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Diff_distribution" sheetId="1" r:id="rId1"/>
    <sheet name="S_96hvsS_0h" sheetId="2" r:id="rId2"/>
  </sheets>
  <calcPr calcId="124519" fullCalcOnLoad="1"/>
</workbook>
</file>

<file path=xl/sharedStrings.xml><?xml version="1.0" encoding="utf-8"?>
<sst xmlns="http://schemas.openxmlformats.org/spreadsheetml/2006/main" count="21337" uniqueCount="6273">
  <si>
    <t>A0A060PXP6</t>
  </si>
  <si>
    <t>A0A068DWZ8</t>
  </si>
  <si>
    <t>A0A068DY65</t>
  </si>
  <si>
    <t>A0A068DYF6</t>
  </si>
  <si>
    <t>A0A090LPQ2</t>
  </si>
  <si>
    <t>A0A090LQF4</t>
  </si>
  <si>
    <t>A0A090LR26</t>
  </si>
  <si>
    <t>A0A090LR38</t>
  </si>
  <si>
    <t>A0A090LRH2</t>
  </si>
  <si>
    <t>A0A090LUF4</t>
  </si>
  <si>
    <t>A0A090LWB9</t>
  </si>
  <si>
    <t>A0A090LZA4</t>
  </si>
  <si>
    <t>A0A090N246</t>
  </si>
  <si>
    <t>A0A090N253</t>
  </si>
  <si>
    <t>A0A098H324</t>
  </si>
  <si>
    <t>A0A0B4ND04</t>
  </si>
  <si>
    <t>A0A0B6XPB5</t>
  </si>
  <si>
    <t>A0A0C2HA00</t>
  </si>
  <si>
    <t>A0A0D1EQU8</t>
  </si>
  <si>
    <t>A0A0D1EZE3</t>
  </si>
  <si>
    <t>A0A0D1F6J1</t>
  </si>
  <si>
    <t>A0A0D1FJF3</t>
  </si>
  <si>
    <t>A0A0D1FJV3</t>
  </si>
  <si>
    <t>A0A0D1FNC6</t>
  </si>
  <si>
    <t>A0A0D1FNW3</t>
  </si>
  <si>
    <t>A0A0D1FYS9</t>
  </si>
  <si>
    <t>A0A0D1G5T5</t>
  </si>
  <si>
    <t>A0A0D1G640</t>
  </si>
  <si>
    <t>A0A0D1G9U0</t>
  </si>
  <si>
    <t>A0A0D1GA35</t>
  </si>
  <si>
    <t>A0A0D1GC10</t>
  </si>
  <si>
    <t>A0A0D1GFD2</t>
  </si>
  <si>
    <t>A0A0D1GID9</t>
  </si>
  <si>
    <t>A0A0D1GIQ2</t>
  </si>
  <si>
    <t>A0A0D1GJS3</t>
  </si>
  <si>
    <t>A0A0D1GJW4</t>
  </si>
  <si>
    <t>A0A0D1GMH3</t>
  </si>
  <si>
    <t>A0A0D1GQ07</t>
  </si>
  <si>
    <t>A0A0D1GR49</t>
  </si>
  <si>
    <t>A0A0D1GR95</t>
  </si>
  <si>
    <t>A0A0D1GYV5</t>
  </si>
  <si>
    <t>A0A0D1H025</t>
  </si>
  <si>
    <t>A0A0D1H0B5</t>
  </si>
  <si>
    <t>A0A0D1H1A6</t>
  </si>
  <si>
    <t>A0A0D1H4D9</t>
  </si>
  <si>
    <t>A0A0D1H4Q0</t>
  </si>
  <si>
    <t>A0A0D1H5C2</t>
  </si>
  <si>
    <t>A0A0D1H721</t>
  </si>
  <si>
    <t>A0A0D1H7G8</t>
  </si>
  <si>
    <t>A0A0D1H7Z1</t>
  </si>
  <si>
    <t>A0A0D1HD00</t>
  </si>
  <si>
    <t>A0A0D1HE09</t>
  </si>
  <si>
    <t>A0A0D1HF64</t>
  </si>
  <si>
    <t>A0A0D1HGG1</t>
  </si>
  <si>
    <t>A0A0D1HHC7</t>
  </si>
  <si>
    <t>A0A0D1HHH6</t>
  </si>
  <si>
    <t>A0A0D1HIM3</t>
  </si>
  <si>
    <t>A0A0D1HIN8</t>
  </si>
  <si>
    <t>A0A0D1HIZ0</t>
  </si>
  <si>
    <t>A0A0D1HKC3</t>
  </si>
  <si>
    <t>A0A0D1HM63</t>
  </si>
  <si>
    <t>A0A0D1HMM2</t>
  </si>
  <si>
    <t>A0A0D1HMP7</t>
  </si>
  <si>
    <t>A0A0D1HQV9</t>
  </si>
  <si>
    <t>A0A0D1HS65</t>
  </si>
  <si>
    <t>A0A0D1HSL4</t>
  </si>
  <si>
    <t>A0A0D1HTE2</t>
  </si>
  <si>
    <t>A0A0D1HWC8</t>
  </si>
  <si>
    <t>A0A0D1HWL9</t>
  </si>
  <si>
    <t>A0A0D1HX48</t>
  </si>
  <si>
    <t>A0A0D1HXC4</t>
  </si>
  <si>
    <t>A0A0D1HXI4</t>
  </si>
  <si>
    <t>A0A0D1HYK0</t>
  </si>
  <si>
    <t>A0A0D1HYX5</t>
  </si>
  <si>
    <t>A0A0D1I054</t>
  </si>
  <si>
    <t>A0A0D1I0H4</t>
  </si>
  <si>
    <t>A0A0D1I1V1</t>
  </si>
  <si>
    <t>A0A0D1I2A8</t>
  </si>
  <si>
    <t>A0A0D1I4C0</t>
  </si>
  <si>
    <t>A0A0D1I542</t>
  </si>
  <si>
    <t>A0A0D1I5G9</t>
  </si>
  <si>
    <t>A0A0D1I653</t>
  </si>
  <si>
    <t>A0A0D1I731</t>
  </si>
  <si>
    <t>A0A0D1I7M1</t>
  </si>
  <si>
    <t>A0A0D1IB67</t>
  </si>
  <si>
    <t>A0A0D1ICH8</t>
  </si>
  <si>
    <t>A0A0D1ICL5</t>
  </si>
  <si>
    <t>A0A0D1IDK8</t>
  </si>
  <si>
    <t>A0A0D1IEZ8</t>
  </si>
  <si>
    <t>A0A0D1IGG4</t>
  </si>
  <si>
    <t>A0A0D1IHK1</t>
  </si>
  <si>
    <t>A0A0D1IHL7</t>
  </si>
  <si>
    <t>A0A0D1IKE0</t>
  </si>
  <si>
    <t>A0A0D1IP24</t>
  </si>
  <si>
    <t>A0A0D1IRI8</t>
  </si>
  <si>
    <t>A0A0D1IY24</t>
  </si>
  <si>
    <t>A0A0D1J251</t>
  </si>
  <si>
    <t>A0A0D1J2E1</t>
  </si>
  <si>
    <t>A0A0D1J368</t>
  </si>
  <si>
    <t>A0A0D1J594</t>
  </si>
  <si>
    <t>A0A0D1J8D5</t>
  </si>
  <si>
    <t>A0A0D1JCM4</t>
  </si>
  <si>
    <t>A0A0D1JEX8</t>
  </si>
  <si>
    <t>A0A0D1JHQ1</t>
  </si>
  <si>
    <t>A0A0D1JKF0</t>
  </si>
  <si>
    <t>A0A0D1JML5</t>
  </si>
  <si>
    <t>A0A0D1JN17</t>
  </si>
  <si>
    <t>A0A0D1JP55</t>
  </si>
  <si>
    <t>A0A0D1JP60</t>
  </si>
  <si>
    <t>A0A0D1JTN2</t>
  </si>
  <si>
    <t>A0A0D1JTP6</t>
  </si>
  <si>
    <t>A0A0D1JVI9</t>
  </si>
  <si>
    <t>A0A0D1JWV4</t>
  </si>
  <si>
    <t>A0A0D1JWV8</t>
  </si>
  <si>
    <t>A0A0D1K078</t>
  </si>
  <si>
    <t>A0A0D1K0T1</t>
  </si>
  <si>
    <t>A0A0D1K0Y1</t>
  </si>
  <si>
    <t>A0A0D1K1S3</t>
  </si>
  <si>
    <t>A0A0D1K211</t>
  </si>
  <si>
    <t>A0A0D1K919</t>
  </si>
  <si>
    <t>A0A0D3QB56</t>
  </si>
  <si>
    <t>A0A0D3QBK7</t>
  </si>
  <si>
    <t>A0A0D6G1T1</t>
  </si>
  <si>
    <t>A0A0D6G8E8</t>
  </si>
  <si>
    <t>A0A0D6GB61</t>
  </si>
  <si>
    <t>A0A0D6GK98</t>
  </si>
  <si>
    <t>A0A0D6GTP0</t>
  </si>
  <si>
    <t>A0A0D6H280</t>
  </si>
  <si>
    <t>A0A0D6H284</t>
  </si>
  <si>
    <t>A0A0D6HAE7</t>
  </si>
  <si>
    <t>A0A0D6HDY6</t>
  </si>
  <si>
    <t>A0A0D6HEP1</t>
  </si>
  <si>
    <t>A0A0D6HFE6</t>
  </si>
  <si>
    <t>A0A0D6HJL9</t>
  </si>
  <si>
    <t>A0A0D6HQP1</t>
  </si>
  <si>
    <t>A0A0D6HRB0</t>
  </si>
  <si>
    <t>A0A0D6HS19</t>
  </si>
  <si>
    <t>A0A0D6HT57</t>
  </si>
  <si>
    <t>A0A0D6WAS8</t>
  </si>
  <si>
    <t>A0A0E0VKB8</t>
  </si>
  <si>
    <t>A0A0E0VLF1</t>
  </si>
  <si>
    <t>A0A0E0VLI7</t>
  </si>
  <si>
    <t>A0A0E0VLL3</t>
  </si>
  <si>
    <t>A0A0E0VLL8</t>
  </si>
  <si>
    <t>A0A0E0VLM8</t>
  </si>
  <si>
    <t>A0A0E0VLU0</t>
  </si>
  <si>
    <t>A0A0E0VLV0</t>
  </si>
  <si>
    <t>A0A0E0VLV7</t>
  </si>
  <si>
    <t>A0A0E0VLW2</t>
  </si>
  <si>
    <t>A0A0E0VLX0</t>
  </si>
  <si>
    <t>A0A0E0VM15</t>
  </si>
  <si>
    <t>A0A0E0VM57</t>
  </si>
  <si>
    <t>A0A0E0VM89</t>
  </si>
  <si>
    <t>A0A0E0VM99</t>
  </si>
  <si>
    <t>A0A0E0VMG9</t>
  </si>
  <si>
    <t>A0A0E0VMH2</t>
  </si>
  <si>
    <t>A0A0E0VMJ6</t>
  </si>
  <si>
    <t>A0A0E0VMK9</t>
  </si>
  <si>
    <t>A0A0E0VMP9</t>
  </si>
  <si>
    <t>A0A0E0VMR3</t>
  </si>
  <si>
    <t>A0A0E0VMV5</t>
  </si>
  <si>
    <t>A0A0E0VMV6</t>
  </si>
  <si>
    <t>A0A0E0VMV7</t>
  </si>
  <si>
    <t>A0A0E0VMW9</t>
  </si>
  <si>
    <t>A0A0E0VN14</t>
  </si>
  <si>
    <t>A0A0E0VN21</t>
  </si>
  <si>
    <t>A0A0E0VN34</t>
  </si>
  <si>
    <t>A0A0E0VN55</t>
  </si>
  <si>
    <t>A0A0E0VN75</t>
  </si>
  <si>
    <t>A0A0E0VNA4</t>
  </si>
  <si>
    <t>A0A0E0VNC2</t>
  </si>
  <si>
    <t>A0A0E0VNC8</t>
  </si>
  <si>
    <t>A0A0E0VNE4</t>
  </si>
  <si>
    <t>A0A0E0VNF5</t>
  </si>
  <si>
    <t>A0A0E0VNF8</t>
  </si>
  <si>
    <t>A0A0E0VNG4</t>
  </si>
  <si>
    <t>A0A0E0VNH1</t>
  </si>
  <si>
    <t>A0A0E0VNK0</t>
  </si>
  <si>
    <t>A0A0E0VNK2</t>
  </si>
  <si>
    <t>A0A0E0VNL1</t>
  </si>
  <si>
    <t>A0A0E0VNL4</t>
  </si>
  <si>
    <t>A0A0E0VNM3</t>
  </si>
  <si>
    <t>A0A0E0VNN2</t>
  </si>
  <si>
    <t>A0A0E0VNP2</t>
  </si>
  <si>
    <t>A0A0E0VNP8</t>
  </si>
  <si>
    <t>A0A0E0VNR0</t>
  </si>
  <si>
    <t>A0A0E0VNS1</t>
  </si>
  <si>
    <t>A0A0E0VNT3</t>
  </si>
  <si>
    <t>A0A0E0VNU1</t>
  </si>
  <si>
    <t>A0A0E0VNW2</t>
  </si>
  <si>
    <t>A0A0E0VNZ1</t>
  </si>
  <si>
    <t>A0A0E0VP02</t>
  </si>
  <si>
    <t>A0A0E0VP44</t>
  </si>
  <si>
    <t>A0A0E0VP55</t>
  </si>
  <si>
    <t>A0A0E0VP57</t>
  </si>
  <si>
    <t>A0A0E0VP65</t>
  </si>
  <si>
    <t>A0A0E0VP82</t>
  </si>
  <si>
    <t>A0A0E0VP90</t>
  </si>
  <si>
    <t>A0A0E0VPA2</t>
  </si>
  <si>
    <t>A0A0E0VPA6</t>
  </si>
  <si>
    <t>A0A0E0VPB0</t>
  </si>
  <si>
    <t>A0A0E0VPD6</t>
  </si>
  <si>
    <t>A0A0E0VPD8</t>
  </si>
  <si>
    <t>A0A0E0VPE2</t>
  </si>
  <si>
    <t>A0A0E0VPE8</t>
  </si>
  <si>
    <t>A0A0E0VPK0</t>
  </si>
  <si>
    <t>A0A0E0VPK4</t>
  </si>
  <si>
    <t>A0A0E0VPL3</t>
  </si>
  <si>
    <t>A0A0E0VPN8</t>
  </si>
  <si>
    <t>A0A0E0VPP7</t>
  </si>
  <si>
    <t>A0A0E0VPQ2</t>
  </si>
  <si>
    <t>A0A0E0VPQ3</t>
  </si>
  <si>
    <t>A0A0E0VPR0</t>
  </si>
  <si>
    <t>A0A0E0VPR3</t>
  </si>
  <si>
    <t>A0A0E0VPR7</t>
  </si>
  <si>
    <t>A0A0E0VPS0</t>
  </si>
  <si>
    <t>A0A0E0VPX9</t>
  </si>
  <si>
    <t>A0A0E0VQ04</t>
  </si>
  <si>
    <t>A0A0E0VQ19</t>
  </si>
  <si>
    <t>A0A0E0VQ24</t>
  </si>
  <si>
    <t>A0A0E0VQ36</t>
  </si>
  <si>
    <t>A0A0E0VQ39</t>
  </si>
  <si>
    <t>A0A0E0VQ49</t>
  </si>
  <si>
    <t>A0A0E0VQ63</t>
  </si>
  <si>
    <t>A0A0E0VQ73</t>
  </si>
  <si>
    <t>A0A0E0VQ89</t>
  </si>
  <si>
    <t>A0A0E0VQ91</t>
  </si>
  <si>
    <t>A0A0E0VQG2</t>
  </si>
  <si>
    <t>A0A0E0VQH4</t>
  </si>
  <si>
    <t>A0A0E0VQM5</t>
  </si>
  <si>
    <t>A0A0E0VQQ3</t>
  </si>
  <si>
    <t>A0A0E0VQQ9</t>
  </si>
  <si>
    <t>A0A0E0VQS3</t>
  </si>
  <si>
    <t>A0A0E0VQS6</t>
  </si>
  <si>
    <t>A0A0E0VQT8</t>
  </si>
  <si>
    <t>A0A0E0VQU5</t>
  </si>
  <si>
    <t>A0A0E0VQW9</t>
  </si>
  <si>
    <t>A0A0E0VQY2</t>
  </si>
  <si>
    <t>A0A0E0VQY4</t>
  </si>
  <si>
    <t>A0A0E0VQY6</t>
  </si>
  <si>
    <t>A0A0E0VQZ0</t>
  </si>
  <si>
    <t>A0A0E0VR07</t>
  </si>
  <si>
    <t>A0A0E0VR09</t>
  </si>
  <si>
    <t>A0A0E0VR20</t>
  </si>
  <si>
    <t>A0A0E0VR37</t>
  </si>
  <si>
    <t>A0A0E0VR40</t>
  </si>
  <si>
    <t>A0A0E0VR48</t>
  </si>
  <si>
    <t>A0A0E0VR59</t>
  </si>
  <si>
    <t>A0A0E0VR70</t>
  </si>
  <si>
    <t>A0A0E0VR75</t>
  </si>
  <si>
    <t>A0A0E0VR86</t>
  </si>
  <si>
    <t>A0A0E0VRE0</t>
  </si>
  <si>
    <t>A0A0E0VRG3</t>
  </si>
  <si>
    <t>A0A0E0VRH2</t>
  </si>
  <si>
    <t>A0A0E0VRI0</t>
  </si>
  <si>
    <t>A0A0E0VRN9</t>
  </si>
  <si>
    <t>A0A0E0VRV1</t>
  </si>
  <si>
    <t>A0A0E0VRX0</t>
  </si>
  <si>
    <t>A0A0E0VRY4</t>
  </si>
  <si>
    <t>A0A0E0VRZ0</t>
  </si>
  <si>
    <t>A0A0E0VS26</t>
  </si>
  <si>
    <t>A0A0E0VS46</t>
  </si>
  <si>
    <t>A0A0E0VS49</t>
  </si>
  <si>
    <t>A0A0E0VS64</t>
  </si>
  <si>
    <t>A0A0E0VS65</t>
  </si>
  <si>
    <t>A0A0E0VS70</t>
  </si>
  <si>
    <t>A0A0E0VS77</t>
  </si>
  <si>
    <t>A0A0E0VS80</t>
  </si>
  <si>
    <t>A0A0E0VSB9</t>
  </si>
  <si>
    <t>A0A0E0VSF2</t>
  </si>
  <si>
    <t>A0A0E0VSF7</t>
  </si>
  <si>
    <t>A0A0E0VSG0</t>
  </si>
  <si>
    <t>A0A0E0VSI1</t>
  </si>
  <si>
    <t>A0A0E0VSI5</t>
  </si>
  <si>
    <t>A0A0E0VSJ6</t>
  </si>
  <si>
    <t>A0A0E0VSP8</t>
  </si>
  <si>
    <t>A0A0E0VSS2</t>
  </si>
  <si>
    <t>A0A0E0VT04</t>
  </si>
  <si>
    <t>A0A0E0VT64</t>
  </si>
  <si>
    <t>A0A0E0VTB1</t>
  </si>
  <si>
    <t>A0A0E0VU32</t>
  </si>
  <si>
    <t>A0A0E1VH41</t>
  </si>
  <si>
    <t>A0A0E1VHH0</t>
  </si>
  <si>
    <t>A0A0E1VI80</t>
  </si>
  <si>
    <t>A0A0E1VI94</t>
  </si>
  <si>
    <t>A0A0E1VIB6</t>
  </si>
  <si>
    <t>A0A0E1VIQ2</t>
  </si>
  <si>
    <t>A0A0E1VIR1</t>
  </si>
  <si>
    <t>A0A0E1VJ14</t>
  </si>
  <si>
    <t>A0A0E1VJ23</t>
  </si>
  <si>
    <t>A0A0E1VJ96</t>
  </si>
  <si>
    <t>A0A0E1VJJ7</t>
  </si>
  <si>
    <t>A0A0E1VJM6</t>
  </si>
  <si>
    <t>A0A0E1VJZ7</t>
  </si>
  <si>
    <t>A0A0E1VJZ8</t>
  </si>
  <si>
    <t>A0A0E1VKC6</t>
  </si>
  <si>
    <t>A0A0E1VKG1</t>
  </si>
  <si>
    <t>A0A0E1VKG5</t>
  </si>
  <si>
    <t>A0A0E1VKS0</t>
  </si>
  <si>
    <t>A0A0E1VKW0</t>
  </si>
  <si>
    <t>A0A0E1VLX1</t>
  </si>
  <si>
    <t>A0A0E1VMH6</t>
  </si>
  <si>
    <t>A0A0E1VMI0</t>
  </si>
  <si>
    <t>A0A0E1VMI1</t>
  </si>
  <si>
    <t>A0A0E1VMQ0</t>
  </si>
  <si>
    <t>A0A0E1VMU3</t>
  </si>
  <si>
    <t>A0A0E1VN73</t>
  </si>
  <si>
    <t>A0A0E1VNJ7</t>
  </si>
  <si>
    <t>A0A0E1VNV1</t>
  </si>
  <si>
    <t>A0A0E1VQ99</t>
  </si>
  <si>
    <t>A0A0E1VQK2</t>
  </si>
  <si>
    <t>A0A0E1VR15</t>
  </si>
  <si>
    <t>A0A0E1VR19</t>
  </si>
  <si>
    <t>A0A0E1VSG5</t>
  </si>
  <si>
    <t>A0A0E1VSG9</t>
  </si>
  <si>
    <t>A0A0E1VSM0</t>
  </si>
  <si>
    <t>A0A0E1VUZ4</t>
  </si>
  <si>
    <t>A0A0E1VWV3</t>
  </si>
  <si>
    <t>A0A0E1VWZ0</t>
  </si>
  <si>
    <t>A0A0E1VXD2</t>
  </si>
  <si>
    <t>A0A0E1VXH7</t>
  </si>
  <si>
    <t>A0A0E1X4N0</t>
  </si>
  <si>
    <t>A0A0E1X692</t>
  </si>
  <si>
    <t>A0A0E1X6D4</t>
  </si>
  <si>
    <t>A0A0E1X834</t>
  </si>
  <si>
    <t>A0A0E1X8H6</t>
  </si>
  <si>
    <t>A0A0E1XAF9</t>
  </si>
  <si>
    <t>A0A0E1XAS7</t>
  </si>
  <si>
    <t>A0A0E1XBE2</t>
  </si>
  <si>
    <t>A0A0E1XC12</t>
  </si>
  <si>
    <t>A0A0E1XDS1</t>
  </si>
  <si>
    <t>A0A0E1XEI1</t>
  </si>
  <si>
    <t>A0A0E1XFF5</t>
  </si>
  <si>
    <t>A0A0E1XGH4</t>
  </si>
  <si>
    <t>A0A0E1XGK8</t>
  </si>
  <si>
    <t>A0A0E1XII2</t>
  </si>
  <si>
    <t>A0A0E1XLK9</t>
  </si>
  <si>
    <t>A0A0H2WVW3</t>
  </si>
  <si>
    <t>A0A0H2WWL4</t>
  </si>
  <si>
    <t>A0A0H2WWR8</t>
  </si>
  <si>
    <t>A0A0H2WX63</t>
  </si>
  <si>
    <t>A0A0H2WYN7</t>
  </si>
  <si>
    <t>A0A0H2X0S3</t>
  </si>
  <si>
    <t>A0A0H2XHC2</t>
  </si>
  <si>
    <t>A0A0H2XJ80</t>
  </si>
  <si>
    <t>A0A0H3JKY5</t>
  </si>
  <si>
    <t>A0A0H3JMJ3</t>
  </si>
  <si>
    <t>A0A0H3JMX6</t>
  </si>
  <si>
    <t>A0A0H3JPC6</t>
  </si>
  <si>
    <t>A0A0H3JPV8</t>
  </si>
  <si>
    <t>A0A0H3JTE1</t>
  </si>
  <si>
    <t>A0A0H3JXD7</t>
  </si>
  <si>
    <t>A0A0M4MHJ8</t>
  </si>
  <si>
    <t>A0A0S3E1Z1</t>
  </si>
  <si>
    <t>A0A0U1MEF2</t>
  </si>
  <si>
    <t>A0A0U1MGA3</t>
  </si>
  <si>
    <t>A0A0U1MHB4</t>
  </si>
  <si>
    <t>A0A0U1MHZ4</t>
  </si>
  <si>
    <t>A0A0U1MIC9</t>
  </si>
  <si>
    <t>A0A0U1MIQ0</t>
  </si>
  <si>
    <t>A0A0U1MIY9</t>
  </si>
  <si>
    <t>A0A0U1MJ24</t>
  </si>
  <si>
    <t>A0A0U1MKV7</t>
  </si>
  <si>
    <t>A0A0U1MM39</t>
  </si>
  <si>
    <t>A0A0U1MMG5</t>
  </si>
  <si>
    <t>A0A0U1MML4</t>
  </si>
  <si>
    <t>A0A0U1MMM9</t>
  </si>
  <si>
    <t>A0A0U1MMU7</t>
  </si>
  <si>
    <t>A0A0U1MMW8</t>
  </si>
  <si>
    <t>A0A0U1MPA1</t>
  </si>
  <si>
    <t>A0A0U1MRA2</t>
  </si>
  <si>
    <t>A0A0U1MRN6</t>
  </si>
  <si>
    <t>A0A0U1MRU2</t>
  </si>
  <si>
    <t>A0A0U1MVY6</t>
  </si>
  <si>
    <t>A0A1Q8DEJ5</t>
  </si>
  <si>
    <t>A0A1S5ZTR2</t>
  </si>
  <si>
    <t>A0A224AXC5</t>
  </si>
  <si>
    <t>A0A2I7Y8W0</t>
  </si>
  <si>
    <t>A0A2S6D1I8</t>
  </si>
  <si>
    <t>A0A2S6D5H6</t>
  </si>
  <si>
    <t>A0A2S6D6C7</t>
  </si>
  <si>
    <t>A0A2S6D7J3</t>
  </si>
  <si>
    <t>A0A2S6D8I9</t>
  </si>
  <si>
    <t>A0A2S6DI31</t>
  </si>
  <si>
    <t>A0A2S6DI81</t>
  </si>
  <si>
    <t>A0A2S6DLA2</t>
  </si>
  <si>
    <t>A0A2S6DQS9</t>
  </si>
  <si>
    <t>A0A2W3TG75</t>
  </si>
  <si>
    <t>A0A2X3SIB1</t>
  </si>
  <si>
    <t>A0A380DR70</t>
  </si>
  <si>
    <t>A0A380DRL0</t>
  </si>
  <si>
    <t>A0A380DSK8</t>
  </si>
  <si>
    <t>A0A380DUU6</t>
  </si>
  <si>
    <t>A0A380DZ84</t>
  </si>
  <si>
    <t>A0A380EKW8</t>
  </si>
  <si>
    <t>A0A380EL27</t>
  </si>
  <si>
    <t>A0A380EL94</t>
  </si>
  <si>
    <t>A0A391AGZ4</t>
  </si>
  <si>
    <t>A0A3A3AS45</t>
  </si>
  <si>
    <t>A0A499S0S9</t>
  </si>
  <si>
    <t>A0A5N5IJT9</t>
  </si>
  <si>
    <t>A0A5S9C3Z9</t>
  </si>
  <si>
    <t>A0A5S9C746</t>
  </si>
  <si>
    <t>A0A5S9I3V9</t>
  </si>
  <si>
    <t>A0A641A6K4</t>
  </si>
  <si>
    <t>A0A641A9N6</t>
  </si>
  <si>
    <t>A0A6A8FE87</t>
  </si>
  <si>
    <t>A0A6A8FX53</t>
  </si>
  <si>
    <t>A0A6A8FZT6</t>
  </si>
  <si>
    <t>A0A6A8G111</t>
  </si>
  <si>
    <t>A0A6A9GQ38</t>
  </si>
  <si>
    <t>A0A6A9GQM4</t>
  </si>
  <si>
    <t>A0A6A9GR19</t>
  </si>
  <si>
    <t>A0A6A9GR87</t>
  </si>
  <si>
    <t>A0A6A9GRC1</t>
  </si>
  <si>
    <t>A0A6A9GRT2</t>
  </si>
  <si>
    <t>A0A6A9GS68</t>
  </si>
  <si>
    <t>A0A6A9GSI8</t>
  </si>
  <si>
    <t>A0A6A9GSY9</t>
  </si>
  <si>
    <t>A0A6A9GTB3</t>
  </si>
  <si>
    <t>A0A6A9GTC2</t>
  </si>
  <si>
    <t>A0A6A9GTJ2</t>
  </si>
  <si>
    <t>A0A6A9GTL8</t>
  </si>
  <si>
    <t>A0A6A9GTP4</t>
  </si>
  <si>
    <t>A0A6A9GTU6</t>
  </si>
  <si>
    <t>A0A6A9GTV7</t>
  </si>
  <si>
    <t>A0A6A9GU30</t>
  </si>
  <si>
    <t>A0A6A9GUF3</t>
  </si>
  <si>
    <t>A0A6A9GUX1</t>
  </si>
  <si>
    <t>A0A6A9GV17</t>
  </si>
  <si>
    <t>A0A6A9GV29</t>
  </si>
  <si>
    <t>A0A6A9GV40</t>
  </si>
  <si>
    <t>A0A6A9GV45</t>
  </si>
  <si>
    <t>A0A6A9GV47</t>
  </si>
  <si>
    <t>A0A6A9GVF4</t>
  </si>
  <si>
    <t>A0A6A9GVI1</t>
  </si>
  <si>
    <t>A0A6A9GVP7</t>
  </si>
  <si>
    <t>A0A6A9GVY8</t>
  </si>
  <si>
    <t>A0A6A9GW52</t>
  </si>
  <si>
    <t>A0A6A9GWC9</t>
  </si>
  <si>
    <t>A0A6A9GWE3</t>
  </si>
  <si>
    <t>A0A6A9GWF0</t>
  </si>
  <si>
    <t>A0A6A9GWP6</t>
  </si>
  <si>
    <t>A0A6A9GWV8</t>
  </si>
  <si>
    <t>A0A6A9GX17</t>
  </si>
  <si>
    <t>A0A6A9GX29</t>
  </si>
  <si>
    <t>A0A6A9GX38</t>
  </si>
  <si>
    <t>A0A6A9GX93</t>
  </si>
  <si>
    <t>A0A6A9GXR8</t>
  </si>
  <si>
    <t>A0A6A9GXS3</t>
  </si>
  <si>
    <t>A0A6A9GXT4</t>
  </si>
  <si>
    <t>A0A6A9GXV5</t>
  </si>
  <si>
    <t>A0A6A9GXZ1</t>
  </si>
  <si>
    <t>A0A6A9GXZ6</t>
  </si>
  <si>
    <t>A0A6A9GY80</t>
  </si>
  <si>
    <t>A0A6A9GYE6</t>
  </si>
  <si>
    <t>A0A6A9GYR1</t>
  </si>
  <si>
    <t>A0A6A9GYR2</t>
  </si>
  <si>
    <t>A0A6A9GYU3</t>
  </si>
  <si>
    <t>A0A6A9GZ83</t>
  </si>
  <si>
    <t>A0A6A9GZZ1</t>
  </si>
  <si>
    <t>A0A6A9H0D3</t>
  </si>
  <si>
    <t>A0A6A9H0R4</t>
  </si>
  <si>
    <t>A0A6A9H1F0</t>
  </si>
  <si>
    <t>A0A6A9H2C7</t>
  </si>
  <si>
    <t>A0A6A9H2G2</t>
  </si>
  <si>
    <t>A0A6A9H2I2</t>
  </si>
  <si>
    <t>A0A6B0D0C7</t>
  </si>
  <si>
    <t>A0A6B0D0H0</t>
  </si>
  <si>
    <t>A0A6B1RD51</t>
  </si>
  <si>
    <t>A0A6B1RE07</t>
  </si>
  <si>
    <t>A0A6B1RE66</t>
  </si>
  <si>
    <t>A0A6B1RE71</t>
  </si>
  <si>
    <t>A0A6B1REW3</t>
  </si>
  <si>
    <t>A0A6B1RFE6</t>
  </si>
  <si>
    <t>A0A6B1RH94</t>
  </si>
  <si>
    <t>A0A6B1RI41</t>
  </si>
  <si>
    <t>A0A6B1RIA1</t>
  </si>
  <si>
    <t>A0A6B1RIH5</t>
  </si>
  <si>
    <t>A0A6B1RIH8</t>
  </si>
  <si>
    <t>A0A6B1RII3</t>
  </si>
  <si>
    <t>A0A6B1RIY8</t>
  </si>
  <si>
    <t>A0A6B1RIZ9</t>
  </si>
  <si>
    <t>A0A6B1RJ72</t>
  </si>
  <si>
    <t>A0A6B1RJW0</t>
  </si>
  <si>
    <t>A0A6B1RKG5</t>
  </si>
  <si>
    <t>A0A6B1RKX4</t>
  </si>
  <si>
    <t>A0A6B1RKY1</t>
  </si>
  <si>
    <t>A0A6B1RKY5</t>
  </si>
  <si>
    <t>A0A6B1RL06</t>
  </si>
  <si>
    <t>A0A6B1RL88</t>
  </si>
  <si>
    <t>A0A6B1RLC9</t>
  </si>
  <si>
    <t>A0A6B1RLY7</t>
  </si>
  <si>
    <t>A0A6B1RM03</t>
  </si>
  <si>
    <t>A0A6B1RM46</t>
  </si>
  <si>
    <t>A0A6B1RMI3</t>
  </si>
  <si>
    <t>A0A6B1RMT7</t>
  </si>
  <si>
    <t>A0A6B1RN16</t>
  </si>
  <si>
    <t>A0A6B1RNA8</t>
  </si>
  <si>
    <t>A0A6B1RNF9</t>
  </si>
  <si>
    <t>A0A6B1RNJ2</t>
  </si>
  <si>
    <t>A0A6B1RNM5</t>
  </si>
  <si>
    <t>A0A6B1RNR0</t>
  </si>
  <si>
    <t>A0A6B1RNT2</t>
  </si>
  <si>
    <t>A0A6B1RP03</t>
  </si>
  <si>
    <t>A0A6B1RP77</t>
  </si>
  <si>
    <t>A0A6B1RPD4</t>
  </si>
  <si>
    <t>A0A6B1RPN1</t>
  </si>
  <si>
    <t>A0A6B1RPW9</t>
  </si>
  <si>
    <t>A0A6B1RPY4</t>
  </si>
  <si>
    <t>A0A6B1RQ03</t>
  </si>
  <si>
    <t>A0A6B1RQ46</t>
  </si>
  <si>
    <t>A0A6B1RQ79</t>
  </si>
  <si>
    <t>A0A6B1RQC7</t>
  </si>
  <si>
    <t>A0A6B1RQF5</t>
  </si>
  <si>
    <t>A0A6B1RR24</t>
  </si>
  <si>
    <t>A0A6B1RR55</t>
  </si>
  <si>
    <t>A0A6B1RRA8</t>
  </si>
  <si>
    <t>A0A6B1RRI1</t>
  </si>
  <si>
    <t>A0A6B1RRX7</t>
  </si>
  <si>
    <t>A0A6B1RS23</t>
  </si>
  <si>
    <t>A0A6B1RS45</t>
  </si>
  <si>
    <t>A0A6B1RS86</t>
  </si>
  <si>
    <t>A0A6B1RSC0</t>
  </si>
  <si>
    <t>A0A6B1RSI6</t>
  </si>
  <si>
    <t>A0A6B1RTI2</t>
  </si>
  <si>
    <t>A0A6B1RTJ4</t>
  </si>
  <si>
    <t>A0A6B1RTM7</t>
  </si>
  <si>
    <t>A0A6B1RTN7</t>
  </si>
  <si>
    <t>A0A6B1RTT8</t>
  </si>
  <si>
    <t>A0A6B1RTX8</t>
  </si>
  <si>
    <t>A0A6B1RU59</t>
  </si>
  <si>
    <t>A0A6B1RUQ0</t>
  </si>
  <si>
    <t>A0A6B1RUU0</t>
  </si>
  <si>
    <t>A0A6B1RUX1</t>
  </si>
  <si>
    <t>A0A6B1RUY1</t>
  </si>
  <si>
    <t>A0A6B1RUY4</t>
  </si>
  <si>
    <t>A0A6B1RVA0</t>
  </si>
  <si>
    <t>A0A6B1RVD2</t>
  </si>
  <si>
    <t>A0A6B1RVH1</t>
  </si>
  <si>
    <t>A0A6B1RVI8</t>
  </si>
  <si>
    <t>A0A6B1RVK9</t>
  </si>
  <si>
    <t>A0A6B1RWP0</t>
  </si>
  <si>
    <t>A0A6B2J072</t>
  </si>
  <si>
    <t>A0A6B5CDQ2</t>
  </si>
  <si>
    <t>A0A6B5FB71</t>
  </si>
  <si>
    <t>A0A6B5HI43</t>
  </si>
  <si>
    <t>A0A6B5HW72</t>
  </si>
  <si>
    <t>A0A6B5I037</t>
  </si>
  <si>
    <t>A0A6B5I7Y6</t>
  </si>
  <si>
    <t>A0A6B5ILB0</t>
  </si>
  <si>
    <t>A0A6B5LNC8</t>
  </si>
  <si>
    <t>A0A6G4N7S3</t>
  </si>
  <si>
    <t>A0A6G4Q2M6</t>
  </si>
  <si>
    <t>A0A6K1GB94</t>
  </si>
  <si>
    <t>A0A6K2R8Y5</t>
  </si>
  <si>
    <t>A0A6K2TRD7</t>
  </si>
  <si>
    <t>A0A6M4QT32</t>
  </si>
  <si>
    <t>A0A7U8F5M7</t>
  </si>
  <si>
    <t>A0A7U8SSQ6</t>
  </si>
  <si>
    <t>A0A7Z1N9P6</t>
  </si>
  <si>
    <t>A0A7Z8CAI8</t>
  </si>
  <si>
    <t>A0A7Z8FSN3</t>
  </si>
  <si>
    <t>A0A830YTH3</t>
  </si>
  <si>
    <t>A0A844QNE4</t>
  </si>
  <si>
    <t>A0A8D9Z1D6</t>
  </si>
  <si>
    <t>A0A8D9Z1R7</t>
  </si>
  <si>
    <t>A0A8D9Z2R5</t>
  </si>
  <si>
    <t>A0A8D9Z3X1</t>
  </si>
  <si>
    <t>A0A8D9ZCY8</t>
  </si>
  <si>
    <t>A0A8E0DHE9</t>
  </si>
  <si>
    <t>A0A8F8XLG6</t>
  </si>
  <si>
    <t>A0A8G0IPA1</t>
  </si>
  <si>
    <t>A0A8G0YEK1</t>
  </si>
  <si>
    <t>A0A8G1LNI1</t>
  </si>
  <si>
    <t>A0A8G2FAD6</t>
  </si>
  <si>
    <t>A0FI83</t>
  </si>
  <si>
    <t>A8J4N2</t>
  </si>
  <si>
    <t>A8J4N5</t>
  </si>
  <si>
    <t>A9JX06</t>
  </si>
  <si>
    <t>A9JX07</t>
  </si>
  <si>
    <t>B5LV63</t>
  </si>
  <si>
    <t>C1PH95</t>
  </si>
  <si>
    <t>P0A002</t>
  </si>
  <si>
    <t>P0A038</t>
  </si>
  <si>
    <t>P0A0A3</t>
  </si>
  <si>
    <t>P0A0B7</t>
  </si>
  <si>
    <t>P0A0J0</t>
  </si>
  <si>
    <t>P0C1S0</t>
  </si>
  <si>
    <t>P99152</t>
  </si>
  <si>
    <t>Q2FG40</t>
  </si>
  <si>
    <t>Q2FW27</t>
  </si>
  <si>
    <t>Q2FY73</t>
  </si>
  <si>
    <t>Q6GJW4</t>
  </si>
  <si>
    <t>Q7A1N5</t>
  </si>
  <si>
    <t>W8TN11</t>
  </si>
  <si>
    <t>K</t>
  </si>
  <si>
    <t>Down</t>
  </si>
  <si>
    <t>Up</t>
  </si>
  <si>
    <t>MrcB_N domain-containing protein OS=Staphylococcus aureus OX=1280 PE=4 SV=1</t>
  </si>
  <si>
    <t>Ribosomal protein L11 methyltransferase OS=Staphylococcus aureus OX=1280 GN=prmA PE=3 SV=1</t>
  </si>
  <si>
    <t>DNA ligase OS=Staphylococcus aureus OX=1280 GN=ligA PE=3 SV=1</t>
  </si>
  <si>
    <t>ATP-dependent helicase OS=Staphylococcus aureus OX=1280 GN=dnaQ PE=4 SV=1</t>
  </si>
  <si>
    <t>Guanylate kinase OS=Staphylococcus aureus OX=1280 GN=gmk PE=3 SV=1</t>
  </si>
  <si>
    <t>Hotdog fold thioesterase OS=Staphylococcus aureus OX=1280 GN=yuxO PE=4 SV=1</t>
  </si>
  <si>
    <t>Aldo/keto reductase family oxidoreductase OS=Staphylococcus aureus OX=1280 GN=ycsN PE=4 SV=1</t>
  </si>
  <si>
    <t>Accessory regulator OS=Staphylococcus aureus OX=1280 GN=sarX PE=4 SV=1</t>
  </si>
  <si>
    <t>Phosphate acetyltransferase OS=Staphylococcus aureus OX=1280 GN=pta PE=3 SV=1</t>
  </si>
  <si>
    <t>Ribose-5-phosphate isomerase A OS=Staphylococcus aureus OX=1280 GN=rpiA PE=3 SV=1</t>
  </si>
  <si>
    <t>ABC transporter ATP-binding protein OS=Staphylococcus aureus OX=1280 GN=A6762_04990 PE=4 SV=1</t>
  </si>
  <si>
    <t>3-deoxy-7-phosphoheptulonate synthase OS=Staphylococcus aureus OX=1280 GN=aroX PE=4 SV=1</t>
  </si>
  <si>
    <t>Formate/nitrite transporter OS=Staphylococcus aureus OX=1280 GN=fnt PE=4 SV=1</t>
  </si>
  <si>
    <t>APC family permease OS=Staphylococcus aureus OX=1280 GN=ydaO PE=4 SV=1</t>
  </si>
  <si>
    <t>RNA methyltransferase OS=Staphylococcus aureus OX=1280 GN=rlmBB PE=4 SV=1</t>
  </si>
  <si>
    <t>L-lactate permease OS=Staphylococcus aureus OX=1280 GN=lctP_1 PE=3 SV=1</t>
  </si>
  <si>
    <t>Dihydroorotase OS=Staphylococcus aureus OX=1280 GN=pyrC PE=3 SV=1</t>
  </si>
  <si>
    <t>Acetyltransferase OS=Staphylococcus aureus OX=1280 GN=A6762_12905 PE=4 SV=1</t>
  </si>
  <si>
    <t>30S ribosomal protein S17 OS=Staphylococcus aureus OX=1280 GN=rpsQ PE=3 SV=1</t>
  </si>
  <si>
    <t>Putative pyruvate, phosphate dikinase regulatory protein OS=Staphylococcus aureus OX=1280 GN=yqfL PE=3 SV=1</t>
  </si>
  <si>
    <t>Putative long chain fatty acid-CoA ligase VraA OS=Staphylococcus aureus OX=1280 GN=A6762_13350 PE=4 SV=1</t>
  </si>
  <si>
    <t>Glutamate-1-semialdehyde 2,1-aminomutase OS=Staphylococcus aureus OX=1280 GN=hemL PE=3 SV=1</t>
  </si>
  <si>
    <t>Glucose-6-phosphate 1-dehydrogenase OS=Staphylococcus aureus OX=1280 GN=zwf PE=3 SV=1</t>
  </si>
  <si>
    <t>Transcriptional regulator MraZ OS=Staphylococcus aureus OX=1280 GN=mraZ PE=3 SV=1</t>
  </si>
  <si>
    <t>30S ribosomal protein S11 OS=Staphylococcus aureus OX=1280 GN=rpsK PE=3 SV=1</t>
  </si>
  <si>
    <t>Alcohol dehydrogenase OS=Staphylococcus aureus OX=1280 GN=adhP PE=3 SV=1</t>
  </si>
  <si>
    <t>Queuine tRNA-ribosyltransferase OS=Staphylococcus aureus OX=1280 GN=tgt PE=3 SV=1</t>
  </si>
  <si>
    <t>Arginine repressor OS=Staphylococcus aureus OX=1280 GN=argR_2 PE=3 SV=1</t>
  </si>
  <si>
    <t>DUF1014-domain-containing protein OS=Staphylococcus aureus OX=1280 GN=GO782_15665 PE=4 SV=1</t>
  </si>
  <si>
    <t>Glutamyl aminopeptidase Deblocking aminopeptidase OS=Staphylococcus aureus OX=1280 GN=pepA_1 PE=3 SV=1</t>
  </si>
  <si>
    <t>NERD domain-containing protein OS=Staphylococcus aureus OX=1280 GN=E4U00_04290 PE=4 SV=1</t>
  </si>
  <si>
    <t>50S ribosomal protein L16 OS=Staphylococcus aureus OX=1280 GN=rplP PE=3 SV=1</t>
  </si>
  <si>
    <t>Cysteine hydrolase OS=Staphylococcus aureus OX=1280 GN=A6762_13580 PE=4 SV=1</t>
  </si>
  <si>
    <t>Probable malate:quinone oxidoreductase OS=Staphylococcus aureus OX=1280 GN=mqo2 PE=3 SV=1</t>
  </si>
  <si>
    <t>30S ribosomal protein S19 OS=Staphylococcus aureus OX=1280 GN=rpsS PE=3 SV=1</t>
  </si>
  <si>
    <t>Arsenate reductase OS=Staphylococcus aureus OX=1280 GN=spxA_2 PE=3 SV=1</t>
  </si>
  <si>
    <t>50S ribosomal protein L17 OS=Staphylococcus aureus OX=1280 GN=rplQ PE=3 SV=1</t>
  </si>
  <si>
    <t>Exported protein OS=Staphylococcus aureus OX=1280 GN=CV021_12380 PE=4 SV=1</t>
  </si>
  <si>
    <t>Cell cycle protein GpsB OS=Staphylococcus aureus OX=1280 GN=gpsB PE=3 SV=1</t>
  </si>
  <si>
    <t>50S ribosomal protein L3 OS=Staphylococcus aureus OX=1280 GN=rplC_1 PE=1 SV=1</t>
  </si>
  <si>
    <t>ADP-dependent (S)-NAD(P)H-hydrate dehydratase OS=Staphylococcus aureus OX=1280 GN=nnrD PE=3 SV=1</t>
  </si>
  <si>
    <t>Transcriptional regulator OS=Staphylococcus aureus OX=1280 GN=CV021_06740 PE=3 SV=1</t>
  </si>
  <si>
    <t>50S ribosomal protein L27 OS=Staphylococcus aureus OX=1280 GN=rpmA PE=1 SV=1</t>
  </si>
  <si>
    <t>50S ribosomal protein L33 OS=Staphylococcus aureus OX=1280 GN=rpmG2 PE=3 SV=1</t>
  </si>
  <si>
    <t>Putative transcription factor OS=Staphylococcus aureus OX=1280 GN=nhaX PE=3 SV=1</t>
  </si>
  <si>
    <t>tRNA uridine 5-carboxymethylaminomethyl modification enzyme MnmG OS=Staphylococcus aureus OX=1280 GN=mnmG PE=3 SV=1</t>
  </si>
  <si>
    <t>50S ribosomal protein L22 OS=Staphylococcus aureus OX=1280 GN=rplV PE=1 SV=1</t>
  </si>
  <si>
    <t>3-oxoacyl-[acyl-carrier-protein] reductase OS=Staphylococcus aureus OX=1280 GN=fabG PE=3 SV=1</t>
  </si>
  <si>
    <t>Thioredoxin OS=Staphylococcus aureus OX=1280 GN=trxA_1 PE=3 SV=1</t>
  </si>
  <si>
    <t>50S ribosomal protein L36 OS=Staphylococcus aureus OX=1280 GN=rpmJ PE=3 SV=1</t>
  </si>
  <si>
    <t>Universal stress protein OS=Staphylococcus aureus OX=1280 GN=A6762_08490 PE=3 SV=1</t>
  </si>
  <si>
    <t>EVE domain protein OS=Staphylococcus aureus OX=1280 GN=A6762_10860 PE=4 SV=1</t>
  </si>
  <si>
    <t>30S ribosomal protein S18 OS=Staphylococcus aureus OX=1280 GN=rpsR PE=3 SV=1</t>
  </si>
  <si>
    <t>Pyridoxal 5'-phosphate synthase subunit PdxS OS=Staphylococcus aureus OX=1280 GN=pdxS PE=3 SV=1</t>
  </si>
  <si>
    <t>Ribosome-binding ATPase YchF OS=Staphylococcus aureus OX=1280 GN=ychF PE=3 SV=1</t>
  </si>
  <si>
    <t>Dihydroxyacetone kinase family protein OS=Staphylococcus aureus OX=1280 GN=NCTC5664_02290 PE=4 SV=1</t>
  </si>
  <si>
    <t>30S ribosomal protein S7 OS=Staphylococcus aureus OX=1280 GN=rpsG PE=3 SV=1</t>
  </si>
  <si>
    <t>NERD domain-containing protein OS=Staphylococcus aureus OX=1280 GN=CV021_01825 PE=4 SV=1</t>
  </si>
  <si>
    <t>Allophanate hydrolase OS=Staphylococcus aureus OX=1280 GN=kipI_1 PE=4 SV=1</t>
  </si>
  <si>
    <t>DEAD-box ATP-dependent RNA helicase CshB OS=Staphylococcus aureus OX=1280 GN=cshB PE=3 SV=1</t>
  </si>
  <si>
    <t>DUF697 domain-containing protein OS=Staphylococcus aureus OX=1280 GN=CV021_05900 PE=4 SV=1</t>
  </si>
  <si>
    <t>30S ribosomal protein S3 OS=Staphylococcus aureus OX=1280 GN=rpsC PE=3 SV=1</t>
  </si>
  <si>
    <t>Type II pantothenate kinase OS=Staphylococcus aureus OX=1280 GN=coaW PE=3 SV=1</t>
  </si>
  <si>
    <t>30S ribosomal protein S6 OS=Staphylococcus aureus OX=1280 GN=rpsF PE=3 SV=1</t>
  </si>
  <si>
    <t>50S ribosomal protein L1 OS=Staphylococcus aureus OX=1280 GN=rplA PE=3 SV=1</t>
  </si>
  <si>
    <t>Peptide chain release factor 1 OS=Staphylococcus aureus OX=1280 GN=prfA PE=3 SV=1</t>
  </si>
  <si>
    <t>Putative phosphoesterase A6762_04860 OS=Staphylococcus aureus OX=1280 GN=yjcG PE=3 SV=1</t>
  </si>
  <si>
    <t>30S ribosomal protein S2 OS=Staphylococcus aureus OX=1280 GN=rpsB PE=3 SV=1</t>
  </si>
  <si>
    <t>Acetyltransferase OS=Staphylococcus aureus OX=1280 GN=blt PE=4 SV=1</t>
  </si>
  <si>
    <t>UPF0316 protein A6762_09675 OS=Staphylococcus aureus OX=1280 GN=A6762_09675 PE=3 SV=1</t>
  </si>
  <si>
    <t>Glycine--tRNA ligase OS=Staphylococcus aureus OX=1280 GN=glyS PE=3 SV=1</t>
  </si>
  <si>
    <t>Aromatic acid exporter family protein OS=Staphylococcus aureus OX=1280 GN=GO782_11455 PE=3 SV=1</t>
  </si>
  <si>
    <t>Acetyl-hydrolase LipR OS=Staphylococcus aureus OX=1280 GN=mlhB_1 PE=4 SV=1</t>
  </si>
  <si>
    <t>50S ribosomal protein L14 OS=Staphylococcus aureus OX=1280 GN=rplN PE=3 SV=1</t>
  </si>
  <si>
    <t>L-lactate dehydrogenase OS=Staphylococcus aureus OX=1280 GN=ldh2 PE=3 SV=1</t>
  </si>
  <si>
    <t>Ribose-phosphate pyrophosphokinase OS=Staphylococcus aureus OX=1280 GN=prs_1 PE=3 SV=1</t>
  </si>
  <si>
    <t>50S ribosomal protein L7/L12 OS=Staphylococcus aureus OX=1280 GN=rplL PE=3 SV=1</t>
  </si>
  <si>
    <t>Flotillin-like protein FloA OS=Staphylococcus aureus OX=1280 GN=floA PE=3 SV=1</t>
  </si>
  <si>
    <t>Pseudouridine-5'-phosphate glycosidase OS=Staphylococcus aureus OX=1280 GN=psuG PE=3 SV=1</t>
  </si>
  <si>
    <t>Mannose-6-phosphate isomerase OS=Staphylococcus aureus OX=1280 GN=pmi PE=3 SV=1</t>
  </si>
  <si>
    <t>50S ribosomal protein L19 OS=Staphylococcus aureus OX=1280 GN=rplS PE=3 SV=1</t>
  </si>
  <si>
    <t>16S rRNA (cytosine(967)-C(5))-methyltransferase OS=Staphylococcus aureus OX=1280 GN=rsmB PE=3 SV=1</t>
  </si>
  <si>
    <t>DNA topoisomerase 4 subunit B OS=Staphylococcus aureus OX=1280 GN=parE PE=3 SV=1</t>
  </si>
  <si>
    <t>Dihydroxyacetone kinase subunit L OS=Staphylococcus aureus OX=1280 GN=dhaL PE=4 SV=1</t>
  </si>
  <si>
    <t>Deoxyguanosinetriphosphate triphosphohydrolase OS=Staphylococcus aureus OX=1280 GN=ywfO PE=4 SV=1</t>
  </si>
  <si>
    <t>50S ribosomal protein L25 OS=Staphylococcus aureus OX=1280 GN=ctc PE=3 SV=1</t>
  </si>
  <si>
    <t>Glucosamine-6-phosphate deaminase OS=Staphylococcus aureus OX=1280 GN=nagB PE=3 SV=1</t>
  </si>
  <si>
    <t>ABC transporter ATP-binding protein OS=Staphylococcus aureus OX=1280 GN=sufC PE=3 SV=1</t>
  </si>
  <si>
    <t>30S ribosomal protein S8 OS=Staphylococcus aureus OX=1280 GN=rpsH PE=3 SV=1</t>
  </si>
  <si>
    <t>XRE family transcriptional regulator OS=Staphylococcus aureus OX=1280 GN=A6762_06430 PE=4 SV=1</t>
  </si>
  <si>
    <t>50S ribosomal protein L20 OS=Staphylococcus aureus OX=1280 GN=rplT PE=3 SV=1</t>
  </si>
  <si>
    <t>Hydrogen peroxide-inducible genes activator OS=Staphylococcus aureus OX=1280 GN=oxyR PE=1 SV=1</t>
  </si>
  <si>
    <t>GTPase Obg OS=Staphylococcus aureus OX=1280 GN=obg PE=3 SV=1</t>
  </si>
  <si>
    <t>DUF402 domain-containing protein OS=Staphylococcus aureus OX=1280 GN=G0X69_08825 PE=4 SV=1</t>
  </si>
  <si>
    <t>ATP synthase subunit beta OS=Staphylococcus aureus OX=1280 GN=atpD PE=3 SV=1</t>
  </si>
  <si>
    <t>ATP synthase gamma chain OS=Staphylococcus aureus OX=1280 GN=atpG PE=3 SV=1</t>
  </si>
  <si>
    <t>HTH-type transcriptional regulator OS=Staphylococcus aureus OX=1280 GN=iscR PE=4 SV=1</t>
  </si>
  <si>
    <t>Translation initiation factor IF-3 OS=Staphylococcus aureus OX=1280 GN=infC PE=3 SV=1</t>
  </si>
  <si>
    <t>ATP synthase subunit b OS=Staphylococcus aureus OX=1280 GN=atpF PE=3 SV=1</t>
  </si>
  <si>
    <t>3-hexulose-6-phosphate synthase OS=Staphylococcus aureus OX=1280 GN=hxlA PE=3 SV=1</t>
  </si>
  <si>
    <t>Putative adenylyltransferase/sulfurtransferase MoeZ OS=Staphylococcus aureus OX=1280 GN=yibN PE=4 SV=1</t>
  </si>
  <si>
    <t>50S ribosomal protein L11 OS=Staphylococcus aureus OX=1280 GN=rplK PE=3 SV=1</t>
  </si>
  <si>
    <t>Hypoxanthine phosphoribosyltransferase OS=Staphylococcus aureus OX=1280 GN=hpt PE=3 SV=1</t>
  </si>
  <si>
    <t>Single-stranded DNA-binding protein OS=Staphylococcus aureus OX=1280 GN=ssb_1 PE=3 SV=1</t>
  </si>
  <si>
    <t>Acetyl esterase OS=Staphylococcus aureus OX=1280 GN=NCTC7972_00952 PE=4 SV=1</t>
  </si>
  <si>
    <t>2-succinyl-5-enolpyruvyl-6-hydroxy-3-cyclohexene-1-carboxylate synthase OS=Staphylococcus aureus OX=1280 GN=menD_1 PE=3 SV=1</t>
  </si>
  <si>
    <t>Biofilm operon icaADBC HTH-type negative transcriptional regulator IcaR OS=Staphylococcus aureus OX=1280 GN=icaR PE=4 SV=1</t>
  </si>
  <si>
    <t>ATP-dependent protease ATPase subunit HslU OS=Staphylococcus aureus OX=1280 GN=hslU PE=3 SV=1</t>
  </si>
  <si>
    <t>DUF2273 domain-containing protein OS=Staphylococcus aureus OX=1280 GN=CV021_11195 PE=4 SV=1</t>
  </si>
  <si>
    <t>30S ribosomal protein S10 OS=Staphylococcus aureus OX=1280 GN=rpsJ PE=1 SV=1</t>
  </si>
  <si>
    <t>Cytosolic protein OS=Staphylococcus aureus OX=1280 GN=A6762_11110 PE=4 SV=1</t>
  </si>
  <si>
    <t>Ribosomal RNA small subunit methyltransferase G OS=Staphylococcus aureus OX=1280 GN=rsmG PE=3 SV=1</t>
  </si>
  <si>
    <t>50S ribosomal protein L28 OS=Staphylococcus aureus OX=1280 GN=rpmB PE=3 SV=1</t>
  </si>
  <si>
    <t>Phosphate acyltransferase OS=Staphylococcus aureus OX=1280 GN=plsX PE=3 SV=1</t>
  </si>
  <si>
    <t>Assimilatory nitrite reductase OS=Staphylococcus aureus OX=1280 GN=nasE PE=4 SV=1</t>
  </si>
  <si>
    <t>Methionine aminopeptidase OS=Staphylococcus aureus OX=1280 GN=map_2 PE=3 SV=1</t>
  </si>
  <si>
    <t>Deoxyribose-phosphate aldolase OS=Staphylococcus aureus OX=1280 GN=dra_2 PE=3 SV=1</t>
  </si>
  <si>
    <t>50S ribosomal protein L2 OS=Staphylococcus aureus OX=1280 GN=rplB PE=3 SV=1</t>
  </si>
  <si>
    <t>SDR family oxidoreductase OS=Staphylococcus aureus OX=1280 GN=G0X69_01860 PE=4 SV=1</t>
  </si>
  <si>
    <t>Succinate--CoA ligase [ADP-forming] subunit alpha OS=Staphylococcus aureus OX=1280 GN=sucD PE=3 SV=1</t>
  </si>
  <si>
    <t>UDP-N-acetylglucosamine--peptide N-acetylglucosaminyltransferase stabilizing protein GtfB OS=Staphylococcus aureus OX=1280 GN=gtfB PE=3 SV=1</t>
  </si>
  <si>
    <t>Threonylcarbamoyl-AMP synthase OS=Staphylococcus aureus OX=1280 GN=rimN_2 PE=3 SV=1</t>
  </si>
  <si>
    <t>Aminobenzoate synthetase OS=Staphylococcus aureus OX=1280 GN=pabB PE=4 SV=1</t>
  </si>
  <si>
    <t>EIIBC-Tre OS=Staphylococcus aureus OX=1280 GN=treB PE=4 SV=1</t>
  </si>
  <si>
    <t>GMP synthase [glutamine-hydrolyzing] OS=Staphylococcus aureus OX=1280 GN=guaA PE=3 SV=1</t>
  </si>
  <si>
    <t>Aldehyde-alcohol dehydrogenase OS=Staphylococcus aureus OX=1280 GN=adhE PE=3 SV=1</t>
  </si>
  <si>
    <t>2-dehydropantoate 2-reductase OS=Staphylococcus aureus OX=1280 GN=panE_2 PE=3 SV=1</t>
  </si>
  <si>
    <t>PTS alpha-glucoside transporter subunit IIBC OS=Staphylococcus aureus OX=1280 GN=glvC PE=4 SV=1</t>
  </si>
  <si>
    <t>Dihydrolipoamide acetyltransferase component of pyruvate dehydrogenase complex OS=Staphylococcus aureus OX=1280 GN=pdhC_2 PE=3 SV=1</t>
  </si>
  <si>
    <t>Sucrose-6-phosphate hydrolase OS=Staphylococcus aureus OX=1280 GN=scrB PE=3 SV=1</t>
  </si>
  <si>
    <t>Phosphoenolpyruvate carboxykinase (ATP) OS=Staphylococcus aureus OX=1280 GN=pckA PE=3 SV=1</t>
  </si>
  <si>
    <t>Uroporphyrinogen decarboxylase OS=Staphylococcus aureus OX=1280 GN=hemE_2 PE=3 SV=1</t>
  </si>
  <si>
    <t>DUF4352 domain-containing protein OS=Staphylococcus aureus OX=1280 GN=DD547_01872 PE=4 SV=1</t>
  </si>
  <si>
    <t>Elongation factor 4 OS=Staphylococcus aureus OX=1280 GN=lepA PE=3 SV=1</t>
  </si>
  <si>
    <t>Malonyl CoA-acyl carrier protein transacylase OS=Staphylococcus aureus OX=1280 GN=fabD PE=3 SV=1</t>
  </si>
  <si>
    <t>Orotate phosphoribosyltransferase OS=Staphylococcus aureus OX=1280 GN=pyrE PE=3 SV=1</t>
  </si>
  <si>
    <t>DNA topoisomerase 1 OS=Staphylococcus aureus OX=1280 GN=topA PE=3 SV=1</t>
  </si>
  <si>
    <t>Glycerophosphodiester phosphodiesterase OS=Staphylococcus aureus OX=1280 GN=ugpQ_1 PE=4 SV=1</t>
  </si>
  <si>
    <t>Argininosuccinate synthase OS=Staphylococcus aureus OX=1280 GN=argG PE=3 SV=1</t>
  </si>
  <si>
    <t>DNA gyrase subunit B OS=Staphylococcus aureus subsp. aureus 71193 OX=1155084 GN=gyrB PE=3 SV=1</t>
  </si>
  <si>
    <t>Dihydropteroate synthase OS=Staphylococcus aureus subsp. aureus 71193 OX=1155084 GN=ST398NM01_0580 PE=3 SV=1</t>
  </si>
  <si>
    <t>Elongation factor G OS=Staphylococcus aureus subsp. aureus 71193 OX=1155084 GN=fusA PE=3 SV=1</t>
  </si>
  <si>
    <t>DNase, TatD family OS=Staphylococcus aureus subsp. aureus 71193 OX=1155084 GN=ST398NM01_0557 PE=4 SV=1</t>
  </si>
  <si>
    <t>Hypoxanthine-guanine phosphoribosyltransferase OS=Staphylococcus aureus subsp. aureus 71193 OX=1155084 GN=ST398NM01_0562 PE=3 SV=1</t>
  </si>
  <si>
    <t>Heat shock protein 15 OS=Staphylococcus aureus subsp. aureus 71193 OX=1155084 GN=ST398NM01_0572 PE=4 SV=1</t>
  </si>
  <si>
    <t>Iron-dependent repressor OS=Staphylococcus aureus subsp. aureus 71193 OX=1155084 GN=ST398NM01_0713 PE=3 SV=1</t>
  </si>
  <si>
    <t>Phosphoglycerate mutase family protein OS=Staphylococcus aureus subsp. aureus 71193 OX=1155084 GN=ST398NM01_0453 PE=4 SV=1</t>
  </si>
  <si>
    <t>Chromosomal replication initiator protein DnaA OS=Staphylococcus aureus subsp. aureus 71193 OX=1155084 GN=dnaA PE=3 SV=1</t>
  </si>
  <si>
    <t>DNA gyrase subunit A OS=Staphylococcus aureus subsp. aureus 71193 OX=1155084 GN=gyrA PE=3 SV=1</t>
  </si>
  <si>
    <t>Probable transcriptional regulatory protein ST398NM01_0747 OS=Staphylococcus aureus subsp. aureus 71193 OX=1155084 GN=ST398NM01_0747 PE=3 SV=1</t>
  </si>
  <si>
    <t>DAGKc domain-containing protein OS=Staphylococcus aureus subsp. aureus 71193 OX=1155084 GN=ST398NM01_0803 PE=3 SV=1</t>
  </si>
  <si>
    <t>Probable cell division protein WhiA OS=Staphylococcus aureus subsp. aureus 71193 OX=1155084 GN=whiA PE=3 SV=1</t>
  </si>
  <si>
    <t>Transcription termination/antitermination protein NusG OS=Staphylococcus aureus subsp. aureus 71193 OX=1155084 GN=nusG PE=3 SV=1</t>
  </si>
  <si>
    <t>Glycine cleavage system H protein OS=Staphylococcus aureus subsp. aureus 71193 OX=1155084 GN=gcvH PE=3 SV=1</t>
  </si>
  <si>
    <t>L-lactate dehydrogenase OS=Staphylococcus aureus subsp. aureus 71193 OX=1155084 GN=ldh PE=3 SV=1</t>
  </si>
  <si>
    <t>SsrA-binding protein OS=Staphylococcus aureus subsp. aureus 71193 OX=1155084 GN=smpB PE=3 SV=1</t>
  </si>
  <si>
    <t>NAD kinase OS=Staphylococcus aureus subsp. aureus 71193 OX=1155084 GN=nadK PE=3 SV=1</t>
  </si>
  <si>
    <t>3-oxoadipate enol-lactonase OS=Staphylococcus aureus subsp. aureus 71193 OX=1155084 GN=ST398NM01_0693 PE=3 SV=1</t>
  </si>
  <si>
    <t>Manganese transport system ATP-binding protein OS=Staphylococcus aureus subsp. aureus 71193 OX=1155084 GN=ST398NM01_0712 PE=4 SV=1</t>
  </si>
  <si>
    <t>3-oxoacyl-[acyl-carrier-protein] synthase 2 OS=Staphylococcus aureus subsp. aureus 71193 OX=1155084 GN=ST398NM01_0980 PE=3 SV=1</t>
  </si>
  <si>
    <t>Pyridoxal 5'-phosphate synthase subunit PdxT OS=Staphylococcus aureus subsp. aureus 71193 OX=1155084 GN=pdxT PE=3 SV=1</t>
  </si>
  <si>
    <t>Dihydrolipoamide acetyltransferase component of pyruvate dehydrogenase complex OS=Staphylococcus aureus subsp. aureus 71193 OX=1155084 GN=ST398NM01_1092 PE=3 SV=1</t>
  </si>
  <si>
    <t>Inosine-5'-monophosphate dehydrogenase OS=Staphylococcus aureus subsp. aureus 71193 OX=1155084 GN=guaB PE=3 SV=1</t>
  </si>
  <si>
    <t>DM13 domain-containing protein OS=Staphylococcus aureus subsp. aureus 71193 OX=1155084 GN=ST398NM01_0785 PE=4 SV=1</t>
  </si>
  <si>
    <t>YigZ family protein OS=Staphylococcus aureus subsp. aureus 71193 OX=1155084 GN=ST398NM01_0824 PE=3 SV=1</t>
  </si>
  <si>
    <t>KtrA OS=Staphylococcus aureus subsp. aureus 71193 OX=1155084 GN=ST398NM01_1085 PE=4 SV=1</t>
  </si>
  <si>
    <t>Uncharacterized N-acetyltransferase ST398NM01_1173 OS=Staphylococcus aureus subsp. aureus 71193 OX=1155084 GN=ST398NM01_1173 PE=3 SV=1</t>
  </si>
  <si>
    <t>Nucleoside permease OS=Staphylococcus aureus subsp. aureus 71193 OX=1155084 GN=ST398NM01_0596 PE=3 SV=1</t>
  </si>
  <si>
    <t>CsbD domain-containing protein OS=Staphylococcus aureus subsp. aureus 71193 OX=1155084 GN=ST398NM01_0895 PE=3 SV=1</t>
  </si>
  <si>
    <t>NADH dehydrogenase family OS=Staphylococcus aureus subsp. aureus 71193 OX=1155084 GN=ST398NM01_0924 PE=4 SV=1</t>
  </si>
  <si>
    <t>Cytokinin riboside 5'-monophosphate phosphoribohydrolase OS=Staphylococcus aureus subsp. aureus 71193 OX=1155084 GN=ST398NM01_0758 PE=3 SV=1</t>
  </si>
  <si>
    <t>UDP-N-acetylmuramoylalanine--D-glutamate ligase OS=Staphylococcus aureus subsp. aureus 71193 OX=1155084 GN=murD PE=3 SV=1</t>
  </si>
  <si>
    <t>DNA polymerase III PolC-type OS=Staphylococcus aureus subsp. aureus 71193 OX=1155084 GN=polC PE=3 SV=1</t>
  </si>
  <si>
    <t>Rqc2 homolog RqcH OS=Staphylococcus aureus subsp. aureus 71193 OX=1155084 GN=rqcH PE=3 SV=1</t>
  </si>
  <si>
    <t>RelA_SpoT domain-containing protein OS=Staphylococcus aureus subsp. aureus 71193 OX=1155084 GN=ST398NM01_1001 PE=4 SV=1</t>
  </si>
  <si>
    <t>Enoyl-[acyl-carrier-protein] reductase [NADPH] OS=Staphylococcus aureus subsp. aureus 71193 OX=1155084 GN=ST398NM01_1006 PE=3 SV=1</t>
  </si>
  <si>
    <t>DUF1934 family protein OS=Staphylococcus aureus subsp. aureus 71193 OX=1155084 GN=ST398NM01_0687 PE=4 SV=1</t>
  </si>
  <si>
    <t>1,4-dihydroxy-2-naphthoyl-CoA synthase OS=Staphylococcus aureus subsp. aureus 71193 OX=1155084 GN=menB PE=3 SV=1</t>
  </si>
  <si>
    <t>TagH OS=Staphylococcus aureus subsp. aureus 71193 OX=1155084 GN=ST398NM01_0716 PE=3 SV=1</t>
  </si>
  <si>
    <t>2,3-bisphosphoglycerate-independent phosphoglycerate mutase OS=Staphylococcus aureus subsp. aureus 71193 OX=1155084 GN=gpmI PE=3 SV=1</t>
  </si>
  <si>
    <t>Transcriptional regulator OS=Staphylococcus aureus subsp. aureus 71193 OX=1155084 GN=ST398NM01_1334 PE=4 SV=1</t>
  </si>
  <si>
    <t>UPF0291 protein ST398NM01_1343 OS=Staphylococcus aureus subsp. aureus 71193 OX=1155084 GN=ST398NM01_1343 PE=3 SV=1</t>
  </si>
  <si>
    <t>Thioesterase OS=Staphylococcus aureus subsp. aureus 71193 OX=1155084 GN=ST398NM01_1353 PE=3 SV=1</t>
  </si>
  <si>
    <t>Phosphatidylglycerol lysyltransferase OS=Staphylococcus aureus subsp. aureus 71193 OX=1155084 GN=mprF PE=3 SV=1</t>
  </si>
  <si>
    <t>Ribonuclease J OS=Staphylococcus aureus subsp. aureus 71193 OX=1155084 GN=rnj PE=3 SV=1</t>
  </si>
  <si>
    <t>XRE family transcriptional regulator OS=Staphylococcus aureus subsp. aureus 71193 OX=1155084 GN=ST398NM01_1313 PE=4 SV=1</t>
  </si>
  <si>
    <t>50S ribosomal subunit assembly factor BipA OS=Staphylococcus aureus subsp. aureus 71193 OX=1155084 GN=bipA PE=3 SV=1</t>
  </si>
  <si>
    <t>2,3,4,5-tetrahydropyridine-2,6-dicarboxylate N-acetyltransferase OS=Staphylococcus aureus subsp. aureus 71193 OX=1155084 GN=dapH PE=3 SV=1</t>
  </si>
  <si>
    <t>Kinase-associated protein B OS=Staphylococcus aureus subsp. aureus 71193 OX=1155084 GN=ST398NM01_0936 PE=4 SV=1</t>
  </si>
  <si>
    <t>Dihydrofolate reductase OS=Staphylococcus aureus subsp. aureus 71193 OX=1155084 GN=ST398NM01_1427 PE=3 SV=1</t>
  </si>
  <si>
    <t>Bifunctional ligase/repressor BirA OS=Staphylococcus aureus subsp. aureus 71193 OX=1155084 GN=birA PE=3 SV=1</t>
  </si>
  <si>
    <t>Alanine racemase OS=Staphylococcus aureus subsp. aureus 71193 OX=1155084 GN=ST398NM01_1400 PE=3 SV=1</t>
  </si>
  <si>
    <t>Methyltransferase OS=Staphylococcus aureus subsp. aureus 71193 OX=1155084 GN=ST398NM01_1443 PE=4 SV=1</t>
  </si>
  <si>
    <t>DNA-directed RNA polymerase subunit omega OS=Staphylococcus aureus subsp. aureus 71193 OX=1155084 GN=rpoZ PE=3 SV=1</t>
  </si>
  <si>
    <t>Xaa-Pro dipeptidase OS=Staphylococcus aureus subsp. aureus 71193 OX=1155084 GN=ST398NM01_1595 PE=3 SV=1</t>
  </si>
  <si>
    <t>Tetratricopeptide repeat family protein OS=Staphylococcus aureus subsp. aureus 71193 OX=1155084 GN=ST398NM01_1463 PE=4 SV=1</t>
  </si>
  <si>
    <t>S1-type RNA-binding domain protein OS=Staphylococcus aureus subsp. aureus 71193 OX=1155084 GN=ST398NM01_0938 PE=4 SV=1</t>
  </si>
  <si>
    <t>UPF0637 protein ST398NM01_1103 OS=Staphylococcus aureus subsp. aureus 71193 OX=1155084 GN=ST398NM01_1103 PE=3 SV=1</t>
  </si>
  <si>
    <t>Transporter OS=Staphylococcus aureus subsp. aureus 71193 OX=1155084 GN=ST398NM01_1640 PE=4 SV=1</t>
  </si>
  <si>
    <t>Chaperone protein DnaJ OS=Staphylococcus aureus subsp. aureus 71193 OX=1155084 GN=dnaJ PE=3 SV=1</t>
  </si>
  <si>
    <t>Ribosome-recycling factor OS=Staphylococcus aureus subsp. aureus 71193 OX=1155084 GN=frr PE=3 SV=1</t>
  </si>
  <si>
    <t>Transcription elongation factor GreA OS=Staphylococcus aureus subsp. aureus 71193 OX=1155084 GN=greA PE=3 SV=1</t>
  </si>
  <si>
    <t>Aminomethyltransferase OS=Staphylococcus aureus subsp. aureus 71193 OX=1155084 GN=gcvT PE=3 SV=1</t>
  </si>
  <si>
    <t>TIGR00282 family metallophosphoesterase OS=Staphylococcus aureus subsp. aureus 71193 OX=1155084 GN=ST398NM01_1290 PE=4 SV=1</t>
  </si>
  <si>
    <t>Putative cytosolic protein OS=Staphylococcus aureus subsp. aureus 71193 OX=1155084 GN=ST398NM01_1611 PE=3 SV=1</t>
  </si>
  <si>
    <t>Bifunctional protein PyrR OS=Staphylococcus aureus subsp. aureus 71193 OX=1155084 GN=pyrR PE=3 SV=1</t>
  </si>
  <si>
    <t>Carbamoyl-phosphate synthase large chain OS=Staphylococcus aureus subsp. aureus 71193 OX=1155084 GN=carB PE=3 SV=1</t>
  </si>
  <si>
    <t>Pyruvate dehydrogenase E1 component subunit alpha OS=Staphylococcus aureus subsp. aureus 71193 OX=1155084 GN=pdhA PE=4 SV=1</t>
  </si>
  <si>
    <t>Conserved virulence factor B OS=Staphylococcus aureus subsp. aureus 71193 OX=1155084 GN=ST398NM01_1392 PE=3 SV=1</t>
  </si>
  <si>
    <t>CBS domain containing protein OS=Staphylococcus aureus subsp. aureus 71193 OX=1155084 GN=ST398NM01_1758 PE=4 SV=1</t>
  </si>
  <si>
    <t>Methylenetetrahydrofolate--tRNA-(uracil-5-)-methyltransferase TrmFO OS=Staphylococcus aureus subsp. aureus 71193 OX=1155084 GN=trmFO PE=3 SV=1</t>
  </si>
  <si>
    <t>Xpac OS=Staphylococcus aureus subsp. aureus 71193 OX=1155084 GN=ST398NM01_1407 PE=4 SV=1</t>
  </si>
  <si>
    <t>30S ribosomal protein S4 OS=Staphylococcus aureus subsp. aureus 71193 OX=1155084 GN=rpsD PE=3 SV=1</t>
  </si>
  <si>
    <t>Ribosome maturation factor RimP OS=Staphylococcus aureus subsp. aureus 71193 OX=1155084 GN=rimP PE=3 SV=1</t>
  </si>
  <si>
    <t>Ribosome-binding factor A OS=Staphylococcus aureus subsp. aureus 71193 OX=1155084 GN=rbfA PE=3 SV=1</t>
  </si>
  <si>
    <t>1-acyl-sn-glycerol-3-phosphate acyltransferase OS=Staphylococcus aureus subsp. aureus 71193 OX=1155084 GN=ST398NM01_1779 PE=4 SV=1</t>
  </si>
  <si>
    <t>YtxH domain-containing protein OS=Staphylococcus aureus subsp. aureus 71193 OX=1155084 GN=ST398NM01_1805 PE=4 SV=1</t>
  </si>
  <si>
    <t>Elongation factor P OS=Staphylococcus aureus subsp. aureus 71193 OX=1155084 GN=efp PE=3 SV=1</t>
  </si>
  <si>
    <t>ArtP OS=Staphylococcus aureus subsp. aureus 71193 OX=1155084 GN=ST398NM01_1923 PE=4 SV=1</t>
  </si>
  <si>
    <t>S-adenosylmethionine synthase OS=Staphylococcus aureus subsp. aureus 71193 OX=1155084 GN=metK PE=3 SV=1</t>
  </si>
  <si>
    <t>Regulatory protein RecX OS=Staphylococcus aureus subsp. aureus 71193 OX=1155084 GN=recX PE=3 SV=1</t>
  </si>
  <si>
    <t>Succinate--CoA ligase [ADP-forming] subunit beta OS=Staphylococcus aureus subsp. aureus 71193 OX=1155084 GN=sucC PE=3 SV=1</t>
  </si>
  <si>
    <t>23S rRNA m(5)U 1939 methyltransferase OS=Staphylococcus aureus subsp. aureus 71193 OX=1155084 GN=ST398NM01_1990 PE=3 SV=1</t>
  </si>
  <si>
    <t>Putative cytosolic protein OS=Staphylococcus aureus subsp. aureus 71193 OX=1155084 GN=ST398NM01_1269 PE=4 SV=1</t>
  </si>
  <si>
    <t>UPF0342 protein ST398NM01_1911 OS=Staphylococcus aureus subsp. aureus 71193 OX=1155084 GN=ST398NM01_1911 PE=3 SV=1</t>
  </si>
  <si>
    <t>HEPN domain-containing protein OS=Staphylococcus aureus subsp. aureus 71193 OX=1155084 GN=ST398NM01_1289 PE=4 SV=1</t>
  </si>
  <si>
    <t>6-phosphogluconate dehydrogenase, decarboxylating OS=Staphylococcus aureus subsp. aureus 71193 OX=1155084 GN=ST398NM01_1576 PE=3 SV=1</t>
  </si>
  <si>
    <t>Alkaline shock protein 23 OS=Staphylococcus aureus subsp. aureus 71193 OX=1155084 GN=ST398NM01_1591 PE=3 SV=1</t>
  </si>
  <si>
    <t>30S ribosomal protein S21 OS=Staphylococcus aureus subsp. aureus 71193 OX=1155084 GN=rpsU PE=3 SV=1</t>
  </si>
  <si>
    <t>General stress protein OS=Staphylococcus aureus subsp. aureus 71193 OX=1155084 GN=ST398NM01_1792 PE=3 SV=1</t>
  </si>
  <si>
    <t>Thioredoxin OS=Staphylococcus aureus subsp. aureus 71193 OX=1155084 GN=ST398NM01_1797 PE=4 SV=1</t>
  </si>
  <si>
    <t>Asparagine--tRNA ligase OS=Staphylococcus aureus subsp. aureus 71193 OX=1155084 GN=asnS PE=3 SV=1</t>
  </si>
  <si>
    <t>50S ribosomal protein L31 type B OS=Staphylococcus aureus subsp. aureus 71193 OX=1155084 GN=rpmE2 PE=3 SV=1</t>
  </si>
  <si>
    <t>Holliday junction ATP-dependent DNA helicase RuvA OS=Staphylococcus aureus subsp. aureus 71193 OX=1155084 GN=ruvA PE=3 SV=1</t>
  </si>
  <si>
    <t>GTPase Der OS=Staphylococcus aureus subsp. aureus 71193 OX=1155084 GN=der PE=3 SV=1</t>
  </si>
  <si>
    <t>Pyrroline-5-carboxylate reductase OS=Staphylococcus aureus subsp. aureus 71193 OX=1155084 GN=proC PE=3 SV=1</t>
  </si>
  <si>
    <t>YtxH domain-containing protein OS=Staphylococcus aureus subsp. aureus 71193 OX=1155084 GN=ST398NM01_1904 PE=4 SV=1</t>
  </si>
  <si>
    <t>Putative membrane associated protein OS=Staphylococcus aureus subsp. aureus 71193 OX=1155084 GN=ST398NM01_1909 PE=4 SV=1</t>
  </si>
  <si>
    <t>Exodeoxyribonuclease 7 small subunit OS=Staphylococcus aureus subsp. aureus 71193 OX=1155084 GN=xseB PE=3 SV=1</t>
  </si>
  <si>
    <t>Uracil phosphoribosyltransferase OS=Staphylococcus aureus subsp. aureus 71193 OX=1155084 GN=upp PE=3 SV=1</t>
  </si>
  <si>
    <t>Glucokinase OS=Staphylococcus aureus subsp. aureus 71193 OX=1155084 GN=ST398NM01_1612 PE=3 SV=1</t>
  </si>
  <si>
    <t>Diadenylate cyclase OS=Staphylococcus aureus subsp. aureus 71193 OX=1155084 GN=dacA PE=3 SV=1</t>
  </si>
  <si>
    <t>Putative membrane associated protein OS=Staphylococcus aureus subsp. aureus 71193 OX=1155084 GN=ST398NM01_1975 PE=4 SV=1</t>
  </si>
  <si>
    <t>Siderophore-mediated iron transport protein OS=Staphylococcus aureus subsp. aureus 71193 OX=1155084 GN=ST398NM01_1638 PE=4 SV=1</t>
  </si>
  <si>
    <t>Glutamyl-tRNA(Gln) amidotransferase subunit A OS=Staphylococcus aureus subsp. aureus 71193 OX=1155084 GN=gatA PE=3 SV=1</t>
  </si>
  <si>
    <t>Xaa-His dipeptidase OS=Staphylococcus aureus subsp. aureus 71193 OX=1155084 GN=ST398NM01_1804 PE=4 SV=1</t>
  </si>
  <si>
    <t>GTP-binding protein OS=Staphylococcus aureus subsp. aureus 71193 OX=1155084 GN=ST398NM01_1662 PE=4 SV=1</t>
  </si>
  <si>
    <t>Transaldolase OS=Staphylococcus aureus subsp. aureus 71193 OX=1155084 GN=ST398NM01_1832 PE=4 SV=1</t>
  </si>
  <si>
    <t>50S ribosomal protein L24 OS=Staphylococcus aureus subsp. aureus 71193 OX=1155084 GN=rplX PE=3 SV=1</t>
  </si>
  <si>
    <t>50S ribosomal protein L4 OS=Staphylococcus aureus subsp. aureus 71193 OX=1155084 GN=rplD PE=3 SV=1</t>
  </si>
  <si>
    <t>30S ribosomal protein S13 OS=Staphylococcus aureus subsp. aureus 71193 OX=1155084 GN=rpsM PE=3 SV=1</t>
  </si>
  <si>
    <t>Putative cytosolic protein OS=Staphylococcus aureus subsp. aureus 71193 OX=1155084 GN=ST398NM01_1732 PE=4 SV=1</t>
  </si>
  <si>
    <t>Ferritin OS=Staphylococcus aureus subsp. aureus 71193 OX=1155084 GN=ST398NM01_1986 PE=3 SV=1</t>
  </si>
  <si>
    <t>PhoP OS=Staphylococcus aureus subsp. aureus 71193 OX=1155084 GN=ST398NM01_1747 PE=4 SV=1</t>
  </si>
  <si>
    <t>tRNA (guanine-N(7)-)-methyltransferase OS=Staphylococcus aureus subsp. aureus 71193 OX=1155084 GN=trmB PE=3 SV=1</t>
  </si>
  <si>
    <t>Probable succinyl-diaminopimelate desuccinylase OS=Staphylococcus aureus subsp. aureus 71193 OX=1155084 GN=ST398NM01_2062 PE=4 SV=1</t>
  </si>
  <si>
    <t>CMP-binding factor OS=Staphylococcus aureus subsp. aureus 71193 OX=1155084 GN=ST398NM01_1908 PE=4 SV=1</t>
  </si>
  <si>
    <t>Putative tRNA (cytidine(34)-2'-O)-methyltransferase OS=Staphylococcus aureus subsp. aureus 71193 OX=1155084 GN=ST398NM01_1921 PE=3 SV=1</t>
  </si>
  <si>
    <t>Mannitol-specific phosphotransferase enzyme IIA component OS=Staphylococcus aureus subsp. aureus 71193 OX=1155084 GN=ST398NM01_2213 PE=4 SV=1</t>
  </si>
  <si>
    <t>Aspartyl/glutamyl-tRNA(Asn/Gln) amidotransferase subunit B OS=Staphylococcus aureus subsp. aureus 71193 OX=1155084 GN=gatB PE=3 SV=1</t>
  </si>
  <si>
    <t>4,4'-diapophytoene synthase OS=Staphylococcus aureus subsp. aureus 71193 OX=1155084 GN=ST398NM01_2613 PE=3 SV=1</t>
  </si>
  <si>
    <t>Transcription termination factor Rho OS=Staphylococcus aureus subsp. aureus 71193 OX=1155084 GN=rho PE=3 SV=1</t>
  </si>
  <si>
    <t>30S ribosomal protein S5 OS=Staphylococcus aureus subsp. aureus 71193 OX=1155084 GN=rpsE PE=3 SV=1</t>
  </si>
  <si>
    <t>Putative membrane spanning protein OS=Staphylococcus aureus subsp. aureus 71193 OX=1155084 GN=ST398NM01_2177 PE=4 SV=1</t>
  </si>
  <si>
    <t>50S ribosomal protein L5 OS=Staphylococcus aureus subsp. aureus 71193 OX=1155084 GN=rplE PE=3 SV=1</t>
  </si>
  <si>
    <t>Aspartate aminotransferase OS=Staphylococcus aureus subsp. aureus 71193 OX=1155084 GN=ST398NM01_2057 PE=4 SV=1</t>
  </si>
  <si>
    <t>50S ribosomal protein L23 OS=Staphylococcus aureus subsp. aureus 71193 OX=1155084 GN=rplW PE=3 SV=1</t>
  </si>
  <si>
    <t>D-lactate dehydrogenase OS=Staphylococcus aureus subsp. aureus 71193 OX=1155084 GN=ST398NM01_2610 PE=3 SV=1</t>
  </si>
  <si>
    <t>Carbamate kinase OS=Staphylococcus aureus subsp. aureus 71193 OX=1155084 GN=ST398NM01_2682 PE=3 SV=1</t>
  </si>
  <si>
    <t>Arginine repressor OS=Staphylococcus aureus subsp. aureus 71193 OX=1155084 GN=argR PE=3 SV=1</t>
  </si>
  <si>
    <t>Redox-sensing transcriptional repressor Rex OS=Staphylococcus aureus subsp. aureus 71193 OX=1155084 GN=rex PE=3 SV=1</t>
  </si>
  <si>
    <t>Protein translocase subunit SecY OS=Staphylococcus aureus subsp. aureus 71193 OX=1155084 GN=secY PE=3 SV=1</t>
  </si>
  <si>
    <t>50S ribosomal protein L6 OS=Staphylococcus aureus subsp. aureus 71193 OX=1155084 GN=rplF PE=3 SV=1</t>
  </si>
  <si>
    <t>DEAD-box ATP-dependent RNA helicase CshA OS=Staphylococcus aureus subsp. aureus 71193 OX=1155084 GN=cshA PE=3 SV=1</t>
  </si>
  <si>
    <t>Salicylate hydroxylase OS=Staphylococcus aureus subsp. aureus 71193 OX=1155084 GN=ST398NM01_2356 PE=4 SV=1</t>
  </si>
  <si>
    <t>NhaP OS=Staphylococcus aureus subsp. aureus 71193 OX=1155084 GN=ST398NM01_2491 PE=4 SV=1</t>
  </si>
  <si>
    <t>Fructose-1,6-bisphosphatase class 3 OS=Staphylococcus aureus subsp. aureus 71193 OX=1155084 GN=fbp PE=3 SV=1</t>
  </si>
  <si>
    <t>50S ribosomal protein L30 OS=Staphylococcus aureus subsp. aureus 71193 OX=1155084 GN=rpmD PE=3 SV=1</t>
  </si>
  <si>
    <t>UTP--glucose-1-phosphate uridylyltransferase OS=Staphylococcus aureus subsp. aureus 71193 OX=1155084 GN=ST398NM01_2549 PE=3 SV=1</t>
  </si>
  <si>
    <t>D-lactate dehydrogenase OS=Staphylococcus aureus subsp. aureus 71193 OX=1155084 GN=ST398NM01_2576 PE=3 SV=1</t>
  </si>
  <si>
    <t>Fic family protein OS=Staphylococcus aureus subsp. aureus USA300_TCH959 OX=450394 GN=HMPREF0776_2640 PE=4 SV=1</t>
  </si>
  <si>
    <t>YozC OS=Staphylococcus aureus subsp. aureus USA300_TCH959 OX=450394 GN=HMPREF0776_2429 PE=4 SV=1</t>
  </si>
  <si>
    <t>Cell division protein FtsA OS=Staphylococcus aureus subsp. aureus USA300_TCH959 OX=450394 GN=ftsA PE=3 SV=1</t>
  </si>
  <si>
    <t>Ribosomal RNA small subunit methyltransferase H OS=Staphylococcus aureus subsp. aureus USA300_TCH959 OX=450394 GN=mraW PE=3 SV=1</t>
  </si>
  <si>
    <t>dITP/XTP pyrophosphatase OS=Staphylococcus aureus subsp. aureus USA300_TCH959 OX=450394 GN=rdgB PE=3 SV=1</t>
  </si>
  <si>
    <t>Processive diacylglycerol beta-glucosyltransferase OS=Staphylococcus aureus subsp. aureus USA300_TCH959 OX=450394 GN=ugtP PE=3 SV=1</t>
  </si>
  <si>
    <t>lipoate--protein ligase OS=Staphylococcus aureus subsp. aureus USA300_TCH959 OX=450394 GN=HMPREF0776_2015 PE=4 SV=1</t>
  </si>
  <si>
    <t>Octanoyltransferase LipM OS=Staphylococcus aureus subsp. aureus USA300_TCH959 OX=450394 GN=lipM PE=3 SV=1</t>
  </si>
  <si>
    <t>KH domain protein OS=Staphylococcus aureus subsp. aureus USA300_TCH959 OX=450394 GN=HMPREF0776_2606 PE=4 SV=1</t>
  </si>
  <si>
    <t>FAH family protein OS=Staphylococcus aureus subsp. aureus USA300_TCH959 OX=450394 GN=HMPREF0776_1958 PE=4 SV=1</t>
  </si>
  <si>
    <t>UvrABC system protein B OS=Staphylococcus aureus subsp. aureus USA300_TCH959 OX=450394 GN=uvrB PE=3 SV=1</t>
  </si>
  <si>
    <t>mevalonate kinase OS=Staphylococcus aureus subsp. aureus USA300_TCH959 OX=450394 GN=mvk PE=3 SV=1</t>
  </si>
  <si>
    <t>Allophanate hydrolase subunit 2 OS=Staphylococcus aureus subsp. aureus USA300_TCH959 OX=450394 GN=HMPREF0776_1723 PE=4 SV=1</t>
  </si>
  <si>
    <t>50S ribosomal protein L10 OS=Staphylococcus aureus subsp. aureus USA300_TCH959 OX=450394 GN=rplJ PE=3 SV=1</t>
  </si>
  <si>
    <t>Antibacterial protein 3 OS=Staphylococcus aureus subsp. aureus USA300_TCH959 OX=450394 GN=HMPREF0776_2174 PE=3 SV=1</t>
  </si>
  <si>
    <t>Ornithine carbamoyltransferase OS=Staphylococcus aureus subsp. aureus USA300_TCH959 OX=450394 GN=argF PE=3 SV=1</t>
  </si>
  <si>
    <t>XRE family transcriptional regulator OS=Staphylococcus aureus subsp. aureus USA300_TCH959 OX=450394 GN=HMPREF0776_2161 PE=4 SV=1</t>
  </si>
  <si>
    <t>UDP-N-acetylmuramoyl-L-alanyl-D-glutamate--L-lysine ligase OS=Staphylococcus aureus subsp. aureus USA300_TCH959 OX=450394 GN=murE PE=3 SV=1</t>
  </si>
  <si>
    <t>Probable quinol oxidase subunit 2 OS=Staphylococcus aureus subsp. aureus USA300_TCH959 OX=450394 GN=qoxA PE=3 SV=1</t>
  </si>
  <si>
    <t>Transport permease protein OS=Staphylococcus aureus subsp. aureus USA300_TCH959 OX=450394 GN=HMPREF0776_1641 PE=3 SV=1</t>
  </si>
  <si>
    <t>Arginase OS=Staphylococcus aureus subsp. aureus USA300_TCH959 OX=450394 GN=rocF PE=3 SV=1</t>
  </si>
  <si>
    <t>Fructose-bisphosphate aldolase OS=Staphylococcus aureus subsp. aureus USA300_TCH959 OX=450394 GN=fba PE=3 SV=1</t>
  </si>
  <si>
    <t>Mannitol-1-phosphate 5-dehydrogenase OS=Staphylococcus aureus subsp. aureus USA300_TCH959 OX=450394 GN=mtlD PE=3 SV=1</t>
  </si>
  <si>
    <t>RelA/SpoT domain protein OS=Staphylococcus aureus subsp. aureus USA300_TCH959 OX=450394 GN=HMPREF0776_0565 PE=4 SV=1</t>
  </si>
  <si>
    <t>Glutamate synthase domain protein OS=Staphylococcus aureus subsp. aureus USA300_TCH959 OX=450394 GN=HMPREF0776_0519 PE=3 SV=1</t>
  </si>
  <si>
    <t>Transcriptional regulator, RpiR family OS=Staphylococcus aureus subsp. aureus USA300_TCH959 OX=450394 GN=HMPREF0776_0366 PE=4 SV=1</t>
  </si>
  <si>
    <t>Alkaline shock response membrane anchor protein AmaP OS=Staphylococcus aureus subsp. aureus USA300_TCH959 OX=450394 GN=HMPREF0776_0237 PE=4 SV=1</t>
  </si>
  <si>
    <t>Accessory protein regulator protein A OS=Staphylococcus aureus subsp. aureus USA300_TCH959 OX=450394 GN=agrA PE=4 SV=1</t>
  </si>
  <si>
    <t>Urocanate hydratase OS=Staphylococcus aureus subsp. aureus USA300_TCH959 OX=450394 GN=hutU PE=3 SV=1</t>
  </si>
  <si>
    <t>Iron-sulfur cluster carrier protein OS=Staphylococcus aureus subsp. aureus USA300_TCH959 OX=450394 GN=HMPREF0776_0218 PE=3 SV=1</t>
  </si>
  <si>
    <t>5'-methylthioadenosine/S-adenosylhomocysteine nucleosidase OS=Staphylococcus aureus subsp. aureus USA300_TCH959 OX=450394 GN=mtnN PE=3 SV=1</t>
  </si>
  <si>
    <t>6-phosphogluconate dehydrogenase, decarboxylating OS=Staphylococcus aureus subsp. aureus USA300_TCH959 OX=450394 GN=HMPREF0776_0350 PE=4 SV=1</t>
  </si>
  <si>
    <t>Peptide deformylase OS=Staphylococcus aureus subsp. aureus USA300_TCH959 OX=450394 GN=def PE=3 SV=1</t>
  </si>
  <si>
    <t>Dihydrolipoyl dehydrogenase OS=Staphylococcus aureus subsp. aureus USA300_TCH959 OX=450394 GN=lpdA PE=3 SV=1</t>
  </si>
  <si>
    <t>Phosphoenolpyruvate-protein phosphotransferase OS=Staphylococcus aureus subsp. aureus USA300_TCH959 OX=450394 GN=ptsP PE=3 SV=1</t>
  </si>
  <si>
    <t>ATP-dependent zinc metalloprotease FtsH OS=Staphylococcus aureus subsp. aureus USA300_TCH959 OX=450394 GN=hflB PE=3 SV=1</t>
  </si>
  <si>
    <t>Beta sliding clamp OS=Staphylococcus aureus subsp. aureus USA300_TCH959 OX=450394 GN=dnaN PE=3 SV=1</t>
  </si>
  <si>
    <t>1-pyrroline-5-carboxylate dehydrogenase OS=Staphylococcus aureus subsp. aureus USA300_TCH959 OX=450394 GN=rocA PE=3 SV=1</t>
  </si>
  <si>
    <t>D-lactate dehydrogenase OS=Staphylococcus aureus subsp. aureus USA300_TCH959 OX=450394 GN=pdxB PE=3 SV=1</t>
  </si>
  <si>
    <t>Bifunctional protein FolC OS=Staphylococcus aureus subsp. aureus MN8 OX=548470 GN=folC PE=3 SV=1</t>
  </si>
  <si>
    <t>Isoprenyl transferase OS=Staphylococcus aureus subsp. aureus MN8 OX=548470 GN=uppS PE=3 SV=1</t>
  </si>
  <si>
    <t>FtsK/SpoIIIE family protein OS=Staphylococcus aureus subsp. aureus MN8 OX=548470 GN=HMPREF0769_11949 PE=3 SV=1</t>
  </si>
  <si>
    <t>Oxidoreductase, aldo/keto reductase family protein OS=Staphylococcus aureus subsp. aureus MN8 OX=548470 GN=HMPREF0769_11732 PE=4 SV=1</t>
  </si>
  <si>
    <t>Serine hydroxymethyltransferase OS=Staphylococcus aureus subsp. aureus MN8 OX=548470 GN=glyA PE=3 SV=1</t>
  </si>
  <si>
    <t>DNA-directed RNA polymerase subunit beta' OS=Staphylococcus aureus subsp. aureus MN8 OX=548470 GN=rpoC PE=3 SV=1</t>
  </si>
  <si>
    <t>ATP-dependent DNA helicase OS=Staphylococcus aureus subsp. aureus MN8 OX=548470 GN=pcrA PE=3 SV=1</t>
  </si>
  <si>
    <t>Helicase C-terminal domain protein OS=Staphylococcus aureus subsp. aureus MN8 OX=548470 GN=HMPREF0769_10659 PE=4 SV=1</t>
  </si>
  <si>
    <t>UDP-N-acetylglucosamine 2-epimerase OS=Staphylococcus aureus subsp. aureus MN8 OX=548470 GN=HMPREF0769_10315 PE=3 SV=1</t>
  </si>
  <si>
    <t>tRNA pseudouridine synthase A OS=Staphylococcus aureus subsp. aureus MN8 OX=548470 GN=truA PE=3 SV=1</t>
  </si>
  <si>
    <t>Methionine--tRNA ligase OS=Staphylococcus aureus subsp. aureus MN8 OX=548470 GN=metG PE=3 SV=1</t>
  </si>
  <si>
    <t>Probable endonuclease 4 OS=Staphylococcus aureus subsp. aureus MN8 OX=548470 GN=nfo PE=3 SV=1</t>
  </si>
  <si>
    <t>Hydrolase, alpha/beta domain protein OS=Staphylococcus aureus subsp. aureus MN8 OX=548470 GN=HMPREF0769_12477 PE=4 SV=1</t>
  </si>
  <si>
    <t>Transcription termination/antitermination protein NusA OS=Staphylococcus aureus subsp. aureus MN8 OX=548470 GN=nusA PE=3 SV=1</t>
  </si>
  <si>
    <t>DNA-directed RNA polymerase subunit beta OS=Staphylococcus aureus subsp. aureus MN8 OX=548470 GN=rpoB PE=3 SV=1</t>
  </si>
  <si>
    <t>Alkylhydroperoxidase AhpD family core domain protein OS=Staphylococcus aureus subsp. aureus MN8 OX=548470 GN=HMPREF0769_10673 PE=4 SV=1</t>
  </si>
  <si>
    <t>Transcriptional regulator, Cro/CI family OS=Staphylococcus aureus (strain COL) OX=93062 GN=SACOL0890 PE=4 SV=1</t>
  </si>
  <si>
    <t>DUF5067 domain-containing protein OS=Staphylococcus aureus (strain COL) OX=93062 GN=SACOL0851 PE=4 SV=1</t>
  </si>
  <si>
    <t>Acetyltransferase, GNAT family OS=Staphylococcus aureus (strain COL) OX=93062 GN=SACOL2245 PE=4 SV=1</t>
  </si>
  <si>
    <t>Acyl-coenzyme A:6-aminopenicillanic acid acyl-transferase OS=Staphylococcus aureus (strain COL) OX=93062 GN=SACOL1988 PE=4 SV=1</t>
  </si>
  <si>
    <t>thiamine diphosphokinase OS=Staphylococcus aureus (strain COL) OX=93062 GN=SACOL1236 PE=4 SV=1</t>
  </si>
  <si>
    <t>Betaine aldehyde dehydrogenase OS=Staphylococcus aureus (strain COL) OX=93062 GN=betB PE=1 SV=1</t>
  </si>
  <si>
    <t>Glutamate dehydrogenase OS=Staphylococcus aureus (strain USA300) OX=367830 GN=gudB PE=3 SV=1</t>
  </si>
  <si>
    <t>Arginine deiminase OS=Staphylococcus aureus (strain USA300) OX=367830 GN=arcA PE=3 SV=1</t>
  </si>
  <si>
    <t>SA1224 protein OS=Staphylococcus aureus (strain N315) OX=158879 GN=SA1224 PE=4 SV=1</t>
  </si>
  <si>
    <t>Enoyl reductase (ER) domain-containing protein OS=Staphylococcus aureus (strain N315) OX=158879 GN=SA2160 PE=4 SV=1</t>
  </si>
  <si>
    <t>UDP-GlcNAc 2-epimerase OS=Staphylococcus aureus (strain N315) OX=158879 GN=mnaA PE=3 SV=1</t>
  </si>
  <si>
    <t>Poly(ribitol-phosphate) beta-N-acetylglucosaminyltransferase TarS OS=Staphylococcus aureus (strain Mu50 / ATCC 700699) OX=158878 GN=tarS PE=1 SV=1</t>
  </si>
  <si>
    <t>Glycerol uptake operon antiterminator regulatory protein OS=Staphylococcus aureus (strain N315) OX=158879 GN=glpP PE=4 SV=1</t>
  </si>
  <si>
    <t>Similar to nitrate reductase delta chain OS=Staphylococcus aureus (strain Mu50 / ATCC 700699) OX=158878 GN=SAV2395 PE=4 SV=1</t>
  </si>
  <si>
    <t>Heptaprenyl diphosphate syntase component II OS=Staphylococcus aureus (strain MW2) OX=196620 GN=gerCC PE=3 SV=1</t>
  </si>
  <si>
    <t>Nucleotidyltransferase domain protein OS=Staphylococcus aureus OX=1280 PE=4 SV=1</t>
  </si>
  <si>
    <t>D-alanine--D-alanine ligase OS=Staphylococcus aureus OX=1280 GN=ddl PE=3 SV=1</t>
  </si>
  <si>
    <t>Thymidylate kinase OS=Staphylococcus aureus OX=1280 GN=tmk PE=3 SV=1</t>
  </si>
  <si>
    <t>Glycos_transf_1 domain-containing protein OS=Staphylococcus aureus OX=1280 GN=BN1321_150004 PE=4 SV=1</t>
  </si>
  <si>
    <t>Oligopeptide ABC transporter (ATP-binding protein) OS=Staphylococcus aureus OX=1280 GN=oppD PE=3 SV=1</t>
  </si>
  <si>
    <t>GCN5-related N-acetyltransferase OS=Staphylococcus aureus OX=1280 GN=BN1321_220017 PE=3 SV=1</t>
  </si>
  <si>
    <t>Bifunctional protein FolD OS=Staphylococcus aureus OX=1280 GN=folD PE=3 SV=1</t>
  </si>
  <si>
    <t>DNA polymerase beta OS=Staphylococcus aureus OX=1280 GN=polX PE=4 SV=1</t>
  </si>
  <si>
    <t>Ribonuclease 3 OS=Staphylococcus aureus OX=1280 GN=rnc PE=3 SV=1</t>
  </si>
  <si>
    <t>Pseudouridine synthase OS=Staphylococcus aureus OX=1280 GN=rluD PE=3 SV=1</t>
  </si>
  <si>
    <t>Glucose-specific phosphotransferase enzyme IIA component OS=Staphylococcus aureus OX=1280 GN=crr PE=4 SV=1</t>
  </si>
  <si>
    <t>Biotin carboxylase OS=Staphylococcus aureus OX=1280 GN=accC PE=4 SV=1</t>
  </si>
  <si>
    <t>HU family DNA-binding protein OS=Staphylococcus aureus OX=1280 GN=hbs PE=3 SV=1</t>
  </si>
  <si>
    <t>Response regulator OS=Staphylococcus aureus OX=1280 GN=resD PE=4 SV=1</t>
  </si>
  <si>
    <t>Glyceraldehyde-3-phosphate dehydrogenase OS=Staphylococcus aureus OX=1280 GN=gapB PE=3 SV=1</t>
  </si>
  <si>
    <t>Acetate kinase OS=Staphylococcus aureus OX=1280 GN=ackA PE=3 SV=1</t>
  </si>
  <si>
    <t>Probable glycine dehydrogenase (decarboxylating) subunit 2 OS=Staphylococcus aureus OX=1280 GN=gcvPB PE=3 SV=1</t>
  </si>
  <si>
    <t>Valine--tRNA ligase OS=Staphylococcus aureus OX=1280 GN=valS PE=3 SV=1</t>
  </si>
  <si>
    <t>Glutamate-1-semialdehyde 2,1-aminomutase OS=Staphylococcus aureus OX=1280 GN=gsaB PE=3 SV=1</t>
  </si>
  <si>
    <t>Putative acyl-CoA dehydrogenase YdbM OS=Staphylococcus aureus OX=1280 GN=ydbM PE=3 SV=1</t>
  </si>
  <si>
    <t>UDP-N-acetylglucosamine 1-carboxyvinyltransferase OS=Staphylococcus aureus OX=1280 GN=murAA PE=3 SV=1</t>
  </si>
  <si>
    <t>HTH-type transcriptional regulator ArcR OS=Staphylococcus aureus OX=1280 GN=arcR PE=4 SV=1</t>
  </si>
  <si>
    <t>Septation ring formation regulator EzrA OS=Staphylococcus aureus OX=1280 GN=ezrA PE=3 SV=1</t>
  </si>
  <si>
    <t>UDP-N-acetylglucosamine--N-acetylmuramyl-(pentapeptide) pyrophosphoryl-undecaprenol N-acetylglucosamine transferase OS=Staphylococcus aureus OX=1280 GN=murG PE=3 SV=1</t>
  </si>
  <si>
    <t>30S ribosomal protein S1 OS=Staphylococcus aureus OX=1280 GN=rpsA PE=4 SV=1</t>
  </si>
  <si>
    <t>Co-chaperonin GroES OS=Staphylococcus aureus OX=1280 GN=groES PE=3 SV=1</t>
  </si>
  <si>
    <t>DNA integration/recombination/invertion protein OS=Staphylococcus aureus OX=1280 GN=CV021_15510 PE=4 SV=1</t>
  </si>
  <si>
    <t>Cytidylate kinase OS=Staphylococcus aureus OX=1280 GN=cmk PE=3 SV=1</t>
  </si>
  <si>
    <t>Aspartate carbamoyltransferase OS=Staphylococcus aureus OX=1280 GN=pyrB PE=3 SV=1</t>
  </si>
  <si>
    <t>PTS glucose EIICBA component OS=Staphylococcus aureus OX=1280 GN=ptsG_1 PE=4 SV=1</t>
  </si>
  <si>
    <t>Hydroxymethylglutaryl-CoA synthase OS=Staphylococcus aureus OX=1280 GN=mvaS PE=3 SV=1</t>
  </si>
  <si>
    <t>CBS domain-containing protein OS=Staphylococcus aureus OX=1280 GN=C7P97_02395 PE=4 SV=1</t>
  </si>
  <si>
    <t>Thymidylate synthase OS=Staphylococcus aureus OX=1280 GN=thyA PE=3 SV=1</t>
  </si>
  <si>
    <t>L-threonine dehydratase catabolic TdcB OS=Staphylococcus aureus OX=1280 GN=C7P97_04765 PE=3 SV=1</t>
  </si>
  <si>
    <t>Mannitol-1-phosphate 5-dehydrogenase OS=Staphylococcus aureus OX=1280 GN=mtlD PE=3 SV=1</t>
  </si>
  <si>
    <t>Fibrinogen-binding protein OS=Staphylococcus aureus OX=1280 GN=fib_2 PE=4 SV=1</t>
  </si>
  <si>
    <t>ROK family protein OS=Staphylococcus aureus OX=1280 GN=E3A28_07165 PE=4 SV=1</t>
  </si>
  <si>
    <t>Aconitate hydratase OS=Staphylococcus aureus OX=1280 GN=citB PE=3 SV=1</t>
  </si>
  <si>
    <t>Teicoplanin-resistance associated HTH-type transcriptional regulator TcaR OS=Staphylococcus aureus OX=1280 GN=tcaR_2 PE=4 SV=1</t>
  </si>
  <si>
    <t>GTPases (Dynamin-related) OS=Staphylococcus aureus OX=1280 GN=NCTC6133_01857 PE=4 SV=1</t>
  </si>
  <si>
    <t>UDP-N-acetylglucosamine 1-carboxyvinyltransferase OS=Staphylococcus aureus OX=1280 GN=murZ PE=4 SV=1</t>
  </si>
  <si>
    <t>FemB, factor involved in methicillin resistance / Glycine interpeptide bridge formation OS=Staphylococcus aureus OX=1280 GN=femB PE=3 SV=1</t>
  </si>
  <si>
    <t>GTPase Era OS=Staphylococcus aureus OX=1280 GN=bex PE=3 SV=1</t>
  </si>
  <si>
    <t>NH(3)-dependent NAD(+) synthetase OS=Staphylococcus aureus OX=1280 GN=nadE PE=3 SV=1</t>
  </si>
  <si>
    <t>Putative methyltransferase OS=Staphylococcus aureus OX=1280 GN=ycgJ_2 PE=4 SV=1</t>
  </si>
  <si>
    <t>Carbamoyl-phosphate synthase large chain OS=Staphylococcus aureus OX=1280 GN=carB PE=3 SV=1</t>
  </si>
  <si>
    <t>Tandem-type lipoprotein OS=Staphylococcus aureus OX=1280 GN=G6Y24_11545 PE=3 SV=1</t>
  </si>
  <si>
    <t>Beta-lactamase OS=Staphylococcus aureus OX=1280 GN=BJL68_f00070 PE=3 SV=1</t>
  </si>
  <si>
    <t>Leucine--tRNA ligase OS=Staphylococcus aureus OX=1280 GN=leuS PE=3 SV=1</t>
  </si>
  <si>
    <t>DhaL domain-containing protein OS=Staphylococcus aureus OX=1280 GN=TMSFP482_11120 PE=4 SV=1</t>
  </si>
  <si>
    <t>DUF1801 domain-containing protein OS=Staphylococcus aureus OX=1280 GN=TMSFP482_23180 PE=4 SV=1</t>
  </si>
  <si>
    <t>Cell division protein DivIVA OS=Staphylococcus aureus OX=1280 GN=TMSFP482_10780 PE=4 SV=1</t>
  </si>
  <si>
    <t>ATP-dependent 6-phosphofructokinase OS=Staphylococcus aureus OX=1280 GN=pfkA PE=3 SV=1</t>
  </si>
  <si>
    <t>Isoleucine--tRNA ligase OS=Staphylococcus aureus OX=1280 GN=ileS PE=3 SV=1</t>
  </si>
  <si>
    <t>Glutamine synthetase OS=Staphylococcus aureus OX=1280 GN=glnA PE=3 SV=1</t>
  </si>
  <si>
    <t>Ribosome hibernation promoting factor OS=Staphylococcus aureus OX=1280 GN=raiA PE=3 SV=1</t>
  </si>
  <si>
    <t>DUF1292 domain-containing protein (Fragment) OS=Staphylococcus aureus OX=1280 GN=GF572_08675 PE=3 SV=1</t>
  </si>
  <si>
    <t>Heptaprenyl pyrophosphate synthase subunit A OS=Staphylococcus aureus OX=1280 GN=GF572_12275 PE=4 SV=1</t>
  </si>
  <si>
    <t>Iron-sulfur cluster repair protein ScdA OS=Staphylococcus aureus OX=1280 GN=scdA PE=3 SV=1</t>
  </si>
  <si>
    <t>Immunodominant staphylococcal antigen IsaB OS=Staphylococcus aureus OX=1280 GN=isaB PE=4 SV=1</t>
  </si>
  <si>
    <t>AAA domain-containing protein OS=Staphylococcus aureus OX=1280 GN=GAY51_00890 PE=4 SV=1</t>
  </si>
  <si>
    <t>Acyl-CoA dehydrogenase OS=Staphylococcus aureus OX=1280 GN=GAY51_01145 PE=3 SV=1</t>
  </si>
  <si>
    <t>CDP-glycerol glycerophosphotransferase family protein OS=Staphylococcus aureus OX=1280 GN=GAY51_02330 PE=3 SV=1</t>
  </si>
  <si>
    <t>Coproporphyrinogen III oxidase OS=Staphylococcus aureus OX=1280 GN=GAY51_05630 PE=3 SV=1</t>
  </si>
  <si>
    <t>Aminoacetone oxidase family FAD-binding enzyme OS=Staphylococcus aureus OX=1280 GN=GAY51_06290 PE=4 SV=1</t>
  </si>
  <si>
    <t>CDP-glycerol glycerophosphotransferase family protein OS=Staphylococcus aureus OX=1280 GN=GAY51_02310 PE=3 SV=1</t>
  </si>
  <si>
    <t>Permease OS=Staphylococcus aureus OX=1280 GN=GAY51_02610 PE=4 SV=1</t>
  </si>
  <si>
    <t>ATP-binding cassette domain-containing protein OS=Staphylococcus aureus OX=1280 GN=GAY51_04180 PE=4 SV=1</t>
  </si>
  <si>
    <t>ATP-dependent helicase/deoxyribonuclease subunit B OS=Staphylococcus aureus OX=1280 GN=addB PE=3 SV=1</t>
  </si>
  <si>
    <t>Oxaloacetate-decarboxylating malate dehydrogenase OS=Staphylococcus aureus OX=1280 GN=maeA PE=3 SV=1</t>
  </si>
  <si>
    <t>proline dehydrogenase OS=Staphylococcus aureus OX=1280 GN=GAY51_06235 PE=4 SV=1</t>
  </si>
  <si>
    <t>lysostaphin OS=Staphylococcus aureus OX=1280 GN=GAY51_06045 PE=3 SV=1</t>
  </si>
  <si>
    <t>Alpha-amylase OS=Staphylococcus aureus OX=1280 GN=GAY51_08685 PE=3 SV=1</t>
  </si>
  <si>
    <t>Catabolite control protein A OS=Staphylococcus aureus OX=1280 GN=ccpA PE=4 SV=1</t>
  </si>
  <si>
    <t>Aspartate--tRNA ligase OS=Staphylococcus aureus OX=1280 GN=aspS PE=3 SV=1</t>
  </si>
  <si>
    <t>Nitrite reductase large subunit OS=Staphylococcus aureus OX=1280 GN=GAY51_09595 PE=4 SV=1</t>
  </si>
  <si>
    <t>Fatty acid kinase FakB2 OS=Staphylococcus aureus OX=1280 GN=fakB2 PE=4 SV=1</t>
  </si>
  <si>
    <t>Alanine dehydrogenase OS=Staphylococcus aureus OX=1280 GN=ald PE=3 SV=1</t>
  </si>
  <si>
    <t>Succinate dehydrogenase flavoprotein subunit OS=Staphylococcus aureus OX=1280 GN=sdhA PE=3 SV=1</t>
  </si>
  <si>
    <t>Phenylalanine--tRNA ligase beta subunit OS=Staphylococcus aureus OX=1280 GN=pheT PE=3 SV=1</t>
  </si>
  <si>
    <t>Alanine--tRNA ligase OS=Staphylococcus aureus OX=1280 GN=alaS PE=3 SV=1</t>
  </si>
  <si>
    <t>Putative cysteine ligase BshC OS=Staphylococcus aureus OX=1280 GN=bshC PE=3 SV=1</t>
  </si>
  <si>
    <t>SDR family NAD(P)-dependent oxidoreductase OS=Staphylococcus aureus OX=1280 GN=GAY51_09180 PE=3 SV=1</t>
  </si>
  <si>
    <t>Cof-type HAD-IIB family hydrolase OS=Staphylococcus aureus OX=1280 GN=GAY51_01020 PE=4 SV=1</t>
  </si>
  <si>
    <t>Type I restriction enzyme endonuclease subunit OS=Staphylococcus aureus OX=1280 GN=GAY51_02595 PE=3 SV=1</t>
  </si>
  <si>
    <t>Glutamate--tRNA ligase OS=Staphylococcus aureus OX=1280 GN=gltX PE=3 SV=1</t>
  </si>
  <si>
    <t>NAD(P)H-binding protein OS=Staphylococcus aureus OX=1280 GN=GAY51_12345 PE=4 SV=1</t>
  </si>
  <si>
    <t>Glycerol-3-phosphate dehydrogenase [NAD(P)+] OS=Staphylococcus aureus OX=1280 GN=gpsA PE=3 SV=1</t>
  </si>
  <si>
    <t>GNAT family acetyltransferase OS=Staphylococcus aureus OX=1280 GN=GAY51_13055 PE=4 SV=1</t>
  </si>
  <si>
    <t>Pseudouridine synthase OS=Staphylococcus aureus OX=1280 GN=GAY51_08615 PE=3 SV=1</t>
  </si>
  <si>
    <t>Thioredoxin family protein OS=Staphylococcus aureus OX=1280 GN=GAY51_10015 PE=4 SV=1</t>
  </si>
  <si>
    <t>Coenzyme A biosynthesis bifunctional protein CoaBC OS=Staphylococcus aureus OX=1280 GN=coaBC PE=3 SV=1</t>
  </si>
  <si>
    <t>Bifunctional protein GlmU OS=Staphylococcus aureus OX=1280 GN=glmU PE=3 SV=1</t>
  </si>
  <si>
    <t>Sensor protein SrrB OS=Staphylococcus aureus OX=1280 GN=GAY51_08605 PE=4 SV=1</t>
  </si>
  <si>
    <t>Formimidoylglutamase OS=Staphylococcus aureus OX=1280 GN=hutG PE=3 SV=1</t>
  </si>
  <si>
    <t>5-formyltetrahydrofolate cyclo-ligase OS=Staphylococcus aureus OX=1280 GN=GAY51_08905 PE=3 SV=1</t>
  </si>
  <si>
    <t>Nitrate reductase subunit beta OS=Staphylococcus aureus OX=1280 GN=narH PE=4 SV=1</t>
  </si>
  <si>
    <t>Primosomal protein N' OS=Staphylococcus aureus OX=1280 GN=priA PE=3 SV=1</t>
  </si>
  <si>
    <t>16S rRNA (Guanine(966)-N(2))-methyltransferase RsmD OS=Staphylococcus aureus OX=1280 GN=rsmD PE=4 SV=1</t>
  </si>
  <si>
    <t>Alanine racemase OS=Staphylococcus aureus OX=1280 GN=alr PE=3 SV=1</t>
  </si>
  <si>
    <t>Nitroreductase family protein OS=Staphylococcus aureus OX=1280 GN=GAY51_09920 PE=4 SV=1</t>
  </si>
  <si>
    <t>tRNA pseudouridine synthase B OS=Staphylococcus aureus OX=1280 GN=truB PE=3 SV=1</t>
  </si>
  <si>
    <t>site-specific DNA-methyltransferase (adenine-specific) OS=Staphylococcus aureus OX=1280 GN=GAY51_13740 PE=4 SV=1</t>
  </si>
  <si>
    <t>Methionyl-tRNA formyltransferase OS=Staphylococcus aureus OX=1280 GN=fmt PE=3 SV=1</t>
  </si>
  <si>
    <t>Protein/nucleic acid deglycase HchA OS=Staphylococcus aureus OX=1280 GN=hchA PE=3 SV=1</t>
  </si>
  <si>
    <t>Cof-type HAD-IIB family hydrolase OS=Staphylococcus aureus OX=1280 GN=GAY51_07780 PE=4 SV=1</t>
  </si>
  <si>
    <t>Putative TrmH family tRNA/rRNA methyltransferase OS=Staphylococcus aureus OX=1280 GN=rlmB PE=4 SV=1</t>
  </si>
  <si>
    <t>Probable tRNA sulfurtransferase OS=Staphylococcus aureus OX=1280 GN=thiI PE=3 SV=1</t>
  </si>
  <si>
    <t>2-oxoglutarate dehydrogenase E1 component OS=Staphylococcus aureus OX=1280 GN=odhA PE=3 SV=1</t>
  </si>
  <si>
    <t>BrxA/BrxB family bacilliredoxin OS=Staphylococcus aureus OX=1280 GN=GAY51_08725 PE=3 SV=1</t>
  </si>
  <si>
    <t>Response regulator OS=Staphylococcus aureus OX=1280 GN=GAY51_10275 PE=4 SV=1</t>
  </si>
  <si>
    <t>Chaperonin GroEL OS=Staphylococcus aureus OX=1280 GN=groL PE=3 SV=1</t>
  </si>
  <si>
    <t>Riboflavin biosynthesis protein OS=Staphylococcus aureus OX=1280 GN=ribF PE=3 SV=1</t>
  </si>
  <si>
    <t>Branched-chain-amino-acid aminotransferase OS=Staphylococcus aureus OX=1280 GN=GAY51_12120 PE=3 SV=1</t>
  </si>
  <si>
    <t>Bifunctional purine biosynthesis protein PurH OS=Staphylococcus aureus OX=1280 GN=purH PE=3 SV=1</t>
  </si>
  <si>
    <t>Tandem-type lipoprotein OS=Staphylococcus aureus OX=1280 GN=GAY51_13555 PE=3 SV=1</t>
  </si>
  <si>
    <t>Dihydrolipoyllysine-residue succinyltransferase component of 2-oxoglutarate dehydrogenase complex OS=Staphylococcus aureus OX=1280 GN=sucB PE=3 SV=1</t>
  </si>
  <si>
    <t>Hsp20 family protein OS=Staphylococcus aureus OX=1280 GN=GAY51_09660 PE=3 SV=1</t>
  </si>
  <si>
    <t>nitrate reductase (quinone) OS=Staphylococcus aureus OX=1280 GN=GAY51_09610 PE=3 SV=1</t>
  </si>
  <si>
    <t>Rhodanese-like domain-containing protein OS=Staphylococcus aureus OX=1280 GN=GAY51_06280 PE=4 SV=1</t>
  </si>
  <si>
    <t>tRNA N6-adenosine threonylcarbamoyltransferase OS=Staphylococcus aureus OX=1280 GN=tsaD PE=3 SV=1</t>
  </si>
  <si>
    <t>Arginine--tRNA ligase OS=Staphylococcus aureus OX=1280 GN=argS PE=3 SV=1</t>
  </si>
  <si>
    <t>Single-stranded-DNA-specific exonuclease RecJ OS=Staphylococcus aureus OX=1280 GN=recJ PE=3 SV=1</t>
  </si>
  <si>
    <t>DNA mismatch repair protein MutS OS=Staphylococcus aureus OX=1280 GN=mutS PE=3 SV=1</t>
  </si>
  <si>
    <t>TelA-like protein OS=Staphylococcus aureus OX=1280 GN=GAY51_08175 PE=3 SV=1</t>
  </si>
  <si>
    <t>Protein translocase subunit SecA OS=Staphylococcus aureus OX=1280 GN=secA PE=3 SV=1</t>
  </si>
  <si>
    <t>NADH-dependent flavin oxidoreductase OS=Staphylococcus aureus OX=1280 GN=GAY51_03275 PE=4 SV=1</t>
  </si>
  <si>
    <t>Phenol-soluble modulin export ABC transporter ATP-binding protein PmtC OS=Staphylococcus aureus OX=1280 GN=pmtC PE=4 SV=1</t>
  </si>
  <si>
    <t>Aldehyde dehydrogenase OS=Staphylococcus aureus OX=1280 GN=GAY51_10055 PE=3 SV=1</t>
  </si>
  <si>
    <t>Uridylyltransferase OS=Staphylococcus aureus OX=1280 GN=GAY51_01710 PE=3 SV=1</t>
  </si>
  <si>
    <t>Glutamate racemase OS=Staphylococcus aureus OX=1280 GN=racE PE=3 SV=1</t>
  </si>
  <si>
    <t>ATP-binding cassette domain-containing protein OS=Staphylococcus aureus OX=1280 GN=GAY51_04570 PE=4 SV=1</t>
  </si>
  <si>
    <t>Leucyl aminopeptidase family protein OS=Staphylococcus aureus OX=1280 GN=GO782_01435 PE=3 SV=1</t>
  </si>
  <si>
    <t>D-alanine--D-alanyl carrier protein ligase OS=Staphylococcus aureus OX=1280 GN=dltA PE=3 SV=1</t>
  </si>
  <si>
    <t>DNA topoisomerase 4 subunit A OS=Staphylococcus aureus OX=1280 GN=parC PE=3 SV=1</t>
  </si>
  <si>
    <t>ATP-binding cassette domain-containing protein OS=Staphylococcus aureus OX=1280 GN=GAY51_09290 PE=3 SV=1</t>
  </si>
  <si>
    <t>tRNA modification GTPase MnmE OS=Staphylococcus aureus OX=1280 GN=mnmE PE=3 SV=1</t>
  </si>
  <si>
    <t>Polyisoprenoid-binding protein OS=Staphylococcus aureus OX=1280 GN=GAY51_00125 PE=3 SV=1</t>
  </si>
  <si>
    <t>Gluconeogenesis factor OS=Staphylococcus aureus OX=1280 GN=yvcK PE=3 SV=1</t>
  </si>
  <si>
    <t>Aldehyde dehydrogenase family protein OS=Staphylococcus aureus OX=1280 GN=GAY51_02725 PE=3 SV=1</t>
  </si>
  <si>
    <t>Cyclic-di-AMP phosphodiesterase OS=Staphylococcus aureus OX=1280 GN=gdpP PE=3 SV=1</t>
  </si>
  <si>
    <t>Lysine--tRNA ligase OS=Staphylococcus aureus OX=1280 GN=lysS PE=3 SV=1</t>
  </si>
  <si>
    <t>CTP synthase OS=Staphylococcus aureus OX=1280 GN=pyrG PE=3 SV=1</t>
  </si>
  <si>
    <t>GTP pyrophosphokinase OS=Staphylococcus aureus OX=1280 GN=GAY51_06830 PE=3 SV=1</t>
  </si>
  <si>
    <t>Coproporphyrin III ferrochelatase OS=Staphylococcus aureus OX=1280 GN=hemH PE=3 SV=1</t>
  </si>
  <si>
    <t>TIGR01777 family protein OS=Staphylococcus aureus OX=1280 GN=GAY51_03895 PE=3 SV=1</t>
  </si>
  <si>
    <t>NAD(P)H-binding protein OS=Staphylococcus aureus OX=1280 GN=GAY51_07280 PE=4 SV=1</t>
  </si>
  <si>
    <t>Aldo/keto reductase OS=Staphylococcus aureus OX=1280 GN=GAY51_08650 PE=4 SV=1</t>
  </si>
  <si>
    <t>DUF3427 domain-containing protein OS=Staphylococcus aureus OX=1280 GN=GAY51_07440 PE=4 SV=1</t>
  </si>
  <si>
    <t>Peptidyl-tRNA hydrolase OS=Staphylococcus aureus OX=1280 GN=pth PE=3 SV=1</t>
  </si>
  <si>
    <t>Peptidase OS=Staphylococcus aureus OX=1280 GN=GAY51_13130 PE=4 SV=1</t>
  </si>
  <si>
    <t>Glucosamine-6-phosphate isomerase OS=Staphylococcus aureus OX=1280 GN=GAY51_05500 PE=4 SV=1</t>
  </si>
  <si>
    <t>NAD(P)H-binding protein OS=Staphylococcus aureus OX=1280 GN=GAY51_12965 PE=4 SV=1</t>
  </si>
  <si>
    <t>Fumarate hydratase class II OS=Staphylococcus aureus OX=1280 GN=fumC PE=3 SV=1</t>
  </si>
  <si>
    <t>Reverse transcriptase-like protein OS=Staphylococcus aureus OX=1280 GN=GAY51_08310 PE=4 SV=1</t>
  </si>
  <si>
    <t>3-phosphoshikimate 1-carboxyvinyltransferase OS=Staphylococcus aureus OX=1280 GN=aroA PE=3 SV=1</t>
  </si>
  <si>
    <t>HTH-type transcriptional regulator SarS OS=Staphylococcus aureus OX=1280 GN=sarS PE=4 SV=1</t>
  </si>
  <si>
    <t>Cysteine--tRNA ligase OS=Staphylococcus aureus OX=1280 GN=cysS PE=3 SV=1</t>
  </si>
  <si>
    <t>M24 family metallopeptidase OS=Staphylococcus aureus OX=1280 GN=GAY51_07170 PE=3 SV=1</t>
  </si>
  <si>
    <t>ATP-dependent helicase/nuclease subunit A OS=Staphylococcus aureus OX=1280 GN=addA PE=3 SV=1</t>
  </si>
  <si>
    <t>Elastin-binding protein EbpS OS=Staphylococcus aureus OX=1280 GN=ebpS PE=4 SV=1</t>
  </si>
  <si>
    <t>Lipid II:glycine glycyltransferase OS=Staphylococcus aureus OX=1280 GN=fmhB PE=3 SV=1</t>
  </si>
  <si>
    <t>ATP-binding cassette domain-containing protein OS=Staphylococcus aureus OX=1280 GN=GAY51_01805 PE=4 SV=1</t>
  </si>
  <si>
    <t>Iron-sulfur cluster carrier protein OS=Staphylococcus aureus OX=1280 GN=GAY51_01735 PE=3 SV=1</t>
  </si>
  <si>
    <t>Thioredoxin reductase OS=Staphylococcus aureus OX=1280 GN=trxB PE=3 SV=1</t>
  </si>
  <si>
    <t>Aldehyde dehydrogenase OS=Staphylococcus aureus OX=1280 GN=GAY51_12455 PE=3 SV=1</t>
  </si>
  <si>
    <t>Pyridine nucleotide-disulfide oxidoreductase OS=Staphylococcus aureus OX=1280 GN=GO782_10490 PE=4 SV=1</t>
  </si>
  <si>
    <t>AAA family ATPase OS=Staphylococcus aureus OX=1280 GN=GAY51_06055 PE=4 SV=1</t>
  </si>
  <si>
    <t>FMN dependent NADH:quinone oxidoreductase OS=Staphylococcus aureus OX=1280 GN=azoR PE=3 SV=1</t>
  </si>
  <si>
    <t>LLM class flavin-dependent oxidoreductase OS=Staphylococcus aureus OX=1280 GN=GAY51_01865 PE=4 SV=1</t>
  </si>
  <si>
    <t>Signal transduction protein TRAP OS=Staphylococcus aureus OX=1280 GN=GAY51_00570 PE=3 SV=1</t>
  </si>
  <si>
    <t>Smooth muscle caldesmon OS=Staphylococcus aureus OX=1280 GN=GAY51_06375 PE=4 SV=1</t>
  </si>
  <si>
    <t>Tryptophan--tRNA ligase OS=Staphylococcus aureus OX=1280 GN=trpS PE=3 SV=1</t>
  </si>
  <si>
    <t>Tyrosine--tRNA ligase OS=Staphylococcus aureus OX=1280 GN=tyrS PE=3 SV=1</t>
  </si>
  <si>
    <t>Transcriptional regulator OS=Staphylococcus aureus OX=1280 GN=GAY51_12975 PE=4 SV=1</t>
  </si>
  <si>
    <t>DNA polymerase III subunit gamma/tau OS=Staphylococcus aureus OX=1280 GN=dnaX PE=3 SV=1</t>
  </si>
  <si>
    <t>formate dehydrogenase OS=Staphylococcus aureus OX=1280 GN=GAY51_05325 PE=3 SV=1</t>
  </si>
  <si>
    <t>NAD-dependent epimerase/dehydratase family protein OS=Staphylococcus aureus OX=1280 GN=GAY51_12125 PE=4 SV=1</t>
  </si>
  <si>
    <t>Translation initiation factor IF-2 OS=Staphylococcus aureus OX=1280 GN=infB PE=3 SV=1</t>
  </si>
  <si>
    <t>Endonuclease MutS2 OS=Staphylococcus aureus OX=1280 GN=mutS2 PE=3 SV=1</t>
  </si>
  <si>
    <t>Beta-propeller fold lactonase family protein OS=Staphylococcus aureus OX=1280 GN=GAY51_10050 PE=3 SV=1</t>
  </si>
  <si>
    <t>DNA-binding protein OS=Staphylococcus aureus OX=1280 GN=GAY51_13060 PE=4 SV=1</t>
  </si>
  <si>
    <t>TPR_REGION domain-containing protein OS=Staphylococcus aureus OX=1280 GN=GAY51_07015 PE=4 SV=1</t>
  </si>
  <si>
    <t>S1 RNA-binding domain-containing protein OS=Staphylococcus aureus OX=1280 GN=GAY51_06485 PE=4 SV=1</t>
  </si>
  <si>
    <t>Linear amide C-N hydrolase OS=Staphylococcus aureus OX=1280 GN=GAY51_10035 PE=4 SV=1</t>
  </si>
  <si>
    <t>MutS family DNA mismatch repair protein OS=Staphylococcus aureus OX=1280 GN=GAY51_11620 PE=4 SV=1</t>
  </si>
  <si>
    <t>Chromosome partition protein Smc OS=Staphylococcus aureus OX=1280 GN=smc PE=3 SV=1</t>
  </si>
  <si>
    <t>Alkyl hydroperoxide reductase subunit F OS=Staphylococcus aureus OX=1280 GN=ahpF PE=3 SV=1</t>
  </si>
  <si>
    <t>Elongation factor Ts OS=Staphylococcus aureus OX=1280 GN=tsf PE=3 SV=1</t>
  </si>
  <si>
    <t>Hydroxyacid dehydrogenase OS=Staphylococcus aureus OX=1280 GN=GZ116_13050 PE=3 SV=1</t>
  </si>
  <si>
    <t>DNA repair protein RecN OS=Staphylococcus aureus OX=1280 GN=recN PE=3 SV=1</t>
  </si>
  <si>
    <t>Trigger factor OS=Staphylococcus aureus OX=1280 GN=tig PE=3 SV=1</t>
  </si>
  <si>
    <t>Fe-S cluster assembly protein SufD OS=Staphylococcus aureus OX=1280 GN=sufD PE=3 SV=1</t>
  </si>
  <si>
    <t>ATP-dependent Clp protease ATP-binding subunit ClpC OS=Staphylococcus aureus OX=1280 GN=G0X69_12335 PE=3 SV=1</t>
  </si>
  <si>
    <t>50S ribosomal protein L15 OS=Staphylococcus aureus OX=1280 GN=rplO PE=3 SV=1</t>
  </si>
  <si>
    <t>HIT family protein OS=Staphylococcus aureus OX=1280 GN=G0V76_08595 PE=4 SV=1</t>
  </si>
  <si>
    <t>Transketolase OS=Staphylococcus aureus OX=1280 GN=tkt PE=3 SV=1</t>
  </si>
  <si>
    <t>Oxidoreductase OS=Staphylococcus aureus OX=1280 GN=G0Z49_00755 PE=4 SV=1</t>
  </si>
  <si>
    <t>Alkaline shock protein 23 (Fragment) OS=Staphylococcus aureus OX=1280 GN=G0Y31_12025 PE=3 SV=1</t>
  </si>
  <si>
    <t>Glycine--tRNA ligase OS=Staphylococcus aureus OX=1280 GN=glyQS PE=3 SV=1</t>
  </si>
  <si>
    <t>DUF871 domain-containing protein OS=Staphylococcus aureus OX=1280 GN=SALFYP88_00249 PE=4 SV=1</t>
  </si>
  <si>
    <t>Epimerase family protein OS=Staphylococcus aureus OX=1280 GN=SALFYP88_00727 PE=3 SV=1</t>
  </si>
  <si>
    <t>SAP domain-containing protein OS=Staphylococcus aureus OX=1280 GN=SALFYP88_01381 PE=4 SV=1</t>
  </si>
  <si>
    <t>UvrABC system protein A OS=Staphylococcus aureus OX=1280 GN=uvrA PE=3 SV=1</t>
  </si>
  <si>
    <t>Ornithine carbamoyltransferase OS=Staphylococcus aureus subsp. aureus 65-1322 OX=585145 GN=SABG_01096 PE=3 SV=1</t>
  </si>
  <si>
    <t>Superoxide dismutase OS=Staphylococcus aureus subsp. aureus C160 OX=585150 GN=SFAG_01586 PE=3 SV=1</t>
  </si>
  <si>
    <t>Dihydrolipoyl dehydrogenase (Fragment) OS=Staphylococcus aureus OX=1280 GN=CV021_00325 PE=4 SV=1</t>
  </si>
  <si>
    <t>Serine-protein kinase RsbW OS=Staphylococcus aureus OX=1280 GN=sigB PE=3 SV=1</t>
  </si>
  <si>
    <t>Phosphoglycerate kinase OS=Staphylococcus aureus OX=1280 GN=pgk PE=3 SV=1</t>
  </si>
  <si>
    <t>50S ribosomal protein L3 OS=Staphylococcus aureus OX=1280 GN=rplC PE=3 SV=1</t>
  </si>
  <si>
    <t>DUF871 family protein OS=Staphylococcus aureus OX=1280 GN=GO782_03610 PE=4 SV=1</t>
  </si>
  <si>
    <t>L-threonine dehydratase catabolic TdcB OS=Staphylococcus aureus subsp. aureus D139 OX=585152 GN=SATG_00198 PE=3 SV=1</t>
  </si>
  <si>
    <t>Porphobilinogen deaminase OS=Staphylococcus aureus subsp. aureus D139 OX=585152 GN=hemC PE=3 SV=1</t>
  </si>
  <si>
    <t>ATP-dependent Clp protease ATP-binding subunit ClpX OS=Staphylococcus aureus subsp. aureus D139 OX=585152 GN=clpX PE=3 SV=1</t>
  </si>
  <si>
    <t>Coenzyme A biosynthesis bifunctional protein CoaBC OS=Staphylococcus aureus subsp. aureus D139 OX=585152 GN=coaBC PE=3 SV=1</t>
  </si>
  <si>
    <t>Transcriptional regulator OS=Staphylococcus aureus subsp. aureus WW2703/97 OX=585161 GN=SAYG_00135 PE=3 SV=1</t>
  </si>
  <si>
    <t>Putative septation protein SpoVG OS=Staphylococcus aureus subsp. aureus D139 OX=585152 GN=spoVG PE=3 SV=1</t>
  </si>
  <si>
    <t>Enolase OS=Staphylococcus aureus OX=1280 GN=eno PE=3 SV=1</t>
  </si>
  <si>
    <t>E domain-containing protein OS=Staphylococcus aureus OX=1280 GN=HLV54_002572 PE=4 SV=1</t>
  </si>
  <si>
    <t>tRNA pseudouridine synthase A OS=Staphylococcus aureus OX=1280 GN=truA PE=3 SV=1</t>
  </si>
  <si>
    <t>Aminoacyltransferase FemB OS=Staphylococcus aureus OX=1280 GN=femB PE=3 SV=1</t>
  </si>
  <si>
    <t>Enterotoxin B (Fragment) OS=Staphylococcus aureus OX=1280 GN=seb PE=3 SV=1</t>
  </si>
  <si>
    <t>Aminoglycoside 6-adenylyltransferase OS=Staphylococcus aureus OX=1280 GN=aadE PE=4 SV=1</t>
  </si>
  <si>
    <t>Aminoglycoside phosphotransferase OS=Staphylococcus aureus OX=1280 GN=aphA-3 PE=3 SV=1</t>
  </si>
  <si>
    <t>Phenol-soluble modulin alpha 2 peptide OS=Staphylococcus aureus (strain MW2) OX=196620 GN=psmA2 PE=1 SV=1</t>
  </si>
  <si>
    <t>Phenol-soluble modulin alpha 3 peptide OS=Staphylococcus aureus (strain MW2) OX=196620 GN=psmA3 PE=1 SV=1</t>
  </si>
  <si>
    <t>Cell division protein FtsZ OS=Staphylococcus aureus OX=1280 GN=ftsZ PE=3 SV=1</t>
  </si>
  <si>
    <t>Type II-A CRISPR-associated protein Csn2 OS=Staphylococcus aureus OX=1280 GN=GO782_01950 PE=4 SV=1</t>
  </si>
  <si>
    <t>Acyl carrier protein OS=Staphylococcus aureus (strain N315) OX=158879 GN=acpP PE=3 SV=1</t>
  </si>
  <si>
    <t>Glyceraldehyde-3-phosphate dehydrogenase OS=Staphylococcus aureus OX=1280 GN=gapA PE=3 SV=1</t>
  </si>
  <si>
    <t>Pyruvate dehydrogenase E1 component subunit beta OS=Staphylococcus aureus OX=1280 GN=pdhB PE=1 SV=1</t>
  </si>
  <si>
    <t>Alkyl hydroperoxide reductase C OS=Staphylococcus aureus (strain NCTC 8325 / PS 47) OX=93061 GN=ahpC PE=1 SV=1</t>
  </si>
  <si>
    <t>RNA polymerase sigma factor SigA OS=Staphylococcus aureus (strain NCTC 8325 / PS 47) OX=93061 GN=sigA PE=1 SV=1</t>
  </si>
  <si>
    <t>HTH-type transcriptional regulator MgrA OS=Staphylococcus aureus OX=1280 GN=mgrA PE=1 SV=2</t>
  </si>
  <si>
    <t>Elongation factor Tu OS=Staphylococcus aureus (strain N315) OX=158879 GN=tuf PE=1 SV=1</t>
  </si>
  <si>
    <t>Pyruvate kinase OS=Staphylococcus aureus (strain USA300) OX=367830 GN=pyk PE=3 SV=1</t>
  </si>
  <si>
    <t>Adenylate kinase OS=Staphylococcus aureus (strain NCTC 8325 / PS 47) OX=93061 GN=adk PE=3 SV=1</t>
  </si>
  <si>
    <t>Transcriptional regulator, Fur, putative OS=Staphylococcus aureus (strain NCTC 8325 / PS 47) OX=93061 GN=SAOUHSC_01592 PE=3 SV=1</t>
  </si>
  <si>
    <t>Probable acetyl-CoA acyltransferase OS=Staphylococcus aureus (strain MRSA252) OX=282458 GN=SAR0351 PE=3 SV=1</t>
  </si>
  <si>
    <t>Transcriptional regulator SarA OS=Staphylococcus aureus (strain MW2) OX=196620 GN=sarA PE=1 SV=3</t>
  </si>
  <si>
    <t>NAD(P)/FAD-dependent oxidoreductase OS=Staphylococcus aureus OX=1280 GN=yutJ PE=3 SV=1</t>
  </si>
  <si>
    <t>--</t>
  </si>
  <si>
    <t>prmA</t>
  </si>
  <si>
    <t>ligA</t>
  </si>
  <si>
    <t>dnaQ</t>
  </si>
  <si>
    <t>gmk</t>
  </si>
  <si>
    <t>yuxO</t>
  </si>
  <si>
    <t>ycsN</t>
  </si>
  <si>
    <t>sarX</t>
  </si>
  <si>
    <t>pta</t>
  </si>
  <si>
    <t>rpiA</t>
  </si>
  <si>
    <t>A6762_04990</t>
  </si>
  <si>
    <t>aroX</t>
  </si>
  <si>
    <t>fnt</t>
  </si>
  <si>
    <t>ydaO</t>
  </si>
  <si>
    <t>rlmBB</t>
  </si>
  <si>
    <t>lctP_1</t>
  </si>
  <si>
    <t>pyrC</t>
  </si>
  <si>
    <t>A6762_12905</t>
  </si>
  <si>
    <t>rpsQ</t>
  </si>
  <si>
    <t>yqfL</t>
  </si>
  <si>
    <t>A6762_13350</t>
  </si>
  <si>
    <t>hemL</t>
  </si>
  <si>
    <t>zwf</t>
  </si>
  <si>
    <t>mraZ</t>
  </si>
  <si>
    <t>rpsK</t>
  </si>
  <si>
    <t>adhP</t>
  </si>
  <si>
    <t>tgt</t>
  </si>
  <si>
    <t>argR_2</t>
  </si>
  <si>
    <t>GO782_15665</t>
  </si>
  <si>
    <t>pepA_1</t>
  </si>
  <si>
    <t>E4U00_04290</t>
  </si>
  <si>
    <t>rplP</t>
  </si>
  <si>
    <t>A6762_13580</t>
  </si>
  <si>
    <t>mqo2</t>
  </si>
  <si>
    <t>rpsS</t>
  </si>
  <si>
    <t>spxA_2</t>
  </si>
  <si>
    <t>rplQ</t>
  </si>
  <si>
    <t>CV021_12380</t>
  </si>
  <si>
    <t>gpsB</t>
  </si>
  <si>
    <t>rplC_1</t>
  </si>
  <si>
    <t>nnrD</t>
  </si>
  <si>
    <t>CV021_06740</t>
  </si>
  <si>
    <t>rpmA</t>
  </si>
  <si>
    <t>rpmG2</t>
  </si>
  <si>
    <t>nhaX</t>
  </si>
  <si>
    <t>mnmG</t>
  </si>
  <si>
    <t>rplV</t>
  </si>
  <si>
    <t>fabG</t>
  </si>
  <si>
    <t>trxA_1</t>
  </si>
  <si>
    <t>rpmJ</t>
  </si>
  <si>
    <t>A6762_08490</t>
  </si>
  <si>
    <t>A6762_10860</t>
  </si>
  <si>
    <t>rpsR</t>
  </si>
  <si>
    <t>pdxS</t>
  </si>
  <si>
    <t>ychF</t>
  </si>
  <si>
    <t>NCTC5664_02290</t>
  </si>
  <si>
    <t>rpsG</t>
  </si>
  <si>
    <t>CV021_01825</t>
  </si>
  <si>
    <t>kipI_1</t>
  </si>
  <si>
    <t>cshB</t>
  </si>
  <si>
    <t>CV021_05900</t>
  </si>
  <si>
    <t>rpsC</t>
  </si>
  <si>
    <t>coaW</t>
  </si>
  <si>
    <t>rpsF</t>
  </si>
  <si>
    <t>rplA</t>
  </si>
  <si>
    <t>prfA</t>
  </si>
  <si>
    <t>yjcG</t>
  </si>
  <si>
    <t>rpsB</t>
  </si>
  <si>
    <t>blt</t>
  </si>
  <si>
    <t>A6762_09675</t>
  </si>
  <si>
    <t>glyS</t>
  </si>
  <si>
    <t>GO782_11455</t>
  </si>
  <si>
    <t>mlhB_1</t>
  </si>
  <si>
    <t>rplN</t>
  </si>
  <si>
    <t>ldh2</t>
  </si>
  <si>
    <t>prs_1</t>
  </si>
  <si>
    <t>rplL</t>
  </si>
  <si>
    <t>floA</t>
  </si>
  <si>
    <t>psuG</t>
  </si>
  <si>
    <t>pmi</t>
  </si>
  <si>
    <t>rplS</t>
  </si>
  <si>
    <t>rsmB</t>
  </si>
  <si>
    <t>parE</t>
  </si>
  <si>
    <t>dhaL</t>
  </si>
  <si>
    <t>ywfO</t>
  </si>
  <si>
    <t>ctc</t>
  </si>
  <si>
    <t>nagB</t>
  </si>
  <si>
    <t>sufC</t>
  </si>
  <si>
    <t>rpsH</t>
  </si>
  <si>
    <t>A6762_06430</t>
  </si>
  <si>
    <t>rplT</t>
  </si>
  <si>
    <t>oxyR</t>
  </si>
  <si>
    <t>obg</t>
  </si>
  <si>
    <t>G0X69_08825</t>
  </si>
  <si>
    <t>atpD</t>
  </si>
  <si>
    <t>atpG</t>
  </si>
  <si>
    <t>iscR</t>
  </si>
  <si>
    <t>infC</t>
  </si>
  <si>
    <t>atpF</t>
  </si>
  <si>
    <t>hxlA</t>
  </si>
  <si>
    <t>yibN</t>
  </si>
  <si>
    <t>rplK</t>
  </si>
  <si>
    <t>hpt</t>
  </si>
  <si>
    <t>ssb_1</t>
  </si>
  <si>
    <t>NCTC7972_00952</t>
  </si>
  <si>
    <t>menD_1</t>
  </si>
  <si>
    <t>icaR</t>
  </si>
  <si>
    <t>hslU</t>
  </si>
  <si>
    <t>CV021_11195</t>
  </si>
  <si>
    <t>rpsJ</t>
  </si>
  <si>
    <t>A6762_11110</t>
  </si>
  <si>
    <t>rsmG</t>
  </si>
  <si>
    <t>rpmB</t>
  </si>
  <si>
    <t>plsX</t>
  </si>
  <si>
    <t>nasE</t>
  </si>
  <si>
    <t>map_2</t>
  </si>
  <si>
    <t>dra_2</t>
  </si>
  <si>
    <t>rplB</t>
  </si>
  <si>
    <t>G0X69_01860</t>
  </si>
  <si>
    <t>sucD</t>
  </si>
  <si>
    <t>gtfB</t>
  </si>
  <si>
    <t>rimN_2</t>
  </si>
  <si>
    <t>pabB</t>
  </si>
  <si>
    <t>treB</t>
  </si>
  <si>
    <t>guaA</t>
  </si>
  <si>
    <t>adhE</t>
  </si>
  <si>
    <t>panE_2</t>
  </si>
  <si>
    <t>glvC</t>
  </si>
  <si>
    <t>pdhC_2</t>
  </si>
  <si>
    <t>scrB</t>
  </si>
  <si>
    <t>pckA</t>
  </si>
  <si>
    <t>hemE_2</t>
  </si>
  <si>
    <t>DD547_01872</t>
  </si>
  <si>
    <t>lepA</t>
  </si>
  <si>
    <t>fabD</t>
  </si>
  <si>
    <t>pyrE</t>
  </si>
  <si>
    <t>topA</t>
  </si>
  <si>
    <t>ugpQ_1</t>
  </si>
  <si>
    <t>argG</t>
  </si>
  <si>
    <t>gyrB</t>
  </si>
  <si>
    <t>ST398NM01_0580</t>
  </si>
  <si>
    <t>fusA</t>
  </si>
  <si>
    <t>ST398NM01_0557</t>
  </si>
  <si>
    <t>ST398NM01_0562</t>
  </si>
  <si>
    <t>ST398NM01_0572</t>
  </si>
  <si>
    <t>ST398NM01_0713</t>
  </si>
  <si>
    <t>ST398NM01_0453</t>
  </si>
  <si>
    <t>dnaA</t>
  </si>
  <si>
    <t>gyrA</t>
  </si>
  <si>
    <t>ST398NM01_0747</t>
  </si>
  <si>
    <t>ST398NM01_0803</t>
  </si>
  <si>
    <t>whiA</t>
  </si>
  <si>
    <t>nusG</t>
  </si>
  <si>
    <t>gcvH</t>
  </si>
  <si>
    <t>ldh</t>
  </si>
  <si>
    <t>smpB</t>
  </si>
  <si>
    <t>nadK</t>
  </si>
  <si>
    <t>ST398NM01_0693</t>
  </si>
  <si>
    <t>ST398NM01_0712</t>
  </si>
  <si>
    <t>ST398NM01_0980</t>
  </si>
  <si>
    <t>pdxT</t>
  </si>
  <si>
    <t>ST398NM01_1092</t>
  </si>
  <si>
    <t>guaB</t>
  </si>
  <si>
    <t>ST398NM01_0785</t>
  </si>
  <si>
    <t>ST398NM01_0824</t>
  </si>
  <si>
    <t>ST398NM01_1085</t>
  </si>
  <si>
    <t>ST398NM01_1173</t>
  </si>
  <si>
    <t>ST398NM01_0596</t>
  </si>
  <si>
    <t>ST398NM01_0895</t>
  </si>
  <si>
    <t>ST398NM01_0924</t>
  </si>
  <si>
    <t>ST398NM01_0758</t>
  </si>
  <si>
    <t>murD</t>
  </si>
  <si>
    <t>polC</t>
  </si>
  <si>
    <t>rqcH</t>
  </si>
  <si>
    <t>ST398NM01_1001</t>
  </si>
  <si>
    <t>ST398NM01_1006</t>
  </si>
  <si>
    <t>ST398NM01_0687</t>
  </si>
  <si>
    <t>menB</t>
  </si>
  <si>
    <t>ST398NM01_0716</t>
  </si>
  <si>
    <t>gpmI</t>
  </si>
  <si>
    <t>ST398NM01_1334</t>
  </si>
  <si>
    <t>ST398NM01_1343</t>
  </si>
  <si>
    <t>ST398NM01_1353</t>
  </si>
  <si>
    <t>mprF</t>
  </si>
  <si>
    <t>rnj</t>
  </si>
  <si>
    <t>ST398NM01_1313</t>
  </si>
  <si>
    <t>bipA</t>
  </si>
  <si>
    <t>dapH</t>
  </si>
  <si>
    <t>ST398NM01_0936</t>
  </si>
  <si>
    <t>ST398NM01_1427</t>
  </si>
  <si>
    <t>birA</t>
  </si>
  <si>
    <t>ST398NM01_1400</t>
  </si>
  <si>
    <t>ST398NM01_1443</t>
  </si>
  <si>
    <t>rpoZ</t>
  </si>
  <si>
    <t>ST398NM01_1595</t>
  </si>
  <si>
    <t>ST398NM01_1463</t>
  </si>
  <si>
    <t>ST398NM01_0938</t>
  </si>
  <si>
    <t>ST398NM01_1103</t>
  </si>
  <si>
    <t>ST398NM01_1640</t>
  </si>
  <si>
    <t>dnaJ</t>
  </si>
  <si>
    <t>frr</t>
  </si>
  <si>
    <t>greA</t>
  </si>
  <si>
    <t>gcvT</t>
  </si>
  <si>
    <t>ST398NM01_1290</t>
  </si>
  <si>
    <t>ST398NM01_1611</t>
  </si>
  <si>
    <t>pyrR</t>
  </si>
  <si>
    <t>carB</t>
  </si>
  <si>
    <t>pdhA</t>
  </si>
  <si>
    <t>ST398NM01_1392</t>
  </si>
  <si>
    <t>ST398NM01_1758</t>
  </si>
  <si>
    <t>trmFO</t>
  </si>
  <si>
    <t>ST398NM01_1407</t>
  </si>
  <si>
    <t>rpsD</t>
  </si>
  <si>
    <t>rimP</t>
  </si>
  <si>
    <t>rbfA</t>
  </si>
  <si>
    <t>ST398NM01_1779</t>
  </si>
  <si>
    <t>ST398NM01_1805</t>
  </si>
  <si>
    <t>efp</t>
  </si>
  <si>
    <t>ST398NM01_1923</t>
  </si>
  <si>
    <t>metK</t>
  </si>
  <si>
    <t>recX</t>
  </si>
  <si>
    <t>sucC</t>
  </si>
  <si>
    <t>ST398NM01_1990</t>
  </si>
  <si>
    <t>ST398NM01_1269</t>
  </si>
  <si>
    <t>ST398NM01_1911</t>
  </si>
  <si>
    <t>ST398NM01_1289</t>
  </si>
  <si>
    <t>ST398NM01_1576</t>
  </si>
  <si>
    <t>ST398NM01_1591</t>
  </si>
  <si>
    <t>rpsU</t>
  </si>
  <si>
    <t>ST398NM01_1792</t>
  </si>
  <si>
    <t>ST398NM01_1797</t>
  </si>
  <si>
    <t>asnS</t>
  </si>
  <si>
    <t>rpmE2</t>
  </si>
  <si>
    <t>ruvA</t>
  </si>
  <si>
    <t>der</t>
  </si>
  <si>
    <t>proC</t>
  </si>
  <si>
    <t>ST398NM01_1904</t>
  </si>
  <si>
    <t>ST398NM01_1909</t>
  </si>
  <si>
    <t>xseB</t>
  </si>
  <si>
    <t>upp</t>
  </si>
  <si>
    <t>ST398NM01_1612</t>
  </si>
  <si>
    <t>dacA</t>
  </si>
  <si>
    <t>ST398NM01_1975</t>
  </si>
  <si>
    <t>ST398NM01_1638</t>
  </si>
  <si>
    <t>gatA</t>
  </si>
  <si>
    <t>ST398NM01_1804</t>
  </si>
  <si>
    <t>ST398NM01_1662</t>
  </si>
  <si>
    <t>ST398NM01_1832</t>
  </si>
  <si>
    <t>rplX</t>
  </si>
  <si>
    <t>rplD</t>
  </si>
  <si>
    <t>rpsM</t>
  </si>
  <si>
    <t>ST398NM01_1732</t>
  </si>
  <si>
    <t>ST398NM01_1986</t>
  </si>
  <si>
    <t>ST398NM01_1747</t>
  </si>
  <si>
    <t>trmB</t>
  </si>
  <si>
    <t>ST398NM01_2062</t>
  </si>
  <si>
    <t>ST398NM01_1908</t>
  </si>
  <si>
    <t>ST398NM01_1921</t>
  </si>
  <si>
    <t>ST398NM01_2213</t>
  </si>
  <si>
    <t>gatB</t>
  </si>
  <si>
    <t>ST398NM01_2613</t>
  </si>
  <si>
    <t>rho</t>
  </si>
  <si>
    <t>rpsE</t>
  </si>
  <si>
    <t>ST398NM01_2177</t>
  </si>
  <si>
    <t>rplE</t>
  </si>
  <si>
    <t>ST398NM01_2057</t>
  </si>
  <si>
    <t>rplW</t>
  </si>
  <si>
    <t>ST398NM01_2610</t>
  </si>
  <si>
    <t>ST398NM01_2682</t>
  </si>
  <si>
    <t>argR</t>
  </si>
  <si>
    <t>rex</t>
  </si>
  <si>
    <t>secY</t>
  </si>
  <si>
    <t>rplF</t>
  </si>
  <si>
    <t>cshA</t>
  </si>
  <si>
    <t>ST398NM01_2356</t>
  </si>
  <si>
    <t>ST398NM01_2491</t>
  </si>
  <si>
    <t>fbp</t>
  </si>
  <si>
    <t>rpmD</t>
  </si>
  <si>
    <t>ST398NM01_2549</t>
  </si>
  <si>
    <t>ST398NM01_2576</t>
  </si>
  <si>
    <t>HMPREF0776_2640</t>
  </si>
  <si>
    <t>HMPREF0776_2429</t>
  </si>
  <si>
    <t>ftsA</t>
  </si>
  <si>
    <t>mraW</t>
  </si>
  <si>
    <t>rdgB</t>
  </si>
  <si>
    <t>ugtP</t>
  </si>
  <si>
    <t>HMPREF0776_2015</t>
  </si>
  <si>
    <t>lipM</t>
  </si>
  <si>
    <t>HMPREF0776_2606</t>
  </si>
  <si>
    <t>HMPREF0776_1958</t>
  </si>
  <si>
    <t>uvrB</t>
  </si>
  <si>
    <t>mvk</t>
  </si>
  <si>
    <t>HMPREF0776_1723</t>
  </si>
  <si>
    <t>rplJ</t>
  </si>
  <si>
    <t>HMPREF0776_2174</t>
  </si>
  <si>
    <t>argF</t>
  </si>
  <si>
    <t>HMPREF0776_2161</t>
  </si>
  <si>
    <t>murE</t>
  </si>
  <si>
    <t>qoxA</t>
  </si>
  <si>
    <t>HMPREF0776_1641</t>
  </si>
  <si>
    <t>rocF</t>
  </si>
  <si>
    <t>fba</t>
  </si>
  <si>
    <t>mtlD</t>
  </si>
  <si>
    <t>HMPREF0776_0565</t>
  </si>
  <si>
    <t>HMPREF0776_0519</t>
  </si>
  <si>
    <t>HMPREF0776_0366</t>
  </si>
  <si>
    <t>HMPREF0776_0237</t>
  </si>
  <si>
    <t>agrA</t>
  </si>
  <si>
    <t>hutU</t>
  </si>
  <si>
    <t>HMPREF0776_0218</t>
  </si>
  <si>
    <t>mtnN</t>
  </si>
  <si>
    <t>HMPREF0776_0350</t>
  </si>
  <si>
    <t>def</t>
  </si>
  <si>
    <t>lpdA</t>
  </si>
  <si>
    <t>ptsP</t>
  </si>
  <si>
    <t>hflB</t>
  </si>
  <si>
    <t>dnaN</t>
  </si>
  <si>
    <t>rocA</t>
  </si>
  <si>
    <t>pdxB</t>
  </si>
  <si>
    <t>folC</t>
  </si>
  <si>
    <t>uppS</t>
  </si>
  <si>
    <t>HMPREF0769_11949</t>
  </si>
  <si>
    <t>HMPREF0769_11732</t>
  </si>
  <si>
    <t>glyA</t>
  </si>
  <si>
    <t>rpoC</t>
  </si>
  <si>
    <t>pcrA</t>
  </si>
  <si>
    <t>HMPREF0769_10659</t>
  </si>
  <si>
    <t>HMPREF0769_10315</t>
  </si>
  <si>
    <t>truA</t>
  </si>
  <si>
    <t>metG</t>
  </si>
  <si>
    <t>nfo</t>
  </si>
  <si>
    <t>HMPREF0769_12477</t>
  </si>
  <si>
    <t>nusA</t>
  </si>
  <si>
    <t>rpoB</t>
  </si>
  <si>
    <t>HMPREF0769_10673</t>
  </si>
  <si>
    <t>SACOL0890</t>
  </si>
  <si>
    <t>SACOL0851</t>
  </si>
  <si>
    <t>SACOL2245</t>
  </si>
  <si>
    <t>SACOL1988</t>
  </si>
  <si>
    <t>SACOL1236</t>
  </si>
  <si>
    <t>betB</t>
  </si>
  <si>
    <t>gudB</t>
  </si>
  <si>
    <t>arcA</t>
  </si>
  <si>
    <t>SA1224</t>
  </si>
  <si>
    <t>SA2160</t>
  </si>
  <si>
    <t>mnaA</t>
  </si>
  <si>
    <t>tarS</t>
  </si>
  <si>
    <t>glpP</t>
  </si>
  <si>
    <t>SAV2395</t>
  </si>
  <si>
    <t>gerCC</t>
  </si>
  <si>
    <t>ddl</t>
  </si>
  <si>
    <t>tmk</t>
  </si>
  <si>
    <t>BN1321_150004</t>
  </si>
  <si>
    <t>oppD</t>
  </si>
  <si>
    <t>BN1321_220017</t>
  </si>
  <si>
    <t>folD</t>
  </si>
  <si>
    <t>polX</t>
  </si>
  <si>
    <t>rnc</t>
  </si>
  <si>
    <t>rluD</t>
  </si>
  <si>
    <t>crr</t>
  </si>
  <si>
    <t>accC</t>
  </si>
  <si>
    <t>hbs</t>
  </si>
  <si>
    <t>resD</t>
  </si>
  <si>
    <t>gapB</t>
  </si>
  <si>
    <t>ackA</t>
  </si>
  <si>
    <t>gcvPB</t>
  </si>
  <si>
    <t>valS</t>
  </si>
  <si>
    <t>gsaB</t>
  </si>
  <si>
    <t>ydbM</t>
  </si>
  <si>
    <t>murAA</t>
  </si>
  <si>
    <t>arcR</t>
  </si>
  <si>
    <t>ezrA</t>
  </si>
  <si>
    <t>murG</t>
  </si>
  <si>
    <t>rpsA</t>
  </si>
  <si>
    <t>groES</t>
  </si>
  <si>
    <t>CV021_15510</t>
  </si>
  <si>
    <t>cmk</t>
  </si>
  <si>
    <t>pyrB</t>
  </si>
  <si>
    <t>ptsG_1</t>
  </si>
  <si>
    <t>mvaS</t>
  </si>
  <si>
    <t>C7P97_02395</t>
  </si>
  <si>
    <t>thyA</t>
  </si>
  <si>
    <t>C7P97_04765</t>
  </si>
  <si>
    <t>fib_2</t>
  </si>
  <si>
    <t>E3A28_07165</t>
  </si>
  <si>
    <t>citB</t>
  </si>
  <si>
    <t>tcaR_2</t>
  </si>
  <si>
    <t>NCTC6133_01857</t>
  </si>
  <si>
    <t>murZ</t>
  </si>
  <si>
    <t>femB</t>
  </si>
  <si>
    <t>bex</t>
  </si>
  <si>
    <t>nadE</t>
  </si>
  <si>
    <t>ycgJ_2</t>
  </si>
  <si>
    <t>G6Y24_11545</t>
  </si>
  <si>
    <t>BJL68_f00070</t>
  </si>
  <si>
    <t>leuS</t>
  </si>
  <si>
    <t>TMSFP482_11120</t>
  </si>
  <si>
    <t>TMSFP482_23180</t>
  </si>
  <si>
    <t>TMSFP482_10780</t>
  </si>
  <si>
    <t>pfkA</t>
  </si>
  <si>
    <t>ileS</t>
  </si>
  <si>
    <t>glnA</t>
  </si>
  <si>
    <t>raiA</t>
  </si>
  <si>
    <t>GF572_08675</t>
  </si>
  <si>
    <t>GF572_12275</t>
  </si>
  <si>
    <t>scdA</t>
  </si>
  <si>
    <t>isaB</t>
  </si>
  <si>
    <t>GAY51_00890</t>
  </si>
  <si>
    <t>GAY51_01145</t>
  </si>
  <si>
    <t>GAY51_02330</t>
  </si>
  <si>
    <t>GAY51_05630</t>
  </si>
  <si>
    <t>GAY51_06290</t>
  </si>
  <si>
    <t>GAY51_02310</t>
  </si>
  <si>
    <t>GAY51_02610</t>
  </si>
  <si>
    <t>GAY51_04180</t>
  </si>
  <si>
    <t>addB</t>
  </si>
  <si>
    <t>maeA</t>
  </si>
  <si>
    <t>GAY51_06235</t>
  </si>
  <si>
    <t>GAY51_06045</t>
  </si>
  <si>
    <t>GAY51_08685</t>
  </si>
  <si>
    <t>ccpA</t>
  </si>
  <si>
    <t>aspS</t>
  </si>
  <si>
    <t>GAY51_09595</t>
  </si>
  <si>
    <t>fakB2</t>
  </si>
  <si>
    <t>ald</t>
  </si>
  <si>
    <t>sdhA</t>
  </si>
  <si>
    <t>pheT</t>
  </si>
  <si>
    <t>alaS</t>
  </si>
  <si>
    <t>bshC</t>
  </si>
  <si>
    <t>GAY51_09180</t>
  </si>
  <si>
    <t>GAY51_01020</t>
  </si>
  <si>
    <t>GAY51_02595</t>
  </si>
  <si>
    <t>gltX</t>
  </si>
  <si>
    <t>GAY51_12345</t>
  </si>
  <si>
    <t>gpsA</t>
  </si>
  <si>
    <t>GAY51_13055</t>
  </si>
  <si>
    <t>GAY51_08615</t>
  </si>
  <si>
    <t>GAY51_10015</t>
  </si>
  <si>
    <t>coaBC</t>
  </si>
  <si>
    <t>glmU</t>
  </si>
  <si>
    <t>GAY51_08605</t>
  </si>
  <si>
    <t>hutG</t>
  </si>
  <si>
    <t>GAY51_08905</t>
  </si>
  <si>
    <t>narH</t>
  </si>
  <si>
    <t>priA</t>
  </si>
  <si>
    <t>rsmD</t>
  </si>
  <si>
    <t>alr</t>
  </si>
  <si>
    <t>GAY51_09920</t>
  </si>
  <si>
    <t>truB</t>
  </si>
  <si>
    <t>GAY51_13740</t>
  </si>
  <si>
    <t>fmt</t>
  </si>
  <si>
    <t>hchA</t>
  </si>
  <si>
    <t>GAY51_07780</t>
  </si>
  <si>
    <t>rlmB</t>
  </si>
  <si>
    <t>thiI</t>
  </si>
  <si>
    <t>odhA</t>
  </si>
  <si>
    <t>GAY51_08725</t>
  </si>
  <si>
    <t>GAY51_10275</t>
  </si>
  <si>
    <t>groL</t>
  </si>
  <si>
    <t>ribF</t>
  </si>
  <si>
    <t>GAY51_12120</t>
  </si>
  <si>
    <t>purH</t>
  </si>
  <si>
    <t>GAY51_13555</t>
  </si>
  <si>
    <t>sucB</t>
  </si>
  <si>
    <t>GAY51_09660</t>
  </si>
  <si>
    <t>GAY51_09610</t>
  </si>
  <si>
    <t>GAY51_06280</t>
  </si>
  <si>
    <t>tsaD</t>
  </si>
  <si>
    <t>argS</t>
  </si>
  <si>
    <t>recJ</t>
  </si>
  <si>
    <t>mutS</t>
  </si>
  <si>
    <t>GAY51_08175</t>
  </si>
  <si>
    <t>secA</t>
  </si>
  <si>
    <t>GAY51_03275</t>
  </si>
  <si>
    <t>pmtC</t>
  </si>
  <si>
    <t>GAY51_10055</t>
  </si>
  <si>
    <t>GAY51_01710</t>
  </si>
  <si>
    <t>racE</t>
  </si>
  <si>
    <t>GAY51_04570</t>
  </si>
  <si>
    <t>GO782_01435</t>
  </si>
  <si>
    <t>dltA</t>
  </si>
  <si>
    <t>parC</t>
  </si>
  <si>
    <t>GAY51_09290</t>
  </si>
  <si>
    <t>mnmE</t>
  </si>
  <si>
    <t>GAY51_00125</t>
  </si>
  <si>
    <t>yvcK</t>
  </si>
  <si>
    <t>GAY51_02725</t>
  </si>
  <si>
    <t>gdpP</t>
  </si>
  <si>
    <t>lysS</t>
  </si>
  <si>
    <t>pyrG</t>
  </si>
  <si>
    <t>GAY51_06830</t>
  </si>
  <si>
    <t>hemH</t>
  </si>
  <si>
    <t>GAY51_03895</t>
  </si>
  <si>
    <t>GAY51_07280</t>
  </si>
  <si>
    <t>GAY51_08650</t>
  </si>
  <si>
    <t>GAY51_07440</t>
  </si>
  <si>
    <t>pth</t>
  </si>
  <si>
    <t>GAY51_13130</t>
  </si>
  <si>
    <t>GAY51_05500</t>
  </si>
  <si>
    <t>GAY51_12965</t>
  </si>
  <si>
    <t>fumC</t>
  </si>
  <si>
    <t>GAY51_08310</t>
  </si>
  <si>
    <t>aroA</t>
  </si>
  <si>
    <t>sarS</t>
  </si>
  <si>
    <t>cysS</t>
  </si>
  <si>
    <t>GAY51_07170</t>
  </si>
  <si>
    <t>addA</t>
  </si>
  <si>
    <t>ebpS</t>
  </si>
  <si>
    <t>fmhB</t>
  </si>
  <si>
    <t>GAY51_01805</t>
  </si>
  <si>
    <t>GAY51_01735</t>
  </si>
  <si>
    <t>trxB</t>
  </si>
  <si>
    <t>GAY51_12455</t>
  </si>
  <si>
    <t>GO782_10490</t>
  </si>
  <si>
    <t>GAY51_06055</t>
  </si>
  <si>
    <t>azoR</t>
  </si>
  <si>
    <t>GAY51_01865</t>
  </si>
  <si>
    <t>GAY51_00570</t>
  </si>
  <si>
    <t>GAY51_06375</t>
  </si>
  <si>
    <t>trpS</t>
  </si>
  <si>
    <t>tyrS</t>
  </si>
  <si>
    <t>GAY51_12975</t>
  </si>
  <si>
    <t>dnaX</t>
  </si>
  <si>
    <t>GAY51_05325</t>
  </si>
  <si>
    <t>GAY51_12125</t>
  </si>
  <si>
    <t>infB</t>
  </si>
  <si>
    <t>mutS2</t>
  </si>
  <si>
    <t>GAY51_10050</t>
  </si>
  <si>
    <t>GAY51_13060</t>
  </si>
  <si>
    <t>GAY51_07015</t>
  </si>
  <si>
    <t>GAY51_06485</t>
  </si>
  <si>
    <t>GAY51_10035</t>
  </si>
  <si>
    <t>GAY51_11620</t>
  </si>
  <si>
    <t>smc</t>
  </si>
  <si>
    <t>ahpF</t>
  </si>
  <si>
    <t>tsf</t>
  </si>
  <si>
    <t>GZ116_13050</t>
  </si>
  <si>
    <t>recN</t>
  </si>
  <si>
    <t>tig</t>
  </si>
  <si>
    <t>sufD</t>
  </si>
  <si>
    <t>G0X69_12335</t>
  </si>
  <si>
    <t>rplO</t>
  </si>
  <si>
    <t>G0V76_08595</t>
  </si>
  <si>
    <t>tkt</t>
  </si>
  <si>
    <t>G0Z49_00755</t>
  </si>
  <si>
    <t>G0Y31_12025</t>
  </si>
  <si>
    <t>glyQS</t>
  </si>
  <si>
    <t>SALFYP88_00249</t>
  </si>
  <si>
    <t>SALFYP88_00727</t>
  </si>
  <si>
    <t>SALFYP88_01381</t>
  </si>
  <si>
    <t>uvrA</t>
  </si>
  <si>
    <t>SABG_01096</t>
  </si>
  <si>
    <t>SFAG_01586</t>
  </si>
  <si>
    <t>CV021_00325</t>
  </si>
  <si>
    <t>sigB</t>
  </si>
  <si>
    <t>pgk</t>
  </si>
  <si>
    <t>rplC</t>
  </si>
  <si>
    <t>GO782_03610</t>
  </si>
  <si>
    <t>SATG_00198</t>
  </si>
  <si>
    <t>hemC</t>
  </si>
  <si>
    <t>clpX</t>
  </si>
  <si>
    <t>SAYG_00135</t>
  </si>
  <si>
    <t>spoVG</t>
  </si>
  <si>
    <t>eno</t>
  </si>
  <si>
    <t>HLV54_002572</t>
  </si>
  <si>
    <t>seb</t>
  </si>
  <si>
    <t>aadE</t>
  </si>
  <si>
    <t>aphA-3</t>
  </si>
  <si>
    <t>psmA2</t>
  </si>
  <si>
    <t>psmA3</t>
  </si>
  <si>
    <t>ftsZ</t>
  </si>
  <si>
    <t>GO782_01950</t>
  </si>
  <si>
    <t>acpP</t>
  </si>
  <si>
    <t>gapA</t>
  </si>
  <si>
    <t>pdhB</t>
  </si>
  <si>
    <t>ahpC</t>
  </si>
  <si>
    <t>sigA</t>
  </si>
  <si>
    <t>mgrA</t>
  </si>
  <si>
    <t>tuf</t>
  </si>
  <si>
    <t>pyk</t>
  </si>
  <si>
    <t>adk</t>
  </si>
  <si>
    <t>SAOUHSC_01592</t>
  </si>
  <si>
    <t>SAR0351</t>
  </si>
  <si>
    <t>sarA</t>
  </si>
  <si>
    <t>yutJ</t>
  </si>
  <si>
    <t>_GDLYK[malon(K)]TLVHDK_</t>
  </si>
  <si>
    <t>_EK[malon(K)]YEGIQSHMER_</t>
  </si>
  <si>
    <t>_ASQVLAEK[malon(K)]YETIDR_</t>
  </si>
  <si>
    <t>_TIVLTGK[malon(K)]LHQMTR_</t>
  </si>
  <si>
    <t>_NTDVVIAGEDAGSKLTK[malon(K)]_</t>
  </si>
  <si>
    <t>_LHSAK[malon(K)]FDVLALSK_</t>
  </si>
  <si>
    <t>_FSK[malon(K)]YSNSPTK_</t>
  </si>
  <si>
    <t>_GTESDEK[malon(K)]IQSR_</t>
  </si>
  <si>
    <t>_FIPLGLEMNANHIHSAK[malon(K)]DGR_</t>
  </si>
  <si>
    <t>_VTATAEIIHQGK[malon(K)]STHVWDIK_</t>
  </si>
  <si>
    <t>_IMPILGTSQLK[malon(K)]R_</t>
  </si>
  <si>
    <t>_TK[malon(K)]LLVSIR_</t>
  </si>
  <si>
    <t>_ADLLNVLK[malon(K)]DK_</t>
  </si>
  <si>
    <t>_NVK[malon(K)]IVLPEGEDER_</t>
  </si>
  <si>
    <t>_PALQIIK[malon(K)]TK_</t>
  </si>
  <si>
    <t>_VQEAVK[malon(K)]LAQQK_</t>
  </si>
  <si>
    <t>_IAFLAK[malon(K)]ELGIK_</t>
  </si>
  <si>
    <t>_KIESYADIK[malon(K)]VER_</t>
  </si>
  <si>
    <t>_LPK[malon(K)]GIDPYK_</t>
  </si>
  <si>
    <t>_IVK[malon(K)]TILVGYVIK_</t>
  </si>
  <si>
    <t>_SNK[malon(K)]LESYR_</t>
  </si>
  <si>
    <t>_NNK[malon(K)]TVEDTYSTK_</t>
  </si>
  <si>
    <t>_FIDK[malon(K)]INR_</t>
  </si>
  <si>
    <t>_GTTDPYQDK[malon(K)]VLR_</t>
  </si>
  <si>
    <t>_FQPK[malon(K)]HIYR_</t>
  </si>
  <si>
    <t>_VNK[malon(K)]DEEIEPAK_</t>
  </si>
  <si>
    <t>_QLGK[malon(K)]ELVDFPALVK_</t>
  </si>
  <si>
    <t>_LVK[malon(K)]AVVEHAR_</t>
  </si>
  <si>
    <t>_ENHLK[malon(K)]IIASC[Carbamidomethyl (C)]SFAK_</t>
  </si>
  <si>
    <t>_IIASC[Carbamidomethyl (C)]SFAK[malon(K)]HMLEK_</t>
  </si>
  <si>
    <t>_HMLEK[malon(K)]EDSYQDVYLG_</t>
  </si>
  <si>
    <t>_TITVLVETYKTHK[malon(K)]_</t>
  </si>
  <si>
    <t>_GLPK[malon(K)]ADIVLLGISR_</t>
  </si>
  <si>
    <t>_ISEEK[malon(K)]LNR_</t>
  </si>
  <si>
    <t>_IK[malon(K)]EYDALTK_</t>
  </si>
  <si>
    <t>_ENASNK[malon(K)]LEMADTTR_</t>
  </si>
  <si>
    <t>_K[malon(K)]YFNLTVR_</t>
  </si>
  <si>
    <t>_SVDTPAIFMDHGK[malon(K)]GSK_</t>
  </si>
  <si>
    <t>_SVDTPAIFMDHGKGSK[malon(K)]_</t>
  </si>
  <si>
    <t>_VFAK[malon(K)]HNVPITVNR_</t>
  </si>
  <si>
    <t>_LVIEK[malon(K)]PFGSDLK_</t>
  </si>
  <si>
    <t>_SFK[malon(K)]EEEIYR_</t>
  </si>
  <si>
    <t>_GQYGEGYIDGK[malon(K)]QVK_</t>
  </si>
  <si>
    <t>_YANLTK[malon(K)]EC[Carbamidomethyl (C)]TVIGVSNR_</t>
  </si>
  <si>
    <t>_SAMEHGLK[malon(K)]TVEVTVK_</t>
  </si>
  <si>
    <t>_DHK[malon(K)]VSIEDK_</t>
  </si>
  <si>
    <t>_ALK[malon(K)]PGEALVQTEYC[Carbamidomethyl (C)]GVC[Carbamidomethyl (C)]HTDLHVK_</t>
  </si>
  <si>
    <t>_VPEK[malon(K)]LDPAAASSITC[Carbamidomethyl (C)]AGVTTYK_</t>
  </si>
  <si>
    <t>_LDPAAASSITC[Carbamidomethyl (C)]AGVTTYK[malon(K)]_</t>
  </si>
  <si>
    <t>_VTPK[malon(K)]VQLR_</t>
  </si>
  <si>
    <t>_ATVK[malon(K)]TMSPEELR_</t>
  </si>
  <si>
    <t>_HLIK[malon(K)]AEETFGIR_</t>
  </si>
  <si>
    <t>_DIK[malon(K)]ELQLIK_</t>
  </si>
  <si>
    <t>_FHPLEK[malon(K)]LGR_</t>
  </si>
  <si>
    <t>_IK[malon(K)]QHPDVQK_</t>
  </si>
  <si>
    <t>_ILQK[malon(K)]NIEK_</t>
  </si>
  <si>
    <t>_EK[malon(K)]NEIQR_</t>
  </si>
  <si>
    <t>_YEVK[malon(K)]AGLTPNK_</t>
  </si>
  <si>
    <t>_EIAK[malon(K)]MNK_</t>
  </si>
  <si>
    <t>_DYVAK[malon(K)]SASQQNK_</t>
  </si>
  <si>
    <t>_IIGVVSNIPK[malon(K)]HFR_</t>
  </si>
  <si>
    <t>_NK[malon(K)]ALSAENAELR_</t>
  </si>
  <si>
    <t>_ILDSYLENGKLK[malon(K)]_</t>
  </si>
  <si>
    <t>_K[malon(K)]SIYTFTETVQPNR_</t>
  </si>
  <si>
    <t>_DK[malon(K)]YVDTVSTK_</t>
  </si>
  <si>
    <t>_YVDTVSTK[malon(K)]SSLR_</t>
  </si>
  <si>
    <t>_IISEAIELSK[malon(K)]HPLNK_</t>
  </si>
  <si>
    <t>_GGK[malon(K)]VWIK_</t>
  </si>
  <si>
    <t>_GAVEGWIAVVK[malon(K)]PGR_</t>
  </si>
  <si>
    <t>_NIIK[malon(K)]ANQR_</t>
  </si>
  <si>
    <t>_QFWGHLVK[malon(K)]SGSIENPR_</t>
  </si>
  <si>
    <t>_NNVK[malon(K)]FLK_</t>
  </si>
  <si>
    <t>_K[malon(K)]MIPSYGESLIEDEK_</t>
  </si>
  <si>
    <t>_K[malon(K)]HVPVYVTEDMVGHK_</t>
  </si>
  <si>
    <t>_NK[malon(K)]LQTLSDDEK_</t>
  </si>
  <si>
    <t>_ITLGFK[malon(K)]EDQYK_</t>
  </si>
  <si>
    <t>_SVVEK[malon(K)]LITLGK_</t>
  </si>
  <si>
    <t>_NYVGK[malon(K)]AVTHTEYSK_</t>
  </si>
  <si>
    <t>_ISNLEK[malon(K)]AVFGK_</t>
  </si>
  <si>
    <t>_VILVK[malon(K)]GNVPGPK_</t>
  </si>
  <si>
    <t>_K[malon(K)]GLVEIR_</t>
  </si>
  <si>
    <t>_KHGTEIFFK[malon(K)]DEDFK_</t>
  </si>
  <si>
    <t>_[Acetyl (Protein N-term)]M[Oxidation (M)]TK[malon(K)]LLTGEDGEHAVLSR_</t>
  </si>
  <si>
    <t>_YNLAPDELEK[malon(K)]YK_</t>
  </si>
  <si>
    <t>_GTK[malon(K)]IYPGENVGR_</t>
  </si>
  <si>
    <t>_LNK[malon(K)]YTLHR_</t>
  </si>
  <si>
    <t>_AGVHLNK[malon(K)]LTEER_</t>
  </si>
  <si>
    <t>_GNAK[malon(K)]EELLK_</t>
  </si>
  <si>
    <t>_EELLK[malon(K)]HANSGK_</t>
  </si>
  <si>
    <t>_HANSGK[malon(K)]YEIVVLSNR_</t>
  </si>
  <si>
    <t>_K[malon(K)]FVLGSVSHK_</t>
  </si>
  <si>
    <t>_FK[malon(K)]TGTPPR_</t>
  </si>
  <si>
    <t>_LTNK[malon(K)]ASSPVIEK_</t>
  </si>
  <si>
    <t>_TSHITIVVSDGK[malon(K)]EEAK_</t>
  </si>
  <si>
    <t>_EK[malon(K)]AEAVVEEIK_</t>
  </si>
  <si>
    <t>_MK[malon(K)]EQEWDDVIDTNLK_</t>
  </si>
  <si>
    <t>_AIVK[malon(K)]VTDADFDSK_</t>
  </si>
  <si>
    <t>_ADILK[malon(K)]LDVDENPSTAAK_</t>
  </si>
  <si>
    <t>_VRPSVK[malon(K)]PIC[Carbamidomethyl (C)]EK_</t>
  </si>
  <si>
    <t>_VRPSVKPIC[Carbamidomethyl (C)]EK[malon(K)]_</t>
  </si>
  <si>
    <t>_GK[malon(K)]VMVIC[Carbamidomethyl (C)]ENPK_</t>
  </si>
  <si>
    <t>_VMVIC[Carbamidomethyl (C)]ENPK[malon(K)]HK_</t>
  </si>
  <si>
    <t>_SK[malon(K)]HFAEELLNGYK_</t>
  </si>
  <si>
    <t>_HFAEELLNGYK[malon(K)]EVATNAGVK_</t>
  </si>
  <si>
    <t>_EVATNAGVK[malon(K)]DVETR_</t>
  </si>
  <si>
    <t>_HIHEK[malon(K)]PPIPGR_</t>
  </si>
  <si>
    <t>_LK[malon(K)]NLYFLQENAK_</t>
  </si>
  <si>
    <t>_DTELLK[malon(K)]R_</t>
  </si>
  <si>
    <t>_VTGTSAK[malon(K)]YQR_</t>
  </si>
  <si>
    <t>_MLTTAIK[malon(K)]R_</t>
  </si>
  <si>
    <t>_HMALLPYVK[malon(K)]EEQ_</t>
  </si>
  <si>
    <t>_TK[malon(K)]GEPGTGNIVEAVR_</t>
  </si>
  <si>
    <t>_GASK[malon(K)]GEGLGNK_</t>
  </si>
  <si>
    <t>_GEGLGNK[malon(K)]FLSHIR_</t>
  </si>
  <si>
    <t>_DK[malon(K)]TAEMEVR_</t>
  </si>
  <si>
    <t>_GFC[Carbamidomethyl (C)]K[malon(K)]NIESESEINSK_</t>
  </si>
  <si>
    <t>_AVMK[malon(K)]PVEGTILTVAK_</t>
  </si>
  <si>
    <t>_DTK[malon(K)]IDGVEIK_</t>
  </si>
  <si>
    <t>_IDGVEIKK[malon(K)]_</t>
  </si>
  <si>
    <t>_RDVLPDPIHNSK[malon(K)]LVTK_</t>
  </si>
  <si>
    <t>_GEK[malon(K)]TMEDR_</t>
  </si>
  <si>
    <t>_SHEEALEK[malon(K)]ER_</t>
  </si>
  <si>
    <t>_K[malon(K)]LYINHTSK_</t>
  </si>
  <si>
    <t>_DLNFEK[malon(K)]PTEIQNR_</t>
  </si>
  <si>
    <t>_K[malon(K)]NIEFFLIPTK_</t>
  </si>
  <si>
    <t>_GAMPTTIK[malon(K)]ELNER_</t>
  </si>
  <si>
    <t>_IYGLDHK[malon(K)]QVNSLGDDVK_</t>
  </si>
  <si>
    <t>_K[malon(K)]FIDNELK_</t>
  </si>
  <si>
    <t>_FIDNELK[malon(K)]EASVSHVEIER_</t>
  </si>
  <si>
    <t>_INIAIHTGK[malon(K)]PGMVIGK_</t>
  </si>
  <si>
    <t>_PGM[Oxidation (M)]VIGK[malon(K)]GGSEIEK_</t>
  </si>
  <si>
    <t>_GGSEIEK[malon(K)]LR_</t>
  </si>
  <si>
    <t>_NK[malon(K)]LNALTDK_</t>
  </si>
  <si>
    <t>_K[malon(K)]VHINVIEIK_</t>
  </si>
  <si>
    <t>_K[malon(K)]VDLDAR_</t>
  </si>
  <si>
    <t>_VQK[malon(K)]QAITR_</t>
  </si>
  <si>
    <t>_ADIDYAHAEADTTYGK[malon(K)]LGVK_</t>
  </si>
  <si>
    <t>_MK[malon(K)]VGIDAGGTLIK_</t>
  </si>
  <si>
    <t>_SDNNK[malon(K)]ATDEFQR_</t>
  </si>
  <si>
    <t>_LAK[malon(K)]ISDDIIR_</t>
  </si>
  <si>
    <t>_TQHYSVEEAIK[malon(K)]LAK_</t>
  </si>
  <si>
    <t>_GLMPNPK[malon(K)]TGTVTMDVK_</t>
  </si>
  <si>
    <t>_AEK[malon(K)]AGIVHASIGK_</t>
  </si>
  <si>
    <t>_AKPSSAK[malon(K)]GTYFK_</t>
  </si>
  <si>
    <t>_GTYFK[malon(K)]SVAVTTTMGPGVK_</t>
  </si>
  <si>
    <t>_YAESQGFK[malon(K)]TEIVEASESDHGGYK_</t>
  </si>
  <si>
    <t>_NEDLK[malon(K)]IDTYR_</t>
  </si>
  <si>
    <t>_LYDMK[malon(K)]VQEEQQK_</t>
  </si>
  <si>
    <t>_YDK[malon(K)]QYSR_</t>
  </si>
  <si>
    <t>_IK[malon(K)]PHVTIK_</t>
  </si>
  <si>
    <t>_ASSFK[malon(K)]PTNNVIYFK_</t>
  </si>
  <si>
    <t>_AVISM[Oxidation (M)]K[malon(K)]QLLEAGVHFGHQTR_</t>
  </si>
  <si>
    <t>_K[malon(K)]YIFTER_</t>
  </si>
  <si>
    <t>_K[malon(K)]VDEAYNFLK_</t>
  </si>
  <si>
    <t>_KEVVELK[malon(K)]K_</t>
  </si>
  <si>
    <t>_DMK[malon(K)]SMPQALFVVDPR_</t>
  </si>
  <si>
    <t>_QQIYSSLPK[malon(K)]_</t>
  </si>
  <si>
    <t>_NLDPK[malon(K)]AFIIAYEPR_</t>
  </si>
  <si>
    <t>_NIHGGFWTK[malon(K)]GIR_</t>
  </si>
  <si>
    <t>_DMDTIVSLAK[malon(K)]HR_</t>
  </si>
  <si>
    <t>_IIDDEGIVC[Carbamidomethyl (C)]PVSK[malon(K)]_</t>
  </si>
  <si>
    <t>_K[malon(K)]LPFGIGQIGK_</t>
  </si>
  <si>
    <t>_K[malon(K)]LSGEAIK_</t>
  </si>
  <si>
    <t>_FSIDFDESQSIGK[malon(K)]R_</t>
  </si>
  <si>
    <t>_LDELPLPTTHK[malon(K)]ALNSR_</t>
  </si>
  <si>
    <t>_HK[malon(K)]QPSTLNVK_</t>
  </si>
  <si>
    <t>_LK[malon(K)]VADNSGAR_</t>
  </si>
  <si>
    <t>_EVLTIK[malon(K)]VLGGSGR_</t>
  </si>
  <si>
    <t>_GDVVK[malon(K)]AVIVR_</t>
  </si>
  <si>
    <t>_VK[malon(K)]ADVQDLNHGTVHSPSPVDVK_</t>
  </si>
  <si>
    <t>_AGEYEDC[Carbamidomethyl (C)]K[malon(K)]DADLVVITAGAPQKPGETR_</t>
  </si>
  <si>
    <t>_DADLVVITAGAPQK[malon(K)]PGETR_</t>
  </si>
  <si>
    <t>_LQLVEK[malon(K)]NTK_</t>
  </si>
  <si>
    <t>_FVK[malon(K)]EYTGLPAER_</t>
  </si>
  <si>
    <t>_EQTGSEAK[malon(K)]AEEIYVNTR_</t>
  </si>
  <si>
    <t>_SVK[malon(K)]TLEDTFDSIK_</t>
  </si>
  <si>
    <t>_MLNNEYK[malon(K)]NSSLK_</t>
  </si>
  <si>
    <t>_HFK[malon(K)]DDPNINPEEC[Carbamidomethyl (C)]VVVSPDHGGVTR_</t>
  </si>
  <si>
    <t>_K[malon(K)]LADILK_</t>
  </si>
  <si>
    <t>_LADILK[malon(K)]TPIAIIDK_</t>
  </si>
  <si>
    <t>_TPIAIIDK[malon(K)]R_</t>
  </si>
  <si>
    <t>_EATGLGLK[malon(K)]DAK_</t>
  </si>
  <si>
    <t>_K[malon(K)]VIAPLIK_</t>
  </si>
  <si>
    <t>_NIAQAK[malon(K)]AEER_</t>
  </si>
  <si>
    <t>_DYYNLK[malon(K)]NIEADTGMR_</t>
  </si>
  <si>
    <t>_ESGVK[malon(K)]LTSSVETPER_</t>
  </si>
  <si>
    <t>_LSVQVHPDDDYALK[malon(K)]HEGELGK_</t>
  </si>
  <si>
    <t>_TNHK[malon(K)]LIEAVTK_</t>
  </si>
  <si>
    <t>_LIEAVTK[malon(K)]SQLR_</t>
  </si>
  <si>
    <t>_K[malon(K)]ISSGVGVER_</t>
  </si>
  <si>
    <t>_TFPLHTPK[malon(K)]IEK_</t>
  </si>
  <si>
    <t>_IEK[malon(K)]IEVK_</t>
  </si>
  <si>
    <t>_AK[malon(K)]LYYLR_</t>
  </si>
  <si>
    <t>_SFK[malon(K)]DGFVSIQDK_</t>
  </si>
  <si>
    <t>_NLK[malon(K)]ITLNDLR_</t>
  </si>
  <si>
    <t>_SK[malon(K)]LGTSEAR_</t>
  </si>
  <si>
    <t>_K[malon(K)]FQAILPLR_</t>
  </si>
  <si>
    <t>_ELGK[malon(K)]GFTLQR_</t>
  </si>
  <si>
    <t>_GK[malon(K)]VTLNEK_</t>
  </si>
  <si>
    <t>_LVEEK[malon(K)]VFKDPIHR_</t>
  </si>
  <si>
    <t>_K[malon(K)]VSPEFPR_</t>
  </si>
  <si>
    <t>_K[malon(K)]PIHLLR_</t>
  </si>
  <si>
    <t>_SDLK[malon(K)]QLR_</t>
  </si>
  <si>
    <t>_NVSVK[malon(K)]VDEVEFIK_</t>
  </si>
  <si>
    <t>_K[malon(K)]QASFYVAC[Carbamidomethyl (C)]ELYK_</t>
  </si>
  <si>
    <t>_VVSK[malon(K)]GINQMR_</t>
  </si>
  <si>
    <t>_VHVMYAGK[malon(K)]VVK_</t>
  </si>
  <si>
    <t>_HEK[malon(K)]LELPASNIK_</t>
  </si>
  <si>
    <t>_SEGFIK[malon(K)]NVEYVEDDK_</t>
  </si>
  <si>
    <t>_LFLK[malon(K)]YGQNDER_</t>
  </si>
  <si>
    <t>_ISK[malon(K)]PGLR_</t>
  </si>
  <si>
    <t>_K[malon(K)]TGVSQYVLSQLR_</t>
  </si>
  <si>
    <t>_LAK[malon(K)]GYFGSK_</t>
  </si>
  <si>
    <t>_K[malon(K)]AGIDINR_</t>
  </si>
  <si>
    <t>_AFAQLVTK[malon(K)]AK_</t>
  </si>
  <si>
    <t>_K[malon(K)]AAEILYISQPAVTQR_</t>
  </si>
  <si>
    <t>_STLLSIVSK[malon(K)]AK_</t>
  </si>
  <si>
    <t>_HTPSQDK[malon(K)]FTISR_</t>
  </si>
  <si>
    <t>_IMYC[Carbamidomethyl (C)]FNK[malon(K)]INAK_</t>
  </si>
  <si>
    <t>_GSYVPVK[malon(K)]TTVANFK_</t>
  </si>
  <si>
    <t>_DILDGK[malon(K)]YDHIPEDAFR_</t>
  </si>
  <si>
    <t>_NTK[malon(K)]QFTPYMDK_</t>
  </si>
  <si>
    <t>_GAK[malon(K)]GGYQLR_</t>
  </si>
  <si>
    <t>_DQTQINDK[malon(K)]IR_</t>
  </si>
  <si>
    <t>_LIGQDGEQIGVK[malon(K)]SK_</t>
  </si>
  <si>
    <t>_FK[malon(K)]FEQQK_</t>
  </si>
  <si>
    <t>_QK[malon(K)]IINVK_</t>
  </si>
  <si>
    <t>_IINVK[malon(K)]EIR_</t>
  </si>
  <si>
    <t>_LSPTIEEHDFQTK[malon(K)]LK_</t>
  </si>
  <si>
    <t>_FLTK[malon(K)]GDK_</t>
  </si>
  <si>
    <t>_AITHK[malon(K)]EIGQR_</t>
  </si>
  <si>
    <t>_LNAQK[malon(K)]LEEENK_</t>
  </si>
  <si>
    <t>_ILEDAK[malon(K)]VQAR_</t>
  </si>
  <si>
    <t>_EISEQDQK[malon(K)]ALVDK_</t>
  </si>
  <si>
    <t>_VAVAGGIK[malon(K)]PDTIK_</t>
  </si>
  <si>
    <t>_K[malon(K)]AQVIDVR_</t>
  </si>
  <si>
    <t>_SFTFITK[malon(K)]TPPAPVLLK_</t>
  </si>
  <si>
    <t>_TPPAPVLLK[malon(K)]K_</t>
  </si>
  <si>
    <t>_AAGIEK[malon(K)]GSGEPNK_</t>
  </si>
  <si>
    <t>_TK[malon(K)]VATVTK_</t>
  </si>
  <si>
    <t>_ELGAQLTK[malon(K)]DYQGK_</t>
  </si>
  <si>
    <t>_LTK[malon(K)]DPEYR_</t>
  </si>
  <si>
    <t>_INK[malon(K)]HVLYSDILNR_</t>
  </si>
  <si>
    <t>_K[malon(K)]LNQWLK_</t>
  </si>
  <si>
    <t>_K[malon(K)]ASLYYHFDSK_</t>
  </si>
  <si>
    <t>_LTPK[malon(K)]EIVSK_</t>
  </si>
  <si>
    <t>_EIVSK[malon(K)]LNEYIVGQNDAK_</t>
  </si>
  <si>
    <t>_SLVQDEATAK[malon(K)]ANEK_</t>
  </si>
  <si>
    <t>_LVK[malon(K)]LLVPSMK_</t>
  </si>
  <si>
    <t>_LLVPSMKK[malon(K)]_</t>
  </si>
  <si>
    <t>_ILTEPK[malon(K)]LSLIK_</t>
  </si>
  <si>
    <t>_K[malon(K)]QDFMNFLNR_</t>
  </si>
  <si>
    <t>_VIDQSAEK[malon(K)]IVETAK_</t>
  </si>
  <si>
    <t>_VADIK[malon(K)]IPTSEIK_</t>
  </si>
  <si>
    <t>_NITQDQDIHAVPK[malon(K)]LDSK_</t>
  </si>
  <si>
    <t>_LDSK[malon(K)]DVSR_</t>
  </si>
  <si>
    <t>_SSK[malon(K)]GEEELEEAK_</t>
  </si>
  <si>
    <t>_GK[malon(K)]QC[Carbamidomethyl (C)]FVTGR_</t>
  </si>
  <si>
    <t>_YK[malon(K)]LNHER_</t>
  </si>
  <si>
    <t>_NLEGTAKSIGK[malon(K)]_</t>
  </si>
  <si>
    <t>_MLK[malon(K)]DTIMSSTK_</t>
  </si>
  <si>
    <t>_GK[malon(K)]EVGLFLTESGK_</t>
  </si>
  <si>
    <t>_EIGYIC[Carbamidomethyl (C)]AK[malon(K)]VR_</t>
  </si>
  <si>
    <t>_PGITTK[malon(K)]ELDNIAK_</t>
  </si>
  <si>
    <t>_VKPGTK[malon(K)]LSNIGK_</t>
  </si>
  <si>
    <t>_LSNIGK[malon(K)]AVHNTAR_</t>
  </si>
  <si>
    <t>_MNSAK[malon(K)]LIDHTLLKPESTR_</t>
  </si>
  <si>
    <t>_LIDHTLLK[malon(K)]PESTR_</t>
  </si>
  <si>
    <t>_TSTGFAGGGATAEDVK[malon(K)]LMK_</t>
  </si>
  <si>
    <t>_NNQGK[malon(K)]LTVR_</t>
  </si>
  <si>
    <t>_ATIGQVGNLQHELVNVGK[malon(K)]AGR_</t>
  </si>
  <si>
    <t>_SSDK[malon(K)]LIVR_</t>
  </si>
  <si>
    <t>_QVIEESGQK[malon(K)]AVLIPGDIR_</t>
  </si>
  <si>
    <t>_IPTFGQK[malon(K)]TPLGR_</t>
  </si>
  <si>
    <t>_PVVGFIGGQTAPPGK[malon(K)]R_</t>
  </si>
  <si>
    <t>_GK[malon(K)]IFYQSGER_</t>
  </si>
  <si>
    <t>_K[malon(K)]VSGGLSSVAVR_</t>
  </si>
  <si>
    <t>_YIK[malon(K)]QLESSPR_</t>
  </si>
  <si>
    <t>_EDVK[malon(K)]AIVTAIGGK_</t>
  </si>
  <si>
    <t>_VDK[malon(K)]DALSNNALVK_</t>
  </si>
  <si>
    <t>_LK[malon(K)]GVSDPEQK_</t>
  </si>
  <si>
    <t>_K[malon(K)]ALEALSK_</t>
  </si>
  <si>
    <t>_EIYK[malon(K)]DVTNEFK_</t>
  </si>
  <si>
    <t>_K[malon(K)]GDVVTHFR_</t>
  </si>
  <si>
    <t>_ENIK[malon(K)]DVTNC[Carbamidomethyl (C)]TTR_</t>
  </si>
  <si>
    <t>_ILDGLQTGK[malon(K)]FMNHIK_</t>
  </si>
  <si>
    <t>_ETALGYANK[malon(K)]FTR_</t>
  </si>
  <si>
    <t>_K[malon(K)]LHPYEGK_</t>
  </si>
  <si>
    <t>_YDLK[malon(K)]DEHK_</t>
  </si>
  <si>
    <t>_DK[malon(K)]FFVSEPSYR_</t>
  </si>
  <si>
    <t>_EEATK[malon(K)]IKPNFTIVSAPHFK_</t>
  </si>
  <si>
    <t>_QMVNQAISGK[malon(K)]LK_</t>
  </si>
  <si>
    <t>_YK[malon(K)]AQAEDLIQR_</t>
  </si>
  <si>
    <t>_FGEK[malon(K)]VEHIAEK_</t>
  </si>
  <si>
    <t>_TIQDVEK[malon(K)]LSQIDPER_</t>
  </si>
  <si>
    <t>_K[malon(K)]VSEFVHTYTQR_</t>
  </si>
  <si>
    <t>_ITFDLSDAKK[malon(K)]_</t>
  </si>
  <si>
    <t>_LK[malon(K)]TLIPR_</t>
  </si>
  <si>
    <t>_VLSGLIKK[malon(K)]_</t>
  </si>
  <si>
    <t>_LK[malon(K)]LPMNYVR_</t>
  </si>
  <si>
    <t>_SFLTK[malon(K)]DQYR_</t>
  </si>
  <si>
    <t>_PSTYAPTIDTIQK[malon(K)]R_</t>
  </si>
  <si>
    <t>_K[malon(K)]LDAAYHFK_</t>
  </si>
  <si>
    <t>_LVEIAEK[malon(K)]TNSVGIAHGC[Carbamidomethyl (C)]TGK_</t>
  </si>
  <si>
    <t>_ALNPSLK[malon(K)]AFAPVR_</t>
  </si>
  <si>
    <t>_K[malon(K)]SPYTLYDEK_</t>
  </si>
  <si>
    <t>_SPYTLYDEK[malon(K)]LATYTK_</t>
  </si>
  <si>
    <t>_GVPQFDLK[malon(K)]EVGTTDK_</t>
  </si>
  <si>
    <t>_QVVDK[malon(K)]LFSEHFER_</t>
  </si>
  <si>
    <t>_GK[malon(K)]ILNVEK_</t>
  </si>
  <si>
    <t>_QK[malon(K)]YYVYNDR_</t>
  </si>
  <si>
    <t>_FTK[malon(K)]EMMGYDTTPVER_</t>
  </si>
  <si>
    <t>_EFSLEK[malon(K)]TR_</t>
  </si>
  <si>
    <t>_VMTDPYVGK[malon(K)]LTFFR_</t>
  </si>
  <si>
    <t>_ADQDK[malon(K)]MTQALVK_</t>
  </si>
  <si>
    <t>_SSAQVQGK[malon(K)]FSR_</t>
  </si>
  <si>
    <t>_IAASLALK[malon(K)]EAAK_</t>
  </si>
  <si>
    <t>_EVAK[malon(K)]HVSMER_</t>
  </si>
  <si>
    <t>_QAK[malon(K)]SSISEDVQIIK_</t>
  </si>
  <si>
    <t>_SSISEDVQIIK[malon(K)]NTFQK_</t>
  </si>
  <si>
    <t>_AHVK[malon(K)]GVSVLVESK_</t>
  </si>
  <si>
    <t>_DNAK[malon(K)]GMYEIIEER_</t>
  </si>
  <si>
    <t>_LEK[malon(K)]AGYVETK_</t>
  </si>
  <si>
    <t>_SNYDNK[malon(K)]HFR_</t>
  </si>
  <si>
    <t>_FTNEFIK[malon(K)]SIR_</t>
  </si>
  <si>
    <t>_K[malon(K)]ITIQDIQK_</t>
  </si>
  <si>
    <t>_TK[malon(K)]SIAYPR_</t>
  </si>
  <si>
    <t>_DHTTVIHAHEK[malon(K)]ISK_</t>
  </si>
  <si>
    <t>_DLK[malon(K)]EDPIFK_</t>
  </si>
  <si>
    <t>_ILYGLNEQGMTPDK[malon(K)]SYK_</t>
  </si>
  <si>
    <t>_PK[malon(K)]LINLK_</t>
  </si>
  <si>
    <t>_ESDTDK[malon(K)]VAMESLQQR_</t>
  </si>
  <si>
    <t>_LSEK[malon(K)]QAQAILDMR_</t>
  </si>
  <si>
    <t>_LK[malon(K)]GYEVPELSR_</t>
  </si>
  <si>
    <t>_TATGVK[malon(K)]GITLR_</t>
  </si>
  <si>
    <t>_GIK[malon(K)]TATITER_</t>
  </si>
  <si>
    <t>_TYSVPNHIIEK[malon(K)]AIDK_</t>
  </si>
  <si>
    <t>_DIFGK[malon(K)]LSYIGSTVK_</t>
  </si>
  <si>
    <t>_K[malon(K)]NNIYIC[Carbamidomethyl (C)]R_</t>
  </si>
  <si>
    <t>_LIDK[malon(K)]EIGIENLPDR_</t>
  </si>
  <si>
    <t>_WYAVHTYSGYENK[malon(K)]VK_</t>
  </si>
  <si>
    <t>_YSK[malon(K)]EHEWVK_</t>
  </si>
  <si>
    <t>_LDLVSK[malon(K)]NLK_</t>
  </si>
  <si>
    <t>_FAHSAK[malon(K)]TLK_</t>
  </si>
  <si>
    <t>_K[malon(K)]SPGTLAENR_</t>
  </si>
  <si>
    <t>_HK[malon(K)]NVNSIQYR_</t>
  </si>
  <si>
    <t>_K[malon(K)]YAHIIR_</t>
  </si>
  <si>
    <t>_NWDPEKQDK[malon(K)]_</t>
  </si>
  <si>
    <t>_EEIQAVK[malon(K)]EVFK_</t>
  </si>
  <si>
    <t>_FVEDTAAFINK[malon(K)]HHDEK_</t>
  </si>
  <si>
    <t>_HVLK[malon(K)]NISLSIPVR_</t>
  </si>
  <si>
    <t>_QLMDK[malon(K)]GPR_</t>
  </si>
  <si>
    <t>_NTFGEAAK[malon(K)]HLK_</t>
  </si>
  <si>
    <t>_APHIEK[malon(K)]VGQGVDILC[Carbamidomethyl (C)]K_</t>
  </si>
  <si>
    <t>_VGQGVDILC[Carbamidomethyl (C)]K[malon(K)]VNEK_</t>
  </si>
  <si>
    <t>_VNEK[malon(K)]IVAVQQGK_</t>
  </si>
  <si>
    <t>_EK[malon(K)]GVNIK_</t>
  </si>
  <si>
    <t>_GVNIK[malon(K)]AVSGSGK_</t>
  </si>
  <si>
    <t>_AIAK[malon(K)]AMVNSK_</t>
  </si>
  <si>
    <t>_FK[malon(K)]EIAAEQGTK_</t>
  </si>
  <si>
    <t>_GLLVPVVK[malon(K)]HADR_</t>
  </si>
  <si>
    <t>_ISGVPIVDNK[malon(K)]EDR_</t>
  </si>
  <si>
    <t>_LPLVK[malon(K)]DGR_</t>
  </si>
  <si>
    <t>_GVIDQVK[malon(K)]HIK_</t>
  </si>
  <si>
    <t>_GMGSLGAMEK[malon(K)]GSNDR_</t>
  </si>
  <si>
    <t>_YFQEDK[malon(K)]APK_</t>
  </si>
  <si>
    <t>_AHVIFGGAK[malon(K)]LK_</t>
  </si>
  <si>
    <t>_K[malon(K)]LDVHNAC[Carbamidomethyl (C)]VVVTR_</t>
  </si>
  <si>
    <t>_GK[malon(K)]EYVVIGLGR_</t>
  </si>
  <si>
    <t>_SFNMPIK[malon(K)]AIGR_</t>
  </si>
  <si>
    <t>_QLPYIPK[malon(K)]QR_</t>
  </si>
  <si>
    <t>_ADESK[malon(K)]FEQAK_</t>
  </si>
  <si>
    <t>_FEQAK[malon(K)]GNVK_</t>
  </si>
  <si>
    <t>_GNVK[malon(K)]ETVGNVTDNK_</t>
  </si>
  <si>
    <t>_NLENEGK[malon(K)]EDK_</t>
  </si>
  <si>
    <t>_AK[malon(K)]EFVENAK_</t>
  </si>
  <si>
    <t>_EFVENAK[malon(K)]EK_</t>
  </si>
  <si>
    <t>_EK[malon(K)]ATDFIDK_</t>
  </si>
  <si>
    <t>_VNFVQAEVTK[malon(K)]IDR_</t>
  </si>
  <si>
    <t>_FANYAASKEK[malon(K)]_</t>
  </si>
  <si>
    <t>_IPELC[Carbamidomethyl (C)]SK[malon(K)]YGVDQNK_</t>
  </si>
  <si>
    <t>_IATPIVAC[Carbamidomethyl (C)]NEK[malon(K)]_</t>
  </si>
  <si>
    <t>_GSK[malon(K)]LMEESFEGVK_</t>
  </si>
  <si>
    <t>_LMEESFEGVK[malon(K)]R_</t>
  </si>
  <si>
    <t>_GHDPSYVQK[malon(K)]AYDLGK_</t>
  </si>
  <si>
    <t>_TTVTSLIGDMFKK[malon(K)]_</t>
  </si>
  <si>
    <t>_TINTEYGK[malon(K)]HGLNFLAK_</t>
  </si>
  <si>
    <t>_SK[malon(K)]DEIGDTIYR_</t>
  </si>
  <si>
    <t>_NTK[malon(K)]ESGYR_</t>
  </si>
  <si>
    <t>_TYVIMGIANK[malon(K)]R_</t>
  </si>
  <si>
    <t>_SIAFGVAK[malon(K)]VLDQLGAK_</t>
  </si>
  <si>
    <t>_TLSAK[malon(K)]GVGGFNTILK_</t>
  </si>
  <si>
    <t>_ILHFVSGDGGK[malon(K)]LK_</t>
  </si>
  <si>
    <t>_EIMK[malon(K)]HSPTALR_</t>
  </si>
  <si>
    <t>_NK[malon(K)]TFFALDDISLK_</t>
  </si>
  <si>
    <t>_YEAFLNDFKK[malon(K)]_</t>
  </si>
  <si>
    <t>_SALK[malon(K)]YIEETEAK_</t>
  </si>
  <si>
    <t>_AFEGFK[malon(K)]VEQVK_</t>
  </si>
  <si>
    <t>_NEEFK[malon(K)]GER_</t>
  </si>
  <si>
    <t>_GK[malon(K)]HDWTQTAK_</t>
  </si>
  <si>
    <t>_EVGLTQEEAK[malon(K)]EQTALR_</t>
  </si>
  <si>
    <t>_K[malon(K)]AYLESFR_</t>
  </si>
  <si>
    <t>_EDTFK[malon(K)]PIR_</t>
  </si>
  <si>
    <t>_YIEGSK[malon(K)]YFIPAK_</t>
  </si>
  <si>
    <t>_NK[malon(K)]LEEHHLLR_</t>
  </si>
  <si>
    <t>_TAK[malon(K)]LNEINEDSVIK_</t>
  </si>
  <si>
    <t>_LNEINEDSVIK[malon(K)]SK_</t>
  </si>
  <si>
    <t>_FDFTPVGK[malon(K)]PANIAK_</t>
  </si>
  <si>
    <t>_EVGQNVDK[malon(K)]IFR_</t>
  </si>
  <si>
    <t>_VQQAVEAAIK[malon(K)]NNR_</t>
  </si>
  <si>
    <t>_TINSLYK[malon(K)]AGADVIHSK_</t>
  </si>
  <si>
    <t>_LIKPK[malon(K)]YFLPIHGEYR_</t>
  </si>
  <si>
    <t>_IK[malon(K)]TDVISK_</t>
  </si>
  <si>
    <t>_LNQNK[malon(K)]DIQWHQIK_</t>
  </si>
  <si>
    <t>_TIIK[malon(K)]LYEYQK_</t>
  </si>
  <si>
    <t>_LDGTVK[malon(K)]NFR_</t>
  </si>
  <si>
    <t>_IK[malon(K)]AQIGGR_</t>
  </si>
  <si>
    <t>_NSAIPLK[malon(K)]DLTNTNAR_</t>
  </si>
  <si>
    <t>_HPK[malon(K)]QGDLHNPTETEGVFFHER_</t>
  </si>
  <si>
    <t>_ALSHFEK[malon(K)]R_</t>
  </si>
  <si>
    <t>_K[malon(K)]LSTGHTLVMGR_</t>
  </si>
  <si>
    <t>_K[malon(K)]TFESIGKPLPNR_</t>
  </si>
  <si>
    <t>_K[malon(K)]VIDQLK_</t>
  </si>
  <si>
    <t>_K[malon(K)]IFLQNAITVK_</t>
  </si>
  <si>
    <t>_SVK[malon(K)]STLHSVPDC[Carbamidomethyl (C)]QAITK_</t>
  </si>
  <si>
    <t>_AYNEK[malon(K)]GWLNESGAK_</t>
  </si>
  <si>
    <t>_LAQGEAPIK[malon(K)]ETLAASLIR_</t>
  </si>
  <si>
    <t>_SK[malon(K)]YLIATTAAK_</t>
  </si>
  <si>
    <t>_YLIATTAAK[malon(K)]R_</t>
  </si>
  <si>
    <t>_IRPVISSDYYGK[malon(K)]E_</t>
  </si>
  <si>
    <t>_DK[malon(K)]QYLITDFR_</t>
  </si>
  <si>
    <t>_TFAIGEPDPK[malon(K)]LK_</t>
  </si>
  <si>
    <t>_AISYDK[malon(K)]NDITQEAIK_</t>
  </si>
  <si>
    <t>_FLSEGQIVKAK[malon(K)]_</t>
  </si>
  <si>
    <t>_YTFKPK[malon(K)]DFK_</t>
  </si>
  <si>
    <t>_DFK[malon(K)]AFNVEGLDAR_</t>
  </si>
  <si>
    <t>_DTWVAFATNK[malon(K)]R_</t>
  </si>
  <si>
    <t>_AITPQDK[malon(K)]R_</t>
  </si>
  <si>
    <t>_TVK[malon(K)]ILEVEGTR_</t>
  </si>
  <si>
    <t>_VVTPTK[malon(K)]LTDR_</t>
  </si>
  <si>
    <t>_SDIINETK[malon(K)]SR_</t>
  </si>
  <si>
    <t>_MQK[malon(K)]SIESLSR_</t>
  </si>
  <si>
    <t>_DEK[malon(K)]NGDITEDELR_</t>
  </si>
  <si>
    <t>_QYPMTQEGFEK[malon(K)]LER_</t>
  </si>
  <si>
    <t>_ISNESPMAK[malon(K)]ALIGK_</t>
  </si>
  <si>
    <t>_DFNWILK[malon(K)]HK_</t>
  </si>
  <si>
    <t>_EIYDFIDEAK[malon(K)]R_</t>
  </si>
  <si>
    <t>_YIADIQKK[malon(K)]_</t>
  </si>
  <si>
    <t>_MNDK[malon(K)]LTSVQK_</t>
  </si>
  <si>
    <t>_IQDK[malon(K)]IHQIEQQR_</t>
  </si>
  <si>
    <t>_ADFVGK[malon(K)]NIPTSK_</t>
  </si>
  <si>
    <t>_DYGFSDK[malon(K)]TIAHR_</t>
  </si>
  <si>
    <t>_K[malon(K)]EFEALLR_</t>
  </si>
  <si>
    <t>_K[malon(K)]INVPQPQGK_</t>
  </si>
  <si>
    <t>_APK[malon(K)]LQAQFDAVK_</t>
  </si>
  <si>
    <t>_LQAQFDAVK[malon(K)]VLNDTQSK_</t>
  </si>
  <si>
    <t>_SK[malon(K)]QTAAETLAQK_</t>
  </si>
  <si>
    <t>_TSDEDAEWEK[malon(K)]KDPLVR_</t>
  </si>
  <si>
    <t>_ADIK[malon(K)]AAIK_</t>
  </si>
  <si>
    <t>_IINIETGK[malon(K)]ITLTK_</t>
  </si>
  <si>
    <t>_K[malon(K)]TVGVINR_</t>
  </si>
  <si>
    <t>_ILGK[malon(K)]GEVVFPR_</t>
  </si>
  <si>
    <t>_SINEQQK[malon(K)]LEQTR_</t>
  </si>
  <si>
    <t>_K[malon(K)]LSEYGLQLR_</t>
  </si>
  <si>
    <t>_VDIPSYSVK[malon(K)]PGQTISVR_</t>
  </si>
  <si>
    <t>_TK[malon(K)]DIEIPR_</t>
  </si>
  <si>
    <t>_EVENTFK[malon(K)]ALDK_</t>
  </si>
  <si>
    <t>_LTIALIK[malon(K)]ENMK_</t>
  </si>
  <si>
    <t>_K[malon(K)]MGYFDIPK_</t>
  </si>
  <si>
    <t>_AGAHIIPNNK[malon(K)]K_</t>
  </si>
  <si>
    <t>_IEWSEIK[malon(K)]QNMR_</t>
  </si>
  <si>
    <t>_ENPGPSTLK[malon(K)]R_</t>
  </si>
  <si>
    <t>_RPINLLK[malon(K)]DNK_</t>
  </si>
  <si>
    <t>_DNK[malon(K)]TVGIFPTGSR_</t>
  </si>
  <si>
    <t>_IDYITK[malon(K)]EIETR_</t>
  </si>
  <si>
    <t>_TAK[malon(K)]LQQELHEIVK_</t>
  </si>
  <si>
    <t>_TNPK[malon(K)]EYANR_</t>
  </si>
  <si>
    <t>_NNPK[malon(K)]AFFEEEK_</t>
  </si>
  <si>
    <t>_SK[malon(K)]FTEYDNK_</t>
  </si>
  <si>
    <t>_GK[malon(K)]FDDEGGAAPNNNLR_</t>
  </si>
  <si>
    <t>_NK[malon(K)]NALSDKE_</t>
  </si>
  <si>
    <t>_VIDFQHVK[malon(K)]PGK_</t>
  </si>
  <si>
    <t>_AGEK[malon(K)]VEPAMIENR_</t>
  </si>
  <si>
    <t>_EK[malon(K)]ADVYPNQLSGGQK_</t>
  </si>
  <si>
    <t>_ETIK[malon(K)]EIGYTR_</t>
  </si>
  <si>
    <t>_K[malon(K)]HFDLRPAGIIK_</t>
  </si>
  <si>
    <t>_EK[malon(K)]VMQSLIQK_</t>
  </si>
  <si>
    <t>_LISK[malon(K)]TIEGLMR_</t>
  </si>
  <si>
    <t>_VAFTAEEAVEKAK[malon(K)]_</t>
  </si>
  <si>
    <t>_IAK[malon(K)]SLSEVETYAK_</t>
  </si>
  <si>
    <t>_ELLGK[malon(K)]TLVTHQTGPEGK_</t>
  </si>
  <si>
    <t>_HK[malon(K)]DVVELR_</t>
  </si>
  <si>
    <t>_DLEEEDPK[malon(K)]EIEASK_</t>
  </si>
  <si>
    <t>_TGTVVDLTHEGHGVVK[malon(K)]IDR_</t>
  </si>
  <si>
    <t>_K[malon(K)]C[Carbamidomethyl (C)]ILSNEMHPK_</t>
  </si>
  <si>
    <t>_EGEIFADVTGKK[malon(K)]_</t>
  </si>
  <si>
    <t>_AIK[malon(K)]EAFANVK_</t>
  </si>
  <si>
    <t>_AQEQAQAIEK[malon(K)]DENISALMNAEQK_</t>
  </si>
  <si>
    <t>_ESLK[malon(K)]LYINAYR_</t>
  </si>
  <si>
    <t>_SSEK[malon(K)]TDLMVEESK_</t>
  </si>
  <si>
    <t>_LDENK[malon(K)]EALVEK_</t>
  </si>
  <si>
    <t>_VK[malon(K)]VTDYSNSK_</t>
  </si>
  <si>
    <t>_HGVNISK[malon(K)]TANK_</t>
  </si>
  <si>
    <t>_K[malon(K)]NESLEDALR_</t>
  </si>
  <si>
    <t>_K[malon(K)]NLDYVAK_</t>
  </si>
  <si>
    <t>_NGELLGSYIGK[malon(K)]ER_</t>
  </si>
  <si>
    <t>_SSGK[malon(K)]IAFLQLR_</t>
  </si>
  <si>
    <t>_ATYEFFNK[malon(K)]DGFTK_</t>
  </si>
  <si>
    <t>_SVLENC[Carbamidomethyl (C)]K[malon(K)]LELK_</t>
  </si>
  <si>
    <t>_LELK[malon(K)]ILER_</t>
  </si>
  <si>
    <t>_LEK[malon(K)]VATPFPR_</t>
  </si>
  <si>
    <t>_VK[malon(K)]EHGLDEEAYSYYLDLR_</t>
  </si>
  <si>
    <t>_QK[malon(K)]FAAADGR_</t>
  </si>
  <si>
    <t>_NK[malon(K)]YDSVDEAVK_</t>
  </si>
  <si>
    <t>_GK[malon(K)]VYESTEK_</t>
  </si>
  <si>
    <t>_VYESTEK[malon(K)]YSVLR_</t>
  </si>
  <si>
    <t>_WDTVEK[malon(K)]DSK_</t>
  </si>
  <si>
    <t>_K[malon(K)]FEDEVR_</t>
  </si>
  <si>
    <t>_SNEQALK[malon(K)]AFAEK_</t>
  </si>
  <si>
    <t>_NLIIGTSK[malon(K)]MIER_</t>
  </si>
  <si>
    <t>_SVK[malon(K)]NNTIDR_</t>
  </si>
  <si>
    <t>_TAPTGSK[malon(K)]SELQR_</t>
  </si>
  <si>
    <t>_LAQLK[malon(K)]EEATQLEPVK_</t>
  </si>
  <si>
    <t>_NK[malon(K)]QEQAAYIK_</t>
  </si>
  <si>
    <t>_TEK[malon(K)]MLNYLR_</t>
  </si>
  <si>
    <t>_DNIVPSK[malon(K)]EVITLNK_</t>
  </si>
  <si>
    <t>_LSAAC[Carbamidomethyl (C)]DTTLK[malon(K)]NAEK_</t>
  </si>
  <si>
    <t>_SK[malon(K)]VHVFDHPLIQHK_</t>
  </si>
  <si>
    <t>_K[malon(K)]LAIVPILR_</t>
  </si>
  <si>
    <t>_FK[malon(K)]C[Carbamidomethyl (C)]NC[Carbamidomethyl (C)]GR_</t>
  </si>
  <si>
    <t>_VTAK[malon(K)]AVFDAAK_</t>
  </si>
  <si>
    <t>_IAAAASYLPLSDSPK[malon(K)]ISK_</t>
  </si>
  <si>
    <t>_ISK[malon(K)]SLGTR_</t>
  </si>
  <si>
    <t>_IK[malon(K)]DEVLYWK_</t>
  </si>
  <si>
    <t>_DAK[malon(K)]ETFVNR_</t>
  </si>
  <si>
    <t>_LK[malon(K)]QLLNSQNVEK_</t>
  </si>
  <si>
    <t>_K[malon(K)]TVNPFDHK_</t>
  </si>
  <si>
    <t>_VALPK[malon(K)]EYLGEGVADDVK_</t>
  </si>
  <si>
    <t>_DDAK[malon(K)]ASEDAPVGPGPR_</t>
  </si>
  <si>
    <t>_K[malon(K)]ALDYMYEIAHR_</t>
  </si>
  <si>
    <t>_YPEGFEFEK[malon(K)]AMDR_</t>
  </si>
  <si>
    <t>_LGK[malon(K)]VQPPHYVDK_</t>
  </si>
  <si>
    <t>_TEK[malon(K)]ANDLWR_</t>
  </si>
  <si>
    <t>_GESTIPLIK[malon(K)]K_</t>
  </si>
  <si>
    <t>_K[malon(K)]LSADNVR_</t>
  </si>
  <si>
    <t>_DGVK[malon(K)]LLWASC[Carbamidomethyl (C)]R_</t>
  </si>
  <si>
    <t>_VGYK[malon(K)]FVDGK_</t>
  </si>
  <si>
    <t>_ANYDVLK[malon(K)]LDGTK_</t>
  </si>
  <si>
    <t>_VK[malon(K)]DLTDDELGR_</t>
  </si>
  <si>
    <t>_ITVSTNDVEAK[malon(K)]ETDTLR_</t>
  </si>
  <si>
    <t>_FHGQK[malon(K)]IYNYINDR_</t>
  </si>
  <si>
    <t>_DKLEDNPK[malon(K)]KPQLIK_</t>
  </si>
  <si>
    <t>_GLGYK[malon(K)]LERPK_</t>
  </si>
  <si>
    <t>_YK[malon(K)]PWAEDYLK_</t>
  </si>
  <si>
    <t>_SEILK[malon(K)]VNEHR_</t>
  </si>
  <si>
    <t>_QMK[malon(K)]VNQIR_</t>
  </si>
  <si>
    <t>_TC[Carbamidomethyl (C)]AGTNTHLHLIK[malon(K)]PLGFR_</t>
  </si>
  <si>
    <t>_EK[malon(K)]YQDTALR_</t>
  </si>
  <si>
    <t>_IVQAK[malon(K)]SAEEIK_</t>
  </si>
  <si>
    <t>_STHK[malon(K)]GEYSLVDLNR_</t>
  </si>
  <si>
    <t>_SPK[malon(K)]EAYAYLEK_</t>
  </si>
  <si>
    <t>_FDESTGK[malon(K)]TILMR_</t>
  </si>
  <si>
    <t>_VK[malon(K)]EGSDDYR_</t>
  </si>
  <si>
    <t>_LIEDGTMSSK[malon(K)]IAK_</t>
  </si>
  <si>
    <t>_LIEDGTM[Oxidation (M)]SSKIAK[malon(K)]_</t>
  </si>
  <si>
    <t>_K[malon(K)]VFPELAAK_</t>
  </si>
  <si>
    <t>_ASK[malon(K)]GQANPQLVNQLLK_</t>
  </si>
  <si>
    <t>_YC[Carbamidomethyl (C)]HK[malon(K)]IMK_</t>
  </si>
  <si>
    <t>_GLIVAPPK[malon(K)]AGK_</t>
  </si>
  <si>
    <t>_SK[malon(K)]NNEDFFK_</t>
  </si>
  <si>
    <t>_SAEESTK[malon(K)]TGRPII_</t>
  </si>
  <si>
    <t>_EEETK[malon(K)]EFEER_</t>
  </si>
  <si>
    <t>_VGFGTGK[malon(K)]AQEVPEAIK_</t>
  </si>
  <si>
    <t>_AQEVPEAIK[malon(K)]K_</t>
  </si>
  <si>
    <t>_K[malon(K)]DLVVVPR_</t>
  </si>
  <si>
    <t>_NAEDVAK[malon(K)]LR_</t>
  </si>
  <si>
    <t>_K[malon(K)]LPLGDK_</t>
  </si>
  <si>
    <t>_FNTEVTENLMK[malon(K)]K_</t>
  </si>
  <si>
    <t>_K[malon(K)]SIATFR_</t>
  </si>
  <si>
    <t>_EGMPIGAK[malon(K)]VTLR_</t>
  </si>
  <si>
    <t>_DFQGVSKK[malon(K)]_</t>
  </si>
  <si>
    <t>_QFDK[malon(K)]EIEQNIQTLK_</t>
  </si>
  <si>
    <t>_RPVITEK[malon(K)]_</t>
  </si>
  <si>
    <t>_K[malon(K)]LFPSDQR_</t>
  </si>
  <si>
    <t>_AMQNLK[malon(K)]PLFDSPAR_</t>
  </si>
  <si>
    <t>_VEVDK[malon(K)]DDPR_</t>
  </si>
  <si>
    <t>_FDNPTK[malon(K)]PIGPFYTK_</t>
  </si>
  <si>
    <t>_FDNPTKPIGPFYTK[malon(K)]EEVEELQK_</t>
  </si>
  <si>
    <t>_EEVEELQK[malon(K)]EQPDSVFK_</t>
  </si>
  <si>
    <t>_EQPDSVFK[malon(K)]EDAGR_</t>
  </si>
  <si>
    <t>_TLADGK[malon(K)]NIVIAC[Carbamidomethyl (C)]GGGGIPVIK_</t>
  </si>
  <si>
    <t>_YAAQGK[malon(K)]FAEGSMLPK_</t>
  </si>
  <si>
    <t>_DLK[malon(K)]ELNIYR_</t>
  </si>
  <si>
    <t>_DNDELITTLKK[malon(K)]_</t>
  </si>
  <si>
    <t>_VAQK[malon(K)]VADELVQAGVK_</t>
  </si>
  <si>
    <t>_K[malon(K)]QGSYVPGIR_</t>
  </si>
  <si>
    <t>_GPK[malon(K)]GELSR_</t>
  </si>
  <si>
    <t>_MTFK[malon(K)]QEENTIEVVRPSDSK_</t>
  </si>
  <si>
    <t>_AQMQGK[malon(K)]DLILNVGYSHPVEIK_</t>
  </si>
  <si>
    <t>_AEENITFSVEK[malon(K)]NTVVK_</t>
  </si>
  <si>
    <t>_NTVVK[malon(K)]VEGISK_</t>
  </si>
  <si>
    <t>_VVGK[malon(K)]QGVQSLILAPTR_</t>
  </si>
  <si>
    <t>_K[malon(K)]GPQIVVGTPGR_</t>
  </si>
  <si>
    <t>_FIMDK[malon(K)]IPAVQR_</t>
  </si>
  <si>
    <t>_RLEVLK[malon(K)]K_</t>
  </si>
  <si>
    <t>_LK[malon(K)]SNTLNVTLPR_</t>
  </si>
  <si>
    <t>_NK[malon(K)]INNIVAAQIR_</t>
  </si>
  <si>
    <t>_YFIADK[malon(K)]ASHK_</t>
  </si>
  <si>
    <t>_EEK[malon(K)]NPYYHLR_</t>
  </si>
  <si>
    <t>_AK[malon(K)]LQITLTR_</t>
  </si>
  <si>
    <t>_VK[malon(K)]HLVTVEEK_</t>
  </si>
  <si>
    <t>_HLVTVEEK[malon(K)]_</t>
  </si>
  <si>
    <t>_GK[malon(K)]SELLEK_</t>
  </si>
  <si>
    <t>_EQK[malon(K)]GLGHAISSAR_</t>
  </si>
  <si>
    <t>_LENDVYPK[malon(K)]LESYGIK_</t>
  </si>
  <si>
    <t>_TLK[malon(K)]SIFHEHNESK_</t>
  </si>
  <si>
    <t>_IK[malon(K)]VDNVR_</t>
  </si>
  <si>
    <t>_KVEVINTDAK[malon(K)]K_</t>
  </si>
  <si>
    <t>_QAIK[malon(K)]DTIK_</t>
  </si>
  <si>
    <t>_K[malon(K)]ASIASGVDIK_</t>
  </si>
  <si>
    <t>_FIVDK[malon(K)]ENEVSDPK_</t>
  </si>
  <si>
    <t>_ELLSDMVSEK[malon(K)]VR_</t>
  </si>
  <si>
    <t>_YGEEK[malon(K)]FSK_</t>
  </si>
  <si>
    <t>_FSK[malon(K)]QIAR_</t>
  </si>
  <si>
    <t>_LC[Carbamidomethyl (C)]K[malon(K)]QVFQEYEK_</t>
  </si>
  <si>
    <t>_QVFQEYEK[malon(K)]GPEVPR_</t>
  </si>
  <si>
    <t>_MK[malon(K)]EIVIASNNQGK_</t>
  </si>
  <si>
    <t>_LLNK[malon(K)]LGNTTDR_</t>
  </si>
  <si>
    <t>_LDK[malon(K)]TMAQLSK_</t>
  </si>
  <si>
    <t>_ETK[malon(K)]QDFIDVGIDPSTVK_</t>
  </si>
  <si>
    <t>_IK[malon(K)]YATQTIC[Carbamidomethyl (C)]R_</t>
  </si>
  <si>
    <t>_LTDEDWENIEK[malon(K)]LSNDK_</t>
  </si>
  <si>
    <t>_NPK[malon(K)]YNFER_</t>
  </si>
  <si>
    <t>_FEK[malon(K)]GFVQIK_</t>
  </si>
  <si>
    <t>_LQK[malon(K)]EIDIDK_</t>
  </si>
  <si>
    <t>_GTK[malon(K)]IENVEK_</t>
  </si>
  <si>
    <t>_SGLK[malon(K)]EAVSR_</t>
  </si>
  <si>
    <t>_LHNVK[malon(K)]GISILK_</t>
  </si>
  <si>
    <t>_GISILK[malon(K)]LDQSDVVR_</t>
  </si>
  <si>
    <t>_MK[malon(K)]FLSFK_</t>
  </si>
  <si>
    <t>_YNDK[malon(K)]TSYGVK_</t>
  </si>
  <si>
    <t>_NYK[malon(K)]DHANELNHEVER_</t>
  </si>
  <si>
    <t>_EVNYLTGEVLK[malon(K)]ER_</t>
  </si>
  <si>
    <t>_ASYDFLGK[malon(K)]SLTK_</t>
  </si>
  <si>
    <t>_SLTK[malon(K)]EELIEK_</t>
  </si>
  <si>
    <t>_EELIEK[malon(K)]ANWAEQIAHGK_</t>
  </si>
  <si>
    <t>_HIGK[malon(K)]LVLR_</t>
  </si>
  <si>
    <t>_FVK[malon(K)]HDYK_</t>
  </si>
  <si>
    <t>_EAGVEYK[malon(K)]VYK_</t>
  </si>
  <si>
    <t>_DTVTAAINNDGAK[malon(K)]_</t>
  </si>
  <si>
    <t>_LELLK[malon(K)]PYQVNK_</t>
  </si>
  <si>
    <t>_IGQQIFEK[malon(K)]YGIR_</t>
  </si>
  <si>
    <t>_ISK[malon(K)]NSGVPYQTVQDLR_</t>
  </si>
  <si>
    <t>_LYSYYVSLK[malon(K)]EH_</t>
  </si>
  <si>
    <t>_TK[malon(K)]GANTTPETVSLTK_</t>
  </si>
  <si>
    <t>_TLYDYEK[malon(K)]PPK_</t>
  </si>
  <si>
    <t>_TLYDYEKPPK[malon(K)]_</t>
  </si>
  <si>
    <t>_DVSDK[malon(K)]PLIPAR_</t>
  </si>
  <si>
    <t>_K[malon(K)]AQITNANYK_</t>
  </si>
  <si>
    <t>_AITQK[malon(K)]FNQVSK_</t>
  </si>
  <si>
    <t>_FHSEQK[malon(K)]GLR_</t>
  </si>
  <si>
    <t>_K[malon(K)]VVEYAHEK_</t>
  </si>
  <si>
    <t>_MK[malon(K)]AVHFGAGNIGR_</t>
  </si>
  <si>
    <t>_FAGK[malon(K)]ATVLDAVK_</t>
  </si>
  <si>
    <t>_IIKPLTYLYNK[malon(K)]DLER_</t>
  </si>
  <si>
    <t>_NNYIK[malon(K)]EHGLK_</t>
  </si>
  <si>
    <t>_K[malon(K)]DYIQHPK_</t>
  </si>
  <si>
    <t>_DK[malon(K)]EGNFSEGLFK_</t>
  </si>
  <si>
    <t>_FILNSPQK[malon(K)]VIK_</t>
  </si>
  <si>
    <t>_KPGLYK[malon(K)]DFDDGHVYVSR_</t>
  </si>
  <si>
    <t>_TAFDTVAK[malon(K)]YDQVR_</t>
  </si>
  <si>
    <t>_NK[malon(K)]SYIDIK_</t>
  </si>
  <si>
    <t>_K[malon(K)]NVEYFTEMPVR_</t>
  </si>
  <si>
    <t>_MK[malon(K)]IFIC[Carbamidomethyl (C)]EDDPK_</t>
  </si>
  <si>
    <t>_IFIC[Carbamidomethyl (C)]EDDPK[malon(K)]QR_</t>
  </si>
  <si>
    <t>_HNIESIDSK[malon(K)]ER_</t>
  </si>
  <si>
    <t>_K[malon(K)]YVELSQASMAK_</t>
  </si>
  <si>
    <t>_AK[malon(K)]MGLALNR_</t>
  </si>
  <si>
    <t>_EEK[malon(K)]EHVSVK_</t>
  </si>
  <si>
    <t>_GK[malon(K)]EVIPVER_</t>
  </si>
  <si>
    <t>_ETGNK[malon(K)]EYVFGK_</t>
  </si>
  <si>
    <t>_LGK[malon(K)]IYSSIAQK_</t>
  </si>
  <si>
    <t>_NK[malon(K)]LTQLSEISVAHVK_</t>
  </si>
  <si>
    <t>_NQSISK[malon(K)]FQNAIEK_</t>
  </si>
  <si>
    <t>_HIETK[malon(K)]PQLAEANTLTYGTRVDFENAAVDLSLNVR_</t>
  </si>
  <si>
    <t>_EGITK[malon(K)]HTVR_</t>
  </si>
  <si>
    <t>_DK[malon(K)]EDEPLNR_</t>
  </si>
  <si>
    <t>_AK[malon(K)]DIEGNDIQLR_</t>
  </si>
  <si>
    <t>_AAQLGQK[malon(K)]VTIVEK_</t>
  </si>
  <si>
    <t>_GNLGGVC[Carbamidomethyl (C)]LNVGC[Carbamidomethyl (C)]IPSK[malon(K)]ALLHASHR_</t>
  </si>
  <si>
    <t>_VQEFK[malon(K)]SSVVNK_</t>
  </si>
  <si>
    <t>_LTGGVEGLLK[malon(K)]GNK_</t>
  </si>
  <si>
    <t>_GNK[malon(K)]VNIVK_</t>
  </si>
  <si>
    <t>_VNIVK[malon(K)]GEAYFVDNNSLR_</t>
  </si>
  <si>
    <t>_VMDEK[malon(K)]SAQTYNFK_</t>
  </si>
  <si>
    <t>_SAQTYNFK[malon(K)]NAIIATGSR_</t>
  </si>
  <si>
    <t>_VIDSTGALNLQEVPGK[malon(K)]_</t>
  </si>
  <si>
    <t>_SAEETDNGVK[malon(K)]VTYEAK_</t>
  </si>
  <si>
    <t>_VTYEAK[malon(K)]GEEK_</t>
  </si>
  <si>
    <t>_NEK[malon(K)]VTDVEGEVAK_</t>
  </si>
  <si>
    <t>_EAK[malon(K)]AILLEEK_</t>
  </si>
  <si>
    <t>_LVK[malon(K)]QVIEASHK_</t>
  </si>
  <si>
    <t>_FK[malon(K)]EMGSR_</t>
  </si>
  <si>
    <t>_NKPLDETVDLK[malon(K)]AISQR_</t>
  </si>
  <si>
    <t>_IVK[malon(K)]EQYER_</t>
  </si>
  <si>
    <t>_VVK[malon(K)]DEDSEFNDGK_</t>
  </si>
  <si>
    <t>_FGK[malon(K)]SYEEIR_</t>
  </si>
  <si>
    <t>_KLPGK[malon(K)]DVK_</t>
  </si>
  <si>
    <t>_TEIQK[malon(K)]PYDLK_</t>
  </si>
  <si>
    <t>_TEIQKPYDLK[malon(K)]GR_</t>
  </si>
  <si>
    <t>_SLLK[malon(K)]ESDFTK_</t>
  </si>
  <si>
    <t>_NGIK[malon(K)]HHYLSGK_</t>
  </si>
  <si>
    <t>_HHYLSGK[malon(K)]NIALLFEK_</t>
  </si>
  <si>
    <t>_NDIQLGKK[malon(K)]_</t>
  </si>
  <si>
    <t>_IC[Carbamidomethyl (C)]TPK[malon(K)]SLNPK_</t>
  </si>
  <si>
    <t>_SLNPK[malon(K)]EAYVDIAK_</t>
  </si>
  <si>
    <t>_ATK[malon(K)]QDVEDAFK_</t>
  </si>
  <si>
    <t>_QDVEDAFK[malon(K)]AANEAYK_</t>
  </si>
  <si>
    <t>_SWK[malon(K)]TWSANDR_</t>
  </si>
  <si>
    <t>_IK[malon(K)]NYIEIGK_</t>
  </si>
  <si>
    <t>_GC[Carbamidomethyl (C)]TSAVVGYHPFGGFK[malon(K)]_</t>
  </si>
  <si>
    <t>_TK[malon(K)]IMFFGTR_</t>
  </si>
  <si>
    <t>_DYEK[malon(K)]EMALNWGK_</t>
  </si>
  <si>
    <t>_LEDDVYPK[malon(K)]LESYGIK_</t>
  </si>
  <si>
    <t>_LESYGIK[malon(K)]QIAQR_</t>
  </si>
  <si>
    <t>_DSVK[malon(K)]EAIK_</t>
  </si>
  <si>
    <t>_EAIK[malon(K)]DADIISLHVPANK_</t>
  </si>
  <si>
    <t>_DADIISLHVPANK[malon(K)]ESYHLFDK_</t>
  </si>
  <si>
    <t>_ESYHLFDK[malon(K)]AMFDHVK_</t>
  </si>
  <si>
    <t>_K[malon(K)]GAILVNAAR_</t>
  </si>
  <si>
    <t>_DIDDK[malon(K)]TLLELIEHER_</t>
  </si>
  <si>
    <t>_TK[malon(K)]FGIKPGVK_</t>
  </si>
  <si>
    <t>_LPK[malon(K)]STIEAINNAK_</t>
  </si>
  <si>
    <t>_K[malon(K)]APYDER_</t>
  </si>
  <si>
    <t>_DFK[malon(K)]PGVFEENVR_</t>
  </si>
  <si>
    <t>_FYNFVEYGVDK[malon(K)]DTER_</t>
  </si>
  <si>
    <t>_K[malon(K)]LALEHKPK_</t>
  </si>
  <si>
    <t>_NTIPFDQEK[malon(K)]PFVTSGIR_</t>
  </si>
  <si>
    <t>_K[malon(K)]PETINYR_</t>
  </si>
  <si>
    <t>_TLKPEK[malon(K)]DGLFC[Carbamidomethyl (C)]ER_</t>
  </si>
  <si>
    <t>_DWEC[Carbamidomethyl (C)]SC[Carbamidomethyl (C)]GK[malon(K)]YK_</t>
  </si>
  <si>
    <t>_YK[malon(K)]GMVC[Carbamidomethyl (C)]DR_</t>
  </si>
  <si>
    <t>_DYYDK[malon(K)]YPGQFVAK_</t>
  </si>
  <si>
    <t>_ITK[malon(K)]QFNR_</t>
  </si>
  <si>
    <t>_KRPATAK[malon(K)]PVLLGITK_</t>
  </si>
  <si>
    <t>_STK[malon(K)]TILNAANEVIK_</t>
  </si>
  <si>
    <t>_AIK[malon(K)]SEDDHEMQEER_</t>
  </si>
  <si>
    <t>_NDSDFGLLTGK[malon(K)]HR_</t>
  </si>
  <si>
    <t>_EVQK[malon(K)]ILSHR_</t>
  </si>
  <si>
    <t>_AIAEK[malon(K)]YLSGR_</t>
  </si>
  <si>
    <t>_YDC[Carbamidomethyl (C)]VGK[malon(K)]R_</t>
  </si>
  <si>
    <t>_VAVVTNLK[malon(K)]PAK_</t>
  </si>
  <si>
    <t>_LMGQK[malon(K)]SEGMILSAEK_</t>
  </si>
  <si>
    <t>_ILETPYVGEDKK[malon(K)]_</t>
  </si>
  <si>
    <t>_YDK[malon(K)]LAHALSK_</t>
  </si>
  <si>
    <t>_LAHALSK[malon(K)]HGFDVIR_</t>
  </si>
  <si>
    <t>_VGAQAAK[malon(K)]QAVMQR_</t>
  </si>
  <si>
    <t>_SPNEK[malon(K)]YIPNER_</t>
  </si>
  <si>
    <t>_VYVNK[malon(K)]VEQTTK_</t>
  </si>
  <si>
    <t>_VEQTTK[malon(K)]GPQIYVSR_</t>
  </si>
  <si>
    <t>_LAAK[malon(K)]LTGWK_</t>
  </si>
  <si>
    <t>_LTGWK[malon(K)]IDIK_</t>
  </si>
  <si>
    <t>_IDIK[malon(K)]SETDAR_</t>
  </si>
  <si>
    <t>_LIIK[malon(K)]ETGEVK_</t>
  </si>
  <si>
    <t>_EK[malon(K)]MDYMDVSPK_</t>
  </si>
  <si>
    <t>_DTK[malon(K)]LGPEEITR_</t>
  </si>
  <si>
    <t>_LLHAIFGEK[malon(K)]AR_</t>
  </si>
  <si>
    <t>_IHVGDK[malon(K)]MC[Carbamidomethyl (C)]GR_</t>
  </si>
  <si>
    <t>_VK[malon(K)]TYEAIVK_</t>
  </si>
  <si>
    <t>_TYEAIVK[malon(K)]GENISR_</t>
  </si>
  <si>
    <t>_ELK[malon(K)]ELGVTQMK_</t>
  </si>
  <si>
    <t>_K[malon(K)]FEIIDR_</t>
  </si>
  <si>
    <t>_VGVAK[malon(K)]SAVSR_</t>
  </si>
  <si>
    <t>_LK[malon(K)]TEDFSHR_</t>
  </si>
  <si>
    <t>_AFSK[malon(K)]LHTTTFK_</t>
  </si>
  <si>
    <t>_GSHFELGVK[malon(K)]TGK_</t>
  </si>
  <si>
    <t>_SNEGK[malon(K)]WGGVDR_</t>
  </si>
  <si>
    <t>_MELLK[malon(K)]HLSQR_</t>
  </si>
  <si>
    <t>_DK[malon(K)]FEQALIDR_</t>
  </si>
  <si>
    <t>_FNSPGFITGK[malon(K)]PIVLGGSHGR_</t>
  </si>
  <si>
    <t>_K[malon(K)]TILGHEEEIK_</t>
  </si>
  <si>
    <t>_ESIFIQYIVK[malon(K)]HHPR_</t>
  </si>
  <si>
    <t>_IFENPQATFK[malon(K)]K_</t>
  </si>
  <si>
    <t>_K[malon(K)]VVAIEIPTSR_</t>
  </si>
  <si>
    <t>_DIAIK[malon(K)]QSSHLK_</t>
  </si>
  <si>
    <t>_GIK[malon(K)]VIEISGSELVR_</t>
  </si>
  <si>
    <t>_MLFSGEEVKK[malon(K)]_</t>
  </si>
  <si>
    <t>_K[malon(K)]ASVLSGGEK_</t>
  </si>
  <si>
    <t>_VIDLNK[malon(K)]QGGVSK_</t>
  </si>
  <si>
    <t>_VHYSGINYK[malon(K)]DALATQDHNAVVK_</t>
  </si>
  <si>
    <t>_VIGTNK[malon(K)]QNVYQAAK_</t>
  </si>
  <si>
    <t>_YITELLNSLAK[malon(K)]QDFPK_</t>
  </si>
  <si>
    <t>_K[malon(K)]HTMYVPLSVNANK_</t>
  </si>
  <si>
    <t>_VFIIDSQALK[malon(K)]R_</t>
  </si>
  <si>
    <t>_MINFDNFKK[malon(K)]_</t>
  </si>
  <si>
    <t>_TLK[malon(K)]LC[Carbamidomethyl (C)]LTSPK_</t>
  </si>
  <si>
    <t>_AK[malon(K)]LNMNNEIK_</t>
  </si>
  <si>
    <t>_K[malon(K)]QAEIYPTALK_</t>
  </si>
  <si>
    <t>_SEYEK[malon(K)]YEHNILK_</t>
  </si>
  <si>
    <t>_YEHNILK[malon(K)]LVNDK_</t>
  </si>
  <si>
    <t>_LVNDK[malon(K)]LNYPVFVK_</t>
  </si>
  <si>
    <t>_K[malon(K)]LVIEQGVNAR_</t>
  </si>
  <si>
    <t>_LVK[malon(K)]DYDVIMTR_</t>
  </si>
  <si>
    <t>_ITGVEK[malon(K)]AQINR_</t>
  </si>
  <si>
    <t>_GVDFYLNKGETLAIVGESGSGK[malon(K)]_</t>
  </si>
  <si>
    <t>_VAVIK[malon(K)]SHR_</t>
  </si>
  <si>
    <t>_QIAK[malon(K)]DYR_</t>
  </si>
  <si>
    <t>_LLLQK[malon(K)]NASVTILHSR_</t>
  </si>
  <si>
    <t>_SK[malon(K)]DMASYLK_</t>
  </si>
  <si>
    <t>_PGLVTK[malon(K)]DVVK_</t>
  </si>
  <si>
    <t>_GENTFK[malon(K)]ISAYR_</t>
  </si>
  <si>
    <t>_K[malon(K)]SEIVNR_</t>
  </si>
  <si>
    <t>_VVK[malon(K)]SNYK_</t>
  </si>
  <si>
    <t>_VDNVFPTK[malon(K)]HAIGLK_</t>
  </si>
  <si>
    <t>_K[malon(K)]IGYPVIIK_</t>
  </si>
  <si>
    <t>_DEK[malon(K)]ELETGFR_</t>
  </si>
  <si>
    <t>_TDLINAVAEQADLTK[malon(K)]K_</t>
  </si>
  <si>
    <t>_NPQTGK[malon(K)]EIDIPASK_</t>
  </si>
  <si>
    <t>_VPAFK[malon(K)]AGK_</t>
  </si>
  <si>
    <t>_LLK[malon(K)]MYLER_</t>
  </si>
  <si>
    <t>_QTPIIMLTAK[malon(K)]GEETNR_</t>
  </si>
  <si>
    <t>_DVIEFK[malon(K)]HLEIDNDAHR_</t>
  </si>
  <si>
    <t>_TPNK[malon(K)]VFDR_</t>
  </si>
  <si>
    <t>_FEVK[malon(K)]SNDEPAK_</t>
  </si>
  <si>
    <t>_IK[malon(K)]LVADR_</t>
  </si>
  <si>
    <t>_FNHGDK[malon(K)]AIAHIK_</t>
  </si>
  <si>
    <t>_AIAHIK[malon(K)]AGAK_</t>
  </si>
  <si>
    <t>_K[malon(K)]VLLTGPSK_</t>
  </si>
  <si>
    <t>_VLLTGPSK[malon(K)]GGHVQMVVK_</t>
  </si>
  <si>
    <t>_NIDNPHK[malon(K)]DLR_</t>
  </si>
  <si>
    <t>_SC[Carbamidomethyl (C)]NESIIPTSTGAAK[malon(K)]ALK_</t>
  </si>
  <si>
    <t>_ALK[malon(K)]EVLPELEGK_</t>
  </si>
  <si>
    <t>_MPEEELVTK[malon(K)]GLVER_</t>
  </si>
  <si>
    <t>_AAEMLDK[malon(K)]PIEDLR_</t>
  </si>
  <si>
    <t>_DLSEEAESGK[malon(K)]AR_</t>
  </si>
  <si>
    <t>_IHK[malon(K)]YIGSYAAR_</t>
  </si>
  <si>
    <t>_K[malon(K)]NENLLR_</t>
  </si>
  <si>
    <t>_GK[malon(K)]EGFINYPHSPVK_</t>
  </si>
  <si>
    <t>_YDNDIK[malon(K)]NSIGR_</t>
  </si>
  <si>
    <t>_NDPDK[malon(K)]VLEAPHTTVIDR_</t>
  </si>
  <si>
    <t>_IINWDPK[malon(K)]AR_</t>
  </si>
  <si>
    <t>_SYK[malon(K)]AVGGGAPVVMK_</t>
  </si>
  <si>
    <t>_LIEK[malon(K)]HNITATINR_</t>
  </si>
  <si>
    <t>_HLVETEK[malon(K)]SK_</t>
  </si>
  <si>
    <t>_MDK[malon(K)]IVIK_</t>
  </si>
  <si>
    <t>_LTGEVK[malon(K)]VEGAK_</t>
  </si>
  <si>
    <t>_K[malon(K)]DENAVVVDATK_</t>
  </si>
  <si>
    <t>_TLNEEAPYEYVSK[malon(K)]MR_</t>
  </si>
  <si>
    <t>_GK[malon(K)]TLIENAAK_</t>
  </si>
  <si>
    <t>_GAIK[malon(K)]EHMASLVYK_</t>
  </si>
  <si>
    <t>_SQLQGAQVK[malon(K)]ATDLR_</t>
  </si>
  <si>
    <t>_LK[malon(K)]QLGADIER_</t>
  </si>
  <si>
    <t>_NNK[malon(K)]LEHELK_</t>
  </si>
  <si>
    <t>_ETAGHIIHELK[malon(K)]DEK_</t>
  </si>
  <si>
    <t>_LVVK[malon(K)]DHK_</t>
  </si>
  <si>
    <t>_DHK[malon(K)]NWLVSK_</t>
  </si>
  <si>
    <t>_DHNNVDK[malon(K)]SLNEAER_</t>
  </si>
  <si>
    <t>_YYPISSGK[malon(K)]LR_</t>
  </si>
  <si>
    <t>_SYEQSYTK[malon(K)]EALFDK_</t>
  </si>
  <si>
    <t>_QLETEK[malon(K)]SYSYLQEK_</t>
  </si>
  <si>
    <t>_KDQLLQSLNEGDVIDGK[malon(K)]VAR_</t>
  </si>
  <si>
    <t>_EQEQTTK[malon(K)]SGIVLTDSAK_</t>
  </si>
  <si>
    <t>_AHFHSLIK[malon(K)]IK_</t>
  </si>
  <si>
    <t>_LNK[malon(K)]TEDFAK_</t>
  </si>
  <si>
    <t>_FAADDYHQK[malon(K)]HGLNEVR_</t>
  </si>
  <si>
    <t>_K[malon(K)]LFGQLQR_</t>
  </si>
  <si>
    <t>_ANIK[malon(K)]HLDAC[Carbamidomethyl (C)]ITR_</t>
  </si>
  <si>
    <t>_SK[malon(K)]VDVPGLK_</t>
  </si>
  <si>
    <t>_YPLVDGALSK[malon(K)]DAYIR_</t>
  </si>
  <si>
    <t>_SFQQSWNEYAK[malon(K)]R_</t>
  </si>
  <si>
    <t>_K[malon(K)]ALESIIDNADETTQER_</t>
  </si>
  <si>
    <t>_DHLDQAAHK[malon(K)]ALLNNR_</t>
  </si>
  <si>
    <t>_DNQK[malon(K)]YEVIGR_</t>
  </si>
  <si>
    <t>_TVIEQIK[malon(K)]HNPDSR_</t>
  </si>
  <si>
    <t>_TPLIK[malon(K)]SMYLSQSITK_</t>
  </si>
  <si>
    <t>_GASNK[malon(K)]INHLTDEQK_</t>
  </si>
  <si>
    <t>_EK[malon(K)]GIIAASAGNHAQGVALTAK_</t>
  </si>
  <si>
    <t>_QQATK[malon(K)]GYGAK_</t>
  </si>
  <si>
    <t>_GYGAK[malon(K)]VILK_</t>
  </si>
  <si>
    <t>_GK[malon(K)]NFNETR_</t>
  </si>
  <si>
    <t>_K[malon(K)]YNEYQTNFK_</t>
  </si>
  <si>
    <t>_LLK[malon(K)]SLSPYVK_</t>
  </si>
  <si>
    <t>_NMK[malon(K)]LEFER_</t>
  </si>
  <si>
    <t>_K[malon(K)]AEINFK_</t>
  </si>
  <si>
    <t>_GLK[malon(K)]VPEYVK_</t>
  </si>
  <si>
    <t>_VPEYVK[malon(K)]TSLAPGSK_</t>
  </si>
  <si>
    <t>_TSLAPGSK[malon(K)]VVTGYLR_</t>
  </si>
  <si>
    <t>_DTPAGK[malon(K)]YLQDHQVPIR_</t>
  </si>
  <si>
    <t>_LDK[malon(K)]PNLNIDQR_</t>
  </si>
  <si>
    <t>_LK[malon(K)]FITLTDK_</t>
  </si>
  <si>
    <t>_HQQLK[malon(K)]TILY_</t>
  </si>
  <si>
    <t>_K[malon(K)]C[Carbamidomethyl (C)]VIGLPGGC[Carbamidomethyl (C)]PLGPR_</t>
  </si>
  <si>
    <t>_K[malon(K)]TFDSQR_</t>
  </si>
  <si>
    <t>_NINK[malon(K)]AINYGVK_</t>
  </si>
  <si>
    <t>_K[malon(K)]IAELDK_</t>
  </si>
  <si>
    <t>_GIVIGKGGK[malon(K)]_</t>
  </si>
  <si>
    <t>_QIASNDK[malon(K)]LMEFGTR_</t>
  </si>
  <si>
    <t>_HK[malon(K)]NC[Carbamidomethyl (C)]VFLVDTFHTLK_</t>
  </si>
  <si>
    <t>_AQGAK[malon(K)]VDSWGVGTK_</t>
  </si>
  <si>
    <t>_TAMFLEEK[malon(K)]VTK_</t>
  </si>
  <si>
    <t>_EK[malon(K)]ILVLGSGPIR_</t>
  </si>
  <si>
    <t>_TAK[malon(K)]GYFLISETTEDK_</t>
  </si>
  <si>
    <t>_IIPTK[malon(K)]PITDEK_</t>
  </si>
  <si>
    <t>_VADK[malon(K)]SGQAITYASR_</t>
  </si>
  <si>
    <t>_TFK[malon(K)]TNDNLGQK_</t>
  </si>
  <si>
    <t>_K[malon(K)]NIQTFK_</t>
  </si>
  <si>
    <t>_SEGAK[malon(K)]VSFDVDNTEGK_</t>
  </si>
  <si>
    <t>_VK[malon(K)]AYQTEASK_</t>
  </si>
  <si>
    <t>_VIAVPQK[malon(K)]LVNIVAK_</t>
  </si>
  <si>
    <t>_EEVENNLSK[malon(K)]NIGELGK_</t>
  </si>
  <si>
    <t>_YHTLIQQTEK[malon(K)]VQAAR_</t>
  </si>
  <si>
    <t>_VEK[malon(K)]YINQILEGK_</t>
  </si>
  <si>
    <t>_QAAEK[malon(K)]QAEAIIAK_</t>
  </si>
  <si>
    <t>_K[malon(K)]VAIENLR_</t>
  </si>
  <si>
    <t>_TDIK[malon(K)]EIADK_</t>
  </si>
  <si>
    <t>_IVATSFDEIFDGK[malon(K)]DHK_</t>
  </si>
  <si>
    <t>_K[malon(K)]MSTAEFR_</t>
  </si>
  <si>
    <t>_ANK[malon(K)]AVTDLLTEK_</t>
  </si>
  <si>
    <t>_TK[malon(K)]KPVIFR_</t>
  </si>
  <si>
    <t>_SLGNVIVPDQVVK[malon(K)]QK_</t>
  </si>
  <si>
    <t>_ISDEILK[malon(K)]QTSDVYR_</t>
  </si>
  <si>
    <t>_VIGK[malon(K)]SLEAK_</t>
  </si>
  <si>
    <t>_K[malon(K)]FAEEENVR_</t>
  </si>
  <si>
    <t>_YADAVTAC[Carbamidomethyl (C)]DNIQTFK[malon(K)]_</t>
  </si>
  <si>
    <t>_K[malon(K)]HNLHATFMPK_</t>
  </si>
  <si>
    <t>_GFTAVC[Carbamidomethyl (C)]NPLVNSYK[malon(K)]R_</t>
  </si>
  <si>
    <t>_LK[malon(K)]VPEPVNQNIYEMNR_</t>
  </si>
  <si>
    <t>_NYIEEK[malon(K)]IGK_</t>
  </si>
  <si>
    <t>_YFNDVPNAVAHVK[malon(K)]_</t>
  </si>
  <si>
    <t>_TYSNSATK[malon(K)]IEVTIPLK_</t>
  </si>
  <si>
    <t>_VLEFYHPEFK[malon(K)]K_</t>
  </si>
  <si>
    <t>_HYLHDIQK[malon(K)]SYLK_</t>
  </si>
  <si>
    <t>_K[malon(K)]NVDLNELLQR_</t>
  </si>
  <si>
    <t>_LSK[malon(K)]VHGPNHPYLVELK_</t>
  </si>
  <si>
    <t>_LAK[malon(K)]TDTIK_</t>
  </si>
  <si>
    <t>_VEK[malon(K)]YDQTFK_</t>
  </si>
  <si>
    <t>_YDQTFK[malon(K)]GVSAK_</t>
  </si>
  <si>
    <t>_GVSAK[malon(K)]GNEASQLQFVVK_</t>
  </si>
  <si>
    <t>_TK[malon(K)]EADSGIFYYQNAK_</t>
  </si>
  <si>
    <t>_EADSGIFYYQNAKK[malon(K)]_</t>
  </si>
  <si>
    <t>_VVEVTVGHTPYK[malon(K)]_</t>
  </si>
  <si>
    <t>_DK[malon(K)]EIQETAEVLSR_</t>
  </si>
  <si>
    <t>_GLSDILK[malon(K)]PALSR_</t>
  </si>
  <si>
    <t>_FETHHQVK[malon(K)]LPDDVLK_</t>
  </si>
  <si>
    <t>_K[malon(K)]AVSAEEYK_</t>
  </si>
  <si>
    <t>_K[malon(K)]ADDIQNEIK_</t>
  </si>
  <si>
    <t>_IIGQDK[malon(K)]AVEMVSR_</t>
  </si>
  <si>
    <t>_K[malon(K)]FFRPEFLNR_</t>
  </si>
  <si>
    <t>_TK[malon(K)]QAIHIDNIYWER_</t>
  </si>
  <si>
    <t>_K[malon(K)]GGPFIDSLNHR_</t>
  </si>
  <si>
    <t>_YC[Carbamidomethyl (C)]EK[malon(K)]HNAVVLFK_</t>
  </si>
  <si>
    <t>_K[malon(K)]IMTELAK_</t>
  </si>
  <si>
    <t>_EK[malon(K)]EEAFGSLIK_</t>
  </si>
  <si>
    <t>_GQFK[malon(K)]QFK_</t>
  </si>
  <si>
    <t>_LK[malon(K)]ISGGGR_</t>
  </si>
  <si>
    <t>_EK[malon(K)]NVVPTGVPR_</t>
  </si>
  <si>
    <t>_YC[Carbamidomethyl (C)]EK[malon(K)]NNAVVLFK_</t>
  </si>
  <si>
    <t>_TK[malon(K)]EQQLAER_</t>
  </si>
  <si>
    <t>_IK[malon(K)]VLDENK_</t>
  </si>
  <si>
    <t>_MDYK[malon(K)]SYAADK_</t>
  </si>
  <si>
    <t>_TILSK[malon(K)]LGIHDTTK_</t>
  </si>
  <si>
    <t>_VYK[malon(K)]LSGGEQK_</t>
  </si>
  <si>
    <t>_AHK[malon(K)]LTEDER_</t>
  </si>
  <si>
    <t>_DELIK[malon(K)]QGVSEEK_</t>
  </si>
  <si>
    <t>_EMLK[malon(K)]HTER_</t>
  </si>
  <si>
    <t>_QFMK[malon(K)]ENHIEK_</t>
  </si>
  <si>
    <t>_MNK[malon(K)]TNFGDYLNK_</t>
  </si>
  <si>
    <t>_LLK[malon(K)]GVHDR_</t>
  </si>
  <si>
    <t>_NK[malon(K)]VNEVIK_</t>
  </si>
  <si>
    <t>_EK[malon(K)]EIFNNLLSK_</t>
  </si>
  <si>
    <t>_GAK[malon(K)]SFALVGGEHSK_</t>
  </si>
  <si>
    <t>_EGVK[malon(K)]AFAK_</t>
  </si>
  <si>
    <t>_LLTK[malon(K)]YMNDEK_</t>
  </si>
  <si>
    <t>_YMNDEK[malon(K)]IEEPNVVLPHR_</t>
  </si>
  <si>
    <t>_DPETVNPKIK[malon(K)]_</t>
  </si>
  <si>
    <t>_LAK[malon(K)]ELGLIDETK_</t>
  </si>
  <si>
    <t>_PYTEVAK[malon(K)]ESGLDVNR_</t>
  </si>
  <si>
    <t>_SC[Carbamidomethyl (C)]VGK[malon(K)]EFC[Carbamidomethyl (C)]R_</t>
  </si>
  <si>
    <t>_LEK[malon(K)]TFEYIDTPHK_</t>
  </si>
  <si>
    <t>_FK[malon(K)]MGVSGC[Carbamidomethyl (C)]PR_</t>
  </si>
  <si>
    <t>_TK[malon(K)]QIIVTDSTSDLSK_</t>
  </si>
  <si>
    <t>_LTDAGHK[malon(K)]VIVEK_</t>
  </si>
  <si>
    <t>_VK[malon(K)]EPHESEYQYFK_</t>
  </si>
  <si>
    <t>_K[malon(K)]NQIIWGFLHLASSK_</t>
  </si>
  <si>
    <t>_ADVFISTILIPGAK[malon(K)]PPK_</t>
  </si>
  <si>
    <t>_AAEK[malon(K)]GAHVDLFSVVPVK_</t>
  </si>
  <si>
    <t>_GAHVDLFSVVPVK[malon(K)]R_</t>
  </si>
  <si>
    <t>_DIK[malon(K)]NLVVGFVK_</t>
  </si>
  <si>
    <t>_LPGGIK[malon(K)]IK_</t>
  </si>
  <si>
    <t>_VVGFIGELHPTLAADNDLK[malon(K)]R_</t>
  </si>
  <si>
    <t>_VSGK[malon(K)]QYLVNNEQDVAFK_</t>
  </si>
  <si>
    <t>_VK[malon(K)]SDDQVVDK_</t>
  </si>
  <si>
    <t>_ALLK[malon(K)]QLEQR_</t>
  </si>
  <si>
    <t>_K[malon(K)]HQLLDDAFR_</t>
  </si>
  <si>
    <t>_ELAK[malon(K)]TGVK_</t>
  </si>
  <si>
    <t>_LK[malon(K)]SIFGDR_</t>
  </si>
  <si>
    <t>_GNELYNYK[malon(K)]SFNR_</t>
  </si>
  <si>
    <t>_PC[Carbamidomethyl (C)]QLAK[malon(K)]MISR_</t>
  </si>
  <si>
    <t>_ASQILSQQDDIKK[malon(K)]_</t>
  </si>
  <si>
    <t>_LVK[malon(K)]QHFK_</t>
  </si>
  <si>
    <t>_LSK[malon(K)]SPAFFDK_</t>
  </si>
  <si>
    <t>_TIK[malon(K)]EVQK_</t>
  </si>
  <si>
    <t>_GK[malon(K)]QLFMPIR_</t>
  </si>
  <si>
    <t>_QSDK[malon(K)]LNALK_</t>
  </si>
  <si>
    <t>_LNALK[malon(K)]SQGMK_</t>
  </si>
  <si>
    <t>_IEAAQYFEGK[malon(K)]GEIPR_</t>
  </si>
  <si>
    <t>_EVATQINDK[malon(K)]LTSK_</t>
  </si>
  <si>
    <t>_SVYHLAK[malon(K)]EK_</t>
  </si>
  <si>
    <t>_VLFENISVK[malon(K)]EC[Carbamidomethyl (C)]VK_</t>
  </si>
  <si>
    <t>_TIQSVK[malon(K)]DPHYNEALK_</t>
  </si>
  <si>
    <t>_EEVK[malon(K)]ALEK_</t>
  </si>
  <si>
    <t>_MFEHFGHQVTK[malon(K)]LSR_</t>
  </si>
  <si>
    <t>_VLTPHEVK[malon(K)]VMR_</t>
  </si>
  <si>
    <t>_LIDQYLTNGK[malon(K)]SR_</t>
  </si>
  <si>
    <t>_ANEVQK[malon(K)]FVTDVR_</t>
  </si>
  <si>
    <t>_ADKLPSK[malon(K)]DHPDYADLEK_</t>
  </si>
  <si>
    <t>_YK[malon(K)]TDASFWK_</t>
  </si>
  <si>
    <t>_AIDLTSK[malon(K)]LTQSGYEVR_</t>
  </si>
  <si>
    <t>_DILK[malon(K)]YLGEHK_</t>
  </si>
  <si>
    <t>_HAIILAAGK[malon(K)]GTR_</t>
  </si>
  <si>
    <t>_GSGVDQVVTIVGHGAESVK[malon(K)]GHLGER_</t>
  </si>
  <si>
    <t>_IEQGGK[malon(K)]SGVVVTVR_</t>
  </si>
  <si>
    <t>_GK[malon(K)]QGTGLGLFIC[Carbamidomethyl (C)]K_</t>
  </si>
  <si>
    <t>_LVANLVHHFLK[malon(K)]_</t>
  </si>
  <si>
    <t>_K[malon(K)]ADTWLR_</t>
  </si>
  <si>
    <t>_DIDVDNK[malon(K)]GIYYPTSK_</t>
  </si>
  <si>
    <t>_ISK[malon(K)]IALGK_</t>
  </si>
  <si>
    <t>_QTK[malon(K)]DMYR_</t>
  </si>
  <si>
    <t>_VIVDVASK[malon(K)]SVDYK_</t>
  </si>
  <si>
    <t>_AEK[malon(K)]GVYHLLSLSNR_</t>
  </si>
  <si>
    <t>_VIFVDQNFKAVK[malon(K)]_</t>
  </si>
  <si>
    <t>_DIDK[malon(K)]AIQHR_</t>
  </si>
  <si>
    <t>_DFEPTEQK[malon(K)]IDNFK_</t>
  </si>
  <si>
    <t>_GLTSHDVVFK[malon(K)]LR_</t>
  </si>
  <si>
    <t>_K[malon(K)]LYEYAR_</t>
  </si>
  <si>
    <t>_VNIK[malon(K)]DIGR_</t>
  </si>
  <si>
    <t>_ISELDFK[malon(K)]ENEC[Carbamidomethyl (C)]HFK_</t>
  </si>
  <si>
    <t>_ENEC[Carbamidomethyl (C)]HFK[malon(K)]IR_</t>
  </si>
  <si>
    <t>_VIC[Carbamidomethyl (C)]GK[malon(K)]GTYIR_</t>
  </si>
  <si>
    <t>_K[malon(K)]AGEFYTPQQVSK_</t>
  </si>
  <si>
    <t>_GK[malon(K)]NQNHLSDVQVER_</t>
  </si>
  <si>
    <t>_VAMK[malon(K)]HDLPVYQPEK_</t>
  </si>
  <si>
    <t>_K[malon(K)]LDAGNIISQQAIK_</t>
  </si>
  <si>
    <t>_QGLK[malon(K)]VVNDDMTGR_</t>
  </si>
  <si>
    <t>_LAVNEMLNAIQNK[malon(K)]_</t>
  </si>
  <si>
    <t>_TINMTNEEVEVSK[malon(K)]SIGK_</t>
  </si>
  <si>
    <t>_GNAIK[malon(K)]ALC[Carbamidomethyl (C)]HK_</t>
  </si>
  <si>
    <t>_EAIITGHPINK[malon(K)]ILIQEGIK_</t>
  </si>
  <si>
    <t>_TADATGVDGVIIPK[malon(K)]R_</t>
  </si>
  <si>
    <t>_SVTLTQTVAK[malon(K)]ASTGAIEHVPVIR_</t>
  </si>
  <si>
    <t>_SLK[malon(K)]GLDGFVVK_</t>
  </si>
  <si>
    <t>_IFGIK[malon(K)]SISPVLK_</t>
  </si>
  <si>
    <t>_HFDNISVNVK[malon(K)]RPDHEIR_</t>
  </si>
  <si>
    <t>_LHIVPFTELQK[malon(K)]QVNK_</t>
  </si>
  <si>
    <t>_ADIYPVNPPK[malon(K)]R_</t>
  </si>
  <si>
    <t>_ALFK[malon(K)]QLAYVEGFEK_</t>
  </si>
  <si>
    <t>_NFVGAK[malon(K)]R_</t>
  </si>
  <si>
    <t>_EGIK[malon(K)]NIQIGMAHR_</t>
  </si>
  <si>
    <t>_K[malon(K)]HDSVEYVFGK_</t>
  </si>
  <si>
    <t>_LVTVFAGQDK[malon(K)]EATQR_</t>
  </si>
  <si>
    <t>_TTSAK[malon(K)]DIADAVR_</t>
  </si>
  <si>
    <t>_AVK[malon(K)]VAVEALHENSQK_</t>
  </si>
  <si>
    <t>_MK[malon(K)]VIEVTHPIQSK_</t>
  </si>
  <si>
    <t>_SQAVK[malon(K)]VER_</t>
  </si>
  <si>
    <t>_VK[malon(K)]TLHPAVHGGILADR_</t>
  </si>
  <si>
    <t>_QAQESVK[malon(K)]SEAER_</t>
  </si>
  <si>
    <t>_LLNLEETFK[malon(K)]K_</t>
  </si>
  <si>
    <t>_TAK[malon(K)]GYYFVR_</t>
  </si>
  <si>
    <t>_NNK[malon(K)]IVLLDK_</t>
  </si>
  <si>
    <t>_IVLLDK[malon(K)]VEDEELK_</t>
  </si>
  <si>
    <t>_IIDGK[malon(K)]EAVGFLK_</t>
  </si>
  <si>
    <t>_HK[malon(K)]SEQLILDER_</t>
  </si>
  <si>
    <t>_RFDHK[malon(K)]LESK_</t>
  </si>
  <si>
    <t>_DEGIESNEAILK[malon(K)]R_</t>
  </si>
  <si>
    <t>_TLAK[malon(K)]AFSEMAK_</t>
  </si>
  <si>
    <t>_IK[malon(K)]GGTDALVLR_</t>
  </si>
  <si>
    <t>_MK[malon(K)]SITTDELK_</t>
  </si>
  <si>
    <t>_NK[malon(K)]LLESKPVQIVDVR_</t>
  </si>
  <si>
    <t>_LLESK[malon(K)]PVQIVDVR_</t>
  </si>
  <si>
    <t>_LIVAGGVASNK[malon(K)]GLR_</t>
  </si>
  <si>
    <t>_DLAEK[malon(K)]HPEIK_</t>
  </si>
  <si>
    <t>_TTDFK[malon(K)]DDKDR_</t>
  </si>
  <si>
    <t>_TTDFKDDK[malon(K)]DR_</t>
  </si>
  <si>
    <t>_IC[Carbamidomethyl (C)]SILKQAK[malon(K)]_</t>
  </si>
  <si>
    <t>_FYNAEK[malon(K)]VLTDDIEK_</t>
  </si>
  <si>
    <t>_TK[malon(K)]AHVAMIEAVR_</t>
  </si>
  <si>
    <t>_SIDSSK[malon(K)]VYQLR_</t>
  </si>
  <si>
    <t>_NVHVAANEYK[malon(K)]GELIFLHK_</t>
  </si>
  <si>
    <t>_VK[malon(K)]DGAVDDSYGIQVAK_</t>
  </si>
  <si>
    <t>_ITIQLQK[malon(K)]HQTHLTR_</t>
  </si>
  <si>
    <t>_GIVDLDTLK[malon(K)]R_</t>
  </si>
  <si>
    <t>_LADK[malon(K)]VIALEEK_</t>
  </si>
  <si>
    <t>_K[malon(K)]QNDYLDK_</t>
  </si>
  <si>
    <t>_NDK[malon(K)]SDLIYISQK_</t>
  </si>
  <si>
    <t>_SDLIYISQK[malon(K)]GK_</t>
  </si>
  <si>
    <t>_HDVLNAK[malon(K)]NHER_</t>
  </si>
  <si>
    <t>_SFGQK[malon(K)]QEHSAR_</t>
  </si>
  <si>
    <t>_TEK[malon(K)]YLAEHFQLQNVDK_</t>
  </si>
  <si>
    <t>_IVNLK[malon(K)]HYHR_</t>
  </si>
  <si>
    <t>_LYNDLYINKK[malon(K)]_</t>
  </si>
  <si>
    <t>_TIDDVSAVSEVK[malon(K)]YGIK_</t>
  </si>
  <si>
    <t>_TIQPK[malon(K)]PGESVGR_</t>
  </si>
  <si>
    <t>_ELPYHLAIK[malon(K)]NLK_</t>
  </si>
  <si>
    <t>_EEEFSPLK[malon(K)]NK_</t>
  </si>
  <si>
    <t>_EGK[malon(K)]DSVATATEDLR_</t>
  </si>
  <si>
    <t>_PGEQVK[malon(K)]QYTVEIAR_</t>
  </si>
  <si>
    <t>_GLK[malon(K)]LSGGQR_</t>
  </si>
  <si>
    <t>_YK[malon(K)]NFVVSQK_</t>
  </si>
  <si>
    <t>_LK[malon(K)]HQHIIGSK_</t>
  </si>
  <si>
    <t>_HQHIIGSK[malon(K)]VGK_</t>
  </si>
  <si>
    <t>_DK[malon(K)]DEAPIALVGK_</t>
  </si>
  <si>
    <t>_AAK[malon(K)]ALVSR_</t>
  </si>
  <si>
    <t>_EELNEIKK[malon(K)]_</t>
  </si>
  <si>
    <t>_FNK[malon(K)]PLIATK_</t>
  </si>
  <si>
    <t>_GK[malon(K)]PYDDYEPEILR_</t>
  </si>
  <si>
    <t>_EK[malon(K)]IENIIFK_</t>
  </si>
  <si>
    <t>_HISLLK[malon(K)]QAR_</t>
  </si>
  <si>
    <t>_HLMVSK[malon(K)]VK_</t>
  </si>
  <si>
    <t>_SVSESK[malon(K)]VVGDLTIK_</t>
  </si>
  <si>
    <t>_ALSK[malon(K)]ILNIK_</t>
  </si>
  <si>
    <t>_HSKPVEVNK[malon(K)]AELEK_</t>
  </si>
  <si>
    <t>_AELEK[malon(K)]ESINVK_</t>
  </si>
  <si>
    <t>_LLVHEK[malon(K)]IYDQLVPR_</t>
  </si>
  <si>
    <t>_EK[malon(K)]SVGYR_</t>
  </si>
  <si>
    <t>_K[malon(K)]DQVGDNEFDLWK_</t>
  </si>
  <si>
    <t>_ALAK[malon(K)]EHGIEIK_</t>
  </si>
  <si>
    <t>_VYSHVLK[malon(K)]K_</t>
  </si>
  <si>
    <t>_DK[malon(K)]IALFC[Carbamidomethyl (C)]DINK_</t>
  </si>
  <si>
    <t>_AK[malon(K)]SYLSADEYEYVLK_</t>
  </si>
  <si>
    <t>_LFIAIAK[malon(K)]DVR_</t>
  </si>
  <si>
    <t>_VILVK[malon(K)]LADR_</t>
  </si>
  <si>
    <t>_TLK[malon(K)]AMPR_</t>
  </si>
  <si>
    <t>_PK[malon(K)]HIYSIYR_</t>
  </si>
  <si>
    <t>_TSK[malon(K)]HSYGPSR_</t>
  </si>
  <si>
    <t>_VEDILTEK[malon(K)]NIQVVNEK_</t>
  </si>
  <si>
    <t>_TDC[Carbamidomethyl (C)]PNIK[malon(K)]NETER_</t>
  </si>
  <si>
    <t>_DLYEK[malon(K)]HQYK_</t>
  </si>
  <si>
    <t>_K[malon(K)]SDSHITILTR_</t>
  </si>
  <si>
    <t>_K[malon(K)]ISYVNWAK_</t>
  </si>
  <si>
    <t>_LPK[malon(K)]YDSNR_</t>
  </si>
  <si>
    <t>_GINESVVGK[malon(K)]ALLK_</t>
  </si>
  <si>
    <t>_LTK[malon(K)]DGSITWDPSK_</t>
  </si>
  <si>
    <t>_GPVSK[malon(K)]GLLTSNSVNVLDNK_</t>
  </si>
  <si>
    <t>_GIK[malon(K)]SVALTGDDSVNYR_</t>
  </si>
  <si>
    <t>_NNFSLDKQK[malon(K)]_</t>
  </si>
  <si>
    <t>_SIIK[malon(K)]MLGTDQFK_</t>
  </si>
  <si>
    <t>_AIEK[malon(K)]FVETSR_</t>
  </si>
  <si>
    <t>_TEK[malon(K)]EDTVNENDNFK_</t>
  </si>
  <si>
    <t>_DDGK[malon(K)]LVYNIDLK_</t>
  </si>
  <si>
    <t>_NIEK[malon(K)]HAVDFSQINILDYDDKK_</t>
  </si>
  <si>
    <t>_GK[malon(K)]LTLQVVSIDEQGK_</t>
  </si>
  <si>
    <t>_LYQENGK[malon(K)]TSFEPADLK_</t>
  </si>
  <si>
    <t>_NVEK[malon(K)]VPEDWR_</t>
  </si>
  <si>
    <t>_LEPALK[malon(K)]LLR_</t>
  </si>
  <si>
    <t>_AK[malon(K)]INFDAATK_</t>
  </si>
  <si>
    <t>_GINYK[malon(K)]MEVASAQVK_</t>
  </si>
  <si>
    <t>_VLVK[malon(K)]HSYISK_</t>
  </si>
  <si>
    <t>_HSYISK[malon(K)]VR_</t>
  </si>
  <si>
    <t>_DLIETIHHK[malon(K)]YPQTVR_</t>
  </si>
  <si>
    <t>_K[malon(K)]FEGYGK_</t>
  </si>
  <si>
    <t>_PGIPLK[malon(K)]DIDHIAR_</t>
  </si>
  <si>
    <t>_YK[malon(K)]SLIDK_</t>
  </si>
  <si>
    <t>_SNNFK[malon(K)]DDFEK_</t>
  </si>
  <si>
    <t>_K[malon(K)]LTGWYAR_</t>
  </si>
  <si>
    <t>_EGLSK[malon(K)]DYIQPR_</t>
  </si>
  <si>
    <t>_WQQK[malon(K)]METSEK_</t>
  </si>
  <si>
    <t>_K[malon(K)]AQNMINDAQNK_</t>
  </si>
  <si>
    <t>_IAK[malon(K)]NEDLKR_</t>
  </si>
  <si>
    <t>_K[malon(K)]VWGTYLSEK_</t>
  </si>
  <si>
    <t>_GK[malon(K)]YQILVK_</t>
  </si>
  <si>
    <t>_ANLK[malon(K)]TVMIER_</t>
  </si>
  <si>
    <t>_MFEHAK[malon(K)]K_</t>
  </si>
  <si>
    <t>_VINFGNK[malon(K)]ELTAK_</t>
  </si>
  <si>
    <t>_FADK[malon(K)]VTIVHR_</t>
  </si>
  <si>
    <t>_QALLDK[malon(K)]IVK_</t>
  </si>
  <si>
    <t>_IVK[malon(K)]EYENR_</t>
  </si>
  <si>
    <t>_IK[malon(K)]DAFLAELK_</t>
  </si>
  <si>
    <t>_DKETLHK[malon(K)]VAR_</t>
  </si>
  <si>
    <t>_KPDLPFGGYK[malon(K)]QSGLGR_</t>
  </si>
  <si>
    <t>_K[malon(K)]YPNISTNYNK_</t>
  </si>
  <si>
    <t>_EC[Carbamidomethyl (C)]AEYDIDFKK[malon(K)]_</t>
  </si>
  <si>
    <t>_SWGSKVDK[malon(K)]_</t>
  </si>
  <si>
    <t>_YLDK[malon(K)]VLSAIQDIR_</t>
  </si>
  <si>
    <t>_TFK[malon(K)]YSAEGPQGLLTDK_</t>
  </si>
  <si>
    <t>_GVGYPK[malon(K)]QQFANSPDYR_</t>
  </si>
  <si>
    <t>_HLK[malon(K)]NVDGFK_</t>
  </si>
  <si>
    <t>_VYQK[malon(K)]ADDLK_</t>
  </si>
  <si>
    <t>_EQELSQK[malon(K)]FEER_</t>
  </si>
  <si>
    <t>_EAQAEADK[malon(K)]SVAVSNEESK_</t>
  </si>
  <si>
    <t>_SVAVSNEESK[malon(K)]ASALK_</t>
  </si>
  <si>
    <t>_FEK[malon(K)]GVITR_</t>
  </si>
  <si>
    <t>_IK[malon(K)]SAVTDSDGIIK_</t>
  </si>
  <si>
    <t>_SAVTDSDGIIK[malon(K)]FDR_</t>
  </si>
  <si>
    <t>_DIETK[malon(K)]YEGEGYGK_</t>
  </si>
  <si>
    <t>_FK[malon(K)]GDLAEIVK_</t>
  </si>
  <si>
    <t>_AHK[malon(K)]VSFK_</t>
  </si>
  <si>
    <t>_VSFK[malon(K)]TVK_</t>
  </si>
  <si>
    <t>_MEK[malon(K)]AMGLGR_</t>
  </si>
  <si>
    <t>_EAQK[malon(K)]TLAEEVTK_</t>
  </si>
  <si>
    <t>_FIHGEDALK[malon(K)]DAIR_</t>
  </si>
  <si>
    <t>_IEIVNPGTPLIK[malon(K)]VER_</t>
  </si>
  <si>
    <t>_K[malon(K)]ISVISR_</t>
  </si>
  <si>
    <t>_VK[malon(K)]YAPSESK_</t>
  </si>
  <si>
    <t>_NVK[malon(K)]VVGVPSDQWQR_</t>
  </si>
  <si>
    <t>_EK[malon(K)]YGPDALSFISSSK_</t>
  </si>
  <si>
    <t>_YC[Carbamidomethyl (C)]QAPATK[malon(K)]GLFR_</t>
  </si>
  <si>
    <t>_LYQALKPLGDSK[malon(K)]PDWK_</t>
  </si>
  <si>
    <t>_PDWK[malon(K)]IFQAIANK_</t>
  </si>
  <si>
    <t>_LMEADDAK[malon(K)]LETR_</t>
  </si>
  <si>
    <t>_NNK[malon(K)]PQNQPAAPK_</t>
  </si>
  <si>
    <t>_QTFK[malon(K)]VSK_</t>
  </si>
  <si>
    <t>_VSK[malon(K)]VGTIAGC[Carbamidomethyl (C)]YVTEGK_</t>
  </si>
  <si>
    <t>_VGTIAGC[Carbamidomethyl (C)]YVTEGK[malon(K)]ITR_</t>
  </si>
  <si>
    <t>_FKDDAK[malon(K)]EVAK_</t>
  </si>
  <si>
    <t>_TVYLPK[malon(K)]AYHPLLNR_</t>
  </si>
  <si>
    <t>_GTGALQK[malon(K)]GVQQHLK_</t>
  </si>
  <si>
    <t>_ESLFK[malon(K)]DSDGTR_</t>
  </si>
  <si>
    <t>_ETGK[malon(K)]ITLC[Carbamidomethyl (C)]DNTR_</t>
  </si>
  <si>
    <t>_VELSEK[malon(K)]QVR_</t>
  </si>
  <si>
    <t>_K[malon(K)]IVQHLEER_</t>
  </si>
  <si>
    <t>_MALHPLK[malon(K)]EFAK_</t>
  </si>
  <si>
    <t>_GK[malon(K)]QILGVDPAFR_</t>
  </si>
  <si>
    <t>_DK[malon(K)]VSLTMIDPHE_</t>
  </si>
  <si>
    <t>_IK[malon(K)]HAPQPEVNFK_</t>
  </si>
  <si>
    <t>_VIAATHDIELAELLK[malon(K)]QR_</t>
  </si>
  <si>
    <t>_EYK[malon(K)]TLSHQMK_</t>
  </si>
  <si>
    <t>_QK[malon(K)]ELNAVIR_</t>
  </si>
  <si>
    <t>_DIQGQIK[malon(K)]TTK_</t>
  </si>
  <si>
    <t>_ATFLPLNVIK[malon(K)]SR_</t>
  </si>
  <si>
    <t>_MLNADLK[malon(K)]QQLK_</t>
  </si>
  <si>
    <t>_EK[malon(K)]QSIIDQIK_</t>
  </si>
  <si>
    <t>_SLSNVDIK[malon(K)]TNAK_</t>
  </si>
  <si>
    <t>_QQALNEGK[malon(K)]PENIVEK_</t>
  </si>
  <si>
    <t>_GLVDKDTLIK[malon(K)]GVK_</t>
  </si>
  <si>
    <t>_GVK[malon(K)]NATALISLLSTNVDK_</t>
  </si>
  <si>
    <t>_SLC[Carbamidomethyl (C)]K[malon(K)]INNQTVTLQDLR_</t>
  </si>
  <si>
    <t>_QK[malon(K)]YHLTLLDNYAESR_</t>
  </si>
  <si>
    <t>_YHQTFQNYKAK[malon(K)]_</t>
  </si>
  <si>
    <t>_SLNK[malon(K)]IASGGELSR_</t>
  </si>
  <si>
    <t>_VNK[malon(K)]ALDQAFK_</t>
  </si>
  <si>
    <t>_ALDQAFK[malon(K)]K_</t>
  </si>
  <si>
    <t>_VVK[malon(K)]QINVPGFR_</t>
  </si>
  <si>
    <t>_ATDAENVEKEEAITK[malon(K)]_</t>
  </si>
  <si>
    <t>_IEATDEDIDK[malon(K)]ELEK_</t>
  </si>
  <si>
    <t>_IQK[malon(K)]VIDLLR_</t>
  </si>
  <si>
    <t>_DNAK[malon(K)]FVEGTKED_</t>
  </si>
  <si>
    <t>_SVVVGTGEQK[malon(K)]INLTSK_</t>
  </si>
  <si>
    <t>_ELK[malon(K)]NSFRPEFLNR_</t>
  </si>
  <si>
    <t>_YDIAEQTSETK[malon(K)]TPSQA_</t>
  </si>
  <si>
    <t>_FSASAAEAIDAK[malon(K)]GGAHEVI_</t>
  </si>
  <si>
    <t>_SETIFGK[malon(K)]ILTGEIPSFK_</t>
  </si>
  <si>
    <t>_MFNEK[malon(K)]DQLAVDTLR_</t>
  </si>
  <si>
    <t>_HLNFNPQSK[malon(K)]DYFNR_</t>
  </si>
  <si>
    <t>_QWGSK[malon(K)]TPGHPEYR_</t>
  </si>
  <si>
    <t>_AFSENTK[malon(K)]AR_</t>
  </si>
  <si>
    <t>_KLTFENYGLDPEK[malon(K)]R_</t>
  </si>
  <si>
    <t>_AFVIDK[malon(K)]DESGK_</t>
  </si>
  <si>
    <t>_VTPTFK[malon(K)]QLSPTDLPK_</t>
  </si>
  <si>
    <t>_QLSPTDLPK[malon(K)]GDVLIK_</t>
  </si>
  <si>
    <t>_AK[malon(K)]QAYDNQTGVNEK_</t>
  </si>
  <si>
    <t>_NK[malon(K)]LTFSDEVVEK_</t>
  </si>
  <si>
    <t>_LTFSDEVVEK[malon(K)]IAGIAAR_</t>
  </si>
  <si>
    <t>_EVK[malon(K)]GILDMK_</t>
  </si>
  <si>
    <t>_K[malon(K)]VTELVK_</t>
  </si>
  <si>
    <t>_KVTELVK[malon(K)]EQVK_</t>
  </si>
  <si>
    <t>_ADK[malon(K)]LIEDYMQDVK_</t>
  </si>
  <si>
    <t>_QAK[malon(K)]QLIDFC[Carbamidomethyl (C)]K_</t>
  </si>
  <si>
    <t>_K[malon(K)]DILPLR_</t>
  </si>
  <si>
    <t>_TK[malon(K)]IQLLAPVIAHR_</t>
  </si>
  <si>
    <t>_LVVK[malon(K)]DGIETR_</t>
  </si>
  <si>
    <t>_LPYAFDALEPHFDK[malon(K)]ETMEIHHDR_</t>
  </si>
  <si>
    <t>_HHNTYVTK[malon(K)]LNAAVEGTDLESK_</t>
  </si>
  <si>
    <t>_SAEETENGVK[malon(K)]VTYEAK_</t>
  </si>
  <si>
    <t>_IK[malon(K)]IVISDK_</t>
  </si>
  <si>
    <t>_IVISDK[malon(K)]GDSFDYETTK_</t>
  </si>
  <si>
    <t>_SK[malon(K)]IGPYDKDENIDFLR_</t>
  </si>
  <si>
    <t>_IGPYDK[malon(K)]DENIDFLR_</t>
  </si>
  <si>
    <t>_K[malon(K)]IVSDLDLK_</t>
  </si>
  <si>
    <t>_IVSDLDLKGK[malon(K)]_</t>
  </si>
  <si>
    <t>_AK[malon(K)]LTIRPVAEDLSK_</t>
  </si>
  <si>
    <t>_GEK[malon(K)]LEAAIK_</t>
  </si>
  <si>
    <t>_FIGGVVNDPHKPVVAILGGAK[malon(K)]VSDK_</t>
  </si>
  <si>
    <t>_VSDK[malon(K)]INVIK_</t>
  </si>
  <si>
    <t>_INVIK[malon(K)]NLVNIADK_</t>
  </si>
  <si>
    <t>_DLLEK[malon(K)]HGDK_</t>
  </si>
  <si>
    <t>_VAK[malon(K)]EFSNDAK_</t>
  </si>
  <si>
    <t>_GK[malon(K)]GFQGAIK_</t>
  </si>
  <si>
    <t>_INNK[malon(K)]WLEDK_</t>
  </si>
  <si>
    <t>_VSGVIEHGLNIADTSK[malon(K)]GVVG_</t>
  </si>
  <si>
    <t>_VGGK[malon(K)]GLFVK_</t>
  </si>
  <si>
    <t>_FK[malon(K)]FNEDEENLK_</t>
  </si>
  <si>
    <t>_K[malon(K)]SLAVAVYNHYK_</t>
  </si>
  <si>
    <t>_VVDK[malon(K)]INFGDGVAR_</t>
  </si>
  <si>
    <t>_MK[malon(K)]VTDVR_</t>
  </si>
  <si>
    <t>_VIEGNSGLFVAMPSK[malon(K)]R_</t>
  </si>
  <si>
    <t>_IAK[malon(K)]YNQLLR_</t>
  </si>
  <si>
    <t>_IEDELFETAK[malon(K)]YDGIK_</t>
  </si>
  <si>
    <t>_LLHELIK[malon(K)]IEEEHPEYK_</t>
  </si>
  <si>
    <t>_IEEVTNK[malon(K)]DTAPQGIEAK_</t>
  </si>
  <si>
    <t>_DSK[malon(K)]NVVESTPITIQGK_</t>
  </si>
  <si>
    <t>_FNNK[malon(K)]SIGR_</t>
  </si>
  <si>
    <t>_NELTGALQLK[malon(K)]NK_</t>
  </si>
  <si>
    <t>_TGADGTTAK[malon(K)]VGTNIPTR_</t>
  </si>
  <si>
    <t>_TETK[malon(K)]TVEIPFETK_</t>
  </si>
  <si>
    <t>_EFNPK[malon(K)]LQPGEER_</t>
  </si>
  <si>
    <t>_VGEGQPTEEITK[malon(K)]QPVDK_</t>
  </si>
  <si>
    <t>_QPVDK[malon(K)]IVEFGGEK_</t>
  </si>
  <si>
    <t>_IVEFGGEK[malon(K)]IPQGHK_</t>
  </si>
  <si>
    <t>_VPGK[malon(K)]PGIK_</t>
  </si>
  <si>
    <t>_NPDTGK[malon(K)]VIEEPVDDVIK_</t>
  </si>
  <si>
    <t>_VIEEPVDDVIK[malon(K)]HGPK_</t>
  </si>
  <si>
    <t>_IAELDK[malon(K)]QIDHDQHELLNASELSK_</t>
  </si>
  <si>
    <t>_DTK[malon(K)]LGNYDNVR_</t>
  </si>
  <si>
    <t>_HYLVK[malon(K)]NK_</t>
  </si>
  <si>
    <t>_VLIDK[malon(K)]DC[Carbamidomethyl (C)]R_</t>
  </si>
  <si>
    <t>_KLIEK[malon(K)]YR_</t>
  </si>
  <si>
    <t>_LVGENENLYLK[malon(K)]MTDSR_</t>
  </si>
  <si>
    <t>_LPVPK[malon(K)]VLHFER_</t>
  </si>
  <si>
    <t>_GLIEK[malon(K)]FTGK_</t>
  </si>
  <si>
    <t>_DLLGK[malon(K)]FLGNN_</t>
  </si>
  <si>
    <t>_GLGAGANPEIGK[malon(K)]K_</t>
  </si>
  <si>
    <t>_STPMMEAFK[malon(K)]EADNVLR_</t>
  </si>
  <si>
    <t>_K[malon(K)]SGSTGFGTSVNTSSNATSK_</t>
  </si>
  <si>
    <t>_K[malon(K)]SLDFILNK_</t>
  </si>
  <si>
    <t>_LGVDADK[malon(K)]VTEDASFK_</t>
  </si>
  <si>
    <t>_INTVGDAVK[malon(K)]FINSLEK_</t>
  </si>
  <si>
    <t>_DK[malon(K)]AQAHIEAGAK_</t>
  </si>
  <si>
    <t>_VTEGLQK[malon(K)]EFGEDR_</t>
  </si>
  <si>
    <t>_WEEGAK[malon(K)]TLQPGLDLVGK_</t>
  </si>
  <si>
    <t>_MYLK[malon(K)]EIGR_</t>
  </si>
  <si>
    <t>_VASASSLSQDEVK[malon(K)]ELNR_</t>
  </si>
  <si>
    <t>_LLGK[malon(K)]VIHAFDETK_</t>
  </si>
  <si>
    <t>_SK[malon(K)]EHANIGTIGHVDHGK_</t>
  </si>
  <si>
    <t>_GITINTSHIEYQTDK[malon(K)]R_</t>
  </si>
  <si>
    <t>_AEVYVLSK[malon(K)]DEGGR_</t>
  </si>
  <si>
    <t>_THNMK[malon(K)]DGIIELER_</t>
  </si>
  <si>
    <t>_K[malon(K)]GVNLPGVR_</t>
  </si>
  <si>
    <t>_EILEEQK[malon(K)]ANISVFPK_</t>
  </si>
  <si>
    <t>_VPMVQK[malon(K)]DLIR_</t>
  </si>
  <si>
    <t>_QC[Carbamidomethyl (C)]SIVWGVQPVVK[malon(K)]K_</t>
  </si>
  <si>
    <t>_GSVVGTTLVAETVK[malon(K)]DLEGK_</t>
  </si>
  <si>
    <t>_LSVNIK[malon(K)]QSK_</t>
  </si>
  <si>
    <t>_GVLK[malon(K)]NIDGSK_</t>
  </si>
  <si>
    <t>_ENVSVEK[malon(K)]LSR_</t>
  </si>
  <si>
    <t>_EK[malon(K)]EYYLK_</t>
  </si>
  <si>
    <t>_AVK[malon(K)]ILSQEDYFDK_</t>
  </si>
  <si>
    <t>_K[malon(K)]IESLLSR_</t>
  </si>
  <si>
    <t>_YVAK[malon(K)]WFAK_</t>
  </si>
  <si>
    <t>Unknown</t>
  </si>
  <si>
    <t>Cytoplasmic</t>
  </si>
  <si>
    <t>CytoplasmicMembrane</t>
  </si>
  <si>
    <t>Extracellular</t>
  </si>
  <si>
    <t>Cellwall</t>
  </si>
  <si>
    <t>K02687</t>
  </si>
  <si>
    <t>K01972</t>
  </si>
  <si>
    <t>K02342</t>
  </si>
  <si>
    <t>K00942</t>
  </si>
  <si>
    <t>K00625</t>
  </si>
  <si>
    <t>K01807</t>
  </si>
  <si>
    <t>K13853</t>
  </si>
  <si>
    <t>K03437</t>
  </si>
  <si>
    <t>K03303</t>
  </si>
  <si>
    <t>K01465</t>
  </si>
  <si>
    <t>K06975</t>
  </si>
  <si>
    <t>K02961</t>
  </si>
  <si>
    <t>K09773</t>
  </si>
  <si>
    <t>K01895</t>
  </si>
  <si>
    <t>K01845</t>
  </si>
  <si>
    <t>K00036</t>
  </si>
  <si>
    <t>K03925</t>
  </si>
  <si>
    <t>K02948</t>
  </si>
  <si>
    <t>K13953</t>
  </si>
  <si>
    <t>K00773</t>
  </si>
  <si>
    <t>K03402</t>
  </si>
  <si>
    <t>K01261</t>
  </si>
  <si>
    <t>K02878</t>
  </si>
  <si>
    <t>K00116</t>
  </si>
  <si>
    <t>K02965</t>
  </si>
  <si>
    <t>K00537</t>
  </si>
  <si>
    <t>K02879</t>
  </si>
  <si>
    <t>K02906</t>
  </si>
  <si>
    <t>K17758</t>
  </si>
  <si>
    <t>K02899</t>
  </si>
  <si>
    <t>K02913</t>
  </si>
  <si>
    <t>K03495</t>
  </si>
  <si>
    <t>K02890</t>
  </si>
  <si>
    <t>K00059</t>
  </si>
  <si>
    <t>K03671</t>
  </si>
  <si>
    <t>K02919</t>
  </si>
  <si>
    <t>K02963</t>
  </si>
  <si>
    <t>K06215</t>
  </si>
  <si>
    <t>K06942</t>
  </si>
  <si>
    <t>K07030</t>
  </si>
  <si>
    <t>K02992</t>
  </si>
  <si>
    <t>K18692</t>
  </si>
  <si>
    <t>K02982</t>
  </si>
  <si>
    <t>K09680</t>
  </si>
  <si>
    <t>K02990</t>
  </si>
  <si>
    <t>K02863</t>
  </si>
  <si>
    <t>K02835</t>
  </si>
  <si>
    <t>K02967</t>
  </si>
  <si>
    <t>K01880</t>
  </si>
  <si>
    <t>K02874</t>
  </si>
  <si>
    <t>K00016</t>
  </si>
  <si>
    <t>K00948</t>
  </si>
  <si>
    <t>K02935</t>
  </si>
  <si>
    <t>K16329</t>
  </si>
  <si>
    <t>K01809</t>
  </si>
  <si>
    <t>K02884</t>
  </si>
  <si>
    <t>K03500</t>
  </si>
  <si>
    <t>K02622</t>
  </si>
  <si>
    <t>K05879</t>
  </si>
  <si>
    <t>K06885</t>
  </si>
  <si>
    <t>K02897</t>
  </si>
  <si>
    <t>K02564</t>
  </si>
  <si>
    <t>K09013</t>
  </si>
  <si>
    <t>K02994</t>
  </si>
  <si>
    <t>K02887</t>
  </si>
  <si>
    <t>K03979</t>
  </si>
  <si>
    <t>K09145</t>
  </si>
  <si>
    <t>K02112</t>
  </si>
  <si>
    <t>K02115</t>
  </si>
  <si>
    <t>K17472</t>
  </si>
  <si>
    <t>K02520</t>
  </si>
  <si>
    <t>K02109</t>
  </si>
  <si>
    <t>K08093</t>
  </si>
  <si>
    <t>K02867</t>
  </si>
  <si>
    <t>K00760</t>
  </si>
  <si>
    <t>K03111</t>
  </si>
  <si>
    <t>K02551</t>
  </si>
  <si>
    <t>K21453</t>
  </si>
  <si>
    <t>K03667</t>
  </si>
  <si>
    <t>K02946</t>
  </si>
  <si>
    <t>K03501</t>
  </si>
  <si>
    <t>K02902</t>
  </si>
  <si>
    <t>K03621</t>
  </si>
  <si>
    <t>K00363</t>
  </si>
  <si>
    <t>K01265</t>
  </si>
  <si>
    <t>K01619</t>
  </si>
  <si>
    <t>K02886</t>
  </si>
  <si>
    <t>K01902</t>
  </si>
  <si>
    <t>K07566</t>
  </si>
  <si>
    <t>K01665</t>
  </si>
  <si>
    <t>K02819</t>
  </si>
  <si>
    <t>K01951</t>
  </si>
  <si>
    <t>K04072</t>
  </si>
  <si>
    <t>K00077</t>
  </si>
  <si>
    <t>K02750</t>
  </si>
  <si>
    <t>K09699</t>
  </si>
  <si>
    <t>K01193</t>
  </si>
  <si>
    <t>K01610</t>
  </si>
  <si>
    <t>K01599</t>
  </si>
  <si>
    <t>K03596</t>
  </si>
  <si>
    <t>K00645</t>
  </si>
  <si>
    <t>K00762</t>
  </si>
  <si>
    <t>K03168</t>
  </si>
  <si>
    <t>K01126</t>
  </si>
  <si>
    <t>K01940</t>
  </si>
  <si>
    <t>K02470</t>
  </si>
  <si>
    <t>K00796</t>
  </si>
  <si>
    <t>K02355</t>
  </si>
  <si>
    <t>K03424</t>
  </si>
  <si>
    <t>K09685</t>
  </si>
  <si>
    <t>K03709</t>
  </si>
  <si>
    <t>K01834</t>
  </si>
  <si>
    <t>K02313</t>
  </si>
  <si>
    <t>K02469</t>
  </si>
  <si>
    <t>K09762</t>
  </si>
  <si>
    <t>K02601</t>
  </si>
  <si>
    <t>K02437</t>
  </si>
  <si>
    <t>K03664</t>
  </si>
  <si>
    <t>K00858</t>
  </si>
  <si>
    <t>K19973</t>
  </si>
  <si>
    <t>K09458</t>
  </si>
  <si>
    <t>K08681</t>
  </si>
  <si>
    <t>K00627</t>
  </si>
  <si>
    <t>K00088</t>
  </si>
  <si>
    <t>K03499</t>
  </si>
  <si>
    <t>K11535</t>
  </si>
  <si>
    <t>K03885</t>
  </si>
  <si>
    <t>K01925</t>
  </si>
  <si>
    <t>K03763</t>
  </si>
  <si>
    <t>K07816</t>
  </si>
  <si>
    <t>K00208</t>
  </si>
  <si>
    <t>K01661</t>
  </si>
  <si>
    <t>K09693</t>
  </si>
  <si>
    <t>K15633</t>
  </si>
  <si>
    <t>K07107</t>
  </si>
  <si>
    <t>K14205</t>
  </si>
  <si>
    <t>K12574</t>
  </si>
  <si>
    <t>K06207</t>
  </si>
  <si>
    <t>K05822</t>
  </si>
  <si>
    <t>K06347</t>
  </si>
  <si>
    <t>K00287</t>
  </si>
  <si>
    <t>K03524</t>
  </si>
  <si>
    <t>K01775</t>
  </si>
  <si>
    <t>K07444</t>
  </si>
  <si>
    <t>K03060</t>
  </si>
  <si>
    <t>K01262</t>
  </si>
  <si>
    <t>K07570</t>
  </si>
  <si>
    <t>K03686</t>
  </si>
  <si>
    <t>K02838</t>
  </si>
  <si>
    <t>K03624</t>
  </si>
  <si>
    <t>K00605</t>
  </si>
  <si>
    <t>K09769</t>
  </si>
  <si>
    <t>K02825</t>
  </si>
  <si>
    <t>K01955</t>
  </si>
  <si>
    <t>K00161</t>
  </si>
  <si>
    <t>K00243</t>
  </si>
  <si>
    <t>K04094</t>
  </si>
  <si>
    <t>K02986</t>
  </si>
  <si>
    <t>K09748</t>
  </si>
  <si>
    <t>K02834</t>
  </si>
  <si>
    <t>K00655</t>
  </si>
  <si>
    <t>K02356</t>
  </si>
  <si>
    <t>K23060</t>
  </si>
  <si>
    <t>K00789</t>
  </si>
  <si>
    <t>K03565</t>
  </si>
  <si>
    <t>K01903</t>
  </si>
  <si>
    <t>K03215</t>
  </si>
  <si>
    <t>K07742</t>
  </si>
  <si>
    <t>K00033</t>
  </si>
  <si>
    <t>K02970</t>
  </si>
  <si>
    <t>K01893</t>
  </si>
  <si>
    <t>K02909</t>
  </si>
  <si>
    <t>K03550</t>
  </si>
  <si>
    <t>K03977</t>
  </si>
  <si>
    <t>K00286</t>
  </si>
  <si>
    <t>K03602</t>
  </si>
  <si>
    <t>K00761</t>
  </si>
  <si>
    <t>K25026</t>
  </si>
  <si>
    <t>K18672</t>
  </si>
  <si>
    <t>K02433</t>
  </si>
  <si>
    <t>K01439</t>
  </si>
  <si>
    <t>K06948</t>
  </si>
  <si>
    <t>K00616</t>
  </si>
  <si>
    <t>K02895</t>
  </si>
  <si>
    <t>K02926</t>
  </si>
  <si>
    <t>K02952</t>
  </si>
  <si>
    <t>K02217</t>
  </si>
  <si>
    <t>K07658</t>
  </si>
  <si>
    <t>K03439</t>
  </si>
  <si>
    <t>K03698</t>
  </si>
  <si>
    <t>K03216</t>
  </si>
  <si>
    <t>K02798</t>
  </si>
  <si>
    <t>K02434</t>
  </si>
  <si>
    <t>K10208</t>
  </si>
  <si>
    <t>K03628</t>
  </si>
  <si>
    <t>K02988</t>
  </si>
  <si>
    <t>K02931</t>
  </si>
  <si>
    <t>K02892</t>
  </si>
  <si>
    <t>K03778</t>
  </si>
  <si>
    <t>K00926</t>
  </si>
  <si>
    <t>K01926</t>
  </si>
  <si>
    <t>K03076</t>
  </si>
  <si>
    <t>K02933</t>
  </si>
  <si>
    <t>K05592</t>
  </si>
  <si>
    <t>K24163</t>
  </si>
  <si>
    <t>K04041</t>
  </si>
  <si>
    <t>K02907</t>
  </si>
  <si>
    <t>K00963</t>
  </si>
  <si>
    <t>K03590</t>
  </si>
  <si>
    <t>K03438</t>
  </si>
  <si>
    <t>K01519</t>
  </si>
  <si>
    <t>K03429</t>
  </si>
  <si>
    <t>K03800</t>
  </si>
  <si>
    <t>K23734</t>
  </si>
  <si>
    <t>K06217</t>
  </si>
  <si>
    <t>K03702</t>
  </si>
  <si>
    <t>K00869</t>
  </si>
  <si>
    <t>K02864</t>
  </si>
  <si>
    <t>K20337</t>
  </si>
  <si>
    <t>K00611</t>
  </si>
  <si>
    <t>K05362</t>
  </si>
  <si>
    <t>K02826</t>
  </si>
  <si>
    <t>K09692</t>
  </si>
  <si>
    <t>K01476</t>
  </si>
  <si>
    <t>K01624</t>
  </si>
  <si>
    <t>K00009</t>
  </si>
  <si>
    <t>K07707</t>
  </si>
  <si>
    <t>K01712</t>
  </si>
  <si>
    <t>K03593</t>
  </si>
  <si>
    <t>K01243</t>
  </si>
  <si>
    <t>K04940</t>
  </si>
  <si>
    <t>K01462</t>
  </si>
  <si>
    <t>K00382</t>
  </si>
  <si>
    <t>K08483</t>
  </si>
  <si>
    <t>K03798</t>
  </si>
  <si>
    <t>K02338</t>
  </si>
  <si>
    <t>K00294</t>
  </si>
  <si>
    <t>K11754</t>
  </si>
  <si>
    <t>K00806</t>
  </si>
  <si>
    <t>K03466</t>
  </si>
  <si>
    <t>K06607</t>
  </si>
  <si>
    <t>K00600</t>
  </si>
  <si>
    <t>K03046</t>
  </si>
  <si>
    <t>K03657</t>
  </si>
  <si>
    <t>K01791</t>
  </si>
  <si>
    <t>K06173</t>
  </si>
  <si>
    <t>K01874</t>
  </si>
  <si>
    <t>K01151</t>
  </si>
  <si>
    <t>K02600</t>
  </si>
  <si>
    <t>K03043</t>
  </si>
  <si>
    <t>K01356</t>
  </si>
  <si>
    <t>K00949</t>
  </si>
  <si>
    <t>K00130</t>
  </si>
  <si>
    <t>K00260</t>
  </si>
  <si>
    <t>K01478</t>
  </si>
  <si>
    <t>K19745</t>
  </si>
  <si>
    <t>K22708</t>
  </si>
  <si>
    <t>K02443</t>
  </si>
  <si>
    <t>K00373</t>
  </si>
  <si>
    <t>K24873</t>
  </si>
  <si>
    <t>K01921</t>
  </si>
  <si>
    <t>K00943</t>
  </si>
  <si>
    <t>K00712</t>
  </si>
  <si>
    <t>K15583</t>
  </si>
  <si>
    <t>K01491</t>
  </si>
  <si>
    <t>K02347</t>
  </si>
  <si>
    <t>K03685</t>
  </si>
  <si>
    <t>K06180</t>
  </si>
  <si>
    <t>K02777</t>
  </si>
  <si>
    <t>K01961</t>
  </si>
  <si>
    <t>K03530</t>
  </si>
  <si>
    <t>K07775</t>
  </si>
  <si>
    <t>K00134</t>
  </si>
  <si>
    <t>K00925</t>
  </si>
  <si>
    <t>K00283</t>
  </si>
  <si>
    <t>K01873</t>
  </si>
  <si>
    <t>K00790</t>
  </si>
  <si>
    <t>K21828</t>
  </si>
  <si>
    <t>K06286</t>
  </si>
  <si>
    <t>K02563</t>
  </si>
  <si>
    <t>K02945</t>
  </si>
  <si>
    <t>K04078</t>
  </si>
  <si>
    <t>K00945</t>
  </si>
  <si>
    <t>K00609</t>
  </si>
  <si>
    <t>K20118</t>
  </si>
  <si>
    <t>K01641</t>
  </si>
  <si>
    <t>K23774</t>
  </si>
  <si>
    <t>K00560</t>
  </si>
  <si>
    <t>K01754</t>
  </si>
  <si>
    <t>K01681</t>
  </si>
  <si>
    <t>K21454</t>
  </si>
  <si>
    <t>K11695</t>
  </si>
  <si>
    <t>K03595</t>
  </si>
  <si>
    <t>K00763</t>
  </si>
  <si>
    <t>K18766</t>
  </si>
  <si>
    <t>K01869</t>
  </si>
  <si>
    <t>K04074</t>
  </si>
  <si>
    <t>K00850</t>
  </si>
  <si>
    <t>K01870</t>
  </si>
  <si>
    <t>K01915</t>
  </si>
  <si>
    <t>K00805</t>
  </si>
  <si>
    <t>K07322</t>
  </si>
  <si>
    <t>K04086</t>
  </si>
  <si>
    <t>K18704</t>
  </si>
  <si>
    <t>K00231</t>
  </si>
  <si>
    <t>K02810</t>
  </si>
  <si>
    <t>K15738</t>
  </si>
  <si>
    <t>K16899</t>
  </si>
  <si>
    <t>K22212</t>
  </si>
  <si>
    <t>K00318</t>
  </si>
  <si>
    <t>K01187</t>
  </si>
  <si>
    <t>K02529</t>
  </si>
  <si>
    <t>K01876</t>
  </si>
  <si>
    <t>K00362</t>
  </si>
  <si>
    <t>K25232</t>
  </si>
  <si>
    <t>K00259</t>
  </si>
  <si>
    <t>K00239</t>
  </si>
  <si>
    <t>K01890</t>
  </si>
  <si>
    <t>K01872</t>
  </si>
  <si>
    <t>K22136</t>
  </si>
  <si>
    <t>K01153</t>
  </si>
  <si>
    <t>K09698</t>
  </si>
  <si>
    <t>K00057</t>
  </si>
  <si>
    <t>K06178</t>
  </si>
  <si>
    <t>K13038</t>
  </si>
  <si>
    <t>K04042</t>
  </si>
  <si>
    <t>K07651</t>
  </si>
  <si>
    <t>K01479</t>
  </si>
  <si>
    <t>K01934</t>
  </si>
  <si>
    <t>K00371</t>
  </si>
  <si>
    <t>K04066</t>
  </si>
  <si>
    <t>K08316</t>
  </si>
  <si>
    <t>K07078</t>
  </si>
  <si>
    <t>K03177</t>
  </si>
  <si>
    <t>K03427</t>
  </si>
  <si>
    <t>K00604</t>
  </si>
  <si>
    <t>K05523</t>
  </si>
  <si>
    <t>K03218</t>
  </si>
  <si>
    <t>K03151</t>
  </si>
  <si>
    <t>K00164</t>
  </si>
  <si>
    <t>K07694</t>
  </si>
  <si>
    <t>K04077</t>
  </si>
  <si>
    <t>K11753</t>
  </si>
  <si>
    <t>K00826</t>
  </si>
  <si>
    <t>K00602</t>
  </si>
  <si>
    <t>K00658</t>
  </si>
  <si>
    <t>K13993</t>
  </si>
  <si>
    <t>K00370</t>
  </si>
  <si>
    <t>K25706</t>
  </si>
  <si>
    <t>K01887</t>
  </si>
  <si>
    <t>K07462</t>
  </si>
  <si>
    <t>K03555</t>
  </si>
  <si>
    <t>K03070</t>
  </si>
  <si>
    <t>K01990</t>
  </si>
  <si>
    <t>K25072</t>
  </si>
  <si>
    <t>K11442</t>
  </si>
  <si>
    <t>K01776</t>
  </si>
  <si>
    <t>K18104</t>
  </si>
  <si>
    <t>K01255</t>
  </si>
  <si>
    <t>K03367</t>
  </si>
  <si>
    <t>K02621</t>
  </si>
  <si>
    <t>K02068</t>
  </si>
  <si>
    <t>K03650</t>
  </si>
  <si>
    <t>K00128</t>
  </si>
  <si>
    <t>K22927</t>
  </si>
  <si>
    <t>K04567</t>
  </si>
  <si>
    <t>K01937</t>
  </si>
  <si>
    <t>K01139</t>
  </si>
  <si>
    <t>K01772</t>
  </si>
  <si>
    <t>K07071</t>
  </si>
  <si>
    <t>K01056</t>
  </si>
  <si>
    <t>K01679</t>
  </si>
  <si>
    <t>K03469</t>
  </si>
  <si>
    <t>K00800</t>
  </si>
  <si>
    <t>K01883</t>
  </si>
  <si>
    <t>K01271</t>
  </si>
  <si>
    <t>K16898</t>
  </si>
  <si>
    <t>K11693</t>
  </si>
  <si>
    <t>K00384</t>
  </si>
  <si>
    <t>K01118</t>
  </si>
  <si>
    <t>K01867</t>
  </si>
  <si>
    <t>K01866</t>
  </si>
  <si>
    <t>K03655</t>
  </si>
  <si>
    <t>K02343</t>
  </si>
  <si>
    <t>K00123</t>
  </si>
  <si>
    <t>K02519</t>
  </si>
  <si>
    <t>K07456</t>
  </si>
  <si>
    <t>K07404</t>
  </si>
  <si>
    <t>K06959</t>
  </si>
  <si>
    <t>K03529</t>
  </si>
  <si>
    <t>K03387</t>
  </si>
  <si>
    <t>K02357</t>
  </si>
  <si>
    <t>K03631</t>
  </si>
  <si>
    <t>K03545</t>
  </si>
  <si>
    <t>K09015</t>
  </si>
  <si>
    <t>K03696</t>
  </si>
  <si>
    <t>K02876</t>
  </si>
  <si>
    <t>K02503</t>
  </si>
  <si>
    <t>K00615</t>
  </si>
  <si>
    <t>K09963</t>
  </si>
  <si>
    <t>K03701</t>
  </si>
  <si>
    <t>K04564</t>
  </si>
  <si>
    <t>K03090</t>
  </si>
  <si>
    <t>K00927</t>
  </si>
  <si>
    <t>K01749</t>
  </si>
  <si>
    <t>K03544</t>
  </si>
  <si>
    <t>K03711</t>
  </si>
  <si>
    <t>K06412</t>
  </si>
  <si>
    <t>K01689</t>
  </si>
  <si>
    <t>K14195</t>
  </si>
  <si>
    <t>K11040</t>
  </si>
  <si>
    <t>K05593</t>
  </si>
  <si>
    <t>K19299</t>
  </si>
  <si>
    <t>K20335</t>
  </si>
  <si>
    <t>K20336</t>
  </si>
  <si>
    <t>K03531</t>
  </si>
  <si>
    <t>K02078</t>
  </si>
  <si>
    <t>K00162</t>
  </si>
  <si>
    <t>K24119</t>
  </si>
  <si>
    <t>K03086</t>
  </si>
  <si>
    <t>K18906</t>
  </si>
  <si>
    <t>K02358</t>
  </si>
  <si>
    <t>K00873</t>
  </si>
  <si>
    <t>K00939</t>
  </si>
  <si>
    <t>K00626</t>
  </si>
  <si>
    <t>prmA; ribosomal protein L11 methyltransferase [EC:2.1.1.-]</t>
  </si>
  <si>
    <t>E6.5.1.2, ligA, ligB; DNA ligase (NAD+) [EC:6.5.1.2]</t>
  </si>
  <si>
    <t>dnaQ; DNA polymerase III subunit epsilon [EC:2.7.7.7]</t>
  </si>
  <si>
    <t>gmk, GUK1; guanylate kinase [EC:2.7.4.8]</t>
  </si>
  <si>
    <t>E2.3.1.8, pta; phosphate acetyltransferase [EC:2.3.1.8]</t>
  </si>
  <si>
    <t>rpiA; ribose 5-phosphate isomerase A [EC:5.3.1.6]</t>
  </si>
  <si>
    <t>aroG, aroA; 3-deoxy-7-phosphoheptulonate synthase / chorismate mutase [EC:2.5.1.54 5.4.99.5]</t>
  </si>
  <si>
    <t>spoU; RNA methyltransferase, TrmH family</t>
  </si>
  <si>
    <t>lctP; lactate permease</t>
  </si>
  <si>
    <t>URA4, pyrC; dihydroorotase [EC:3.5.2.3]</t>
  </si>
  <si>
    <t>K06975; uncharacterized protein</t>
  </si>
  <si>
    <t>RP-S17, MRPS17, rpsQ; small subunit ribosomal protein S17</t>
  </si>
  <si>
    <t>ppsR; [pyruvate, water dikinase]-phosphate phosphotransferase / [pyruvate, water dikinase] kinase [EC:2.7.4.28 2.7.11.33]</t>
  </si>
  <si>
    <t>ACSS1_2, acs; acetyl-CoA synthetase [EC:6.2.1.1]</t>
  </si>
  <si>
    <t>hemL; glutamate-1-semialdehyde 2,1-aminomutase [EC:5.4.3.8]</t>
  </si>
  <si>
    <t>G6PD, zwf; glucose-6-phosphate 1-dehydrogenase [EC:1.1.1.49 1.1.1.363]</t>
  </si>
  <si>
    <t>mraZ; transcriptional regulator MraZ</t>
  </si>
  <si>
    <t>RP-S11, MRPS11, rpsK; small subunit ribosomal protein S11</t>
  </si>
  <si>
    <t>adhP; alcohol dehydrogenase, propanol-preferring [EC:1.1.1.1]</t>
  </si>
  <si>
    <t>tgt; queuine tRNA-ribosyltransferase [EC:2.4.2.29]</t>
  </si>
  <si>
    <t>argR, ahrC; transcriptional regulator of arginine metabolism</t>
  </si>
  <si>
    <t>pepA; glutamyl aminopeptidase [EC:3.4.11.7]</t>
  </si>
  <si>
    <t>RP-L16, MRPL16, rplP; large subunit ribosomal protein L16</t>
  </si>
  <si>
    <t>mqo; malate dehydrogenase (quinone) [EC:1.1.5.4]</t>
  </si>
  <si>
    <t>RP-S19, rpsS; small subunit ribosomal protein S19</t>
  </si>
  <si>
    <t>arsC; arsenate reductase (glutaredoxin) [EC:1.20.4.1]</t>
  </si>
  <si>
    <t>RP-L17, MRPL17, rplQ; large subunit ribosomal protein L17</t>
  </si>
  <si>
    <t>RP-L3, MRPL3, rplC; large subunit ribosomal protein L3</t>
  </si>
  <si>
    <t>nnrD; ADP-dependent NAD(P)H-hydrate dehydratase [EC:4.2.1.136]</t>
  </si>
  <si>
    <t>RP-L27, MRPL27, rpmA; large subunit ribosomal protein L27</t>
  </si>
  <si>
    <t>RP-L33, MRPL33, rpmG; large subunit ribosomal protein L33</t>
  </si>
  <si>
    <t>gidA, mnmG, MTO1; tRNA uridine 5-carboxymethylaminomethyl modification enzyme</t>
  </si>
  <si>
    <t>RP-L22, MRPL22, rplV; large subunit ribosomal protein L22</t>
  </si>
  <si>
    <t>fabG, OAR1; 3-oxoacyl-[acyl-carrier protein] reductase [EC:1.1.1.100]</t>
  </si>
  <si>
    <t>trxA; thioredoxin 1</t>
  </si>
  <si>
    <t>RP-L36, MRPL36, rpmJ; large subunit ribosomal protein L36</t>
  </si>
  <si>
    <t>RP-S18, MRPS18, rpsR; small subunit ribosomal protein S18</t>
  </si>
  <si>
    <t>pdxS, pdx1; pyridoxal 5'-phosphate synthase pdxS subunit [EC:4.3.3.6]</t>
  </si>
  <si>
    <t>ychF; ribosome-binding ATPase</t>
  </si>
  <si>
    <t>fakA; fatty acid kinase [EC:2.7.2.18]</t>
  </si>
  <si>
    <t>RP-S7, MRPS7, rpsG; small subunit ribosomal protein S7</t>
  </si>
  <si>
    <t>cshB; ATP-dependent RNA helicase CshB [EC:3.6.4.13]</t>
  </si>
  <si>
    <t>RP-S3, rpsC; small subunit ribosomal protein S3</t>
  </si>
  <si>
    <t>PANK1_2_3, CAB1, coaW; type II pantothenate kinase [EC:2.7.1.33]</t>
  </si>
  <si>
    <t>RP-S6, MRPS6, rpsF; small subunit ribosomal protein S6</t>
  </si>
  <si>
    <t>RP-L1, MRPL1, rplA; large subunit ribosomal protein L1</t>
  </si>
  <si>
    <t>prfA, MTRF1, MRF1; peptide chain release factor 1</t>
  </si>
  <si>
    <t>RP-S2, MRPS2, rpsB; small subunit ribosomal protein S2</t>
  </si>
  <si>
    <t>GARS, glyS1; glycyl-tRNA synthetase [EC:6.1.1.14]</t>
  </si>
  <si>
    <t>RP-L14, MRPL14, rplN; large subunit ribosomal protein L14</t>
  </si>
  <si>
    <t>LDH, ldh; L-lactate dehydrogenase [EC:1.1.1.27]</t>
  </si>
  <si>
    <t>PRPS, prsA; ribose-phosphate pyrophosphokinase [EC:2.7.6.1]</t>
  </si>
  <si>
    <t>RP-L7, MRPL12, rplL; large subunit ribosomal protein L7/L12</t>
  </si>
  <si>
    <t>psuG; pseudouridylate synthase [EC:4.2.1.70]</t>
  </si>
  <si>
    <t>manA, MPI; mannose-6-phosphate isomerase [EC:5.3.1.8]</t>
  </si>
  <si>
    <t>RP-L19, MRPL19, rplS; large subunit ribosomal protein L19</t>
  </si>
  <si>
    <t>rsmB, sun; 16S rRNA (cytosine967-C5)-methyltransferase [EC:2.1.1.176]</t>
  </si>
  <si>
    <t>parE; topoisomerase IV subunit B [EC:5.6.2.2]</t>
  </si>
  <si>
    <t>dhaL; phosphoenolpyruvate---glycerone phosphotransferase subunit DhaL [EC:2.7.1.121]</t>
  </si>
  <si>
    <t>K06885; uncharacterized protein</t>
  </si>
  <si>
    <t>RP-L25, rplY; large subunit ribosomal protein L25</t>
  </si>
  <si>
    <t>nagB, GNPDA; glucosamine-6-phosphate deaminase [EC:3.5.99.6]</t>
  </si>
  <si>
    <t>sufC; Fe-S cluster assembly ATP-binding protein</t>
  </si>
  <si>
    <t>RP-S8, rpsH; small subunit ribosomal protein S8</t>
  </si>
  <si>
    <t>RP-L20, MRPL20, rplT; large subunit ribosomal protein L20</t>
  </si>
  <si>
    <t>obgE, cgtA, MTG2; GTPase [EC:3.6.5.-]</t>
  </si>
  <si>
    <t>K09145; uncharacterized protein</t>
  </si>
  <si>
    <t>ATPF1B, atpD; F-type H+/Na+-transporting ATPase subunit beta [EC:7.1.2.2 7.2.2.1]</t>
  </si>
  <si>
    <t>ATPF1G, atpG; F-type H+-transporting ATPase subunit gamma</t>
  </si>
  <si>
    <t>cymR; Rrf2 family transcriptional regulator, cysteine metabolism repressor</t>
  </si>
  <si>
    <t>infC, MTIF3; translation initiation factor IF-3</t>
  </si>
  <si>
    <t>ATPF0B, atpF; F-type H+-transporting ATPase subunit b</t>
  </si>
  <si>
    <t>hxlA; 3-hexulose-6-phosphate synthase [EC:4.1.2.43]</t>
  </si>
  <si>
    <t>RP-L11, MRPL11, rplK; large subunit ribosomal protein L11</t>
  </si>
  <si>
    <t>hprT, hpt, HPRT1; hypoxanthine phosphoribosyltransferase [EC:2.4.2.8]</t>
  </si>
  <si>
    <t>ssb; single-strand DNA-binding protein</t>
  </si>
  <si>
    <t>menD; 2-succinyl-5-enolpyruvyl-6-hydroxy-3-cyclohexene-1-carboxylate synthase [EC:2.2.1.9]</t>
  </si>
  <si>
    <t>icaR; TetR/AcrR family transcriptional regulator, biofilm operon repressor</t>
  </si>
  <si>
    <t>hslU; ATP-dependent HslUV protease ATP-binding subunit HslU</t>
  </si>
  <si>
    <t>RP-S10, MRPS10, rpsJ; small subunit ribosomal protein S10</t>
  </si>
  <si>
    <t>gidB, rsmG; 16S rRNA (guanine527-N7)-methyltransferase [EC:2.1.1.170]</t>
  </si>
  <si>
    <t>RP-L28, MRPL28, rpmB; large subunit ribosomal protein L28</t>
  </si>
  <si>
    <t>plsX; phosphate acyltransferase [EC:2.3.1.274]</t>
  </si>
  <si>
    <t>nirD; nitrite reductase (NADH) small subunit [EC:1.7.1.15]</t>
  </si>
  <si>
    <t>map; methionyl aminopeptidase [EC:3.4.11.18]</t>
  </si>
  <si>
    <t>deoC, DERA; deoxyribose-phosphate aldolase [EC:4.1.2.4]</t>
  </si>
  <si>
    <t>RP-L2, MRPL2, rplB; large subunit ribosomal protein L2</t>
  </si>
  <si>
    <t>sucD; succinyl-CoA synthetase alpha subunit [EC:6.2.1.5]</t>
  </si>
  <si>
    <t>tsaC, rimN, SUA5, YRDC; L-threonylcarbamoyladenylate synthase [EC:2.7.7.87]</t>
  </si>
  <si>
    <t>pabB; para-aminobenzoate synthetase component I [EC:2.6.1.85]</t>
  </si>
  <si>
    <t>treB, treP; trehalose PTS system EIIBC or EIIBCA component [EC:2.7.1.201]</t>
  </si>
  <si>
    <t>guaA, GMPS; GMP synthase (glutamine-hydrolysing) [EC:6.3.5.2]</t>
  </si>
  <si>
    <t>adhE; acetaldehyde dehydrogenase / alcohol dehydrogenase [EC:1.2.1.10 1.1.1.1]</t>
  </si>
  <si>
    <t>panE, apbA; 2-dehydropantoate 2-reductase [EC:1.1.1.169]</t>
  </si>
  <si>
    <t>glvC, malP, aglA; alpha-glucoside PTS system EIICB component [EC:2.7.1.208 2.7.1.-]</t>
  </si>
  <si>
    <t>DBT, bkdB; 2-oxoisovalerate dehydrogenase E2 component (dihydrolipoyl transacylase) [EC:2.3.1.168]</t>
  </si>
  <si>
    <t>INV, sacA; beta-fructofuranosidase [EC:3.2.1.26]</t>
  </si>
  <si>
    <t>E4.1.1.49, pckA; phosphoenolpyruvate carboxykinase (ATP) [EC:4.1.1.49]</t>
  </si>
  <si>
    <t>hemE, UROD; uroporphyrinogen decarboxylase [EC:4.1.1.37]</t>
  </si>
  <si>
    <t>lepA; GTP-binding protein LepA</t>
  </si>
  <si>
    <t>fabD, MCAT, MCT1; [acyl-carrier-protein] S-malonyltransferase [EC:2.3.1.39]</t>
  </si>
  <si>
    <t>pyrE; orotate phosphoribosyltransferase [EC:2.4.2.10]</t>
  </si>
  <si>
    <t>topA; DNA topoisomerase I [EC:5.6.2.1]</t>
  </si>
  <si>
    <t>E3.1.4.46, glpQ, ugpQ; glycerophosphoryl diester phosphodiesterase [EC:3.1.4.46]</t>
  </si>
  <si>
    <t>argG, ASS1; argininosuccinate synthase [EC:6.3.4.5]</t>
  </si>
  <si>
    <t>gyrB; DNA gyrase subunit B [EC:5.6.2.2]</t>
  </si>
  <si>
    <t>folP; dihydropteroate synthase [EC:2.5.1.15]</t>
  </si>
  <si>
    <t>fusA, GFM, EFG; elongation factor G</t>
  </si>
  <si>
    <t>tatD; TatD DNase family protein [EC:3.1.21.-]</t>
  </si>
  <si>
    <t>purR; purine operon repressor</t>
  </si>
  <si>
    <t>troR; DtxR family transcriptional regulator, Mn-dependent transcriptional regulator</t>
  </si>
  <si>
    <t>PGAM, gpmA; 2,3-bisphosphoglycerate-dependent phosphoglycerate mutase [EC:5.4.2.11]</t>
  </si>
  <si>
    <t>dnaA; chromosomal replication initiator protein</t>
  </si>
  <si>
    <t>gyrA; DNA gyrase subunit A [EC:5.6.2.2]</t>
  </si>
  <si>
    <t>whiA; cell division protein WhiA</t>
  </si>
  <si>
    <t>nusG; transcription termination/antitermination protein NusG</t>
  </si>
  <si>
    <t>gcvH, GCSH; glycine cleavage system H protein</t>
  </si>
  <si>
    <t>smpB; SsrA-binding protein</t>
  </si>
  <si>
    <t>ppnK, NADK; NAD+ kinase [EC:2.7.1.23]</t>
  </si>
  <si>
    <t>mntA; manganese transport system ATP-binding protein [EC:7.2.2.5]</t>
  </si>
  <si>
    <t>fabF, OXSM, CEM1; 3-oxoacyl-[acyl-carrier-protein] synthase II [EC:2.3.1.179]</t>
  </si>
  <si>
    <t>pdxT, pdx2; pyridoxal 5'-phosphate synthase pdxT subunit [EC:4.3.3.6]</t>
  </si>
  <si>
    <t>DLAT, aceF, pdhC; pyruvate dehydrogenase E2 component (dihydrolipoamide acetyltransferase) [EC:2.3.1.12]</t>
  </si>
  <si>
    <t>IMPDH, guaB; IMP dehydrogenase [EC:1.1.1.205]</t>
  </si>
  <si>
    <t>trkA, ktrA, ktrC; trk/ktr system potassium uptake protein</t>
  </si>
  <si>
    <t>nupC; nucleoside transport protein</t>
  </si>
  <si>
    <t>ndh; NADH:quinone reductase (non-electrogenic) [EC:1.6.5.9]</t>
  </si>
  <si>
    <t>murD; UDP-N-acetylmuramoylalanine--D-glutamate ligase [EC:6.3.2.9]</t>
  </si>
  <si>
    <t>polC; DNA polymerase III subunit alpha, Gram-positive type [EC:2.7.7.7]</t>
  </si>
  <si>
    <t>E2.7.6.5; GTP pyrophosphokinase [EC:2.7.6.5]</t>
  </si>
  <si>
    <t>fabI; enoyl-[acyl-carrier protein] reductase I [EC:1.3.1.9 1.3.1.10]</t>
  </si>
  <si>
    <t>menB; naphthoate synthase [EC:4.1.3.36]</t>
  </si>
  <si>
    <t>tagH; teichoic acid transport system ATP-binding protein [EC:7.5.2.4]</t>
  </si>
  <si>
    <t>gpmI; 2,3-bisphosphoglycerate-independent phosphoglycerate mutase [EC:5.4.2.12]</t>
  </si>
  <si>
    <t>ybgC; acyl-CoA thioester hydrolase [EC:3.1.2.-]</t>
  </si>
  <si>
    <t>mprF, fmtC; phosphatidylglycerol lysyltransferase [EC:2.3.2.3]</t>
  </si>
  <si>
    <t>rnj; ribonuclease J [EC:3.1.-.-]</t>
  </si>
  <si>
    <t>typA, bipA; GTP-binding protein</t>
  </si>
  <si>
    <t>dapH, dapD; tetrahydrodipicolinate N-acetyltransferase [EC:2.3.1.89]</t>
  </si>
  <si>
    <t>kapB; kinase-associated protein B</t>
  </si>
  <si>
    <t>DHFR, folA; dihydrofolate reductase [EC:1.5.1.3]</t>
  </si>
  <si>
    <t>birA; BirA family transcriptional regulator, biotin operon repressor / biotin---[acetyl-CoA-carboxylase] ligase [EC:6.3.4.15]</t>
  </si>
  <si>
    <t>alr; alanine racemase [EC:5.1.1.1]</t>
  </si>
  <si>
    <t>ypsC; putative N6-adenine-specific DNA methylase [EC:2.1.1.-]</t>
  </si>
  <si>
    <t>rpoZ; DNA-directed RNA polymerase subunit omega [EC:2.7.7.6]</t>
  </si>
  <si>
    <t>pepP; Xaa-Pro aminopeptidase [EC:3.4.11.9]</t>
  </si>
  <si>
    <t>GSP13; general stress protein 13</t>
  </si>
  <si>
    <t>dnaJ; molecular chaperone DnaJ</t>
  </si>
  <si>
    <t>frr, MRRF, RRF; ribosome recycling factor</t>
  </si>
  <si>
    <t>greA; transcription elongation factor GreA</t>
  </si>
  <si>
    <t>gcvT, AMT; aminomethyltransferase [EC:2.1.2.10]</t>
  </si>
  <si>
    <t>ymdB; 2',3'-cyclic-nucleotide 2'-phosphodiesterase [EC:3.1.4.16]</t>
  </si>
  <si>
    <t>pyrR; pyrimidine operon attenuation protein / uracil phosphoribosyltransferase [EC:2.4.2.9]</t>
  </si>
  <si>
    <t>carB, CPA2; carbamoyl-phosphate synthase large subunit [EC:6.3.5.5]</t>
  </si>
  <si>
    <t>PDHA, pdhA; pyruvate dehydrogenase E1 component alpha subunit [EC:1.2.4.1]</t>
  </si>
  <si>
    <t>K00243; uncharacterized protein</t>
  </si>
  <si>
    <t>trmFO, gid; methylenetetrahydrofolate--tRNA-(uracil-5-)-methyltransferase [EC:2.1.1.74]</t>
  </si>
  <si>
    <t>RP-S4, rpsD; small subunit ribosomal protein S4</t>
  </si>
  <si>
    <t>rimP; ribosome maturation factor RimP</t>
  </si>
  <si>
    <t>rbfA; ribosome-binding factor A</t>
  </si>
  <si>
    <t>plsC; 1-acyl-sn-glycerol-3-phosphate acyltransferase [EC:2.3.1.51]</t>
  </si>
  <si>
    <t>efp; elongation factor P</t>
  </si>
  <si>
    <t>artR, artM; arginine/lysine/histidine transport system ATP-binding protein [EC:7.4.2.1]</t>
  </si>
  <si>
    <t>metK, MAT; S-adenosylmethionine synthetase [EC:2.5.1.6]</t>
  </si>
  <si>
    <t>recX; regulatory protein</t>
  </si>
  <si>
    <t>sucC; succinyl-CoA synthetase beta subunit [EC:6.2.1.5]</t>
  </si>
  <si>
    <t>rumA; 23S rRNA (uracil1939-C5)-methyltransferase [EC:2.1.1.190]</t>
  </si>
  <si>
    <t>ylxR; uncharacterized protein</t>
  </si>
  <si>
    <t>PGD, gnd, gntZ; 6-phosphogluconate dehydrogenase [EC:1.1.1.44 1.1.1.343]</t>
  </si>
  <si>
    <t>RP-S21, MRPS21, rpsU; small subunit ribosomal protein S21</t>
  </si>
  <si>
    <t>NARS, asnS; asparaginyl-tRNA synthetase [EC:6.1.1.22]</t>
  </si>
  <si>
    <t>RP-L31, rpmE; large subunit ribosomal protein L31</t>
  </si>
  <si>
    <t>ruvA; holliday junction DNA helicase RuvA [EC:5.6.2.4]</t>
  </si>
  <si>
    <t>engA, der; GTPase</t>
  </si>
  <si>
    <t>proC; pyrroline-5-carboxylate reductase [EC:1.5.1.2]</t>
  </si>
  <si>
    <t>xseB; exodeoxyribonuclease VII small subunit [EC:3.1.11.6]</t>
  </si>
  <si>
    <t>upp, UPRT; uracil phosphoribosyltransferase [EC:2.4.2.9]</t>
  </si>
  <si>
    <t>glk; glucokinase [EC:2.7.1.2]</t>
  </si>
  <si>
    <t>dacA; diadenylate cyclase [EC:2.7.7.85]</t>
  </si>
  <si>
    <t>gatA, QRSL1; aspartyl-tRNA(Asn)/glutamyl-tRNA(Gln) amidotransferase subunit A [EC:6.3.5.6 6.3.5.7]</t>
  </si>
  <si>
    <t>dapE; succinyl-diaminopimelate desuccinylase [EC:3.5.1.18]</t>
  </si>
  <si>
    <t>yqeH; 30S ribosome assembly GTPase</t>
  </si>
  <si>
    <t>E2.2.1.2, talA, talB; transaldolase [EC:2.2.1.2]</t>
  </si>
  <si>
    <t>RP-L24, MRPL24, rplX; large subunit ribosomal protein L24</t>
  </si>
  <si>
    <t>RP-L4, MRPL4, rplD; large subunit ribosomal protein L4</t>
  </si>
  <si>
    <t>RP-S13, rpsM; small subunit ribosomal protein S13</t>
  </si>
  <si>
    <t>ftnA, ftn; ferritin [EC:1.16.3.2]</t>
  </si>
  <si>
    <t>phoB1, phoP; two-component system, OmpR family, alkaline phosphatase synthesis response regulator PhoP</t>
  </si>
  <si>
    <t>trmB, METTL1, TRM8; tRNA (guanine-N7-)-methyltransferase [EC:2.1.1.33]</t>
  </si>
  <si>
    <t>cbf, cbf1; 3'-5' exoribonuclease [EC:3.1.-.-]</t>
  </si>
  <si>
    <t>trmL, cspR; tRNA (cytidine/uridine-2'-O-)-methyltransferase [EC:2.1.1.207]</t>
  </si>
  <si>
    <t>cmtB; mannitol PTS system EIIA component [EC:2.7.1.197]</t>
  </si>
  <si>
    <t>gatB, PET112; aspartyl-tRNA(Asn)/glutamyl-tRNA(Gln) amidotransferase subunit B [EC:6.3.5.6 6.3.5.7]</t>
  </si>
  <si>
    <t>crtM; 4,4'-diapophytoene synthase [EC:2.5.1.96]</t>
  </si>
  <si>
    <t>rho; transcription termination factor Rho</t>
  </si>
  <si>
    <t>RP-S5, MRPS5, rpsE; small subunit ribosomal protein S5</t>
  </si>
  <si>
    <t>RP-L5, MRPL5, rplE; large subunit ribosomal protein L5</t>
  </si>
  <si>
    <t>RP-L23, MRPL23, rplW; large subunit ribosomal protein L23</t>
  </si>
  <si>
    <t>ldhA; D-lactate dehydrogenase [EC:1.1.1.28]</t>
  </si>
  <si>
    <t>arcC; carbamate kinase [EC:2.7.2.2]</t>
  </si>
  <si>
    <t>rex; redox-sensing transcriptional repressor</t>
  </si>
  <si>
    <t>secY; preprotein translocase subunit SecY</t>
  </si>
  <si>
    <t>RP-L6, MRPL6, rplF; large subunit ribosomal protein L6</t>
  </si>
  <si>
    <t>deaD, cshA; ATP-dependent RNA helicase DeaD [EC:3.6.4.13]</t>
  </si>
  <si>
    <t>nhaK; monovalent cation/hydrogen antiporter</t>
  </si>
  <si>
    <t>fbp3; fructose-1,6-bisphosphatase III [EC:3.1.3.11]</t>
  </si>
  <si>
    <t>RP-L30, MRPL30, rpmD; large subunit ribosomal protein L30</t>
  </si>
  <si>
    <t>UGP2, galU, galF; UTP--glucose-1-phosphate uridylyltransferase [EC:2.7.7.9]</t>
  </si>
  <si>
    <t>ftsA; cell division protein FtsA</t>
  </si>
  <si>
    <t>mraW, rsmH; 16S rRNA (cytosine1402-N4)-methyltransferase [EC:2.1.1.199]</t>
  </si>
  <si>
    <t>rdgB, ITPA; XTP/dITP diphosphohydrolase [EC:3.6.1.66]</t>
  </si>
  <si>
    <t>ugtP; processive 1,2-diacylglycerol beta-glucosyltransferase [EC:2.4.1.315]</t>
  </si>
  <si>
    <t>lplA, lplJ, lipL1; lipoate---protein ligase [EC:6.3.1.20]</t>
  </si>
  <si>
    <t>lipM; lipoyl(octanoyl) transferase [EC:2.3.1.181]</t>
  </si>
  <si>
    <t>phoH, phoL; phosphate starvation-inducible protein PhoH and related proteins</t>
  </si>
  <si>
    <t>uvrB; excinuclease ABC subunit B</t>
  </si>
  <si>
    <t>MVK, mvaK1; mevalonate kinase [EC:2.7.1.36]</t>
  </si>
  <si>
    <t>RP-L10, MRPL10, rplJ; large subunit ribosomal protein L10</t>
  </si>
  <si>
    <t>psmB; phenol-soluble modulin beta</t>
  </si>
  <si>
    <t>OTC, argF, argI; ornithine carbamoyltransferase [EC:2.1.3.3]</t>
  </si>
  <si>
    <t>murE; UDP-N-acetylmuramoyl-L-alanyl-D-glutamate-L-lysine ligase [EC:6.3.2.7]</t>
  </si>
  <si>
    <t>qoxA; cytochrome aa3-600 menaquinol oxidase subunit II [EC:7.1.1.5]</t>
  </si>
  <si>
    <t>tagG; teichoic acid transport system permease protein</t>
  </si>
  <si>
    <t>E3.5.3.1, rocF, arg; arginase [EC:3.5.3.1]</t>
  </si>
  <si>
    <t>FBA, fbaA; fructose-bisphosphate aldolase, class II [EC:4.1.2.13]</t>
  </si>
  <si>
    <t>mtlD; mannitol-1-phosphate 5-dehydrogenase [EC:1.1.1.17]</t>
  </si>
  <si>
    <t>agrA, blpR, fsrA; two-component system, LytTR family, response regulator AgrA</t>
  </si>
  <si>
    <t>hutU, UROC1; urocanate hydratase [EC:4.2.1.49]</t>
  </si>
  <si>
    <t>mrp, NUBPL; ATP-binding protein involved in chromosome partitioning</t>
  </si>
  <si>
    <t>mtnN, mtn, pfs; adenosylhomocysteine nucleosidase [EC:3.2.2.9]</t>
  </si>
  <si>
    <t>odh; opine dehydrogenase [EC:1.5.1.28]</t>
  </si>
  <si>
    <t>PDF, def; peptide deformylase [EC:3.5.1.88]</t>
  </si>
  <si>
    <t>DLD, lpd, pdhD; dihydrolipoamide dehydrogenase [EC:1.8.1.4]</t>
  </si>
  <si>
    <t>ptsI; phosphoenolpyruvate-protein phosphotransferase (PTS system enzyme I) [EC:2.7.3.9]</t>
  </si>
  <si>
    <t>ftsH, hflB; cell division protease FtsH [EC:3.4.24.-]</t>
  </si>
  <si>
    <t>dnaN; DNA polymerase III subunit beta [EC:2.7.7.7]</t>
  </si>
  <si>
    <t>E1.2.1.88; 1-pyrroline-5-carboxylate dehydrogenase [EC:1.2.1.88]</t>
  </si>
  <si>
    <t>folC; dihydrofolate synthase / folylpolyglutamate synthase [EC:6.3.2.12 6.3.2.17]</t>
  </si>
  <si>
    <t>uppS; undecaprenyl diphosphate synthase [EC:2.5.1.31]</t>
  </si>
  <si>
    <t>ftsK, spoIIIE; DNA segregation ATPase FtsK/SpoIIIE, S-DNA-T family</t>
  </si>
  <si>
    <t>iolS; myo-inositol catabolism protein IolS [EC:1.1.1.-]</t>
  </si>
  <si>
    <t>glyA, SHMT; glycine hydroxymethyltransferase [EC:2.1.2.1]</t>
  </si>
  <si>
    <t>rpoC; DNA-directed RNA polymerase subunit beta' [EC:2.7.7.6]</t>
  </si>
  <si>
    <t>uvrD, pcrA; ATP-dependent DNA helicase UvrD/PcrA [EC:5.6.2.4]</t>
  </si>
  <si>
    <t>wecB; UDP-N-acetylglucosamine 2-epimerase (non-hydrolysing) [EC:5.1.3.14]</t>
  </si>
  <si>
    <t>truA, PUS1; tRNA pseudouridine38-40 synthase [EC:5.4.99.12]</t>
  </si>
  <si>
    <t>MARS, metG; methionyl-tRNA synthetase [EC:6.1.1.10]</t>
  </si>
  <si>
    <t>nfo; deoxyribonuclease IV [EC:3.1.21.2]</t>
  </si>
  <si>
    <t>nusA; transcription termination/antitermination protein NusA</t>
  </si>
  <si>
    <t>rpoB; DNA-directed RNA polymerase subunit beta [EC:2.7.7.6]</t>
  </si>
  <si>
    <t>lexA; repressor LexA [EC:3.4.21.88]</t>
  </si>
  <si>
    <t>thiN, TPK1, THI80; thiamine pyrophosphokinase [EC:2.7.6.2]</t>
  </si>
  <si>
    <t>betB, gbsA; betaine-aldehyde dehydrogenase [EC:1.2.1.8]</t>
  </si>
  <si>
    <t>gudB, rocG; glutamate dehydrogenase [EC:1.4.1.2]</t>
  </si>
  <si>
    <t>arcA; arginine deiminase [EC:3.5.3.6]</t>
  </si>
  <si>
    <t>acuI; acrylyl-CoA reductase (NADPH) [EC:1.3.1.-]</t>
  </si>
  <si>
    <t>tarS; poly(ribitol-phosphate) beta-N-acetylglucosaminyltransferase [EC:2.4.1.355]</t>
  </si>
  <si>
    <t>glpP; glycerol uptake operon antiterminator</t>
  </si>
  <si>
    <t>narJ, narW; nitrate reductase molybdenum cofactor assembly chaperone NarJ/NarW</t>
  </si>
  <si>
    <t>hepT; heptaprenyl diphosphate synthase component 2 [EC:2.5.1.30]</t>
  </si>
  <si>
    <t>ddl; D-alanine-D-alanine ligase [EC:6.3.2.4]</t>
  </si>
  <si>
    <t>tmk, DTYMK; dTMP kinase [EC:2.7.4.9]</t>
  </si>
  <si>
    <t>tagE; poly(glycerol-phosphate) alpha-glucosyltransferase [EC:2.4.1.52]</t>
  </si>
  <si>
    <t>oppD; oligopeptide transport system ATP-binding protein</t>
  </si>
  <si>
    <t>folD; methylenetetrahydrofolate dehydrogenase (NADP+) / methenyltetrahydrofolate cyclohydrolase [EC:1.5.1.5 3.5.4.9]</t>
  </si>
  <si>
    <t>polX, dpx; DNA polymerase (family X)</t>
  </si>
  <si>
    <t>rnc, DROSHA, RNT1; ribonuclease III [EC:3.1.26.3]</t>
  </si>
  <si>
    <t>rluD; 23S rRNA pseudouridine1911/1915/1917 synthase [EC:5.4.99.23]</t>
  </si>
  <si>
    <t>crr; sugar PTS system EIIA component [EC:2.7.1.-]</t>
  </si>
  <si>
    <t>accC; acetyl-CoA carboxylase, biotin carboxylase subunit [EC:6.4.1.2 6.3.4.14]</t>
  </si>
  <si>
    <t>hupB; DNA-binding protein HU-beta</t>
  </si>
  <si>
    <t>resD; two-component system, OmpR family, response regulator ResD</t>
  </si>
  <si>
    <t>GAPDH, gapA; glyceraldehyde 3-phosphate dehydrogenase (phosphorylating) [EC:1.2.1.12]</t>
  </si>
  <si>
    <t>ackA; acetate kinase [EC:2.7.2.1]</t>
  </si>
  <si>
    <t>gcvPB; glycine dehydrogenase subunit 2 [EC:1.4.4.2]</t>
  </si>
  <si>
    <t>VARS, valS; valyl-tRNA synthetase [EC:6.1.1.9]</t>
  </si>
  <si>
    <t>murA; UDP-N-acetylglucosamine 1-carboxyvinyltransferase [EC:2.5.1.7]</t>
  </si>
  <si>
    <t>arcR; CRP/FNR family transcriptional regulator, arginine deiminase pathway regulator</t>
  </si>
  <si>
    <t>ezrA; septation ring formation regulator</t>
  </si>
  <si>
    <t>murG; UDP-N-acetylglucosamine--N-acetylmuramyl-(pentapeptide) pyrophosphoryl-undecaprenol N-acetylglucosamine transferase [EC:2.4.1.227]</t>
  </si>
  <si>
    <t>RP-S1, rpsA; small subunit ribosomal protein S1</t>
  </si>
  <si>
    <t>groES, HSPE1; chaperonin GroES</t>
  </si>
  <si>
    <t>cmk; CMP/dCMP kinase [EC:2.7.4.25]</t>
  </si>
  <si>
    <t>pyrB, PYR2; aspartate carbamoyltransferase catalytic subunit [EC:2.1.3.2]</t>
  </si>
  <si>
    <t>ptsG, glcA, glcB; glucose PTS system EIICBA or EIICB component [EC:2.7.1.199]</t>
  </si>
  <si>
    <t>HMGCS; hydroxymethylglutaryl-CoA synthase [EC:2.3.3.10]</t>
  </si>
  <si>
    <t>ccpN; DeoR family transcriptional regulator, catabolite repression regulator</t>
  </si>
  <si>
    <t>thyA, TYMS; thymidylate synthase [EC:2.1.1.45]</t>
  </si>
  <si>
    <t>E4.3.1.19, ilvA, tdcB; threonine dehydratase [EC:4.3.1.19]</t>
  </si>
  <si>
    <t>ACO, acnA; aconitate hydratase [EC:4.2.1.3]</t>
  </si>
  <si>
    <t>tcaR; MarR family transcriptional regulator, teicoplanin-associated locus regulator</t>
  </si>
  <si>
    <t>femB; peptidoglycan pentaglycine glycine transferase (the fourth and fifth glycine) [EC:2.3.2.18]</t>
  </si>
  <si>
    <t>era, ERAL1; GTPase</t>
  </si>
  <si>
    <t>pncB, NAPRT1; nicotinate phosphoribosyltransferase [EC:6.3.4.21]</t>
  </si>
  <si>
    <t>blaZ; beta-lactamase class A BlaZ [EC:3.5.2.6]</t>
  </si>
  <si>
    <t>LARS, leuS; leucyl-tRNA synthetase [EC:6.1.1.4]</t>
  </si>
  <si>
    <t>divIVA; cell division initiation protein</t>
  </si>
  <si>
    <t>pfkA, PFK; 6-phosphofructokinase 1 [EC:2.7.1.11]</t>
  </si>
  <si>
    <t>IARS, ileS; isoleucyl-tRNA synthetase [EC:6.1.1.5]</t>
  </si>
  <si>
    <t>glnA, GLUL; glutamine synthetase [EC:6.3.1.2]</t>
  </si>
  <si>
    <t>hepS; heptaprenyl diphosphate synthase component 1 [EC:2.5.1.30]</t>
  </si>
  <si>
    <t>ytfE, scdA; regulator of cell morphogenesis and NO signaling</t>
  </si>
  <si>
    <t>clpL; ATP-dependent Clp protease ATP-binding subunit ClpL</t>
  </si>
  <si>
    <t>tarL; CDP-ribitol ribitolphosphotransferase / teichoic acid ribitol-phosphate polymerase [EC:2.7.8.14 2.7.8.47]</t>
  </si>
  <si>
    <t>PPOX, hemY; protoporphyrinogen/coproporphyrinogen III oxidase [EC:1.3.3.4 1.3.3.15]</t>
  </si>
  <si>
    <t>scrA, sacP, sacX, ptsS; sucrose PTS system EIIBCA or EIIBC component [EC:2.7.1.211]</t>
  </si>
  <si>
    <t>uup; ABC transport system ATP-binding/permease protein</t>
  </si>
  <si>
    <t>addB; ATP-dependent helicase/nuclease subunit B [EC:5.6.2.4 3.1.-.-]</t>
  </si>
  <si>
    <t>mleA, mleS; malolactic enzyme [EC:4.1.1.101]</t>
  </si>
  <si>
    <t>PRODH, fadM, putB; proline dehydrogenase [EC:1.5.5.2]</t>
  </si>
  <si>
    <t>malZ; alpha-glucosidase [EC:3.2.1.20]</t>
  </si>
  <si>
    <t>lacI, galR; LacI family transcriptional regulator</t>
  </si>
  <si>
    <t>DARS2, aspS; aspartyl-tRNA synthetase [EC:6.1.1.12]</t>
  </si>
  <si>
    <t>nirB; nitrite reductase (NADH) large subunit [EC:1.7.1.15]</t>
  </si>
  <si>
    <t>fakB; fatty acid kinase fatty acid binding subunit</t>
  </si>
  <si>
    <t>ald; alanine dehydrogenase [EC:1.4.1.1]</t>
  </si>
  <si>
    <t>sdhA, frdA; succinate dehydrogenase / fumarate reductase, flavoprotein subunit [EC:1.3.5.1 1.3.5.4]</t>
  </si>
  <si>
    <t>FARSB, pheT; phenylalanyl-tRNA synthetase beta chain [EC:6.1.1.20]</t>
  </si>
  <si>
    <t>AARS, alaS; alanyl-tRNA synthetase [EC:6.1.1.7]</t>
  </si>
  <si>
    <t>bshC; bacillithiol synthase</t>
  </si>
  <si>
    <t>hsdR; type I restriction enzyme, R subunit [EC:3.1.21.3]</t>
  </si>
  <si>
    <t>gltX; nondiscriminating glutamyl-tRNA synthetase [EC:6.1.1.24]</t>
  </si>
  <si>
    <t>gpsA; glycerol-3-phosphate dehydrogenase (NAD(P)+) [EC:1.1.1.94]</t>
  </si>
  <si>
    <t>rluB; 23S rRNA pseudouridine2605 synthase [EC:5.4.99.22]</t>
  </si>
  <si>
    <t>coaBC, dfp; phosphopantothenoylcysteine decarboxylase / phosphopantothenate---cysteine ligase [EC:4.1.1.36 6.3.2.5]</t>
  </si>
  <si>
    <t>glmU; bifunctional UDP-N-acetylglucosamine pyrophosphorylase / glucosamine-1-phosphate N-acetyltransferase [EC:2.7.7.23 2.3.1.157]</t>
  </si>
  <si>
    <t>resE; two-component system, OmpR family, sensor histidine kinase ResE [EC:2.7.13.3]</t>
  </si>
  <si>
    <t>hutG; formiminoglutamase [EC:3.5.3.8]</t>
  </si>
  <si>
    <t>MTHFS; 5-formyltetrahydrofolate cyclo-ligase [EC:6.3.3.2]</t>
  </si>
  <si>
    <t>narH, narY, nxrB; nitrate reductase / nitrite oxidoreductase, beta subunit [EC:1.7.5.1 1.7.99.-]</t>
  </si>
  <si>
    <t>priA; primosomal protein N' (replication factor Y) (superfamily II helicase) [EC:5.6.2.4]</t>
  </si>
  <si>
    <t>rsmD; 16S rRNA (guanine966-N2)-methyltransferase [EC:2.1.1.171]</t>
  </si>
  <si>
    <t>K07078; uncharacterized protein</t>
  </si>
  <si>
    <t>truB, PUS4, TRUB1; tRNA pseudouridine55 synthase [EC:5.4.99.25]</t>
  </si>
  <si>
    <t>hsdM; type I restriction enzyme M protein [EC:2.1.1.72]</t>
  </si>
  <si>
    <t>MTFMT, fmt; methionyl-tRNA formyltransferase [EC:2.1.2.9]</t>
  </si>
  <si>
    <t>hchA; D-lactate dehydratase / protein deglycase [EC:4.2.1.130 3.5.1.124]</t>
  </si>
  <si>
    <t>rlmB; 23S rRNA (guanosine2251-2'-O)-methyltransferase [EC:2.1.1.185]</t>
  </si>
  <si>
    <t>thiI; tRNA uracil 4-sulfurtransferase [EC:2.8.1.4]</t>
  </si>
  <si>
    <t>OGDH, sucA; 2-oxoglutarate dehydrogenase E1 component [EC:1.2.4.2]</t>
  </si>
  <si>
    <t>vraR; two-component system, NarL family, vancomycin resistance associated response regulator VraR</t>
  </si>
  <si>
    <t>groEL, HSPD1; chaperonin GroEL</t>
  </si>
  <si>
    <t>ribF; riboflavin kinase / FMN adenylyltransferase [EC:2.7.1.26 2.7.7.2]</t>
  </si>
  <si>
    <t>E2.6.1.42, ilvE; branched-chain amino acid aminotransferase [EC:2.6.1.42]</t>
  </si>
  <si>
    <t>purH; phosphoribosylaminoimidazolecarboxamide formyltransferase / IMP cyclohydrolase [EC:2.1.2.3 3.5.4.10]</t>
  </si>
  <si>
    <t>DLST, sucB; 2-oxoglutarate dehydrogenase E2 component (dihydrolipoamide succinyltransferase) [EC:2.3.1.61]</t>
  </si>
  <si>
    <t>HSP20; HSP20 family protein</t>
  </si>
  <si>
    <t>narG, narZ, nxrA; nitrate reductase / nitrite oxidoreductase, alpha subunit [EC:1.7.5.1 1.7.99.-]</t>
  </si>
  <si>
    <t>tsaD; tRNA N6-adenosine threonylcarbamoyltransferase [EC:2.3.1.234]</t>
  </si>
  <si>
    <t>RARS, argS; arginyl-tRNA synthetase [EC:6.1.1.19]</t>
  </si>
  <si>
    <t>recJ; single-stranded-DNA-specific exonuclease [EC:3.1.-.-]</t>
  </si>
  <si>
    <t>mutS; DNA mismatch repair protein MutS</t>
  </si>
  <si>
    <t>secA; preprotein translocase subunit SecA [EC:7.4.2.8]</t>
  </si>
  <si>
    <t>ABC-2.A; ABC-2 type transport system ATP-binding protein</t>
  </si>
  <si>
    <t>crtNc; 4,4'-diapolycopenoate synthase [EC:1.2.99.10]</t>
  </si>
  <si>
    <t>K11442; putative uridylyltransferase [EC:2.7.7.-]</t>
  </si>
  <si>
    <t>murI; glutamate racemase [EC:5.1.1.3]</t>
  </si>
  <si>
    <t>abcA, bmrA; ATP-binding cassette, subfamily B, bacterial AbcA/BmrA [EC:7.6.2.2]</t>
  </si>
  <si>
    <t>CARP, pepA; leucyl aminopeptidase [EC:3.4.11.1]</t>
  </si>
  <si>
    <t>dltA; D-alanine--poly(phosphoribitol) ligase subunit 1 [EC:6.1.1.13]</t>
  </si>
  <si>
    <t>parC; topoisomerase IV subunit A [EC:5.6.2.2]</t>
  </si>
  <si>
    <t>STAR1, fetA; UDP-glucose/iron transport system ATP-binding protein</t>
  </si>
  <si>
    <t>mnmE, trmE, MSS1; tRNA modification GTPase [EC:3.6.-.-]</t>
  </si>
  <si>
    <t>ALDH; aldehyde dehydrogenase (NAD+) [EC:1.2.1.3]</t>
  </si>
  <si>
    <t>gdpP; cyclic-di-AMP phosphodiesterase [EC:3.1.4.59]</t>
  </si>
  <si>
    <t>KARS, lysS; lysyl-tRNA synthetase, class II [EC:6.1.1.6]</t>
  </si>
  <si>
    <t>pyrG, CTPS; CTP synthase [EC:6.3.4.2]</t>
  </si>
  <si>
    <t>spoT; GTP diphosphokinase / guanosine-3',5'-bis(diphosphate) 3'-diphosphatase [EC:2.7.6.5 3.1.7.2]</t>
  </si>
  <si>
    <t>hemH, FECH; protoporphyrin/coproporphyrin ferrochelatase [EC:4.98.1.1 4.99.1.9]</t>
  </si>
  <si>
    <t>K07071; uncharacterized protein</t>
  </si>
  <si>
    <t>PTH1, pth, spoVC; peptidyl-tRNA hydrolase, PTH1 family [EC:3.1.1.29]</t>
  </si>
  <si>
    <t>E4.2.1.2B, fumC, FH; fumarate hydratase, class II [EC:4.2.1.2]</t>
  </si>
  <si>
    <t>rnhA, RNASEH1; ribonuclease HI [EC:3.1.26.4]</t>
  </si>
  <si>
    <t>aroA; 3-phosphoshikimate 1-carboxyvinyltransferase [EC:2.5.1.19]</t>
  </si>
  <si>
    <t>CARS, cysS; cysteinyl-tRNA synthetase [EC:6.1.1.16]</t>
  </si>
  <si>
    <t>pepQ; Xaa-Pro dipeptidase [EC:3.4.13.9]</t>
  </si>
  <si>
    <t>addA; ATP-dependent helicase/nuclease subunit A [EC:5.6.2.4 3.1.-.-]</t>
  </si>
  <si>
    <t>femX, fmhB; peptidoglycan pentaglycine glycine transferase (the first glycine) [EC:2.3.2.16]</t>
  </si>
  <si>
    <t>trxB, TRR; thioredoxin reductase (NADPH) [EC:1.8.1.9]</t>
  </si>
  <si>
    <t>acpD, azoR; FMN-dependent NADH-azoreductase [EC:1.7.1.17]</t>
  </si>
  <si>
    <t>WARS, trpS; tryptophanyl-tRNA synthetase [EC:6.1.1.2]</t>
  </si>
  <si>
    <t>YARS, tyrS; tyrosyl-tRNA synthetase [EC:6.1.1.1]</t>
  </si>
  <si>
    <t>recG; ATP-dependent DNA helicase RecG [EC:5.6.2.4]</t>
  </si>
  <si>
    <t>dnaX; DNA polymerase III subunit gamma/tau [EC:2.7.7.7]</t>
  </si>
  <si>
    <t>fdoG, fdhF, fdwA; formate dehydrogenase major subunit [EC:1.17.1.9]</t>
  </si>
  <si>
    <t>infB, MTIF2; translation initiation factor IF-2</t>
  </si>
  <si>
    <t>mutS2; DNA mismatch repair protein MutS2</t>
  </si>
  <si>
    <t>pgl; 6-phosphogluconolactonase [EC:3.1.1.31]</t>
  </si>
  <si>
    <t>tex; protein Tex</t>
  </si>
  <si>
    <t>smc; chromosome segregation protein</t>
  </si>
  <si>
    <t>ahpF; NADH-dependent peroxiredoxin subunit F [EC:1.8.1.-]</t>
  </si>
  <si>
    <t>tsf, TSFM; elongation factor Ts</t>
  </si>
  <si>
    <t>recN; DNA repair protein RecN (Recombination protein N)</t>
  </si>
  <si>
    <t>tig; trigger factor</t>
  </si>
  <si>
    <t>sufD; Fe-S cluster assembly protein SufD</t>
  </si>
  <si>
    <t>clpC; ATP-dependent Clp protease ATP-binding subunit ClpC</t>
  </si>
  <si>
    <t>RP-L15, MRPL15, rplO; large subunit ribosomal protein L15</t>
  </si>
  <si>
    <t>HINT1, hinT, hit; histidine triad (HIT) family protein</t>
  </si>
  <si>
    <t>E2.2.1.1, tktA, tktB; transketolase [EC:2.2.1.1]</t>
  </si>
  <si>
    <t>K09963; uncharacterized protein</t>
  </si>
  <si>
    <t>uvrA; excinuclease ABC subunit A</t>
  </si>
  <si>
    <t>SOD2; superoxide dismutase, Fe-Mn family [EC:1.15.1.1]</t>
  </si>
  <si>
    <t>sigB; RNA polymerase sigma-B factor</t>
  </si>
  <si>
    <t>PGK, pgk; phosphoglycerate kinase [EC:2.7.2.3]</t>
  </si>
  <si>
    <t>hemC, HMBS; hydroxymethylbilane synthase [EC:2.5.1.61]</t>
  </si>
  <si>
    <t>clpX, CLPX; ATP-dependent Clp protease ATP-binding subunit ClpX</t>
  </si>
  <si>
    <t>fur, zur, furB; Fur family transcriptional regulator, ferric uptake regulator</t>
  </si>
  <si>
    <t>spoVG; stage V sporulation protein G</t>
  </si>
  <si>
    <t>ENO, eno; enolase [EC:4.2.1.11]</t>
  </si>
  <si>
    <t>sasG; surface protein G</t>
  </si>
  <si>
    <t>se; staphylococcal enterotoxin</t>
  </si>
  <si>
    <t>aadK; aminoglycoside 6-adenylyltransferase [EC:2.7.7.-]</t>
  </si>
  <si>
    <t>aph3-III; aminoglycoside 3'-phosphotransferase III [EC:2.7.1.95]</t>
  </si>
  <si>
    <t>psmA1_2; phenol-soluble modulin alpha 1/2</t>
  </si>
  <si>
    <t>psmA3; phenol-soluble modulin alpha 3</t>
  </si>
  <si>
    <t>ftsZ; cell division protein FtsZ</t>
  </si>
  <si>
    <t>acpP; acyl carrier protein</t>
  </si>
  <si>
    <t>PDHB, pdhB; pyruvate dehydrogenase E1 component beta subunit [EC:1.2.4.1]</t>
  </si>
  <si>
    <t>ahpC; NADH-dependent peroxiredoxin subunit C [EC:1.11.1.26]</t>
  </si>
  <si>
    <t>rpoD; RNA polymerase primary sigma factor</t>
  </si>
  <si>
    <t>mgrA; MarR family transcriptional regulator, multiple gene regulator MgrA</t>
  </si>
  <si>
    <t>tuf, TUFM; elongation factor Tu</t>
  </si>
  <si>
    <t>PK, pyk; pyruvate kinase [EC:2.7.1.40]</t>
  </si>
  <si>
    <t>adk, AK; adenylate kinase [EC:2.7.4.3]</t>
  </si>
  <si>
    <t>ACAT, atoB; acetyl-CoA C-acetyltransferase [EC:2.3.1.9]</t>
  </si>
  <si>
    <t>map03030 DNA replication; map03410 Base excision repair; map03420 Nucleotide excision repair; map03430 Mismatch repair</t>
  </si>
  <si>
    <t>map03030 DNA replication; map03430 Mismatch repair; map03440 Homologous recombination</t>
  </si>
  <si>
    <t>map00230 Purine metabolism; map01100 Metabolic pathways</t>
  </si>
  <si>
    <t>map00430 Taurine and hypotaurine metabolism; map00620 Pyruvate metabolism; map00640 Propanoate metabolism; map00680 Methane metabolism; map00720 Carbon fixation pathways in prokaryotes; map01100 Metabolic pathways; map01120 Microbial metabolism in diverse environments; map01200 Carbon metabolism</t>
  </si>
  <si>
    <t>map00030 Pentose phosphate pathway; map00710 Carbon fixation in photosynthetic organisms; map01100 Metabolic pathways; map01110 Biosynthesis of secondary metabolites; map01120 Microbial metabolism in diverse environments; map01200 Carbon metabolism; map01230 Biosynthesis of amino acids</t>
  </si>
  <si>
    <t>map00400 Phenylalanine, tyrosine and tryptophan biosynthesis; map01100 Metabolic pathways; map01110 Biosynthesis of secondary metabolites; map01230 Biosynthesis of amino acids</t>
  </si>
  <si>
    <t>map00240 Pyrimidine metabolism; map01100 Metabolic pathways; map01240 Biosynthesis of cofactors</t>
  </si>
  <si>
    <t>map03010 Ribosome</t>
  </si>
  <si>
    <t>map00010 Glycolysis / Gluconeogenesis; map00620 Pyruvate metabolism; map00630 Glyoxylate and dicarboxylate metabolism; map00640 Propanoate metabolism; map00680 Methane metabolism; map00720 Carbon fixation pathways in prokaryotes; map01100 Metabolic pathways; map01110 Biosynthesis of secondary metabolites; map01120 Microbial metabolism in diverse environments; map01200 Carbon metabolism</t>
  </si>
  <si>
    <t>map00860 Porphyrin metabolism; map01100 Metabolic pathways; map01110 Biosynthesis of secondary metabolites; map01120 Microbial metabolism in diverse environments; map01240 Biosynthesis of cofactors</t>
  </si>
  <si>
    <t>map00030 Pentose phosphate pathway; map00480 Glutathione metabolism; map01100 Metabolic pathways; map01110 Biosynthesis of secondary metabolites; map01120 Microbial metabolism in diverse environments; map01200 Carbon metabolism</t>
  </si>
  <si>
    <t>map00010 Glycolysis / Gluconeogenesis; map00071 Fatty acid degradation; map00350 Tyrosine metabolism; map00620 Pyruvate metabolism; map00625 Chloroalkane and chloroalkene degradation; map00626 Naphthalene degradation; map01100 Metabolic pathways; map01110 Biosynthesis of secondary metabolites; map01120 Microbial metabolism in diverse environments; map01220 Degradation of aromatic compounds</t>
  </si>
  <si>
    <t>map00020 Citrate cycle (TCA cycle); map00620 Pyruvate metabolism; map01100 Metabolic pathways; map01110 Biosynthesis of secondary metabolites; map01120 Microbial metabolism in diverse environments; map01200 Carbon metabolism</t>
  </si>
  <si>
    <t>map00061 Fatty acid biosynthesis; map00333 Prodigiosin biosynthesis; map00780 Biotin metabolism; map01100 Metabolic pathways; map01110 Biosynthesis of secondary metabolites; map01212 Fatty acid metabolism; map01240 Biosynthesis of cofactors</t>
  </si>
  <si>
    <t>map04621 NOD-like receptor signaling pathway</t>
  </si>
  <si>
    <t>map00750 Vitamin B6 metabolism; map01100 Metabolic pathways; map01240 Biosynthesis of cofactors</t>
  </si>
  <si>
    <t>map00770 Pantothenate and CoA biosynthesis; map01100 Metabolic pathways; map01240 Biosynthesis of cofactors</t>
  </si>
  <si>
    <t>map00970 Aminoacyl-tRNA biosynthesis</t>
  </si>
  <si>
    <t>map00010 Glycolysis / Gluconeogenesis; map00270 Cysteine and methionine metabolism; map00620 Pyruvate metabolism; map00640 Propanoate metabolism; map01100 Metabolic pathways; map01110 Biosynthesis of secondary metabolites; map01120 Microbial metabolism in diverse environments</t>
  </si>
  <si>
    <t>map00030 Pentose phosphate pathway; map00230 Purine metabolism; map01100 Metabolic pathways; map01110 Biosynthesis of secondary metabolites; map01120 Microbial metabolism in diverse environments; map01200 Carbon metabolism; map01230 Biosynthesis of amino acids</t>
  </si>
  <si>
    <t>map00240 Pyrimidine metabolism; map01100 Metabolic pathways</t>
  </si>
  <si>
    <t>map00051 Fructose and mannose metabolism; map00520 Amino sugar and nucleotide sugar metabolism; map00541 O-Antigen nucleotide sugar biosynthesis; map01100 Metabolic pathways; map01110 Biosynthesis of secondary metabolites; map01240 Biosynthesis of cofactors; map01250 Biosynthesis of nucleotide sugars</t>
  </si>
  <si>
    <t>map00561 Glycerolipid metabolism; map01100 Metabolic pathways</t>
  </si>
  <si>
    <t>map00520 Amino sugar and nucleotide sugar metabolism; map01100 Metabolic pathways</t>
  </si>
  <si>
    <t>map00190 Oxidative phosphorylation; map00195 Photosynthesis; map01100 Metabolic pathways</t>
  </si>
  <si>
    <t>map00030 Pentose phosphate pathway; map00680 Methane metabolism; map01100 Metabolic pathways; map01120 Microbial metabolism in diverse environments; map01200 Carbon metabolism; map01230 Biosynthesis of amino acids</t>
  </si>
  <si>
    <t>map00230 Purine metabolism; map00983 Drug metabolism - other enzymes; map01100 Metabolic pathways; map01110 Biosynthesis of secondary metabolites</t>
  </si>
  <si>
    <t>map00130 Ubiquinone and other terpenoid-quinone biosynthesis; map01100 Metabolic pathways; map01110 Biosynthesis of secondary metabolites; map01240 Biosynthesis of cofactors</t>
  </si>
  <si>
    <t>map00561 Glycerolipid metabolism; map01100 Metabolic pathways; map01110 Biosynthesis of secondary metabolites</t>
  </si>
  <si>
    <t>map00910 Nitrogen metabolism; map01100 Metabolic pathways; map01120 Microbial metabolism in diverse environments</t>
  </si>
  <si>
    <t>map00030 Pentose phosphate pathway; map01100 Metabolic pathways</t>
  </si>
  <si>
    <t>map00020 Citrate cycle (TCA cycle); map00640 Propanoate metabolism; map00660 C5-Branched dibasic acid metabolism; map00720 Carbon fixation pathways in prokaryotes; map01100 Metabolic pathways; map01110 Biosynthesis of secondary metabolites; map01120 Microbial metabolism in diverse environments; map01200 Carbon metabolism</t>
  </si>
  <si>
    <t>map00790 Folate biosynthesis; map01240 Biosynthesis of cofactors</t>
  </si>
  <si>
    <t>map00500 Starch and sucrose metabolism; map02060 Phosphotransferase system (PTS)</t>
  </si>
  <si>
    <t>map00230 Purine metabolism; map00983 Drug metabolism - other enzymes; map01100 Metabolic pathways</t>
  </si>
  <si>
    <t>map00010 Glycolysis / Gluconeogenesis; map00071 Fatty acid degradation; map00350 Tyrosine metabolism; map00620 Pyruvate metabolism; map00625 Chloroalkane and chloroalkene degradation; map00626 Naphthalene degradation; map00650 Butanoate metabolism; map01100 Metabolic pathways; map01110 Biosynthesis of secondary metabolites; map01120 Microbial metabolism in diverse environments; map01220 Degradation of aromatic compounds</t>
  </si>
  <si>
    <t>map00770 Pantothenate and CoA biosynthesis; map01100 Metabolic pathways; map01110 Biosynthesis of secondary metabolites; map01240 Biosynthesis of cofactors</t>
  </si>
  <si>
    <t>map00280 Valine, leucine and isoleucine degradation; map00640 Propanoate metabolism; map01100 Metabolic pathways; map01110 Biosynthesis of secondary metabolites</t>
  </si>
  <si>
    <t>map00052 Galactose metabolism; map00500 Starch and sucrose metabolism; map01100 Metabolic pathways; map01110 Biosynthesis of secondary metabolites</t>
  </si>
  <si>
    <t>map00010 Glycolysis / Gluconeogenesis; map00020 Citrate cycle (TCA cycle); map00620 Pyruvate metabolism; map00710 Carbon fixation in photosynthetic organisms; map01100 Metabolic pathways; map01110 Biosynthesis of secondary metabolites; map01120 Microbial metabolism in diverse environments; map01200 Carbon metabolism</t>
  </si>
  <si>
    <t>map00860 Porphyrin metabolism; map01100 Metabolic pathways; map01110 Biosynthesis of secondary metabolites; map01240 Biosynthesis of cofactors</t>
  </si>
  <si>
    <t>map00061 Fatty acid biosynthesis; map00333 Prodigiosin biosynthesis; map01100 Metabolic pathways; map01110 Biosynthesis of secondary metabolites; map01212 Fatty acid metabolism</t>
  </si>
  <si>
    <t>map00564 Glycerophospholipid metabolism</t>
  </si>
  <si>
    <t>map00220 Arginine biosynthesis; map00250 Alanine, aspartate and glutamate metabolism; map01100 Metabolic pathways; map01110 Biosynthesis of secondary metabolites; map01230 Biosynthesis of amino acids</t>
  </si>
  <si>
    <t>map00790 Folate biosynthesis; map01100 Metabolic pathways; map01240 Biosynthesis of cofactors</t>
  </si>
  <si>
    <t>map00010 Glycolysis / Gluconeogenesis; map00260 Glycine, serine and threonine metabolism; map00680 Methane metabolism; map01100 Metabolic pathways; map01110 Biosynthesis of secondary metabolites; map01120 Microbial metabolism in diverse environments; map01200 Carbon metabolism; map01230 Biosynthesis of amino acids</t>
  </si>
  <si>
    <t>map02020 Two-component system; map04112 Cell cycle - Caulobacter</t>
  </si>
  <si>
    <t>map00260 Glycine, serine and threonine metabolism; map00630 Glyoxylate and dicarboxylate metabolism; map01100 Metabolic pathways; map01110 Biosynthesis of secondary metabolites; map01200 Carbon metabolism</t>
  </si>
  <si>
    <t>map00760 Nicotinate and nicotinamide metabolism; map01100 Metabolic pathways; map01240 Biosynthesis of cofactors</t>
  </si>
  <si>
    <t>map02010 ABC transporters</t>
  </si>
  <si>
    <t>map00061 Fatty acid biosynthesis; map00780 Biotin metabolism; map01100 Metabolic pathways; map01212 Fatty acid metabolism; map01240 Biosynthesis of cofactors</t>
  </si>
  <si>
    <t>map00010 Glycolysis / Gluconeogenesis; map00020 Citrate cycle (TCA cycle); map00620 Pyruvate metabolism; map01100 Metabolic pathways; map01110 Biosynthesis of secondary metabolites; map01120 Microbial metabolism in diverse environments; map01200 Carbon metabolism</t>
  </si>
  <si>
    <t>map00190 Oxidative phosphorylation; map01100 Metabolic pathways</t>
  </si>
  <si>
    <t>map00470 D-Amino acid metabolism; map00550 Peptidoglycan biosynthesis; map01100 Metabolic pathways</t>
  </si>
  <si>
    <t>map02020 Two-component system</t>
  </si>
  <si>
    <t>map03018 RNA degradation</t>
  </si>
  <si>
    <t>map00300 Lysine biosynthesis; map01100 Metabolic pathways; map01110 Biosynthesis of secondary metabolites; map01230 Biosynthesis of amino acids</t>
  </si>
  <si>
    <t>map00670 One carbon pool by folate; map00790 Folate biosynthesis; map01100 Metabolic pathways; map01240 Biosynthesis of cofactors</t>
  </si>
  <si>
    <t>map00780 Biotin metabolism; map01100 Metabolic pathways</t>
  </si>
  <si>
    <t>map00470 D-Amino acid metabolism; map01100 Metabolic pathways</t>
  </si>
  <si>
    <t>map03020 RNA polymerase</t>
  </si>
  <si>
    <t>map00260 Glycine, serine and threonine metabolism; map00630 Glyoxylate and dicarboxylate metabolism; map00670 One carbon pool by folate; map01100 Metabolic pathways; map01110 Biosynthesis of secondary metabolites; map01200 Carbon metabolism</t>
  </si>
  <si>
    <t>map00230 Purine metabolism; map00240 Pyrimidine metabolism; map01100 Metabolic pathways</t>
  </si>
  <si>
    <t>map00240 Pyrimidine metabolism; map00250 Alanine, aspartate and glutamate metabolism; map01100 Metabolic pathways; map01240 Biosynthesis of cofactors</t>
  </si>
  <si>
    <t>map00561 Glycerolipid metabolism; map00564 Glycerophospholipid metabolism; map01100 Metabolic pathways; map01110 Biosynthesis of secondary metabolites</t>
  </si>
  <si>
    <t>map00270 Cysteine and methionine metabolism; map00999 Biosynthesis of various plant secondary metabolites; map01100 Metabolic pathways; map01110 Biosynthesis of secondary metabolites; map01230 Biosynthesis of amino acids; map01240 Biosynthesis of cofactors</t>
  </si>
  <si>
    <t>map03440 Homologous recombination</t>
  </si>
  <si>
    <t>map00330 Arginine and proline metabolism; map01100 Metabolic pathways; map01110 Biosynthesis of secondary metabolites; map01230 Biosynthesis of amino acids</t>
  </si>
  <si>
    <t>map03430 Mismatch repair</t>
  </si>
  <si>
    <t>map00010 Glycolysis / Gluconeogenesis; map00052 Galactose metabolism; map00500 Starch and sucrose metabolism; map00520 Amino sugar and nucleotide sugar metabolism; map00521 Streptomycin biosynthesis; map00524 Neomycin, kanamycin and gentamicin biosynthesis; map01100 Metabolic pathways; map01110 Biosynthesis of secondary metabolites; map01120 Microbial metabolism in diverse environments; map01200 Carbon metabolism; map01250 Biosynthesis of nucleotide sugars</t>
  </si>
  <si>
    <t>map00970 Aminoacyl-tRNA biosynthesis; map01100 Metabolic pathways</t>
  </si>
  <si>
    <t>map00300 Lysine biosynthesis; map01100 Metabolic pathways; map01120 Microbial metabolism in diverse environments; map01230 Biosynthesis of amino acids</t>
  </si>
  <si>
    <t>map00030 Pentose phosphate pathway; map01100 Metabolic pathways; map01110 Biosynthesis of secondary metabolites; map01120 Microbial metabolism in diverse environments; map01200 Carbon metabolism; map01230 Biosynthesis of amino acids</t>
  </si>
  <si>
    <t>map00051 Fructose and mannose metabolism; map01100 Metabolic pathways; map02060 Phosphotransferase system (PTS)</t>
  </si>
  <si>
    <t>map00906 Carotenoid biosynthesis; map01110 Biosynthesis of secondary metabolites</t>
  </si>
  <si>
    <t>map00620 Pyruvate metabolism; map01100 Metabolic pathways; map01120 Microbial metabolism in diverse environments</t>
  </si>
  <si>
    <t>map00220 Arginine biosynthesis; map00230 Purine metabolism; map00910 Nitrogen metabolism; map01100 Metabolic pathways; map01120 Microbial metabolism in diverse environments; map01200 Carbon metabolism</t>
  </si>
  <si>
    <t>map02024 Quorum sensing; map03060 Protein export; map03070 Bacterial secretion system</t>
  </si>
  <si>
    <t>map00010 Glycolysis / Gluconeogenesis; map00030 Pentose phosphate pathway; map00051 Fructose and mannose metabolism; map00680 Methane metabolism; map00710 Carbon fixation in photosynthetic organisms; map01100 Metabolic pathways; map01110 Biosynthesis of secondary metabolites; map01120 Microbial metabolism in diverse environments</t>
  </si>
  <si>
    <t>map00040 Pentose and glucuronate interconversions; map00052 Galactose metabolism; map00500 Starch and sucrose metabolism; map00520 Amino sugar and nucleotide sugar metabolism; map00541 O-Antigen nucleotide sugar biosynthesis; map01100 Metabolic pathways; map01110 Biosynthesis of secondary metabolites; map01240 Biosynthesis of cofactors; map01250 Biosynthesis of nucleotide sugars</t>
  </si>
  <si>
    <t>map04112 Cell cycle - Caulobacter</t>
  </si>
  <si>
    <t>map00785 Lipoic acid metabolism; map01100 Metabolic pathways; map01240 Biosynthesis of cofactors</t>
  </si>
  <si>
    <t>map03420 Nucleotide excision repair</t>
  </si>
  <si>
    <t>map00900 Terpenoid backbone biosynthesis; map01100 Metabolic pathways; map01110 Biosynthesis of secondary metabolites</t>
  </si>
  <si>
    <t>map02024 Quorum sensing</t>
  </si>
  <si>
    <t>map00220 Arginine biosynthesis; map01100 Metabolic pathways; map01110 Biosynthesis of secondary metabolites; map01230 Biosynthesis of amino acids</t>
  </si>
  <si>
    <t>map00550 Peptidoglycan biosynthesis; map01100 Metabolic pathways</t>
  </si>
  <si>
    <t>map00220 Arginine biosynthesis; map00330 Arginine and proline metabolism; map01100 Metabolic pathways; map01110 Biosynthesis of secondary metabolites; map01230 Biosynthesis of amino acids</t>
  </si>
  <si>
    <t>map00010 Glycolysis / Gluconeogenesis; map00030 Pentose phosphate pathway; map00051 Fructose and mannose metabolism; map00680 Methane metabolism; map00710 Carbon fixation in photosynthetic organisms; map01100 Metabolic pathways; map01110 Biosynthesis of secondary metabolites; map01120 Microbial metabolism in diverse environments; map01200 Carbon metabolism; map01230 Biosynthesis of amino acids</t>
  </si>
  <si>
    <t>map00051 Fructose and mannose metabolism; map01100 Metabolic pathways</t>
  </si>
  <si>
    <t>map02020 Two-component system; map02024 Quorum sensing</t>
  </si>
  <si>
    <t>map00340 Histidine metabolism; map01100 Metabolic pathways</t>
  </si>
  <si>
    <t>map00270 Cysteine and methionine metabolism; map01100 Metabolic pathways; map01230 Biosynthesis of amino acids</t>
  </si>
  <si>
    <t>map00010 Glycolysis / Gluconeogenesis; map00020 Citrate cycle (TCA cycle); map00260 Glycine, serine and threonine metabolism; map00280 Valine, leucine and isoleucine degradation; map00310 Lysine degradation; map00380 Tryptophan metabolism; map00620 Pyruvate metabolism; map00630 Glyoxylate and dicarboxylate metabolism; map00640 Propanoate metabolism; map01100 Metabolic pathways; map01110 Biosynthesis of secondary metabolites; map01120 Microbial metabolism in diverse environments; map01200 Carbon metabolism; map01240 Biosynthesis of cofactors</t>
  </si>
  <si>
    <t>map02060 Phosphotransferase system (PTS)</t>
  </si>
  <si>
    <t>map00250 Alanine, aspartate and glutamate metabolism; map00330 Arginine and proline metabolism; map01100 Metabolic pathways</t>
  </si>
  <si>
    <t>map00550 Peptidoglycan biosynthesis; map00900 Terpenoid backbone biosynthesis; map01110 Biosynthesis of secondary metabolites</t>
  </si>
  <si>
    <t>map00260 Glycine, serine and threonine metabolism; map00460 Cyanoamino acid metabolism; map00630 Glyoxylate and dicarboxylate metabolism; map00670 One carbon pool by folate; map00680 Methane metabolism; map01100 Metabolic pathways; map01110 Biosynthesis of secondary metabolites; map01120 Microbial metabolism in diverse environments; map01200 Carbon metabolism; map01230 Biosynthesis of amino acids; map01240 Biosynthesis of cofactors</t>
  </si>
  <si>
    <t>map03420 Nucleotide excision repair; map03430 Mismatch repair</t>
  </si>
  <si>
    <t>map00520 Amino sugar and nucleotide sugar metabolism; map00541 O-Antigen nucleotide sugar biosynthesis; map01100 Metabolic pathways; map01250 Biosynthesis of nucleotide sugars; map02020 Two-component system; map05111 Biofilm formation - Vibrio cholerae</t>
  </si>
  <si>
    <t>map00450 Selenocompound metabolism; map00970 Aminoacyl-tRNA biosynthesis; map01100 Metabolic pathways</t>
  </si>
  <si>
    <t>map03410 Base excision repair</t>
  </si>
  <si>
    <t>map00730 Thiamine metabolism; map01100 Metabolic pathways; map01240 Biosynthesis of cofactors</t>
  </si>
  <si>
    <t>map00260 Glycine, serine and threonine metabolism; map01100 Metabolic pathways</t>
  </si>
  <si>
    <t>map00220 Arginine biosynthesis; map00250 Alanine, aspartate and glutamate metabolism; map00430 Taurine and hypotaurine metabolism; map00910 Nitrogen metabolism; map01100 Metabolic pathways; map01120 Microbial metabolism in diverse environments</t>
  </si>
  <si>
    <t>map00220 Arginine biosynthesis; map01100 Metabolic pathways; map01110 Biosynthesis of secondary metabolites</t>
  </si>
  <si>
    <t>map00640 Propanoate metabolism; map01100 Metabolic pathways</t>
  </si>
  <si>
    <t>map00900 Terpenoid backbone biosynthesis; map01110 Biosynthesis of secondary metabolites</t>
  </si>
  <si>
    <t>map02010 ABC transporters; map02024 Quorum sensing</t>
  </si>
  <si>
    <t>map00670 One carbon pool by folate; map00720 Carbon fixation pathways in prokaryotes; map01100 Metabolic pathways; map01120 Microbial metabolism in diverse environments; map01200 Carbon metabolism; map01240 Biosynthesis of cofactors</t>
  </si>
  <si>
    <t>map00010 Glycolysis / Gluconeogenesis; map00500 Starch and sucrose metabolism; map00520 Amino sugar and nucleotide sugar metabolism; map01100 Metabolic pathways; map02026 Biofilm formation - Escherichia coli; map02060 Phosphotransferase system (PTS); map05111 Biofilm formation - Vibrio cholerae</t>
  </si>
  <si>
    <t>map00061 Fatty acid biosynthesis; map00620 Pyruvate metabolism; map00640 Propanoate metabolism; map00720 Carbon fixation pathways in prokaryotes; map01100 Metabolic pathways; map01110 Biosynthesis of secondary metabolites; map01120 Microbial metabolism in diverse environments; map01200 Carbon metabolism; map01212 Fatty acid metabolism</t>
  </si>
  <si>
    <t>map00010 Glycolysis / Gluconeogenesis; map00710 Carbon fixation in photosynthetic organisms; map01100 Metabolic pathways; map01110 Biosynthesis of secondary metabolites; map01120 Microbial metabolism in diverse environments; map01200 Carbon metabolism; map01230 Biosynthesis of amino acids</t>
  </si>
  <si>
    <t>map00520 Amino sugar and nucleotide sugar metabolism; map00550 Peptidoglycan biosynthesis; map01100 Metabolic pathways; map01250 Biosynthesis of nucleotide sugars</t>
  </si>
  <si>
    <t>map00550 Peptidoglycan biosynthesis; map01100 Metabolic pathways; map04112 Cell cycle - Caulobacter</t>
  </si>
  <si>
    <t>map00010 Glycolysis / Gluconeogenesis; map00520 Amino sugar and nucleotide sugar metabolism; map01100 Metabolic pathways; map02060 Phosphotransferase system (PTS)</t>
  </si>
  <si>
    <t>map00280 Valine, leucine and isoleucine degradation; map00650 Butanoate metabolism; map00900 Terpenoid backbone biosynthesis; map01100 Metabolic pathways; map01110 Biosynthesis of secondary metabolites</t>
  </si>
  <si>
    <t>map00240 Pyrimidine metabolism; map00670 One carbon pool by folate; map01100 Metabolic pathways</t>
  </si>
  <si>
    <t>map00260 Glycine, serine and threonine metabolism; map00290 Valine, leucine and isoleucine biosynthesis; map01100 Metabolic pathways; map01110 Biosynthesis of secondary metabolites; map01200 Carbon metabolism; map01230 Biosynthesis of amino acids</t>
  </si>
  <si>
    <t>map00020 Citrate cycle (TCA cycle); map00630 Glyoxylate and dicarboxylate metabolism; map00720 Carbon fixation pathways in prokaryotes; map01100 Metabolic pathways; map01110 Biosynthesis of secondary metabolites; map01120 Microbial metabolism in diverse environments; map01200 Carbon metabolism; map01210 2-Oxocarboxylic acid metabolism; map01230 Biosynthesis of amino acids</t>
  </si>
  <si>
    <t>map00010 Glycolysis / Gluconeogenesis; map00030 Pentose phosphate pathway; map00051 Fructose and mannose metabolism; map00052 Galactose metabolism; map00680 Methane metabolism; map01100 Metabolic pathways; map01110 Biosynthesis of secondary metabolites; map01120 Microbial metabolism in diverse environments; map01200 Carbon metabolism; map01230 Biosynthesis of amino acids; map03018 RNA degradation</t>
  </si>
  <si>
    <t>map00220 Arginine biosynthesis; map00250 Alanine, aspartate and glutamate metabolism; map00630 Glyoxylate and dicarboxylate metabolism; map00910 Nitrogen metabolism; map01100 Metabolic pathways; map01120 Microbial metabolism in diverse environments; map01230 Biosynthesis of amino acids; map02020 Two-component system</t>
  </si>
  <si>
    <t>map00330 Arginine and proline metabolism; map01100 Metabolic pathways; map01110 Biosynthesis of secondary metabolites</t>
  </si>
  <si>
    <t>map00250 Alanine, aspartate and glutamate metabolism; map00430 Taurine and hypotaurine metabolism; map01100 Metabolic pathways</t>
  </si>
  <si>
    <t>map00020 Citrate cycle (TCA cycle); map00190 Oxidative phosphorylation; map00650 Butanoate metabolism; map00720 Carbon fixation pathways in prokaryotes; map01100 Metabolic pathways; map01110 Biosynthesis of secondary metabolites; map01120 Microbial metabolism in diverse environments; map01200 Carbon metabolism</t>
  </si>
  <si>
    <t>map00970 Aminoacyl-tRNA biosynthesis; map01100 Metabolic pathways; map01240 Biosynthesis of cofactors</t>
  </si>
  <si>
    <t>map00564 Glycerophospholipid metabolism; map01110 Biosynthesis of secondary metabolites</t>
  </si>
  <si>
    <t>map00520 Amino sugar and nucleotide sugar metabolism; map00541 O-Antigen nucleotide sugar biosynthesis; map01100 Metabolic pathways; map01250 Biosynthesis of nucleotide sugars</t>
  </si>
  <si>
    <t>map00670 One carbon pool by folate; map01100 Metabolic pathways</t>
  </si>
  <si>
    <t>map00910 Nitrogen metabolism; map01100 Metabolic pathways; map01120 Microbial metabolism in diverse environments; map02020 Two-component system</t>
  </si>
  <si>
    <t>map00670 One carbon pool by folate; map00970 Aminoacyl-tRNA biosynthesis; map01100 Metabolic pathways</t>
  </si>
  <si>
    <t>map00730 Thiamine metabolism; map01100 Metabolic pathways; map01240 Biosynthesis of cofactors; map04122 Sulfur relay system</t>
  </si>
  <si>
    <t>map00020 Citrate cycle (TCA cycle); map01100 Metabolic pathways; map01110 Biosynthesis of secondary metabolites; map01120 Microbial metabolism in diverse environments; map01200 Carbon metabolism</t>
  </si>
  <si>
    <t>map00740 Riboflavin metabolism; map01100 Metabolic pathways; map01110 Biosynthesis of secondary metabolites; map01240 Biosynthesis of cofactors</t>
  </si>
  <si>
    <t>map00270 Cysteine and methionine metabolism; map00280 Valine, leucine and isoleucine degradation; map00290 Valine, leucine and isoleucine biosynthesis; map00770 Pantothenate and CoA biosynthesis; map01100 Metabolic pathways; map01110 Biosynthesis of secondary metabolites; map01210 2-Oxocarboxylic acid metabolism; map01230 Biosynthesis of amino acids; map01240 Biosynthesis of cofactors</t>
  </si>
  <si>
    <t>map00230 Purine metabolism; map00670 One carbon pool by folate; map01100 Metabolic pathways; map01110 Biosynthesis of secondary metabolites</t>
  </si>
  <si>
    <t>map00020 Citrate cycle (TCA cycle); map00310 Lysine degradation; map00380 Tryptophan metabolism; map01100 Metabolic pathways; map01110 Biosynthesis of secondary metabolites; map01120 Microbial metabolism in diverse environments; map01200 Carbon metabolism</t>
  </si>
  <si>
    <t>map03410 Base excision repair; map03430 Mismatch repair; map03440 Homologous recombination</t>
  </si>
  <si>
    <t>map00480 Glutathione metabolism; map01100 Metabolic pathways</t>
  </si>
  <si>
    <t>map00470 D-Amino acid metabolism; map01100 Metabolic pathways; map02020 Two-component system</t>
  </si>
  <si>
    <t>map00010 Glycolysis / Gluconeogenesis; map00053 Ascorbate and aldarate metabolism; map00071 Fatty acid degradation; map00280 Valine, leucine and isoleucine degradation; map00310 Lysine degradation; map00330 Arginine and proline metabolism; map00340 Histidine metabolism; map00380 Tryptophan metabolism; map00410 beta-Alanine metabolism; map00561 Glycerolipid metabolism; map00620 Pyruvate metabolism; map00625 Chloroalkane and chloroalkene degradation; map00770 Pantothenate and CoA biosynthesis; map00903 Limonene and pinene degradation; map01100 Metabolic pathways; map01110 Biosynthesis of secondary metabolites; map01120 Microbial metabolism in diverse environments; map01240 Biosynthesis of cofactors</t>
  </si>
  <si>
    <t>map00020 Citrate cycle (TCA cycle); map00620 Pyruvate metabolism; map00720 Carbon fixation pathways in prokaryotes; map01100 Metabolic pathways; map01110 Biosynthesis of secondary metabolites; map01120 Microbial metabolism in diverse environments; map01200 Carbon metabolism</t>
  </si>
  <si>
    <t>map03030 DNA replication</t>
  </si>
  <si>
    <t>map00450 Selenocompound metabolism</t>
  </si>
  <si>
    <t>map00630 Glyoxylate and dicarboxylate metabolism; map00680 Methane metabolism; map01100 Metabolic pathways; map01120 Microbial metabolism in diverse environments; map01200 Carbon metabolism</t>
  </si>
  <si>
    <t>map00030 Pentose phosphate pathway; map01100 Metabolic pathways; map01110 Biosynthesis of secondary metabolites; map01120 Microbial metabolism in diverse environments; map01200 Carbon metabolism</t>
  </si>
  <si>
    <t>map00030 Pentose phosphate pathway; map00710 Carbon fixation in photosynthetic organisms; map01051 Biosynthesis of ansamycins; map01100 Metabolic pathways; map01110 Biosynthesis of secondary metabolites; map01120 Microbial metabolism in diverse environments; map01200 Carbon metabolism; map01230 Biosynthesis of amino acids</t>
  </si>
  <si>
    <t>map00010 Glycolysis / Gluconeogenesis; map00680 Methane metabolism; map01100 Metabolic pathways; map01110 Biosynthesis of secondary metabolites; map01120 Microbial metabolism in diverse environments; map01200 Carbon metabolism; map01230 Biosynthesis of amino acids; map03018 RNA degradation</t>
  </si>
  <si>
    <t>map00998 Biosynthesis of various antibiotics; map01100 Metabolic pathways; map01110 Biosynthesis of secondary metabolites</t>
  </si>
  <si>
    <t>map02040 Flagellar assembly</t>
  </si>
  <si>
    <t>map04626 Plant-pathogen interaction</t>
  </si>
  <si>
    <t>map00010 Glycolysis / Gluconeogenesis; map00620 Pyruvate metabolism; map01100 Metabolic pathways; map01110 Biosynthesis of secondary metabolites; map01120 Microbial metabolism in diverse environments; map01200 Carbon metabolism; map01230 Biosynthesis of amino acids</t>
  </si>
  <si>
    <t>map00230 Purine metabolism; map00730 Thiamine metabolism; map01100 Metabolic pathways; map01110 Biosynthesis of secondary metabolites; map01240 Biosynthesis of cofactors</t>
  </si>
  <si>
    <t>map00071 Fatty acid degradation; map00280 Valine, leucine and isoleucine degradation; map00310 Lysine degradation; map00362 Benzoate degradation; map00380 Tryptophan metabolism; map00620 Pyruvate metabolism; map00630 Glyoxylate and dicarboxylate metabolism; map00650 Butanoate metabolism; map00720 Carbon fixation pathways in prokaryotes; map00900 Terpenoid backbone biosynthesis; map01100 Metabolic pathways; map01110 Biosynthesis of secondary metabolites; map01120 Microbial metabolism in diverse environments; map01200 Carbon metabolism; map01212 Fatty acid metabolism; map02020 Two-component system</t>
  </si>
  <si>
    <t>GO:0006139 nucleobase-containing compound metabolic process; GO:0006259 DNA metabolic process; GO:0006266 DNA ligation; GO:0006281 DNA repair; GO:0006284 base-excision repair; GO:0006288 base-excision repair, DNA ligation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103 DNA ligation involved in DNA repair; GO:0051716 cellular response to stimulus; GO:0071704 organic substance metabolic process; GO:0090304 nucleic acid metabolic process; GO:1901360 organic cyclic compound metabolic process;</t>
  </si>
  <si>
    <t>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23 nucleoside monophosphate metabolic process; GO:0009126 purine nucleoside monophosphate metabolic process; GO:0009132 nucleoside diphosphate metabolic process; GO:0009135 purine nucleoside diphosphate metabolic process; GO:0009150 purine ribonucleotide metabolic process; GO:0009161 ribonucleoside monophosphate metabolic process; GO:0009165 nucleotide biosynthetic process; GO:0009167 purine ribonucleoside monophosphate metabolic process; GO:0009179 purine ribonucleoside diphosphate metabolic process; GO:0009185 ribonucleoside diphosphate metabolic process; GO:0009259 ribonucleotide metabolic process; GO:0009987 cellular process; GO:0016310 phosphorylation; GO:0018130 heterocycle biosynthetic process; GO:0019438 aromatic compound biosynthetic process; GO:0019637 organophosphate metabolic process; GO:0019693 ribose phosphate metabolic process; GO:0034641 cellular nitrogen compound metabolic process; GO:0034654 nucleobase-containing compound biosynthetic process; GO:0042278 purine nucleoside metabolic process; GO:0044237 cellular metabolic process; GO:0044238 primary metabolic process; GO:0044249 cellular biosynthetic process; GO:0044271 cellular nitrogen compound biosynthetic process; GO:0044281 small molecule metabolic process; GO:0046037 GMP metabolic process; GO:0046128 purine ribonucleoside metabolic process; GO:0046483 heterocycle metabolic process; GO:0046710 GDP metabolic process; GO:0046940 nucleoside monophosphate phosphorylation; GO:0055086 nucleobase-containing small molecule metabolic process; GO:0071704 organic substance metabolic process; GO:0072521 purine-containing compound metabolic process; GO:0090407 organophosphate biosynthetic process; GO:1901068 guanosine-containing compound metabolic process; GO:1901135 carbohydrate derivative metabolic process; GO:1901293 nucleoside phosphate biosynthetic process; GO:1901360 organic cyclic compound metabolic process; GO:1901362 organic cyclic compound biosynthetic process; GO:1901564 organonitrogen compound metabolic process; GO:1901576 organic substance biosynthetic process; GO:1901657 glycosyl compound metabolic process;</t>
  </si>
  <si>
    <t>GO:0003333 amino acid transmembrane transport; GO:0006810 transport; GO:0006811 ion transport; GO:0006820 anion transport; GO:0006865 amino acid transport; GO:0015711 organic anion transport; GO:0015807 L-amino acid transport; GO:0015849 organic acid transport; GO:0034220 ion transmembrane transport; GO:0046942 carboxylic acid transport; GO:0051179 localization; GO:0051234 establishment of localization; GO:0055085 transmembrane transport; GO:0071702 organic substance transport; GO:0071705 nitrogen compound transport; GO:0098656 anion transmembrane transport; GO:1902475 L-alpha-amino acid transmembrane transport; GO:1903825 organic acid transmembrane transport; GO:1905039 carboxylic acid transmembrane transport;</t>
  </si>
  <si>
    <t>GO:0006139 nucleobase-containing compound metabolic process; GO:0006144 purine nucleobase metabolic process; GO:0006145 purine nucleobase catabolic process; GO:0006220 pyrimidine nucleotide metabolic process; GO:0006221 pyrimid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2 nucleobase metabol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8130 heterocycle biosynthetic process; GO:0019438 aromatic compound biosynthetic process; GO:0019439 aromatic compound catabolic process; GO:0019637 organophosphate metabolic process; GO:0019693 ribose phosphate metabolic process; GO:0034641 cellular nitrogen compound metabolic process; GO:0034654 nucleobase-containing compound biosynthet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6113 nucleobase catabolic process; GO:0046390 ribose phosphate biosynthet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66 organonitrogen compound biosynthetic process; GO:1901575 organic substance catabolic process; GO:1901576 organic substance biosynthetic process;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6082 organic acid metabolic process; GO:0006139 nucleobase-containing compound metabolic process; GO:0006163 purine nucleotide metabolic process; GO:0006629 lipid metabolic process; GO:0006631 fatty acid metabolic process; GO:0006633 fatty acid biosynthetic process; GO:0006637 acyl-CoA metabolic process; GO:0006725 cellular aromatic compound metabolic process; GO:0006753 nucleoside phosphate metabolic process; GO:0006790 sulfur compound metabolic process; GO:0006793 phosphorus metabolic process; GO:0006796 phosphate-containing compound metabolic process; GO:0006807 nitrogen compound metabolic process; GO:0008152 metabolic process; GO:0008610 lipid biosynthetic process; GO:0009058 biosynthetic process; GO:0009117 nucleotide metabolic process; GO:0009150 purine ribonucleotide metabolic process; GO:0009259 ribonucleotide metabolic process; GO:0009987 cellular process; GO:0016053 organic acid biosynthetic process; GO:0019637 organophosphate metabolic process; GO:0019693 ribose phosphate metabolic process; GO:0019752 carboxylic acid metabolic process; GO:0032787 monocarboxylic acid metabolic process; GO:0033865 nucleoside bisphosphate metabolic process; GO:0033875 ribonucleoside bisphosphate metabolic process; GO:0034032 purine nucleoside bisphosphate metabolic process; GO:0034641 cellular nitrogen compound metabolic process; GO:0035383 thioester metabolic process; GO:0043436 oxoacid metabolic process; GO:0043603 cellular amide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46483 heterocycle metabolic process; GO:0055086 nucleobase-containing small molecule metabolic process; GO:0071704 organic substance metabolic process; GO:0072330 monocarboxylic acid biosynthetic process; GO:0072521 purine-containing compound metabolic process; GO:1901135 carbohydrate derivative metabolic process; GO:1901360 organic cyclic compound metabolic process; GO:1901564 organonitrogen compound metabolic process; GO:1901576 organic substance biosynthetic process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1333 negative regulation of protein-containing complex assembly; GO:0043254 regulation of protein-containing complex assembly; GO:0044087 regulation of cellular component biogenesi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28 regulation of cellular component organization; GO:0051129 negative regulation of cellular component organization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0142 regulation of DNA-templated transcription, initiation; GO:2000143 negative regulation of DNA-templated transcription, initiation; GO:2001141 regulation of RNA biosynthetic process;</t>
  </si>
  <si>
    <t>GO:0000028 ribosomal small subunit assembly; GO:0000462 maturation of SSU-rRNA from tricistronic rRNA transcript (SSU-rRNA, 5.8S rRNA, LSU-rRNA)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6070 RNA metabolic process; GO:0016072 rRNA metabolic process; GO:0019538 protein metabolic process; GO:0022607 cellular component assembly; GO:0022613 ribonucleoprotein complex biogenesis; GO:0022618 ribonucleoprotein complex assembly; GO:0030490 maturation of SSU-rRNA; GO:0034470 ncRNA processing; GO:0034641 cellular nitrogen compound metabolic process; GO:0034645 cellular macromolecule biosynthetic process; GO:0034660 ncRNA metabol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65003 protein-containing complex assembly; GO:0070925 organelle assembly; GO:0071704 organic substance metabolic process; GO:0071826 ribonucleoprotein complex subunit organization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139 nucleobase-containing compound metabolic process; GO:0006725 cellular aromatic compound metabolic process; GO:0006807 nitrogen compound metabolic process; GO:0008152 metabolic process; GO:0008616 queuosine biosynthetic process; GO:0009058 biosynthetic process; GO:0009116 nucleoside metabolic process; GO:0009119 ribonucleoside metabolic process; GO:0009163 nucleoside biosynthetic process; GO:0009987 cellular process; GO:0018130 heterocycle biosynthetic process; GO:0019438 aromatic compound biosynthetic process; GO:0034404 nucleobase-containing small molecule biosynthetic process; GO:0034641 cellular nitrogen compound metabolic process; GO:0034654 nucleobase-containing compound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6 queuosine metabolic process; GO:0046483 heterocycle metabolic process; GO:0055086 nucleobase-containing small molecule metabolic process; GO:0071704 organic substance metabolic process; GO:1901135 carbohydrate derivative metabolic process; GO:1901137 carbohydrate derivativ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6082 organic acid metabolic process; GO:0006355 regulation of transcription, DNA-templated; GO:0006520 cellular amino acid metabolic process; GO:0006525 arginine metabolic process; GO:0006807 nitrogen compound metabolic process; GO:0008152 metabolic process; GO:0009064 glutamine family amino acid metabolic process; GO:0009889 regulation of biosynthetic process; GO:0009987 cellular process; GO:0010468 regulation of gene expression; GO:0010556 regulation of macromolecule biosynthetic process; GO:0019219 regulation of nucleobase-containing compound metabolic process; GO:0019222 regulation of metabolic process; GO:0019752 carboxylic acid metabolic process; GO:0031323 regulation of cellular metabolic process; GO:0031326 regulation of cellular biosynthetic process; GO:0043436 oxoacid metabolic process; GO:0044237 cellular metabolic process; GO:0044238 primary metabolic process; GO:0044281 small molecule metabol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1901564 organonitrogen compound metabolic process; GO:1901605 alpha-amino acid metabolic process; GO:1903506 regulation of nucleic acid-templated transcription; GO:2000112 regulation of cellular macromolecule biosynthetic process; GO:2001141 regulation of RNA biosynthetic process;</t>
  </si>
  <si>
    <t>GO:0000028 ribosomal small subunit assembly; GO:0006996 organelle organization; GO:0009987 cellular process; GO:0016043 cellular component organization; GO:0022607 cellular component assembly; GO:0022613 ribonucleoprotein complex biogenesis; GO:0022618 ribonucleoprotein complex assembly; GO:0042254 ribosome biogenesis; GO:0042255 ribosome assembly; GO:0042274 ribosomal small subunit biogenesis; GO:0043933 protein-containing complex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9893 positive regulation of metabolic process; GO:0010468 regulation of gene expression; GO:0010604 positive regulation of macromolecule metabolic process; GO:0010628 positive regulation of gene expression; GO:0019219 regulation of nucleobase-containing compound metabolic process; GO:0019222 regulation of metabolic process; GO:0031323 regulation of cellular metabolic process; GO:0031325 positive regulation of cellular metabolic process; GO:0044087 regulation of cellular component biogenesis; GO:0044089 positive regulation of cellular component biogenesis; GO:0045935 positive regulation of nucleobase-containing compound metabolic process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52 regulation of RNA metabolic process; GO:0051254 positive regulation of RNA metabolic process; GO:0060255 regulation of macromolecule metabolic process; GO:0065007 biological regulation; GO:0080090 regulation of primary metabolic process; GO:0090069 regulation of ribosome biogenesis; GO:0090070 positive regulation of ribosome biogenesis; GO:2000232 regulation of rRNA processing; GO:2000234 positive regulation of rRNA processing;</t>
  </si>
  <si>
    <t>GO:0001510 RNA methylation; GO:0002097 tRNA wobble base modification; GO:0002098 tRNA wobble uridine modific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470 ncRNA processing; GO:0034641 cellular nitrogen compound metabolic process; GO:0034660 ncRNA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1901360 organic cyclic compound metabolic process;</t>
  </si>
  <si>
    <t>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0497 fatty acid elongation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71704 organic substance metabolic process; GO:0072330 monocarboxylic acid biosynthetic process; GO:1901576 organic substance biosynthetic process;</t>
  </si>
  <si>
    <t>GO:0006950 response to stress; GO:0006979 response to oxidative stress; GO:0008152 metabolic process; GO:0009636 response to toxic substance; GO:0009987 cellular process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65007 biological regulation; GO:0065008 regulation of biological quality; GO:0070887 cellular response to chemical stimulus; GO:0097237 cellular response to toxic substance; GO:0098754 detoxification; GO:0098869 cellular oxidant detoxification; GO:1990748 cellular detoxification;</t>
  </si>
  <si>
    <t>GO:0000028 ribosomal small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41 cellular nitrogen compound metabolic process; GO:0034645 cellular macromolecule biosynthetic process; GO:0042254 ribosome biogenesis; GO:0042255 ribosome assembly; GO:0042274 ribosomal small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6139 nucleobase-containing compound metabolic process; GO:0006725 cellular aromatic compound metabolic process; GO:0006807 nitrogen compound metabolic process; GO:0006950 response to stress; GO:0008152 metabolic process; GO:0009266 response to temperature stimulus; GO:0009409 response to cold; GO:0009628 response to abiotic stimulus; GO:0009987 cellular process; GO:0010501 RNA secondary structure unwinding; GO:0016070 RNA metabolic process; GO:0034641 cellular nitrogen compound metabolic process; GO:0043170 macromolecule metabolic process; GO:0044237 cellular metabolic process; GO:0044238 primary metabolic process; GO:0046483 heterocycle metabolic process; GO:0050896 response to stimulus; GO:0071704 organic substance metabolic process; GO:0090304 nucleic acid metabolic process; GO:1901360 organic cyclic compound metabolic process;</t>
  </si>
  <si>
    <t>GO:0002181 cytoplasmic translation; 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0470 maturation of LSU-rRNA; GO:0006139 nucleobase-containing compound metabolic process; GO:0006364 rRNA processing; GO:0006396 RNA processing; GO:0006412 translation; GO:0006518 peptide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6072 rRNA metabolic process; GO:0019538 protein metabolic process; GO:0022613 ribonucleoprotein complex biogenesis; GO:0034470 ncRNA processing; GO:0034641 cellular nitrogen compound metabolic process; GO:0034645 cellular macromolecule biosynthetic process; GO:0034660 ncRNA metabolic process; GO:0042254 ribosome biogenesis; GO:0042273 ribosomal large subunit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840 cellular component organization or biogenesi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082 organic acid metabolic process; GO:0006139 nucleobase-containing compound metabolic process; GO:0006399 tRNA metabolic process; GO:0006412 translation; GO:0006418 tRNA aminoacylation for protein translation; GO:0006426 gly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139 nucleobase-containing compound metabolic process; GO:0006163 purine nucleotide metabolic process; GO:0006164 pur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50 purine ribonucleotide metabolic process; GO:0009152 purine ribonucleotide biosynthetic process; GO:0009165 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154 rRNA modific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0475 rRNA base methylation; GO:0071704 organic substance metabolic process; GO:0071840 cellular component organization or biogenesis; GO:0090304 nucleic acid metabolic process; GO:1901360 organic cyclic compound metabolic process;</t>
  </si>
  <si>
    <t>GO:0006139 nucleobase-containing compound metabolic process; GO:0006259 DNA metabolic process; GO:0006265 DNA topological change; GO:0006725 cellular aromatic compound metabolic process; GO:0006807 nitrogen compound metabolic process; GO:0006996 organelle organization; GO:0007059 chromosome segregation; GO:0008152 metabolic process; GO:0009987 cellular process; GO:0016043 cellular component organization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1276 chromosome organization; GO:0071103 DNA conformation change; GO:0071704 organic substance metabolic process; GO:0071840 cellular component organization or biogenesis; GO:0090304 nucleic acid metabolic process; GO:1901360 organic cyclic compound metabolic process;</t>
  </si>
  <si>
    <t>GO:0006139 nucleobase-containing compound metabolic process; GO:0006163 purine nucleotide metabolic process; GO:0006195 purine nucleotide catabolic process; GO:0006203 dGTP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41 nucleoside triphosphate metabolic process; GO:0009143 nucleoside triphosphate catabolic process; GO:0009144 purine nucleoside triphosphate metabolic process; GO:0009146 purine nucleoside triphosphate catabolic process; GO:0009151 purine deoxyribonucleotide metabolic process; GO:0009155 purine deoxyribonucleotide catabolic process; GO:0009166 nucleotide catabolic process; GO:0009200 deoxyribonucleoside triphosphate metabolic process; GO:0009204 deoxyribonucleoside triphosphate catabolic process; GO:0009215 purine deoxyribonucleoside triphosphate metabolic process; GO:0009217 purine deoxyribonucleoside triphosphate catabolic process; GO:0009262 deoxyribonucleotide metabolic process; GO:0009264 deoxyribonucleotide catabolic process; GO:0009394 2'-deoxyribonucleotide metabolic process; GO:0009987 cellular process; GO:0018130 heterocycle biosynthetic process; GO:0019438 aromatic compound biosynthetic process; GO:0019439 aromatic compound catabolic process; GO:0019637 organophosphate metabolic process; GO:0019692 deoxyribose 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70 dGTP metabolic process; GO:0046386 deoxyribose phosphate catabolic process; GO:0046434 organophosphate catabol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</t>
  </si>
  <si>
    <t>GO:0000027 ribosomal large subunit assembly; GO:0006996 organelle organization; GO:0009987 cellular process; GO:0016043 cellular component organization; GO:0022607 cellular component assembly; GO:0022613 ribonucleoprotein complex biogenesis; GO:0022618 ribonucleoprotein complex assembly; GO:0042254 ribosome biogenesis; GO:0042255 ribosome assembly; GO:0042273 ribosomal large subunit biogenesis; GO:0043933 protein-containing complex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0003 reproduction; GO:0000160 phosphorelay signal transduction system; GO:0007154 cell communication; GO:0007165 signal transduction; GO:0009987 cellular process; GO:0019954 asexual reproduction; GO:0023052 signaling; GO:0030436 asexual sporulation; GO:0032502 developmental process; GO:0035556 intracellular signal transduction; GO:0043934 sporulation; GO:0050789 regulation of biological process; GO:0050794 regulation of cellular process; GO:0050896 response to stimulus; GO:0051716 cellular response to stimulus; GO:0065007 biological regulation;</t>
  </si>
  <si>
    <t>GO:0009987 cellular process; GO:0016043 cellular component organization; GO:0022607 cellular component assembly; GO:0043933 protein-containing complex organization; GO:0044085 cellular component biogenesis; GO:0051259 protein complex oligomerization; GO:0051260 protein homooligomerization; GO:0051262 protein tetramerization; GO:0051289 protein homotetramerization; GO:0051291 protein heterooligomerization; GO:0065003 protein-containing complex assembly; GO:0071840 cellular component organization or biogenesis;</t>
  </si>
  <si>
    <t>GO:0006412 translation; GO:0006413 translational initi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790 ribosome disassembly; GO:0032984 protein-containing complex disassembly; GO:0032988 ribonucleoprotein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protein-containing complex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 GO:1903008 organelle disassembly;</t>
  </si>
  <si>
    <t>GO:0006139 nucleobase-containing compound metabolic process; GO:0006206 pyrimidine nucleobase metabolic process; GO:0006207 'de novo' pyrimidine nucleobase biosynthetic process; GO:0006725 cellular aromatic compound metabolic process; GO:0006807 nitrogen compound metabolic process; GO:0008152 metabolic process; GO:0009058 biosynthetic process; GO:0009112 nucleobase metabolic process; GO:0009987 cellular process; GO:0018130 heterocycle biosynthetic process; GO:0019856 pyrimidine nucleobase biosynthetic process; GO:0034641 cellular nitrogen compound metabolic process; GO:0044237 cellular metabolic process; GO:0044238 primary metabolic process; GO:0044249 cellular biosynthetic process; GO:0044271 cellular nitrogen compound biosynthetic process; GO:0044281 small molecule metabolic process; GO:0046112 nucleobase biosynthetic process; GO:0046483 heterocycle metabolic process; GO:0055086 nucleobase-containing small molecule metabolic process; GO:0071704 organic substance metabolic process; GO:0072527 pyrimidine-containing compound metabolic process; GO:0072528 pyrimid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027 ribosomal large subunit assembly; GO:0006412 translation; GO:0006518 peptide metabolic process; GO:0006807 nitrogen compound metabolic process; GO:0006996 organelle organization; GO:0008152 metabolic process; GO:0009058 biosynthetic process; GO:0009059 macromolecule biosynthetic process; GO:0009987 cellular process; GO:0010467 gene expression; GO:0016043 cellular component organization; GO:0019538 protein metabolic process; GO:0022607 cellular component assembly; GO:0022613 ribonucleoprotein complex biogenesis; GO:0022618 ribonucleoprotein complex assembly; GO:0034641 cellular nitrogen compound metabolic process; GO:0034645 cellular macromolecule biosynthet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3 protein-containing complex assembly; GO:0070925 organelle assembly; GO:0071704 organic substance metabolic process; GO:0071826 ribonucleoprotein complex subunit organization; GO:0071840 cellular component organization or biogenesis; GO:1901564 organonitrogen compound metabolic process; GO:1901566 organonitrogen compound biosynthetic process; GO:1901576 organic substance biosynthetic process;</t>
  </si>
  <si>
    <t>GO:0006355 regulation of transcription, DNA-templated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50789 regulation of biological process; GO:0050794 regulation of cellular process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0154 rRNA modific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36265 RNA (guanine-N7)-methylation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0475 rRNA base methylation; GO:0070476 rRNA (guanine-N7)-methylation; GO:0071704 organic substance metabolic process; GO:0071840 cellular component organization or biogenesis; GO:0090304 nucleic acid metabolic process; GO:1901360 organic cyclic compound metabolic process;</t>
  </si>
  <si>
    <t>GO:0005975 carbohydrate metabolic process; 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66 nucleotide catabolic process; GO:0009262 deoxyribonucleotide metabolic process; GO:0009264 deoxyribonucleotide catabolic process; GO:0009987 cellular process; GO:0016052 carbohydrate catabolic process; GO:0018130 heterocycle biosynthetic process; GO:0019438 aromatic compound biosynthetic process; GO:0019439 aromatic compound catabolic process; GO:0019637 organo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434 organophosphate catabolic process; GO:0046483 heterocycle metabolic process; GO:0046700 heterocycle catabolic process; GO:0055086 nucleobase-containing small molecule metabolic process; GO:0071704 organic substance me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75 organic substance catabolic process; GO:1901576 organic substance biosynthetic process;</t>
  </si>
  <si>
    <t>GO:0002949 tRNA threonylcarbamoyladenosine modification; GO:0006139 nucleobase-containing compound metabolic process; GO:0006396 RNA processing; GO:0006399 tRNA metabolic process; GO:0006400 tRNA modification; GO:0006450 regulation of translational fidelity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65007 biological regulation; GO:0065008 regulation of biological quality; GO:0070525 tRNA threonylcarbamoyladenosine metabolic process; GO:0071704 organic substance metabolic process; GO:0090304 nucleic acid metabolic process; GO:1901360 organic cyclic compound metabolic process;</t>
  </si>
  <si>
    <t>GO:0006810 transport; GO:0008643 carbohydrate transport; GO:0009401 phosphoenolpyruvate-dependent sugar phosphotransferase system; GO:0015766 disaccharide transport; GO:0015771 trehalose transport; GO:0015772 oligosaccharide transport; GO:0034219 carbohydrate transmembrane transport; GO:0051179 localization; GO:0051234 establishment of localization; GO:0055085 transmembrane transport; GO:0071702 organic substance transport;</t>
  </si>
  <si>
    <t>GO:0006139 nucleobase-containing compound metabolic process; GO:0006163 purine nucleotide metabolic process; GO:0006164 purine nucleotide biosynthetic process; GO:0006177 G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23 nucleoside monophosphate metabolic process; GO:0009124 nucleoside monophosphate biosynthetic process; GO:0009126 purine nucleoside monophosphate metabolic process; GO:0009127 purine nucleoside monophosphate biosynthetic process; GO:0009150 purine ribonucleotide metabolic process; GO:0009152 purine ribonucleotide biosynthetic process; GO:0009156 ribonucleoside monophosphate biosynthetic process; GO:0009161 ribonucleoside monophosphate metabolic process; GO:0009163 nucleoside biosynthetic process; GO:0009165 nucleotide biosynthetic process; GO:0009167 purine ribonucleoside monophosphate metabolic process; GO:0009168 purine ribonucleoside monophosphat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42278 purine nucleoside metabolic process; GO:0042451 purine nucleoside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37 GMP metabolic process; GO:0046128 purine ribonucleoside metabolic process; GO:0046129 purine ribonucleoside biosynthetic process; GO:0046390 ribose phosphate biosynthet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068 guanosine-containing compound metabolic process; GO:1901070 guanosine-containing compound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975 carbohydrate metabolic process; GO:0005996 monosaccharide metabolic process; GO:0006006 glucose metabolic process; GO:0006094 gluconeogenesis; GO:0008152 metabolic process; GO:0009058 biosynthetic process; GO:0016051 carbohydrate biosynthetic process; GO:0019318 hexose metabolic process; GO:0019319 hexose biosynthetic process; GO:0044238 primary metabolic process; GO:0044281 small molecule metabolic process; GO:0044283 small molecule biosynthetic process; GO:0046364 monosaccharide biosynthetic process; GO:0071704 organic substance metabolic process; GO:1901576 organic substance biosynthetic process;</t>
  </si>
  <si>
    <t>GO:0006725 cellular aromatic compound metabolic process; GO:0006778 porphyrin-containing compound metabolic process; GO:0006779 porphyrin-containing compound biosynthetic process; GO:0006783 heme biosynthetic process; GO:0006807 nitrogen compound metabolic process; GO:0008152 metabolic process; GO:0009058 biosynthetic process; GO:0009987 cellular process; GO:0018130 heterocycle biosynthetic process; GO:0019438 aromatic compound biosynthetic process; GO:0033013 tetrapyrrole metabolic process; GO:0033014 tetrapyrrole biosynthetic process; GO:0034641 cellular nitrogen compound metabolic process; GO:0042168 heme metabolic process; GO:0042440 pigment metabolic process; GO:0044237 cellular metabolic process; GO:0044249 cellular biosynthetic process; GO:0044271 cellular nitrogen compound biosynthetic process; GO:0046148 pigment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050 urea cycle; GO:0000053 argininosuccinate metabolic process; GO:0006082 organic acid metabolic process; GO:0006520 cellular amino acid metabolic process; GO:0006525 arginine metabolic process; GO:0006526 arginine biosynthetic process; GO:0006575 cellular modified amino aci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0072350 tricarboxylic aci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082 organic acid metabolic process; GO:0006575 cellular modified amino acid metabolic process; GO:0006725 cellular aromatic compound metabolic process; GO:0006760 folic acid-containing compound metabolic process; GO:0006807 nitrogen compound metabolic process; GO:0008152 metabolic process; GO:0009058 biosynthetic process; GO:0009396 folic acid-containing compound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2398 cellular modified amino acid biosynthetic process; GO:0042558 pteridine-containing compound metabolic process; GO:0042559 pteridine-containing compound biosynthetic process; GO:0043436 oxoacid metabolic process; GO:0043603 cellular amide metabolic process; GO:0043604 amide biosynthetic process; GO:0044237 cellular metabolic process; GO:0044249 cellular biosynthetic process; GO:0044271 cellular nitrogen compound biosynthetic process; GO:0044281 small molecule metabolic process; GO:0044283 small molecule biosynthetic process; GO:0046394 carboxylic acid biosynthetic process; GO:0046483 heterocycle metabolic process; GO:0046653 tetrahydrofolate metabolic process; GO:0046654 tetrahydrofolate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139 nucleobase-containing compound metabolic process; GO:0006259 DNA metabolic process; GO:0006308 DNA catabolic process; GO:0006725 cellular aromatic compound metabolic process; GO:0006807 nitrogen compound metabolic process; GO:0008152 metabolic process; GO:0009056 catabolic process; GO:0009057 macromolecule catabolic process; GO:0009987 cellular process; GO:0019439 aromatic compound catabolic process; GO:0034641 cellular nitrogen compound metabolic process; GO:0034655 nucleobase-containing compound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90304 nucleic acid metabolic process; GO:0090305 nucleic acid phosphodiester bond hydrolysis; GO:1901360 organic cyclic compound metabolic process; GO:1901361 organic cyclic compound catabolic process; GO:1901575 organic substance catabolic process;</t>
  </si>
  <si>
    <t>GO:0006139 nucleobase-containing compound metabolic process; GO:0006259 DNA metabolic process; GO:0006260 DNA replication; GO:0006261 DNA-dependent DNA replication; GO:0006270 DNA replication initiation; GO:0006725 cellular aromatic compound metabolic process; GO:0006807 nitrogen compound metabolic process; GO:0008152 metabolic process; GO:0009058 biosynthetic process; GO:0009059 macromolecule biosynthetic process; GO:0009987 cellular proc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6483 heterocycle metabolic process; GO:0071704 organic substance metabolic process; GO:0090304 nucleic acid metabolic process; GO:1901360 organic cyclic compound metabolic process; GO:1901576 organic substance biosynthetic process;</t>
  </si>
  <si>
    <t>GO:0043937 regulation of sporulation; GO:0050789 regulation of biological process; GO:0050793 regulation of developmental process; GO:0065007 biological regulation;</t>
  </si>
  <si>
    <t>GO:0006464 cellular protein modification process; GO:0006807 nitrogen compound metabolic process; GO:0008152 metabolic process; GO:0009987 cellular process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0930 trans-translation-dependent protein tagging; GO:0071704 organic substance metabolic process; GO:1901564 organonitrogen compound metabolic process;</t>
  </si>
  <si>
    <t>GO:0006139 nucleobase-containing compound metabolic process; GO:0006725 cellular aromatic compound metabolic process; GO:0006739 NADP metabolic process; GO:0006741 NADP biosynthetic process; GO:0006753 nucleoside phosphate metabolic process; GO:0006766 vitamin metabolic process; GO:0006767 water-soluble vitamin metabolic process; GO:0006769 nicotinamid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820 alkaloid metabolic process; GO:0009987 cellular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637 organophosphate metabolic process; GO:0034641 cellular nitrogen compound metabolic process; GO:0034654 nucleobase-containing compound biosynthetic process; GO:0043603 cellular amide metabol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496 nicotinamide nucleotide metabolic process; GO:0055086 nucleobase-containing small molecule metabolic process; GO:0071704 organic substance metabolic process; GO:0072524 pyridine-containing compound metabolic process; GO:0072525 pyridine-containing compoun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081 cellular aldehyde metabolic process; GO:0006725 cellular aromatic compound metabolic process; GO:0006766 vitamin metabolic process; GO:0006767 water-soluble vitamin metabolic process; GO:0006793 phosphorus metabolic process; GO:0006796 phosphate-containing compound metabolic process; GO:0006807 nitrogen compound metabolic process; GO:0008152 metabolic process; GO:0008614 pyridoxine metabolic process; GO:0009058 biosynthetic process; GO:0009110 vitamin biosynthetic process; GO:0009987 cellular process; GO:0018130 heterocycle biosynthetic process; GO:0019438 aromatic compound biosynthetic process; GO:0019637 organophosphate metabolic process; GO:0034641 cellular nitrogen compound metabolic process; GO:0042364 water-soluble vitamin biosynthetic process; GO:0042816 vitamin B6 metabolic process; GO:0042819 vitamin B6 biosynthetic process; GO:0042822 pyridoxal phosphate metabolic process; GO:0042823 pyridoxal phosphate biosynthetic process; GO:0044237 cellular metabolic process; GO:0044249 cellular biosynthetic process; GO:0044271 cellular nitrogen compound biosynthetic process; GO:0044281 small molecule metabolic process; GO:0044283 small molecule biosynthetic process; GO:0046184 aldehyde biosynthetic process; GO:0046483 heterocycle metabolic process; GO:0071704 organic substance metabolic process; GO:0072524 pyridine-containing compound metabolic process; GO:0072525 pyridine-containing compound biosynthetic process; GO:0090407 organo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15 organic hydroxy compound metabolic process; GO:1901617 organic hydroxy compound biosynthetic process;</t>
  </si>
  <si>
    <t>GO:0006139 nucleobase-containing compound metabolic process; GO:0006163 purine nucleotide metabolic process; GO:0006164 purine nucleotide biosynthetic process; GO:0006183 GT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6 nucleoside metabolic process; GO:0009117 nucleotide metabolic process; GO:0009119 ribonucleosid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63 nucleoside biosynthetic process; GO:0009165 nucleotide biosynthet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42278 purine nucleoside metabolic process; GO:0042451 purine nucleoside biosynthetic process; GO:0042455 ribonucleos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39 GTP metabolic process; GO:0046128 purine ribonucleoside metabolic process; GO:0046129 purine ribonucleoside biosynthetic process; GO:0046390 ribose phosphate biosynthetic process; GO:0046483 heterocycle metabolic process; GO:0055086 nucleobase-containing small molecule metabolic process; GO:0071704 organic substance metabolic process; GO:0072521 purine-containing compound metabolic process; GO:0072522 purine-containing compound biosynthetic process; GO:0090407 organophosphate biosynthetic process; GO:1901068 guanosine-containing compound metabolic process; GO:1901070 guanosine-containing compound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6810 transport; GO:0006811 ion transport; GO:0006812 cation transport; GO:0015858 nucleoside transport; GO:0015861 cytidine transport; GO:0015862 uridine transport; GO:0015864 pyrimidine nucleoside transport; GO:0015931 nucleobase-containing compound transport; GO:0034220 ion transmembrane transport; GO:0051179 localization; GO:0051234 establishment of localization; GO:0055085 transmembrane transport; GO:0071702 organic substance transport; GO:0071705 nitrogen compound transport; GO:0072531 pyrimidine-containing compound transmembrane transport; GO:0098655 cation transmembrane transport; GO:0098660 inorganic ion transmembrane transport; GO:0098662 inorganic cation transmembrane transport; GO:1901264 carbohydrate derivative transport; GO:1901642 nucleoside transmembrane transport; GO:1902600 proton transmembrane transport;</t>
  </si>
  <si>
    <t>GO:0006091 generation of precursor metabolites and energy; GO:0008152 metabolic process; GO:0009060 aerobic respiration; GO:0009987 cellular process; GO:0015980 energy derivation by oxidation of organic compounds; GO:0019646 aerobic electron transport chain; GO:0022900 electron transport chain; GO:0022904 respiratory electron transport chain; GO:0044237 cellular metabolic process; GO:0045333 cellular respiration;</t>
  </si>
  <si>
    <t>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8152 metabolic process; GO:0009116 nucleoside metabolic process; GO:0009117 nucleotide metabolic process; GO:0009119 ribonucleoside metabolic process; GO:0009150 purine ribonucleotide metabolic process; GO:0009259 ribonucleotide metabolic process; GO:0009605 response to external stimulus; GO:0009987 cellular process; GO:0009991 response to extracellular stimulus; GO:0015969 guanosine tetraphosphate metabolic process; GO:0019637 organophosphate metabolic process; GO:0019693 ribose phosphate metabolic process; GO:0031667 response to nutrient levels; GO:0033865 nucleoside bisphosphate metabolic process; GO:0033875 ribonucleoside bisphosphate metabolic process; GO:0034032 purine nucleoside bisphosphate metabolic process; GO:0034035 purine ribonucleoside bisphosphate metabolic process; GO:0034641 cellular nitrogen compound metabolic process; GO:0042278 purine nucleoside metabolic process; GO:0042594 response to starvation; GO:0044237 cellular metabolic process; GO:0044238 primary metabolic process; GO:0044281 small molecule metabolic process; GO:0046128 purine ribonucleoside metabolic process; GO:0046483 heterocycle metabolic process; GO:0050896 response to stimulus; GO:0055086 nucleobase-containing small molecule metabolic process; GO:0071704 organic substance metabolic process; GO:0072521 purine-containing compound metabolic process; GO:1901068 guanosine-containing compound metabolic process; GO:1901135 carbohydrate derivative metabolic process; GO:1901360 organic cyclic compound metabolic process; GO:1901564 organonitrogen compound metabolic process; GO:1901657 glycosyl compound metabolic process;</t>
  </si>
  <si>
    <t>GO:0006082 organic acid metabolic process; GO:0006629 lipid metabolic process; GO:0006631 fatty acid metabolic process; GO:0006633 fatty acid biosynthetic process; GO:0006950 response to stress; GO:0008152 metabolic process; GO:0008610 lipid biosynthetic process; GO:0009058 biosynthetic process; GO:0009266 response to temperature stimulus; GO:0009409 response to cold; GO:0009628 response to abiotic stimulus; GO:0009987 cellular process; GO:0016043 cellular component organization; GO:0016053 organic acid biosynthetic process; GO:0019752 carboxylic acid metabolic process; GO:0022607 cellular component assembly; GO:0030497 fatty acid elongation; GO:0032787 monocarboxylic acid metabolic process; GO:0033554 cellular response to stress; GO:0043436 oxoacid metabolic process; GO:0043933 protein-containing complex organization; GO:0044085 cellular component biogenesi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50896 response to stimulus; GO:0051259 protein complex oligomerization; GO:0051260 protein homooligomerization; GO:0051262 protein tetramerization; GO:0051289 protein homotetramerization; GO:0051716 cellular response to stimulus; GO:0065003 protein-containing complex assembly; GO:0070417 cellular response to cold; GO:0071704 organic substance metabolic process; GO:0071840 cellular component organization or biogenesis; GO:0072330 monocarboxylic acid biosynthetic process; GO:1901576 organic substance biosynthetic process;</t>
  </si>
  <si>
    <t>GO:0006810 transport; GO:0006869 lipid transport; GO:0010876 lipid localization; GO:0015920 lipopolysaccharide transport; GO:0015921 lipopolysaccharide export; GO:0033036 macromolecule localization; GO:0051179 localization; GO:0051234 establishment of localization; GO:0055085 transmembrane transport; GO:0071702 organic substance transport; GO:1901264 carbohydrate derivative transport;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3937 regulation of sporul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0789 regulation of biological process; GO:0050793 regulation of developmental process; GO:0055086 nucleobase-containing small molecule metabolic process; GO:0065007 biological regulation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6139 nucleobase-containing compound metabolic process; GO:0006364 rRNA processing; GO:0006396 RNA processing; GO:0006397 mRNA processing; GO:0006725 cellular aromatic compound metabolic process; GO:0006807 nitrogen compound metabolic process; GO:0008152 metabolic process; GO:0009987 cellular process; GO:0010467 gene expression; GO:0016070 RNA metabolic process; GO:0016071 mRNA metabolic process; GO:0016072 rRNA metabolic process; GO:0022613 ribonucleoprotein complex biogenesis; GO:0034470 ncRNA processing; GO:0034641 cellular nitrogen compound metabolic process; GO:0034660 ncRNA metabolic process; GO:0042254 ribosome biogenesis; GO:0043170 macromolecule metabolic process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0090305 nucleic acid phosphodiester bond hydrolysis; GO:0090501 RNA phosphodiester bond hydrolysis; GO:0090502 RNA phosphodiester bond hydrolysis, endonucleolytic; GO:0090503 RNA phosphodiester bond hydrolysis, exonucleolytic; GO:1901360 organic cyclic compound metabolic process;</t>
  </si>
  <si>
    <t>GO:0002181 cytoplasmic translation; GO:0002184 cytoplasmic translational termination; GO:0006412 transl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984 protein-containing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933 protein-containing complex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6139 nucleobase-containing compound metabolic process; GO:0006351 transcription, DNA-templated; GO:0006354 DNA-templated transcription, elongation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GO:0006139 nucleobase-containing compound metabolic process; GO:0006220 pyrimidine nucleotide metabolic process; GO:0006221 pyrimidine nucleotide biosynthetic process; GO:0006355 regulation of transcription, DNA-templated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889 regulation of biosynthetic process; GO:0009987 cellular process; GO:0010468 regulation of gene expression; GO:0010556 regulation of macromolecule biosynthetic process; GO:0018130 heterocycle biosynthetic process; GO:0019219 regulation of nucleobase-containing compound metabolic process; GO:0019222 regulation of metabolic process; GO:0019438 aromatic compound biosynthetic process; GO:0019637 organophosphate metabolic process; GO:0019693 ribose phosphate metabolic process; GO:0031323 regulation of cellular metabolic process; GO:0031326 regulation of cellular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0789 regulation of biological process; GO:0050794 regulation of cellular process; GO:0051171 regulation of nitrogen compound metabolic process; GO:0051252 regulation of RNA metabolic process; GO:0055086 nucleobase-containing small molecule metabolic process; GO:0060255 regulation of macromolecule metabolic process; GO:0065007 biological regulation; GO:0071704 organic substance metabolic process; GO:0072527 pyrimidine-containing compound metabolic process; GO:0072528 pyrimidine-containing compound biosynthetic process; GO:0080090 regulation of primary metabol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0050 urea cycle; GO:0006082 organic acid metabolic process; GO:0006520 cellular amino acid metabolic process; GO:0006525 arginine metabolic process; GO:0006526 argin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417 regulation of translation; GO:0006450 regulation of translational fidelity; GO:0009889 regulation of biosynthetic process; GO:0009891 positive regulation of biosynthetic process; GO:0009893 positive regulation of metabolic process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9222 regulation of metabolic process; GO:0031323 regulation of cellular metabolic process; GO:0031325 positive regulation of cellular metabolic process; GO:0031326 regulation of cellular biosynthetic process; GO:0031328 positive regulation of cellular biosynthetic process; GO:0032268 regulation of cellular protein metabolic process; GO:0032270 positive regulation of cellular protein metabolic process; GO:0034248 regulation of cellular amide metabolic process; GO:0034250 positive regulation of cellular amide metabolic process; GO:0045727 positive regulation of translation; GO:0045903 positive regulation of translational fidelity; GO:0048518 positive regulation of biological process; GO:0048522 positive regulation of cellular process; GO:0050789 regulation of biological process; GO:0050794 regulation of cellular process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7 biological regulation; GO:0065008 regulation of biological quality; GO:0080090 regulation of primary metabolic process; GO:2000112 regulation of cellular macromolecule biosynthetic process;</t>
  </si>
  <si>
    <t>GO:0006139 nucleobase-containing compound metabolic process; GO:0006396 RNA processing; GO:0006397 mRNA processing; GO:0006725 cellular aromatic compound metabolic process; GO:0006807 nitrogen compound metabolic process; GO:0008152 metabolic process; GO:0009987 cellular process; GO:0010467 gene expression; GO:0016070 RNA metabolic process; GO:0016071 m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6412 translation; GO:0006414 translational elong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6082 organic acid metabolic process; GO:0006091 generation of precursor metabolites and energy; GO:0006099 tricarboxylic acid cycle; GO:0006101 citrate metabolic process; GO:0008152 metabolic process; GO:0009060 aerobic respiration; GO:0009987 cellular process; GO:0015980 energy derivation by oxidation of organic compounds; GO:0016999 antibiotic metabolic process; GO:0019752 carboxylic acid metabolic process; GO:0043436 oxoacid metabolic process; GO:0044237 cellular metabolic process; GO:0044238 primary metabolic process; GO:0044281 small molecule metabolic process; GO:0045333 cellular respiration; GO:0071704 organic substance metabolic process; GO:0072350 tricarboxylic acid metabolic process;</t>
  </si>
  <si>
    <t>GO:0006139 nucleobase-containing compound metabolic process; GO:0006206 pyrimidine nucleobase metabolic process; GO:0006213 pyrimidine nucleoside metabolic process; GO:0006220 pyrimidine nucleotide metabolic process; GO:0006221 pyrimidine nucleotide biosynthetic process; GO:0006222 UM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655 pyrimidine-containing compound salvage; GO:0009058 biosynthetic process; GO:0009112 nucleobase metabolic process; GO:0009116 nucleoside metabolic process; GO:0009117 nucleotide metabolic process; GO:0009119 ribonucleoside metabolic process; GO:0009123 nucleoside monophosphate metabolic process; GO:0009124 nucleoside monophosphate biosynthetic process; GO:0009129 pyrimidine nucleoside monophosphate metabolic process; GO:0009130 pyrimidine nucleoside monophosphate biosynthetic process; GO:0009156 ribonucleoside monophosphate biosynthetic process; GO:0009161 ribonucleoside monophosphate metabolic process; GO:0009163 nucleoside biosynthetic process; GO:0009165 nucleotide biosynthetic process; GO:0009173 pyrimidine ribonucleoside monophosphate metabolic process; GO:0009174 pyrimidine ribonucleoside monophosphate biosynthetic process; GO:0009218 pyrimidine ribonucleotide metabolic process; GO:0009220 pyrimidine ribonucleotide biosynthetic process; GO:0009259 ribonucleotide metabolic process; GO:0009260 ribonucleotide biosynthetic process; GO:0009987 cellular process; GO:0016310 phosphorylation; GO:0018130 heterocycle biosynthetic process; GO:0019438 aromatic compound biosynthetic process; GO:0019637 organophosphate metabolic process; GO:0019693 ribose phosphate metabolic process; GO:0034404 nucleobase-containing small molecule biosynthetic process; GO:0034641 cellular nitrogen compound metabolic process; GO:0034654 nucleobase-containing compound biosynthetic process; GO:0042455 ribonucleoside biosynthetic process; GO:0043094 cellular metabolic compound salvage; GO:0043097 pyrimidine nucleoside salvage; GO:0043174 nucleoside salvage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049 UMP metabolic process; GO:0046131 pyrimidine ribonucleoside metabolic process; GO:0046132 pyrimidine ribonucleoside biosynthetic process; GO:0046134 pyrimidine nucleoside biosynthetic process; GO:0046390 ribose phosphate biosynthetic process; GO:0046483 heterocycle metabolic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975 carbohydrate metabolic process; GO:0006793 phosphorus metabolic process; GO:0006796 phosphate-containing compound metabolic process; GO:0008152 metabolic process; GO:0009987 cellular process; GO:0016310 phosphorylation; GO:0019637 organophosphate metabolic process; GO:0044237 cellular metabolic process; GO:0044238 primary metabolic process; GO:0044262 cellular carbohydrate metabolic process; GO:0046835 carbohydrate phosphorylation; GO:0051156 glucose 6-phosphate metabolic process; GO:0071704 organic substance metabolic process; GO:1901135 carbohydrate derivative metabolic process;</t>
  </si>
  <si>
    <t>GO:0006275 regulation of DNA replication; GO:0008156 negative regulation of DNA replication; GO:0009889 regulation of biosynthetic process; GO:0009890 negative regulation of biosynthetic process; GO:0009892 negative regulation of metabolic process; GO:0010556 regulation of macromolecule biosynthetic process; GO:0010558 negative regulation of macromolecule biosynthetic process; GO:0010605 negative regulation of macromolecule metabolic process; GO:0019219 regulation of nucleobase-containing compound metabolic process; GO:0019222 regulation of metabolic process; GO:0022613 ribonucleoprotein complex biogenesis; GO:0030174 regulation of DNA-dependent DNA replication initiation; GO:0031323 regulation of cellular metabolic process; GO:0031324 negative regulation of cellular metabolic process; GO:0031326 regulation of cellular biosynthetic process; GO:0031327 negative regulation of cellular biosynthetic process; GO:0032297 negative regulation of DNA-dependent DNA replication initiation; GO:0042254 ribosome biogenesis; GO:0044085 cellular component biogenesis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052 regulation of DNA metabolic process; GO:0051053 negative regulation of DNA metabolic process; GO:0051171 regulation of nitrogen compound metabolic process; GO:0051172 negative regulation of nitrogen compound metabolic process; GO:0060255 regulation of macromolecule metabolic process; GO:0065007 biological regulation; GO:0071840 cellular component organization or biogenesis; GO:0080090 regulation of primary metabolic process; GO:0090329 regulation of DNA-dependent DNA replication; GO:2000104 negative regulation of DNA-dependent DNA replication; GO:2000112 regulation of cellular macromolecule biosynthetic process; GO:2000113 negative regulation of cellular macromolecule biosynthetic process;</t>
  </si>
  <si>
    <t>GO:0006412 transl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22613 ribonucleoprotein complex biogenesis; GO:0034641 cellular nitrogen compound metabolic process; GO:0034645 cellular macromolecule biosynthetic process; GO:0042254 ribosome biogenesis; GO:0043043 peptide biosynthetic process; GO:0043170 macromolecule metabolic process; GO:0043603 cellular amide metabolic process; GO:0043604 amide biosynthetic process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6873 cellular ion homeostasis; GO:0006875 cellular metal ion homeostasis; GO:0006879 cellular iron ion homeostasis; GO:0006880 intracellular sequestering of iron ion; GO:0009987 cellular process; GO:0019725 cellular homeostasis; GO:0030003 cellular cation homeostasis; GO:0042592 homeostatic process; GO:0046916 cellular transition metal ion homeostasis; GO:0048878 chemical homeostasis; GO:0050801 ion homeostasis; GO:0051179 localization; GO:0051235 maintenance of location; GO:0051238 sequestering of metal ion; GO:0051641 cellular localization; GO:0051651 maintenance of location in cell; GO:0055065 metal ion homeostasis; GO:0055072 iron ion homeostasis; GO:0055076 transition metal ion homeostasis; GO:0055080 cation homeostasis; GO:0055082 cellular chemical homeostasis; GO:0065007 biological regulation; GO:0065008 regulation of biological quality; GO:0097577 sequestering of iron ion; GO:0098771 inorganic ion homeostasis;</t>
  </si>
  <si>
    <t>GO:0001510 RNA methyl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0488 tRNA methylation; GO:0032259 methylation; GO:0034470 ncRNA processing; GO:0034641 cellular nitrogen compound metabolic process; GO:0034660 ncRNA metabolic process; GO:0036265 RNA (guanine-N7)-methylation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71704 organic substance metabolic process; GO:0090304 nucleic acid metabolic process; GO:0106004 tRNA (guanine-N7)-methylation; GO:1901360 organic cyclic compound metabolic process;</t>
  </si>
  <si>
    <t>GO:0006139 nucleobase-containing compound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1123 RNA 3'-end processing; GO:0031125 rRNA 3'-end processing; GO:0034470 ncRNA processing; GO:0034641 cellular nitrogen compound metabolic process; GO:0034660 ncRNA metabolic process; GO:0042254 ribosome biogenesis; GO:0043170 macromolecule metabolic process; GO:0043628 ncRNA 3'-end processing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810 transport; GO:0008643 carbohydrate transport; GO:0009401 phosphoenolpyruvate-dependent sugar phosphotransferase system; GO:0034219 carbohydrate transmembrane transport; GO:0051179 localization; GO:0051234 establishment of localization; GO:0055085 transmembrane transport; GO:0071702 organic substance transport;</t>
  </si>
  <si>
    <t>GO:0006082 organic acid metabolic process; GO:0006139 nucleobase-containing compound metabolic process; GO:0006399 tRNA metabolic process; GO:0006520 cellular amino acid metabolic process; GO:0006725 cellular aromatic compound metabolic process; GO:0006807 nitrogen compound metabolic process; GO:0008152 metabolic process; GO:0009987 cellular process; GO:0016070 RNA metabolic process; GO:0019752 carboxylic acid metabolic process; GO:0034641 cellular nitrogen compound metabolic process; GO:0034660 ncRNA metabolic process; GO:0043038 amino acid activation; GO:0043039 tRNA aminoacylation; GO:0043170 macromolecule metabolic process; GO:0043436 oxoacid metabolic process; GO:0044237 cellular metabolic process; GO:0044238 primary metabolic process; GO:0044281 small molecule metabolic process; GO:0046483 heterocycle metabolic process; GO:0070681 glutaminyl-tRNAGln biosynthesis via transamidation; GO:0071704 organic substance metabolic process; GO:0090304 nucleic acid metabolic process; GO:1901360 organic cyclic compound metabolic process; GO:1901564 organonitrogen compound metabolic process;</t>
  </si>
  <si>
    <t>GO:0006082 organic acid metabolic process; GO:0006520 cellular amino acid metabolic process; GO:0006525 arginine metabolic process; GO:0006527 arginine catabolic process; GO:0006793 phosphorus metabolic process; GO:0006796 phosphate-containing compound metabolic process; GO:0006807 nitrogen compound metabolic process; GO:0008152 metabolic process; GO:0009056 catabolic process; GO:0009063 cellular amino acid catabolic process; GO:0009064 glutamine family amino acid metabolic process; GO:0009065 glutamine family amino acid catabolic process; GO:0009987 cellular process; GO:0016054 organic acid catabolic process; GO:0016310 phosphorylation; GO:0019546 arginine deiminase pathway; GO:0019752 carboxylic acid metabolic process; GO:0043436 oxoacid metabolic process; GO:0044237 cellular metabolic process; GO:0044238 primary metabolic process; GO:0044248 cellular catabolic process; GO:0044281 small molecule metabolic process; GO:0044282 small molecule catabolic process; GO:0046395 carboxylic acid catabolic process; GO:0071704 organic substance metabolic process; GO:1901564 organonitrogen compound metabolic process; GO:1901565 organonitrogen compound catabolic process; GO:1901575 organic substance catabolic process; GO:1901605 alpha-amino acid metabolic process; GO:1901606 alpha-amino acid catabolic process;</t>
  </si>
  <si>
    <t>GO:0009987 cellular process; GO:0051301 cell division;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41 nucleoside triphosphate metabolic process; GO:0009143 nucleoside triphosphate catabolic process; GO:0009987 cellular process; GO:0018130 heterocycle biosynthetic process; GO:0019438 aromatic compound biosynthetic process; GO:0019439 aromatic compound catabolic process; GO:0019637 organo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434 organophosphate catabolic process; GO:0046483 heterocycle metabolic process; GO:0046700 heterocycle catabolic process; GO:0055086 nucleobase-containing small molecule metabolic process; GO:0071704 organic substance metabolic process; GO:1901292 nucleoside phosphate catabolic process; GO:1901360 organic cyclic compound metabolic process; GO:1901361 organic cyclic compound catabolic process; GO:1901362 organic cyclic compound biosynthetic process; GO:1901575 organic substance catabolic process; GO:1901576 organic substance biosynthetic process;</t>
  </si>
  <si>
    <t>GO:0006464 cellular protein modification process; GO:0006807 nitrogen compound metabolic process; GO:0008152 metabolic process; GO:0009249 protein lipoylation; GO:0009987 cellular process; GO:0010467 gene expression; GO:0018193 peptidyl-amino acid modification; GO:0018205 peptidyl-lysine modification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51604 protein maturation; GO:0071704 organic substance metabolic process; GO:1901564 organonitrogen compound metabolic process;</t>
  </si>
  <si>
    <t>GO:0006082 organic acid metabolic process; GO:0006464 cellular protein modification process; GO:0006629 lipid metabolic process; GO:0006631 fatty acid metabolic process; GO:0006633 fatty acid biosynthetic process; GO:0006790 sulfur compound metabolic process; GO:0006807 nitrogen compound metabolic process; GO:0008152 metabolic process; GO:0008610 lipid biosynthetic process; GO:0009058 biosynthetic process; GO:0009106 lipoate metabolic process; GO:0009107 lipoate biosynthetic process; GO:0009249 protein lipoylation; GO:0009987 cellular process; GO:0010467 gene expression; GO:0016053 organic acid biosynthetic process; GO:0018130 heterocycle biosynthetic process; GO:0018193 peptidyl-amino acid modification; GO:0018205 peptidyl-lysine modification; GO:0019538 protein metabolic process; GO:0019752 carboxylic acid metabolic process; GO:0032787 monocarboxylic acid metabolic process; GO:0036211 protein modification process; GO:0043170 macromolecule metabolic process; GO:0043412 macromolecule modification; GO:0043436 oxoacid metabolic process; GO:0044237 cellular metabolic process; GO:0044238 primary metabolic process; GO:0044249 cellular biosynthetic process; GO:0044255 cellular lipid metabolic process; GO:0044260 cellular macromolecule metabolic process; GO:0044267 cellular protein metabolic process; GO:0044272 sulfur compound biosynthetic process; GO:0044281 small molecule metabolic process; GO:0044283 small molecule biosynthetic process; GO:0046394 carboxylic acid biosynthetic process; GO:0046483 heterocycle metabolic process; GO:0051604 protein maturation; GO:0071704 organic substance metabolic process; GO:0072330 monocarboxylic acid biosynthetic process; GO:1901360 organic cyclic compound metabolic process; GO:1901362 organic cyclic compound biosynthetic process; GO:1901564 organonitrogen compound metabolic process; GO:1901576 organic substance biosynthetic process;</t>
  </si>
  <si>
    <t>GO:0006091 generation of precursor metabolites and energy; GO:0006119 oxidative phosphorylation; GO:0006139 nucleobase-containing compound metabolic process; GO:0006163 purine nucleotide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810 transport; GO:0006811 ion transport; GO:0006812 cation transport; GO:0008152 metabolic process; GO:0009117 nucleotide metabolic process; GO:0009123 nucleoside monophosphate metabolic process; GO:0009126 purine nucleoside monophosphate metabolic process; GO:0009141 nucleoside triphosphate metabolic process; GO:0009144 purine nucleoside triphosphate metabolic process; GO:0009150 purine ribonucleotide metabolic process; GO:0009161 ribonucleoside monophosphate metabolic process; GO:0009167 purine ribonucleoside monophosphate metabolic process; GO:0009199 ribonucleoside triphosphate metabolic process; GO:0009205 purine ribonucleoside triphosphate metabolic process; GO:0009259 ribonucleotide metabolic process; GO:0009987 cellular process; GO:0015980 energy derivation by oxidation of organic compounds; GO:0016310 phosphorylation; GO:0019637 organophosphate metabolic process; GO:0019693 ribose phosphate metabolic process; GO:0022900 electron transport chain; GO:0022904 respiratory electron transport chain; GO:0034220 ion transmembrane transport; GO:0034641 cellular nitrogen compound metabolic process; GO:0042773 ATP synthesis coupled electron transport; GO:0044237 cellular metabolic process; GO:0044238 primary metabolic process; GO:0044281 small molecule metabolic process; GO:0045333 cellular respiration; GO:0046034 ATP metabolic process; GO:0046483 heterocycle metabolic process; GO:0051179 localization; GO:0051234 establishment of localization; GO:0055085 transmembrane transport; GO:0055086 nucleobase-containing small molecule metabolic process; GO:0071704 organic substance metabolic process; GO:0072521 purine-containing compound metabolic process; GO:0098655 cation transmembrane transport; GO:0098660 inorganic ion transmembrane transport; GO:0098662 inorganic cation transmembrane transport; GO:1901135 carbohydrate derivative metabolic process; GO:1901360 organic cyclic compound metabolic process; GO:1901564 organonitrogen compound metabolic process; GO:1902600 proton transmembrane transport;</t>
  </si>
  <si>
    <t>GO:0005975 carbohydrate metabolic process; GO:0006059 hexitol metabolic process; GO:0006066 alcohol metabolic process; GO:0008152 metabolic process; GO:0009056 catabolic process; GO:0009987 cellular process; GO:0016052 carbohydrate catabolic process; GO:0019400 alditol metabolic process; GO:0019405 alditol catabolic process; GO:0019407 hexitol catabolic process; GO:0019592 mannitol catabolic process; GO:0019594 mannitol metabolic process; GO:0019751 polyol metabolic process; GO:0044237 cellular metabolic process; GO:0044238 primary metabolic process; GO:0044248 cellular catabolic process; GO:0044262 cellular carbohydrate metabolic process; GO:0044275 cellular carbohydrate catabolic process; GO:0044281 small molecule metabolic process; GO:0044282 small molecule catabolic process; GO:0046164 alcohol catabolic process; GO:0046174 polyol catabolic process; GO:0071704 organic substance metabolic process; GO:1901575 organic substance catabolic process; GO:1901615 organic hydroxy compound metabolic process; GO:1901616 organic hydroxy compound catabolic process;</t>
  </si>
  <si>
    <t>GO:0006082 organic acid metabolic process; GO:0006520 cellular amino acid metabolic process; GO:0006536 glutamate metabolic process; GO:0006537 glutamate biosynthetic process; GO:0006541 glutam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76 ammonia assimilation cycle; GO:0019740 nitrogen utilization; GO:0019752 carboxylic acid metabolic process; GO:0043436 oxoacid metabolic process; GO:0043648 dicarboxylic acid metabolic process; GO:0043650 dicarboxylic acid biosynthet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6355 regulation of transcription, DNA-templated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45892 negative regulation of transcription, DNA-templated; GO:0045934 negative regulation of nucleobase-containing compound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52 regulation of RNA metabolic process; GO:0051253 negative regulation of RNA metabolic process; GO:0060255 regulation of macromolecule metabolic process; GO:0065007 biological regulation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464 cellular protein modification process; GO:0006807 nitrogen compound metabolic process; GO:0008152 metabolic process; GO:0009987 cellular process; GO:0018193 peptidyl-amino acid modification; GO:0018206 peptidyl-methionine modification; GO:0019538 protein metabolic process; GO:0031365 N-terminal protein amino acid modification; GO:0036211 protein modification process; GO:0043170 macromolecule metabolic process; GO:0043412 macromolecule modification; GO:0043686 co-translational protein modification; GO:0044237 cellular metabolic process; GO:0044238 primary metabolic process; GO:0044260 cellular macromolecule metabolic process; GO:0044267 cellular protein metabolic process; GO:0071704 organic substance metabolic process; GO:1901564 organonitrogen compound metabolic process;</t>
  </si>
  <si>
    <t>GO:0006810 transport; GO:0008643 carbohydrate transport; GO:0009401 phosphoenolpyruvate-dependent sugar phosphotransferase system; GO:0051179 localization; GO:0051234 establishment of localization; GO:0071702 organic substance transport;</t>
  </si>
  <si>
    <t>GO:0006508 proteolysis; GO:0006807 nitrogen compound metabolic process; GO:0008152 metabolic process; GO:0009056 catabolic process; GO:0009057 macromolecule catabolic process; GO:0019538 protein metabolic process; GO:0030163 protein catabolic process; GO:0032502 developmental process; GO:0043170 macromolecule metabolic process; GO:0043934 sporulation; GO:0044238 primary metabolic process; GO:0071704 organic substance metabolic process; GO:1901564 organonitrogen compound metabolic process; GO:1901565 organonitrogen compound catabolic process; GO:1901575 organic substance catabolic process;</t>
  </si>
  <si>
    <t>GO:0006066 alcohol metabolic process; GO:0006629 lipid metabolic process; GO:0006720 isoprenoid metabolic process; GO:0008152 metabolic process; GO:0008299 isoprenoid biosynthetic process; GO:0008610 lipid biosynthetic process; GO:0009058 biosynthetic process; GO:0009987 cellular process; GO:0016093 polyprenol metabolic process; GO:0016094 polyprenol biosynthetic process; GO:0044237 cellular metabolic process; GO:0044238 primary metabolic process; GO:0044249 cellular biosynthetic process; GO:0044255 cellular lipid metabolic process; GO:0044281 small molecule metabolic process; GO:0044283 small molecule biosynthetic process; GO:0046165 alcohol biosynthetic process; GO:0071704 organic substance metabolic process; GO:1901576 organic substance biosynthetic process; GO:1901615 organic hydroxy compound metabolic process; GO:1901617 organic hydroxy compound biosynthetic process;</t>
  </si>
  <si>
    <t>GO:0001522 pseudouridine synthesis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1119 tRNA pseudouridine synthesi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</t>
  </si>
  <si>
    <t>GO:0006082 organic acid metabolic process; GO:0006139 nucleobase-containing compound metabolic process; GO:0006399 tRNA metabolic process; GO:0006412 translation; GO:0006418 tRNA aminoacylation for protein translation; GO:0006431 methio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139 nucleobase-containing compound metabolic process; GO:0006259 DNA metabolic process; GO:0006281 DNA repair; GO:0006284 base-excision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6355 regulation of transcription, DNA-templated; GO:0009889 regulation of biosynthetic process; GO:0010468 regulation of gene expression; GO:0010556 regulation of macromolecule biosynthetic process; GO:0019219 regulation of nucleobase-containing compound metabolic process; GO:0019222 regulation of metabolic process; GO:0031323 regulation of cellular metabolic process; GO:0031326 regulation of cellular biosynthetic process; GO:0031554 regulation of DNA-templated transcription, termination; GO:0031564 transcription antitermination; GO:0043244 regulation of protein-containing complex disassembly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80090 regulation of primary metabolic process; GO:1903506 regulation of nucleic acid-templated transcription; GO:2000112 regulation of cellular macromolecule biosynthetic process; GO:2001141 regulation of RNA biosynthetic process;</t>
  </si>
  <si>
    <t>GO:0001678 cellular glucose homeostasis; GO:0005975 carbohydrate metabolic process; GO:0006066 alcohol metabolic process; GO:0006071 glycerol metabolic process; GO:0006355 regulation of transcription, DNA-templated; GO:0008152 metabolic process; GO:0009743 response to carbohydrate; GO:0009746 response to hexose; GO:0009749 response to glucose; GO:0009889 regulation of biosynthetic process; GO:0009890 negative regulation of biosynthetic process; GO:0009891 positive regulation of biosynthetic process; GO:0009892 negative regulation of metabolic process; GO:0009893 positive regulation of metabolic process; GO:0009987 cellular process; GO:0010033 response to organic substance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9219 regulation of nucleobase-containing compound metabolic process; GO:0019222 regulation of metabolic process; GO:0019400 alditol metabolic process; GO:0019725 cellular homeostasis; GO:0019751 polyol metabol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31554 regulation of DNA-templated transcription, termination; GO:0031564 transcription antitermination; GO:0033500 carbohydrate homeostasis; GO:0034284 response to monosaccharide; GO:0042221 response to chemical; GO:0042592 homeostatic process; GO:0042593 glucose homeostasis; GO:0043242 negative regulation of protein-containing complex disassembly; GO:0043244 regulation of protein-containing complex disassembly; GO:0044237 cellular metabolic process; GO:0044238 primary metabolic process; GO:0044262 cellular carbohydrate metabolic process; GO:0044281 small molecule metabolic proces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6677 response to antibiotic; GO:0048518 positive regulation of biological process; GO:0048519 negative regulation of biological process; GO:0048522 positive regulation of cellular process; GO:0048523 negative regulation of cellular process; GO:0048878 chemical homeostasis; GO:0050789 regulation of biological process; GO:0050794 regulation of cellular process; GO:0050896 response to stimulus; GO:0051128 regulation of cellular component organization; GO:0051129 negative regulation of cellular component organization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51716 cellular response to stimulus; GO:0055082 cellular chemical homeostasis; GO:0060255 regulation of macromolecule metabolic process; GO:0060567 negative regulation of DNA-templated transcription, termination; GO:0065007 biological regulation; GO:0065008 regulation of biological quality; GO:0070887 cellular response to chemical stimulus; GO:0071310 cellular response to organic substance; GO:0071322 cellular response to carbohydrate stimulus; GO:0071326 cellular response to monosaccharide stimulus; GO:0071331 cellular response to hexose stimulus; GO:0071333 cellular response to glucose stimulus; GO:0071704 organic substance metabolic process; GO:0080090 regulation of primary metabolic process; GO:1901615 organic hydroxy compound metabolic process; GO:1901700 response to oxygen-containing compound; GO:1901701 cellular response to oxygen-containing compound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8152 metabolic process; GO:0009058 biosynthetic process; GO:0009233 menaquinone metabolic process; GO:0009234 menaquinone biosynthetic process; GO:0009987 cellular process; GO:0042180 cellular ketone metabolic process; GO:0042181 ketone biosynthetic process; GO:0044237 cellular metabolic process; GO:0044249 cellular biosynthetic process; GO:0044281 small molecule metabolic process; GO:0044283 small molecule biosynthetic process; GO:0071704 organic substance metabolic process; GO:1901576 organic substance biosynthetic process; GO:1901661 quinone metabolic process; GO:1901663 quinone biosynthetic process;</t>
  </si>
  <si>
    <t>GO:0006139 nucleobase-containing compound metabolic process; GO:0006220 pyrimidine nucleotide metabolic process; GO:0006221 pyrimidine nucleotide biosynthetic process; GO:0006227 dUDP biosynthetic process; GO:0006233 dTDP biosynthetic process; GO:0006235 dTTP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23 nucleoside monophosphate metabolic process; GO:0009132 nucleoside diphosphate metabolic process; GO:0009133 nucleoside diphosphate biosynthetic process; GO:0009138 pyrimidine nucleoside diphosphate metabolic process; GO:0009139 pyrimidine nucleoside diphosphate biosynthetic process; GO:0009141 nucleoside triphosphate metabolic process; GO:0009142 nucleoside triphosphate biosynthetic process; GO:0009147 pyrimidine nucleoside triphosphate metabolic process; GO:0009148 pyrimidine nucleoside triphosphate biosynthetic process; GO:0009165 nucleotide biosynthetic process; GO:0009186 deoxyribonucleoside diphosphate metabolic process; GO:0009189 deoxyribonucleoside diphosphate biosynthetic process; GO:0009196 pyrimidine deoxyribonucleoside diphosphate metabolic process; GO:0009197 pyrimidine deoxyribonucleoside diphosphate biosynthetic process; GO:0009200 deoxyribonucleoside triphosphate metabolic process; GO:0009202 deoxyribonucleoside triphosphate biosynthetic process; GO:0009211 pyrimidine deoxyribonucleoside triphosphate metabolic process; GO:0009212 pyrimidine deoxyribonucleoside triphosphate biosynthetic process; GO:0009219 pyrimidine deoxyribonucleotide metabolic process; GO:0009221 pyrimidine deoxyribonucleotide biosynthetic process; GO:0009262 deoxyribonucleotide metabolic process; GO:0009263 deoxyribonucleotide biosynthetic process; GO:0009265 2'-deoxyribonucleotide biosynthetic process; GO:0009394 2'-deoxyribonucleotide metabolic process; GO:0009987 cellular process; GO:0016310 phosphorylation; GO:0018130 heterocycle biosynthetic process; GO:0019438 aromatic compound biosynthetic process; GO:0019637 organophosphate metabolic process; GO:0019692 deoxyribose 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072 dTDP metabolic process; GO:0046075 dTTP metabolic process; GO:0046077 dUDP metabolic process; GO:0046385 deoxyribose phosphate biosynthetic process; GO:0046483 heterocycle metabolic process; GO:0046940 nucleoside monophosphate phosphorylation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730 one-carbon metabolic process; GO:0008152 metabolic process; GO:0009987 cellular process; GO:0044237 cellular metabolic process; GO:0044281 small molecule metabolic process;</t>
  </si>
  <si>
    <t>GO:0006139 nucleobase-containing compound metabolic process; GO:0006396 RNA processing; GO:0006725 cellular aromatic compound metabolic process; GO:0006807 nitrogen compound metabolic process; GO:0008152 metabolic process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0154 rRNA modification; GO:0000455 enzyme-directed rRNA pseudouridine synthesis; GO:0001522 pseudouridine synthesis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18 rRNA pseudouridine synthesis; GO:0034470 ncRNA processing; GO:0034641 cellular nitrogen compound metabolic process; GO:0034660 ncRNA metabolic process; GO:0042254 ribosome biogenesis; GO:0043170 macromolecule metabolic process; GO:0043412 macromolecule modification; GO:0044085 cellular component biogenesis; GO:0044237 cellular metabolic process; GO:0044238 primary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6082 organic acid metabolic process; GO:0006139 nucleobase-containing compound metabolic process; GO:0006399 tRNA metabolic process; GO:0006412 translation; GO:0006418 tRNA aminoacylation for protein translation; GO:0006438 val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278 mitotic cell cycle; GO:0000281 mitotic cytokinesis; GO:0000910 cytokinesis; GO:0000917 division septum assembly; GO:0000918 division septum site selection; GO:0000921 septin ring assembly; GO:0006996 organelle organization; GO:0007010 cytoskeleton organization; GO:0007049 cell cycle; GO:0009987 cellular process; GO:0016043 cellular component organization; GO:0022402 cell cycle process; GO:0022607 cellular component assembly; GO:0031106 septin ring organization; GO:0032185 septin cytoskeleton organization; GO:0032506 cytokinetic process; GO:0043933 protein-containing complex organization; GO:0044085 cellular component biogenesis; GO:0048518 positive regulation of biological process; GO:0048522 positive regulation of cellular process; GO:0050789 regulation of biological process; GO:0050794 regulation of cellular process; GO:0051301 cell division; GO:0051302 regulation of cell division; GO:0051781 positive regulation of cell division; GO:0061640 cytoskeleton-dependent cytokinesis; GO:0065003 protein-containing complex assembly; GO:0065007 biological regulation; GO:0070925 organelle assembly; GO:0071840 cellular component organization or biogenesis; GO:0090529 cell septum assembly; GO:1902410 mitotic cytokinetic process; GO:1903047 mitotic cell cycle process;</t>
  </si>
  <si>
    <t>GO:0006457 protein folding; GO:0006458 'de novo' protein folding; GO:0006950 response to stress; GO:0006986 response to unfolded protein; GO:0009987 cellular process; GO:0010033 response to organic substance; GO:0035966 response to topologically incorrect protein; GO:0042221 response to chemical; GO:0050896 response to stimulus; GO:0051084 'de novo' posttranslational protein folding; GO:0051085 chaperone cofactor-dependent protein refolding; GO:0061077 chaperone-mediated protein folding;</t>
  </si>
  <si>
    <t>GO:0006082 organic acid metabolic process; GO:0006139 nucleobase-containing compound metabolic process; GO:0006520 cellular amino acid metabolic process; GO:0006573 valine metabolic process; GO:0006575 cellular modified amino acid metabolic process; GO:0006725 cellular aromatic compound metabolic process; GO:0006753 nucleoside phosphate metabolic process; GO:0006766 vitamin metabolic process; GO:0006767 water-soluble vitamin metabolic process; GO:0006793 phosphorus metabolic process; GO:0006796 phosphate-containing compound metabolic process; GO:0006807 nitrogen compound metabolic process; GO:0008152 metabolic process; GO:0009058 biosynthetic process; GO:0009081 branched-chain amino acid metabolic process; GO:0009110 vitamin biosynthetic process; GO:0009117 nucleotide metabolic process; GO:0009123 nucleoside monophosphate metabolic process; GO:0009165 nucleotide biosynthetic process; GO:0009987 cellular process; GO:0015939 pantothenate metabolic process; GO:0015940 pantothenate biosynthetic process; GO:0016053 organic acid biosynthetic process; GO:0016310 phosphorylation; GO:0018130 heterocycle biosynthetic process; GO:0019438 aromatic compound biosynthetic process; GO:0019637 organophosphate metabolic process; GO:0019752 carboxylic acid metabolic process; GO:0032787 monocarboxylic acid metabolic process; GO:0034641 cellular nitrogen compound metabolic process; GO:0034654 nucleobase-containing compound biosynthetic process; GO:0042364 water-soluble vitamin biosynthetic process; GO:0042398 cellular modified amino acid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46483 heterocycle metabolic process; GO:0046939 nucleotide phosphorylation; GO:0046940 nucleoside monophosphate phosphorylation; GO:0055086 nucleobase-containing small molecule metabolic process; GO:0071704 organic substance metabolic process; GO:0072330 monocarboxylic acid biosynthetic process; GO:0090407 organophosphat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</t>
  </si>
  <si>
    <t>GO:0006139 nucleobase-containing compound metabolic process; GO:0006220 pyrimidine nucleotide metabolic process; GO:0006221 pyrimid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390 ribose phosphate biosynthetic process; GO:0046483 heterocycle metabolic process; GO:0055086 nucleobase-containing small molecule metabolic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6355 regulation of transcription, DNA-templated; GO:0007154 cell communication; GO:0007584 response to nutrient; GO:0009605 response to external stimulus; GO:0009889 regulation of biosynthetic process; GO:0009890 negative regulation of biosynthetic process; GO:0009892 negative regulation of metabolic process; GO:0009987 cellular process; GO:0009991 response to extracellular stimulus; GO:0010468 regulation of gene expression; GO:0010556 regulation of macromolecule biosynthetic process; GO:0010558 negative regulation of macromolecule biosynthetic process; GO:0010605 negative regulation of macromolecule metabolic process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1667 response to nutrient levels; GO:0031668 cellular response to extracellular stimulus; GO:0031669 cellular response to nutrient levels; GO:0031670 cellular response to nutrient; GO:0042221 response to chemical; GO:0045013 carbon catabolite repression of transcription; GO:0045892 negative regulation of transcription, DNA-templated; GO:0045934 negative regulation of nucleobase-containing compound metabolic process; GO:0045990 carbon catabolite regulation of transcription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52 regulation of RNA metabolic process; GO:0051253 negative regulation of RNA metabolic process; GO:0051716 cellular response to stimulus; GO:0060255 regulation of macromolecule metabolic process; GO:0061984 catabolite repression; GO:0061985 carbon catabolite repression; GO:0065007 biological regulation; GO:0070887 cellular response to chemical stimulus; GO:0071496 cellular response to external stimulus; GO:0080090 regulation of primary metabolic process; GO:1902679 negative regulation of RNA biosynthetic process; GO:1903506 regulation of nucleic acid-templated transcription; GO:1903507 nega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082 organic acid metabolic process; GO:0006091 generation of precursor metabolites and energy; GO:0006099 tricarboxylic acid cycle; GO:0006101 citrate metabolic process; GO:0006629 lipid metabolic process; GO:0006631 fatty acid metabolic process; GO:0008152 metabolic process; GO:0009060 aerobic respiration; GO:0009987 cellular process; GO:0015980 energy derivation by oxidation of organic compounds; GO:0016999 antibiotic metabolic process; GO:0019541 propionate metabolic process; GO:0019679 propionate metabolic process, methylcitrate cycle; GO:0019752 carboxylic acid metabolic process; GO:0032787 monocarboxylic acid metabolic process; GO:0043436 oxoacid metabolic process; GO:0043937 regulation of sporulation; GO:0044237 cellular metabolic process; GO:0044238 primary metabolic process; GO:0044255 cellular lipid metabolic process; GO:0044281 small molecule metabolic process; GO:0045333 cellular respiration; GO:0046459 short-chain fatty acid metabolic process; GO:0050789 regulation of biological process; GO:0050793 regulation of developmental process; GO:0065007 biological regulation; GO:0071704 organic substance metabolic process; GO:0072350 tricarboxylic acid metabolic process;</t>
  </si>
  <si>
    <t>GO:0000270 peptidoglycan metabolic process; GO:0006022 aminoglycan metabolic process; GO:0006023 aminoglycan biosynthetic process; GO:0006024 glycosaminoglycan biosynthetic process; GO:0006807 nitrogen compound metabolic process; GO:0008152 metabolic process; GO:0009058 biosynthetic process; GO:0009059 macromolecule biosynthetic process; GO:0009252 peptidoglycan biosynthetic process; GO:0009273 peptidoglycan-based cell wall biogenesis; GO:0009987 cellular process; GO:0030203 glycosaminoglycan metabolic process; GO:0034645 cellular macromolecule biosynthetic process; GO:0042221 response to chemical; GO:0042546 cell wall biogenesis; GO:0043170 macromolecule metabolic process; GO:0044036 cell wall macromolecule metabolic process; GO:0044038 cell wall macromolecule biosynthetic process; GO:0044085 cellular component biogenesis; GO:0044237 cellular metabolic process; GO:0044249 cellular biosynthetic process; GO:0044260 cellular macromolecule metabolic process; GO:0046677 response to antibiotic; GO:0050896 response to stimulus; GO:0051716 cellular response to stimulus; GO:0070589 cellular component macromolecule biosynthetic process; GO:0070887 cellular response to chemical stimulus; GO:0071236 cellular response to antibiotic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275 regulation of DNA replication; GO:0008156 negative regulation of DNA replication; GO:0009889 regulation of biosynthetic process; GO:0009890 negative regulation of biosynthetic process; GO:0009892 negative regulation of metabolic process; GO:0010556 regulation of macromolecule biosynthetic process; GO:0010558 negative regulation of macromolecule biosynthetic process; GO:0010605 negative regulation of macromolecule metabolic process; GO:0019219 regulation of nucleobase-containing compound metabolic process; GO:0019222 regulation of metabolic process; GO:0030174 regulation of DNA-dependent DNA replication initiation; GO:0031323 regulation of cellular metabolic process; GO:0031324 negative regulation of cellular metabolic process; GO:0031326 regulation of cellular biosynthetic process; GO:0031327 negative regulation of cellular biosynthetic process; GO:0032297 negative regulation of DNA-dependent DNA replication initiation; GO:0045934 nega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052 regulation of DNA metabolic process; GO:0051053 negative regulation of DNA metabolic process; GO:0051171 regulation of nitrogen compound metabolic process; GO:0051172 negative regulation of nitrogen compound metabolic process; GO:0051302 regulation of cell division; GO:0051781 positive regulation of cell division; GO:0060255 regulation of macromolecule metabolic process; GO:0065007 biological regulation; GO:0080090 regulation of primary metabolic process; GO:0090329 regulation of DNA-dependent DNA replication; GO:2000104 negative regulation of DNA-dependent DNA replication; GO:2000112 regulation of cellular macromolecule biosynthetic process; GO:2000113 negative regulation of cellular macromolecule biosynthetic process;</t>
  </si>
  <si>
    <t>GO:0006082 organic acid metabolic process; GO:0006139 nucleobase-containing compound metabolic process; GO:0006399 tRNA metabolic process; GO:0006412 translation; GO:0006418 tRNA aminoacylation for protein translation; GO:0006429 leu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975 carbohydrate metabolic process; GO:0006082 organic acid metabolic process; GO:0006090 pyruvate metabolic process; GO:0006091 generation of precursor metabolites and energy; GO:0006096 glycolytic process; GO:0006116 NADH oxidation; GO:0006139 nucleobase-containing compound metabolic process; GO:0006163 purine nucleotide metabolic process; GO:0006164 purine nucleotide biosynthetic process; GO:0006165 nucleoside diphosphate phosphorylation; GO:0006725 cellular aromatic compound metabolic process; GO:0006734 NADH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62 cellular carbohydrate metabol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835 carbohydrate phosphorylation; GO:0046939 nucleotide phosphorylation; GO:0055086 nucleobase-containing small molecule metabolic process; GO:0061615 glycolytic process through fructose-6-phosphate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6417 regulation of translation; GO:0006448 regulation of translational elongation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7148 negative regulation of translation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45900 negative regulation of translational elongation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7 biological regulation; GO:0080090 regulation of primary metabolic process; GO:2000112 regulation of cellular macromolecule biosynthetic process; GO:2000113 negative regulation of cellular macromolecule biosynthetic process;</t>
  </si>
  <si>
    <t>GO:0006807 nitrogen compound metabolic process; GO:0006950 response to stress; GO:0006979 response to oxidative stress; GO:0008152 metabolic process; GO:0009987 cellular process; GO:0019538 protein metabolic process; GO:0030091 protein repair; GO:0043170 macromolecule metabolic process; GO:0044237 cellular metabolic process; GO:0044238 primary metabolic process; GO:0044260 cellular macromolecule metabolic process; GO:0044267 cellular protein metabolic process; GO:0050896 response to stimulus; GO:0071704 organic substance metabolic process; GO:1901564 organonitrogen compound metabolic process;</t>
  </si>
  <si>
    <t>GO:0006139 nucleobase-containing compound metabolic process; GO:0006259 DNA metabolic process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6996 organelle organization; GO:0008152 metabolic process; GO:0009987 cellular process; GO:0016043 cellular component organization; GO:0032392 DNA geometric change; GO:0032508 DNA duplex unwinding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276 chromosome organization; GO:0051716 cellular response to stimulus; GO:0071103 DNA conformation change; GO:0071704 organic substance metabolic process; GO:0071840 cellular component organization or biogenesis; GO:0090304 nucleic acid metabolic process; GO:0090305 nucleic acid phosphodiester bond hydrolysis; GO:1901360 organic cyclic compound metabolic process;</t>
  </si>
  <si>
    <t>GO:0006355 regulation of transcription, DNA-templated; GO:0009889 regulation of biosynthetic process; GO:0009890 negative regulation of biosynthetic process; GO:0009891 positive regulation of biosynthetic process; GO:0009892 negative regulation of metabolic process; GO:0009893 positive regulation of metabolic process; GO:0010468 regulation of gene expression; GO:0010556 regulation of macromolecule biosynthetic process; GO:0010557 positive regulation of macromolecule biosynthetic process; GO:0010558 negative regulation of macromolecule biosynthetic process; GO:0010604 positive regulation of macromolecule metabolic process; GO:0010605 negative regulation of macromolecule metabolic process; GO:0010628 positive regulation of gene expression; GO:0010629 negative regulation of gene expression; GO:0019219 regulation of nucleobase-containing compound metabolic process; GO:0019222 regulation of metabolic process; GO:0031323 regulation of cellular metabolic process; GO:0031324 negative regulation of cellular metabolic process; GO:0031325 positive regulation of cellular metabolic process; GO:0031326 regulation of cellular biosynthetic process; GO:0031327 negative regulation of cellular biosynthetic process; GO:0031328 positive regulation of cellular biosynthetic process; GO:0045892 negative regulation of transcription, DNA-templated; GO:0045893 positive regulation of transcription, DNA-templated; GO:0045934 negative regulation of nucleobase-containing compound metabolic process; GO:0045935 positive regulation of nucleobase-containing compound metabolic process; GO:0048518 positive regulation of biological process; GO:0048519 negative regulation of biological process; GO:0048522 positive regulation of cellular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173 positive regulation of nitrogen compound metabolic process; GO:0051252 regulation of RNA metabolic process; GO:0051253 negative regulation of RNA metabolic process; GO:0051254 positive regulation of RNA metabolic process; GO:0060255 regulation of macromolecule metabolic process; GO:0065007 biological regulation; GO:0080090 regulation of primary metabolic process; GO:1902679 negative regulation of RNA biosynthetic process; GO:1902680 positive regulation of RNA biosynthetic process; GO:1903506 regulation of nucleic acid-templated transcription; GO:1903507 negative regulation of nucleic acid-templated transcription; GO:1903508 positive regulation of nucleic acid-templated transcription; GO:2000112 regulation of cellular macromolecule biosynthetic process; GO:2000113 negative regulation of cellular macromolecule biosynthetic process; GO:2001141 regulation of RNA biosynthetic process;</t>
  </si>
  <si>
    <t>GO:0006091 generation of precursor metabolites and energy; GO:0008152 metabolic process; GO:0009061 anaerobic respiration; GO:0009987 cellular process; GO:0015980 energy derivation by oxidation of organic compounds; GO:0022900 electron transport chain; GO:0044237 cellular metabolic process; GO:0045333 cellular respiration;</t>
  </si>
  <si>
    <t>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082 organic acid metabolic process; GO:0006139 nucleobase-containing compound metabolic process; GO:0006396 RNA processing; GO:0006399 tRNA metabolic process; GO:0006400 tRNA modification; GO:0006412 translation; GO:0006418 tRNA aminoacylation for protein translation; GO:0006419 alanyl-tRNA aminoacylation; GO:0006518 peptide metabolic process; GO:0006520 cellular amino acid metabolic process; GO:0006725 cellular aromatic compound metabolic process; GO:0006807 nitrogen compound metabolic process; GO:0008033 tRNA processing; GO:0008152 metabolic process; GO:0009058 biosynthetic process; GO:0009059 macromolecule biosynthetic process; GO:0009451 RNA modification; GO:0009987 cellular process; GO:0010467 gene expression; GO:0016070 RNA metabolic process; GO:0019538 protein metabolic process; GO:0019752 carboxylic acid metabolic process; GO:0034470 ncRNA processing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12 macromolecule modification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270 peptidoglycan metabolic process; GO:0000271 polysaccharide biosynthetic process; GO:0005975 carbohydrate metabolic process; GO:0005976 polysaccharide metabolic process; GO:0006022 aminoglycan metabolic process; GO:0006023 aminoglycan biosynthetic process; GO:0006024 glycosaminoglycan biosynthetic process; GO:0006629 lipid metabolic process; GO:0006807 nitrogen compound metabolic process; GO:0008152 metabolic process; GO:0008610 lipid biosynthetic process; GO:0008653 lipopolysaccharide metabolic process; GO:0009058 biosynthetic process; GO:0009059 macromolecule biosynthetic process; GO:0009103 lipopolysaccharide biosynthetic process; GO:0009252 peptidoglycan biosynthetic process; GO:0009273 peptidoglycan-based cell wall biogenesis; GO:0009987 cellular process; GO:0016051 carbohydrate biosynthetic process; GO:0030203 glycosaminoglycan metabolic process; GO:0033692 cellular polysaccharide biosynthetic process; GO:0034637 cellular carbohydrate biosynthetic process; GO:0034645 cellular macromolecule biosynthetic process; GO:0042546 cell wall biogenesis; GO:0043170 macromolecule metabolic process; GO:0044036 cell wall macromolecule metabolic process; GO:0044038 cell wall macromolecule biosynthetic process; GO:0044085 cellular component biogenesis; GO:0044237 cellular metabolic process; GO:0044238 primary metabolic process; GO:0044249 cellular biosynthetic process; GO:0044255 cellular lipid metabolic process; GO:0044260 cellular macromolecule metabolic process; GO:0044262 cellular carbohydrate metabolic process; GO:0044264 cellular polysaccharide metabolic process; GO:0070589 cellular component macromolecule biosynthetic process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 GO:1903509 liposaccharide metabolic process;</t>
  </si>
  <si>
    <t>GO:0006139 nucleobase-containing compound metabolic process; GO:0006259 DNA metabolic process; GO:0006260 DNA replication; GO:0006261 DNA-dependent DNA replication; GO:0006268 DNA unwinding involved in DNA replication; GO:0006270 DNA replication initiation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6996 organelle organization; GO:0008152 metabolic process; GO:0009058 biosynthetic process; GO:0009059 macromolecule biosynthetic process; GO:0009987 cellular process; GO:0016043 cellular component organization; GO:0032392 DNA geometric change; GO:0032508 DNA duplex unwinding; GO:0033554 cellular response to stress; GO:0034641 cellular nitrogen compound metabolic process; GO:0034645 cellular macromolecule biosynthetic process; GO:0043170 macromolecule metabolic process; GO:0044237 cellular metabolic process; GO:0044238 primary metabolic process; GO:0044249 cellular biosynthetic process; GO:0044260 cellular macromolecule metabolic process; GO:0046483 heterocycle metabolic process; GO:0050896 response to stimulus; GO:0051276 chromosome organization; GO:0051716 cellular response to stimulus; GO:0071103 DNA conformation change; GO:0071704 organic substance metabolic process; GO:0071840 cellular component organization or biogenesis; GO:0090304 nucleic acid metabolic process; GO:1901360 organic cyclic compound metabolic process; GO:1901576 organic substance biosynthetic process;</t>
  </si>
  <si>
    <t>GO:0001522 pseudouridine synthesis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16071 mRNA metabolic process; GO:0016556 mRNA modification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1704 organic substance metabolic process; GO:0090304 nucleic acid metabolic process; GO:1901360 organic cyclic compound metabolic process; GO:1990481 mRNA pseudouridine synthesis;</t>
  </si>
  <si>
    <t>GO:0006139 nucleobase-containing compound metabolic process; GO:0006396 RNA processing; GO:0006399 tRNA metabolic process; GO:0006400 tRNA modification; GO:0006412 translation; GO:0006413 translational initiation; GO:0006464 cellular protein modification process; GO:0006518 peptide metabolic process; GO:0006725 cellular aromatic compound metabolic process; GO:0006807 nitrogen compound metabolic process; GO:0008033 tRNA processing; GO:0008152 metabolic process; GO:0009058 biosynthetic process; GO:0009059 macromolecule biosynthetic process; GO:0009451 RNA modification; GO:0009987 cellular process; GO:0010467 gene expression; GO:0016070 RNA metabolic process; GO:0019538 protein metabolic process; GO:0019988 charged-tRNA amino acid modification; GO:0034470 ncRNA processing; GO:0034641 cellular nitrogen compound metabolic process; GO:0034645 cellular macromolecule biosynthetic process; GO:0034660 ncRNA metabolic process; GO:0036211 protein modification process; GO:0043043 peptide biosynthetic process; GO:0043170 macromolecule metabolic process; GO:0043412 macromolecule modification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6483 heterocycle metabolic process; GO:0071704 organic substance metabolic process; GO:0071951 conversion of methionyl-tRNA to N-formyl-methionyl-tRNA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154 rRNA modification; GO:0000451 rRNA 2'-O-methylation; GO:0000453 enzyme-directed rRNA 2'-O-methylation; GO:0001510 RNA methylation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22613 ribonucleoprotein complex biogenesis; GO:0031167 rRNA methylation; GO:0032259 methylation; GO:0034470 ncRNA processing; GO:0034641 cellular nitrogen compound metabolic process; GO:0034660 ncRNA metabolic process; GO:0042254 ribosome biogenesis; GO:0043170 macromolecule metabolic process; GO:0043412 macromolecule modification; GO:0043414 macromolecule methylation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1901360 organic cyclic compound metabolic process;</t>
  </si>
  <si>
    <t>GO:0001817 regulation of cytokine production; GO:0001819 positive regulation of cytokine production; GO:0002791 regulation of peptide secretion; GO:0002793 positive regulation of peptide secretion; GO:0006457 protein folding; GO:0006458 'de novo' protein folding; GO:0009987 cellular process; GO:0032677 regulation of interleukin-8 production; GO:0032757 positive regulation of interleukin-8 production; GO:0032879 regulation of localization; GO:0032880 regulation of protein localization; GO:0044764 multi-organism cellular process; GO:0048518 positive regulation of biological process; GO:0048522 positive regulation of cellular process; GO:0050708 regulation of protein secretion; GO:0050714 positive regulation of protein secretion; GO:0050789 regulation of biological process; GO:0050794 regulation of cellular process; GO:0051046 regulation of secretion; GO:0051047 positive regulation of secretion; GO:0051049 regulation of transport; GO:0051050 positive regulation of transport; GO:0051222 positive regulation of protein transport; GO:0051223 regulation of protein transport; GO:0051239 regulation of multicellular organismal process; GO:0051240 positive regulation of multicellular organismal process; GO:0061077 chaperone-mediated protein folding; GO:0065007 biological regulation; GO:0070201 regulation of establishment of protein localization; GO:0090087 regulation of peptide transport; GO:0098630 aggregation of unicellular organisms; GO:0098743 cell aggregation; GO:1903530 regulation of secretion by cell; GO:1903532 positive regulation of secretion by cell; GO:1904951 positive regulation of establishment of protein localization;</t>
  </si>
  <si>
    <t>GO:0002949 tRNA threonylcarbamoyladenosine modific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451 RNA modification; GO:0009987 cellular process; GO:0010467 gene expression; GO:0016070 RNA metabolic process; GO:0034470 ncRNA processing; GO:0034641 cellular nitrogen compound metabolic process; GO:0034660 ncRNA metabolic process; GO:0043170 macromolecule metabolic process; GO:0043412 macromolecule modification; GO:0044237 cellular metabolic process; GO:0044238 primary metabolic process; GO:0046483 heterocycle metabolic process; GO:0070525 tRNA threonylcarbamoyladenosine metabolic process; GO:0071704 organic substance metabolic process; GO:0090304 nucleic acid metabolic process; GO:1901360 organic cyclic compound metabolic process;</t>
  </si>
  <si>
    <t>GO:0006082 organic acid metabolic process; GO:0006139 nucleobase-containing compound metabolic process; GO:0006399 tRNA metabolic process; GO:0006412 translation; GO:0006418 tRNA aminoacylation for protein translation; GO:0006420 argi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139 nucleobase-containing compound metabolic process; GO:0006259 DNA metabolic process; GO:0006281 DNA repair; GO:0006298 mismatch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2790 peptide secretion; GO:0006810 transport; GO:0008104 protein localization; GO:0009306 protein secretion; GO:0009987 cellular process; GO:0015031 protein transport; GO:0015833 peptide transport; GO:0032940 secretion by cell; GO:0033036 macromolecule localization; GO:0042886 amide transport; GO:0043952 protein transport by the Sec complex; GO:0045184 establishment of protein localization; GO:0046903 secretion; GO:0051179 localization; GO:0051234 establishment of localization; GO:0055085 transmembrane transport; GO:0071702 organic substance transport; GO:0071705 nitrogen compound transport; GO:0071806 protein transmembrane transport;</t>
  </si>
  <si>
    <t>GO:0000270 peptidoglycan metabolic process; GO:0006022 aminoglycan metabolic process; GO:0006023 aminoglycan biosynthetic process; GO:0006024 glycosaminoglycan biosynthetic process; GO:0006807 nitrogen compound metabolic process; GO:0008152 metabolic process; GO:0009058 biosynthetic process; GO:0009059 macromolecule biosynthetic process; GO:0009252 peptidoglycan biosynthetic process; GO:0009273 peptidoglycan-based cell wall biogenesis; GO:0009987 cellular process; GO:0030203 glycosaminoglycan metabolic process; GO:0034645 cellular macromolecule biosynthetic process; GO:0042546 cell wall biogenesis; GO:0043170 macromolecule metabolic process; GO:0044036 cell wall macromolecule metabolic process; GO:0044038 cell wall macromolecule biosynthetic process; GO:0044085 cellular component biogenesis; GO:0044237 cellular metabolic process; GO:0044249 cellular biosynthetic process; GO:0044260 cellular macromolecule metabolic process; GO:0070589 cellular component macromolecule biosynthetic process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0270 peptidoglycan metabolic process; GO:0006022 aminoglycan metabolic process; GO:0006023 aminoglycan biosynthetic process; GO:0006024 glycosaminoglycan biosynthetic process; GO:0006807 nitrogen compound metabolic process; GO:0006810 transport; GO:0008152 metabolic process; GO:0009058 biosynthetic process; GO:0009059 macromolecule biosynthetic process; GO:0009252 peptidoglycan biosynthetic process; GO:0009273 peptidoglycan-based cell wall biogenesis; GO:0009987 cellular process; GO:0030203 glycosaminoglycan metabolic process; GO:0034645 cellular macromolecule biosynthetic process; GO:0042546 cell wall biogenesis; GO:0043170 macromolecule metabolic process; GO:0044036 cell wall macromolecule metabolic process; GO:0044038 cell wall macromolecule biosynthetic process; GO:0044085 cellular component biogenesis; GO:0044237 cellular metabolic process; GO:0044249 cellular biosynthetic process; GO:0044260 cellular macromolecule metabolic process; GO:0051179 localization; GO:0051234 establishment of localization; GO:0055085 transmembrane transport; GO:0070589 cellular component macromolecule biosynthetic process; GO:0071554 cell wall organization or biogenesis; GO:0071704 organic substance metabolic process; GO:0071840 cellular component organization or biogenesis; GO:1901135 carbohydrate derivative metabolic process; GO:1901137 carbohydrate derivative biosynthetic process; GO:1901564 organonitrogen compound metabolic process; GO:1901566 organonitrogen compound biosynthetic process; GO:1901576 organic substance biosynthetic process;</t>
  </si>
  <si>
    <t>GO:0006082 organic acid metabolic process; GO:0006091 generation of precursor metabolites and energy; GO:0006099 tricarboxylic acid cycle; GO:0006101 citrate metabolic process; GO:0006106 fumarate metabolic process; GO:0006108 malate metabolic process; GO:0008152 metabolic process; GO:0009060 aerobic respiration; GO:0009987 cellular process; GO:0015980 energy derivation by oxidation of organic compounds; GO:0016999 antibiotic metabolic process; GO:0019752 carboxylic acid metabolic process; GO:0043436 oxoacid metabolic process; GO:0043648 dicarboxylic acid metabolic process; GO:0044237 cellular metabolic process; GO:0044238 primary metabolic process; GO:0044281 small molecule metabolic process; GO:0045333 cellular respiration; GO:0071704 organic substance metabolic process; GO:0072350 tricarboxylic acid metabolic process;</t>
  </si>
  <si>
    <t>GO:0006082 organic acid metabolic process; GO:0008152 metabolic process; GO:0009058 biosynthetic process; GO:0009423 chorismate biosynthetic process; GO:0009987 cellular process; GO:0016053 organic acid biosynthetic process; GO:0019752 carboxylic acid metabolic process; GO:0043436 oxoacid metabolic process; GO:0043648 dicarboxylic acid metabolic process; GO:0043650 dicarboxylic acid biosynthetic process; GO:0044237 cellular metabolic process; GO:0044249 cellular biosynthetic process; GO:0044281 small molecule metabolic process; GO:0044283 small molecule biosynthetic process; GO:0046394 carboxylic acid biosynthetic process; GO:0046417 chorismate metabolic process; GO:0071704 organic substance metabolic process; GO:1901576 organic substance biosynthetic process;</t>
  </si>
  <si>
    <t>GO:0006082 organic acid metabolic process; GO:0006139 nucleobase-containing compound metabolic process; GO:0006399 tRNA metabolic process; GO:0006412 translation; GO:0006418 tRNA aminoacylation for protein translation; GO:0006423 cystei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6139 nucleobase-containing compound metabolic process; GO:0006259 DNA metabolic process; GO:0006725 cellular aromatic compound metabolic process; GO:0006807 nitrogen compound metabolic process; GO:0008152 metabolic process; GO:0009987 cellular proc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71704 organic substance metabolic process; GO:0090304 nucleic acid metabolic process; GO:0090305 nucleic acid phosphodiester bond hydrolysis; GO:1901360 organic cyclic compound metabolic process;</t>
  </si>
  <si>
    <t>GO:0006082 organic acid metabolic process; GO:0006139 nucleobase-containing compound metabolic process; GO:0006399 tRNA metabolic process; GO:0006520 cellular amino acid metabolic process; GO:0006725 cellular aromatic compound metabolic process; GO:0006807 nitrogen compound metabolic process; GO:0008152 metabolic process; GO:0009987 cellular process; GO:0016070 RNA metabolic process; GO:0019752 carboxylic acid metabolic process; GO:0034641 cellular nitrogen compound metabolic process; GO:0034660 ncRNA metabolic process; GO:0043038 amino acid activation; GO:0043039 tRNA aminoacylation; GO:0043170 macromolecule metabolic process; GO:0043436 oxoacid metabolic process; GO:0044237 cellular metabolic process; GO:0044238 primary metabol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</t>
  </si>
  <si>
    <t>GO:0008152 metabolic process;</t>
  </si>
  <si>
    <t>GO:0006139 nucleobase-containing compound metabolic process; GO:0006259 DNA metabolic process; GO:0006281 DNA repair; GO:0006302 double-strand break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6950 response to stress; GO:0010035 response to inorganic substance; GO:0010038 response to metal ion; GO:0042221 response to chemical; GO:0046686 response to cadmium ion; GO:0046688 response to copper ion; GO:0050896 response to stimulus; GO:0097501 stress response to metal ion; GO:1990169 stress response to copper ion; GO:1990170 stress response to cadmium ion;</t>
  </si>
  <si>
    <t>GO:0000302 response to reactive oxygen species; GO:0000303 response to superoxide; GO:0000305 response to oxygen radical; GO:0006801 superoxide metabolic process; GO:0006950 response to stress; GO:0006979 response to oxidative stress; GO:0008152 metabolic process; GO:0009636 response to toxic substance; GO:0009987 cellular process; GO:0010035 response to inorganic substance; GO:0019430 removal of superoxide radicals; GO:0033554 cellular response to stress; GO:0034599 cellular response to oxidative stress; GO:0034614 cellular response to reactive oxygen species; GO:0042221 response to chemical; GO:0044237 cellular metabolic process; GO:0050896 response to stimulus; GO:0051716 cellular response to stimulus; GO:0070887 cellular response to chemical stimulus; GO:0071450 cellular response to oxygen radical; GO:0071451 cellular response to superoxide; GO:0072593 reactive oxygen species metabolic process; GO:0097237 cellular response to toxic substance; GO:0098754 detoxification; GO:0098869 cellular oxidant detoxification; GO:1901700 response to oxygen-containing compound; GO:1901701 cellular response to oxygen-containing compound; GO:1990748 cellular detoxification;</t>
  </si>
  <si>
    <t>GO:0006139 nucleobase-containing compound metabolic process; GO:0006351 transcription, DNA-templated; GO:0006352 DNA-templated transcription, initiation; GO:0006355 regulation of transcription, DNA-templated; GO:0006725 cellular aromatic compound metabolic process; GO:0006807 nitrogen compound metabolic process; GO:0006950 response to str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2774 RNA biosynthetic process; GO:0033554 cellular response to stress; GO:0034641 cellular nitrogen compound metabolic process; GO:0034645 cellular macromolecule biosynthetic process; GO:0034654 nucleobase-containing compound biosynthetic process; GO:0043170 macromolecule metabolic process; GO:0043254 regulation of protein-containing complex assembly; GO:0043620 regulation of DNA-templated transcription in response to stress; GO:0044087 regulation of cellular component biogenesi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789 regulation of biological process; GO:0050794 regulation of cellular process; GO:0050896 response to stimulus; GO:0051128 regulation of cellular component organization; GO:0051171 regulation of nitrogen compound metabolic process; GO:0051252 regulation of RNA metabolic process; GO:0051716 cellular response to stimulu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0142 regulation of DNA-templated transcription, initiation; GO:2001141 regulation of RNA biosynthetic process;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893 positive regulation of metabolic process; GO:0009987 cellular process; GO:0010468 regulation of gene expression; GO:0010604 positive regulation of macromolecule metabolic process; GO:0010628 positive regulation of gene expression; GO:0010755 regulation of plasminogen activation; GO:0010756 positive regulation of plasminogen activation; GO:0010954 positive regulation of protein processing; GO:0016052 carbohydrate catabolic process; GO:0016053 organic acid biosynthetic process; GO:0016310 phosphorylation; GO:0018130 heterocycle biosynthetic process; GO:0019222 regulation of metabol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0162 regulation of proteolysis; GO:0030193 regulation of blood coagulation; GO:0030195 negative regulation of blood coagulation; GO:0031323 regulation of cellular metabolic process; GO:0031325 positive regulation of cellular metabolic process; GO:0032101 regulation of response to external stimulus; GO:0032102 negative regulation of response to external stimulus; GO:0032268 regulation of cellular protein metabolic process; GO:0032270 positive regulation of cellular protein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5862 positive regulation of proteolysi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48518 positive regulation of biological process; GO:0048519 negative regulation of biological process; GO:0048522 positive regulation of cellular process; GO:0048583 regulation of response to stimulus; GO:0048585 negative regulation of response to stimulus; GO:0050789 regulation of biological process; GO:0050794 regulation of cellular process; GO:0050818 regulation of coagulation; GO:0050819 negative regulation of coagulation; GO:0050878 regulation of body fluid levels; GO:0051171 regulation of nitrogen compound metabolic process; GO:0051173 positive regulation of nitrogen compound metabolic process; GO:0051239 regulation of multicellular organismal process; GO:0051241 negative regulation of multicellular organismal process; GO:0051246 regulation of protein metabolic process; GO:0051247 positive regulation of protein metabolic process; GO:0051917 regulation of fibrinolysis; GO:0051919 positive regulation of fibrinolysis; GO:0055086 nucleobase-containing small molecule metabolic process; GO:0060255 regulation of macromolecule metabolic process; GO:0061041 regulation of wound healing; GO:0061045 negative regulation of wound healing; GO:0065007 biological regulation; GO:0065008 regulation of biological quality; GO:0070613 regulation of protein processing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80090 regulation of primary metabolic process; GO:0080134 regulation of response to stress; GO:0090407 organophosphate biosynthetic process; GO:1900046 regulation of hemostasis; GO:1900047 negative regulation of hemostasi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 GO:1903034 regulation of response to wounding; GO:1903035 negative regulation of response to wounding; GO:1903317 regulation of protein maturation; GO:1903319 positive regulation of protein maturation;</t>
  </si>
  <si>
    <t>GO:0006508 proteolysis; GO:0006807 nitrogen compound metabolic process; GO:0008152 metabolic process; GO:0009056 catabolic process; GO:0009057 macromolecule catabolic process; GO:0009987 cellular process; GO:0019538 protein metabolic process; GO:0030163 protein catabolic process; GO:0043170 macromolecule metabolic process; GO:0044238 primary metabolic process; GO:0051301 cell division; GO:0071704 organic substance metabolic process; GO:1901564 organonitrogen compound metabolic process; GO:1901565 organonitrogen compound catabolic process; GO:1901575 organic substance catabolic process;</t>
  </si>
  <si>
    <t>GO:0005975 carbohydrate metabolic process; GO:0006082 organic acid metabolic process; GO:0006090 pyruvate metabolic process; GO:0006091 generation of precursor metabolites and energy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98630 aggregation of unicellular organisms; GO:0098743 cell aggregation;</t>
  </si>
  <si>
    <t>GO:0005975 carbohydrate metabolic process; GO:0006082 organic acid metabolic process; GO:0006629 lipid metabolic process; GO:0006631 fatty acid metabolic process; GO:0006633 fatty acid biosynthetic process; GO:0006643 membrane lipid metabolic process; GO:0006644 phospholipid metabolic process; GO:0006664 glycolipid metabolic process; GO:0006793 phosphorus metabolic process; GO:0006796 phosphate-containing compound metabolic process; GO:0008152 metabolic process; GO:0008610 lipid biosynthetic process; GO:0008654 phospholipid biosynthetic process; GO:0009058 biosynthetic process; GO:0009245 lipid A biosynthetic process; GO:0009247 glycolipid biosynthetic process; GO:0009311 oligosaccharide metabolic process; GO:0009312 oligosaccharide biosynthetic process; GO:0009987 cellular process; GO:0016051 carbohydrate biosynthetic process; GO:0016053 organic acid biosynthetic process; GO:0019637 organophosphate metabolic process; GO:0019752 carboxylic acid metabolic process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46467 membrane lipid biosynthetic process; GO:0046493 lipid A metabolic process; GO:0071704 organic substance metabolic process; GO:0072330 monocarboxylic acid biosynthetic process; GO:0090407 organophosphate biosynthetic process; GO:1901135 carbohydrate derivative metabolic process; GO:1901137 carbohydrate derivative biosynthetic process; GO:1901269 lipooligosaccharide metabolic process; GO:1901271 lipooligosaccharide biosynthetic process; GO:1901576 organic substance biosynthetic process; GO:1903509 liposaccharide metabolic process;</t>
  </si>
  <si>
    <t>GO:0006139 nucleobase-containing compound metabolic process; GO:0006725 cellular aromatic compound metabolic process; GO:0006734 NADH metabolic process; GO:0006735 NADH regeneration; GO:0006753 nucleoside phosphate metabolic process; GO:0006793 phosphorus metabolic process; GO:0006796 phosphate-containing compound metabolic process; GO:0006807 nitrogen compound metabolic process; GO:0008152 metabolic process; GO:0009117 nucleotide metabolic process; GO:0009987 cellular process; GO:0019362 pyridine nucleotide metabolic process; GO:0019637 organophosphate metabolic process; GO:0019674 NAD metabolic process; GO:0034641 cellular nitrogen compound metabolic process; GO:0044237 cellular metabolic process; GO:0044238 primary metabolic process; GO:0044281 small molecule metabolic process; GO:0046483 heterocycle metabolic process; GO:0046496 nicotinamide nucleotide metabolic process; GO:0055086 nucleobase-containing small molecule metabolic process; GO:0071704 organic substance metabolic process; GO:0072524 pyridine-containing compound metabolic process; GO:1901360 organic cyclic compound metabolic process; GO:1901564 organonitrogen compound metabolic process;</t>
  </si>
  <si>
    <t>GO:0005975 carbohydrate metabolic process; GO:0006082 organic acid metabolic process; GO:0006090 pyruvate metabolic process; GO:0006091 generation of precursor metabolites and energy; GO:0006096 glycolytic process; GO:0006116 NADH oxidation; GO:0006139 nucleobase-containing compound metabolic process; GO:0006163 purine nucleotide metabolic process; GO:0006164 purine nucleotide biosynthetic process; GO:0006165 nucleoside diphosphate phosphorylation; GO:0006725 cellular aromatic compound metabolic process; GO:0006734 NADH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2 carbohydrate catabolic process; GO:0016053 organic acid biosynthetic process; GO:0016310 phosphorylation; GO:0018130 heterocycl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74 NAD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6139 nucleobase-containing compound me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7 nucleotide metabolic process; GO:0009123 nucleoside monophosphate metabolic process; GO:0009165 nucleotide biosynthetic process; GO:0009987 cellular process; GO:0015949 nucleobase-containing small molecule interconversion; GO:0016310 phosphorylation; GO:0018130 heterocycle biosynthetic process; GO:0019438 aromatic compound biosynthetic process; GO:0019637 organophosphate metabol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483 heterocycle metabolic process; GO:0046940 nucleoside monophosphate phosphorylation; GO:0055086 nucleobase-containing small molecule metabolic process; GO:0071704 organic substance metabolic process; GO:0090407 organophosphate biosynthetic process; GO:1901293 nucleoside phosphate biosynthetic process; GO:1901360 organic cyclic compound metabolic process; GO:1901362 organic cyclic compound biosynthetic process; GO:1901576 organic substance biosynthetic process;</t>
  </si>
  <si>
    <t>GO:0006082 organic acid metabolic process; GO:0006629 lipid metabolic process; GO:0006631 fatty acid metabolic process; GO:0006635 fatty acid beta-oxidation; GO:0008152 metabolic process; GO:0009056 catabolic process; GO:0009062 fatty acid catabolic process; GO:0009987 cellular process; GO:0016042 lipid catabolic process; GO:0016054 organic acid catabolic process; GO:0019395 fatty acid oxidation; GO:0019752 carboxylic acid metabolic process; GO:0030258 lipid modification; GO:0032787 monocarboxylic acid metabolic process; GO:0034440 lipid oxidation; GO:0043436 oxoacid metabolic process; GO:0044237 cellular metabolic process; GO:0044238 primary metabolic process; GO:0044242 cellular lipid catabolic process; GO:0044248 cellular catabolic process; GO:0044255 cellular lipid metabolic process; GO:0044281 small molecule metabolic process; GO:0044282 small molecule catabolic process; GO:0046395 carboxylic acid catabolic process; GO:0071704 organic substance metabolic process; GO:0072329 monocarboxylic acid catabolic process; GO:1901575 organic substance catabolic process;</t>
  </si>
  <si>
    <t>GO:0005622 intracellular anatomical structure; GO:0005737 cytoplasm; GO:0005829 cytosol;</t>
  </si>
  <si>
    <t>GO:0005886 plasma membrane; GO:0005887 integral component of plasma membrane; GO:0016020 membrane; GO:0016021 integral component of membrane; GO:0031224 intrinsic component of membrane; GO:0031226 intrinsic component of plasma membrane; GO:0071944 cell periphery;</t>
  </si>
  <si>
    <t>GO:0005886 plasma membrane; GO:0016020 membrane; GO:0071944 cell periphery;</t>
  </si>
  <si>
    <t>GO:0005622 intracellular anatomical structure; GO:0005737 cytoplasm;</t>
  </si>
  <si>
    <t>GO:0005622 intracellular anatomical structure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 anatomical structure; GO:0005737 cytoplasm; GO:0005829 cytosol; GO:0005840 ribosome; GO:0015934 large ribosomal subunit; GO:0022625 cytosolic large ribosomal subunit; GO:0022626 cytosolic ribosome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 anatomical structure; GO:0005737 cytoplasm; GO:0009295 nucleoid; GO:0043226 organelle; GO:0043228 non-membrane-bounded organelle; GO:0043229 intracellular organelle; GO:0043232 intracellular non-membrane-bounded organelle; GO:0043590 bacterial nucleoid;</t>
  </si>
  <si>
    <t>GO:0009295 nucleoid;</t>
  </si>
  <si>
    <t>GO:0032991 protein-containing complex; GO:0032993 protein-DNA complex;</t>
  </si>
  <si>
    <t>GO:0005622 intracellular anatomical structure; GO:0005737 cytoplasm; GO:0005829 cytosol; GO:0016020 membrane;</t>
  </si>
  <si>
    <t>GO:0005622 intracellular anatomical structure; GO:0005737 cytoplasm; GO:0005840 ribosome; GO:0015935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 anatomical structure; GO:0005737 cytoplasm; GO:0005886 plasma membrane; GO:0016020 membrane; GO:0071944 cell periphery;</t>
  </si>
  <si>
    <t>GO:0005622 intracellular anatomical structure; GO:0005737 cytoplasm; GO:0005829 cytosol; GO:0032991 protein-containing complex; GO:1902494 catalytic complex; GO:1903600 glutaminase complex;</t>
  </si>
  <si>
    <t>GO:0005618 cell wall; GO:0005886 plasma membrane; GO:0016020 membrane; GO:0030312 external encapsulating structure; GO:0071944 cell periphery;</t>
  </si>
  <si>
    <t>GO:0005622 intracellular anatomical structure; GO:0005737 cytoplasm; GO:0005829 cytosol; GO:0005840 ribosome; GO:0015935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5622 intracellular anatomical structure; GO:0005737 cytoplasm; GO:0032991 protein-containing complex; GO:0034708 methyltransferase complex; GO:0043527 tRNA methyltransferase complex; GO:1902494 catalytic complex; GO:1990234 transferase complex;</t>
  </si>
  <si>
    <t>GO:0005886 plasma membrane; GO:0009898 cytoplasmic side of plasma membrane; GO:0016020 membrane; GO:0032153 cell division site; GO:0071944 cell periphery; GO:0098552 side of membrane; GO:0098562 cytoplasmic side of membrane;</t>
  </si>
  <si>
    <t>GO:0005886 plasma membrane; GO:0005887 integral component of plasma membrane; GO:0009319 cytochrome o ubiquinol oxidase complex; GO:0016020 membrane; GO:0016021 integral component of membrane; GO:0031224 intrinsic component of membrane; GO:0031226 intrinsic component of plasma membrane; GO:0032991 protein-containing complex; GO:0070069 cytochrome complex; GO:0071944 cell periphery; GO:0098796 membrane protein complex; GO:1902494 catalytic complex;</t>
  </si>
  <si>
    <t>GO:0030428 cell septum;</t>
  </si>
  <si>
    <t>GO:0000428 DNA-directed RNA polymerase complex; GO:0005622 intracellular anatomical structure; GO:0030880 RNA polymerase complex; GO:0032991 protein-containing complex; GO:0061695 transferase complex, transferring phosphorus-containing groups; GO:1902494 catalytic complex; GO:1990234 transferase complex;</t>
  </si>
  <si>
    <t>GO:0005576 extracellular region;</t>
  </si>
  <si>
    <t>GO:0005622 intracellular anatomical structure; GO:0005737 cytoplasm; GO:0009328 phenylalanine-tRNA ligase complex; GO:0032991 protein-containing complex; GO:1902494 catalytic complex;</t>
  </si>
  <si>
    <t>GO:0009986 cell surface;</t>
  </si>
  <si>
    <t>GO:0005622 intracellular anatomical structure; GO:0005737 cytoplasm; GO:0005829 cytosol; GO:0032991 protein-containing complex; GO:0045239 tricarboxylic acid cycle enzyme complex; GO:0045240 dihydrolipoyl dehydrogenase complex; GO:0045252 oxoglutarate dehydrogenase complex; GO:1902494 catalytic complex; GO:1990204 oxidoreductase complex; GO:1990234 transferase complex;</t>
  </si>
  <si>
    <t>GO:0005622 intracellular anatomical structure; GO:0005737 cytoplasm; GO:0005829 cytosol; GO:0009986 cell surface; GO:0016465 chaperonin ATPase complex; GO:0032991 protein-containing complex; GO:0101031 chaperone complex; GO:1990220 GroEL-GroES complex;</t>
  </si>
  <si>
    <t>GO:0000408 EKC/KEOPS complex; GO:0005622 intracellular anatomical structure; GO:0032991 protein-containing complex;</t>
  </si>
  <si>
    <t>GO:0005622 intracellular anatomical structure; GO:0032300 mismatch repair complex; GO:0032991 protein-containing complex; GO:1990391 DNA repair complex;</t>
  </si>
  <si>
    <t>GO:0005622 intracellular anatomical structure; GO:0005737 cytoplasm; GO:0005829 cytosol; GO:0005886 plasma membrane; GO:0005887 integral component of plasma membrane; GO:0016020 membrane; GO:0016021 integral component of membrane; GO:0031224 intrinsic component of membrane; GO:0031226 intrinsic component of plasma membrane; GO:0031522 cell envelope Sec protein transport complex; GO:0032991 protein-containing complex; GO:0071944 cell periphery;</t>
  </si>
  <si>
    <t>GO:0005622 intracellular anatomical structure; GO:0005737 cytoplasm; GO:0005829 cytosol; GO:0009986 cell surface;</t>
  </si>
  <si>
    <t>GO:0005622 intracellular anatomical structure; GO:0009295 nucleoid; GO:0043226 organelle; GO:0043228 non-membrane-bounded organelle; GO:0043229 intracellular organelle; GO:0043232 intracellular non-membrane-bounded organelle; GO:0043590 bacterial nucleoid;</t>
  </si>
  <si>
    <t>GO:0005618 cell wall; GO:0005622 intracellular anatomical structure; GO:0005737 cytoplasm; GO:0009986 cell surface; GO:0030312 external encapsulating structure; GO:0071944 cell periphery;</t>
  </si>
  <si>
    <t>GO:0005576 extracellular region; GO:0005618 cell wall; GO:0005622 intracellular anatomical structure; GO:0005737 cytoplasm; GO:0009986 cell surface; GO:0030312 external encapsulating structure; GO:0071944 cell periphery;</t>
  </si>
  <si>
    <t>GO:0005622 intracellular anatomical structure; GO:0005737 cytoplasm; GO:0030428 cell septum; GO:0032153 cell division site;</t>
  </si>
  <si>
    <t>GO:0005622 intracellular anatomical structure; GO:0005737 cytoplasm; GO:0009986 cell surface;</t>
  </si>
  <si>
    <t>GO:0003824 catalytic activity; GO:0003909 DNA ligase activity; GO:0003911 DNA ligase (NAD+) activity; GO:0016874 ligase activity; GO:0016886 ligase activity, forming phosphoric ester bonds; GO:0140097 catalytic activity, acting on DNA;</t>
  </si>
  <si>
    <t>GO:0003824 catalytic activity; GO:0004385 guan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50145 nucleoside monophosphate kinase activity;</t>
  </si>
  <si>
    <t>GO:0005215 transporter activity; GO:0005342 organic acid transmembrane transporter activity; GO:0008509 anion transmembrane transporter activity; GO:0008514 organic anion transmembrane transporter activity; GO:0015075 ion transmembrane transporter activity; GO:0015171 amino acid transmembrane transporter activity; GO:0015179 L-amino acid transmembrane transporter activity; GO:0015291 secondary active transmembrane transporter activity; GO:0015297 antiporter activity; GO:0015318 inorganic molecular entity transmembrane transporter activity; GO:0022804 active transmembrane transporter activity; GO:0022857 transmembrane transporter activity; GO:0046943 carboxylic acid transmembrane transporter activity;</t>
  </si>
  <si>
    <t>GO:0003824 catalytic activity; GO:0004038 allantoinase activity; GO:0004151 dihydroorotase activity; GO:0016787 hydrolase activity; GO:0016810 hydrolase activity, acting on carbon-nitrogen (but not peptide) bonds; GO:0016812 hydrolase activity, acting on carbon-nitrogen (but not peptide) bonds, in cyclic amides;</t>
  </si>
  <si>
    <t>GO:0003735 structural constituent of ribosome; GO:0005198 structural molecule activity;</t>
  </si>
  <si>
    <t>GO:0003824 catalytic activity; GO:0004321 fatty-acyl-CoA synthase activity; GO:0015645 fatty acid ligase activity; GO:0016405 CoA-ligase activity; GO:0016408 C-acyltransferase activity; GO:0016740 transferase activity; GO:0016746 acyltransferase activity; GO:0016747 acyltransferase activity, transferring groups other than amino-acyl groups; GO:0016874 ligase activity; GO:0016877 ligase activity, forming carbon-sulfur bonds; GO:0016878 acid-thiol ligase activity;</t>
  </si>
  <si>
    <t>GO:0000976 transcription cis-regulatory region binding; GO:0001067 transcription regulatory region nucleic acid binding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GO:0003676 nucleic acid binding; GO:0003723 RNA binding; GO:0003729 mRNA binding; GO:0003735 structural constituent of ribosome; GO:0005198 structural molecule activity; GO:0005488 binding; GO:0019843 rRNA binding; GO:0048027 mRNA 5'-UTR binding; GO:0070181 small ribosomal subunit rRNA binding; GO:0097159 organic cyclic compound binding; GO:1901363 heterocyclic compound binding;</t>
  </si>
  <si>
    <t>GO:0003676 nucleic acid binding; GO:0003723 RNA binding; GO:0003735 structural constituent of ribosome; GO:0005198 structural molecule activity; GO:0005488 binding; GO:0019843 rRNA binding; GO:0097159 organic cyclic compound binding; GO:1901363 heterocyclic compound binding;</t>
  </si>
  <si>
    <t>GO:0000166 nucleotide binding; GO:0005488 binding; GO:0036094 small molecule binding; GO:0043167 ion binding; GO:0043168 anion binding; GO:0050660 flavin adenine dinucleotide binding; GO:0097159 organic cyclic compound binding; GO:1901265 nucleoside phosphate binding; GO:1901363 heterocyclic compound binding;</t>
  </si>
  <si>
    <t>GO:0000166 nucleotide binding; GO:0003824 catalytic activity; GO:0004312 fatty acid synthase activity; GO:0004316 3-oxoacyl-[acyl-carrier-protein] reductase (NADPH) activity; GO:0005488 binding; GO:0016491 oxidoreductase activity; GO:0016614 oxidoreductase activity, acting on CH-OH group of donors; GO:0016616 oxidoreductase activity, acting on the CH-OH group of donors, NAD or NADP as acceptor; GO:0016740 transferase activity; GO:0016746 acyltransferase activity; GO:0016747 acyltransferase activity, transferring groups other than amino-acyl groups; GO:0036094 small molecule binding; GO:0050661 NADP binding; GO:0097159 organic cyclic compound binding; GO:1901265 nucleoside phosphate binding; GO:1901363 heterocyclic compound binding;</t>
  </si>
  <si>
    <t>GO:0003824 catalytic activity; GO:0004791 thioredoxin-disulfide reductase activity; GO:0015035 protein-disulfide reduct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71 oxidoreductase activity, acting on a sulfur group of donors, disulfide as acceptor; GO:0047134 protein-disulfide reductase (NAD(P)) activity;</t>
  </si>
  <si>
    <t>GO:0005488 binding; GO:0005515 protein binding; GO:0042802 identical protein binding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</t>
  </si>
  <si>
    <t>GO:0003676 nucleic acid binding; GO:0003723 RNA binding; GO:0003729 mRNA binding; GO:0003735 structural constituent of ribosome; GO:0005198 structural molecule activity; GO:0005488 binding; GO:0019843 rRNA binding; GO:0097159 organic cyclic compound binding; GO:1901363 heterocyclic compound binding;</t>
  </si>
  <si>
    <t>GO:0000166 nucleotide binding; GO:0003676 nucleic acid binding; GO:0003723 RNA binding; GO:0003724 RNA helicase activity; GO:0003824 catalytic activity; GO:0004386 helicase activity; GO:0005488 binding; GO:0005524 ATP binding; GO:0008186 ATP-dependent activity, acting on RNA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1901265 nucleoside phosphate binding; GO:1901363 heterocyclic compound binding;</t>
  </si>
  <si>
    <t>GO:0003676 nucleic acid binding; GO:0003723 RNA binding; GO:0003735 structural constituent of ribosome; GO:0005198 structural molecule activity; GO:0005488 binding; GO:0019843 rRNA binding; GO:0070181 small ribosomal subunit rRNA binding; GO:0097159 organic cyclic compound binding; GO:1901363 heterocyclic compound binding;</t>
  </si>
  <si>
    <t>GO:0003676 nucleic acid binding; GO:0003723 RNA binding; GO:0005488 binding; GO:0097159 organic cyclic compound binding; GO:1901363 heterocyclic compound binding;</t>
  </si>
  <si>
    <t>GO:0003824 catalytic activity; GO:0004812 aminoacyl-tRNA ligase activity; GO:0004820 glycine-tRNA ligase activity; GO:0005488 binding; GO:0005515 protein binding; GO:0016874 ligase activity; GO:0016875 ligase activity, forming carbon-oxygen bonds; GO:0046983 protein dimerization activity; GO:0140098 catalytic activity, acting on RNA; GO:0140101 catalytic activity, acting on a tRNA;</t>
  </si>
  <si>
    <t>GO:0003676 nucleic acid binding; GO:0003723 RNA binding; GO:0003735 structural constituent of ribosome; GO:0005198 structural molecule activity; GO:0005488 binding; GO:0019843 rRNA binding; GO:0070180 large ribosomal subunit rRNA binding; GO:0097159 organic cyclic compound binding; GO:1901363 heterocyclic compound binding;</t>
  </si>
  <si>
    <t>GO:0003824 catalytic activity; GO:0004749 ribose phosphate diphosphokinase activity; GO:0016740 transferase activity; GO:0016772 transferase activity, transferring phosphorus-containing groups; GO:0016778 diphosphotransferase activity;</t>
  </si>
  <si>
    <t>GO:0003824 catalytic activity; GO:0008168 methyltransferase activity; GO:0008169 C-methyltransferase activity; GO:0008173 RNA methyltransferase activity; GO:0008649 rRNA methyltransferase activity; GO:0008757 S-adenosylmethionine-dependent methyltransferase activity; GO:0009383 rRNA (cytosine-C5-)-methyltransferase activity; GO:0016434 rRNA (cytosine) methyltransferase activity; GO:0016740 transferase activity; GO:0016741 transferase activity, transferring one-carbon groups; GO:0140098 catalytic activity, acting on RNA; GO:0140102 catalytic activity, acting on a rRNA;</t>
  </si>
  <si>
    <t>GO:0003824 catalytic activity; GO:0003916 DNA topoisomerase activity; GO:0003918 DNA topoisomerase type II (double strand cut, ATP-hydrolyzing) activity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53 isomerase activity; GO:0016887 ATP hydrolysis activity; GO:0017111 nucleoside-triphosphatase activity; GO:0140097 catalytic activity, acting on DNA;</t>
  </si>
  <si>
    <t>GO:0003824 catalytic activity; GO:0008832 dGTPase activity; GO:0016787 hydrolase activity; GO:0016788 hydrolase activity, acting on ester bonds; GO:0016793 triphosphoric monoester hydrolase activity; GO:0042578 phosphoric ester hydrolase activity;</t>
  </si>
  <si>
    <t>GO:0000166 nucleotide binding; GO:0001882 nucleoside binding; GO:0001883 purine nucleoside binding; GO:0005488 binding; GO:0005525 GTP binding; GO:0017076 purine nucleotide binding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1067 transcription regulatory region nucleic acid binding; GO:0003676 nucleic acid binding; GO:0003677 DNA binding; GO:0005488 binding; GO:0005515 protein binding; GO:0042802 identical protein binding; GO:0042803 protein homodimerization activity; GO:0046983 protein dimerization activity; GO:0097159 organic cyclic compound binding; GO:1901363 heterocyclic compound binding;</t>
  </si>
  <si>
    <t>GO:0003676 nucleic acid binding; GO:0003723 RNA binding; GO:0003743 translation initiation factor activity; GO:0005488 binding; GO:0008135 translation factor activity, RNA binding; GO:0043021 ribonucleoprotein complex binding; GO:0043022 ribosome binding; GO:0044877 protein-containing complex binding; GO:0097159 organic cyclic compound binding; GO:1901363 heterocyclic compound binding;</t>
  </si>
  <si>
    <t>GO:0003824 catalytic activity; GO:0004590 orotidine-5'-phosphate decarboxylase activity; GO:0016829 lyase activity; GO:0016830 carbon-carbon lyase activity; GO:0016831 carboxy-lyase activity;</t>
  </si>
  <si>
    <t>GO:0003824 catalytic activity; GO:0008168 methyltransferase activity; GO:0008170 N-methyltransferase activity; GO:0008173 RNA methyltransferase activity; GO:0008649 rRNA methyltransferase activity; GO:0008757 S-adenosylmethionine-dependent methyltransferase activity; GO:0016435 rRNA (guanine) methyltransferase activity; GO:0016740 transferase activity; GO:0016741 transferase activity, transferring one-carbon groups; GO:0070043 rRNA (guanine-N7-)-methyltransferase activity; GO:0140098 catalytic activity, acting on RNA; GO:0140102 catalytic activity, acting on a rRNA;</t>
  </si>
  <si>
    <t>GO:0003824 catalytic activity; GO:0004139 deoxyribose-phosphate aldolase activity; GO:0016829 lyase activity; GO:0016830 carbon-carbon lyase activity; GO:0016832 aldehyde-lyase activity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GO:0000049 tRNA binding; GO:0000166 nucleotide binding; GO:0003676 nucleic acid binding; GO:0003723 RNA binding; GO:0003824 catalytic activity; GO:0005488 binding; GO:0005524 ATP binding; GO:0016740 transferase activity; GO:0016772 transferase activity, transferring phosphorus-containing groups; GO:0016779 nucleotidyltransferase activity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5215 transporter activity; GO:0015144 carbohydrate transmembrane transporter activity; GO:0016740 transferase activity; GO:0016772 transferase activity, transferring phosphorus-containing groups; GO:0016773 phosphotransferase activity, alcohol group as acceptor; GO:0022804 active transmembrane transporter activity; GO:0022857 transmembrane transporter activity; GO:0090563 protein-phosphocysteine-sugar phosphotransferase activity; GO:0090589 protein-phosphocysteine-trehalose phosphotransferase system transporter activity;</t>
  </si>
  <si>
    <t>GO:0003824 catalytic activity; GO:0003921 GMP synthase activity; GO:0003922 GMP synthase (glutamine-hydrolyzing) activity; GO:0016874 ligase activity; GO:0016879 ligase activity, forming carbon-nitrogen bonds; GO:0016884 carbon-nitrogen ligase activity, with glutamine as amido-N-donor;</t>
  </si>
  <si>
    <t>GO:0000166 nucleotide binding; GO:0003824 catalytic activity; GO:0004611 phosphoenolpyruvate carboxykinase activity; GO:0004612 phosphoenolpyruvate carboxykinase (ATP) activity; GO:0005488 binding; GO:0005524 ATP binding; GO:0016829 lyase activity; GO:0016830 carbon-carbon lyase activity; GO:0016831 carboxy-lyase activity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4853 uroporphyrinogen decarboxylase activity; GO:0016829 lyase activity; GO:0016830 carbon-carbon lyase activity; GO:0016831 carboxy-lyase activity;</t>
  </si>
  <si>
    <t>GO:0003824 catalytic activity; GO:0004055 argininosuccinate synthase activity; GO:0016874 ligase activity; GO:0016879 ligase activity, forming carbon-nitrogen bonds;</t>
  </si>
  <si>
    <t>GO:0003824 catalytic activity; GO:0004156 dihydropteroate synthase activity; GO:0016740 transferase activity; GO:0016765 transferase activity, transferring alkyl or aryl (other than methyl) groups;</t>
  </si>
  <si>
    <t>GO:0003824 catalytic activity; GO:0004518 nuclease activity; GO:0004536 deoxyribonuclease activity; GO:0016787 hydrolase activity; GO:0016788 hydrolase activity, acting on ester bonds; GO:0140097 catalytic activity, acting on DNA;</t>
  </si>
  <si>
    <t>GO:0003676 nucleic acid binding; GO:0003677 DNA binding; GO:0003688 DNA replication origin binding; GO:0003690 double-stranded DNA binding; GO:0005488 binding; GO:0005515 protein binding; GO:0042802 identical protein binding; GO:0043565 sequence-specific DNA binding; GO:0097159 organic cyclic compound binding; GO:1901363 heterocyclic compound binding; GO:1990837 sequence-specific double-stranded DNA binding;</t>
  </si>
  <si>
    <t>GO:0000166 nucleotide binding; GO:0003824 catalytic activity; GO:0003951 NAD+ kinase activity; GO:0005488 binding; GO:0005524 ATP binding; GO:0008976 polyphosphate kinase activity; GO:0016301 kinase activity; GO:0016740 transferase activity; GO:0016772 transferase activity, transferring phosphorus-containing groups; GO:0016773 phosphotransferase activity, alcohol group as acceptor; GO:0016776 phosphotransferase activity, phosphate group as acceptor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51287 NAD binding; GO:0097159 organic cyclic compound binding; GO:0097367 carbohydrate derivative binding; GO:1901265 nucleoside phosphate binding; GO:1901363 heterocyclic compound binding;</t>
  </si>
  <si>
    <t>GO:0003824 catalytic activity; GO:0003938 IMP dehydrogenase activity; GO:0016491 oxidoreductase activity; GO:0016614 oxidoreductase activity, acting on CH-OH group of donors; GO:0016616 oxidoreductase activity, acting on the CH-OH group of donors, NAD or NADP as acceptor;</t>
  </si>
  <si>
    <t>GO:0005215 transporter activity; GO:0005337 nucleoside transmembrane transporter activity; GO:0008324 cation transmembrane transporter activity; GO:0015075 ion transmembrane transporter activity; GO:0015078 proton transmembrane transporter activity; GO:0015212 cytidine transmembrane transporter activity; GO:0015213 uridine transmembrane transporter activity; GO:0015214 pyrimidine nucleoside transmembrane transporter activity; GO:0015291 secondary active transmembrane transporter activity; GO:0015293 symporter activity; GO:0015294 solute:cation symporter activity; GO:0015295 solute:proton symporter activity; GO:0015318 inorganic molecular entity transmembrane transporter activity; GO:0015506 nucleoside:proton symporter activity; GO:0015932 nucleobase-containing compound transmembrane transporter activity; GO:0022804 active transmembrane transporter activity; GO:0022857 transmembrane transporter activity; GO:0022890 inorganic cation transmembrane transporter activity; GO:1901505 carbohydrate derivative transmembrane transporter activity;</t>
  </si>
  <si>
    <t>GO:0003824 catalytic activity; GO:0003955 NAD(P)H dehydrogenase (quinone) activity; GO:0016491 oxidoreductase activity; GO:0016651 oxidoreductase activity, acting on NAD(P)H; GO:0016655 oxidoreductase activity, acting on NAD(P)H, quinone or similar compound as acceptor;</t>
  </si>
  <si>
    <t>GO:0003824 catalytic activity; GO:0008728 GTP diphosphokinase activity; GO:0008893 guanosine-3',5'-bis(diphosphate) 3'-diphosphatase activity; GO:0016740 transferase activity; GO:0016772 transferase activity, transferring phosphorus-containing groups; GO:0016778 diphosphotransferase activity; GO:0016787 hydrolase activity; GO:0016788 hydrolase activity, acting on ester bonds; GO:0016794 diphosphoric monoester hydrolase activity; GO:0042578 phosphoric ester hydrolase activity;</t>
  </si>
  <si>
    <t>GO:0000166 nucleotide binding; GO:0003824 catalytic activity; GO:0004312 fatty acid synthase activity; GO:0004318 enoyl-[acyl-carrier-protein] reductase (NADH) activity; GO:0005488 binding; GO:0016491 oxidoreductase activity; GO:0016627 oxidoreductase activity, acting on the CH-CH group of donors; GO:0016628 oxidoreductase activity, acting on the CH-CH group of donors, NAD or NADP as acceptor; GO:0016740 transferase activity; GO:0016746 acyltransferase activity; GO:0016747 acyltransferase activity, transferring groups other than amino-acyl groups; GO:0036094 small molecule binding; GO:0050661 NADP binding; GO:0097159 organic cyclic compound binding; GO:1901265 nucleoside phosphate binding; GO:1901363 heterocyclic compound binding;</t>
  </si>
  <si>
    <t>GO:0003824 catalytic activity; GO:0005215 transporter activity; GO:0005319 lipid transporter activity; GO:0015221 lipopolysaccharide transmembrane transporter activity; GO:0015399 primary active transmembrane transporter activity; GO:0015437 lipopolysaccharide floppase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22804 active transmembrane transporter activity; GO:0022857 transmembrane transporter activity; GO:0022884 macromolecule transmembrane transporter activity; GO:0034040 ATPase-coupled lipid transmembrane transporter activity; GO:0042626 ATPase-coupled transmembrane transporter activity; GO:1901505 carbohydrate derivative transmembrane transporter activity;</t>
  </si>
  <si>
    <t>GO:0003824 catalytic activity; GO:0004619 phosphoglycerate mutase activity; GO:0005488 binding; GO:0016853 isomerase activity; GO:0016866 intramolecular transferase activity; GO:0016868 intramolecular transferase activity, phosphotransferases; GO:0030145 manganese ion binding; GO:0043167 ion binding; GO:0043169 cation binding; GO:0046537 2,3-bisphosphoglycerate-independent phosphoglycerate mutase activity; GO:0046872 metal ion binding; GO:0046914 transition metal ion binding;</t>
  </si>
  <si>
    <t>GO:0003824 catalytic activity; GO:0004518 nuclease activity; GO:0004519 endonuclease activity; GO:0004521 endoribonuclease activity; GO:0004527 exonuclease activity; GO:0004532 exoribonuclease activity; GO:0004534 5'-3' exoribonuclease activity; GO:0004540 ribonuclease activity; GO:0005488 binding; GO:0005515 protein binding; GO:0008409 5'-3' exonuclease activity; GO:0016787 hydrolase activity; GO:0016788 hydrolase activity, acting on ester bonds; GO:0016796 exonuclease activity, active with either ribo- or deoxyribonucleic acids and producing 5'-phosphomonoesters; GO:0016896 exoribonuclease activity, producing 5'-phosphomonoesters; GO:0042802 identical protein binding; GO:0140098 catalytic activity, acting on RNA;</t>
  </si>
  <si>
    <t>GO:0003824 catalytic activity; GO:0008168 methyltransferase activity; GO:0008170 N-methyltransferase activity; GO:0008173 RNA methyltransferase activity; GO:0008649 rRNA methyltransferase activity; GO:0008757 S-adenosylmethionine-dependent methyltransferase activity; GO:0008990 rRNA (guanine-N2-)-methyltransferase activity; GO:0016435 rRNA (guanine) methyltransferase activity; GO:0016740 transferase activity; GO:0016741 transferase activity, transferring one-carbon groups; GO:0070043 rRNA (guanine-N7-)-methyltransferase activity; GO:0140098 catalytic activity, acting on RNA; GO:0140102 catalytic activity, acting on a rRNA;</t>
  </si>
  <si>
    <t>GO:0005488 binding; GO:0043021 ribonucleoprotein complex binding; GO:0043023 ribosomal large subunit binding; GO:0044877 protein-containing complex binding;</t>
  </si>
  <si>
    <t>GO:0003824 catalytic activity; GO:0004112 cyclic-nucleotide phosphodiesterase activity; GO:0004113 2',3'-cyclic-nucleotide 3'-phosphodiesterase activity; GO:0008081 phosphoric diester hydrolase activity; GO:0016787 hydrolase activity; GO:0016788 hydrolase activity, acting on ester bonds; GO:0042578 phosphoric ester hydrolase activity;</t>
  </si>
  <si>
    <t>GO:0003700 DNA-binding transcription factor activity; GO:0140110 transcription regulator activity;</t>
  </si>
  <si>
    <t>GO:0003824 catalytic activity; GO:0004087 carbamoyl-phosphate synthase (ammonia) activity; GO:0004088 carbamoyl-phosphate synthase (glutamine-hydrolyzing) activity; GO:0016874 ligase activity; GO:0016879 ligase activity, forming carbon-nitrogen bonds; GO:0016884 carbon-nitrogen ligase activity, with glutamine as amido-N-donor;</t>
  </si>
  <si>
    <t>GO:0003824 catalytic activity; GO:0004518 nuclease activity; GO:0004519 endonuclease activity; GO:0004521 endoribonuclease activity; GO:0004540 ribonuclease activity; GO:0016787 hydrolase activity; GO:0016788 hydrolase activity, acting on ester bonds; GO:0140098 catalytic activity, acting on RNA;</t>
  </si>
  <si>
    <t>GO:0003824 catalytic activity; GO:0008374 O-acyltransferase activity; GO:0016411 acylglycerol O-acyltransferase activity; GO:0016740 transferase activity; GO:0016746 acyltransferase activity; GO:0016747 acyltransferase activity, transferring groups other than amino-acyl groups; GO:0042171 lysophosphatidic acid acyltransferase activity; GO:0071617 lysophospholipid acyltransferase activity;</t>
  </si>
  <si>
    <t>GO:0003676 nucleic acid binding; GO:0003723 RNA binding; GO:0003746 translation elongation factor activity; GO:0005488 binding; GO:0008135 translation factor activity, RNA binding; GO:0097159 organic cyclic compound binding; GO:1901363 heterocyclic compound binding;</t>
  </si>
  <si>
    <t>GO:0003824 catalytic activity; GO:0004478 methionine adenosyltransferase activity; GO:0016740 transferase activity; GO:0016765 transferase activity, transferring alkyl or aryl (other than methyl) groups;</t>
  </si>
  <si>
    <t>GO:0003824 catalytic activity; GO:0004774 succinate-CoA ligase activity; GO:0004775 succinate-CoA ligase (ADP-forming) activity; GO:0016874 ligase activity; GO:0016877 ligase activity, forming carbon-sulfur bonds; GO:0016878 acid-thiol ligase activity;</t>
  </si>
  <si>
    <t>GO:0003824 catalytic activity; GO:0004849 uridine kinase activity; GO:0016301 kinase activity; GO:0016740 transferase activity; GO:0016772 transferase activity, transferring phosphorus-containing groups; GO:0019205 nucleobase-containing compound kinase activity; GO:0019206 nucleoside kinase activity;</t>
  </si>
  <si>
    <t>GO:0003824 catalytic activity; GO:0004340 glucokinase activity; GO:0004396 hexokinase activity; GO:0016301 kinase activity; GO:0016740 transferase activity; GO:0016772 transferase activity, transferring phosphorus-containing groups; GO:0016773 phosphotransferase activity, alcohol group as acceptor; GO:0019200 carbohydrate kinase activity;</t>
  </si>
  <si>
    <t>GO:0003824 catalytic activity; GO:0004016 adenylate cyclase activity; GO:0009975 cyclase activity; GO:0016829 lyase activity; GO:0016849 phosphorus-oxygen lyase activity;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GO:0005488 binding; GO:0005506 iron ion binding; GO:0043167 ion binding; GO:0043169 cation binding; GO:0046872 metal ion binding; GO:0046914 transition metal ion binding;</t>
  </si>
  <si>
    <t>GO:0003824 catalytic activity; GO:0008168 methyltransferase activity; GO:0008173 RNA methyltransferase activity; GO:0008175 tRNA methyltransferase activity; GO:0008176 tRNA (guanine-N7-)-methyltransferase activity; GO:0008757 S-adenosylmethionine-dependent methyltransferase activity; GO:0016423 tRNA (guanine) methyltransferase activity; GO:0016740 transferase activity; GO:0016741 transferase activity, transferring one-carbon groups; GO:0140098 catalytic activity, acting on RNA; GO:0140101 catalytic activity, acting on a tRNA;</t>
  </si>
  <si>
    <t>GO:0003824 catalytic activity; GO:0005215 transporter activity; GO:0015144 carbohydrate transmembrane transporter activity; GO:0016740 transferase activity; GO:0016772 transferase activity, transferring phosphorus-containing groups; GO:0016773 phosphotransferase activity, alcohol group as acceptor; GO:0022804 active transmembrane transporter activity; GO:0022857 transmembrane transporter activity; GO:0090563 protein-phosphocysteine-sugar phosphotransferase activity;</t>
  </si>
  <si>
    <t>GO:0003824 catalytic activity; GO:0016874 ligase activity; GO:0016879 ligase activity, forming carbon-nitrogen bonds; GO:0016884 carbon-nitrogen ligase activity, with glutamine as amido-N-donor; GO:0050567 glutaminyl-tRNA synthase (glutamine-hydrolyzing) activity; GO:0140098 catalytic activity, acting on RNA; GO:0140101 catalytic activity, acting on a tRNA;</t>
  </si>
  <si>
    <t>GO:0003824 catalytic activity; GO:0008804 carbamate kinase activity; GO:0016301 kinase activity; GO:0016740 transferase activity; GO:0016772 transferase activity, transferring phosphorus-containing groups; GO:0016774 phosphotransferase activity, carboxyl group as acceptor;</t>
  </si>
  <si>
    <t>GO:0003824 catalytic activity; GO:0008168 methyltransferase activity; GO:0008170 N-methyltransferase activity; GO:0008173 RNA methyltransferase activity; GO:0008649 rRNA methyltransferase activity; GO:0008757 S-adenosylmethionine-dependent methyltransferase activity; GO:0016434 rRNA (cytosine) methyltransferase activity; GO:0016740 transferase activity; GO:0016741 transferase activity, transferring one-carbon groups; GO:0071424 rRNA (cytosine-N4-)-methyltransferase activity; GO:0140098 catalytic activity, acting on RNA; GO:0140102 catalytic activity, acting on a rRNA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47429 nucleoside-triphosphate diphosphatase activity;</t>
  </si>
  <si>
    <t>GO:0003824 catalytic activity; GO:0008194 UDP-glycosyltransferase activity; GO:0016740 transferase activity; GO:0016757 glycosyltransferase activity; GO:0016758 hexosyltransferase activity; GO:0035251 UDP-glucosyltransferase activity; GO:0046527 glucosyltransferase activity; GO:0047228 1,2-diacylglycerol 3-glucosyltransferase activity;</t>
  </si>
  <si>
    <t>GO:0003824 catalytic activity; GO:0016740 transferase activity; GO:0016746 acyltransferase activity; GO:0016747 acyltransferase activity, transferring groups other than amino-acyl groups; GO:0016772 transferase activity, transferring phosphorus-containing groups; GO:0016779 nucleotidyltransferase activity; GO:0016874 ligase activity; GO:0016879 ligase activity, forming carbon-nitrogen bonds; GO:0016979 lipoate-protein ligase activity; GO:0017118 lipoyltransferase activity; GO:0140096 catalytic activity, acting on a protein;</t>
  </si>
  <si>
    <t>GO:0003824 catalytic activity; GO:0016415 octanoyltransferase activity; GO:0016740 transferase activity; GO:0016746 acyltransferase activity; GO:0016747 acyltransferase activity, transferring groups other than amino-acyl groups;</t>
  </si>
  <si>
    <t>GO:0003824 catalytic activity; GO:0005215 transporter activity; GO:0008324 cation transmembrane transporter activity; GO:0009055 electron transfer activity; GO:0015075 ion transmembrane transporter activity; GO:0015078 proton transmembrane transporter activity; GO:0015318 inorganic molecular entity transmembrane transporter activity; GO:0016491 oxidoreductase activity; GO:0016679 oxidoreductase activity, acting on diphenols and related substances as donors; GO:0016682 oxidoreductase activity, acting on diphenols and related substances as donors, oxygen as acceptor; GO:0022857 transmembrane transporter activity; GO:0022890 inorganic cation transmembrane transporter activity;</t>
  </si>
  <si>
    <t>GO:0003824 catalytic activity; GO:0008926 mannitol-1-phosphate 5-dehydrogenase activity; GO:0016491 oxidoreductase activity; GO:0016614 oxidoreductase activity, acting on CH-OH group of donors; GO:0016616 oxidoreductase activity, acting on the CH-OH group of donors, NAD or NADP as acceptor;</t>
  </si>
  <si>
    <t>GO:0003824 catalytic activity; GO:0015930 glutamate synthase activity; GO:0016491 oxidoreductase activity; GO:0016638 oxidoreductase activity, acting on the CH-NH2 group of donors;</t>
  </si>
  <si>
    <t>GO:0003824 catalytic activity; GO:0016787 hydrolase activity; GO:0016810 hydrolase activity, acting on carbon-nitrogen (but not peptide) bonds; GO:0016811 hydrolase activity, acting on carbon-nitrogen (but not peptide) bonds, in linear amides; GO:0042586 peptide deformylase activity;</t>
  </si>
  <si>
    <t>GO:0003824 catalytic activity; GO:0004176 ATP-dependent peptidase activity; GO:0008233 peptidase activity; GO:0008237 metallopeptidase activity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140096 catalytic activity, acting on a protein;</t>
  </si>
  <si>
    <t>GO:0002094 polyprenyltransferase activity; GO:0003824 catalytic activity; GO:0004659 prenyltransferase activity; GO:0016740 transferase activity; GO:0016765 transferase activity, transferring alkyl or aryl (other than methyl) groups;</t>
  </si>
  <si>
    <t>GO:0003824 catalytic activity; GO:0009982 pseudouridine synthase activity; GO:0016853 isomerase activity; GO:0016866 intramolecular transferase activity;</t>
  </si>
  <si>
    <t>GO:0003824 catalytic activity; GO:0004812 aminoacyl-tRNA ligase activity; GO:0004825 methionine-tRNA ligase activity; GO:0016874 ligase activity; GO:0016875 ligase activity, forming carbon-oxygen bonds; GO:0140098 catalytic activity, acting on RNA; GO:0140101 catalytic activity, acting on a tRNA;</t>
  </si>
  <si>
    <t>GO:0003824 catalytic activity; GO:0003906 DNA-(apurinic or apyrimidinic site) endonuclease activity; GO:0008081 phosphoric diester hydrolase activity; GO:0016787 hydrolase activity; GO:0016788 hydrolase activity, acting on ester bonds; GO:0042578 phosphoric ester hydrolase activity; GO:0140097 catalytic activity, acting on DNA;</t>
  </si>
  <si>
    <t>GO:0001072 transcription antitermination factor activity, RNA binding; GO:0140110 transcription regulator activity;</t>
  </si>
  <si>
    <t>GO:0003824 catalytic activity; GO:0016740 transferase activity; GO:0016765 transferase activity, transferring alkyl or aryl (other than methyl) groups;</t>
  </si>
  <si>
    <t>GO:0003824 catalytic activity; GO:0004798 thymidylate kinase activity; GO:0009041 urid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50145 nucleoside monophosphate kinase activity;</t>
  </si>
  <si>
    <t>GO:0003824 catalytic activity; GO:0016740 transferase activity; GO:0016746 acyltransferase activity; GO:0016747 acyltransferase activity, transferring groups other than amino-acyl groups;</t>
  </si>
  <si>
    <t>GO:0003824 catalytic activity; GO:0004477 methenyltetrahydrofolate cyclohydrolase activity; GO:0004488 methylenetetrahydrofolate dehydrogenase (NADP+) activity; GO:0016491 oxidoreductase activity; GO:0016645 oxidoreductase activity, acting on the CH-NH group of donors; GO:0016646 oxidoreductase activity, acting on the CH-NH group of donors, NAD or NADP as acceptor; GO:0016787 hydrolase activity; GO:0016810 hydrolase activity, acting on carbon-nitrogen (but not peptide) bonds; GO:0016814 hydrolase activity, acting on carbon-nitrogen (but not peptide) bonds, in cyclic amidines; GO:0019238 cyclohydrolase activity;</t>
  </si>
  <si>
    <t>GO:0003676 nucleic acid binding; GO:0003723 RNA binding; GO:0003725 double-stranded RNA binding; GO:0003824 catalytic activity; GO:0004518 nuclease activity; GO:0004519 endonuclease activity; GO:0004521 endoribonuclease activity; GO:0004525 ribonuclease III activity; GO:0004540 ribonuclease activity; GO:0005488 binding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32296 double-stranded RNA-specific ribonuclease activity; GO:0097159 organic cyclic compound binding; GO:0140098 catalytic activity, acting on RNA; GO:1901363 heterocyclic compound binding;</t>
  </si>
  <si>
    <t>GO:0000166 nucleotide binding; GO:0003824 catalytic activity; GO:0004365 glyceraldehyde-3-phosphate dehydrogenase (NAD+) (phosphorylating) activity; GO:0005488 binding; GO:0016491 oxidoreductase activity; GO:0016620 oxidoreductase activity, acting on the aldehyde or oxo group of donors, NAD or NADP as acceptor; GO:0016903 oxidoreductase activity, acting on the aldehyde or oxo group of donors; GO:0036094 small molecule binding; GO:0043891 glyceraldehyde-3-phosphate dehydrogenase (NAD(P)+) (phosphorylating) activity; GO:0050661 NADP binding; GO:0051287 NAD binding; GO:0097159 organic cyclic compound binding; GO:1901265 nucleoside phosphate binding; GO:1901363 heterocyclic compound binding;</t>
  </si>
  <si>
    <t>GO:0003824 catalytic activity; GO:0004812 aminoacyl-tRNA ligase activity; GO:0004832 valine-tRNA ligase activity; GO:0016874 ligase activity; GO:0016875 ligase activity, forming carbon-oxygen bonds; GO:0140098 catalytic activity, acting on RNA; GO:0140101 catalytic activity, acting on a tRNA;</t>
  </si>
  <si>
    <t>GO:0005488 binding; GO:0005515 protein binding; GO:0042802 identical protein binding; GO:0043167 ion binding; GO:0043169 cation binding; GO:0046872 metal ion binding; GO:0051082 unfolded protein binding; GO:0051087 chaperone binding;</t>
  </si>
  <si>
    <t>GO:0003824 catalytic activity; GO:0004127 cytidylate kinase activity; GO:0004592 pantoate-beta-alanine ligase activity; GO:0016301 kinase activity; GO:0016740 transferase activity; GO:0016772 transferase activity, transferring phosphorus-containing groups; GO:0016776 phosphotransferase activity, phosphate group as acceptor; GO:0016874 ligase activity; GO:0016879 ligase activity, forming carbon-nitrogen bonds; GO:0016881 acid-amino acid ligase activity; GO:0019205 nucleobase-containing compound kinase activity; GO:0050145 nucleoside monophosphate kinase activity;</t>
  </si>
  <si>
    <t>GO:0003824 catalytic activity; GO:0004070 aspartate carbamoyltransferase activity; GO:0016740 transferase activity; GO:0016741 transferase activity, transferring one-carbon groups; GO:0016743 carboxyl- or carbamoyltransferase activity;</t>
  </si>
  <si>
    <t>GO:0003676 nucleic acid binding; GO:0003723 RNA binding; GO:0003729 mRNA binding; GO:0003730 mRNA 3'-UTR binding; GO:0003824 catalytic activity; GO:0003994 aconitate hydratase activity; GO:0005488 binding; GO:0016829 lyase activity; GO:0016835 carbon-oxygen lyase activity; GO:0016836 hydro-lyase activity; GO:0047456 2-methylisocitrate dehydratase activity; GO:0051536 iron-sulfur cluster binding; GO:0051539 4 iron, 4 sulfur cluster binding; GO:0051540 metal cluster binding; GO:0097159 organic cyclic compound binding; GO:1901363 heterocyclic compound binding;</t>
  </si>
  <si>
    <t>GO:0003824 catalytic activity; GO:0008760 UDP-N-acetylglucosamine 1-carboxyvinyltransferase activity; GO:0016740 transferase activity; GO:0016765 transferase activity, transferring alkyl or aryl (other than methyl) groups;</t>
  </si>
  <si>
    <t>GO:0000166 nucleotide binding; GO:0001882 nucleoside binding; GO:0001883 purine nucleoside binding; GO:0003824 catalytic activity; GO:0003924 GTPase activity; GO:0005488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19003 GDP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3167 ion binding; GO:0043168 anion binding; GO:0097159 organic cyclic compound binding; GO:0097367 carbohydrate derivative binding; GO:1901265 nucleoside phosphate binding; GO:1901363 heterocyclic compound binding;</t>
  </si>
  <si>
    <t>GO:0003824 catalytic activity; GO:0004812 aminoacyl-tRNA ligase activity; GO:0004823 leucine-tRNA ligase activity; GO:0016874 ligase activity; GO:0016875 ligase activity, forming carbon-oxygen bonds; GO:0140098 catalytic activity, acting on RNA; GO:0140101 catalytic activity, acting on a tRNA;</t>
  </si>
  <si>
    <t>GO:0003824 catalytic activity; GO:0003872 6-phosphofructokinase activity; GO:0008443 phosphofructokinase activity; GO:0016301 kinase activity; GO:0016740 transferase activity; GO:0016772 transferase activity, transferring phosphorus-containing groups; GO:0016773 phosphotransferase activity, alcohol group as acceptor; GO:0019200 carbohydrate kinase activity;</t>
  </si>
  <si>
    <t>GO:0005488 binding; GO:0043021 ribonucleoprotein complex binding; GO:0043022 ribosome binding; GO:0043024 ribosomal small subunit binding; GO:0044877 protein-containing complex binding;</t>
  </si>
  <si>
    <t>GO:0003824 catalytic activity; GO:0005215 transporter activity; GO:0015144 carbohydrate transmembrane transporter activity; GO:0016740 transferase activity; GO:0016772 transferase activity, transferring phosphorus-containing groups; GO:0016773 phosphotransferase activity, alcohol group as acceptor; GO:0022804 active transmembrane transporter activity; GO:0022857 transmembrane transporter activity; GO:0090563 protein-phosphocysteine-sugar phosphotransferase activity; GO:0090588 protein-phosphocysteine-N-acetylmuramate phosphotransferase system transporter activity;</t>
  </si>
  <si>
    <t>GO:0003678 DNA helicase activity; GO:0003824 catalytic activity; GO:0004386 helicase activity; GO:0004518 nuclease activity; GO:0004519 endonuclease activity; GO:0004527 exonuclease activity; GO:0008094 ATP-dependent activity, acting on DNA; GO:0016462 pyrophosphatase activity; GO:0016787 hydrolase activity; GO:0016788 hydrolase activity, acting on ester bonds; GO:0016817 hydrolase activity, acting on acid anhydrides; GO:0016818 hydrolase activity, acting on acid anhydrides, in phosphorus-containing anhydrides; GO:0016887 ATP hydrolysis activity; GO:0017111 nucleoside-triphosphatase activity; GO:0140097 catalytic activity, acting on DNA;</t>
  </si>
  <si>
    <t>GO:0000976 transcription cis-regulatory region binding; GO:0001067 transcription regulatory region nucleic acid binding; GO:0001216 DNA-binding transcription activator activity; GO:0001217 DNA-binding transcription repressor activity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GO:0003824 catalytic activity; GO:0009055 electron transfer activity; GO:0016491 oxidoreductase activity;</t>
  </si>
  <si>
    <t>GO:0003824 catalytic activity; GO:0004812 aminoacyl-tRNA ligase activity; GO:0004813 alanine-tRNA ligase activity; GO:0005488 binding; GO:0016597 amino acid binding; GO:0016874 ligase activity; GO:0016875 ligase activity, forming carbon-oxygen bonds; GO:0031406 carboxylic acid binding; GO:0036094 small molecule binding; GO:0043167 ion binding; GO:0043168 anion binding; GO:0043177 organic acid binding; GO:0140098 catalytic activity, acting on RNA; GO:0140101 catalytic activity, acting on a tRNA;</t>
  </si>
  <si>
    <t>GO:0005488 binding; GO:0030246 carbohydrate binding; GO:0030247 polysaccharide binding; GO:2001065 mannan binding;</t>
  </si>
  <si>
    <t>GO:0003824 catalytic activity; GO:0003977 UDP-N-acetylglucosamine diphosphorylase activity; GO:0016740 transferase activity; GO:0016772 transferase activity, transferring phosphorus-containing groups; GO:0016779 nucleotidyltransferase activity; GO:0070569 uridylyltransferase activity;</t>
  </si>
  <si>
    <t>GO:0003678 DNA helicase activity; GO:0003824 catalytic activity; GO:0004386 helicase activity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43138 3'-5' DNA helicase activity; GO:0140097 catalytic activity, acting on DNA;</t>
  </si>
  <si>
    <t>GO:0003824 catalytic activity; GO:0004479 methionyl-tRNA formyltransferase activity; GO:0016740 transferase activity; GO:0016741 transferase activity, transferring one-carbon groups; GO:0016742 hydroxymethyl-, formyl- and related transferase activity; GO:0140098 catalytic activity, acting on RNA; GO:0140101 catalytic activity, acting on a tRNA;</t>
  </si>
  <si>
    <t>GO:0003824 catalytic activity; GO:0008168 methyltransferase activity; GO:0008171 O-methyltransferase activity; GO:0008173 RNA methyltransferase activity; GO:0008649 rRNA methyltransferase activity; GO:0008757 S-adenosylmethionine-dependent methyltransferase activity; GO:0016435 rRNA (guanine) methyltransferase activity; GO:0016740 transferase activity; GO:0016741 transferase activity, transferring one-carbon groups; GO:0070039 rRNA (guanosine-2'-O-)-methyltransferase activity; GO:0140098 catalytic activity, acting on RNA; GO:0140102 catalytic activity, acting on a rRNA;</t>
  </si>
  <si>
    <t>GO:0003824 catalytic activity; GO:0004591 oxoglutarate dehydrogenase (succinyl-transferring) activity; GO:0016491 oxidoreductase activity; GO:0016624 oxidoreductase activity, acting on the aldehyde or oxo group of donors, disulfide as acceptor; GO:0016903 oxidoreductase activity, acting on the aldehyde or oxo group of donors;</t>
  </si>
  <si>
    <t>GO:0005488 binding; GO:0005515 protein binding; GO:0030246 carbohydrate binding; GO:0030247 polysaccharide binding; GO:0044183 protein folding chaperone; GO:0046812 host cell surface binding; GO:0051082 unfolded protein binding; GO:2001065 mannan binding;</t>
  </si>
  <si>
    <t>GO:0003824 catalytic activity; GO:0004812 aminoacyl-tRNA ligase activity; GO:0004814 arginine-tRNA ligase activity; GO:0016874 ligase activity; GO:0016875 ligase activity, forming carbon-oxygen bonds; GO:0140098 catalytic activity, acting on RNA; GO:0140101 catalytic activity, acting on a tRNA;</t>
  </si>
  <si>
    <t>GO:0003676 nucleic acid binding; GO:0003677 DNA binding; GO:0003684 damaged DNA binding; GO:0003690 double-stranded DNA binding; GO:0003824 catalytic activity; GO:0005488 binding; GO:0008094 ATP-dependent activity, acting on DNA; GO:0016462 pyrophosphatase activity; GO:0016787 hydrolase activity; GO:0016817 hydrolase activity, acting on acid anhydrides; GO:0016818 hydrolase activity, acting on acid anhydrides, in phosphorus-containing anhydrides; GO:0016887 ATP hydrolysis activity; GO:0017111 nucleoside-triphosphatase activity; GO:0030983 mismatched DNA binding; GO:0097159 organic cyclic compound binding; GO:1901363 heterocyclic compound binding;</t>
  </si>
  <si>
    <t>GO:0000166 nucleotide binding; GO:0003824 catalytic activity; GO:0005215 transporter activity; GO:0005488 binding; GO:0005524 ATP binding; GO:0008320 protein transmembrane transporter activity; GO:0015399 primary active transmembrane transporter activity; GO:0015440 ABC-type peptide transporter activity; GO:0015450 protein-transporting ATPase activity; GO:0015462 ABC-type protein transporter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22804 active transmembrane transporter activity; GO:0022857 transmembrane transporter activity; GO:0022884 macromolecule transmembrane transporter activity; GO:0030554 adenyl nucleotide binding; GO:0032553 ribonucleotide binding; GO:0032555 purine ribonucleotide binding; GO:0032559 adenyl ribonucleotide binding; GO:0035639 purine ribonucleoside triphosphate binding; GO:0036094 small molecule binding; GO:0042626 ATPase-coupled transmembrane transporter activity; GO:0042887 amide transmembrane transporter activity; GO:0043167 ion binding; GO:0043168 anion binding; GO:0097159 organic cyclic compound binding; GO:0097367 carbohydrate derivative binding; GO:1901265 nucleoside phosphate binding; GO:1901363 heterocyclic compound binding; GO:1904680 peptide transmembrane transporter activity;</t>
  </si>
  <si>
    <t>GO:0003824 catalytic activity; GO:0005488 binding; GO:0005515 protein binding; GO:0008881 glutamate racemase activity; GO:0016853 isomerase activity; GO:0016854 racemase and epimerase activity; GO:0016855 racemase and epimerase activity, acting on amino acids and derivatives; GO:0036361 racemase activity, acting on amino acids and derivatives; GO:0042802 identical protein binding; GO:0047661 amino-acid racemase activity;</t>
  </si>
  <si>
    <t>GO:0000166 nucleotide binding; GO:0003824 catalytic activity; GO:0005215 transporter activity; GO:0005488 binding; GO:0016208 AMP binding; GO:0016874 ligase activity; GO:0016879 ligase activity, forming carbon-nitrogen bonds; GO:0016881 acid-amino acid ligase activity; GO:0017076 purine nucleotide binding; GO:0022857 transmembrane transporter activity; GO:0030554 adenyl nucleotide binding; GO:0032553 ribonucleotide binding; GO:0032555 purine ribonucleotide binding; GO:0032559 adenyl ribonucleotide binding; GO:0036094 small molecule binding; GO:0043167 ion binding; GO:0043168 anion binding; GO:0043169 cation binding; GO:0097159 organic cyclic compound binding; GO:0097367 carbohydrate derivative binding; GO:1901265 nucleoside phosphate binding; GO:1901363 heterocyclic compound binding;</t>
  </si>
  <si>
    <t>GO:0003824 catalytic activity; GO:0004325 ferrochelatase activity; GO:0016829 lyase activity;</t>
  </si>
  <si>
    <t>GO:0003824 catalytic activity; GO:0004045 aminoacyl-tRNA hydrolase activity; GO:0016787 hydrolase activity; GO:0016788 hydrolase activity, acting on ester bonds; GO:0052689 carboxylic ester hydrolase activity; GO:0140098 catalytic activity, acting on RNA; GO:0140101 catalytic activity, acting on a tRNA;</t>
  </si>
  <si>
    <t>GO:0003824 catalytic activity; GO:0004333 fumarate hydratase activity; GO:0016829 lyase activity; GO:0016835 carbon-oxygen lyase activity; GO:0016836 hydro-lyase activity;</t>
  </si>
  <si>
    <t>GO:0003824 catalytic activity; GO:0003866 3-phosphoshikimate 1-carboxyvinyltransferase activity; GO:0016740 transferase activity; GO:0016765 transferase activity, transferring alkyl or aryl (other than methyl) groups;</t>
  </si>
  <si>
    <t>GO:0001067 transcription regulatory region nucleic acid binding; GO:0003676 nucleic acid binding; GO:0003677 DNA binding; GO:0005488 binding; GO:0097159 organic cyclic compound binding; GO:1901363 heterocyclic compound binding;</t>
  </si>
  <si>
    <t>GO:0000166 nucleotide binding; GO:0003824 catalytic activity; GO:0004812 aminoacyl-tRNA ligase activity; GO:0004817 cysteine-tRNA ligase activity; GO:0005488 binding; GO:0005524 ATP binding; GO:0016874 ligase activity; GO:0016875 ligase activity, forming carbon-oxygen bonds; GO:0017076 purine nucleotide binding; GO:0030246 carbohydrate binding; GO:0030247 polysacchar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0140101 catalytic activity, acting on a tRNA; GO:1901265 nucleoside phosphate binding; GO:1901363 heterocyclic compound binding; GO:2001065 mannan binding;</t>
  </si>
  <si>
    <t>GO:0003824 catalytic activity; GO:0004518 nuclease activity; GO:0004527 exonuclease activity; GO:0016787 hydrolase activity; GO:0016788 hydrolase activity, acting on ester bonds;</t>
  </si>
  <si>
    <t>GO:0003824 catalytic activity; GO:0004812 aminoacyl-tRNA ligase activity; GO:0004831 tyrosine-tRNA ligase activity; GO:0016874 ligase activity; GO:0016875 ligase activity, forming carbon-oxygen bonds; GO:0140098 catalytic activity, acting on RNA; GO:0140101 catalytic activity, acting on a tRNA;</t>
  </si>
  <si>
    <t>GO:0003824 catalytic activity; GO:0003954 NADH dehydrogenase activity; GO:0005488 binding; GO:0016491 oxidoreductase activity; GO:0016651 oxidoreductase activity, acting on NAD(P)H; GO:0051536 iron-sulfur cluster binding; GO:0051540 metal cluster binding;</t>
  </si>
  <si>
    <t>GO:0003824 catalytic activity; GO:0016787 hydrolase activity; GO:0016788 hydrolase activity, acting on ester bonds; GO:0017057 6-phosphogluconolactonase activity; GO:0052689 carboxylic ester hydrolase activity;</t>
  </si>
  <si>
    <t>GO:0003676 nucleic acid binding; GO:0003723 RNA binding; GO:0003746 translation elongation factor activity; GO:0005488 binding; GO:0008135 translation factor activity, RNA binding; GO:0030246 carbohydrate binding; GO:0030247 polysaccharide binding; GO:0097159 organic cyclic compound binding; GO:1901363 heterocyclic compound binding; GO:2001065 mannan binding;</t>
  </si>
  <si>
    <t>GO:0003824 catalytic activity; GO:0004784 superoxide dismutase activity; GO:0016209 antioxidant activity; GO:0016491 oxidoreductase activity; GO:0016721 oxidoreductase activity, acting on superoxide radicals as acceptor;</t>
  </si>
  <si>
    <t>GO:0016987 sigma factor activity; GO:0140110 transcription regulator activity;</t>
  </si>
  <si>
    <t>GO:0002020 protease binding; GO:0003824 catalytic activity; GO:0004618 phosphoglycerate kinase activity; GO:0005488 binding; GO:0005515 protein binding; GO:0016301 kinase activity; GO:0016740 transferase activity; GO:0016772 transferase activity, transferring phosphorus-containing groups; GO:0016774 phosphotransferase activity, carboxyl group as acceptor; GO:0019899 enzyme binding; GO:0030246 carbohydrate binding; GO:0030247 polysaccharide binding; GO:0043532 angiostatin binding; GO:2001065 mannan binding;</t>
  </si>
  <si>
    <t>GO:0003824 catalytic activity; GO:0004418 hydroxymethylbilane synthase activity; GO:0016740 transferase activity; GO:0016765 transferase activity, transferring alkyl or aryl (other than methyl) groups;</t>
  </si>
  <si>
    <t>GO:0000166 nucleotide binding; GO:0003824 catalytic activity; GO:0004176 ATP-dependent peptidase activity; GO:0005488 binding; GO:0005524 ATP binding; GO:0008233 peptidase activity; GO:0016462 pyrophosphatase activity; GO:0016787 hydrolase activity; GO:0016817 hydrolase activity, acting on acid anhydrides; GO:0016818 hydrolase activity, acting on acid anhydrides, in phosphorus-containing anhydrides; GO:0016887 ATP hydrolysis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6 catalytic activity, acting on a protein; GO:1901265 nucleoside phosphate binding; GO:1901363 heterocyclic compound binding;</t>
  </si>
  <si>
    <t>GO:0000976 transcription cis-regulatory region binding; GO:0001067 transcription regulatory region nucleic acid binding; GO:0001217 DNA-binding transcription repressor activity; GO:0003676 nucleic acid binding; GO:0003677 DNA binding; GO:0003690 double-stranded DNA binding; GO:0003700 DNA-binding transcription factor activity; GO:0005488 binding; GO:0043565 sequence-specific DNA binding; GO:0097159 organic cyclic compound binding; GO:0140110 transcription regulator activity; GO:1901363 heterocyclic compound binding; GO:1990837 sequence-specific double-stranded DNA binding;</t>
  </si>
  <si>
    <t>GO:0001968 fibronectin binding; GO:0003824 catalytic activity; GO:0004634 phosphopyruvate hydratase activity; GO:0005488 binding; GO:0005515 protein binding; GO:0005518 collagen binding; GO:0016829 lyase activity; GO:0016835 carbon-oxygen lyase activity; GO:0016836 hydro-lyase activity; GO:0019899 enzyme binding; GO:0035375 zymogen binding; GO:0043236 laminin binding; GO:0044877 protein-containing complex binding; GO:0050840 extracellular matrix binding;</t>
  </si>
  <si>
    <t>GO:0001968 fibronectin binding; GO:0005488 binding; GO:0005515 protein binding; GO:0044877 protein-containing complex binding; GO:0070051 fibrinogen binding;</t>
  </si>
  <si>
    <t>GO:0000166 nucleotide binding; GO:0001882 nucleoside binding; GO:0001883 purine nucleoside binding; GO:0003824 catalytic activity; GO:0003924 GTPas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GO:0000035 acyl binding; GO:0000036 acyl carrier activity; GO:0005488 binding; GO:0019842 vitamin binding; GO:0031177 phosphopantetheine binding; GO:0033218 amide binding; GO:0036094 small molecule binding; GO:0043167 ion binding; GO:0043168 anion binding; GO:0044620 ACP phosphopantetheine attachment site binding; GO:0051192 prosthetic group binding; GO:0072341 modified amino acid binding; GO:0140104 molecular carrier activity;</t>
  </si>
  <si>
    <t>GO:0000166 nucleotide binding; GO:0002020 protease binding; GO:0003824 catalytic activity; GO:0004365 glyceraldehyde-3-phosphate dehydrogenase (NAD+) (phosphorylating) activity; GO:0005488 binding; GO:0005515 protein binding; GO:0016491 oxidoreductase activity; GO:0016620 oxidoreductase activity, acting on the aldehyde or oxo group of donors, NAD or NADP as acceptor; GO:0016903 oxidoreductase activity, acting on the aldehyde or oxo group of donors; GO:0019899 enzyme binding; GO:0030246 carbohydrate binding; GO:0030247 polysaccharide binding; GO:0036094 small molecule binding; GO:0043891 glyceraldehyde-3-phosphate dehydrogenase (NAD(P)+) (phosphorylating) activity; GO:0051287 NAD binding; GO:0097159 organic cyclic compound binding; GO:1901265 nucleoside phosphate binding; GO:1901363 heterocyclic compound binding; GO:2001065 mannan binding;</t>
  </si>
  <si>
    <t>GO:0003824 catalytic activity; GO:0004743 pyruvate kinase activity; GO:0005488 binding; GO:0016740 transferase activity; GO:0016772 transferase activity, transferring phosphorus-containing groups; GO:0016773 phosphotransferase activity, alcohol group as acceptor; GO:0030246 carbohydrate binding; GO:0030247 polysaccharide binding; GO:2001065 mannan binding;</t>
  </si>
  <si>
    <t>GO:0003824 catalytic activity; GO:0004017 adenylate kinase activity; GO:0016301 kinase activity; GO:0016740 transferase activity; GO:0016772 transferase activity, transferring phosphorus-containing groups; GO:0016776 phosphotransferase activity, phosphate group as acceptor; GO:0019205 nucleobase-containing compound kinase activity; GO:0050145 nucleoside monophosphate kinase activity;</t>
  </si>
  <si>
    <t>GO:0003824 catalytic activity; GO:0003988 acetyl-CoA C-acyltransferase activity; GO:0016408 C-acyltransferase activity; GO:0016740 transferase activity; GO:0016746 acyltransferase activity; GO:0016747 acyltransferase activity, transferring groups other than amino-acyl groups;</t>
  </si>
  <si>
    <t>PF12102</t>
  </si>
  <si>
    <t>PF01653; PF03120; PF03119; PF14520</t>
  </si>
  <si>
    <t>PF00625</t>
  </si>
  <si>
    <t>PF00248</t>
  </si>
  <si>
    <t>PF01817; PF00793</t>
  </si>
  <si>
    <t>PF08032</t>
  </si>
  <si>
    <t>PF01979</t>
  </si>
  <si>
    <t>PF14542</t>
  </si>
  <si>
    <t>PF00366</t>
  </si>
  <si>
    <t>PF13193</t>
  </si>
  <si>
    <t>PF00202</t>
  </si>
  <si>
    <t>PF00479; PF02781</t>
  </si>
  <si>
    <t>PF08240; PF00107</t>
  </si>
  <si>
    <t>PF01316; PF02863</t>
  </si>
  <si>
    <t>PF00252</t>
  </si>
  <si>
    <t>PF00203</t>
  </si>
  <si>
    <t>PF00582</t>
  </si>
  <si>
    <t>PF13932</t>
  </si>
  <si>
    <t>PF00237</t>
  </si>
  <si>
    <t>PF13561</t>
  </si>
  <si>
    <t>PF00085</t>
  </si>
  <si>
    <t>PF00444</t>
  </si>
  <si>
    <t>PF01878</t>
  </si>
  <si>
    <t>PF01680</t>
  </si>
  <si>
    <t>PF06071</t>
  </si>
  <si>
    <t>PF13684</t>
  </si>
  <si>
    <t>PF00177</t>
  </si>
  <si>
    <t>PF00270; PF00271</t>
  </si>
  <si>
    <t>PF07650; PF00189</t>
  </si>
  <si>
    <t>PF01250</t>
  </si>
  <si>
    <t>PF00687</t>
  </si>
  <si>
    <t>PF03462</t>
  </si>
  <si>
    <t>PF10035</t>
  </si>
  <si>
    <t>PF00587; PF03129</t>
  </si>
  <si>
    <t>PF11728</t>
  </si>
  <si>
    <t>PF07859</t>
  </si>
  <si>
    <t>PF00238</t>
  </si>
  <si>
    <t>PF00056; PF02866</t>
  </si>
  <si>
    <t>PF13793; PF14572</t>
  </si>
  <si>
    <t>PF16320; PF00542</t>
  </si>
  <si>
    <t>PF01029</t>
  </si>
  <si>
    <t>PF02518; PF00204</t>
  </si>
  <si>
    <t>PF01386; PF14693</t>
  </si>
  <si>
    <t>PF01182</t>
  </si>
  <si>
    <t>PF00005</t>
  </si>
  <si>
    <t>PF00410</t>
  </si>
  <si>
    <t>PF00126</t>
  </si>
  <si>
    <t>PF01018; PF09269</t>
  </si>
  <si>
    <t>PF02874; PF00006</t>
  </si>
  <si>
    <t>PF00231</t>
  </si>
  <si>
    <t>PF02082</t>
  </si>
  <si>
    <t>PF05198; PF00707</t>
  </si>
  <si>
    <t>PF00215</t>
  </si>
  <si>
    <t>PF00581</t>
  </si>
  <si>
    <t>PF03946; PF00298</t>
  </si>
  <si>
    <t>PF00156</t>
  </si>
  <si>
    <t>PF00436</t>
  </si>
  <si>
    <t>PF00756</t>
  </si>
  <si>
    <t>PF02776; PF16582; PF02775</t>
  </si>
  <si>
    <t>PF00440; PF18665</t>
  </si>
  <si>
    <t>PF00004; PF07724; PF10431</t>
  </si>
  <si>
    <t>PF00338</t>
  </si>
  <si>
    <t>PF13806</t>
  </si>
  <si>
    <t>PF00557</t>
  </si>
  <si>
    <t>PF01791</t>
  </si>
  <si>
    <t>PF00181; PF03947</t>
  </si>
  <si>
    <t>PF02629; PF00549</t>
  </si>
  <si>
    <t>PF03481</t>
  </si>
  <si>
    <t>PF00367</t>
  </si>
  <si>
    <t>PF00117; PF00958</t>
  </si>
  <si>
    <t>PF00364</t>
  </si>
  <si>
    <t>PF00251; PF08244</t>
  </si>
  <si>
    <t>PF01208</t>
  </si>
  <si>
    <t>PF00009; PF03144; PF00679</t>
  </si>
  <si>
    <t>PF00698</t>
  </si>
  <si>
    <t>PF01396</t>
  </si>
  <si>
    <t>PF00809</t>
  </si>
  <si>
    <t>PF00009; PF03144; PF14492; PF03764; PF00679</t>
  </si>
  <si>
    <t>PF01026</t>
  </si>
  <si>
    <t>PF09182; PF00156</t>
  </si>
  <si>
    <t>PF01479</t>
  </si>
  <si>
    <t>PF01325; PF02742; PF04023</t>
  </si>
  <si>
    <t>PF00300</t>
  </si>
  <si>
    <t>PF11638; PF00308; PF08299</t>
  </si>
  <si>
    <t>PF19279</t>
  </si>
  <si>
    <t>PF10298; PF14527; PF02650</t>
  </si>
  <si>
    <t>PF02357</t>
  </si>
  <si>
    <t>PF01597</t>
  </si>
  <si>
    <t>PF01513; PF20143</t>
  </si>
  <si>
    <t>PF00561</t>
  </si>
  <si>
    <t>PF00109; PF02801</t>
  </si>
  <si>
    <t>PF01174</t>
  </si>
  <si>
    <t>PF00478; PF00571</t>
  </si>
  <si>
    <t>PF10517</t>
  </si>
  <si>
    <t>PF09186</t>
  </si>
  <si>
    <t>PF02254; PF02080</t>
  </si>
  <si>
    <t>PF05532</t>
  </si>
  <si>
    <t>PF07992</t>
  </si>
  <si>
    <t>PF08245; PF02875</t>
  </si>
  <si>
    <t>PF11490; PF07733; PF17657; PF14579</t>
  </si>
  <si>
    <t>PF05670</t>
  </si>
  <si>
    <t>PF09148</t>
  </si>
  <si>
    <t>PF00378</t>
  </si>
  <si>
    <t>PF06415</t>
  </si>
  <si>
    <t>PF05979</t>
  </si>
  <si>
    <t>PF00753; PF17770</t>
  </si>
  <si>
    <t>PF00009; PF03144; PF14492; PF00679</t>
  </si>
  <si>
    <t>PF08810</t>
  </si>
  <si>
    <t>PF00186</t>
  </si>
  <si>
    <t>PF08279; PF03099</t>
  </si>
  <si>
    <t>PF01168; PF00842</t>
  </si>
  <si>
    <t>PF02926; PF01170</t>
  </si>
  <si>
    <t>PF01321; PF00557</t>
  </si>
  <si>
    <t>PF00575</t>
  </si>
  <si>
    <t>PF00226; PF01556; PF00684</t>
  </si>
  <si>
    <t>PF01765</t>
  </si>
  <si>
    <t>PF03449; PF01272</t>
  </si>
  <si>
    <t>PF01571; PF08669</t>
  </si>
  <si>
    <t>PF13277</t>
  </si>
  <si>
    <t>PF01910</t>
  </si>
  <si>
    <t>PF02786; PF02787; PF02142</t>
  </si>
  <si>
    <t>PF13509; PF17783</t>
  </si>
  <si>
    <t>PF07085; PF00571</t>
  </si>
  <si>
    <t>PF02576; PF17384</t>
  </si>
  <si>
    <t>PF08207; PF01132; PF09285</t>
  </si>
  <si>
    <t>PF00438; PF02772; PF02773</t>
  </si>
  <si>
    <t>PF08442; PF00549</t>
  </si>
  <si>
    <t>PF03446</t>
  </si>
  <si>
    <t>PF01336; PF00152</t>
  </si>
  <si>
    <t>PF01330; PF14520; PF07499</t>
  </si>
  <si>
    <t>PF14714</t>
  </si>
  <si>
    <t>PF14748</t>
  </si>
  <si>
    <t>PF13514</t>
  </si>
  <si>
    <t>PF14681</t>
  </si>
  <si>
    <t>PF07687</t>
  </si>
  <si>
    <t>PF00923</t>
  </si>
  <si>
    <t>PF00293</t>
  </si>
  <si>
    <t>PF00210</t>
  </si>
  <si>
    <t>PF00072; PF00486</t>
  </si>
  <si>
    <t>PF01336</t>
  </si>
  <si>
    <t>PF00359</t>
  </si>
  <si>
    <t>PF02934; PF02637</t>
  </si>
  <si>
    <t>PF00494</t>
  </si>
  <si>
    <t>PF07498; PF07497; PF00006</t>
  </si>
  <si>
    <t>PF00333; PF03719</t>
  </si>
  <si>
    <t>PF00281; PF00673</t>
  </si>
  <si>
    <t>PF00155</t>
  </si>
  <si>
    <t>PF02629</t>
  </si>
  <si>
    <t>PF00347</t>
  </si>
  <si>
    <t>PF00327</t>
  </si>
  <si>
    <t>PF02491; PF14450</t>
  </si>
  <si>
    <t>PF01725</t>
  </si>
  <si>
    <t>PF04101</t>
  </si>
  <si>
    <t>PF03099; PF10437</t>
  </si>
  <si>
    <t>PF03099</t>
  </si>
  <si>
    <t>PF02562</t>
  </si>
  <si>
    <t>PF17757; PF00271</t>
  </si>
  <si>
    <t>PF02729; PF00185</t>
  </si>
  <si>
    <t>PF01225; PF08245; PF02875</t>
  </si>
  <si>
    <t>PF00116</t>
  </si>
  <si>
    <t>PF00491</t>
  </si>
  <si>
    <t>PF01116</t>
  </si>
  <si>
    <t>PF01232; PF08125</t>
  </si>
  <si>
    <t>PF01645</t>
  </si>
  <si>
    <t>PF01418; PF01380</t>
  </si>
  <si>
    <t>PF00072; PF04397</t>
  </si>
  <si>
    <t>PF17391; PF01175; PF17392</t>
  </si>
  <si>
    <t>PF01048</t>
  </si>
  <si>
    <t>PF01327</t>
  </si>
  <si>
    <t>PF07992; PF02852</t>
  </si>
  <si>
    <t>PF00391; PF02896</t>
  </si>
  <si>
    <t>PF00004; PF17862; PF01434</t>
  </si>
  <si>
    <t>PF00712; PF02767; PF02768</t>
  </si>
  <si>
    <t>PF17854; PF01580; PF09397</t>
  </si>
  <si>
    <t>PF00464</t>
  </si>
  <si>
    <t>PF04997; PF00623; PF04983; PF05000; PF04998</t>
  </si>
  <si>
    <t>PF00580; PF13361</t>
  </si>
  <si>
    <t>PF13091; PF00271</t>
  </si>
  <si>
    <t>PF01416</t>
  </si>
  <si>
    <t>PF08264; PF01588</t>
  </si>
  <si>
    <t>PF01261</t>
  </si>
  <si>
    <t>PF08529; PF00575; PF13184</t>
  </si>
  <si>
    <t>PF04561; PF04565; PF10385; PF00562; PF04560</t>
  </si>
  <si>
    <t>PF01381</t>
  </si>
  <si>
    <t>PF16729</t>
  </si>
  <si>
    <t>PF03417</t>
  </si>
  <si>
    <t>PF04263; PF04265</t>
  </si>
  <si>
    <t>PF02812; PF00208</t>
  </si>
  <si>
    <t>PF00005; PF12848</t>
  </si>
  <si>
    <t>PF18674</t>
  </si>
  <si>
    <t>PF04309</t>
  </si>
  <si>
    <t>PF00348</t>
  </si>
  <si>
    <t>PF02223</t>
  </si>
  <si>
    <t>PF13673</t>
  </si>
  <si>
    <t>PF00763; PF02882</t>
  </si>
  <si>
    <t>PF14716; PF14520</t>
  </si>
  <si>
    <t>PF00035</t>
  </si>
  <si>
    <t>PF00358</t>
  </si>
  <si>
    <t>PF00289; PF02786; PF02785</t>
  </si>
  <si>
    <t>PF00216</t>
  </si>
  <si>
    <t>PF00044; PF02800</t>
  </si>
  <si>
    <t>PF00266</t>
  </si>
  <si>
    <t>PF08264; PF10458</t>
  </si>
  <si>
    <t>PF02771; PF02770; PF08028</t>
  </si>
  <si>
    <t>PF00027; PF13545</t>
  </si>
  <si>
    <t>PF00166</t>
  </si>
  <si>
    <t>PF02224</t>
  </si>
  <si>
    <t>PF00367; PF00358</t>
  </si>
  <si>
    <t>PF01154; PF08540</t>
  </si>
  <si>
    <t>PF08279; PF00571</t>
  </si>
  <si>
    <t>PF00303</t>
  </si>
  <si>
    <t>PF12199</t>
  </si>
  <si>
    <t>PF00694</t>
  </si>
  <si>
    <t>PF00350</t>
  </si>
  <si>
    <t>PF07650</t>
  </si>
  <si>
    <t>PF17956; PF02540</t>
  </si>
  <si>
    <t>PF08241</t>
  </si>
  <si>
    <t>PF04507</t>
  </si>
  <si>
    <t>PF13354</t>
  </si>
  <si>
    <t>PF13603; PF08264</t>
  </si>
  <si>
    <t>PF08818</t>
  </si>
  <si>
    <t>PF00365</t>
  </si>
  <si>
    <t>PF08264; PF06827</t>
  </si>
  <si>
    <t>PF03951; PF00120</t>
  </si>
  <si>
    <t>PF16321</t>
  </si>
  <si>
    <t>PF07307</t>
  </si>
  <si>
    <t>PF01814</t>
  </si>
  <si>
    <t>PF00004; PF17871; PF07724; PF10431</t>
  </si>
  <si>
    <t>PF01593</t>
  </si>
  <si>
    <t>PF13361; PF12705</t>
  </si>
  <si>
    <t>PF00390; PF03949</t>
  </si>
  <si>
    <t>PF00128</t>
  </si>
  <si>
    <t>PF00356; PF13377</t>
  </si>
  <si>
    <t>PF01336; PF00152; PF02938</t>
  </si>
  <si>
    <t>PF07992; PF18267; PF04324</t>
  </si>
  <si>
    <t>PF05222; PF01262</t>
  </si>
  <si>
    <t>PF02910</t>
  </si>
  <si>
    <t>PF01588; PF03483; PF03484; PF17759; PF03147</t>
  </si>
  <si>
    <t>PF07973</t>
  </si>
  <si>
    <t>PF00106</t>
  </si>
  <si>
    <t>PF08282</t>
  </si>
  <si>
    <t>PF12008</t>
  </si>
  <si>
    <t>PF00749; PF19269</t>
  </si>
  <si>
    <t>PF13460</t>
  </si>
  <si>
    <t>PF07479</t>
  </si>
  <si>
    <t>PF18698; PF00672; PF00512; PF02518</t>
  </si>
  <si>
    <t>PF13247; PF14711</t>
  </si>
  <si>
    <t>PF17764; PF18319; PF00271; PF18074</t>
  </si>
  <si>
    <t>PF00881</t>
  </si>
  <si>
    <t>PF12161</t>
  </si>
  <si>
    <t>PF00551; PF02911</t>
  </si>
  <si>
    <t>PF01965</t>
  </si>
  <si>
    <t>PF02926</t>
  </si>
  <si>
    <t>PF02779</t>
  </si>
  <si>
    <t>PF00072; PF00196</t>
  </si>
  <si>
    <t>PF01687</t>
  </si>
  <si>
    <t>PF01063</t>
  </si>
  <si>
    <t>PF02142</t>
  </si>
  <si>
    <t>PF00011</t>
  </si>
  <si>
    <t>PF14710; PF01568</t>
  </si>
  <si>
    <t>PF03485; PF05746</t>
  </si>
  <si>
    <t>PF17768</t>
  </si>
  <si>
    <t>PF01624; PF05188; PF05192; PF05190; PF00488</t>
  </si>
  <si>
    <t>PF07517; PF01043</t>
  </si>
  <si>
    <t>PF00724</t>
  </si>
  <si>
    <t>PF02789; PF00883</t>
  </si>
  <si>
    <t>PF04264</t>
  </si>
  <si>
    <t>PF06418; PF00117</t>
  </si>
  <si>
    <t>PF02824; PF19296; PF13291</t>
  </si>
  <si>
    <t>PF00762</t>
  </si>
  <si>
    <t>PF01195</t>
  </si>
  <si>
    <t>PF03413</t>
  </si>
  <si>
    <t>PF00206; PF10415</t>
  </si>
  <si>
    <t>PF13456</t>
  </si>
  <si>
    <t>PF09190</t>
  </si>
  <si>
    <t>PF00580; PF13361; PF12705</t>
  </si>
  <si>
    <t>PF01476</t>
  </si>
  <si>
    <t>PF13454</t>
  </si>
  <si>
    <t>PF13245</t>
  </si>
  <si>
    <t>PF02525</t>
  </si>
  <si>
    <t>PF00296</t>
  </si>
  <si>
    <t>PF03992</t>
  </si>
  <si>
    <t>PF04326; PF13749</t>
  </si>
  <si>
    <t>PF13177</t>
  </si>
  <si>
    <t>PF13510; PF10588; PF12838; PF04879; PF01568</t>
  </si>
  <si>
    <t>PF04760; PF00009; PF11987</t>
  </si>
  <si>
    <t>PF00488</t>
  </si>
  <si>
    <t>PF09371; PF16921; PF12836; PF17674; PF00575</t>
  </si>
  <si>
    <t>PF02463; PF06470</t>
  </si>
  <si>
    <t>PF13192; PF07992</t>
  </si>
  <si>
    <t>PF02463</t>
  </si>
  <si>
    <t>PF00254</t>
  </si>
  <si>
    <t>PF01230</t>
  </si>
  <si>
    <t>PF00456; PF02779; PF02780</t>
  </si>
  <si>
    <t>PF19200; PF05913</t>
  </si>
  <si>
    <t>PF17760; PF17755; PF00005</t>
  </si>
  <si>
    <t>PF00081; PF02777</t>
  </si>
  <si>
    <t>PF13581; PF04542; PF04545</t>
  </si>
  <si>
    <t>PF00162</t>
  </si>
  <si>
    <t>PF01379; PF03900</t>
  </si>
  <si>
    <t>PF06689; PF07724; PF10431</t>
  </si>
  <si>
    <t>PF03952; PF00113</t>
  </si>
  <si>
    <t>PF18483; PF07501; PF17041</t>
  </si>
  <si>
    <t>PF01123</t>
  </si>
  <si>
    <t>PF00091; PF12327</t>
  </si>
  <si>
    <t>PF00550</t>
  </si>
  <si>
    <t>PF02779; PF02780</t>
  </si>
  <si>
    <t>PF00578</t>
  </si>
  <si>
    <t>PF04542; PF04545</t>
  </si>
  <si>
    <t>PF01047</t>
  </si>
  <si>
    <t>PF00009; PF03144; PF03143</t>
  </si>
  <si>
    <t>PF00224; PF02887; PF00391</t>
  </si>
  <si>
    <t>PF00406; PF05191</t>
  </si>
  <si>
    <t>PF00108; PF02803</t>
  </si>
  <si>
    <t>PF12102 MrcB-like, N-terminal domain</t>
  </si>
  <si>
    <t>PF01653 NAD-dependent DNA ligase adenylation domain; PF03120 NAD-dependent DNA ligase OB-fold domain; PF03119 NAD-dependent DNA ligase C4 zinc finger domain; PF14520 Helix-hairpin-helix domain</t>
  </si>
  <si>
    <t>PF00625 Guanylate kinase</t>
  </si>
  <si>
    <t>PF00248 Aldo/keto reductase family</t>
  </si>
  <si>
    <t>PF01817 Chorismate mutase type II; PF00793 DAHP synthetase I family</t>
  </si>
  <si>
    <t>PF08032 RNA 2'-O ribose methyltransferase substrate binding</t>
  </si>
  <si>
    <t>PF01979 Amidohydrolase family</t>
  </si>
  <si>
    <t>PF14542 GCN5-related N-acetyl-transferase</t>
  </si>
  <si>
    <t>PF00366 Ribosomal protein S17</t>
  </si>
  <si>
    <t>PF13193 AMP-binding enzyme C-terminal domain</t>
  </si>
  <si>
    <t>PF00202 Aminotransferase class-III</t>
  </si>
  <si>
    <t>PF00479 Glucose-6-phosphate dehydrogenase, NAD binding domain; PF02781 Glucose-6-phosphate dehydrogenase, C-terminal domain</t>
  </si>
  <si>
    <t>PF08240 Alcohol dehydrogenase GroES-like domain; PF00107 Zinc-binding dehydrogenase</t>
  </si>
  <si>
    <t>PF01316 Arginine repressor, DNA binding domain; PF02863 Arginine repressor, C-terminal domain</t>
  </si>
  <si>
    <t>PF00252 Ribosomal protein L16p/L10e</t>
  </si>
  <si>
    <t>PF00203 Ribosomal protein S19</t>
  </si>
  <si>
    <t>PF00582 Universal stress protein family</t>
  </si>
  <si>
    <t>PF13932 tRNA modifying enzyme MnmG/GidA C-terminal domain</t>
  </si>
  <si>
    <t>PF00237 Ribosomal protein L22p/L17e</t>
  </si>
  <si>
    <t>PF13561 Enoyl-(Acyl carrier protein) reductase</t>
  </si>
  <si>
    <t>PF00085 Thioredoxin</t>
  </si>
  <si>
    <t>PF00444 Ribosomal protein L36</t>
  </si>
  <si>
    <t>PF01878 EVE domain</t>
  </si>
  <si>
    <t>PF01680 SOR/SNZ family</t>
  </si>
  <si>
    <t>PF06071 Protein of unknown function (DUF933)</t>
  </si>
  <si>
    <t>PF13684 Dihydroxyacetone kinase family</t>
  </si>
  <si>
    <t>PF00177 Ribosomal protein S7p/S5e</t>
  </si>
  <si>
    <t>PF00270 DEAD/DEAH box helicase; PF00271 Helicase conserved C-terminal domain</t>
  </si>
  <si>
    <t>PF07650 KH domain; PF00189 Ribosomal protein S3, C-terminal domain</t>
  </si>
  <si>
    <t>PF01250 Ribosomal protein S6</t>
  </si>
  <si>
    <t>PF00687 Ribosomal protein L1p/L10e family</t>
  </si>
  <si>
    <t>PF03462 PCRF domain</t>
  </si>
  <si>
    <t>PF10035 Uncharacterized protein conserved in bacteria (DUF2179)</t>
  </si>
  <si>
    <t>PF00587 tRNA synthetase class II core domain (G, H, P, S and T); PF03129 Anticodon binding domain</t>
  </si>
  <si>
    <t>PF11728 Putative aromatic acid exporter C-terminal domain</t>
  </si>
  <si>
    <t>PF07859 alpha/beta hydrolase fold</t>
  </si>
  <si>
    <t>PF00238 Ribosomal protein L14p/L23e</t>
  </si>
  <si>
    <t>PF00056 lactate/malate dehydrogenase, NAD binding domain; PF02866 lactate/malate dehydrogenase, alpha/beta C-terminal domain</t>
  </si>
  <si>
    <t>PF13793 N-terminal domain of ribose phosphate pyrophosphokinase; PF14572 Phosphoribosyl synthetase-associated domain</t>
  </si>
  <si>
    <t>PF16320 Ribosomal protein L7/L12 dimerisation domain; PF00542 Ribosomal protein L7/L12 C-terminal domain</t>
  </si>
  <si>
    <t>PF01029 NusB family</t>
  </si>
  <si>
    <t>PF02518 Histidine kinase-, DNA gyrase B-, and HSP90-like ATPase; PF00204 DNA gyrase B</t>
  </si>
  <si>
    <t>PF01386 Ribosomal L25p family; PF14693 Ribosomal protein TL5, C-terminal domain</t>
  </si>
  <si>
    <t>PF01182 Glucosamine-6-phosphate isomerases/6-phosphogluconolactonase</t>
  </si>
  <si>
    <t>PF00005 ABC transporter</t>
  </si>
  <si>
    <t>PF00410 Ribosomal protein S8</t>
  </si>
  <si>
    <t>PF00126 Bacterial regulatory helix-turn-helix protein, lysR family</t>
  </si>
  <si>
    <t>PF01018 GTP1/OBG; PF09269 Domain of unknown function (DUF1967)</t>
  </si>
  <si>
    <t>PF02874 ATP synthase alpha/beta family, beta-barrel domain; PF00006 ATP synthase alpha/beta family, nucleotide-binding domain</t>
  </si>
  <si>
    <t>PF00231 ATP synthase</t>
  </si>
  <si>
    <t>PF02082 Iron-dependent Transcriptional regulator</t>
  </si>
  <si>
    <t>PF05198 Translation initiation factor IF-3, N-terminal domain; PF00707 Translation initiation factor IF-3, C-terminal domain</t>
  </si>
  <si>
    <t>PF00215 Orotidine 5'-phosphate decarboxylase / HUMPS family</t>
  </si>
  <si>
    <t>PF00581 Rhodanese-like domain</t>
  </si>
  <si>
    <t>PF03946 Ribosomal protein L11, N-terminal domain; PF00298 Ribosomal protein L11, RNA binding domain</t>
  </si>
  <si>
    <t>PF00156 Phosphoribosyl transferase domain</t>
  </si>
  <si>
    <t>PF00436 Single-strand binding protein family</t>
  </si>
  <si>
    <t>PF00756 Putative esterase</t>
  </si>
  <si>
    <t>PF02776 Thiamine pyrophosphate enzyme, N-terminal TPP binding domain; PF16582 Middle domain of thiamine pyrophosphate; PF02775 Thiamine pyrophosphate enzyme, C-terminal TPP binding domain</t>
  </si>
  <si>
    <t>PF00440 Bacterial regulatory proteins, tetR family; PF18665 Tetracyclin repressor-like, C-terminal domain</t>
  </si>
  <si>
    <t xml:space="preserve">PF00004 ATPase family associated with various cellular activities (AAA); PF07724 AAA domain (Cdc48 subfamily); PF10431 C-terminal, D2-small domain, of ClpB protein </t>
  </si>
  <si>
    <t>PF00338 Ribosomal protein S10p/S20e</t>
  </si>
  <si>
    <t>PF13806 Rieske-like [2Fe-2S] domain</t>
  </si>
  <si>
    <t>PF00557 Metallopeptidase family M24</t>
  </si>
  <si>
    <t>PF01791 DeoC/LacD family aldolase</t>
  </si>
  <si>
    <t>PF00181 Ribosomal Proteins L2, RNA binding domain; PF03947 Ribosomal Proteins L2, C-terminal domain</t>
  </si>
  <si>
    <t>PF02629 CoA binding domain; PF00549 CoA-ligase</t>
  </si>
  <si>
    <t>PF03481 Threonylcarbamoyl-AMP synthase, C-terminal domain</t>
  </si>
  <si>
    <t>PF00367 phosphotransferase system, EIIB</t>
  </si>
  <si>
    <t>PF00117 Glutamine amidotransferase class-I; PF00958 GMP synthase C terminal domain</t>
  </si>
  <si>
    <t>PF00364 Biotin-requiring enzyme</t>
  </si>
  <si>
    <t>PF00251 Glycosyl hydrolases family 32 N-terminal domain; PF08244 Glycosyl hydrolases family 32 C terminal</t>
  </si>
  <si>
    <t>PF01208 Uroporphyrinogen decarboxylase (URO-D)</t>
  </si>
  <si>
    <t>PF00009 Elongation factor Tu GTP binding domain; PF03144 Elongation factor Tu domain 2; PF00679 Elongation factor G C-terminus</t>
  </si>
  <si>
    <t>PF00698 Acyl transferase domain</t>
  </si>
  <si>
    <t>PF01396 Topoisomerase DNA binding C4 zinc finger</t>
  </si>
  <si>
    <t>PF00809 Pterin binding enzyme</t>
  </si>
  <si>
    <t>PF00009 Elongation factor Tu GTP binding domain; PF03144 Elongation factor Tu domain 2; PF14492 Elongation Factor G, domain III; PF03764 Elongation factor G, domain IV; PF00679 Elongation factor G C-terminus</t>
  </si>
  <si>
    <t>PF01026 TatD related DNase</t>
  </si>
  <si>
    <t>PF09182 Bacterial purine repressor, N-terminal; PF00156 Phosphoribosyl transferase domain</t>
  </si>
  <si>
    <t>PF01479 S4 domain</t>
  </si>
  <si>
    <t>PF01325 Iron dependent repressor, N-terminal DNA binding domain; PF02742 Iron dependent repressor, metal binding and dimerisation domain; PF04023 FeoA domain</t>
  </si>
  <si>
    <t>PF00300 Histidine phosphatase superfamily (branch 1)</t>
  </si>
  <si>
    <t>PF11638 DnaA N-terminal domain; PF00308 Bacterial dnaA  protein; PF08299 Bacterial dnaA protein helix-turn-helix</t>
  </si>
  <si>
    <t>PF19279 YegS C-terminal NAD kinase beta sandwich-like domain</t>
  </si>
  <si>
    <t>PF10298 WhiA N-terminal LAGLIDADG-like domain; PF14527 WhiA LAGLIDADG-like domain; PF02650 WhiA C-terminal HTH domain</t>
  </si>
  <si>
    <t>PF02357 Transcription termination factor nusG</t>
  </si>
  <si>
    <t>PF01597 Glycine cleavage H-protein</t>
  </si>
  <si>
    <t>PF01513 ATP-NAD kinase N-terminal domain; PF20143 ATP-NAD kinase C-terminal domain</t>
  </si>
  <si>
    <t>PF00561 alpha/beta hydrolase fold</t>
  </si>
  <si>
    <t>PF00109 Beta-ketoacyl synthase, N-terminal domain; PF02801 Beta-ketoacyl synthase, C-terminal domain</t>
  </si>
  <si>
    <t>PF01174 SNO glutamine amidotransferase family</t>
  </si>
  <si>
    <t>PF00478 IMP dehydrogenase / GMP reductase domain; PF00571 CBS domain</t>
  </si>
  <si>
    <t>PF10517 Electron transfer DM13</t>
  </si>
  <si>
    <t>PF09186 Domain of unknown function (DUF1949)</t>
  </si>
  <si>
    <t>PF02254 TrkA-N domain; PF02080 TrkA-C domain</t>
  </si>
  <si>
    <t>PF05532 CsbD-like</t>
  </si>
  <si>
    <t>PF07992 Pyridine nucleotide-disulphide oxidoreductase</t>
  </si>
  <si>
    <t>PF08245 Mur ligase middle domain; PF02875 Mur ligase family, glutamate ligase domain</t>
  </si>
  <si>
    <t>PF11490 DNA polymerase III polC-type N-terminus II; PF07733 Bacterial DNA polymerase III alpha NTPase domain; PF17657 Bacterial DNA polymerase III alpha subunit finger domain; PF14579 Helix-hairpin-helix motif</t>
  </si>
  <si>
    <t>PF05670 NFACT protein RNA binding domain</t>
  </si>
  <si>
    <t>PF09148 Domain of unknown function (DUF1934)</t>
  </si>
  <si>
    <t>PF00378 Enoyl-CoA hydratase/isomerase</t>
  </si>
  <si>
    <t>PF06415 BPG-independent PGAM N-terminus (iPGM_N)</t>
  </si>
  <si>
    <t>PF05979 Bacterial protein of unknown function (DUF896)</t>
  </si>
  <si>
    <t>PF00753 Metallo-beta-lactamase superfamily; PF17770 Ribonuclease J C-terminal domain</t>
  </si>
  <si>
    <t>PF00009 Elongation factor Tu GTP binding domain; PF03144 Elongation factor Tu domain 2; PF14492 Elongation Factor G, domain III; PF00679 Elongation factor G C-terminus</t>
  </si>
  <si>
    <t>PF08810 Kinase associated protein B</t>
  </si>
  <si>
    <t>PF00186 Dihydrofolate reductase</t>
  </si>
  <si>
    <t>PF08279 HTH domain; PF03099 Biotin/lipoate A/B protein ligase family</t>
  </si>
  <si>
    <t>PF01168 Alanine racemase, N-terminal domain; PF00842 Alanine racemase, C-terminal domain</t>
  </si>
  <si>
    <t>PF02926 THUMP domain; PF01170 Putative RNA methylase family UPF0020</t>
  </si>
  <si>
    <t>PF01321 Creatinase/Prolidase N-terminal domain; PF00557 Metallopeptidase family M24</t>
  </si>
  <si>
    <t>PF00575 S1 RNA binding domain</t>
  </si>
  <si>
    <t>PF00226 DnaJ domain; PF01556 DnaJ C terminal domain; PF00684 DnaJ central domain</t>
  </si>
  <si>
    <t>PF01765 Ribosome recycling factor</t>
  </si>
  <si>
    <t>PF03449 Transcription elongation factor, N-terminal; PF01272 Transcription elongation factor, GreA/GreB, C-term</t>
  </si>
  <si>
    <t>PF01571 Aminomethyltransferase folate-binding domain; PF08669 Glycine cleavage T-protein C-terminal barrel domain</t>
  </si>
  <si>
    <t>PF13277 YmdB-like protein</t>
  </si>
  <si>
    <t>PF01910 Thiamine-binding protein</t>
  </si>
  <si>
    <t>PF02786 Carbamoyl-phosphate synthase L chain, ATP binding domain; PF02787 Carbamoyl-phosphate synthetase large chain, oligomerisation domain; PF02142 MGS-like domain</t>
  </si>
  <si>
    <t>PF13509 S1 domain; PF17783 CvfB-like winged helix domain</t>
  </si>
  <si>
    <t>PF07085 DRTGG domain; PF00571 CBS domain</t>
  </si>
  <si>
    <t>PF02576 RimP N-terminal domain; PF17384 RimP C-terminal SH3 domain</t>
  </si>
  <si>
    <t>PF08207 Elongation factor P (EF-P) KOW-like domain; PF01132 Elongation factor P (EF-P) OB domain; PF09285 Elongation factor P, C-terminal</t>
  </si>
  <si>
    <t>PF00438 S-adenosylmethionine synthetase, N-terminal domain; PF02772 S-adenosylmethionine synthetase, central domain; PF02773 S-adenosylmethionine synthetase, C-terminal domain</t>
  </si>
  <si>
    <t>PF08442 ATP-grasp domain; PF00549 CoA-ligase</t>
  </si>
  <si>
    <t>PF03446 NAD binding domain of 6-phosphogluconate dehydrogenase</t>
  </si>
  <si>
    <t xml:space="preserve">PF01336 OB-fold nucleic acid binding domain; PF00152 tRNA synthetases class II (D, K and N) </t>
  </si>
  <si>
    <t>PF01330 RuvA N terminal domain; PF14520 Helix-hairpin-helix domain; PF07499 RuvA, C-terminal domain</t>
  </si>
  <si>
    <t>PF14714 KH-domain-like of EngA bacterial GTPase enzymes, C-terminal</t>
  </si>
  <si>
    <t>PF14748 Pyrroline-5-carboxylate reductase dimerisation</t>
  </si>
  <si>
    <t>PF13514 AAA domain</t>
  </si>
  <si>
    <t>PF14681 Uracil phosphoribosyltransferase</t>
  </si>
  <si>
    <t>PF07687 Peptidase dimerisation domain</t>
  </si>
  <si>
    <t>PF00923 Transaldolase/Fructose-6-phosphate aldolase</t>
  </si>
  <si>
    <t>PF00293 NUDIX domain</t>
  </si>
  <si>
    <t>PF00210 Ferritin-like domain</t>
  </si>
  <si>
    <t>PF00072 Response regulator receiver domain; PF00486 Transcriptional regulatory protein, C terminal</t>
  </si>
  <si>
    <t>PF01336 OB-fold nucleic acid binding domain</t>
  </si>
  <si>
    <t>PF00359 Phosphoenolpyruvate-dependent sugar phosphotransferase system, EIIA 2</t>
  </si>
  <si>
    <t>PF02934 GatB/GatE catalytic domain; PF02637 GatB domain</t>
  </si>
  <si>
    <t>PF00494 Squalene/phytoene synthase</t>
  </si>
  <si>
    <t>PF07498 Rho termination factor, N-terminal domain; PF07497 Rho termination factor, RNA-binding domain; PF00006 ATP synthase alpha/beta family, nucleotide-binding domain</t>
  </si>
  <si>
    <t>PF00333 Ribosomal protein S5, N-terminal domain; PF03719 Ribosomal protein S5, C-terminal domain</t>
  </si>
  <si>
    <t>PF00281 Ribosomal protein L5; PF00673 ribosomal L5P family C-terminus</t>
  </si>
  <si>
    <t>PF00155 Aminotransferase class I and II</t>
  </si>
  <si>
    <t>PF02629 CoA binding domain</t>
  </si>
  <si>
    <t>PF00347 Ribosomal protein L6</t>
  </si>
  <si>
    <t>PF00327 Ribosomal protein L30p/L7e</t>
  </si>
  <si>
    <t>PF02491 SHS2 domain inserted in FTSA; PF14450 Cell division protein FtsA</t>
  </si>
  <si>
    <t>PF01725 Ham1 family</t>
  </si>
  <si>
    <t>PF04101 Glycosyltransferase family 28 C-terminal domain</t>
  </si>
  <si>
    <t>PF03099 Biotin/lipoate A/B protein ligase family; PF10437 Bacterial lipoate protein ligase C-terminus</t>
  </si>
  <si>
    <t>PF03099 Biotin/lipoate A/B protein ligase family</t>
  </si>
  <si>
    <t>PF02562 PhoH-like protein</t>
  </si>
  <si>
    <t>PF17757 UvrB interaction domain; PF00271 Helicase conserved C-terminal domain</t>
  </si>
  <si>
    <t>PF02729 Aspartate/ornithine carbamoyltransferase, carbamoyl-P binding domain; PF00185 Aspartate/ornithine carbamoyltransferase, Asp/Orn binding domain</t>
  </si>
  <si>
    <t>PF01225 Mur ligase family, catalytic domain; PF08245 Mur ligase middle domain; PF02875 Mur ligase family, glutamate ligase domain</t>
  </si>
  <si>
    <t>PF00116 Cytochrome C oxidase subunit II, periplasmic domain</t>
  </si>
  <si>
    <t>PF00491 Arginase family</t>
  </si>
  <si>
    <t>PF01116 Fructose-bisphosphate aldolase class-II</t>
  </si>
  <si>
    <t>PF01232 Mannitol dehydrogenase Rossmann domain; PF08125 Mannitol dehydrogenase C-terminal domain</t>
  </si>
  <si>
    <t>PF01645 Conserved region in glutamate synthase</t>
  </si>
  <si>
    <t>PF01418 Helix-turn-helix domain, rpiR family; PF01380 SIS domain</t>
  </si>
  <si>
    <t>PF00072 Response regulator receiver domain; PF04397 LytTr DNA-binding domain</t>
  </si>
  <si>
    <t>PF17391 Urocanase N-terminal domain; PF01175 Urocanase Rossmann-like domain; PF17392 Urocanase C-terminal domain</t>
  </si>
  <si>
    <t>PF01048 Phosphorylase superfamily</t>
  </si>
  <si>
    <t>PF01327 Polypeptide deformylase</t>
  </si>
  <si>
    <t>PF07992 Pyridine nucleotide-disulphide oxidoreductase; PF02852 Pyridine nucleotide-disulphide oxidoreductase, dimerisation domain</t>
  </si>
  <si>
    <t>PF00391 PEP-utilising enzyme, mobile domain; PF02896 PEP-utilising enzyme, PEP-binding domain</t>
  </si>
  <si>
    <t>PF00004 ATPase family associated with various cellular activities (AAA); PF17862 AAA+ lid domain; PF01434 Peptidase family M41</t>
  </si>
  <si>
    <t>PF00712 DNA polymerase III beta subunit, N-terminal domain; PF02767 DNA polymerase III beta subunit, central domain; PF02768 DNA polymerase III beta subunit, C-terminal domain</t>
  </si>
  <si>
    <t>PF17854 FtsK alpha domain; PF01580 FtsK/SpoIIIE family; PF09397 Ftsk gamma domain</t>
  </si>
  <si>
    <t>PF00464 Serine hydroxymethyltransferase</t>
  </si>
  <si>
    <t>PF04997 RNA polymerase Rpb1, domain 1; PF00623 RNA polymerase Rpb1, domain 2; PF04983 RNA polymerase Rpb1, domain 3; PF05000 RNA polymerase Rpb1, domain 4; PF04998 RNA polymerase Rpb1, domain 5</t>
  </si>
  <si>
    <t>PF00580 UvrD/REP helicase N-terminal domain; PF13361 UvrD-like helicase C-terminal domain</t>
  </si>
  <si>
    <t>PF13091 PLD-like domain; PF00271 Helicase conserved C-terminal domain</t>
  </si>
  <si>
    <t>PF01416 tRNA pseudouridine synthase</t>
  </si>
  <si>
    <t>PF08264 Anticodon-binding domain of tRNA ligase; PF01588 Putative tRNA binding domain</t>
  </si>
  <si>
    <t>PF01261 Xylose isomerase-like TIM barrel</t>
  </si>
  <si>
    <t>PF08529 NusA N-terminal domain; PF00575 S1 RNA binding domain; PF13184 NusA-like KH domain</t>
  </si>
  <si>
    <t>PF04561 RNA polymerase Rpb2, domain 2; PF04565 RNA polymerase Rpb2, domain 3; PF10385 RNA polymerase beta subunit external 1 domain; PF00562 RNA polymerase Rpb2, domain 6; PF04560 RNA polymerase Rpb2, domain 7</t>
  </si>
  <si>
    <t>PF01381 Helix-turn-helix</t>
  </si>
  <si>
    <t>PF16729 Domain of unknown function (DUF5067)</t>
  </si>
  <si>
    <t>PF03417 Acyl-coenzyme A:6-aminopenicillanic acid acyl-transferase</t>
  </si>
  <si>
    <t>PF04263 Thiamin pyrophosphokinase, catalytic domain; PF04265 Thiamin pyrophosphokinase, vitamin B1 binding domain</t>
  </si>
  <si>
    <t>PF02812 Glu/Leu/Phe/Val dehydrogenase, dimerisation domain; PF00208 Glutamate/Leucine/Phenylalanine/Valine dehydrogenase</t>
  </si>
  <si>
    <t>PF00005 ABC transporter; PF12848 ABC transporter</t>
  </si>
  <si>
    <t>PF18674 TarS beta-glycosyltransferase C-terminal domain 1</t>
  </si>
  <si>
    <t>PF04309 Glycerol-3-phosphate responsive antiterminator</t>
  </si>
  <si>
    <t>PF00348 Polyprenyl synthetase</t>
  </si>
  <si>
    <t>PF02223 Thymidylate kinase</t>
  </si>
  <si>
    <t>PF13673 Acetyltransferase (GNAT) domain</t>
  </si>
  <si>
    <t>PF00763 Tetrahydrofolate dehydrogenase/cyclohydrolase, catalytic domain; PF02882 Tetrahydrofolate dehydrogenase/cyclohydrolase, NAD(P)-binding domain</t>
  </si>
  <si>
    <t>PF14716 Helix-hairpin-helix domain; PF14520 Helix-hairpin-helix domain</t>
  </si>
  <si>
    <t>PF00035 Double-stranded RNA binding motif</t>
  </si>
  <si>
    <t>PF00358 phosphoenolpyruvate-dependent sugar phosphotransferase system, EIIA 1</t>
  </si>
  <si>
    <t>PF00289 Biotin carboxylase, N-terminal domain; PF02786 Carbamoyl-phosphate synthase L chain, ATP binding domain; PF02785 Biotin carboxylase C-terminal domain</t>
  </si>
  <si>
    <t>PF00216 Bacterial DNA-binding protein</t>
  </si>
  <si>
    <t>PF00044 Glyceraldehyde 3-phosphate dehydrogenase, NAD binding domain; PF02800 Glyceraldehyde 3-phosphate dehydrogenase, C-terminal domain</t>
  </si>
  <si>
    <t>PF00266 Aminotransferase class-V</t>
  </si>
  <si>
    <t>PF08264 Anticodon-binding domain of tRNA ligase; PF10458 Valyl tRNA synthetase tRNA binding arm</t>
  </si>
  <si>
    <t>PF02771 Acyl-CoA dehydrogenase, N-terminal domain; PF02770 Acyl-CoA dehydrogenase, middle domain; PF08028 Acyl-CoA dehydrogenase, C-terminal domain</t>
  </si>
  <si>
    <t>PF00027 Cyclic nucleotide-binding domain; PF13545 Crp-like helix-turn-helix domain</t>
  </si>
  <si>
    <t>PF00166 Chaperonin 10 Kd subunit</t>
  </si>
  <si>
    <t>PF02224 Cytidylate kinase</t>
  </si>
  <si>
    <t>PF00367 phosphotransferase system, EIIB; PF00358 phosphoenolpyruvate-dependent sugar phosphotransferase system, EIIA 1</t>
  </si>
  <si>
    <t>PF01154 Hydroxymethylglutaryl-coenzyme A synthase N terminal; PF08540 Hydroxymethylglutaryl-coenzyme A synthase C terminal</t>
  </si>
  <si>
    <t>PF08279 HTH domain; PF00571 CBS domain</t>
  </si>
  <si>
    <t>PF00303 Thymidylate synthase</t>
  </si>
  <si>
    <t>PF12199 Extracellular fibrinogen binding protein C terminal</t>
  </si>
  <si>
    <t>PF00694 Aconitase C-terminal domain</t>
  </si>
  <si>
    <t>PF00350 Dynamin family</t>
  </si>
  <si>
    <t>PF07650 KH domain</t>
  </si>
  <si>
    <t>PF17956 Nicotinate phosphoribosyltransferase C-terminal domain; PF02540 NAD synthase</t>
  </si>
  <si>
    <t>PF08241 Methyltransferase domain</t>
  </si>
  <si>
    <t>PF04507 Csa1 family</t>
  </si>
  <si>
    <t>PF13354 Beta-lactamase enzyme family</t>
  </si>
  <si>
    <t>PF13603 Leucyl-tRNA synthetase, Domain 2; PF08264 Anticodon-binding domain of tRNA ligase</t>
  </si>
  <si>
    <t>PF08818 Domain of unknown function (DU1801)</t>
  </si>
  <si>
    <t>PF00365 Phosphofructokinase</t>
  </si>
  <si>
    <t>PF08264 Anticodon-binding domain of tRNA ligase; PF06827 Zinc finger found in FPG and IleRS</t>
  </si>
  <si>
    <t>PF03951 Glutamine synthetase, beta-Grasp domain; PF00120 Glutamine synthetase, catalytic domain</t>
  </si>
  <si>
    <t>PF16321 Sigma 54 modulation/S30EA ribosomal protein C terminus</t>
  </si>
  <si>
    <t>PF07307 Heptaprenyl diphosphate synthase (HEPPP synthase) subunit 1</t>
  </si>
  <si>
    <t>PF01814 Hemerythrin HHE cation binding domain</t>
  </si>
  <si>
    <t xml:space="preserve">PF00004 ATPase family associated with various cellular activities (AAA); PF17871 AAA lid domain; PF07724 AAA domain (Cdc48 subfamily); PF10431 C-terminal, D2-small domain, of ClpB protein </t>
  </si>
  <si>
    <t>PF01593 Flavin containing amine oxidoreductase</t>
  </si>
  <si>
    <t>PF13361 UvrD-like helicase C-terminal domain; PF12705 PD-(D/E)XK nuclease superfamily</t>
  </si>
  <si>
    <t>PF00390 Malic enzyme, N-terminal domain; PF03949 Malic enzyme, NAD binding domain</t>
  </si>
  <si>
    <t>PF00128 Alpha amylase, catalytic domain</t>
  </si>
  <si>
    <t>PF00356 Bacterial regulatory proteins, lacI family; PF13377 Periplasmic binding protein-like domain</t>
  </si>
  <si>
    <t>PF01336 OB-fold nucleic acid binding domain; PF00152 tRNA synthetases class II (D, K and N) ; PF02938 GAD domain</t>
  </si>
  <si>
    <t>PF07992 Pyridine nucleotide-disulphide oxidoreductase; PF18267 Rubredoxin NAD+ reductase C-terminal domain; PF04324 BFD-like [2Fe-2S] binding domain</t>
  </si>
  <si>
    <t>PF05222 Alanine dehydrogenase/PNT, N-terminal domain; PF01262 Alanine dehydrogenase/PNT, C-terminal domain</t>
  </si>
  <si>
    <t>PF02910 Fumarate reductase flavoprotein C-term</t>
  </si>
  <si>
    <t>PF01588 Putative tRNA binding domain; PF03483 B3/4 domain; PF03484 tRNA synthetase B5 domain; PF17759 Phenylalanyl tRNA synthetase beta chain CLM domain; PF03147 Ferredoxin-fold anticodon binding domain</t>
  </si>
  <si>
    <t>PF07973 Threonyl and Alanyl tRNA synthetase second additional domain</t>
  </si>
  <si>
    <t>PF00106 short chain dehydrogenase</t>
  </si>
  <si>
    <t>PF08282 haloacid dehalogenase-like hydrolase</t>
  </si>
  <si>
    <t>PF12008 Type I restriction and modification enzyme - subunit R C terminal</t>
  </si>
  <si>
    <t>PF00749 tRNA synthetases class I (E and Q), catalytic domain; PF19269 Anticodon binding domain</t>
  </si>
  <si>
    <t xml:space="preserve">PF13460 NAD(P)H-binding </t>
  </si>
  <si>
    <t>PF07479 NAD-dependent glycerol-3-phosphate dehydrogenase C-terminus</t>
  </si>
  <si>
    <t>PF18698 Histidine kinase sensor domain; PF00672 HAMP domain; PF00512 His Kinase A (phospho-acceptor) domain; PF02518 Histidine kinase-, DNA gyrase B-, and HSP90-like ATPase</t>
  </si>
  <si>
    <t>PF13247 4Fe-4S dicluster domain; PF14711 Respiratory nitrate reductase beta C-terminal</t>
  </si>
  <si>
    <t>PF17764 3'DNA-binding domain (3'BD); PF18319 PriA DNA helicase Cys-rich region (CRR) domain; PF00271 Helicase conserved C-terminal domain; PF18074 Primosomal protein N C-terminal domain</t>
  </si>
  <si>
    <t>PF00881 Nitroreductase family</t>
  </si>
  <si>
    <t>PF12161 HsdM N-terminal domain</t>
  </si>
  <si>
    <t>PF00551 Formyl transferase; PF02911 Formyl transferase, C-terminal domain</t>
  </si>
  <si>
    <t>PF01965 DJ-1/PfpI family</t>
  </si>
  <si>
    <t>PF02926 THUMP domain</t>
  </si>
  <si>
    <t>PF02779 Transketolase, pyrimidine binding domain</t>
  </si>
  <si>
    <t>PF00072 Response regulator receiver domain; PF00196 Bacterial regulatory proteins, luxR family</t>
  </si>
  <si>
    <t>PF01687 Riboflavin kinase</t>
  </si>
  <si>
    <t>PF01063 Amino-transferase class IV</t>
  </si>
  <si>
    <t>PF02142 MGS-like domain</t>
  </si>
  <si>
    <t>PF00011 Hsp20/alpha crystallin family</t>
  </si>
  <si>
    <t>PF14710 Respiratory nitrate reductase alpha N-terminal; PF01568 Molydopterin dinucleotide binding domain</t>
  </si>
  <si>
    <t>PF03485 Arginyl tRNA synthetase N terminal domain; PF05746 DALR anticodon binding domain</t>
  </si>
  <si>
    <t>PF17768 RecJ OB domain</t>
  </si>
  <si>
    <t>PF01624 MutS domain I; PF05188 MutS domain II; PF05192 MutS domain III; PF05190 MutS family domain IV; PF00488 MutS domain V</t>
  </si>
  <si>
    <t>PF07517 SecA DEAD-like domain; PF01043 SecA preprotein cross-linking domain</t>
  </si>
  <si>
    <t>PF00724 NADH:flavin oxidoreductase / NADH oxidase family</t>
  </si>
  <si>
    <t>PF02789 Cytosol aminopeptidase family, N-terminal domain; PF00883 Cytosol aminopeptidase family, catalytic domain</t>
  </si>
  <si>
    <t>PF04264 YceI-like domain</t>
  </si>
  <si>
    <t>PF06418 CTP synthase N-terminus; PF00117 Glutamine amidotransferase class-I</t>
  </si>
  <si>
    <t>PF02824 TGS domain; PF19296 RelA/SpoT, AH and RIS domains; PF13291 ACT domain</t>
  </si>
  <si>
    <t>PF00762 Ferrochelatase</t>
  </si>
  <si>
    <t>PF01195 Peptidyl-tRNA hydrolase</t>
  </si>
  <si>
    <t>PF03413 Peptidase propeptide and YPEB domain</t>
  </si>
  <si>
    <t>PF00206 Lyase; PF10415 Fumarase C C-terminus</t>
  </si>
  <si>
    <t>PF13456 Reverse transcriptase-like</t>
  </si>
  <si>
    <t>PF09190 DALR domain</t>
  </si>
  <si>
    <t>PF00580 UvrD/REP helicase N-terminal domain; PF13361 UvrD-like helicase C-terminal domain; PF12705 PD-(D/E)XK nuclease superfamily</t>
  </si>
  <si>
    <t>PF01476 LysM domain</t>
  </si>
  <si>
    <t>PF13454 FAD-NAD(P)-binding</t>
  </si>
  <si>
    <t>PF13245 AAA domain</t>
  </si>
  <si>
    <t>PF02525 Flavodoxin-like fold</t>
  </si>
  <si>
    <t>PF00296 Luciferase-like monooxygenase</t>
  </si>
  <si>
    <t>PF03992 Antibiotic biosynthesis monooxygenase</t>
  </si>
  <si>
    <t>PF04326 Putative DNA-binding domain; PF13749 Putative ATP-dependent DNA helicase recG C-terminal</t>
  </si>
  <si>
    <t>PF13177 DNA polymerase III, delta subunit</t>
  </si>
  <si>
    <t>PF13510 2Fe-2S iron-sulfur cluster binding domain; PF10588 NADH-ubiquinone oxidoreductase-G iron-sulfur binding region; PF12838 4Fe-4S dicluster domain; PF04879 Molybdopterin oxidoreductase Fe4S4 domain; PF01568 Molydopterin dinucleotide binding domain</t>
  </si>
  <si>
    <t>PF04760 Translation initiation factor IF-2, N-terminal region; PF00009 Elongation factor Tu GTP binding domain; PF11987 Translation-initiation factor 2</t>
  </si>
  <si>
    <t>PF00488 MutS domain V</t>
  </si>
  <si>
    <t>PF09371 Tex-like protein N-terminal domain; PF16921 Tex protein YqgF-like domain; PF12836 Helix-hairpin-helix motif; PF17674 HHH domain; PF00575 S1 RNA binding domain</t>
  </si>
  <si>
    <t>PF02463 RecF/RecN/SMC N terminal domain; PF06470 SMC proteins Flexible Hinge Domain</t>
  </si>
  <si>
    <t>PF13192 Thioredoxin domain; PF07992 Pyridine nucleotide-disulphide oxidoreductase</t>
  </si>
  <si>
    <t>PF02463 RecF/RecN/SMC N terminal domain</t>
  </si>
  <si>
    <t>PF00254 FKBP-type peptidyl-prolyl cis-trans isomerase</t>
  </si>
  <si>
    <t>PF01230 HIT domain</t>
  </si>
  <si>
    <t>PF00456 Transketolase, thiamine diphosphate binding domain; PF02779 Transketolase, pyrimidine binding domain; PF02780 Transketolase, C-terminal domain</t>
  </si>
  <si>
    <t>PF19200 6-phospho-N-acetylmuramidase, N-terminal; PF05913 6-phospho-N-acetylmuramidase, C-terminal</t>
  </si>
  <si>
    <t>PF17760 UvrA interaction domain; PF17755 UvrA DNA-binding domain; PF00005 ABC transporter</t>
  </si>
  <si>
    <t>PF00081 Iron/manganese superoxide dismutases, alpha-hairpin domain; PF02777 Iron/manganese superoxide dismutases, C-terminal domain</t>
  </si>
  <si>
    <t>PF13581 Histidine kinase-like ATPase domain; PF04542 Sigma-70 region 2 ; PF04545 Sigma-70, region 4</t>
  </si>
  <si>
    <t>PF00162 Phosphoglycerate kinase</t>
  </si>
  <si>
    <t>PF01379 Porphobilinogen deaminase, dipyromethane cofactor binding domain; PF03900 Porphobilinogen deaminase, C-terminal domain</t>
  </si>
  <si>
    <t xml:space="preserve">PF06689 ClpX C4-type zinc finger; PF07724 AAA domain (Cdc48 subfamily); PF10431 C-terminal, D2-small domain, of ClpB protein </t>
  </si>
  <si>
    <t>PF03952 Enolase, N-terminal domain; PF00113 Enolase, C-terminal TIM barrel domain</t>
  </si>
  <si>
    <t>PF18483 Bacterial lectin; PF07501 G5 domain; PF17041 E domain</t>
  </si>
  <si>
    <t>PF01123 Staphylococcal/Streptococcal toxin, OB-fold domain</t>
  </si>
  <si>
    <t>PF00091 Tubulin/FtsZ family, GTPase domain; PF12327 FtsZ family, C-terminal domain</t>
  </si>
  <si>
    <t>PF00550 Phosphopantetheine attachment site</t>
  </si>
  <si>
    <t>PF02779 Transketolase, pyrimidine binding domain; PF02780 Transketolase, C-terminal domain</t>
  </si>
  <si>
    <t>PF00578 AhpC/TSA family</t>
  </si>
  <si>
    <t>PF04542 Sigma-70 region 2 ; PF04545 Sigma-70, region 4</t>
  </si>
  <si>
    <t>PF01047 MarR family</t>
  </si>
  <si>
    <t>PF00009 Elongation factor Tu GTP binding domain; PF03144 Elongation factor Tu domain 2; PF03143 Elongation factor Tu C-terminal domain</t>
  </si>
  <si>
    <t>PF00224 Pyruvate kinase, barrel domain; PF02887 Pyruvate kinase, alpha/beta domain; PF00391 PEP-utilising enzyme, mobile domain</t>
  </si>
  <si>
    <t>PF00406 Adenylate kinase; PF05191 Adenylate kinase, active site lid</t>
  </si>
  <si>
    <t>PF00108 Thiolase, N-terminal domain; PF02803 Thiolase, C-terminal domain</t>
  </si>
  <si>
    <t>PF00479 Glucose-6-phosphate dehydrogenase, NAD binding domain</t>
  </si>
  <si>
    <t>PF02781 Glucose-6-phosphate dehydrogenase, C-terminal domain</t>
  </si>
  <si>
    <t>PF01316 Arginine repressor, DNA binding domain</t>
  </si>
  <si>
    <t>PF00189 Ribosomal protein S3, C-terminal domain</t>
  </si>
  <si>
    <t>PF00587 tRNA synthetase class II core domain (G, H, P, S and T)</t>
  </si>
  <si>
    <t>PF03129 Anticodon binding domain</t>
  </si>
  <si>
    <t>PF00056 lactate/malate dehydrogenase, NAD binding domain</t>
  </si>
  <si>
    <t>PF02866 lactate/malate dehydrogenase, alpha/beta C-terminal domain</t>
  </si>
  <si>
    <t>PF00542 Ribosomal protein L7/L12 C-terminal domain</t>
  </si>
  <si>
    <t>PF00204 DNA gyrase B</t>
  </si>
  <si>
    <t>PF01386 Ribosomal L25p family</t>
  </si>
  <si>
    <t>PF05198 Translation initiation factor IF-3, N-terminal domain</t>
  </si>
  <si>
    <t>PF00707 Translation initiation factor IF-3, C-terminal domain</t>
  </si>
  <si>
    <t>PF00298 Ribosomal protein L11, RNA binding domain</t>
  </si>
  <si>
    <t>PF16582 Middle domain of thiamine pyrophosphate</t>
  </si>
  <si>
    <t>PF00440 Bacterial regulatory proteins, tetR family</t>
  </si>
  <si>
    <t xml:space="preserve">PF10431 C-terminal, D2-small domain, of ClpB protein </t>
  </si>
  <si>
    <t>PF00181 Ribosomal Proteins L2, RNA binding domain</t>
  </si>
  <si>
    <t>PF03947 Ribosomal Proteins L2, C-terminal domain</t>
  </si>
  <si>
    <t>PF00549 CoA-ligase</t>
  </si>
  <si>
    <t>PF08244 Glycosyl hydrolases family 32 C terminal</t>
  </si>
  <si>
    <t>PF02518 Histidine kinase-, DNA gyrase B-, and HSP90-like ATPase</t>
  </si>
  <si>
    <t>PF00009 Elongation factor Tu GTP binding domain</t>
  </si>
  <si>
    <t>PF03144 Elongation factor Tu domain 2</t>
  </si>
  <si>
    <t>PF14492 Elongation Factor G, domain III</t>
  </si>
  <si>
    <t>PF03764 Elongation factor G, domain IV</t>
  </si>
  <si>
    <t>PF09182 Bacterial purine repressor, N-terminal</t>
  </si>
  <si>
    <t>PF01325 Iron dependent repressor, N-terminal DNA binding domain</t>
  </si>
  <si>
    <t>PF00308 Bacterial dnaA  protein</t>
  </si>
  <si>
    <t>PF08299 Bacterial dnaA protein helix-turn-helix</t>
  </si>
  <si>
    <t>PF10298 WhiA N-terminal LAGLIDADG-like domain</t>
  </si>
  <si>
    <t>PF02650 WhiA C-terminal HTH domain</t>
  </si>
  <si>
    <t>PF20143 ATP-NAD kinase C-terminal domain</t>
  </si>
  <si>
    <t>PF00109 Beta-ketoacyl synthase, N-terminal domain</t>
  </si>
  <si>
    <t>PF02801 Beta-ketoacyl synthase, C-terminal domain</t>
  </si>
  <si>
    <t>PF00478 IMP dehydrogenase / GMP reductase domain</t>
  </si>
  <si>
    <t>PF08245 Mur ligase middle domain</t>
  </si>
  <si>
    <t>PF00753 Metallo-beta-lactamase superfamily</t>
  </si>
  <si>
    <t>PF17770 Ribonuclease J C-terminal domain</t>
  </si>
  <si>
    <t>PF08279 HTH domain</t>
  </si>
  <si>
    <t>PF01170 Putative RNA methylase family UPF0020</t>
  </si>
  <si>
    <t>PF01321 Creatinase/Prolidase N-terminal domain</t>
  </si>
  <si>
    <t>PF03449 Transcription elongation factor, N-terminal</t>
  </si>
  <si>
    <t>PF01272 Transcription elongation factor, GreA/GreB, C-term</t>
  </si>
  <si>
    <t>PF01571 Aminomethyltransferase folate-binding domain</t>
  </si>
  <si>
    <t>PF02787 Carbamoyl-phosphate synthetase large chain, oligomerisation domain</t>
  </si>
  <si>
    <t>PF02786 Carbamoyl-phosphate synthase L chain, ATP binding domain</t>
  </si>
  <si>
    <t>PF17783 CvfB-like winged helix domain</t>
  </si>
  <si>
    <t>PF00571 CBS domain</t>
  </si>
  <si>
    <t>PF17384 RimP C-terminal SH3 domain</t>
  </si>
  <si>
    <t>PF08207 Elongation factor P (EF-P) KOW-like domain</t>
  </si>
  <si>
    <t>PF00438 S-adenosylmethionine synthetase, N-terminal domain</t>
  </si>
  <si>
    <t>PF02773 S-adenosylmethionine synthetase, C-terminal domain</t>
  </si>
  <si>
    <t>PF08442 ATP-grasp domain</t>
  </si>
  <si>
    <t xml:space="preserve">PF00152 tRNA synthetases class II (D, K and N) </t>
  </si>
  <si>
    <t>PF07499 RuvA, C-terminal domain</t>
  </si>
  <si>
    <t>PF00486 Transcriptional regulatory protein, C terminal</t>
  </si>
  <si>
    <t>PF02934 GatB/GatE catalytic domain</t>
  </si>
  <si>
    <t>PF02637 GatB domain</t>
  </si>
  <si>
    <t>PF00006 ATP synthase alpha/beta family, nucleotide-binding domain</t>
  </si>
  <si>
    <t>PF00333 Ribosomal protein S5, N-terminal domain</t>
  </si>
  <si>
    <t>PF03719 Ribosomal protein S5, C-terminal domain</t>
  </si>
  <si>
    <t>PF00281 Ribosomal protein L5</t>
  </si>
  <si>
    <t>PF00673 ribosomal L5P family C-terminus</t>
  </si>
  <si>
    <t>PF00270 DEAD/DEAH box helicase</t>
  </si>
  <si>
    <t>PF00271 Helicase conserved C-terminal domain</t>
  </si>
  <si>
    <t>PF02491 SHS2 domain inserted in FTSA</t>
  </si>
  <si>
    <t>PF14450 Cell division protein FtsA</t>
  </si>
  <si>
    <t>PF10437 Bacterial lipoate protein ligase C-terminus</t>
  </si>
  <si>
    <t>PF17757 UvrB interaction domain</t>
  </si>
  <si>
    <t>PF00185 Aspartate/ornithine carbamoyltransferase, Asp/Orn binding domain</t>
  </si>
  <si>
    <t>PF01232 Mannitol dehydrogenase Rossmann domain</t>
  </si>
  <si>
    <t>PF08125 Mannitol dehydrogenase C-terminal domain</t>
  </si>
  <si>
    <t>PF01418 Helix-turn-helix domain, rpiR family</t>
  </si>
  <si>
    <t>PF00072 Response regulator receiver domain</t>
  </si>
  <si>
    <t>PF04397 LytTr DNA-binding domain</t>
  </si>
  <si>
    <t>PF01175 Urocanase Rossmann-like domain</t>
  </si>
  <si>
    <t>PF17392 Urocanase C-terminal domain</t>
  </si>
  <si>
    <t>PF02896 PEP-utilising enzyme, PEP-binding domain</t>
  </si>
  <si>
    <t>PF17862 AAA+ lid domain</t>
  </si>
  <si>
    <t>PF01434 Peptidase family M41</t>
  </si>
  <si>
    <t>PF00712 DNA polymerase III beta subunit, N-terminal domain</t>
  </si>
  <si>
    <t>PF02729 Aspartate/ornithine carbamoyltransferase, carbamoyl-P binding domain</t>
  </si>
  <si>
    <t>PF01580 FtsK/SpoIIIE family</t>
  </si>
  <si>
    <t>PF04997 RNA polymerase Rpb1, domain 1</t>
  </si>
  <si>
    <t>PF04998 RNA polymerase Rpb1, domain 5</t>
  </si>
  <si>
    <t>PF13361 UvrD-like helicase C-terminal domain</t>
  </si>
  <si>
    <t>PF01588 Putative tRNA binding domain</t>
  </si>
  <si>
    <t>PF08529 NusA N-terminal domain</t>
  </si>
  <si>
    <t>PF10385 RNA polymerase beta subunit external 1 domain</t>
  </si>
  <si>
    <t>PF00562 RNA polymerase Rpb2, domain 6</t>
  </si>
  <si>
    <t>PF04560 RNA polymerase Rpb2, domain 7</t>
  </si>
  <si>
    <t>PF08240 Alcohol dehydrogenase GroES-like domain</t>
  </si>
  <si>
    <t>PF00763 Tetrahydrofolate dehydrogenase/cyclohydrolase, catalytic domain</t>
  </si>
  <si>
    <t>PF02882 Tetrahydrofolate dehydrogenase/cyclohydrolase, NAD(P)-binding domain</t>
  </si>
  <si>
    <t>PF14716 Helix-hairpin-helix domain</t>
  </si>
  <si>
    <t>PF00044 Glyceraldehyde 3-phosphate dehydrogenase, NAD binding domain</t>
  </si>
  <si>
    <t>PF02800 Glyceraldehyde 3-phosphate dehydrogenase, C-terminal domain</t>
  </si>
  <si>
    <t>PF13545 Crp-like helix-turn-helix domain</t>
  </si>
  <si>
    <t>PF08540 Hydroxymethylglutaryl-coenzyme A synthase C terminal</t>
  </si>
  <si>
    <t>PF13603 Leucyl-tRNA synthetase, Domain 2</t>
  </si>
  <si>
    <t>PF08264 Anticodon-binding domain of tRNA ligase</t>
  </si>
  <si>
    <t>PF00120 Glutamine synthetase, catalytic domain</t>
  </si>
  <si>
    <t>PF00004 ATPase family associated with various cellular activities (AAA)</t>
  </si>
  <si>
    <t>PF17871 AAA lid domain</t>
  </si>
  <si>
    <t>PF07724 AAA domain (Cdc48 subfamily)</t>
  </si>
  <si>
    <t>PF03949 Malic enzyme, NAD binding domain</t>
  </si>
  <si>
    <t>PF00356 Bacterial regulatory proteins, lacI family</t>
  </si>
  <si>
    <t>PF13377 Periplasmic binding protein-like domain</t>
  </si>
  <si>
    <t>PF05222 Alanine dehydrogenase/PNT, N-terminal domain</t>
  </si>
  <si>
    <t>PF01262 Alanine dehydrogenase/PNT, C-terminal domain</t>
  </si>
  <si>
    <t>PF17759 Phenylalanyl tRNA synthetase beta chain CLM domain</t>
  </si>
  <si>
    <t>PF00749 tRNA synthetases class I (E and Q), catalytic domain</t>
  </si>
  <si>
    <t>PF19269 Anticodon binding domain</t>
  </si>
  <si>
    <t>PF17764 3'DNA-binding domain (3'BD)</t>
  </si>
  <si>
    <t>PF01168 Alanine racemase, N-terminal domain</t>
  </si>
  <si>
    <t>PF00551 Formyl transferase</t>
  </si>
  <si>
    <t>PF05746 DALR anticodon binding domain</t>
  </si>
  <si>
    <t>PF07517 SecA DEAD-like domain</t>
  </si>
  <si>
    <t>PF02789 Cytosol aminopeptidase family, N-terminal domain</t>
  </si>
  <si>
    <t>PF00883 Cytosol aminopeptidase family, catalytic domain</t>
  </si>
  <si>
    <t>PF06418 CTP synthase N-terminus</t>
  </si>
  <si>
    <t>PF19296 RelA/SpoT, AH and RIS domains</t>
  </si>
  <si>
    <t>PF00206 Lyase</t>
  </si>
  <si>
    <t>PF00580 UvrD/REP helicase N-terminal domain</t>
  </si>
  <si>
    <t>PF13749 Putative ATP-dependent DNA helicase recG C-terminal</t>
  </si>
  <si>
    <t>PF16921 Tex protein YqgF-like domain</t>
  </si>
  <si>
    <t>PF06470 SMC proteins Flexible Hinge Domain</t>
  </si>
  <si>
    <t>PF00456 Transketolase, thiamine diphosphate binding domain</t>
  </si>
  <si>
    <t>PF19200 6-phospho-N-acetylmuramidase, N-terminal</t>
  </si>
  <si>
    <t>PF17760 UvrA interaction domain</t>
  </si>
  <si>
    <t>PF00081 Iron/manganese superoxide dismutases, alpha-hairpin domain</t>
  </si>
  <si>
    <t>PF13581 Histidine kinase-like ATPase domain</t>
  </si>
  <si>
    <t>PF01379 Porphobilinogen deaminase, dipyromethane cofactor binding domain</t>
  </si>
  <si>
    <t>PF00113 Enolase, C-terminal TIM barrel domain</t>
  </si>
  <si>
    <t>PF01653 NAD-dependent DNA ligase adenylation domain</t>
  </si>
  <si>
    <t>PF18483 Bacterial lectin</t>
  </si>
  <si>
    <t>PF07501 G5 domain</t>
  </si>
  <si>
    <t>PF17041 E domain</t>
  </si>
  <si>
    <t>PF00091 Tubulin/FtsZ family, GTPase domain</t>
  </si>
  <si>
    <t>PF03143 Elongation factor Tu C-terminal domain</t>
  </si>
  <si>
    <t>PF00224 Pyruvate kinase, barrel domain</t>
  </si>
  <si>
    <t>PF02887 Pyruvate kinase, alpha/beta domain</t>
  </si>
  <si>
    <t>PF00406 Adenylate kinase</t>
  </si>
  <si>
    <t>PF00108 Thiolase, N-terminal domain</t>
  </si>
  <si>
    <t>V</t>
  </si>
  <si>
    <t>J</t>
  </si>
  <si>
    <t>L</t>
  </si>
  <si>
    <t>F</t>
  </si>
  <si>
    <t>Q</t>
  </si>
  <si>
    <t>R</t>
  </si>
  <si>
    <t>C</t>
  </si>
  <si>
    <t>G</t>
  </si>
  <si>
    <t>E</t>
  </si>
  <si>
    <t>P</t>
  </si>
  <si>
    <t>T</t>
  </si>
  <si>
    <t>I</t>
  </si>
  <si>
    <t>H</t>
  </si>
  <si>
    <t>EG</t>
  </si>
  <si>
    <t>HR</t>
  </si>
  <si>
    <t>D</t>
  </si>
  <si>
    <t>O</t>
  </si>
  <si>
    <t>S</t>
  </si>
  <si>
    <t>JO</t>
  </si>
  <si>
    <t>DL</t>
  </si>
  <si>
    <t>PQ</t>
  </si>
  <si>
    <t>M</t>
  </si>
  <si>
    <t>EH</t>
  </si>
  <si>
    <t>N</t>
  </si>
  <si>
    <t>KJ</t>
  </si>
  <si>
    <t>IR</t>
  </si>
  <si>
    <t>IQ</t>
  </si>
  <si>
    <t>PT</t>
  </si>
  <si>
    <t>KR</t>
  </si>
  <si>
    <t>FT</t>
  </si>
  <si>
    <t>EF</t>
  </si>
  <si>
    <t>QR</t>
  </si>
  <si>
    <t>GK</t>
  </si>
  <si>
    <t>TK</t>
  </si>
  <si>
    <t>CHR</t>
  </si>
  <si>
    <t>U</t>
  </si>
  <si>
    <t>HC</t>
  </si>
  <si>
    <t>KT</t>
  </si>
  <si>
    <t>FH</t>
  </si>
  <si>
    <t>NW</t>
  </si>
  <si>
    <t>CR</t>
  </si>
  <si>
    <t>CPO</t>
  </si>
  <si>
    <t>MR</t>
  </si>
  <si>
    <t>EP</t>
  </si>
  <si>
    <t>LX</t>
  </si>
  <si>
    <t>KG</t>
  </si>
  <si>
    <t>MI</t>
  </si>
  <si>
    <t>CP</t>
  </si>
  <si>
    <t>HJ</t>
  </si>
  <si>
    <t>GH</t>
  </si>
  <si>
    <t>FR</t>
  </si>
  <si>
    <t>COG1401</t>
  </si>
  <si>
    <t>COG2264</t>
  </si>
  <si>
    <t>COG0272</t>
  </si>
  <si>
    <t>COG0847</t>
  </si>
  <si>
    <t>COG0194</t>
  </si>
  <si>
    <t>COG2050</t>
  </si>
  <si>
    <t>COG4989</t>
  </si>
  <si>
    <t>COG1846</t>
  </si>
  <si>
    <t>COG0280</t>
  </si>
  <si>
    <t>COG0120</t>
  </si>
  <si>
    <t>COG2876</t>
  </si>
  <si>
    <t>COG2116</t>
  </si>
  <si>
    <t>COG0531</t>
  </si>
  <si>
    <t>COG0566</t>
  </si>
  <si>
    <t>COG1620</t>
  </si>
  <si>
    <t>COG0044</t>
  </si>
  <si>
    <t>COG2388</t>
  </si>
  <si>
    <t>COG0186</t>
  </si>
  <si>
    <t>COG1806</t>
  </si>
  <si>
    <t>COG0365</t>
  </si>
  <si>
    <t>COG0001</t>
  </si>
  <si>
    <t>COG0364</t>
  </si>
  <si>
    <t>COG2001</t>
  </si>
  <si>
    <t>COG0100</t>
  </si>
  <si>
    <t>COG1064</t>
  </si>
  <si>
    <t>COG0343</t>
  </si>
  <si>
    <t>COG1438</t>
  </si>
  <si>
    <t>COG1363</t>
  </si>
  <si>
    <t>COG0197</t>
  </si>
  <si>
    <t>COG1335</t>
  </si>
  <si>
    <t>COG0579</t>
  </si>
  <si>
    <t>COG0185</t>
  </si>
  <si>
    <t>COG1393</t>
  </si>
  <si>
    <t>COG0203</t>
  </si>
  <si>
    <t>COG3599</t>
  </si>
  <si>
    <t>COG0087</t>
  </si>
  <si>
    <t>COG0063</t>
  </si>
  <si>
    <t>COG0211</t>
  </si>
  <si>
    <t>COG0267</t>
  </si>
  <si>
    <t>COG0589</t>
  </si>
  <si>
    <t>COG0445</t>
  </si>
  <si>
    <t>COG0091</t>
  </si>
  <si>
    <t>COG1028</t>
  </si>
  <si>
    <t>COG3118</t>
  </si>
  <si>
    <t>COG0257</t>
  </si>
  <si>
    <t>COG2947</t>
  </si>
  <si>
    <t>COG0238</t>
  </si>
  <si>
    <t>COG0214</t>
  </si>
  <si>
    <t>COG0012</t>
  </si>
  <si>
    <t>COG1461</t>
  </si>
  <si>
    <t>COG0049</t>
  </si>
  <si>
    <t>COG2049</t>
  </si>
  <si>
    <t>COG0513</t>
  </si>
  <si>
    <t>COG3597</t>
  </si>
  <si>
    <t>COG0092</t>
  </si>
  <si>
    <t>COG5146</t>
  </si>
  <si>
    <t>COG0360</t>
  </si>
  <si>
    <t>COG0081</t>
  </si>
  <si>
    <t>COG0216</t>
  </si>
  <si>
    <t>COG1514</t>
  </si>
  <si>
    <t>COG0052</t>
  </si>
  <si>
    <t>COG1670</t>
  </si>
  <si>
    <t>COG4843</t>
  </si>
  <si>
    <t>COG0423</t>
  </si>
  <si>
    <t>COG4129</t>
  </si>
  <si>
    <t>COG0657</t>
  </si>
  <si>
    <t>COG0093</t>
  </si>
  <si>
    <t>COG0039</t>
  </si>
  <si>
    <t>COG0462</t>
  </si>
  <si>
    <t>COG0222</t>
  </si>
  <si>
    <t>COG4864</t>
  </si>
  <si>
    <t>COG2313</t>
  </si>
  <si>
    <t>COG1482</t>
  </si>
  <si>
    <t>COG0335</t>
  </si>
  <si>
    <t>COG0781</t>
  </si>
  <si>
    <t>COG0187</t>
  </si>
  <si>
    <t>COG1078</t>
  </si>
  <si>
    <t>COG1825</t>
  </si>
  <si>
    <t>COG0363</t>
  </si>
  <si>
    <t>COG0396</t>
  </si>
  <si>
    <t>COG0096</t>
  </si>
  <si>
    <t>COG0292</t>
  </si>
  <si>
    <t>COG0583</t>
  </si>
  <si>
    <t>COG0536</t>
  </si>
  <si>
    <t>COG2306</t>
  </si>
  <si>
    <t>COG0055</t>
  </si>
  <si>
    <t>COG0224</t>
  </si>
  <si>
    <t>COG1959</t>
  </si>
  <si>
    <t>COG0290</t>
  </si>
  <si>
    <t>COG0711</t>
  </si>
  <si>
    <t>COG0269</t>
  </si>
  <si>
    <t>COG0607</t>
  </si>
  <si>
    <t>COG0080</t>
  </si>
  <si>
    <t>COG0634</t>
  </si>
  <si>
    <t>COG0629</t>
  </si>
  <si>
    <t>COG2382</t>
  </si>
  <si>
    <t>COG1165</t>
  </si>
  <si>
    <t>COG1309</t>
  </si>
  <si>
    <t>COG1220</t>
  </si>
  <si>
    <t>COG5547</t>
  </si>
  <si>
    <t>COG0051</t>
  </si>
  <si>
    <t>COG0357</t>
  </si>
  <si>
    <t>COG0227</t>
  </si>
  <si>
    <t>COG0416</t>
  </si>
  <si>
    <t>COG2146</t>
  </si>
  <si>
    <t>COG0024</t>
  </si>
  <si>
    <t>COG0274</t>
  </si>
  <si>
    <t>COG0090</t>
  </si>
  <si>
    <t>COG0074</t>
  </si>
  <si>
    <t>COG0438</t>
  </si>
  <si>
    <t>COG0009</t>
  </si>
  <si>
    <t>COG0147</t>
  </si>
  <si>
    <t>COG1264</t>
  </si>
  <si>
    <t>COG0519</t>
  </si>
  <si>
    <t>COG1454</t>
  </si>
  <si>
    <t>COG1893</t>
  </si>
  <si>
    <t>COG0508</t>
  </si>
  <si>
    <t>COG1621</t>
  </si>
  <si>
    <t>COG1866</t>
  </si>
  <si>
    <t>COG0407</t>
  </si>
  <si>
    <t>COG0481</t>
  </si>
  <si>
    <t>COG0331</t>
  </si>
  <si>
    <t>COG0461</t>
  </si>
  <si>
    <t>COG0550</t>
  </si>
  <si>
    <t>COG0584</t>
  </si>
  <si>
    <t>COG0137</t>
  </si>
  <si>
    <t>COG0294</t>
  </si>
  <si>
    <t>COG0480</t>
  </si>
  <si>
    <t>COG0084</t>
  </si>
  <si>
    <t>COG0503</t>
  </si>
  <si>
    <t>COG1188</t>
  </si>
  <si>
    <t>COG1321</t>
  </si>
  <si>
    <t>COG0406</t>
  </si>
  <si>
    <t>COG0593</t>
  </si>
  <si>
    <t>COG0188</t>
  </si>
  <si>
    <t>COG0217</t>
  </si>
  <si>
    <t>COG1597</t>
  </si>
  <si>
    <t>COG1481</t>
  </si>
  <si>
    <t>COG0250</t>
  </si>
  <si>
    <t>COG0509</t>
  </si>
  <si>
    <t>COG0691</t>
  </si>
  <si>
    <t>COG0061</t>
  </si>
  <si>
    <t>COG2267</t>
  </si>
  <si>
    <t>COG1121</t>
  </si>
  <si>
    <t>COG0304</t>
  </si>
  <si>
    <t>COG0311</t>
  </si>
  <si>
    <t>COG0517</t>
  </si>
  <si>
    <t>COG1739</t>
  </si>
  <si>
    <t>COG0569</t>
  </si>
  <si>
    <t>COG0454</t>
  </si>
  <si>
    <t>COG1972</t>
  </si>
  <si>
    <t>COG3237</t>
  </si>
  <si>
    <t>COG1252</t>
  </si>
  <si>
    <t>COG1611</t>
  </si>
  <si>
    <t>COG0771</t>
  </si>
  <si>
    <t>COG2176</t>
  </si>
  <si>
    <t>COG1293</t>
  </si>
  <si>
    <t>COG2357</t>
  </si>
  <si>
    <t>COG0623</t>
  </si>
  <si>
    <t>COG4506</t>
  </si>
  <si>
    <t>COG0447</t>
  </si>
  <si>
    <t>COG1134</t>
  </si>
  <si>
    <t>COG0696</t>
  </si>
  <si>
    <t>COG4224</t>
  </si>
  <si>
    <t>COG0824</t>
  </si>
  <si>
    <t>COG2898</t>
  </si>
  <si>
    <t>COG0595</t>
  </si>
  <si>
    <t>COG1217</t>
  </si>
  <si>
    <t>COG2171</t>
  </si>
  <si>
    <t>COG0262</t>
  </si>
  <si>
    <t>COG1654</t>
  </si>
  <si>
    <t>COG0787</t>
  </si>
  <si>
    <t>COG0116</t>
  </si>
  <si>
    <t>COG1758</t>
  </si>
  <si>
    <t>COG0006</t>
  </si>
  <si>
    <t>COG0457</t>
  </si>
  <si>
    <t>COG1098</t>
  </si>
  <si>
    <t>COG4493</t>
  </si>
  <si>
    <t>COG1030</t>
  </si>
  <si>
    <t>COG0484</t>
  </si>
  <si>
    <t>COG0233</t>
  </si>
  <si>
    <t>COG0782</t>
  </si>
  <si>
    <t>COG0404</t>
  </si>
  <si>
    <t>COG1692</t>
  </si>
  <si>
    <t>COG0011</t>
  </si>
  <si>
    <t>COG2065</t>
  </si>
  <si>
    <t>COG0458</t>
  </si>
  <si>
    <t>COG1071</t>
  </si>
  <si>
    <t>COG2996</t>
  </si>
  <si>
    <t>COG4109</t>
  </si>
  <si>
    <t>COG1206</t>
  </si>
  <si>
    <t>COG4915</t>
  </si>
  <si>
    <t>COG0522</t>
  </si>
  <si>
    <t>COG0779</t>
  </si>
  <si>
    <t>COG0858</t>
  </si>
  <si>
    <t>COG0204</t>
  </si>
  <si>
    <t>COG0231</t>
  </si>
  <si>
    <t>COG1126</t>
  </si>
  <si>
    <t>COG0192</t>
  </si>
  <si>
    <t>COG2137</t>
  </si>
  <si>
    <t>COG0045</t>
  </si>
  <si>
    <t>COG2265</t>
  </si>
  <si>
    <t>COG2740</t>
  </si>
  <si>
    <t>COG3679</t>
  </si>
  <si>
    <t>COG0362</t>
  </si>
  <si>
    <t>COG1302</t>
  </si>
  <si>
    <t>COG4768</t>
  </si>
  <si>
    <t>COG0526</t>
  </si>
  <si>
    <t>COG0017</t>
  </si>
  <si>
    <t>COG0254</t>
  </si>
  <si>
    <t>COG0632</t>
  </si>
  <si>
    <t>COG1160</t>
  </si>
  <si>
    <t>COG0345</t>
  </si>
  <si>
    <t>COG4980</t>
  </si>
  <si>
    <t>COG4717</t>
  </si>
  <si>
    <t>COG1722</t>
  </si>
  <si>
    <t>COG0035</t>
  </si>
  <si>
    <t>COG1940</t>
  </si>
  <si>
    <t>COG1624</t>
  </si>
  <si>
    <t>COG0154</t>
  </si>
  <si>
    <t>COG0624</t>
  </si>
  <si>
    <t>COG1161</t>
  </si>
  <si>
    <t>COG0176</t>
  </si>
  <si>
    <t>COG0198</t>
  </si>
  <si>
    <t>COG0088</t>
  </si>
  <si>
    <t>COG0099</t>
  </si>
  <si>
    <t>COG4112</t>
  </si>
  <si>
    <t>COG1528</t>
  </si>
  <si>
    <t>COG0745</t>
  </si>
  <si>
    <t>COG0220</t>
  </si>
  <si>
    <t>COG3481</t>
  </si>
  <si>
    <t>COG0219</t>
  </si>
  <si>
    <t>COG4668</t>
  </si>
  <si>
    <t>COG0064</t>
  </si>
  <si>
    <t>COG1562</t>
  </si>
  <si>
    <t>COG1158</t>
  </si>
  <si>
    <t>COG0098</t>
  </si>
  <si>
    <t>COG4270</t>
  </si>
  <si>
    <t>COG0094</t>
  </si>
  <si>
    <t>COG0436</t>
  </si>
  <si>
    <t>COG0089</t>
  </si>
  <si>
    <t>COG1052</t>
  </si>
  <si>
    <t>COG0549</t>
  </si>
  <si>
    <t>COG2344</t>
  </si>
  <si>
    <t>COG0201</t>
  </si>
  <si>
    <t>COG0097</t>
  </si>
  <si>
    <t>COG0654</t>
  </si>
  <si>
    <t>COG0025</t>
  </si>
  <si>
    <t>COG3855</t>
  </si>
  <si>
    <t>COG1841</t>
  </si>
  <si>
    <t>COG1210</t>
  </si>
  <si>
    <t>COG3177</t>
  </si>
  <si>
    <t>COG0849</t>
  </si>
  <si>
    <t>COG0275</t>
  </si>
  <si>
    <t>COG0127</t>
  </si>
  <si>
    <t>COG0707</t>
  </si>
  <si>
    <t>COG0095</t>
  </si>
  <si>
    <t>COG1702</t>
  </si>
  <si>
    <t>COG0179</t>
  </si>
  <si>
    <t>COG0556</t>
  </si>
  <si>
    <t>COG1577</t>
  </si>
  <si>
    <t>COG1984</t>
  </si>
  <si>
    <t>COG0244</t>
  </si>
  <si>
    <t>COG0078</t>
  </si>
  <si>
    <t>COG0769</t>
  </si>
  <si>
    <t>COG1622</t>
  </si>
  <si>
    <t>COG1682</t>
  </si>
  <si>
    <t>COG0010</t>
  </si>
  <si>
    <t>COG0191</t>
  </si>
  <si>
    <t>COG0246</t>
  </si>
  <si>
    <t>COG0069</t>
  </si>
  <si>
    <t>COG1737</t>
  </si>
  <si>
    <t>COG3279</t>
  </si>
  <si>
    <t>COG2987</t>
  </si>
  <si>
    <t>COG0489</t>
  </si>
  <si>
    <t>COG0775</t>
  </si>
  <si>
    <t>COG0240</t>
  </si>
  <si>
    <t>COG0242</t>
  </si>
  <si>
    <t>COG1249</t>
  </si>
  <si>
    <t>COG1080</t>
  </si>
  <si>
    <t>COG0465</t>
  </si>
  <si>
    <t>COG0592</t>
  </si>
  <si>
    <t>COG1012</t>
  </si>
  <si>
    <t>COG0285</t>
  </si>
  <si>
    <t>COG0020</t>
  </si>
  <si>
    <t>COG1674</t>
  </si>
  <si>
    <t>COG0667</t>
  </si>
  <si>
    <t>COG0112</t>
  </si>
  <si>
    <t>COG0086</t>
  </si>
  <si>
    <t>COG0210</t>
  </si>
  <si>
    <t>COG3886</t>
  </si>
  <si>
    <t>COG0381</t>
  </si>
  <si>
    <t>COG0101</t>
  </si>
  <si>
    <t>COG0143</t>
  </si>
  <si>
    <t>COG0648</t>
  </si>
  <si>
    <t>COG0195</t>
  </si>
  <si>
    <t>COG0085</t>
  </si>
  <si>
    <t>COG2128</t>
  </si>
  <si>
    <t>COG2522</t>
  </si>
  <si>
    <t>COG3170</t>
  </si>
  <si>
    <t>COG0456</t>
  </si>
  <si>
    <t>COG4927</t>
  </si>
  <si>
    <t>COG1564</t>
  </si>
  <si>
    <t>COG0334</t>
  </si>
  <si>
    <t>COG2235</t>
  </si>
  <si>
    <t>COG0488</t>
  </si>
  <si>
    <t>COG0604</t>
  </si>
  <si>
    <t>COG1215</t>
  </si>
  <si>
    <t>COG1954</t>
  </si>
  <si>
    <t>COG2180</t>
  </si>
  <si>
    <t>COG0142</t>
  </si>
  <si>
    <t>COG1708</t>
  </si>
  <si>
    <t>COG1181</t>
  </si>
  <si>
    <t>COG0125</t>
  </si>
  <si>
    <t>COG0444</t>
  </si>
  <si>
    <t>COG2153</t>
  </si>
  <si>
    <t>COG0190</t>
  </si>
  <si>
    <t>COG1796</t>
  </si>
  <si>
    <t>COG0571</t>
  </si>
  <si>
    <t>COG0564</t>
  </si>
  <si>
    <t>COG2190</t>
  </si>
  <si>
    <t>COG0439</t>
  </si>
  <si>
    <t>COG0776</t>
  </si>
  <si>
    <t>COG0057</t>
  </si>
  <si>
    <t>COG0282</t>
  </si>
  <si>
    <t>COG1003</t>
  </si>
  <si>
    <t>COG0525</t>
  </si>
  <si>
    <t>COG1960</t>
  </si>
  <si>
    <t>COG0766</t>
  </si>
  <si>
    <t>COG0664</t>
  </si>
  <si>
    <t>COG4477</t>
  </si>
  <si>
    <t>COG0539</t>
  </si>
  <si>
    <t>COG0234</t>
  </si>
  <si>
    <t>COG0582</t>
  </si>
  <si>
    <t>COG0283</t>
  </si>
  <si>
    <t>COG0540</t>
  </si>
  <si>
    <t>COG3425</t>
  </si>
  <si>
    <t>COG1349</t>
  </si>
  <si>
    <t>COG0207</t>
  </si>
  <si>
    <t>COG1171</t>
  </si>
  <si>
    <t>COG1048</t>
  </si>
  <si>
    <t>COG0699</t>
  </si>
  <si>
    <t>COG2348</t>
  </si>
  <si>
    <t>COG1159</t>
  </si>
  <si>
    <t>COG1488</t>
  </si>
  <si>
    <t>COG2226</t>
  </si>
  <si>
    <t>COG2367</t>
  </si>
  <si>
    <t>COG0495</t>
  </si>
  <si>
    <t>COG4430</t>
  </si>
  <si>
    <t>COG0205</t>
  </si>
  <si>
    <t>COG0060</t>
  </si>
  <si>
    <t>COG0174</t>
  </si>
  <si>
    <t>COG1544</t>
  </si>
  <si>
    <t>COG3906</t>
  </si>
  <si>
    <t>COG2846</t>
  </si>
  <si>
    <t>COG0542</t>
  </si>
  <si>
    <t>COG1887</t>
  </si>
  <si>
    <t>COG1232</t>
  </si>
  <si>
    <t>COG2081</t>
  </si>
  <si>
    <t>COG3857</t>
  </si>
  <si>
    <t>COG0281</t>
  </si>
  <si>
    <t>COG0506</t>
  </si>
  <si>
    <t>COG0739</t>
  </si>
  <si>
    <t>COG0366</t>
  </si>
  <si>
    <t>COG1609</t>
  </si>
  <si>
    <t>COG0173</t>
  </si>
  <si>
    <t>COG1251</t>
  </si>
  <si>
    <t>COG1307</t>
  </si>
  <si>
    <t>COG0686</t>
  </si>
  <si>
    <t>COG1053</t>
  </si>
  <si>
    <t>COG0073</t>
  </si>
  <si>
    <t>COG0013</t>
  </si>
  <si>
    <t>COG4365</t>
  </si>
  <si>
    <t>COG4221</t>
  </si>
  <si>
    <t>COG0561</t>
  </si>
  <si>
    <t>COG0610</t>
  </si>
  <si>
    <t>COG0008</t>
  </si>
  <si>
    <t>COG0702</t>
  </si>
  <si>
    <t>COG1187</t>
  </si>
  <si>
    <t>COG0452</t>
  </si>
  <si>
    <t>COG1207</t>
  </si>
  <si>
    <t>COG5002</t>
  </si>
  <si>
    <t>COG0212</t>
  </si>
  <si>
    <t>COG1140</t>
  </si>
  <si>
    <t>COG1198</t>
  </si>
  <si>
    <t>COG0742</t>
  </si>
  <si>
    <t>COG3560</t>
  </si>
  <si>
    <t>COG0130</t>
  </si>
  <si>
    <t>COG0286</t>
  </si>
  <si>
    <t>COG0223</t>
  </si>
  <si>
    <t>COG0693</t>
  </si>
  <si>
    <t>COG0301</t>
  </si>
  <si>
    <t>COG0567</t>
  </si>
  <si>
    <t>COG2197</t>
  </si>
  <si>
    <t>COG0459</t>
  </si>
  <si>
    <t>COG0196</t>
  </si>
  <si>
    <t>COG0115</t>
  </si>
  <si>
    <t>COG0138</t>
  </si>
  <si>
    <t>COG0071</t>
  </si>
  <si>
    <t>COG5013</t>
  </si>
  <si>
    <t>COG0533</t>
  </si>
  <si>
    <t>COG0018</t>
  </si>
  <si>
    <t>COG4199</t>
  </si>
  <si>
    <t>COG0249</t>
  </si>
  <si>
    <t>COG3853</t>
  </si>
  <si>
    <t>COG0653</t>
  </si>
  <si>
    <t>COG1902</t>
  </si>
  <si>
    <t>COG1131</t>
  </si>
  <si>
    <t>COG4284</t>
  </si>
  <si>
    <t>COG0796</t>
  </si>
  <si>
    <t>COG1132</t>
  </si>
  <si>
    <t>COG0260</t>
  </si>
  <si>
    <t>COG1020</t>
  </si>
  <si>
    <t>COG4619</t>
  </si>
  <si>
    <t>COG0486</t>
  </si>
  <si>
    <t>COG2353</t>
  </si>
  <si>
    <t>COG0391</t>
  </si>
  <si>
    <t>COG3887</t>
  </si>
  <si>
    <t>COG1190</t>
  </si>
  <si>
    <t>COG0504</t>
  </si>
  <si>
    <t>COG0317</t>
  </si>
  <si>
    <t>COG0276</t>
  </si>
  <si>
    <t>COG1090</t>
  </si>
  <si>
    <t>COG0193</t>
  </si>
  <si>
    <t>COG3212</t>
  </si>
  <si>
    <t>COG0114</t>
  </si>
  <si>
    <t>COG0328</t>
  </si>
  <si>
    <t>COG0128</t>
  </si>
  <si>
    <t>COG0215</t>
  </si>
  <si>
    <t>COG1074</t>
  </si>
  <si>
    <t>COG1388</t>
  </si>
  <si>
    <t>COG0492</t>
  </si>
  <si>
    <t>COG4529</t>
  </si>
  <si>
    <t>COG3972</t>
  </si>
  <si>
    <t>COG1182</t>
  </si>
  <si>
    <t>COG2141</t>
  </si>
  <si>
    <t>COG2329</t>
  </si>
  <si>
    <t>COG3064</t>
  </si>
  <si>
    <t>COG0180</t>
  </si>
  <si>
    <t>COG0162</t>
  </si>
  <si>
    <t>COG2865</t>
  </si>
  <si>
    <t>COG2812</t>
  </si>
  <si>
    <t>COG3383</t>
  </si>
  <si>
    <t>COG0451</t>
  </si>
  <si>
    <t>COG0532</t>
  </si>
  <si>
    <t>COG1193</t>
  </si>
  <si>
    <t>COG2706</t>
  </si>
  <si>
    <t>COG2183</t>
  </si>
  <si>
    <t>COG1196</t>
  </si>
  <si>
    <t>COG3634</t>
  </si>
  <si>
    <t>COG0264</t>
  </si>
  <si>
    <t>COG0497</t>
  </si>
  <si>
    <t>COG0544</t>
  </si>
  <si>
    <t>COG0719</t>
  </si>
  <si>
    <t>COG0200</t>
  </si>
  <si>
    <t>COG0537</t>
  </si>
  <si>
    <t>COG0021</t>
  </si>
  <si>
    <t>COG3589</t>
  </si>
  <si>
    <t>COG3012</t>
  </si>
  <si>
    <t>COG0178</t>
  </si>
  <si>
    <t>COG0605</t>
  </si>
  <si>
    <t>COG1191</t>
  </si>
  <si>
    <t>COG0126</t>
  </si>
  <si>
    <t>COG0181</t>
  </si>
  <si>
    <t>COG1219</t>
  </si>
  <si>
    <t>COG0735</t>
  </si>
  <si>
    <t>COG2088</t>
  </si>
  <si>
    <t>COG0148</t>
  </si>
  <si>
    <t>COG4932</t>
  </si>
  <si>
    <t>COG3231</t>
  </si>
  <si>
    <t>COG0206</t>
  </si>
  <si>
    <t>COG0236</t>
  </si>
  <si>
    <t>COG0022</t>
  </si>
  <si>
    <t>COG0450</t>
  </si>
  <si>
    <t>COG0568</t>
  </si>
  <si>
    <t>COG0050</t>
  </si>
  <si>
    <t>COG0469</t>
  </si>
  <si>
    <t>COG0563</t>
  </si>
  <si>
    <t>COG0183</t>
  </si>
  <si>
    <t>5-methylcytosine-specific restriction endonuclease McrBC, GTP-binding regulatory subunit McrB</t>
  </si>
  <si>
    <t>Ribosomal protein L11 methylase PrmA</t>
  </si>
  <si>
    <t>NAD-dependent DNA ligase</t>
  </si>
  <si>
    <t>DNA polymerase III, epsilon subunit or related 3'-5' exonuclease</t>
  </si>
  <si>
    <t>Guanylate kinase</t>
  </si>
  <si>
    <t>Acyl-CoA thioesterase PaaI, contains HGG motif</t>
  </si>
  <si>
    <t>Predicted oxidoreductase YdhF</t>
  </si>
  <si>
    <t>DNA-binding transcriptional regulator, MarR family</t>
  </si>
  <si>
    <t>Phosphotransacetylase (includes Pta, EutD and phosphobutyryltransferase)</t>
  </si>
  <si>
    <t>Ribose 5-phosphate isomerase</t>
  </si>
  <si>
    <t>3-deoxy-D-arabino-heptulosonate 7-phosphate (DAHP) synthase</t>
  </si>
  <si>
    <t>Formate/nitrite transporter FocA, FNT family</t>
  </si>
  <si>
    <t>Serine transporter YbeC, amino acid:H+ symporter family</t>
  </si>
  <si>
    <t>tRNA G18 (ribose-2'-O)-methylase SpoU</t>
  </si>
  <si>
    <t>L-lactate permease</t>
  </si>
  <si>
    <t>Dihydroorotase or related cyclic amidohydrolase</t>
  </si>
  <si>
    <t>Predicted acetyltransferase, GNAT superfamily</t>
  </si>
  <si>
    <t>Ribosomal protein S17</t>
  </si>
  <si>
    <t>Regulator of PEP synthase PpsR, kinase-PPPase family (combines ADP:protein kinase and phosphorylase activities)</t>
  </si>
  <si>
    <t>Acyl-coenzyme A synthetase/AMP-(fatty) acid ligase</t>
  </si>
  <si>
    <t>Glutamate-1-semialdehyde aminotransferase</t>
  </si>
  <si>
    <t>Glucose-6-phosphate 1-dehydrogenase</t>
  </si>
  <si>
    <t>MraZ, DNA-binding transcriptional regulator and inhibitor of RsmH methyltransferase activity</t>
  </si>
  <si>
    <t>Ribosomal protein S11</t>
  </si>
  <si>
    <t>D-arabinose 1-dehydrogenase, Zn-dependent alcohol dehydrogenase family</t>
  </si>
  <si>
    <t>Queuine/archaeosine tRNA-ribosyltransferase</t>
  </si>
  <si>
    <t>Arginine repressor</t>
  </si>
  <si>
    <t>Putative aminopeptidase FrvX</t>
  </si>
  <si>
    <t>Ribosomal protein L16/L10AE</t>
  </si>
  <si>
    <t>Nicotinamidase-related amidase</t>
  </si>
  <si>
    <t>L-2-hydroxyglutarate oxidase LhgO</t>
  </si>
  <si>
    <t>Ribosomal protein S19</t>
  </si>
  <si>
    <t>Arsenate reductase or related protein, glutaredoxin family</t>
  </si>
  <si>
    <t>Ribosomal protein L17</t>
  </si>
  <si>
    <t>Cell division septum initiation protein DivIVA, interacts with FtsZ and MinD</t>
  </si>
  <si>
    <t>Ribosomal protein L3</t>
  </si>
  <si>
    <t>NAD(P)H-hydrate repair enzyme Nnr, NAD(P)H-hydrate dehydratase domain</t>
  </si>
  <si>
    <t>Ribosomal protein L27</t>
  </si>
  <si>
    <t>Ribosomal protein L33</t>
  </si>
  <si>
    <t>Nucleotide-binding universal stress protein,  UspA family</t>
  </si>
  <si>
    <t>tRNA U34 5-carboxymethylaminomethyl modifying enzyme MnmG/GidA</t>
  </si>
  <si>
    <t>Ribosomal protein L22</t>
  </si>
  <si>
    <t>NAD(P)-dependent dehydrogenase, short-chain alcohol dehydrogenase family</t>
  </si>
  <si>
    <t>Chaperedoxin CnoX, contains thioredoxin-like and TPR-like domains, YbbN/TrxSC family</t>
  </si>
  <si>
    <t>Ribosomal protein L36</t>
  </si>
  <si>
    <t>Predicted RNA-binding protein, contains EVE domain</t>
  </si>
  <si>
    <t>Ribosomal protein S18</t>
  </si>
  <si>
    <t>Pyridoxal 5'-phosphate synthase subunit PdxS</t>
  </si>
  <si>
    <t>Ribosome-binding ATPase YchF, GTP1/OBG family</t>
  </si>
  <si>
    <t>Predicted kinase related to dihydroxyacetone kinase</t>
  </si>
  <si>
    <t>Ribosomal protein S7</t>
  </si>
  <si>
    <t>5-oxoprolinase subunit B/Allophanate hydrolase subunit 1</t>
  </si>
  <si>
    <t>Superfamily II DNA and RNA helicase</t>
  </si>
  <si>
    <t>Uncharacterized conserved protein, DUF697 family</t>
  </si>
  <si>
    <t>Ribosomal protein S3</t>
  </si>
  <si>
    <t>Pantothenate kinase</t>
  </si>
  <si>
    <t>Ribosomal protein S6</t>
  </si>
  <si>
    <t>Ribosomal protein L1</t>
  </si>
  <si>
    <t>Protein chain release factor RF1</t>
  </si>
  <si>
    <t>RNA 2',3'-cyclic phosphodiesterase (2'-5' RNA ligase)</t>
  </si>
  <si>
    <t>Ribosomal protein S2</t>
  </si>
  <si>
    <t>Protein N-acetyltransferase, RimJ/RimL family</t>
  </si>
  <si>
    <t>Uncharacterized conserved protein YebE, UPF0316/DUF2179 family</t>
  </si>
  <si>
    <t>Glycyl-tRNA synthetase, class II</t>
  </si>
  <si>
    <t>Uncharacterized membrane protein YgaE, UPF0421/DUF939 family</t>
  </si>
  <si>
    <t>Acetyl esterase/lipase</t>
  </si>
  <si>
    <t>Ribosomal protein L14</t>
  </si>
  <si>
    <t>Malate/lactate dehydrogenase</t>
  </si>
  <si>
    <t>Phosphoribosylpyrophosphate synthetase</t>
  </si>
  <si>
    <t>Ribosomal protein L7/L12</t>
  </si>
  <si>
    <t>Uncharacterized conserved protein YqfA, UPF0365 family</t>
  </si>
  <si>
    <t>Pseudouridine-5'-phosphate glycosidase (pseudoU degradation)</t>
  </si>
  <si>
    <t>Mannose-6-phosphate isomerase, class I</t>
  </si>
  <si>
    <t>Ribosomal protein L19</t>
  </si>
  <si>
    <t>Transcription antitermination protein NusB</t>
  </si>
  <si>
    <t>DNA gyrase/topoisomerase IV, subunit B</t>
  </si>
  <si>
    <t>HD superfamily phosphohydrolase</t>
  </si>
  <si>
    <t>Ribosomal protein L25 (general stress protein Ctc)</t>
  </si>
  <si>
    <t>6-phosphogluconolactonase/Glucosamine-6-phosphate isomerase/deaminase</t>
  </si>
  <si>
    <t>Fe-S cluster assembly ATPase SufC</t>
  </si>
  <si>
    <t>Ribosomal protein S8</t>
  </si>
  <si>
    <t>Ribosomal protein L20</t>
  </si>
  <si>
    <t>DNA-binding transcriptional regulator, LysR family</t>
  </si>
  <si>
    <t>GTPase involved in cell partioning and DNA repair</t>
  </si>
  <si>
    <t>Predicted RNA-binding protein, associated with RNAse of E/G family, DUF402 domain</t>
  </si>
  <si>
    <t>FoF1-type ATP synthase, beta subunit</t>
  </si>
  <si>
    <t>FoF1-type ATP synthase, gamma subunit</t>
  </si>
  <si>
    <t>DNA-binding transcriptional regulator, IscR family</t>
  </si>
  <si>
    <t>Translation initiation factor IF-3</t>
  </si>
  <si>
    <t>FoF1-type ATP synthase, membrane subunit b or b'</t>
  </si>
  <si>
    <t>3-keto-L-gulonate-6-phosphate decarboxylase</t>
  </si>
  <si>
    <t>Rhodanese-related sulfurtransferase</t>
  </si>
  <si>
    <t>Ribosomal protein L11</t>
  </si>
  <si>
    <t>Hypoxanthine-guanine phosphoribosyltransferase</t>
  </si>
  <si>
    <t>Single-stranded DNA-binding protein</t>
  </si>
  <si>
    <t>Enterochelin esterase or related enzyme</t>
  </si>
  <si>
    <t>2-succinyl-5-enolpyruvyl-6-hydroxy-3-cyclohexene-1-carboxylate synthase</t>
  </si>
  <si>
    <t>DNA-binding protein, AcrR family, includes nucleoid occlusion protein SlmA</t>
  </si>
  <si>
    <t>ATP-dependent protease HslVU (ClpYQ), ATPase subunit HslU</t>
  </si>
  <si>
    <t>Uncharacterized membrane protein</t>
  </si>
  <si>
    <t>Ribosomal protein S10</t>
  </si>
  <si>
    <t>16S rRNA G527 N7-methylase RsmG (former glucose-inhibited division protein B)</t>
  </si>
  <si>
    <t>Ribosomal protein L28</t>
  </si>
  <si>
    <t>Acyl-ACP:phosphate acyltransferase (fatty acid/phospholipid biosynthesis)</t>
  </si>
  <si>
    <t>Ferredoxin subunit of nitrite reductase or a ring-hydroxylating dioxygenase</t>
  </si>
  <si>
    <t>Methionine aminopeptidase</t>
  </si>
  <si>
    <t>Deoxyribose-phosphate aldolase</t>
  </si>
  <si>
    <t>Ribosomal protein L2</t>
  </si>
  <si>
    <t>Succinyl-CoA synthetase, alpha subunit</t>
  </si>
  <si>
    <t>Glycosyltransferase involved in cell wall bisynthesis</t>
  </si>
  <si>
    <t>tRNA A37 threonylcarbamoyladenosine synthetase subunit TsaC/SUA5/YrdC</t>
  </si>
  <si>
    <t>Anthranilate/para-aminobenzoate synthases component I</t>
  </si>
  <si>
    <t>Phosphotransferase system IIB components</t>
  </si>
  <si>
    <t>GMP synthase, PP-ATPase domain/subunit</t>
  </si>
  <si>
    <t>Alcohol dehydrogenase, class IV</t>
  </si>
  <si>
    <t>Ketopantoate reductase</t>
  </si>
  <si>
    <t>Pyruvate/2-oxoglutarate dehydrogenase complex, dihydrolipoamide acyltransferase (E2) component</t>
  </si>
  <si>
    <t>Sucrose-6-phosphate hydrolase SacC, GH32 family</t>
  </si>
  <si>
    <t>Phosphoenolpyruvate carboxykinase, ATP-dependent</t>
  </si>
  <si>
    <t>Uroporphyrinogen-III decarboxylase HemE</t>
  </si>
  <si>
    <t>Translation elongation factor EF-4, membrane-bound GTPase</t>
  </si>
  <si>
    <t>Malonyl CoA-acyl carrier protein transacylase</t>
  </si>
  <si>
    <t>Orotate phosphoribosyltransferase</t>
  </si>
  <si>
    <t>DNA topoisomerase IA</t>
  </si>
  <si>
    <t>Glycerophosphoryl diester phosphodiesterase</t>
  </si>
  <si>
    <t>Argininosuccinate synthase</t>
  </si>
  <si>
    <t>Dihydropteroate synthase</t>
  </si>
  <si>
    <t>Translation elongation factor EF-G, a GTPase</t>
  </si>
  <si>
    <t>3'-&gt;5' ssDNA/RNA exonuclease TatD</t>
  </si>
  <si>
    <t>Adenine/guanine phosphoribosyltransferase or related PRPP-binding protein</t>
  </si>
  <si>
    <t>Ribosomal 50S subunit-recycling heat shock protein, contains S4 domain</t>
  </si>
  <si>
    <t>Mn-dependent transcriptional regulator MntR, DtxR family</t>
  </si>
  <si>
    <t>Broad specificity phosphatase PhoE</t>
  </si>
  <si>
    <t>Chromosomal replication initiation ATPase DnaA</t>
  </si>
  <si>
    <t>DNA gyrase/topoisomerase IV, subunit A</t>
  </si>
  <si>
    <t>Transcriptional and/or translational regulatory protein YebC/TACO1</t>
  </si>
  <si>
    <t>Phosphatidylglycerol kinase, diacylglycerol kinase family</t>
  </si>
  <si>
    <t>DNA-binding transcriptional regulator WhiA, involved in cell division</t>
  </si>
  <si>
    <t>Transcription termination/antitermination protein NusG</t>
  </si>
  <si>
    <t>Glycine cleavage system protein H (lipoate-binding)</t>
  </si>
  <si>
    <t>tmRNA-binding protein</t>
  </si>
  <si>
    <t>NAD kinase</t>
  </si>
  <si>
    <t>Lysophospholipase, alpha-beta hydrolase superfamily</t>
  </si>
  <si>
    <t>ABC-type Mn2+/Zn2+ transport system, ATPase component</t>
  </si>
  <si>
    <t>3-oxoacyl-(acyl-carrier-protein) synthase</t>
  </si>
  <si>
    <t>Pyridoxal 5'-phosphate synthase subunit PdxT (glutamine amidotransferase)</t>
  </si>
  <si>
    <t>CBS domain</t>
  </si>
  <si>
    <t>Putative translation regulator, IMPACT (imprinted ancient) protein family</t>
  </si>
  <si>
    <t>Trk/Ktr K+ transport system regulatory component TrkA/KtrA/KtrC, RCK domain</t>
  </si>
  <si>
    <t>N-acetyltransferase, GNAT superfamily (includes histone acetyltransferase HPA2)</t>
  </si>
  <si>
    <t>Nucleoside permease NupC</t>
  </si>
  <si>
    <t>Uncharacterized conserved protein YjbJ, UPF0337 family</t>
  </si>
  <si>
    <t>NADH dehydrogenase, FAD-containing subunit</t>
  </si>
  <si>
    <t>Nucleotide monophosphate nucleosidase PpnN/YdgH, Lonely Guy (LOG) family</t>
  </si>
  <si>
    <t>UDP-N-acetylmuramoylalanine-D-glutamate ligase</t>
  </si>
  <si>
    <t>DNA polymerase III, alpha subunit (gram-positive type)</t>
  </si>
  <si>
    <t>Ribosome quality control (RQC) protein RqcH, Rqc2/NEMF/Tae2 family, contains fibronectin-(FbpA) and RNA- (NFACT) binding domains</t>
  </si>
  <si>
    <t>ppGpp synthetase catalytic domain (RelA/SpoT-type nucleotidyltranferase)</t>
  </si>
  <si>
    <t>Enoyl-[acyl-carrier-protein] reductase FabI</t>
  </si>
  <si>
    <t>Uncharacterized beta-barrel protein YwiB, DUF1934 family</t>
  </si>
  <si>
    <t>1,4-Dihydroxy-2-naphthoyl-CoA synthase</t>
  </si>
  <si>
    <t>ABC-type polysaccharide/polyol phosphate transport system, ATPase component</t>
  </si>
  <si>
    <t>Phosphoglycerate mutase (BPG-independent), AlkP superfamily</t>
  </si>
  <si>
    <t>Uncharacterized conserved protein YnzC, UPF0291/DUF896 family</t>
  </si>
  <si>
    <t>Acyl-CoA thioesterase FadM</t>
  </si>
  <si>
    <t>Lysylphosphatidylglycerol synthetase MprF, lysyl-tRNA-binding C-terminal domain</t>
  </si>
  <si>
    <t>mRNA degradation ribonuclease J1/J2</t>
  </si>
  <si>
    <t>Predicted membrane GTPase TypA/BipA involved in stress response</t>
  </si>
  <si>
    <t>Tetrahydrodipicolinate N-succinyltransferase</t>
  </si>
  <si>
    <t>Dihydrofolate reductase</t>
  </si>
  <si>
    <t>Biotin operon repressor</t>
  </si>
  <si>
    <t>Alanine racemase</t>
  </si>
  <si>
    <t>23S rRNA G2445 N2-methylase RlmL</t>
  </si>
  <si>
    <t>DNA-directed RNA polymerase, subunit K/omega</t>
  </si>
  <si>
    <t>Xaa-Pro aminopeptidase</t>
  </si>
  <si>
    <t>Tetratricopeptide (TPR) repeat</t>
  </si>
  <si>
    <t>Predicted RNA-binding protein, contains ribosomal protein S1 (RPS1) domain</t>
  </si>
  <si>
    <t>Uncharacterized conserved protein YktB, UPF0637 family</t>
  </si>
  <si>
    <t>Membrane-bound serine protease NfeD, ClpP class</t>
  </si>
  <si>
    <t>DnaJ-class molecular chaperone with C-terminal Zn finger domain</t>
  </si>
  <si>
    <t>Ribosome recycling factor</t>
  </si>
  <si>
    <t>Transcription elongation factor, GreA/GreB family</t>
  </si>
  <si>
    <t>Glycine cleavage system protein T (aminomethyltransferase)</t>
  </si>
  <si>
    <t>2',3'- and 3',5'-cNMP phosphodiesterase YmdB, calcineurin family</t>
  </si>
  <si>
    <t>Thiamin-binding stress-response protein YqgV, UPF0045 family</t>
  </si>
  <si>
    <t>Pyrimidine operon attenuation protein PyrR/uracil phosphoribosyltransferase</t>
  </si>
  <si>
    <t>Carbamoylphosphate synthase large subunit</t>
  </si>
  <si>
    <t>TPP-dependent pyruvate or acetoin dehydrogenase subunit alpha</t>
  </si>
  <si>
    <t>Predicted RNA-binding protein YitL, contains S1 domains, virulence factor B family</t>
  </si>
  <si>
    <t>Predicted transcriptional regulator containing CBS domains</t>
  </si>
  <si>
    <t>Folate-dependent tRNA-U54 methylase TrmFO/GidA</t>
  </si>
  <si>
    <t>5-bromo-4-chloroindolyl phosphatase XpaC</t>
  </si>
  <si>
    <t>Ribosomal protein S4 or related protein</t>
  </si>
  <si>
    <t>Ribosome maturation factor RimP</t>
  </si>
  <si>
    <t>Ribosome-binding factor RbfA</t>
  </si>
  <si>
    <t>1-acyl-sn-glycerol-3-phosphate acyltransferase</t>
  </si>
  <si>
    <t>Translation elongation factor P (EF-P)/translation initiation factor 5A (eIF-5A)</t>
  </si>
  <si>
    <t>ABC-type polar amino acid transport system, ATPase component</t>
  </si>
  <si>
    <t>S-adenosylmethionine synthetase</t>
  </si>
  <si>
    <t>SOS response regulatory protein OraA/RecX, interacts with RecA</t>
  </si>
  <si>
    <t>Succinyl-CoA synthetase, beta subunit</t>
  </si>
  <si>
    <t>tRNA/tmRNA/rRNA uracil-C5-methylase, TrmA/RlmC/RlmD family</t>
  </si>
  <si>
    <t>Nucleoid-associated protein YlxR, Predicted RNA-binding, DUF448 family</t>
  </si>
  <si>
    <t>Cell fate regulator YlbF, YheA/YmcA/DUF963 family (controls sporulation, competence, biofilm development)</t>
  </si>
  <si>
    <t>6-phosphogluconate dehydrogenase</t>
  </si>
  <si>
    <t>Uncharacterized conserved protein YloU, alkaline shock protein (Asp23) family</t>
  </si>
  <si>
    <t>Uncharacterized conserved protein YoxC, contains an MCP-like domain</t>
  </si>
  <si>
    <t>Thiol-disulfide isomerase or thioredoxin</t>
  </si>
  <si>
    <t>Aspartyl/asparaginyl-tRNA synthetase</t>
  </si>
  <si>
    <t>Ribosomal protein L31</t>
  </si>
  <si>
    <t>Holliday junction resolvasome RuvABC DNA-binding subunit</t>
  </si>
  <si>
    <t>Double Era-like domain GTPase Der</t>
  </si>
  <si>
    <t>Pyrroline-5-carboxylate reductase</t>
  </si>
  <si>
    <t>Gas vesicle protein YhaH</t>
  </si>
  <si>
    <t>Uncharacterized conserved protein YhaN, contains AAA domain</t>
  </si>
  <si>
    <t>Exonuclease VII small subunit</t>
  </si>
  <si>
    <t>Uracil phosphoribosyltransferase</t>
  </si>
  <si>
    <t>Sugar kinase of the NBD/HSP70 family, may contain an N-terminal HTH domain</t>
  </si>
  <si>
    <t>c-di-AMP synthetase, contains DisA_N domain</t>
  </si>
  <si>
    <t>Asp-tRNAAsn/Glu-tRNAGln amidotransferase A subunit or related amidase</t>
  </si>
  <si>
    <t>Acetylornithine deacetylase/Succinyl-diaminopimelate desuccinylase or related deacylase</t>
  </si>
  <si>
    <t>Ribosome biogenesis GTPase RbgA</t>
  </si>
  <si>
    <t>Transaldolase/fructose-6-phosphate aldolase</t>
  </si>
  <si>
    <t>Ribosomal protein L24</t>
  </si>
  <si>
    <t>Ribosomal protein L4</t>
  </si>
  <si>
    <t>Ribosomal protein S13</t>
  </si>
  <si>
    <t>Predicted phosphoesterase YmaB, NUDIX family</t>
  </si>
  <si>
    <t>Ferritin</t>
  </si>
  <si>
    <t>DNA-binding response regulator, OmpR family, contains REC and winged-helix (wHTH) domain</t>
  </si>
  <si>
    <t>tRNA G46 N7-methylase TrmB</t>
  </si>
  <si>
    <t>3'-5' exoribonuclease YhaM, can participate in 23S rRNA maturation,  HD superfamily</t>
  </si>
  <si>
    <t>tRNA(Leu) C34 or U34 (ribose-2'-O)-methylase TrmL, contains SPOUT domain</t>
  </si>
  <si>
    <t>Mannitol/fructose-specific phosphotransferase system, IIA domain</t>
  </si>
  <si>
    <t>Asp-tRNAAsn/Glu-tRNAGln amidotransferase B subunit</t>
  </si>
  <si>
    <t>Phytoene/squalene synthetase</t>
  </si>
  <si>
    <t>Transcription termination factor Rho</t>
  </si>
  <si>
    <t>Ribosomal protein S5</t>
  </si>
  <si>
    <t>Ribosomal protein L5</t>
  </si>
  <si>
    <t>Aspartate/methionine/tyrosine aminotransferase</t>
  </si>
  <si>
    <t>Ribosomal protein L23</t>
  </si>
  <si>
    <t>Lactate dehydrogenase or related 2-hydroxyacid dehydrogenase</t>
  </si>
  <si>
    <t>Carbamate kinase</t>
  </si>
  <si>
    <t>NADH/NAD ratio-sensing transcriptional regulator Rex</t>
  </si>
  <si>
    <t>Preprotein translocase subunit SecY</t>
  </si>
  <si>
    <t>Ribosomal protein L6P/L9E</t>
  </si>
  <si>
    <t>2-polyprenyl-6-methoxyphenol hydroxylase and related FAD-dependent oxidoreductases</t>
  </si>
  <si>
    <t>NhaP-type Na+/H+ or K+/H+ antiporter</t>
  </si>
  <si>
    <t>Fructose-1,6-bisphosphatase</t>
  </si>
  <si>
    <t>Ribosomal protein L30/L7E</t>
  </si>
  <si>
    <t>UTP-glucose-1-phosphate uridylyltransferase</t>
  </si>
  <si>
    <t>Fic family protein</t>
  </si>
  <si>
    <t>Cell division ATPase FtsA</t>
  </si>
  <si>
    <t>16S rRNA C1402 N4-methylase RsmH</t>
  </si>
  <si>
    <t>Inosine/xanthosine triphosphate pyrophosphatase, all-alpha NTP-PPase family</t>
  </si>
  <si>
    <t>UDP-N-acetylglucosamine:LPS N-acetylglucosamine transferase</t>
  </si>
  <si>
    <t>Lipoate-protein ligase A</t>
  </si>
  <si>
    <t>Phosphate starvation-inducible protein PhoH, predicted ATPase</t>
  </si>
  <si>
    <t>2-keto-4-pentenoate hydratase/2-oxohepta-3-ene-1,7-dioic acid hydratase (catechol pathway)</t>
  </si>
  <si>
    <t>Excinuclease UvrABC helicase subunit UvrB</t>
  </si>
  <si>
    <t>Mevalonate kinase</t>
  </si>
  <si>
    <t>5-oxoprolinase subunit C/Allophanate hydrolase subunit 2</t>
  </si>
  <si>
    <t>Ribosomal protein L10</t>
  </si>
  <si>
    <t>Ornithine carbamoyltransferase</t>
  </si>
  <si>
    <t>UDP-N-acetylmuramyl tripeptide synthase</t>
  </si>
  <si>
    <t>Heme/copper-type cytochrome/quinol oxidase, subunit 2</t>
  </si>
  <si>
    <t>ABC-type polysaccharide/teichoic acid/polyol phosphate export permease</t>
  </si>
  <si>
    <t>Arginase/agmatinase family enzyme</t>
  </si>
  <si>
    <t>Fructose/tagatose bisphosphate aldolase</t>
  </si>
  <si>
    <t>Mannitol-1-phosphate/altronate dehydrogenases</t>
  </si>
  <si>
    <t>Glutamate synthase domain 2</t>
  </si>
  <si>
    <t>DNA-binding transcriptional regulator, MurR/RpiR family, contains HTH and SIS domains</t>
  </si>
  <si>
    <t>DNA-binding response regulator, LytR/AlgR family</t>
  </si>
  <si>
    <t>Urocanate hydratase</t>
  </si>
  <si>
    <t>Fe-S cluster carrier ATPase, Mrp/ApbC/NBP35 family</t>
  </si>
  <si>
    <t>Nucleoside phosphorylase/nucleosidase, includes 5'-methylthioadenosine/S-adenosylhomocysteine nucleosidase MtnN and futalosine hydrolase MqnB</t>
  </si>
  <si>
    <t>Glycerol-3-phosphate dehydrogenase</t>
  </si>
  <si>
    <t>Peptide deformylase</t>
  </si>
  <si>
    <t>Dihydrolipoamide dehydrogenase (E3) component of pyruvate/2-oxoglutarate dehydrogenase complex or glutathione oxidoreductase</t>
  </si>
  <si>
    <t>Phosphoenolpyruvate-protein kinase (PTS system EI component in bacteria)</t>
  </si>
  <si>
    <t>ATP-dependent Zn proteases</t>
  </si>
  <si>
    <t>DNA polymerase III sliding clamp (beta) subunit, PCNA homolog</t>
  </si>
  <si>
    <t>Acyl-CoA reductase or other NAD-dependent aldehyde dehydrogenase</t>
  </si>
  <si>
    <t>Folylpolyglutamate synthase/Dihydropteroate synthase</t>
  </si>
  <si>
    <t>Undecaprenyl pyrophosphate synthase</t>
  </si>
  <si>
    <t>DNA segregation ATPase FtsK/SpoIIIE or related protein</t>
  </si>
  <si>
    <t>Pyridoxal reductase PdxI or related oxidoreductase, aldo/keto reductase family</t>
  </si>
  <si>
    <t>Glycine/serine hydroxymethyltransferase</t>
  </si>
  <si>
    <t>DNA-directed RNA polymerase, beta' subunit/160 kD subunit</t>
  </si>
  <si>
    <t>Superfamily I DNA or RNA helicase</t>
  </si>
  <si>
    <t>HKD family nuclease</t>
  </si>
  <si>
    <t>UDP-N-acetylglucosamine 2-epimerase</t>
  </si>
  <si>
    <t>tRNA U38,U39,U40 pseudouridine synthase TruA</t>
  </si>
  <si>
    <t>Methionyl-tRNA synthetase</t>
  </si>
  <si>
    <t>Endonuclease IV</t>
  </si>
  <si>
    <t>Transcription antitermination factor NusA, contains S1 and KH domains</t>
  </si>
  <si>
    <t>DNA-directed RNA polymerase, beta subunit/140 kD subunit</t>
  </si>
  <si>
    <t>Alkylhydroperoxidase family enzyme, contains CxxC motif</t>
  </si>
  <si>
    <t>Predicted transcriptional regulator, contains XRE-type HTH domain</t>
  </si>
  <si>
    <t>Type IV pilus assembly protein FimV</t>
  </si>
  <si>
    <t>Ribosomal protein S18 acetylase RimI and related acetyltransferases</t>
  </si>
  <si>
    <t>Predicted choloylglycine hydrolase</t>
  </si>
  <si>
    <t>Thiamine pyrophosphokinase</t>
  </si>
  <si>
    <t>Glutamate dehydrogenase/leucine dehydrogenase</t>
  </si>
  <si>
    <t>Arginine deiminase</t>
  </si>
  <si>
    <t>ATPase components of ABC transporters with duplicated ATPase domains</t>
  </si>
  <si>
    <t>NADPH:quinone reductase or related Zn-dependent oxidoreductase</t>
  </si>
  <si>
    <t>Glycosyltransferase, catalytic subunit of cellulose synthase and poly-beta-1,6-N-acetylglucosamine synthase</t>
  </si>
  <si>
    <t>Glycerol-3-phosphate responsive antiterminator (mRNA-binding)</t>
  </si>
  <si>
    <t>Nitrate reductase assembly protein NarJ, required for insertion of molybdenum cofactor</t>
  </si>
  <si>
    <t>Geranylgeranyl pyrophosphate synthase</t>
  </si>
  <si>
    <t>Predicted nucleotidyltransferase, MJ0604 family</t>
  </si>
  <si>
    <t>D-alanine-D-alanine ligase or related ATP-grasp enzyme</t>
  </si>
  <si>
    <t>Thymidylate kinase</t>
  </si>
  <si>
    <t>ABC-type dipeptide/oligopeptide/nickel transport system, ATPase component</t>
  </si>
  <si>
    <t>Predicted N-acyltransferase, GNAT family</t>
  </si>
  <si>
    <t>5,10-methylene-tetrahydrofolate dehydrogenase/Methenyl tetrahydrofolate cyclohydrolase</t>
  </si>
  <si>
    <t>DNA polymerase/3'-5' exonuclease PolX</t>
  </si>
  <si>
    <t>dsRNA-specific ribonuclease</t>
  </si>
  <si>
    <t>Pseudouridine synthase RluA, 23S rRNA- or tRNA-specific</t>
  </si>
  <si>
    <t>Phosphotransferase system IIA component</t>
  </si>
  <si>
    <t>Biotin carboxylase</t>
  </si>
  <si>
    <t>Bacterial nucleoid DNA-binding protein IHF-alpha</t>
  </si>
  <si>
    <t>Glyceraldehyde-3-phosphate dehydrogenase/erythrose-4-phosphate dehydrogenase</t>
  </si>
  <si>
    <t>Acetate kinase</t>
  </si>
  <si>
    <t>Glycine cleavage system protein P (pyridoxal-binding), C-terminal domain</t>
  </si>
  <si>
    <t>Valyl-tRNA synthetase</t>
  </si>
  <si>
    <t>Acyl-CoA dehydrogenase related to the alkylation response protein AidB</t>
  </si>
  <si>
    <t>UDP-N-acetylglucosamine enolpyruvyl transferase</t>
  </si>
  <si>
    <t>cAMP-binding domain of CRP or a regulatory subunit of cAMP-dependent protein kinases</t>
  </si>
  <si>
    <t>Septation ring formation regulator EzrA</t>
  </si>
  <si>
    <t>Ribosomal protein S1</t>
  </si>
  <si>
    <t>Co-chaperonin GroES (HSP10)</t>
  </si>
  <si>
    <t>Integrase/recombinase, includes phage integrase</t>
  </si>
  <si>
    <t>Cytidylate kinase</t>
  </si>
  <si>
    <t>Aspartate carbamoyltransferase, catalytic subunit</t>
  </si>
  <si>
    <t>3-hydroxy-3-methylglutaryl CoA synthase</t>
  </si>
  <si>
    <t>DNA-binding transcriptional regulator of sugar metabolism, DeoR/GlpR family</t>
  </si>
  <si>
    <t>Thymidylate synthase</t>
  </si>
  <si>
    <t>Threonine deaminase</t>
  </si>
  <si>
    <t>Aconitase A</t>
  </si>
  <si>
    <t>Replication fork clamp-binding protein CrfC (dynamin-like GTPase family)</t>
  </si>
  <si>
    <t>Lipid II:glycine glycyltransferase (Peptidoglycan interpeptide bridge formation enzyme)</t>
  </si>
  <si>
    <t>GTPase Era, involved in 16S rRNA processing</t>
  </si>
  <si>
    <t>Nicotinic acid phosphoribosyltransferase</t>
  </si>
  <si>
    <t>Ubiquinone/menaquinone biosynthesis C-methylase UbiE/MenG</t>
  </si>
  <si>
    <t>Beta-lactamase class A</t>
  </si>
  <si>
    <t>Leucyl-tRNA synthetase</t>
  </si>
  <si>
    <t>Uncharacterized conserved protein YdeI, YjbR/CyaY-like superfamily, DUF1801 family</t>
  </si>
  <si>
    <t>6-phosphofructokinase</t>
  </si>
  <si>
    <t>Isoleucyl-tRNA synthetase</t>
  </si>
  <si>
    <t>Glutamine synthetase</t>
  </si>
  <si>
    <t>Ribosome-associated translation inhibitor RaiA</t>
  </si>
  <si>
    <t>Uncharacterized conserved protein YrzB, UPF0473 family</t>
  </si>
  <si>
    <t>Iron-sulfur cluster repair protein YtfE, RIC family, contains ScdAN and hemerythrin domains</t>
  </si>
  <si>
    <t>ATP-dependent Clp protease, ATP-binding subunit ClpA</t>
  </si>
  <si>
    <t>CDP-glycerol glycerophosphotransferase, TagB/SpsB family</t>
  </si>
  <si>
    <t>Protoporphyrinogen oxidase HemY/PPOX</t>
  </si>
  <si>
    <t>Predicted flavoprotein YhiN</t>
  </si>
  <si>
    <t>ATP-dependent helicase/DNAse subunit B</t>
  </si>
  <si>
    <t>Malic enzyme</t>
  </si>
  <si>
    <t>Proline dehydrogenase</t>
  </si>
  <si>
    <t>Murein DD-endopeptidase MepM and murein hydrolase activator NlpD, contains LysM domain</t>
  </si>
  <si>
    <t>Glycosidase/amylase (phosphorylase)</t>
  </si>
  <si>
    <t>DNA-binding transcriptional regulator, LacI/PurR family</t>
  </si>
  <si>
    <t>Aspartyl-tRNA synthetase</t>
  </si>
  <si>
    <t>NAD(P)H-nitrite reductase, large subunit</t>
  </si>
  <si>
    <t>Fatty acid-binding protein DegV (function unknown)</t>
  </si>
  <si>
    <t>Alanine dehydrogenase (includes sporulation protein SpoVN)</t>
  </si>
  <si>
    <t>Succinate dehydrogenase/fumarate reductase, flavoprotein subunit</t>
  </si>
  <si>
    <t>tRNA-binding EMAP/Myf domain</t>
  </si>
  <si>
    <t>Alanyl-tRNA synthetase</t>
  </si>
  <si>
    <t>Putative cysteine ligase BshC/YllA (bacillithiol biosynthesis)</t>
  </si>
  <si>
    <t>NADP-dependent 3-hydroxy acid dehydrogenase YdfG</t>
  </si>
  <si>
    <t>Hydroxymethylpyrimidine pyrophosphatase and other HAD family phosphatases</t>
  </si>
  <si>
    <t>Type I site-specific restriction-modification system, R (restriction) subunit and related helicases ...</t>
  </si>
  <si>
    <t>Glutamyl- or glutaminyl-tRNA synthetase</t>
  </si>
  <si>
    <t>Uncharacterized conserved protein YbjT, contains NAD(P)-binding and DUF2867 domains</t>
  </si>
  <si>
    <t>Pseudouridylate synthase RsuA, specific for 16S rRNA U516  and 23S rRNA U2605</t>
  </si>
  <si>
    <t>Phosphopantothenoylcysteine synthetase/decarboxylase CoaBC</t>
  </si>
  <si>
    <t>Bifunctional protein GlmU, N-acetylglucosamine-1-phosphate-uridyltransferase/glucosamine-1-phosphate-acetyltransferase</t>
  </si>
  <si>
    <t>Sensor histidine kinase WalK</t>
  </si>
  <si>
    <t>5-formyltetrahydrofolate cyclo-ligase</t>
  </si>
  <si>
    <t>Nitrate reductase beta subunit</t>
  </si>
  <si>
    <t>Primosomal protein N' (replication factor Y) - superfamily II helicase</t>
  </si>
  <si>
    <t>16S rRNA G966 N2-methylase RsmD</t>
  </si>
  <si>
    <t>Fatty acid repression mutant protein (predicted oxidoreductase)</t>
  </si>
  <si>
    <t>tRNA U55 pseudouridine synthase TruB, may also work on U342 of tmRNA</t>
  </si>
  <si>
    <t>Type I restriction-modification system, DNA methylase subunit</t>
  </si>
  <si>
    <t>Methionyl-tRNA formyltransferase</t>
  </si>
  <si>
    <t>Protein/nucleotide deglycase, PfpI/YajL/DJ-1 family (repair of methylglyoxal-glycated proteins and nucleic acids)</t>
  </si>
  <si>
    <t>Adenylyl- and sulfurtransferase ThiI (thiamine and tRNA 4-thiouridine biosynthesis)</t>
  </si>
  <si>
    <t>2-oxoglutarate dehydrogenase complex, dehydrogenase (E1) component, and related enzymes</t>
  </si>
  <si>
    <t>DNA-binding response regulator, NarL/FixJ family, contains REC and HTH domains</t>
  </si>
  <si>
    <t>Chaperonin GroEL (HSP60 family)</t>
  </si>
  <si>
    <t>FAD synthase</t>
  </si>
  <si>
    <t>Branched-chain amino acid aminotransferase/4-amino-4-deoxychorismate lyase</t>
  </si>
  <si>
    <t>AICAR transformylase/IMP cyclohydrolase PurH</t>
  </si>
  <si>
    <t>Small heat shock protein IbpA, HSP20 family</t>
  </si>
  <si>
    <t>Nitrate reductase alpha subunit</t>
  </si>
  <si>
    <t>tRNA A37 threonylcarbamoyltransferase TsaD</t>
  </si>
  <si>
    <t>Arginyl-tRNA synthetase</t>
  </si>
  <si>
    <t>ssDNA-specific exonuclease RecJ</t>
  </si>
  <si>
    <t>DNA mismatch repair ATPase MutS</t>
  </si>
  <si>
    <t>Uncharacterized conserved protein YaaN involved in tellurite resistance</t>
  </si>
  <si>
    <t>Preprotein translocase subunit SecA (ATPase, RNA helicase)</t>
  </si>
  <si>
    <t>2,4-dienoyl-CoA reductase or related NADH-dependent reductase, Old Yellow Enzyme (OYE) family</t>
  </si>
  <si>
    <t>ABC-type multidrug transport system, ATPase component</t>
  </si>
  <si>
    <t>UDP-N-acetylglucosamine pyrophosphorylase</t>
  </si>
  <si>
    <t>Glutamate racemase</t>
  </si>
  <si>
    <t>ABC-type multidrug transport system, ATPase and permease component</t>
  </si>
  <si>
    <t>Leucyl aminopeptidase</t>
  </si>
  <si>
    <t>EntF, seryl-AMP synthase component  of non-ribosomal peptide synthetase</t>
  </si>
  <si>
    <t>ABC-type iron transporter FetAB, ATPase component</t>
  </si>
  <si>
    <t>tRNA U34 5-carboxymethylaminomethyl modifying GTPase MnmE/TrmE</t>
  </si>
  <si>
    <t>Polyisoprenoid-binding periplasmic protein YceI</t>
  </si>
  <si>
    <t>Archaeal 2-phospho-L-lactate transferase/Bacterial gluconeogenesis factor, CofD/UPF0052 family</t>
  </si>
  <si>
    <t>Cyclic di-AMP phosphodiesterase GdpP, contains GGDEF-like and DHH domains</t>
  </si>
  <si>
    <t>Lysyl-tRNA synthetase (class II)</t>
  </si>
  <si>
    <t>CTP synthase (UTP-ammonia lyase)</t>
  </si>
  <si>
    <t>(p)ppGpp synthase/hydrolase, HD superfamily</t>
  </si>
  <si>
    <t>Protoheme ferro-lyase (ferrochelatase)</t>
  </si>
  <si>
    <t>NAD dependent epimerase/dehydratase family enzyme</t>
  </si>
  <si>
    <t>Peptidyl-tRNA hydrolase</t>
  </si>
  <si>
    <t>PepSY domain containing protein, regulator of zincin peptidase activity</t>
  </si>
  <si>
    <t>Fumarate hydratase class II</t>
  </si>
  <si>
    <t>Ribonuclease HI</t>
  </si>
  <si>
    <t>5-enolpyruvylshikimate-3-phosphate synthase</t>
  </si>
  <si>
    <t>Cysteinyl-tRNA synthetase</t>
  </si>
  <si>
    <t>3’-5’ helicase subunit RecB of the DNA repair enzyme RecBCD (exonuclease V)</t>
  </si>
  <si>
    <t>LysM repeat</t>
  </si>
  <si>
    <t>Thioredoxin reductase</t>
  </si>
  <si>
    <t>Uncharacterized NAD(P)/FAD-binding protein YdhS</t>
  </si>
  <si>
    <t>Superfamily I DNA and RNA helicases</t>
  </si>
  <si>
    <t>FMN-dependent NADH-azoreductase</t>
  </si>
  <si>
    <t>Flavin-dependent oxidoreductase, luciferase family (includes alkanesulfonate monooxygenase SsuD and methylene tetrahydromethanopterin reductase)</t>
  </si>
  <si>
    <t>Heme-degrading monooxygenase HmoA and related ABM domain proteins</t>
  </si>
  <si>
    <t>Membrane protein TolA involved in colicin uptake</t>
  </si>
  <si>
    <t>Tryptophanyl-tRNA synthetase</t>
  </si>
  <si>
    <t>Tyrosyl-tRNA synthetase</t>
  </si>
  <si>
    <t>Predicted transcriptional regulator, contains HTH domain</t>
  </si>
  <si>
    <t>DNA polymerase III, gamma/tau subunits</t>
  </si>
  <si>
    <t>Predicted molibdopterin-dependent oxidoreductase YjgC</t>
  </si>
  <si>
    <t>Nucleoside-diphosphate-sugar epimerase</t>
  </si>
  <si>
    <t>Translation initiation factor IF-2, a GTPase</t>
  </si>
  <si>
    <t>dsDNA-specific endonuclease/ATPase MutS2</t>
  </si>
  <si>
    <t>6-phosphogluconolactonase, cycloisomerase 2 family</t>
  </si>
  <si>
    <t>Transcriptional accessory protein Tex/SPT6</t>
  </si>
  <si>
    <t>Chromosome segregation ATPase Smc</t>
  </si>
  <si>
    <t>Alkyl hydroperoxide reductase subunit AhpF</t>
  </si>
  <si>
    <t>Translation elongation factor EF-Ts</t>
  </si>
  <si>
    <t>DNA repair ATPase RecN</t>
  </si>
  <si>
    <t>FKBP-type peptidyl-prolyl cis-trans isomerase (trigger factor)</t>
  </si>
  <si>
    <t>Fe-S cluster assembly scaffold protein SufB</t>
  </si>
  <si>
    <t>Ribosomal protein L15</t>
  </si>
  <si>
    <t>Purine nucleoside phosphoramidase/Ap4A hydrolase, histidine triade (HIT) family</t>
  </si>
  <si>
    <t>Transketolase</t>
  </si>
  <si>
    <t>Uncharacterized conserved protein, DUF871 domain</t>
  </si>
  <si>
    <t>Uncharacterized conserved protein YchJ, contains N- and C-terminal SEC-C domains</t>
  </si>
  <si>
    <t>Excinuclease UvrABC ATPase subunit</t>
  </si>
  <si>
    <t>Superoxide dismutase</t>
  </si>
  <si>
    <t>DNA-directed RNA polymerase specialized sigma subunit</t>
  </si>
  <si>
    <t>3-phosphoglycerate kinase</t>
  </si>
  <si>
    <t>Porphobilinogen deaminase</t>
  </si>
  <si>
    <t>ATP-dependent protease Clp, ATPase subunit ClpX</t>
  </si>
  <si>
    <t>Fe2+ or Zn2+ uptake regulation protein Fur/Zur</t>
  </si>
  <si>
    <t>DNA-binding protein SpoVG, cell septation regulator</t>
  </si>
  <si>
    <t>Enolase</t>
  </si>
  <si>
    <t>Clumping factor A-related surface protein, MSCRAMM (microbial surface components recognizing adhesive matrix molecules) family, DEv-IgG fold</t>
  </si>
  <si>
    <t>Aminoglycoside phosphotransferase</t>
  </si>
  <si>
    <t>Cell division GTPase FtsZ</t>
  </si>
  <si>
    <t>Acyl carrier protein</t>
  </si>
  <si>
    <t>Pyruvate/2-oxoglutarate/acetoin dehydrogenase complex, dehydrogenase (E1) component, beta subunit</t>
  </si>
  <si>
    <t>Alkyl hydroperoxide reductase subunit AhpC (peroxiredoxin)</t>
  </si>
  <si>
    <t>DNA-directed RNA polymerase, sigma subunit (sigma70/sigma32)</t>
  </si>
  <si>
    <t>Translation elongation factor EF-Tu, a GTPase</t>
  </si>
  <si>
    <t>Pyruvate kinase</t>
  </si>
  <si>
    <t>Adenylate kinase or related kinase</t>
  </si>
  <si>
    <t>Acetyl-CoA acetyltransferase</t>
  </si>
  <si>
    <t>Protein accession</t>
  </si>
  <si>
    <t>Position</t>
  </si>
  <si>
    <t>Amino acid</t>
  </si>
  <si>
    <t>S_96h/S_0h Ratio</t>
  </si>
  <si>
    <t>S_96h/S_0h P value</t>
  </si>
  <si>
    <t>Regulated Type</t>
  </si>
  <si>
    <t>Protein description</t>
  </si>
  <si>
    <t>Gene name</t>
  </si>
  <si>
    <t>Modified sequence</t>
  </si>
  <si>
    <t>Localization probability</t>
  </si>
  <si>
    <t>Intensity S_0h_1</t>
  </si>
  <si>
    <t>Intensity S_0h_2</t>
  </si>
  <si>
    <t>Intensity S_0h_3</t>
  </si>
  <si>
    <t>Intensity S_96h_1</t>
  </si>
  <si>
    <t>Intensity S_96h_2</t>
  </si>
  <si>
    <t>Intensity S_96h_3</t>
  </si>
  <si>
    <t>S_0h_1</t>
  </si>
  <si>
    <t>S_0h_2</t>
  </si>
  <si>
    <t>S_0h_3</t>
  </si>
  <si>
    <t>S_96h_1</t>
  </si>
  <si>
    <t>S_96h_2</t>
  </si>
  <si>
    <t>S_96h_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Site Domain</t>
  </si>
  <si>
    <t>COG category</t>
  </si>
  <si>
    <t>COG NO.</t>
  </si>
  <si>
    <t>COG description</t>
  </si>
  <si>
    <t>Compared sample name</t>
  </si>
  <si>
    <t>S_96h/S_0h</t>
  </si>
  <si>
    <t>Type</t>
  </si>
  <si>
    <t>Site</t>
  </si>
  <si>
    <t>Protein</t>
  </si>
  <si>
    <t>Up-regulated</t>
  </si>
  <si>
    <t>Down-regulated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clustered"/>
        <c:ser>
          <c:idx val="0"/>
          <c:order val="0"/>
          <c:tx>
            <c:strRef>
              <c:f>Diff_distribution!$C$1</c:f>
              <c:strCache>
                <c:ptCount val="1"/>
                <c:pt idx="0">
                  <c:v>Up-regulated</c:v>
                </c:pt>
              </c:strCache>
            </c:strRef>
          </c:tx>
          <c:spPr>
            <a:solidFill>
              <a:srgbClr val="E41A1C"/>
            </a:solidFill>
          </c:spPr>
          <c:dLbls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en-US"/>
              </a:p>
            </c:txPr>
            <c:showVal val="1"/>
          </c:dLbls>
          <c:cat>
            <c:numRef>
              <c:f>Diff_distribution!$A$2:$B$3</c:f>
            </c:numRef>
          </c:cat>
          <c:val>
            <c:numRef>
              <c:f>Diff_distribution!$C$2:$C$3</c:f>
              <c:numCache>
                <c:formatCode>General</c:formatCode>
                <c:ptCount val="2"/>
                <c:pt idx="0">
                  <c:v>1238</c:v>
                </c:pt>
                <c:pt idx="1">
                  <c:v>553</c:v>
                </c:pt>
              </c:numCache>
            </c:numRef>
          </c:val>
        </c:ser>
        <c:ser>
          <c:idx val="1"/>
          <c:order val="1"/>
          <c:tx>
            <c:strRef>
              <c:f>Diff_distribution!$D$1</c:f>
              <c:strCache>
                <c:ptCount val="1"/>
                <c:pt idx="0">
                  <c:v>Down-regulated</c:v>
                </c:pt>
              </c:strCache>
            </c:strRef>
          </c:tx>
          <c:spPr>
            <a:solidFill>
              <a:srgbClr val="377EB8"/>
            </a:solidFill>
          </c:spPr>
          <c:dLbls>
            <c:txPr>
              <a:bodyPr/>
              <a:lstStyle/>
              <a:p>
                <a:pPr>
                  <a:defRPr sz="1000" b="1" baseline="0">
                    <a:latin typeface="Arial"/>
                  </a:defRPr>
                </a:pPr>
                <a:endParaRPr lang="en-US"/>
              </a:p>
            </c:txPr>
            <c:showVal val="1"/>
          </c:dLbls>
          <c:cat>
            <c:numRef>
              <c:f>Diff_distribution!$A$2:$B$3</c:f>
            </c:numRef>
          </c:cat>
          <c:val>
            <c:numRef>
              <c:f>Diff_distribution!$D$2:$D$3</c:f>
              <c:numCache>
                <c:formatCode>General</c:formatCode>
                <c:ptCount val="2"/>
                <c:pt idx="0">
                  <c:v>191</c:v>
                </c:pt>
                <c:pt idx="1">
                  <c:v>103</c:v>
                </c:pt>
              </c:numCache>
            </c:numRef>
          </c:val>
        </c:ser>
        <c:axId val="50010001"/>
        <c:axId val="50010002"/>
      </c:barChart>
      <c:catAx>
        <c:axId val="5001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Sample comparable group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en-US"/>
          </a:p>
        </c:txPr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1" i="1" baseline="0">
                    <a:latin typeface="Arial"/>
                  </a:defRPr>
                </a:pPr>
                <a:r>
                  <a:rPr lang="en-US" sz="1100" b="1" i="1" baseline="0">
                    <a:latin typeface="Arial"/>
                  </a:rPr>
                  <a:t>Number of proteins</a:t>
                </a: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sz="1000" b="1" baseline="0">
                <a:latin typeface="Arial"/>
              </a:defRPr>
            </a:pPr>
            <a:endParaRPr lang="en-US"/>
          </a:p>
        </c:txPr>
        <c:crossAx val="50010001"/>
        <c:crosses val="autoZero"/>
        <c:crossBetween val="between"/>
      </c:valAx>
    </c:plotArea>
    <c:legend>
      <c:legendPos val="b"/>
      <c:layout/>
      <c:txPr>
        <a:bodyPr/>
        <a:lstStyle/>
        <a:p>
          <a:pPr>
            <a:defRPr sz="1000" b="1" baseline="0">
              <a:latin typeface="Arial"/>
            </a:defRPr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6</xdr:col>
      <xdr:colOff>495300</xdr:colOff>
      <xdr:row>19</xdr:row>
      <xdr:rowOff>57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"/>
  <sheetViews>
    <sheetView tabSelected="1" workbookViewId="0"/>
  </sheetViews>
  <sheetFormatPr defaultRowHeight="15"/>
  <cols>
    <col min="1" max="1" width="13.7109375" customWidth="1"/>
    <col min="2" max="4" width="11.7109375" customWidth="1"/>
  </cols>
  <sheetData>
    <row r="1" spans="1:4" ht="25.5" customHeight="1">
      <c r="A1" s="1" t="s">
        <v>6266</v>
      </c>
      <c r="B1" s="1" t="s">
        <v>6268</v>
      </c>
      <c r="C1" s="1" t="s">
        <v>6271</v>
      </c>
      <c r="D1" s="1" t="s">
        <v>6272</v>
      </c>
    </row>
    <row r="2" spans="1:4">
      <c r="A2" s="2" t="s">
        <v>6267</v>
      </c>
      <c r="B2" s="2" t="s">
        <v>6269</v>
      </c>
      <c r="C2" s="2">
        <v>1238</v>
      </c>
      <c r="D2" s="2">
        <v>191</v>
      </c>
    </row>
    <row r="3" spans="1:4">
      <c r="A3" s="2"/>
      <c r="B3" s="2" t="s">
        <v>6270</v>
      </c>
      <c r="C3" s="2">
        <v>553</v>
      </c>
      <c r="D3" s="2">
        <v>1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1430"/>
  <sheetViews>
    <sheetView workbookViewId="0"/>
  </sheetViews>
  <sheetFormatPr defaultRowHeight="15"/>
  <cols>
    <col min="1" max="36" width="9.140625" style="2"/>
  </cols>
  <sheetData>
    <row r="1" spans="1:35">
      <c r="A1" s="1" t="s">
        <v>6231</v>
      </c>
      <c r="B1" s="1" t="s">
        <v>6232</v>
      </c>
      <c r="C1" s="1" t="s">
        <v>6233</v>
      </c>
      <c r="D1" s="1" t="s">
        <v>6234</v>
      </c>
      <c r="E1" s="1" t="s">
        <v>6235</v>
      </c>
      <c r="F1" s="1" t="s">
        <v>6236</v>
      </c>
      <c r="G1" s="1" t="s">
        <v>6237</v>
      </c>
      <c r="H1" s="1" t="s">
        <v>6238</v>
      </c>
      <c r="I1" s="1" t="s">
        <v>6239</v>
      </c>
      <c r="J1" s="1" t="s">
        <v>6240</v>
      </c>
      <c r="K1" s="1" t="s">
        <v>6241</v>
      </c>
      <c r="L1" s="1" t="s">
        <v>6242</v>
      </c>
      <c r="M1" s="1" t="s">
        <v>6243</v>
      </c>
      <c r="N1" s="1" t="s">
        <v>6244</v>
      </c>
      <c r="O1" s="1" t="s">
        <v>6245</v>
      </c>
      <c r="P1" s="1" t="s">
        <v>6246</v>
      </c>
      <c r="Q1" s="1" t="s">
        <v>6247</v>
      </c>
      <c r="R1" s="1" t="s">
        <v>6248</v>
      </c>
      <c r="S1" s="1" t="s">
        <v>6249</v>
      </c>
      <c r="T1" s="1" t="s">
        <v>6250</v>
      </c>
      <c r="U1" s="1" t="s">
        <v>6251</v>
      </c>
      <c r="V1" s="1" t="s">
        <v>6252</v>
      </c>
      <c r="W1" s="1" t="s">
        <v>6253</v>
      </c>
      <c r="X1" s="1" t="s">
        <v>6254</v>
      </c>
      <c r="Y1" s="1" t="s">
        <v>6255</v>
      </c>
      <c r="Z1" s="1" t="s">
        <v>6256</v>
      </c>
      <c r="AA1" s="1" t="s">
        <v>6257</v>
      </c>
      <c r="AB1" s="1" t="s">
        <v>6258</v>
      </c>
      <c r="AC1" s="1" t="s">
        <v>6259</v>
      </c>
      <c r="AD1" s="1" t="s">
        <v>6260</v>
      </c>
      <c r="AE1" s="1" t="s">
        <v>6261</v>
      </c>
      <c r="AF1" s="1" t="s">
        <v>6262</v>
      </c>
      <c r="AG1" s="1" t="s">
        <v>6263</v>
      </c>
      <c r="AH1" s="1" t="s">
        <v>6264</v>
      </c>
      <c r="AI1" s="1" t="s">
        <v>6265</v>
      </c>
    </row>
    <row r="2" spans="1:35">
      <c r="A2" s="2" t="s">
        <v>0</v>
      </c>
      <c r="B2" s="2">
        <v>33</v>
      </c>
      <c r="C2" s="2" t="s">
        <v>596</v>
      </c>
      <c r="D2" s="2">
        <v>0.5951034388557852</v>
      </c>
      <c r="E2" s="2">
        <v>0.01885341487940613</v>
      </c>
      <c r="F2" s="2" t="s">
        <v>597</v>
      </c>
      <c r="G2" s="2" t="s">
        <v>599</v>
      </c>
      <c r="H2" s="2" t="s">
        <v>1190</v>
      </c>
      <c r="I2" s="2" t="s">
        <v>1775</v>
      </c>
      <c r="J2" s="2">
        <v>0.9992337822914124</v>
      </c>
      <c r="K2" s="2">
        <v>35.30715942382812</v>
      </c>
      <c r="L2" s="2">
        <v>45.46609878540039</v>
      </c>
      <c r="M2" s="2">
        <v>48.63845062255859</v>
      </c>
      <c r="N2" s="2">
        <v>45.01001739501953</v>
      </c>
      <c r="O2" s="2">
        <v>43.95922088623047</v>
      </c>
      <c r="P2" s="2">
        <v>56.15305328369141</v>
      </c>
      <c r="Q2" s="2">
        <v>1.052984018752742</v>
      </c>
      <c r="R2" s="2">
        <v>1.527749467800275</v>
      </c>
      <c r="S2" s="2">
        <v>1.50001517856721</v>
      </c>
      <c r="T2" s="2">
        <v>0.7640200701098071</v>
      </c>
      <c r="U2" s="2">
        <v>0.7629845137200716</v>
      </c>
      <c r="V2" s="2">
        <v>0.9014629798893236</v>
      </c>
      <c r="W2" s="2" t="s">
        <v>3123</v>
      </c>
      <c r="AD2" s="2" t="s">
        <v>4450</v>
      </c>
      <c r="AE2" s="2" t="s">
        <v>4764</v>
      </c>
      <c r="AF2" s="2" t="s">
        <v>4764</v>
      </c>
      <c r="AG2" s="2" t="s">
        <v>5223</v>
      </c>
      <c r="AH2" s="2" t="s">
        <v>5274</v>
      </c>
      <c r="AI2" s="2" t="s">
        <v>5753</v>
      </c>
    </row>
    <row r="3" spans="1:35">
      <c r="A3" s="2" t="s">
        <v>1</v>
      </c>
      <c r="B3" s="2">
        <v>278</v>
      </c>
      <c r="C3" s="2" t="s">
        <v>596</v>
      </c>
      <c r="D3" s="2">
        <v>1.716815371630992</v>
      </c>
      <c r="E3" s="2">
        <v>0.02738824693156071</v>
      </c>
      <c r="F3" s="2" t="s">
        <v>598</v>
      </c>
      <c r="G3" s="2" t="s">
        <v>600</v>
      </c>
      <c r="H3" s="2" t="s">
        <v>1191</v>
      </c>
      <c r="I3" s="2" t="s">
        <v>1776</v>
      </c>
      <c r="J3" s="2">
        <v>1</v>
      </c>
      <c r="K3" s="2">
        <v>7.735268592834473</v>
      </c>
      <c r="L3" s="2">
        <v>8.932586669921875</v>
      </c>
      <c r="M3" s="2">
        <v>12.69425106048584</v>
      </c>
      <c r="N3" s="2">
        <v>15.27608013153076</v>
      </c>
      <c r="O3" s="2">
        <v>16.09489822387695</v>
      </c>
      <c r="P3" s="2">
        <v>13.38194465637207</v>
      </c>
      <c r="Q3" s="2">
        <v>0.6348977691977845</v>
      </c>
      <c r="R3" s="2">
        <v>0.6621617744272366</v>
      </c>
      <c r="S3" s="2">
        <v>0.950496882121359</v>
      </c>
      <c r="T3" s="2">
        <v>1.326954713236321</v>
      </c>
      <c r="U3" s="2">
        <v>1.474586845351401</v>
      </c>
      <c r="V3" s="2">
        <v>1.057097861741674</v>
      </c>
      <c r="W3" s="2" t="s">
        <v>3123</v>
      </c>
      <c r="X3" s="2" t="s">
        <v>3128</v>
      </c>
      <c r="Y3" s="2" t="s">
        <v>3553</v>
      </c>
      <c r="AG3" s="2" t="s">
        <v>5224</v>
      </c>
      <c r="AH3" s="2" t="s">
        <v>5275</v>
      </c>
      <c r="AI3" s="2" t="s">
        <v>5754</v>
      </c>
    </row>
    <row r="4" spans="1:35">
      <c r="A4" s="2" t="s">
        <v>2</v>
      </c>
      <c r="B4" s="2">
        <v>523</v>
      </c>
      <c r="C4" s="2" t="s">
        <v>596</v>
      </c>
      <c r="D4" s="2">
        <v>1.912003010237884</v>
      </c>
      <c r="E4" s="2">
        <v>3.5352557143567E-05</v>
      </c>
      <c r="F4" s="2" t="s">
        <v>598</v>
      </c>
      <c r="G4" s="2" t="s">
        <v>601</v>
      </c>
      <c r="H4" s="2" t="s">
        <v>1192</v>
      </c>
      <c r="I4" s="2" t="s">
        <v>1777</v>
      </c>
      <c r="J4" s="2">
        <v>1</v>
      </c>
      <c r="K4" s="2">
        <v>10.89217662811279</v>
      </c>
      <c r="L4" s="2">
        <v>11.20455455780029</v>
      </c>
      <c r="M4" s="2">
        <v>10.41672515869141</v>
      </c>
      <c r="N4" s="2">
        <v>19.85916137695312</v>
      </c>
      <c r="O4" s="2">
        <v>19.38378524780273</v>
      </c>
      <c r="P4" s="2">
        <v>18.65299606323243</v>
      </c>
      <c r="Q4" s="2">
        <v>0.6943718226905785</v>
      </c>
      <c r="R4" s="2">
        <v>0.7259506008810732</v>
      </c>
      <c r="S4" s="2">
        <v>0.6637687411717477</v>
      </c>
      <c r="T4" s="2">
        <v>1.340306452075806</v>
      </c>
      <c r="U4" s="2">
        <v>1.364378564379366</v>
      </c>
      <c r="V4" s="2">
        <v>1.280103564144384</v>
      </c>
      <c r="W4" s="2" t="s">
        <v>3124</v>
      </c>
      <c r="X4" s="2" t="s">
        <v>3129</v>
      </c>
      <c r="Y4" s="2" t="s">
        <v>3554</v>
      </c>
      <c r="Z4" s="2" t="s">
        <v>3978</v>
      </c>
      <c r="AA4" s="2" t="s">
        <v>4132</v>
      </c>
      <c r="AB4" s="2" t="s">
        <v>4275</v>
      </c>
      <c r="AC4" s="2" t="s">
        <v>4309</v>
      </c>
      <c r="AD4" s="2" t="s">
        <v>4451</v>
      </c>
      <c r="AE4" s="2" t="s">
        <v>4765</v>
      </c>
      <c r="AG4" s="2" t="s">
        <v>5225</v>
      </c>
      <c r="AH4" s="2" t="s">
        <v>5276</v>
      </c>
      <c r="AI4" s="2" t="s">
        <v>5755</v>
      </c>
    </row>
    <row r="5" spans="1:35">
      <c r="A5" s="2" t="s">
        <v>2</v>
      </c>
      <c r="B5" s="2">
        <v>601</v>
      </c>
      <c r="C5" s="2" t="s">
        <v>596</v>
      </c>
      <c r="D5" s="2">
        <v>2.879409954805625</v>
      </c>
      <c r="E5" s="2">
        <v>0.01138585199515052</v>
      </c>
      <c r="F5" s="2" t="s">
        <v>598</v>
      </c>
      <c r="G5" s="2" t="s">
        <v>601</v>
      </c>
      <c r="H5" s="2" t="s">
        <v>1192</v>
      </c>
      <c r="I5" s="2" t="s">
        <v>1778</v>
      </c>
      <c r="J5" s="2">
        <v>1</v>
      </c>
      <c r="K5" s="2">
        <v>11.88471984863281</v>
      </c>
      <c r="L5" s="2">
        <v>24.53473091125489</v>
      </c>
      <c r="M5" s="2">
        <v>11.65210247039795</v>
      </c>
      <c r="N5" s="2">
        <v>41.23024368286133</v>
      </c>
      <c r="O5" s="2">
        <v>41.85256576538086</v>
      </c>
      <c r="P5" s="2">
        <v>46.1641731262207</v>
      </c>
      <c r="Q5" s="2">
        <v>0.3863009787824969</v>
      </c>
      <c r="R5" s="2">
        <v>0.8105003719646829</v>
      </c>
      <c r="S5" s="2">
        <v>0.3785727343380649</v>
      </c>
      <c r="T5" s="2">
        <v>1.418791411509039</v>
      </c>
      <c r="U5" s="2">
        <v>1.502027318029128</v>
      </c>
      <c r="V5" s="2">
        <v>1.615329093599091</v>
      </c>
      <c r="W5" s="2" t="s">
        <v>3124</v>
      </c>
      <c r="X5" s="2" t="s">
        <v>3129</v>
      </c>
      <c r="Y5" s="2" t="s">
        <v>3554</v>
      </c>
      <c r="Z5" s="2" t="s">
        <v>3978</v>
      </c>
      <c r="AA5" s="2" t="s">
        <v>4132</v>
      </c>
      <c r="AB5" s="2" t="s">
        <v>4275</v>
      </c>
      <c r="AC5" s="2" t="s">
        <v>4309</v>
      </c>
      <c r="AD5" s="2" t="s">
        <v>4451</v>
      </c>
      <c r="AE5" s="2" t="s">
        <v>4765</v>
      </c>
      <c r="AG5" s="2" t="s">
        <v>5225</v>
      </c>
      <c r="AH5" s="2" t="s">
        <v>5276</v>
      </c>
      <c r="AI5" s="2" t="s">
        <v>5755</v>
      </c>
    </row>
    <row r="6" spans="1:35">
      <c r="A6" s="2" t="s">
        <v>2</v>
      </c>
      <c r="B6" s="2">
        <v>644</v>
      </c>
      <c r="C6" s="2" t="s">
        <v>596</v>
      </c>
      <c r="D6" s="2">
        <v>1.700014078177589</v>
      </c>
      <c r="E6" s="2">
        <v>0.01901158602086063</v>
      </c>
      <c r="F6" s="2" t="s">
        <v>598</v>
      </c>
      <c r="G6" s="2" t="s">
        <v>601</v>
      </c>
      <c r="H6" s="2" t="s">
        <v>1192</v>
      </c>
      <c r="I6" s="2" t="s">
        <v>1779</v>
      </c>
      <c r="J6" s="2">
        <v>0.9932913184165956</v>
      </c>
      <c r="K6" s="2">
        <v>110.3582153320312</v>
      </c>
      <c r="L6" s="2">
        <v>69.12958526611328</v>
      </c>
      <c r="M6" s="2">
        <v>102.8653182983398</v>
      </c>
      <c r="N6" s="2">
        <v>145.2453765869141</v>
      </c>
      <c r="O6" s="2">
        <v>155.0947418212891</v>
      </c>
      <c r="P6" s="2">
        <v>145.6864318847656</v>
      </c>
      <c r="Q6" s="2">
        <v>0.8732485028459148</v>
      </c>
      <c r="R6" s="2">
        <v>0.5559454652726497</v>
      </c>
      <c r="S6" s="2">
        <v>0.8135988617418911</v>
      </c>
      <c r="T6" s="2">
        <v>1.216749811290119</v>
      </c>
      <c r="U6" s="2">
        <v>1.355030714556185</v>
      </c>
      <c r="V6" s="2">
        <v>1.240998859352226</v>
      </c>
      <c r="W6" s="2" t="s">
        <v>3124</v>
      </c>
      <c r="X6" s="2" t="s">
        <v>3129</v>
      </c>
      <c r="Y6" s="2" t="s">
        <v>3554</v>
      </c>
      <c r="Z6" s="2" t="s">
        <v>3978</v>
      </c>
      <c r="AA6" s="2" t="s">
        <v>4132</v>
      </c>
      <c r="AB6" s="2" t="s">
        <v>4275</v>
      </c>
      <c r="AC6" s="2" t="s">
        <v>4309</v>
      </c>
      <c r="AD6" s="2" t="s">
        <v>4451</v>
      </c>
      <c r="AE6" s="2" t="s">
        <v>4765</v>
      </c>
      <c r="AG6" s="2" t="s">
        <v>5225</v>
      </c>
      <c r="AH6" s="2" t="s">
        <v>5276</v>
      </c>
      <c r="AI6" s="2" t="s">
        <v>5755</v>
      </c>
    </row>
    <row r="7" spans="1:35">
      <c r="A7" s="2" t="s">
        <v>3</v>
      </c>
      <c r="B7" s="2">
        <v>151</v>
      </c>
      <c r="C7" s="2" t="s">
        <v>596</v>
      </c>
      <c r="D7" s="2">
        <v>2.168215305301183</v>
      </c>
      <c r="E7" s="2">
        <v>0.0234164263779747</v>
      </c>
      <c r="F7" s="2" t="s">
        <v>598</v>
      </c>
      <c r="G7" s="2" t="s">
        <v>602</v>
      </c>
      <c r="H7" s="2" t="s">
        <v>1193</v>
      </c>
      <c r="I7" s="2" t="s">
        <v>1780</v>
      </c>
      <c r="J7" s="2">
        <v>0.9999939203262328</v>
      </c>
      <c r="K7" s="2">
        <v>16.78018188476562</v>
      </c>
      <c r="L7" s="2">
        <v>29.03762245178223</v>
      </c>
      <c r="M7" s="2">
        <v>33.24819183349609</v>
      </c>
      <c r="N7" s="2">
        <v>52.79092025756836</v>
      </c>
      <c r="O7" s="2">
        <v>46.45257186889648</v>
      </c>
      <c r="P7" s="2">
        <v>58.68506622314453</v>
      </c>
      <c r="Q7" s="2">
        <v>0.4038443695034097</v>
      </c>
      <c r="R7" s="2">
        <v>0.6963977312145871</v>
      </c>
      <c r="S7" s="2">
        <v>0.8269707631674874</v>
      </c>
      <c r="T7" s="2">
        <v>1.481672476542876</v>
      </c>
      <c r="U7" s="2">
        <v>1.20022358632709</v>
      </c>
      <c r="V7" s="2">
        <v>1.496716365179867</v>
      </c>
      <c r="W7" s="2" t="s">
        <v>3123</v>
      </c>
      <c r="X7" s="2" t="s">
        <v>3130</v>
      </c>
      <c r="Y7" s="2" t="s">
        <v>3555</v>
      </c>
      <c r="Z7" s="2" t="s">
        <v>3979</v>
      </c>
      <c r="AG7" s="2" t="s">
        <v>5225</v>
      </c>
      <c r="AH7" s="2" t="s">
        <v>5277</v>
      </c>
      <c r="AI7" s="2" t="s">
        <v>5756</v>
      </c>
    </row>
    <row r="8" spans="1:35">
      <c r="A8" s="2" t="s">
        <v>3</v>
      </c>
      <c r="B8" s="2">
        <v>189</v>
      </c>
      <c r="C8" s="2" t="s">
        <v>596</v>
      </c>
      <c r="D8" s="2">
        <v>1.699824310527514</v>
      </c>
      <c r="E8" s="2">
        <v>0.04532505590981221</v>
      </c>
      <c r="F8" s="2" t="s">
        <v>598</v>
      </c>
      <c r="G8" s="2" t="s">
        <v>602</v>
      </c>
      <c r="H8" s="2" t="s">
        <v>1193</v>
      </c>
      <c r="I8" s="2" t="s">
        <v>1781</v>
      </c>
      <c r="J8" s="2">
        <v>0.9996953010559082</v>
      </c>
      <c r="K8" s="2">
        <v>46.79177856445313</v>
      </c>
      <c r="L8" s="2">
        <v>52.0556640625</v>
      </c>
      <c r="M8" s="2">
        <v>76.74028778076172</v>
      </c>
      <c r="N8" s="2">
        <v>78.85391998291016</v>
      </c>
      <c r="O8" s="2">
        <v>113.6132278442383</v>
      </c>
      <c r="P8" s="2">
        <v>83.60067749023438</v>
      </c>
      <c r="Q8" s="2">
        <v>0.5909053633352315</v>
      </c>
      <c r="R8" s="2">
        <v>0.6550814397324048</v>
      </c>
      <c r="S8" s="2">
        <v>1.00155904648655</v>
      </c>
      <c r="T8" s="2">
        <v>1.161307629050715</v>
      </c>
      <c r="U8" s="2">
        <v>1.540324780460783</v>
      </c>
      <c r="V8" s="2">
        <v>1.118800664585923</v>
      </c>
      <c r="W8" s="2" t="s">
        <v>3123</v>
      </c>
      <c r="X8" s="2" t="s">
        <v>3130</v>
      </c>
      <c r="Y8" s="2" t="s">
        <v>3555</v>
      </c>
      <c r="Z8" s="2" t="s">
        <v>3979</v>
      </c>
      <c r="AG8" s="2" t="s">
        <v>5225</v>
      </c>
      <c r="AH8" s="2" t="s">
        <v>5277</v>
      </c>
      <c r="AI8" s="2" t="s">
        <v>5756</v>
      </c>
    </row>
    <row r="9" spans="1:35">
      <c r="A9" s="2" t="s">
        <v>4</v>
      </c>
      <c r="B9" s="2">
        <v>146</v>
      </c>
      <c r="C9" s="2" t="s">
        <v>596</v>
      </c>
      <c r="D9" s="2">
        <v>2.401031894474315</v>
      </c>
      <c r="E9" s="2">
        <v>0.000201466453727705</v>
      </c>
      <c r="F9" s="2" t="s">
        <v>598</v>
      </c>
      <c r="G9" s="2" t="s">
        <v>603</v>
      </c>
      <c r="H9" s="2" t="s">
        <v>1194</v>
      </c>
      <c r="I9" s="2" t="s">
        <v>1782</v>
      </c>
      <c r="J9" s="2">
        <v>1</v>
      </c>
      <c r="K9" s="2">
        <v>89.9298095703125</v>
      </c>
      <c r="L9" s="2">
        <v>89.55403900146484</v>
      </c>
      <c r="M9" s="2">
        <v>83.88597869873047</v>
      </c>
      <c r="N9" s="2">
        <v>162.3452911376953</v>
      </c>
      <c r="O9" s="2">
        <v>169.6284332275391</v>
      </c>
      <c r="P9" s="2">
        <v>141.9884033203125</v>
      </c>
      <c r="Q9" s="2">
        <v>0.6438275698846322</v>
      </c>
      <c r="R9" s="2">
        <v>0.6482728675452426</v>
      </c>
      <c r="S9" s="2">
        <v>0.584045967606175</v>
      </c>
      <c r="T9" s="2">
        <v>1.504163002195236</v>
      </c>
      <c r="U9" s="2">
        <v>1.650570503420752</v>
      </c>
      <c r="V9" s="2">
        <v>1.349953851578894</v>
      </c>
      <c r="W9" s="2" t="s">
        <v>3123</v>
      </c>
      <c r="X9" s="2" t="s">
        <v>3131</v>
      </c>
      <c r="Y9" s="2" t="s">
        <v>3556</v>
      </c>
      <c r="Z9" s="2" t="s">
        <v>3980</v>
      </c>
      <c r="AA9" s="2" t="s">
        <v>4133</v>
      </c>
      <c r="AB9" s="2" t="s">
        <v>4275</v>
      </c>
      <c r="AC9" s="2" t="s">
        <v>4310</v>
      </c>
      <c r="AD9" s="2" t="s">
        <v>4452</v>
      </c>
      <c r="AE9" s="2" t="s">
        <v>4766</v>
      </c>
      <c r="AF9" s="2" t="s">
        <v>4766</v>
      </c>
      <c r="AG9" s="2" t="s">
        <v>5226</v>
      </c>
      <c r="AH9" s="2" t="s">
        <v>5278</v>
      </c>
      <c r="AI9" s="2" t="s">
        <v>5757</v>
      </c>
    </row>
    <row r="10" spans="1:35">
      <c r="A10" s="2" t="s">
        <v>5</v>
      </c>
      <c r="B10" s="2">
        <v>79</v>
      </c>
      <c r="C10" s="2" t="s">
        <v>596</v>
      </c>
      <c r="D10" s="2">
        <v>1.645060710060665</v>
      </c>
      <c r="E10" s="2">
        <v>0.001084052426433561</v>
      </c>
      <c r="F10" s="2" t="s">
        <v>598</v>
      </c>
      <c r="G10" s="2" t="s">
        <v>604</v>
      </c>
      <c r="H10" s="2" t="s">
        <v>1195</v>
      </c>
      <c r="I10" s="2" t="s">
        <v>1783</v>
      </c>
      <c r="J10" s="2">
        <v>1</v>
      </c>
      <c r="K10" s="2">
        <v>98.25547027587891</v>
      </c>
      <c r="L10" s="2">
        <v>104.6332321166992</v>
      </c>
      <c r="M10" s="2">
        <v>106.6350250244141</v>
      </c>
      <c r="N10" s="2">
        <v>253.2633361816406</v>
      </c>
      <c r="O10" s="2">
        <v>236.9754638671875</v>
      </c>
      <c r="P10" s="2">
        <v>214.6773071289062</v>
      </c>
      <c r="Q10" s="2">
        <v>0.6865619864609407</v>
      </c>
      <c r="R10" s="2">
        <v>0.7010441321506319</v>
      </c>
      <c r="S10" s="2">
        <v>0.7962723072971368</v>
      </c>
      <c r="T10" s="2">
        <v>1.266289878802785</v>
      </c>
      <c r="U10" s="2">
        <v>1.20971251419357</v>
      </c>
      <c r="V10" s="2">
        <v>1.116610201015192</v>
      </c>
      <c r="W10" s="2" t="s">
        <v>3123</v>
      </c>
      <c r="AG10" s="2" t="s">
        <v>5227</v>
      </c>
      <c r="AH10" s="2" t="s">
        <v>5279</v>
      </c>
      <c r="AI10" s="2" t="s">
        <v>5758</v>
      </c>
    </row>
    <row r="11" spans="1:35">
      <c r="A11" s="2" t="s">
        <v>5</v>
      </c>
      <c r="B11" s="2">
        <v>94</v>
      </c>
      <c r="C11" s="2" t="s">
        <v>596</v>
      </c>
      <c r="D11" s="2">
        <v>2.010147923296764</v>
      </c>
      <c r="E11" s="2">
        <v>0.005858871387687503</v>
      </c>
      <c r="F11" s="2" t="s">
        <v>598</v>
      </c>
      <c r="G11" s="2" t="s">
        <v>604</v>
      </c>
      <c r="H11" s="2" t="s">
        <v>1195</v>
      </c>
      <c r="I11" s="2" t="s">
        <v>1784</v>
      </c>
      <c r="J11" s="2">
        <v>0.9999994039535522</v>
      </c>
      <c r="K11" s="2">
        <v>68.3349609375</v>
      </c>
      <c r="L11" s="2">
        <v>82.15081787109375</v>
      </c>
      <c r="M11" s="2">
        <v>91.96261596679688</v>
      </c>
      <c r="N11" s="2">
        <v>196.7862396240234</v>
      </c>
      <c r="O11" s="2">
        <v>231.7038879394531</v>
      </c>
      <c r="P11" s="2">
        <v>246.0736236572266</v>
      </c>
      <c r="Q11" s="2">
        <v>0.5282228354816872</v>
      </c>
      <c r="R11" s="2">
        <v>0.6088899638023177</v>
      </c>
      <c r="S11" s="2">
        <v>0.7596687477147493</v>
      </c>
      <c r="T11" s="2">
        <v>1.088445644057573</v>
      </c>
      <c r="U11" s="2">
        <v>1.308468642020999</v>
      </c>
      <c r="V11" s="2">
        <v>1.415897201568597</v>
      </c>
      <c r="W11" s="2" t="s">
        <v>3123</v>
      </c>
      <c r="AG11" s="2" t="s">
        <v>5227</v>
      </c>
      <c r="AH11" s="2" t="s">
        <v>5279</v>
      </c>
      <c r="AI11" s="2" t="s">
        <v>5758</v>
      </c>
    </row>
    <row r="12" spans="1:35">
      <c r="A12" s="2" t="s">
        <v>6</v>
      </c>
      <c r="B12" s="2">
        <v>271</v>
      </c>
      <c r="C12" s="2" t="s">
        <v>596</v>
      </c>
      <c r="D12" s="2">
        <v>1.921123747732742</v>
      </c>
      <c r="E12" s="2">
        <v>0.006919346519562343</v>
      </c>
      <c r="F12" s="2" t="s">
        <v>598</v>
      </c>
      <c r="G12" s="2" t="s">
        <v>605</v>
      </c>
      <c r="H12" s="2" t="s">
        <v>1196</v>
      </c>
      <c r="I12" s="2" t="s">
        <v>1785</v>
      </c>
      <c r="J12" s="2">
        <v>1</v>
      </c>
      <c r="K12" s="2">
        <v>74.04668426513672</v>
      </c>
      <c r="L12" s="2">
        <v>77.47116851806641</v>
      </c>
      <c r="M12" s="2">
        <v>54.88141250610352</v>
      </c>
      <c r="N12" s="2">
        <v>117.3929595947266</v>
      </c>
      <c r="O12" s="2">
        <v>108.4592895507812</v>
      </c>
      <c r="P12" s="2">
        <v>109.6907272338867</v>
      </c>
      <c r="Q12" s="2">
        <v>0.7616638514002859</v>
      </c>
      <c r="R12" s="2">
        <v>0.8116253402731679</v>
      </c>
      <c r="S12" s="2">
        <v>0.5416348510576996</v>
      </c>
      <c r="T12" s="2">
        <v>1.450861289246911</v>
      </c>
      <c r="U12" s="2">
        <v>1.312835151716607</v>
      </c>
      <c r="V12" s="2">
        <v>1.299334362178237</v>
      </c>
      <c r="W12" s="2" t="s">
        <v>3123</v>
      </c>
      <c r="AD12" s="2" t="s">
        <v>4453</v>
      </c>
      <c r="AE12" s="2" t="s">
        <v>4767</v>
      </c>
      <c r="AF12" s="2" t="s">
        <v>4767</v>
      </c>
      <c r="AG12" s="2" t="s">
        <v>5228</v>
      </c>
      <c r="AH12" s="2" t="s">
        <v>5280</v>
      </c>
      <c r="AI12" s="2" t="s">
        <v>5759</v>
      </c>
    </row>
    <row r="13" spans="1:35">
      <c r="A13" s="2" t="s">
        <v>7</v>
      </c>
      <c r="B13" s="2">
        <v>90</v>
      </c>
      <c r="C13" s="2" t="s">
        <v>596</v>
      </c>
      <c r="D13" s="2">
        <v>3.666677963186309</v>
      </c>
      <c r="E13" s="2">
        <v>0.0009381782004017617</v>
      </c>
      <c r="F13" s="2" t="s">
        <v>598</v>
      </c>
      <c r="G13" s="2" t="s">
        <v>606</v>
      </c>
      <c r="H13" s="2" t="s">
        <v>1197</v>
      </c>
      <c r="I13" s="2" t="s">
        <v>1786</v>
      </c>
      <c r="J13" s="2">
        <v>1</v>
      </c>
      <c r="K13" s="2">
        <v>87.76645660400391</v>
      </c>
      <c r="L13" s="2">
        <v>135.2682189941406</v>
      </c>
      <c r="M13" s="2">
        <v>121.4322662353516</v>
      </c>
      <c r="N13" s="2">
        <v>215.4401245117188</v>
      </c>
      <c r="O13" s="2">
        <v>217.2319793701172</v>
      </c>
      <c r="P13" s="2">
        <v>228.1295013427734</v>
      </c>
      <c r="Q13" s="2">
        <v>0.3806844962630968</v>
      </c>
      <c r="R13" s="2">
        <v>0.6115051126476272</v>
      </c>
      <c r="S13" s="2">
        <v>0.5796031438632222</v>
      </c>
      <c r="T13" s="2">
        <v>1.858637358480705</v>
      </c>
      <c r="U13" s="2">
        <v>1.938214166822454</v>
      </c>
      <c r="V13" s="2">
        <v>1.966406323989014</v>
      </c>
      <c r="W13" s="2" t="s">
        <v>3123</v>
      </c>
      <c r="AG13" s="2" t="s">
        <v>596</v>
      </c>
      <c r="AH13" s="2" t="s">
        <v>5281</v>
      </c>
      <c r="AI13" s="2" t="s">
        <v>5760</v>
      </c>
    </row>
    <row r="14" spans="1:35">
      <c r="A14" s="2" t="s">
        <v>8</v>
      </c>
      <c r="B14" s="2">
        <v>9</v>
      </c>
      <c r="C14" s="2" t="s">
        <v>596</v>
      </c>
      <c r="D14" s="2">
        <v>2.847195649393194</v>
      </c>
      <c r="E14" s="2">
        <v>0.0006011855308289991</v>
      </c>
      <c r="F14" s="2" t="s">
        <v>598</v>
      </c>
      <c r="G14" s="2" t="s">
        <v>607</v>
      </c>
      <c r="H14" s="2" t="s">
        <v>1198</v>
      </c>
      <c r="I14" s="2" t="s">
        <v>1787</v>
      </c>
      <c r="J14" s="2">
        <v>0.9873128533363342</v>
      </c>
      <c r="K14" s="2">
        <v>114.6771087646484</v>
      </c>
      <c r="L14" s="2">
        <v>97.61705780029295</v>
      </c>
      <c r="N14" s="2">
        <v>103.8009185791016</v>
      </c>
      <c r="O14" s="2">
        <v>96.51946258544922</v>
      </c>
      <c r="P14" s="2">
        <v>87.57257080078125</v>
      </c>
      <c r="Q14" s="2">
        <v>0.7368673807369499</v>
      </c>
      <c r="R14" s="2">
        <v>0.6742662686383727</v>
      </c>
      <c r="T14" s="2">
        <v>2.158535314266616</v>
      </c>
      <c r="U14" s="2">
        <v>2.026301746666677</v>
      </c>
      <c r="V14" s="2">
        <v>1.841823319887346</v>
      </c>
      <c r="W14" s="2" t="s">
        <v>3123</v>
      </c>
      <c r="X14" s="2" t="s">
        <v>3132</v>
      </c>
      <c r="Y14" s="2" t="s">
        <v>3557</v>
      </c>
      <c r="Z14" s="2" t="s">
        <v>3981</v>
      </c>
      <c r="AG14" s="2" t="s">
        <v>5229</v>
      </c>
      <c r="AH14" s="2" t="s">
        <v>5282</v>
      </c>
      <c r="AI14" s="2" t="s">
        <v>5761</v>
      </c>
    </row>
    <row r="15" spans="1:35">
      <c r="A15" s="2" t="s">
        <v>8</v>
      </c>
      <c r="B15" s="2">
        <v>18</v>
      </c>
      <c r="C15" s="2" t="s">
        <v>596</v>
      </c>
      <c r="D15" s="2">
        <v>2.394463148201307</v>
      </c>
      <c r="E15" s="2">
        <v>0.0003329234983294749</v>
      </c>
      <c r="F15" s="2" t="s">
        <v>598</v>
      </c>
      <c r="G15" s="2" t="s">
        <v>607</v>
      </c>
      <c r="H15" s="2" t="s">
        <v>1198</v>
      </c>
      <c r="I15" s="2" t="s">
        <v>1788</v>
      </c>
      <c r="J15" s="2">
        <v>1</v>
      </c>
      <c r="K15" s="2">
        <v>117.1606979370117</v>
      </c>
      <c r="L15" s="2">
        <v>131.1998901367188</v>
      </c>
      <c r="M15" s="2">
        <v>111.3625183105469</v>
      </c>
      <c r="N15" s="2">
        <v>94.25505065917969</v>
      </c>
      <c r="O15" s="2">
        <v>86.22408294677734</v>
      </c>
      <c r="P15" s="2">
        <v>90.60682678222656</v>
      </c>
      <c r="Q15" s="2">
        <v>0.7163254299497025</v>
      </c>
      <c r="R15" s="2">
        <v>0.8622933038723718</v>
      </c>
      <c r="S15" s="2">
        <v>0.6768522565092943</v>
      </c>
      <c r="T15" s="2">
        <v>1.864998190503691</v>
      </c>
      <c r="U15" s="2">
        <v>1.722398465342673</v>
      </c>
      <c r="V15" s="2">
        <v>1.813245512339205</v>
      </c>
      <c r="W15" s="2" t="s">
        <v>3123</v>
      </c>
      <c r="X15" s="2" t="s">
        <v>3132</v>
      </c>
      <c r="Y15" s="2" t="s">
        <v>3557</v>
      </c>
      <c r="Z15" s="2" t="s">
        <v>3981</v>
      </c>
      <c r="AG15" s="2" t="s">
        <v>5229</v>
      </c>
      <c r="AH15" s="2" t="s">
        <v>5282</v>
      </c>
      <c r="AI15" s="2" t="s">
        <v>5761</v>
      </c>
    </row>
    <row r="16" spans="1:35">
      <c r="A16" s="2" t="s">
        <v>8</v>
      </c>
      <c r="B16" s="2">
        <v>141</v>
      </c>
      <c r="C16" s="2" t="s">
        <v>596</v>
      </c>
      <c r="D16" s="2">
        <v>2.274394277207</v>
      </c>
      <c r="E16" s="2">
        <v>0.002391223716209536</v>
      </c>
      <c r="F16" s="2" t="s">
        <v>598</v>
      </c>
      <c r="G16" s="2" t="s">
        <v>607</v>
      </c>
      <c r="H16" s="2" t="s">
        <v>1198</v>
      </c>
      <c r="I16" s="2" t="s">
        <v>1789</v>
      </c>
      <c r="J16" s="2">
        <v>0.99924898147583</v>
      </c>
      <c r="K16" s="2">
        <v>381.0194091796875</v>
      </c>
      <c r="L16" s="2">
        <v>457.8012390136719</v>
      </c>
      <c r="M16" s="2">
        <v>471.0302124023438</v>
      </c>
      <c r="N16" s="2">
        <v>324.4248046875</v>
      </c>
      <c r="O16" s="2">
        <v>259.6507568359375</v>
      </c>
      <c r="P16" s="2">
        <v>352.13037109375</v>
      </c>
      <c r="Q16" s="2">
        <v>0.6542635286947073</v>
      </c>
      <c r="R16" s="2">
        <v>0.8450369501645564</v>
      </c>
      <c r="S16" s="2">
        <v>0.8040458140935357</v>
      </c>
      <c r="T16" s="2">
        <v>1.802872560384482</v>
      </c>
      <c r="U16" s="2">
        <v>1.456705741748888</v>
      </c>
      <c r="V16" s="2">
        <v>1.979139324984434</v>
      </c>
      <c r="W16" s="2" t="s">
        <v>3123</v>
      </c>
      <c r="X16" s="2" t="s">
        <v>3132</v>
      </c>
      <c r="Y16" s="2" t="s">
        <v>3557</v>
      </c>
      <c r="Z16" s="2" t="s">
        <v>3981</v>
      </c>
      <c r="AG16" s="2" t="s">
        <v>5229</v>
      </c>
      <c r="AH16" s="2" t="s">
        <v>5282</v>
      </c>
      <c r="AI16" s="2" t="s">
        <v>5761</v>
      </c>
    </row>
    <row r="17" spans="1:35">
      <c r="A17" s="2" t="s">
        <v>8</v>
      </c>
      <c r="B17" s="2">
        <v>222</v>
      </c>
      <c r="C17" s="2" t="s">
        <v>596</v>
      </c>
      <c r="D17" s="2">
        <v>2.312065151329128</v>
      </c>
      <c r="E17" s="2">
        <v>6.686337243900786E-05</v>
      </c>
      <c r="F17" s="2" t="s">
        <v>598</v>
      </c>
      <c r="G17" s="2" t="s">
        <v>607</v>
      </c>
      <c r="H17" s="2" t="s">
        <v>1198</v>
      </c>
      <c r="I17" s="2" t="s">
        <v>1790</v>
      </c>
      <c r="J17" s="2">
        <v>1</v>
      </c>
      <c r="K17" s="2">
        <v>645.4951782226562</v>
      </c>
      <c r="L17" s="2">
        <v>557.9376831054689</v>
      </c>
      <c r="M17" s="2">
        <v>562.2142333984375</v>
      </c>
      <c r="N17" s="2">
        <v>428.2948608398438</v>
      </c>
      <c r="O17" s="2">
        <v>444.9969482421875</v>
      </c>
      <c r="P17" s="2">
        <v>406.7427673339844</v>
      </c>
      <c r="Q17" s="2">
        <v>0.8174003863434126</v>
      </c>
      <c r="R17" s="2">
        <v>0.7594875413161639</v>
      </c>
      <c r="S17" s="2">
        <v>0.7077340511013338</v>
      </c>
      <c r="T17" s="2">
        <v>1.755213958675172</v>
      </c>
      <c r="U17" s="2">
        <v>1.841092020105555</v>
      </c>
      <c r="V17" s="2">
        <v>1.685888882272968</v>
      </c>
      <c r="W17" s="2" t="s">
        <v>3123</v>
      </c>
      <c r="X17" s="2" t="s">
        <v>3132</v>
      </c>
      <c r="Y17" s="2" t="s">
        <v>3557</v>
      </c>
      <c r="Z17" s="2" t="s">
        <v>3981</v>
      </c>
      <c r="AG17" s="2" t="s">
        <v>5229</v>
      </c>
      <c r="AH17" s="2" t="s">
        <v>5282</v>
      </c>
      <c r="AI17" s="2" t="s">
        <v>5761</v>
      </c>
    </row>
    <row r="18" spans="1:35">
      <c r="A18" s="2" t="s">
        <v>9</v>
      </c>
      <c r="B18" s="2">
        <v>65</v>
      </c>
      <c r="C18" s="2" t="s">
        <v>596</v>
      </c>
      <c r="D18" s="2">
        <v>2.058146560187641</v>
      </c>
      <c r="E18" s="2">
        <v>0.000415376864896626</v>
      </c>
      <c r="F18" s="2" t="s">
        <v>598</v>
      </c>
      <c r="G18" s="2" t="s">
        <v>608</v>
      </c>
      <c r="H18" s="2" t="s">
        <v>1199</v>
      </c>
      <c r="I18" s="2" t="s">
        <v>1791</v>
      </c>
      <c r="J18" s="2">
        <v>0.999863862991333</v>
      </c>
      <c r="K18" s="2">
        <v>105.1584396362305</v>
      </c>
      <c r="L18" s="2">
        <v>107.8489532470703</v>
      </c>
      <c r="M18" s="2">
        <v>87.0030517578125</v>
      </c>
      <c r="N18" s="2">
        <v>194.2978210449219</v>
      </c>
      <c r="O18" s="2">
        <v>218.3763122558594</v>
      </c>
      <c r="P18" s="2">
        <v>206.5364685058594</v>
      </c>
      <c r="Q18" s="2">
        <v>0.6885305284128862</v>
      </c>
      <c r="R18" s="2">
        <v>0.6945047057692608</v>
      </c>
      <c r="S18" s="2">
        <v>0.577379044761698</v>
      </c>
      <c r="T18" s="2">
        <v>1.268834339626244</v>
      </c>
      <c r="U18" s="2">
        <v>1.366607750529144</v>
      </c>
      <c r="V18" s="2">
        <v>1.399377814595621</v>
      </c>
      <c r="W18" s="2" t="s">
        <v>3124</v>
      </c>
      <c r="X18" s="2" t="s">
        <v>3133</v>
      </c>
      <c r="Y18" s="2" t="s">
        <v>3558</v>
      </c>
      <c r="Z18" s="2" t="s">
        <v>3982</v>
      </c>
      <c r="AG18" s="2" t="s">
        <v>5230</v>
      </c>
      <c r="AH18" s="2" t="s">
        <v>5283</v>
      </c>
      <c r="AI18" s="2" t="s">
        <v>5762</v>
      </c>
    </row>
    <row r="19" spans="1:35">
      <c r="A19" s="2" t="s">
        <v>9</v>
      </c>
      <c r="B19" s="2">
        <v>159</v>
      </c>
      <c r="C19" s="2" t="s">
        <v>596</v>
      </c>
      <c r="D19" s="2">
        <v>3.875077921175482</v>
      </c>
      <c r="E19" s="2">
        <v>0.008111816929771445</v>
      </c>
      <c r="F19" s="2" t="s">
        <v>598</v>
      </c>
      <c r="G19" s="2" t="s">
        <v>608</v>
      </c>
      <c r="H19" s="2" t="s">
        <v>1199</v>
      </c>
      <c r="I19" s="2" t="s">
        <v>1792</v>
      </c>
      <c r="J19" s="2">
        <v>0.999940037727356</v>
      </c>
      <c r="L19" s="2">
        <v>4.846598625183105</v>
      </c>
      <c r="M19" s="2">
        <v>8.087828636169434</v>
      </c>
      <c r="N19" s="2">
        <v>21.94340896606445</v>
      </c>
      <c r="O19" s="2">
        <v>27.28313446044922</v>
      </c>
      <c r="P19" s="2">
        <v>26.47174453735352</v>
      </c>
      <c r="R19" s="2">
        <v>0.2697372792506591</v>
      </c>
      <c r="S19" s="2">
        <v>0.4638773116389957</v>
      </c>
      <c r="T19" s="2">
        <v>1.238470739550807</v>
      </c>
      <c r="U19" s="2">
        <v>1.475629315305772</v>
      </c>
      <c r="V19" s="2">
        <v>1.550120500856448</v>
      </c>
      <c r="W19" s="2" t="s">
        <v>3124</v>
      </c>
      <c r="X19" s="2" t="s">
        <v>3133</v>
      </c>
      <c r="Y19" s="2" t="s">
        <v>3558</v>
      </c>
      <c r="Z19" s="2" t="s">
        <v>3982</v>
      </c>
      <c r="AG19" s="2" t="s">
        <v>5230</v>
      </c>
      <c r="AH19" s="2" t="s">
        <v>5283</v>
      </c>
      <c r="AI19" s="2" t="s">
        <v>5762</v>
      </c>
    </row>
    <row r="20" spans="1:35">
      <c r="A20" s="2" t="s">
        <v>9</v>
      </c>
      <c r="B20" s="2">
        <v>185</v>
      </c>
      <c r="C20" s="2" t="s">
        <v>596</v>
      </c>
      <c r="D20" s="2">
        <v>2.990506674886172</v>
      </c>
      <c r="E20" s="2">
        <v>4.835862202463884E-05</v>
      </c>
      <c r="F20" s="2" t="s">
        <v>598</v>
      </c>
      <c r="G20" s="2" t="s">
        <v>608</v>
      </c>
      <c r="H20" s="2" t="s">
        <v>1199</v>
      </c>
      <c r="I20" s="2" t="s">
        <v>1793</v>
      </c>
      <c r="J20" s="2">
        <v>1</v>
      </c>
      <c r="K20" s="2">
        <v>318.1649475097656</v>
      </c>
      <c r="L20" s="2">
        <v>350.0842590332031</v>
      </c>
      <c r="M20" s="2">
        <v>377.8044128417969</v>
      </c>
      <c r="N20" s="2">
        <v>1030.355346679688</v>
      </c>
      <c r="O20" s="2">
        <v>1054.195068359375</v>
      </c>
      <c r="P20" s="2">
        <v>1054.35546875</v>
      </c>
      <c r="Q20" s="2">
        <v>0.4575726928649032</v>
      </c>
      <c r="R20" s="2">
        <v>0.4951770883989667</v>
      </c>
      <c r="S20" s="2">
        <v>0.5507091053927471</v>
      </c>
      <c r="T20" s="2">
        <v>1.477926111841771</v>
      </c>
      <c r="U20" s="2">
        <v>1.449065549382795</v>
      </c>
      <c r="V20" s="2">
        <v>1.56911217473898</v>
      </c>
      <c r="W20" s="2" t="s">
        <v>3124</v>
      </c>
      <c r="X20" s="2" t="s">
        <v>3133</v>
      </c>
      <c r="Y20" s="2" t="s">
        <v>3558</v>
      </c>
      <c r="Z20" s="2" t="s">
        <v>3982</v>
      </c>
      <c r="AG20" s="2" t="s">
        <v>5230</v>
      </c>
      <c r="AH20" s="2" t="s">
        <v>5283</v>
      </c>
      <c r="AI20" s="2" t="s">
        <v>5762</v>
      </c>
    </row>
    <row r="21" spans="1:35">
      <c r="A21" s="2" t="s">
        <v>10</v>
      </c>
      <c r="B21" s="2">
        <v>10</v>
      </c>
      <c r="C21" s="2" t="s">
        <v>596</v>
      </c>
      <c r="D21" s="2">
        <v>6.417401901970076</v>
      </c>
      <c r="E21" s="2">
        <v>0.02653826383751193</v>
      </c>
      <c r="F21" s="2" t="s">
        <v>598</v>
      </c>
      <c r="G21" s="2" t="s">
        <v>609</v>
      </c>
      <c r="H21" s="2" t="s">
        <v>1200</v>
      </c>
      <c r="I21" s="2" t="s">
        <v>1794</v>
      </c>
      <c r="J21" s="2">
        <v>0.9996228218078612</v>
      </c>
      <c r="K21" s="2">
        <v>1.111423254013062</v>
      </c>
      <c r="L21" s="2">
        <v>10.97084808349609</v>
      </c>
      <c r="M21" s="2">
        <v>1.681726217269898</v>
      </c>
      <c r="N21" s="2">
        <v>17.78111267089844</v>
      </c>
      <c r="O21" s="2">
        <v>10.72472190856934</v>
      </c>
      <c r="P21" s="2">
        <v>22.44576072692871</v>
      </c>
      <c r="Q21" s="2">
        <v>0.0956912226199664</v>
      </c>
      <c r="R21" s="2">
        <v>0.7432913751653285</v>
      </c>
      <c r="S21" s="2">
        <v>0.1203898797889549</v>
      </c>
      <c r="T21" s="2">
        <v>2.126084766969066</v>
      </c>
      <c r="U21" s="2">
        <v>1.508842561168545</v>
      </c>
      <c r="V21" s="2">
        <v>2.521751434145126</v>
      </c>
      <c r="W21" s="2" t="s">
        <v>3123</v>
      </c>
    </row>
    <row r="22" spans="1:35">
      <c r="A22" s="2" t="s">
        <v>11</v>
      </c>
      <c r="B22" s="2">
        <v>4</v>
      </c>
      <c r="C22" s="2" t="s">
        <v>596</v>
      </c>
      <c r="D22" s="2">
        <v>1.682463364557743</v>
      </c>
      <c r="E22" s="2">
        <v>2.287658030681467E-05</v>
      </c>
      <c r="F22" s="2" t="s">
        <v>598</v>
      </c>
      <c r="G22" s="2" t="s">
        <v>610</v>
      </c>
      <c r="H22" s="2" t="s">
        <v>1201</v>
      </c>
      <c r="I22" s="2" t="s">
        <v>1795</v>
      </c>
      <c r="J22" s="2">
        <v>1</v>
      </c>
      <c r="K22" s="2">
        <v>215.7067260742188</v>
      </c>
      <c r="L22" s="2">
        <v>218.6471862792969</v>
      </c>
      <c r="M22" s="2">
        <v>212.1432800292969</v>
      </c>
      <c r="N22" s="2">
        <v>157.5040893554688</v>
      </c>
      <c r="O22" s="2">
        <v>158.8647308349609</v>
      </c>
      <c r="P22" s="2">
        <v>160.7443695068359</v>
      </c>
      <c r="Q22" s="2">
        <v>0.8251770288410609</v>
      </c>
      <c r="R22" s="2">
        <v>0.8356965891672473</v>
      </c>
      <c r="S22" s="2">
        <v>0.8232262205746753</v>
      </c>
      <c r="T22" s="2">
        <v>1.451960036875273</v>
      </c>
      <c r="U22" s="2">
        <v>1.343827315475862</v>
      </c>
      <c r="V22" s="2">
        <v>1.383619619968538</v>
      </c>
      <c r="W22" s="2" t="s">
        <v>3123</v>
      </c>
      <c r="X22" s="2" t="s">
        <v>3134</v>
      </c>
      <c r="Y22" s="2" t="s">
        <v>3559</v>
      </c>
      <c r="Z22" s="2" t="s">
        <v>3983</v>
      </c>
      <c r="AD22" s="2" t="s">
        <v>4454</v>
      </c>
      <c r="AE22" s="2" t="s">
        <v>4768</v>
      </c>
      <c r="AG22" s="2" t="s">
        <v>5231</v>
      </c>
      <c r="AH22" s="2" t="s">
        <v>5284</v>
      </c>
      <c r="AI22" s="2" t="s">
        <v>5763</v>
      </c>
    </row>
    <row r="23" spans="1:35">
      <c r="A23" s="2" t="s">
        <v>12</v>
      </c>
      <c r="B23" s="2">
        <v>6</v>
      </c>
      <c r="C23" s="2" t="s">
        <v>596</v>
      </c>
      <c r="D23" s="2">
        <v>4.249912869658928</v>
      </c>
      <c r="E23" s="2">
        <v>0.002585810617147479</v>
      </c>
      <c r="F23" s="2" t="s">
        <v>598</v>
      </c>
      <c r="G23" s="2" t="s">
        <v>611</v>
      </c>
      <c r="H23" s="2" t="s">
        <v>1202</v>
      </c>
      <c r="I23" s="2" t="s">
        <v>1796</v>
      </c>
      <c r="J23" s="2">
        <v>0.9999943971633912</v>
      </c>
      <c r="K23" s="2">
        <v>13.73317527770996</v>
      </c>
      <c r="L23" s="2">
        <v>23.36343383789062</v>
      </c>
      <c r="M23" s="2">
        <v>12.94720649719238</v>
      </c>
      <c r="N23" s="2">
        <v>46.72218704223633</v>
      </c>
      <c r="O23" s="2">
        <v>34.44283676147461</v>
      </c>
      <c r="P23" s="2">
        <v>51.48684310913086</v>
      </c>
      <c r="Q23" s="2">
        <v>0.3689607282027224</v>
      </c>
      <c r="R23" s="2">
        <v>0.6138685278477719</v>
      </c>
      <c r="S23" s="2">
        <v>0.3496062853785958</v>
      </c>
      <c r="T23" s="2">
        <v>1.930349545042335</v>
      </c>
      <c r="U23" s="2">
        <v>1.471854423127761</v>
      </c>
      <c r="V23" s="2">
        <v>2.260530987340358</v>
      </c>
      <c r="W23" s="2" t="s">
        <v>3123</v>
      </c>
      <c r="AG23" s="2" t="s">
        <v>5232</v>
      </c>
      <c r="AH23" s="2" t="s">
        <v>5285</v>
      </c>
      <c r="AI23" s="2" t="s">
        <v>5764</v>
      </c>
    </row>
    <row r="24" spans="1:35">
      <c r="A24" s="2" t="s">
        <v>13</v>
      </c>
      <c r="B24" s="2">
        <v>551</v>
      </c>
      <c r="C24" s="2" t="s">
        <v>596</v>
      </c>
      <c r="D24" s="2">
        <v>2.252372376570275</v>
      </c>
      <c r="E24" s="2">
        <v>0.005928494069975972</v>
      </c>
      <c r="F24" s="2" t="s">
        <v>598</v>
      </c>
      <c r="G24" s="2" t="s">
        <v>612</v>
      </c>
      <c r="H24" s="2" t="s">
        <v>1203</v>
      </c>
      <c r="I24" s="2" t="s">
        <v>1797</v>
      </c>
      <c r="J24" s="2">
        <v>1</v>
      </c>
      <c r="K24" s="2">
        <v>1177.637939453125</v>
      </c>
      <c r="L24" s="2">
        <v>1354.768310546875</v>
      </c>
      <c r="M24" s="2">
        <v>1327.347534179688</v>
      </c>
      <c r="N24" s="2">
        <v>2017.451904296875</v>
      </c>
      <c r="O24" s="2">
        <v>2265.076171875</v>
      </c>
      <c r="P24" s="2">
        <v>2183.773193359375</v>
      </c>
      <c r="Q24" s="2">
        <v>0.5305915582231785</v>
      </c>
      <c r="R24" s="2">
        <v>0.6875692081278466</v>
      </c>
      <c r="S24" s="2">
        <v>0.7681362757411888</v>
      </c>
      <c r="T24" s="2">
        <v>1.297897814014923</v>
      </c>
      <c r="U24" s="2">
        <v>1.817544023373337</v>
      </c>
      <c r="V24" s="2">
        <v>1.358438751883488</v>
      </c>
      <c r="W24" s="2" t="s">
        <v>3123</v>
      </c>
      <c r="AA24" s="2" t="s">
        <v>4134</v>
      </c>
      <c r="AB24" s="2" t="s">
        <v>4276</v>
      </c>
      <c r="AC24" s="2" t="s">
        <v>4311</v>
      </c>
      <c r="AG24" s="2" t="s">
        <v>5231</v>
      </c>
      <c r="AH24" s="2" t="s">
        <v>5286</v>
      </c>
      <c r="AI24" s="2" t="s">
        <v>5765</v>
      </c>
    </row>
    <row r="25" spans="1:35">
      <c r="A25" s="2" t="s">
        <v>14</v>
      </c>
      <c r="B25" s="2">
        <v>147</v>
      </c>
      <c r="C25" s="2" t="s">
        <v>596</v>
      </c>
      <c r="D25" s="2">
        <v>2.585653001081607</v>
      </c>
      <c r="E25" s="2">
        <v>0.02803933643323608</v>
      </c>
      <c r="F25" s="2" t="s">
        <v>598</v>
      </c>
      <c r="G25" s="2" t="s">
        <v>613</v>
      </c>
      <c r="H25" s="2" t="s">
        <v>1204</v>
      </c>
      <c r="I25" s="2" t="s">
        <v>1798</v>
      </c>
      <c r="J25" s="2">
        <v>1</v>
      </c>
      <c r="K25" s="2">
        <v>11.18801498413086</v>
      </c>
      <c r="L25" s="2">
        <v>14.1746129989624</v>
      </c>
      <c r="M25" s="2">
        <v>10.27092838287354</v>
      </c>
      <c r="N25" s="2">
        <v>19.68911743164062</v>
      </c>
      <c r="O25" s="2">
        <v>38.01884078979492</v>
      </c>
      <c r="P25" s="2">
        <v>31.72812652587891</v>
      </c>
      <c r="Q25" s="2">
        <v>0.4436536845992735</v>
      </c>
      <c r="R25" s="2">
        <v>0.7632194720904449</v>
      </c>
      <c r="S25" s="2">
        <v>0.5108498659427245</v>
      </c>
      <c r="T25" s="2">
        <v>0.9045105196643104</v>
      </c>
      <c r="U25" s="2">
        <v>1.787022188441643</v>
      </c>
      <c r="V25" s="2">
        <v>1.749902980390591</v>
      </c>
      <c r="W25" s="2" t="s">
        <v>3123</v>
      </c>
      <c r="X25" s="2" t="s">
        <v>3135</v>
      </c>
      <c r="Y25" s="2" t="s">
        <v>3560</v>
      </c>
      <c r="AD25" s="2" t="s">
        <v>4455</v>
      </c>
      <c r="AE25" s="2" t="s">
        <v>4769</v>
      </c>
      <c r="AG25" s="2" t="s">
        <v>5224</v>
      </c>
      <c r="AH25" s="2" t="s">
        <v>5287</v>
      </c>
      <c r="AI25" s="2" t="s">
        <v>5766</v>
      </c>
    </row>
    <row r="26" spans="1:35">
      <c r="A26" s="2" t="s">
        <v>15</v>
      </c>
      <c r="B26" s="2">
        <v>273</v>
      </c>
      <c r="C26" s="2" t="s">
        <v>596</v>
      </c>
      <c r="D26" s="2">
        <v>2.632504791538042</v>
      </c>
      <c r="E26" s="2">
        <v>0.0005508834979020601</v>
      </c>
      <c r="F26" s="2" t="s">
        <v>598</v>
      </c>
      <c r="G26" s="2" t="s">
        <v>614</v>
      </c>
      <c r="H26" s="2" t="s">
        <v>1205</v>
      </c>
      <c r="I26" s="2" t="s">
        <v>1799</v>
      </c>
      <c r="J26" s="2">
        <v>1</v>
      </c>
      <c r="K26" s="2">
        <v>223.96435546875</v>
      </c>
      <c r="L26" s="2">
        <v>185.6903076171875</v>
      </c>
      <c r="M26" s="2">
        <v>199.2148742675781</v>
      </c>
      <c r="N26" s="2">
        <v>632.6273803710938</v>
      </c>
      <c r="O26" s="2">
        <v>663.5484008789062</v>
      </c>
      <c r="P26" s="2">
        <v>610.4985961914062</v>
      </c>
      <c r="Q26" s="2">
        <v>0.6043466970737471</v>
      </c>
      <c r="R26" s="2">
        <v>0.4784306636357511</v>
      </c>
      <c r="S26" s="2">
        <v>0.5163741053516268</v>
      </c>
      <c r="T26" s="2">
        <v>1.597107324799422</v>
      </c>
      <c r="U26" s="2">
        <v>1.32285946982369</v>
      </c>
      <c r="V26" s="2">
        <v>1.289807102177884</v>
      </c>
      <c r="W26" s="2" t="s">
        <v>3123</v>
      </c>
      <c r="X26" s="2" t="s">
        <v>3136</v>
      </c>
      <c r="Y26" s="2" t="s">
        <v>3561</v>
      </c>
      <c r="AB26" s="2" t="s">
        <v>4277</v>
      </c>
      <c r="AG26" s="2" t="s">
        <v>5229</v>
      </c>
      <c r="AH26" s="2" t="s">
        <v>5288</v>
      </c>
      <c r="AI26" s="2" t="s">
        <v>5767</v>
      </c>
    </row>
    <row r="27" spans="1:35">
      <c r="A27" s="2" t="s">
        <v>15</v>
      </c>
      <c r="B27" s="2">
        <v>280</v>
      </c>
      <c r="C27" s="2" t="s">
        <v>596</v>
      </c>
      <c r="D27" s="2">
        <v>1.988874265949067</v>
      </c>
      <c r="E27" s="2">
        <v>0.01145065547933899</v>
      </c>
      <c r="F27" s="2" t="s">
        <v>598</v>
      </c>
      <c r="G27" s="2" t="s">
        <v>614</v>
      </c>
      <c r="H27" s="2" t="s">
        <v>1205</v>
      </c>
      <c r="I27" s="2" t="s">
        <v>1800</v>
      </c>
      <c r="J27" s="2">
        <v>1</v>
      </c>
      <c r="K27" s="2">
        <v>98.98699951171876</v>
      </c>
      <c r="L27" s="2">
        <v>164.1174011230469</v>
      </c>
      <c r="M27" s="2">
        <v>100.9863510131836</v>
      </c>
      <c r="N27" s="2">
        <v>268.3834838867188</v>
      </c>
      <c r="O27" s="2">
        <v>306.9425659179688</v>
      </c>
      <c r="P27" s="2">
        <v>285.5896911621094</v>
      </c>
      <c r="Q27" s="2">
        <v>0.5485028913425607</v>
      </c>
      <c r="R27" s="2">
        <v>0.8683162227236321</v>
      </c>
      <c r="S27" s="2">
        <v>0.5375252708362208</v>
      </c>
      <c r="T27" s="2">
        <v>1.391346872379764</v>
      </c>
      <c r="U27" s="2">
        <v>1.256584608646742</v>
      </c>
      <c r="V27" s="2">
        <v>1.239013772907962</v>
      </c>
      <c r="W27" s="2" t="s">
        <v>3123</v>
      </c>
      <c r="X27" s="2" t="s">
        <v>3136</v>
      </c>
      <c r="Y27" s="2" t="s">
        <v>3561</v>
      </c>
      <c r="AB27" s="2" t="s">
        <v>4277</v>
      </c>
      <c r="AG27" s="2" t="s">
        <v>5229</v>
      </c>
      <c r="AH27" s="2" t="s">
        <v>5288</v>
      </c>
      <c r="AI27" s="2" t="s">
        <v>5767</v>
      </c>
    </row>
    <row r="28" spans="1:35">
      <c r="A28" s="2" t="s">
        <v>16</v>
      </c>
      <c r="B28" s="2">
        <v>132</v>
      </c>
      <c r="C28" s="2" t="s">
        <v>596</v>
      </c>
      <c r="D28" s="2">
        <v>2.305456114074499</v>
      </c>
      <c r="E28" s="2">
        <v>0.01081748090867691</v>
      </c>
      <c r="F28" s="2" t="s">
        <v>598</v>
      </c>
      <c r="G28" s="2" t="s">
        <v>615</v>
      </c>
      <c r="H28" s="2" t="s">
        <v>1206</v>
      </c>
      <c r="I28" s="2" t="s">
        <v>1801</v>
      </c>
      <c r="J28" s="2">
        <v>0.9999958276748656</v>
      </c>
      <c r="K28" s="2">
        <v>13.74711894989013</v>
      </c>
      <c r="L28" s="2">
        <v>10.56023597717285</v>
      </c>
      <c r="M28" s="2">
        <v>15.75330448150635</v>
      </c>
      <c r="N28" s="2">
        <v>43.48824310302734</v>
      </c>
      <c r="O28" s="2">
        <v>53.55783081054688</v>
      </c>
      <c r="P28" s="2">
        <v>73.93682098388672</v>
      </c>
      <c r="Q28" s="2">
        <v>0.5876434249442186</v>
      </c>
      <c r="R28" s="2">
        <v>0.4114584409080398</v>
      </c>
      <c r="S28" s="2">
        <v>0.6206784501074296</v>
      </c>
      <c r="T28" s="2">
        <v>1.002298938852816</v>
      </c>
      <c r="U28" s="2">
        <v>1.158782123308434</v>
      </c>
      <c r="V28" s="2">
        <v>1.573251370725536</v>
      </c>
      <c r="W28" s="2" t="s">
        <v>3123</v>
      </c>
      <c r="X28" s="2" t="s">
        <v>3137</v>
      </c>
      <c r="Y28" s="2" t="s">
        <v>3562</v>
      </c>
      <c r="Z28" s="2" t="s">
        <v>3984</v>
      </c>
      <c r="AA28" s="2" t="s">
        <v>4135</v>
      </c>
      <c r="AB28" s="2" t="s">
        <v>4278</v>
      </c>
      <c r="AC28" s="2" t="s">
        <v>4312</v>
      </c>
      <c r="AD28" s="2" t="s">
        <v>4456</v>
      </c>
      <c r="AE28" s="2" t="s">
        <v>4770</v>
      </c>
      <c r="AF28" s="2" t="s">
        <v>4770</v>
      </c>
      <c r="AG28" s="2" t="s">
        <v>5226</v>
      </c>
      <c r="AH28" s="2" t="s">
        <v>5289</v>
      </c>
      <c r="AI28" s="2" t="s">
        <v>5768</v>
      </c>
    </row>
    <row r="29" spans="1:35">
      <c r="A29" s="2" t="s">
        <v>17</v>
      </c>
      <c r="B29" s="2">
        <v>58</v>
      </c>
      <c r="C29" s="2" t="s">
        <v>596</v>
      </c>
      <c r="D29" s="2">
        <v>2.292222576181996</v>
      </c>
      <c r="E29" s="2">
        <v>0.0004701646615049236</v>
      </c>
      <c r="F29" s="2" t="s">
        <v>598</v>
      </c>
      <c r="G29" s="2" t="s">
        <v>616</v>
      </c>
      <c r="H29" s="2" t="s">
        <v>1207</v>
      </c>
      <c r="I29" s="2" t="s">
        <v>1802</v>
      </c>
      <c r="J29" s="2">
        <v>1</v>
      </c>
      <c r="K29" s="2">
        <v>6404.154296875</v>
      </c>
      <c r="L29" s="2">
        <v>6567.013671875</v>
      </c>
      <c r="M29" s="2">
        <v>6745.1982421875</v>
      </c>
      <c r="N29" s="2">
        <v>9368.4140625</v>
      </c>
      <c r="O29" s="2">
        <v>9424.98828125</v>
      </c>
      <c r="P29" s="2">
        <v>9018.794921875</v>
      </c>
      <c r="Q29" s="2">
        <v>0.5884919969143747</v>
      </c>
      <c r="R29" s="2">
        <v>0.6847560666252857</v>
      </c>
      <c r="S29" s="2">
        <v>0.7489465413183557</v>
      </c>
      <c r="T29" s="2">
        <v>1.441866163005803</v>
      </c>
      <c r="U29" s="2">
        <v>1.6386722384222</v>
      </c>
      <c r="V29" s="2">
        <v>1.554781725260972</v>
      </c>
      <c r="W29" s="2" t="s">
        <v>3123</v>
      </c>
      <c r="X29" s="2" t="s">
        <v>3138</v>
      </c>
      <c r="Y29" s="2" t="s">
        <v>3563</v>
      </c>
      <c r="AD29" s="2" t="s">
        <v>4457</v>
      </c>
      <c r="AE29" s="2" t="s">
        <v>4771</v>
      </c>
      <c r="AF29" s="2" t="s">
        <v>4771</v>
      </c>
      <c r="AG29" s="2" t="s">
        <v>5228</v>
      </c>
      <c r="AH29" s="2" t="s">
        <v>5290</v>
      </c>
      <c r="AI29" s="2" t="s">
        <v>5769</v>
      </c>
    </row>
    <row r="30" spans="1:35">
      <c r="A30" s="2" t="s">
        <v>17</v>
      </c>
      <c r="B30" s="2">
        <v>70</v>
      </c>
      <c r="C30" s="2" t="s">
        <v>596</v>
      </c>
      <c r="D30" s="2">
        <v>1.974564001106393</v>
      </c>
      <c r="E30" s="2">
        <v>0.02962173142467629</v>
      </c>
      <c r="F30" s="2" t="s">
        <v>598</v>
      </c>
      <c r="G30" s="2" t="s">
        <v>616</v>
      </c>
      <c r="H30" s="2" t="s">
        <v>1207</v>
      </c>
      <c r="I30" s="2" t="s">
        <v>1803</v>
      </c>
      <c r="J30" s="2">
        <v>0.9999993443489076</v>
      </c>
      <c r="K30" s="2">
        <v>67.41194152832031</v>
      </c>
      <c r="L30" s="2">
        <v>112.9855651855469</v>
      </c>
      <c r="M30" s="2">
        <v>87.89021301269531</v>
      </c>
      <c r="N30" s="2">
        <v>97.43934631347656</v>
      </c>
      <c r="O30" s="2">
        <v>111.1523132324219</v>
      </c>
      <c r="P30" s="2">
        <v>118.5765075683594</v>
      </c>
      <c r="Q30" s="2">
        <v>0.4944480911547191</v>
      </c>
      <c r="R30" s="2">
        <v>0.9403640669671864</v>
      </c>
      <c r="S30" s="2">
        <v>0.7789358876693072</v>
      </c>
      <c r="T30" s="2">
        <v>1.197011518782423</v>
      </c>
      <c r="U30" s="2">
        <v>1.542534469963725</v>
      </c>
      <c r="V30" s="2">
        <v>1.631641209992807</v>
      </c>
      <c r="W30" s="2" t="s">
        <v>3123</v>
      </c>
      <c r="X30" s="2" t="s">
        <v>3138</v>
      </c>
      <c r="Y30" s="2" t="s">
        <v>3563</v>
      </c>
      <c r="AD30" s="2" t="s">
        <v>4457</v>
      </c>
      <c r="AE30" s="2" t="s">
        <v>4771</v>
      </c>
      <c r="AF30" s="2" t="s">
        <v>4771</v>
      </c>
      <c r="AG30" s="2" t="s">
        <v>5228</v>
      </c>
      <c r="AH30" s="2" t="s">
        <v>5290</v>
      </c>
      <c r="AI30" s="2" t="s">
        <v>5769</v>
      </c>
    </row>
    <row r="31" spans="1:35">
      <c r="A31" s="2" t="s">
        <v>17</v>
      </c>
      <c r="B31" s="2">
        <v>79</v>
      </c>
      <c r="C31" s="2" t="s">
        <v>596</v>
      </c>
      <c r="D31" s="2">
        <v>0.6618640615301613</v>
      </c>
      <c r="E31" s="2">
        <v>0.004693410092139788</v>
      </c>
      <c r="F31" s="2" t="s">
        <v>597</v>
      </c>
      <c r="G31" s="2" t="s">
        <v>616</v>
      </c>
      <c r="H31" s="2" t="s">
        <v>1207</v>
      </c>
      <c r="I31" s="2" t="s">
        <v>1804</v>
      </c>
      <c r="J31" s="2">
        <v>0.9999970793724059</v>
      </c>
      <c r="K31" s="2">
        <v>254.2475128173828</v>
      </c>
      <c r="L31" s="2">
        <v>238.103042602539</v>
      </c>
      <c r="M31" s="2">
        <v>229.259506225586</v>
      </c>
      <c r="N31" s="2">
        <v>92.52830505371094</v>
      </c>
      <c r="O31" s="2">
        <v>103.6295013427734</v>
      </c>
      <c r="P31" s="2">
        <v>95.628173828125</v>
      </c>
      <c r="Q31" s="2">
        <v>1.095748719484786</v>
      </c>
      <c r="R31" s="2">
        <v>1.164416625706185</v>
      </c>
      <c r="S31" s="2">
        <v>1.193875221252931</v>
      </c>
      <c r="T31" s="2">
        <v>0.6678961870206457</v>
      </c>
      <c r="U31" s="2">
        <v>0.8450261916608007</v>
      </c>
      <c r="V31" s="2">
        <v>0.7731829393150529</v>
      </c>
      <c r="W31" s="2" t="s">
        <v>3123</v>
      </c>
      <c r="X31" s="2" t="s">
        <v>3138</v>
      </c>
      <c r="Y31" s="2" t="s">
        <v>3563</v>
      </c>
      <c r="AD31" s="2" t="s">
        <v>4457</v>
      </c>
      <c r="AE31" s="2" t="s">
        <v>4771</v>
      </c>
      <c r="AF31" s="2" t="s">
        <v>4771</v>
      </c>
      <c r="AG31" s="2" t="s">
        <v>5228</v>
      </c>
      <c r="AH31" s="2" t="s">
        <v>5290</v>
      </c>
      <c r="AI31" s="2" t="s">
        <v>5769</v>
      </c>
    </row>
    <row r="32" spans="1:35">
      <c r="A32" s="2" t="s">
        <v>17</v>
      </c>
      <c r="B32" s="2">
        <v>84</v>
      </c>
      <c r="C32" s="2" t="s">
        <v>596</v>
      </c>
      <c r="D32" s="2">
        <v>2.447640243251961</v>
      </c>
      <c r="E32" s="2">
        <v>0.0001348540163503784</v>
      </c>
      <c r="F32" s="2" t="s">
        <v>598</v>
      </c>
      <c r="G32" s="2" t="s">
        <v>616</v>
      </c>
      <c r="H32" s="2" t="s">
        <v>1207</v>
      </c>
      <c r="I32" s="2" t="s">
        <v>1805</v>
      </c>
      <c r="J32" s="2">
        <v>1</v>
      </c>
      <c r="K32" s="2">
        <v>1164.23486328125</v>
      </c>
      <c r="L32" s="2">
        <v>956.55810546875</v>
      </c>
      <c r="M32" s="2">
        <v>1059.894653320312</v>
      </c>
      <c r="N32" s="2">
        <v>1586.87646484375</v>
      </c>
      <c r="O32" s="2">
        <v>1591.208740234375</v>
      </c>
      <c r="P32" s="2">
        <v>1584.481323242188</v>
      </c>
      <c r="Q32" s="2">
        <v>0.6401409414267705</v>
      </c>
      <c r="R32" s="2">
        <v>0.5968092615287173</v>
      </c>
      <c r="S32" s="2">
        <v>0.7041659688781658</v>
      </c>
      <c r="T32" s="2">
        <v>1.46136338517404</v>
      </c>
      <c r="U32" s="2">
        <v>1.65536840850916</v>
      </c>
      <c r="V32" s="2">
        <v>1.63442226532404</v>
      </c>
      <c r="W32" s="2" t="s">
        <v>3123</v>
      </c>
      <c r="X32" s="2" t="s">
        <v>3138</v>
      </c>
      <c r="Y32" s="2" t="s">
        <v>3563</v>
      </c>
      <c r="AD32" s="2" t="s">
        <v>4457</v>
      </c>
      <c r="AE32" s="2" t="s">
        <v>4771</v>
      </c>
      <c r="AF32" s="2" t="s">
        <v>4771</v>
      </c>
      <c r="AG32" s="2" t="s">
        <v>5228</v>
      </c>
      <c r="AH32" s="2" t="s">
        <v>5290</v>
      </c>
      <c r="AI32" s="2" t="s">
        <v>5769</v>
      </c>
    </row>
    <row r="33" spans="1:35">
      <c r="A33" s="2" t="s">
        <v>18</v>
      </c>
      <c r="B33" s="2">
        <v>34</v>
      </c>
      <c r="C33" s="2" t="s">
        <v>596</v>
      </c>
      <c r="D33" s="2">
        <v>6.454773980773412</v>
      </c>
      <c r="E33" s="2">
        <v>0.02784550116400727</v>
      </c>
      <c r="F33" s="2" t="s">
        <v>598</v>
      </c>
      <c r="G33" s="2" t="s">
        <v>617</v>
      </c>
      <c r="H33" s="2" t="s">
        <v>1208</v>
      </c>
      <c r="I33" s="2" t="s">
        <v>1806</v>
      </c>
      <c r="J33" s="2">
        <v>0.9854388833045959</v>
      </c>
      <c r="K33" s="2">
        <v>66.6358642578125</v>
      </c>
      <c r="L33" s="2">
        <v>71.12957763671875</v>
      </c>
      <c r="M33" s="2">
        <v>37.71815872192383</v>
      </c>
      <c r="O33" s="2">
        <v>289.3896179199219</v>
      </c>
      <c r="P33" s="2">
        <v>322.1484985351562</v>
      </c>
      <c r="Q33" s="2">
        <v>0.4304843055935775</v>
      </c>
      <c r="R33" s="2">
        <v>0.4549249413779643</v>
      </c>
      <c r="S33" s="2">
        <v>0.1761417662155815</v>
      </c>
      <c r="U33" s="2">
        <v>1.53240845199629</v>
      </c>
      <c r="V33" s="2">
        <v>3.035639454126308</v>
      </c>
      <c r="W33" s="2" t="s">
        <v>3123</v>
      </c>
      <c r="X33" s="2" t="s">
        <v>3139</v>
      </c>
      <c r="Y33" s="2" t="s">
        <v>3564</v>
      </c>
      <c r="Z33" s="2" t="s">
        <v>3985</v>
      </c>
      <c r="AA33" s="2" t="s">
        <v>4136</v>
      </c>
      <c r="AB33" s="2" t="s">
        <v>4279</v>
      </c>
      <c r="AC33" s="2" t="s">
        <v>4313</v>
      </c>
      <c r="AD33" s="2" t="s">
        <v>4458</v>
      </c>
      <c r="AE33" s="2" t="s">
        <v>4772</v>
      </c>
      <c r="AF33" s="2" t="s">
        <v>4772</v>
      </c>
      <c r="AG33" s="2" t="s">
        <v>5224</v>
      </c>
      <c r="AH33" s="2" t="s">
        <v>5291</v>
      </c>
      <c r="AI33" s="2" t="s">
        <v>5770</v>
      </c>
    </row>
    <row r="34" spans="1:35">
      <c r="A34" s="2" t="s">
        <v>19</v>
      </c>
      <c r="B34" s="2">
        <v>144</v>
      </c>
      <c r="C34" s="2" t="s">
        <v>596</v>
      </c>
      <c r="D34" s="2">
        <v>2.274918430037033</v>
      </c>
      <c r="E34" s="2">
        <v>6.784071574225731E-05</v>
      </c>
      <c r="F34" s="2" t="s">
        <v>598</v>
      </c>
      <c r="G34" s="2" t="s">
        <v>618</v>
      </c>
      <c r="H34" s="2" t="s">
        <v>1209</v>
      </c>
      <c r="I34" s="2" t="s">
        <v>1807</v>
      </c>
      <c r="J34" s="2">
        <v>1</v>
      </c>
      <c r="K34" s="2">
        <v>139.3482971191406</v>
      </c>
      <c r="L34" s="2">
        <v>166.6567687988281</v>
      </c>
      <c r="M34" s="2">
        <v>150.4134521484375</v>
      </c>
      <c r="N34" s="2">
        <v>688.2247924804688</v>
      </c>
      <c r="O34" s="2">
        <v>710.751708984375</v>
      </c>
      <c r="P34" s="2">
        <v>694.1787719726562</v>
      </c>
      <c r="Q34" s="2">
        <v>0.499260659099528</v>
      </c>
      <c r="R34" s="2">
        <v>0.5818013510210626</v>
      </c>
      <c r="S34" s="2">
        <v>0.5386889205421834</v>
      </c>
      <c r="T34" s="2">
        <v>1.209699402929749</v>
      </c>
      <c r="U34" s="2">
        <v>1.274681596308342</v>
      </c>
      <c r="V34" s="2">
        <v>1.200420244996289</v>
      </c>
      <c r="W34" s="2" t="s">
        <v>3124</v>
      </c>
      <c r="X34" s="2" t="s">
        <v>3140</v>
      </c>
      <c r="Y34" s="2" t="s">
        <v>3565</v>
      </c>
      <c r="AG34" s="2" t="s">
        <v>5233</v>
      </c>
      <c r="AH34" s="2" t="s">
        <v>5292</v>
      </c>
      <c r="AI34" s="2" t="s">
        <v>5771</v>
      </c>
    </row>
    <row r="35" spans="1:35">
      <c r="A35" s="2" t="s">
        <v>19</v>
      </c>
      <c r="B35" s="2">
        <v>203</v>
      </c>
      <c r="C35" s="2" t="s">
        <v>596</v>
      </c>
      <c r="D35" s="2">
        <v>1.902812800820291</v>
      </c>
      <c r="E35" s="2">
        <v>0.001792087491960568</v>
      </c>
      <c r="F35" s="2" t="s">
        <v>598</v>
      </c>
      <c r="G35" s="2" t="s">
        <v>618</v>
      </c>
      <c r="H35" s="2" t="s">
        <v>1209</v>
      </c>
      <c r="I35" s="2" t="s">
        <v>1808</v>
      </c>
      <c r="J35" s="2">
        <v>1</v>
      </c>
      <c r="K35" s="2">
        <v>162.0175018310547</v>
      </c>
      <c r="L35" s="2">
        <v>124.5219192504883</v>
      </c>
      <c r="M35" s="2">
        <v>135.5742034912109</v>
      </c>
      <c r="N35" s="2">
        <v>552.013916015625</v>
      </c>
      <c r="O35" s="2">
        <v>546.9116821289061</v>
      </c>
      <c r="P35" s="2">
        <v>523.0458984375</v>
      </c>
      <c r="Q35" s="2">
        <v>0.7240294314551073</v>
      </c>
      <c r="R35" s="2">
        <v>0.5422083270276604</v>
      </c>
      <c r="S35" s="2">
        <v>0.6056155742573869</v>
      </c>
      <c r="T35" s="2">
        <v>1.210224075058067</v>
      </c>
      <c r="U35" s="2">
        <v>1.223403200047899</v>
      </c>
      <c r="V35" s="2">
        <v>1.128159207690126</v>
      </c>
      <c r="W35" s="2" t="s">
        <v>3124</v>
      </c>
      <c r="X35" s="2" t="s">
        <v>3140</v>
      </c>
      <c r="Y35" s="2" t="s">
        <v>3565</v>
      </c>
      <c r="AG35" s="2" t="s">
        <v>5233</v>
      </c>
      <c r="AH35" s="2" t="s">
        <v>5292</v>
      </c>
      <c r="AI35" s="2" t="s">
        <v>5771</v>
      </c>
    </row>
    <row r="36" spans="1:35">
      <c r="A36" s="2" t="s">
        <v>20</v>
      </c>
      <c r="B36" s="2">
        <v>131</v>
      </c>
      <c r="C36" s="2" t="s">
        <v>596</v>
      </c>
      <c r="D36" s="2">
        <v>2.920994466279474</v>
      </c>
      <c r="E36" s="2">
        <v>0.001344511769705545</v>
      </c>
      <c r="F36" s="2" t="s">
        <v>598</v>
      </c>
      <c r="G36" s="2" t="s">
        <v>619</v>
      </c>
      <c r="H36" s="2" t="s">
        <v>1210</v>
      </c>
      <c r="I36" s="2" t="s">
        <v>1809</v>
      </c>
      <c r="J36" s="2">
        <v>0.9999719858169556</v>
      </c>
      <c r="K36" s="2">
        <v>39.99184799194336</v>
      </c>
      <c r="L36" s="2">
        <v>51.40364837646485</v>
      </c>
      <c r="M36" s="2">
        <v>36.5543212890625</v>
      </c>
      <c r="N36" s="2">
        <v>140.0773468017578</v>
      </c>
      <c r="O36" s="2">
        <v>148.5003509521484</v>
      </c>
      <c r="P36" s="2">
        <v>112.9072875976562</v>
      </c>
      <c r="Q36" s="2">
        <v>0.4864395989167626</v>
      </c>
      <c r="R36" s="2">
        <v>0.6033741755662824</v>
      </c>
      <c r="S36" s="2">
        <v>0.4150057230002333</v>
      </c>
      <c r="T36" s="2">
        <v>1.568844964701491</v>
      </c>
      <c r="U36" s="2">
        <v>1.587812588339695</v>
      </c>
      <c r="V36" s="2">
        <v>1.238911871856928</v>
      </c>
      <c r="W36" s="2" t="s">
        <v>3123</v>
      </c>
      <c r="X36" s="2" t="s">
        <v>3141</v>
      </c>
      <c r="Y36" s="2" t="s">
        <v>3566</v>
      </c>
      <c r="Z36" s="2" t="s">
        <v>3986</v>
      </c>
      <c r="AA36" s="2" t="s">
        <v>4137</v>
      </c>
      <c r="AC36" s="2" t="s">
        <v>4314</v>
      </c>
      <c r="AD36" s="2" t="s">
        <v>4459</v>
      </c>
      <c r="AE36" s="2" t="s">
        <v>4773</v>
      </c>
      <c r="AG36" s="2" t="s">
        <v>5234</v>
      </c>
      <c r="AH36" s="2" t="s">
        <v>5293</v>
      </c>
      <c r="AI36" s="2" t="s">
        <v>5772</v>
      </c>
    </row>
    <row r="37" spans="1:35">
      <c r="A37" s="2" t="s">
        <v>20</v>
      </c>
      <c r="B37" s="2">
        <v>161</v>
      </c>
      <c r="C37" s="2" t="s">
        <v>596</v>
      </c>
      <c r="D37" s="2">
        <v>1.819367289904488</v>
      </c>
      <c r="E37" s="2">
        <v>0.00575808315890555</v>
      </c>
      <c r="F37" s="2" t="s">
        <v>598</v>
      </c>
      <c r="G37" s="2" t="s">
        <v>619</v>
      </c>
      <c r="H37" s="2" t="s">
        <v>1210</v>
      </c>
      <c r="I37" s="2" t="s">
        <v>1810</v>
      </c>
      <c r="J37" s="2">
        <v>1</v>
      </c>
      <c r="K37" s="2">
        <v>28.80227851867676</v>
      </c>
      <c r="L37" s="2">
        <v>26.37252998352051</v>
      </c>
      <c r="M37" s="2">
        <v>31.79819679260254</v>
      </c>
      <c r="N37" s="2">
        <v>57.60939025878906</v>
      </c>
      <c r="O37" s="2">
        <v>47.35449981689453</v>
      </c>
      <c r="P37" s="2">
        <v>64.32748413085939</v>
      </c>
      <c r="Q37" s="2">
        <v>0.7237832649688363</v>
      </c>
      <c r="R37" s="2">
        <v>0.6395416188395099</v>
      </c>
      <c r="S37" s="2">
        <v>0.7458338613346963</v>
      </c>
      <c r="T37" s="2">
        <v>1.332998444093022</v>
      </c>
      <c r="U37" s="2">
        <v>1.046061594015516</v>
      </c>
      <c r="V37" s="2">
        <v>1.458274392020708</v>
      </c>
      <c r="W37" s="2" t="s">
        <v>3123</v>
      </c>
      <c r="X37" s="2" t="s">
        <v>3141</v>
      </c>
      <c r="Y37" s="2" t="s">
        <v>3566</v>
      </c>
      <c r="Z37" s="2" t="s">
        <v>3986</v>
      </c>
      <c r="AA37" s="2" t="s">
        <v>4137</v>
      </c>
      <c r="AC37" s="2" t="s">
        <v>4314</v>
      </c>
      <c r="AD37" s="2" t="s">
        <v>4459</v>
      </c>
      <c r="AE37" s="2" t="s">
        <v>4773</v>
      </c>
      <c r="AG37" s="2" t="s">
        <v>5234</v>
      </c>
      <c r="AH37" s="2" t="s">
        <v>5293</v>
      </c>
      <c r="AI37" s="2" t="s">
        <v>5772</v>
      </c>
    </row>
    <row r="38" spans="1:35">
      <c r="A38" s="2" t="s">
        <v>20</v>
      </c>
      <c r="B38" s="2">
        <v>309</v>
      </c>
      <c r="C38" s="2" t="s">
        <v>596</v>
      </c>
      <c r="D38" s="2">
        <v>2.464797043156752</v>
      </c>
      <c r="E38" s="2">
        <v>9.74954215656272E-05</v>
      </c>
      <c r="F38" s="2" t="s">
        <v>598</v>
      </c>
      <c r="G38" s="2" t="s">
        <v>619</v>
      </c>
      <c r="H38" s="2" t="s">
        <v>1210</v>
      </c>
      <c r="I38" s="2" t="s">
        <v>1811</v>
      </c>
      <c r="J38" s="2">
        <v>1</v>
      </c>
      <c r="K38" s="2">
        <v>273.4843139648437</v>
      </c>
      <c r="L38" s="2">
        <v>256.5206298828125</v>
      </c>
      <c r="M38" s="2">
        <v>300.4107666015625</v>
      </c>
      <c r="N38" s="2">
        <v>660.8223266601562</v>
      </c>
      <c r="O38" s="2">
        <v>750.9679565429688</v>
      </c>
      <c r="P38" s="2">
        <v>783.4365234375</v>
      </c>
      <c r="Q38" s="2">
        <v>0.5820827685090747</v>
      </c>
      <c r="R38" s="2">
        <v>0.5268778537995771</v>
      </c>
      <c r="S38" s="2">
        <v>0.5967957572834992</v>
      </c>
      <c r="T38" s="2">
        <v>1.295065401465628</v>
      </c>
      <c r="U38" s="2">
        <v>1.405037900516307</v>
      </c>
      <c r="V38" s="2">
        <v>1.504239978782566</v>
      </c>
      <c r="W38" s="2" t="s">
        <v>3123</v>
      </c>
      <c r="X38" s="2" t="s">
        <v>3141</v>
      </c>
      <c r="Y38" s="2" t="s">
        <v>3566</v>
      </c>
      <c r="Z38" s="2" t="s">
        <v>3986</v>
      </c>
      <c r="AA38" s="2" t="s">
        <v>4137</v>
      </c>
      <c r="AC38" s="2" t="s">
        <v>4314</v>
      </c>
      <c r="AD38" s="2" t="s">
        <v>4459</v>
      </c>
      <c r="AE38" s="2" t="s">
        <v>4773</v>
      </c>
      <c r="AG38" s="2" t="s">
        <v>5234</v>
      </c>
      <c r="AH38" s="2" t="s">
        <v>5293</v>
      </c>
      <c r="AI38" s="2" t="s">
        <v>5772</v>
      </c>
    </row>
    <row r="39" spans="1:35">
      <c r="A39" s="2" t="s">
        <v>21</v>
      </c>
      <c r="B39" s="2">
        <v>42</v>
      </c>
      <c r="C39" s="2" t="s">
        <v>596</v>
      </c>
      <c r="D39" s="2">
        <v>1.859703063282816</v>
      </c>
      <c r="E39" s="2">
        <v>0.002328291689719257</v>
      </c>
      <c r="F39" s="2" t="s">
        <v>598</v>
      </c>
      <c r="G39" s="2" t="s">
        <v>620</v>
      </c>
      <c r="H39" s="2" t="s">
        <v>1211</v>
      </c>
      <c r="I39" s="2" t="s">
        <v>1812</v>
      </c>
      <c r="J39" s="2">
        <v>0.962287664413452</v>
      </c>
      <c r="L39" s="2">
        <v>91.48939514160156</v>
      </c>
      <c r="M39" s="2">
        <v>84.66234588623047</v>
      </c>
      <c r="N39" s="2">
        <v>137.1273498535156</v>
      </c>
      <c r="O39" s="2">
        <v>155.2065124511719</v>
      </c>
      <c r="P39" s="2">
        <v>142.1496276855469</v>
      </c>
      <c r="R39" s="2">
        <v>0.7024331225787002</v>
      </c>
      <c r="S39" s="2">
        <v>0.664380444860063</v>
      </c>
      <c r="T39" s="2">
        <v>1.162201356040179</v>
      </c>
      <c r="U39" s="2">
        <v>1.363631145418915</v>
      </c>
      <c r="V39" s="2">
        <v>1.286968565994478</v>
      </c>
      <c r="W39" s="2" t="s">
        <v>3124</v>
      </c>
      <c r="X39" s="2" t="s">
        <v>3142</v>
      </c>
      <c r="Y39" s="2" t="s">
        <v>3567</v>
      </c>
      <c r="Z39" s="2" t="s">
        <v>3987</v>
      </c>
      <c r="AD39" s="2" t="s">
        <v>4460</v>
      </c>
      <c r="AE39" s="2" t="s">
        <v>4774</v>
      </c>
      <c r="AF39" s="2" t="s">
        <v>4774</v>
      </c>
      <c r="AG39" s="2" t="s">
        <v>5235</v>
      </c>
      <c r="AH39" s="2" t="s">
        <v>5294</v>
      </c>
      <c r="AI39" s="2" t="s">
        <v>5773</v>
      </c>
    </row>
    <row r="40" spans="1:35">
      <c r="A40" s="2" t="s">
        <v>21</v>
      </c>
      <c r="B40" s="2">
        <v>45</v>
      </c>
      <c r="C40" s="2" t="s">
        <v>596</v>
      </c>
      <c r="D40" s="2">
        <v>2.093955839046738</v>
      </c>
      <c r="E40" s="2">
        <v>0.002248591386836464</v>
      </c>
      <c r="F40" s="2" t="s">
        <v>598</v>
      </c>
      <c r="G40" s="2" t="s">
        <v>620</v>
      </c>
      <c r="H40" s="2" t="s">
        <v>1211</v>
      </c>
      <c r="I40" s="2" t="s">
        <v>1813</v>
      </c>
      <c r="J40" s="2">
        <v>0.8816170692443848</v>
      </c>
      <c r="K40" s="2">
        <v>90.84889221191406</v>
      </c>
      <c r="M40" s="2">
        <v>75.32766723632812</v>
      </c>
      <c r="N40" s="2">
        <v>146.7743225097656</v>
      </c>
      <c r="O40" s="2">
        <v>162.8880615234375</v>
      </c>
      <c r="P40" s="2">
        <v>146.8955383300781</v>
      </c>
      <c r="Q40" s="2">
        <v>0.6706882413264303</v>
      </c>
      <c r="S40" s="2">
        <v>0.5796422118321093</v>
      </c>
      <c r="T40" s="2">
        <v>1.219793523198963</v>
      </c>
      <c r="U40" s="2">
        <v>1.403315009344052</v>
      </c>
      <c r="V40" s="2">
        <v>1.304096597150903</v>
      </c>
      <c r="W40" s="2" t="s">
        <v>3124</v>
      </c>
      <c r="X40" s="2" t="s">
        <v>3142</v>
      </c>
      <c r="Y40" s="2" t="s">
        <v>3567</v>
      </c>
      <c r="Z40" s="2" t="s">
        <v>3987</v>
      </c>
      <c r="AD40" s="2" t="s">
        <v>4460</v>
      </c>
      <c r="AE40" s="2" t="s">
        <v>4774</v>
      </c>
      <c r="AF40" s="2" t="s">
        <v>4774</v>
      </c>
      <c r="AG40" s="2" t="s">
        <v>5235</v>
      </c>
      <c r="AH40" s="2" t="s">
        <v>5294</v>
      </c>
      <c r="AI40" s="2" t="s">
        <v>5773</v>
      </c>
    </row>
    <row r="41" spans="1:35">
      <c r="A41" s="2" t="s">
        <v>21</v>
      </c>
      <c r="B41" s="2">
        <v>342</v>
      </c>
      <c r="C41" s="2" t="s">
        <v>596</v>
      </c>
      <c r="D41" s="2">
        <v>3.443045847831721</v>
      </c>
      <c r="E41" s="2">
        <v>0.0003125979334182764</v>
      </c>
      <c r="F41" s="2" t="s">
        <v>598</v>
      </c>
      <c r="G41" s="2" t="s">
        <v>620</v>
      </c>
      <c r="H41" s="2" t="s">
        <v>1211</v>
      </c>
      <c r="I41" s="2" t="s">
        <v>1814</v>
      </c>
      <c r="J41" s="2">
        <v>1</v>
      </c>
      <c r="K41" s="2">
        <v>15.18479347229004</v>
      </c>
      <c r="L41" s="2">
        <v>14.00771808624268</v>
      </c>
      <c r="M41" s="2">
        <v>11.69569683074951</v>
      </c>
      <c r="N41" s="2">
        <v>36.54585266113281</v>
      </c>
      <c r="O41" s="2">
        <v>47.07683181762695</v>
      </c>
      <c r="P41" s="2">
        <v>39.38352966308594</v>
      </c>
      <c r="Q41" s="2">
        <v>0.5111283045044411</v>
      </c>
      <c r="R41" s="2">
        <v>0.4808399548757318</v>
      </c>
      <c r="S41" s="2">
        <v>0.4103472946240638</v>
      </c>
      <c r="T41" s="2">
        <v>1.384823176194369</v>
      </c>
      <c r="U41" s="2">
        <v>1.849239361468548</v>
      </c>
      <c r="V41" s="2">
        <v>1.594174207901211</v>
      </c>
      <c r="W41" s="2" t="s">
        <v>3124</v>
      </c>
      <c r="X41" s="2" t="s">
        <v>3142</v>
      </c>
      <c r="Y41" s="2" t="s">
        <v>3567</v>
      </c>
      <c r="Z41" s="2" t="s">
        <v>3987</v>
      </c>
      <c r="AD41" s="2" t="s">
        <v>4460</v>
      </c>
      <c r="AE41" s="2" t="s">
        <v>4774</v>
      </c>
      <c r="AF41" s="2" t="s">
        <v>4774</v>
      </c>
      <c r="AG41" s="2" t="s">
        <v>5235</v>
      </c>
      <c r="AH41" s="2" t="s">
        <v>5294</v>
      </c>
      <c r="AI41" s="2" t="s">
        <v>5773</v>
      </c>
    </row>
    <row r="42" spans="1:35">
      <c r="A42" s="2" t="s">
        <v>22</v>
      </c>
      <c r="B42" s="2">
        <v>152</v>
      </c>
      <c r="C42" s="2" t="s">
        <v>596</v>
      </c>
      <c r="D42" s="2">
        <v>2.231822865074348</v>
      </c>
      <c r="E42" s="2">
        <v>0.0007108978286148375</v>
      </c>
      <c r="F42" s="2" t="s">
        <v>598</v>
      </c>
      <c r="G42" s="2" t="s">
        <v>621</v>
      </c>
      <c r="H42" s="2" t="s">
        <v>1212</v>
      </c>
      <c r="I42" s="2" t="s">
        <v>1815</v>
      </c>
      <c r="J42" s="2">
        <v>1</v>
      </c>
      <c r="K42" s="2">
        <v>246.0718231201172</v>
      </c>
      <c r="L42" s="2">
        <v>237.0677795410156</v>
      </c>
      <c r="M42" s="2">
        <v>282.567626953125</v>
      </c>
      <c r="N42" s="2">
        <v>763.6821899414062</v>
      </c>
      <c r="O42" s="2">
        <v>730.248291015625</v>
      </c>
      <c r="P42" s="2">
        <v>643.554931640625</v>
      </c>
      <c r="Q42" s="2">
        <v>0.5811834997801906</v>
      </c>
      <c r="R42" s="2">
        <v>0.5527228534096509</v>
      </c>
      <c r="S42" s="2">
        <v>0.6492897808185849</v>
      </c>
      <c r="T42" s="2">
        <v>1.429482909604837</v>
      </c>
      <c r="U42" s="2">
        <v>1.40326486614833</v>
      </c>
      <c r="V42" s="2">
        <v>1.147030129039019</v>
      </c>
      <c r="W42" s="2" t="s">
        <v>3124</v>
      </c>
      <c r="X42" s="2" t="s">
        <v>3143</v>
      </c>
      <c r="Y42" s="2" t="s">
        <v>3568</v>
      </c>
      <c r="Z42" s="2" t="s">
        <v>3988</v>
      </c>
      <c r="AD42" s="2" t="s">
        <v>4461</v>
      </c>
      <c r="AE42" s="2" t="s">
        <v>4775</v>
      </c>
      <c r="AF42" s="2" t="s">
        <v>5078</v>
      </c>
      <c r="AG42" s="2" t="s">
        <v>5230</v>
      </c>
      <c r="AH42" s="2" t="s">
        <v>5295</v>
      </c>
      <c r="AI42" s="2" t="s">
        <v>5774</v>
      </c>
    </row>
    <row r="43" spans="1:35">
      <c r="A43" s="2" t="s">
        <v>22</v>
      </c>
      <c r="B43" s="2">
        <v>173</v>
      </c>
      <c r="C43" s="2" t="s">
        <v>596</v>
      </c>
      <c r="D43" s="2">
        <v>2.101301599251356</v>
      </c>
      <c r="E43" s="2">
        <v>0.002391309721980397</v>
      </c>
      <c r="F43" s="2" t="s">
        <v>598</v>
      </c>
      <c r="G43" s="2" t="s">
        <v>621</v>
      </c>
      <c r="H43" s="2" t="s">
        <v>1212</v>
      </c>
      <c r="I43" s="2" t="s">
        <v>1816</v>
      </c>
      <c r="J43" s="2">
        <v>1</v>
      </c>
      <c r="K43" s="2">
        <v>310.3904724121094</v>
      </c>
      <c r="L43" s="2">
        <v>255.7665100097656</v>
      </c>
      <c r="M43" s="2">
        <v>243.9494323730469</v>
      </c>
      <c r="N43" s="2">
        <v>753.0970458984375</v>
      </c>
      <c r="O43" s="2">
        <v>740.1828002929688</v>
      </c>
      <c r="P43" s="2">
        <v>639.2527465820312</v>
      </c>
      <c r="Q43" s="2">
        <v>0.7232669790555121</v>
      </c>
      <c r="R43" s="2">
        <v>0.5883251769064958</v>
      </c>
      <c r="S43" s="2">
        <v>0.5530378327715539</v>
      </c>
      <c r="T43" s="2">
        <v>1.390772567968855</v>
      </c>
      <c r="U43" s="2">
        <v>1.403288475314899</v>
      </c>
      <c r="V43" s="2">
        <v>1.124088934054117</v>
      </c>
      <c r="W43" s="2" t="s">
        <v>3124</v>
      </c>
      <c r="X43" s="2" t="s">
        <v>3143</v>
      </c>
      <c r="Y43" s="2" t="s">
        <v>3568</v>
      </c>
      <c r="Z43" s="2" t="s">
        <v>3988</v>
      </c>
      <c r="AD43" s="2" t="s">
        <v>4461</v>
      </c>
      <c r="AE43" s="2" t="s">
        <v>4775</v>
      </c>
      <c r="AF43" s="2" t="s">
        <v>5078</v>
      </c>
      <c r="AG43" s="2" t="s">
        <v>5230</v>
      </c>
      <c r="AH43" s="2" t="s">
        <v>5295</v>
      </c>
      <c r="AI43" s="2" t="s">
        <v>5774</v>
      </c>
    </row>
    <row r="44" spans="1:35">
      <c r="A44" s="2" t="s">
        <v>22</v>
      </c>
      <c r="B44" s="2">
        <v>301</v>
      </c>
      <c r="C44" s="2" t="s">
        <v>596</v>
      </c>
      <c r="D44" s="2">
        <v>1.779398187119379</v>
      </c>
      <c r="E44" s="2">
        <v>0.01937543478309086</v>
      </c>
      <c r="F44" s="2" t="s">
        <v>598</v>
      </c>
      <c r="G44" s="2" t="s">
        <v>621</v>
      </c>
      <c r="H44" s="2" t="s">
        <v>1212</v>
      </c>
      <c r="I44" s="2" t="s">
        <v>1817</v>
      </c>
      <c r="J44" s="2">
        <v>0.9999999403953552</v>
      </c>
      <c r="K44" s="2">
        <v>173.5764770507812</v>
      </c>
      <c r="M44" s="2">
        <v>145.5484924316406</v>
      </c>
      <c r="N44" s="2">
        <v>317.5543823242188</v>
      </c>
      <c r="O44" s="2">
        <v>398.5247497558594</v>
      </c>
      <c r="P44" s="2">
        <v>351.5984191894531</v>
      </c>
      <c r="Q44" s="2">
        <v>0.7151913359235578</v>
      </c>
      <c r="S44" s="2">
        <v>0.5834502909299452</v>
      </c>
      <c r="T44" s="2">
        <v>1.036965724509818</v>
      </c>
      <c r="U44" s="2">
        <v>1.335993626761733</v>
      </c>
      <c r="V44" s="2">
        <v>1.093241483539776</v>
      </c>
      <c r="W44" s="2" t="s">
        <v>3124</v>
      </c>
      <c r="X44" s="2" t="s">
        <v>3143</v>
      </c>
      <c r="Y44" s="2" t="s">
        <v>3568</v>
      </c>
      <c r="Z44" s="2" t="s">
        <v>3988</v>
      </c>
      <c r="AD44" s="2" t="s">
        <v>4461</v>
      </c>
      <c r="AE44" s="2" t="s">
        <v>4775</v>
      </c>
      <c r="AF44" s="2" t="s">
        <v>5079</v>
      </c>
      <c r="AG44" s="2" t="s">
        <v>5230</v>
      </c>
      <c r="AH44" s="2" t="s">
        <v>5295</v>
      </c>
      <c r="AI44" s="2" t="s">
        <v>5774</v>
      </c>
    </row>
    <row r="45" spans="1:35">
      <c r="A45" s="2" t="s">
        <v>23</v>
      </c>
      <c r="B45" s="2">
        <v>101</v>
      </c>
      <c r="C45" s="2" t="s">
        <v>596</v>
      </c>
      <c r="D45" s="2">
        <v>2.761747276223743</v>
      </c>
      <c r="E45" s="2">
        <v>0.00507264833422264</v>
      </c>
      <c r="F45" s="2" t="s">
        <v>598</v>
      </c>
      <c r="G45" s="2" t="s">
        <v>622</v>
      </c>
      <c r="H45" s="2" t="s">
        <v>1213</v>
      </c>
      <c r="I45" s="2" t="s">
        <v>1818</v>
      </c>
      <c r="J45" s="2">
        <v>1</v>
      </c>
      <c r="K45" s="2">
        <v>27.17436408996582</v>
      </c>
      <c r="L45" s="2">
        <v>24.56258583068848</v>
      </c>
      <c r="M45" s="2">
        <v>31.23776435852051</v>
      </c>
      <c r="N45" s="2">
        <v>157.1279754638672</v>
      </c>
      <c r="O45" s="2">
        <v>136.8439025878906</v>
      </c>
      <c r="P45" s="2">
        <v>105.139030456543</v>
      </c>
      <c r="Q45" s="2">
        <v>0.5080517783007059</v>
      </c>
      <c r="R45" s="2">
        <v>0.3844703218075496</v>
      </c>
      <c r="S45" s="2">
        <v>0.5351430728037075</v>
      </c>
      <c r="T45" s="2">
        <v>1.623858243315347</v>
      </c>
      <c r="U45" s="2">
        <v>1.341748326723855</v>
      </c>
      <c r="V45" s="2">
        <v>0.9772438326099108</v>
      </c>
      <c r="W45" s="2" t="s">
        <v>3123</v>
      </c>
      <c r="X45" s="2" t="s">
        <v>3144</v>
      </c>
      <c r="Y45" s="2" t="s">
        <v>3569</v>
      </c>
      <c r="AA45" s="2" t="s">
        <v>4138</v>
      </c>
      <c r="AC45" s="2" t="s">
        <v>4315</v>
      </c>
      <c r="AG45" s="2" t="s">
        <v>5224</v>
      </c>
      <c r="AH45" s="2" t="s">
        <v>5296</v>
      </c>
      <c r="AI45" s="2" t="s">
        <v>5775</v>
      </c>
    </row>
    <row r="46" spans="1:35">
      <c r="A46" s="2" t="s">
        <v>24</v>
      </c>
      <c r="B46" s="2">
        <v>80</v>
      </c>
      <c r="C46" s="2" t="s">
        <v>596</v>
      </c>
      <c r="D46" s="2">
        <v>4.123441387191695</v>
      </c>
      <c r="E46" s="2">
        <v>3.031137662060092E-05</v>
      </c>
      <c r="F46" s="2" t="s">
        <v>598</v>
      </c>
      <c r="G46" s="2" t="s">
        <v>623</v>
      </c>
      <c r="H46" s="2" t="s">
        <v>1214</v>
      </c>
      <c r="I46" s="2" t="s">
        <v>1819</v>
      </c>
      <c r="J46" s="2">
        <v>0.9999321103096008</v>
      </c>
      <c r="K46" s="2">
        <v>68.33399963378906</v>
      </c>
      <c r="L46" s="2">
        <v>68.40949249267578</v>
      </c>
      <c r="M46" s="2">
        <v>74.45002746582031</v>
      </c>
      <c r="N46" s="2">
        <v>180.8531188964844</v>
      </c>
      <c r="O46" s="2">
        <v>168.5138244628906</v>
      </c>
      <c r="P46" s="2">
        <v>152.6287841796875</v>
      </c>
      <c r="Q46" s="2">
        <v>0.4090436848215137</v>
      </c>
      <c r="R46" s="2">
        <v>0.4903040404298378</v>
      </c>
      <c r="S46" s="2">
        <v>0.5064328899591491</v>
      </c>
      <c r="T46" s="2">
        <v>1.955899996971515</v>
      </c>
      <c r="U46" s="2">
        <v>1.956418263960004</v>
      </c>
      <c r="V46" s="2">
        <v>1.884335709139262</v>
      </c>
      <c r="W46" s="2" t="s">
        <v>3123</v>
      </c>
      <c r="X46" s="2" t="s">
        <v>3145</v>
      </c>
      <c r="Y46" s="2" t="s">
        <v>3570</v>
      </c>
      <c r="Z46" s="2" t="s">
        <v>3985</v>
      </c>
      <c r="AA46" s="2" t="s">
        <v>4139</v>
      </c>
      <c r="AB46" s="2" t="s">
        <v>4279</v>
      </c>
      <c r="AC46" s="2" t="s">
        <v>4316</v>
      </c>
      <c r="AG46" s="2" t="s">
        <v>5224</v>
      </c>
      <c r="AH46" s="2" t="s">
        <v>5297</v>
      </c>
      <c r="AI46" s="2" t="s">
        <v>5776</v>
      </c>
    </row>
    <row r="47" spans="1:35">
      <c r="A47" s="2" t="s">
        <v>25</v>
      </c>
      <c r="B47" s="2">
        <v>11</v>
      </c>
      <c r="C47" s="2" t="s">
        <v>596</v>
      </c>
      <c r="D47" s="2">
        <v>2.913532670653258</v>
      </c>
      <c r="E47" s="2">
        <v>2.575459095860451E-05</v>
      </c>
      <c r="F47" s="2" t="s">
        <v>598</v>
      </c>
      <c r="G47" s="2" t="s">
        <v>624</v>
      </c>
      <c r="H47" s="2" t="s">
        <v>1215</v>
      </c>
      <c r="I47" s="2" t="s">
        <v>1820</v>
      </c>
      <c r="J47" s="2">
        <v>1</v>
      </c>
      <c r="K47" s="2">
        <v>385.1476745605469</v>
      </c>
      <c r="L47" s="2">
        <v>351.8434448242188</v>
      </c>
      <c r="M47" s="2">
        <v>392.301025390625</v>
      </c>
      <c r="N47" s="2">
        <v>829.4537963867188</v>
      </c>
      <c r="O47" s="2">
        <v>763.14892578125</v>
      </c>
      <c r="P47" s="2">
        <v>740.7899780273438</v>
      </c>
      <c r="Q47" s="2">
        <v>0.5625164731672544</v>
      </c>
      <c r="R47" s="2">
        <v>0.5306153650619188</v>
      </c>
      <c r="S47" s="2">
        <v>0.5792256902296287</v>
      </c>
      <c r="T47" s="2">
        <v>1.759879125552781</v>
      </c>
      <c r="U47" s="2">
        <v>1.572530798496029</v>
      </c>
      <c r="V47" s="2">
        <v>1.540058372128847</v>
      </c>
      <c r="W47" s="2" t="s">
        <v>3123</v>
      </c>
      <c r="X47" s="2" t="s">
        <v>3146</v>
      </c>
      <c r="Y47" s="2" t="s">
        <v>3571</v>
      </c>
      <c r="Z47" s="2" t="s">
        <v>3989</v>
      </c>
      <c r="AD47" s="2" t="s">
        <v>4462</v>
      </c>
      <c r="AE47" s="2" t="s">
        <v>4776</v>
      </c>
      <c r="AG47" s="2" t="s">
        <v>5230</v>
      </c>
      <c r="AH47" s="2" t="s">
        <v>5298</v>
      </c>
      <c r="AI47" s="2" t="s">
        <v>5777</v>
      </c>
    </row>
    <row r="48" spans="1:35">
      <c r="A48" s="2" t="s">
        <v>25</v>
      </c>
      <c r="B48" s="2">
        <v>23</v>
      </c>
      <c r="C48" s="2" t="s">
        <v>596</v>
      </c>
      <c r="D48" s="2">
        <v>2.570964032721814</v>
      </c>
      <c r="E48" s="2">
        <v>0.0007865535016778029</v>
      </c>
      <c r="F48" s="2" t="s">
        <v>598</v>
      </c>
      <c r="G48" s="2" t="s">
        <v>624</v>
      </c>
      <c r="H48" s="2" t="s">
        <v>1215</v>
      </c>
      <c r="I48" s="2" t="s">
        <v>1821</v>
      </c>
      <c r="J48" s="2">
        <v>0.9999342560768129</v>
      </c>
      <c r="K48" s="2">
        <v>53.63048934936523</v>
      </c>
      <c r="L48" s="2">
        <v>45.74802780151367</v>
      </c>
      <c r="M48" s="2">
        <v>44.37591934204102</v>
      </c>
      <c r="N48" s="2">
        <v>72.48600006103516</v>
      </c>
      <c r="O48" s="2">
        <v>100.8133392333984</v>
      </c>
      <c r="P48" s="2">
        <v>89.31353759765625</v>
      </c>
      <c r="Q48" s="2">
        <v>0.6674426014776068</v>
      </c>
      <c r="R48" s="2">
        <v>0.5878911635160213</v>
      </c>
      <c r="S48" s="2">
        <v>0.5583029652099214</v>
      </c>
      <c r="T48" s="2">
        <v>1.310505881362771</v>
      </c>
      <c r="U48" s="2">
        <v>1.770117359908518</v>
      </c>
      <c r="V48" s="2">
        <v>1.582171560505233</v>
      </c>
      <c r="W48" s="2" t="s">
        <v>3123</v>
      </c>
      <c r="X48" s="2" t="s">
        <v>3146</v>
      </c>
      <c r="Y48" s="2" t="s">
        <v>3571</v>
      </c>
      <c r="Z48" s="2" t="s">
        <v>3989</v>
      </c>
      <c r="AD48" s="2" t="s">
        <v>4462</v>
      </c>
      <c r="AE48" s="2" t="s">
        <v>4776</v>
      </c>
      <c r="AG48" s="2" t="s">
        <v>5230</v>
      </c>
      <c r="AH48" s="2" t="s">
        <v>5298</v>
      </c>
      <c r="AI48" s="2" t="s">
        <v>5777</v>
      </c>
    </row>
    <row r="49" spans="1:35">
      <c r="A49" s="2" t="s">
        <v>25</v>
      </c>
      <c r="B49" s="2">
        <v>134</v>
      </c>
      <c r="C49" s="2" t="s">
        <v>596</v>
      </c>
      <c r="D49" s="2">
        <v>2.186238984831509</v>
      </c>
      <c r="E49" s="2">
        <v>0.03958604383828655</v>
      </c>
      <c r="F49" s="2" t="s">
        <v>598</v>
      </c>
      <c r="G49" s="2" t="s">
        <v>624</v>
      </c>
      <c r="H49" s="2" t="s">
        <v>1215</v>
      </c>
      <c r="I49" s="2" t="s">
        <v>1822</v>
      </c>
      <c r="J49" s="2">
        <v>1</v>
      </c>
      <c r="K49" s="2">
        <v>22.80117988586425</v>
      </c>
      <c r="L49" s="2">
        <v>33.60073089599609</v>
      </c>
      <c r="M49" s="2">
        <v>15.1853256225586</v>
      </c>
      <c r="N49" s="2">
        <v>41.86886978149414</v>
      </c>
      <c r="O49" s="2">
        <v>28.13899993896484</v>
      </c>
      <c r="P49" s="2">
        <v>41.26588821411133</v>
      </c>
      <c r="Q49" s="2">
        <v>0.6306046592760433</v>
      </c>
      <c r="R49" s="2">
        <v>0.9595574269846624</v>
      </c>
      <c r="S49" s="2">
        <v>0.4245651774050262</v>
      </c>
      <c r="T49" s="2">
        <v>1.682185044609252</v>
      </c>
      <c r="U49" s="2">
        <v>1.097969839461791</v>
      </c>
      <c r="V49" s="2">
        <v>1.62452040355789</v>
      </c>
      <c r="W49" s="2" t="s">
        <v>3123</v>
      </c>
      <c r="X49" s="2" t="s">
        <v>3146</v>
      </c>
      <c r="Y49" s="2" t="s">
        <v>3571</v>
      </c>
      <c r="Z49" s="2" t="s">
        <v>3989</v>
      </c>
      <c r="AD49" s="2" t="s">
        <v>4462</v>
      </c>
      <c r="AE49" s="2" t="s">
        <v>4776</v>
      </c>
      <c r="AG49" s="2" t="s">
        <v>5230</v>
      </c>
      <c r="AH49" s="2" t="s">
        <v>5298</v>
      </c>
      <c r="AI49" s="2" t="s">
        <v>5777</v>
      </c>
    </row>
    <row r="50" spans="1:35">
      <c r="A50" s="2" t="s">
        <v>25</v>
      </c>
      <c r="B50" s="2">
        <v>152</v>
      </c>
      <c r="C50" s="2" t="s">
        <v>596</v>
      </c>
      <c r="D50" s="2">
        <v>0.161541819263776</v>
      </c>
      <c r="E50" s="2">
        <v>2.354236799049738E-05</v>
      </c>
      <c r="F50" s="2" t="s">
        <v>597</v>
      </c>
      <c r="G50" s="2" t="s">
        <v>624</v>
      </c>
      <c r="H50" s="2" t="s">
        <v>1215</v>
      </c>
      <c r="I50" s="2" t="s">
        <v>1823</v>
      </c>
      <c r="J50" s="2">
        <v>1</v>
      </c>
      <c r="K50" s="2">
        <v>348.9596252441406</v>
      </c>
      <c r="L50" s="2">
        <v>335.699462890625</v>
      </c>
      <c r="M50" s="2">
        <v>376.9253540039063</v>
      </c>
      <c r="N50" s="2">
        <v>37.53359603881836</v>
      </c>
      <c r="O50" s="2">
        <v>47.45138549804688</v>
      </c>
      <c r="P50" s="2">
        <v>36.84741973876953</v>
      </c>
      <c r="Q50" s="2">
        <v>1.491277161960418</v>
      </c>
      <c r="R50" s="2">
        <v>1.481345027257931</v>
      </c>
      <c r="S50" s="2">
        <v>1.628391938912315</v>
      </c>
      <c r="T50" s="2">
        <v>0.2330161574522268</v>
      </c>
      <c r="U50" s="2">
        <v>0.2860974456252753</v>
      </c>
      <c r="V50" s="2">
        <v>0.2241425896390614</v>
      </c>
      <c r="W50" s="2" t="s">
        <v>3123</v>
      </c>
      <c r="X50" s="2" t="s">
        <v>3146</v>
      </c>
      <c r="Y50" s="2" t="s">
        <v>3571</v>
      </c>
      <c r="Z50" s="2" t="s">
        <v>3989</v>
      </c>
      <c r="AD50" s="2" t="s">
        <v>4462</v>
      </c>
      <c r="AE50" s="2" t="s">
        <v>4776</v>
      </c>
      <c r="AG50" s="2" t="s">
        <v>5230</v>
      </c>
      <c r="AH50" s="2" t="s">
        <v>5298</v>
      </c>
      <c r="AI50" s="2" t="s">
        <v>5777</v>
      </c>
    </row>
    <row r="51" spans="1:35">
      <c r="A51" s="2" t="s">
        <v>25</v>
      </c>
      <c r="B51" s="2">
        <v>307</v>
      </c>
      <c r="C51" s="2" t="s">
        <v>596</v>
      </c>
      <c r="D51" s="2">
        <v>2.216254014749045</v>
      </c>
      <c r="E51" s="2">
        <v>9.104455547654599E-05</v>
      </c>
      <c r="F51" s="2" t="s">
        <v>598</v>
      </c>
      <c r="G51" s="2" t="s">
        <v>624</v>
      </c>
      <c r="H51" s="2" t="s">
        <v>1215</v>
      </c>
      <c r="I51" s="2" t="s">
        <v>1824</v>
      </c>
      <c r="J51" s="2">
        <v>1</v>
      </c>
      <c r="K51" s="2">
        <v>596.3299560546875</v>
      </c>
      <c r="L51" s="2">
        <v>609.186767578125</v>
      </c>
      <c r="M51" s="2">
        <v>656.5991821289062</v>
      </c>
      <c r="N51" s="2">
        <v>887.14404296875</v>
      </c>
      <c r="O51" s="2">
        <v>1033.634643554688</v>
      </c>
      <c r="P51" s="2">
        <v>1011.453125</v>
      </c>
      <c r="Q51" s="2">
        <v>0.6290396614215739</v>
      </c>
      <c r="R51" s="2">
        <v>0.6635356424155225</v>
      </c>
      <c r="S51" s="2">
        <v>0.7001839435216196</v>
      </c>
      <c r="T51" s="2">
        <v>1.359465588415806</v>
      </c>
      <c r="U51" s="2">
        <v>1.538297580823879</v>
      </c>
      <c r="V51" s="2">
        <v>1.518697513147354</v>
      </c>
      <c r="W51" s="2" t="s">
        <v>3123</v>
      </c>
      <c r="X51" s="2" t="s">
        <v>3146</v>
      </c>
      <c r="Y51" s="2" t="s">
        <v>3571</v>
      </c>
      <c r="Z51" s="2" t="s">
        <v>3989</v>
      </c>
      <c r="AD51" s="2" t="s">
        <v>4462</v>
      </c>
      <c r="AE51" s="2" t="s">
        <v>4776</v>
      </c>
      <c r="AG51" s="2" t="s">
        <v>5230</v>
      </c>
      <c r="AH51" s="2" t="s">
        <v>5298</v>
      </c>
      <c r="AI51" s="2" t="s">
        <v>5777</v>
      </c>
    </row>
    <row r="52" spans="1:35">
      <c r="A52" s="2" t="s">
        <v>26</v>
      </c>
      <c r="B52" s="2">
        <v>44</v>
      </c>
      <c r="C52" s="2" t="s">
        <v>596</v>
      </c>
      <c r="D52" s="2">
        <v>3.042497497960326</v>
      </c>
      <c r="E52" s="2">
        <v>0.004450788324712928</v>
      </c>
      <c r="F52" s="2" t="s">
        <v>598</v>
      </c>
      <c r="G52" s="2" t="s">
        <v>625</v>
      </c>
      <c r="H52" s="2" t="s">
        <v>1216</v>
      </c>
      <c r="I52" s="2" t="s">
        <v>1825</v>
      </c>
      <c r="J52" s="2">
        <v>1</v>
      </c>
      <c r="K52" s="2">
        <v>39.44132232666016</v>
      </c>
      <c r="L52" s="2">
        <v>29.43644523620605</v>
      </c>
      <c r="M52" s="2">
        <v>54.97357559204102</v>
      </c>
      <c r="N52" s="2">
        <v>123.1149215698242</v>
      </c>
      <c r="O52" s="2">
        <v>100.1643142700195</v>
      </c>
      <c r="P52" s="2">
        <v>146.3909301757812</v>
      </c>
      <c r="Q52" s="2">
        <v>0.4596323992072496</v>
      </c>
      <c r="R52" s="2">
        <v>0.3957109197315671</v>
      </c>
      <c r="S52" s="2">
        <v>0.6331173839511847</v>
      </c>
      <c r="T52" s="2">
        <v>1.489133017994897</v>
      </c>
      <c r="U52" s="2">
        <v>1.173177834931107</v>
      </c>
      <c r="V52" s="2">
        <v>1.866327111429094</v>
      </c>
      <c r="W52" s="2" t="s">
        <v>3124</v>
      </c>
      <c r="X52" s="2" t="s">
        <v>3147</v>
      </c>
      <c r="Y52" s="2" t="s">
        <v>3572</v>
      </c>
      <c r="AA52" s="2" t="s">
        <v>4140</v>
      </c>
      <c r="AB52" s="2" t="s">
        <v>4278</v>
      </c>
      <c r="AG52" s="2" t="s">
        <v>5224</v>
      </c>
      <c r="AH52" s="2" t="s">
        <v>5299</v>
      </c>
      <c r="AI52" s="2" t="s">
        <v>5778</v>
      </c>
    </row>
    <row r="53" spans="1:35">
      <c r="A53" s="2" t="s">
        <v>26</v>
      </c>
      <c r="B53" s="2">
        <v>324</v>
      </c>
      <c r="C53" s="2" t="s">
        <v>596</v>
      </c>
      <c r="D53" s="2">
        <v>6.651384174494842</v>
      </c>
      <c r="E53" s="2">
        <v>0.0001510090108419083</v>
      </c>
      <c r="F53" s="2" t="s">
        <v>598</v>
      </c>
      <c r="G53" s="2" t="s">
        <v>625</v>
      </c>
      <c r="H53" s="2" t="s">
        <v>1216</v>
      </c>
      <c r="I53" s="2" t="s">
        <v>1826</v>
      </c>
      <c r="J53" s="2">
        <v>1</v>
      </c>
      <c r="K53" s="2">
        <v>17.35075187683105</v>
      </c>
      <c r="L53" s="2">
        <v>19.97127532958984</v>
      </c>
      <c r="M53" s="2">
        <v>24.63699722290039</v>
      </c>
      <c r="N53" s="2">
        <v>155.6011352539062</v>
      </c>
      <c r="O53" s="2">
        <v>120.2870712280273</v>
      </c>
      <c r="P53" s="2">
        <v>135.4564361572266</v>
      </c>
      <c r="Q53" s="2">
        <v>0.2108354730069945</v>
      </c>
      <c r="R53" s="2">
        <v>0.2799398249707616</v>
      </c>
      <c r="S53" s="2">
        <v>0.2958586312266414</v>
      </c>
      <c r="T53" s="2">
        <v>1.96246435691008</v>
      </c>
      <c r="U53" s="2">
        <v>1.469048025250787</v>
      </c>
      <c r="V53" s="2">
        <v>1.800692085669959</v>
      </c>
      <c r="W53" s="2" t="s">
        <v>3124</v>
      </c>
      <c r="X53" s="2" t="s">
        <v>3147</v>
      </c>
      <c r="Y53" s="2" t="s">
        <v>3572</v>
      </c>
      <c r="AA53" s="2" t="s">
        <v>4140</v>
      </c>
      <c r="AB53" s="2" t="s">
        <v>4278</v>
      </c>
      <c r="AG53" s="2" t="s">
        <v>5224</v>
      </c>
      <c r="AH53" s="2" t="s">
        <v>5299</v>
      </c>
      <c r="AI53" s="2" t="s">
        <v>5778</v>
      </c>
    </row>
    <row r="54" spans="1:35">
      <c r="A54" s="2" t="s">
        <v>27</v>
      </c>
      <c r="B54" s="2">
        <v>47</v>
      </c>
      <c r="C54" s="2" t="s">
        <v>596</v>
      </c>
      <c r="D54" s="2">
        <v>1.905869887243987</v>
      </c>
      <c r="E54" s="2">
        <v>0.03919569835780003</v>
      </c>
      <c r="F54" s="2" t="s">
        <v>598</v>
      </c>
      <c r="G54" s="2" t="s">
        <v>626</v>
      </c>
      <c r="H54" s="2" t="s">
        <v>1217</v>
      </c>
      <c r="I54" s="2" t="s">
        <v>1827</v>
      </c>
      <c r="J54" s="2">
        <v>0.9951249957084656</v>
      </c>
      <c r="K54" s="2">
        <v>33.20383453369141</v>
      </c>
      <c r="L54" s="2">
        <v>29.96637153625489</v>
      </c>
      <c r="M54" s="2">
        <v>17.78130722045898</v>
      </c>
      <c r="N54" s="2">
        <v>51.49527740478516</v>
      </c>
      <c r="O54" s="2">
        <v>36.96914672851562</v>
      </c>
      <c r="P54" s="2">
        <v>46.41907119750977</v>
      </c>
      <c r="Q54" s="2">
        <v>0.8767804286949952</v>
      </c>
      <c r="R54" s="2">
        <v>0.7782687259393777</v>
      </c>
      <c r="S54" s="2">
        <v>0.4569050590798212</v>
      </c>
      <c r="T54" s="2">
        <v>1.554181857353656</v>
      </c>
      <c r="U54" s="2">
        <v>1.110653988222737</v>
      </c>
      <c r="V54" s="2">
        <v>1.360274093579541</v>
      </c>
      <c r="W54" s="2" t="s">
        <v>3123</v>
      </c>
      <c r="X54" s="2" t="s">
        <v>3148</v>
      </c>
      <c r="Y54" s="2" t="s">
        <v>3573</v>
      </c>
      <c r="AA54" s="2" t="s">
        <v>4141</v>
      </c>
      <c r="AB54" s="2" t="s">
        <v>4278</v>
      </c>
      <c r="AD54" s="2" t="s">
        <v>4463</v>
      </c>
      <c r="AE54" s="2" t="s">
        <v>4777</v>
      </c>
      <c r="AF54" s="2" t="s">
        <v>5080</v>
      </c>
      <c r="AG54" s="2" t="s">
        <v>596</v>
      </c>
      <c r="AH54" s="2" t="s">
        <v>5300</v>
      </c>
      <c r="AI54" s="2" t="s">
        <v>5779</v>
      </c>
    </row>
    <row r="55" spans="1:35">
      <c r="A55" s="2" t="s">
        <v>27</v>
      </c>
      <c r="B55" s="2">
        <v>76</v>
      </c>
      <c r="C55" s="2" t="s">
        <v>596</v>
      </c>
      <c r="D55" s="2">
        <v>3.048651738280053</v>
      </c>
      <c r="E55" s="2">
        <v>3.959469369519023E-05</v>
      </c>
      <c r="F55" s="2" t="s">
        <v>598</v>
      </c>
      <c r="G55" s="2" t="s">
        <v>626</v>
      </c>
      <c r="H55" s="2" t="s">
        <v>1217</v>
      </c>
      <c r="I55" s="2" t="s">
        <v>1828</v>
      </c>
      <c r="J55" s="2">
        <v>1</v>
      </c>
      <c r="K55" s="2">
        <v>377.4689331054688</v>
      </c>
      <c r="L55" s="2">
        <v>323.9631652832031</v>
      </c>
      <c r="M55" s="2">
        <v>371.3256530761719</v>
      </c>
      <c r="N55" s="2">
        <v>965.783447265625</v>
      </c>
      <c r="O55" s="2">
        <v>966.2793579101562</v>
      </c>
      <c r="P55" s="2">
        <v>919.6175537109376</v>
      </c>
      <c r="Q55" s="2">
        <v>0.5481863586964669</v>
      </c>
      <c r="R55" s="2">
        <v>0.4627383112809458</v>
      </c>
      <c r="S55" s="2">
        <v>0.52476110656994</v>
      </c>
      <c r="T55" s="2">
        <v>1.60309254718504</v>
      </c>
      <c r="U55" s="2">
        <v>1.596564469409902</v>
      </c>
      <c r="V55" s="2">
        <v>1.482114095528098</v>
      </c>
      <c r="W55" s="2" t="s">
        <v>3123</v>
      </c>
      <c r="X55" s="2" t="s">
        <v>3148</v>
      </c>
      <c r="Y55" s="2" t="s">
        <v>3573</v>
      </c>
      <c r="AA55" s="2" t="s">
        <v>4141</v>
      </c>
      <c r="AB55" s="2" t="s">
        <v>4278</v>
      </c>
      <c r="AD55" s="2" t="s">
        <v>4463</v>
      </c>
      <c r="AE55" s="2" t="s">
        <v>4777</v>
      </c>
      <c r="AG55" s="2" t="s">
        <v>596</v>
      </c>
      <c r="AH55" s="2" t="s">
        <v>5300</v>
      </c>
      <c r="AI55" s="2" t="s">
        <v>5779</v>
      </c>
    </row>
    <row r="56" spans="1:35">
      <c r="A56" s="2" t="s">
        <v>28</v>
      </c>
      <c r="B56" s="2">
        <v>29</v>
      </c>
      <c r="C56" s="2" t="s">
        <v>596</v>
      </c>
      <c r="D56" s="2">
        <v>2.48247170744501</v>
      </c>
      <c r="E56" s="2">
        <v>0.005177764549265316</v>
      </c>
      <c r="F56" s="2" t="s">
        <v>598</v>
      </c>
      <c r="G56" s="2" t="s">
        <v>627</v>
      </c>
      <c r="H56" s="2" t="s">
        <v>1218</v>
      </c>
      <c r="I56" s="2" t="s">
        <v>1829</v>
      </c>
      <c r="J56" s="2">
        <v>0.999997854232788</v>
      </c>
      <c r="K56" s="2">
        <v>45.40384292602539</v>
      </c>
      <c r="L56" s="2">
        <v>32.79969024658203</v>
      </c>
      <c r="M56" s="2">
        <v>35.53873443603516</v>
      </c>
      <c r="N56" s="2">
        <v>76.04766845703125</v>
      </c>
      <c r="O56" s="2">
        <v>73.162841796875</v>
      </c>
      <c r="P56" s="2">
        <v>55.2608642578125</v>
      </c>
      <c r="Q56" s="2">
        <v>0.7107953648204853</v>
      </c>
      <c r="R56" s="2">
        <v>0.5959664433079706</v>
      </c>
      <c r="S56" s="2">
        <v>0.5496109976561548</v>
      </c>
      <c r="T56" s="2">
        <v>1.80407437871299</v>
      </c>
      <c r="U56" s="2">
        <v>1.667452544776472</v>
      </c>
      <c r="V56" s="2">
        <v>1.136866045341145</v>
      </c>
      <c r="W56" s="2" t="s">
        <v>3123</v>
      </c>
    </row>
    <row r="57" spans="1:35">
      <c r="A57" s="2" t="s">
        <v>28</v>
      </c>
      <c r="B57" s="2">
        <v>112</v>
      </c>
      <c r="C57" s="2" t="s">
        <v>596</v>
      </c>
      <c r="D57" s="2">
        <v>0.5028606181659538</v>
      </c>
      <c r="E57" s="2">
        <v>0.0002183327633404337</v>
      </c>
      <c r="F57" s="2" t="s">
        <v>597</v>
      </c>
      <c r="G57" s="2" t="s">
        <v>627</v>
      </c>
      <c r="H57" s="2" t="s">
        <v>1218</v>
      </c>
      <c r="I57" s="2" t="s">
        <v>1830</v>
      </c>
      <c r="J57" s="2">
        <v>0.9999997615814208</v>
      </c>
      <c r="K57" s="2">
        <v>956.1445922851562</v>
      </c>
      <c r="L57" s="2">
        <v>905.312255859375</v>
      </c>
      <c r="M57" s="2">
        <v>928.809326171875</v>
      </c>
      <c r="N57" s="2">
        <v>314.7961730957031</v>
      </c>
      <c r="O57" s="2">
        <v>361.0689697265625</v>
      </c>
      <c r="P57" s="2">
        <v>356.051513671875</v>
      </c>
      <c r="Q57" s="2">
        <v>1.246186047782135</v>
      </c>
      <c r="R57" s="2">
        <v>1.369486644615669</v>
      </c>
      <c r="S57" s="2">
        <v>1.195879333375968</v>
      </c>
      <c r="T57" s="2">
        <v>0.6217350000302188</v>
      </c>
      <c r="U57" s="2">
        <v>0.6851101798154761</v>
      </c>
      <c r="V57" s="2">
        <v>0.6098342280065977</v>
      </c>
      <c r="W57" s="2" t="s">
        <v>3123</v>
      </c>
    </row>
    <row r="58" spans="1:35">
      <c r="A58" s="2" t="s">
        <v>28</v>
      </c>
      <c r="B58" s="2">
        <v>127</v>
      </c>
      <c r="C58" s="2" t="s">
        <v>596</v>
      </c>
      <c r="D58" s="2">
        <v>1.546507440043796</v>
      </c>
      <c r="E58" s="2">
        <v>0.01196630697746444</v>
      </c>
      <c r="F58" s="2" t="s">
        <v>598</v>
      </c>
      <c r="G58" s="2" t="s">
        <v>627</v>
      </c>
      <c r="H58" s="2" t="s">
        <v>1218</v>
      </c>
      <c r="I58" s="2" t="s">
        <v>1831</v>
      </c>
      <c r="J58" s="2">
        <v>1</v>
      </c>
      <c r="K58" s="2">
        <v>362.9249572753906</v>
      </c>
      <c r="L58" s="2">
        <v>375.6714172363281</v>
      </c>
      <c r="M58" s="2">
        <v>422.1488037109375</v>
      </c>
      <c r="N58" s="2">
        <v>412.2996826171875</v>
      </c>
      <c r="O58" s="2">
        <v>492.1427917480469</v>
      </c>
      <c r="P58" s="2">
        <v>410.3512878417969</v>
      </c>
      <c r="Q58" s="2">
        <v>0.7303278143952525</v>
      </c>
      <c r="R58" s="2">
        <v>0.8774234757559813</v>
      </c>
      <c r="S58" s="2">
        <v>0.8392049776996929</v>
      </c>
      <c r="T58" s="2">
        <v>1.257275833091154</v>
      </c>
      <c r="U58" s="2">
        <v>1.441793547140238</v>
      </c>
      <c r="V58" s="2">
        <v>1.085166693461866</v>
      </c>
      <c r="W58" s="2" t="s">
        <v>3123</v>
      </c>
    </row>
    <row r="59" spans="1:35">
      <c r="A59" s="2" t="s">
        <v>28</v>
      </c>
      <c r="B59" s="2">
        <v>145</v>
      </c>
      <c r="C59" s="2" t="s">
        <v>596</v>
      </c>
      <c r="D59" s="2">
        <v>0.3778673472826077</v>
      </c>
      <c r="E59" s="2">
        <v>0.0007404823708231873</v>
      </c>
      <c r="F59" s="2" t="s">
        <v>597</v>
      </c>
      <c r="G59" s="2" t="s">
        <v>627</v>
      </c>
      <c r="H59" s="2" t="s">
        <v>1218</v>
      </c>
      <c r="I59" s="2" t="s">
        <v>1832</v>
      </c>
      <c r="J59" s="2">
        <v>1</v>
      </c>
      <c r="K59" s="2">
        <v>260.1161499023437</v>
      </c>
      <c r="L59" s="2">
        <v>277.2287292480469</v>
      </c>
      <c r="M59" s="2">
        <v>273.1283264160156</v>
      </c>
      <c r="N59" s="2">
        <v>74.81875610351562</v>
      </c>
      <c r="O59" s="2">
        <v>80.90666198730469</v>
      </c>
      <c r="P59" s="2">
        <v>68.99187469482422</v>
      </c>
      <c r="Q59" s="2">
        <v>1.251750601898356</v>
      </c>
      <c r="R59" s="2">
        <v>1.548420156270442</v>
      </c>
      <c r="S59" s="2">
        <v>1.298430525448957</v>
      </c>
      <c r="T59" s="2">
        <v>0.5456039878833526</v>
      </c>
      <c r="U59" s="2">
        <v>0.5668207203373752</v>
      </c>
      <c r="V59" s="2">
        <v>0.436302886389004</v>
      </c>
      <c r="W59" s="2" t="s">
        <v>3123</v>
      </c>
    </row>
    <row r="60" spans="1:35">
      <c r="A60" s="2" t="s">
        <v>28</v>
      </c>
      <c r="B60" s="2">
        <v>174</v>
      </c>
      <c r="C60" s="2" t="s">
        <v>596</v>
      </c>
      <c r="D60" s="2">
        <v>1.747653138193792</v>
      </c>
      <c r="E60" s="2">
        <v>0.001318146264843854</v>
      </c>
      <c r="F60" s="2" t="s">
        <v>598</v>
      </c>
      <c r="G60" s="2" t="s">
        <v>627</v>
      </c>
      <c r="H60" s="2" t="s">
        <v>1218</v>
      </c>
      <c r="I60" s="2" t="s">
        <v>1833</v>
      </c>
      <c r="J60" s="2">
        <v>0.9991737008094788</v>
      </c>
      <c r="K60" s="2">
        <v>431.4045715332031</v>
      </c>
      <c r="L60" s="2">
        <v>380.6871948242188</v>
      </c>
      <c r="M60" s="2">
        <v>406.6659240722656</v>
      </c>
      <c r="N60" s="2">
        <v>483.606689453125</v>
      </c>
      <c r="O60" s="2">
        <v>569.3728637695312</v>
      </c>
      <c r="P60" s="2">
        <v>507.1607666015625</v>
      </c>
      <c r="Q60" s="2">
        <v>0.773362133971855</v>
      </c>
      <c r="R60" s="2">
        <v>0.7920753898400897</v>
      </c>
      <c r="S60" s="2">
        <v>0.7201739790140665</v>
      </c>
      <c r="T60" s="2">
        <v>1.313732733998184</v>
      </c>
      <c r="U60" s="2">
        <v>1.485955720577206</v>
      </c>
      <c r="V60" s="2">
        <v>1.194767661030318</v>
      </c>
      <c r="W60" s="2" t="s">
        <v>3123</v>
      </c>
    </row>
    <row r="61" spans="1:35">
      <c r="A61" s="2" t="s">
        <v>28</v>
      </c>
      <c r="B61" s="2">
        <v>214</v>
      </c>
      <c r="C61" s="2" t="s">
        <v>596</v>
      </c>
      <c r="D61" s="2">
        <v>0.2816408220310443</v>
      </c>
      <c r="E61" s="2">
        <v>0.004983935681190433</v>
      </c>
      <c r="F61" s="2" t="s">
        <v>597</v>
      </c>
      <c r="G61" s="2" t="s">
        <v>627</v>
      </c>
      <c r="H61" s="2" t="s">
        <v>1218</v>
      </c>
      <c r="I61" s="2" t="s">
        <v>1834</v>
      </c>
      <c r="J61" s="2">
        <v>0.9999934434890748</v>
      </c>
      <c r="K61" s="2">
        <v>147.0854187011719</v>
      </c>
      <c r="L61" s="2">
        <v>165.1175537109375</v>
      </c>
      <c r="M61" s="2">
        <v>193.8240661621094</v>
      </c>
      <c r="N61" s="2">
        <v>20.49817085266113</v>
      </c>
      <c r="O61" s="2">
        <v>39.43833160400391</v>
      </c>
      <c r="P61" s="2">
        <v>46.30342864990234</v>
      </c>
      <c r="Q61" s="2">
        <v>1.196739316091542</v>
      </c>
      <c r="R61" s="2">
        <v>1.559277002744226</v>
      </c>
      <c r="S61" s="2">
        <v>1.557898358771729</v>
      </c>
      <c r="T61" s="2">
        <v>0.2527327990322137</v>
      </c>
      <c r="U61" s="2">
        <v>0.4671532929533243</v>
      </c>
      <c r="V61" s="2">
        <v>0.495088383987625</v>
      </c>
      <c r="W61" s="2" t="s">
        <v>3123</v>
      </c>
    </row>
    <row r="62" spans="1:35">
      <c r="A62" s="2" t="s">
        <v>29</v>
      </c>
      <c r="B62" s="2">
        <v>124</v>
      </c>
      <c r="C62" s="2" t="s">
        <v>596</v>
      </c>
      <c r="D62" s="2">
        <v>1.631712099335005</v>
      </c>
      <c r="E62" s="2">
        <v>0.02891476088038131</v>
      </c>
      <c r="F62" s="2" t="s">
        <v>598</v>
      </c>
      <c r="G62" s="2" t="s">
        <v>628</v>
      </c>
      <c r="H62" s="2" t="s">
        <v>1219</v>
      </c>
      <c r="I62" s="2" t="s">
        <v>1835</v>
      </c>
      <c r="J62" s="2">
        <v>1</v>
      </c>
      <c r="K62" s="2">
        <v>104.2336578369141</v>
      </c>
      <c r="L62" s="2">
        <v>112.0686645507812</v>
      </c>
      <c r="M62" s="2">
        <v>152.2761993408203</v>
      </c>
      <c r="N62" s="2">
        <v>194.9799652099609</v>
      </c>
      <c r="O62" s="2">
        <v>138.8506317138672</v>
      </c>
      <c r="P62" s="2">
        <v>196.4713439941406</v>
      </c>
      <c r="Q62" s="2">
        <v>0.6817395837054437</v>
      </c>
      <c r="R62" s="2">
        <v>0.6920745480531127</v>
      </c>
      <c r="S62" s="2">
        <v>0.9359421324570294</v>
      </c>
      <c r="T62" s="2">
        <v>1.401411213321884</v>
      </c>
      <c r="U62" s="2">
        <v>1.009528573320991</v>
      </c>
      <c r="V62" s="2">
        <v>1.357917456192517</v>
      </c>
      <c r="W62" s="2" t="s">
        <v>3123</v>
      </c>
      <c r="X62" s="2" t="s">
        <v>3149</v>
      </c>
      <c r="Y62" s="2" t="s">
        <v>3574</v>
      </c>
      <c r="AG62" s="2" t="s">
        <v>5236</v>
      </c>
      <c r="AH62" s="2" t="s">
        <v>5301</v>
      </c>
      <c r="AI62" s="2" t="s">
        <v>5780</v>
      </c>
    </row>
    <row r="63" spans="1:35">
      <c r="A63" s="2" t="s">
        <v>30</v>
      </c>
      <c r="B63" s="2">
        <v>44</v>
      </c>
      <c r="C63" s="2" t="s">
        <v>596</v>
      </c>
      <c r="D63" s="2">
        <v>2.407948363493058</v>
      </c>
      <c r="E63" s="2">
        <v>7.181493864127667E-05</v>
      </c>
      <c r="F63" s="2" t="s">
        <v>598</v>
      </c>
      <c r="G63" s="2" t="s">
        <v>629</v>
      </c>
      <c r="H63" s="2" t="s">
        <v>1220</v>
      </c>
      <c r="I63" s="2" t="s">
        <v>1836</v>
      </c>
      <c r="J63" s="2">
        <v>1</v>
      </c>
      <c r="K63" s="2">
        <v>394.3749084472656</v>
      </c>
      <c r="L63" s="2">
        <v>428.5079956054688</v>
      </c>
      <c r="M63" s="2">
        <v>409.5724487304688</v>
      </c>
      <c r="N63" s="2">
        <v>1522.8544921875</v>
      </c>
      <c r="O63" s="2">
        <v>1485.304443359375</v>
      </c>
      <c r="P63" s="2">
        <v>1618.814208984375</v>
      </c>
      <c r="Q63" s="2">
        <v>0.5053705252174593</v>
      </c>
      <c r="R63" s="2">
        <v>0.5634440391121275</v>
      </c>
      <c r="S63" s="2">
        <v>0.5476113263058413</v>
      </c>
      <c r="T63" s="2">
        <v>1.273637459965039</v>
      </c>
      <c r="U63" s="2">
        <v>1.219665527864594</v>
      </c>
      <c r="V63" s="2">
        <v>1.398967090233755</v>
      </c>
      <c r="W63" s="2" t="s">
        <v>3123</v>
      </c>
    </row>
    <row r="64" spans="1:35">
      <c r="A64" s="2" t="s">
        <v>30</v>
      </c>
      <c r="B64" s="2">
        <v>90</v>
      </c>
      <c r="C64" s="2" t="s">
        <v>596</v>
      </c>
      <c r="D64" s="2">
        <v>1.60174813760229</v>
      </c>
      <c r="E64" s="2">
        <v>0.04754062253983636</v>
      </c>
      <c r="F64" s="2" t="s">
        <v>598</v>
      </c>
      <c r="G64" s="2" t="s">
        <v>629</v>
      </c>
      <c r="H64" s="2" t="s">
        <v>1220</v>
      </c>
      <c r="I64" s="2" t="s">
        <v>1837</v>
      </c>
      <c r="J64" s="2">
        <v>0.9562920331954956</v>
      </c>
      <c r="K64" s="2">
        <v>49.78803634643555</v>
      </c>
      <c r="M64" s="2">
        <v>50.07855606079102</v>
      </c>
      <c r="N64" s="2">
        <v>117.9386444091797</v>
      </c>
      <c r="P64" s="2">
        <v>128.2150573730469</v>
      </c>
      <c r="Q64" s="2">
        <v>0.7202579488503373</v>
      </c>
      <c r="S64" s="2">
        <v>0.7558853259546754</v>
      </c>
      <c r="T64" s="2">
        <v>1.113540393768101</v>
      </c>
      <c r="V64" s="2">
        <v>1.250869347484973</v>
      </c>
      <c r="W64" s="2" t="s">
        <v>3123</v>
      </c>
    </row>
    <row r="65" spans="1:35">
      <c r="A65" s="2" t="s">
        <v>30</v>
      </c>
      <c r="B65" s="2">
        <v>175</v>
      </c>
      <c r="C65" s="2" t="s">
        <v>596</v>
      </c>
      <c r="D65" s="2">
        <v>1.685644190920847</v>
      </c>
      <c r="E65" s="2">
        <v>0.02153080326611339</v>
      </c>
      <c r="F65" s="2" t="s">
        <v>598</v>
      </c>
      <c r="G65" s="2" t="s">
        <v>629</v>
      </c>
      <c r="H65" s="2" t="s">
        <v>1220</v>
      </c>
      <c r="I65" s="2" t="s">
        <v>1838</v>
      </c>
      <c r="J65" s="2">
        <v>1</v>
      </c>
      <c r="K65" s="2">
        <v>13.87532615661621</v>
      </c>
      <c r="L65" s="2">
        <v>14.78802299499512</v>
      </c>
      <c r="M65" s="2">
        <v>14.33598327636719</v>
      </c>
      <c r="N65" s="2">
        <v>38.09623336791992</v>
      </c>
      <c r="O65" s="2">
        <v>29.67217445373535</v>
      </c>
      <c r="P65" s="2">
        <v>44.93344879150391</v>
      </c>
      <c r="Q65" s="2">
        <v>0.6691248568220696</v>
      </c>
      <c r="R65" s="2">
        <v>0.7317543380984499</v>
      </c>
      <c r="S65" s="2">
        <v>0.7213275220844365</v>
      </c>
      <c r="T65" s="2">
        <v>1.199037548391724</v>
      </c>
      <c r="U65" s="2">
        <v>0.9169337799404412</v>
      </c>
      <c r="V65" s="2">
        <v>1.46131409612044</v>
      </c>
      <c r="W65" s="2" t="s">
        <v>3123</v>
      </c>
    </row>
    <row r="66" spans="1:35">
      <c r="A66" s="2" t="s">
        <v>30</v>
      </c>
      <c r="B66" s="2">
        <v>245</v>
      </c>
      <c r="C66" s="2" t="s">
        <v>596</v>
      </c>
      <c r="D66" s="2">
        <v>1.598162831118593</v>
      </c>
      <c r="E66" s="2">
        <v>0.0004057267379174441</v>
      </c>
      <c r="F66" s="2" t="s">
        <v>598</v>
      </c>
      <c r="G66" s="2" t="s">
        <v>629</v>
      </c>
      <c r="H66" s="2" t="s">
        <v>1220</v>
      </c>
      <c r="I66" s="2" t="s">
        <v>1839</v>
      </c>
      <c r="J66" s="2">
        <v>0.9999992847442628</v>
      </c>
      <c r="K66" s="2">
        <v>324.0961303710938</v>
      </c>
      <c r="L66" s="2">
        <v>279.9226684570312</v>
      </c>
      <c r="M66" s="2">
        <v>281.5131225585938</v>
      </c>
      <c r="N66" s="2">
        <v>715.772216796875</v>
      </c>
      <c r="O66" s="2">
        <v>784.940185546875</v>
      </c>
      <c r="P66" s="2">
        <v>706.224609375</v>
      </c>
      <c r="Q66" s="2">
        <v>0.7869087824354966</v>
      </c>
      <c r="R66" s="2">
        <v>0.6973966258584899</v>
      </c>
      <c r="S66" s="2">
        <v>0.7131653675622054</v>
      </c>
      <c r="T66" s="2">
        <v>1.134258821673267</v>
      </c>
      <c r="U66" s="2">
        <v>1.22127016087513</v>
      </c>
      <c r="V66" s="2">
        <v>1.156387133894305</v>
      </c>
      <c r="W66" s="2" t="s">
        <v>3123</v>
      </c>
    </row>
    <row r="67" spans="1:35">
      <c r="A67" s="2" t="s">
        <v>30</v>
      </c>
      <c r="B67" s="2">
        <v>253</v>
      </c>
      <c r="C67" s="2" t="s">
        <v>596</v>
      </c>
      <c r="D67" s="2">
        <v>2.356500668350283</v>
      </c>
      <c r="E67" s="2">
        <v>0.0002638033068721104</v>
      </c>
      <c r="F67" s="2" t="s">
        <v>598</v>
      </c>
      <c r="G67" s="2" t="s">
        <v>629</v>
      </c>
      <c r="H67" s="2" t="s">
        <v>1220</v>
      </c>
      <c r="I67" s="2" t="s">
        <v>1840</v>
      </c>
      <c r="J67" s="2">
        <v>1</v>
      </c>
      <c r="K67" s="2">
        <v>483.1589660644531</v>
      </c>
      <c r="L67" s="2">
        <v>386.5810241699219</v>
      </c>
      <c r="M67" s="2">
        <v>460.5026245117188</v>
      </c>
      <c r="N67" s="2">
        <v>1545.526245117188</v>
      </c>
      <c r="O67" s="2">
        <v>1704.859497070312</v>
      </c>
      <c r="P67" s="2">
        <v>1637.612915039062</v>
      </c>
      <c r="Q67" s="2">
        <v>0.5834160416551597</v>
      </c>
      <c r="R67" s="2">
        <v>0.4789829793599214</v>
      </c>
      <c r="S67" s="2">
        <v>0.5801783079377305</v>
      </c>
      <c r="T67" s="2">
        <v>1.218011782683917</v>
      </c>
      <c r="U67" s="2">
        <v>1.319172387375632</v>
      </c>
      <c r="V67" s="2">
        <v>1.333550403434775</v>
      </c>
      <c r="W67" s="2" t="s">
        <v>3123</v>
      </c>
    </row>
    <row r="68" spans="1:35">
      <c r="A68" s="2" t="s">
        <v>30</v>
      </c>
      <c r="B68" s="2">
        <v>268</v>
      </c>
      <c r="C68" s="2" t="s">
        <v>596</v>
      </c>
      <c r="D68" s="2">
        <v>1.601445260644156</v>
      </c>
      <c r="E68" s="2">
        <v>0.01746805631840026</v>
      </c>
      <c r="F68" s="2" t="s">
        <v>598</v>
      </c>
      <c r="G68" s="2" t="s">
        <v>629</v>
      </c>
      <c r="H68" s="2" t="s">
        <v>1220</v>
      </c>
      <c r="I68" s="2" t="s">
        <v>1841</v>
      </c>
      <c r="J68" s="2">
        <v>0.9999997615814208</v>
      </c>
      <c r="L68" s="2">
        <v>169.8152008056641</v>
      </c>
      <c r="M68" s="2">
        <v>138.7353057861328</v>
      </c>
      <c r="N68" s="2">
        <v>428.4137268066406</v>
      </c>
      <c r="O68" s="2">
        <v>360.8985900878906</v>
      </c>
      <c r="P68" s="2">
        <v>378.744873046875</v>
      </c>
      <c r="R68" s="2">
        <v>0.7383755491853841</v>
      </c>
      <c r="S68" s="2">
        <v>0.6133912383989277</v>
      </c>
      <c r="T68" s="2">
        <v>1.184839919432624</v>
      </c>
      <c r="U68" s="2">
        <v>0.9799847997333372</v>
      </c>
      <c r="V68" s="2">
        <v>1.082346054043646</v>
      </c>
      <c r="W68" s="2" t="s">
        <v>3123</v>
      </c>
    </row>
    <row r="69" spans="1:35">
      <c r="A69" s="2" t="s">
        <v>31</v>
      </c>
      <c r="B69" s="2">
        <v>63</v>
      </c>
      <c r="C69" s="2" t="s">
        <v>596</v>
      </c>
      <c r="D69" s="2">
        <v>0.6637149132315469</v>
      </c>
      <c r="E69" s="2">
        <v>0.03274811090531573</v>
      </c>
      <c r="F69" s="2" t="s">
        <v>597</v>
      </c>
      <c r="G69" s="2" t="s">
        <v>630</v>
      </c>
      <c r="H69" s="2" t="s">
        <v>1221</v>
      </c>
      <c r="I69" s="2" t="s">
        <v>1842</v>
      </c>
      <c r="J69" s="2">
        <v>0.991038739681244</v>
      </c>
      <c r="K69" s="2">
        <v>84.19752502441406</v>
      </c>
      <c r="L69" s="2">
        <v>94.92177581787109</v>
      </c>
      <c r="M69" s="2">
        <v>106.5742874145508</v>
      </c>
      <c r="N69" s="2">
        <v>86.9141845703125</v>
      </c>
      <c r="O69" s="2">
        <v>66.95694732666016</v>
      </c>
      <c r="P69" s="2">
        <v>71.13565063476562</v>
      </c>
      <c r="Q69" s="2">
        <v>1.036708176233196</v>
      </c>
      <c r="R69" s="2">
        <v>1.278168263436121</v>
      </c>
      <c r="S69" s="2">
        <v>1.367601444316343</v>
      </c>
      <c r="T69" s="2">
        <v>0.9798956364353024</v>
      </c>
      <c r="U69" s="2">
        <v>0.7144198679497069</v>
      </c>
      <c r="V69" s="2">
        <v>0.7497999848616234</v>
      </c>
      <c r="W69" s="2" t="s">
        <v>3123</v>
      </c>
      <c r="X69" s="2" t="s">
        <v>3150</v>
      </c>
      <c r="Y69" s="2" t="s">
        <v>3575</v>
      </c>
      <c r="Z69" s="2" t="s">
        <v>3985</v>
      </c>
      <c r="AB69" s="2" t="s">
        <v>4280</v>
      </c>
      <c r="AC69" s="2" t="s">
        <v>4317</v>
      </c>
      <c r="AD69" s="2" t="s">
        <v>4464</v>
      </c>
      <c r="AE69" s="2" t="s">
        <v>4778</v>
      </c>
      <c r="AF69" s="2" t="s">
        <v>4778</v>
      </c>
      <c r="AG69" s="2" t="s">
        <v>5224</v>
      </c>
      <c r="AH69" s="2" t="s">
        <v>5302</v>
      </c>
      <c r="AI69" s="2" t="s">
        <v>5781</v>
      </c>
    </row>
    <row r="70" spans="1:35">
      <c r="A70" s="2" t="s">
        <v>31</v>
      </c>
      <c r="B70" s="2">
        <v>98</v>
      </c>
      <c r="C70" s="2" t="s">
        <v>596</v>
      </c>
      <c r="D70" s="2">
        <v>0.1571893288328035</v>
      </c>
      <c r="E70" s="2">
        <v>0.0009050125957430264</v>
      </c>
      <c r="F70" s="2" t="s">
        <v>597</v>
      </c>
      <c r="G70" s="2" t="s">
        <v>630</v>
      </c>
      <c r="H70" s="2" t="s">
        <v>1221</v>
      </c>
      <c r="I70" s="2" t="s">
        <v>1843</v>
      </c>
      <c r="J70" s="2">
        <v>1</v>
      </c>
      <c r="K70" s="2">
        <v>74.17400360107422</v>
      </c>
      <c r="L70" s="2">
        <v>60.96587371826172</v>
      </c>
      <c r="M70" s="2">
        <v>39.82376098632813</v>
      </c>
      <c r="N70" s="2">
        <v>8.973398208618164</v>
      </c>
      <c r="O70" s="2">
        <v>10.19171905517578</v>
      </c>
      <c r="P70" s="2">
        <v>13.56853485107422</v>
      </c>
      <c r="Q70" s="2">
        <v>2.245661334397552</v>
      </c>
      <c r="R70" s="2">
        <v>2.018572349303673</v>
      </c>
      <c r="S70" s="2">
        <v>1.256564333035036</v>
      </c>
      <c r="T70" s="2">
        <v>0.2487605147152764</v>
      </c>
      <c r="U70" s="2">
        <v>0.2673872312350929</v>
      </c>
      <c r="V70" s="2">
        <v>0.351662788921876</v>
      </c>
      <c r="W70" s="2" t="s">
        <v>3123</v>
      </c>
      <c r="X70" s="2" t="s">
        <v>3150</v>
      </c>
      <c r="Y70" s="2" t="s">
        <v>3575</v>
      </c>
      <c r="Z70" s="2" t="s">
        <v>3985</v>
      </c>
      <c r="AB70" s="2" t="s">
        <v>4280</v>
      </c>
      <c r="AC70" s="2" t="s">
        <v>4317</v>
      </c>
      <c r="AD70" s="2" t="s">
        <v>4464</v>
      </c>
      <c r="AE70" s="2" t="s">
        <v>4778</v>
      </c>
      <c r="AF70" s="2" t="s">
        <v>4778</v>
      </c>
      <c r="AG70" s="2" t="s">
        <v>5224</v>
      </c>
      <c r="AH70" s="2" t="s">
        <v>5302</v>
      </c>
      <c r="AI70" s="2" t="s">
        <v>5781</v>
      </c>
    </row>
    <row r="71" spans="1:35">
      <c r="A71" s="2" t="s">
        <v>32</v>
      </c>
      <c r="B71" s="2">
        <v>28</v>
      </c>
      <c r="C71" s="2" t="s">
        <v>596</v>
      </c>
      <c r="D71" s="2">
        <v>1.892650195522692</v>
      </c>
      <c r="E71" s="2">
        <v>0.02111424856642005</v>
      </c>
      <c r="F71" s="2" t="s">
        <v>598</v>
      </c>
      <c r="G71" s="2" t="s">
        <v>631</v>
      </c>
      <c r="H71" s="2" t="s">
        <v>1222</v>
      </c>
      <c r="I71" s="2" t="s">
        <v>1844</v>
      </c>
      <c r="J71" s="2">
        <v>1</v>
      </c>
      <c r="K71" s="2">
        <v>138.6449279785156</v>
      </c>
      <c r="L71" s="2">
        <v>128.2584838867188</v>
      </c>
      <c r="M71" s="2">
        <v>82.660400390625</v>
      </c>
      <c r="N71" s="2">
        <v>463.5507202148438</v>
      </c>
      <c r="O71" s="2">
        <v>421.7626647949219</v>
      </c>
      <c r="P71" s="2">
        <v>437.6163940429688</v>
      </c>
      <c r="Q71" s="2">
        <v>0.7214189437607157</v>
      </c>
      <c r="R71" s="2">
        <v>0.7363621846529812</v>
      </c>
      <c r="S71" s="2">
        <v>0.4274142178087425</v>
      </c>
      <c r="T71" s="2">
        <v>1.266303111128314</v>
      </c>
      <c r="U71" s="2">
        <v>1.142159349647161</v>
      </c>
      <c r="V71" s="2">
        <v>1.159552879850893</v>
      </c>
      <c r="W71" s="2" t="s">
        <v>3123</v>
      </c>
      <c r="AG71" s="2" t="s">
        <v>5237</v>
      </c>
      <c r="AH71" s="2" t="s">
        <v>5303</v>
      </c>
      <c r="AI71" s="2" t="s">
        <v>5782</v>
      </c>
    </row>
    <row r="72" spans="1:35">
      <c r="A72" s="2" t="s">
        <v>33</v>
      </c>
      <c r="B72" s="2">
        <v>99</v>
      </c>
      <c r="C72" s="2" t="s">
        <v>596</v>
      </c>
      <c r="D72" s="2">
        <v>2.275993131895373</v>
      </c>
      <c r="E72" s="2">
        <v>0.02950560719932724</v>
      </c>
      <c r="F72" s="2" t="s">
        <v>598</v>
      </c>
      <c r="G72" s="2" t="s">
        <v>632</v>
      </c>
      <c r="H72" s="2" t="s">
        <v>1223</v>
      </c>
      <c r="I72" s="2" t="s">
        <v>1845</v>
      </c>
      <c r="J72" s="2">
        <v>1</v>
      </c>
      <c r="K72" s="2">
        <v>37.42424774169922</v>
      </c>
      <c r="L72" s="2">
        <v>92.87253570556641</v>
      </c>
      <c r="M72" s="2">
        <v>70.78022003173828</v>
      </c>
      <c r="N72" s="2">
        <v>173.2697296142578</v>
      </c>
      <c r="O72" s="2">
        <v>201.3414001464844</v>
      </c>
      <c r="P72" s="2">
        <v>178.8842010498047</v>
      </c>
      <c r="Q72" s="2">
        <v>0.3322963814549896</v>
      </c>
      <c r="R72" s="2">
        <v>0.8118939559160878</v>
      </c>
      <c r="S72" s="2">
        <v>0.6198130009716206</v>
      </c>
      <c r="T72" s="2">
        <v>1.283066406849337</v>
      </c>
      <c r="U72" s="2">
        <v>1.442097270249265</v>
      </c>
      <c r="V72" s="2">
        <v>1.289695805609889</v>
      </c>
      <c r="W72" s="2" t="s">
        <v>3123</v>
      </c>
      <c r="X72" s="2" t="s">
        <v>3151</v>
      </c>
      <c r="Y72" s="2" t="s">
        <v>3576</v>
      </c>
      <c r="Z72" s="2" t="s">
        <v>3990</v>
      </c>
      <c r="AG72" s="2" t="s">
        <v>5230</v>
      </c>
      <c r="AH72" s="2" t="s">
        <v>5304</v>
      </c>
      <c r="AI72" s="2" t="s">
        <v>5783</v>
      </c>
    </row>
    <row r="73" spans="1:35">
      <c r="A73" s="2" t="s">
        <v>33</v>
      </c>
      <c r="B73" s="2">
        <v>126</v>
      </c>
      <c r="C73" s="2" t="s">
        <v>596</v>
      </c>
      <c r="D73" s="2">
        <v>1.799820172354751</v>
      </c>
      <c r="E73" s="2">
        <v>0.0002191376490844191</v>
      </c>
      <c r="F73" s="2" t="s">
        <v>598</v>
      </c>
      <c r="G73" s="2" t="s">
        <v>632</v>
      </c>
      <c r="H73" s="2" t="s">
        <v>1223</v>
      </c>
      <c r="I73" s="2" t="s">
        <v>1846</v>
      </c>
      <c r="J73" s="2">
        <v>0.9991784691810608</v>
      </c>
      <c r="K73" s="2">
        <v>159.6322784423828</v>
      </c>
      <c r="L73" s="2">
        <v>157.6018524169922</v>
      </c>
      <c r="M73" s="2">
        <v>144.1307525634766</v>
      </c>
      <c r="N73" s="2">
        <v>323.7330932617188</v>
      </c>
      <c r="O73" s="2">
        <v>325.0302734375</v>
      </c>
      <c r="P73" s="2">
        <v>357.4559936523438</v>
      </c>
      <c r="Q73" s="2">
        <v>0.7287710005046918</v>
      </c>
      <c r="R73" s="2">
        <v>0.7083879426623201</v>
      </c>
      <c r="S73" s="2">
        <v>0.6489380884564129</v>
      </c>
      <c r="T73" s="2">
        <v>1.23256937095409</v>
      </c>
      <c r="U73" s="2">
        <v>1.196969601920322</v>
      </c>
      <c r="V73" s="2">
        <v>1.325060546130794</v>
      </c>
      <c r="W73" s="2" t="s">
        <v>3123</v>
      </c>
      <c r="X73" s="2" t="s">
        <v>3151</v>
      </c>
      <c r="Y73" s="2" t="s">
        <v>3576</v>
      </c>
      <c r="Z73" s="2" t="s">
        <v>3990</v>
      </c>
      <c r="AG73" s="2" t="s">
        <v>5230</v>
      </c>
      <c r="AH73" s="2" t="s">
        <v>5304</v>
      </c>
      <c r="AI73" s="2" t="s">
        <v>5783</v>
      </c>
    </row>
    <row r="74" spans="1:35">
      <c r="A74" s="2" t="s">
        <v>33</v>
      </c>
      <c r="B74" s="2">
        <v>464</v>
      </c>
      <c r="C74" s="2" t="s">
        <v>596</v>
      </c>
      <c r="D74" s="2">
        <v>2.133690516179326</v>
      </c>
      <c r="E74" s="2">
        <v>0.0004004443211611421</v>
      </c>
      <c r="F74" s="2" t="s">
        <v>598</v>
      </c>
      <c r="G74" s="2" t="s">
        <v>632</v>
      </c>
      <c r="H74" s="2" t="s">
        <v>1223</v>
      </c>
      <c r="I74" s="2" t="s">
        <v>1847</v>
      </c>
      <c r="J74" s="2">
        <v>1</v>
      </c>
      <c r="K74" s="2">
        <v>158.6368713378906</v>
      </c>
      <c r="L74" s="2">
        <v>146.2876739501953</v>
      </c>
      <c r="M74" s="2">
        <v>141.8341064453125</v>
      </c>
      <c r="N74" s="2">
        <v>411.8329772949219</v>
      </c>
      <c r="O74" s="2">
        <v>395.6376037597656</v>
      </c>
      <c r="P74" s="2">
        <v>346.87255859375</v>
      </c>
      <c r="Q74" s="2">
        <v>0.6638326414700457</v>
      </c>
      <c r="R74" s="2">
        <v>0.6027006699642813</v>
      </c>
      <c r="S74" s="2">
        <v>0.5853442882621205</v>
      </c>
      <c r="T74" s="2">
        <v>1.437240646805168</v>
      </c>
      <c r="U74" s="2">
        <v>1.335491007030334</v>
      </c>
      <c r="V74" s="2">
        <v>1.178602017761743</v>
      </c>
      <c r="W74" s="2" t="s">
        <v>3123</v>
      </c>
      <c r="X74" s="2" t="s">
        <v>3151</v>
      </c>
      <c r="Y74" s="2" t="s">
        <v>3576</v>
      </c>
      <c r="Z74" s="2" t="s">
        <v>3990</v>
      </c>
      <c r="AG74" s="2" t="s">
        <v>5230</v>
      </c>
      <c r="AH74" s="2" t="s">
        <v>5304</v>
      </c>
      <c r="AI74" s="2" t="s">
        <v>5783</v>
      </c>
    </row>
    <row r="75" spans="1:35">
      <c r="A75" s="2" t="s">
        <v>34</v>
      </c>
      <c r="B75" s="2">
        <v>56</v>
      </c>
      <c r="C75" s="2" t="s">
        <v>596</v>
      </c>
      <c r="D75" s="2">
        <v>1.786165651179832</v>
      </c>
      <c r="E75" s="2">
        <v>0.008708453358358017</v>
      </c>
      <c r="F75" s="2" t="s">
        <v>598</v>
      </c>
      <c r="G75" s="2" t="s">
        <v>633</v>
      </c>
      <c r="H75" s="2" t="s">
        <v>1224</v>
      </c>
      <c r="I75" s="2" t="s">
        <v>1848</v>
      </c>
      <c r="J75" s="2">
        <v>1</v>
      </c>
      <c r="K75" s="2">
        <v>43.4268798828125</v>
      </c>
      <c r="L75" s="2">
        <v>45.26699066162109</v>
      </c>
      <c r="M75" s="2">
        <v>49.96383285522461</v>
      </c>
      <c r="N75" s="2">
        <v>57.94171905517578</v>
      </c>
      <c r="O75" s="2">
        <v>40.31101226806641</v>
      </c>
      <c r="P75" s="2">
        <v>49.18712615966797</v>
      </c>
      <c r="Q75" s="2">
        <v>0.7838770103571437</v>
      </c>
      <c r="R75" s="2">
        <v>0.7261528088382228</v>
      </c>
      <c r="S75" s="2">
        <v>0.8127466100102799</v>
      </c>
      <c r="T75" s="2">
        <v>1.680577599782765</v>
      </c>
      <c r="U75" s="2">
        <v>1.135328990054309</v>
      </c>
      <c r="V75" s="2">
        <v>1.332956883380194</v>
      </c>
      <c r="W75" s="2" t="s">
        <v>3123</v>
      </c>
      <c r="X75" s="2" t="s">
        <v>3152</v>
      </c>
      <c r="Y75" s="2" t="s">
        <v>3577</v>
      </c>
      <c r="Z75" s="2" t="s">
        <v>3985</v>
      </c>
      <c r="AA75" s="2" t="s">
        <v>4142</v>
      </c>
      <c r="AB75" s="2" t="s">
        <v>4279</v>
      </c>
      <c r="AC75" s="2" t="s">
        <v>4313</v>
      </c>
      <c r="AD75" s="2" t="s">
        <v>4465</v>
      </c>
      <c r="AE75" s="2" t="s">
        <v>4779</v>
      </c>
      <c r="AF75" s="2" t="s">
        <v>4779</v>
      </c>
      <c r="AG75" s="2" t="s">
        <v>5224</v>
      </c>
      <c r="AH75" s="2" t="s">
        <v>5305</v>
      </c>
      <c r="AI75" s="2" t="s">
        <v>5784</v>
      </c>
    </row>
    <row r="76" spans="1:35">
      <c r="A76" s="2" t="s">
        <v>35</v>
      </c>
      <c r="B76" s="2">
        <v>72</v>
      </c>
      <c r="C76" s="2" t="s">
        <v>596</v>
      </c>
      <c r="D76" s="2">
        <v>1.550589636453583</v>
      </c>
      <c r="E76" s="2">
        <v>0.005056928262018388</v>
      </c>
      <c r="F76" s="2" t="s">
        <v>598</v>
      </c>
      <c r="G76" s="2" t="s">
        <v>634</v>
      </c>
      <c r="H76" s="2" t="s">
        <v>1225</v>
      </c>
      <c r="I76" s="2" t="s">
        <v>1849</v>
      </c>
      <c r="J76" s="2">
        <v>1</v>
      </c>
      <c r="K76" s="2">
        <v>91.95376586914062</v>
      </c>
      <c r="L76" s="2">
        <v>96.01613616943359</v>
      </c>
      <c r="M76" s="2">
        <v>75.81339263916016</v>
      </c>
      <c r="N76" s="2">
        <v>112.1114349365234</v>
      </c>
      <c r="O76" s="2">
        <v>113.6074829101562</v>
      </c>
      <c r="P76" s="2">
        <v>117.9067077636719</v>
      </c>
      <c r="Q76" s="2">
        <v>0.8486286044903902</v>
      </c>
      <c r="R76" s="2">
        <v>0.8511674221899019</v>
      </c>
      <c r="S76" s="2">
        <v>0.6995528262715289</v>
      </c>
      <c r="T76" s="2">
        <v>1.136234269699618</v>
      </c>
      <c r="U76" s="2">
        <v>1.260460772638813</v>
      </c>
      <c r="V76" s="2">
        <v>1.323710423285455</v>
      </c>
      <c r="W76" s="2" t="s">
        <v>3123</v>
      </c>
      <c r="X76" s="2" t="s">
        <v>3153</v>
      </c>
      <c r="Y76" s="2" t="s">
        <v>3578</v>
      </c>
      <c r="AG76" s="2" t="s">
        <v>5232</v>
      </c>
      <c r="AH76" s="2" t="s">
        <v>5306</v>
      </c>
      <c r="AI76" s="2" t="s">
        <v>5785</v>
      </c>
    </row>
    <row r="77" spans="1:35">
      <c r="A77" s="2" t="s">
        <v>35</v>
      </c>
      <c r="B77" s="2">
        <v>108</v>
      </c>
      <c r="C77" s="2" t="s">
        <v>596</v>
      </c>
      <c r="D77" s="2">
        <v>1.710105063474027</v>
      </c>
      <c r="E77" s="2">
        <v>0.004103980461966575</v>
      </c>
      <c r="F77" s="2" t="s">
        <v>598</v>
      </c>
      <c r="G77" s="2" t="s">
        <v>634</v>
      </c>
      <c r="H77" s="2" t="s">
        <v>1225</v>
      </c>
      <c r="I77" s="2" t="s">
        <v>1850</v>
      </c>
      <c r="J77" s="2">
        <v>1</v>
      </c>
      <c r="K77" s="2">
        <v>99.29997253417969</v>
      </c>
      <c r="L77" s="2">
        <v>78.51725006103516</v>
      </c>
      <c r="M77" s="2">
        <v>93.192626953125</v>
      </c>
      <c r="N77" s="2">
        <v>146.1294097900391</v>
      </c>
      <c r="O77" s="2">
        <v>130.0138244628906</v>
      </c>
      <c r="P77" s="2">
        <v>116.1998977661133</v>
      </c>
      <c r="Q77" s="2">
        <v>0.8391387079622833</v>
      </c>
      <c r="R77" s="2">
        <v>0.6373416912329658</v>
      </c>
      <c r="S77" s="2">
        <v>0.7873949369784617</v>
      </c>
      <c r="T77" s="2">
        <v>1.356101145641739</v>
      </c>
      <c r="U77" s="2">
        <v>1.32083451894761</v>
      </c>
      <c r="V77" s="2">
        <v>1.194529010875278</v>
      </c>
      <c r="W77" s="2" t="s">
        <v>3123</v>
      </c>
      <c r="X77" s="2" t="s">
        <v>3153</v>
      </c>
      <c r="Y77" s="2" t="s">
        <v>3578</v>
      </c>
      <c r="AG77" s="2" t="s">
        <v>5232</v>
      </c>
      <c r="AH77" s="2" t="s">
        <v>5306</v>
      </c>
      <c r="AI77" s="2" t="s">
        <v>5785</v>
      </c>
    </row>
    <row r="78" spans="1:35">
      <c r="A78" s="2" t="s">
        <v>36</v>
      </c>
      <c r="B78" s="2">
        <v>46</v>
      </c>
      <c r="C78" s="2" t="s">
        <v>596</v>
      </c>
      <c r="D78" s="2">
        <v>3.116238833160331</v>
      </c>
      <c r="E78" s="2">
        <v>0.02386904061459346</v>
      </c>
      <c r="F78" s="2" t="s">
        <v>598</v>
      </c>
      <c r="G78" s="2" t="s">
        <v>635</v>
      </c>
      <c r="H78" s="2" t="s">
        <v>1226</v>
      </c>
      <c r="I78" s="2" t="s">
        <v>1851</v>
      </c>
      <c r="J78" s="2">
        <v>0.9980131387710572</v>
      </c>
      <c r="K78" s="2">
        <v>7.415768623352051</v>
      </c>
      <c r="L78" s="2">
        <v>2.467848062515259</v>
      </c>
      <c r="M78" s="2">
        <v>5.592989921569824</v>
      </c>
      <c r="N78" s="2">
        <v>7.332109928131103</v>
      </c>
      <c r="O78" s="2">
        <v>5.107972145080566</v>
      </c>
      <c r="P78" s="2">
        <v>6.344922065734862</v>
      </c>
      <c r="Q78" s="2">
        <v>0.9164286449701208</v>
      </c>
      <c r="R78" s="2">
        <v>0.3054283699511447</v>
      </c>
      <c r="S78" s="2">
        <v>0.6610427125403949</v>
      </c>
      <c r="T78" s="2">
        <v>2.376372577908124</v>
      </c>
      <c r="U78" s="2">
        <v>1.624595002920677</v>
      </c>
      <c r="V78" s="2">
        <v>1.866597668834229</v>
      </c>
      <c r="W78" s="2" t="s">
        <v>3123</v>
      </c>
      <c r="X78" s="2" t="s">
        <v>3154</v>
      </c>
      <c r="Y78" s="2" t="s">
        <v>3579</v>
      </c>
      <c r="Z78" s="2" t="s">
        <v>3985</v>
      </c>
      <c r="AB78" s="2" t="s">
        <v>4280</v>
      </c>
      <c r="AC78" s="2" t="s">
        <v>4313</v>
      </c>
      <c r="AG78" s="2" t="s">
        <v>5224</v>
      </c>
      <c r="AH78" s="2" t="s">
        <v>5307</v>
      </c>
      <c r="AI78" s="2" t="s">
        <v>5786</v>
      </c>
    </row>
    <row r="79" spans="1:35">
      <c r="A79" s="2" t="s">
        <v>37</v>
      </c>
      <c r="B79" s="2">
        <v>124</v>
      </c>
      <c r="C79" s="2" t="s">
        <v>596</v>
      </c>
      <c r="D79" s="2">
        <v>4.087862345489429</v>
      </c>
      <c r="E79" s="2">
        <v>0.004039805978605661</v>
      </c>
      <c r="F79" s="2" t="s">
        <v>598</v>
      </c>
      <c r="G79" s="2" t="s">
        <v>636</v>
      </c>
      <c r="H79" s="2" t="s">
        <v>1227</v>
      </c>
      <c r="I79" s="2" t="s">
        <v>1852</v>
      </c>
      <c r="J79" s="2">
        <v>0.9999937415122986</v>
      </c>
      <c r="K79" s="2">
        <v>12.24396800994873</v>
      </c>
      <c r="L79" s="2">
        <v>5.457030773162842</v>
      </c>
      <c r="M79" s="2">
        <v>4.658827781677246</v>
      </c>
      <c r="N79" s="2">
        <v>24.00927543640137</v>
      </c>
      <c r="O79" s="2">
        <v>34.19883346557617</v>
      </c>
      <c r="P79" s="2">
        <v>24.00260353088379</v>
      </c>
      <c r="Q79" s="2">
        <v>0.5981114623395757</v>
      </c>
      <c r="R79" s="2">
        <v>0.3304662262907375</v>
      </c>
      <c r="S79" s="2">
        <v>0.2667942836402107</v>
      </c>
      <c r="T79" s="2">
        <v>1.51331980159587</v>
      </c>
      <c r="U79" s="2">
        <v>1.7974729925208</v>
      </c>
      <c r="V79" s="2">
        <v>1.575723280181438</v>
      </c>
      <c r="W79" s="2" t="s">
        <v>3123</v>
      </c>
    </row>
    <row r="80" spans="1:35">
      <c r="A80" s="2" t="s">
        <v>38</v>
      </c>
      <c r="B80" s="2">
        <v>109</v>
      </c>
      <c r="C80" s="2" t="s">
        <v>596</v>
      </c>
      <c r="D80" s="2">
        <v>0.08914110457714924</v>
      </c>
      <c r="E80" s="2">
        <v>0.000136835179677136</v>
      </c>
      <c r="F80" s="2" t="s">
        <v>597</v>
      </c>
      <c r="G80" s="2" t="s">
        <v>637</v>
      </c>
      <c r="H80" s="2" t="s">
        <v>1228</v>
      </c>
      <c r="I80" s="2" t="s">
        <v>1853</v>
      </c>
      <c r="J80" s="2">
        <v>0.9999997019767758</v>
      </c>
      <c r="K80" s="2">
        <v>513.7919311523439</v>
      </c>
      <c r="L80" s="2">
        <v>489.4017333984375</v>
      </c>
      <c r="M80" s="2">
        <v>528.05029296875</v>
      </c>
      <c r="N80" s="2">
        <v>52.14791488647461</v>
      </c>
      <c r="O80" s="2">
        <v>37.84184646606445</v>
      </c>
      <c r="P80" s="2">
        <v>62.23608779907226</v>
      </c>
      <c r="Q80" s="2">
        <v>1.883952017001384</v>
      </c>
      <c r="R80" s="2">
        <v>1.832596120040373</v>
      </c>
      <c r="S80" s="2">
        <v>2.082715932975584</v>
      </c>
      <c r="T80" s="2">
        <v>0.1681512377625</v>
      </c>
      <c r="U80" s="2">
        <v>0.1256790898202327</v>
      </c>
      <c r="V80" s="2">
        <v>0.2231224773531873</v>
      </c>
      <c r="W80" s="2" t="s">
        <v>3123</v>
      </c>
      <c r="AG80" s="2" t="s">
        <v>5238</v>
      </c>
      <c r="AH80" s="2" t="s">
        <v>5308</v>
      </c>
      <c r="AI80" s="2" t="s">
        <v>5787</v>
      </c>
    </row>
    <row r="81" spans="1:35">
      <c r="A81" s="2" t="s">
        <v>39</v>
      </c>
      <c r="B81" s="2">
        <v>198</v>
      </c>
      <c r="C81" s="2" t="s">
        <v>596</v>
      </c>
      <c r="D81" s="2">
        <v>0.6570880647517057</v>
      </c>
      <c r="E81" s="2">
        <v>0.02990817559932959</v>
      </c>
      <c r="F81" s="2" t="s">
        <v>597</v>
      </c>
      <c r="G81" s="2" t="s">
        <v>638</v>
      </c>
      <c r="H81" s="2" t="s">
        <v>1229</v>
      </c>
      <c r="I81" s="2" t="s">
        <v>1854</v>
      </c>
      <c r="J81" s="2">
        <v>0.9999999403953552</v>
      </c>
      <c r="K81" s="2">
        <v>126.3349533081055</v>
      </c>
      <c r="L81" s="2">
        <v>137.4563293457031</v>
      </c>
      <c r="M81" s="2">
        <v>133.9537963867188</v>
      </c>
      <c r="N81" s="2">
        <v>38.73597717285156</v>
      </c>
      <c r="O81" s="2">
        <v>28.88142776489257</v>
      </c>
      <c r="P81" s="2">
        <v>25.56093788146973</v>
      </c>
      <c r="Q81" s="2">
        <v>1.063685380220454</v>
      </c>
      <c r="R81" s="2">
        <v>1.117598999043287</v>
      </c>
      <c r="S81" s="2">
        <v>1.11725196734408</v>
      </c>
      <c r="T81" s="2">
        <v>0.9152014828263466</v>
      </c>
      <c r="U81" s="2">
        <v>0.6626026231339852</v>
      </c>
      <c r="V81" s="2">
        <v>0.589624758545363</v>
      </c>
      <c r="W81" s="2" t="s">
        <v>3123</v>
      </c>
      <c r="X81" s="2" t="s">
        <v>3155</v>
      </c>
      <c r="Y81" s="2" t="s">
        <v>3580</v>
      </c>
      <c r="Z81" s="2" t="s">
        <v>3985</v>
      </c>
      <c r="AA81" s="2" t="s">
        <v>4143</v>
      </c>
      <c r="AG81" s="2" t="s">
        <v>5224</v>
      </c>
      <c r="AH81" s="2" t="s">
        <v>5309</v>
      </c>
      <c r="AI81" s="2" t="s">
        <v>5788</v>
      </c>
    </row>
    <row r="82" spans="1:35">
      <c r="A82" s="2" t="s">
        <v>39</v>
      </c>
      <c r="B82" s="2">
        <v>206</v>
      </c>
      <c r="C82" s="2" t="s">
        <v>596</v>
      </c>
      <c r="D82" s="2">
        <v>1.722189297102074</v>
      </c>
      <c r="E82" s="2">
        <v>0.01444837143382971</v>
      </c>
      <c r="F82" s="2" t="s">
        <v>598</v>
      </c>
      <c r="G82" s="2" t="s">
        <v>638</v>
      </c>
      <c r="H82" s="2" t="s">
        <v>1229</v>
      </c>
      <c r="I82" s="2" t="s">
        <v>1855</v>
      </c>
      <c r="J82" s="2">
        <v>1</v>
      </c>
      <c r="K82" s="2">
        <v>179.7890014648438</v>
      </c>
      <c r="L82" s="2">
        <v>212.5299377441406</v>
      </c>
      <c r="M82" s="2">
        <v>160.7263336181641</v>
      </c>
      <c r="N82" s="2">
        <v>99.76314544677734</v>
      </c>
      <c r="O82" s="2">
        <v>100.8568267822266</v>
      </c>
      <c r="P82" s="2">
        <v>139.6177520751953</v>
      </c>
      <c r="Q82" s="2">
        <v>0.8319121580816325</v>
      </c>
      <c r="R82" s="2">
        <v>0.9496554433584196</v>
      </c>
      <c r="S82" s="2">
        <v>0.7367291004862279</v>
      </c>
      <c r="T82" s="2">
        <v>1.295379493289928</v>
      </c>
      <c r="U82" s="2">
        <v>1.271640868383421</v>
      </c>
      <c r="V82" s="2">
        <v>1.769963265311543</v>
      </c>
      <c r="W82" s="2" t="s">
        <v>3123</v>
      </c>
      <c r="X82" s="2" t="s">
        <v>3155</v>
      </c>
      <c r="Y82" s="2" t="s">
        <v>3580</v>
      </c>
      <c r="Z82" s="2" t="s">
        <v>3985</v>
      </c>
      <c r="AA82" s="2" t="s">
        <v>4143</v>
      </c>
      <c r="AG82" s="2" t="s">
        <v>5224</v>
      </c>
      <c r="AH82" s="2" t="s">
        <v>5309</v>
      </c>
      <c r="AI82" s="2" t="s">
        <v>5788</v>
      </c>
    </row>
    <row r="83" spans="1:35">
      <c r="A83" s="2" t="s">
        <v>40</v>
      </c>
      <c r="B83" s="2">
        <v>191</v>
      </c>
      <c r="C83" s="2" t="s">
        <v>596</v>
      </c>
      <c r="D83" s="2">
        <v>7.819150554309461</v>
      </c>
      <c r="E83" s="2">
        <v>0.004301342254903175</v>
      </c>
      <c r="F83" s="2" t="s">
        <v>598</v>
      </c>
      <c r="G83" s="2" t="s">
        <v>639</v>
      </c>
      <c r="H83" s="2" t="s">
        <v>1230</v>
      </c>
      <c r="I83" s="2" t="s">
        <v>1856</v>
      </c>
      <c r="J83" s="2">
        <v>0.9999911189079284</v>
      </c>
      <c r="K83" s="2">
        <v>29.07915687561035</v>
      </c>
      <c r="L83" s="2">
        <v>36.1721305847168</v>
      </c>
      <c r="M83" s="2">
        <v>11.04263877868652</v>
      </c>
      <c r="N83" s="2">
        <v>196.9032592773437</v>
      </c>
      <c r="O83" s="2">
        <v>182.5871887207031</v>
      </c>
      <c r="P83" s="2">
        <v>113.5918884277344</v>
      </c>
      <c r="Q83" s="2">
        <v>0.2623985571821069</v>
      </c>
      <c r="R83" s="2">
        <v>0.3464641564168255</v>
      </c>
      <c r="S83" s="2">
        <v>0.1178480425155761</v>
      </c>
      <c r="T83" s="2">
        <v>2.099328842867045</v>
      </c>
      <c r="U83" s="2">
        <v>2.260058450187981</v>
      </c>
      <c r="V83" s="2">
        <v>1.32287351844038</v>
      </c>
      <c r="W83" s="2" t="s">
        <v>3123</v>
      </c>
      <c r="X83" s="2" t="s">
        <v>3156</v>
      </c>
      <c r="Y83" s="2" t="s">
        <v>3581</v>
      </c>
      <c r="AG83" s="2" t="s">
        <v>5226</v>
      </c>
      <c r="AH83" s="2" t="s">
        <v>5310</v>
      </c>
      <c r="AI83" s="2" t="s">
        <v>5789</v>
      </c>
    </row>
    <row r="84" spans="1:35">
      <c r="A84" s="2" t="s">
        <v>41</v>
      </c>
      <c r="B84" s="2">
        <v>63</v>
      </c>
      <c r="C84" s="2" t="s">
        <v>596</v>
      </c>
      <c r="D84" s="2">
        <v>0.09805681135273443</v>
      </c>
      <c r="E84" s="2">
        <v>0.005109712884272636</v>
      </c>
      <c r="F84" s="2" t="s">
        <v>597</v>
      </c>
      <c r="G84" s="2" t="s">
        <v>640</v>
      </c>
      <c r="H84" s="2" t="s">
        <v>1231</v>
      </c>
      <c r="I84" s="2" t="s">
        <v>1857</v>
      </c>
      <c r="J84" s="2">
        <v>1</v>
      </c>
      <c r="K84" s="2">
        <v>68.80368041992189</v>
      </c>
      <c r="L84" s="2">
        <v>89.55810546875</v>
      </c>
      <c r="M84" s="2">
        <v>84.35369110107422</v>
      </c>
      <c r="N84" s="2">
        <v>2.305830955505371</v>
      </c>
      <c r="O84" s="2">
        <v>5.622546672821045</v>
      </c>
      <c r="P84" s="2">
        <v>11.27418518066406</v>
      </c>
      <c r="Q84" s="2">
        <v>1.44925135880989</v>
      </c>
      <c r="R84" s="2">
        <v>1.821332074598592</v>
      </c>
      <c r="S84" s="2">
        <v>1.719769455154178</v>
      </c>
      <c r="T84" s="2">
        <v>0.06089267621971636</v>
      </c>
      <c r="U84" s="2">
        <v>0.1465990190943513</v>
      </c>
      <c r="V84" s="2">
        <v>0.2818463964632945</v>
      </c>
      <c r="W84" s="2" t="s">
        <v>3123</v>
      </c>
    </row>
    <row r="85" spans="1:35">
      <c r="A85" s="2" t="s">
        <v>41</v>
      </c>
      <c r="B85" s="2">
        <v>87</v>
      </c>
      <c r="C85" s="2" t="s">
        <v>596</v>
      </c>
      <c r="D85" s="2">
        <v>1.647001843491083</v>
      </c>
      <c r="E85" s="2">
        <v>0.005886211077543578</v>
      </c>
      <c r="F85" s="2" t="s">
        <v>598</v>
      </c>
      <c r="G85" s="2" t="s">
        <v>640</v>
      </c>
      <c r="H85" s="2" t="s">
        <v>1231</v>
      </c>
      <c r="I85" s="2" t="s">
        <v>1858</v>
      </c>
      <c r="J85" s="2">
        <v>0.9991344213485718</v>
      </c>
      <c r="L85" s="2">
        <v>876.7579956054688</v>
      </c>
      <c r="M85" s="2">
        <v>939.5513305664062</v>
      </c>
      <c r="N85" s="2">
        <v>1217.182006835938</v>
      </c>
      <c r="O85" s="2">
        <v>1218.38623046875</v>
      </c>
      <c r="P85" s="2">
        <v>1098.525024414062</v>
      </c>
      <c r="R85" s="2">
        <v>0.7273805390049614</v>
      </c>
      <c r="S85" s="2">
        <v>0.7814197010817931</v>
      </c>
      <c r="T85" s="2">
        <v>1.31126607216751</v>
      </c>
      <c r="U85" s="2">
        <v>1.295927427951439</v>
      </c>
      <c r="V85" s="2">
        <v>1.120301665205062</v>
      </c>
      <c r="W85" s="2" t="s">
        <v>3123</v>
      </c>
    </row>
    <row r="86" spans="1:35">
      <c r="A86" s="2" t="s">
        <v>42</v>
      </c>
      <c r="B86" s="2">
        <v>52</v>
      </c>
      <c r="C86" s="2" t="s">
        <v>596</v>
      </c>
      <c r="D86" s="2">
        <v>0.5425273033638274</v>
      </c>
      <c r="E86" s="2">
        <v>0.01216666938537467</v>
      </c>
      <c r="F86" s="2" t="s">
        <v>597</v>
      </c>
      <c r="G86" s="2" t="s">
        <v>641</v>
      </c>
      <c r="H86" s="2" t="s">
        <v>1232</v>
      </c>
      <c r="I86" s="2" t="s">
        <v>1859</v>
      </c>
      <c r="J86" s="2">
        <v>1</v>
      </c>
      <c r="K86" s="2">
        <v>621.513916015625</v>
      </c>
      <c r="L86" s="2">
        <v>636.2162475585938</v>
      </c>
      <c r="M86" s="2">
        <v>579.7230834960938</v>
      </c>
      <c r="N86" s="2">
        <v>105.2975082397461</v>
      </c>
      <c r="O86" s="2">
        <v>68.58469390869139</v>
      </c>
      <c r="P86" s="2">
        <v>101.0872039794922</v>
      </c>
      <c r="Q86" s="2">
        <v>1.101944037407555</v>
      </c>
      <c r="R86" s="2">
        <v>1.203345963710785</v>
      </c>
      <c r="S86" s="2">
        <v>1.02868035380673</v>
      </c>
      <c r="T86" s="2">
        <v>0.7009947826933272</v>
      </c>
      <c r="U86" s="2">
        <v>0.4515646377551175</v>
      </c>
      <c r="V86" s="2">
        <v>0.6562105257039964</v>
      </c>
      <c r="W86" s="2" t="s">
        <v>3123</v>
      </c>
      <c r="X86" s="2" t="s">
        <v>3157</v>
      </c>
      <c r="Y86" s="2" t="s">
        <v>3582</v>
      </c>
      <c r="Z86" s="2" t="s">
        <v>3985</v>
      </c>
      <c r="AB86" s="2" t="s">
        <v>4280</v>
      </c>
      <c r="AC86" s="2" t="s">
        <v>4313</v>
      </c>
      <c r="AG86" s="2" t="s">
        <v>5224</v>
      </c>
      <c r="AH86" s="2" t="s">
        <v>5311</v>
      </c>
      <c r="AI86" s="2" t="s">
        <v>5790</v>
      </c>
    </row>
    <row r="87" spans="1:35">
      <c r="A87" s="2" t="s">
        <v>43</v>
      </c>
      <c r="B87" s="2">
        <v>41</v>
      </c>
      <c r="C87" s="2" t="s">
        <v>596</v>
      </c>
      <c r="D87" s="2">
        <v>0.3483637683691708</v>
      </c>
      <c r="E87" s="2">
        <v>0.0001061271038658175</v>
      </c>
      <c r="F87" s="2" t="s">
        <v>597</v>
      </c>
      <c r="G87" s="2" t="s">
        <v>642</v>
      </c>
      <c r="H87" s="2" t="s">
        <v>1233</v>
      </c>
      <c r="I87" s="2" t="s">
        <v>1860</v>
      </c>
      <c r="J87" s="2">
        <v>1</v>
      </c>
      <c r="K87" s="2">
        <v>1321.023071289062</v>
      </c>
      <c r="L87" s="2">
        <v>1343.87548828125</v>
      </c>
      <c r="M87" s="2">
        <v>1395.7861328125</v>
      </c>
      <c r="N87" s="2">
        <v>222.1145782470703</v>
      </c>
      <c r="O87" s="2">
        <v>229.2640838623047</v>
      </c>
      <c r="P87" s="2">
        <v>210.4721221923828</v>
      </c>
      <c r="Q87" s="2">
        <v>1.153391046692061</v>
      </c>
      <c r="R87" s="2">
        <v>1.276674040848717</v>
      </c>
      <c r="S87" s="2">
        <v>1.369601484272616</v>
      </c>
      <c r="T87" s="2">
        <v>0.4061817712580717</v>
      </c>
      <c r="U87" s="2">
        <v>0.478740343331158</v>
      </c>
      <c r="V87" s="2">
        <v>0.4387440509140532</v>
      </c>
      <c r="W87" s="2" t="s">
        <v>3123</v>
      </c>
      <c r="X87" s="2" t="s">
        <v>3158</v>
      </c>
      <c r="Y87" s="2" t="s">
        <v>3583</v>
      </c>
      <c r="Z87" s="2" t="s">
        <v>3985</v>
      </c>
      <c r="AG87" s="2" t="s">
        <v>5224</v>
      </c>
      <c r="AH87" s="2" t="s">
        <v>5312</v>
      </c>
      <c r="AI87" s="2" t="s">
        <v>5791</v>
      </c>
    </row>
    <row r="88" spans="1:35">
      <c r="A88" s="2" t="s">
        <v>44</v>
      </c>
      <c r="B88" s="2">
        <v>55</v>
      </c>
      <c r="C88" s="2" t="s">
        <v>596</v>
      </c>
      <c r="D88" s="2">
        <v>1.932733319490279</v>
      </c>
      <c r="E88" s="2">
        <v>0.002164411927270083</v>
      </c>
      <c r="F88" s="2" t="s">
        <v>598</v>
      </c>
      <c r="G88" s="2" t="s">
        <v>643</v>
      </c>
      <c r="H88" s="2" t="s">
        <v>1234</v>
      </c>
      <c r="I88" s="2" t="s">
        <v>1861</v>
      </c>
      <c r="J88" s="2">
        <v>1</v>
      </c>
      <c r="K88" s="2">
        <v>241.0199584960937</v>
      </c>
      <c r="L88" s="2">
        <v>201.5043487548828</v>
      </c>
      <c r="M88" s="2">
        <v>192.2561340332031</v>
      </c>
      <c r="N88" s="2">
        <v>603.0675659179688</v>
      </c>
      <c r="O88" s="2">
        <v>623.566162109375</v>
      </c>
      <c r="P88" s="2">
        <v>610.0089721679688</v>
      </c>
      <c r="Q88" s="2">
        <v>0.7529685645841201</v>
      </c>
      <c r="R88" s="2">
        <v>0.6279716884717469</v>
      </c>
      <c r="S88" s="2">
        <v>0.5474013710304872</v>
      </c>
      <c r="T88" s="2">
        <v>1.211092584399771</v>
      </c>
      <c r="U88" s="2">
        <v>1.297888911655315</v>
      </c>
      <c r="V88" s="2">
        <v>1.217988612176609</v>
      </c>
      <c r="W88" s="2" t="s">
        <v>3123</v>
      </c>
      <c r="AD88" s="2" t="s">
        <v>4466</v>
      </c>
      <c r="AE88" s="2" t="s">
        <v>4780</v>
      </c>
      <c r="AF88" s="2" t="s">
        <v>4780</v>
      </c>
      <c r="AG88" s="2" t="s">
        <v>5233</v>
      </c>
      <c r="AH88" s="2" t="s">
        <v>5313</v>
      </c>
      <c r="AI88" s="2" t="s">
        <v>5792</v>
      </c>
    </row>
    <row r="89" spans="1:35">
      <c r="A89" s="2" t="s">
        <v>44</v>
      </c>
      <c r="B89" s="2">
        <v>88</v>
      </c>
      <c r="C89" s="2" t="s">
        <v>596</v>
      </c>
      <c r="D89" s="2">
        <v>1.875203330205804</v>
      </c>
      <c r="E89" s="2">
        <v>0.0003700913107571093</v>
      </c>
      <c r="F89" s="2" t="s">
        <v>598</v>
      </c>
      <c r="G89" s="2" t="s">
        <v>643</v>
      </c>
      <c r="H89" s="2" t="s">
        <v>1234</v>
      </c>
      <c r="I89" s="2" t="s">
        <v>1862</v>
      </c>
      <c r="J89" s="2">
        <v>1</v>
      </c>
      <c r="K89" s="2">
        <v>1018.580749511719</v>
      </c>
      <c r="L89" s="2">
        <v>1041.777587890625</v>
      </c>
      <c r="M89" s="2">
        <v>978.3587646484376</v>
      </c>
      <c r="N89" s="2">
        <v>2819.949462890625</v>
      </c>
      <c r="O89" s="2">
        <v>2929.385009765625</v>
      </c>
      <c r="P89" s="2">
        <v>2763.87451171875</v>
      </c>
      <c r="Q89" s="2">
        <v>0.6807881842996659</v>
      </c>
      <c r="R89" s="2">
        <v>0.6945817348979203</v>
      </c>
      <c r="S89" s="2">
        <v>0.5959591927335888</v>
      </c>
      <c r="T89" s="2">
        <v>1.211561336806268</v>
      </c>
      <c r="U89" s="2">
        <v>1.30444010983546</v>
      </c>
      <c r="V89" s="2">
        <v>1.18064146898326</v>
      </c>
      <c r="W89" s="2" t="s">
        <v>3123</v>
      </c>
      <c r="AD89" s="2" t="s">
        <v>4466</v>
      </c>
      <c r="AE89" s="2" t="s">
        <v>4780</v>
      </c>
      <c r="AF89" s="2" t="s">
        <v>4780</v>
      </c>
      <c r="AG89" s="2" t="s">
        <v>5233</v>
      </c>
      <c r="AH89" s="2" t="s">
        <v>5313</v>
      </c>
      <c r="AI89" s="2" t="s">
        <v>5792</v>
      </c>
    </row>
    <row r="90" spans="1:35">
      <c r="A90" s="2" t="s">
        <v>44</v>
      </c>
      <c r="B90" s="2">
        <v>93</v>
      </c>
      <c r="C90" s="2" t="s">
        <v>596</v>
      </c>
      <c r="D90" s="2">
        <v>2.124370803841108</v>
      </c>
      <c r="E90" s="2">
        <v>0.00114338208161764</v>
      </c>
      <c r="F90" s="2" t="s">
        <v>598</v>
      </c>
      <c r="G90" s="2" t="s">
        <v>643</v>
      </c>
      <c r="H90" s="2" t="s">
        <v>1234</v>
      </c>
      <c r="I90" s="2" t="s">
        <v>1863</v>
      </c>
      <c r="J90" s="2">
        <v>1</v>
      </c>
      <c r="K90" s="2">
        <v>251.9367370605469</v>
      </c>
      <c r="L90" s="2">
        <v>295.501953125</v>
      </c>
      <c r="M90" s="2">
        <v>260.359619140625</v>
      </c>
      <c r="N90" s="2">
        <v>910.0209350585938</v>
      </c>
      <c r="O90" s="2">
        <v>890.6693725585938</v>
      </c>
      <c r="P90" s="2">
        <v>762.1882934570312</v>
      </c>
      <c r="Q90" s="2">
        <v>0.5770923552300211</v>
      </c>
      <c r="R90" s="2">
        <v>0.6752210604794388</v>
      </c>
      <c r="S90" s="2">
        <v>0.54353721671434</v>
      </c>
      <c r="T90" s="2">
        <v>1.339962792491277</v>
      </c>
      <c r="U90" s="2">
        <v>1.359256702986905</v>
      </c>
      <c r="V90" s="2">
        <v>1.115833156102527</v>
      </c>
      <c r="W90" s="2" t="s">
        <v>3123</v>
      </c>
      <c r="AD90" s="2" t="s">
        <v>4466</v>
      </c>
      <c r="AE90" s="2" t="s">
        <v>4780</v>
      </c>
      <c r="AF90" s="2" t="s">
        <v>4780</v>
      </c>
      <c r="AG90" s="2" t="s">
        <v>5233</v>
      </c>
      <c r="AH90" s="2" t="s">
        <v>5313</v>
      </c>
      <c r="AI90" s="2" t="s">
        <v>5792</v>
      </c>
    </row>
    <row r="91" spans="1:35">
      <c r="A91" s="2" t="s">
        <v>44</v>
      </c>
      <c r="B91" s="2">
        <v>99</v>
      </c>
      <c r="C91" s="2" t="s">
        <v>596</v>
      </c>
      <c r="D91" s="2">
        <v>6.697913950269265</v>
      </c>
      <c r="E91" s="2">
        <v>2.547492766759316E-05</v>
      </c>
      <c r="F91" s="2" t="s">
        <v>598</v>
      </c>
      <c r="G91" s="2" t="s">
        <v>643</v>
      </c>
      <c r="H91" s="2" t="s">
        <v>1234</v>
      </c>
      <c r="I91" s="2" t="s">
        <v>1864</v>
      </c>
      <c r="J91" s="2">
        <v>1</v>
      </c>
      <c r="K91" s="2">
        <v>63.58430099487305</v>
      </c>
      <c r="L91" s="2">
        <v>70.61032104492188</v>
      </c>
      <c r="M91" s="2">
        <v>60.65132904052734</v>
      </c>
      <c r="N91" s="2">
        <v>622.2246704101562</v>
      </c>
      <c r="O91" s="2">
        <v>700.43359375</v>
      </c>
      <c r="P91" s="2">
        <v>627.8414306640625</v>
      </c>
      <c r="Q91" s="2">
        <v>0.2288355928310289</v>
      </c>
      <c r="R91" s="2">
        <v>0.2534974896613768</v>
      </c>
      <c r="S91" s="2">
        <v>0.1989371231870102</v>
      </c>
      <c r="T91" s="2">
        <v>1.439489280091454</v>
      </c>
      <c r="U91" s="2">
        <v>1.679468199591498</v>
      </c>
      <c r="V91" s="2">
        <v>1.444131734840018</v>
      </c>
      <c r="W91" s="2" t="s">
        <v>3123</v>
      </c>
      <c r="AD91" s="2" t="s">
        <v>4466</v>
      </c>
      <c r="AE91" s="2" t="s">
        <v>4780</v>
      </c>
      <c r="AF91" s="2" t="s">
        <v>4780</v>
      </c>
      <c r="AG91" s="2" t="s">
        <v>5233</v>
      </c>
      <c r="AH91" s="2" t="s">
        <v>5313</v>
      </c>
      <c r="AI91" s="2" t="s">
        <v>5792</v>
      </c>
    </row>
    <row r="92" spans="1:35">
      <c r="A92" s="2" t="s">
        <v>44</v>
      </c>
      <c r="B92" s="2">
        <v>115</v>
      </c>
      <c r="C92" s="2" t="s">
        <v>596</v>
      </c>
      <c r="D92" s="2">
        <v>1.76469050349218</v>
      </c>
      <c r="E92" s="2">
        <v>6.267845263430926E-05</v>
      </c>
      <c r="F92" s="2" t="s">
        <v>598</v>
      </c>
      <c r="G92" s="2" t="s">
        <v>643</v>
      </c>
      <c r="H92" s="2" t="s">
        <v>1234</v>
      </c>
      <c r="I92" s="2" t="s">
        <v>1865</v>
      </c>
      <c r="J92" s="2">
        <v>1</v>
      </c>
      <c r="K92" s="2">
        <v>1635.378540039062</v>
      </c>
      <c r="L92" s="2">
        <v>1656.951904296875</v>
      </c>
      <c r="M92" s="2">
        <v>1797.97119140625</v>
      </c>
      <c r="N92" s="2">
        <v>4223.8310546875</v>
      </c>
      <c r="O92" s="2">
        <v>4510.95849609375</v>
      </c>
      <c r="P92" s="2">
        <v>4653.1474609375</v>
      </c>
      <c r="Q92" s="2">
        <v>0.6833271393750326</v>
      </c>
      <c r="R92" s="2">
        <v>0.6906405612236853</v>
      </c>
      <c r="S92" s="2">
        <v>0.6846915083854979</v>
      </c>
      <c r="T92" s="2">
        <v>1.134499866387476</v>
      </c>
      <c r="U92" s="2">
        <v>1.255770713676314</v>
      </c>
      <c r="V92" s="2">
        <v>1.24262577595738</v>
      </c>
      <c r="W92" s="2" t="s">
        <v>3123</v>
      </c>
      <c r="AD92" s="2" t="s">
        <v>4466</v>
      </c>
      <c r="AE92" s="2" t="s">
        <v>4780</v>
      </c>
      <c r="AF92" s="2" t="s">
        <v>4780</v>
      </c>
      <c r="AG92" s="2" t="s">
        <v>5233</v>
      </c>
      <c r="AH92" s="2" t="s">
        <v>5313</v>
      </c>
      <c r="AI92" s="2" t="s">
        <v>5792</v>
      </c>
    </row>
    <row r="93" spans="1:35">
      <c r="A93" s="2" t="s">
        <v>45</v>
      </c>
      <c r="B93" s="2">
        <v>196</v>
      </c>
      <c r="C93" s="2" t="s">
        <v>596</v>
      </c>
      <c r="D93" s="2">
        <v>1.674480742476842</v>
      </c>
      <c r="E93" s="2">
        <v>0.005393620952778461</v>
      </c>
      <c r="F93" s="2" t="s">
        <v>598</v>
      </c>
      <c r="G93" s="2" t="s">
        <v>644</v>
      </c>
      <c r="H93" s="2" t="s">
        <v>1235</v>
      </c>
      <c r="I93" s="2" t="s">
        <v>1866</v>
      </c>
      <c r="J93" s="2">
        <v>1</v>
      </c>
      <c r="K93" s="2">
        <v>753.8309326171875</v>
      </c>
      <c r="L93" s="2">
        <v>649.8653564453125</v>
      </c>
      <c r="M93" s="2">
        <v>645.3820190429688</v>
      </c>
      <c r="N93" s="2">
        <v>1058.64501953125</v>
      </c>
      <c r="O93" s="2">
        <v>1250.34326171875</v>
      </c>
      <c r="P93" s="2">
        <v>1128.000610351562</v>
      </c>
      <c r="Q93" s="2">
        <v>0.8620838777358112</v>
      </c>
      <c r="R93" s="2">
        <v>0.6824581088921018</v>
      </c>
      <c r="S93" s="2">
        <v>0.7041984565723326</v>
      </c>
      <c r="T93" s="2">
        <v>1.171674487716101</v>
      </c>
      <c r="U93" s="2">
        <v>1.408584889839024</v>
      </c>
      <c r="V93" s="2">
        <v>1.185213189412525</v>
      </c>
      <c r="W93" s="2" t="s">
        <v>3123</v>
      </c>
      <c r="X93" s="2" t="s">
        <v>3159</v>
      </c>
      <c r="Y93" s="2" t="s">
        <v>3584</v>
      </c>
      <c r="AA93" s="2" t="s">
        <v>4144</v>
      </c>
      <c r="AB93" s="2" t="s">
        <v>4275</v>
      </c>
      <c r="AC93" s="2" t="s">
        <v>4318</v>
      </c>
      <c r="AD93" s="2" t="s">
        <v>4467</v>
      </c>
      <c r="AE93" s="2" t="s">
        <v>4781</v>
      </c>
      <c r="AG93" s="2" t="s">
        <v>5224</v>
      </c>
      <c r="AH93" s="2" t="s">
        <v>5314</v>
      </c>
      <c r="AI93" s="2" t="s">
        <v>5793</v>
      </c>
    </row>
    <row r="94" spans="1:35">
      <c r="A94" s="2" t="s">
        <v>46</v>
      </c>
      <c r="B94" s="2">
        <v>41</v>
      </c>
      <c r="C94" s="2" t="s">
        <v>596</v>
      </c>
      <c r="D94" s="2">
        <v>2.265056831539569</v>
      </c>
      <c r="E94" s="2">
        <v>0.0006290032192214749</v>
      </c>
      <c r="F94" s="2" t="s">
        <v>598</v>
      </c>
      <c r="G94" s="2" t="s">
        <v>645</v>
      </c>
      <c r="H94" s="2" t="s">
        <v>1236</v>
      </c>
      <c r="I94" s="2" t="s">
        <v>1867</v>
      </c>
      <c r="J94" s="2">
        <v>1</v>
      </c>
      <c r="K94" s="2">
        <v>156.3132781982422</v>
      </c>
      <c r="L94" s="2">
        <v>127.6395797729492</v>
      </c>
      <c r="M94" s="2">
        <v>147.6795349121094</v>
      </c>
      <c r="N94" s="2">
        <v>261.598388671875</v>
      </c>
      <c r="O94" s="2">
        <v>248.2083740234375</v>
      </c>
      <c r="P94" s="2">
        <v>255.0118103027344</v>
      </c>
      <c r="Q94" s="2">
        <v>0.7561409848702998</v>
      </c>
      <c r="R94" s="2">
        <v>0.5959928796616567</v>
      </c>
      <c r="S94" s="2">
        <v>0.585606125708775</v>
      </c>
      <c r="T94" s="2">
        <v>1.455200794296836</v>
      </c>
      <c r="U94" s="2">
        <v>1.517772918917814</v>
      </c>
      <c r="V94" s="2">
        <v>1.416117489427538</v>
      </c>
      <c r="W94" s="2" t="s">
        <v>3123</v>
      </c>
      <c r="X94" s="2" t="s">
        <v>3160</v>
      </c>
      <c r="Y94" s="2" t="s">
        <v>3585</v>
      </c>
      <c r="Z94" s="2" t="s">
        <v>3985</v>
      </c>
      <c r="AB94" s="2" t="s">
        <v>4280</v>
      </c>
      <c r="AC94" s="2" t="s">
        <v>4313</v>
      </c>
      <c r="AD94" s="2" t="s">
        <v>4468</v>
      </c>
      <c r="AE94" s="2" t="s">
        <v>4782</v>
      </c>
      <c r="AF94" s="2" t="s">
        <v>4782</v>
      </c>
      <c r="AG94" s="2" t="s">
        <v>5224</v>
      </c>
      <c r="AH94" s="2" t="s">
        <v>5315</v>
      </c>
      <c r="AI94" s="2" t="s">
        <v>5794</v>
      </c>
    </row>
    <row r="95" spans="1:35">
      <c r="A95" s="2" t="s">
        <v>46</v>
      </c>
      <c r="B95" s="2">
        <v>111</v>
      </c>
      <c r="C95" s="2" t="s">
        <v>596</v>
      </c>
      <c r="D95" s="2">
        <v>3.127639216240484</v>
      </c>
      <c r="E95" s="2">
        <v>2.161942568976721E-05</v>
      </c>
      <c r="F95" s="2" t="s">
        <v>598</v>
      </c>
      <c r="G95" s="2" t="s">
        <v>645</v>
      </c>
      <c r="H95" s="2" t="s">
        <v>1236</v>
      </c>
      <c r="I95" s="2" t="s">
        <v>1868</v>
      </c>
      <c r="J95" s="2">
        <v>0.9999713301658628</v>
      </c>
      <c r="K95" s="2">
        <v>135.6245727539062</v>
      </c>
      <c r="L95" s="2">
        <v>146.9002990722656</v>
      </c>
      <c r="M95" s="2">
        <v>148.1389617919922</v>
      </c>
      <c r="N95" s="2">
        <v>368.75341796875</v>
      </c>
      <c r="O95" s="2">
        <v>334.940185546875</v>
      </c>
      <c r="P95" s="2">
        <v>348.4725952148438</v>
      </c>
      <c r="Q95" s="2">
        <v>0.5293571966923373</v>
      </c>
      <c r="R95" s="2">
        <v>0.5534544921317202</v>
      </c>
      <c r="S95" s="2">
        <v>0.4739779332614372</v>
      </c>
      <c r="T95" s="2">
        <v>1.65511221642117</v>
      </c>
      <c r="U95" s="2">
        <v>1.652574921343736</v>
      </c>
      <c r="V95" s="2">
        <v>1.56138913570589</v>
      </c>
      <c r="W95" s="2" t="s">
        <v>3123</v>
      </c>
      <c r="X95" s="2" t="s">
        <v>3160</v>
      </c>
      <c r="Y95" s="2" t="s">
        <v>3585</v>
      </c>
      <c r="Z95" s="2" t="s">
        <v>3985</v>
      </c>
      <c r="AB95" s="2" t="s">
        <v>4280</v>
      </c>
      <c r="AC95" s="2" t="s">
        <v>4313</v>
      </c>
      <c r="AD95" s="2" t="s">
        <v>4468</v>
      </c>
      <c r="AE95" s="2" t="s">
        <v>4782</v>
      </c>
      <c r="AG95" s="2" t="s">
        <v>5224</v>
      </c>
      <c r="AH95" s="2" t="s">
        <v>5315</v>
      </c>
      <c r="AI95" s="2" t="s">
        <v>5794</v>
      </c>
    </row>
    <row r="96" spans="1:35">
      <c r="A96" s="2" t="s">
        <v>47</v>
      </c>
      <c r="B96" s="2">
        <v>39</v>
      </c>
      <c r="C96" s="2" t="s">
        <v>596</v>
      </c>
      <c r="D96" s="2">
        <v>1.988633280495228</v>
      </c>
      <c r="E96" s="2">
        <v>0.0003463787065193584</v>
      </c>
      <c r="F96" s="2" t="s">
        <v>598</v>
      </c>
      <c r="G96" s="2" t="s">
        <v>646</v>
      </c>
      <c r="H96" s="2" t="s">
        <v>1237</v>
      </c>
      <c r="I96" s="2" t="s">
        <v>1869</v>
      </c>
      <c r="J96" s="2">
        <v>1</v>
      </c>
      <c r="K96" s="2">
        <v>1492.05419921875</v>
      </c>
      <c r="L96" s="2">
        <v>1365.208129882812</v>
      </c>
      <c r="M96" s="2">
        <v>1212.87109375</v>
      </c>
      <c r="N96" s="2">
        <v>2538.950927734375</v>
      </c>
      <c r="O96" s="2">
        <v>2653.11328125</v>
      </c>
      <c r="P96" s="2">
        <v>2583.837646484375</v>
      </c>
      <c r="Q96" s="2">
        <v>0.7493812715284031</v>
      </c>
      <c r="R96" s="2">
        <v>0.6529955338689974</v>
      </c>
      <c r="S96" s="2">
        <v>0.619154514679224</v>
      </c>
      <c r="T96" s="2">
        <v>1.310447951524688</v>
      </c>
      <c r="U96" s="2">
        <v>1.399308779024507</v>
      </c>
      <c r="V96" s="2">
        <v>1.310327730118634</v>
      </c>
      <c r="W96" s="2" t="s">
        <v>3124</v>
      </c>
      <c r="X96" s="2" t="s">
        <v>3161</v>
      </c>
      <c r="Y96" s="2" t="s">
        <v>3586</v>
      </c>
      <c r="Z96" s="2" t="s">
        <v>3991</v>
      </c>
      <c r="AA96" s="2" t="s">
        <v>4145</v>
      </c>
      <c r="AC96" s="2" t="s">
        <v>4319</v>
      </c>
      <c r="AD96" s="2" t="s">
        <v>4469</v>
      </c>
      <c r="AE96" s="2" t="s">
        <v>4783</v>
      </c>
      <c r="AF96" s="2" t="s">
        <v>4783</v>
      </c>
      <c r="AG96" s="2" t="s">
        <v>5234</v>
      </c>
      <c r="AH96" s="2" t="s">
        <v>5316</v>
      </c>
      <c r="AI96" s="2" t="s">
        <v>5795</v>
      </c>
    </row>
    <row r="97" spans="1:35">
      <c r="A97" s="2" t="s">
        <v>47</v>
      </c>
      <c r="B97" s="2">
        <v>100</v>
      </c>
      <c r="C97" s="2" t="s">
        <v>596</v>
      </c>
      <c r="D97" s="2">
        <v>1.806264885435776</v>
      </c>
      <c r="E97" s="2">
        <v>0.01098071562824995</v>
      </c>
      <c r="F97" s="2" t="s">
        <v>598</v>
      </c>
      <c r="G97" s="2" t="s">
        <v>646</v>
      </c>
      <c r="H97" s="2" t="s">
        <v>1237</v>
      </c>
      <c r="I97" s="2" t="s">
        <v>1870</v>
      </c>
      <c r="J97" s="2">
        <v>1</v>
      </c>
      <c r="K97" s="2">
        <v>119.0889282226562</v>
      </c>
      <c r="L97" s="2">
        <v>113.7798919677734</v>
      </c>
      <c r="M97" s="2">
        <v>75.21196746826172</v>
      </c>
      <c r="N97" s="2">
        <v>183.7499389648437</v>
      </c>
      <c r="O97" s="2">
        <v>170.5446319580078</v>
      </c>
      <c r="P97" s="2">
        <v>179.2450714111328</v>
      </c>
      <c r="Q97" s="2">
        <v>0.8418725998099871</v>
      </c>
      <c r="R97" s="2">
        <v>0.7660085454573666</v>
      </c>
      <c r="S97" s="2">
        <v>0.5404158776171575</v>
      </c>
      <c r="T97" s="2">
        <v>1.334902127381287</v>
      </c>
      <c r="U97" s="2">
        <v>1.26605499712195</v>
      </c>
      <c r="V97" s="2">
        <v>1.279436351419274</v>
      </c>
      <c r="W97" s="2" t="s">
        <v>3124</v>
      </c>
      <c r="X97" s="2" t="s">
        <v>3161</v>
      </c>
      <c r="Y97" s="2" t="s">
        <v>3586</v>
      </c>
      <c r="Z97" s="2" t="s">
        <v>3991</v>
      </c>
      <c r="AA97" s="2" t="s">
        <v>4145</v>
      </c>
      <c r="AC97" s="2" t="s">
        <v>4319</v>
      </c>
      <c r="AD97" s="2" t="s">
        <v>4469</v>
      </c>
      <c r="AE97" s="2" t="s">
        <v>4783</v>
      </c>
      <c r="AF97" s="2" t="s">
        <v>4783</v>
      </c>
      <c r="AG97" s="2" t="s">
        <v>5234</v>
      </c>
      <c r="AH97" s="2" t="s">
        <v>5316</v>
      </c>
      <c r="AI97" s="2" t="s">
        <v>5795</v>
      </c>
    </row>
    <row r="98" spans="1:35">
      <c r="A98" s="2" t="s">
        <v>48</v>
      </c>
      <c r="B98" s="2">
        <v>5</v>
      </c>
      <c r="C98" s="2" t="s">
        <v>596</v>
      </c>
      <c r="D98" s="2">
        <v>1.660241079898808</v>
      </c>
      <c r="E98" s="2">
        <v>0.000100062221437829</v>
      </c>
      <c r="F98" s="2" t="s">
        <v>598</v>
      </c>
      <c r="G98" s="2" t="s">
        <v>647</v>
      </c>
      <c r="H98" s="2" t="s">
        <v>1238</v>
      </c>
      <c r="I98" s="2" t="s">
        <v>1871</v>
      </c>
      <c r="J98" s="2">
        <v>1</v>
      </c>
      <c r="K98" s="2">
        <v>5896.16162109375</v>
      </c>
      <c r="L98" s="2">
        <v>5659.64892578125</v>
      </c>
      <c r="M98" s="2">
        <v>5730.26025390625</v>
      </c>
      <c r="N98" s="2">
        <v>4617.6767578125</v>
      </c>
      <c r="O98" s="2">
        <v>4765.39990234375</v>
      </c>
      <c r="P98" s="2">
        <v>4675.97265625</v>
      </c>
      <c r="Q98" s="2">
        <v>0.8328487003041912</v>
      </c>
      <c r="R98" s="2">
        <v>0.8294773211037916</v>
      </c>
      <c r="S98" s="2">
        <v>0.8039042561383027</v>
      </c>
      <c r="T98" s="2">
        <v>1.303806191867562</v>
      </c>
      <c r="U98" s="2">
        <v>1.445674170291256</v>
      </c>
      <c r="V98" s="2">
        <v>1.345056457113764</v>
      </c>
      <c r="W98" s="2" t="s">
        <v>3123</v>
      </c>
      <c r="X98" s="2" t="s">
        <v>3162</v>
      </c>
      <c r="Y98" s="2" t="s">
        <v>3587</v>
      </c>
      <c r="Z98" s="2" t="s">
        <v>3992</v>
      </c>
      <c r="AA98" s="2" t="s">
        <v>4146</v>
      </c>
      <c r="AB98" s="2" t="s">
        <v>4275</v>
      </c>
      <c r="AC98" s="2" t="s">
        <v>4320</v>
      </c>
      <c r="AD98" s="2" t="s">
        <v>4470</v>
      </c>
      <c r="AE98" s="2" t="s">
        <v>4784</v>
      </c>
      <c r="AF98" s="2" t="s">
        <v>4784</v>
      </c>
      <c r="AG98" s="2" t="s">
        <v>5239</v>
      </c>
      <c r="AH98" s="2" t="s">
        <v>5317</v>
      </c>
      <c r="AI98" s="2" t="s">
        <v>5796</v>
      </c>
    </row>
    <row r="99" spans="1:35">
      <c r="A99" s="2" t="s">
        <v>48</v>
      </c>
      <c r="B99" s="2">
        <v>54</v>
      </c>
      <c r="C99" s="2" t="s">
        <v>596</v>
      </c>
      <c r="D99" s="2">
        <v>1.665357618186792</v>
      </c>
      <c r="E99" s="2">
        <v>0.0002036592515435597</v>
      </c>
      <c r="F99" s="2" t="s">
        <v>598</v>
      </c>
      <c r="G99" s="2" t="s">
        <v>647</v>
      </c>
      <c r="H99" s="2" t="s">
        <v>1238</v>
      </c>
      <c r="I99" s="2" t="s">
        <v>1872</v>
      </c>
      <c r="J99" s="2">
        <v>1</v>
      </c>
      <c r="K99" s="2">
        <v>719.5387573242188</v>
      </c>
      <c r="L99" s="2">
        <v>673.9785766601562</v>
      </c>
      <c r="M99" s="2">
        <v>698.375732421875</v>
      </c>
      <c r="N99" s="2">
        <v>629.255126953125</v>
      </c>
      <c r="O99" s="2">
        <v>515.5947265625</v>
      </c>
      <c r="P99" s="2">
        <v>566.1033325195312</v>
      </c>
      <c r="Q99" s="2">
        <v>0.8377454844049728</v>
      </c>
      <c r="R99" s="2">
        <v>0.8141834820147444</v>
      </c>
      <c r="S99" s="2">
        <v>0.8075702132120793</v>
      </c>
      <c r="T99" s="2">
        <v>1.464459765381354</v>
      </c>
      <c r="U99" s="2">
        <v>1.289260591285517</v>
      </c>
      <c r="V99" s="2">
        <v>1.342225339057107</v>
      </c>
      <c r="W99" s="2" t="s">
        <v>3123</v>
      </c>
      <c r="X99" s="2" t="s">
        <v>3162</v>
      </c>
      <c r="Y99" s="2" t="s">
        <v>3587</v>
      </c>
      <c r="Z99" s="2" t="s">
        <v>3992</v>
      </c>
      <c r="AA99" s="2" t="s">
        <v>4146</v>
      </c>
      <c r="AB99" s="2" t="s">
        <v>4275</v>
      </c>
      <c r="AC99" s="2" t="s">
        <v>4320</v>
      </c>
      <c r="AD99" s="2" t="s">
        <v>4470</v>
      </c>
      <c r="AE99" s="2" t="s">
        <v>4784</v>
      </c>
      <c r="AF99" s="2" t="s">
        <v>4784</v>
      </c>
      <c r="AG99" s="2" t="s">
        <v>5239</v>
      </c>
      <c r="AH99" s="2" t="s">
        <v>5317</v>
      </c>
      <c r="AI99" s="2" t="s">
        <v>5796</v>
      </c>
    </row>
    <row r="100" spans="1:35">
      <c r="A100" s="2" t="s">
        <v>49</v>
      </c>
      <c r="B100" s="2">
        <v>8</v>
      </c>
      <c r="C100" s="2" t="s">
        <v>596</v>
      </c>
      <c r="D100" s="2">
        <v>0.4142441671535765</v>
      </c>
      <c r="E100" s="2">
        <v>3.080546873511181E-05</v>
      </c>
      <c r="F100" s="2" t="s">
        <v>597</v>
      </c>
      <c r="G100" s="2" t="s">
        <v>648</v>
      </c>
      <c r="H100" s="2" t="s">
        <v>1239</v>
      </c>
      <c r="I100" s="2" t="s">
        <v>1873</v>
      </c>
      <c r="J100" s="2">
        <v>0.9999641180038452</v>
      </c>
      <c r="K100" s="2">
        <v>193.354248046875</v>
      </c>
      <c r="L100" s="2">
        <v>251.3294982910156</v>
      </c>
      <c r="M100" s="2">
        <v>241.2575225830078</v>
      </c>
      <c r="N100" s="2">
        <v>110.3114242553711</v>
      </c>
      <c r="O100" s="2">
        <v>102.7437973022461</v>
      </c>
      <c r="P100" s="2">
        <v>88.52845001220703</v>
      </c>
      <c r="Q100" s="2">
        <v>1.364945116097428</v>
      </c>
      <c r="R100" s="2">
        <v>1.439902819724268</v>
      </c>
      <c r="S100" s="2">
        <v>1.48342097018429</v>
      </c>
      <c r="T100" s="2">
        <v>0.633237775267749</v>
      </c>
      <c r="U100" s="2">
        <v>0.5755410274883836</v>
      </c>
      <c r="V100" s="2">
        <v>0.5676115787428951</v>
      </c>
      <c r="W100" s="2" t="s">
        <v>3123</v>
      </c>
      <c r="X100" s="2" t="s">
        <v>3163</v>
      </c>
      <c r="Y100" s="2" t="s">
        <v>3588</v>
      </c>
      <c r="Z100" s="2" t="s">
        <v>3985</v>
      </c>
      <c r="AD100" s="2" t="s">
        <v>4471</v>
      </c>
      <c r="AE100" s="2" t="s">
        <v>4785</v>
      </c>
      <c r="AF100" s="2" t="s">
        <v>4785</v>
      </c>
      <c r="AG100" s="2" t="s">
        <v>5224</v>
      </c>
      <c r="AH100" s="2" t="s">
        <v>5318</v>
      </c>
      <c r="AI100" s="2" t="s">
        <v>5797</v>
      </c>
    </row>
    <row r="101" spans="1:35">
      <c r="A101" s="2" t="s">
        <v>49</v>
      </c>
      <c r="B101" s="2">
        <v>13</v>
      </c>
      <c r="C101" s="2" t="s">
        <v>596</v>
      </c>
      <c r="D101" s="2">
        <v>0.5810641617163307</v>
      </c>
      <c r="E101" s="2">
        <v>0.004668743525951264</v>
      </c>
      <c r="F101" s="2" t="s">
        <v>597</v>
      </c>
      <c r="G101" s="2" t="s">
        <v>648</v>
      </c>
      <c r="H101" s="2" t="s">
        <v>1239</v>
      </c>
      <c r="I101" s="2" t="s">
        <v>1874</v>
      </c>
      <c r="J101" s="2">
        <v>0.9993366599082948</v>
      </c>
      <c r="K101" s="2">
        <v>336.4489135742188</v>
      </c>
      <c r="L101" s="2">
        <v>354.4086608886719</v>
      </c>
      <c r="M101" s="2">
        <v>389.1966552734375</v>
      </c>
      <c r="N101" s="2">
        <v>200.49658203125</v>
      </c>
      <c r="O101" s="2">
        <v>229.6518249511719</v>
      </c>
      <c r="P101" s="2">
        <v>235.9839477539062</v>
      </c>
      <c r="Q101" s="2">
        <v>1.343191783711056</v>
      </c>
      <c r="R101" s="2">
        <v>1.148289701379554</v>
      </c>
      <c r="S101" s="2">
        <v>1.353349837121662</v>
      </c>
      <c r="T101" s="2">
        <v>0.6508946792115559</v>
      </c>
      <c r="U101" s="2">
        <v>0.7275251337222772</v>
      </c>
      <c r="V101" s="2">
        <v>0.8556738762481313</v>
      </c>
      <c r="W101" s="2" t="s">
        <v>3123</v>
      </c>
      <c r="X101" s="2" t="s">
        <v>3163</v>
      </c>
      <c r="Y101" s="2" t="s">
        <v>3588</v>
      </c>
      <c r="Z101" s="2" t="s">
        <v>3985</v>
      </c>
      <c r="AD101" s="2" t="s">
        <v>4471</v>
      </c>
      <c r="AE101" s="2" t="s">
        <v>4785</v>
      </c>
      <c r="AF101" s="2" t="s">
        <v>4785</v>
      </c>
      <c r="AG101" s="2" t="s">
        <v>5224</v>
      </c>
      <c r="AH101" s="2" t="s">
        <v>5318</v>
      </c>
      <c r="AI101" s="2" t="s">
        <v>5797</v>
      </c>
    </row>
    <row r="102" spans="1:35">
      <c r="A102" s="2" t="s">
        <v>49</v>
      </c>
      <c r="B102" s="2">
        <v>22</v>
      </c>
      <c r="C102" s="2" t="s">
        <v>596</v>
      </c>
      <c r="D102" s="2">
        <v>0.6443760964647844</v>
      </c>
      <c r="E102" s="2">
        <v>0.02109204268976264</v>
      </c>
      <c r="F102" s="2" t="s">
        <v>597</v>
      </c>
      <c r="G102" s="2" t="s">
        <v>648</v>
      </c>
      <c r="H102" s="2" t="s">
        <v>1239</v>
      </c>
      <c r="I102" s="2" t="s">
        <v>1875</v>
      </c>
      <c r="J102" s="2">
        <v>1</v>
      </c>
      <c r="K102" s="2">
        <v>349.8046264648438</v>
      </c>
      <c r="L102" s="2">
        <v>316.2923278808594</v>
      </c>
      <c r="M102" s="2">
        <v>331.6387329101562</v>
      </c>
      <c r="N102" s="2">
        <v>223.454605102539</v>
      </c>
      <c r="O102" s="2">
        <v>217.7951202392578</v>
      </c>
      <c r="P102" s="2">
        <v>244.8818969726562</v>
      </c>
      <c r="Q102" s="2">
        <v>1.448195611329211</v>
      </c>
      <c r="R102" s="2">
        <v>1.06271933611704</v>
      </c>
      <c r="S102" s="2">
        <v>1.195883859856162</v>
      </c>
      <c r="T102" s="2">
        <v>0.752273630917686</v>
      </c>
      <c r="U102" s="2">
        <v>0.7154989935309679</v>
      </c>
      <c r="V102" s="2">
        <v>0.9207999213811938</v>
      </c>
      <c r="W102" s="2" t="s">
        <v>3123</v>
      </c>
      <c r="X102" s="2" t="s">
        <v>3163</v>
      </c>
      <c r="Y102" s="2" t="s">
        <v>3588</v>
      </c>
      <c r="Z102" s="2" t="s">
        <v>3985</v>
      </c>
      <c r="AD102" s="2" t="s">
        <v>4471</v>
      </c>
      <c r="AE102" s="2" t="s">
        <v>4785</v>
      </c>
      <c r="AF102" s="2" t="s">
        <v>4785</v>
      </c>
      <c r="AG102" s="2" t="s">
        <v>5224</v>
      </c>
      <c r="AH102" s="2" t="s">
        <v>5318</v>
      </c>
      <c r="AI102" s="2" t="s">
        <v>5797</v>
      </c>
    </row>
    <row r="103" spans="1:35">
      <c r="A103" s="2" t="s">
        <v>49</v>
      </c>
      <c r="B103" s="2">
        <v>31</v>
      </c>
      <c r="C103" s="2" t="s">
        <v>596</v>
      </c>
      <c r="D103" s="2">
        <v>0.6368409415980656</v>
      </c>
      <c r="E103" s="2">
        <v>0.01023928544393562</v>
      </c>
      <c r="F103" s="2" t="s">
        <v>597</v>
      </c>
      <c r="G103" s="2" t="s">
        <v>648</v>
      </c>
      <c r="H103" s="2" t="s">
        <v>1239</v>
      </c>
      <c r="I103" s="2" t="s">
        <v>1876</v>
      </c>
      <c r="J103" s="2">
        <v>0.9977742433547974</v>
      </c>
      <c r="K103" s="2">
        <v>180.4799499511719</v>
      </c>
      <c r="L103" s="2">
        <v>186.3284301757812</v>
      </c>
      <c r="M103" s="2">
        <v>206.201904296875</v>
      </c>
      <c r="O103" s="2">
        <v>140.214599609375</v>
      </c>
      <c r="P103" s="2">
        <v>116.504524230957</v>
      </c>
      <c r="Q103" s="2">
        <v>1.263632468214876</v>
      </c>
      <c r="R103" s="2">
        <v>1.058764049900883</v>
      </c>
      <c r="S103" s="2">
        <v>1.257495864673044</v>
      </c>
      <c r="U103" s="2">
        <v>0.7790121921814813</v>
      </c>
      <c r="V103" s="2">
        <v>0.7408691650684947</v>
      </c>
      <c r="W103" s="2" t="s">
        <v>3123</v>
      </c>
      <c r="X103" s="2" t="s">
        <v>3163</v>
      </c>
      <c r="Y103" s="2" t="s">
        <v>3588</v>
      </c>
      <c r="Z103" s="2" t="s">
        <v>3985</v>
      </c>
      <c r="AD103" s="2" t="s">
        <v>4471</v>
      </c>
      <c r="AE103" s="2" t="s">
        <v>4785</v>
      </c>
      <c r="AF103" s="2" t="s">
        <v>4785</v>
      </c>
      <c r="AG103" s="2" t="s">
        <v>5224</v>
      </c>
      <c r="AH103" s="2" t="s">
        <v>5318</v>
      </c>
      <c r="AI103" s="2" t="s">
        <v>5797</v>
      </c>
    </row>
    <row r="104" spans="1:35">
      <c r="A104" s="2" t="s">
        <v>50</v>
      </c>
      <c r="B104" s="2">
        <v>61</v>
      </c>
      <c r="C104" s="2" t="s">
        <v>596</v>
      </c>
      <c r="D104" s="2">
        <v>1.942204433964589</v>
      </c>
      <c r="E104" s="2">
        <v>0.001750581095790342</v>
      </c>
      <c r="F104" s="2" t="s">
        <v>598</v>
      </c>
      <c r="G104" s="2" t="s">
        <v>649</v>
      </c>
      <c r="H104" s="2" t="s">
        <v>1240</v>
      </c>
      <c r="I104" s="2" t="s">
        <v>1877</v>
      </c>
      <c r="J104" s="2">
        <v>1</v>
      </c>
      <c r="K104" s="2">
        <v>153.6941833496094</v>
      </c>
      <c r="L104" s="2">
        <v>173.4453430175781</v>
      </c>
      <c r="M104" s="2">
        <v>146.1063537597656</v>
      </c>
      <c r="N104" s="2">
        <v>329.0593566894531</v>
      </c>
      <c r="O104" s="2">
        <v>424.3197326660156</v>
      </c>
      <c r="P104" s="2">
        <v>359.6121826171875</v>
      </c>
      <c r="Q104" s="2">
        <v>0.65704971765349</v>
      </c>
      <c r="R104" s="2">
        <v>0.7037042466678589</v>
      </c>
      <c r="S104" s="2">
        <v>0.618254167155472</v>
      </c>
      <c r="T104" s="2">
        <v>1.12168887342815</v>
      </c>
      <c r="U104" s="2">
        <v>1.477625357422816</v>
      </c>
      <c r="V104" s="2">
        <v>1.244324136955292</v>
      </c>
      <c r="W104" s="2" t="s">
        <v>3123</v>
      </c>
      <c r="AD104" s="2" t="s">
        <v>4466</v>
      </c>
      <c r="AE104" s="2" t="s">
        <v>4780</v>
      </c>
      <c r="AF104" s="2" t="s">
        <v>4780</v>
      </c>
      <c r="AG104" s="2" t="s">
        <v>5233</v>
      </c>
      <c r="AH104" s="2" t="s">
        <v>5313</v>
      </c>
      <c r="AI104" s="2" t="s">
        <v>5792</v>
      </c>
    </row>
    <row r="105" spans="1:35">
      <c r="A105" s="2" t="s">
        <v>50</v>
      </c>
      <c r="B105" s="2">
        <v>72</v>
      </c>
      <c r="C105" s="2" t="s">
        <v>596</v>
      </c>
      <c r="D105" s="2">
        <v>2.340139447328017</v>
      </c>
      <c r="E105" s="2">
        <v>0.03872608990596452</v>
      </c>
      <c r="F105" s="2" t="s">
        <v>598</v>
      </c>
      <c r="G105" s="2" t="s">
        <v>649</v>
      </c>
      <c r="H105" s="2" t="s">
        <v>1240</v>
      </c>
      <c r="I105" s="2" t="s">
        <v>1878</v>
      </c>
      <c r="J105" s="2">
        <v>0.9999920725822448</v>
      </c>
      <c r="K105" s="2">
        <v>14.9888391494751</v>
      </c>
      <c r="L105" s="2">
        <v>7.64249324798584</v>
      </c>
      <c r="M105" s="2">
        <v>16.43292617797852</v>
      </c>
      <c r="N105" s="2">
        <v>32.34420776367188</v>
      </c>
      <c r="O105" s="2">
        <v>31.02478790283203</v>
      </c>
      <c r="P105" s="2">
        <v>48.24737548828125</v>
      </c>
      <c r="Q105" s="2">
        <v>0.6745583015168665</v>
      </c>
      <c r="R105" s="2">
        <v>0.3264173862883276</v>
      </c>
      <c r="S105" s="2">
        <v>0.7320210079709532</v>
      </c>
      <c r="T105" s="2">
        <v>1.160660959518284</v>
      </c>
      <c r="U105" s="2">
        <v>1.137340799504617</v>
      </c>
      <c r="V105" s="2">
        <v>1.757452170851973</v>
      </c>
      <c r="W105" s="2" t="s">
        <v>3123</v>
      </c>
      <c r="AD105" s="2" t="s">
        <v>4466</v>
      </c>
      <c r="AE105" s="2" t="s">
        <v>4780</v>
      </c>
      <c r="AF105" s="2" t="s">
        <v>4780</v>
      </c>
      <c r="AG105" s="2" t="s">
        <v>5233</v>
      </c>
      <c r="AH105" s="2" t="s">
        <v>5313</v>
      </c>
      <c r="AI105" s="2" t="s">
        <v>5792</v>
      </c>
    </row>
    <row r="106" spans="1:35">
      <c r="A106" s="2" t="s">
        <v>50</v>
      </c>
      <c r="B106" s="2">
        <v>81</v>
      </c>
      <c r="C106" s="2" t="s">
        <v>596</v>
      </c>
      <c r="D106" s="2">
        <v>2.137840891923691</v>
      </c>
      <c r="E106" s="2">
        <v>0.001105524978652998</v>
      </c>
      <c r="F106" s="2" t="s">
        <v>598</v>
      </c>
      <c r="G106" s="2" t="s">
        <v>649</v>
      </c>
      <c r="H106" s="2" t="s">
        <v>1240</v>
      </c>
      <c r="I106" s="2" t="s">
        <v>1879</v>
      </c>
      <c r="J106" s="2">
        <v>1</v>
      </c>
      <c r="K106" s="2">
        <v>348.2658386230469</v>
      </c>
      <c r="L106" s="2">
        <v>271.9963073730469</v>
      </c>
      <c r="M106" s="2">
        <v>291.7696228027344</v>
      </c>
      <c r="N106" s="2">
        <v>803.859130859375</v>
      </c>
      <c r="O106" s="2">
        <v>817.5752563476562</v>
      </c>
      <c r="P106" s="2">
        <v>749.7687377929688</v>
      </c>
      <c r="Q106" s="2">
        <v>0.7193128864284996</v>
      </c>
      <c r="R106" s="2">
        <v>0.5331589440381127</v>
      </c>
      <c r="S106" s="2">
        <v>0.5964913997337927</v>
      </c>
      <c r="T106" s="2">
        <v>1.323866764907978</v>
      </c>
      <c r="U106" s="2">
        <v>1.375513979669384</v>
      </c>
      <c r="V106" s="2">
        <v>1.253408456608381</v>
      </c>
      <c r="W106" s="2" t="s">
        <v>3123</v>
      </c>
      <c r="AD106" s="2" t="s">
        <v>4466</v>
      </c>
      <c r="AE106" s="2" t="s">
        <v>4780</v>
      </c>
      <c r="AF106" s="2" t="s">
        <v>4780</v>
      </c>
      <c r="AG106" s="2" t="s">
        <v>5233</v>
      </c>
      <c r="AH106" s="2" t="s">
        <v>5313</v>
      </c>
      <c r="AI106" s="2" t="s">
        <v>5792</v>
      </c>
    </row>
    <row r="107" spans="1:35">
      <c r="A107" s="2" t="s">
        <v>51</v>
      </c>
      <c r="B107" s="2">
        <v>208</v>
      </c>
      <c r="C107" s="2" t="s">
        <v>596</v>
      </c>
      <c r="D107" s="2">
        <v>3.059966052950157</v>
      </c>
      <c r="E107" s="2">
        <v>0.001978981602729448</v>
      </c>
      <c r="F107" s="2" t="s">
        <v>598</v>
      </c>
      <c r="G107" s="2" t="s">
        <v>650</v>
      </c>
      <c r="H107" s="2" t="s">
        <v>1241</v>
      </c>
      <c r="I107" s="2" t="s">
        <v>1880</v>
      </c>
      <c r="J107" s="2">
        <v>1</v>
      </c>
      <c r="K107" s="2">
        <v>15.62522411346436</v>
      </c>
      <c r="L107" s="2">
        <v>14.89894390106201</v>
      </c>
      <c r="M107" s="2">
        <v>13.56720161437988</v>
      </c>
      <c r="N107" s="2">
        <v>52.27900695800781</v>
      </c>
      <c r="O107" s="2">
        <v>42.8632698059082</v>
      </c>
      <c r="P107" s="2">
        <v>65.82887268066406</v>
      </c>
      <c r="Q107" s="2">
        <v>0.4925298482228362</v>
      </c>
      <c r="R107" s="2">
        <v>0.5060396425135422</v>
      </c>
      <c r="S107" s="2">
        <v>0.4217191890534676</v>
      </c>
      <c r="T107" s="2">
        <v>1.373137646348265</v>
      </c>
      <c r="U107" s="2">
        <v>1.13002780107054</v>
      </c>
      <c r="V107" s="2">
        <v>1.84286969812752</v>
      </c>
      <c r="W107" s="2" t="s">
        <v>3123</v>
      </c>
      <c r="AD107" s="2" t="s">
        <v>4472</v>
      </c>
      <c r="AE107" s="2" t="s">
        <v>4786</v>
      </c>
      <c r="AF107" s="2" t="s">
        <v>4786</v>
      </c>
      <c r="AG107" s="2" t="s">
        <v>5228</v>
      </c>
      <c r="AH107" s="2" t="s">
        <v>5319</v>
      </c>
      <c r="AI107" s="2" t="s">
        <v>5798</v>
      </c>
    </row>
    <row r="108" spans="1:35">
      <c r="A108" s="2" t="s">
        <v>51</v>
      </c>
      <c r="B108" s="2">
        <v>243</v>
      </c>
      <c r="C108" s="2" t="s">
        <v>596</v>
      </c>
      <c r="D108" s="2">
        <v>1.536205345044148</v>
      </c>
      <c r="E108" s="2">
        <v>0.04564177305695909</v>
      </c>
      <c r="F108" s="2" t="s">
        <v>598</v>
      </c>
      <c r="G108" s="2" t="s">
        <v>650</v>
      </c>
      <c r="H108" s="2" t="s">
        <v>1241</v>
      </c>
      <c r="I108" s="2" t="s">
        <v>1881</v>
      </c>
      <c r="J108" s="2">
        <v>1</v>
      </c>
      <c r="K108" s="2">
        <v>45.14743423461914</v>
      </c>
      <c r="L108" s="2">
        <v>49.54846572875977</v>
      </c>
      <c r="M108" s="2">
        <v>39.61629867553711</v>
      </c>
      <c r="N108" s="2">
        <v>93.97156524658205</v>
      </c>
      <c r="O108" s="2">
        <v>65.75296783447266</v>
      </c>
      <c r="P108" s="2">
        <v>87.92684173583984</v>
      </c>
      <c r="Q108" s="2">
        <v>0.7640182171413946</v>
      </c>
      <c r="R108" s="2">
        <v>0.9034905341467488</v>
      </c>
      <c r="S108" s="2">
        <v>0.6611063391847493</v>
      </c>
      <c r="T108" s="2">
        <v>1.325096618465066</v>
      </c>
      <c r="U108" s="2">
        <v>0.9306438904724011</v>
      </c>
      <c r="V108" s="2">
        <v>1.321490439597453</v>
      </c>
      <c r="W108" s="2" t="s">
        <v>3123</v>
      </c>
      <c r="AD108" s="2" t="s">
        <v>4472</v>
      </c>
      <c r="AE108" s="2" t="s">
        <v>4786</v>
      </c>
      <c r="AF108" s="2" t="s">
        <v>4786</v>
      </c>
      <c r="AG108" s="2" t="s">
        <v>5228</v>
      </c>
      <c r="AH108" s="2" t="s">
        <v>5319</v>
      </c>
      <c r="AI108" s="2" t="s">
        <v>5798</v>
      </c>
    </row>
    <row r="109" spans="1:35">
      <c r="A109" s="2" t="s">
        <v>52</v>
      </c>
      <c r="B109" s="2">
        <v>35</v>
      </c>
      <c r="C109" s="2" t="s">
        <v>596</v>
      </c>
      <c r="D109" s="2">
        <v>5.124864756067756</v>
      </c>
      <c r="E109" s="2">
        <v>3.695567019589902E-05</v>
      </c>
      <c r="F109" s="2" t="s">
        <v>598</v>
      </c>
      <c r="G109" s="2" t="s">
        <v>651</v>
      </c>
      <c r="H109" s="2" t="s">
        <v>1242</v>
      </c>
      <c r="I109" s="2" t="s">
        <v>1882</v>
      </c>
      <c r="J109" s="2">
        <v>1</v>
      </c>
      <c r="K109" s="2">
        <v>432.3683166503906</v>
      </c>
      <c r="L109" s="2">
        <v>506.1095275878906</v>
      </c>
      <c r="M109" s="2">
        <v>499.7769165039063</v>
      </c>
      <c r="N109" s="2">
        <v>983.6234130859376</v>
      </c>
      <c r="O109" s="2">
        <v>1094.707763671875</v>
      </c>
      <c r="P109" s="2">
        <v>978.0573120117188</v>
      </c>
      <c r="Q109" s="2">
        <v>0.4075245621175079</v>
      </c>
      <c r="R109" s="2">
        <v>0.4981033405055734</v>
      </c>
      <c r="S109" s="2">
        <v>0.4549123345155172</v>
      </c>
      <c r="T109" s="2">
        <v>2.334437335126962</v>
      </c>
      <c r="U109" s="2">
        <v>2.549084972184629</v>
      </c>
      <c r="V109" s="2">
        <v>2.089062403212079</v>
      </c>
      <c r="W109" s="2" t="s">
        <v>3123</v>
      </c>
      <c r="X109" s="2" t="s">
        <v>3164</v>
      </c>
      <c r="Y109" s="2" t="s">
        <v>3589</v>
      </c>
      <c r="Z109" s="2" t="s">
        <v>3985</v>
      </c>
      <c r="AA109" s="2" t="s">
        <v>4136</v>
      </c>
      <c r="AB109" s="2" t="s">
        <v>4279</v>
      </c>
      <c r="AC109" s="2" t="s">
        <v>4313</v>
      </c>
      <c r="AG109" s="2" t="s">
        <v>5224</v>
      </c>
      <c r="AH109" s="2" t="s">
        <v>5320</v>
      </c>
      <c r="AI109" s="2" t="s">
        <v>5799</v>
      </c>
    </row>
    <row r="110" spans="1:35">
      <c r="A110" s="2" t="s">
        <v>52</v>
      </c>
      <c r="B110" s="2">
        <v>55</v>
      </c>
      <c r="C110" s="2" t="s">
        <v>596</v>
      </c>
      <c r="D110" s="2">
        <v>4.069144762452543</v>
      </c>
      <c r="E110" s="2">
        <v>0.000452564898340477</v>
      </c>
      <c r="F110" s="2" t="s">
        <v>598</v>
      </c>
      <c r="G110" s="2" t="s">
        <v>651</v>
      </c>
      <c r="H110" s="2" t="s">
        <v>1242</v>
      </c>
      <c r="I110" s="2" t="s">
        <v>1883</v>
      </c>
      <c r="J110" s="2">
        <v>1</v>
      </c>
      <c r="K110" s="2">
        <v>92.09217834472656</v>
      </c>
      <c r="L110" s="2">
        <v>133.3149108886719</v>
      </c>
      <c r="M110" s="2">
        <v>99.88915252685548</v>
      </c>
      <c r="N110" s="2">
        <v>174.4308929443359</v>
      </c>
      <c r="O110" s="2">
        <v>190.5907592773437</v>
      </c>
      <c r="P110" s="2">
        <v>186.9431915283203</v>
      </c>
      <c r="Q110" s="2">
        <v>0.4447224309039812</v>
      </c>
      <c r="R110" s="2">
        <v>0.6722333116388127</v>
      </c>
      <c r="S110" s="2">
        <v>0.4658393909993005</v>
      </c>
      <c r="T110" s="2">
        <v>2.121012013130635</v>
      </c>
      <c r="U110" s="2">
        <v>2.273810754848623</v>
      </c>
      <c r="V110" s="2">
        <v>2.045799759708925</v>
      </c>
      <c r="W110" s="2" t="s">
        <v>3123</v>
      </c>
      <c r="X110" s="2" t="s">
        <v>3164</v>
      </c>
      <c r="Y110" s="2" t="s">
        <v>3589</v>
      </c>
      <c r="Z110" s="2" t="s">
        <v>3985</v>
      </c>
      <c r="AA110" s="2" t="s">
        <v>4136</v>
      </c>
      <c r="AB110" s="2" t="s">
        <v>4279</v>
      </c>
      <c r="AC110" s="2" t="s">
        <v>4313</v>
      </c>
      <c r="AG110" s="2" t="s">
        <v>5224</v>
      </c>
      <c r="AH110" s="2" t="s">
        <v>5320</v>
      </c>
      <c r="AI110" s="2" t="s">
        <v>5799</v>
      </c>
    </row>
    <row r="111" spans="1:35">
      <c r="A111" s="2" t="s">
        <v>52</v>
      </c>
      <c r="B111" s="2">
        <v>65</v>
      </c>
      <c r="C111" s="2" t="s">
        <v>596</v>
      </c>
      <c r="D111" s="2">
        <v>3.260078691229937</v>
      </c>
      <c r="E111" s="2">
        <v>3.586645485027777E-05</v>
      </c>
      <c r="F111" s="2" t="s">
        <v>598</v>
      </c>
      <c r="G111" s="2" t="s">
        <v>651</v>
      </c>
      <c r="H111" s="2" t="s">
        <v>1242</v>
      </c>
      <c r="I111" s="2" t="s">
        <v>1884</v>
      </c>
      <c r="J111" s="2">
        <v>1</v>
      </c>
      <c r="K111" s="2">
        <v>181.4074249267578</v>
      </c>
      <c r="L111" s="2">
        <v>177.9269714355469</v>
      </c>
      <c r="M111" s="2">
        <v>164.0393218994141</v>
      </c>
      <c r="N111" s="2">
        <v>216.1852111816406</v>
      </c>
      <c r="O111" s="2">
        <v>245.1508331298828</v>
      </c>
      <c r="P111" s="2">
        <v>248.6761474609375</v>
      </c>
      <c r="Q111" s="2">
        <v>0.6230906433295476</v>
      </c>
      <c r="R111" s="2">
        <v>0.6381355969395122</v>
      </c>
      <c r="S111" s="2">
        <v>0.544121301534392</v>
      </c>
      <c r="T111" s="2">
        <v>1.869715755519516</v>
      </c>
      <c r="U111" s="2">
        <v>2.080250962763861</v>
      </c>
      <c r="V111" s="2">
        <v>1.935608333014402</v>
      </c>
      <c r="W111" s="2" t="s">
        <v>3123</v>
      </c>
      <c r="X111" s="2" t="s">
        <v>3164</v>
      </c>
      <c r="Y111" s="2" t="s">
        <v>3589</v>
      </c>
      <c r="Z111" s="2" t="s">
        <v>3985</v>
      </c>
      <c r="AA111" s="2" t="s">
        <v>4136</v>
      </c>
      <c r="AB111" s="2" t="s">
        <v>4279</v>
      </c>
      <c r="AC111" s="2" t="s">
        <v>4313</v>
      </c>
      <c r="AG111" s="2" t="s">
        <v>5224</v>
      </c>
      <c r="AH111" s="2" t="s">
        <v>5320</v>
      </c>
      <c r="AI111" s="2" t="s">
        <v>5799</v>
      </c>
    </row>
    <row r="112" spans="1:35">
      <c r="A112" s="2" t="s">
        <v>52</v>
      </c>
      <c r="B112" s="2">
        <v>77</v>
      </c>
      <c r="C112" s="2" t="s">
        <v>596</v>
      </c>
      <c r="D112" s="2">
        <v>3.526905364954499</v>
      </c>
      <c r="E112" s="2">
        <v>2.589817122161069E-05</v>
      </c>
      <c r="F112" s="2" t="s">
        <v>598</v>
      </c>
      <c r="G112" s="2" t="s">
        <v>651</v>
      </c>
      <c r="H112" s="2" t="s">
        <v>1242</v>
      </c>
      <c r="I112" s="2" t="s">
        <v>1885</v>
      </c>
      <c r="J112" s="2">
        <v>1</v>
      </c>
      <c r="K112" s="2">
        <v>1809.617431640625</v>
      </c>
      <c r="L112" s="2">
        <v>1664.965698242188</v>
      </c>
      <c r="M112" s="2">
        <v>1720.13916015625</v>
      </c>
      <c r="N112" s="2">
        <v>2570.02587890625</v>
      </c>
      <c r="O112" s="2">
        <v>2588.644775390625</v>
      </c>
      <c r="P112" s="2">
        <v>2429.76806640625</v>
      </c>
      <c r="Q112" s="2">
        <v>0.5997132799485845</v>
      </c>
      <c r="R112" s="2">
        <v>0.5761521663250511</v>
      </c>
      <c r="S112" s="2">
        <v>0.550518692252137</v>
      </c>
      <c r="T112" s="2">
        <v>2.144607530017121</v>
      </c>
      <c r="U112" s="2">
        <v>2.119412740484997</v>
      </c>
      <c r="V112" s="2">
        <v>1.824773209636782</v>
      </c>
      <c r="W112" s="2" t="s">
        <v>3123</v>
      </c>
      <c r="X112" s="2" t="s">
        <v>3164</v>
      </c>
      <c r="Y112" s="2" t="s">
        <v>3589</v>
      </c>
      <c r="Z112" s="2" t="s">
        <v>3985</v>
      </c>
      <c r="AA112" s="2" t="s">
        <v>4136</v>
      </c>
      <c r="AB112" s="2" t="s">
        <v>4279</v>
      </c>
      <c r="AC112" s="2" t="s">
        <v>4313</v>
      </c>
      <c r="AG112" s="2" t="s">
        <v>5224</v>
      </c>
      <c r="AH112" s="2" t="s">
        <v>5320</v>
      </c>
      <c r="AI112" s="2" t="s">
        <v>5799</v>
      </c>
    </row>
    <row r="113" spans="1:35">
      <c r="A113" s="2" t="s">
        <v>53</v>
      </c>
      <c r="B113" s="2">
        <v>150</v>
      </c>
      <c r="C113" s="2" t="s">
        <v>596</v>
      </c>
      <c r="D113" s="2">
        <v>3.180695514495127</v>
      </c>
      <c r="E113" s="2">
        <v>0.0003779713677283909</v>
      </c>
      <c r="F113" s="2" t="s">
        <v>598</v>
      </c>
      <c r="G113" s="2" t="s">
        <v>652</v>
      </c>
      <c r="H113" s="2" t="s">
        <v>1243</v>
      </c>
      <c r="I113" s="2" t="s">
        <v>1886</v>
      </c>
      <c r="J113" s="2">
        <v>1</v>
      </c>
      <c r="K113" s="2">
        <v>61.42999267578125</v>
      </c>
      <c r="L113" s="2">
        <v>64.30026245117189</v>
      </c>
      <c r="M113" s="2">
        <v>49.17441177368164</v>
      </c>
      <c r="N113" s="2">
        <v>95.86356353759766</v>
      </c>
      <c r="O113" s="2">
        <v>115.0390701293945</v>
      </c>
      <c r="P113" s="2">
        <v>101.6669769287109</v>
      </c>
      <c r="Q113" s="2">
        <v>0.589829012434005</v>
      </c>
      <c r="R113" s="2">
        <v>0.6284291229777761</v>
      </c>
      <c r="S113" s="2">
        <v>0.4645981282367638</v>
      </c>
      <c r="T113" s="2">
        <v>1.623562724245423</v>
      </c>
      <c r="U113" s="2">
        <v>1.933696897423069</v>
      </c>
      <c r="V113" s="2">
        <v>1.795393747658463</v>
      </c>
      <c r="W113" s="2" t="s">
        <v>3124</v>
      </c>
      <c r="X113" s="2" t="s">
        <v>3165</v>
      </c>
      <c r="Y113" s="2" t="s">
        <v>3590</v>
      </c>
      <c r="Z113" s="2" t="s">
        <v>3993</v>
      </c>
      <c r="AC113" s="2" t="s">
        <v>4321</v>
      </c>
      <c r="AD113" s="2" t="s">
        <v>4473</v>
      </c>
      <c r="AE113" s="2" t="s">
        <v>4787</v>
      </c>
      <c r="AF113" s="2" t="s">
        <v>4787</v>
      </c>
      <c r="AG113" s="2" t="s">
        <v>5235</v>
      </c>
      <c r="AH113" s="2" t="s">
        <v>5321</v>
      </c>
      <c r="AI113" s="2" t="s">
        <v>5800</v>
      </c>
    </row>
    <row r="114" spans="1:35">
      <c r="A114" s="2" t="s">
        <v>54</v>
      </c>
      <c r="B114" s="2">
        <v>82</v>
      </c>
      <c r="C114" s="2" t="s">
        <v>596</v>
      </c>
      <c r="D114" s="2">
        <v>2.765450746466649</v>
      </c>
      <c r="E114" s="2">
        <v>0.0128383003920907</v>
      </c>
      <c r="F114" s="2" t="s">
        <v>598</v>
      </c>
      <c r="G114" s="2" t="s">
        <v>653</v>
      </c>
      <c r="H114" s="2" t="s">
        <v>1244</v>
      </c>
      <c r="I114" s="2" t="s">
        <v>1887</v>
      </c>
      <c r="J114" s="2">
        <v>0.9998858571052552</v>
      </c>
      <c r="K114" s="2">
        <v>19.15413475036621</v>
      </c>
      <c r="L114" s="2">
        <v>45.11575317382813</v>
      </c>
      <c r="M114" s="2">
        <v>22.78464698791504</v>
      </c>
      <c r="N114" s="2">
        <v>99.11826324462891</v>
      </c>
      <c r="O114" s="2">
        <v>79.40857696533203</v>
      </c>
      <c r="P114" s="2">
        <v>99.80290222167969</v>
      </c>
      <c r="Q114" s="2">
        <v>0.3569112419524282</v>
      </c>
      <c r="R114" s="2">
        <v>0.7701470424158238</v>
      </c>
      <c r="S114" s="2">
        <v>0.406072799455188</v>
      </c>
      <c r="T114" s="2">
        <v>1.494949249928366</v>
      </c>
      <c r="U114" s="2">
        <v>1.203998731324444</v>
      </c>
      <c r="V114" s="2">
        <v>1.540850518937944</v>
      </c>
      <c r="W114" s="2" t="s">
        <v>3123</v>
      </c>
      <c r="X114" s="2" t="s">
        <v>3166</v>
      </c>
      <c r="Y114" s="2" t="s">
        <v>3591</v>
      </c>
      <c r="AB114" s="2" t="s">
        <v>4278</v>
      </c>
      <c r="AC114" s="2" t="s">
        <v>4322</v>
      </c>
      <c r="AD114" s="2" t="s">
        <v>4474</v>
      </c>
      <c r="AE114" s="2" t="s">
        <v>4788</v>
      </c>
      <c r="AG114" s="2" t="s">
        <v>5224</v>
      </c>
      <c r="AH114" s="2" t="s">
        <v>5322</v>
      </c>
      <c r="AI114" s="2" t="s">
        <v>5801</v>
      </c>
    </row>
    <row r="115" spans="1:35">
      <c r="A115" s="2" t="s">
        <v>54</v>
      </c>
      <c r="B115" s="2">
        <v>89</v>
      </c>
      <c r="C115" s="2" t="s">
        <v>596</v>
      </c>
      <c r="D115" s="2">
        <v>1.94800372719114</v>
      </c>
      <c r="E115" s="2">
        <v>1.609577978242721E-05</v>
      </c>
      <c r="F115" s="2" t="s">
        <v>598</v>
      </c>
      <c r="G115" s="2" t="s">
        <v>653</v>
      </c>
      <c r="H115" s="2" t="s">
        <v>1244</v>
      </c>
      <c r="I115" s="2" t="s">
        <v>1888</v>
      </c>
      <c r="J115" s="2">
        <v>1</v>
      </c>
      <c r="K115" s="2">
        <v>90.25197601318359</v>
      </c>
      <c r="L115" s="2">
        <v>99.71978759765624</v>
      </c>
      <c r="M115" s="2">
        <v>96.68795776367188</v>
      </c>
      <c r="N115" s="2">
        <v>218.6019439697266</v>
      </c>
      <c r="O115" s="2">
        <v>229.217788696289</v>
      </c>
      <c r="P115" s="2">
        <v>205.7349243164062</v>
      </c>
      <c r="Q115" s="2">
        <v>0.6535478278592345</v>
      </c>
      <c r="R115" s="2">
        <v>0.6615303166592431</v>
      </c>
      <c r="S115" s="2">
        <v>0.6696639952468835</v>
      </c>
      <c r="T115" s="2">
        <v>1.281296833082195</v>
      </c>
      <c r="U115" s="2">
        <v>1.350609815329587</v>
      </c>
      <c r="V115" s="2">
        <v>1.23437843736446</v>
      </c>
      <c r="W115" s="2" t="s">
        <v>3123</v>
      </c>
      <c r="X115" s="2" t="s">
        <v>3166</v>
      </c>
      <c r="Y115" s="2" t="s">
        <v>3591</v>
      </c>
      <c r="AB115" s="2" t="s">
        <v>4278</v>
      </c>
      <c r="AC115" s="2" t="s">
        <v>4322</v>
      </c>
      <c r="AD115" s="2" t="s">
        <v>4474</v>
      </c>
      <c r="AE115" s="2" t="s">
        <v>4788</v>
      </c>
      <c r="AG115" s="2" t="s">
        <v>5224</v>
      </c>
      <c r="AH115" s="2" t="s">
        <v>5322</v>
      </c>
      <c r="AI115" s="2" t="s">
        <v>5801</v>
      </c>
    </row>
    <row r="116" spans="1:35">
      <c r="A116" s="2" t="s">
        <v>54</v>
      </c>
      <c r="B116" s="2">
        <v>156</v>
      </c>
      <c r="C116" s="2" t="s">
        <v>596</v>
      </c>
      <c r="D116" s="2">
        <v>2.220817512380455</v>
      </c>
      <c r="E116" s="2">
        <v>0.0003190578267157602</v>
      </c>
      <c r="F116" s="2" t="s">
        <v>598</v>
      </c>
      <c r="G116" s="2" t="s">
        <v>653</v>
      </c>
      <c r="H116" s="2" t="s">
        <v>1244</v>
      </c>
      <c r="I116" s="2" t="s">
        <v>1889</v>
      </c>
      <c r="J116" s="2">
        <v>1</v>
      </c>
      <c r="K116" s="2">
        <v>81.86870574951172</v>
      </c>
      <c r="L116" s="2">
        <v>81.68009185791016</v>
      </c>
      <c r="M116" s="2">
        <v>91.86835479736328</v>
      </c>
      <c r="N116" s="2">
        <v>221.3525085449219</v>
      </c>
      <c r="O116" s="2">
        <v>243.2618560791016</v>
      </c>
      <c r="P116" s="2">
        <v>200.3795928955078</v>
      </c>
      <c r="Q116" s="2">
        <v>0.6055968634850687</v>
      </c>
      <c r="R116" s="2">
        <v>0.5535153392611086</v>
      </c>
      <c r="S116" s="2">
        <v>0.6499733310228067</v>
      </c>
      <c r="T116" s="2">
        <v>1.325333627274953</v>
      </c>
      <c r="U116" s="2">
        <v>1.464200784849842</v>
      </c>
      <c r="V116" s="2">
        <v>1.228114422663508</v>
      </c>
      <c r="W116" s="2" t="s">
        <v>3123</v>
      </c>
      <c r="X116" s="2" t="s">
        <v>3166</v>
      </c>
      <c r="Y116" s="2" t="s">
        <v>3591</v>
      </c>
      <c r="AB116" s="2" t="s">
        <v>4278</v>
      </c>
      <c r="AC116" s="2" t="s">
        <v>4322</v>
      </c>
      <c r="AD116" s="2" t="s">
        <v>4474</v>
      </c>
      <c r="AE116" s="2" t="s">
        <v>4788</v>
      </c>
      <c r="AG116" s="2" t="s">
        <v>5224</v>
      </c>
      <c r="AH116" s="2" t="s">
        <v>5322</v>
      </c>
      <c r="AI116" s="2" t="s">
        <v>5801</v>
      </c>
    </row>
    <row r="117" spans="1:35">
      <c r="A117" s="2" t="s">
        <v>55</v>
      </c>
      <c r="B117" s="2">
        <v>96</v>
      </c>
      <c r="C117" s="2" t="s">
        <v>596</v>
      </c>
      <c r="D117" s="2">
        <v>1.646764201689619</v>
      </c>
      <c r="E117" s="2">
        <v>0.03249347277974784</v>
      </c>
      <c r="F117" s="2" t="s">
        <v>598</v>
      </c>
      <c r="G117" s="2" t="s">
        <v>654</v>
      </c>
      <c r="H117" s="2" t="s">
        <v>1245</v>
      </c>
      <c r="I117" s="2" t="s">
        <v>1890</v>
      </c>
      <c r="J117" s="2">
        <v>1</v>
      </c>
      <c r="K117" s="2">
        <v>23.98027992248535</v>
      </c>
      <c r="L117" s="2">
        <v>18.71752548217773</v>
      </c>
      <c r="M117" s="2">
        <v>13.78616619110107</v>
      </c>
      <c r="N117" s="2">
        <v>30.81904792785645</v>
      </c>
      <c r="O117" s="2">
        <v>33.85118865966797</v>
      </c>
      <c r="P117" s="2">
        <v>34.85506057739258</v>
      </c>
      <c r="Q117" s="2">
        <v>0.9600220981295846</v>
      </c>
      <c r="R117" s="2">
        <v>0.7377230564747602</v>
      </c>
      <c r="S117" s="2">
        <v>0.5503622065760732</v>
      </c>
      <c r="T117" s="2">
        <v>1.168190562572904</v>
      </c>
      <c r="U117" s="2">
        <v>1.262398183845506</v>
      </c>
      <c r="V117" s="2">
        <v>1.271513977528417</v>
      </c>
      <c r="W117" s="2" t="s">
        <v>3123</v>
      </c>
      <c r="X117" s="2" t="s">
        <v>3167</v>
      </c>
      <c r="Y117" s="2" t="s">
        <v>3592</v>
      </c>
      <c r="AD117" s="2" t="s">
        <v>4475</v>
      </c>
      <c r="AE117" s="2" t="s">
        <v>4789</v>
      </c>
      <c r="AG117" s="2" t="s">
        <v>5228</v>
      </c>
      <c r="AH117" s="2" t="s">
        <v>5323</v>
      </c>
      <c r="AI117" s="2" t="s">
        <v>5802</v>
      </c>
    </row>
    <row r="118" spans="1:35">
      <c r="A118" s="2" t="s">
        <v>55</v>
      </c>
      <c r="B118" s="2">
        <v>126</v>
      </c>
      <c r="C118" s="2" t="s">
        <v>596</v>
      </c>
      <c r="D118" s="2">
        <v>0.4604721991338042</v>
      </c>
      <c r="E118" s="2">
        <v>0.01762188374437593</v>
      </c>
      <c r="F118" s="2" t="s">
        <v>597</v>
      </c>
      <c r="G118" s="2" t="s">
        <v>654</v>
      </c>
      <c r="H118" s="2" t="s">
        <v>1245</v>
      </c>
      <c r="I118" s="2" t="s">
        <v>1891</v>
      </c>
      <c r="J118" s="2">
        <v>0.9944319128990172</v>
      </c>
      <c r="K118" s="2">
        <v>28.83805847167969</v>
      </c>
      <c r="L118" s="2">
        <v>52.90898513793945</v>
      </c>
      <c r="M118" s="2">
        <v>48.46958923339844</v>
      </c>
      <c r="N118" s="2">
        <v>19.26678657531739</v>
      </c>
      <c r="O118" s="2">
        <v>22.91593360900879</v>
      </c>
      <c r="P118" s="2">
        <v>21.87364387512207</v>
      </c>
      <c r="Q118" s="2">
        <v>0.927109350269128</v>
      </c>
      <c r="R118" s="2">
        <v>1.674604741913999</v>
      </c>
      <c r="S118" s="2">
        <v>1.553861814940454</v>
      </c>
      <c r="T118" s="2">
        <v>0.5864644929931008</v>
      </c>
      <c r="U118" s="2">
        <v>0.6862746464071844</v>
      </c>
      <c r="V118" s="2">
        <v>0.6407880372203633</v>
      </c>
      <c r="W118" s="2" t="s">
        <v>3123</v>
      </c>
      <c r="X118" s="2" t="s">
        <v>3167</v>
      </c>
      <c r="Y118" s="2" t="s">
        <v>3592</v>
      </c>
      <c r="AD118" s="2" t="s">
        <v>4475</v>
      </c>
      <c r="AE118" s="2" t="s">
        <v>4789</v>
      </c>
      <c r="AG118" s="2" t="s">
        <v>5228</v>
      </c>
      <c r="AH118" s="2" t="s">
        <v>5323</v>
      </c>
      <c r="AI118" s="2" t="s">
        <v>5802</v>
      </c>
    </row>
    <row r="119" spans="1:35">
      <c r="A119" s="2" t="s">
        <v>55</v>
      </c>
      <c r="B119" s="2">
        <v>457</v>
      </c>
      <c r="C119" s="2" t="s">
        <v>596</v>
      </c>
      <c r="D119" s="2">
        <v>2.432937665613739</v>
      </c>
      <c r="E119" s="2">
        <v>0.00219569089805588</v>
      </c>
      <c r="F119" s="2" t="s">
        <v>598</v>
      </c>
      <c r="G119" s="2" t="s">
        <v>654</v>
      </c>
      <c r="H119" s="2" t="s">
        <v>1245</v>
      </c>
      <c r="I119" s="2" t="s">
        <v>1892</v>
      </c>
      <c r="J119" s="2">
        <v>0.999935746192932</v>
      </c>
      <c r="K119" s="2">
        <v>119.736213684082</v>
      </c>
      <c r="L119" s="2">
        <v>111.7559585571289</v>
      </c>
      <c r="M119" s="2">
        <v>99.86471557617188</v>
      </c>
      <c r="N119" s="2">
        <v>260.2514038085937</v>
      </c>
      <c r="P119" s="2">
        <v>315.8059692382812</v>
      </c>
      <c r="Q119" s="2">
        <v>0.6867774978810222</v>
      </c>
      <c r="R119" s="2">
        <v>0.6310723709517376</v>
      </c>
      <c r="S119" s="2">
        <v>0.5711901610323969</v>
      </c>
      <c r="T119" s="2">
        <v>1.413354515770093</v>
      </c>
      <c r="V119" s="2">
        <v>1.650589911237268</v>
      </c>
      <c r="W119" s="2" t="s">
        <v>3123</v>
      </c>
      <c r="X119" s="2" t="s">
        <v>3167</v>
      </c>
      <c r="Y119" s="2" t="s">
        <v>3592</v>
      </c>
      <c r="AD119" s="2" t="s">
        <v>4475</v>
      </c>
      <c r="AE119" s="2" t="s">
        <v>4789</v>
      </c>
      <c r="AF119" s="2" t="s">
        <v>4789</v>
      </c>
      <c r="AG119" s="2" t="s">
        <v>5228</v>
      </c>
      <c r="AH119" s="2" t="s">
        <v>5323</v>
      </c>
      <c r="AI119" s="2" t="s">
        <v>5802</v>
      </c>
    </row>
    <row r="120" spans="1:35">
      <c r="A120" s="2" t="s">
        <v>55</v>
      </c>
      <c r="B120" s="2">
        <v>465</v>
      </c>
      <c r="C120" s="2" t="s">
        <v>596</v>
      </c>
      <c r="D120" s="2">
        <v>2.312122678186931</v>
      </c>
      <c r="E120" s="2">
        <v>0.009065093348752405</v>
      </c>
      <c r="F120" s="2" t="s">
        <v>598</v>
      </c>
      <c r="G120" s="2" t="s">
        <v>654</v>
      </c>
      <c r="H120" s="2" t="s">
        <v>1245</v>
      </c>
      <c r="I120" s="2" t="s">
        <v>1893</v>
      </c>
      <c r="J120" s="2">
        <v>0.7909380197525024</v>
      </c>
      <c r="L120" s="2">
        <v>39.76638793945313</v>
      </c>
      <c r="M120" s="2">
        <v>50.37239074707031</v>
      </c>
      <c r="N120" s="2">
        <v>124.9300842285156</v>
      </c>
      <c r="O120" s="2">
        <v>96.30464935302734</v>
      </c>
      <c r="P120" s="2">
        <v>111.92919921875</v>
      </c>
      <c r="R120" s="2">
        <v>0.4813701695929697</v>
      </c>
      <c r="S120" s="2">
        <v>0.617612051831709</v>
      </c>
      <c r="T120" s="2">
        <v>1.454385756953743</v>
      </c>
      <c r="U120" s="2">
        <v>1.103031200112699</v>
      </c>
      <c r="V120" s="2">
        <v>1.254055618553935</v>
      </c>
      <c r="W120" s="2" t="s">
        <v>3123</v>
      </c>
      <c r="X120" s="2" t="s">
        <v>3167</v>
      </c>
      <c r="Y120" s="2" t="s">
        <v>3592</v>
      </c>
      <c r="AD120" s="2" t="s">
        <v>4475</v>
      </c>
      <c r="AE120" s="2" t="s">
        <v>4789</v>
      </c>
      <c r="AF120" s="2" t="s">
        <v>4789</v>
      </c>
      <c r="AG120" s="2" t="s">
        <v>5228</v>
      </c>
      <c r="AH120" s="2" t="s">
        <v>5323</v>
      </c>
      <c r="AI120" s="2" t="s">
        <v>5802</v>
      </c>
    </row>
    <row r="121" spans="1:35">
      <c r="A121" s="2" t="s">
        <v>56</v>
      </c>
      <c r="B121" s="2">
        <v>21</v>
      </c>
      <c r="C121" s="2" t="s">
        <v>596</v>
      </c>
      <c r="D121" s="2">
        <v>3.122652861248471</v>
      </c>
      <c r="E121" s="2">
        <v>0.004762061716206488</v>
      </c>
      <c r="F121" s="2" t="s">
        <v>598</v>
      </c>
      <c r="G121" s="2" t="s">
        <v>655</v>
      </c>
      <c r="H121" s="2" t="s">
        <v>1246</v>
      </c>
      <c r="I121" s="2" t="s">
        <v>1894</v>
      </c>
      <c r="J121" s="2">
        <v>0.9966768026351928</v>
      </c>
      <c r="K121" s="2">
        <v>202.6905670166016</v>
      </c>
      <c r="L121" s="2">
        <v>384.3264770507812</v>
      </c>
      <c r="M121" s="2">
        <v>377.4857177734375</v>
      </c>
      <c r="N121" s="2">
        <v>823.3652954101562</v>
      </c>
      <c r="O121" s="2">
        <v>820.5831909179688</v>
      </c>
      <c r="P121" s="2">
        <v>777.742431640625</v>
      </c>
      <c r="Q121" s="2">
        <v>0.3274565508048589</v>
      </c>
      <c r="R121" s="2">
        <v>0.6240804446279282</v>
      </c>
      <c r="S121" s="2">
        <v>0.5892460319276021</v>
      </c>
      <c r="T121" s="2">
        <v>1.679415876767095</v>
      </c>
      <c r="U121" s="2">
        <v>1.586249593531177</v>
      </c>
      <c r="V121" s="2">
        <v>1.54566505865173</v>
      </c>
      <c r="W121" s="2" t="s">
        <v>3123</v>
      </c>
      <c r="X121" s="2" t="s">
        <v>3168</v>
      </c>
      <c r="Y121" s="2" t="s">
        <v>3593</v>
      </c>
      <c r="Z121" s="2" t="s">
        <v>3985</v>
      </c>
      <c r="AA121" s="2" t="s">
        <v>4147</v>
      </c>
      <c r="AB121" s="2" t="s">
        <v>4279</v>
      </c>
      <c r="AC121" s="2" t="s">
        <v>4323</v>
      </c>
      <c r="AD121" s="2" t="s">
        <v>4476</v>
      </c>
      <c r="AE121" s="2" t="s">
        <v>4790</v>
      </c>
      <c r="AF121" s="2" t="s">
        <v>4790</v>
      </c>
      <c r="AG121" s="2" t="s">
        <v>5224</v>
      </c>
      <c r="AH121" s="2" t="s">
        <v>5324</v>
      </c>
      <c r="AI121" s="2" t="s">
        <v>5803</v>
      </c>
    </row>
    <row r="122" spans="1:35">
      <c r="A122" s="2" t="s">
        <v>56</v>
      </c>
      <c r="B122" s="2">
        <v>114</v>
      </c>
      <c r="C122" s="2" t="s">
        <v>596</v>
      </c>
      <c r="D122" s="2">
        <v>1.593303046469829</v>
      </c>
      <c r="E122" s="2">
        <v>0.01263968102090551</v>
      </c>
      <c r="F122" s="2" t="s">
        <v>598</v>
      </c>
      <c r="G122" s="2" t="s">
        <v>655</v>
      </c>
      <c r="H122" s="2" t="s">
        <v>1246</v>
      </c>
      <c r="I122" s="2" t="s">
        <v>1895</v>
      </c>
      <c r="J122" s="2">
        <v>1</v>
      </c>
      <c r="K122" s="2">
        <v>65.96049499511719</v>
      </c>
      <c r="L122" s="2">
        <v>60.7754135131836</v>
      </c>
      <c r="M122" s="2">
        <v>85.12509155273438</v>
      </c>
      <c r="N122" s="2">
        <v>78.11788177490234</v>
      </c>
      <c r="O122" s="2">
        <v>102.4619293212891</v>
      </c>
      <c r="P122" s="2">
        <v>91.2456512451172</v>
      </c>
      <c r="Q122" s="2">
        <v>0.7460224792560725</v>
      </c>
      <c r="R122" s="2">
        <v>0.6909013705981878</v>
      </c>
      <c r="S122" s="2">
        <v>0.9302541075918208</v>
      </c>
      <c r="T122" s="2">
        <v>1.11548572742888</v>
      </c>
      <c r="U122" s="2">
        <v>1.386625871547007</v>
      </c>
      <c r="V122" s="2">
        <v>1.269520252159182</v>
      </c>
      <c r="W122" s="2" t="s">
        <v>3123</v>
      </c>
      <c r="X122" s="2" t="s">
        <v>3168</v>
      </c>
      <c r="Y122" s="2" t="s">
        <v>3593</v>
      </c>
      <c r="Z122" s="2" t="s">
        <v>3985</v>
      </c>
      <c r="AA122" s="2" t="s">
        <v>4147</v>
      </c>
      <c r="AB122" s="2" t="s">
        <v>4279</v>
      </c>
      <c r="AC122" s="2" t="s">
        <v>4323</v>
      </c>
      <c r="AD122" s="2" t="s">
        <v>4476</v>
      </c>
      <c r="AE122" s="2" t="s">
        <v>4790</v>
      </c>
      <c r="AF122" s="2" t="s">
        <v>4790</v>
      </c>
      <c r="AG122" s="2" t="s">
        <v>5224</v>
      </c>
      <c r="AH122" s="2" t="s">
        <v>5324</v>
      </c>
      <c r="AI122" s="2" t="s">
        <v>5803</v>
      </c>
    </row>
    <row r="123" spans="1:35">
      <c r="A123" s="2" t="s">
        <v>57</v>
      </c>
      <c r="B123" s="2">
        <v>60</v>
      </c>
      <c r="C123" s="2" t="s">
        <v>596</v>
      </c>
      <c r="D123" s="2">
        <v>3.731543091943863</v>
      </c>
      <c r="E123" s="2">
        <v>0.002310532148359061</v>
      </c>
      <c r="F123" s="2" t="s">
        <v>598</v>
      </c>
      <c r="G123" s="2" t="s">
        <v>656</v>
      </c>
      <c r="H123" s="2" t="s">
        <v>1247</v>
      </c>
      <c r="I123" s="2" t="s">
        <v>1896</v>
      </c>
      <c r="J123" s="2">
        <v>1</v>
      </c>
      <c r="K123" s="2">
        <v>6.924572944641112</v>
      </c>
      <c r="L123" s="2">
        <v>12.13505172729492</v>
      </c>
      <c r="M123" s="2">
        <v>8.099555015563965</v>
      </c>
      <c r="N123" s="2">
        <v>46.02665710449219</v>
      </c>
      <c r="O123" s="2">
        <v>38.42356491088867</v>
      </c>
      <c r="P123" s="2">
        <v>36.85874557495117</v>
      </c>
      <c r="Q123" s="2">
        <v>0.3023193490115497</v>
      </c>
      <c r="R123" s="2">
        <v>0.5519426542913529</v>
      </c>
      <c r="S123" s="2">
        <v>0.3547611835226715</v>
      </c>
      <c r="T123" s="2">
        <v>1.725436909110478</v>
      </c>
      <c r="U123" s="2">
        <v>1.442987996645246</v>
      </c>
      <c r="V123" s="2">
        <v>1.343097215043202</v>
      </c>
      <c r="W123" s="2" t="s">
        <v>3123</v>
      </c>
    </row>
    <row r="124" spans="1:35">
      <c r="A124" s="2" t="s">
        <v>58</v>
      </c>
      <c r="B124" s="2">
        <v>152</v>
      </c>
      <c r="C124" s="2" t="s">
        <v>596</v>
      </c>
      <c r="D124" s="2">
        <v>1.840563846985231</v>
      </c>
      <c r="E124" s="2">
        <v>0.009875952163624436</v>
      </c>
      <c r="F124" s="2" t="s">
        <v>598</v>
      </c>
      <c r="G124" s="2" t="s">
        <v>657</v>
      </c>
      <c r="H124" s="2" t="s">
        <v>1248</v>
      </c>
      <c r="I124" s="2" t="s">
        <v>1897</v>
      </c>
      <c r="J124" s="2">
        <v>0.9999957680702209</v>
      </c>
      <c r="K124" s="2">
        <v>30.16090774536133</v>
      </c>
      <c r="L124" s="2">
        <v>36.37174224853516</v>
      </c>
      <c r="M124" s="2">
        <v>28.38175582885743</v>
      </c>
      <c r="N124" s="2">
        <v>58.39520263671875</v>
      </c>
      <c r="O124" s="2">
        <v>64.07868957519531</v>
      </c>
      <c r="P124" s="2">
        <v>48.66260528564453</v>
      </c>
      <c r="Q124" s="2">
        <v>0.7123705713442572</v>
      </c>
      <c r="R124" s="2">
        <v>0.8062999208879653</v>
      </c>
      <c r="S124" s="2">
        <v>0.6073357391951881</v>
      </c>
      <c r="T124" s="2">
        <v>1.273748998685596</v>
      </c>
      <c r="U124" s="2">
        <v>1.550808569561599</v>
      </c>
      <c r="V124" s="2">
        <v>1.088492639783414</v>
      </c>
      <c r="W124" s="2" t="s">
        <v>3123</v>
      </c>
      <c r="AG124" s="2" t="s">
        <v>5231</v>
      </c>
      <c r="AH124" s="2" t="s">
        <v>5325</v>
      </c>
      <c r="AI124" s="2" t="s">
        <v>5804</v>
      </c>
    </row>
    <row r="125" spans="1:35">
      <c r="A125" s="2" t="s">
        <v>59</v>
      </c>
      <c r="B125" s="2">
        <v>26</v>
      </c>
      <c r="C125" s="2" t="s">
        <v>596</v>
      </c>
      <c r="D125" s="2">
        <v>1.802008692770574</v>
      </c>
      <c r="E125" s="2">
        <v>9.760965542116692E-05</v>
      </c>
      <c r="F125" s="2" t="s">
        <v>598</v>
      </c>
      <c r="G125" s="2" t="s">
        <v>658</v>
      </c>
      <c r="H125" s="2" t="s">
        <v>1249</v>
      </c>
      <c r="I125" s="2" t="s">
        <v>1898</v>
      </c>
      <c r="J125" s="2">
        <v>1</v>
      </c>
      <c r="K125" s="2">
        <v>100.0881195068359</v>
      </c>
      <c r="L125" s="2">
        <v>88.66139984130859</v>
      </c>
      <c r="M125" s="2">
        <v>90.5834503173828</v>
      </c>
      <c r="N125" s="2">
        <v>190.3981170654297</v>
      </c>
      <c r="O125" s="2">
        <v>205.2304382324219</v>
      </c>
      <c r="P125" s="2">
        <v>180.3073120117188</v>
      </c>
      <c r="Q125" s="2">
        <v>0.7332069233968025</v>
      </c>
      <c r="R125" s="2">
        <v>0.6714549073357814</v>
      </c>
      <c r="S125" s="2">
        <v>0.6953492868408845</v>
      </c>
      <c r="T125" s="2">
        <v>1.222070716496521</v>
      </c>
      <c r="U125" s="2">
        <v>1.331862311852503</v>
      </c>
      <c r="V125" s="2">
        <v>1.230305260433215</v>
      </c>
      <c r="W125" s="2" t="s">
        <v>3124</v>
      </c>
      <c r="X125" s="2" t="s">
        <v>3169</v>
      </c>
      <c r="Y125" s="2" t="s">
        <v>3594</v>
      </c>
      <c r="AA125" s="2" t="s">
        <v>4148</v>
      </c>
      <c r="AB125" s="2" t="s">
        <v>4281</v>
      </c>
      <c r="AC125" s="2" t="s">
        <v>4324</v>
      </c>
      <c r="AD125" s="2" t="s">
        <v>4477</v>
      </c>
      <c r="AE125" s="2" t="s">
        <v>4791</v>
      </c>
      <c r="AG125" s="2" t="s">
        <v>5225</v>
      </c>
      <c r="AH125" s="2" t="s">
        <v>5326</v>
      </c>
      <c r="AI125" s="2" t="s">
        <v>5805</v>
      </c>
    </row>
    <row r="126" spans="1:35">
      <c r="A126" s="2" t="s">
        <v>59</v>
      </c>
      <c r="B126" s="2">
        <v>216</v>
      </c>
      <c r="C126" s="2" t="s">
        <v>596</v>
      </c>
      <c r="D126" s="2">
        <v>2.321151192498664</v>
      </c>
      <c r="E126" s="2">
        <v>0.01104467915684878</v>
      </c>
      <c r="F126" s="2" t="s">
        <v>598</v>
      </c>
      <c r="G126" s="2" t="s">
        <v>658</v>
      </c>
      <c r="H126" s="2" t="s">
        <v>1249</v>
      </c>
      <c r="I126" s="2" t="s">
        <v>1899</v>
      </c>
      <c r="J126" s="2">
        <v>1</v>
      </c>
      <c r="K126" s="2">
        <v>25.88790130615234</v>
      </c>
      <c r="L126" s="2">
        <v>16.02544021606445</v>
      </c>
      <c r="M126" s="2">
        <v>12.71913433074951</v>
      </c>
      <c r="N126" s="2">
        <v>51.62138748168945</v>
      </c>
      <c r="O126" s="2">
        <v>47.32544708251953</v>
      </c>
      <c r="P126" s="2">
        <v>45.44284439086914</v>
      </c>
      <c r="Q126" s="2">
        <v>0.8149708890404728</v>
      </c>
      <c r="R126" s="2">
        <v>0.5215470109502685</v>
      </c>
      <c r="S126" s="2">
        <v>0.4195782167572446</v>
      </c>
      <c r="T126" s="2">
        <v>1.423851135427127</v>
      </c>
      <c r="U126" s="2">
        <v>1.319816357951506</v>
      </c>
      <c r="V126" s="2">
        <v>1.332497102153228</v>
      </c>
      <c r="W126" s="2" t="s">
        <v>3124</v>
      </c>
      <c r="X126" s="2" t="s">
        <v>3169</v>
      </c>
      <c r="Y126" s="2" t="s">
        <v>3594</v>
      </c>
      <c r="AA126" s="2" t="s">
        <v>4148</v>
      </c>
      <c r="AB126" s="2" t="s">
        <v>4281</v>
      </c>
      <c r="AC126" s="2" t="s">
        <v>4324</v>
      </c>
      <c r="AD126" s="2" t="s">
        <v>4477</v>
      </c>
      <c r="AE126" s="2" t="s">
        <v>4791</v>
      </c>
      <c r="AG126" s="2" t="s">
        <v>5225</v>
      </c>
      <c r="AH126" s="2" t="s">
        <v>5326</v>
      </c>
      <c r="AI126" s="2" t="s">
        <v>5805</v>
      </c>
    </row>
    <row r="127" spans="1:35">
      <c r="A127" s="2" t="s">
        <v>60</v>
      </c>
      <c r="B127" s="2">
        <v>36</v>
      </c>
      <c r="C127" s="2" t="s">
        <v>596</v>
      </c>
      <c r="D127" s="2">
        <v>2.725272985747597</v>
      </c>
      <c r="E127" s="2">
        <v>0.001297083100327077</v>
      </c>
      <c r="F127" s="2" t="s">
        <v>598</v>
      </c>
      <c r="G127" s="2" t="s">
        <v>659</v>
      </c>
      <c r="H127" s="2" t="s">
        <v>1250</v>
      </c>
      <c r="I127" s="2" t="s">
        <v>1900</v>
      </c>
      <c r="J127" s="2">
        <v>1</v>
      </c>
      <c r="K127" s="2">
        <v>194.0528411865234</v>
      </c>
      <c r="L127" s="2">
        <v>154.2521667480469</v>
      </c>
      <c r="M127" s="2">
        <v>183.1573333740234</v>
      </c>
      <c r="N127" s="2">
        <v>355.5154113769531</v>
      </c>
      <c r="O127" s="2">
        <v>346.5021667480469</v>
      </c>
      <c r="P127" s="2">
        <v>267.626708984375</v>
      </c>
      <c r="Q127" s="2">
        <v>0.6752685333690126</v>
      </c>
      <c r="R127" s="2">
        <v>0.4796395625607837</v>
      </c>
      <c r="S127" s="2">
        <v>0.6239251625942714</v>
      </c>
      <c r="T127" s="2">
        <v>1.704092085454112</v>
      </c>
      <c r="U127" s="2">
        <v>1.74704545699701</v>
      </c>
      <c r="V127" s="2">
        <v>1.396668683153893</v>
      </c>
      <c r="W127" s="2" t="s">
        <v>3123</v>
      </c>
      <c r="AG127" s="2" t="s">
        <v>5240</v>
      </c>
      <c r="AH127" s="2" t="s">
        <v>5327</v>
      </c>
      <c r="AI127" s="2" t="s">
        <v>5806</v>
      </c>
    </row>
    <row r="128" spans="1:35">
      <c r="A128" s="2" t="s">
        <v>60</v>
      </c>
      <c r="B128" s="2">
        <v>92</v>
      </c>
      <c r="C128" s="2" t="s">
        <v>596</v>
      </c>
      <c r="D128" s="2">
        <v>4.720620917150708</v>
      </c>
      <c r="E128" s="2">
        <v>0.00108077780401021</v>
      </c>
      <c r="F128" s="2" t="s">
        <v>598</v>
      </c>
      <c r="G128" s="2" t="s">
        <v>659</v>
      </c>
      <c r="H128" s="2" t="s">
        <v>1250</v>
      </c>
      <c r="I128" s="2" t="s">
        <v>1901</v>
      </c>
      <c r="J128" s="2">
        <v>0.999960958957672</v>
      </c>
      <c r="K128" s="2">
        <v>46.67778015136719</v>
      </c>
      <c r="L128" s="2">
        <v>29.02227592468261</v>
      </c>
      <c r="M128" s="2">
        <v>30.98654174804688</v>
      </c>
      <c r="N128" s="2">
        <v>111.9933090209961</v>
      </c>
      <c r="O128" s="2">
        <v>126.44189453125</v>
      </c>
      <c r="P128" s="2">
        <v>99.01529693603516</v>
      </c>
      <c r="Q128" s="2">
        <v>0.5489859032551174</v>
      </c>
      <c r="R128" s="2">
        <v>0.30500691359829</v>
      </c>
      <c r="S128" s="2">
        <v>0.3567597001880728</v>
      </c>
      <c r="T128" s="2">
        <v>1.814350530728018</v>
      </c>
      <c r="U128" s="2">
        <v>2.154684744242112</v>
      </c>
      <c r="V128" s="2">
        <v>1.746468382468751</v>
      </c>
      <c r="W128" s="2" t="s">
        <v>3123</v>
      </c>
      <c r="AG128" s="2" t="s">
        <v>5240</v>
      </c>
      <c r="AH128" s="2" t="s">
        <v>5327</v>
      </c>
      <c r="AI128" s="2" t="s">
        <v>5806</v>
      </c>
    </row>
    <row r="129" spans="1:35">
      <c r="A129" s="2" t="s">
        <v>61</v>
      </c>
      <c r="B129" s="2">
        <v>40</v>
      </c>
      <c r="C129" s="2" t="s">
        <v>596</v>
      </c>
      <c r="D129" s="2">
        <v>2.073626446839483</v>
      </c>
      <c r="E129" s="2">
        <v>0.01862354514817163</v>
      </c>
      <c r="F129" s="2" t="s">
        <v>598</v>
      </c>
      <c r="G129" s="2" t="s">
        <v>660</v>
      </c>
      <c r="H129" s="2" t="s">
        <v>1251</v>
      </c>
      <c r="I129" s="2" t="s">
        <v>1902</v>
      </c>
      <c r="J129" s="2">
        <v>0.9999982714653016</v>
      </c>
      <c r="K129" s="2">
        <v>51.97940826416016</v>
      </c>
      <c r="L129" s="2">
        <v>97.19163513183594</v>
      </c>
      <c r="M129" s="2">
        <v>61.04315185546875</v>
      </c>
      <c r="N129" s="2">
        <v>127.2502365112305</v>
      </c>
      <c r="O129" s="2">
        <v>111.9475708007812</v>
      </c>
      <c r="P129" s="2">
        <v>151.7980651855469</v>
      </c>
      <c r="Q129" s="2">
        <v>0.5059451567371158</v>
      </c>
      <c r="R129" s="2">
        <v>0.9112316901007596</v>
      </c>
      <c r="S129" s="2">
        <v>0.5689002507521991</v>
      </c>
      <c r="T129" s="2">
        <v>1.36420634118657</v>
      </c>
      <c r="U129" s="2">
        <v>1.183514003796086</v>
      </c>
      <c r="V129" s="2">
        <v>1.570661650042324</v>
      </c>
      <c r="W129" s="2" t="s">
        <v>3123</v>
      </c>
      <c r="X129" s="2" t="s">
        <v>3170</v>
      </c>
      <c r="Y129" s="2" t="s">
        <v>3595</v>
      </c>
      <c r="Z129" s="2" t="s">
        <v>3985</v>
      </c>
      <c r="AA129" s="2" t="s">
        <v>4149</v>
      </c>
      <c r="AB129" s="2" t="s">
        <v>4279</v>
      </c>
      <c r="AC129" s="2" t="s">
        <v>4313</v>
      </c>
      <c r="AD129" s="2" t="s">
        <v>4478</v>
      </c>
      <c r="AE129" s="2" t="s">
        <v>4792</v>
      </c>
      <c r="AF129" s="2" t="s">
        <v>4978</v>
      </c>
      <c r="AG129" s="2" t="s">
        <v>5224</v>
      </c>
      <c r="AH129" s="2" t="s">
        <v>5328</v>
      </c>
      <c r="AI129" s="2" t="s">
        <v>5807</v>
      </c>
    </row>
    <row r="130" spans="1:35">
      <c r="A130" s="2" t="s">
        <v>61</v>
      </c>
      <c r="B130" s="2">
        <v>47</v>
      </c>
      <c r="C130" s="2" t="s">
        <v>596</v>
      </c>
      <c r="D130" s="2">
        <v>2.313019378242806</v>
      </c>
      <c r="E130" s="2">
        <v>0.00737871998781204</v>
      </c>
      <c r="F130" s="2" t="s">
        <v>598</v>
      </c>
      <c r="G130" s="2" t="s">
        <v>660</v>
      </c>
      <c r="H130" s="2" t="s">
        <v>1251</v>
      </c>
      <c r="I130" s="2" t="s">
        <v>1903</v>
      </c>
      <c r="J130" s="2">
        <v>1</v>
      </c>
      <c r="K130" s="2">
        <v>35.8913459777832</v>
      </c>
      <c r="L130" s="2">
        <v>62.53630065917969</v>
      </c>
      <c r="M130" s="2">
        <v>51.04645919799805</v>
      </c>
      <c r="N130" s="2">
        <v>86.03472137451172</v>
      </c>
      <c r="O130" s="2">
        <v>110.2579803466797</v>
      </c>
      <c r="P130" s="2">
        <v>113.7135925292969</v>
      </c>
      <c r="Q130" s="2">
        <v>0.4571104092371964</v>
      </c>
      <c r="R130" s="2">
        <v>0.7671695684150845</v>
      </c>
      <c r="S130" s="2">
        <v>0.622478065459515</v>
      </c>
      <c r="T130" s="2">
        <v>1.206853283383158</v>
      </c>
      <c r="U130" s="2">
        <v>1.525204275453694</v>
      </c>
      <c r="V130" s="2">
        <v>1.539529581806494</v>
      </c>
      <c r="W130" s="2" t="s">
        <v>3123</v>
      </c>
      <c r="X130" s="2" t="s">
        <v>3170</v>
      </c>
      <c r="Y130" s="2" t="s">
        <v>3595</v>
      </c>
      <c r="Z130" s="2" t="s">
        <v>3985</v>
      </c>
      <c r="AA130" s="2" t="s">
        <v>4149</v>
      </c>
      <c r="AB130" s="2" t="s">
        <v>4279</v>
      </c>
      <c r="AC130" s="2" t="s">
        <v>4313</v>
      </c>
      <c r="AD130" s="2" t="s">
        <v>4478</v>
      </c>
      <c r="AE130" s="2" t="s">
        <v>4792</v>
      </c>
      <c r="AF130" s="2" t="s">
        <v>4978</v>
      </c>
      <c r="AG130" s="2" t="s">
        <v>5224</v>
      </c>
      <c r="AH130" s="2" t="s">
        <v>5328</v>
      </c>
      <c r="AI130" s="2" t="s">
        <v>5807</v>
      </c>
    </row>
    <row r="131" spans="1:35">
      <c r="A131" s="2" t="s">
        <v>61</v>
      </c>
      <c r="B131" s="2">
        <v>71</v>
      </c>
      <c r="C131" s="2" t="s">
        <v>596</v>
      </c>
      <c r="D131" s="2">
        <v>2.093137995328568</v>
      </c>
      <c r="E131" s="2">
        <v>0.0001708365507930172</v>
      </c>
      <c r="F131" s="2" t="s">
        <v>598</v>
      </c>
      <c r="G131" s="2" t="s">
        <v>660</v>
      </c>
      <c r="H131" s="2" t="s">
        <v>1251</v>
      </c>
      <c r="I131" s="2" t="s">
        <v>1904</v>
      </c>
      <c r="J131" s="2">
        <v>0.999999225139618</v>
      </c>
      <c r="K131" s="2">
        <v>222.409912109375</v>
      </c>
      <c r="L131" s="2">
        <v>227.813232421875</v>
      </c>
      <c r="M131" s="2">
        <v>210.9583740234375</v>
      </c>
      <c r="N131" s="2">
        <v>379.8570861816406</v>
      </c>
      <c r="O131" s="2">
        <v>449.438720703125</v>
      </c>
      <c r="P131" s="2">
        <v>414.9446411132812</v>
      </c>
      <c r="Q131" s="2">
        <v>0.683063890109293</v>
      </c>
      <c r="R131" s="2">
        <v>0.6739286964956918</v>
      </c>
      <c r="S131" s="2">
        <v>0.6203417659239102</v>
      </c>
      <c r="T131" s="2">
        <v>1.28492203001597</v>
      </c>
      <c r="U131" s="2">
        <v>1.49921627998388</v>
      </c>
      <c r="V131" s="2">
        <v>1.354695352746792</v>
      </c>
      <c r="W131" s="2" t="s">
        <v>3123</v>
      </c>
      <c r="X131" s="2" t="s">
        <v>3170</v>
      </c>
      <c r="Y131" s="2" t="s">
        <v>3595</v>
      </c>
      <c r="Z131" s="2" t="s">
        <v>3985</v>
      </c>
      <c r="AA131" s="2" t="s">
        <v>4149</v>
      </c>
      <c r="AB131" s="2" t="s">
        <v>4279</v>
      </c>
      <c r="AC131" s="2" t="s">
        <v>4313</v>
      </c>
      <c r="AD131" s="2" t="s">
        <v>4478</v>
      </c>
      <c r="AE131" s="2" t="s">
        <v>4792</v>
      </c>
      <c r="AF131" s="2" t="s">
        <v>4978</v>
      </c>
      <c r="AG131" s="2" t="s">
        <v>5224</v>
      </c>
      <c r="AH131" s="2" t="s">
        <v>5328</v>
      </c>
      <c r="AI131" s="2" t="s">
        <v>5807</v>
      </c>
    </row>
    <row r="132" spans="1:35">
      <c r="A132" s="2" t="s">
        <v>61</v>
      </c>
      <c r="B132" s="2">
        <v>78</v>
      </c>
      <c r="C132" s="2" t="s">
        <v>596</v>
      </c>
      <c r="D132" s="2">
        <v>2.254368927358358</v>
      </c>
      <c r="E132" s="2">
        <v>3.551761200873863E-06</v>
      </c>
      <c r="F132" s="2" t="s">
        <v>598</v>
      </c>
      <c r="G132" s="2" t="s">
        <v>660</v>
      </c>
      <c r="H132" s="2" t="s">
        <v>1251</v>
      </c>
      <c r="I132" s="2" t="s">
        <v>1905</v>
      </c>
      <c r="J132" s="2">
        <v>1</v>
      </c>
      <c r="K132" s="2">
        <v>1190.853149414062</v>
      </c>
      <c r="L132" s="2">
        <v>1175.595336914062</v>
      </c>
      <c r="M132" s="2">
        <v>1199.469360351562</v>
      </c>
      <c r="N132" s="2">
        <v>2365.892578125</v>
      </c>
      <c r="O132" s="2">
        <v>2473.4716796875</v>
      </c>
      <c r="P132" s="2">
        <v>2383.833740234375</v>
      </c>
      <c r="Q132" s="2">
        <v>0.6459080684994573</v>
      </c>
      <c r="R132" s="2">
        <v>0.6141835344467583</v>
      </c>
      <c r="S132" s="2">
        <v>0.6229149049435511</v>
      </c>
      <c r="T132" s="2">
        <v>1.413373277664511</v>
      </c>
      <c r="U132" s="2">
        <v>1.457156029042482</v>
      </c>
      <c r="V132" s="2">
        <v>1.374462054693266</v>
      </c>
      <c r="W132" s="2" t="s">
        <v>3123</v>
      </c>
      <c r="X132" s="2" t="s">
        <v>3170</v>
      </c>
      <c r="Y132" s="2" t="s">
        <v>3595</v>
      </c>
      <c r="Z132" s="2" t="s">
        <v>3985</v>
      </c>
      <c r="AA132" s="2" t="s">
        <v>4149</v>
      </c>
      <c r="AB132" s="2" t="s">
        <v>4279</v>
      </c>
      <c r="AC132" s="2" t="s">
        <v>4313</v>
      </c>
      <c r="AD132" s="2" t="s">
        <v>4478</v>
      </c>
      <c r="AE132" s="2" t="s">
        <v>4792</v>
      </c>
      <c r="AF132" s="2" t="s">
        <v>4978</v>
      </c>
      <c r="AG132" s="2" t="s">
        <v>5224</v>
      </c>
      <c r="AH132" s="2" t="s">
        <v>5328</v>
      </c>
      <c r="AI132" s="2" t="s">
        <v>5807</v>
      </c>
    </row>
    <row r="133" spans="1:35">
      <c r="A133" s="2" t="s">
        <v>61</v>
      </c>
      <c r="B133" s="2">
        <v>85</v>
      </c>
      <c r="C133" s="2" t="s">
        <v>596</v>
      </c>
      <c r="D133" s="2">
        <v>2.36867950953396</v>
      </c>
      <c r="E133" s="2">
        <v>1.383579046891256E-05</v>
      </c>
      <c r="F133" s="2" t="s">
        <v>598</v>
      </c>
      <c r="G133" s="2" t="s">
        <v>660</v>
      </c>
      <c r="H133" s="2" t="s">
        <v>1251</v>
      </c>
      <c r="I133" s="2" t="s">
        <v>1906</v>
      </c>
      <c r="J133" s="2">
        <v>1</v>
      </c>
      <c r="K133" s="2">
        <v>1752.216186523438</v>
      </c>
      <c r="L133" s="2">
        <v>1686.29150390625</v>
      </c>
      <c r="M133" s="2">
        <v>1658.4169921875</v>
      </c>
      <c r="N133" s="2">
        <v>3593.810302734375</v>
      </c>
      <c r="O133" s="2">
        <v>3684.29052734375</v>
      </c>
      <c r="P133" s="2">
        <v>3573.864990234375</v>
      </c>
      <c r="Q133" s="2">
        <v>0.6429179745353807</v>
      </c>
      <c r="R133" s="2">
        <v>0.5959754171620414</v>
      </c>
      <c r="S133" s="2">
        <v>0.5826244188125761</v>
      </c>
      <c r="T133" s="2">
        <v>1.452353659250905</v>
      </c>
      <c r="U133" s="2">
        <v>1.46827824696245</v>
      </c>
      <c r="V133" s="2">
        <v>1.393960007792839</v>
      </c>
      <c r="W133" s="2" t="s">
        <v>3123</v>
      </c>
      <c r="X133" s="2" t="s">
        <v>3170</v>
      </c>
      <c r="Y133" s="2" t="s">
        <v>3595</v>
      </c>
      <c r="Z133" s="2" t="s">
        <v>3985</v>
      </c>
      <c r="AA133" s="2" t="s">
        <v>4149</v>
      </c>
      <c r="AB133" s="2" t="s">
        <v>4279</v>
      </c>
      <c r="AC133" s="2" t="s">
        <v>4313</v>
      </c>
      <c r="AD133" s="2" t="s">
        <v>4478</v>
      </c>
      <c r="AE133" s="2" t="s">
        <v>4792</v>
      </c>
      <c r="AF133" s="2" t="s">
        <v>4978</v>
      </c>
      <c r="AG133" s="2" t="s">
        <v>5224</v>
      </c>
      <c r="AH133" s="2" t="s">
        <v>5328</v>
      </c>
      <c r="AI133" s="2" t="s">
        <v>5807</v>
      </c>
    </row>
    <row r="134" spans="1:35">
      <c r="A134" s="2" t="s">
        <v>61</v>
      </c>
      <c r="B134" s="2">
        <v>89</v>
      </c>
      <c r="C134" s="2" t="s">
        <v>596</v>
      </c>
      <c r="D134" s="2">
        <v>1.735312442080397</v>
      </c>
      <c r="E134" s="2">
        <v>0.0001488038553470899</v>
      </c>
      <c r="F134" s="2" t="s">
        <v>598</v>
      </c>
      <c r="G134" s="2" t="s">
        <v>660</v>
      </c>
      <c r="H134" s="2" t="s">
        <v>1251</v>
      </c>
      <c r="I134" s="2" t="s">
        <v>1907</v>
      </c>
      <c r="J134" s="2">
        <v>1</v>
      </c>
      <c r="K134" s="2">
        <v>949.2393798828124</v>
      </c>
      <c r="L134" s="2">
        <v>904.4761962890624</v>
      </c>
      <c r="M134" s="2">
        <v>919.0455932617188</v>
      </c>
      <c r="N134" s="2">
        <v>1357.307495117188</v>
      </c>
      <c r="O134" s="2">
        <v>1515.971801757812</v>
      </c>
      <c r="P134" s="2">
        <v>1452.974975585938</v>
      </c>
      <c r="Q134" s="2">
        <v>0.7824849304355933</v>
      </c>
      <c r="R134" s="2">
        <v>0.7181665806251935</v>
      </c>
      <c r="S134" s="2">
        <v>0.7253779609732496</v>
      </c>
      <c r="T134" s="2">
        <v>1.232332314314094</v>
      </c>
      <c r="U134" s="2">
        <v>1.357306640524537</v>
      </c>
      <c r="V134" s="2">
        <v>1.27321768441969</v>
      </c>
      <c r="W134" s="2" t="s">
        <v>3123</v>
      </c>
      <c r="X134" s="2" t="s">
        <v>3170</v>
      </c>
      <c r="Y134" s="2" t="s">
        <v>3595</v>
      </c>
      <c r="Z134" s="2" t="s">
        <v>3985</v>
      </c>
      <c r="AA134" s="2" t="s">
        <v>4149</v>
      </c>
      <c r="AB134" s="2" t="s">
        <v>4279</v>
      </c>
      <c r="AC134" s="2" t="s">
        <v>4313</v>
      </c>
      <c r="AD134" s="2" t="s">
        <v>4478</v>
      </c>
      <c r="AE134" s="2" t="s">
        <v>4792</v>
      </c>
      <c r="AF134" s="2" t="s">
        <v>4978</v>
      </c>
      <c r="AG134" s="2" t="s">
        <v>5224</v>
      </c>
      <c r="AH134" s="2" t="s">
        <v>5328</v>
      </c>
      <c r="AI134" s="2" t="s">
        <v>5807</v>
      </c>
    </row>
    <row r="135" spans="1:35">
      <c r="A135" s="2" t="s">
        <v>61</v>
      </c>
      <c r="B135" s="2">
        <v>97</v>
      </c>
      <c r="C135" s="2" t="s">
        <v>596</v>
      </c>
      <c r="D135" s="2">
        <v>4.016174936672988</v>
      </c>
      <c r="E135" s="2">
        <v>4.719095352586489E-07</v>
      </c>
      <c r="F135" s="2" t="s">
        <v>598</v>
      </c>
      <c r="G135" s="2" t="s">
        <v>660</v>
      </c>
      <c r="H135" s="2" t="s">
        <v>1251</v>
      </c>
      <c r="I135" s="2" t="s">
        <v>1908</v>
      </c>
      <c r="J135" s="2">
        <v>1</v>
      </c>
      <c r="K135" s="2">
        <v>807.3214721679688</v>
      </c>
      <c r="L135" s="2">
        <v>846.550537109375</v>
      </c>
      <c r="M135" s="2">
        <v>799.2128295898438</v>
      </c>
      <c r="N135" s="2">
        <v>2972.58203125</v>
      </c>
      <c r="O135" s="2">
        <v>2923.276123046875</v>
      </c>
      <c r="P135" s="2">
        <v>2955.10986328125</v>
      </c>
      <c r="Q135" s="2">
        <v>0.4179368645652361</v>
      </c>
      <c r="R135" s="2">
        <v>0.4221287005368855</v>
      </c>
      <c r="S135" s="2">
        <v>0.3961445519374073</v>
      </c>
      <c r="T135" s="2">
        <v>1.694912875995933</v>
      </c>
      <c r="U135" s="2">
        <v>1.643692718765168</v>
      </c>
      <c r="V135" s="2">
        <v>1.626230493754637</v>
      </c>
      <c r="W135" s="2" t="s">
        <v>3123</v>
      </c>
      <c r="X135" s="2" t="s">
        <v>3170</v>
      </c>
      <c r="Y135" s="2" t="s">
        <v>3595</v>
      </c>
      <c r="Z135" s="2" t="s">
        <v>3985</v>
      </c>
      <c r="AA135" s="2" t="s">
        <v>4149</v>
      </c>
      <c r="AB135" s="2" t="s">
        <v>4279</v>
      </c>
      <c r="AC135" s="2" t="s">
        <v>4313</v>
      </c>
      <c r="AD135" s="2" t="s">
        <v>4478</v>
      </c>
      <c r="AE135" s="2" t="s">
        <v>4792</v>
      </c>
      <c r="AF135" s="2" t="s">
        <v>4978</v>
      </c>
      <c r="AG135" s="2" t="s">
        <v>5224</v>
      </c>
      <c r="AH135" s="2" t="s">
        <v>5328</v>
      </c>
      <c r="AI135" s="2" t="s">
        <v>5807</v>
      </c>
    </row>
    <row r="136" spans="1:35">
      <c r="A136" s="2" t="s">
        <v>61</v>
      </c>
      <c r="B136" s="2">
        <v>107</v>
      </c>
      <c r="C136" s="2" t="s">
        <v>596</v>
      </c>
      <c r="D136" s="2">
        <v>2.015711298141188</v>
      </c>
      <c r="E136" s="2">
        <v>0.0001083344238685216</v>
      </c>
      <c r="F136" s="2" t="s">
        <v>598</v>
      </c>
      <c r="G136" s="2" t="s">
        <v>660</v>
      </c>
      <c r="H136" s="2" t="s">
        <v>1251</v>
      </c>
      <c r="I136" s="2" t="s">
        <v>1909</v>
      </c>
      <c r="J136" s="2">
        <v>1</v>
      </c>
      <c r="K136" s="2">
        <v>4636.02783203125</v>
      </c>
      <c r="L136" s="2">
        <v>4522.85205078125</v>
      </c>
      <c r="M136" s="2">
        <v>4308.62158203125</v>
      </c>
      <c r="N136" s="2">
        <v>7509.45849609375</v>
      </c>
      <c r="O136" s="2">
        <v>8386.751953125</v>
      </c>
      <c r="P136" s="2">
        <v>8524.515625</v>
      </c>
      <c r="Q136" s="2">
        <v>0.7160446463219755</v>
      </c>
      <c r="R136" s="2">
        <v>0.6728747996046105</v>
      </c>
      <c r="S136" s="2">
        <v>0.6371761095033676</v>
      </c>
      <c r="T136" s="2">
        <v>1.277473920307457</v>
      </c>
      <c r="U136" s="2">
        <v>1.406936449878142</v>
      </c>
      <c r="V136" s="2">
        <v>1.399613332008202</v>
      </c>
      <c r="W136" s="2" t="s">
        <v>3123</v>
      </c>
      <c r="X136" s="2" t="s">
        <v>3170</v>
      </c>
      <c r="Y136" s="2" t="s">
        <v>3595</v>
      </c>
      <c r="Z136" s="2" t="s">
        <v>3985</v>
      </c>
      <c r="AA136" s="2" t="s">
        <v>4149</v>
      </c>
      <c r="AB136" s="2" t="s">
        <v>4279</v>
      </c>
      <c r="AC136" s="2" t="s">
        <v>4313</v>
      </c>
      <c r="AD136" s="2" t="s">
        <v>4478</v>
      </c>
      <c r="AE136" s="2" t="s">
        <v>4792</v>
      </c>
      <c r="AF136" s="2" t="s">
        <v>4978</v>
      </c>
      <c r="AG136" s="2" t="s">
        <v>5224</v>
      </c>
      <c r="AH136" s="2" t="s">
        <v>5328</v>
      </c>
      <c r="AI136" s="2" t="s">
        <v>5807</v>
      </c>
    </row>
    <row r="137" spans="1:35">
      <c r="A137" s="2" t="s">
        <v>61</v>
      </c>
      <c r="B137" s="2">
        <v>134</v>
      </c>
      <c r="C137" s="2" t="s">
        <v>596</v>
      </c>
      <c r="D137" s="2">
        <v>2.155192837087914</v>
      </c>
      <c r="E137" s="2">
        <v>4.845497467507175E-05</v>
      </c>
      <c r="F137" s="2" t="s">
        <v>598</v>
      </c>
      <c r="G137" s="2" t="s">
        <v>660</v>
      </c>
      <c r="H137" s="2" t="s">
        <v>1251</v>
      </c>
      <c r="I137" s="2" t="s">
        <v>1910</v>
      </c>
      <c r="J137" s="2">
        <v>1</v>
      </c>
      <c r="K137" s="2">
        <v>2790.843505859375</v>
      </c>
      <c r="L137" s="2">
        <v>2587.1884765625</v>
      </c>
      <c r="M137" s="2">
        <v>2566.976806640625</v>
      </c>
      <c r="N137" s="2">
        <v>5137.0478515625</v>
      </c>
      <c r="O137" s="2">
        <v>5089.9951171875</v>
      </c>
      <c r="P137" s="2">
        <v>5170.37548828125</v>
      </c>
      <c r="Q137" s="2">
        <v>0.6996612585284231</v>
      </c>
      <c r="R137" s="2">
        <v>0.6247528200394189</v>
      </c>
      <c r="S137" s="2">
        <v>0.6161711370794648</v>
      </c>
      <c r="T137" s="2">
        <v>1.418454167527358</v>
      </c>
      <c r="U137" s="2">
        <v>1.385977957705115</v>
      </c>
      <c r="V137" s="2">
        <v>1.377903231289307</v>
      </c>
      <c r="W137" s="2" t="s">
        <v>3123</v>
      </c>
      <c r="X137" s="2" t="s">
        <v>3170</v>
      </c>
      <c r="Y137" s="2" t="s">
        <v>3595</v>
      </c>
      <c r="Z137" s="2" t="s">
        <v>3985</v>
      </c>
      <c r="AA137" s="2" t="s">
        <v>4149</v>
      </c>
      <c r="AB137" s="2" t="s">
        <v>4279</v>
      </c>
      <c r="AC137" s="2" t="s">
        <v>4313</v>
      </c>
      <c r="AD137" s="2" t="s">
        <v>4478</v>
      </c>
      <c r="AE137" s="2" t="s">
        <v>4792</v>
      </c>
      <c r="AF137" s="2" t="s">
        <v>5081</v>
      </c>
      <c r="AG137" s="2" t="s">
        <v>5224</v>
      </c>
      <c r="AH137" s="2" t="s">
        <v>5328</v>
      </c>
      <c r="AI137" s="2" t="s">
        <v>5807</v>
      </c>
    </row>
    <row r="138" spans="1:35">
      <c r="A138" s="2" t="s">
        <v>61</v>
      </c>
      <c r="B138" s="2">
        <v>194</v>
      </c>
      <c r="C138" s="2" t="s">
        <v>596</v>
      </c>
      <c r="D138" s="2">
        <v>0.5217602088046536</v>
      </c>
      <c r="E138" s="2">
        <v>0.01443278518968836</v>
      </c>
      <c r="F138" s="2" t="s">
        <v>597</v>
      </c>
      <c r="G138" s="2" t="s">
        <v>660</v>
      </c>
      <c r="H138" s="2" t="s">
        <v>1251</v>
      </c>
      <c r="I138" s="2" t="s">
        <v>1911</v>
      </c>
      <c r="J138" s="2">
        <v>0.9954963326454164</v>
      </c>
      <c r="K138" s="2">
        <v>125.8719940185547</v>
      </c>
      <c r="L138" s="2">
        <v>100.6905517578125</v>
      </c>
      <c r="N138" s="2">
        <v>59.47141265869141</v>
      </c>
      <c r="O138" s="2">
        <v>49.26877975463867</v>
      </c>
      <c r="P138" s="2">
        <v>52.11872100830078</v>
      </c>
      <c r="Q138" s="2">
        <v>1.58439166818133</v>
      </c>
      <c r="R138" s="2">
        <v>1.220815326482615</v>
      </c>
      <c r="T138" s="2">
        <v>0.8245007335828429</v>
      </c>
      <c r="U138" s="2">
        <v>0.6735841497828579</v>
      </c>
      <c r="V138" s="2">
        <v>0.6973831975485011</v>
      </c>
      <c r="W138" s="2" t="s">
        <v>3123</v>
      </c>
      <c r="X138" s="2" t="s">
        <v>3170</v>
      </c>
      <c r="Y138" s="2" t="s">
        <v>3595</v>
      </c>
      <c r="Z138" s="2" t="s">
        <v>3985</v>
      </c>
      <c r="AA138" s="2" t="s">
        <v>4149</v>
      </c>
      <c r="AB138" s="2" t="s">
        <v>4279</v>
      </c>
      <c r="AC138" s="2" t="s">
        <v>4313</v>
      </c>
      <c r="AD138" s="2" t="s">
        <v>4478</v>
      </c>
      <c r="AE138" s="2" t="s">
        <v>4792</v>
      </c>
      <c r="AF138" s="2" t="s">
        <v>5081</v>
      </c>
      <c r="AG138" s="2" t="s">
        <v>5224</v>
      </c>
      <c r="AH138" s="2" t="s">
        <v>5328</v>
      </c>
      <c r="AI138" s="2" t="s">
        <v>5807</v>
      </c>
    </row>
    <row r="139" spans="1:35">
      <c r="A139" s="2" t="s">
        <v>62</v>
      </c>
      <c r="B139" s="2">
        <v>2</v>
      </c>
      <c r="C139" s="2" t="s">
        <v>596</v>
      </c>
      <c r="D139" s="2">
        <v>2.368373652191282</v>
      </c>
      <c r="E139" s="2">
        <v>0.02296500725258178</v>
      </c>
      <c r="F139" s="2" t="s">
        <v>598</v>
      </c>
      <c r="G139" s="2" t="s">
        <v>661</v>
      </c>
      <c r="H139" s="2" t="s">
        <v>1252</v>
      </c>
      <c r="I139" s="2" t="s">
        <v>1912</v>
      </c>
      <c r="J139" s="2">
        <v>0.9981905221939088</v>
      </c>
      <c r="K139" s="2">
        <v>8.791383743286133</v>
      </c>
      <c r="L139" s="2">
        <v>17.34355735778809</v>
      </c>
      <c r="M139" s="2">
        <v>21.04331970214844</v>
      </c>
      <c r="N139" s="2">
        <v>44.67280960083008</v>
      </c>
      <c r="O139" s="2">
        <v>45.48514556884766</v>
      </c>
      <c r="P139" s="2">
        <v>42.10057067871094</v>
      </c>
      <c r="Q139" s="2">
        <v>0.3334548473779667</v>
      </c>
      <c r="R139" s="2">
        <v>0.6115029894912373</v>
      </c>
      <c r="S139" s="2">
        <v>0.7764291885808939</v>
      </c>
      <c r="T139" s="2">
        <v>1.474867787919391</v>
      </c>
      <c r="U139" s="2">
        <v>1.349570514795444</v>
      </c>
      <c r="V139" s="2">
        <v>1.252449373585103</v>
      </c>
      <c r="W139" s="2" t="s">
        <v>3123</v>
      </c>
      <c r="X139" s="2" t="s">
        <v>3171</v>
      </c>
      <c r="Y139" s="2" t="s">
        <v>3596</v>
      </c>
      <c r="Z139" s="2" t="s">
        <v>3994</v>
      </c>
      <c r="AG139" s="2" t="s">
        <v>5235</v>
      </c>
      <c r="AH139" s="2" t="s">
        <v>5329</v>
      </c>
      <c r="AI139" s="2" t="s">
        <v>5808</v>
      </c>
    </row>
    <row r="140" spans="1:35">
      <c r="A140" s="2" t="s">
        <v>63</v>
      </c>
      <c r="B140" s="2">
        <v>71</v>
      </c>
      <c r="C140" s="2" t="s">
        <v>596</v>
      </c>
      <c r="D140" s="2">
        <v>1.906855523891408</v>
      </c>
      <c r="E140" s="2">
        <v>0.007656015956655385</v>
      </c>
      <c r="F140" s="2" t="s">
        <v>598</v>
      </c>
      <c r="G140" s="2" t="s">
        <v>662</v>
      </c>
      <c r="H140" s="2" t="s">
        <v>1253</v>
      </c>
      <c r="I140" s="2" t="s">
        <v>1913</v>
      </c>
      <c r="J140" s="2">
        <v>1</v>
      </c>
      <c r="K140" s="2">
        <v>390.015869140625</v>
      </c>
      <c r="L140" s="2">
        <v>284.6651611328125</v>
      </c>
      <c r="M140" s="2">
        <v>277.4676208496094</v>
      </c>
      <c r="N140" s="2">
        <v>246.8315734863281</v>
      </c>
      <c r="O140" s="2">
        <v>210.4288330078125</v>
      </c>
      <c r="P140" s="2">
        <v>201.5439300537109</v>
      </c>
      <c r="Q140" s="2">
        <v>0.9698402339308536</v>
      </c>
      <c r="R140" s="2">
        <v>0.7357491869239808</v>
      </c>
      <c r="S140" s="2">
        <v>0.7096523531285808</v>
      </c>
      <c r="T140" s="2">
        <v>1.799684944130723</v>
      </c>
      <c r="U140" s="2">
        <v>1.448592520909797</v>
      </c>
      <c r="V140" s="2">
        <v>1.357239653213039</v>
      </c>
      <c r="W140" s="2" t="s">
        <v>3123</v>
      </c>
      <c r="X140" s="2" t="s">
        <v>3172</v>
      </c>
      <c r="Y140" s="2" t="s">
        <v>3597</v>
      </c>
      <c r="Z140" s="2" t="s">
        <v>3985</v>
      </c>
      <c r="AB140" s="2" t="s">
        <v>4279</v>
      </c>
      <c r="AC140" s="2" t="s">
        <v>4325</v>
      </c>
      <c r="AD140" s="2" t="s">
        <v>4479</v>
      </c>
      <c r="AE140" s="2" t="s">
        <v>4793</v>
      </c>
      <c r="AF140" s="2" t="s">
        <v>4793</v>
      </c>
      <c r="AG140" s="2" t="s">
        <v>5224</v>
      </c>
      <c r="AH140" s="2" t="s">
        <v>5330</v>
      </c>
      <c r="AI140" s="2" t="s">
        <v>5809</v>
      </c>
    </row>
    <row r="141" spans="1:35">
      <c r="A141" s="2" t="s">
        <v>63</v>
      </c>
      <c r="B141" s="2">
        <v>81</v>
      </c>
      <c r="C141" s="2" t="s">
        <v>596</v>
      </c>
      <c r="D141" s="2">
        <v>1.974337204909657</v>
      </c>
      <c r="E141" s="2">
        <v>0.000170912602062044</v>
      </c>
      <c r="F141" s="2" t="s">
        <v>598</v>
      </c>
      <c r="G141" s="2" t="s">
        <v>662</v>
      </c>
      <c r="H141" s="2" t="s">
        <v>1253</v>
      </c>
      <c r="I141" s="2" t="s">
        <v>1914</v>
      </c>
      <c r="J141" s="2">
        <v>1</v>
      </c>
      <c r="K141" s="2">
        <v>1663.957397460938</v>
      </c>
      <c r="L141" s="2">
        <v>1462.992431640625</v>
      </c>
      <c r="M141" s="2">
        <v>1643.154541015625</v>
      </c>
      <c r="N141" s="2">
        <v>1124.890380859375</v>
      </c>
      <c r="O141" s="2">
        <v>1211.419677734375</v>
      </c>
      <c r="P141" s="2">
        <v>1097.501708984375</v>
      </c>
      <c r="Q141" s="2">
        <v>0.8124970183434627</v>
      </c>
      <c r="R141" s="2">
        <v>0.7425046974240115</v>
      </c>
      <c r="S141" s="2">
        <v>0.8252269500052253</v>
      </c>
      <c r="T141" s="2">
        <v>1.61052558742313</v>
      </c>
      <c r="U141" s="2">
        <v>1.637560183557596</v>
      </c>
      <c r="V141" s="2">
        <v>1.451288240046787</v>
      </c>
      <c r="W141" s="2" t="s">
        <v>3123</v>
      </c>
      <c r="X141" s="2" t="s">
        <v>3172</v>
      </c>
      <c r="Y141" s="2" t="s">
        <v>3597</v>
      </c>
      <c r="Z141" s="2" t="s">
        <v>3985</v>
      </c>
      <c r="AB141" s="2" t="s">
        <v>4279</v>
      </c>
      <c r="AC141" s="2" t="s">
        <v>4325</v>
      </c>
      <c r="AD141" s="2" t="s">
        <v>4479</v>
      </c>
      <c r="AE141" s="2" t="s">
        <v>4793</v>
      </c>
      <c r="AF141" s="2" t="s">
        <v>4793</v>
      </c>
      <c r="AG141" s="2" t="s">
        <v>5224</v>
      </c>
      <c r="AH141" s="2" t="s">
        <v>5330</v>
      </c>
      <c r="AI141" s="2" t="s">
        <v>5809</v>
      </c>
    </row>
    <row r="142" spans="1:35">
      <c r="A142" s="2" t="s">
        <v>64</v>
      </c>
      <c r="B142" s="2">
        <v>28</v>
      </c>
      <c r="C142" s="2" t="s">
        <v>596</v>
      </c>
      <c r="D142" s="2">
        <v>2.064149931555773</v>
      </c>
      <c r="E142" s="2">
        <v>0.003888862672539717</v>
      </c>
      <c r="F142" s="2" t="s">
        <v>598</v>
      </c>
      <c r="G142" s="2" t="s">
        <v>663</v>
      </c>
      <c r="H142" s="2" t="s">
        <v>1254</v>
      </c>
      <c r="I142" s="2" t="s">
        <v>1915</v>
      </c>
      <c r="J142" s="2">
        <v>0.999828279018402</v>
      </c>
      <c r="K142" s="2">
        <v>193.9595031738281</v>
      </c>
      <c r="L142" s="2">
        <v>219.2111358642578</v>
      </c>
      <c r="M142" s="2">
        <v>165.7807464599609</v>
      </c>
      <c r="N142" s="2">
        <v>383.5023803710938</v>
      </c>
      <c r="O142" s="2">
        <v>300.0593872070312</v>
      </c>
      <c r="P142" s="2">
        <v>293.9133911132812</v>
      </c>
      <c r="Q142" s="2">
        <v>0.6923216868091209</v>
      </c>
      <c r="R142" s="2">
        <v>0.7562305282667503</v>
      </c>
      <c r="S142" s="2">
        <v>0.5807708177085186</v>
      </c>
      <c r="T142" s="2">
        <v>1.663573913952186</v>
      </c>
      <c r="U142" s="2">
        <v>1.272119420166734</v>
      </c>
      <c r="V142" s="2">
        <v>1.253133665107531</v>
      </c>
      <c r="W142" s="2" t="s">
        <v>3123</v>
      </c>
      <c r="X142" s="2" t="s">
        <v>3173</v>
      </c>
      <c r="Y142" s="2" t="s">
        <v>3598</v>
      </c>
      <c r="Z142" s="2" t="s">
        <v>3985</v>
      </c>
      <c r="AA142" s="2" t="s">
        <v>4150</v>
      </c>
      <c r="AB142" s="2" t="s">
        <v>4280</v>
      </c>
      <c r="AC142" s="2" t="s">
        <v>4326</v>
      </c>
      <c r="AD142" s="2" t="s">
        <v>4480</v>
      </c>
      <c r="AE142" s="2" t="s">
        <v>4794</v>
      </c>
      <c r="AG142" s="2" t="s">
        <v>5224</v>
      </c>
      <c r="AH142" s="2" t="s">
        <v>5331</v>
      </c>
      <c r="AI142" s="2" t="s">
        <v>5810</v>
      </c>
    </row>
    <row r="143" spans="1:35">
      <c r="A143" s="2" t="s">
        <v>64</v>
      </c>
      <c r="B143" s="2">
        <v>141</v>
      </c>
      <c r="C143" s="2" t="s">
        <v>596</v>
      </c>
      <c r="D143" s="2">
        <v>2.098800708025476</v>
      </c>
      <c r="E143" s="2">
        <v>6.864393251130712E-05</v>
      </c>
      <c r="F143" s="2" t="s">
        <v>598</v>
      </c>
      <c r="G143" s="2" t="s">
        <v>663</v>
      </c>
      <c r="H143" s="2" t="s">
        <v>1254</v>
      </c>
      <c r="I143" s="2" t="s">
        <v>1916</v>
      </c>
      <c r="J143" s="2">
        <v>1</v>
      </c>
      <c r="K143" s="2">
        <v>400.7047729492188</v>
      </c>
      <c r="L143" s="2">
        <v>463.7382202148438</v>
      </c>
      <c r="M143" s="2">
        <v>460.260009765625</v>
      </c>
      <c r="N143" s="2">
        <v>759.9907836914062</v>
      </c>
      <c r="O143" s="2">
        <v>784.1983642578125</v>
      </c>
      <c r="P143" s="2">
        <v>732.3045043945312</v>
      </c>
      <c r="Q143" s="2">
        <v>0.6181632453705304</v>
      </c>
      <c r="R143" s="2">
        <v>0.6914269046372808</v>
      </c>
      <c r="S143" s="2">
        <v>0.6968763537037411</v>
      </c>
      <c r="T143" s="2">
        <v>1.424833620543313</v>
      </c>
      <c r="U143" s="2">
        <v>1.43690609674073</v>
      </c>
      <c r="V143" s="2">
        <v>1.349433601335163</v>
      </c>
      <c r="W143" s="2" t="s">
        <v>3123</v>
      </c>
      <c r="X143" s="2" t="s">
        <v>3173</v>
      </c>
      <c r="Y143" s="2" t="s">
        <v>3598</v>
      </c>
      <c r="Z143" s="2" t="s">
        <v>3985</v>
      </c>
      <c r="AA143" s="2" t="s">
        <v>4150</v>
      </c>
      <c r="AB143" s="2" t="s">
        <v>4280</v>
      </c>
      <c r="AC143" s="2" t="s">
        <v>4326</v>
      </c>
      <c r="AD143" s="2" t="s">
        <v>4480</v>
      </c>
      <c r="AE143" s="2" t="s">
        <v>4794</v>
      </c>
      <c r="AF143" s="2" t="s">
        <v>4794</v>
      </c>
      <c r="AG143" s="2" t="s">
        <v>5224</v>
      </c>
      <c r="AH143" s="2" t="s">
        <v>5331</v>
      </c>
      <c r="AI143" s="2" t="s">
        <v>5810</v>
      </c>
    </row>
    <row r="144" spans="1:35">
      <c r="A144" s="2" t="s">
        <v>64</v>
      </c>
      <c r="B144" s="2">
        <v>167</v>
      </c>
      <c r="C144" s="2" t="s">
        <v>596</v>
      </c>
      <c r="D144" s="2">
        <v>2.246406961373932</v>
      </c>
      <c r="E144" s="2">
        <v>0.000154648561391863</v>
      </c>
      <c r="F144" s="2" t="s">
        <v>598</v>
      </c>
      <c r="G144" s="2" t="s">
        <v>663</v>
      </c>
      <c r="H144" s="2" t="s">
        <v>1254</v>
      </c>
      <c r="I144" s="2" t="s">
        <v>1917</v>
      </c>
      <c r="J144" s="2">
        <v>1</v>
      </c>
      <c r="K144" s="2">
        <v>718.4778442382812</v>
      </c>
      <c r="L144" s="2">
        <v>633.5529174804688</v>
      </c>
      <c r="M144" s="2">
        <v>621.713134765625</v>
      </c>
      <c r="N144" s="2">
        <v>1195.545654296875</v>
      </c>
      <c r="O144" s="2">
        <v>1271.239501953125</v>
      </c>
      <c r="P144" s="2">
        <v>1169.880615234375</v>
      </c>
      <c r="Q144" s="2">
        <v>0.7114498758444852</v>
      </c>
      <c r="R144" s="2">
        <v>0.6063292823882115</v>
      </c>
      <c r="S144" s="2">
        <v>0.6042195770310222</v>
      </c>
      <c r="T144" s="2">
        <v>1.43871329721275</v>
      </c>
      <c r="U144" s="2">
        <v>1.495140820215142</v>
      </c>
      <c r="V144" s="2">
        <v>1.383737221220419</v>
      </c>
      <c r="W144" s="2" t="s">
        <v>3123</v>
      </c>
      <c r="X144" s="2" t="s">
        <v>3173</v>
      </c>
      <c r="Y144" s="2" t="s">
        <v>3598</v>
      </c>
      <c r="Z144" s="2" t="s">
        <v>3985</v>
      </c>
      <c r="AA144" s="2" t="s">
        <v>4150</v>
      </c>
      <c r="AB144" s="2" t="s">
        <v>4280</v>
      </c>
      <c r="AC144" s="2" t="s">
        <v>4326</v>
      </c>
      <c r="AD144" s="2" t="s">
        <v>4480</v>
      </c>
      <c r="AE144" s="2" t="s">
        <v>4794</v>
      </c>
      <c r="AF144" s="2" t="s">
        <v>4794</v>
      </c>
      <c r="AG144" s="2" t="s">
        <v>5224</v>
      </c>
      <c r="AH144" s="2" t="s">
        <v>5331</v>
      </c>
      <c r="AI144" s="2" t="s">
        <v>5810</v>
      </c>
    </row>
    <row r="145" spans="1:35">
      <c r="A145" s="2" t="s">
        <v>64</v>
      </c>
      <c r="B145" s="2">
        <v>205</v>
      </c>
      <c r="C145" s="2" t="s">
        <v>596</v>
      </c>
      <c r="D145" s="2">
        <v>1.960382563221169</v>
      </c>
      <c r="E145" s="2">
        <v>0.001445866447198188</v>
      </c>
      <c r="F145" s="2" t="s">
        <v>598</v>
      </c>
      <c r="G145" s="2" t="s">
        <v>663</v>
      </c>
      <c r="H145" s="2" t="s">
        <v>1254</v>
      </c>
      <c r="I145" s="2" t="s">
        <v>1918</v>
      </c>
      <c r="J145" s="2">
        <v>0.9999952912330629</v>
      </c>
      <c r="K145" s="2">
        <v>466.4905090332031</v>
      </c>
      <c r="M145" s="2">
        <v>499.4311218261719</v>
      </c>
      <c r="N145" s="2">
        <v>809.47119140625</v>
      </c>
      <c r="O145" s="2">
        <v>722.8908081054688</v>
      </c>
      <c r="P145" s="2">
        <v>812.728271484375</v>
      </c>
      <c r="Q145" s="2">
        <v>0.6522683806970639</v>
      </c>
      <c r="S145" s="2">
        <v>0.6853823841711539</v>
      </c>
      <c r="T145" s="2">
        <v>1.375504690946574</v>
      </c>
      <c r="U145" s="2">
        <v>1.200549325550335</v>
      </c>
      <c r="V145" s="2">
        <v>1.357406836193764</v>
      </c>
      <c r="W145" s="2" t="s">
        <v>3123</v>
      </c>
      <c r="X145" s="2" t="s">
        <v>3173</v>
      </c>
      <c r="Y145" s="2" t="s">
        <v>3598</v>
      </c>
      <c r="Z145" s="2" t="s">
        <v>3985</v>
      </c>
      <c r="AA145" s="2" t="s">
        <v>4150</v>
      </c>
      <c r="AB145" s="2" t="s">
        <v>4280</v>
      </c>
      <c r="AC145" s="2" t="s">
        <v>4326</v>
      </c>
      <c r="AD145" s="2" t="s">
        <v>4480</v>
      </c>
      <c r="AE145" s="2" t="s">
        <v>4794</v>
      </c>
      <c r="AF145" s="2" t="s">
        <v>4794</v>
      </c>
      <c r="AG145" s="2" t="s">
        <v>5224</v>
      </c>
      <c r="AH145" s="2" t="s">
        <v>5331</v>
      </c>
      <c r="AI145" s="2" t="s">
        <v>5810</v>
      </c>
    </row>
    <row r="146" spans="1:35">
      <c r="A146" s="2" t="s">
        <v>64</v>
      </c>
      <c r="B146" s="2">
        <v>210</v>
      </c>
      <c r="C146" s="2" t="s">
        <v>596</v>
      </c>
      <c r="D146" s="2">
        <v>3.477096354258596</v>
      </c>
      <c r="E146" s="2">
        <v>0.001469208604239793</v>
      </c>
      <c r="F146" s="2" t="s">
        <v>598</v>
      </c>
      <c r="G146" s="2" t="s">
        <v>663</v>
      </c>
      <c r="H146" s="2" t="s">
        <v>1254</v>
      </c>
      <c r="I146" s="2" t="s">
        <v>1919</v>
      </c>
      <c r="J146" s="2">
        <v>1</v>
      </c>
      <c r="K146" s="2">
        <v>52.79970169067383</v>
      </c>
      <c r="L146" s="2">
        <v>45.65971374511719</v>
      </c>
      <c r="M146" s="2">
        <v>73.238037109375</v>
      </c>
      <c r="N146" s="2">
        <v>145.0619964599609</v>
      </c>
      <c r="O146" s="2">
        <v>190.604721069336</v>
      </c>
      <c r="P146" s="2">
        <v>154.2801361083984</v>
      </c>
      <c r="Q146" s="2">
        <v>0.4433353800596868</v>
      </c>
      <c r="R146" s="2">
        <v>0.3705346501826026</v>
      </c>
      <c r="S146" s="2">
        <v>0.603547479590423</v>
      </c>
      <c r="T146" s="2">
        <v>1.480238642179039</v>
      </c>
      <c r="U146" s="2">
        <v>1.900896046500005</v>
      </c>
      <c r="V146" s="2">
        <v>1.547362567222578</v>
      </c>
      <c r="W146" s="2" t="s">
        <v>3123</v>
      </c>
      <c r="X146" s="2" t="s">
        <v>3173</v>
      </c>
      <c r="Y146" s="2" t="s">
        <v>3598</v>
      </c>
      <c r="Z146" s="2" t="s">
        <v>3985</v>
      </c>
      <c r="AA146" s="2" t="s">
        <v>4150</v>
      </c>
      <c r="AB146" s="2" t="s">
        <v>4280</v>
      </c>
      <c r="AC146" s="2" t="s">
        <v>4326</v>
      </c>
      <c r="AD146" s="2" t="s">
        <v>4480</v>
      </c>
      <c r="AE146" s="2" t="s">
        <v>4794</v>
      </c>
      <c r="AF146" s="2" t="s">
        <v>4794</v>
      </c>
      <c r="AG146" s="2" t="s">
        <v>5224</v>
      </c>
      <c r="AH146" s="2" t="s">
        <v>5331</v>
      </c>
      <c r="AI146" s="2" t="s">
        <v>5810</v>
      </c>
    </row>
    <row r="147" spans="1:35">
      <c r="A147" s="2" t="s">
        <v>65</v>
      </c>
      <c r="B147" s="2">
        <v>144</v>
      </c>
      <c r="C147" s="2" t="s">
        <v>596</v>
      </c>
      <c r="D147" s="2">
        <v>2.627669926405045</v>
      </c>
      <c r="E147" s="2">
        <v>0.006885510385968643</v>
      </c>
      <c r="F147" s="2" t="s">
        <v>598</v>
      </c>
      <c r="G147" s="2" t="s">
        <v>664</v>
      </c>
      <c r="H147" s="2" t="s">
        <v>1255</v>
      </c>
      <c r="I147" s="2" t="s">
        <v>1920</v>
      </c>
      <c r="J147" s="2">
        <v>1</v>
      </c>
      <c r="K147" s="2">
        <v>12.64363098144531</v>
      </c>
      <c r="L147" s="2">
        <v>8.536614418029785</v>
      </c>
      <c r="M147" s="2">
        <v>8.071197509765625</v>
      </c>
      <c r="N147" s="2">
        <v>19.11610221862793</v>
      </c>
      <c r="O147" s="2">
        <v>26.20701026916504</v>
      </c>
      <c r="P147" s="2">
        <v>25.34529876708984</v>
      </c>
      <c r="Q147" s="2">
        <v>0.7672156694654088</v>
      </c>
      <c r="R147" s="2">
        <v>0.4880558643286938</v>
      </c>
      <c r="S147" s="2">
        <v>0.4385494271405865</v>
      </c>
      <c r="T147" s="2">
        <v>1.232636613795521</v>
      </c>
      <c r="U147" s="2">
        <v>1.626696400674667</v>
      </c>
      <c r="V147" s="2">
        <v>1.591469385292388</v>
      </c>
      <c r="W147" s="2" t="s">
        <v>3123</v>
      </c>
      <c r="X147" s="2" t="s">
        <v>3174</v>
      </c>
      <c r="Y147" s="2" t="s">
        <v>3599</v>
      </c>
      <c r="AD147" s="2" t="s">
        <v>4481</v>
      </c>
      <c r="AE147" s="2" t="s">
        <v>4795</v>
      </c>
      <c r="AF147" s="2" t="s">
        <v>4795</v>
      </c>
      <c r="AG147" s="2" t="s">
        <v>5224</v>
      </c>
      <c r="AH147" s="2" t="s">
        <v>5332</v>
      </c>
      <c r="AI147" s="2" t="s">
        <v>5811</v>
      </c>
    </row>
    <row r="148" spans="1:35">
      <c r="A148" s="2" t="s">
        <v>65</v>
      </c>
      <c r="B148" s="2">
        <v>221</v>
      </c>
      <c r="C148" s="2" t="s">
        <v>596</v>
      </c>
      <c r="D148" s="2">
        <v>1.898092741903332</v>
      </c>
      <c r="E148" s="2">
        <v>0.01712046678995549</v>
      </c>
      <c r="F148" s="2" t="s">
        <v>598</v>
      </c>
      <c r="G148" s="2" t="s">
        <v>664</v>
      </c>
      <c r="H148" s="2" t="s">
        <v>1255</v>
      </c>
      <c r="I148" s="2" t="s">
        <v>1921</v>
      </c>
      <c r="J148" s="2">
        <v>1</v>
      </c>
      <c r="K148" s="2">
        <v>64.19130706787111</v>
      </c>
      <c r="L148" s="2">
        <v>62.68552017211914</v>
      </c>
      <c r="M148" s="2">
        <v>45.05029296875</v>
      </c>
      <c r="N148" s="2">
        <v>93.39340209960938</v>
      </c>
      <c r="O148" s="2">
        <v>118.0031280517578</v>
      </c>
      <c r="P148" s="2">
        <v>87.51598358154297</v>
      </c>
      <c r="Q148" s="2">
        <v>0.8266099892364146</v>
      </c>
      <c r="R148" s="2">
        <v>0.7605536974436399</v>
      </c>
      <c r="S148" s="2">
        <v>0.5194658125435812</v>
      </c>
      <c r="T148" s="2">
        <v>1.277999528803729</v>
      </c>
      <c r="U148" s="2">
        <v>1.55439476444905</v>
      </c>
      <c r="V148" s="2">
        <v>1.166183869103053</v>
      </c>
      <c r="W148" s="2" t="s">
        <v>3123</v>
      </c>
      <c r="X148" s="2" t="s">
        <v>3174</v>
      </c>
      <c r="Y148" s="2" t="s">
        <v>3599</v>
      </c>
      <c r="AD148" s="2" t="s">
        <v>4481</v>
      </c>
      <c r="AE148" s="2" t="s">
        <v>4795</v>
      </c>
      <c r="AG148" s="2" t="s">
        <v>5224</v>
      </c>
      <c r="AH148" s="2" t="s">
        <v>5332</v>
      </c>
      <c r="AI148" s="2" t="s">
        <v>5811</v>
      </c>
    </row>
    <row r="149" spans="1:35">
      <c r="A149" s="2" t="s">
        <v>65</v>
      </c>
      <c r="B149" s="2">
        <v>279</v>
      </c>
      <c r="C149" s="2" t="s">
        <v>596</v>
      </c>
      <c r="D149" s="2">
        <v>1.809452198029414</v>
      </c>
      <c r="E149" s="2">
        <v>0.03161936710921859</v>
      </c>
      <c r="F149" s="2" t="s">
        <v>598</v>
      </c>
      <c r="G149" s="2" t="s">
        <v>664</v>
      </c>
      <c r="H149" s="2" t="s">
        <v>1255</v>
      </c>
      <c r="I149" s="2" t="s">
        <v>1922</v>
      </c>
      <c r="J149" s="2">
        <v>0.9938535690307616</v>
      </c>
      <c r="K149" s="2">
        <v>14.28988552093506</v>
      </c>
      <c r="M149" s="2">
        <v>18.73381423950195</v>
      </c>
      <c r="N149" s="2">
        <v>22.66497802734375</v>
      </c>
      <c r="O149" s="2">
        <v>25.24984550476075</v>
      </c>
      <c r="P149" s="2">
        <v>33.24505615234375</v>
      </c>
      <c r="Q149" s="2">
        <v>0.6323263705914315</v>
      </c>
      <c r="S149" s="2">
        <v>0.7422901109944219</v>
      </c>
      <c r="T149" s="2">
        <v>1.065756313768781</v>
      </c>
      <c r="U149" s="2">
        <v>1.142916872870293</v>
      </c>
      <c r="V149" s="2">
        <v>1.522281034440399</v>
      </c>
      <c r="W149" s="2" t="s">
        <v>3123</v>
      </c>
      <c r="X149" s="2" t="s">
        <v>3174</v>
      </c>
      <c r="Y149" s="2" t="s">
        <v>3599</v>
      </c>
      <c r="AD149" s="2" t="s">
        <v>4481</v>
      </c>
      <c r="AE149" s="2" t="s">
        <v>4795</v>
      </c>
      <c r="AG149" s="2" t="s">
        <v>5224</v>
      </c>
      <c r="AH149" s="2" t="s">
        <v>5332</v>
      </c>
      <c r="AI149" s="2" t="s">
        <v>5811</v>
      </c>
    </row>
    <row r="150" spans="1:35">
      <c r="A150" s="2" t="s">
        <v>66</v>
      </c>
      <c r="B150" s="2">
        <v>26</v>
      </c>
      <c r="C150" s="2" t="s">
        <v>596</v>
      </c>
      <c r="D150" s="2">
        <v>2.14090074198856</v>
      </c>
      <c r="E150" s="2">
        <v>0.003827158142791065</v>
      </c>
      <c r="F150" s="2" t="s">
        <v>598</v>
      </c>
      <c r="G150" s="2" t="s">
        <v>665</v>
      </c>
      <c r="H150" s="2" t="s">
        <v>1256</v>
      </c>
      <c r="I150" s="2" t="s">
        <v>1923</v>
      </c>
      <c r="J150" s="2">
        <v>1</v>
      </c>
      <c r="K150" s="2">
        <v>197.3993682861328</v>
      </c>
      <c r="L150" s="2">
        <v>190.6612701416016</v>
      </c>
      <c r="M150" s="2">
        <v>212.2165222167969</v>
      </c>
      <c r="N150" s="2">
        <v>256.8511047363281</v>
      </c>
      <c r="O150" s="2">
        <v>360.9120483398438</v>
      </c>
      <c r="P150" s="2">
        <v>290.3729858398438</v>
      </c>
      <c r="Q150" s="2">
        <v>0.6507379331483585</v>
      </c>
      <c r="R150" s="2">
        <v>0.6570177113962429</v>
      </c>
      <c r="S150" s="2">
        <v>0.7345061930346164</v>
      </c>
      <c r="T150" s="2">
        <v>1.170399878376271</v>
      </c>
      <c r="U150" s="2">
        <v>1.761950713889992</v>
      </c>
      <c r="V150" s="2">
        <v>1.439929291142003</v>
      </c>
      <c r="W150" s="2" t="s">
        <v>3123</v>
      </c>
      <c r="AG150" s="2" t="s">
        <v>5224</v>
      </c>
      <c r="AH150" s="2" t="s">
        <v>5333</v>
      </c>
      <c r="AI150" s="2" t="s">
        <v>5812</v>
      </c>
    </row>
    <row r="151" spans="1:35">
      <c r="A151" s="2" t="s">
        <v>66</v>
      </c>
      <c r="B151" s="2">
        <v>32</v>
      </c>
      <c r="C151" s="2" t="s">
        <v>596</v>
      </c>
      <c r="D151" s="2">
        <v>1.745936540299275</v>
      </c>
      <c r="E151" s="2">
        <v>0.0001380530347872125</v>
      </c>
      <c r="F151" s="2" t="s">
        <v>598</v>
      </c>
      <c r="G151" s="2" t="s">
        <v>665</v>
      </c>
      <c r="H151" s="2" t="s">
        <v>1256</v>
      </c>
      <c r="I151" s="2" t="s">
        <v>1924</v>
      </c>
      <c r="J151" s="2">
        <v>1</v>
      </c>
      <c r="K151" s="2">
        <v>1992.242919921875</v>
      </c>
      <c r="L151" s="2">
        <v>2084.883544921875</v>
      </c>
      <c r="M151" s="2">
        <v>1957.88623046875</v>
      </c>
      <c r="N151" s="2">
        <v>2483.829345703125</v>
      </c>
      <c r="O151" s="2">
        <v>2557.580810546875</v>
      </c>
      <c r="P151" s="2">
        <v>2427.434326171875</v>
      </c>
      <c r="Q151" s="2">
        <v>0.7336098840539969</v>
      </c>
      <c r="R151" s="2">
        <v>0.8025256346830947</v>
      </c>
      <c r="S151" s="2">
        <v>0.7569483345331851</v>
      </c>
      <c r="T151" s="2">
        <v>1.264262047061598</v>
      </c>
      <c r="U151" s="2">
        <v>1.394711099727352</v>
      </c>
      <c r="V151" s="2">
        <v>1.344605742605887</v>
      </c>
      <c r="W151" s="2" t="s">
        <v>3123</v>
      </c>
      <c r="AG151" s="2" t="s">
        <v>5224</v>
      </c>
      <c r="AH151" s="2" t="s">
        <v>5333</v>
      </c>
      <c r="AI151" s="2" t="s">
        <v>5812</v>
      </c>
    </row>
    <row r="152" spans="1:35">
      <c r="A152" s="2" t="s">
        <v>66</v>
      </c>
      <c r="B152" s="2">
        <v>76</v>
      </c>
      <c r="C152" s="2" t="s">
        <v>596</v>
      </c>
      <c r="D152" s="2">
        <v>1.54587519720328</v>
      </c>
      <c r="E152" s="2">
        <v>0.005709646337140632</v>
      </c>
      <c r="F152" s="2" t="s">
        <v>598</v>
      </c>
      <c r="G152" s="2" t="s">
        <v>665</v>
      </c>
      <c r="H152" s="2" t="s">
        <v>1256</v>
      </c>
      <c r="I152" s="2" t="s">
        <v>1925</v>
      </c>
      <c r="J152" s="2">
        <v>0.9999983906745912</v>
      </c>
      <c r="K152" s="2">
        <v>484.7712707519531</v>
      </c>
      <c r="L152" s="2">
        <v>479.2066955566406</v>
      </c>
      <c r="M152" s="2">
        <v>429.24462890625</v>
      </c>
      <c r="N152" s="2">
        <v>460.1126708984375</v>
      </c>
      <c r="O152" s="2">
        <v>527.9793701171875</v>
      </c>
      <c r="P152" s="2">
        <v>533.5220336914061</v>
      </c>
      <c r="Q152" s="2">
        <v>0.8269959211589517</v>
      </c>
      <c r="R152" s="2">
        <v>0.8545620473186717</v>
      </c>
      <c r="S152" s="2">
        <v>0.7688245926645393</v>
      </c>
      <c r="T152" s="2">
        <v>1.08498354509402</v>
      </c>
      <c r="U152" s="2">
        <v>1.333875997027381</v>
      </c>
      <c r="V152" s="2">
        <v>1.369126082807716</v>
      </c>
      <c r="W152" s="2" t="s">
        <v>3123</v>
      </c>
      <c r="AG152" s="2" t="s">
        <v>5224</v>
      </c>
      <c r="AH152" s="2" t="s">
        <v>5333</v>
      </c>
      <c r="AI152" s="2" t="s">
        <v>5812</v>
      </c>
    </row>
    <row r="153" spans="1:35">
      <c r="A153" s="2" t="s">
        <v>67</v>
      </c>
      <c r="B153" s="2">
        <v>7</v>
      </c>
      <c r="C153" s="2" t="s">
        <v>596</v>
      </c>
      <c r="D153" s="2">
        <v>4.470106538646785</v>
      </c>
      <c r="E153" s="2">
        <v>0.000462497396530552</v>
      </c>
      <c r="F153" s="2" t="s">
        <v>598</v>
      </c>
      <c r="G153" s="2" t="s">
        <v>666</v>
      </c>
      <c r="H153" s="2" t="s">
        <v>1257</v>
      </c>
      <c r="I153" s="2" t="s">
        <v>1926</v>
      </c>
      <c r="J153" s="2">
        <v>1</v>
      </c>
      <c r="K153" s="2">
        <v>212.3084716796875</v>
      </c>
      <c r="L153" s="2">
        <v>293.007568359375</v>
      </c>
      <c r="M153" s="2">
        <v>339.5596313476562</v>
      </c>
      <c r="N153" s="2">
        <v>1320.79736328125</v>
      </c>
      <c r="O153" s="2">
        <v>1347.670043945312</v>
      </c>
      <c r="P153" s="2">
        <v>1229.086547851562</v>
      </c>
      <c r="Q153" s="2">
        <v>0.274294086091983</v>
      </c>
      <c r="R153" s="2">
        <v>0.3686626728439191</v>
      </c>
      <c r="S153" s="2">
        <v>0.4437939778604459</v>
      </c>
      <c r="T153" s="2">
        <v>1.596208654477068</v>
      </c>
      <c r="U153" s="2">
        <v>1.724254200836944</v>
      </c>
      <c r="V153" s="2">
        <v>1.537428719118554</v>
      </c>
      <c r="W153" s="2" t="s">
        <v>3123</v>
      </c>
      <c r="X153" s="2" t="s">
        <v>3175</v>
      </c>
      <c r="Y153" s="2" t="s">
        <v>3600</v>
      </c>
      <c r="Z153" s="2" t="s">
        <v>3985</v>
      </c>
      <c r="AA153" s="2" t="s">
        <v>4136</v>
      </c>
      <c r="AB153" s="2" t="s">
        <v>4279</v>
      </c>
      <c r="AC153" s="2" t="s">
        <v>4313</v>
      </c>
      <c r="AG153" s="2" t="s">
        <v>5224</v>
      </c>
      <c r="AH153" s="2" t="s">
        <v>5334</v>
      </c>
      <c r="AI153" s="2" t="s">
        <v>5813</v>
      </c>
    </row>
    <row r="154" spans="1:35">
      <c r="A154" s="2" t="s">
        <v>67</v>
      </c>
      <c r="B154" s="2">
        <v>29</v>
      </c>
      <c r="C154" s="2" t="s">
        <v>596</v>
      </c>
      <c r="D154" s="2">
        <v>2.197453334655168</v>
      </c>
      <c r="E154" s="2">
        <v>4.92657604443073E-05</v>
      </c>
      <c r="F154" s="2" t="s">
        <v>598</v>
      </c>
      <c r="G154" s="2" t="s">
        <v>666</v>
      </c>
      <c r="H154" s="2" t="s">
        <v>1257</v>
      </c>
      <c r="I154" s="2" t="s">
        <v>1927</v>
      </c>
      <c r="J154" s="2">
        <v>1</v>
      </c>
      <c r="K154" s="2">
        <v>2488.5185546875</v>
      </c>
      <c r="L154" s="2">
        <v>2289.945068359375</v>
      </c>
      <c r="M154" s="2">
        <v>2352.962890625</v>
      </c>
      <c r="N154" s="2">
        <v>5256.2890625</v>
      </c>
      <c r="O154" s="2">
        <v>5434.47412109375</v>
      </c>
      <c r="P154" s="2">
        <v>5475.09375</v>
      </c>
      <c r="Q154" s="2">
        <v>0.6544637776245915</v>
      </c>
      <c r="R154" s="2">
        <v>0.5865040361712304</v>
      </c>
      <c r="S154" s="2">
        <v>0.6260024610703164</v>
      </c>
      <c r="T154" s="2">
        <v>1.293088710447468</v>
      </c>
      <c r="U154" s="2">
        <v>1.41537282926317</v>
      </c>
      <c r="V154" s="2">
        <v>1.394118516496033</v>
      </c>
      <c r="W154" s="2" t="s">
        <v>3123</v>
      </c>
      <c r="X154" s="2" t="s">
        <v>3175</v>
      </c>
      <c r="Y154" s="2" t="s">
        <v>3600</v>
      </c>
      <c r="Z154" s="2" t="s">
        <v>3985</v>
      </c>
      <c r="AA154" s="2" t="s">
        <v>4136</v>
      </c>
      <c r="AB154" s="2" t="s">
        <v>4279</v>
      </c>
      <c r="AC154" s="2" t="s">
        <v>4313</v>
      </c>
      <c r="AG154" s="2" t="s">
        <v>5224</v>
      </c>
      <c r="AH154" s="2" t="s">
        <v>5334</v>
      </c>
      <c r="AI154" s="2" t="s">
        <v>5813</v>
      </c>
    </row>
    <row r="155" spans="1:35">
      <c r="A155" s="2" t="s">
        <v>67</v>
      </c>
      <c r="B155" s="2">
        <v>49</v>
      </c>
      <c r="C155" s="2" t="s">
        <v>596</v>
      </c>
      <c r="D155" s="2">
        <v>2.027473891709346</v>
      </c>
      <c r="E155" s="2">
        <v>3.156573513101576E-05</v>
      </c>
      <c r="F155" s="2" t="s">
        <v>598</v>
      </c>
      <c r="G155" s="2" t="s">
        <v>666</v>
      </c>
      <c r="H155" s="2" t="s">
        <v>1257</v>
      </c>
      <c r="I155" s="2" t="s">
        <v>1928</v>
      </c>
      <c r="J155" s="2">
        <v>1</v>
      </c>
      <c r="K155" s="2">
        <v>776.6996459960938</v>
      </c>
      <c r="L155" s="2">
        <v>745.3020629882812</v>
      </c>
      <c r="M155" s="2">
        <v>716.7892456054688</v>
      </c>
      <c r="N155" s="2">
        <v>1531.536010742188</v>
      </c>
      <c r="O155" s="2">
        <v>1573.447875976562</v>
      </c>
      <c r="P155" s="2">
        <v>1575.791748046875</v>
      </c>
      <c r="Q155" s="2">
        <v>0.6877399129054801</v>
      </c>
      <c r="R155" s="2">
        <v>0.6426946053130138</v>
      </c>
      <c r="S155" s="2">
        <v>0.6420647598643401</v>
      </c>
      <c r="T155" s="2">
        <v>1.268535667073545</v>
      </c>
      <c r="U155" s="2">
        <v>1.379723559897077</v>
      </c>
      <c r="V155" s="2">
        <v>1.350931560757857</v>
      </c>
      <c r="W155" s="2" t="s">
        <v>3123</v>
      </c>
      <c r="X155" s="2" t="s">
        <v>3175</v>
      </c>
      <c r="Y155" s="2" t="s">
        <v>3600</v>
      </c>
      <c r="Z155" s="2" t="s">
        <v>3985</v>
      </c>
      <c r="AA155" s="2" t="s">
        <v>4136</v>
      </c>
      <c r="AB155" s="2" t="s">
        <v>4279</v>
      </c>
      <c r="AC155" s="2" t="s">
        <v>4313</v>
      </c>
      <c r="AG155" s="2" t="s">
        <v>5224</v>
      </c>
      <c r="AH155" s="2" t="s">
        <v>5334</v>
      </c>
      <c r="AI155" s="2" t="s">
        <v>5813</v>
      </c>
    </row>
    <row r="156" spans="1:35">
      <c r="A156" s="2" t="s">
        <v>67</v>
      </c>
      <c r="B156" s="2">
        <v>138</v>
      </c>
      <c r="C156" s="2" t="s">
        <v>596</v>
      </c>
      <c r="D156" s="2">
        <v>2.275755449955452</v>
      </c>
      <c r="E156" s="2">
        <v>0.00392707006572266</v>
      </c>
      <c r="F156" s="2" t="s">
        <v>598</v>
      </c>
      <c r="G156" s="2" t="s">
        <v>666</v>
      </c>
      <c r="H156" s="2" t="s">
        <v>1257</v>
      </c>
      <c r="I156" s="2" t="s">
        <v>1929</v>
      </c>
      <c r="J156" s="2">
        <v>0.9825619459152222</v>
      </c>
      <c r="K156" s="2">
        <v>251.1614837646484</v>
      </c>
      <c r="L156" s="2">
        <v>249.5389251708984</v>
      </c>
      <c r="M156" s="2">
        <v>343.3768005371094</v>
      </c>
      <c r="N156" s="2">
        <v>580.3582763671875</v>
      </c>
      <c r="O156" s="2">
        <v>677.4417724609375</v>
      </c>
      <c r="P156" s="2">
        <v>724.443603515625</v>
      </c>
      <c r="Q156" s="2">
        <v>0.5444795728075058</v>
      </c>
      <c r="R156" s="2">
        <v>0.5268270432231805</v>
      </c>
      <c r="S156" s="2">
        <v>0.753035988046155</v>
      </c>
      <c r="T156" s="2">
        <v>1.176871595450046</v>
      </c>
      <c r="U156" s="2">
        <v>1.454350623016264</v>
      </c>
      <c r="V156" s="2">
        <v>1.520535405347481</v>
      </c>
      <c r="W156" s="2" t="s">
        <v>3123</v>
      </c>
      <c r="X156" s="2" t="s">
        <v>3175</v>
      </c>
      <c r="Y156" s="2" t="s">
        <v>3600</v>
      </c>
      <c r="Z156" s="2" t="s">
        <v>3985</v>
      </c>
      <c r="AA156" s="2" t="s">
        <v>4136</v>
      </c>
      <c r="AB156" s="2" t="s">
        <v>4279</v>
      </c>
      <c r="AC156" s="2" t="s">
        <v>4313</v>
      </c>
      <c r="AG156" s="2" t="s">
        <v>5224</v>
      </c>
      <c r="AH156" s="2" t="s">
        <v>5334</v>
      </c>
      <c r="AI156" s="2" t="s">
        <v>5813</v>
      </c>
    </row>
    <row r="157" spans="1:35">
      <c r="A157" s="2" t="s">
        <v>67</v>
      </c>
      <c r="B157" s="2">
        <v>155</v>
      </c>
      <c r="C157" s="2" t="s">
        <v>596</v>
      </c>
      <c r="D157" s="2">
        <v>4.052868188693254</v>
      </c>
      <c r="E157" s="2">
        <v>0.01156225268756205</v>
      </c>
      <c r="F157" s="2" t="s">
        <v>598</v>
      </c>
      <c r="G157" s="2" t="s">
        <v>666</v>
      </c>
      <c r="H157" s="2" t="s">
        <v>1257</v>
      </c>
      <c r="I157" s="2" t="s">
        <v>1930</v>
      </c>
      <c r="J157" s="2">
        <v>1</v>
      </c>
      <c r="K157" s="2">
        <v>20.71731185913086</v>
      </c>
      <c r="L157" s="2">
        <v>6.864387989044189</v>
      </c>
      <c r="M157" s="2">
        <v>8.829818725585938</v>
      </c>
      <c r="N157" s="2">
        <v>47.59539794921875</v>
      </c>
      <c r="O157" s="2">
        <v>54.42300796508789</v>
      </c>
      <c r="P157" s="2">
        <v>50.44752502441406</v>
      </c>
      <c r="Q157" s="2">
        <v>0.6720526672109534</v>
      </c>
      <c r="R157" s="2">
        <v>0.2168567462597951</v>
      </c>
      <c r="S157" s="2">
        <v>0.289759660672076</v>
      </c>
      <c r="T157" s="2">
        <v>1.444239489558303</v>
      </c>
      <c r="U157" s="2">
        <v>1.748320479258621</v>
      </c>
      <c r="V157" s="2">
        <v>1.58443042677306</v>
      </c>
      <c r="W157" s="2" t="s">
        <v>3123</v>
      </c>
      <c r="X157" s="2" t="s">
        <v>3175</v>
      </c>
      <c r="Y157" s="2" t="s">
        <v>3600</v>
      </c>
      <c r="Z157" s="2" t="s">
        <v>3985</v>
      </c>
      <c r="AA157" s="2" t="s">
        <v>4136</v>
      </c>
      <c r="AB157" s="2" t="s">
        <v>4279</v>
      </c>
      <c r="AC157" s="2" t="s">
        <v>4313</v>
      </c>
      <c r="AG157" s="2" t="s">
        <v>5224</v>
      </c>
      <c r="AH157" s="2" t="s">
        <v>5334</v>
      </c>
      <c r="AI157" s="2" t="s">
        <v>5813</v>
      </c>
    </row>
    <row r="158" spans="1:35">
      <c r="A158" s="2" t="s">
        <v>68</v>
      </c>
      <c r="B158" s="2">
        <v>40</v>
      </c>
      <c r="C158" s="2" t="s">
        <v>596</v>
      </c>
      <c r="D158" s="2">
        <v>0.4076513074655425</v>
      </c>
      <c r="E158" s="2">
        <v>0.02233892925314593</v>
      </c>
      <c r="F158" s="2" t="s">
        <v>597</v>
      </c>
      <c r="G158" s="2" t="s">
        <v>667</v>
      </c>
      <c r="H158" s="2" t="s">
        <v>1258</v>
      </c>
      <c r="I158" s="2" t="s">
        <v>1931</v>
      </c>
      <c r="J158" s="2">
        <v>1</v>
      </c>
      <c r="K158" s="2">
        <v>44.55842971801758</v>
      </c>
      <c r="L158" s="2">
        <v>53.49037170410156</v>
      </c>
      <c r="M158" s="2">
        <v>50.97061157226562</v>
      </c>
      <c r="N158" s="2">
        <v>16.32367897033691</v>
      </c>
      <c r="O158" s="2">
        <v>31.22892189025879</v>
      </c>
      <c r="P158" s="2">
        <v>18.61337471008301</v>
      </c>
      <c r="Q158" s="2">
        <v>1.189600340356658</v>
      </c>
      <c r="R158" s="2">
        <v>1.626963547947378</v>
      </c>
      <c r="S158" s="2">
        <v>1.593083025240067</v>
      </c>
      <c r="T158" s="2">
        <v>0.3961628995632901</v>
      </c>
      <c r="U158" s="2">
        <v>0.8951655685453966</v>
      </c>
      <c r="V158" s="2">
        <v>0.5062698616589607</v>
      </c>
      <c r="W158" s="2" t="s">
        <v>3123</v>
      </c>
      <c r="AG158" s="2" t="s">
        <v>5241</v>
      </c>
      <c r="AH158" s="2" t="s">
        <v>5335</v>
      </c>
      <c r="AI158" s="2" t="s">
        <v>5814</v>
      </c>
    </row>
    <row r="159" spans="1:35">
      <c r="A159" s="2" t="s">
        <v>69</v>
      </c>
      <c r="B159" s="2">
        <v>156</v>
      </c>
      <c r="C159" s="2" t="s">
        <v>596</v>
      </c>
      <c r="D159" s="2">
        <v>2.037817175018146</v>
      </c>
      <c r="E159" s="2">
        <v>0.01767462251081582</v>
      </c>
      <c r="F159" s="2" t="s">
        <v>598</v>
      </c>
      <c r="G159" s="2" t="s">
        <v>668</v>
      </c>
      <c r="H159" s="2" t="s">
        <v>1259</v>
      </c>
      <c r="I159" s="2" t="s">
        <v>1932</v>
      </c>
      <c r="J159" s="2">
        <v>1</v>
      </c>
      <c r="K159" s="2">
        <v>18.55115509033203</v>
      </c>
      <c r="L159" s="2">
        <v>9.440158843994141</v>
      </c>
      <c r="M159" s="2">
        <v>11.94295215606689</v>
      </c>
      <c r="N159" s="2">
        <v>24.54854011535645</v>
      </c>
      <c r="O159" s="2">
        <v>22.22385406494141</v>
      </c>
      <c r="P159" s="2">
        <v>24.51177787780761</v>
      </c>
      <c r="Q159" s="2">
        <v>0.9448941675595121</v>
      </c>
      <c r="R159" s="2">
        <v>0.5261498012099906</v>
      </c>
      <c r="S159" s="2">
        <v>0.5541806267114672</v>
      </c>
      <c r="T159" s="2">
        <v>1.261040202947488</v>
      </c>
      <c r="U159" s="2">
        <v>1.442492828150146</v>
      </c>
      <c r="V159" s="2">
        <v>1.423504432842665</v>
      </c>
      <c r="W159" s="2" t="s">
        <v>3123</v>
      </c>
      <c r="AD159" s="2" t="s">
        <v>4482</v>
      </c>
      <c r="AE159" s="2" t="s">
        <v>4796</v>
      </c>
      <c r="AF159" s="2" t="s">
        <v>4796</v>
      </c>
      <c r="AG159" s="2" t="s">
        <v>5240</v>
      </c>
      <c r="AH159" s="2" t="s">
        <v>5336</v>
      </c>
      <c r="AI159" s="2" t="s">
        <v>5815</v>
      </c>
    </row>
    <row r="160" spans="1:35">
      <c r="A160" s="2" t="s">
        <v>69</v>
      </c>
      <c r="B160" s="2">
        <v>174</v>
      </c>
      <c r="C160" s="2" t="s">
        <v>596</v>
      </c>
      <c r="D160" s="2">
        <v>4.731536880639039</v>
      </c>
      <c r="E160" s="2">
        <v>0.00644409054951189</v>
      </c>
      <c r="F160" s="2" t="s">
        <v>598</v>
      </c>
      <c r="G160" s="2" t="s">
        <v>668</v>
      </c>
      <c r="H160" s="2" t="s">
        <v>1259</v>
      </c>
      <c r="I160" s="2" t="s">
        <v>1933</v>
      </c>
      <c r="J160" s="2">
        <v>1</v>
      </c>
      <c r="K160" s="2">
        <v>45.9272575378418</v>
      </c>
      <c r="L160" s="2">
        <v>113.5925140380859</v>
      </c>
      <c r="M160" s="2">
        <v>96.51824951171876</v>
      </c>
      <c r="N160" s="2">
        <v>341.5224304199219</v>
      </c>
      <c r="O160" s="2">
        <v>388.010986328125</v>
      </c>
      <c r="P160" s="2">
        <v>335.5482788085938</v>
      </c>
      <c r="Q160" s="2">
        <v>0.1969324767970625</v>
      </c>
      <c r="R160" s="2">
        <v>0.5329843266331468</v>
      </c>
      <c r="S160" s="2">
        <v>0.3770367659457563</v>
      </c>
      <c r="T160" s="2">
        <v>1.476920479716061</v>
      </c>
      <c r="U160" s="2">
        <v>2.120180942341201</v>
      </c>
      <c r="V160" s="2">
        <v>1.640490216600145</v>
      </c>
      <c r="W160" s="2" t="s">
        <v>3123</v>
      </c>
      <c r="AD160" s="2" t="s">
        <v>4482</v>
      </c>
      <c r="AE160" s="2" t="s">
        <v>4796</v>
      </c>
      <c r="AG160" s="2" t="s">
        <v>5240</v>
      </c>
      <c r="AH160" s="2" t="s">
        <v>5336</v>
      </c>
      <c r="AI160" s="2" t="s">
        <v>5815</v>
      </c>
    </row>
    <row r="161" spans="1:35">
      <c r="A161" s="2" t="s">
        <v>70</v>
      </c>
      <c r="B161" s="2">
        <v>13</v>
      </c>
      <c r="C161" s="2" t="s">
        <v>596</v>
      </c>
      <c r="D161" s="2">
        <v>2.356214183248974</v>
      </c>
      <c r="E161" s="2">
        <v>0.000354738457213319</v>
      </c>
      <c r="F161" s="2" t="s">
        <v>598</v>
      </c>
      <c r="G161" s="2" t="s">
        <v>669</v>
      </c>
      <c r="H161" s="2" t="s">
        <v>1260</v>
      </c>
      <c r="I161" s="2" t="s">
        <v>1934</v>
      </c>
      <c r="J161" s="2">
        <v>1</v>
      </c>
      <c r="K161" s="2">
        <v>442.8877258300781</v>
      </c>
      <c r="L161" s="2">
        <v>449.8381652832031</v>
      </c>
      <c r="M161" s="2">
        <v>452.2187194824219</v>
      </c>
      <c r="N161" s="2">
        <v>731.3901977539062</v>
      </c>
      <c r="O161" s="2">
        <v>911.4824829101562</v>
      </c>
      <c r="P161" s="2">
        <v>743.0427856445312</v>
      </c>
      <c r="Q161" s="2">
        <v>0.6368431726664414</v>
      </c>
      <c r="R161" s="2">
        <v>0.6217769273079297</v>
      </c>
      <c r="S161" s="2">
        <v>0.6378750186127043</v>
      </c>
      <c r="T161" s="2">
        <v>1.384261394832724</v>
      </c>
      <c r="U161" s="2">
        <v>1.720754807245465</v>
      </c>
      <c r="V161" s="2">
        <v>1.363532494799122</v>
      </c>
      <c r="W161" s="2" t="s">
        <v>3124</v>
      </c>
      <c r="X161" s="2" t="s">
        <v>3176</v>
      </c>
      <c r="Y161" s="2" t="s">
        <v>3601</v>
      </c>
      <c r="Z161" s="2" t="s">
        <v>3995</v>
      </c>
      <c r="AA161" s="2" t="s">
        <v>4151</v>
      </c>
      <c r="AB161" s="2" t="s">
        <v>4278</v>
      </c>
      <c r="AC161" s="2" t="s">
        <v>4327</v>
      </c>
      <c r="AD161" s="2" t="s">
        <v>4483</v>
      </c>
      <c r="AE161" s="2" t="s">
        <v>4797</v>
      </c>
      <c r="AG161" s="2" t="s">
        <v>5224</v>
      </c>
      <c r="AH161" s="2" t="s">
        <v>5337</v>
      </c>
      <c r="AI161" s="2" t="s">
        <v>5816</v>
      </c>
    </row>
    <row r="162" spans="1:35">
      <c r="A162" s="2" t="s">
        <v>70</v>
      </c>
      <c r="B162" s="2">
        <v>141</v>
      </c>
      <c r="C162" s="2" t="s">
        <v>596</v>
      </c>
      <c r="D162" s="2">
        <v>0.3035743531312724</v>
      </c>
      <c r="E162" s="2">
        <v>1.386549485902619E-05</v>
      </c>
      <c r="F162" s="2" t="s">
        <v>597</v>
      </c>
      <c r="G162" s="2" t="s">
        <v>669</v>
      </c>
      <c r="H162" s="2" t="s">
        <v>1260</v>
      </c>
      <c r="I162" s="2" t="s">
        <v>1935</v>
      </c>
      <c r="J162" s="2">
        <v>1</v>
      </c>
      <c r="K162" s="2">
        <v>139.1645660400391</v>
      </c>
      <c r="L162" s="2">
        <v>130.3077697753906</v>
      </c>
      <c r="M162" s="2">
        <v>143.4372100830078</v>
      </c>
      <c r="N162" s="2">
        <v>32.76913452148437</v>
      </c>
      <c r="O162" s="2">
        <v>29.81019973754883</v>
      </c>
      <c r="P162" s="2">
        <v>31.90561103820801</v>
      </c>
      <c r="Q162" s="2">
        <v>1.471399947516385</v>
      </c>
      <c r="R162" s="2">
        <v>1.324377606361358</v>
      </c>
      <c r="S162" s="2">
        <v>1.487688826654651</v>
      </c>
      <c r="T162" s="2">
        <v>0.4560339301695868</v>
      </c>
      <c r="U162" s="2">
        <v>0.4138078875632401</v>
      </c>
      <c r="V162" s="2">
        <v>0.4305087178968474</v>
      </c>
      <c r="W162" s="2" t="s">
        <v>3124</v>
      </c>
      <c r="X162" s="2" t="s">
        <v>3176</v>
      </c>
      <c r="Y162" s="2" t="s">
        <v>3601</v>
      </c>
      <c r="Z162" s="2" t="s">
        <v>3995</v>
      </c>
      <c r="AA162" s="2" t="s">
        <v>4151</v>
      </c>
      <c r="AB162" s="2" t="s">
        <v>4278</v>
      </c>
      <c r="AC162" s="2" t="s">
        <v>4327</v>
      </c>
      <c r="AD162" s="2" t="s">
        <v>4483</v>
      </c>
      <c r="AE162" s="2" t="s">
        <v>4797</v>
      </c>
      <c r="AG162" s="2" t="s">
        <v>5224</v>
      </c>
      <c r="AH162" s="2" t="s">
        <v>5337</v>
      </c>
      <c r="AI162" s="2" t="s">
        <v>5816</v>
      </c>
    </row>
    <row r="163" spans="1:35">
      <c r="A163" s="2" t="s">
        <v>70</v>
      </c>
      <c r="B163" s="2">
        <v>193</v>
      </c>
      <c r="C163" s="2" t="s">
        <v>596</v>
      </c>
      <c r="D163" s="2">
        <v>2.367926284633126</v>
      </c>
      <c r="E163" s="2">
        <v>7.811930614996263E-05</v>
      </c>
      <c r="F163" s="2" t="s">
        <v>598</v>
      </c>
      <c r="G163" s="2" t="s">
        <v>669</v>
      </c>
      <c r="H163" s="2" t="s">
        <v>1260</v>
      </c>
      <c r="I163" s="2" t="s">
        <v>1936</v>
      </c>
      <c r="J163" s="2">
        <v>1</v>
      </c>
      <c r="K163" s="2">
        <v>656.7191772460938</v>
      </c>
      <c r="L163" s="2">
        <v>717.2978515625</v>
      </c>
      <c r="M163" s="2">
        <v>736.0133056640625</v>
      </c>
      <c r="N163" s="2">
        <v>1348.617065429688</v>
      </c>
      <c r="O163" s="2">
        <v>1166.529174804688</v>
      </c>
      <c r="P163" s="2">
        <v>1246.510498046875</v>
      </c>
      <c r="Q163" s="2">
        <v>0.6000184583082153</v>
      </c>
      <c r="R163" s="2">
        <v>0.6299758374846529</v>
      </c>
      <c r="S163" s="2">
        <v>0.6596579230517721</v>
      </c>
      <c r="T163" s="2">
        <v>1.621823847073107</v>
      </c>
      <c r="U163" s="2">
        <v>1.399304816773668</v>
      </c>
      <c r="V163" s="2">
        <v>1.453428493970758</v>
      </c>
      <c r="W163" s="2" t="s">
        <v>3124</v>
      </c>
      <c r="X163" s="2" t="s">
        <v>3176</v>
      </c>
      <c r="Y163" s="2" t="s">
        <v>3601</v>
      </c>
      <c r="Z163" s="2" t="s">
        <v>3995</v>
      </c>
      <c r="AA163" s="2" t="s">
        <v>4151</v>
      </c>
      <c r="AB163" s="2" t="s">
        <v>4278</v>
      </c>
      <c r="AC163" s="2" t="s">
        <v>4327</v>
      </c>
      <c r="AD163" s="2" t="s">
        <v>4483</v>
      </c>
      <c r="AE163" s="2" t="s">
        <v>4797</v>
      </c>
      <c r="AF163" s="2" t="s">
        <v>5082</v>
      </c>
      <c r="AG163" s="2" t="s">
        <v>5224</v>
      </c>
      <c r="AH163" s="2" t="s">
        <v>5337</v>
      </c>
      <c r="AI163" s="2" t="s">
        <v>5816</v>
      </c>
    </row>
    <row r="164" spans="1:35">
      <c r="A164" s="2" t="s">
        <v>70</v>
      </c>
      <c r="B164" s="2">
        <v>381</v>
      </c>
      <c r="C164" s="2" t="s">
        <v>596</v>
      </c>
      <c r="D164" s="2">
        <v>2.339880563580742</v>
      </c>
      <c r="E164" s="2">
        <v>0.01485253052984957</v>
      </c>
      <c r="F164" s="2" t="s">
        <v>598</v>
      </c>
      <c r="G164" s="2" t="s">
        <v>669</v>
      </c>
      <c r="H164" s="2" t="s">
        <v>1260</v>
      </c>
      <c r="I164" s="2" t="s">
        <v>1937</v>
      </c>
      <c r="J164" s="2">
        <v>1</v>
      </c>
      <c r="K164" s="2">
        <v>545.3265380859375</v>
      </c>
      <c r="L164" s="2">
        <v>524.0684204101561</v>
      </c>
      <c r="M164" s="2">
        <v>952.7359619140624</v>
      </c>
      <c r="N164" s="2">
        <v>1319.512939453125</v>
      </c>
      <c r="O164" s="2">
        <v>975.7354736328124</v>
      </c>
      <c r="P164" s="2">
        <v>1272.353271484375</v>
      </c>
      <c r="Q164" s="2">
        <v>0.5233755305469318</v>
      </c>
      <c r="R164" s="2">
        <v>0.4834863551821963</v>
      </c>
      <c r="S164" s="2">
        <v>0.8969692294967083</v>
      </c>
      <c r="T164" s="2">
        <v>1.666865482739646</v>
      </c>
      <c r="U164" s="2">
        <v>1.229477789299976</v>
      </c>
      <c r="V164" s="2">
        <v>1.55839415081756</v>
      </c>
      <c r="W164" s="2" t="s">
        <v>3124</v>
      </c>
      <c r="X164" s="2" t="s">
        <v>3176</v>
      </c>
      <c r="Y164" s="2" t="s">
        <v>3601</v>
      </c>
      <c r="Z164" s="2" t="s">
        <v>3995</v>
      </c>
      <c r="AA164" s="2" t="s">
        <v>4151</v>
      </c>
      <c r="AB164" s="2" t="s">
        <v>4278</v>
      </c>
      <c r="AC164" s="2" t="s">
        <v>4327</v>
      </c>
      <c r="AD164" s="2" t="s">
        <v>4483</v>
      </c>
      <c r="AE164" s="2" t="s">
        <v>4797</v>
      </c>
      <c r="AF164" s="2" t="s">
        <v>5083</v>
      </c>
      <c r="AG164" s="2" t="s">
        <v>5224</v>
      </c>
      <c r="AH164" s="2" t="s">
        <v>5337</v>
      </c>
      <c r="AI164" s="2" t="s">
        <v>5816</v>
      </c>
    </row>
    <row r="165" spans="1:35">
      <c r="A165" s="2" t="s">
        <v>70</v>
      </c>
      <c r="B165" s="2">
        <v>409</v>
      </c>
      <c r="C165" s="2" t="s">
        <v>596</v>
      </c>
      <c r="D165" s="2">
        <v>2.226390726609663</v>
      </c>
      <c r="E165" s="2">
        <v>0.0002831501843006671</v>
      </c>
      <c r="F165" s="2" t="s">
        <v>598</v>
      </c>
      <c r="G165" s="2" t="s">
        <v>669</v>
      </c>
      <c r="H165" s="2" t="s">
        <v>1260</v>
      </c>
      <c r="I165" s="2" t="s">
        <v>1938</v>
      </c>
      <c r="J165" s="2">
        <v>1</v>
      </c>
      <c r="K165" s="2">
        <v>244.9194793701172</v>
      </c>
      <c r="L165" s="2">
        <v>270.0111999511719</v>
      </c>
      <c r="M165" s="2">
        <v>298.5560607910156</v>
      </c>
      <c r="N165" s="2">
        <v>469.0182189941406</v>
      </c>
      <c r="O165" s="2">
        <v>413.91162109375</v>
      </c>
      <c r="P165" s="2">
        <v>481.4593505859375</v>
      </c>
      <c r="Q165" s="2">
        <v>0.6033065030928291</v>
      </c>
      <c r="R165" s="2">
        <v>0.6393459350265585</v>
      </c>
      <c r="S165" s="2">
        <v>0.7214209935764613</v>
      </c>
      <c r="T165" s="2">
        <v>1.520668364319345</v>
      </c>
      <c r="U165" s="2">
        <v>1.338610141548994</v>
      </c>
      <c r="V165" s="2">
        <v>1.513516368839714</v>
      </c>
      <c r="W165" s="2" t="s">
        <v>3124</v>
      </c>
      <c r="X165" s="2" t="s">
        <v>3176</v>
      </c>
      <c r="Y165" s="2" t="s">
        <v>3601</v>
      </c>
      <c r="Z165" s="2" t="s">
        <v>3995</v>
      </c>
      <c r="AA165" s="2" t="s">
        <v>4151</v>
      </c>
      <c r="AB165" s="2" t="s">
        <v>4278</v>
      </c>
      <c r="AC165" s="2" t="s">
        <v>4327</v>
      </c>
      <c r="AD165" s="2" t="s">
        <v>4483</v>
      </c>
      <c r="AE165" s="2" t="s">
        <v>4797</v>
      </c>
      <c r="AF165" s="2" t="s">
        <v>5083</v>
      </c>
      <c r="AG165" s="2" t="s">
        <v>5224</v>
      </c>
      <c r="AH165" s="2" t="s">
        <v>5337</v>
      </c>
      <c r="AI165" s="2" t="s">
        <v>5816</v>
      </c>
    </row>
    <row r="166" spans="1:35">
      <c r="A166" s="2" t="s">
        <v>71</v>
      </c>
      <c r="B166" s="2">
        <v>291</v>
      </c>
      <c r="C166" s="2" t="s">
        <v>596</v>
      </c>
      <c r="D166" s="2">
        <v>2.359875418272059</v>
      </c>
      <c r="E166" s="2">
        <v>0.0008851151696782636</v>
      </c>
      <c r="F166" s="2" t="s">
        <v>598</v>
      </c>
      <c r="G166" s="2" t="s">
        <v>670</v>
      </c>
      <c r="H166" s="2" t="s">
        <v>1261</v>
      </c>
      <c r="I166" s="2" t="s">
        <v>1939</v>
      </c>
      <c r="J166" s="2">
        <v>1</v>
      </c>
      <c r="K166" s="2">
        <v>556.9374389648439</v>
      </c>
      <c r="L166" s="2">
        <v>461.65869140625</v>
      </c>
      <c r="M166" s="2">
        <v>400.4580993652344</v>
      </c>
      <c r="N166" s="2">
        <v>604.6857299804688</v>
      </c>
      <c r="O166" s="2">
        <v>691.4310913085938</v>
      </c>
      <c r="P166" s="2">
        <v>726.1505737304688</v>
      </c>
      <c r="Q166" s="2">
        <v>0.6924696074889903</v>
      </c>
      <c r="R166" s="2">
        <v>0.6665103402128774</v>
      </c>
      <c r="S166" s="2">
        <v>0.6258879802503206</v>
      </c>
      <c r="T166" s="2">
        <v>1.330570598174722</v>
      </c>
      <c r="U166" s="2">
        <v>1.53033847695567</v>
      </c>
      <c r="V166" s="2">
        <v>1.823131956560573</v>
      </c>
      <c r="W166" s="2" t="s">
        <v>3123</v>
      </c>
      <c r="AD166" s="2" t="s">
        <v>4484</v>
      </c>
      <c r="AE166" s="2" t="s">
        <v>4798</v>
      </c>
      <c r="AF166" s="2" t="s">
        <v>4798</v>
      </c>
      <c r="AG166" s="2" t="s">
        <v>5240</v>
      </c>
      <c r="AH166" s="2" t="s">
        <v>5338</v>
      </c>
      <c r="AI166" s="2" t="s">
        <v>5817</v>
      </c>
    </row>
    <row r="167" spans="1:35">
      <c r="A167" s="2" t="s">
        <v>72</v>
      </c>
      <c r="B167" s="2">
        <v>45</v>
      </c>
      <c r="C167" s="2" t="s">
        <v>596</v>
      </c>
      <c r="D167" s="2">
        <v>3.401128619757763</v>
      </c>
      <c r="E167" s="2">
        <v>0.0124782766024995</v>
      </c>
      <c r="F167" s="2" t="s">
        <v>598</v>
      </c>
      <c r="G167" s="2" t="s">
        <v>671</v>
      </c>
      <c r="H167" s="2" t="s">
        <v>1262</v>
      </c>
      <c r="I167" s="2" t="s">
        <v>1940</v>
      </c>
      <c r="J167" s="2">
        <v>0.9999970197677612</v>
      </c>
      <c r="L167" s="2">
        <v>19.6709041595459</v>
      </c>
      <c r="M167" s="2">
        <v>17.47040557861328</v>
      </c>
      <c r="N167" s="2">
        <v>95.97071075439452</v>
      </c>
      <c r="O167" s="2">
        <v>56.67583847045898</v>
      </c>
      <c r="P167" s="2">
        <v>76.83998870849609</v>
      </c>
      <c r="R167" s="2">
        <v>0.4073206227427076</v>
      </c>
      <c r="S167" s="2">
        <v>0.3735269758325945</v>
      </c>
      <c r="T167" s="2">
        <v>1.759312231441883</v>
      </c>
      <c r="U167" s="2">
        <v>0.9799863453174716</v>
      </c>
      <c r="V167" s="2">
        <v>1.244346096016017</v>
      </c>
      <c r="W167" s="2" t="s">
        <v>3123</v>
      </c>
      <c r="AD167" s="2" t="s">
        <v>4485</v>
      </c>
      <c r="AE167" s="2" t="s">
        <v>4799</v>
      </c>
      <c r="AG167" s="2" t="s">
        <v>5234</v>
      </c>
      <c r="AH167" s="2" t="s">
        <v>5339</v>
      </c>
      <c r="AI167" s="2" t="s">
        <v>5818</v>
      </c>
    </row>
    <row r="168" spans="1:35">
      <c r="A168" s="2" t="s">
        <v>73</v>
      </c>
      <c r="B168" s="2">
        <v>9</v>
      </c>
      <c r="C168" s="2" t="s">
        <v>596</v>
      </c>
      <c r="D168" s="2">
        <v>1.610455187043944</v>
      </c>
      <c r="E168" s="2">
        <v>0.005050420992994424</v>
      </c>
      <c r="F168" s="2" t="s">
        <v>598</v>
      </c>
      <c r="G168" s="2" t="s">
        <v>672</v>
      </c>
      <c r="H168" s="2" t="s">
        <v>1263</v>
      </c>
      <c r="I168" s="2" t="s">
        <v>1941</v>
      </c>
      <c r="J168" s="2">
        <v>1</v>
      </c>
      <c r="K168" s="2">
        <v>1185.625244140625</v>
      </c>
      <c r="L168" s="2">
        <v>1110.3388671875</v>
      </c>
      <c r="M168" s="2">
        <v>1105.025268554688</v>
      </c>
      <c r="N168" s="2">
        <v>1168.479858398438</v>
      </c>
      <c r="O168" s="2">
        <v>1277.666625976562</v>
      </c>
      <c r="P168" s="2">
        <v>1329.120239257812</v>
      </c>
      <c r="Q168" s="2">
        <v>0.8788310978926611</v>
      </c>
      <c r="R168" s="2">
        <v>0.7192508558838785</v>
      </c>
      <c r="S168" s="2">
        <v>0.8135251306494864</v>
      </c>
      <c r="T168" s="2">
        <v>1.139228792410311</v>
      </c>
      <c r="U168" s="2">
        <v>1.361045701285686</v>
      </c>
      <c r="V168" s="2">
        <v>1.383510644529819</v>
      </c>
      <c r="W168" s="2" t="s">
        <v>3123</v>
      </c>
      <c r="X168" s="2" t="s">
        <v>3177</v>
      </c>
      <c r="Y168" s="2" t="s">
        <v>3602</v>
      </c>
      <c r="Z168" s="2" t="s">
        <v>3985</v>
      </c>
      <c r="AB168" s="2" t="s">
        <v>4280</v>
      </c>
      <c r="AC168" s="2" t="s">
        <v>4328</v>
      </c>
      <c r="AD168" s="2" t="s">
        <v>4486</v>
      </c>
      <c r="AE168" s="2" t="s">
        <v>4800</v>
      </c>
      <c r="AF168" s="2" t="s">
        <v>4800</v>
      </c>
      <c r="AG168" s="2" t="s">
        <v>5224</v>
      </c>
      <c r="AH168" s="2" t="s">
        <v>5340</v>
      </c>
      <c r="AI168" s="2" t="s">
        <v>5819</v>
      </c>
    </row>
    <row r="169" spans="1:35">
      <c r="A169" s="2" t="s">
        <v>73</v>
      </c>
      <c r="B169" s="2">
        <v>23</v>
      </c>
      <c r="C169" s="2" t="s">
        <v>596</v>
      </c>
      <c r="D169" s="2">
        <v>2.483193132000123</v>
      </c>
      <c r="E169" s="2">
        <v>0.003867580782987849</v>
      </c>
      <c r="F169" s="2" t="s">
        <v>598</v>
      </c>
      <c r="G169" s="2" t="s">
        <v>672</v>
      </c>
      <c r="H169" s="2" t="s">
        <v>1263</v>
      </c>
      <c r="I169" s="2" t="s">
        <v>1942</v>
      </c>
      <c r="J169" s="2">
        <v>1</v>
      </c>
      <c r="K169" s="2">
        <v>110.7986907958984</v>
      </c>
      <c r="L169" s="2">
        <v>120.4574584960938</v>
      </c>
      <c r="M169" s="2">
        <v>172.570068359375</v>
      </c>
      <c r="N169" s="2">
        <v>251.497085571289</v>
      </c>
      <c r="O169" s="2">
        <v>217.6728820800781</v>
      </c>
      <c r="P169" s="2">
        <v>226.8233184814453</v>
      </c>
      <c r="Q169" s="2">
        <v>0.5358819383371052</v>
      </c>
      <c r="R169" s="2">
        <v>0.5091374615842588</v>
      </c>
      <c r="S169" s="2">
        <v>0.8289736907958484</v>
      </c>
      <c r="T169" s="2">
        <v>1.599923401978166</v>
      </c>
      <c r="U169" s="2">
        <v>1.512989789866913</v>
      </c>
      <c r="V169" s="2">
        <v>1.540573580439587</v>
      </c>
      <c r="W169" s="2" t="s">
        <v>3123</v>
      </c>
      <c r="X169" s="2" t="s">
        <v>3177</v>
      </c>
      <c r="Y169" s="2" t="s">
        <v>3602</v>
      </c>
      <c r="Z169" s="2" t="s">
        <v>3985</v>
      </c>
      <c r="AB169" s="2" t="s">
        <v>4280</v>
      </c>
      <c r="AC169" s="2" t="s">
        <v>4328</v>
      </c>
      <c r="AD169" s="2" t="s">
        <v>4486</v>
      </c>
      <c r="AE169" s="2" t="s">
        <v>4800</v>
      </c>
      <c r="AF169" s="2" t="s">
        <v>4800</v>
      </c>
      <c r="AG169" s="2" t="s">
        <v>5224</v>
      </c>
      <c r="AH169" s="2" t="s">
        <v>5340</v>
      </c>
      <c r="AI169" s="2" t="s">
        <v>5819</v>
      </c>
    </row>
    <row r="170" spans="1:35">
      <c r="A170" s="2" t="s">
        <v>73</v>
      </c>
      <c r="B170" s="2">
        <v>59</v>
      </c>
      <c r="C170" s="2" t="s">
        <v>596</v>
      </c>
      <c r="D170" s="2">
        <v>3.393692878133813</v>
      </c>
      <c r="E170" s="2">
        <v>8.637695687390529E-05</v>
      </c>
      <c r="F170" s="2" t="s">
        <v>598</v>
      </c>
      <c r="G170" s="2" t="s">
        <v>672</v>
      </c>
      <c r="H170" s="2" t="s">
        <v>1263</v>
      </c>
      <c r="I170" s="2" t="s">
        <v>1943</v>
      </c>
      <c r="J170" s="2">
        <v>1</v>
      </c>
      <c r="K170" s="2">
        <v>155.6257629394531</v>
      </c>
      <c r="L170" s="2">
        <v>159.0261535644531</v>
      </c>
      <c r="M170" s="2">
        <v>139.8018798828125</v>
      </c>
      <c r="N170" s="2">
        <v>328.0001525878906</v>
      </c>
      <c r="O170" s="2">
        <v>348.4364624023438</v>
      </c>
      <c r="P170" s="2">
        <v>383.7002563476562</v>
      </c>
      <c r="Q170" s="2">
        <v>0.5465653865924697</v>
      </c>
      <c r="R170" s="2">
        <v>0.4880856644382377</v>
      </c>
      <c r="S170" s="2">
        <v>0.4876569613252903</v>
      </c>
      <c r="T170" s="2">
        <v>1.515187645000567</v>
      </c>
      <c r="U170" s="2">
        <v>1.758658056881817</v>
      </c>
      <c r="V170" s="2">
        <v>1.892400157976207</v>
      </c>
      <c r="W170" s="2" t="s">
        <v>3123</v>
      </c>
      <c r="X170" s="2" t="s">
        <v>3177</v>
      </c>
      <c r="Y170" s="2" t="s">
        <v>3602</v>
      </c>
      <c r="Z170" s="2" t="s">
        <v>3985</v>
      </c>
      <c r="AB170" s="2" t="s">
        <v>4280</v>
      </c>
      <c r="AC170" s="2" t="s">
        <v>4328</v>
      </c>
      <c r="AD170" s="2" t="s">
        <v>4486</v>
      </c>
      <c r="AE170" s="2" t="s">
        <v>4800</v>
      </c>
      <c r="AF170" s="2" t="s">
        <v>4800</v>
      </c>
      <c r="AG170" s="2" t="s">
        <v>5224</v>
      </c>
      <c r="AH170" s="2" t="s">
        <v>5340</v>
      </c>
      <c r="AI170" s="2" t="s">
        <v>5819</v>
      </c>
    </row>
    <row r="171" spans="1:35">
      <c r="A171" s="2" t="s">
        <v>74</v>
      </c>
      <c r="B171" s="2">
        <v>44</v>
      </c>
      <c r="C171" s="2" t="s">
        <v>596</v>
      </c>
      <c r="D171" s="2">
        <v>5.275897132493792</v>
      </c>
      <c r="E171" s="2">
        <v>0.004352669125587871</v>
      </c>
      <c r="F171" s="2" t="s">
        <v>598</v>
      </c>
      <c r="G171" s="2" t="s">
        <v>673</v>
      </c>
      <c r="H171" s="2" t="s">
        <v>1264</v>
      </c>
      <c r="I171" s="2" t="s">
        <v>1944</v>
      </c>
      <c r="J171" s="2">
        <v>0.9999995231628418</v>
      </c>
      <c r="K171" s="2">
        <v>1.661288738250732</v>
      </c>
      <c r="L171" s="2">
        <v>3.663511991500856</v>
      </c>
      <c r="M171" s="2">
        <v>3.171985864639282</v>
      </c>
      <c r="N171" s="2">
        <v>16.96406745910645</v>
      </c>
      <c r="O171" s="2">
        <v>22.78202056884766</v>
      </c>
      <c r="P171" s="2">
        <v>12.0245132446289</v>
      </c>
      <c r="Q171" s="2">
        <v>0.1806302948431517</v>
      </c>
      <c r="R171" s="2">
        <v>0.3889317521010464</v>
      </c>
      <c r="S171" s="2">
        <v>0.3380160782656313</v>
      </c>
      <c r="T171" s="2">
        <v>1.578586474772498</v>
      </c>
      <c r="U171" s="2">
        <v>2.060604699767374</v>
      </c>
      <c r="V171" s="2">
        <v>1.149097653768758</v>
      </c>
      <c r="W171" s="2" t="s">
        <v>3124</v>
      </c>
      <c r="X171" s="2" t="s">
        <v>3178</v>
      </c>
      <c r="Y171" s="2" t="s">
        <v>3603</v>
      </c>
      <c r="Z171" s="2" t="s">
        <v>3996</v>
      </c>
      <c r="AD171" s="2" t="s">
        <v>4487</v>
      </c>
      <c r="AE171" s="2" t="s">
        <v>4801</v>
      </c>
      <c r="AF171" s="2" t="s">
        <v>5084</v>
      </c>
      <c r="AG171" s="2" t="s">
        <v>5229</v>
      </c>
      <c r="AH171" s="2" t="s">
        <v>5341</v>
      </c>
      <c r="AI171" s="2" t="s">
        <v>5820</v>
      </c>
    </row>
    <row r="172" spans="1:35">
      <c r="A172" s="2" t="s">
        <v>74</v>
      </c>
      <c r="B172" s="2">
        <v>72</v>
      </c>
      <c r="C172" s="2" t="s">
        <v>596</v>
      </c>
      <c r="D172" s="2">
        <v>2.582151078730471</v>
      </c>
      <c r="E172" s="2">
        <v>0.023632422807732</v>
      </c>
      <c r="F172" s="2" t="s">
        <v>598</v>
      </c>
      <c r="G172" s="2" t="s">
        <v>673</v>
      </c>
      <c r="H172" s="2" t="s">
        <v>1264</v>
      </c>
      <c r="I172" s="2" t="s">
        <v>1945</v>
      </c>
      <c r="J172" s="2">
        <v>0.9999995827674866</v>
      </c>
      <c r="K172" s="2">
        <v>19.26632690429688</v>
      </c>
      <c r="L172" s="2">
        <v>14.41566276550293</v>
      </c>
      <c r="M172" s="2">
        <v>13.37196159362793</v>
      </c>
      <c r="N172" s="2">
        <v>63.70502853393555</v>
      </c>
      <c r="O172" s="2">
        <v>29.98940467834473</v>
      </c>
      <c r="P172" s="2">
        <v>46.04065322875977</v>
      </c>
      <c r="Q172" s="2">
        <v>0.6758890002168911</v>
      </c>
      <c r="R172" s="2">
        <v>0.4937889652482621</v>
      </c>
      <c r="S172" s="2">
        <v>0.4597610963224976</v>
      </c>
      <c r="T172" s="2">
        <v>1.912683383953013</v>
      </c>
      <c r="U172" s="2">
        <v>0.8751878398864057</v>
      </c>
      <c r="V172" s="2">
        <v>1.419586607281131</v>
      </c>
      <c r="W172" s="2" t="s">
        <v>3124</v>
      </c>
      <c r="X172" s="2" t="s">
        <v>3178</v>
      </c>
      <c r="Y172" s="2" t="s">
        <v>3603</v>
      </c>
      <c r="Z172" s="2" t="s">
        <v>3996</v>
      </c>
      <c r="AD172" s="2" t="s">
        <v>4487</v>
      </c>
      <c r="AE172" s="2" t="s">
        <v>4801</v>
      </c>
      <c r="AF172" s="2" t="s">
        <v>5084</v>
      </c>
      <c r="AG172" s="2" t="s">
        <v>5229</v>
      </c>
      <c r="AH172" s="2" t="s">
        <v>5341</v>
      </c>
      <c r="AI172" s="2" t="s">
        <v>5820</v>
      </c>
    </row>
    <row r="173" spans="1:35">
      <c r="A173" s="2" t="s">
        <v>74</v>
      </c>
      <c r="B173" s="2">
        <v>86</v>
      </c>
      <c r="C173" s="2" t="s">
        <v>596</v>
      </c>
      <c r="D173" s="2">
        <v>2.051717457534896</v>
      </c>
      <c r="E173" s="2">
        <v>0.0006086622455806793</v>
      </c>
      <c r="F173" s="2" t="s">
        <v>598</v>
      </c>
      <c r="G173" s="2" t="s">
        <v>673</v>
      </c>
      <c r="H173" s="2" t="s">
        <v>1264</v>
      </c>
      <c r="I173" s="2" t="s">
        <v>1946</v>
      </c>
      <c r="J173" s="2">
        <v>1</v>
      </c>
      <c r="K173" s="2">
        <v>293.7665405273438</v>
      </c>
      <c r="L173" s="2">
        <v>308.4140319824219</v>
      </c>
      <c r="M173" s="2">
        <v>335.8366394042969</v>
      </c>
      <c r="N173" s="2">
        <v>747.3251342773438</v>
      </c>
      <c r="O173" s="2">
        <v>671.8798828125</v>
      </c>
      <c r="P173" s="2">
        <v>793.4601440429688</v>
      </c>
      <c r="Q173" s="2">
        <v>0.6109779598748633</v>
      </c>
      <c r="R173" s="2">
        <v>0.6263075642706154</v>
      </c>
      <c r="S173" s="2">
        <v>0.6845606574541167</v>
      </c>
      <c r="T173" s="2">
        <v>1.330226884214308</v>
      </c>
      <c r="U173" s="2">
        <v>1.162443435911689</v>
      </c>
      <c r="V173" s="2">
        <v>1.450415041358672</v>
      </c>
      <c r="W173" s="2" t="s">
        <v>3124</v>
      </c>
      <c r="X173" s="2" t="s">
        <v>3178</v>
      </c>
      <c r="Y173" s="2" t="s">
        <v>3603</v>
      </c>
      <c r="Z173" s="2" t="s">
        <v>3996</v>
      </c>
      <c r="AD173" s="2" t="s">
        <v>4487</v>
      </c>
      <c r="AE173" s="2" t="s">
        <v>4801</v>
      </c>
      <c r="AF173" s="2" t="s">
        <v>5084</v>
      </c>
      <c r="AG173" s="2" t="s">
        <v>5229</v>
      </c>
      <c r="AH173" s="2" t="s">
        <v>5341</v>
      </c>
      <c r="AI173" s="2" t="s">
        <v>5820</v>
      </c>
    </row>
    <row r="174" spans="1:35">
      <c r="A174" s="2" t="s">
        <v>74</v>
      </c>
      <c r="B174" s="2">
        <v>97</v>
      </c>
      <c r="C174" s="2" t="s">
        <v>596</v>
      </c>
      <c r="D174" s="2">
        <v>2.31588367934305</v>
      </c>
      <c r="E174" s="2">
        <v>2.888323808592446E-06</v>
      </c>
      <c r="F174" s="2" t="s">
        <v>598</v>
      </c>
      <c r="G174" s="2" t="s">
        <v>673</v>
      </c>
      <c r="H174" s="2" t="s">
        <v>1264</v>
      </c>
      <c r="I174" s="2" t="s">
        <v>1947</v>
      </c>
      <c r="J174" s="2">
        <v>1</v>
      </c>
      <c r="K174" s="2">
        <v>131.4775695800781</v>
      </c>
      <c r="L174" s="2">
        <v>139.3330383300781</v>
      </c>
      <c r="M174" s="2">
        <v>140.7778015136719</v>
      </c>
      <c r="N174" s="2">
        <v>368.7371826171875</v>
      </c>
      <c r="O174" s="2">
        <v>385.3753967285156</v>
      </c>
      <c r="P174" s="2">
        <v>344.6531677246094</v>
      </c>
      <c r="Q174" s="2">
        <v>0.5704278364131774</v>
      </c>
      <c r="R174" s="2">
        <v>0.5902465585882086</v>
      </c>
      <c r="S174" s="2">
        <v>0.5986098619510747</v>
      </c>
      <c r="T174" s="2">
        <v>1.369174787182429</v>
      </c>
      <c r="U174" s="2">
        <v>1.39088109642059</v>
      </c>
      <c r="V174" s="2">
        <v>1.314241814398349</v>
      </c>
      <c r="W174" s="2" t="s">
        <v>3124</v>
      </c>
      <c r="X174" s="2" t="s">
        <v>3178</v>
      </c>
      <c r="Y174" s="2" t="s">
        <v>3603</v>
      </c>
      <c r="Z174" s="2" t="s">
        <v>3996</v>
      </c>
      <c r="AD174" s="2" t="s">
        <v>4487</v>
      </c>
      <c r="AE174" s="2" t="s">
        <v>4801</v>
      </c>
      <c r="AF174" s="2" t="s">
        <v>5084</v>
      </c>
      <c r="AG174" s="2" t="s">
        <v>5229</v>
      </c>
      <c r="AH174" s="2" t="s">
        <v>5341</v>
      </c>
      <c r="AI174" s="2" t="s">
        <v>5820</v>
      </c>
    </row>
    <row r="175" spans="1:35">
      <c r="A175" s="2" t="s">
        <v>74</v>
      </c>
      <c r="B175" s="2">
        <v>133</v>
      </c>
      <c r="C175" s="2" t="s">
        <v>596</v>
      </c>
      <c r="D175" s="2">
        <v>1.766085821781282</v>
      </c>
      <c r="E175" s="2">
        <v>0.004132121069195777</v>
      </c>
      <c r="F175" s="2" t="s">
        <v>598</v>
      </c>
      <c r="G175" s="2" t="s">
        <v>673</v>
      </c>
      <c r="H175" s="2" t="s">
        <v>1264</v>
      </c>
      <c r="I175" s="2" t="s">
        <v>1948</v>
      </c>
      <c r="J175" s="2">
        <v>1</v>
      </c>
      <c r="K175" s="2">
        <v>175.0117492675781</v>
      </c>
      <c r="L175" s="2">
        <v>198.489761352539</v>
      </c>
      <c r="M175" s="2">
        <v>156.7369384765625</v>
      </c>
      <c r="N175" s="2">
        <v>353.1722717285156</v>
      </c>
      <c r="O175" s="2">
        <v>328.7098999023438</v>
      </c>
      <c r="P175" s="2">
        <v>394.7586364746094</v>
      </c>
      <c r="Q175" s="2">
        <v>0.7136935952536121</v>
      </c>
      <c r="R175" s="2">
        <v>0.7903382775733909</v>
      </c>
      <c r="S175" s="2">
        <v>0.6264358427752007</v>
      </c>
      <c r="T175" s="2">
        <v>1.232605523386262</v>
      </c>
      <c r="U175" s="2">
        <v>1.115101382951302</v>
      </c>
      <c r="V175" s="2">
        <v>1.414881919950245</v>
      </c>
      <c r="W175" s="2" t="s">
        <v>3124</v>
      </c>
      <c r="X175" s="2" t="s">
        <v>3178</v>
      </c>
      <c r="Y175" s="2" t="s">
        <v>3603</v>
      </c>
      <c r="Z175" s="2" t="s">
        <v>3996</v>
      </c>
      <c r="AD175" s="2" t="s">
        <v>4487</v>
      </c>
      <c r="AE175" s="2" t="s">
        <v>4801</v>
      </c>
      <c r="AF175" s="2" t="s">
        <v>5084</v>
      </c>
      <c r="AG175" s="2" t="s">
        <v>5229</v>
      </c>
      <c r="AH175" s="2" t="s">
        <v>5341</v>
      </c>
      <c r="AI175" s="2" t="s">
        <v>5820</v>
      </c>
    </row>
    <row r="176" spans="1:35">
      <c r="A176" s="2" t="s">
        <v>74</v>
      </c>
      <c r="B176" s="2">
        <v>209</v>
      </c>
      <c r="C176" s="2" t="s">
        <v>596</v>
      </c>
      <c r="D176" s="2">
        <v>1.726538947924672</v>
      </c>
      <c r="E176" s="2">
        <v>0.003321513016579341</v>
      </c>
      <c r="F176" s="2" t="s">
        <v>598</v>
      </c>
      <c r="G176" s="2" t="s">
        <v>673</v>
      </c>
      <c r="H176" s="2" t="s">
        <v>1264</v>
      </c>
      <c r="I176" s="2" t="s">
        <v>1949</v>
      </c>
      <c r="J176" s="2">
        <v>1</v>
      </c>
      <c r="K176" s="2">
        <v>60.56737899780274</v>
      </c>
      <c r="L176" s="2">
        <v>51.08894729614258</v>
      </c>
      <c r="M176" s="2">
        <v>51.81655502319336</v>
      </c>
      <c r="N176" s="2">
        <v>108.8913040161133</v>
      </c>
      <c r="O176" s="2">
        <v>99.52275848388672</v>
      </c>
      <c r="P176" s="2">
        <v>116.5023040771484</v>
      </c>
      <c r="Q176" s="2">
        <v>0.8126443579237539</v>
      </c>
      <c r="R176" s="2">
        <v>0.6692972043680975</v>
      </c>
      <c r="S176" s="2">
        <v>0.6813824219725186</v>
      </c>
      <c r="T176" s="2">
        <v>1.250396817590859</v>
      </c>
      <c r="U176" s="2">
        <v>1.110813439664581</v>
      </c>
      <c r="V176" s="2">
        <v>1.373852858556575</v>
      </c>
      <c r="W176" s="2" t="s">
        <v>3124</v>
      </c>
      <c r="X176" s="2" t="s">
        <v>3178</v>
      </c>
      <c r="Y176" s="2" t="s">
        <v>3603</v>
      </c>
      <c r="Z176" s="2" t="s">
        <v>3996</v>
      </c>
      <c r="AD176" s="2" t="s">
        <v>4487</v>
      </c>
      <c r="AE176" s="2" t="s">
        <v>4801</v>
      </c>
      <c r="AF176" s="2" t="s">
        <v>5085</v>
      </c>
      <c r="AG176" s="2" t="s">
        <v>5229</v>
      </c>
      <c r="AH176" s="2" t="s">
        <v>5341</v>
      </c>
      <c r="AI176" s="2" t="s">
        <v>5820</v>
      </c>
    </row>
    <row r="177" spans="1:35">
      <c r="A177" s="2" t="s">
        <v>74</v>
      </c>
      <c r="B177" s="2">
        <v>304</v>
      </c>
      <c r="C177" s="2" t="s">
        <v>596</v>
      </c>
      <c r="D177" s="2">
        <v>2.447118254500507</v>
      </c>
      <c r="E177" s="2">
        <v>8.777435946367897E-06</v>
      </c>
      <c r="F177" s="2" t="s">
        <v>598</v>
      </c>
      <c r="G177" s="2" t="s">
        <v>673</v>
      </c>
      <c r="H177" s="2" t="s">
        <v>1264</v>
      </c>
      <c r="I177" s="2" t="s">
        <v>1950</v>
      </c>
      <c r="J177" s="2">
        <v>1</v>
      </c>
      <c r="K177" s="2">
        <v>619.7823486328125</v>
      </c>
      <c r="L177" s="2">
        <v>687.3821411132812</v>
      </c>
      <c r="M177" s="2">
        <v>639.1187133789062</v>
      </c>
      <c r="N177" s="2">
        <v>1809.055786132812</v>
      </c>
      <c r="O177" s="2">
        <v>1830.452880859375</v>
      </c>
      <c r="P177" s="2">
        <v>1844.29931640625</v>
      </c>
      <c r="Q177" s="2">
        <v>0.5466041164111243</v>
      </c>
      <c r="R177" s="2">
        <v>0.591918960991331</v>
      </c>
      <c r="S177" s="2">
        <v>0.5524282432162886</v>
      </c>
      <c r="T177" s="2">
        <v>1.365458706444546</v>
      </c>
      <c r="U177" s="2">
        <v>1.342917165211964</v>
      </c>
      <c r="V177" s="2">
        <v>1.429581972501357</v>
      </c>
      <c r="W177" s="2" t="s">
        <v>3124</v>
      </c>
      <c r="X177" s="2" t="s">
        <v>3178</v>
      </c>
      <c r="Y177" s="2" t="s">
        <v>3603</v>
      </c>
      <c r="Z177" s="2" t="s">
        <v>3996</v>
      </c>
      <c r="AD177" s="2" t="s">
        <v>4487</v>
      </c>
      <c r="AE177" s="2" t="s">
        <v>4801</v>
      </c>
      <c r="AF177" s="2" t="s">
        <v>5085</v>
      </c>
      <c r="AG177" s="2" t="s">
        <v>5229</v>
      </c>
      <c r="AH177" s="2" t="s">
        <v>5341</v>
      </c>
      <c r="AI177" s="2" t="s">
        <v>5820</v>
      </c>
    </row>
    <row r="178" spans="1:35">
      <c r="A178" s="2" t="s">
        <v>75</v>
      </c>
      <c r="B178" s="2">
        <v>7</v>
      </c>
      <c r="C178" s="2" t="s">
        <v>596</v>
      </c>
      <c r="D178" s="2">
        <v>1.834005555735122</v>
      </c>
      <c r="E178" s="2">
        <v>0.01696550121011333</v>
      </c>
      <c r="F178" s="2" t="s">
        <v>598</v>
      </c>
      <c r="G178" s="2" t="s">
        <v>674</v>
      </c>
      <c r="H178" s="2" t="s">
        <v>1265</v>
      </c>
      <c r="I178" s="2" t="s">
        <v>1951</v>
      </c>
      <c r="J178" s="2">
        <v>0.997961699962616</v>
      </c>
      <c r="K178" s="2">
        <v>55.33979415893555</v>
      </c>
      <c r="L178" s="2">
        <v>35.2932014465332</v>
      </c>
      <c r="M178" s="2">
        <v>44.53958129882813</v>
      </c>
      <c r="N178" s="2">
        <v>102.2574768066406</v>
      </c>
      <c r="O178" s="2">
        <v>94.91448211669922</v>
      </c>
      <c r="P178" s="2">
        <v>105.9334716796875</v>
      </c>
      <c r="Q178" s="2">
        <v>0.8691696025714875</v>
      </c>
      <c r="R178" s="2">
        <v>0.5034808809767706</v>
      </c>
      <c r="S178" s="2">
        <v>0.6918281564986786</v>
      </c>
      <c r="T178" s="2">
        <v>1.305475806927636</v>
      </c>
      <c r="U178" s="2">
        <v>1.206200541296083</v>
      </c>
      <c r="V178" s="2">
        <v>1.274588947318852</v>
      </c>
      <c r="W178" s="2" t="s">
        <v>3124</v>
      </c>
      <c r="X178" s="2" t="s">
        <v>3179</v>
      </c>
      <c r="Y178" s="2" t="s">
        <v>3604</v>
      </c>
      <c r="Z178" s="2" t="s">
        <v>3997</v>
      </c>
      <c r="AA178" s="2" t="s">
        <v>4152</v>
      </c>
      <c r="AC178" s="2" t="s">
        <v>4329</v>
      </c>
      <c r="AD178" s="2" t="s">
        <v>4488</v>
      </c>
      <c r="AE178" s="2" t="s">
        <v>4802</v>
      </c>
      <c r="AG178" s="2" t="s">
        <v>5226</v>
      </c>
      <c r="AH178" s="2" t="s">
        <v>5342</v>
      </c>
      <c r="AI178" s="2" t="s">
        <v>5821</v>
      </c>
    </row>
    <row r="179" spans="1:35">
      <c r="A179" s="2" t="s">
        <v>75</v>
      </c>
      <c r="B179" s="2">
        <v>163</v>
      </c>
      <c r="C179" s="2" t="s">
        <v>596</v>
      </c>
      <c r="D179" s="2">
        <v>3.503231287935904</v>
      </c>
      <c r="E179" s="2">
        <v>0.004299773765614475</v>
      </c>
      <c r="F179" s="2" t="s">
        <v>598</v>
      </c>
      <c r="G179" s="2" t="s">
        <v>674</v>
      </c>
      <c r="H179" s="2" t="s">
        <v>1265</v>
      </c>
      <c r="I179" s="2" t="s">
        <v>1952</v>
      </c>
      <c r="J179" s="2">
        <v>1</v>
      </c>
      <c r="K179" s="2">
        <v>5.357621192932129</v>
      </c>
      <c r="L179" s="2">
        <v>4.062069892883302</v>
      </c>
      <c r="M179" s="2">
        <v>4.469724655151367</v>
      </c>
      <c r="N179" s="2">
        <v>26.83000373840332</v>
      </c>
      <c r="O179" s="2">
        <v>15.26348114013672</v>
      </c>
      <c r="P179" s="2">
        <v>16.99755668640137</v>
      </c>
      <c r="Q179" s="2">
        <v>0.5053381568642413</v>
      </c>
      <c r="R179" s="2">
        <v>0.3480025436586973</v>
      </c>
      <c r="S179" s="2">
        <v>0.4169423135092745</v>
      </c>
      <c r="T179" s="2">
        <v>2.057015607703913</v>
      </c>
      <c r="U179" s="2">
        <v>1.16488681382581</v>
      </c>
      <c r="V179" s="2">
        <v>1.228192777761448</v>
      </c>
      <c r="W179" s="2" t="s">
        <v>3124</v>
      </c>
      <c r="X179" s="2" t="s">
        <v>3179</v>
      </c>
      <c r="Y179" s="2" t="s">
        <v>3604</v>
      </c>
      <c r="Z179" s="2" t="s">
        <v>3997</v>
      </c>
      <c r="AA179" s="2" t="s">
        <v>4152</v>
      </c>
      <c r="AC179" s="2" t="s">
        <v>4329</v>
      </c>
      <c r="AD179" s="2" t="s">
        <v>4488</v>
      </c>
      <c r="AE179" s="2" t="s">
        <v>4802</v>
      </c>
      <c r="AG179" s="2" t="s">
        <v>5226</v>
      </c>
      <c r="AH179" s="2" t="s">
        <v>5342</v>
      </c>
      <c r="AI179" s="2" t="s">
        <v>5821</v>
      </c>
    </row>
    <row r="180" spans="1:35">
      <c r="A180" s="2" t="s">
        <v>75</v>
      </c>
      <c r="B180" s="2">
        <v>188</v>
      </c>
      <c r="C180" s="2" t="s">
        <v>596</v>
      </c>
      <c r="D180" s="2">
        <v>2.229056426877756</v>
      </c>
      <c r="E180" s="2">
        <v>3.840233635796285E-05</v>
      </c>
      <c r="F180" s="2" t="s">
        <v>598</v>
      </c>
      <c r="G180" s="2" t="s">
        <v>674</v>
      </c>
      <c r="H180" s="2" t="s">
        <v>1265</v>
      </c>
      <c r="I180" s="2" t="s">
        <v>1953</v>
      </c>
      <c r="J180" s="2">
        <v>1</v>
      </c>
      <c r="K180" s="2">
        <v>343.6688537597656</v>
      </c>
      <c r="L180" s="2">
        <v>359.3468933105469</v>
      </c>
      <c r="M180" s="2">
        <v>303.6820373535156</v>
      </c>
      <c r="N180" s="2">
        <v>878.97705078125</v>
      </c>
      <c r="O180" s="2">
        <v>909.2898559570312</v>
      </c>
      <c r="P180" s="2">
        <v>930.5333862304688</v>
      </c>
      <c r="Q180" s="2">
        <v>0.6349982074780229</v>
      </c>
      <c r="R180" s="2">
        <v>0.6030747673924428</v>
      </c>
      <c r="S180" s="2">
        <v>0.5549278773148918</v>
      </c>
      <c r="T180" s="2">
        <v>1.320129775758693</v>
      </c>
      <c r="U180" s="2">
        <v>1.359423326345615</v>
      </c>
      <c r="V180" s="2">
        <v>1.317146970856756</v>
      </c>
      <c r="W180" s="2" t="s">
        <v>3124</v>
      </c>
      <c r="X180" s="2" t="s">
        <v>3179</v>
      </c>
      <c r="Y180" s="2" t="s">
        <v>3604</v>
      </c>
      <c r="Z180" s="2" t="s">
        <v>3997</v>
      </c>
      <c r="AA180" s="2" t="s">
        <v>4152</v>
      </c>
      <c r="AC180" s="2" t="s">
        <v>4329</v>
      </c>
      <c r="AD180" s="2" t="s">
        <v>4488</v>
      </c>
      <c r="AE180" s="2" t="s">
        <v>4802</v>
      </c>
      <c r="AG180" s="2" t="s">
        <v>5226</v>
      </c>
      <c r="AH180" s="2" t="s">
        <v>5342</v>
      </c>
      <c r="AI180" s="2" t="s">
        <v>5821</v>
      </c>
    </row>
    <row r="181" spans="1:35">
      <c r="A181" s="2" t="s">
        <v>75</v>
      </c>
      <c r="B181" s="2">
        <v>194</v>
      </c>
      <c r="C181" s="2" t="s">
        <v>596</v>
      </c>
      <c r="D181" s="2">
        <v>1.552123302748735</v>
      </c>
      <c r="E181" s="2">
        <v>0.01643281123720146</v>
      </c>
      <c r="F181" s="2" t="s">
        <v>598</v>
      </c>
      <c r="G181" s="2" t="s">
        <v>674</v>
      </c>
      <c r="H181" s="2" t="s">
        <v>1265</v>
      </c>
      <c r="I181" s="2" t="s">
        <v>1954</v>
      </c>
      <c r="J181" s="2">
        <v>1</v>
      </c>
      <c r="K181" s="2">
        <v>295.8154907226562</v>
      </c>
      <c r="L181" s="2">
        <v>302.0186767578125</v>
      </c>
      <c r="M181" s="2">
        <v>377.916015625</v>
      </c>
      <c r="N181" s="2">
        <v>615.35205078125</v>
      </c>
      <c r="O181" s="2">
        <v>658.2806396484375</v>
      </c>
      <c r="P181" s="2">
        <v>564.1832885742188</v>
      </c>
      <c r="Q181" s="2">
        <v>0.7237364551499248</v>
      </c>
      <c r="R181" s="2">
        <v>0.6711479612564903</v>
      </c>
      <c r="S181" s="2">
        <v>0.9144078521591064</v>
      </c>
      <c r="T181" s="2">
        <v>1.223742249476114</v>
      </c>
      <c r="U181" s="2">
        <v>1.303138769013673</v>
      </c>
      <c r="V181" s="2">
        <v>1.057425324408249</v>
      </c>
      <c r="W181" s="2" t="s">
        <v>3124</v>
      </c>
      <c r="X181" s="2" t="s">
        <v>3179</v>
      </c>
      <c r="Y181" s="2" t="s">
        <v>3604</v>
      </c>
      <c r="Z181" s="2" t="s">
        <v>3997</v>
      </c>
      <c r="AA181" s="2" t="s">
        <v>4152</v>
      </c>
      <c r="AC181" s="2" t="s">
        <v>4329</v>
      </c>
      <c r="AD181" s="2" t="s">
        <v>4488</v>
      </c>
      <c r="AE181" s="2" t="s">
        <v>4802</v>
      </c>
      <c r="AG181" s="2" t="s">
        <v>5226</v>
      </c>
      <c r="AH181" s="2" t="s">
        <v>5342</v>
      </c>
      <c r="AI181" s="2" t="s">
        <v>5821</v>
      </c>
    </row>
    <row r="182" spans="1:35">
      <c r="A182" s="2" t="s">
        <v>75</v>
      </c>
      <c r="B182" s="2">
        <v>202</v>
      </c>
      <c r="C182" s="2" t="s">
        <v>596</v>
      </c>
      <c r="D182" s="2">
        <v>2.187241738811339</v>
      </c>
      <c r="E182" s="2">
        <v>0.0004038584431200601</v>
      </c>
      <c r="F182" s="2" t="s">
        <v>598</v>
      </c>
      <c r="G182" s="2" t="s">
        <v>674</v>
      </c>
      <c r="H182" s="2" t="s">
        <v>1265</v>
      </c>
      <c r="I182" s="2" t="s">
        <v>1955</v>
      </c>
      <c r="J182" s="2">
        <v>1</v>
      </c>
      <c r="K182" s="2">
        <v>647.8329467773438</v>
      </c>
      <c r="L182" s="2">
        <v>598.406005859375</v>
      </c>
      <c r="M182" s="2">
        <v>651.3682250976562</v>
      </c>
      <c r="N182" s="2">
        <v>1771.173461914062</v>
      </c>
      <c r="O182" s="2">
        <v>1650.58349609375</v>
      </c>
      <c r="P182" s="2">
        <v>1618.064697265625</v>
      </c>
      <c r="Q182" s="2">
        <v>0.6428078306343148</v>
      </c>
      <c r="R182" s="2">
        <v>0.5393106663007169</v>
      </c>
      <c r="S182" s="2">
        <v>0.6391897615455366</v>
      </c>
      <c r="T182" s="2">
        <v>1.428518896306766</v>
      </c>
      <c r="U182" s="2">
        <v>1.325182440491752</v>
      </c>
      <c r="V182" s="2">
        <v>1.229940105391971</v>
      </c>
      <c r="W182" s="2" t="s">
        <v>3124</v>
      </c>
      <c r="X182" s="2" t="s">
        <v>3179</v>
      </c>
      <c r="Y182" s="2" t="s">
        <v>3604</v>
      </c>
      <c r="Z182" s="2" t="s">
        <v>3997</v>
      </c>
      <c r="AA182" s="2" t="s">
        <v>4152</v>
      </c>
      <c r="AC182" s="2" t="s">
        <v>4329</v>
      </c>
      <c r="AD182" s="2" t="s">
        <v>4488</v>
      </c>
      <c r="AE182" s="2" t="s">
        <v>4802</v>
      </c>
      <c r="AG182" s="2" t="s">
        <v>5226</v>
      </c>
      <c r="AH182" s="2" t="s">
        <v>5342</v>
      </c>
      <c r="AI182" s="2" t="s">
        <v>5821</v>
      </c>
    </row>
    <row r="183" spans="1:35">
      <c r="A183" s="2" t="s">
        <v>76</v>
      </c>
      <c r="B183" s="2">
        <v>83</v>
      </c>
      <c r="C183" s="2" t="s">
        <v>596</v>
      </c>
      <c r="D183" s="2">
        <v>1.526503837729716</v>
      </c>
      <c r="E183" s="2">
        <v>0.0007203155312927045</v>
      </c>
      <c r="F183" s="2" t="s">
        <v>598</v>
      </c>
      <c r="G183" s="2" t="s">
        <v>675</v>
      </c>
      <c r="H183" s="2" t="s">
        <v>1266</v>
      </c>
      <c r="I183" s="2" t="s">
        <v>1956</v>
      </c>
      <c r="J183" s="2">
        <v>1</v>
      </c>
      <c r="K183" s="2">
        <v>500.4500122070312</v>
      </c>
      <c r="L183" s="2">
        <v>492.7232360839844</v>
      </c>
      <c r="M183" s="2">
        <v>467.0771179199219</v>
      </c>
      <c r="N183" s="2">
        <v>309.3911437988281</v>
      </c>
      <c r="O183" s="2">
        <v>323.7281188964844</v>
      </c>
      <c r="P183" s="2">
        <v>354.84814453125</v>
      </c>
      <c r="Q183" s="2">
        <v>0.908540839645566</v>
      </c>
      <c r="R183" s="2">
        <v>0.8693147829372642</v>
      </c>
      <c r="S183" s="2">
        <v>0.8062555809056329</v>
      </c>
      <c r="T183" s="2">
        <v>1.240581442159234</v>
      </c>
      <c r="U183" s="2">
        <v>1.351698897473838</v>
      </c>
      <c r="V183" s="2">
        <v>1.352375329612421</v>
      </c>
      <c r="W183" s="2" t="s">
        <v>3123</v>
      </c>
      <c r="X183" s="2" t="s">
        <v>3180</v>
      </c>
      <c r="Y183" s="2" t="s">
        <v>3605</v>
      </c>
      <c r="Z183" s="2" t="s">
        <v>3985</v>
      </c>
      <c r="AD183" s="2" t="s">
        <v>4489</v>
      </c>
      <c r="AE183" s="2" t="s">
        <v>4803</v>
      </c>
      <c r="AF183" s="2" t="s">
        <v>5086</v>
      </c>
      <c r="AG183" s="2" t="s">
        <v>5224</v>
      </c>
      <c r="AH183" s="2" t="s">
        <v>5343</v>
      </c>
      <c r="AI183" s="2" t="s">
        <v>5822</v>
      </c>
    </row>
    <row r="184" spans="1:35">
      <c r="A184" s="2" t="s">
        <v>77</v>
      </c>
      <c r="B184" s="2">
        <v>56</v>
      </c>
      <c r="C184" s="2" t="s">
        <v>596</v>
      </c>
      <c r="D184" s="2">
        <v>3.671746280492566</v>
      </c>
      <c r="E184" s="2">
        <v>0.01748922051658375</v>
      </c>
      <c r="F184" s="2" t="s">
        <v>598</v>
      </c>
      <c r="G184" s="2" t="s">
        <v>676</v>
      </c>
      <c r="H184" s="2" t="s">
        <v>1267</v>
      </c>
      <c r="I184" s="2" t="s">
        <v>1957</v>
      </c>
      <c r="J184" s="2">
        <v>0.9934611916542052</v>
      </c>
      <c r="K184" s="2">
        <v>1</v>
      </c>
      <c r="L184" s="2">
        <v>2.927792310714722</v>
      </c>
      <c r="M184" s="2">
        <v>1.166999220848083</v>
      </c>
      <c r="N184" s="2">
        <v>9.847112655639648</v>
      </c>
      <c r="O184" s="2">
        <v>7.138299942016602</v>
      </c>
      <c r="P184" s="2">
        <v>9.511034965515137</v>
      </c>
      <c r="Q184" s="2">
        <v>0.2276593334043514</v>
      </c>
      <c r="R184" s="2">
        <v>0.6874042996458561</v>
      </c>
      <c r="S184" s="2">
        <v>0.259484015344674</v>
      </c>
      <c r="T184" s="2">
        <v>1.577616948327319</v>
      </c>
      <c r="U184" s="2">
        <v>1.154697930664006</v>
      </c>
      <c r="V184" s="2">
        <v>1.580326080263872</v>
      </c>
      <c r="W184" s="2" t="s">
        <v>3123</v>
      </c>
      <c r="AG184" s="2" t="s">
        <v>5240</v>
      </c>
      <c r="AH184" s="2" t="s">
        <v>5344</v>
      </c>
      <c r="AI184" s="2" t="s">
        <v>5823</v>
      </c>
    </row>
    <row r="185" spans="1:35">
      <c r="A185" s="2" t="s">
        <v>77</v>
      </c>
      <c r="B185" s="2">
        <v>248</v>
      </c>
      <c r="C185" s="2" t="s">
        <v>596</v>
      </c>
      <c r="D185" s="2">
        <v>1.69829457552176</v>
      </c>
      <c r="E185" s="2">
        <v>0.0005711092914781325</v>
      </c>
      <c r="F185" s="2" t="s">
        <v>598</v>
      </c>
      <c r="G185" s="2" t="s">
        <v>676</v>
      </c>
      <c r="H185" s="2" t="s">
        <v>1267</v>
      </c>
      <c r="I185" s="2" t="s">
        <v>1958</v>
      </c>
      <c r="J185" s="2">
        <v>1</v>
      </c>
      <c r="K185" s="2">
        <v>275.1670837402344</v>
      </c>
      <c r="L185" s="2">
        <v>229.3650512695312</v>
      </c>
      <c r="M185" s="2">
        <v>243.8232879638672</v>
      </c>
      <c r="N185" s="2">
        <v>580.8377075195312</v>
      </c>
      <c r="O185" s="2">
        <v>599.8104858398438</v>
      </c>
      <c r="P185" s="2">
        <v>600.8419799804688</v>
      </c>
      <c r="Q185" s="2">
        <v>0.7822662360002174</v>
      </c>
      <c r="R185" s="2">
        <v>0.6724683788844926</v>
      </c>
      <c r="S185" s="2">
        <v>0.676998757762271</v>
      </c>
      <c r="T185" s="2">
        <v>1.162037395018789</v>
      </c>
      <c r="U185" s="2">
        <v>1.211602870325819</v>
      </c>
      <c r="V185" s="2">
        <v>1.246670957880466</v>
      </c>
      <c r="W185" s="2" t="s">
        <v>3123</v>
      </c>
      <c r="AG185" s="2" t="s">
        <v>5240</v>
      </c>
      <c r="AH185" s="2" t="s">
        <v>5344</v>
      </c>
      <c r="AI185" s="2" t="s">
        <v>5823</v>
      </c>
    </row>
    <row r="186" spans="1:35">
      <c r="A186" s="2" t="s">
        <v>77</v>
      </c>
      <c r="B186" s="2">
        <v>303</v>
      </c>
      <c r="C186" s="2" t="s">
        <v>596</v>
      </c>
      <c r="D186" s="2">
        <v>0.422342546890765</v>
      </c>
      <c r="E186" s="2">
        <v>0.03720255605229069</v>
      </c>
      <c r="F186" s="2" t="s">
        <v>597</v>
      </c>
      <c r="G186" s="2" t="s">
        <v>676</v>
      </c>
      <c r="H186" s="2" t="s">
        <v>1267</v>
      </c>
      <c r="I186" s="2" t="s">
        <v>1959</v>
      </c>
      <c r="J186" s="2">
        <v>1</v>
      </c>
      <c r="K186" s="2">
        <v>25.48617553710937</v>
      </c>
      <c r="L186" s="2">
        <v>39.15212631225586</v>
      </c>
      <c r="M186" s="2">
        <v>16.88562393188477</v>
      </c>
      <c r="N186" s="2">
        <v>16.89448928833008</v>
      </c>
      <c r="O186" s="2">
        <v>16.47455787658691</v>
      </c>
      <c r="P186" s="2">
        <v>15.3283109664917</v>
      </c>
      <c r="Q186" s="2">
        <v>1.407585607025927</v>
      </c>
      <c r="R186" s="2">
        <v>2.230036744724273</v>
      </c>
      <c r="S186" s="2">
        <v>0.9108394739770656</v>
      </c>
      <c r="T186" s="2">
        <v>0.6566325571077732</v>
      </c>
      <c r="U186" s="2">
        <v>0.6465052424925184</v>
      </c>
      <c r="V186" s="2">
        <v>0.6178711523127808</v>
      </c>
      <c r="W186" s="2" t="s">
        <v>3123</v>
      </c>
      <c r="AG186" s="2" t="s">
        <v>5240</v>
      </c>
      <c r="AH186" s="2" t="s">
        <v>5344</v>
      </c>
      <c r="AI186" s="2" t="s">
        <v>5823</v>
      </c>
    </row>
    <row r="187" spans="1:35">
      <c r="A187" s="2" t="s">
        <v>78</v>
      </c>
      <c r="B187" s="2">
        <v>200</v>
      </c>
      <c r="C187" s="2" t="s">
        <v>596</v>
      </c>
      <c r="D187" s="2">
        <v>2.764511833566091</v>
      </c>
      <c r="E187" s="2">
        <v>0.00444759830474285</v>
      </c>
      <c r="F187" s="2" t="s">
        <v>598</v>
      </c>
      <c r="G187" s="2" t="s">
        <v>677</v>
      </c>
      <c r="H187" s="2" t="s">
        <v>1268</v>
      </c>
      <c r="I187" s="2" t="s">
        <v>1960</v>
      </c>
      <c r="J187" s="2">
        <v>1</v>
      </c>
      <c r="K187" s="2">
        <v>20.89808464050293</v>
      </c>
      <c r="L187" s="2">
        <v>13.70759391784668</v>
      </c>
      <c r="M187" s="2">
        <v>11.27598285675049</v>
      </c>
      <c r="N187" s="2">
        <v>22.72623443603516</v>
      </c>
      <c r="O187" s="2">
        <v>22.31262969970703</v>
      </c>
      <c r="P187" s="2">
        <v>24.38503646850586</v>
      </c>
      <c r="Q187" s="2">
        <v>0.8202023447950647</v>
      </c>
      <c r="R187" s="2">
        <v>0.5723655318413434</v>
      </c>
      <c r="S187" s="2">
        <v>0.4535402237481049</v>
      </c>
      <c r="T187" s="2">
        <v>1.857156149182327</v>
      </c>
      <c r="U187" s="2">
        <v>1.540679650301883</v>
      </c>
      <c r="V187" s="2">
        <v>1.705751890070992</v>
      </c>
      <c r="W187" s="2" t="s">
        <v>3123</v>
      </c>
      <c r="X187" s="2" t="s">
        <v>3181</v>
      </c>
      <c r="Y187" s="2" t="s">
        <v>3606</v>
      </c>
      <c r="Z187" s="2" t="s">
        <v>3998</v>
      </c>
      <c r="AG187" s="2" t="s">
        <v>5226</v>
      </c>
      <c r="AH187" s="2" t="s">
        <v>5345</v>
      </c>
      <c r="AI187" s="2" t="s">
        <v>5824</v>
      </c>
    </row>
    <row r="188" spans="1:35">
      <c r="A188" s="2" t="s">
        <v>79</v>
      </c>
      <c r="B188" s="2">
        <v>102</v>
      </c>
      <c r="C188" s="2" t="s">
        <v>596</v>
      </c>
      <c r="D188" s="2">
        <v>1.999739703498541</v>
      </c>
      <c r="E188" s="2">
        <v>0.03435464238335577</v>
      </c>
      <c r="F188" s="2" t="s">
        <v>598</v>
      </c>
      <c r="G188" s="2" t="s">
        <v>678</v>
      </c>
      <c r="H188" s="2" t="s">
        <v>1269</v>
      </c>
      <c r="I188" s="2" t="s">
        <v>1961</v>
      </c>
      <c r="J188" s="2">
        <v>0.9999159574508668</v>
      </c>
      <c r="K188" s="2">
        <v>23.59281921386719</v>
      </c>
      <c r="L188" s="2">
        <v>17.07863426208496</v>
      </c>
      <c r="M188" s="2">
        <v>11.46179103851319</v>
      </c>
      <c r="N188" s="2">
        <v>43.20648956298828</v>
      </c>
      <c r="O188" s="2">
        <v>35.97838973999023</v>
      </c>
      <c r="P188" s="2">
        <v>31.81152153015137</v>
      </c>
      <c r="Q188" s="2">
        <v>0.9000791240715741</v>
      </c>
      <c r="R188" s="2">
        <v>0.6378598883985629</v>
      </c>
      <c r="S188" s="2">
        <v>0.4435752415635649</v>
      </c>
      <c r="T188" s="2">
        <v>1.582966907323814</v>
      </c>
      <c r="U188" s="2">
        <v>1.272319631281457</v>
      </c>
      <c r="V188" s="2">
        <v>1.107226188234217</v>
      </c>
      <c r="W188" s="2" t="s">
        <v>3123</v>
      </c>
      <c r="X188" s="2" t="s">
        <v>3182</v>
      </c>
      <c r="Y188" s="2" t="s">
        <v>3607</v>
      </c>
      <c r="Z188" s="2" t="s">
        <v>3999</v>
      </c>
      <c r="AG188" s="2" t="s">
        <v>5230</v>
      </c>
      <c r="AH188" s="2" t="s">
        <v>5346</v>
      </c>
      <c r="AI188" s="2" t="s">
        <v>5825</v>
      </c>
    </row>
    <row r="189" spans="1:35">
      <c r="A189" s="2" t="s">
        <v>80</v>
      </c>
      <c r="B189" s="2">
        <v>5</v>
      </c>
      <c r="C189" s="2" t="s">
        <v>596</v>
      </c>
      <c r="D189" s="2">
        <v>3.384773512099466</v>
      </c>
      <c r="E189" s="2">
        <v>0.0003299566400532513</v>
      </c>
      <c r="F189" s="2" t="s">
        <v>598</v>
      </c>
      <c r="G189" s="2" t="s">
        <v>679</v>
      </c>
      <c r="H189" s="2" t="s">
        <v>1270</v>
      </c>
      <c r="I189" s="2" t="s">
        <v>1962</v>
      </c>
      <c r="J189" s="2">
        <v>1</v>
      </c>
      <c r="K189" s="2">
        <v>183.7590484619141</v>
      </c>
      <c r="L189" s="2">
        <v>208.4551849365234</v>
      </c>
      <c r="M189" s="2">
        <v>186.9928588867188</v>
      </c>
      <c r="N189" s="2">
        <v>400.8494567871094</v>
      </c>
      <c r="O189" s="2">
        <v>413.7529296875</v>
      </c>
      <c r="P189" s="2">
        <v>453.31689453125</v>
      </c>
      <c r="Q189" s="2">
        <v>0.4310749571153407</v>
      </c>
      <c r="R189" s="2">
        <v>0.5721172343420179</v>
      </c>
      <c r="S189" s="2">
        <v>0.558265222801832</v>
      </c>
      <c r="T189" s="2">
        <v>1.581176445321143</v>
      </c>
      <c r="U189" s="2">
        <v>1.784774134518437</v>
      </c>
      <c r="V189" s="2">
        <v>1.919229116216253</v>
      </c>
      <c r="W189" s="2" t="s">
        <v>3123</v>
      </c>
      <c r="X189" s="2" t="s">
        <v>3183</v>
      </c>
      <c r="Y189" s="2" t="s">
        <v>3608</v>
      </c>
      <c r="Z189" s="2" t="s">
        <v>3985</v>
      </c>
      <c r="AB189" s="2" t="s">
        <v>4280</v>
      </c>
      <c r="AC189" s="2" t="s">
        <v>4313</v>
      </c>
      <c r="AG189" s="2" t="s">
        <v>5224</v>
      </c>
      <c r="AH189" s="2" t="s">
        <v>5347</v>
      </c>
      <c r="AI189" s="2" t="s">
        <v>5826</v>
      </c>
    </row>
    <row r="190" spans="1:35">
      <c r="A190" s="2" t="s">
        <v>80</v>
      </c>
      <c r="B190" s="2">
        <v>12</v>
      </c>
      <c r="C190" s="2" t="s">
        <v>596</v>
      </c>
      <c r="D190" s="2">
        <v>2.371517228088453</v>
      </c>
      <c r="E190" s="2">
        <v>0.0002298364335258418</v>
      </c>
      <c r="F190" s="2" t="s">
        <v>598</v>
      </c>
      <c r="G190" s="2" t="s">
        <v>679</v>
      </c>
      <c r="H190" s="2" t="s">
        <v>1270</v>
      </c>
      <c r="I190" s="2" t="s">
        <v>1963</v>
      </c>
      <c r="J190" s="2">
        <v>1</v>
      </c>
      <c r="K190" s="2">
        <v>2222.283447265625</v>
      </c>
      <c r="L190" s="2">
        <v>2087.07958984375</v>
      </c>
      <c r="M190" s="2">
        <v>2032.310546875</v>
      </c>
      <c r="N190" s="2">
        <v>3061.72509765625</v>
      </c>
      <c r="O190" s="2">
        <v>3294.418701171875</v>
      </c>
      <c r="P190" s="2">
        <v>3318.212158203125</v>
      </c>
      <c r="Q190" s="2">
        <v>0.6012363917852596</v>
      </c>
      <c r="R190" s="2">
        <v>0.6606220841044922</v>
      </c>
      <c r="S190" s="2">
        <v>0.6997571936577699</v>
      </c>
      <c r="T190" s="2">
        <v>1.392858436130961</v>
      </c>
      <c r="U190" s="2">
        <v>1.638938752183706</v>
      </c>
      <c r="V190" s="2">
        <v>1.620208166905546</v>
      </c>
      <c r="W190" s="2" t="s">
        <v>3123</v>
      </c>
      <c r="X190" s="2" t="s">
        <v>3183</v>
      </c>
      <c r="Y190" s="2" t="s">
        <v>3608</v>
      </c>
      <c r="Z190" s="2" t="s">
        <v>3985</v>
      </c>
      <c r="AB190" s="2" t="s">
        <v>4280</v>
      </c>
      <c r="AC190" s="2" t="s">
        <v>4313</v>
      </c>
      <c r="AG190" s="2" t="s">
        <v>5224</v>
      </c>
      <c r="AH190" s="2" t="s">
        <v>5347</v>
      </c>
      <c r="AI190" s="2" t="s">
        <v>5826</v>
      </c>
    </row>
    <row r="191" spans="1:35">
      <c r="A191" s="2" t="s">
        <v>80</v>
      </c>
      <c r="B191" s="2">
        <v>65</v>
      </c>
      <c r="C191" s="2" t="s">
        <v>596</v>
      </c>
      <c r="D191" s="2">
        <v>1.916076334836914</v>
      </c>
      <c r="E191" s="2">
        <v>0.002826706572570527</v>
      </c>
      <c r="F191" s="2" t="s">
        <v>598</v>
      </c>
      <c r="G191" s="2" t="s">
        <v>679</v>
      </c>
      <c r="H191" s="2" t="s">
        <v>1270</v>
      </c>
      <c r="I191" s="2" t="s">
        <v>1964</v>
      </c>
      <c r="J191" s="2">
        <v>1</v>
      </c>
      <c r="K191" s="2">
        <v>286.229736328125</v>
      </c>
      <c r="L191" s="2">
        <v>271.8217468261719</v>
      </c>
      <c r="M191" s="2">
        <v>274.2531127929688</v>
      </c>
      <c r="N191" s="2">
        <v>346.8788452148438</v>
      </c>
      <c r="O191" s="2">
        <v>383.8000793457031</v>
      </c>
      <c r="P191" s="2">
        <v>297.8462524414062</v>
      </c>
      <c r="Q191" s="2">
        <v>0.6665132293552357</v>
      </c>
      <c r="R191" s="2">
        <v>0.7405365371177488</v>
      </c>
      <c r="S191" s="2">
        <v>0.8127501933331386</v>
      </c>
      <c r="T191" s="2">
        <v>1.358209658616729</v>
      </c>
      <c r="U191" s="2">
        <v>1.643377001167702</v>
      </c>
      <c r="V191" s="2">
        <v>1.251719511272014</v>
      </c>
      <c r="W191" s="2" t="s">
        <v>3123</v>
      </c>
      <c r="X191" s="2" t="s">
        <v>3183</v>
      </c>
      <c r="Y191" s="2" t="s">
        <v>3608</v>
      </c>
      <c r="Z191" s="2" t="s">
        <v>3985</v>
      </c>
      <c r="AB191" s="2" t="s">
        <v>4280</v>
      </c>
      <c r="AC191" s="2" t="s">
        <v>4313</v>
      </c>
      <c r="AG191" s="2" t="s">
        <v>5224</v>
      </c>
      <c r="AH191" s="2" t="s">
        <v>5347</v>
      </c>
      <c r="AI191" s="2" t="s">
        <v>5826</v>
      </c>
    </row>
    <row r="192" spans="1:35">
      <c r="A192" s="2" t="s">
        <v>80</v>
      </c>
      <c r="B192" s="2">
        <v>82</v>
      </c>
      <c r="C192" s="2" t="s">
        <v>596</v>
      </c>
      <c r="D192" s="2">
        <v>2.944218032251325</v>
      </c>
      <c r="E192" s="2">
        <v>0.005566142266899258</v>
      </c>
      <c r="F192" s="2" t="s">
        <v>598</v>
      </c>
      <c r="G192" s="2" t="s">
        <v>679</v>
      </c>
      <c r="H192" s="2" t="s">
        <v>1270</v>
      </c>
      <c r="I192" s="2" t="s">
        <v>1965</v>
      </c>
      <c r="J192" s="2">
        <v>0.9993595480918884</v>
      </c>
      <c r="K192" s="2">
        <v>25.77047348022461</v>
      </c>
      <c r="L192" s="2">
        <v>15.00504970550537</v>
      </c>
      <c r="N192" s="2">
        <v>39.60638427734375</v>
      </c>
      <c r="O192" s="2">
        <v>35.95810699462891</v>
      </c>
      <c r="P192" s="2">
        <v>32.48186874389648</v>
      </c>
      <c r="Q192" s="2">
        <v>0.6252807024249888</v>
      </c>
      <c r="R192" s="2">
        <v>0.4259497173928905</v>
      </c>
      <c r="T192" s="2">
        <v>1.615893748853796</v>
      </c>
      <c r="U192" s="2">
        <v>1.604307335069538</v>
      </c>
      <c r="V192" s="2">
        <v>1.422376253195061</v>
      </c>
      <c r="W192" s="2" t="s">
        <v>3123</v>
      </c>
      <c r="X192" s="2" t="s">
        <v>3183</v>
      </c>
      <c r="Y192" s="2" t="s">
        <v>3608</v>
      </c>
      <c r="Z192" s="2" t="s">
        <v>3985</v>
      </c>
      <c r="AB192" s="2" t="s">
        <v>4280</v>
      </c>
      <c r="AC192" s="2" t="s">
        <v>4313</v>
      </c>
      <c r="AG192" s="2" t="s">
        <v>5224</v>
      </c>
      <c r="AH192" s="2" t="s">
        <v>5347</v>
      </c>
      <c r="AI192" s="2" t="s">
        <v>5826</v>
      </c>
    </row>
    <row r="193" spans="1:35">
      <c r="A193" s="2" t="s">
        <v>80</v>
      </c>
      <c r="B193" s="2">
        <v>85</v>
      </c>
      <c r="C193" s="2" t="s">
        <v>596</v>
      </c>
      <c r="D193" s="2">
        <v>2.6341811814498</v>
      </c>
      <c r="E193" s="2">
        <v>0.001100538180801049</v>
      </c>
      <c r="F193" s="2" t="s">
        <v>598</v>
      </c>
      <c r="G193" s="2" t="s">
        <v>679</v>
      </c>
      <c r="H193" s="2" t="s">
        <v>1270</v>
      </c>
      <c r="I193" s="2" t="s">
        <v>1966</v>
      </c>
      <c r="J193" s="2">
        <v>0.9999951124191284</v>
      </c>
      <c r="K193" s="2">
        <v>663.8099975585938</v>
      </c>
      <c r="L193" s="2">
        <v>562.403564453125</v>
      </c>
      <c r="M193" s="2">
        <v>708.1632080078125</v>
      </c>
      <c r="N193" s="2">
        <v>1045.2587890625</v>
      </c>
      <c r="O193" s="2">
        <v>1143.525146484375</v>
      </c>
      <c r="P193" s="2">
        <v>1105.7255859375</v>
      </c>
      <c r="Q193" s="2">
        <v>0.5500919136306707</v>
      </c>
      <c r="R193" s="2">
        <v>0.5452652298941817</v>
      </c>
      <c r="S193" s="2">
        <v>0.7468550535268289</v>
      </c>
      <c r="T193" s="2">
        <v>1.456499286508304</v>
      </c>
      <c r="U193" s="2">
        <v>1.742510133229747</v>
      </c>
      <c r="V193" s="2">
        <v>1.653711281972779</v>
      </c>
      <c r="W193" s="2" t="s">
        <v>3123</v>
      </c>
      <c r="X193" s="2" t="s">
        <v>3183</v>
      </c>
      <c r="Y193" s="2" t="s">
        <v>3608</v>
      </c>
      <c r="Z193" s="2" t="s">
        <v>3985</v>
      </c>
      <c r="AB193" s="2" t="s">
        <v>4280</v>
      </c>
      <c r="AC193" s="2" t="s">
        <v>4313</v>
      </c>
      <c r="AG193" s="2" t="s">
        <v>5224</v>
      </c>
      <c r="AH193" s="2" t="s">
        <v>5347</v>
      </c>
      <c r="AI193" s="2" t="s">
        <v>5826</v>
      </c>
    </row>
    <row r="194" spans="1:35">
      <c r="A194" s="2" t="s">
        <v>80</v>
      </c>
      <c r="B194" s="2">
        <v>98</v>
      </c>
      <c r="C194" s="2" t="s">
        <v>596</v>
      </c>
      <c r="D194" s="2">
        <v>2.006197313635627</v>
      </c>
      <c r="E194" s="2">
        <v>0.003600116042774342</v>
      </c>
      <c r="F194" s="2" t="s">
        <v>598</v>
      </c>
      <c r="G194" s="2" t="s">
        <v>679</v>
      </c>
      <c r="H194" s="2" t="s">
        <v>1270</v>
      </c>
      <c r="I194" s="2" t="s">
        <v>1967</v>
      </c>
      <c r="J194" s="2">
        <v>1</v>
      </c>
      <c r="K194" s="2">
        <v>309.3229370117188</v>
      </c>
      <c r="L194" s="2">
        <v>387.9718322753906</v>
      </c>
      <c r="M194" s="2">
        <v>275.3789367675781</v>
      </c>
      <c r="N194" s="2">
        <v>423.516357421875</v>
      </c>
      <c r="O194" s="2">
        <v>405.3007507324219</v>
      </c>
      <c r="P194" s="2">
        <v>430.4593200683594</v>
      </c>
      <c r="Q194" s="2">
        <v>0.6005211494706523</v>
      </c>
      <c r="R194" s="2">
        <v>0.8812206108843019</v>
      </c>
      <c r="S194" s="2">
        <v>0.6803907384767007</v>
      </c>
      <c r="T194" s="2">
        <v>1.382551593523877</v>
      </c>
      <c r="U194" s="2">
        <v>1.44687732774639</v>
      </c>
      <c r="V194" s="2">
        <v>1.508235489610085</v>
      </c>
      <c r="W194" s="2" t="s">
        <v>3123</v>
      </c>
      <c r="X194" s="2" t="s">
        <v>3183</v>
      </c>
      <c r="Y194" s="2" t="s">
        <v>3608</v>
      </c>
      <c r="Z194" s="2" t="s">
        <v>3985</v>
      </c>
      <c r="AB194" s="2" t="s">
        <v>4280</v>
      </c>
      <c r="AC194" s="2" t="s">
        <v>4313</v>
      </c>
      <c r="AG194" s="2" t="s">
        <v>5224</v>
      </c>
      <c r="AH194" s="2" t="s">
        <v>5347</v>
      </c>
      <c r="AI194" s="2" t="s">
        <v>5826</v>
      </c>
    </row>
    <row r="195" spans="1:35">
      <c r="A195" s="2" t="s">
        <v>81</v>
      </c>
      <c r="B195" s="2">
        <v>226</v>
      </c>
      <c r="C195" s="2" t="s">
        <v>596</v>
      </c>
      <c r="D195" s="2">
        <v>1.73630066383949</v>
      </c>
      <c r="E195" s="2">
        <v>0.03240274481946606</v>
      </c>
      <c r="F195" s="2" t="s">
        <v>598</v>
      </c>
      <c r="G195" s="2" t="s">
        <v>680</v>
      </c>
      <c r="H195" s="2" t="s">
        <v>1271</v>
      </c>
      <c r="I195" s="2" t="s">
        <v>1968</v>
      </c>
      <c r="J195" s="2">
        <v>0.9999852776527404</v>
      </c>
      <c r="K195" s="2">
        <v>98.83978271484376</v>
      </c>
      <c r="L195" s="2">
        <v>86.51474761962891</v>
      </c>
      <c r="M195" s="2">
        <v>81.09059143066406</v>
      </c>
      <c r="N195" s="2">
        <v>218.6265411376953</v>
      </c>
      <c r="O195" s="2">
        <v>230.8666076660156</v>
      </c>
      <c r="P195" s="2">
        <v>155.1967163085938</v>
      </c>
      <c r="Q195" s="2">
        <v>0.7920646862687046</v>
      </c>
      <c r="R195" s="2">
        <v>0.7264888087828815</v>
      </c>
      <c r="S195" s="2">
        <v>0.6095285488923688</v>
      </c>
      <c r="T195" s="2">
        <v>1.38230337421775</v>
      </c>
      <c r="U195" s="2">
        <v>1.415262798194466</v>
      </c>
      <c r="V195" s="2">
        <v>0.8974240931925715</v>
      </c>
      <c r="W195" s="2" t="s">
        <v>3123</v>
      </c>
      <c r="X195" s="2" t="s">
        <v>3184</v>
      </c>
      <c r="Y195" s="2" t="s">
        <v>3609</v>
      </c>
      <c r="AA195" s="2" t="s">
        <v>4153</v>
      </c>
      <c r="AB195" s="2" t="s">
        <v>4275</v>
      </c>
      <c r="AC195" s="2" t="s">
        <v>4330</v>
      </c>
      <c r="AD195" s="2" t="s">
        <v>4490</v>
      </c>
      <c r="AE195" s="2" t="s">
        <v>4804</v>
      </c>
      <c r="AG195" s="2" t="s">
        <v>596</v>
      </c>
      <c r="AH195" s="2" t="s">
        <v>5348</v>
      </c>
      <c r="AI195" s="2" t="s">
        <v>5827</v>
      </c>
    </row>
    <row r="196" spans="1:35">
      <c r="A196" s="2" t="s">
        <v>82</v>
      </c>
      <c r="B196" s="2">
        <v>203</v>
      </c>
      <c r="C196" s="2" t="s">
        <v>596</v>
      </c>
      <c r="D196" s="2">
        <v>3.208974104214136</v>
      </c>
      <c r="E196" s="2">
        <v>0.004513268540166481</v>
      </c>
      <c r="F196" s="2" t="s">
        <v>598</v>
      </c>
      <c r="G196" s="2" t="s">
        <v>681</v>
      </c>
      <c r="H196" s="2" t="s">
        <v>1272</v>
      </c>
      <c r="I196" s="2" t="s">
        <v>1969</v>
      </c>
      <c r="J196" s="2">
        <v>1</v>
      </c>
      <c r="K196" s="2">
        <v>16.57146644592285</v>
      </c>
      <c r="L196" s="2">
        <v>13.62466430664062</v>
      </c>
      <c r="M196" s="2">
        <v>24.53670692443848</v>
      </c>
      <c r="N196" s="2">
        <v>55.9111442565918</v>
      </c>
      <c r="O196" s="2">
        <v>40.31826400756836</v>
      </c>
      <c r="P196" s="2">
        <v>40.11696624755859</v>
      </c>
      <c r="Q196" s="2">
        <v>0.4650555725046035</v>
      </c>
      <c r="R196" s="2">
        <v>0.3858325013811065</v>
      </c>
      <c r="S196" s="2">
        <v>0.6752103663862901</v>
      </c>
      <c r="T196" s="2">
        <v>2.045547561891449</v>
      </c>
      <c r="U196" s="2">
        <v>1.46932044914246</v>
      </c>
      <c r="V196" s="2">
        <v>1.382342364280522</v>
      </c>
      <c r="W196" s="2" t="s">
        <v>3124</v>
      </c>
      <c r="X196" s="2" t="s">
        <v>3185</v>
      </c>
      <c r="Y196" s="2" t="s">
        <v>3610</v>
      </c>
      <c r="AA196" s="2" t="s">
        <v>4154</v>
      </c>
      <c r="AB196" s="2" t="s">
        <v>4282</v>
      </c>
      <c r="AC196" s="2" t="s">
        <v>4331</v>
      </c>
      <c r="AD196" s="2" t="s">
        <v>4491</v>
      </c>
      <c r="AE196" s="2" t="s">
        <v>4805</v>
      </c>
      <c r="AG196" s="2" t="s">
        <v>5225</v>
      </c>
      <c r="AH196" s="2" t="s">
        <v>5349</v>
      </c>
      <c r="AI196" s="2" t="s">
        <v>5828</v>
      </c>
    </row>
    <row r="197" spans="1:35">
      <c r="A197" s="2" t="s">
        <v>82</v>
      </c>
      <c r="B197" s="2">
        <v>343</v>
      </c>
      <c r="C197" s="2" t="s">
        <v>596</v>
      </c>
      <c r="D197" s="2">
        <v>1.540350674318933</v>
      </c>
      <c r="E197" s="2">
        <v>0.0144231466936984</v>
      </c>
      <c r="F197" s="2" t="s">
        <v>598</v>
      </c>
      <c r="G197" s="2" t="s">
        <v>681</v>
      </c>
      <c r="H197" s="2" t="s">
        <v>1272</v>
      </c>
      <c r="I197" s="2" t="s">
        <v>1970</v>
      </c>
      <c r="J197" s="2">
        <v>1</v>
      </c>
      <c r="K197" s="2">
        <v>80.75321960449219</v>
      </c>
      <c r="L197" s="2">
        <v>81.92518615722656</v>
      </c>
      <c r="M197" s="2">
        <v>96.1609344482422</v>
      </c>
      <c r="N197" s="2">
        <v>84.69998931884766</v>
      </c>
      <c r="O197" s="2">
        <v>104.8424453735352</v>
      </c>
      <c r="P197" s="2">
        <v>122.4947738647461</v>
      </c>
      <c r="Q197" s="2">
        <v>0.7585339030642365</v>
      </c>
      <c r="R197" s="2">
        <v>0.7765361424317018</v>
      </c>
      <c r="S197" s="2">
        <v>0.8857124306827981</v>
      </c>
      <c r="T197" s="2">
        <v>1.037207852855294</v>
      </c>
      <c r="U197" s="2">
        <v>1.278860223740446</v>
      </c>
      <c r="V197" s="2">
        <v>1.412785842965633</v>
      </c>
      <c r="W197" s="2" t="s">
        <v>3124</v>
      </c>
      <c r="X197" s="2" t="s">
        <v>3185</v>
      </c>
      <c r="Y197" s="2" t="s">
        <v>3610</v>
      </c>
      <c r="AA197" s="2" t="s">
        <v>4154</v>
      </c>
      <c r="AB197" s="2" t="s">
        <v>4282</v>
      </c>
      <c r="AC197" s="2" t="s">
        <v>4331</v>
      </c>
      <c r="AD197" s="2" t="s">
        <v>4491</v>
      </c>
      <c r="AE197" s="2" t="s">
        <v>4805</v>
      </c>
      <c r="AF197" s="2" t="s">
        <v>5087</v>
      </c>
      <c r="AG197" s="2" t="s">
        <v>5225</v>
      </c>
      <c r="AH197" s="2" t="s">
        <v>5349</v>
      </c>
      <c r="AI197" s="2" t="s">
        <v>5828</v>
      </c>
    </row>
    <row r="198" spans="1:35">
      <c r="A198" s="2" t="s">
        <v>82</v>
      </c>
      <c r="B198" s="2">
        <v>445</v>
      </c>
      <c r="C198" s="2" t="s">
        <v>596</v>
      </c>
      <c r="D198" s="2">
        <v>2.926076813577372</v>
      </c>
      <c r="E198" s="2">
        <v>1.26000971236424E-05</v>
      </c>
      <c r="F198" s="2" t="s">
        <v>598</v>
      </c>
      <c r="G198" s="2" t="s">
        <v>681</v>
      </c>
      <c r="H198" s="2" t="s">
        <v>1272</v>
      </c>
      <c r="I198" s="2" t="s">
        <v>1971</v>
      </c>
      <c r="J198" s="2">
        <v>1</v>
      </c>
      <c r="K198" s="2">
        <v>125.143440246582</v>
      </c>
      <c r="L198" s="2">
        <v>115.4151916503906</v>
      </c>
      <c r="M198" s="2">
        <v>116.2218322753906</v>
      </c>
      <c r="N198" s="2">
        <v>272.9299621582031</v>
      </c>
      <c r="O198" s="2">
        <v>275.7007141113281</v>
      </c>
      <c r="P198" s="2">
        <v>265.9923095703125</v>
      </c>
      <c r="Q198" s="2">
        <v>0.5728737779985668</v>
      </c>
      <c r="R198" s="2">
        <v>0.5331420262269662</v>
      </c>
      <c r="S198" s="2">
        <v>0.5216959760880949</v>
      </c>
      <c r="T198" s="2">
        <v>1.628805997171038</v>
      </c>
      <c r="U198" s="2">
        <v>1.638926709003024</v>
      </c>
      <c r="V198" s="2">
        <v>1.495076993388391</v>
      </c>
      <c r="W198" s="2" t="s">
        <v>3124</v>
      </c>
      <c r="X198" s="2" t="s">
        <v>3185</v>
      </c>
      <c r="Y198" s="2" t="s">
        <v>3610</v>
      </c>
      <c r="AA198" s="2" t="s">
        <v>4154</v>
      </c>
      <c r="AB198" s="2" t="s">
        <v>4282</v>
      </c>
      <c r="AC198" s="2" t="s">
        <v>4331</v>
      </c>
      <c r="AD198" s="2" t="s">
        <v>4491</v>
      </c>
      <c r="AE198" s="2" t="s">
        <v>4805</v>
      </c>
      <c r="AG198" s="2" t="s">
        <v>5225</v>
      </c>
      <c r="AH198" s="2" t="s">
        <v>5349</v>
      </c>
      <c r="AI198" s="2" t="s">
        <v>5828</v>
      </c>
    </row>
    <row r="199" spans="1:35">
      <c r="A199" s="2" t="s">
        <v>82</v>
      </c>
      <c r="B199" s="2">
        <v>570</v>
      </c>
      <c r="C199" s="2" t="s">
        <v>596</v>
      </c>
      <c r="D199" s="2">
        <v>2.028555287561311</v>
      </c>
      <c r="E199" s="2">
        <v>0.001348530328760197</v>
      </c>
      <c r="F199" s="2" t="s">
        <v>598</v>
      </c>
      <c r="G199" s="2" t="s">
        <v>681</v>
      </c>
      <c r="H199" s="2" t="s">
        <v>1272</v>
      </c>
      <c r="I199" s="2" t="s">
        <v>1972</v>
      </c>
      <c r="J199" s="2">
        <v>1</v>
      </c>
      <c r="K199" s="2">
        <v>288.7666625976562</v>
      </c>
      <c r="L199" s="2">
        <v>243.6555328369141</v>
      </c>
      <c r="M199" s="2">
        <v>238.2382049560547</v>
      </c>
      <c r="N199" s="2">
        <v>423.1959228515625</v>
      </c>
      <c r="O199" s="2">
        <v>423.0623168945312</v>
      </c>
      <c r="P199" s="2">
        <v>372.4729919433594</v>
      </c>
      <c r="Q199" s="2">
        <v>0.778366470374217</v>
      </c>
      <c r="R199" s="2">
        <v>0.662738851283741</v>
      </c>
      <c r="S199" s="2">
        <v>0.6296908593604221</v>
      </c>
      <c r="T199" s="2">
        <v>1.48711937408739</v>
      </c>
      <c r="U199" s="2">
        <v>1.480853844707171</v>
      </c>
      <c r="V199" s="2">
        <v>1.232751323672043</v>
      </c>
      <c r="W199" s="2" t="s">
        <v>3124</v>
      </c>
      <c r="X199" s="2" t="s">
        <v>3185</v>
      </c>
      <c r="Y199" s="2" t="s">
        <v>3610</v>
      </c>
      <c r="AA199" s="2" t="s">
        <v>4154</v>
      </c>
      <c r="AB199" s="2" t="s">
        <v>4282</v>
      </c>
      <c r="AC199" s="2" t="s">
        <v>4331</v>
      </c>
      <c r="AD199" s="2" t="s">
        <v>4491</v>
      </c>
      <c r="AE199" s="2" t="s">
        <v>4805</v>
      </c>
      <c r="AG199" s="2" t="s">
        <v>5225</v>
      </c>
      <c r="AH199" s="2" t="s">
        <v>5349</v>
      </c>
      <c r="AI199" s="2" t="s">
        <v>5828</v>
      </c>
    </row>
    <row r="200" spans="1:35">
      <c r="A200" s="2" t="s">
        <v>83</v>
      </c>
      <c r="B200" s="2">
        <v>115</v>
      </c>
      <c r="C200" s="2" t="s">
        <v>596</v>
      </c>
      <c r="D200" s="2">
        <v>1.715139139696488</v>
      </c>
      <c r="E200" s="2">
        <v>0.002080585973384781</v>
      </c>
      <c r="F200" s="2" t="s">
        <v>598</v>
      </c>
      <c r="G200" s="2" t="s">
        <v>682</v>
      </c>
      <c r="H200" s="2" t="s">
        <v>1273</v>
      </c>
      <c r="I200" s="2" t="s">
        <v>1973</v>
      </c>
      <c r="J200" s="2">
        <v>1</v>
      </c>
      <c r="K200" s="2">
        <v>482.956787109375</v>
      </c>
      <c r="L200" s="2">
        <v>446.7152709960938</v>
      </c>
      <c r="M200" s="2">
        <v>421.6750183105469</v>
      </c>
      <c r="N200" s="2">
        <v>1199.788208007812</v>
      </c>
      <c r="O200" s="2">
        <v>1289.3115234375</v>
      </c>
      <c r="P200" s="2">
        <v>1129.4931640625</v>
      </c>
      <c r="Q200" s="2">
        <v>0.7680027033617246</v>
      </c>
      <c r="R200" s="2">
        <v>0.680990779802553</v>
      </c>
      <c r="S200" s="2">
        <v>0.6438928148331009</v>
      </c>
      <c r="T200" s="2">
        <v>1.217058282344469</v>
      </c>
      <c r="U200" s="2">
        <v>1.297838373320543</v>
      </c>
      <c r="V200" s="2">
        <v>1.07469454896478</v>
      </c>
      <c r="W200" s="2" t="s">
        <v>3123</v>
      </c>
      <c r="X200" s="2" t="s">
        <v>3186</v>
      </c>
      <c r="Y200" s="2" t="s">
        <v>3611</v>
      </c>
      <c r="Z200" s="2" t="s">
        <v>4000</v>
      </c>
      <c r="AG200" s="2" t="s">
        <v>5228</v>
      </c>
      <c r="AH200" s="2" t="s">
        <v>5323</v>
      </c>
      <c r="AI200" s="2" t="s">
        <v>5802</v>
      </c>
    </row>
    <row r="201" spans="1:35">
      <c r="A201" s="2" t="s">
        <v>84</v>
      </c>
      <c r="B201" s="2">
        <v>14</v>
      </c>
      <c r="C201" s="2" t="s">
        <v>596</v>
      </c>
      <c r="D201" s="2">
        <v>3.2084197849101</v>
      </c>
      <c r="E201" s="2">
        <v>0.02554543699908173</v>
      </c>
      <c r="F201" s="2" t="s">
        <v>598</v>
      </c>
      <c r="G201" s="2" t="s">
        <v>683</v>
      </c>
      <c r="H201" s="2" t="s">
        <v>1274</v>
      </c>
      <c r="I201" s="2" t="s">
        <v>1974</v>
      </c>
      <c r="J201" s="2">
        <v>0.9574075937271118</v>
      </c>
      <c r="K201" s="2">
        <v>123.6648254394531</v>
      </c>
      <c r="L201" s="2">
        <v>56.73484039306641</v>
      </c>
      <c r="M201" s="2">
        <v>156.1336669921875</v>
      </c>
      <c r="N201" s="2">
        <v>291.3203125</v>
      </c>
      <c r="O201" s="2">
        <v>548.1331787109375</v>
      </c>
      <c r="P201" s="2">
        <v>491.4584350585938</v>
      </c>
      <c r="Q201" s="2">
        <v>0.4973177626034693</v>
      </c>
      <c r="R201" s="2">
        <v>0.23514506881646</v>
      </c>
      <c r="S201" s="2">
        <v>0.6145580417500947</v>
      </c>
      <c r="T201" s="2">
        <v>0.9669867916649186</v>
      </c>
      <c r="U201" s="2">
        <v>1.837084463307906</v>
      </c>
      <c r="V201" s="2">
        <v>1.517737165192759</v>
      </c>
      <c r="W201" s="2" t="s">
        <v>3123</v>
      </c>
      <c r="X201" s="2" t="s">
        <v>3187</v>
      </c>
      <c r="Y201" s="2" t="s">
        <v>3612</v>
      </c>
      <c r="AA201" s="2" t="s">
        <v>4155</v>
      </c>
      <c r="AC201" s="2" t="s">
        <v>4332</v>
      </c>
      <c r="AG201" s="2" t="s">
        <v>5228</v>
      </c>
      <c r="AH201" s="2" t="s">
        <v>5350</v>
      </c>
      <c r="AI201" s="2" t="s">
        <v>5829</v>
      </c>
    </row>
    <row r="202" spans="1:35">
      <c r="A202" s="2" t="s">
        <v>84</v>
      </c>
      <c r="B202" s="2">
        <v>142</v>
      </c>
      <c r="C202" s="2" t="s">
        <v>596</v>
      </c>
      <c r="D202" s="2">
        <v>1.644686799795998</v>
      </c>
      <c r="E202" s="2">
        <v>0.005096243601735428</v>
      </c>
      <c r="F202" s="2" t="s">
        <v>598</v>
      </c>
      <c r="G202" s="2" t="s">
        <v>683</v>
      </c>
      <c r="H202" s="2" t="s">
        <v>1274</v>
      </c>
      <c r="I202" s="2" t="s">
        <v>1975</v>
      </c>
      <c r="J202" s="2">
        <v>1</v>
      </c>
      <c r="K202" s="2">
        <v>57.87081146240234</v>
      </c>
      <c r="L202" s="2">
        <v>69.26424407958984</v>
      </c>
      <c r="M202" s="2">
        <v>54.34711837768555</v>
      </c>
      <c r="N202" s="2">
        <v>125.951904296875</v>
      </c>
      <c r="O202" s="2">
        <v>114.8836822509766</v>
      </c>
      <c r="P202" s="2">
        <v>130.6977691650391</v>
      </c>
      <c r="Q202" s="2">
        <v>0.7017163770503865</v>
      </c>
      <c r="R202" s="2">
        <v>0.8655843490006189</v>
      </c>
      <c r="S202" s="2">
        <v>0.6449961553035145</v>
      </c>
      <c r="T202" s="2">
        <v>1.260575235466427</v>
      </c>
      <c r="U202" s="2">
        <v>1.160955674345541</v>
      </c>
      <c r="V202" s="2">
        <v>1.217004568181664</v>
      </c>
      <c r="W202" s="2" t="s">
        <v>3123</v>
      </c>
      <c r="X202" s="2" t="s">
        <v>3187</v>
      </c>
      <c r="Y202" s="2" t="s">
        <v>3612</v>
      </c>
      <c r="AA202" s="2" t="s">
        <v>4155</v>
      </c>
      <c r="AC202" s="2" t="s">
        <v>4332</v>
      </c>
      <c r="AG202" s="2" t="s">
        <v>5228</v>
      </c>
      <c r="AH202" s="2" t="s">
        <v>5350</v>
      </c>
      <c r="AI202" s="2" t="s">
        <v>5829</v>
      </c>
    </row>
    <row r="203" spans="1:35">
      <c r="A203" s="2" t="s">
        <v>84</v>
      </c>
      <c r="B203" s="2">
        <v>370</v>
      </c>
      <c r="C203" s="2" t="s">
        <v>596</v>
      </c>
      <c r="D203" s="2">
        <v>3.286021326229982</v>
      </c>
      <c r="E203" s="2">
        <v>0.01594971220720938</v>
      </c>
      <c r="F203" s="2" t="s">
        <v>598</v>
      </c>
      <c r="G203" s="2" t="s">
        <v>683</v>
      </c>
      <c r="H203" s="2" t="s">
        <v>1274</v>
      </c>
      <c r="I203" s="2" t="s">
        <v>1976</v>
      </c>
      <c r="J203" s="2">
        <v>1</v>
      </c>
      <c r="K203" s="2">
        <v>9.802884101867676</v>
      </c>
      <c r="L203" s="2">
        <v>27.2142505645752</v>
      </c>
      <c r="M203" s="2">
        <v>20.69795227050781</v>
      </c>
      <c r="N203" s="2">
        <v>86.44956970214844</v>
      </c>
      <c r="O203" s="2">
        <v>75.06666564941406</v>
      </c>
      <c r="P203" s="2">
        <v>74.26588439941406</v>
      </c>
      <c r="Q203" s="2">
        <v>0.2239696974814857</v>
      </c>
      <c r="R203" s="2">
        <v>0.6408111064869098</v>
      </c>
      <c r="S203" s="2">
        <v>0.4628511427696401</v>
      </c>
      <c r="T203" s="2">
        <v>1.630272578781736</v>
      </c>
      <c r="U203" s="2">
        <v>1.429347320769773</v>
      </c>
      <c r="V203" s="2">
        <v>1.303006990813903</v>
      </c>
      <c r="W203" s="2" t="s">
        <v>3123</v>
      </c>
      <c r="X203" s="2" t="s">
        <v>3187</v>
      </c>
      <c r="Y203" s="2" t="s">
        <v>3612</v>
      </c>
      <c r="AA203" s="2" t="s">
        <v>4155</v>
      </c>
      <c r="AC203" s="2" t="s">
        <v>4332</v>
      </c>
      <c r="AG203" s="2" t="s">
        <v>5228</v>
      </c>
      <c r="AH203" s="2" t="s">
        <v>5350</v>
      </c>
      <c r="AI203" s="2" t="s">
        <v>5829</v>
      </c>
    </row>
    <row r="204" spans="1:35">
      <c r="A204" s="2" t="s">
        <v>85</v>
      </c>
      <c r="B204" s="2">
        <v>19</v>
      </c>
      <c r="C204" s="2" t="s">
        <v>596</v>
      </c>
      <c r="D204" s="2">
        <v>1.865958892698922</v>
      </c>
      <c r="E204" s="2">
        <v>0.0005359761152620528</v>
      </c>
      <c r="F204" s="2" t="s">
        <v>598</v>
      </c>
      <c r="G204" s="2" t="s">
        <v>684</v>
      </c>
      <c r="H204" s="2" t="s">
        <v>1275</v>
      </c>
      <c r="I204" s="2" t="s">
        <v>1977</v>
      </c>
      <c r="J204" s="2">
        <v>1</v>
      </c>
      <c r="K204" s="2">
        <v>416.7088012695312</v>
      </c>
      <c r="L204" s="2">
        <v>385.970703125</v>
      </c>
      <c r="M204" s="2">
        <v>404.5587768554688</v>
      </c>
      <c r="N204" s="2">
        <v>369.2897033691406</v>
      </c>
      <c r="O204" s="2">
        <v>357.7660522460938</v>
      </c>
      <c r="P204" s="2">
        <v>320.7868957519531</v>
      </c>
      <c r="Q204" s="2">
        <v>0.8000219568143819</v>
      </c>
      <c r="R204" s="2">
        <v>0.7726011628273414</v>
      </c>
      <c r="S204" s="2">
        <v>0.7816791662636382</v>
      </c>
      <c r="T204" s="2">
        <v>1.58683216512803</v>
      </c>
      <c r="U204" s="2">
        <v>1.508515384648622</v>
      </c>
      <c r="V204" s="2">
        <v>1.297683736709856</v>
      </c>
      <c r="W204" s="2" t="s">
        <v>3123</v>
      </c>
      <c r="X204" s="2" t="s">
        <v>3188</v>
      </c>
      <c r="Y204" s="2" t="s">
        <v>3613</v>
      </c>
      <c r="Z204" s="2" t="s">
        <v>3985</v>
      </c>
      <c r="AD204" s="2" t="s">
        <v>4492</v>
      </c>
      <c r="AE204" s="2" t="s">
        <v>4806</v>
      </c>
      <c r="AF204" s="2" t="s">
        <v>5088</v>
      </c>
      <c r="AG204" s="2" t="s">
        <v>5224</v>
      </c>
      <c r="AH204" s="2" t="s">
        <v>5351</v>
      </c>
      <c r="AI204" s="2" t="s">
        <v>5830</v>
      </c>
    </row>
    <row r="205" spans="1:35">
      <c r="A205" s="2" t="s">
        <v>85</v>
      </c>
      <c r="B205" s="2">
        <v>42</v>
      </c>
      <c r="C205" s="2" t="s">
        <v>596</v>
      </c>
      <c r="D205" s="2">
        <v>2.297042628897387</v>
      </c>
      <c r="E205" s="2">
        <v>0.001161498649392999</v>
      </c>
      <c r="F205" s="2" t="s">
        <v>598</v>
      </c>
      <c r="G205" s="2" t="s">
        <v>684</v>
      </c>
      <c r="H205" s="2" t="s">
        <v>1275</v>
      </c>
      <c r="I205" s="2" t="s">
        <v>1978</v>
      </c>
      <c r="J205" s="2">
        <v>1</v>
      </c>
      <c r="K205" s="2">
        <v>833.0245361328125</v>
      </c>
      <c r="L205" s="2">
        <v>892.6390380859375</v>
      </c>
      <c r="M205" s="2">
        <v>946.2239379882812</v>
      </c>
      <c r="N205" s="2">
        <v>1080.8828125</v>
      </c>
      <c r="O205" s="2">
        <v>804.6613159179688</v>
      </c>
      <c r="P205" s="2">
        <v>974.0256958007812</v>
      </c>
      <c r="Q205" s="2">
        <v>0.6520029976928937</v>
      </c>
      <c r="R205" s="2">
        <v>0.7284495146659729</v>
      </c>
      <c r="S205" s="2">
        <v>0.7453554067066354</v>
      </c>
      <c r="T205" s="2">
        <v>1.893498533897827</v>
      </c>
      <c r="U205" s="2">
        <v>1.383204215560864</v>
      </c>
      <c r="V205" s="2">
        <v>1.606368661482413</v>
      </c>
      <c r="W205" s="2" t="s">
        <v>3123</v>
      </c>
      <c r="X205" s="2" t="s">
        <v>3188</v>
      </c>
      <c r="Y205" s="2" t="s">
        <v>3613</v>
      </c>
      <c r="Z205" s="2" t="s">
        <v>3985</v>
      </c>
      <c r="AD205" s="2" t="s">
        <v>4492</v>
      </c>
      <c r="AE205" s="2" t="s">
        <v>4806</v>
      </c>
      <c r="AF205" s="2" t="s">
        <v>5088</v>
      </c>
      <c r="AG205" s="2" t="s">
        <v>5224</v>
      </c>
      <c r="AH205" s="2" t="s">
        <v>5351</v>
      </c>
      <c r="AI205" s="2" t="s">
        <v>5830</v>
      </c>
    </row>
    <row r="206" spans="1:35">
      <c r="A206" s="2" t="s">
        <v>86</v>
      </c>
      <c r="B206" s="2">
        <v>10</v>
      </c>
      <c r="C206" s="2" t="s">
        <v>596</v>
      </c>
      <c r="D206" s="2">
        <v>2.67044405414857</v>
      </c>
      <c r="E206" s="2">
        <v>0.0388461337431459</v>
      </c>
      <c r="F206" s="2" t="s">
        <v>598</v>
      </c>
      <c r="G206" s="2" t="s">
        <v>685</v>
      </c>
      <c r="H206" s="2" t="s">
        <v>1276</v>
      </c>
      <c r="I206" s="2" t="s">
        <v>1979</v>
      </c>
      <c r="J206" s="2">
        <v>0.9999948740005492</v>
      </c>
      <c r="L206" s="2">
        <v>4.331762313842773</v>
      </c>
      <c r="M206" s="2">
        <v>4.631207466125488</v>
      </c>
      <c r="N206" s="2">
        <v>13.46389484405518</v>
      </c>
      <c r="O206" s="2">
        <v>13.02236747741699</v>
      </c>
      <c r="P206" s="2">
        <v>7.014813899993896</v>
      </c>
      <c r="R206" s="2">
        <v>0.5246544733031339</v>
      </c>
      <c r="S206" s="2">
        <v>0.5049158283616729</v>
      </c>
      <c r="T206" s="2">
        <v>1.547565333926626</v>
      </c>
      <c r="U206" s="2">
        <v>1.700145080016726</v>
      </c>
      <c r="V206" s="2">
        <v>0.8764044216697466</v>
      </c>
      <c r="W206" s="2" t="s">
        <v>3124</v>
      </c>
      <c r="X206" s="2" t="s">
        <v>3189</v>
      </c>
      <c r="Y206" s="2" t="s">
        <v>3614</v>
      </c>
      <c r="Z206" s="2" t="s">
        <v>4001</v>
      </c>
      <c r="AB206" s="2" t="s">
        <v>4275</v>
      </c>
      <c r="AD206" s="2" t="s">
        <v>4493</v>
      </c>
      <c r="AE206" s="2" t="s">
        <v>4807</v>
      </c>
      <c r="AG206" s="2" t="s">
        <v>5230</v>
      </c>
      <c r="AH206" s="2" t="s">
        <v>5352</v>
      </c>
      <c r="AI206" s="2" t="s">
        <v>5831</v>
      </c>
    </row>
    <row r="207" spans="1:35">
      <c r="A207" s="2" t="s">
        <v>87</v>
      </c>
      <c r="B207" s="2">
        <v>187</v>
      </c>
      <c r="C207" s="2" t="s">
        <v>596</v>
      </c>
      <c r="D207" s="2">
        <v>2.065803940972935</v>
      </c>
      <c r="E207" s="2">
        <v>0.0006980089581564974</v>
      </c>
      <c r="F207" s="2" t="s">
        <v>598</v>
      </c>
      <c r="G207" s="2" t="s">
        <v>686</v>
      </c>
      <c r="H207" s="2" t="s">
        <v>1277</v>
      </c>
      <c r="I207" s="2" t="s">
        <v>1980</v>
      </c>
      <c r="J207" s="2">
        <v>1</v>
      </c>
      <c r="K207" s="2">
        <v>171.9669799804688</v>
      </c>
      <c r="L207" s="2">
        <v>143.3266448974609</v>
      </c>
      <c r="M207" s="2">
        <v>143.280029296875</v>
      </c>
      <c r="N207" s="2">
        <v>375.3661804199219</v>
      </c>
      <c r="O207" s="2">
        <v>389.9326477050781</v>
      </c>
      <c r="P207" s="2">
        <v>398.6950073242188</v>
      </c>
      <c r="Q207" s="2">
        <v>0.7271662015964634</v>
      </c>
      <c r="R207" s="2">
        <v>0.5690414688284834</v>
      </c>
      <c r="S207" s="2">
        <v>0.5955095408629011</v>
      </c>
      <c r="T207" s="2">
        <v>1.257445947096359</v>
      </c>
      <c r="U207" s="2">
        <v>1.326000311703302</v>
      </c>
      <c r="V207" s="2">
        <v>1.324470611485106</v>
      </c>
      <c r="W207" s="2" t="s">
        <v>3123</v>
      </c>
      <c r="X207" s="2" t="s">
        <v>3190</v>
      </c>
      <c r="Y207" s="2" t="s">
        <v>3615</v>
      </c>
      <c r="AD207" s="2" t="s">
        <v>4494</v>
      </c>
      <c r="AE207" s="2" t="s">
        <v>4808</v>
      </c>
      <c r="AG207" s="2" t="s">
        <v>5239</v>
      </c>
      <c r="AH207" s="2" t="s">
        <v>5353</v>
      </c>
      <c r="AI207" s="2" t="s">
        <v>5832</v>
      </c>
    </row>
    <row r="208" spans="1:35">
      <c r="A208" s="2" t="s">
        <v>87</v>
      </c>
      <c r="B208" s="2">
        <v>224</v>
      </c>
      <c r="C208" s="2" t="s">
        <v>596</v>
      </c>
      <c r="D208" s="2">
        <v>2.453535697372069</v>
      </c>
      <c r="E208" s="2">
        <v>0.005560860580551088</v>
      </c>
      <c r="F208" s="2" t="s">
        <v>598</v>
      </c>
      <c r="G208" s="2" t="s">
        <v>686</v>
      </c>
      <c r="H208" s="2" t="s">
        <v>1277</v>
      </c>
      <c r="I208" s="2" t="s">
        <v>1981</v>
      </c>
      <c r="J208" s="2">
        <v>0.9999477863311768</v>
      </c>
      <c r="K208" s="2">
        <v>56.12793731689453</v>
      </c>
      <c r="L208" s="2">
        <v>105.6596832275391</v>
      </c>
      <c r="M208" s="2">
        <v>67.82351684570311</v>
      </c>
      <c r="N208" s="2">
        <v>221.9540252685547</v>
      </c>
      <c r="O208" s="2">
        <v>236.6839599609375</v>
      </c>
      <c r="P208" s="2">
        <v>227.2124938964844</v>
      </c>
      <c r="Q208" s="2">
        <v>0.4206591431662576</v>
      </c>
      <c r="R208" s="2">
        <v>0.7435135993582541</v>
      </c>
      <c r="S208" s="2">
        <v>0.4996271127923595</v>
      </c>
      <c r="T208" s="2">
        <v>1.317831365794726</v>
      </c>
      <c r="U208" s="2">
        <v>1.426545028040895</v>
      </c>
      <c r="V208" s="2">
        <v>1.337815944466806</v>
      </c>
      <c r="W208" s="2" t="s">
        <v>3123</v>
      </c>
      <c r="X208" s="2" t="s">
        <v>3190</v>
      </c>
      <c r="Y208" s="2" t="s">
        <v>3615</v>
      </c>
      <c r="AD208" s="2" t="s">
        <v>4494</v>
      </c>
      <c r="AE208" s="2" t="s">
        <v>4808</v>
      </c>
      <c r="AG208" s="2" t="s">
        <v>5239</v>
      </c>
      <c r="AH208" s="2" t="s">
        <v>5353</v>
      </c>
      <c r="AI208" s="2" t="s">
        <v>5832</v>
      </c>
    </row>
    <row r="209" spans="1:35">
      <c r="A209" s="2" t="s">
        <v>88</v>
      </c>
      <c r="B209" s="2">
        <v>24</v>
      </c>
      <c r="C209" s="2" t="s">
        <v>596</v>
      </c>
      <c r="D209" s="2">
        <v>2.059990773091119</v>
      </c>
      <c r="E209" s="2">
        <v>0.0008062164970302937</v>
      </c>
      <c r="F209" s="2" t="s">
        <v>598</v>
      </c>
      <c r="G209" s="2" t="s">
        <v>687</v>
      </c>
      <c r="H209" s="2" t="s">
        <v>1278</v>
      </c>
      <c r="I209" s="2" t="s">
        <v>1982</v>
      </c>
      <c r="J209" s="2">
        <v>1</v>
      </c>
      <c r="K209" s="2">
        <v>813.7510375976562</v>
      </c>
      <c r="L209" s="2">
        <v>869.4149169921875</v>
      </c>
      <c r="M209" s="2">
        <v>761.2177734375</v>
      </c>
      <c r="N209" s="2">
        <v>1050.665283203125</v>
      </c>
      <c r="O209" s="2">
        <v>1071.845825195312</v>
      </c>
      <c r="P209" s="2">
        <v>1029.393310546875</v>
      </c>
      <c r="Q209" s="2">
        <v>0.6458713563566336</v>
      </c>
      <c r="R209" s="2">
        <v>0.8267921516362647</v>
      </c>
      <c r="S209" s="2">
        <v>0.6687186190309528</v>
      </c>
      <c r="T209" s="2">
        <v>1.475383024022882</v>
      </c>
      <c r="U209" s="2">
        <v>1.414882733858144</v>
      </c>
      <c r="V209" s="2">
        <v>1.520961665450342</v>
      </c>
      <c r="W209" s="2" t="s">
        <v>3123</v>
      </c>
      <c r="X209" s="2" t="s">
        <v>3191</v>
      </c>
      <c r="Y209" s="2" t="s">
        <v>3616</v>
      </c>
      <c r="Z209" s="2" t="s">
        <v>3985</v>
      </c>
      <c r="AB209" s="2" t="s">
        <v>4279</v>
      </c>
      <c r="AC209" s="2" t="s">
        <v>4313</v>
      </c>
      <c r="AD209" s="2" t="s">
        <v>4495</v>
      </c>
      <c r="AE209" s="2" t="s">
        <v>4809</v>
      </c>
      <c r="AF209" s="2" t="s">
        <v>4809</v>
      </c>
      <c r="AG209" s="2" t="s">
        <v>5224</v>
      </c>
      <c r="AH209" s="2" t="s">
        <v>5354</v>
      </c>
      <c r="AI209" s="2" t="s">
        <v>5833</v>
      </c>
    </row>
    <row r="210" spans="1:35">
      <c r="A210" s="2" t="s">
        <v>88</v>
      </c>
      <c r="B210" s="2">
        <v>47</v>
      </c>
      <c r="C210" s="2" t="s">
        <v>596</v>
      </c>
      <c r="D210" s="2">
        <v>2.428239210671951</v>
      </c>
      <c r="E210" s="2">
        <v>0.0007086557144949825</v>
      </c>
      <c r="F210" s="2" t="s">
        <v>598</v>
      </c>
      <c r="G210" s="2" t="s">
        <v>687</v>
      </c>
      <c r="H210" s="2" t="s">
        <v>1278</v>
      </c>
      <c r="I210" s="2" t="s">
        <v>1983</v>
      </c>
      <c r="J210" s="2">
        <v>1</v>
      </c>
      <c r="K210" s="2">
        <v>34.38785171508789</v>
      </c>
      <c r="L210" s="2">
        <v>37.34610366821289</v>
      </c>
      <c r="M210" s="2">
        <v>30.15104293823243</v>
      </c>
      <c r="N210" s="2">
        <v>49.54259490966797</v>
      </c>
      <c r="O210" s="2">
        <v>55.51031112670898</v>
      </c>
      <c r="P210" s="2">
        <v>50.07435989379883</v>
      </c>
      <c r="Q210" s="2">
        <v>0.5943000058688298</v>
      </c>
      <c r="R210" s="2">
        <v>0.7733227319791713</v>
      </c>
      <c r="S210" s="2">
        <v>0.5767439594737669</v>
      </c>
      <c r="T210" s="2">
        <v>1.514835136245485</v>
      </c>
      <c r="U210" s="2">
        <v>1.595541143462206</v>
      </c>
      <c r="V210" s="2">
        <v>1.611011174653749</v>
      </c>
      <c r="W210" s="2" t="s">
        <v>3123</v>
      </c>
      <c r="X210" s="2" t="s">
        <v>3191</v>
      </c>
      <c r="Y210" s="2" t="s">
        <v>3616</v>
      </c>
      <c r="Z210" s="2" t="s">
        <v>3985</v>
      </c>
      <c r="AB210" s="2" t="s">
        <v>4279</v>
      </c>
      <c r="AC210" s="2" t="s">
        <v>4313</v>
      </c>
      <c r="AD210" s="2" t="s">
        <v>4495</v>
      </c>
      <c r="AE210" s="2" t="s">
        <v>4809</v>
      </c>
      <c r="AF210" s="2" t="s">
        <v>4809</v>
      </c>
      <c r="AG210" s="2" t="s">
        <v>5224</v>
      </c>
      <c r="AH210" s="2" t="s">
        <v>5354</v>
      </c>
      <c r="AI210" s="2" t="s">
        <v>5833</v>
      </c>
    </row>
    <row r="211" spans="1:35">
      <c r="A211" s="2" t="s">
        <v>88</v>
      </c>
      <c r="B211" s="2">
        <v>65</v>
      </c>
      <c r="C211" s="2" t="s">
        <v>596</v>
      </c>
      <c r="D211" s="2">
        <v>1.577254717395436</v>
      </c>
      <c r="E211" s="2">
        <v>0.0006758535568764034</v>
      </c>
      <c r="F211" s="2" t="s">
        <v>598</v>
      </c>
      <c r="G211" s="2" t="s">
        <v>687</v>
      </c>
      <c r="H211" s="2" t="s">
        <v>1278</v>
      </c>
      <c r="I211" s="2" t="s">
        <v>1984</v>
      </c>
      <c r="J211" s="2">
        <v>1</v>
      </c>
      <c r="K211" s="2">
        <v>399.2200012207031</v>
      </c>
      <c r="L211" s="2">
        <v>301.833984375</v>
      </c>
      <c r="M211" s="2">
        <v>317.4367065429688</v>
      </c>
      <c r="N211" s="2">
        <v>313.4175415039062</v>
      </c>
      <c r="O211" s="2">
        <v>354.0665893554688</v>
      </c>
      <c r="P211" s="2">
        <v>328.142578125</v>
      </c>
      <c r="Q211" s="2">
        <v>0.8804040809558342</v>
      </c>
      <c r="R211" s="2">
        <v>0.7975403800508033</v>
      </c>
      <c r="S211" s="2">
        <v>0.774830889823185</v>
      </c>
      <c r="T211" s="2">
        <v>1.222866324908406</v>
      </c>
      <c r="U211" s="2">
        <v>1.29863875650789</v>
      </c>
      <c r="V211" s="2">
        <v>1.347146411391286</v>
      </c>
      <c r="W211" s="2" t="s">
        <v>3123</v>
      </c>
      <c r="X211" s="2" t="s">
        <v>3191</v>
      </c>
      <c r="Y211" s="2" t="s">
        <v>3616</v>
      </c>
      <c r="Z211" s="2" t="s">
        <v>3985</v>
      </c>
      <c r="AB211" s="2" t="s">
        <v>4279</v>
      </c>
      <c r="AC211" s="2" t="s">
        <v>4313</v>
      </c>
      <c r="AD211" s="2" t="s">
        <v>4495</v>
      </c>
      <c r="AE211" s="2" t="s">
        <v>4809</v>
      </c>
      <c r="AF211" s="2" t="s">
        <v>4809</v>
      </c>
      <c r="AG211" s="2" t="s">
        <v>5224</v>
      </c>
      <c r="AH211" s="2" t="s">
        <v>5354</v>
      </c>
      <c r="AI211" s="2" t="s">
        <v>5833</v>
      </c>
    </row>
    <row r="212" spans="1:35">
      <c r="A212" s="2" t="s">
        <v>88</v>
      </c>
      <c r="B212" s="2">
        <v>82</v>
      </c>
      <c r="C212" s="2" t="s">
        <v>596</v>
      </c>
      <c r="D212" s="2">
        <v>0.5390211853366541</v>
      </c>
      <c r="E212" s="2">
        <v>0.006220514296717355</v>
      </c>
      <c r="F212" s="2" t="s">
        <v>597</v>
      </c>
      <c r="G212" s="2" t="s">
        <v>687</v>
      </c>
      <c r="H212" s="2" t="s">
        <v>1278</v>
      </c>
      <c r="I212" s="2" t="s">
        <v>1985</v>
      </c>
      <c r="J212" s="2">
        <v>1</v>
      </c>
      <c r="K212" s="2">
        <v>658.5797119140625</v>
      </c>
      <c r="L212" s="2">
        <v>694.9698486328125</v>
      </c>
      <c r="M212" s="2">
        <v>723.6652221679688</v>
      </c>
      <c r="N212" s="2">
        <v>206.6909790039062</v>
      </c>
      <c r="O212" s="2">
        <v>227.7027130126953</v>
      </c>
      <c r="P212" s="2">
        <v>263.8472290039062</v>
      </c>
      <c r="Q212" s="2">
        <v>1.053970812904915</v>
      </c>
      <c r="R212" s="2">
        <v>1.332603619513405</v>
      </c>
      <c r="S212" s="2">
        <v>1.281852234109206</v>
      </c>
      <c r="T212" s="2">
        <v>0.5852314941167057</v>
      </c>
      <c r="U212" s="2">
        <v>0.6060690389179583</v>
      </c>
      <c r="V212" s="2">
        <v>0.7860591570775941</v>
      </c>
      <c r="W212" s="2" t="s">
        <v>3123</v>
      </c>
      <c r="X212" s="2" t="s">
        <v>3191</v>
      </c>
      <c r="Y212" s="2" t="s">
        <v>3616</v>
      </c>
      <c r="Z212" s="2" t="s">
        <v>3985</v>
      </c>
      <c r="AB212" s="2" t="s">
        <v>4279</v>
      </c>
      <c r="AC212" s="2" t="s">
        <v>4313</v>
      </c>
      <c r="AD212" s="2" t="s">
        <v>4495</v>
      </c>
      <c r="AE212" s="2" t="s">
        <v>4809</v>
      </c>
      <c r="AF212" s="2" t="s">
        <v>4809</v>
      </c>
      <c r="AG212" s="2" t="s">
        <v>5224</v>
      </c>
      <c r="AH212" s="2" t="s">
        <v>5354</v>
      </c>
      <c r="AI212" s="2" t="s">
        <v>5833</v>
      </c>
    </row>
    <row r="213" spans="1:35">
      <c r="A213" s="2" t="s">
        <v>89</v>
      </c>
      <c r="B213" s="2">
        <v>24</v>
      </c>
      <c r="C213" s="2" t="s">
        <v>596</v>
      </c>
      <c r="D213" s="2">
        <v>1.816104567502602</v>
      </c>
      <c r="E213" s="2">
        <v>0.01807441315440275</v>
      </c>
      <c r="F213" s="2" t="s">
        <v>598</v>
      </c>
      <c r="G213" s="2" t="s">
        <v>688</v>
      </c>
      <c r="H213" s="2" t="s">
        <v>1279</v>
      </c>
      <c r="I213" s="2" t="s">
        <v>1986</v>
      </c>
      <c r="J213" s="2">
        <v>1</v>
      </c>
      <c r="K213" s="2">
        <v>85.93753814697266</v>
      </c>
      <c r="L213" s="2">
        <v>58.14810562133789</v>
      </c>
      <c r="M213" s="2">
        <v>74.68876647949219</v>
      </c>
      <c r="N213" s="2">
        <v>67.35257720947266</v>
      </c>
      <c r="O213" s="2">
        <v>76.90937805175781</v>
      </c>
      <c r="P213" s="2">
        <v>52.85287857055664</v>
      </c>
      <c r="Q213" s="2">
        <v>0.9060561901716594</v>
      </c>
      <c r="R213" s="2">
        <v>0.6171010153808572</v>
      </c>
      <c r="S213" s="2">
        <v>0.8383488284173541</v>
      </c>
      <c r="T213" s="2">
        <v>1.416668510700795</v>
      </c>
      <c r="U213" s="2">
        <v>1.686239749179959</v>
      </c>
      <c r="V213" s="2">
        <v>1.185833634596883</v>
      </c>
      <c r="W213" s="2" t="s">
        <v>3123</v>
      </c>
    </row>
    <row r="214" spans="1:35">
      <c r="A214" s="2" t="s">
        <v>90</v>
      </c>
      <c r="B214" s="2">
        <v>22</v>
      </c>
      <c r="C214" s="2" t="s">
        <v>596</v>
      </c>
      <c r="D214" s="2">
        <v>0.6104475412461394</v>
      </c>
      <c r="E214" s="2">
        <v>0.005528263458603102</v>
      </c>
      <c r="F214" s="2" t="s">
        <v>597</v>
      </c>
      <c r="G214" s="2" t="s">
        <v>689</v>
      </c>
      <c r="H214" s="2" t="s">
        <v>1280</v>
      </c>
      <c r="I214" s="2" t="s">
        <v>1987</v>
      </c>
      <c r="J214" s="2">
        <v>0.9992428421974182</v>
      </c>
      <c r="K214" s="2">
        <v>297.91357421875</v>
      </c>
      <c r="L214" s="2">
        <v>253.7381286621094</v>
      </c>
      <c r="M214" s="2">
        <v>230.5896148681641</v>
      </c>
      <c r="N214" s="2">
        <v>58.97394943237305</v>
      </c>
      <c r="O214" s="2">
        <v>79.98313140869141</v>
      </c>
      <c r="P214" s="2">
        <v>82.74076080322266</v>
      </c>
      <c r="Q214" s="2">
        <v>1.216614493249934</v>
      </c>
      <c r="R214" s="2">
        <v>1.16893178995465</v>
      </c>
      <c r="S214" s="2">
        <v>1.032473058515078</v>
      </c>
      <c r="T214" s="2">
        <v>0.6204235237860498</v>
      </c>
      <c r="U214" s="2">
        <v>0.6640693337010269</v>
      </c>
      <c r="V214" s="2">
        <v>0.8020286455974379</v>
      </c>
      <c r="W214" s="2" t="s">
        <v>3123</v>
      </c>
      <c r="X214" s="2" t="s">
        <v>3192</v>
      </c>
      <c r="Y214" s="2" t="s">
        <v>3617</v>
      </c>
      <c r="Z214" s="2" t="s">
        <v>3985</v>
      </c>
      <c r="AA214" s="2" t="s">
        <v>4156</v>
      </c>
      <c r="AB214" s="2" t="s">
        <v>4280</v>
      </c>
      <c r="AC214" s="2" t="s">
        <v>4313</v>
      </c>
      <c r="AG214" s="2" t="s">
        <v>5224</v>
      </c>
      <c r="AH214" s="2" t="s">
        <v>5355</v>
      </c>
      <c r="AI214" s="2" t="s">
        <v>5834</v>
      </c>
    </row>
    <row r="215" spans="1:35">
      <c r="A215" s="2" t="s">
        <v>90</v>
      </c>
      <c r="B215" s="2">
        <v>85</v>
      </c>
      <c r="C215" s="2" t="s">
        <v>596</v>
      </c>
      <c r="D215" s="2">
        <v>1.52868880586138</v>
      </c>
      <c r="E215" s="2">
        <v>0.01790205672393701</v>
      </c>
      <c r="F215" s="2" t="s">
        <v>598</v>
      </c>
      <c r="G215" s="2" t="s">
        <v>689</v>
      </c>
      <c r="H215" s="2" t="s">
        <v>1280</v>
      </c>
      <c r="I215" s="2" t="s">
        <v>1988</v>
      </c>
      <c r="J215" s="2">
        <v>1</v>
      </c>
      <c r="K215" s="2">
        <v>458.4156799316406</v>
      </c>
      <c r="L215" s="2">
        <v>477.5821533203125</v>
      </c>
      <c r="M215" s="2">
        <v>491.8385925292969</v>
      </c>
      <c r="N215" s="2">
        <v>350.4574890136719</v>
      </c>
      <c r="O215" s="2">
        <v>321.7469177246094</v>
      </c>
      <c r="P215" s="2">
        <v>333.572509765625</v>
      </c>
      <c r="Q215" s="2">
        <v>0.7722856669351701</v>
      </c>
      <c r="R215" s="2">
        <v>0.9076268674333624</v>
      </c>
      <c r="S215" s="2">
        <v>0.9084842526862276</v>
      </c>
      <c r="T215" s="2">
        <v>1.520964945464189</v>
      </c>
      <c r="U215" s="2">
        <v>1.102009235215606</v>
      </c>
      <c r="V215" s="2">
        <v>1.333879012818377</v>
      </c>
      <c r="W215" s="2" t="s">
        <v>3123</v>
      </c>
      <c r="X215" s="2" t="s">
        <v>3192</v>
      </c>
      <c r="Y215" s="2" t="s">
        <v>3617</v>
      </c>
      <c r="Z215" s="2" t="s">
        <v>3985</v>
      </c>
      <c r="AA215" s="2" t="s">
        <v>4156</v>
      </c>
      <c r="AB215" s="2" t="s">
        <v>4280</v>
      </c>
      <c r="AC215" s="2" t="s">
        <v>4313</v>
      </c>
      <c r="AG215" s="2" t="s">
        <v>5224</v>
      </c>
      <c r="AH215" s="2" t="s">
        <v>5355</v>
      </c>
      <c r="AI215" s="2" t="s">
        <v>5834</v>
      </c>
    </row>
    <row r="216" spans="1:35">
      <c r="A216" s="2" t="s">
        <v>90</v>
      </c>
      <c r="B216" s="2">
        <v>112</v>
      </c>
      <c r="C216" s="2" t="s">
        <v>596</v>
      </c>
      <c r="D216" s="2">
        <v>1.986211447778859</v>
      </c>
      <c r="E216" s="2">
        <v>0.007701824514840461</v>
      </c>
      <c r="F216" s="2" t="s">
        <v>598</v>
      </c>
      <c r="G216" s="2" t="s">
        <v>689</v>
      </c>
      <c r="H216" s="2" t="s">
        <v>1280</v>
      </c>
      <c r="I216" s="2" t="s">
        <v>1989</v>
      </c>
      <c r="J216" s="2">
        <v>0.9999538660049438</v>
      </c>
      <c r="K216" s="2">
        <v>1341.986328125</v>
      </c>
      <c r="L216" s="2">
        <v>1341.49169921875</v>
      </c>
      <c r="M216" s="2">
        <v>1265.01416015625</v>
      </c>
      <c r="N216" s="2">
        <v>1229.068481445312</v>
      </c>
      <c r="O216" s="2">
        <v>1205.644409179688</v>
      </c>
      <c r="Q216" s="2">
        <v>0.7182872145666425</v>
      </c>
      <c r="R216" s="2">
        <v>0.8099883599081484</v>
      </c>
      <c r="S216" s="2">
        <v>0.7423722368266386</v>
      </c>
      <c r="T216" s="2">
        <v>1.694694716801362</v>
      </c>
      <c r="U216" s="2">
        <v>1.311963067652578</v>
      </c>
      <c r="W216" s="2" t="s">
        <v>3123</v>
      </c>
      <c r="X216" s="2" t="s">
        <v>3192</v>
      </c>
      <c r="Y216" s="2" t="s">
        <v>3617</v>
      </c>
      <c r="Z216" s="2" t="s">
        <v>3985</v>
      </c>
      <c r="AA216" s="2" t="s">
        <v>4156</v>
      </c>
      <c r="AB216" s="2" t="s">
        <v>4280</v>
      </c>
      <c r="AC216" s="2" t="s">
        <v>4313</v>
      </c>
      <c r="AG216" s="2" t="s">
        <v>5224</v>
      </c>
      <c r="AH216" s="2" t="s">
        <v>5355</v>
      </c>
      <c r="AI216" s="2" t="s">
        <v>5834</v>
      </c>
    </row>
    <row r="217" spans="1:35">
      <c r="A217" s="2" t="s">
        <v>91</v>
      </c>
      <c r="B217" s="2">
        <v>20</v>
      </c>
      <c r="C217" s="2" t="s">
        <v>596</v>
      </c>
      <c r="D217" s="2">
        <v>2.383280521938004</v>
      </c>
      <c r="E217" s="2">
        <v>0.002732133425410863</v>
      </c>
      <c r="F217" s="2" t="s">
        <v>598</v>
      </c>
      <c r="G217" s="2" t="s">
        <v>690</v>
      </c>
      <c r="H217" s="2" t="s">
        <v>1281</v>
      </c>
      <c r="I217" s="2" t="s">
        <v>1990</v>
      </c>
      <c r="J217" s="2">
        <v>1</v>
      </c>
      <c r="K217" s="2">
        <v>34.1933708190918</v>
      </c>
      <c r="L217" s="2">
        <v>30.76128578186035</v>
      </c>
      <c r="M217" s="2">
        <v>23.7843017578125</v>
      </c>
      <c r="N217" s="2">
        <v>95.90553283691406</v>
      </c>
      <c r="O217" s="2">
        <v>96.6742706298828</v>
      </c>
      <c r="P217" s="2">
        <v>136.9781188964844</v>
      </c>
      <c r="Q217" s="2">
        <v>0.5625682580990365</v>
      </c>
      <c r="R217" s="2">
        <v>0.5823862957359198</v>
      </c>
      <c r="S217" s="2">
        <v>0.48328314748556</v>
      </c>
      <c r="T217" s="2">
        <v>1.265830141200454</v>
      </c>
      <c r="U217" s="2">
        <v>1.046725803033266</v>
      </c>
      <c r="V217" s="2">
        <v>1.567991254408576</v>
      </c>
      <c r="W217" s="2" t="s">
        <v>3123</v>
      </c>
      <c r="AD217" s="2" t="s">
        <v>4496</v>
      </c>
      <c r="AE217" s="2" t="s">
        <v>4810</v>
      </c>
      <c r="AF217" s="2" t="s">
        <v>4810</v>
      </c>
      <c r="AG217" s="2" t="s">
        <v>596</v>
      </c>
      <c r="AH217" s="2" t="s">
        <v>5356</v>
      </c>
      <c r="AI217" s="2" t="s">
        <v>5835</v>
      </c>
    </row>
    <row r="218" spans="1:35">
      <c r="A218" s="2" t="s">
        <v>92</v>
      </c>
      <c r="B218" s="2">
        <v>180</v>
      </c>
      <c r="C218" s="2" t="s">
        <v>596</v>
      </c>
      <c r="D218" s="2">
        <v>2.714004870923493</v>
      </c>
      <c r="E218" s="2">
        <v>0.003291481546260998</v>
      </c>
      <c r="F218" s="2" t="s">
        <v>598</v>
      </c>
      <c r="G218" s="2" t="s">
        <v>691</v>
      </c>
      <c r="H218" s="2" t="s">
        <v>1282</v>
      </c>
      <c r="I218" s="2" t="s">
        <v>1991</v>
      </c>
      <c r="J218" s="2">
        <v>0.9988396763801576</v>
      </c>
      <c r="L218" s="2">
        <v>132.5931091308594</v>
      </c>
      <c r="M218" s="2">
        <v>140.0887298583984</v>
      </c>
      <c r="O218" s="2">
        <v>468.3612670898438</v>
      </c>
      <c r="P218" s="2">
        <v>451.1619262695312</v>
      </c>
      <c r="R218" s="2">
        <v>0.5054989890254241</v>
      </c>
      <c r="S218" s="2">
        <v>0.5141047877177849</v>
      </c>
      <c r="U218" s="2">
        <v>1.380798279736596</v>
      </c>
      <c r="V218" s="2">
        <v>1.386411336756463</v>
      </c>
      <c r="W218" s="2" t="s">
        <v>3124</v>
      </c>
      <c r="X218" s="2" t="s">
        <v>3193</v>
      </c>
      <c r="Y218" s="2" t="s">
        <v>3618</v>
      </c>
      <c r="AA218" s="2" t="s">
        <v>4157</v>
      </c>
      <c r="AC218" s="2" t="s">
        <v>4333</v>
      </c>
      <c r="AD218" s="2" t="s">
        <v>4497</v>
      </c>
      <c r="AE218" s="2" t="s">
        <v>4811</v>
      </c>
      <c r="AG218" s="2" t="s">
        <v>5242</v>
      </c>
      <c r="AH218" s="2" t="s">
        <v>5357</v>
      </c>
      <c r="AI218" s="2" t="s">
        <v>5836</v>
      </c>
    </row>
    <row r="219" spans="1:35">
      <c r="A219" s="2" t="s">
        <v>92</v>
      </c>
      <c r="B219" s="2">
        <v>359</v>
      </c>
      <c r="C219" s="2" t="s">
        <v>596</v>
      </c>
      <c r="D219" s="2">
        <v>3.199228616316838</v>
      </c>
      <c r="E219" s="2">
        <v>0.003076113178366374</v>
      </c>
      <c r="F219" s="2" t="s">
        <v>598</v>
      </c>
      <c r="G219" s="2" t="s">
        <v>691</v>
      </c>
      <c r="H219" s="2" t="s">
        <v>1282</v>
      </c>
      <c r="I219" s="2" t="s">
        <v>1992</v>
      </c>
      <c r="J219" s="2">
        <v>1</v>
      </c>
      <c r="K219" s="2">
        <v>33.35797500610352</v>
      </c>
      <c r="L219" s="2">
        <v>26.87885475158691</v>
      </c>
      <c r="M219" s="2">
        <v>21.81386375427246</v>
      </c>
      <c r="N219" s="2">
        <v>133.7117614746094</v>
      </c>
      <c r="O219" s="2">
        <v>114.9827575683594</v>
      </c>
      <c r="P219" s="2">
        <v>87.73819732666016</v>
      </c>
      <c r="Q219" s="2">
        <v>0.5641443664864538</v>
      </c>
      <c r="R219" s="2">
        <v>0.4378991089096912</v>
      </c>
      <c r="S219" s="2">
        <v>0.3420936485104399</v>
      </c>
      <c r="T219" s="2">
        <v>1.699451626705393</v>
      </c>
      <c r="U219" s="2">
        <v>1.448591554635698</v>
      </c>
      <c r="V219" s="2">
        <v>1.152158769714667</v>
      </c>
      <c r="W219" s="2" t="s">
        <v>3124</v>
      </c>
      <c r="X219" s="2" t="s">
        <v>3193</v>
      </c>
      <c r="Y219" s="2" t="s">
        <v>3618</v>
      </c>
      <c r="AA219" s="2" t="s">
        <v>4157</v>
      </c>
      <c r="AC219" s="2" t="s">
        <v>4333</v>
      </c>
      <c r="AD219" s="2" t="s">
        <v>4497</v>
      </c>
      <c r="AE219" s="2" t="s">
        <v>4811</v>
      </c>
      <c r="AG219" s="2" t="s">
        <v>5242</v>
      </c>
      <c r="AH219" s="2" t="s">
        <v>5357</v>
      </c>
      <c r="AI219" s="2" t="s">
        <v>5836</v>
      </c>
    </row>
    <row r="220" spans="1:35">
      <c r="A220" s="2" t="s">
        <v>93</v>
      </c>
      <c r="B220" s="2">
        <v>173</v>
      </c>
      <c r="C220" s="2" t="s">
        <v>596</v>
      </c>
      <c r="D220" s="2">
        <v>1.651222209411325</v>
      </c>
      <c r="E220" s="2">
        <v>0.006176602445438656</v>
      </c>
      <c r="F220" s="2" t="s">
        <v>598</v>
      </c>
      <c r="G220" s="2" t="s">
        <v>692</v>
      </c>
      <c r="H220" s="2" t="s">
        <v>1283</v>
      </c>
      <c r="I220" s="2" t="s">
        <v>1993</v>
      </c>
      <c r="J220" s="2">
        <v>0.8273739218711853</v>
      </c>
      <c r="L220" s="2">
        <v>6.233940124511719</v>
      </c>
      <c r="M220" s="2">
        <v>6.915178775787354</v>
      </c>
      <c r="N220" s="2">
        <v>18.07627296447754</v>
      </c>
      <c r="O220" s="2">
        <v>18.98876571655273</v>
      </c>
      <c r="P220" s="2">
        <v>20.72080421447754</v>
      </c>
      <c r="R220" s="2">
        <v>0.6118058066783965</v>
      </c>
      <c r="S220" s="2">
        <v>0.6711718453260673</v>
      </c>
      <c r="T220" s="2">
        <v>1.050158139200456</v>
      </c>
      <c r="U220" s="2">
        <v>0.973607014384728</v>
      </c>
      <c r="V220" s="2">
        <v>1.153956636167063</v>
      </c>
      <c r="W220" s="2" t="s">
        <v>3123</v>
      </c>
      <c r="X220" s="2" t="s">
        <v>3194</v>
      </c>
      <c r="Y220" s="2" t="s">
        <v>3619</v>
      </c>
      <c r="AG220" s="2" t="s">
        <v>5228</v>
      </c>
      <c r="AH220" s="2" t="s">
        <v>5358</v>
      </c>
      <c r="AI220" s="2" t="s">
        <v>5837</v>
      </c>
    </row>
    <row r="221" spans="1:35">
      <c r="A221" s="2" t="s">
        <v>94</v>
      </c>
      <c r="B221" s="2">
        <v>428</v>
      </c>
      <c r="C221" s="2" t="s">
        <v>596</v>
      </c>
      <c r="D221" s="2">
        <v>1.966238779345022</v>
      </c>
      <c r="E221" s="2">
        <v>0.01153713889140503</v>
      </c>
      <c r="F221" s="2" t="s">
        <v>598</v>
      </c>
      <c r="G221" s="2" t="s">
        <v>693</v>
      </c>
      <c r="H221" s="2" t="s">
        <v>1284</v>
      </c>
      <c r="I221" s="2" t="s">
        <v>1994</v>
      </c>
      <c r="J221" s="2">
        <v>0.9999998807907104</v>
      </c>
      <c r="K221" s="2">
        <v>146.4465942382812</v>
      </c>
      <c r="L221" s="2">
        <v>197.8585968017578</v>
      </c>
      <c r="M221" s="2">
        <v>254.7303924560547</v>
      </c>
      <c r="N221" s="2">
        <v>215.8096008300781</v>
      </c>
      <c r="O221" s="2">
        <v>239.8451538085937</v>
      </c>
      <c r="P221" s="2">
        <v>218.1617584228516</v>
      </c>
      <c r="Q221" s="2">
        <v>0.5453993684710509</v>
      </c>
      <c r="R221" s="2">
        <v>0.7370018905065141</v>
      </c>
      <c r="S221" s="2">
        <v>0.9351297738386264</v>
      </c>
      <c r="T221" s="2">
        <v>1.393530872462766</v>
      </c>
      <c r="U221" s="2">
        <v>1.528129044601777</v>
      </c>
      <c r="V221" s="2">
        <v>1.438535594059671</v>
      </c>
      <c r="W221" s="2" t="s">
        <v>3125</v>
      </c>
      <c r="X221" s="2" t="s">
        <v>3195</v>
      </c>
      <c r="Y221" s="2" t="s">
        <v>3620</v>
      </c>
      <c r="Z221" s="2" t="s">
        <v>4002</v>
      </c>
      <c r="AD221" s="2" t="s">
        <v>4498</v>
      </c>
      <c r="AE221" s="2" t="s">
        <v>4812</v>
      </c>
      <c r="AG221" s="2" t="s">
        <v>5229</v>
      </c>
      <c r="AH221" s="2" t="s">
        <v>5359</v>
      </c>
      <c r="AI221" s="2" t="s">
        <v>5838</v>
      </c>
    </row>
    <row r="222" spans="1:35">
      <c r="A222" s="2" t="s">
        <v>94</v>
      </c>
      <c r="B222" s="2">
        <v>441</v>
      </c>
      <c r="C222" s="2" t="s">
        <v>596</v>
      </c>
      <c r="D222" s="2">
        <v>2.041542730786986</v>
      </c>
      <c r="E222" s="2">
        <v>0.0004018975739363317</v>
      </c>
      <c r="F222" s="2" t="s">
        <v>598</v>
      </c>
      <c r="G222" s="2" t="s">
        <v>693</v>
      </c>
      <c r="H222" s="2" t="s">
        <v>1284</v>
      </c>
      <c r="I222" s="2" t="s">
        <v>1995</v>
      </c>
      <c r="J222" s="2">
        <v>1</v>
      </c>
      <c r="K222" s="2">
        <v>60.94607925415039</v>
      </c>
      <c r="L222" s="2">
        <v>55.92293167114258</v>
      </c>
      <c r="M222" s="2">
        <v>66.98684692382811</v>
      </c>
      <c r="N222" s="2">
        <v>65.57334899902344</v>
      </c>
      <c r="O222" s="2">
        <v>75.18397521972656</v>
      </c>
      <c r="P222" s="2">
        <v>74.04550170898438</v>
      </c>
      <c r="Q222" s="2">
        <v>0.7246992974944209</v>
      </c>
      <c r="R222" s="2">
        <v>0.6650898519415395</v>
      </c>
      <c r="S222" s="2">
        <v>0.7851585599543104</v>
      </c>
      <c r="T222" s="2">
        <v>1.351916633797731</v>
      </c>
      <c r="U222" s="2">
        <v>1.529435198205181</v>
      </c>
      <c r="V222" s="2">
        <v>1.558896853944602</v>
      </c>
      <c r="W222" s="2" t="s">
        <v>3125</v>
      </c>
      <c r="X222" s="2" t="s">
        <v>3195</v>
      </c>
      <c r="Y222" s="2" t="s">
        <v>3620</v>
      </c>
      <c r="Z222" s="2" t="s">
        <v>4002</v>
      </c>
      <c r="AD222" s="2" t="s">
        <v>4498</v>
      </c>
      <c r="AE222" s="2" t="s">
        <v>4812</v>
      </c>
      <c r="AG222" s="2" t="s">
        <v>5229</v>
      </c>
      <c r="AH222" s="2" t="s">
        <v>5359</v>
      </c>
      <c r="AI222" s="2" t="s">
        <v>5838</v>
      </c>
    </row>
    <row r="223" spans="1:35">
      <c r="A223" s="2" t="s">
        <v>95</v>
      </c>
      <c r="B223" s="2">
        <v>40</v>
      </c>
      <c r="C223" s="2" t="s">
        <v>596</v>
      </c>
      <c r="D223" s="2">
        <v>3.274058901755677</v>
      </c>
      <c r="E223" s="2">
        <v>0.0002984318787751067</v>
      </c>
      <c r="F223" s="2" t="s">
        <v>598</v>
      </c>
      <c r="G223" s="2" t="s">
        <v>694</v>
      </c>
      <c r="H223" s="2" t="s">
        <v>1285</v>
      </c>
      <c r="I223" s="2" t="s">
        <v>1996</v>
      </c>
      <c r="J223" s="2">
        <v>0.9999976158142092</v>
      </c>
      <c r="K223" s="2">
        <v>46.89041137695313</v>
      </c>
      <c r="L223" s="2">
        <v>39.71210098266602</v>
      </c>
      <c r="M223" s="2">
        <v>46.46335220336914</v>
      </c>
      <c r="N223" s="2">
        <v>117.0579299926758</v>
      </c>
      <c r="O223" s="2">
        <v>96.09618377685548</v>
      </c>
      <c r="P223" s="2">
        <v>116.7298889160156</v>
      </c>
      <c r="Q223" s="2">
        <v>0.4861768243973393</v>
      </c>
      <c r="R223" s="2">
        <v>0.4887132302321322</v>
      </c>
      <c r="S223" s="2">
        <v>0.5460941313887815</v>
      </c>
      <c r="T223" s="2">
        <v>1.631903940657027</v>
      </c>
      <c r="U223" s="2">
        <v>1.407625635177226</v>
      </c>
      <c r="V223" s="2">
        <v>1.94026223782842</v>
      </c>
      <c r="W223" s="2" t="s">
        <v>3123</v>
      </c>
      <c r="X223" s="2" t="s">
        <v>3196</v>
      </c>
      <c r="Y223" s="2" t="s">
        <v>3621</v>
      </c>
      <c r="Z223" s="2" t="s">
        <v>4002</v>
      </c>
      <c r="AD223" s="2" t="s">
        <v>4499</v>
      </c>
      <c r="AE223" s="2" t="s">
        <v>4813</v>
      </c>
      <c r="AF223" s="2" t="s">
        <v>4813</v>
      </c>
      <c r="AG223" s="2" t="s">
        <v>5229</v>
      </c>
      <c r="AH223" s="2" t="s">
        <v>5360</v>
      </c>
      <c r="AI223" s="2" t="s">
        <v>5839</v>
      </c>
    </row>
    <row r="224" spans="1:35">
      <c r="A224" s="2" t="s">
        <v>96</v>
      </c>
      <c r="B224" s="2">
        <v>62</v>
      </c>
      <c r="C224" s="2" t="s">
        <v>596</v>
      </c>
      <c r="D224" s="2">
        <v>4.686021240612852</v>
      </c>
      <c r="E224" s="2">
        <v>2.263886574860298E-05</v>
      </c>
      <c r="F224" s="2" t="s">
        <v>598</v>
      </c>
      <c r="G224" s="2" t="s">
        <v>695</v>
      </c>
      <c r="H224" s="2" t="s">
        <v>1286</v>
      </c>
      <c r="I224" s="2" t="s">
        <v>1997</v>
      </c>
      <c r="J224" s="2">
        <v>1</v>
      </c>
      <c r="K224" s="2">
        <v>389.4358215332031</v>
      </c>
      <c r="L224" s="2">
        <v>398.1244506835938</v>
      </c>
      <c r="M224" s="2">
        <v>353.7905578613281</v>
      </c>
      <c r="N224" s="2">
        <v>1088.482177734375</v>
      </c>
      <c r="O224" s="2">
        <v>1078.302124023438</v>
      </c>
      <c r="P224" s="2">
        <v>1198.6826171875</v>
      </c>
      <c r="Q224" s="2">
        <v>0.4254732468878688</v>
      </c>
      <c r="R224" s="2">
        <v>0.4278624682078069</v>
      </c>
      <c r="S224" s="2">
        <v>0.3859697090243775</v>
      </c>
      <c r="T224" s="2">
        <v>1.91918651353998</v>
      </c>
      <c r="U224" s="2">
        <v>1.744916350901023</v>
      </c>
      <c r="V224" s="2">
        <v>2.143308676592284</v>
      </c>
      <c r="W224" s="2" t="s">
        <v>3123</v>
      </c>
      <c r="X224" s="2" t="s">
        <v>3197</v>
      </c>
      <c r="Y224" s="2" t="s">
        <v>3622</v>
      </c>
      <c r="AA224" s="2" t="s">
        <v>4158</v>
      </c>
      <c r="AB224" s="2" t="s">
        <v>4283</v>
      </c>
      <c r="AC224" s="2" t="s">
        <v>4334</v>
      </c>
      <c r="AD224" s="2" t="s">
        <v>4500</v>
      </c>
      <c r="AE224" s="2" t="s">
        <v>4814</v>
      </c>
      <c r="AF224" s="2" t="s">
        <v>4814</v>
      </c>
      <c r="AG224" s="2" t="s">
        <v>596</v>
      </c>
      <c r="AH224" s="2" t="s">
        <v>5361</v>
      </c>
      <c r="AI224" s="2" t="s">
        <v>5840</v>
      </c>
    </row>
    <row r="225" spans="1:35">
      <c r="A225" s="2" t="s">
        <v>97</v>
      </c>
      <c r="B225" s="2">
        <v>14</v>
      </c>
      <c r="C225" s="2" t="s">
        <v>596</v>
      </c>
      <c r="D225" s="2">
        <v>2.862899714806056</v>
      </c>
      <c r="E225" s="2">
        <v>1.669149121684987E-05</v>
      </c>
      <c r="F225" s="2" t="s">
        <v>598</v>
      </c>
      <c r="G225" s="2" t="s">
        <v>696</v>
      </c>
      <c r="H225" s="2" t="s">
        <v>1287</v>
      </c>
      <c r="I225" s="2" t="s">
        <v>1998</v>
      </c>
      <c r="J225" s="2">
        <v>1</v>
      </c>
      <c r="K225" s="2">
        <v>305.2108459472656</v>
      </c>
      <c r="L225" s="2">
        <v>271.2867431640625</v>
      </c>
      <c r="M225" s="2">
        <v>256.0263366699219</v>
      </c>
      <c r="N225" s="2">
        <v>293.6444702148438</v>
      </c>
      <c r="O225" s="2">
        <v>357.859619140625</v>
      </c>
      <c r="P225" s="2">
        <v>299.0408630371094</v>
      </c>
      <c r="Q225" s="2">
        <v>0.6671619028002255</v>
      </c>
      <c r="R225" s="2">
        <v>0.6834484923244291</v>
      </c>
      <c r="S225" s="2">
        <v>0.6081214493716419</v>
      </c>
      <c r="T225" s="2">
        <v>1.794515492575717</v>
      </c>
      <c r="U225" s="2">
        <v>1.951741390597063</v>
      </c>
      <c r="V225" s="2">
        <v>1.861395955817207</v>
      </c>
      <c r="W225" s="2" t="s">
        <v>3123</v>
      </c>
      <c r="X225" s="2" t="s">
        <v>3198</v>
      </c>
      <c r="Y225" s="2" t="s">
        <v>3623</v>
      </c>
      <c r="AA225" s="2" t="s">
        <v>4159</v>
      </c>
      <c r="AB225" s="2" t="s">
        <v>4284</v>
      </c>
      <c r="AC225" s="2" t="s">
        <v>4335</v>
      </c>
      <c r="AD225" s="2" t="s">
        <v>4501</v>
      </c>
      <c r="AE225" s="2" t="s">
        <v>4815</v>
      </c>
      <c r="AF225" s="2" t="s">
        <v>5089</v>
      </c>
      <c r="AG225" s="2" t="s">
        <v>5224</v>
      </c>
      <c r="AH225" s="2" t="s">
        <v>5362</v>
      </c>
      <c r="AI225" s="2" t="s">
        <v>5841</v>
      </c>
    </row>
    <row r="226" spans="1:35">
      <c r="A226" s="2" t="s">
        <v>97</v>
      </c>
      <c r="B226" s="2">
        <v>33</v>
      </c>
      <c r="C226" s="2" t="s">
        <v>596</v>
      </c>
      <c r="D226" s="2">
        <v>1.64925973579075</v>
      </c>
      <c r="E226" s="2">
        <v>0.01080559653958629</v>
      </c>
      <c r="F226" s="2" t="s">
        <v>598</v>
      </c>
      <c r="G226" s="2" t="s">
        <v>696</v>
      </c>
      <c r="H226" s="2" t="s">
        <v>1287</v>
      </c>
      <c r="I226" s="2" t="s">
        <v>1999</v>
      </c>
      <c r="J226" s="2">
        <v>0.999813675880432</v>
      </c>
      <c r="K226" s="2">
        <v>259.8633422851562</v>
      </c>
      <c r="L226" s="2">
        <v>293.4252319335938</v>
      </c>
      <c r="M226" s="2">
        <v>302.9557495117188</v>
      </c>
      <c r="N226" s="2">
        <v>180.2476196289062</v>
      </c>
      <c r="O226" s="2">
        <v>179.4437866210938</v>
      </c>
      <c r="P226" s="2">
        <v>202.841552734375</v>
      </c>
      <c r="Q226" s="2">
        <v>0.7138881775773263</v>
      </c>
      <c r="R226" s="2">
        <v>0.9290274972613324</v>
      </c>
      <c r="S226" s="2">
        <v>0.9043546429043646</v>
      </c>
      <c r="T226" s="2">
        <v>1.38435928286338</v>
      </c>
      <c r="U226" s="2">
        <v>1.229962571910799</v>
      </c>
      <c r="V226" s="2">
        <v>1.586788516454298</v>
      </c>
      <c r="W226" s="2" t="s">
        <v>3123</v>
      </c>
      <c r="X226" s="2" t="s">
        <v>3198</v>
      </c>
      <c r="Y226" s="2" t="s">
        <v>3623</v>
      </c>
      <c r="AA226" s="2" t="s">
        <v>4159</v>
      </c>
      <c r="AB226" s="2" t="s">
        <v>4284</v>
      </c>
      <c r="AC226" s="2" t="s">
        <v>4335</v>
      </c>
      <c r="AD226" s="2" t="s">
        <v>4501</v>
      </c>
      <c r="AE226" s="2" t="s">
        <v>4815</v>
      </c>
      <c r="AF226" s="2" t="s">
        <v>5089</v>
      </c>
      <c r="AG226" s="2" t="s">
        <v>5224</v>
      </c>
      <c r="AH226" s="2" t="s">
        <v>5362</v>
      </c>
      <c r="AI226" s="2" t="s">
        <v>5841</v>
      </c>
    </row>
    <row r="227" spans="1:35">
      <c r="A227" s="2" t="s">
        <v>97</v>
      </c>
      <c r="B227" s="2">
        <v>70</v>
      </c>
      <c r="C227" s="2" t="s">
        <v>596</v>
      </c>
      <c r="D227" s="2">
        <v>2.77980957224859</v>
      </c>
      <c r="E227" s="2">
        <v>5.361007779565563E-05</v>
      </c>
      <c r="F227" s="2" t="s">
        <v>598</v>
      </c>
      <c r="G227" s="2" t="s">
        <v>696</v>
      </c>
      <c r="H227" s="2" t="s">
        <v>1287</v>
      </c>
      <c r="I227" s="2" t="s">
        <v>2000</v>
      </c>
      <c r="J227" s="2">
        <v>1</v>
      </c>
      <c r="K227" s="2">
        <v>593.430419921875</v>
      </c>
      <c r="L227" s="2">
        <v>522.27294921875</v>
      </c>
      <c r="M227" s="2">
        <v>567.145751953125</v>
      </c>
      <c r="N227" s="2">
        <v>618.6981811523438</v>
      </c>
      <c r="O227" s="2">
        <v>602.5938720703125</v>
      </c>
      <c r="P227" s="2">
        <v>633.0845336914062</v>
      </c>
      <c r="Q227" s="2">
        <v>0.6538926084364051</v>
      </c>
      <c r="R227" s="2">
        <v>0.6632543355045334</v>
      </c>
      <c r="S227" s="2">
        <v>0.6790561866975836</v>
      </c>
      <c r="T227" s="2">
        <v>1.905941522731021</v>
      </c>
      <c r="U227" s="2">
        <v>1.656683836099245</v>
      </c>
      <c r="V227" s="2">
        <v>1.9864392118713</v>
      </c>
      <c r="W227" s="2" t="s">
        <v>3123</v>
      </c>
      <c r="X227" s="2" t="s">
        <v>3198</v>
      </c>
      <c r="Y227" s="2" t="s">
        <v>3623</v>
      </c>
      <c r="AA227" s="2" t="s">
        <v>4159</v>
      </c>
      <c r="AB227" s="2" t="s">
        <v>4284</v>
      </c>
      <c r="AC227" s="2" t="s">
        <v>4335</v>
      </c>
      <c r="AD227" s="2" t="s">
        <v>4501</v>
      </c>
      <c r="AE227" s="2" t="s">
        <v>4815</v>
      </c>
      <c r="AF227" s="2" t="s">
        <v>5089</v>
      </c>
      <c r="AG227" s="2" t="s">
        <v>5224</v>
      </c>
      <c r="AH227" s="2" t="s">
        <v>5362</v>
      </c>
      <c r="AI227" s="2" t="s">
        <v>5841</v>
      </c>
    </row>
    <row r="228" spans="1:35">
      <c r="A228" s="2" t="s">
        <v>97</v>
      </c>
      <c r="B228" s="2">
        <v>85</v>
      </c>
      <c r="C228" s="2" t="s">
        <v>596</v>
      </c>
      <c r="D228" s="2">
        <v>1.87298597697162</v>
      </c>
      <c r="E228" s="2">
        <v>0.005294258728562153</v>
      </c>
      <c r="F228" s="2" t="s">
        <v>598</v>
      </c>
      <c r="G228" s="2" t="s">
        <v>696</v>
      </c>
      <c r="H228" s="2" t="s">
        <v>1287</v>
      </c>
      <c r="I228" s="2" t="s">
        <v>2001</v>
      </c>
      <c r="J228" s="2">
        <v>0.9988426566123962</v>
      </c>
      <c r="K228" s="2">
        <v>129.8889923095703</v>
      </c>
      <c r="L228" s="2">
        <v>107.7287368774414</v>
      </c>
      <c r="M228" s="2">
        <v>147.3933868408203</v>
      </c>
      <c r="N228" s="2">
        <v>90.75910186767578</v>
      </c>
      <c r="O228" s="2">
        <v>89.82162475585938</v>
      </c>
      <c r="P228" s="2">
        <v>104.6352691650391</v>
      </c>
      <c r="Q228" s="2">
        <v>0.7553526403394459</v>
      </c>
      <c r="R228" s="2">
        <v>0.7220294532382912</v>
      </c>
      <c r="S228" s="2">
        <v>0.9313862154573528</v>
      </c>
      <c r="T228" s="2">
        <v>1.475576407702524</v>
      </c>
      <c r="U228" s="2">
        <v>1.30327664176675</v>
      </c>
      <c r="V228" s="2">
        <v>1.732736215127092</v>
      </c>
      <c r="W228" s="2" t="s">
        <v>3123</v>
      </c>
      <c r="X228" s="2" t="s">
        <v>3198</v>
      </c>
      <c r="Y228" s="2" t="s">
        <v>3623</v>
      </c>
      <c r="AA228" s="2" t="s">
        <v>4159</v>
      </c>
      <c r="AB228" s="2" t="s">
        <v>4284</v>
      </c>
      <c r="AC228" s="2" t="s">
        <v>4335</v>
      </c>
      <c r="AD228" s="2" t="s">
        <v>4501</v>
      </c>
      <c r="AE228" s="2" t="s">
        <v>4815</v>
      </c>
      <c r="AG228" s="2" t="s">
        <v>5224</v>
      </c>
      <c r="AH228" s="2" t="s">
        <v>5362</v>
      </c>
      <c r="AI228" s="2" t="s">
        <v>5841</v>
      </c>
    </row>
    <row r="229" spans="1:35">
      <c r="A229" s="2" t="s">
        <v>97</v>
      </c>
      <c r="B229" s="2">
        <v>90</v>
      </c>
      <c r="C229" s="2" t="s">
        <v>596</v>
      </c>
      <c r="D229" s="2">
        <v>2.723918047272597</v>
      </c>
      <c r="E229" s="2">
        <v>4.984864003679415E-05</v>
      </c>
      <c r="F229" s="2" t="s">
        <v>598</v>
      </c>
      <c r="G229" s="2" t="s">
        <v>696</v>
      </c>
      <c r="H229" s="2" t="s">
        <v>1287</v>
      </c>
      <c r="I229" s="2" t="s">
        <v>2002</v>
      </c>
      <c r="J229" s="2">
        <v>1</v>
      </c>
      <c r="K229" s="2">
        <v>799.8001708984375</v>
      </c>
      <c r="L229" s="2">
        <v>802.43798828125</v>
      </c>
      <c r="M229" s="2">
        <v>756.84326171875</v>
      </c>
      <c r="N229" s="2">
        <v>868.5430297851562</v>
      </c>
      <c r="O229" s="2">
        <v>875.287841796875</v>
      </c>
      <c r="P229" s="2">
        <v>816.7525024414062</v>
      </c>
      <c r="Q229" s="2">
        <v>0.6336440712548723</v>
      </c>
      <c r="R229" s="2">
        <v>0.7326917568135184</v>
      </c>
      <c r="S229" s="2">
        <v>0.6515447286872487</v>
      </c>
      <c r="T229" s="2">
        <v>1.92375309559256</v>
      </c>
      <c r="U229" s="2">
        <v>1.730187140866699</v>
      </c>
      <c r="V229" s="2">
        <v>1.842601029327903</v>
      </c>
      <c r="W229" s="2" t="s">
        <v>3123</v>
      </c>
      <c r="X229" s="2" t="s">
        <v>3198</v>
      </c>
      <c r="Y229" s="2" t="s">
        <v>3623</v>
      </c>
      <c r="AA229" s="2" t="s">
        <v>4159</v>
      </c>
      <c r="AB229" s="2" t="s">
        <v>4284</v>
      </c>
      <c r="AC229" s="2" t="s">
        <v>4335</v>
      </c>
      <c r="AD229" s="2" t="s">
        <v>4501</v>
      </c>
      <c r="AE229" s="2" t="s">
        <v>4815</v>
      </c>
      <c r="AF229" s="2" t="s">
        <v>5090</v>
      </c>
      <c r="AG229" s="2" t="s">
        <v>5224</v>
      </c>
      <c r="AH229" s="2" t="s">
        <v>5362</v>
      </c>
      <c r="AI229" s="2" t="s">
        <v>5841</v>
      </c>
    </row>
    <row r="230" spans="1:35">
      <c r="A230" s="2" t="s">
        <v>97</v>
      </c>
      <c r="B230" s="2">
        <v>106</v>
      </c>
      <c r="C230" s="2" t="s">
        <v>596</v>
      </c>
      <c r="D230" s="2">
        <v>2.738819197684631</v>
      </c>
      <c r="E230" s="2">
        <v>0.001443057122587591</v>
      </c>
      <c r="F230" s="2" t="s">
        <v>598</v>
      </c>
      <c r="G230" s="2" t="s">
        <v>696</v>
      </c>
      <c r="H230" s="2" t="s">
        <v>1287</v>
      </c>
      <c r="I230" s="2" t="s">
        <v>2003</v>
      </c>
      <c r="J230" s="2">
        <v>0.9995346665382384</v>
      </c>
      <c r="K230" s="2">
        <v>372.3803100585938</v>
      </c>
      <c r="L230" s="2">
        <v>379.1290283203125</v>
      </c>
      <c r="M230" s="2">
        <v>389.072998046875</v>
      </c>
      <c r="N230" s="2">
        <v>420.9012756347656</v>
      </c>
      <c r="O230" s="2">
        <v>354.561767578125</v>
      </c>
      <c r="P230" s="2">
        <v>461.1400451660156</v>
      </c>
      <c r="Q230" s="2">
        <v>0.6105525456011829</v>
      </c>
      <c r="R230" s="2">
        <v>0.7164226649095572</v>
      </c>
      <c r="S230" s="2">
        <v>0.6931733100073172</v>
      </c>
      <c r="T230" s="2">
        <v>1.929348529093216</v>
      </c>
      <c r="U230" s="2">
        <v>1.450462622370235</v>
      </c>
      <c r="V230" s="2">
        <v>2.153010398705608</v>
      </c>
      <c r="W230" s="2" t="s">
        <v>3123</v>
      </c>
      <c r="X230" s="2" t="s">
        <v>3198</v>
      </c>
      <c r="Y230" s="2" t="s">
        <v>3623</v>
      </c>
      <c r="AA230" s="2" t="s">
        <v>4159</v>
      </c>
      <c r="AB230" s="2" t="s">
        <v>4284</v>
      </c>
      <c r="AC230" s="2" t="s">
        <v>4335</v>
      </c>
      <c r="AD230" s="2" t="s">
        <v>4501</v>
      </c>
      <c r="AE230" s="2" t="s">
        <v>4815</v>
      </c>
      <c r="AF230" s="2" t="s">
        <v>5090</v>
      </c>
      <c r="AG230" s="2" t="s">
        <v>5224</v>
      </c>
      <c r="AH230" s="2" t="s">
        <v>5362</v>
      </c>
      <c r="AI230" s="2" t="s">
        <v>5841</v>
      </c>
    </row>
    <row r="231" spans="1:35">
      <c r="A231" s="2" t="s">
        <v>97</v>
      </c>
      <c r="B231" s="2">
        <v>116</v>
      </c>
      <c r="C231" s="2" t="s">
        <v>596</v>
      </c>
      <c r="D231" s="2">
        <v>2.570205659225974</v>
      </c>
      <c r="E231" s="2">
        <v>0.007219240920951724</v>
      </c>
      <c r="F231" s="2" t="s">
        <v>598</v>
      </c>
      <c r="G231" s="2" t="s">
        <v>696</v>
      </c>
      <c r="H231" s="2" t="s">
        <v>1287</v>
      </c>
      <c r="I231" s="2" t="s">
        <v>2004</v>
      </c>
      <c r="J231" s="2">
        <v>0.9972357153892516</v>
      </c>
      <c r="K231" s="2">
        <v>707.102783203125</v>
      </c>
      <c r="M231" s="2">
        <v>727.5324096679688</v>
      </c>
      <c r="N231" s="2">
        <v>659.6713256835938</v>
      </c>
      <c r="P231" s="2">
        <v>704.1068725585938</v>
      </c>
      <c r="Q231" s="2">
        <v>0.6565666409247009</v>
      </c>
      <c r="S231" s="2">
        <v>0.7340455580462767</v>
      </c>
      <c r="T231" s="2">
        <v>1.712450325839121</v>
      </c>
      <c r="V231" s="2">
        <v>1.861709017744761</v>
      </c>
      <c r="W231" s="2" t="s">
        <v>3123</v>
      </c>
      <c r="X231" s="2" t="s">
        <v>3198</v>
      </c>
      <c r="Y231" s="2" t="s">
        <v>3623</v>
      </c>
      <c r="AA231" s="2" t="s">
        <v>4159</v>
      </c>
      <c r="AB231" s="2" t="s">
        <v>4284</v>
      </c>
      <c r="AC231" s="2" t="s">
        <v>4335</v>
      </c>
      <c r="AD231" s="2" t="s">
        <v>4501</v>
      </c>
      <c r="AE231" s="2" t="s">
        <v>4815</v>
      </c>
      <c r="AF231" s="2" t="s">
        <v>5090</v>
      </c>
      <c r="AG231" s="2" t="s">
        <v>5224</v>
      </c>
      <c r="AH231" s="2" t="s">
        <v>5362</v>
      </c>
      <c r="AI231" s="2" t="s">
        <v>5841</v>
      </c>
    </row>
    <row r="232" spans="1:35">
      <c r="A232" s="2" t="s">
        <v>97</v>
      </c>
      <c r="B232" s="2">
        <v>134</v>
      </c>
      <c r="C232" s="2" t="s">
        <v>596</v>
      </c>
      <c r="D232" s="2">
        <v>2.50856018395822</v>
      </c>
      <c r="E232" s="2">
        <v>0.0007547022268248481</v>
      </c>
      <c r="F232" s="2" t="s">
        <v>598</v>
      </c>
      <c r="G232" s="2" t="s">
        <v>696</v>
      </c>
      <c r="H232" s="2" t="s">
        <v>1287</v>
      </c>
      <c r="I232" s="2" t="s">
        <v>2005</v>
      </c>
      <c r="J232" s="2">
        <v>1</v>
      </c>
      <c r="K232" s="2">
        <v>456.3735046386719</v>
      </c>
      <c r="L232" s="2">
        <v>501.7444458007812</v>
      </c>
      <c r="M232" s="2">
        <v>555.5571899414061</v>
      </c>
      <c r="N232" s="2">
        <v>502.3935546875</v>
      </c>
      <c r="O232" s="2">
        <v>498.0665588378906</v>
      </c>
      <c r="P232" s="2">
        <v>513.6145629882811</v>
      </c>
      <c r="Q232" s="2">
        <v>0.5874891256923637</v>
      </c>
      <c r="R232" s="2">
        <v>0.7444026747440063</v>
      </c>
      <c r="S232" s="2">
        <v>0.7771101574719025</v>
      </c>
      <c r="T232" s="2">
        <v>1.808079731118917</v>
      </c>
      <c r="U232" s="2">
        <v>1.59972412221116</v>
      </c>
      <c r="V232" s="2">
        <v>1.882754486168546</v>
      </c>
      <c r="W232" s="2" t="s">
        <v>3123</v>
      </c>
      <c r="X232" s="2" t="s">
        <v>3198</v>
      </c>
      <c r="Y232" s="2" t="s">
        <v>3623</v>
      </c>
      <c r="AA232" s="2" t="s">
        <v>4159</v>
      </c>
      <c r="AB232" s="2" t="s">
        <v>4284</v>
      </c>
      <c r="AC232" s="2" t="s">
        <v>4335</v>
      </c>
      <c r="AD232" s="2" t="s">
        <v>4501</v>
      </c>
      <c r="AE232" s="2" t="s">
        <v>4815</v>
      </c>
      <c r="AF232" s="2" t="s">
        <v>5090</v>
      </c>
      <c r="AG232" s="2" t="s">
        <v>5224</v>
      </c>
      <c r="AH232" s="2" t="s">
        <v>5362</v>
      </c>
      <c r="AI232" s="2" t="s">
        <v>5841</v>
      </c>
    </row>
    <row r="233" spans="1:35">
      <c r="A233" s="2" t="s">
        <v>98</v>
      </c>
      <c r="B233" s="2">
        <v>70</v>
      </c>
      <c r="C233" s="2" t="s">
        <v>596</v>
      </c>
      <c r="D233" s="2">
        <v>1.792724239037728</v>
      </c>
      <c r="E233" s="2">
        <v>7.955243884282292E-05</v>
      </c>
      <c r="F233" s="2" t="s">
        <v>598</v>
      </c>
      <c r="G233" s="2" t="s">
        <v>697</v>
      </c>
      <c r="H233" s="2" t="s">
        <v>1288</v>
      </c>
      <c r="I233" s="2" t="s">
        <v>2006</v>
      </c>
      <c r="J233" s="2">
        <v>1</v>
      </c>
      <c r="K233" s="2">
        <v>111.1676254272461</v>
      </c>
      <c r="L233" s="2">
        <v>108.1764831542969</v>
      </c>
      <c r="M233" s="2">
        <v>103.4702758789062</v>
      </c>
      <c r="N233" s="2">
        <v>229.4188232421875</v>
      </c>
      <c r="O233" s="2">
        <v>218.0435180664062</v>
      </c>
      <c r="P233" s="2">
        <v>223.1785736083984</v>
      </c>
      <c r="Q233" s="2">
        <v>0.7263907240111165</v>
      </c>
      <c r="R233" s="2">
        <v>0.6986547426486266</v>
      </c>
      <c r="S233" s="2">
        <v>0.6813854033124519</v>
      </c>
      <c r="T233" s="2">
        <v>1.295763726330645</v>
      </c>
      <c r="U233" s="2">
        <v>1.296392260359851</v>
      </c>
      <c r="V233" s="2">
        <v>1.184093691765987</v>
      </c>
      <c r="W233" s="2" t="s">
        <v>3125</v>
      </c>
      <c r="X233" s="2" t="s">
        <v>3199</v>
      </c>
      <c r="Y233" s="2" t="s">
        <v>3624</v>
      </c>
      <c r="Z233" s="2" t="s">
        <v>4002</v>
      </c>
      <c r="AG233" s="2" t="s">
        <v>5229</v>
      </c>
      <c r="AH233" s="2" t="s">
        <v>5363</v>
      </c>
      <c r="AI233" s="2" t="s">
        <v>5842</v>
      </c>
    </row>
    <row r="234" spans="1:35">
      <c r="A234" s="2" t="s">
        <v>98</v>
      </c>
      <c r="B234" s="2">
        <v>94</v>
      </c>
      <c r="C234" s="2" t="s">
        <v>596</v>
      </c>
      <c r="D234" s="2">
        <v>1.843182316848918</v>
      </c>
      <c r="E234" s="2">
        <v>0.002082696456150435</v>
      </c>
      <c r="F234" s="2" t="s">
        <v>598</v>
      </c>
      <c r="G234" s="2" t="s">
        <v>697</v>
      </c>
      <c r="H234" s="2" t="s">
        <v>1288</v>
      </c>
      <c r="I234" s="2" t="s">
        <v>2007</v>
      </c>
      <c r="J234" s="2">
        <v>1</v>
      </c>
      <c r="K234" s="2">
        <v>73.17936706542969</v>
      </c>
      <c r="L234" s="2">
        <v>67.22579193115234</v>
      </c>
      <c r="M234" s="2">
        <v>66.95793151855469</v>
      </c>
      <c r="N234" s="2">
        <v>126.4120254516602</v>
      </c>
      <c r="O234" s="2">
        <v>158.1995544433594</v>
      </c>
      <c r="P234" s="2">
        <v>158.2829284667969</v>
      </c>
      <c r="Q234" s="2">
        <v>0.7305391654360279</v>
      </c>
      <c r="R234" s="2">
        <v>0.6633283742688278</v>
      </c>
      <c r="S234" s="2">
        <v>0.6736621428255231</v>
      </c>
      <c r="T234" s="2">
        <v>1.090807348345087</v>
      </c>
      <c r="U234" s="2">
        <v>1.437015324991506</v>
      </c>
      <c r="V234" s="2">
        <v>1.283011477063658</v>
      </c>
      <c r="W234" s="2" t="s">
        <v>3125</v>
      </c>
      <c r="X234" s="2" t="s">
        <v>3199</v>
      </c>
      <c r="Y234" s="2" t="s">
        <v>3624</v>
      </c>
      <c r="Z234" s="2" t="s">
        <v>4002</v>
      </c>
      <c r="AG234" s="2" t="s">
        <v>5229</v>
      </c>
      <c r="AH234" s="2" t="s">
        <v>5363</v>
      </c>
      <c r="AI234" s="2" t="s">
        <v>5842</v>
      </c>
    </row>
    <row r="235" spans="1:35">
      <c r="A235" s="2" t="s">
        <v>98</v>
      </c>
      <c r="B235" s="2">
        <v>160</v>
      </c>
      <c r="C235" s="2" t="s">
        <v>596</v>
      </c>
      <c r="D235" s="2">
        <v>1.692000612863258</v>
      </c>
      <c r="E235" s="2">
        <v>0.03181404088406341</v>
      </c>
      <c r="F235" s="2" t="s">
        <v>598</v>
      </c>
      <c r="G235" s="2" t="s">
        <v>697</v>
      </c>
      <c r="H235" s="2" t="s">
        <v>1288</v>
      </c>
      <c r="I235" s="2" t="s">
        <v>2008</v>
      </c>
      <c r="J235" s="2">
        <v>0.9999923110008241</v>
      </c>
      <c r="K235" s="2">
        <v>68.98136138916016</v>
      </c>
      <c r="L235" s="2">
        <v>40.89414215087891</v>
      </c>
      <c r="M235" s="2">
        <v>61.63154602050781</v>
      </c>
      <c r="N235" s="2">
        <v>103.4425277709961</v>
      </c>
      <c r="O235" s="2">
        <v>115.0427551269531</v>
      </c>
      <c r="P235" s="2">
        <v>118.3676071166992</v>
      </c>
      <c r="Q235" s="2">
        <v>0.8808475141595888</v>
      </c>
      <c r="R235" s="2">
        <v>0.5161404152000062</v>
      </c>
      <c r="S235" s="2">
        <v>0.7931535862953185</v>
      </c>
      <c r="T235" s="2">
        <v>1.141754958310975</v>
      </c>
      <c r="U235" s="2">
        <v>1.33668641502312</v>
      </c>
      <c r="V235" s="2">
        <v>1.227279413411285</v>
      </c>
      <c r="W235" s="2" t="s">
        <v>3125</v>
      </c>
      <c r="X235" s="2" t="s">
        <v>3199</v>
      </c>
      <c r="Y235" s="2" t="s">
        <v>3624</v>
      </c>
      <c r="Z235" s="2" t="s">
        <v>4002</v>
      </c>
      <c r="AG235" s="2" t="s">
        <v>5229</v>
      </c>
      <c r="AH235" s="2" t="s">
        <v>5363</v>
      </c>
      <c r="AI235" s="2" t="s">
        <v>5842</v>
      </c>
    </row>
    <row r="236" spans="1:35">
      <c r="A236" s="2" t="s">
        <v>99</v>
      </c>
      <c r="B236" s="2">
        <v>169</v>
      </c>
      <c r="C236" s="2" t="s">
        <v>596</v>
      </c>
      <c r="D236" s="2">
        <v>1.791326864740069</v>
      </c>
      <c r="E236" s="2">
        <v>0.002885783512082849</v>
      </c>
      <c r="F236" s="2" t="s">
        <v>598</v>
      </c>
      <c r="G236" s="2" t="s">
        <v>698</v>
      </c>
      <c r="H236" s="2" t="s">
        <v>1289</v>
      </c>
      <c r="I236" s="2" t="s">
        <v>2009</v>
      </c>
      <c r="J236" s="2">
        <v>0.9999996423721312</v>
      </c>
      <c r="K236" s="2">
        <v>238.4589233398437</v>
      </c>
      <c r="L236" s="2">
        <v>251.0655975341797</v>
      </c>
      <c r="M236" s="2">
        <v>238.7777557373047</v>
      </c>
      <c r="N236" s="2">
        <v>422.3682556152344</v>
      </c>
      <c r="P236" s="2">
        <v>374.3586120605469</v>
      </c>
      <c r="Q236" s="2">
        <v>0.7238306979089001</v>
      </c>
      <c r="R236" s="2">
        <v>0.8280714118312656</v>
      </c>
      <c r="S236" s="2">
        <v>0.7510248808503723</v>
      </c>
      <c r="T236" s="2">
        <v>1.446589362711156</v>
      </c>
      <c r="V236" s="2">
        <v>1.303607294475397</v>
      </c>
      <c r="W236" s="2" t="s">
        <v>3123</v>
      </c>
      <c r="X236" s="2" t="s">
        <v>3200</v>
      </c>
      <c r="Y236" s="2" t="s">
        <v>3625</v>
      </c>
      <c r="Z236" s="2" t="s">
        <v>4003</v>
      </c>
      <c r="AA236" s="2" t="s">
        <v>4160</v>
      </c>
      <c r="AB236" s="2" t="s">
        <v>4275</v>
      </c>
      <c r="AC236" s="2" t="s">
        <v>4336</v>
      </c>
      <c r="AD236" s="2" t="s">
        <v>4502</v>
      </c>
      <c r="AE236" s="2" t="s">
        <v>4816</v>
      </c>
      <c r="AF236" s="2" t="s">
        <v>4816</v>
      </c>
      <c r="AG236" s="2" t="s">
        <v>5230</v>
      </c>
      <c r="AH236" s="2" t="s">
        <v>5364</v>
      </c>
      <c r="AI236" s="2" t="s">
        <v>5843</v>
      </c>
    </row>
    <row r="237" spans="1:35">
      <c r="A237" s="2" t="s">
        <v>100</v>
      </c>
      <c r="B237" s="2">
        <v>44</v>
      </c>
      <c r="C237" s="2" t="s">
        <v>596</v>
      </c>
      <c r="D237" s="2">
        <v>3.834108834553342</v>
      </c>
      <c r="E237" s="2">
        <v>0.0001540648974426278</v>
      </c>
      <c r="F237" s="2" t="s">
        <v>598</v>
      </c>
      <c r="G237" s="2" t="s">
        <v>699</v>
      </c>
      <c r="H237" s="2" t="s">
        <v>1290</v>
      </c>
      <c r="I237" s="2" t="s">
        <v>2010</v>
      </c>
      <c r="J237" s="2">
        <v>1</v>
      </c>
      <c r="K237" s="2">
        <v>262.1583251953125</v>
      </c>
      <c r="L237" s="2">
        <v>222.066650390625</v>
      </c>
      <c r="M237" s="2">
        <v>208.4418182373047</v>
      </c>
      <c r="N237" s="2">
        <v>408.1084899902344</v>
      </c>
      <c r="O237" s="2">
        <v>439.04150390625</v>
      </c>
      <c r="P237" s="2">
        <v>472.0217590332031</v>
      </c>
      <c r="Q237" s="2">
        <v>0.6138709952825995</v>
      </c>
      <c r="R237" s="2">
        <v>0.4935422261411021</v>
      </c>
      <c r="S237" s="2">
        <v>0.4442968901542493</v>
      </c>
      <c r="T237" s="2">
        <v>1.943897539499868</v>
      </c>
      <c r="U237" s="2">
        <v>2.059868905666116</v>
      </c>
      <c r="V237" s="2">
        <v>1.945659002300789</v>
      </c>
      <c r="W237" s="2" t="s">
        <v>3123</v>
      </c>
      <c r="AD237" s="2" t="s">
        <v>4503</v>
      </c>
      <c r="AE237" s="2" t="s">
        <v>4817</v>
      </c>
      <c r="AF237" s="2" t="s">
        <v>4817</v>
      </c>
      <c r="AG237" s="2" t="s">
        <v>5232</v>
      </c>
      <c r="AH237" s="2" t="s">
        <v>5365</v>
      </c>
      <c r="AI237" s="2" t="s">
        <v>5844</v>
      </c>
    </row>
    <row r="238" spans="1:35">
      <c r="A238" s="2" t="s">
        <v>101</v>
      </c>
      <c r="B238" s="2">
        <v>71</v>
      </c>
      <c r="C238" s="2" t="s">
        <v>596</v>
      </c>
      <c r="D238" s="2">
        <v>0.5174618204161203</v>
      </c>
      <c r="E238" s="2">
        <v>0.01416713880698244</v>
      </c>
      <c r="F238" s="2" t="s">
        <v>597</v>
      </c>
      <c r="G238" s="2" t="s">
        <v>700</v>
      </c>
      <c r="H238" s="2" t="s">
        <v>1291</v>
      </c>
      <c r="I238" s="2" t="s">
        <v>2011</v>
      </c>
      <c r="J238" s="2">
        <v>0.9999995231628418</v>
      </c>
      <c r="K238" s="2">
        <v>176.868408203125</v>
      </c>
      <c r="L238" s="2">
        <v>153.5214080810547</v>
      </c>
      <c r="M238" s="2">
        <v>199.6279907226562</v>
      </c>
      <c r="N238" s="2">
        <v>42.00617218017578</v>
      </c>
      <c r="O238" s="2">
        <v>40.07525634765625</v>
      </c>
      <c r="P238" s="2">
        <v>27.24903297424316</v>
      </c>
      <c r="Q238" s="2">
        <v>1.142126386700137</v>
      </c>
      <c r="R238" s="2">
        <v>1.001015885244226</v>
      </c>
      <c r="S238" s="2">
        <v>1.339696228118878</v>
      </c>
      <c r="T238" s="2">
        <v>0.7147499514438364</v>
      </c>
      <c r="U238" s="2">
        <v>0.6353570096739131</v>
      </c>
      <c r="V238" s="2">
        <v>0.452128989340325</v>
      </c>
      <c r="W238" s="2" t="s">
        <v>3123</v>
      </c>
      <c r="X238" s="2" t="s">
        <v>3201</v>
      </c>
      <c r="Y238" s="2" t="s">
        <v>3626</v>
      </c>
      <c r="Z238" s="2" t="s">
        <v>3985</v>
      </c>
      <c r="AA238" s="2" t="s">
        <v>4161</v>
      </c>
      <c r="AB238" s="2" t="s">
        <v>4280</v>
      </c>
      <c r="AC238" s="2" t="s">
        <v>4317</v>
      </c>
      <c r="AD238" s="2" t="s">
        <v>4504</v>
      </c>
      <c r="AE238" s="2" t="s">
        <v>4818</v>
      </c>
      <c r="AF238" s="2" t="s">
        <v>5091</v>
      </c>
      <c r="AG238" s="2" t="s">
        <v>5224</v>
      </c>
      <c r="AH238" s="2" t="s">
        <v>5366</v>
      </c>
      <c r="AI238" s="2" t="s">
        <v>5845</v>
      </c>
    </row>
    <row r="239" spans="1:35">
      <c r="A239" s="2" t="s">
        <v>101</v>
      </c>
      <c r="B239" s="2">
        <v>80</v>
      </c>
      <c r="C239" s="2" t="s">
        <v>596</v>
      </c>
      <c r="D239" s="2">
        <v>0.2762435535750556</v>
      </c>
      <c r="E239" s="2">
        <v>9.871624851517316E-05</v>
      </c>
      <c r="F239" s="2" t="s">
        <v>597</v>
      </c>
      <c r="G239" s="2" t="s">
        <v>700</v>
      </c>
      <c r="H239" s="2" t="s">
        <v>1291</v>
      </c>
      <c r="I239" s="2" t="s">
        <v>2012</v>
      </c>
      <c r="J239" s="2">
        <v>0.9963077306747437</v>
      </c>
      <c r="K239" s="2">
        <v>755.8826904296875</v>
      </c>
      <c r="L239" s="2">
        <v>837.3643188476562</v>
      </c>
      <c r="M239" s="2">
        <v>789.9816284179688</v>
      </c>
      <c r="N239" s="2">
        <v>88.12422180175781</v>
      </c>
      <c r="O239" s="2">
        <v>100.0498962402344</v>
      </c>
      <c r="P239" s="2">
        <v>74.46100616455078</v>
      </c>
      <c r="Q239" s="2">
        <v>1.179473841088187</v>
      </c>
      <c r="R239" s="2">
        <v>1.319339273895176</v>
      </c>
      <c r="S239" s="2">
        <v>1.281067182310407</v>
      </c>
      <c r="T239" s="2">
        <v>0.3623317039794037</v>
      </c>
      <c r="U239" s="2">
        <v>0.3832906051546778</v>
      </c>
      <c r="V239" s="2">
        <v>0.2985452562786876</v>
      </c>
      <c r="W239" s="2" t="s">
        <v>3123</v>
      </c>
      <c r="X239" s="2" t="s">
        <v>3201</v>
      </c>
      <c r="Y239" s="2" t="s">
        <v>3626</v>
      </c>
      <c r="Z239" s="2" t="s">
        <v>3985</v>
      </c>
      <c r="AA239" s="2" t="s">
        <v>4161</v>
      </c>
      <c r="AB239" s="2" t="s">
        <v>4280</v>
      </c>
      <c r="AC239" s="2" t="s">
        <v>4317</v>
      </c>
      <c r="AD239" s="2" t="s">
        <v>4504</v>
      </c>
      <c r="AE239" s="2" t="s">
        <v>4818</v>
      </c>
      <c r="AF239" s="2" t="s">
        <v>5091</v>
      </c>
      <c r="AG239" s="2" t="s">
        <v>5224</v>
      </c>
      <c r="AH239" s="2" t="s">
        <v>5366</v>
      </c>
      <c r="AI239" s="2" t="s">
        <v>5845</v>
      </c>
    </row>
    <row r="240" spans="1:35">
      <c r="A240" s="2" t="s">
        <v>101</v>
      </c>
      <c r="B240" s="2">
        <v>87</v>
      </c>
      <c r="C240" s="2" t="s">
        <v>596</v>
      </c>
      <c r="D240" s="2">
        <v>0.3356797261324289</v>
      </c>
      <c r="E240" s="2">
        <v>0.0214854588606763</v>
      </c>
      <c r="F240" s="2" t="s">
        <v>597</v>
      </c>
      <c r="G240" s="2" t="s">
        <v>700</v>
      </c>
      <c r="H240" s="2" t="s">
        <v>1291</v>
      </c>
      <c r="I240" s="2" t="s">
        <v>2013</v>
      </c>
      <c r="J240" s="2">
        <v>0.9997434616088868</v>
      </c>
      <c r="K240" s="2">
        <v>170.6387634277344</v>
      </c>
      <c r="L240" s="2">
        <v>96.78327941894531</v>
      </c>
      <c r="M240" s="2">
        <v>143.1072235107422</v>
      </c>
      <c r="N240" s="2">
        <v>20.33616256713867</v>
      </c>
      <c r="O240" s="2">
        <v>16.19189834594727</v>
      </c>
      <c r="Q240" s="2">
        <v>1.313211336429148</v>
      </c>
      <c r="R240" s="2">
        <v>0.7520823349778446</v>
      </c>
      <c r="S240" s="2">
        <v>1.144562426484879</v>
      </c>
      <c r="T240" s="2">
        <v>0.4123851911371361</v>
      </c>
      <c r="U240" s="2">
        <v>0.3059372194394311</v>
      </c>
      <c r="W240" s="2" t="s">
        <v>3123</v>
      </c>
      <c r="X240" s="2" t="s">
        <v>3201</v>
      </c>
      <c r="Y240" s="2" t="s">
        <v>3626</v>
      </c>
      <c r="Z240" s="2" t="s">
        <v>3985</v>
      </c>
      <c r="AA240" s="2" t="s">
        <v>4161</v>
      </c>
      <c r="AB240" s="2" t="s">
        <v>4280</v>
      </c>
      <c r="AC240" s="2" t="s">
        <v>4317</v>
      </c>
      <c r="AD240" s="2" t="s">
        <v>4504</v>
      </c>
      <c r="AE240" s="2" t="s">
        <v>4818</v>
      </c>
      <c r="AF240" s="2" t="s">
        <v>5091</v>
      </c>
      <c r="AG240" s="2" t="s">
        <v>5224</v>
      </c>
      <c r="AH240" s="2" t="s">
        <v>5366</v>
      </c>
      <c r="AI240" s="2" t="s">
        <v>5845</v>
      </c>
    </row>
    <row r="241" spans="1:35">
      <c r="A241" s="2" t="s">
        <v>101</v>
      </c>
      <c r="B241" s="2">
        <v>96</v>
      </c>
      <c r="C241" s="2" t="s">
        <v>596</v>
      </c>
      <c r="D241" s="2">
        <v>0.6277762322948434</v>
      </c>
      <c r="E241" s="2">
        <v>0.002992701117692935</v>
      </c>
      <c r="F241" s="2" t="s">
        <v>597</v>
      </c>
      <c r="G241" s="2" t="s">
        <v>700</v>
      </c>
      <c r="H241" s="2" t="s">
        <v>1291</v>
      </c>
      <c r="I241" s="2" t="s">
        <v>2014</v>
      </c>
      <c r="J241" s="2">
        <v>0.9977415204048156</v>
      </c>
      <c r="K241" s="2">
        <v>421.6823120117188</v>
      </c>
      <c r="L241" s="2">
        <v>439.8811340332031</v>
      </c>
      <c r="M241" s="2">
        <v>400.6060485839844</v>
      </c>
      <c r="N241" s="2">
        <v>88.59095001220703</v>
      </c>
      <c r="O241" s="2">
        <v>112.2391357421875</v>
      </c>
      <c r="P241" s="2">
        <v>115.1672668457031</v>
      </c>
      <c r="Q241" s="2">
        <v>1.10314819787457</v>
      </c>
      <c r="R241" s="2">
        <v>1.161962033309317</v>
      </c>
      <c r="S241" s="2">
        <v>1.089148201815028</v>
      </c>
      <c r="T241" s="2">
        <v>0.6106817799297666</v>
      </c>
      <c r="U241" s="2">
        <v>0.7208923353159059</v>
      </c>
      <c r="V241" s="2">
        <v>0.7741496059655926</v>
      </c>
      <c r="W241" s="2" t="s">
        <v>3123</v>
      </c>
      <c r="X241" s="2" t="s">
        <v>3201</v>
      </c>
      <c r="Y241" s="2" t="s">
        <v>3626</v>
      </c>
      <c r="Z241" s="2" t="s">
        <v>3985</v>
      </c>
      <c r="AA241" s="2" t="s">
        <v>4161</v>
      </c>
      <c r="AB241" s="2" t="s">
        <v>4280</v>
      </c>
      <c r="AC241" s="2" t="s">
        <v>4317</v>
      </c>
      <c r="AD241" s="2" t="s">
        <v>4504</v>
      </c>
      <c r="AE241" s="2" t="s">
        <v>4818</v>
      </c>
      <c r="AF241" s="2" t="s">
        <v>5091</v>
      </c>
      <c r="AG241" s="2" t="s">
        <v>5224</v>
      </c>
      <c r="AH241" s="2" t="s">
        <v>5366</v>
      </c>
      <c r="AI241" s="2" t="s">
        <v>5845</v>
      </c>
    </row>
    <row r="242" spans="1:35">
      <c r="A242" s="2" t="s">
        <v>102</v>
      </c>
      <c r="B242" s="2">
        <v>28</v>
      </c>
      <c r="C242" s="2" t="s">
        <v>596</v>
      </c>
      <c r="D242" s="2">
        <v>1.597394527441872</v>
      </c>
      <c r="E242" s="2">
        <v>0.01131221630732331</v>
      </c>
      <c r="F242" s="2" t="s">
        <v>598</v>
      </c>
      <c r="G242" s="2" t="s">
        <v>701</v>
      </c>
      <c r="H242" s="2" t="s">
        <v>1292</v>
      </c>
      <c r="I242" s="2" t="s">
        <v>2015</v>
      </c>
      <c r="J242" s="2">
        <v>0.9999986290931702</v>
      </c>
      <c r="K242" s="2">
        <v>108.952018737793</v>
      </c>
      <c r="L242" s="2">
        <v>88.13442993164062</v>
      </c>
      <c r="M242" s="2">
        <v>82.740966796875</v>
      </c>
      <c r="N242" s="2">
        <v>179.2087249755859</v>
      </c>
      <c r="O242" s="2">
        <v>174.8130645751953</v>
      </c>
      <c r="P242" s="2">
        <v>153.7977142333984</v>
      </c>
      <c r="Q242" s="2">
        <v>0.9000175518353808</v>
      </c>
      <c r="R242" s="2">
        <v>0.6951099688281888</v>
      </c>
      <c r="S242" s="2">
        <v>0.6845717600295537</v>
      </c>
      <c r="T242" s="2">
        <v>1.280117684060621</v>
      </c>
      <c r="U242" s="2">
        <v>1.285941819492679</v>
      </c>
      <c r="V242" s="2">
        <v>1.075519651639067</v>
      </c>
      <c r="W242" s="2" t="s">
        <v>3124</v>
      </c>
      <c r="X242" s="2" t="s">
        <v>3202</v>
      </c>
      <c r="Y242" s="2" t="s">
        <v>3627</v>
      </c>
      <c r="Z242" s="2" t="s">
        <v>4004</v>
      </c>
      <c r="AB242" s="2" t="s">
        <v>4278</v>
      </c>
      <c r="AD242" s="2" t="s">
        <v>4505</v>
      </c>
      <c r="AE242" s="2" t="s">
        <v>4819</v>
      </c>
      <c r="AF242" s="2" t="s">
        <v>4819</v>
      </c>
      <c r="AG242" s="2" t="s">
        <v>5226</v>
      </c>
      <c r="AH242" s="2" t="s">
        <v>5367</v>
      </c>
      <c r="AI242" s="2" t="s">
        <v>5846</v>
      </c>
    </row>
    <row r="243" spans="1:35">
      <c r="A243" s="2" t="s">
        <v>103</v>
      </c>
      <c r="B243" s="2">
        <v>13</v>
      </c>
      <c r="C243" s="2" t="s">
        <v>596</v>
      </c>
      <c r="D243" s="2">
        <v>1.847014508239534</v>
      </c>
      <c r="E243" s="2">
        <v>0.001401012190376405</v>
      </c>
      <c r="F243" s="2" t="s">
        <v>598</v>
      </c>
      <c r="G243" s="2" t="s">
        <v>702</v>
      </c>
      <c r="H243" s="2" t="s">
        <v>1293</v>
      </c>
      <c r="I243" s="2" t="s">
        <v>2016</v>
      </c>
      <c r="J243" s="2">
        <v>1</v>
      </c>
      <c r="K243" s="2">
        <v>570.4425048828125</v>
      </c>
      <c r="L243" s="2">
        <v>430.9411926269531</v>
      </c>
      <c r="M243" s="2">
        <v>509.8634338378906</v>
      </c>
      <c r="N243" s="2">
        <v>1089.703491210938</v>
      </c>
      <c r="O243" s="2">
        <v>1155.936157226562</v>
      </c>
      <c r="P243" s="2">
        <v>1165.240966796875</v>
      </c>
      <c r="Q243" s="2">
        <v>0.7584451034454599</v>
      </c>
      <c r="R243" s="2">
        <v>0.6027139184677768</v>
      </c>
      <c r="S243" s="2">
        <v>0.6857625888495029</v>
      </c>
      <c r="T243" s="2">
        <v>1.174312936952595</v>
      </c>
      <c r="U243" s="2">
        <v>1.252630033817398</v>
      </c>
      <c r="V243" s="2">
        <v>1.353750941537825</v>
      </c>
      <c r="W243" s="2" t="s">
        <v>3123</v>
      </c>
      <c r="X243" s="2" t="s">
        <v>3203</v>
      </c>
      <c r="Y243" s="2" t="s">
        <v>3628</v>
      </c>
      <c r="Z243" s="2" t="s">
        <v>3979</v>
      </c>
      <c r="AD243" s="2" t="s">
        <v>4506</v>
      </c>
      <c r="AE243" s="2" t="s">
        <v>4820</v>
      </c>
      <c r="AF243" s="2" t="s">
        <v>4820</v>
      </c>
      <c r="AG243" s="2" t="s">
        <v>5225</v>
      </c>
      <c r="AH243" s="2" t="s">
        <v>5368</v>
      </c>
      <c r="AI243" s="2" t="s">
        <v>5847</v>
      </c>
    </row>
    <row r="244" spans="1:35">
      <c r="A244" s="2" t="s">
        <v>104</v>
      </c>
      <c r="B244" s="2">
        <v>11</v>
      </c>
      <c r="C244" s="2" t="s">
        <v>596</v>
      </c>
      <c r="D244" s="2">
        <v>3.33403517297959</v>
      </c>
      <c r="E244" s="2">
        <v>0.01873682301691208</v>
      </c>
      <c r="F244" s="2" t="s">
        <v>598</v>
      </c>
      <c r="G244" s="2" t="s">
        <v>703</v>
      </c>
      <c r="H244" s="2" t="s">
        <v>1294</v>
      </c>
      <c r="I244" s="2" t="s">
        <v>2017</v>
      </c>
      <c r="J244" s="2">
        <v>1</v>
      </c>
      <c r="K244" s="2">
        <v>5.457267761230469</v>
      </c>
      <c r="L244" s="2">
        <v>14.89759731292724</v>
      </c>
      <c r="M244" s="2">
        <v>5.723079681396483</v>
      </c>
      <c r="N244" s="2">
        <v>30.7787914276123</v>
      </c>
      <c r="O244" s="2">
        <v>25.78202438354492</v>
      </c>
      <c r="P244" s="2">
        <v>19.95854759216309</v>
      </c>
      <c r="Q244" s="2">
        <v>0.3187081633264678</v>
      </c>
      <c r="R244" s="2">
        <v>0.7933541190887412</v>
      </c>
      <c r="S244" s="2">
        <v>0.3140909886256051</v>
      </c>
      <c r="T244" s="2">
        <v>1.981916041520091</v>
      </c>
      <c r="U244" s="2">
        <v>1.546664114685489</v>
      </c>
      <c r="V244" s="2">
        <v>1.226265011504389</v>
      </c>
      <c r="W244" s="2" t="s">
        <v>3123</v>
      </c>
      <c r="AD244" s="2" t="s">
        <v>4507</v>
      </c>
      <c r="AE244" s="2" t="s">
        <v>4821</v>
      </c>
      <c r="AG244" s="2" t="s">
        <v>5232</v>
      </c>
      <c r="AH244" s="2" t="s">
        <v>5369</v>
      </c>
      <c r="AI244" s="2" t="s">
        <v>5848</v>
      </c>
    </row>
    <row r="245" spans="1:35">
      <c r="A245" s="2" t="s">
        <v>105</v>
      </c>
      <c r="B245" s="2">
        <v>289</v>
      </c>
      <c r="C245" s="2" t="s">
        <v>596</v>
      </c>
      <c r="D245" s="2">
        <v>2.084562459614298</v>
      </c>
      <c r="E245" s="2">
        <v>0.0003457825969027175</v>
      </c>
      <c r="F245" s="2" t="s">
        <v>598</v>
      </c>
      <c r="G245" s="2" t="s">
        <v>704</v>
      </c>
      <c r="H245" s="2" t="s">
        <v>1295</v>
      </c>
      <c r="I245" s="2" t="s">
        <v>2018</v>
      </c>
      <c r="J245" s="2">
        <v>0.9999999403953552</v>
      </c>
      <c r="K245" s="2">
        <v>173.4243774414062</v>
      </c>
      <c r="L245" s="2">
        <v>154.4530334472656</v>
      </c>
      <c r="M245" s="2">
        <v>179.1883850097656</v>
      </c>
      <c r="N245" s="2">
        <v>321.7598876953125</v>
      </c>
      <c r="O245" s="2">
        <v>347.142578125</v>
      </c>
      <c r="P245" s="2">
        <v>352.5496520996094</v>
      </c>
      <c r="Q245" s="2">
        <v>0.6631506127912219</v>
      </c>
      <c r="R245" s="2">
        <v>0.5824142201706661</v>
      </c>
      <c r="S245" s="2">
        <v>0.7130515866901627</v>
      </c>
      <c r="T245" s="2">
        <v>1.288447347603508</v>
      </c>
      <c r="U245" s="2">
        <v>1.398220654053201</v>
      </c>
      <c r="V245" s="2">
        <v>1.396190259534121</v>
      </c>
      <c r="W245" s="2" t="s">
        <v>3123</v>
      </c>
      <c r="X245" s="2" t="s">
        <v>3204</v>
      </c>
      <c r="Y245" s="2" t="s">
        <v>3629</v>
      </c>
      <c r="Z245" s="2" t="s">
        <v>4005</v>
      </c>
      <c r="AD245" s="2" t="s">
        <v>4508</v>
      </c>
      <c r="AE245" s="2" t="s">
        <v>4822</v>
      </c>
      <c r="AF245" s="2" t="s">
        <v>5092</v>
      </c>
      <c r="AG245" s="2" t="s">
        <v>5235</v>
      </c>
      <c r="AH245" s="2" t="s">
        <v>5370</v>
      </c>
      <c r="AI245" s="2" t="s">
        <v>5849</v>
      </c>
    </row>
    <row r="246" spans="1:35">
      <c r="A246" s="2" t="s">
        <v>106</v>
      </c>
      <c r="B246" s="2">
        <v>34</v>
      </c>
      <c r="C246" s="2" t="s">
        <v>596</v>
      </c>
      <c r="D246" s="2">
        <v>0.2772653170544604</v>
      </c>
      <c r="E246" s="2">
        <v>0.02331121320566068</v>
      </c>
      <c r="F246" s="2" t="s">
        <v>597</v>
      </c>
      <c r="G246" s="2" t="s">
        <v>705</v>
      </c>
      <c r="H246" s="2" t="s">
        <v>1296</v>
      </c>
      <c r="I246" s="2" t="s">
        <v>2019</v>
      </c>
      <c r="J246" s="2">
        <v>0.9999999403953552</v>
      </c>
      <c r="K246" s="2">
        <v>2.252712488174438</v>
      </c>
      <c r="L246" s="2">
        <v>2.066052198410034</v>
      </c>
      <c r="M246" s="2">
        <v>1</v>
      </c>
      <c r="N246" s="2">
        <v>2.207197427749634</v>
      </c>
      <c r="O246" s="2">
        <v>1.427224397659302</v>
      </c>
      <c r="P246" s="2">
        <v>1.071561932563782</v>
      </c>
      <c r="Q246" s="2">
        <v>2.778969777830518</v>
      </c>
      <c r="R246" s="2">
        <v>2.732958808814509</v>
      </c>
      <c r="S246" s="2">
        <v>1.148577792635873</v>
      </c>
      <c r="T246" s="2">
        <v>0.8452902804165267</v>
      </c>
      <c r="U246" s="2">
        <v>0.5602894433826765</v>
      </c>
      <c r="V246" s="2">
        <v>0.4411476891953717</v>
      </c>
      <c r="W246" s="2" t="s">
        <v>3123</v>
      </c>
      <c r="X246" s="2" t="s">
        <v>3205</v>
      </c>
      <c r="Y246" s="2" t="s">
        <v>3630</v>
      </c>
      <c r="AA246" s="2" t="s">
        <v>4162</v>
      </c>
      <c r="AB246" s="2" t="s">
        <v>4275</v>
      </c>
      <c r="AC246" s="2" t="s">
        <v>4315</v>
      </c>
      <c r="AD246" s="2" t="s">
        <v>4509</v>
      </c>
      <c r="AE246" s="2" t="s">
        <v>4823</v>
      </c>
      <c r="AF246" s="2" t="s">
        <v>5093</v>
      </c>
      <c r="AG246" s="2" t="s">
        <v>596</v>
      </c>
      <c r="AH246" s="2" t="s">
        <v>5371</v>
      </c>
      <c r="AI246" s="2" t="s">
        <v>5850</v>
      </c>
    </row>
    <row r="247" spans="1:35">
      <c r="A247" s="2" t="s">
        <v>107</v>
      </c>
      <c r="B247" s="2">
        <v>11</v>
      </c>
      <c r="C247" s="2" t="s">
        <v>596</v>
      </c>
      <c r="D247" s="2">
        <v>2.942129053588793</v>
      </c>
      <c r="E247" s="2">
        <v>0.0001580680637704835</v>
      </c>
      <c r="F247" s="2" t="s">
        <v>598</v>
      </c>
      <c r="G247" s="2" t="s">
        <v>706</v>
      </c>
      <c r="H247" s="2" t="s">
        <v>1297</v>
      </c>
      <c r="I247" s="2" t="s">
        <v>2020</v>
      </c>
      <c r="J247" s="2">
        <v>0.999966025352478</v>
      </c>
      <c r="K247" s="2">
        <v>228.4087677001953</v>
      </c>
      <c r="L247" s="2">
        <v>245.9189758300781</v>
      </c>
      <c r="M247" s="2">
        <v>235.8868408203125</v>
      </c>
      <c r="O247" s="2">
        <v>758.9303588867188</v>
      </c>
      <c r="P247" s="2">
        <v>798.3299560546875</v>
      </c>
      <c r="Q247" s="2">
        <v>0.5335512300607806</v>
      </c>
      <c r="R247" s="2">
        <v>0.5856519232827417</v>
      </c>
      <c r="S247" s="2">
        <v>0.5476895955531876</v>
      </c>
      <c r="U247" s="2">
        <v>1.575295264813757</v>
      </c>
      <c r="V247" s="2">
        <v>1.694180459016576</v>
      </c>
      <c r="W247" s="2" t="s">
        <v>3124</v>
      </c>
      <c r="X247" s="2" t="s">
        <v>3206</v>
      </c>
      <c r="Y247" s="2" t="s">
        <v>3631</v>
      </c>
      <c r="AD247" s="2" t="s">
        <v>4510</v>
      </c>
      <c r="AE247" s="2" t="s">
        <v>4824</v>
      </c>
      <c r="AG247" s="2" t="s">
        <v>5239</v>
      </c>
      <c r="AH247" s="2" t="s">
        <v>5372</v>
      </c>
      <c r="AI247" s="2" t="s">
        <v>5851</v>
      </c>
    </row>
    <row r="248" spans="1:35">
      <c r="A248" s="2" t="s">
        <v>107</v>
      </c>
      <c r="B248" s="2">
        <v>16</v>
      </c>
      <c r="C248" s="2" t="s">
        <v>596</v>
      </c>
      <c r="D248" s="2">
        <v>2.55599283995086</v>
      </c>
      <c r="E248" s="2">
        <v>0.0004279008926318303</v>
      </c>
      <c r="F248" s="2" t="s">
        <v>598</v>
      </c>
      <c r="G248" s="2" t="s">
        <v>706</v>
      </c>
      <c r="H248" s="2" t="s">
        <v>1297</v>
      </c>
      <c r="I248" s="2" t="s">
        <v>2021</v>
      </c>
      <c r="J248" s="2">
        <v>1</v>
      </c>
      <c r="K248" s="2">
        <v>64.90703582763672</v>
      </c>
      <c r="L248" s="2">
        <v>59.90528869628906</v>
      </c>
      <c r="M248" s="2">
        <v>50.80688095092773</v>
      </c>
      <c r="N248" s="2">
        <v>184.3590087890625</v>
      </c>
      <c r="O248" s="2">
        <v>155.6241912841797</v>
      </c>
      <c r="P248" s="2">
        <v>166.7583160400391</v>
      </c>
      <c r="Q248" s="2">
        <v>0.6045954095244792</v>
      </c>
      <c r="R248" s="2">
        <v>0.5688822879142763</v>
      </c>
      <c r="S248" s="2">
        <v>0.4703953558927842</v>
      </c>
      <c r="T248" s="2">
        <v>1.502481659899168</v>
      </c>
      <c r="U248" s="2">
        <v>1.288091942810482</v>
      </c>
      <c r="V248" s="2">
        <v>1.411154151393926</v>
      </c>
      <c r="W248" s="2" t="s">
        <v>3124</v>
      </c>
      <c r="X248" s="2" t="s">
        <v>3206</v>
      </c>
      <c r="Y248" s="2" t="s">
        <v>3631</v>
      </c>
      <c r="AD248" s="2" t="s">
        <v>4510</v>
      </c>
      <c r="AE248" s="2" t="s">
        <v>4824</v>
      </c>
      <c r="AG248" s="2" t="s">
        <v>5239</v>
      </c>
      <c r="AH248" s="2" t="s">
        <v>5372</v>
      </c>
      <c r="AI248" s="2" t="s">
        <v>5851</v>
      </c>
    </row>
    <row r="249" spans="1:35">
      <c r="A249" s="2" t="s">
        <v>107</v>
      </c>
      <c r="B249" s="2">
        <v>130</v>
      </c>
      <c r="C249" s="2" t="s">
        <v>596</v>
      </c>
      <c r="D249" s="2">
        <v>1.739489460836548</v>
      </c>
      <c r="E249" s="2">
        <v>0.01765375927176372</v>
      </c>
      <c r="F249" s="2" t="s">
        <v>598</v>
      </c>
      <c r="G249" s="2" t="s">
        <v>706</v>
      </c>
      <c r="H249" s="2" t="s">
        <v>1297</v>
      </c>
      <c r="I249" s="2" t="s">
        <v>2022</v>
      </c>
      <c r="J249" s="2">
        <v>0.9969488382339478</v>
      </c>
      <c r="K249" s="2">
        <v>6.234935283660889</v>
      </c>
      <c r="L249" s="2">
        <v>6.102107048034668</v>
      </c>
      <c r="M249" s="2">
        <v>7.593642234802246</v>
      </c>
      <c r="N249" s="2">
        <v>14.02380561828613</v>
      </c>
      <c r="O249" s="2">
        <v>10.10553550720215</v>
      </c>
      <c r="P249" s="2">
        <v>14.91167449951172</v>
      </c>
      <c r="Q249" s="2">
        <v>0.6720094651068201</v>
      </c>
      <c r="R249" s="2">
        <v>0.6705133664184655</v>
      </c>
      <c r="S249" s="2">
        <v>0.8135064375562169</v>
      </c>
      <c r="T249" s="2">
        <v>1.322455506539954</v>
      </c>
      <c r="U249" s="2">
        <v>0.967830845496488</v>
      </c>
      <c r="V249" s="2">
        <v>1.460103838785957</v>
      </c>
      <c r="W249" s="2" t="s">
        <v>3124</v>
      </c>
      <c r="X249" s="2" t="s">
        <v>3206</v>
      </c>
      <c r="Y249" s="2" t="s">
        <v>3631</v>
      </c>
      <c r="AD249" s="2" t="s">
        <v>4510</v>
      </c>
      <c r="AE249" s="2" t="s">
        <v>4824</v>
      </c>
      <c r="AG249" s="2" t="s">
        <v>5239</v>
      </c>
      <c r="AH249" s="2" t="s">
        <v>5372</v>
      </c>
      <c r="AI249" s="2" t="s">
        <v>5851</v>
      </c>
    </row>
    <row r="250" spans="1:35">
      <c r="A250" s="2" t="s">
        <v>107</v>
      </c>
      <c r="B250" s="2">
        <v>137</v>
      </c>
      <c r="C250" s="2" t="s">
        <v>596</v>
      </c>
      <c r="D250" s="2">
        <v>3.006307598379021</v>
      </c>
      <c r="E250" s="2">
        <v>0.0006525315508004246</v>
      </c>
      <c r="F250" s="2" t="s">
        <v>598</v>
      </c>
      <c r="G250" s="2" t="s">
        <v>706</v>
      </c>
      <c r="H250" s="2" t="s">
        <v>1297</v>
      </c>
      <c r="I250" s="2" t="s">
        <v>2023</v>
      </c>
      <c r="J250" s="2">
        <v>0.9999999403953552</v>
      </c>
      <c r="K250" s="2">
        <v>47.49179458618164</v>
      </c>
      <c r="L250" s="2">
        <v>48.45647811889648</v>
      </c>
      <c r="M250" s="2">
        <v>63.54447555541992</v>
      </c>
      <c r="N250" s="2">
        <v>172.7380523681641</v>
      </c>
      <c r="O250" s="2">
        <v>164.3065338134766</v>
      </c>
      <c r="P250" s="2">
        <v>202.577163696289</v>
      </c>
      <c r="Q250" s="2">
        <v>0.4317748690231477</v>
      </c>
      <c r="R250" s="2">
        <v>0.4491328323664298</v>
      </c>
      <c r="S250" s="2">
        <v>0.5742275196865565</v>
      </c>
      <c r="T250" s="2">
        <v>1.374037371089988</v>
      </c>
      <c r="U250" s="2">
        <v>1.327364814380803</v>
      </c>
      <c r="V250" s="2">
        <v>1.673181886319328</v>
      </c>
      <c r="W250" s="2" t="s">
        <v>3124</v>
      </c>
      <c r="X250" s="2" t="s">
        <v>3206</v>
      </c>
      <c r="Y250" s="2" t="s">
        <v>3631</v>
      </c>
      <c r="AD250" s="2" t="s">
        <v>4510</v>
      </c>
      <c r="AE250" s="2" t="s">
        <v>4824</v>
      </c>
      <c r="AG250" s="2" t="s">
        <v>5239</v>
      </c>
      <c r="AH250" s="2" t="s">
        <v>5372</v>
      </c>
      <c r="AI250" s="2" t="s">
        <v>5851</v>
      </c>
    </row>
    <row r="251" spans="1:35">
      <c r="A251" s="2" t="s">
        <v>107</v>
      </c>
      <c r="B251" s="2">
        <v>145</v>
      </c>
      <c r="C251" s="2" t="s">
        <v>596</v>
      </c>
      <c r="D251" s="2">
        <v>1.613771030457334</v>
      </c>
      <c r="E251" s="2">
        <v>0.02837005561234954</v>
      </c>
      <c r="F251" s="2" t="s">
        <v>598</v>
      </c>
      <c r="G251" s="2" t="s">
        <v>706</v>
      </c>
      <c r="H251" s="2" t="s">
        <v>1297</v>
      </c>
      <c r="I251" s="2" t="s">
        <v>2024</v>
      </c>
      <c r="J251" s="2">
        <v>0.9408405423164368</v>
      </c>
      <c r="L251" s="2">
        <v>163.2612152099609</v>
      </c>
      <c r="M251" s="2">
        <v>151.1006927490234</v>
      </c>
      <c r="N251" s="2">
        <v>309.730224609375</v>
      </c>
      <c r="O251" s="2">
        <v>270.0700378417969</v>
      </c>
      <c r="R251" s="2">
        <v>0.7887633815589402</v>
      </c>
      <c r="S251" s="2">
        <v>0.7117269569497126</v>
      </c>
      <c r="T251" s="2">
        <v>1.284206521757867</v>
      </c>
      <c r="U251" s="2">
        <v>1.137241318008515</v>
      </c>
      <c r="W251" s="2" t="s">
        <v>3124</v>
      </c>
      <c r="X251" s="2" t="s">
        <v>3206</v>
      </c>
      <c r="Y251" s="2" t="s">
        <v>3631</v>
      </c>
      <c r="AD251" s="2" t="s">
        <v>4510</v>
      </c>
      <c r="AE251" s="2" t="s">
        <v>4824</v>
      </c>
      <c r="AG251" s="2" t="s">
        <v>5239</v>
      </c>
      <c r="AH251" s="2" t="s">
        <v>5372</v>
      </c>
      <c r="AI251" s="2" t="s">
        <v>5851</v>
      </c>
    </row>
    <row r="252" spans="1:35">
      <c r="A252" s="2" t="s">
        <v>107</v>
      </c>
      <c r="B252" s="2">
        <v>372</v>
      </c>
      <c r="C252" s="2" t="s">
        <v>596</v>
      </c>
      <c r="D252" s="2">
        <v>2.601769801714867</v>
      </c>
      <c r="E252" s="2">
        <v>0.004003732871618009</v>
      </c>
      <c r="F252" s="2" t="s">
        <v>598</v>
      </c>
      <c r="G252" s="2" t="s">
        <v>706</v>
      </c>
      <c r="H252" s="2" t="s">
        <v>1297</v>
      </c>
      <c r="I252" s="2" t="s">
        <v>2025</v>
      </c>
      <c r="J252" s="2">
        <v>0.9999984502792358</v>
      </c>
      <c r="K252" s="2">
        <v>69.85331726074219</v>
      </c>
      <c r="M252" s="2">
        <v>57.41450500488281</v>
      </c>
      <c r="N252" s="2">
        <v>162.900146484375</v>
      </c>
      <c r="O252" s="2">
        <v>199.6578979492188</v>
      </c>
      <c r="P252" s="2">
        <v>193.0598754882812</v>
      </c>
      <c r="Q252" s="2">
        <v>0.5418072757899898</v>
      </c>
      <c r="S252" s="2">
        <v>0.4426361140769517</v>
      </c>
      <c r="T252" s="2">
        <v>1.105480326953263</v>
      </c>
      <c r="U252" s="2">
        <v>1.376071432690498</v>
      </c>
      <c r="V252" s="2">
        <v>1.360390865236675</v>
      </c>
      <c r="W252" s="2" t="s">
        <v>3124</v>
      </c>
      <c r="X252" s="2" t="s">
        <v>3206</v>
      </c>
      <c r="Y252" s="2" t="s">
        <v>3631</v>
      </c>
      <c r="AD252" s="2" t="s">
        <v>4510</v>
      </c>
      <c r="AE252" s="2" t="s">
        <v>4824</v>
      </c>
      <c r="AF252" s="2" t="s">
        <v>5094</v>
      </c>
      <c r="AG252" s="2" t="s">
        <v>5239</v>
      </c>
      <c r="AH252" s="2" t="s">
        <v>5372</v>
      </c>
      <c r="AI252" s="2" t="s">
        <v>5851</v>
      </c>
    </row>
    <row r="253" spans="1:35">
      <c r="A253" s="2" t="s">
        <v>108</v>
      </c>
      <c r="B253" s="2">
        <v>68</v>
      </c>
      <c r="C253" s="2" t="s">
        <v>596</v>
      </c>
      <c r="D253" s="2">
        <v>1.505438656670493</v>
      </c>
      <c r="E253" s="2">
        <v>0.01076623413680057</v>
      </c>
      <c r="F253" s="2" t="s">
        <v>598</v>
      </c>
      <c r="G253" s="2" t="s">
        <v>707</v>
      </c>
      <c r="H253" s="2" t="s">
        <v>1298</v>
      </c>
      <c r="I253" s="2" t="s">
        <v>2026</v>
      </c>
      <c r="J253" s="2">
        <v>1</v>
      </c>
      <c r="K253" s="2">
        <v>52.99854278564453</v>
      </c>
      <c r="L253" s="2">
        <v>43.37810516357422</v>
      </c>
      <c r="M253" s="2">
        <v>48.89161682128906</v>
      </c>
      <c r="N253" s="2">
        <v>105.2376098632812</v>
      </c>
      <c r="O253" s="2">
        <v>103.3311614990234</v>
      </c>
      <c r="P253" s="2">
        <v>86.08560180664062</v>
      </c>
      <c r="Q253" s="2">
        <v>0.8305893957030334</v>
      </c>
      <c r="R253" s="2">
        <v>0.6848422194324878</v>
      </c>
      <c r="S253" s="2">
        <v>0.8110430520558541</v>
      </c>
      <c r="T253" s="2">
        <v>1.253069771852615</v>
      </c>
      <c r="U253" s="2">
        <v>1.232854745382614</v>
      </c>
      <c r="V253" s="2">
        <v>1.016440380519288</v>
      </c>
      <c r="W253" s="2" t="s">
        <v>3123</v>
      </c>
      <c r="AG253" s="2" t="s">
        <v>5240</v>
      </c>
      <c r="AH253" s="2" t="s">
        <v>5373</v>
      </c>
      <c r="AI253" s="2" t="s">
        <v>5852</v>
      </c>
    </row>
    <row r="254" spans="1:35">
      <c r="A254" s="2" t="s">
        <v>109</v>
      </c>
      <c r="B254" s="2">
        <v>24</v>
      </c>
      <c r="C254" s="2" t="s">
        <v>596</v>
      </c>
      <c r="D254" s="2">
        <v>2.010207724967508</v>
      </c>
      <c r="E254" s="2">
        <v>0.0001642130571512323</v>
      </c>
      <c r="F254" s="2" t="s">
        <v>598</v>
      </c>
      <c r="G254" s="2" t="s">
        <v>708</v>
      </c>
      <c r="H254" s="2" t="s">
        <v>1299</v>
      </c>
      <c r="I254" s="2" t="s">
        <v>2027</v>
      </c>
      <c r="J254" s="2">
        <v>1</v>
      </c>
      <c r="K254" s="2">
        <v>614.4186401367188</v>
      </c>
      <c r="L254" s="2">
        <v>654.421142578125</v>
      </c>
      <c r="M254" s="2">
        <v>614.9322509765625</v>
      </c>
      <c r="N254" s="2">
        <v>889.6228637695312</v>
      </c>
      <c r="O254" s="2">
        <v>945.4423828125</v>
      </c>
      <c r="P254" s="2">
        <v>928.1373901367188</v>
      </c>
      <c r="Q254" s="2">
        <v>0.6848946742897419</v>
      </c>
      <c r="R254" s="2">
        <v>0.7286151813871372</v>
      </c>
      <c r="S254" s="2">
        <v>0.6930321188771427</v>
      </c>
      <c r="T254" s="2">
        <v>1.307556599165303</v>
      </c>
      <c r="U254" s="2">
        <v>1.389987729763898</v>
      </c>
      <c r="V254" s="2">
        <v>1.5370426212876</v>
      </c>
      <c r="W254" s="2" t="s">
        <v>3123</v>
      </c>
      <c r="X254" s="2" t="s">
        <v>3207</v>
      </c>
      <c r="Y254" s="2" t="s">
        <v>3632</v>
      </c>
      <c r="Z254" s="2" t="s">
        <v>3985</v>
      </c>
      <c r="AA254" s="2" t="s">
        <v>4136</v>
      </c>
      <c r="AB254" s="2" t="s">
        <v>4285</v>
      </c>
      <c r="AC254" s="2" t="s">
        <v>4313</v>
      </c>
      <c r="AD254" s="2" t="s">
        <v>4511</v>
      </c>
      <c r="AE254" s="2" t="s">
        <v>4825</v>
      </c>
      <c r="AF254" s="2" t="s">
        <v>4825</v>
      </c>
      <c r="AG254" s="2" t="s">
        <v>5224</v>
      </c>
      <c r="AH254" s="2" t="s">
        <v>5374</v>
      </c>
      <c r="AI254" s="2" t="s">
        <v>5853</v>
      </c>
    </row>
    <row r="255" spans="1:35">
      <c r="A255" s="2" t="s">
        <v>110</v>
      </c>
      <c r="B255" s="2">
        <v>22</v>
      </c>
      <c r="C255" s="2" t="s">
        <v>596</v>
      </c>
      <c r="D255" s="2">
        <v>0.3015167880689432</v>
      </c>
      <c r="E255" s="2">
        <v>0.02970327010376605</v>
      </c>
      <c r="F255" s="2" t="s">
        <v>597</v>
      </c>
      <c r="G255" s="2" t="s">
        <v>709</v>
      </c>
      <c r="H255" s="2" t="s">
        <v>1300</v>
      </c>
      <c r="I255" s="2" t="s">
        <v>2028</v>
      </c>
      <c r="J255" s="2">
        <v>0.9999991059303284</v>
      </c>
      <c r="K255" s="2">
        <v>367.2437438964844</v>
      </c>
      <c r="L255" s="2">
        <v>364.2742309570312</v>
      </c>
      <c r="M255" s="2">
        <v>443.6563415527344</v>
      </c>
      <c r="N255" s="2">
        <v>21.61548233032227</v>
      </c>
      <c r="O255" s="2">
        <v>83.77362060546875</v>
      </c>
      <c r="P255" s="2">
        <v>42.28896331787109</v>
      </c>
      <c r="Q255" s="2">
        <v>1.327906866645122</v>
      </c>
      <c r="R255" s="2">
        <v>1.049259478659829</v>
      </c>
      <c r="S255" s="2">
        <v>1.431715985068312</v>
      </c>
      <c r="T255" s="2">
        <v>0.1710693277891278</v>
      </c>
      <c r="U255" s="2">
        <v>0.6710334452468982</v>
      </c>
      <c r="V255" s="2">
        <v>0.306339193350672</v>
      </c>
      <c r="W255" s="2" t="s">
        <v>3123</v>
      </c>
    </row>
    <row r="256" spans="1:35">
      <c r="A256" s="2" t="s">
        <v>110</v>
      </c>
      <c r="B256" s="2">
        <v>42</v>
      </c>
      <c r="C256" s="2" t="s">
        <v>596</v>
      </c>
      <c r="D256" s="2">
        <v>0.4150004910619057</v>
      </c>
      <c r="E256" s="2">
        <v>0.006352359084932068</v>
      </c>
      <c r="F256" s="2" t="s">
        <v>597</v>
      </c>
      <c r="G256" s="2" t="s">
        <v>709</v>
      </c>
      <c r="H256" s="2" t="s">
        <v>1300</v>
      </c>
      <c r="I256" s="2" t="s">
        <v>2029</v>
      </c>
      <c r="J256" s="2">
        <v>1</v>
      </c>
      <c r="K256" s="2">
        <v>395.7473754882812</v>
      </c>
      <c r="L256" s="2">
        <v>366.2936096191406</v>
      </c>
      <c r="M256" s="2">
        <v>386.7322998046875</v>
      </c>
      <c r="N256" s="2">
        <v>70.31564331054689</v>
      </c>
      <c r="O256" s="2">
        <v>59.50008392333984</v>
      </c>
      <c r="Q256" s="2">
        <v>1.233759255759198</v>
      </c>
      <c r="R256" s="2">
        <v>0.9096680955234054</v>
      </c>
      <c r="S256" s="2">
        <v>1.076018643028945</v>
      </c>
      <c r="T256" s="2">
        <v>0.4797978994921324</v>
      </c>
      <c r="U256" s="2">
        <v>0.4109165462322529</v>
      </c>
      <c r="W256" s="2" t="s">
        <v>3123</v>
      </c>
    </row>
    <row r="257" spans="1:35">
      <c r="A257" s="2" t="s">
        <v>110</v>
      </c>
      <c r="B257" s="2">
        <v>46</v>
      </c>
      <c r="C257" s="2" t="s">
        <v>596</v>
      </c>
      <c r="D257" s="2">
        <v>0.3352439023920998</v>
      </c>
      <c r="E257" s="2">
        <v>0.001368188352502713</v>
      </c>
      <c r="F257" s="2" t="s">
        <v>597</v>
      </c>
      <c r="G257" s="2" t="s">
        <v>709</v>
      </c>
      <c r="H257" s="2" t="s">
        <v>1300</v>
      </c>
      <c r="I257" s="2" t="s">
        <v>2030</v>
      </c>
      <c r="J257" s="2">
        <v>1</v>
      </c>
      <c r="K257" s="2">
        <v>654.444091796875</v>
      </c>
      <c r="L257" s="2">
        <v>548.92919921875</v>
      </c>
      <c r="M257" s="2">
        <v>575.019775390625</v>
      </c>
      <c r="N257" s="2">
        <v>86.59445190429688</v>
      </c>
      <c r="O257" s="2">
        <v>87.27783203125</v>
      </c>
      <c r="P257" s="2">
        <v>77.450439453125</v>
      </c>
      <c r="Q257" s="2">
        <v>1.542275343152148</v>
      </c>
      <c r="R257" s="2">
        <v>1.030497488493601</v>
      </c>
      <c r="S257" s="2">
        <v>1.20939763378392</v>
      </c>
      <c r="T257" s="2">
        <v>0.4466562746161166</v>
      </c>
      <c r="U257" s="2">
        <v>0.455634902551577</v>
      </c>
      <c r="V257" s="2">
        <v>0.3656584091750931</v>
      </c>
      <c r="W257" s="2" t="s">
        <v>3123</v>
      </c>
    </row>
    <row r="258" spans="1:35">
      <c r="A258" s="2" t="s">
        <v>111</v>
      </c>
      <c r="B258" s="2">
        <v>175</v>
      </c>
      <c r="C258" s="2" t="s">
        <v>596</v>
      </c>
      <c r="D258" s="2">
        <v>1.937384227938626</v>
      </c>
      <c r="E258" s="2">
        <v>0.003293807997038273</v>
      </c>
      <c r="F258" s="2" t="s">
        <v>598</v>
      </c>
      <c r="G258" s="2" t="s">
        <v>710</v>
      </c>
      <c r="H258" s="2" t="s">
        <v>1301</v>
      </c>
      <c r="I258" s="2" t="s">
        <v>2031</v>
      </c>
      <c r="J258" s="2">
        <v>0.9999999403953552</v>
      </c>
      <c r="K258" s="2">
        <v>40.16658020019531</v>
      </c>
      <c r="L258" s="2">
        <v>28.28550338745117</v>
      </c>
      <c r="M258" s="2">
        <v>32.30232238769531</v>
      </c>
      <c r="N258" s="2">
        <v>48.63224411010742</v>
      </c>
      <c r="O258" s="2">
        <v>59.94635772705078</v>
      </c>
      <c r="P258" s="2">
        <v>53.34518432617188</v>
      </c>
      <c r="Q258" s="2">
        <v>0.8274389355843375</v>
      </c>
      <c r="R258" s="2">
        <v>0.6072284765237628</v>
      </c>
      <c r="S258" s="2">
        <v>0.6681072557982222</v>
      </c>
      <c r="T258" s="2">
        <v>1.218226742845768</v>
      </c>
      <c r="U258" s="2">
        <v>1.456923159921629</v>
      </c>
      <c r="V258" s="2">
        <v>1.398732573743195</v>
      </c>
      <c r="W258" s="2" t="s">
        <v>3123</v>
      </c>
      <c r="X258" s="2" t="s">
        <v>3208</v>
      </c>
      <c r="Y258" s="2" t="s">
        <v>3633</v>
      </c>
      <c r="AA258" s="2" t="s">
        <v>4163</v>
      </c>
      <c r="AB258" s="2" t="s">
        <v>4275</v>
      </c>
      <c r="AC258" s="2" t="s">
        <v>4337</v>
      </c>
      <c r="AG258" s="2" t="s">
        <v>5224</v>
      </c>
      <c r="AH258" s="2" t="s">
        <v>5375</v>
      </c>
      <c r="AI258" s="2" t="s">
        <v>5854</v>
      </c>
    </row>
    <row r="259" spans="1:35">
      <c r="A259" s="2" t="s">
        <v>112</v>
      </c>
      <c r="B259" s="2">
        <v>3</v>
      </c>
      <c r="C259" s="2" t="s">
        <v>596</v>
      </c>
      <c r="D259" s="2">
        <v>0.4633484918893062</v>
      </c>
      <c r="E259" s="2">
        <v>0.001832197669093072</v>
      </c>
      <c r="F259" s="2" t="s">
        <v>597</v>
      </c>
      <c r="G259" s="2" t="s">
        <v>711</v>
      </c>
      <c r="H259" s="2" t="s">
        <v>1302</v>
      </c>
      <c r="I259" s="2" t="s">
        <v>2032</v>
      </c>
      <c r="J259" s="2">
        <v>1</v>
      </c>
      <c r="K259" s="2">
        <v>1084.201538085938</v>
      </c>
      <c r="L259" s="2">
        <v>1045.827758789062</v>
      </c>
      <c r="M259" s="2">
        <v>1056.578002929688</v>
      </c>
      <c r="N259" s="2">
        <v>215.1515045166016</v>
      </c>
      <c r="O259" s="2">
        <v>237.6697540283203</v>
      </c>
      <c r="P259" s="2">
        <v>199.9952087402344</v>
      </c>
      <c r="Q259" s="2">
        <v>1.287049490821776</v>
      </c>
      <c r="R259" s="2">
        <v>1.152060112813797</v>
      </c>
      <c r="S259" s="2">
        <v>1.167653613433028</v>
      </c>
      <c r="T259" s="2">
        <v>0.5881572314738938</v>
      </c>
      <c r="U259" s="2">
        <v>0.6295960288291006</v>
      </c>
      <c r="V259" s="2">
        <v>0.4534350369275648</v>
      </c>
      <c r="W259" s="2" t="s">
        <v>3123</v>
      </c>
      <c r="X259" s="2" t="s">
        <v>3209</v>
      </c>
      <c r="Y259" s="2" t="s">
        <v>3634</v>
      </c>
      <c r="Z259" s="2" t="s">
        <v>3985</v>
      </c>
      <c r="AG259" s="2" t="s">
        <v>5224</v>
      </c>
      <c r="AH259" s="2" t="s">
        <v>5376</v>
      </c>
      <c r="AI259" s="2" t="s">
        <v>5855</v>
      </c>
    </row>
    <row r="260" spans="1:35">
      <c r="A260" s="2" t="s">
        <v>113</v>
      </c>
      <c r="B260" s="2">
        <v>44</v>
      </c>
      <c r="C260" s="2" t="s">
        <v>596</v>
      </c>
      <c r="D260" s="2">
        <v>3.779317079001077</v>
      </c>
      <c r="E260" s="2">
        <v>7.293687383975856E-06</v>
      </c>
      <c r="F260" s="2" t="s">
        <v>598</v>
      </c>
      <c r="G260" s="2" t="s">
        <v>712</v>
      </c>
      <c r="H260" s="2" t="s">
        <v>1303</v>
      </c>
      <c r="I260" s="2" t="s">
        <v>2033</v>
      </c>
      <c r="J260" s="2">
        <v>1</v>
      </c>
      <c r="K260" s="2">
        <v>71.07925415039062</v>
      </c>
      <c r="L260" s="2">
        <v>60.02944946289063</v>
      </c>
      <c r="M260" s="2">
        <v>57.52431488037109</v>
      </c>
      <c r="N260" s="2">
        <v>213.6099090576172</v>
      </c>
      <c r="O260" s="2">
        <v>214.2844390869141</v>
      </c>
      <c r="P260" s="2">
        <v>199.2481689453125</v>
      </c>
      <c r="Q260" s="2">
        <v>0.4688917501273314</v>
      </c>
      <c r="R260" s="2">
        <v>0.4214056067093838</v>
      </c>
      <c r="S260" s="2">
        <v>0.4121389492567389</v>
      </c>
      <c r="T260" s="2">
        <v>1.666883697429868</v>
      </c>
      <c r="U260" s="2">
        <v>1.677258037814787</v>
      </c>
      <c r="V260" s="2">
        <v>1.578178040685409</v>
      </c>
      <c r="W260" s="2" t="s">
        <v>3124</v>
      </c>
      <c r="X260" s="2" t="s">
        <v>3210</v>
      </c>
      <c r="Y260" s="2" t="s">
        <v>3635</v>
      </c>
      <c r="Z260" s="2" t="s">
        <v>4006</v>
      </c>
      <c r="AB260" s="2" t="s">
        <v>4278</v>
      </c>
      <c r="AG260" s="2" t="s">
        <v>5234</v>
      </c>
      <c r="AH260" s="2" t="s">
        <v>5377</v>
      </c>
      <c r="AI260" s="2" t="s">
        <v>5856</v>
      </c>
    </row>
    <row r="261" spans="1:35">
      <c r="A261" s="2" t="s">
        <v>113</v>
      </c>
      <c r="B261" s="2">
        <v>241</v>
      </c>
      <c r="C261" s="2" t="s">
        <v>596</v>
      </c>
      <c r="D261" s="2">
        <v>2.379545729112369</v>
      </c>
      <c r="E261" s="2">
        <v>0.009818723094580159</v>
      </c>
      <c r="F261" s="2" t="s">
        <v>598</v>
      </c>
      <c r="G261" s="2" t="s">
        <v>712</v>
      </c>
      <c r="H261" s="2" t="s">
        <v>1303</v>
      </c>
      <c r="I261" s="2" t="s">
        <v>2034</v>
      </c>
      <c r="J261" s="2">
        <v>0.9995964169502258</v>
      </c>
      <c r="K261" s="2">
        <v>230.1451873779297</v>
      </c>
      <c r="L261" s="2">
        <v>190.9627838134766</v>
      </c>
      <c r="N261" s="2">
        <v>414.2737426757812</v>
      </c>
      <c r="P261" s="2">
        <v>450.6965637207031</v>
      </c>
      <c r="Q261" s="2">
        <v>0.6420127344186234</v>
      </c>
      <c r="R261" s="2">
        <v>0.5668872657117104</v>
      </c>
      <c r="T261" s="2">
        <v>1.367046624891063</v>
      </c>
      <c r="V261" s="2">
        <v>1.509586207343016</v>
      </c>
      <c r="W261" s="2" t="s">
        <v>3124</v>
      </c>
      <c r="X261" s="2" t="s">
        <v>3210</v>
      </c>
      <c r="Y261" s="2" t="s">
        <v>3635</v>
      </c>
      <c r="Z261" s="2" t="s">
        <v>4006</v>
      </c>
      <c r="AB261" s="2" t="s">
        <v>4278</v>
      </c>
      <c r="AG261" s="2" t="s">
        <v>5234</v>
      </c>
      <c r="AH261" s="2" t="s">
        <v>5377</v>
      </c>
      <c r="AI261" s="2" t="s">
        <v>5856</v>
      </c>
    </row>
    <row r="262" spans="1:35">
      <c r="A262" s="2" t="s">
        <v>113</v>
      </c>
      <c r="B262" s="2">
        <v>244</v>
      </c>
      <c r="C262" s="2" t="s">
        <v>596</v>
      </c>
      <c r="D262" s="2">
        <v>1.897301096309539</v>
      </c>
      <c r="E262" s="2">
        <v>0.0147950397914615</v>
      </c>
      <c r="F262" s="2" t="s">
        <v>598</v>
      </c>
      <c r="G262" s="2" t="s">
        <v>712</v>
      </c>
      <c r="H262" s="2" t="s">
        <v>1303</v>
      </c>
      <c r="I262" s="2" t="s">
        <v>2035</v>
      </c>
      <c r="J262" s="2">
        <v>0.9999871253967284</v>
      </c>
      <c r="K262" s="2">
        <v>28.17741203308105</v>
      </c>
      <c r="L262" s="2">
        <v>17.68372535705566</v>
      </c>
      <c r="M262" s="2">
        <v>23.49148559570312</v>
      </c>
      <c r="N262" s="2">
        <v>36.53055953979492</v>
      </c>
      <c r="O262" s="2">
        <v>33.18143463134766</v>
      </c>
      <c r="P262" s="2">
        <v>45.79743194580078</v>
      </c>
      <c r="Q262" s="2">
        <v>0.8202641797032542</v>
      </c>
      <c r="R262" s="2">
        <v>0.5478133666267794</v>
      </c>
      <c r="S262" s="2">
        <v>0.7427208253008184</v>
      </c>
      <c r="T262" s="2">
        <v>1.257949314292541</v>
      </c>
      <c r="U262" s="2">
        <v>1.146112689168804</v>
      </c>
      <c r="V262" s="2">
        <v>1.600758061122261</v>
      </c>
      <c r="W262" s="2" t="s">
        <v>3124</v>
      </c>
      <c r="X262" s="2" t="s">
        <v>3210</v>
      </c>
      <c r="Y262" s="2" t="s">
        <v>3635</v>
      </c>
      <c r="Z262" s="2" t="s">
        <v>4006</v>
      </c>
      <c r="AB262" s="2" t="s">
        <v>4278</v>
      </c>
      <c r="AG262" s="2" t="s">
        <v>5234</v>
      </c>
      <c r="AH262" s="2" t="s">
        <v>5377</v>
      </c>
      <c r="AI262" s="2" t="s">
        <v>5856</v>
      </c>
    </row>
    <row r="263" spans="1:35">
      <c r="A263" s="2" t="s">
        <v>114</v>
      </c>
      <c r="B263" s="2">
        <v>28</v>
      </c>
      <c r="C263" s="2" t="s">
        <v>596</v>
      </c>
      <c r="D263" s="2">
        <v>3.747738042443597</v>
      </c>
      <c r="E263" s="2">
        <v>0.0002443920634820121</v>
      </c>
      <c r="F263" s="2" t="s">
        <v>598</v>
      </c>
      <c r="G263" s="2" t="s">
        <v>713</v>
      </c>
      <c r="H263" s="2" t="s">
        <v>1304</v>
      </c>
      <c r="I263" s="2" t="s">
        <v>2036</v>
      </c>
      <c r="J263" s="2">
        <v>0.9995797276496888</v>
      </c>
      <c r="K263" s="2">
        <v>77.44841766357422</v>
      </c>
      <c r="L263" s="2">
        <v>88.633544921875</v>
      </c>
      <c r="M263" s="2">
        <v>85.23188781738281</v>
      </c>
      <c r="N263" s="2">
        <v>25.03787612915039</v>
      </c>
      <c r="O263" s="2">
        <v>22.24292373657227</v>
      </c>
      <c r="P263" s="2">
        <v>32.55572891235352</v>
      </c>
      <c r="Q263" s="2">
        <v>0.7098316220154488</v>
      </c>
      <c r="R263" s="2">
        <v>0.9311145690897068</v>
      </c>
      <c r="S263" s="2">
        <v>0.8422678799140408</v>
      </c>
      <c r="T263" s="2">
        <v>3.272719552841266</v>
      </c>
      <c r="U263" s="2">
        <v>2.676849516200363</v>
      </c>
      <c r="V263" s="2">
        <v>3.356866772448248</v>
      </c>
      <c r="W263" s="2" t="s">
        <v>3123</v>
      </c>
      <c r="X263" s="2" t="s">
        <v>3211</v>
      </c>
      <c r="Y263" s="2" t="s">
        <v>3636</v>
      </c>
      <c r="Z263" s="2" t="s">
        <v>4007</v>
      </c>
      <c r="AD263" s="2" t="s">
        <v>4512</v>
      </c>
      <c r="AE263" s="2" t="s">
        <v>4826</v>
      </c>
      <c r="AF263" s="2" t="s">
        <v>4826</v>
      </c>
      <c r="AG263" s="2" t="s">
        <v>5243</v>
      </c>
      <c r="AH263" s="2" t="s">
        <v>5378</v>
      </c>
      <c r="AI263" s="2" t="s">
        <v>5857</v>
      </c>
    </row>
    <row r="264" spans="1:35">
      <c r="A264" s="2" t="s">
        <v>115</v>
      </c>
      <c r="B264" s="2">
        <v>21</v>
      </c>
      <c r="C264" s="2" t="s">
        <v>596</v>
      </c>
      <c r="D264" s="2">
        <v>2.028950026344874</v>
      </c>
      <c r="E264" s="2">
        <v>0.00931047739249498</v>
      </c>
      <c r="F264" s="2" t="s">
        <v>598</v>
      </c>
      <c r="G264" s="2" t="s">
        <v>714</v>
      </c>
      <c r="H264" s="2" t="s">
        <v>1305</v>
      </c>
      <c r="I264" s="2" t="s">
        <v>2037</v>
      </c>
      <c r="J264" s="2">
        <v>1</v>
      </c>
      <c r="K264" s="2">
        <v>23.02375221252441</v>
      </c>
      <c r="L264" s="2">
        <v>13.7214241027832</v>
      </c>
      <c r="M264" s="2">
        <v>21.11262321472168</v>
      </c>
      <c r="N264" s="2">
        <v>26.0821647644043</v>
      </c>
      <c r="O264" s="2">
        <v>29.24870491027832</v>
      </c>
      <c r="P264" s="2">
        <v>32.73701477050781</v>
      </c>
      <c r="Q264" s="2">
        <v>0.8059462779815932</v>
      </c>
      <c r="R264" s="2">
        <v>0.5115398494823717</v>
      </c>
      <c r="S264" s="2">
        <v>0.7591596624700309</v>
      </c>
      <c r="T264" s="2">
        <v>1.323570638391146</v>
      </c>
      <c r="U264" s="2">
        <v>1.318220386668968</v>
      </c>
      <c r="V264" s="2">
        <v>1.57161950513544</v>
      </c>
      <c r="W264" s="2" t="s">
        <v>3124</v>
      </c>
      <c r="X264" s="2" t="s">
        <v>3212</v>
      </c>
      <c r="Y264" s="2" t="s">
        <v>3637</v>
      </c>
      <c r="AD264" s="2" t="s">
        <v>4513</v>
      </c>
      <c r="AE264" s="2" t="s">
        <v>4827</v>
      </c>
      <c r="AF264" s="2" t="s">
        <v>4827</v>
      </c>
      <c r="AG264" s="2" t="s">
        <v>5224</v>
      </c>
      <c r="AH264" s="2" t="s">
        <v>5379</v>
      </c>
      <c r="AI264" s="2" t="s">
        <v>5858</v>
      </c>
    </row>
    <row r="265" spans="1:35">
      <c r="A265" s="2" t="s">
        <v>115</v>
      </c>
      <c r="B265" s="2">
        <v>37</v>
      </c>
      <c r="C265" s="2" t="s">
        <v>596</v>
      </c>
      <c r="D265" s="2">
        <v>2.619528692733076</v>
      </c>
      <c r="E265" s="2">
        <v>0.0264855718039424</v>
      </c>
      <c r="F265" s="2" t="s">
        <v>598</v>
      </c>
      <c r="G265" s="2" t="s">
        <v>714</v>
      </c>
      <c r="H265" s="2" t="s">
        <v>1305</v>
      </c>
      <c r="I265" s="2" t="s">
        <v>2038</v>
      </c>
      <c r="J265" s="2">
        <v>0.9982494115829468</v>
      </c>
      <c r="K265" s="2">
        <v>33.9823112487793</v>
      </c>
      <c r="L265" s="2">
        <v>15.00825977325439</v>
      </c>
      <c r="M265" s="2">
        <v>37.89576721191406</v>
      </c>
      <c r="N265" s="2">
        <v>57.66646957397461</v>
      </c>
      <c r="O265" s="2">
        <v>67.89315795898439</v>
      </c>
      <c r="P265" s="2">
        <v>45.09609985351562</v>
      </c>
      <c r="Q265" s="2">
        <v>0.6740101980317729</v>
      </c>
      <c r="R265" s="2">
        <v>0.3170254916430703</v>
      </c>
      <c r="S265" s="2">
        <v>0.7720851398174481</v>
      </c>
      <c r="T265" s="2">
        <v>1.658098847044087</v>
      </c>
      <c r="U265" s="2">
        <v>1.733767890978961</v>
      </c>
      <c r="V265" s="2">
        <v>1.226678863587349</v>
      </c>
      <c r="W265" s="2" t="s">
        <v>3124</v>
      </c>
      <c r="X265" s="2" t="s">
        <v>3212</v>
      </c>
      <c r="Y265" s="2" t="s">
        <v>3637</v>
      </c>
      <c r="AD265" s="2" t="s">
        <v>4513</v>
      </c>
      <c r="AE265" s="2" t="s">
        <v>4827</v>
      </c>
      <c r="AF265" s="2" t="s">
        <v>4827</v>
      </c>
      <c r="AG265" s="2" t="s">
        <v>5224</v>
      </c>
      <c r="AH265" s="2" t="s">
        <v>5379</v>
      </c>
      <c r="AI265" s="2" t="s">
        <v>5858</v>
      </c>
    </row>
    <row r="266" spans="1:35">
      <c r="A266" s="2" t="s">
        <v>115</v>
      </c>
      <c r="B266" s="2">
        <v>142</v>
      </c>
      <c r="C266" s="2" t="s">
        <v>596</v>
      </c>
      <c r="D266" s="2">
        <v>2.850532353829055</v>
      </c>
      <c r="E266" s="2">
        <v>4.941037103322417E-05</v>
      </c>
      <c r="F266" s="2" t="s">
        <v>598</v>
      </c>
      <c r="G266" s="2" t="s">
        <v>714</v>
      </c>
      <c r="H266" s="2" t="s">
        <v>1305</v>
      </c>
      <c r="I266" s="2" t="s">
        <v>2039</v>
      </c>
      <c r="J266" s="2">
        <v>1</v>
      </c>
      <c r="K266" s="2">
        <v>714.7972412109375</v>
      </c>
      <c r="L266" s="2">
        <v>812.1854858398438</v>
      </c>
      <c r="M266" s="2">
        <v>740.9447631835938</v>
      </c>
      <c r="N266" s="2">
        <v>1547.404418945312</v>
      </c>
      <c r="O266" s="2">
        <v>1703.519653320312</v>
      </c>
      <c r="P266" s="2">
        <v>1630.556030273438</v>
      </c>
      <c r="Q266" s="2">
        <v>0.5107102089731986</v>
      </c>
      <c r="R266" s="2">
        <v>0.6180123987949989</v>
      </c>
      <c r="S266" s="2">
        <v>0.5437990444881965</v>
      </c>
      <c r="T266" s="2">
        <v>1.602761875445624</v>
      </c>
      <c r="U266" s="2">
        <v>1.567076549446104</v>
      </c>
      <c r="V266" s="2">
        <v>1.597738657344751</v>
      </c>
      <c r="W266" s="2" t="s">
        <v>3124</v>
      </c>
      <c r="X266" s="2" t="s">
        <v>3212</v>
      </c>
      <c r="Y266" s="2" t="s">
        <v>3637</v>
      </c>
      <c r="AD266" s="2" t="s">
        <v>4513</v>
      </c>
      <c r="AE266" s="2" t="s">
        <v>4827</v>
      </c>
      <c r="AF266" s="2" t="s">
        <v>4827</v>
      </c>
      <c r="AG266" s="2" t="s">
        <v>5224</v>
      </c>
      <c r="AH266" s="2" t="s">
        <v>5379</v>
      </c>
      <c r="AI266" s="2" t="s">
        <v>5858</v>
      </c>
    </row>
    <row r="267" spans="1:35">
      <c r="A267" s="2" t="s">
        <v>115</v>
      </c>
      <c r="B267" s="2">
        <v>148</v>
      </c>
      <c r="C267" s="2" t="s">
        <v>596</v>
      </c>
      <c r="D267" s="2">
        <v>1.528906526381675</v>
      </c>
      <c r="E267" s="2">
        <v>0.01629690411709777</v>
      </c>
      <c r="F267" s="2" t="s">
        <v>598</v>
      </c>
      <c r="G267" s="2" t="s">
        <v>714</v>
      </c>
      <c r="H267" s="2" t="s">
        <v>1305</v>
      </c>
      <c r="I267" s="2" t="s">
        <v>2040</v>
      </c>
      <c r="J267" s="2">
        <v>1</v>
      </c>
      <c r="K267" s="2">
        <v>800.388427734375</v>
      </c>
      <c r="L267" s="2">
        <v>828.8081665039062</v>
      </c>
      <c r="M267" s="2">
        <v>889.6979370117188</v>
      </c>
      <c r="N267" s="2">
        <v>1095.867919921875</v>
      </c>
      <c r="O267" s="2">
        <v>909.0916748046876</v>
      </c>
      <c r="P267" s="2">
        <v>883.3102416992188</v>
      </c>
      <c r="Q267" s="2">
        <v>0.7561238870297887</v>
      </c>
      <c r="R267" s="2">
        <v>0.8338663936862425</v>
      </c>
      <c r="S267" s="2">
        <v>0.8633674605314684</v>
      </c>
      <c r="T267" s="2">
        <v>1.500803625222685</v>
      </c>
      <c r="U267" s="2">
        <v>1.105735440573914</v>
      </c>
      <c r="V267" s="2">
        <v>1.144415596345707</v>
      </c>
      <c r="W267" s="2" t="s">
        <v>3124</v>
      </c>
      <c r="X267" s="2" t="s">
        <v>3212</v>
      </c>
      <c r="Y267" s="2" t="s">
        <v>3637</v>
      </c>
      <c r="AD267" s="2" t="s">
        <v>4513</v>
      </c>
      <c r="AE267" s="2" t="s">
        <v>4827</v>
      </c>
      <c r="AF267" s="2" t="s">
        <v>4827</v>
      </c>
      <c r="AG267" s="2" t="s">
        <v>5224</v>
      </c>
      <c r="AH267" s="2" t="s">
        <v>5379</v>
      </c>
      <c r="AI267" s="2" t="s">
        <v>5858</v>
      </c>
    </row>
    <row r="268" spans="1:35">
      <c r="A268" s="2" t="s">
        <v>116</v>
      </c>
      <c r="B268" s="2">
        <v>5</v>
      </c>
      <c r="C268" s="2" t="s">
        <v>596</v>
      </c>
      <c r="D268" s="2">
        <v>1.901597891280125</v>
      </c>
      <c r="E268" s="2">
        <v>0.04296792525321007</v>
      </c>
      <c r="F268" s="2" t="s">
        <v>598</v>
      </c>
      <c r="G268" s="2" t="s">
        <v>715</v>
      </c>
      <c r="H268" s="2" t="s">
        <v>1306</v>
      </c>
      <c r="I268" s="2" t="s">
        <v>2041</v>
      </c>
      <c r="J268" s="2">
        <v>0.9999990463256836</v>
      </c>
      <c r="K268" s="2">
        <v>50.88620376586914</v>
      </c>
      <c r="L268" s="2">
        <v>76.37380981445312</v>
      </c>
      <c r="M268" s="2">
        <v>51.87676239013672</v>
      </c>
      <c r="N268" s="2">
        <v>132.5198974609375</v>
      </c>
      <c r="O268" s="2">
        <v>73.930419921875</v>
      </c>
      <c r="P268" s="2">
        <v>96.94423675537109</v>
      </c>
      <c r="Q268" s="2">
        <v>0.5940493537021408</v>
      </c>
      <c r="R268" s="2">
        <v>0.8969781170696507</v>
      </c>
      <c r="S268" s="2">
        <v>0.615306271851219</v>
      </c>
      <c r="T268" s="2">
        <v>1.756333225099849</v>
      </c>
      <c r="U268" s="2">
        <v>0.9724834557158472</v>
      </c>
      <c r="V268" s="2">
        <v>1.276583122488393</v>
      </c>
      <c r="W268" s="2" t="s">
        <v>3124</v>
      </c>
      <c r="X268" s="2" t="s">
        <v>3213</v>
      </c>
      <c r="Y268" s="2" t="s">
        <v>3638</v>
      </c>
      <c r="Z268" s="2" t="s">
        <v>4008</v>
      </c>
      <c r="AA268" s="2" t="s">
        <v>4164</v>
      </c>
      <c r="AC268" s="2" t="s">
        <v>4338</v>
      </c>
      <c r="AD268" s="2" t="s">
        <v>4514</v>
      </c>
      <c r="AE268" s="2" t="s">
        <v>4828</v>
      </c>
      <c r="AF268" s="2" t="s">
        <v>4828</v>
      </c>
      <c r="AG268" s="2" t="s">
        <v>5226</v>
      </c>
      <c r="AH268" s="2" t="s">
        <v>5380</v>
      </c>
      <c r="AI268" s="2" t="s">
        <v>5859</v>
      </c>
    </row>
    <row r="269" spans="1:35">
      <c r="A269" s="2" t="s">
        <v>116</v>
      </c>
      <c r="B269" s="2">
        <v>13</v>
      </c>
      <c r="C269" s="2" t="s">
        <v>596</v>
      </c>
      <c r="D269" s="2">
        <v>1.765514283392212</v>
      </c>
      <c r="E269" s="2">
        <v>0.0008438367871576994</v>
      </c>
      <c r="F269" s="2" t="s">
        <v>598</v>
      </c>
      <c r="G269" s="2" t="s">
        <v>715</v>
      </c>
      <c r="H269" s="2" t="s">
        <v>1306</v>
      </c>
      <c r="I269" s="2" t="s">
        <v>2042</v>
      </c>
      <c r="J269" s="2">
        <v>1</v>
      </c>
      <c r="K269" s="2">
        <v>777.4108276367188</v>
      </c>
      <c r="L269" s="2">
        <v>903.37890625</v>
      </c>
      <c r="M269" s="2">
        <v>727.912353515625</v>
      </c>
      <c r="N269" s="2">
        <v>1252.238891601562</v>
      </c>
      <c r="O269" s="2">
        <v>1299.44482421875</v>
      </c>
      <c r="P269" s="2">
        <v>1238.467041015625</v>
      </c>
      <c r="Q269" s="2">
        <v>0.7064594685147221</v>
      </c>
      <c r="R269" s="2">
        <v>0.8258887081545784</v>
      </c>
      <c r="S269" s="2">
        <v>0.6720657414444889</v>
      </c>
      <c r="T269" s="2">
        <v>1.2918949596314</v>
      </c>
      <c r="U269" s="2">
        <v>1.330549641821946</v>
      </c>
      <c r="V269" s="2">
        <v>1.269479657485139</v>
      </c>
      <c r="W269" s="2" t="s">
        <v>3124</v>
      </c>
      <c r="X269" s="2" t="s">
        <v>3213</v>
      </c>
      <c r="Y269" s="2" t="s">
        <v>3638</v>
      </c>
      <c r="Z269" s="2" t="s">
        <v>4008</v>
      </c>
      <c r="AA269" s="2" t="s">
        <v>4164</v>
      </c>
      <c r="AC269" s="2" t="s">
        <v>4338</v>
      </c>
      <c r="AD269" s="2" t="s">
        <v>4514</v>
      </c>
      <c r="AE269" s="2" t="s">
        <v>4828</v>
      </c>
      <c r="AF269" s="2" t="s">
        <v>4828</v>
      </c>
      <c r="AG269" s="2" t="s">
        <v>5226</v>
      </c>
      <c r="AH269" s="2" t="s">
        <v>5380</v>
      </c>
      <c r="AI269" s="2" t="s">
        <v>5859</v>
      </c>
    </row>
    <row r="270" spans="1:35">
      <c r="A270" s="2" t="s">
        <v>116</v>
      </c>
      <c r="B270" s="2">
        <v>167</v>
      </c>
      <c r="C270" s="2" t="s">
        <v>596</v>
      </c>
      <c r="D270" s="2">
        <v>1.559712696570911</v>
      </c>
      <c r="E270" s="2">
        <v>0.04678209592350113</v>
      </c>
      <c r="F270" s="2" t="s">
        <v>598</v>
      </c>
      <c r="G270" s="2" t="s">
        <v>715</v>
      </c>
      <c r="H270" s="2" t="s">
        <v>1306</v>
      </c>
      <c r="I270" s="2" t="s">
        <v>2043</v>
      </c>
      <c r="J270" s="2">
        <v>0.9917865991592408</v>
      </c>
      <c r="K270" s="2">
        <v>44.7396240234375</v>
      </c>
      <c r="L270" s="2">
        <v>31.90300941467285</v>
      </c>
      <c r="M270" s="2">
        <v>26.39498138427734</v>
      </c>
      <c r="N270" s="2">
        <v>50.69952774047852</v>
      </c>
      <c r="O270" s="2">
        <v>50.48868942260742</v>
      </c>
      <c r="P270" s="2">
        <v>41.86300659179688</v>
      </c>
      <c r="Q270" s="2">
        <v>1.024114240946347</v>
      </c>
      <c r="R270" s="2">
        <v>0.7346874898206981</v>
      </c>
      <c r="S270" s="2">
        <v>0.6138657993761726</v>
      </c>
      <c r="T270" s="2">
        <v>1.317538576930204</v>
      </c>
      <c r="U270" s="2">
        <v>1.302227151959483</v>
      </c>
      <c r="V270" s="2">
        <v>1.080913942616234</v>
      </c>
      <c r="W270" s="2" t="s">
        <v>3124</v>
      </c>
      <c r="X270" s="2" t="s">
        <v>3213</v>
      </c>
      <c r="Y270" s="2" t="s">
        <v>3638</v>
      </c>
      <c r="Z270" s="2" t="s">
        <v>4008</v>
      </c>
      <c r="AA270" s="2" t="s">
        <v>4164</v>
      </c>
      <c r="AC270" s="2" t="s">
        <v>4338</v>
      </c>
      <c r="AD270" s="2" t="s">
        <v>4514</v>
      </c>
      <c r="AE270" s="2" t="s">
        <v>4828</v>
      </c>
      <c r="AF270" s="2" t="s">
        <v>4828</v>
      </c>
      <c r="AG270" s="2" t="s">
        <v>5226</v>
      </c>
      <c r="AH270" s="2" t="s">
        <v>5380</v>
      </c>
      <c r="AI270" s="2" t="s">
        <v>5859</v>
      </c>
    </row>
    <row r="271" spans="1:35">
      <c r="A271" s="2" t="s">
        <v>117</v>
      </c>
      <c r="B271" s="2">
        <v>48</v>
      </c>
      <c r="C271" s="2" t="s">
        <v>596</v>
      </c>
      <c r="D271" s="2">
        <v>1.561660468869387</v>
      </c>
      <c r="E271" s="2">
        <v>0.01780272210127294</v>
      </c>
      <c r="F271" s="2" t="s">
        <v>598</v>
      </c>
      <c r="G271" s="2" t="s">
        <v>716</v>
      </c>
      <c r="H271" s="2" t="s">
        <v>1307</v>
      </c>
      <c r="I271" s="2" t="s">
        <v>2044</v>
      </c>
      <c r="J271" s="2">
        <v>1</v>
      </c>
      <c r="K271" s="2">
        <v>138.7062530517578</v>
      </c>
      <c r="L271" s="2">
        <v>197.0771179199219</v>
      </c>
      <c r="M271" s="2">
        <v>167.1262664794922</v>
      </c>
      <c r="N271" s="2">
        <v>190.2841339111328</v>
      </c>
      <c r="O271" s="2">
        <v>205.2665863037109</v>
      </c>
      <c r="P271" s="2">
        <v>188.0011749267578</v>
      </c>
      <c r="Q271" s="2">
        <v>0.6656206333300607</v>
      </c>
      <c r="R271" s="2">
        <v>0.9532919983395208</v>
      </c>
      <c r="S271" s="2">
        <v>0.8052795869791954</v>
      </c>
      <c r="T271" s="2">
        <v>1.17577497232834</v>
      </c>
      <c r="U271" s="2">
        <v>1.398869393440648</v>
      </c>
      <c r="V271" s="2">
        <v>1.21112079103558</v>
      </c>
      <c r="W271" s="2" t="s">
        <v>3123</v>
      </c>
      <c r="X271" s="2" t="s">
        <v>3214</v>
      </c>
      <c r="Y271" s="2" t="s">
        <v>3639</v>
      </c>
      <c r="Z271" s="2" t="s">
        <v>3985</v>
      </c>
      <c r="AA271" s="2" t="s">
        <v>4149</v>
      </c>
      <c r="AB271" s="2" t="s">
        <v>4280</v>
      </c>
      <c r="AC271" s="2" t="s">
        <v>4339</v>
      </c>
      <c r="AD271" s="2" t="s">
        <v>4515</v>
      </c>
      <c r="AE271" s="2" t="s">
        <v>4829</v>
      </c>
      <c r="AF271" s="2" t="s">
        <v>5095</v>
      </c>
      <c r="AG271" s="2" t="s">
        <v>5224</v>
      </c>
      <c r="AH271" s="2" t="s">
        <v>5381</v>
      </c>
      <c r="AI271" s="2" t="s">
        <v>5860</v>
      </c>
    </row>
    <row r="272" spans="1:35">
      <c r="A272" s="2" t="s">
        <v>117</v>
      </c>
      <c r="B272" s="2">
        <v>207</v>
      </c>
      <c r="C272" s="2" t="s">
        <v>596</v>
      </c>
      <c r="D272" s="2">
        <v>2.157113104690615</v>
      </c>
      <c r="E272" s="2">
        <v>0.02888172460563114</v>
      </c>
      <c r="F272" s="2" t="s">
        <v>598</v>
      </c>
      <c r="G272" s="2" t="s">
        <v>716</v>
      </c>
      <c r="H272" s="2" t="s">
        <v>1307</v>
      </c>
      <c r="I272" s="2" t="s">
        <v>2045</v>
      </c>
      <c r="J272" s="2">
        <v>1</v>
      </c>
      <c r="K272" s="2">
        <v>8.04179859161377</v>
      </c>
      <c r="L272" s="2">
        <v>13.88248252868653</v>
      </c>
      <c r="M272" s="2">
        <v>17.03326225280761</v>
      </c>
      <c r="N272" s="2">
        <v>19.04489517211914</v>
      </c>
      <c r="O272" s="2">
        <v>23.25489807128907</v>
      </c>
      <c r="P272" s="2">
        <v>20.0214672088623</v>
      </c>
      <c r="Q272" s="2">
        <v>0.4139803417728301</v>
      </c>
      <c r="R272" s="2">
        <v>0.7203651125273866</v>
      </c>
      <c r="S272" s="2">
        <v>0.8804315620179296</v>
      </c>
      <c r="T272" s="2">
        <v>1.26239716639768</v>
      </c>
      <c r="U272" s="2">
        <v>1.700079143423195</v>
      </c>
      <c r="V272" s="2">
        <v>1.383625595108452</v>
      </c>
      <c r="W272" s="2" t="s">
        <v>3123</v>
      </c>
      <c r="X272" s="2" t="s">
        <v>3214</v>
      </c>
      <c r="Y272" s="2" t="s">
        <v>3639</v>
      </c>
      <c r="Z272" s="2" t="s">
        <v>3985</v>
      </c>
      <c r="AA272" s="2" t="s">
        <v>4149</v>
      </c>
      <c r="AB272" s="2" t="s">
        <v>4280</v>
      </c>
      <c r="AC272" s="2" t="s">
        <v>4339</v>
      </c>
      <c r="AD272" s="2" t="s">
        <v>4515</v>
      </c>
      <c r="AE272" s="2" t="s">
        <v>4829</v>
      </c>
      <c r="AF272" s="2" t="s">
        <v>5096</v>
      </c>
      <c r="AG272" s="2" t="s">
        <v>5224</v>
      </c>
      <c r="AH272" s="2" t="s">
        <v>5381</v>
      </c>
      <c r="AI272" s="2" t="s">
        <v>5860</v>
      </c>
    </row>
    <row r="273" spans="1:35">
      <c r="A273" s="2" t="s">
        <v>117</v>
      </c>
      <c r="B273" s="2">
        <v>268</v>
      </c>
      <c r="C273" s="2" t="s">
        <v>596</v>
      </c>
      <c r="D273" s="2">
        <v>2.281609134918996</v>
      </c>
      <c r="E273" s="2">
        <v>0.0008899858282285246</v>
      </c>
      <c r="F273" s="2" t="s">
        <v>598</v>
      </c>
      <c r="G273" s="2" t="s">
        <v>716</v>
      </c>
      <c r="H273" s="2" t="s">
        <v>1307</v>
      </c>
      <c r="I273" s="2" t="s">
        <v>2046</v>
      </c>
      <c r="J273" s="2">
        <v>1</v>
      </c>
      <c r="K273" s="2">
        <v>318.6764221191406</v>
      </c>
      <c r="L273" s="2">
        <v>249.9617004394531</v>
      </c>
      <c r="M273" s="2">
        <v>248.2185821533203</v>
      </c>
      <c r="N273" s="2">
        <v>440.0916137695312</v>
      </c>
      <c r="O273" s="2">
        <v>450.3885498046875</v>
      </c>
      <c r="P273" s="2">
        <v>494.8716125488281</v>
      </c>
      <c r="Q273" s="2">
        <v>0.7544606474538116</v>
      </c>
      <c r="R273" s="2">
        <v>0.5965119372454574</v>
      </c>
      <c r="S273" s="2">
        <v>0.5900545898409802</v>
      </c>
      <c r="T273" s="2">
        <v>1.341592587185081</v>
      </c>
      <c r="U273" s="2">
        <v>1.514266005262828</v>
      </c>
      <c r="V273" s="2">
        <v>1.572806740109132</v>
      </c>
      <c r="W273" s="2" t="s">
        <v>3123</v>
      </c>
      <c r="X273" s="2" t="s">
        <v>3214</v>
      </c>
      <c r="Y273" s="2" t="s">
        <v>3639</v>
      </c>
      <c r="Z273" s="2" t="s">
        <v>3985</v>
      </c>
      <c r="AA273" s="2" t="s">
        <v>4149</v>
      </c>
      <c r="AB273" s="2" t="s">
        <v>4280</v>
      </c>
      <c r="AC273" s="2" t="s">
        <v>4339</v>
      </c>
      <c r="AD273" s="2" t="s">
        <v>4515</v>
      </c>
      <c r="AE273" s="2" t="s">
        <v>4829</v>
      </c>
      <c r="AG273" s="2" t="s">
        <v>5224</v>
      </c>
      <c r="AH273" s="2" t="s">
        <v>5381</v>
      </c>
      <c r="AI273" s="2" t="s">
        <v>5860</v>
      </c>
    </row>
    <row r="274" spans="1:35">
      <c r="A274" s="2" t="s">
        <v>118</v>
      </c>
      <c r="B274" s="2">
        <v>100</v>
      </c>
      <c r="C274" s="2" t="s">
        <v>596</v>
      </c>
      <c r="D274" s="2">
        <v>1.659174293839426</v>
      </c>
      <c r="E274" s="2">
        <v>0.006414966834828872</v>
      </c>
      <c r="F274" s="2" t="s">
        <v>598</v>
      </c>
      <c r="G274" s="2" t="s">
        <v>717</v>
      </c>
      <c r="H274" s="2" t="s">
        <v>1308</v>
      </c>
      <c r="I274" s="2" t="s">
        <v>2047</v>
      </c>
      <c r="J274" s="2">
        <v>1</v>
      </c>
      <c r="K274" s="2">
        <v>78.1326904296875</v>
      </c>
      <c r="L274" s="2">
        <v>90.17716979980469</v>
      </c>
      <c r="M274" s="2">
        <v>100.1091766357422</v>
      </c>
      <c r="N274" s="2">
        <v>176.8632659912109</v>
      </c>
      <c r="O274" s="2">
        <v>189.0897521972656</v>
      </c>
      <c r="P274" s="2">
        <v>175.9455413818359</v>
      </c>
      <c r="Q274" s="2">
        <v>0.6043437139049442</v>
      </c>
      <c r="R274" s="2">
        <v>0.7862597919230656</v>
      </c>
      <c r="S274" s="2">
        <v>0.8181640002463992</v>
      </c>
      <c r="T274" s="2">
        <v>1.159366847556216</v>
      </c>
      <c r="U274" s="2">
        <v>1.249544962849479</v>
      </c>
      <c r="V274" s="2">
        <v>1.255818456740783</v>
      </c>
      <c r="W274" s="2" t="s">
        <v>3123</v>
      </c>
      <c r="AD274" s="2" t="s">
        <v>4469</v>
      </c>
      <c r="AE274" s="2" t="s">
        <v>4783</v>
      </c>
      <c r="AF274" s="2" t="s">
        <v>4783</v>
      </c>
      <c r="AG274" s="2" t="s">
        <v>5234</v>
      </c>
      <c r="AH274" s="2" t="s">
        <v>5316</v>
      </c>
      <c r="AI274" s="2" t="s">
        <v>5795</v>
      </c>
    </row>
    <row r="275" spans="1:35">
      <c r="A275" s="2" t="s">
        <v>118</v>
      </c>
      <c r="B275" s="2">
        <v>252</v>
      </c>
      <c r="C275" s="2" t="s">
        <v>596</v>
      </c>
      <c r="D275" s="2">
        <v>3.297520441338279</v>
      </c>
      <c r="E275" s="2">
        <v>3.365300222296367E-05</v>
      </c>
      <c r="F275" s="2" t="s">
        <v>598</v>
      </c>
      <c r="G275" s="2" t="s">
        <v>717</v>
      </c>
      <c r="H275" s="2" t="s">
        <v>1308</v>
      </c>
      <c r="I275" s="2" t="s">
        <v>2048</v>
      </c>
      <c r="J275" s="2">
        <v>1</v>
      </c>
      <c r="K275" s="2">
        <v>591.8668212890625</v>
      </c>
      <c r="L275" s="2">
        <v>625.3436889648438</v>
      </c>
      <c r="M275" s="2">
        <v>606.4139404296875</v>
      </c>
      <c r="N275" s="2">
        <v>2368.208740234375</v>
      </c>
      <c r="O275" s="2">
        <v>2563.0185546875</v>
      </c>
      <c r="P275" s="2">
        <v>2375.772705078125</v>
      </c>
      <c r="Q275" s="2">
        <v>0.4062842761390134</v>
      </c>
      <c r="R275" s="2">
        <v>0.4838859665671008</v>
      </c>
      <c r="S275" s="2">
        <v>0.4398356658133862</v>
      </c>
      <c r="T275" s="2">
        <v>1.377710619993557</v>
      </c>
      <c r="U275" s="2">
        <v>1.503108861864371</v>
      </c>
      <c r="V275" s="2">
        <v>1.504902188585813</v>
      </c>
      <c r="W275" s="2" t="s">
        <v>3123</v>
      </c>
      <c r="AD275" s="2" t="s">
        <v>4469</v>
      </c>
      <c r="AE275" s="2" t="s">
        <v>4783</v>
      </c>
      <c r="AF275" s="2" t="s">
        <v>4783</v>
      </c>
      <c r="AG275" s="2" t="s">
        <v>5234</v>
      </c>
      <c r="AH275" s="2" t="s">
        <v>5316</v>
      </c>
      <c r="AI275" s="2" t="s">
        <v>5795</v>
      </c>
    </row>
    <row r="276" spans="1:35">
      <c r="A276" s="2" t="s">
        <v>119</v>
      </c>
      <c r="B276" s="2">
        <v>243</v>
      </c>
      <c r="C276" s="2" t="s">
        <v>596</v>
      </c>
      <c r="D276" s="2">
        <v>0.5147988131043271</v>
      </c>
      <c r="E276" s="2">
        <v>0.003434011680377284</v>
      </c>
      <c r="F276" s="2" t="s">
        <v>597</v>
      </c>
      <c r="G276" s="2" t="s">
        <v>718</v>
      </c>
      <c r="H276" s="2" t="s">
        <v>1309</v>
      </c>
      <c r="I276" s="2" t="s">
        <v>2049</v>
      </c>
      <c r="J276" s="2">
        <v>1</v>
      </c>
      <c r="K276" s="2">
        <v>95.4811553955078</v>
      </c>
      <c r="L276" s="2">
        <v>102.3630752563477</v>
      </c>
      <c r="M276" s="2">
        <v>94.46589660644531</v>
      </c>
      <c r="N276" s="2">
        <v>38.20592498779297</v>
      </c>
      <c r="O276" s="2">
        <v>46.53469467163086</v>
      </c>
      <c r="P276" s="2">
        <v>35.15683746337891</v>
      </c>
      <c r="Q276" s="2">
        <v>1.283589406035586</v>
      </c>
      <c r="R276" s="2">
        <v>1.267378624733184</v>
      </c>
      <c r="S276" s="2">
        <v>1.282859067072517</v>
      </c>
      <c r="T276" s="2">
        <v>0.5891382856209022</v>
      </c>
      <c r="U276" s="2">
        <v>0.8077666319019218</v>
      </c>
      <c r="V276" s="2">
        <v>0.5767447220930768</v>
      </c>
      <c r="W276" s="2" t="s">
        <v>3124</v>
      </c>
      <c r="X276" s="2" t="s">
        <v>3215</v>
      </c>
      <c r="Y276" s="2" t="s">
        <v>3640</v>
      </c>
      <c r="Z276" s="2" t="s">
        <v>4009</v>
      </c>
      <c r="AD276" s="2" t="s">
        <v>4516</v>
      </c>
      <c r="AE276" s="2" t="s">
        <v>4830</v>
      </c>
      <c r="AF276" s="2" t="s">
        <v>5097</v>
      </c>
      <c r="AG276" s="2" t="s">
        <v>5229</v>
      </c>
      <c r="AH276" s="2" t="s">
        <v>5382</v>
      </c>
      <c r="AI276" s="2" t="s">
        <v>5861</v>
      </c>
    </row>
    <row r="277" spans="1:35">
      <c r="A277" s="2" t="s">
        <v>120</v>
      </c>
      <c r="B277" s="2">
        <v>92</v>
      </c>
      <c r="C277" s="2" t="s">
        <v>596</v>
      </c>
      <c r="D277" s="2">
        <v>3.902471336650071</v>
      </c>
      <c r="E277" s="2">
        <v>0.01439280275041503</v>
      </c>
      <c r="F277" s="2" t="s">
        <v>598</v>
      </c>
      <c r="G277" s="2" t="s">
        <v>719</v>
      </c>
      <c r="H277" s="2" t="s">
        <v>1310</v>
      </c>
      <c r="I277" s="2" t="s">
        <v>2050</v>
      </c>
      <c r="J277" s="2">
        <v>1</v>
      </c>
      <c r="K277" s="2">
        <v>20.66173934936523</v>
      </c>
      <c r="L277" s="2">
        <v>7.708317279815674</v>
      </c>
      <c r="M277" s="2">
        <v>6.740189075469973</v>
      </c>
      <c r="N277" s="2">
        <v>46.13943481445313</v>
      </c>
      <c r="O277" s="2">
        <v>55.33325958251953</v>
      </c>
      <c r="P277" s="2">
        <v>46.03133010864258</v>
      </c>
      <c r="Q277" s="2">
        <v>0.7055130877428796</v>
      </c>
      <c r="R277" s="2">
        <v>0.2713637083554606</v>
      </c>
      <c r="S277" s="2">
        <v>0.2219400577559957</v>
      </c>
      <c r="T277" s="2">
        <v>1.434498879161878</v>
      </c>
      <c r="U277" s="2">
        <v>1.728324408766184</v>
      </c>
      <c r="V277" s="2">
        <v>1.5155251221315</v>
      </c>
      <c r="W277" s="2" t="s">
        <v>3123</v>
      </c>
      <c r="AG277" s="2" t="s">
        <v>5244</v>
      </c>
      <c r="AH277" s="2" t="s">
        <v>5383</v>
      </c>
      <c r="AI277" s="2" t="s">
        <v>5862</v>
      </c>
    </row>
    <row r="278" spans="1:35">
      <c r="A278" s="2" t="s">
        <v>121</v>
      </c>
      <c r="B278" s="2">
        <v>116</v>
      </c>
      <c r="C278" s="2" t="s">
        <v>596</v>
      </c>
      <c r="D278" s="2">
        <v>1.815238212816558</v>
      </c>
      <c r="E278" s="2">
        <v>0.04666429646733721</v>
      </c>
      <c r="F278" s="2" t="s">
        <v>598</v>
      </c>
      <c r="G278" s="2" t="s">
        <v>720</v>
      </c>
      <c r="H278" s="2" t="s">
        <v>1311</v>
      </c>
      <c r="I278" s="2" t="s">
        <v>2051</v>
      </c>
      <c r="J278" s="2">
        <v>1</v>
      </c>
      <c r="K278" s="2">
        <v>58.97625350952149</v>
      </c>
      <c r="L278" s="2">
        <v>35.80375289916992</v>
      </c>
      <c r="M278" s="2">
        <v>29.78598213195801</v>
      </c>
      <c r="N278" s="2">
        <v>81.27665710449219</v>
      </c>
      <c r="O278" s="2">
        <v>95.33601379394531</v>
      </c>
      <c r="P278" s="2">
        <v>87.22947692871094</v>
      </c>
      <c r="Q278" s="2">
        <v>1.005541633123598</v>
      </c>
      <c r="R278" s="2">
        <v>0.5904469853024489</v>
      </c>
      <c r="S278" s="2">
        <v>0.4977089700874678</v>
      </c>
      <c r="T278" s="2">
        <v>1.088074432079107</v>
      </c>
      <c r="U278" s="2">
        <v>1.366185282445609</v>
      </c>
      <c r="V278" s="2">
        <v>1.346300154226894</v>
      </c>
      <c r="W278" s="2" t="s">
        <v>3123</v>
      </c>
      <c r="X278" s="2" t="s">
        <v>3216</v>
      </c>
      <c r="Y278" s="2" t="s">
        <v>3641</v>
      </c>
      <c r="AA278" s="2" t="s">
        <v>4165</v>
      </c>
      <c r="AB278" s="2" t="s">
        <v>4278</v>
      </c>
      <c r="AC278" s="2" t="s">
        <v>4340</v>
      </c>
      <c r="AD278" s="2" t="s">
        <v>4517</v>
      </c>
      <c r="AE278" s="2" t="s">
        <v>4831</v>
      </c>
      <c r="AG278" s="2" t="s">
        <v>5224</v>
      </c>
      <c r="AH278" s="2" t="s">
        <v>5384</v>
      </c>
      <c r="AI278" s="2" t="s">
        <v>5863</v>
      </c>
    </row>
    <row r="279" spans="1:35">
      <c r="A279" s="2" t="s">
        <v>122</v>
      </c>
      <c r="B279" s="2">
        <v>311</v>
      </c>
      <c r="C279" s="2" t="s">
        <v>596</v>
      </c>
      <c r="D279" s="2">
        <v>4.691487224427929</v>
      </c>
      <c r="E279" s="2">
        <v>0.0002259000288135527</v>
      </c>
      <c r="F279" s="2" t="s">
        <v>598</v>
      </c>
      <c r="G279" s="2" t="s">
        <v>721</v>
      </c>
      <c r="H279" s="2" t="s">
        <v>1312</v>
      </c>
      <c r="I279" s="2" t="s">
        <v>2052</v>
      </c>
      <c r="J279" s="2">
        <v>1</v>
      </c>
      <c r="K279" s="2">
        <v>70.47904968261719</v>
      </c>
      <c r="L279" s="2">
        <v>83.06111145019531</v>
      </c>
      <c r="M279" s="2">
        <v>101.4060592651367</v>
      </c>
      <c r="N279" s="2">
        <v>528.2967529296875</v>
      </c>
      <c r="O279" s="2">
        <v>495.6152954101562</v>
      </c>
      <c r="P279" s="2">
        <v>475.8366088867188</v>
      </c>
      <c r="Q279" s="2">
        <v>0.2797382930673587</v>
      </c>
      <c r="R279" s="2">
        <v>0.297967064201502</v>
      </c>
      <c r="S279" s="2">
        <v>0.4070215345412406</v>
      </c>
      <c r="T279" s="2">
        <v>1.660359693247948</v>
      </c>
      <c r="U279" s="2">
        <v>1.522501315236674</v>
      </c>
      <c r="V279" s="2">
        <v>1.436972623993093</v>
      </c>
      <c r="W279" s="2" t="s">
        <v>3123</v>
      </c>
      <c r="X279" s="2" t="s">
        <v>3217</v>
      </c>
      <c r="Y279" s="2" t="s">
        <v>3642</v>
      </c>
      <c r="Z279" s="2" t="s">
        <v>4010</v>
      </c>
      <c r="AG279" s="2" t="s">
        <v>5245</v>
      </c>
      <c r="AH279" s="2" t="s">
        <v>5385</v>
      </c>
      <c r="AI279" s="2" t="s">
        <v>5864</v>
      </c>
    </row>
    <row r="280" spans="1:35">
      <c r="A280" s="2" t="s">
        <v>123</v>
      </c>
      <c r="B280" s="2">
        <v>9</v>
      </c>
      <c r="C280" s="2" t="s">
        <v>596</v>
      </c>
      <c r="D280" s="2">
        <v>2.088314155028656</v>
      </c>
      <c r="E280" s="2">
        <v>0.001702820779122833</v>
      </c>
      <c r="F280" s="2" t="s">
        <v>598</v>
      </c>
      <c r="G280" s="2" t="s">
        <v>722</v>
      </c>
      <c r="H280" s="2" t="s">
        <v>1313</v>
      </c>
      <c r="I280" s="2" t="s">
        <v>2053</v>
      </c>
      <c r="J280" s="2">
        <v>0.9972565770149232</v>
      </c>
      <c r="K280" s="2">
        <v>72.12540435791016</v>
      </c>
      <c r="L280" s="2">
        <v>52.91963577270508</v>
      </c>
      <c r="M280" s="2">
        <v>55.2513542175293</v>
      </c>
      <c r="N280" s="2">
        <v>92.72689056396484</v>
      </c>
      <c r="O280" s="2">
        <v>91.09318542480469</v>
      </c>
      <c r="P280" s="2">
        <v>89.77774810791016</v>
      </c>
      <c r="Q280" s="2">
        <v>0.8173574624554536</v>
      </c>
      <c r="R280" s="2">
        <v>0.590826483537764</v>
      </c>
      <c r="S280" s="2">
        <v>0.6501729173819579</v>
      </c>
      <c r="T280" s="2">
        <v>1.491033443898278</v>
      </c>
      <c r="U280" s="2">
        <v>1.4405070396491</v>
      </c>
      <c r="V280" s="2">
        <v>1.366955290339387</v>
      </c>
      <c r="W280" s="2" t="s">
        <v>3123</v>
      </c>
      <c r="X280" s="2" t="s">
        <v>3218</v>
      </c>
      <c r="Y280" s="2" t="s">
        <v>3643</v>
      </c>
      <c r="Z280" s="2" t="s">
        <v>4011</v>
      </c>
      <c r="AA280" s="2" t="s">
        <v>4166</v>
      </c>
      <c r="AB280" s="2" t="s">
        <v>4277</v>
      </c>
      <c r="AC280" s="2" t="s">
        <v>4341</v>
      </c>
      <c r="AD280" s="2" t="s">
        <v>4518</v>
      </c>
      <c r="AE280" s="2" t="s">
        <v>4832</v>
      </c>
      <c r="AF280" s="2" t="s">
        <v>4832</v>
      </c>
      <c r="AG280" s="2" t="s">
        <v>5230</v>
      </c>
      <c r="AH280" s="2" t="s">
        <v>5386</v>
      </c>
      <c r="AI280" s="2" t="s">
        <v>5865</v>
      </c>
    </row>
    <row r="281" spans="1:35">
      <c r="A281" s="2" t="s">
        <v>123</v>
      </c>
      <c r="B281" s="2">
        <v>43</v>
      </c>
      <c r="C281" s="2" t="s">
        <v>596</v>
      </c>
      <c r="D281" s="2">
        <v>2.108851982961323</v>
      </c>
      <c r="E281" s="2">
        <v>0.01543930219861878</v>
      </c>
      <c r="F281" s="2" t="s">
        <v>598</v>
      </c>
      <c r="G281" s="2" t="s">
        <v>722</v>
      </c>
      <c r="H281" s="2" t="s">
        <v>1313</v>
      </c>
      <c r="I281" s="2" t="s">
        <v>2054</v>
      </c>
      <c r="J281" s="2">
        <v>0.9999998807907104</v>
      </c>
      <c r="K281" s="2">
        <v>164.119873046875</v>
      </c>
      <c r="L281" s="2">
        <v>104.2079772949219</v>
      </c>
      <c r="M281" s="2">
        <v>85.19746398925781</v>
      </c>
      <c r="N281" s="2">
        <v>189.2144775390625</v>
      </c>
      <c r="O281" s="2">
        <v>163.0456390380859</v>
      </c>
      <c r="P281" s="2">
        <v>188.4361419677734</v>
      </c>
      <c r="Q281" s="2">
        <v>0.9440488150038696</v>
      </c>
      <c r="R281" s="2">
        <v>0.5905457955900101</v>
      </c>
      <c r="S281" s="2">
        <v>0.5088878989449785</v>
      </c>
      <c r="T281" s="2">
        <v>1.544349383144037</v>
      </c>
      <c r="U281" s="2">
        <v>1.308724374651284</v>
      </c>
      <c r="V281" s="2">
        <v>1.456328384592482</v>
      </c>
      <c r="W281" s="2" t="s">
        <v>3123</v>
      </c>
      <c r="X281" s="2" t="s">
        <v>3218</v>
      </c>
      <c r="Y281" s="2" t="s">
        <v>3643</v>
      </c>
      <c r="Z281" s="2" t="s">
        <v>4011</v>
      </c>
      <c r="AA281" s="2" t="s">
        <v>4166</v>
      </c>
      <c r="AB281" s="2" t="s">
        <v>4277</v>
      </c>
      <c r="AC281" s="2" t="s">
        <v>4341</v>
      </c>
      <c r="AD281" s="2" t="s">
        <v>4518</v>
      </c>
      <c r="AE281" s="2" t="s">
        <v>4832</v>
      </c>
      <c r="AG281" s="2" t="s">
        <v>5230</v>
      </c>
      <c r="AH281" s="2" t="s">
        <v>5386</v>
      </c>
      <c r="AI281" s="2" t="s">
        <v>5865</v>
      </c>
    </row>
    <row r="282" spans="1:35">
      <c r="A282" s="2" t="s">
        <v>124</v>
      </c>
      <c r="B282" s="2">
        <v>290</v>
      </c>
      <c r="C282" s="2" t="s">
        <v>596</v>
      </c>
      <c r="D282" s="2">
        <v>1.941337086876811</v>
      </c>
      <c r="E282" s="2">
        <v>0.002734058402122198</v>
      </c>
      <c r="F282" s="2" t="s">
        <v>598</v>
      </c>
      <c r="G282" s="2" t="s">
        <v>723</v>
      </c>
      <c r="H282" s="2" t="s">
        <v>1314</v>
      </c>
      <c r="I282" s="2" t="s">
        <v>2055</v>
      </c>
      <c r="J282" s="2">
        <v>0.9999994039535522</v>
      </c>
      <c r="K282" s="2">
        <v>94.65792083740234</v>
      </c>
      <c r="L282" s="2">
        <v>91.10927581787109</v>
      </c>
      <c r="M282" s="2">
        <v>88.55251312255859</v>
      </c>
      <c r="N282" s="2">
        <v>197.3490447998047</v>
      </c>
      <c r="O282" s="2">
        <v>229.9823455810547</v>
      </c>
      <c r="P282" s="2">
        <v>165.8318634033203</v>
      </c>
      <c r="Q282" s="2">
        <v>0.7060998086594997</v>
      </c>
      <c r="R282" s="2">
        <v>0.6587681870073546</v>
      </c>
      <c r="S282" s="2">
        <v>0.6411167461924665</v>
      </c>
      <c r="T282" s="2">
        <v>1.294350374654442</v>
      </c>
      <c r="U282" s="2">
        <v>1.511984362420228</v>
      </c>
      <c r="V282" s="2">
        <v>1.087957838005836</v>
      </c>
      <c r="W282" s="2" t="s">
        <v>3124</v>
      </c>
      <c r="X282" s="2" t="s">
        <v>3219</v>
      </c>
      <c r="Y282" s="2" t="s">
        <v>3644</v>
      </c>
      <c r="Z282" s="2" t="s">
        <v>4012</v>
      </c>
      <c r="AA282" s="2" t="s">
        <v>4167</v>
      </c>
      <c r="AC282" s="2" t="s">
        <v>4342</v>
      </c>
      <c r="AD282" s="2" t="s">
        <v>4519</v>
      </c>
      <c r="AE282" s="2" t="s">
        <v>4833</v>
      </c>
      <c r="AG282" s="2" t="s">
        <v>5226</v>
      </c>
      <c r="AH282" s="2" t="s">
        <v>5387</v>
      </c>
      <c r="AI282" s="2" t="s">
        <v>5866</v>
      </c>
    </row>
    <row r="283" spans="1:35">
      <c r="A283" s="2" t="s">
        <v>125</v>
      </c>
      <c r="B283" s="2">
        <v>30</v>
      </c>
      <c r="C283" s="2" t="s">
        <v>596</v>
      </c>
      <c r="D283" s="2">
        <v>2.549092767967778</v>
      </c>
      <c r="E283" s="2">
        <v>3.818881867954705E-05</v>
      </c>
      <c r="F283" s="2" t="s">
        <v>598</v>
      </c>
      <c r="G283" s="2" t="s">
        <v>724</v>
      </c>
      <c r="H283" s="2" t="s">
        <v>1315</v>
      </c>
      <c r="I283" s="2" t="s">
        <v>2056</v>
      </c>
      <c r="J283" s="2">
        <v>0.9999627470970154</v>
      </c>
      <c r="K283" s="2">
        <v>101.6358795166016</v>
      </c>
      <c r="L283" s="2">
        <v>96.94123077392578</v>
      </c>
      <c r="M283" s="2">
        <v>105.1306304931641</v>
      </c>
      <c r="N283" s="2">
        <v>154.7837677001953</v>
      </c>
      <c r="O283" s="2">
        <v>157.3988800048828</v>
      </c>
      <c r="P283" s="2">
        <v>182.4919586181641</v>
      </c>
      <c r="Q283" s="2">
        <v>0.6230806998264329</v>
      </c>
      <c r="R283" s="2">
        <v>0.5975958010965416</v>
      </c>
      <c r="S283" s="2">
        <v>0.6491372453328595</v>
      </c>
      <c r="T283" s="2">
        <v>1.53965576898138</v>
      </c>
      <c r="U283" s="2">
        <v>1.50777570622384</v>
      </c>
      <c r="V283" s="2">
        <v>1.718897222822264</v>
      </c>
      <c r="W283" s="2" t="s">
        <v>3123</v>
      </c>
      <c r="X283" s="2" t="s">
        <v>3220</v>
      </c>
      <c r="Y283" s="2" t="s">
        <v>3645</v>
      </c>
      <c r="Z283" s="2" t="s">
        <v>4013</v>
      </c>
      <c r="AG283" s="2" t="s">
        <v>5229</v>
      </c>
      <c r="AH283" s="2" t="s">
        <v>5388</v>
      </c>
      <c r="AI283" s="2" t="s">
        <v>5867</v>
      </c>
    </row>
    <row r="284" spans="1:35">
      <c r="A284" s="2" t="s">
        <v>125</v>
      </c>
      <c r="B284" s="2">
        <v>272</v>
      </c>
      <c r="C284" s="2" t="s">
        <v>596</v>
      </c>
      <c r="D284" s="2">
        <v>2.02370582628508</v>
      </c>
      <c r="E284" s="2">
        <v>0.001579069292194159</v>
      </c>
      <c r="F284" s="2" t="s">
        <v>598</v>
      </c>
      <c r="G284" s="2" t="s">
        <v>724</v>
      </c>
      <c r="H284" s="2" t="s">
        <v>1315</v>
      </c>
      <c r="I284" s="2" t="s">
        <v>2057</v>
      </c>
      <c r="J284" s="2">
        <v>0.9999982714653016</v>
      </c>
      <c r="K284" s="2">
        <v>155.9848022460938</v>
      </c>
      <c r="L284" s="2">
        <v>142.8579406738281</v>
      </c>
      <c r="M284" s="2">
        <v>136.4287109375</v>
      </c>
      <c r="N284" s="2">
        <v>200.275390625</v>
      </c>
      <c r="O284" s="2">
        <v>158.7896270751953</v>
      </c>
      <c r="P284" s="2">
        <v>202.6604614257812</v>
      </c>
      <c r="Q284" s="2">
        <v>0.7657669868008321</v>
      </c>
      <c r="R284" s="2">
        <v>0.7052133042480011</v>
      </c>
      <c r="S284" s="2">
        <v>0.6745748389639286</v>
      </c>
      <c r="T284" s="2">
        <v>1.595302003516707</v>
      </c>
      <c r="U284" s="2">
        <v>1.218075858973865</v>
      </c>
      <c r="V284" s="2">
        <v>1.528594554732095</v>
      </c>
      <c r="W284" s="2" t="s">
        <v>3123</v>
      </c>
      <c r="X284" s="2" t="s">
        <v>3220</v>
      </c>
      <c r="Y284" s="2" t="s">
        <v>3645</v>
      </c>
      <c r="Z284" s="2" t="s">
        <v>4013</v>
      </c>
      <c r="AG284" s="2" t="s">
        <v>5229</v>
      </c>
      <c r="AH284" s="2" t="s">
        <v>5388</v>
      </c>
      <c r="AI284" s="2" t="s">
        <v>5867</v>
      </c>
    </row>
    <row r="285" spans="1:35">
      <c r="A285" s="2" t="s">
        <v>126</v>
      </c>
      <c r="B285" s="2">
        <v>121</v>
      </c>
      <c r="C285" s="2" t="s">
        <v>596</v>
      </c>
      <c r="D285" s="2">
        <v>2.540777222666109</v>
      </c>
      <c r="E285" s="2">
        <v>0.001046434921259393</v>
      </c>
      <c r="F285" s="2" t="s">
        <v>598</v>
      </c>
      <c r="G285" s="2" t="s">
        <v>725</v>
      </c>
      <c r="H285" s="2" t="s">
        <v>1316</v>
      </c>
      <c r="I285" s="2" t="s">
        <v>2058</v>
      </c>
      <c r="J285" s="2">
        <v>1</v>
      </c>
      <c r="K285" s="2">
        <v>63.09582138061523</v>
      </c>
      <c r="L285" s="2">
        <v>90.66442108154295</v>
      </c>
      <c r="M285" s="2">
        <v>90.92792510986328</v>
      </c>
      <c r="N285" s="2">
        <v>287.4805908203125</v>
      </c>
      <c r="O285" s="2">
        <v>294.6194458007812</v>
      </c>
      <c r="P285" s="2">
        <v>277.9050903320312</v>
      </c>
      <c r="Q285" s="2">
        <v>0.4205450960686538</v>
      </c>
      <c r="R285" s="2">
        <v>0.5687478841646851</v>
      </c>
      <c r="S285" s="2">
        <v>0.5932807389447888</v>
      </c>
      <c r="T285" s="2">
        <v>1.300244001355573</v>
      </c>
      <c r="U285" s="2">
        <v>1.402864170333868</v>
      </c>
      <c r="V285" s="2">
        <v>1.317859087188338</v>
      </c>
      <c r="W285" s="2" t="s">
        <v>3123</v>
      </c>
      <c r="X285" s="2" t="s">
        <v>3221</v>
      </c>
      <c r="Y285" s="2" t="s">
        <v>3646</v>
      </c>
      <c r="Z285" s="2" t="s">
        <v>4014</v>
      </c>
      <c r="AG285" s="2" t="s">
        <v>5235</v>
      </c>
      <c r="AH285" s="2" t="s">
        <v>5389</v>
      </c>
      <c r="AI285" s="2" t="s">
        <v>5868</v>
      </c>
    </row>
    <row r="286" spans="1:35">
      <c r="A286" s="2" t="s">
        <v>127</v>
      </c>
      <c r="B286" s="2">
        <v>466</v>
      </c>
      <c r="C286" s="2" t="s">
        <v>596</v>
      </c>
      <c r="D286" s="2">
        <v>1.596627342857202</v>
      </c>
      <c r="E286" s="2">
        <v>3.160637401343241E-05</v>
      </c>
      <c r="F286" s="2" t="s">
        <v>598</v>
      </c>
      <c r="G286" s="2" t="s">
        <v>726</v>
      </c>
      <c r="H286" s="2" t="s">
        <v>1317</v>
      </c>
      <c r="I286" s="2" t="s">
        <v>2059</v>
      </c>
      <c r="J286" s="2">
        <v>1</v>
      </c>
      <c r="K286" s="2">
        <v>82.3856201171875</v>
      </c>
      <c r="L286" s="2">
        <v>83.98973846435547</v>
      </c>
      <c r="M286" s="2">
        <v>80.16323089599609</v>
      </c>
      <c r="N286" s="2">
        <v>112.6145935058594</v>
      </c>
      <c r="O286" s="2">
        <v>121.6033554077148</v>
      </c>
      <c r="P286" s="2">
        <v>124.2555847167969</v>
      </c>
      <c r="Q286" s="2">
        <v>0.7886094819536679</v>
      </c>
      <c r="R286" s="2">
        <v>0.77127829892911</v>
      </c>
      <c r="S286" s="2">
        <v>0.7763190390417191</v>
      </c>
      <c r="T286" s="2">
        <v>1.22454562971897</v>
      </c>
      <c r="U286" s="2">
        <v>1.208977354259189</v>
      </c>
      <c r="V286" s="2">
        <v>1.296528703282764</v>
      </c>
      <c r="W286" s="2" t="s">
        <v>3123</v>
      </c>
      <c r="X286" s="2" t="s">
        <v>3222</v>
      </c>
      <c r="Y286" s="2" t="s">
        <v>3647</v>
      </c>
      <c r="Z286" s="2" t="s">
        <v>4011</v>
      </c>
      <c r="AD286" s="2" t="s">
        <v>4518</v>
      </c>
      <c r="AE286" s="2" t="s">
        <v>4832</v>
      </c>
      <c r="AF286" s="2" t="s">
        <v>4832</v>
      </c>
      <c r="AG286" s="2" t="s">
        <v>5230</v>
      </c>
      <c r="AH286" s="2" t="s">
        <v>5386</v>
      </c>
      <c r="AI286" s="2" t="s">
        <v>5865</v>
      </c>
    </row>
    <row r="287" spans="1:35">
      <c r="A287" s="2" t="s">
        <v>128</v>
      </c>
      <c r="B287" s="2">
        <v>404</v>
      </c>
      <c r="C287" s="2" t="s">
        <v>596</v>
      </c>
      <c r="D287" s="2">
        <v>7.850676969718037</v>
      </c>
      <c r="E287" s="2">
        <v>0.00929204142771756</v>
      </c>
      <c r="F287" s="2" t="s">
        <v>598</v>
      </c>
      <c r="G287" s="2" t="s">
        <v>727</v>
      </c>
      <c r="H287" s="2" t="s">
        <v>1318</v>
      </c>
      <c r="I287" s="2" t="s">
        <v>2060</v>
      </c>
      <c r="J287" s="2">
        <v>0.9987478256225586</v>
      </c>
      <c r="L287" s="2">
        <v>2.897137403488159</v>
      </c>
      <c r="M287" s="2">
        <v>3.257189512252808</v>
      </c>
      <c r="N287" s="2">
        <v>21.99214363098145</v>
      </c>
      <c r="O287" s="2">
        <v>9.380775451660156</v>
      </c>
      <c r="P287" s="2">
        <v>24.7288703918457</v>
      </c>
      <c r="R287" s="2">
        <v>0.2146979764091186</v>
      </c>
      <c r="S287" s="2">
        <v>0.2297844157660808</v>
      </c>
      <c r="T287" s="2">
        <v>2.017514399091527</v>
      </c>
      <c r="U287" s="2">
        <v>0.9842866038407744</v>
      </c>
      <c r="V287" s="2">
        <v>2.232430516610226</v>
      </c>
      <c r="W287" s="2" t="s">
        <v>3123</v>
      </c>
      <c r="X287" s="2" t="s">
        <v>3223</v>
      </c>
      <c r="Y287" s="2" t="s">
        <v>3648</v>
      </c>
      <c r="Z287" s="2" t="s">
        <v>4015</v>
      </c>
      <c r="AD287" s="2" t="s">
        <v>4520</v>
      </c>
      <c r="AE287" s="2" t="s">
        <v>4834</v>
      </c>
      <c r="AG287" s="2" t="s">
        <v>5229</v>
      </c>
      <c r="AH287" s="2" t="s">
        <v>5390</v>
      </c>
      <c r="AI287" s="2" t="s">
        <v>5869</v>
      </c>
    </row>
    <row r="288" spans="1:35">
      <c r="A288" s="2" t="s">
        <v>129</v>
      </c>
      <c r="B288" s="2">
        <v>358</v>
      </c>
      <c r="C288" s="2" t="s">
        <v>596</v>
      </c>
      <c r="D288" s="2">
        <v>1.778745200024712</v>
      </c>
      <c r="E288" s="2">
        <v>0.01277945276563871</v>
      </c>
      <c r="F288" s="2" t="s">
        <v>598</v>
      </c>
      <c r="G288" s="2" t="s">
        <v>728</v>
      </c>
      <c r="H288" s="2" t="s">
        <v>1319</v>
      </c>
      <c r="I288" s="2" t="s">
        <v>2061</v>
      </c>
      <c r="J288" s="2">
        <v>1</v>
      </c>
      <c r="K288" s="2">
        <v>29.55047607421875</v>
      </c>
      <c r="L288" s="2">
        <v>35.78268814086914</v>
      </c>
      <c r="M288" s="2">
        <v>31.05831718444824</v>
      </c>
      <c r="N288" s="2">
        <v>114.8532180786133</v>
      </c>
      <c r="O288" s="2">
        <v>95.64653778076172</v>
      </c>
      <c r="P288" s="2">
        <v>79.33262634277344</v>
      </c>
      <c r="Q288" s="2">
        <v>0.6278258496615351</v>
      </c>
      <c r="R288" s="2">
        <v>0.7616422351439545</v>
      </c>
      <c r="S288" s="2">
        <v>0.6283220277732074</v>
      </c>
      <c r="T288" s="2">
        <v>1.420878433530258</v>
      </c>
      <c r="U288" s="2">
        <v>1.213547764304101</v>
      </c>
      <c r="V288" s="2">
        <v>0.9547082795723224</v>
      </c>
      <c r="W288" s="2" t="s">
        <v>3123</v>
      </c>
      <c r="X288" s="2" t="s">
        <v>3224</v>
      </c>
      <c r="Y288" s="2" t="s">
        <v>3649</v>
      </c>
      <c r="Z288" s="2" t="s">
        <v>4016</v>
      </c>
      <c r="AD288" s="2" t="s">
        <v>4521</v>
      </c>
      <c r="AE288" s="2" t="s">
        <v>4835</v>
      </c>
      <c r="AF288" s="2" t="s">
        <v>5098</v>
      </c>
      <c r="AG288" s="2" t="s">
        <v>5230</v>
      </c>
      <c r="AH288" s="2" t="s">
        <v>5391</v>
      </c>
      <c r="AI288" s="2" t="s">
        <v>5870</v>
      </c>
    </row>
    <row r="289" spans="1:35">
      <c r="A289" s="2" t="s">
        <v>129</v>
      </c>
      <c r="B289" s="2">
        <v>362</v>
      </c>
      <c r="C289" s="2" t="s">
        <v>596</v>
      </c>
      <c r="D289" s="2">
        <v>2.844246564673568</v>
      </c>
      <c r="E289" s="2">
        <v>0.01252797646641112</v>
      </c>
      <c r="F289" s="2" t="s">
        <v>598</v>
      </c>
      <c r="G289" s="2" t="s">
        <v>728</v>
      </c>
      <c r="H289" s="2" t="s">
        <v>1319</v>
      </c>
      <c r="I289" s="2" t="s">
        <v>2062</v>
      </c>
      <c r="J289" s="2">
        <v>0.99994695186615</v>
      </c>
      <c r="K289" s="2">
        <v>17.04344367980957</v>
      </c>
      <c r="L289" s="2">
        <v>12.4781608581543</v>
      </c>
      <c r="M289" s="2">
        <v>8.251707077026367</v>
      </c>
      <c r="N289" s="2">
        <v>52.63986206054688</v>
      </c>
      <c r="O289" s="2">
        <v>53.75179290771485</v>
      </c>
      <c r="P289" s="2">
        <v>77.02459716796875</v>
      </c>
      <c r="Q289" s="2">
        <v>0.6322757608131424</v>
      </c>
      <c r="R289" s="2">
        <v>0.4637704862812843</v>
      </c>
      <c r="S289" s="2">
        <v>0.2914893148080652</v>
      </c>
      <c r="T289" s="2">
        <v>1.137111282758943</v>
      </c>
      <c r="U289" s="2">
        <v>1.190844478290938</v>
      </c>
      <c r="V289" s="2">
        <v>1.61853749425369</v>
      </c>
      <c r="W289" s="2" t="s">
        <v>3123</v>
      </c>
      <c r="X289" s="2" t="s">
        <v>3224</v>
      </c>
      <c r="Y289" s="2" t="s">
        <v>3649</v>
      </c>
      <c r="Z289" s="2" t="s">
        <v>4016</v>
      </c>
      <c r="AD289" s="2" t="s">
        <v>4521</v>
      </c>
      <c r="AE289" s="2" t="s">
        <v>4835</v>
      </c>
      <c r="AF289" s="2" t="s">
        <v>5098</v>
      </c>
      <c r="AG289" s="2" t="s">
        <v>5230</v>
      </c>
      <c r="AH289" s="2" t="s">
        <v>5391</v>
      </c>
      <c r="AI289" s="2" t="s">
        <v>5870</v>
      </c>
    </row>
    <row r="290" spans="1:35">
      <c r="A290" s="2" t="s">
        <v>129</v>
      </c>
      <c r="B290" s="2">
        <v>490</v>
      </c>
      <c r="C290" s="2" t="s">
        <v>596</v>
      </c>
      <c r="D290" s="2">
        <v>2.202937309421504</v>
      </c>
      <c r="E290" s="2">
        <v>0.01925688448153423</v>
      </c>
      <c r="F290" s="2" t="s">
        <v>598</v>
      </c>
      <c r="G290" s="2" t="s">
        <v>728</v>
      </c>
      <c r="H290" s="2" t="s">
        <v>1319</v>
      </c>
      <c r="I290" s="2" t="s">
        <v>2063</v>
      </c>
      <c r="J290" s="2">
        <v>0.999948024749756</v>
      </c>
      <c r="K290" s="2">
        <v>29.31595611572266</v>
      </c>
      <c r="L290" s="2">
        <v>25.6917724609375</v>
      </c>
      <c r="N290" s="2">
        <v>126.7419509887695</v>
      </c>
      <c r="O290" s="2">
        <v>100.9062957763672</v>
      </c>
      <c r="P290" s="2">
        <v>84.50201416015625</v>
      </c>
      <c r="Q290" s="2">
        <v>0.5459886929805595</v>
      </c>
      <c r="R290" s="2">
        <v>0.4793767838310587</v>
      </c>
      <c r="T290" s="2">
        <v>1.374481874952088</v>
      </c>
      <c r="U290" s="2">
        <v>1.122304641651159</v>
      </c>
      <c r="V290" s="2">
        <v>0.8914372803883791</v>
      </c>
      <c r="W290" s="2" t="s">
        <v>3123</v>
      </c>
      <c r="X290" s="2" t="s">
        <v>3224</v>
      </c>
      <c r="Y290" s="2" t="s">
        <v>3649</v>
      </c>
      <c r="Z290" s="2" t="s">
        <v>4016</v>
      </c>
      <c r="AD290" s="2" t="s">
        <v>4521</v>
      </c>
      <c r="AE290" s="2" t="s">
        <v>4835</v>
      </c>
      <c r="AG290" s="2" t="s">
        <v>5230</v>
      </c>
      <c r="AH290" s="2" t="s">
        <v>5391</v>
      </c>
      <c r="AI290" s="2" t="s">
        <v>5870</v>
      </c>
    </row>
    <row r="291" spans="1:35">
      <c r="A291" s="2" t="s">
        <v>130</v>
      </c>
      <c r="B291" s="2">
        <v>63</v>
      </c>
      <c r="C291" s="2" t="s">
        <v>596</v>
      </c>
      <c r="D291" s="2">
        <v>0.459900337318257</v>
      </c>
      <c r="E291" s="2">
        <v>0.02780636461046378</v>
      </c>
      <c r="F291" s="2" t="s">
        <v>597</v>
      </c>
      <c r="G291" s="2" t="s">
        <v>729</v>
      </c>
      <c r="H291" s="2" t="s">
        <v>1320</v>
      </c>
      <c r="I291" s="2" t="s">
        <v>2064</v>
      </c>
      <c r="J291" s="2">
        <v>1</v>
      </c>
      <c r="K291" s="2">
        <v>95.59234619140624</v>
      </c>
      <c r="L291" s="2">
        <v>52.53267669677734</v>
      </c>
      <c r="M291" s="2">
        <v>86.22304534912109</v>
      </c>
      <c r="N291" s="2">
        <v>20.88384246826172</v>
      </c>
      <c r="O291" s="2">
        <v>22.46710014343261</v>
      </c>
      <c r="P291" s="2">
        <v>32.73830795288086</v>
      </c>
      <c r="Q291" s="2">
        <v>1.574378158984503</v>
      </c>
      <c r="R291" s="2">
        <v>0.8613586228318248</v>
      </c>
      <c r="S291" s="2">
        <v>1.423499380286499</v>
      </c>
      <c r="T291" s="2">
        <v>0.489144620958421</v>
      </c>
      <c r="U291" s="2">
        <v>0.5423536742598767</v>
      </c>
      <c r="V291" s="2">
        <v>0.7433657175236076</v>
      </c>
      <c r="W291" s="2" t="s">
        <v>3124</v>
      </c>
      <c r="X291" s="2" t="s">
        <v>3225</v>
      </c>
      <c r="Y291" s="2" t="s">
        <v>3650</v>
      </c>
      <c r="Z291" s="2" t="s">
        <v>4017</v>
      </c>
      <c r="AA291" s="2" t="s">
        <v>4168</v>
      </c>
      <c r="AB291" s="2" t="s">
        <v>4275</v>
      </c>
      <c r="AC291" s="2" t="s">
        <v>4343</v>
      </c>
      <c r="AG291" s="2" t="s">
        <v>5229</v>
      </c>
      <c r="AH291" s="2" t="s">
        <v>5392</v>
      </c>
      <c r="AI291" s="2" t="s">
        <v>5871</v>
      </c>
    </row>
    <row r="292" spans="1:35">
      <c r="A292" s="2" t="s">
        <v>130</v>
      </c>
      <c r="B292" s="2">
        <v>151</v>
      </c>
      <c r="C292" s="2" t="s">
        <v>596</v>
      </c>
      <c r="D292" s="2">
        <v>1.536299145352637</v>
      </c>
      <c r="E292" s="2">
        <v>0.03187737101531291</v>
      </c>
      <c r="F292" s="2" t="s">
        <v>598</v>
      </c>
      <c r="G292" s="2" t="s">
        <v>729</v>
      </c>
      <c r="H292" s="2" t="s">
        <v>1320</v>
      </c>
      <c r="I292" s="2" t="s">
        <v>2065</v>
      </c>
      <c r="J292" s="2">
        <v>0.99962717294693</v>
      </c>
      <c r="L292" s="2">
        <v>137.2723541259766</v>
      </c>
      <c r="M292" s="2">
        <v>140.2193603515625</v>
      </c>
      <c r="N292" s="2">
        <v>167.2095947265625</v>
      </c>
      <c r="O292" s="2">
        <v>151.494140625</v>
      </c>
      <c r="P292" s="2">
        <v>129.8355560302734</v>
      </c>
      <c r="R292" s="2">
        <v>0.8020012903847967</v>
      </c>
      <c r="S292" s="2">
        <v>0.8248584275959822</v>
      </c>
      <c r="T292" s="2">
        <v>1.395486300757412</v>
      </c>
      <c r="U292" s="2">
        <v>1.303073495047082</v>
      </c>
      <c r="V292" s="2">
        <v>1.050454995709259</v>
      </c>
      <c r="W292" s="2" t="s">
        <v>3124</v>
      </c>
      <c r="X292" s="2" t="s">
        <v>3225</v>
      </c>
      <c r="Y292" s="2" t="s">
        <v>3650</v>
      </c>
      <c r="Z292" s="2" t="s">
        <v>4017</v>
      </c>
      <c r="AA292" s="2" t="s">
        <v>4168</v>
      </c>
      <c r="AB292" s="2" t="s">
        <v>4275</v>
      </c>
      <c r="AC292" s="2" t="s">
        <v>4343</v>
      </c>
      <c r="AG292" s="2" t="s">
        <v>5229</v>
      </c>
      <c r="AH292" s="2" t="s">
        <v>5392</v>
      </c>
      <c r="AI292" s="2" t="s">
        <v>5871</v>
      </c>
    </row>
    <row r="293" spans="1:35">
      <c r="A293" s="2" t="s">
        <v>130</v>
      </c>
      <c r="B293" s="2">
        <v>457</v>
      </c>
      <c r="C293" s="2" t="s">
        <v>596</v>
      </c>
      <c r="D293" s="2">
        <v>2.121378132607099</v>
      </c>
      <c r="E293" s="2">
        <v>0.001121516750249355</v>
      </c>
      <c r="F293" s="2" t="s">
        <v>598</v>
      </c>
      <c r="G293" s="2" t="s">
        <v>729</v>
      </c>
      <c r="H293" s="2" t="s">
        <v>1320</v>
      </c>
      <c r="I293" s="2" t="s">
        <v>2066</v>
      </c>
      <c r="J293" s="2">
        <v>0.9926770329475404</v>
      </c>
      <c r="L293" s="2">
        <v>56.87760543823242</v>
      </c>
      <c r="M293" s="2">
        <v>50.41500091552734</v>
      </c>
      <c r="N293" s="2">
        <v>74.80898284912109</v>
      </c>
      <c r="O293" s="2">
        <v>78.93726348876953</v>
      </c>
      <c r="P293" s="2">
        <v>86.24882507324219</v>
      </c>
      <c r="R293" s="2">
        <v>0.6947028546724049</v>
      </c>
      <c r="S293" s="2">
        <v>0.6200075921441084</v>
      </c>
      <c r="T293" s="2">
        <v>1.305220622012909</v>
      </c>
      <c r="U293" s="2">
        <v>1.419452734630088</v>
      </c>
      <c r="V293" s="2">
        <v>1.458823632236993</v>
      </c>
      <c r="W293" s="2" t="s">
        <v>3124</v>
      </c>
      <c r="X293" s="2" t="s">
        <v>3225</v>
      </c>
      <c r="Y293" s="2" t="s">
        <v>3650</v>
      </c>
      <c r="Z293" s="2" t="s">
        <v>4017</v>
      </c>
      <c r="AA293" s="2" t="s">
        <v>4168</v>
      </c>
      <c r="AB293" s="2" t="s">
        <v>4275</v>
      </c>
      <c r="AC293" s="2" t="s">
        <v>4343</v>
      </c>
      <c r="AG293" s="2" t="s">
        <v>5229</v>
      </c>
      <c r="AH293" s="2" t="s">
        <v>5392</v>
      </c>
      <c r="AI293" s="2" t="s">
        <v>5871</v>
      </c>
    </row>
    <row r="294" spans="1:35">
      <c r="A294" s="2" t="s">
        <v>130</v>
      </c>
      <c r="B294" s="2">
        <v>498</v>
      </c>
      <c r="C294" s="2" t="s">
        <v>596</v>
      </c>
      <c r="D294" s="2">
        <v>1.531188318841151</v>
      </c>
      <c r="E294" s="2">
        <v>0.002088987652366725</v>
      </c>
      <c r="F294" s="2" t="s">
        <v>598</v>
      </c>
      <c r="G294" s="2" t="s">
        <v>729</v>
      </c>
      <c r="H294" s="2" t="s">
        <v>1320</v>
      </c>
      <c r="I294" s="2" t="s">
        <v>2067</v>
      </c>
      <c r="J294" s="2">
        <v>1</v>
      </c>
      <c r="K294" s="2">
        <v>255.6448974609375</v>
      </c>
      <c r="L294" s="2">
        <v>216.950424194336</v>
      </c>
      <c r="M294" s="2">
        <v>244.501693725586</v>
      </c>
      <c r="N294" s="2">
        <v>256.8914794921875</v>
      </c>
      <c r="O294" s="2">
        <v>235.6090087890625</v>
      </c>
      <c r="P294" s="2">
        <v>280.5390319824219</v>
      </c>
      <c r="Q294" s="2">
        <v>0.8771440565940058</v>
      </c>
      <c r="R294" s="2">
        <v>0.7410761560489704</v>
      </c>
      <c r="S294" s="2">
        <v>0.8409373797867493</v>
      </c>
      <c r="T294" s="2">
        <v>1.253500276903226</v>
      </c>
      <c r="U294" s="2">
        <v>1.184882591021301</v>
      </c>
      <c r="V294" s="2">
        <v>1.327050511793398</v>
      </c>
      <c r="W294" s="2" t="s">
        <v>3124</v>
      </c>
      <c r="X294" s="2" t="s">
        <v>3225</v>
      </c>
      <c r="Y294" s="2" t="s">
        <v>3650</v>
      </c>
      <c r="Z294" s="2" t="s">
        <v>4017</v>
      </c>
      <c r="AA294" s="2" t="s">
        <v>4168</v>
      </c>
      <c r="AB294" s="2" t="s">
        <v>4275</v>
      </c>
      <c r="AC294" s="2" t="s">
        <v>4343</v>
      </c>
      <c r="AG294" s="2" t="s">
        <v>5229</v>
      </c>
      <c r="AH294" s="2" t="s">
        <v>5392</v>
      </c>
      <c r="AI294" s="2" t="s">
        <v>5871</v>
      </c>
    </row>
    <row r="295" spans="1:35">
      <c r="A295" s="2" t="s">
        <v>130</v>
      </c>
      <c r="B295" s="2">
        <v>518</v>
      </c>
      <c r="C295" s="2" t="s">
        <v>596</v>
      </c>
      <c r="D295" s="2">
        <v>1.531902124788886</v>
      </c>
      <c r="E295" s="2">
        <v>0.006243312601862411</v>
      </c>
      <c r="F295" s="2" t="s">
        <v>598</v>
      </c>
      <c r="G295" s="2" t="s">
        <v>729</v>
      </c>
      <c r="H295" s="2" t="s">
        <v>1320</v>
      </c>
      <c r="I295" s="2" t="s">
        <v>2068</v>
      </c>
      <c r="J295" s="2">
        <v>0.999994933605194</v>
      </c>
      <c r="K295" s="2">
        <v>35.88741683959961</v>
      </c>
      <c r="L295" s="2">
        <v>33.68402099609375</v>
      </c>
      <c r="M295" s="2">
        <v>30.77264022827148</v>
      </c>
      <c r="N295" s="2">
        <v>31.98260879516602</v>
      </c>
      <c r="O295" s="2">
        <v>34.55440139770508</v>
      </c>
      <c r="P295" s="2">
        <v>41.68633651733398</v>
      </c>
      <c r="Q295" s="2">
        <v>0.8797425129276888</v>
      </c>
      <c r="R295" s="2">
        <v>0.8220644168020576</v>
      </c>
      <c r="S295" s="2">
        <v>0.7561816408007687</v>
      </c>
      <c r="T295" s="2">
        <v>1.114982893594427</v>
      </c>
      <c r="U295" s="2">
        <v>1.241556204176715</v>
      </c>
      <c r="V295" s="2">
        <v>1.408858816131349</v>
      </c>
      <c r="W295" s="2" t="s">
        <v>3124</v>
      </c>
      <c r="X295" s="2" t="s">
        <v>3225</v>
      </c>
      <c r="Y295" s="2" t="s">
        <v>3650</v>
      </c>
      <c r="Z295" s="2" t="s">
        <v>4017</v>
      </c>
      <c r="AA295" s="2" t="s">
        <v>4168</v>
      </c>
      <c r="AB295" s="2" t="s">
        <v>4275</v>
      </c>
      <c r="AC295" s="2" t="s">
        <v>4343</v>
      </c>
      <c r="AG295" s="2" t="s">
        <v>5229</v>
      </c>
      <c r="AH295" s="2" t="s">
        <v>5392</v>
      </c>
      <c r="AI295" s="2" t="s">
        <v>5871</v>
      </c>
    </row>
    <row r="296" spans="1:35">
      <c r="A296" s="2" t="s">
        <v>131</v>
      </c>
      <c r="B296" s="2">
        <v>110</v>
      </c>
      <c r="C296" s="2" t="s">
        <v>596</v>
      </c>
      <c r="D296" s="2">
        <v>2.419090401799973</v>
      </c>
      <c r="E296" s="2">
        <v>7.938246928611312E-05</v>
      </c>
      <c r="F296" s="2" t="s">
        <v>598</v>
      </c>
      <c r="G296" s="2" t="s">
        <v>730</v>
      </c>
      <c r="H296" s="2" t="s">
        <v>1321</v>
      </c>
      <c r="I296" s="2" t="s">
        <v>2069</v>
      </c>
      <c r="J296" s="2">
        <v>1</v>
      </c>
      <c r="K296" s="2">
        <v>34.92299652099609</v>
      </c>
      <c r="L296" s="2">
        <v>32.99100112915039</v>
      </c>
      <c r="M296" s="2">
        <v>37.31229782104492</v>
      </c>
      <c r="N296" s="2">
        <v>73.34528350830078</v>
      </c>
      <c r="O296" s="2">
        <v>80.23796081542969</v>
      </c>
      <c r="P296" s="2">
        <v>66.46585845947266</v>
      </c>
      <c r="Q296" s="2">
        <v>0.6280417554410603</v>
      </c>
      <c r="R296" s="2">
        <v>0.5608902234193219</v>
      </c>
      <c r="S296" s="2">
        <v>0.6200923892707253</v>
      </c>
      <c r="T296" s="2">
        <v>1.470079696003907</v>
      </c>
      <c r="U296" s="2">
        <v>1.552644108408713</v>
      </c>
      <c r="V296" s="2">
        <v>1.353469681155605</v>
      </c>
      <c r="W296" s="2" t="s">
        <v>3124</v>
      </c>
      <c r="X296" s="2" t="s">
        <v>3226</v>
      </c>
      <c r="Y296" s="2" t="s">
        <v>3651</v>
      </c>
      <c r="Z296" s="2" t="s">
        <v>4018</v>
      </c>
      <c r="AA296" s="2" t="s">
        <v>4169</v>
      </c>
      <c r="AB296" s="2" t="s">
        <v>4275</v>
      </c>
      <c r="AC296" s="2" t="s">
        <v>4344</v>
      </c>
      <c r="AD296" s="2" t="s">
        <v>4522</v>
      </c>
      <c r="AE296" s="2" t="s">
        <v>4836</v>
      </c>
      <c r="AF296" s="2" t="s">
        <v>4836</v>
      </c>
      <c r="AG296" s="2" t="s">
        <v>5235</v>
      </c>
      <c r="AH296" s="2" t="s">
        <v>5393</v>
      </c>
      <c r="AI296" s="2" t="s">
        <v>5872</v>
      </c>
    </row>
    <row r="297" spans="1:35">
      <c r="A297" s="2" t="s">
        <v>131</v>
      </c>
      <c r="B297" s="2">
        <v>334</v>
      </c>
      <c r="C297" s="2" t="s">
        <v>596</v>
      </c>
      <c r="D297" s="2">
        <v>2.943467845804467</v>
      </c>
      <c r="E297" s="2">
        <v>0.004632900926097856</v>
      </c>
      <c r="F297" s="2" t="s">
        <v>598</v>
      </c>
      <c r="G297" s="2" t="s">
        <v>730</v>
      </c>
      <c r="H297" s="2" t="s">
        <v>1321</v>
      </c>
      <c r="I297" s="2" t="s">
        <v>2070</v>
      </c>
      <c r="J297" s="2">
        <v>1</v>
      </c>
      <c r="K297" s="2">
        <v>14.62588500976562</v>
      </c>
      <c r="L297" s="2">
        <v>22.71634864807129</v>
      </c>
      <c r="M297" s="2">
        <v>13.6336030960083</v>
      </c>
      <c r="N297" s="2">
        <v>34.38020324707031</v>
      </c>
      <c r="O297" s="2">
        <v>50.56203079223633</v>
      </c>
      <c r="P297" s="2">
        <v>44.70908355712891</v>
      </c>
      <c r="Q297" s="2">
        <v>0.4736606973682592</v>
      </c>
      <c r="R297" s="2">
        <v>0.6954870988664158</v>
      </c>
      <c r="S297" s="2">
        <v>0.4080216706036763</v>
      </c>
      <c r="T297" s="2">
        <v>1.240924344993844</v>
      </c>
      <c r="U297" s="2">
        <v>1.76191406665135</v>
      </c>
      <c r="V297" s="2">
        <v>1.639509201378069</v>
      </c>
      <c r="W297" s="2" t="s">
        <v>3124</v>
      </c>
      <c r="X297" s="2" t="s">
        <v>3226</v>
      </c>
      <c r="Y297" s="2" t="s">
        <v>3651</v>
      </c>
      <c r="Z297" s="2" t="s">
        <v>4018</v>
      </c>
      <c r="AA297" s="2" t="s">
        <v>4169</v>
      </c>
      <c r="AB297" s="2" t="s">
        <v>4275</v>
      </c>
      <c r="AC297" s="2" t="s">
        <v>4344</v>
      </c>
      <c r="AD297" s="2" t="s">
        <v>4522</v>
      </c>
      <c r="AE297" s="2" t="s">
        <v>4836</v>
      </c>
      <c r="AF297" s="2" t="s">
        <v>4836</v>
      </c>
      <c r="AG297" s="2" t="s">
        <v>5235</v>
      </c>
      <c r="AH297" s="2" t="s">
        <v>5393</v>
      </c>
      <c r="AI297" s="2" t="s">
        <v>5872</v>
      </c>
    </row>
    <row r="298" spans="1:35">
      <c r="A298" s="2" t="s">
        <v>132</v>
      </c>
      <c r="B298" s="2">
        <v>223</v>
      </c>
      <c r="C298" s="2" t="s">
        <v>596</v>
      </c>
      <c r="D298" s="2">
        <v>1.670834933576448</v>
      </c>
      <c r="E298" s="2">
        <v>0.00319373515978714</v>
      </c>
      <c r="F298" s="2" t="s">
        <v>598</v>
      </c>
      <c r="G298" s="2" t="s">
        <v>731</v>
      </c>
      <c r="H298" s="2" t="s">
        <v>1322</v>
      </c>
      <c r="I298" s="2" t="s">
        <v>2071</v>
      </c>
      <c r="J298" s="2">
        <v>0.9543932676315308</v>
      </c>
      <c r="K298" s="2">
        <v>480.144287109375</v>
      </c>
      <c r="L298" s="2">
        <v>477.4335327148438</v>
      </c>
      <c r="M298" s="2">
        <v>410.5861511230469</v>
      </c>
      <c r="N298" s="2">
        <v>214.0736236572266</v>
      </c>
      <c r="O298" s="2">
        <v>182.2589416503906</v>
      </c>
      <c r="P298" s="2">
        <v>177.0361785888672</v>
      </c>
      <c r="Q298" s="2">
        <v>0.9056122993558572</v>
      </c>
      <c r="R298" s="2">
        <v>0.9923679829310682</v>
      </c>
      <c r="S298" s="2">
        <v>0.7567221393531937</v>
      </c>
      <c r="T298" s="2">
        <v>1.512919932952527</v>
      </c>
      <c r="U298" s="2">
        <v>1.420802872175904</v>
      </c>
      <c r="V298" s="2">
        <v>1.501846739197873</v>
      </c>
      <c r="W298" s="2" t="s">
        <v>3123</v>
      </c>
    </row>
    <row r="299" spans="1:35">
      <c r="A299" s="2" t="s">
        <v>133</v>
      </c>
      <c r="B299" s="2">
        <v>526</v>
      </c>
      <c r="C299" s="2" t="s">
        <v>596</v>
      </c>
      <c r="D299" s="2">
        <v>2.299157281480522</v>
      </c>
      <c r="E299" s="2">
        <v>4.077428713000169E-05</v>
      </c>
      <c r="F299" s="2" t="s">
        <v>598</v>
      </c>
      <c r="G299" s="2" t="s">
        <v>732</v>
      </c>
      <c r="H299" s="2" t="s">
        <v>1323</v>
      </c>
      <c r="I299" s="2" t="s">
        <v>2072</v>
      </c>
      <c r="J299" s="2">
        <v>1</v>
      </c>
      <c r="K299" s="2">
        <v>432.3313903808594</v>
      </c>
      <c r="L299" s="2">
        <v>395.6507263183594</v>
      </c>
      <c r="M299" s="2">
        <v>381.4174499511719</v>
      </c>
      <c r="N299" s="2">
        <v>792.072021484375</v>
      </c>
      <c r="O299" s="2">
        <v>832.265625</v>
      </c>
      <c r="P299" s="2">
        <v>781.91552734375</v>
      </c>
      <c r="Q299" s="2">
        <v>0.6702320025330283</v>
      </c>
      <c r="R299" s="2">
        <v>0.6202474224874015</v>
      </c>
      <c r="S299" s="2">
        <v>0.5819993165320692</v>
      </c>
      <c r="T299" s="2">
        <v>1.400949711042971</v>
      </c>
      <c r="U299" s="2">
        <v>1.44055290417505</v>
      </c>
      <c r="V299" s="2">
        <v>1.463620517839891</v>
      </c>
      <c r="W299" s="2" t="s">
        <v>3125</v>
      </c>
      <c r="X299" s="2" t="s">
        <v>3227</v>
      </c>
      <c r="Y299" s="2" t="s">
        <v>3652</v>
      </c>
      <c r="AD299" s="2" t="s">
        <v>4523</v>
      </c>
      <c r="AE299" s="2" t="s">
        <v>4837</v>
      </c>
      <c r="AG299" s="2" t="s">
        <v>5224</v>
      </c>
      <c r="AH299" s="2" t="s">
        <v>5394</v>
      </c>
      <c r="AI299" s="2" t="s">
        <v>5873</v>
      </c>
    </row>
    <row r="300" spans="1:35">
      <c r="A300" s="2" t="s">
        <v>134</v>
      </c>
      <c r="B300" s="2">
        <v>285</v>
      </c>
      <c r="C300" s="2" t="s">
        <v>596</v>
      </c>
      <c r="D300" s="2">
        <v>1.688428072821793</v>
      </c>
      <c r="E300" s="2">
        <v>0.03042795478671503</v>
      </c>
      <c r="F300" s="2" t="s">
        <v>598</v>
      </c>
      <c r="G300" s="2" t="s">
        <v>733</v>
      </c>
      <c r="H300" s="2" t="s">
        <v>1324</v>
      </c>
      <c r="I300" s="2" t="s">
        <v>2073</v>
      </c>
      <c r="J300" s="2">
        <v>0.9790214300155641</v>
      </c>
      <c r="K300" s="2">
        <v>308.1836242675781</v>
      </c>
      <c r="L300" s="2">
        <v>350.2868041992188</v>
      </c>
      <c r="N300" s="2">
        <v>547.752685546875</v>
      </c>
      <c r="P300" s="2">
        <v>512.1159057617189</v>
      </c>
      <c r="Q300" s="2">
        <v>0.7498618578718491</v>
      </c>
      <c r="R300" s="2">
        <v>0.7575819216172383</v>
      </c>
      <c r="T300" s="2">
        <v>1.309610874415166</v>
      </c>
      <c r="V300" s="2">
        <v>1.235599521074794</v>
      </c>
      <c r="W300" s="2" t="s">
        <v>3123</v>
      </c>
      <c r="X300" s="2" t="s">
        <v>3228</v>
      </c>
      <c r="Y300" s="2" t="s">
        <v>3653</v>
      </c>
      <c r="Z300" s="2" t="s">
        <v>4019</v>
      </c>
      <c r="AD300" s="2" t="s">
        <v>4524</v>
      </c>
      <c r="AE300" s="2" t="s">
        <v>4838</v>
      </c>
      <c r="AG300" s="2" t="s">
        <v>5234</v>
      </c>
      <c r="AH300" s="2" t="s">
        <v>5395</v>
      </c>
      <c r="AI300" s="2" t="s">
        <v>5874</v>
      </c>
    </row>
    <row r="301" spans="1:35">
      <c r="A301" s="2" t="s">
        <v>135</v>
      </c>
      <c r="B301" s="2">
        <v>87</v>
      </c>
      <c r="C301" s="2" t="s">
        <v>596</v>
      </c>
      <c r="D301" s="2">
        <v>1.535392010843908</v>
      </c>
      <c r="E301" s="2">
        <v>0.006235301747206785</v>
      </c>
      <c r="F301" s="2" t="s">
        <v>598</v>
      </c>
      <c r="G301" s="2" t="s">
        <v>734</v>
      </c>
      <c r="H301" s="2" t="s">
        <v>1325</v>
      </c>
      <c r="I301" s="2" t="s">
        <v>2074</v>
      </c>
      <c r="J301" s="2">
        <v>1</v>
      </c>
      <c r="K301" s="2">
        <v>142.135009765625</v>
      </c>
      <c r="L301" s="2">
        <v>118.4536056518555</v>
      </c>
      <c r="M301" s="2">
        <v>113.6171417236328</v>
      </c>
      <c r="N301" s="2">
        <v>382.5543518066406</v>
      </c>
      <c r="O301" s="2">
        <v>364.5118713378906</v>
      </c>
      <c r="P301" s="2">
        <v>407.5613098144531</v>
      </c>
      <c r="Q301" s="2">
        <v>0.8409800393735393</v>
      </c>
      <c r="R301" s="2">
        <v>0.686430527854442</v>
      </c>
      <c r="S301" s="2">
        <v>0.6843901768150394</v>
      </c>
      <c r="T301" s="2">
        <v>1.110541282331041</v>
      </c>
      <c r="U301" s="2">
        <v>1.054510744054075</v>
      </c>
      <c r="V301" s="2">
        <v>1.230929165597149</v>
      </c>
      <c r="W301" s="2" t="s">
        <v>3124</v>
      </c>
      <c r="X301" s="2" t="s">
        <v>3229</v>
      </c>
      <c r="Y301" s="2" t="s">
        <v>3654</v>
      </c>
      <c r="Z301" s="2" t="s">
        <v>3984</v>
      </c>
      <c r="AD301" s="2" t="s">
        <v>4505</v>
      </c>
      <c r="AE301" s="2" t="s">
        <v>4819</v>
      </c>
      <c r="AF301" s="2" t="s">
        <v>4819</v>
      </c>
      <c r="AG301" s="2" t="s">
        <v>5226</v>
      </c>
      <c r="AH301" s="2" t="s">
        <v>5396</v>
      </c>
      <c r="AI301" s="2" t="s">
        <v>5875</v>
      </c>
    </row>
    <row r="302" spans="1:35">
      <c r="A302" s="2" t="s">
        <v>136</v>
      </c>
      <c r="B302" s="2">
        <v>365</v>
      </c>
      <c r="C302" s="2" t="s">
        <v>596</v>
      </c>
      <c r="D302" s="2">
        <v>2.499746354572401</v>
      </c>
      <c r="E302" s="2">
        <v>0.004513652280870518</v>
      </c>
      <c r="F302" s="2" t="s">
        <v>598</v>
      </c>
      <c r="G302" s="2" t="s">
        <v>735</v>
      </c>
      <c r="H302" s="2" t="s">
        <v>1326</v>
      </c>
      <c r="I302" s="2" t="s">
        <v>2075</v>
      </c>
      <c r="J302" s="2">
        <v>1</v>
      </c>
      <c r="K302" s="2">
        <v>118.7803421020508</v>
      </c>
      <c r="L302" s="2">
        <v>84.451171875</v>
      </c>
      <c r="M302" s="2">
        <v>95.68512725830078</v>
      </c>
      <c r="N302" s="2">
        <v>179.6490173339844</v>
      </c>
      <c r="O302" s="2">
        <v>131.0264434814453</v>
      </c>
      <c r="P302" s="2">
        <v>134.7826080322266</v>
      </c>
      <c r="Q302" s="2">
        <v>0.7746769741278592</v>
      </c>
      <c r="R302" s="2">
        <v>0.5522631233307118</v>
      </c>
      <c r="S302" s="2">
        <v>0.6007763402984881</v>
      </c>
      <c r="T302" s="2">
        <v>1.99781471985093</v>
      </c>
      <c r="U302" s="2">
        <v>1.3284371207883</v>
      </c>
      <c r="V302" s="2">
        <v>1.492550297293275</v>
      </c>
      <c r="W302" s="2" t="s">
        <v>3124</v>
      </c>
      <c r="X302" s="2" t="s">
        <v>3230</v>
      </c>
      <c r="Y302" s="2" t="s">
        <v>3655</v>
      </c>
      <c r="AD302" s="2" t="s">
        <v>4525</v>
      </c>
      <c r="AE302" s="2" t="s">
        <v>4839</v>
      </c>
      <c r="AG302" s="2" t="s">
        <v>5225</v>
      </c>
      <c r="AH302" s="2" t="s">
        <v>5397</v>
      </c>
      <c r="AI302" s="2" t="s">
        <v>5876</v>
      </c>
    </row>
    <row r="303" spans="1:35">
      <c r="A303" s="2" t="s">
        <v>136</v>
      </c>
      <c r="B303" s="2">
        <v>489</v>
      </c>
      <c r="C303" s="2" t="s">
        <v>596</v>
      </c>
      <c r="D303" s="2">
        <v>2.121394560500048</v>
      </c>
      <c r="E303" s="2">
        <v>0.001686428946496037</v>
      </c>
      <c r="F303" s="2" t="s">
        <v>598</v>
      </c>
      <c r="G303" s="2" t="s">
        <v>735</v>
      </c>
      <c r="H303" s="2" t="s">
        <v>1326</v>
      </c>
      <c r="I303" s="2" t="s">
        <v>2076</v>
      </c>
      <c r="J303" s="2">
        <v>1</v>
      </c>
      <c r="K303" s="2">
        <v>40.81588363647461</v>
      </c>
      <c r="L303" s="2">
        <v>49.43415832519531</v>
      </c>
      <c r="M303" s="2">
        <v>39.08845901489258</v>
      </c>
      <c r="N303" s="2">
        <v>52.06181335449219</v>
      </c>
      <c r="O303" s="2">
        <v>52.88817977905274</v>
      </c>
      <c r="P303" s="2">
        <v>59.23558044433594</v>
      </c>
      <c r="Q303" s="2">
        <v>0.6750767658747211</v>
      </c>
      <c r="R303" s="2">
        <v>0.8198141137392093</v>
      </c>
      <c r="S303" s="2">
        <v>0.6223931640316046</v>
      </c>
      <c r="T303" s="2">
        <v>1.468241636879712</v>
      </c>
      <c r="U303" s="2">
        <v>1.35984231871116</v>
      </c>
      <c r="V303" s="2">
        <v>1.663510897632309</v>
      </c>
      <c r="W303" s="2" t="s">
        <v>3124</v>
      </c>
      <c r="X303" s="2" t="s">
        <v>3230</v>
      </c>
      <c r="Y303" s="2" t="s">
        <v>3655</v>
      </c>
      <c r="AD303" s="2" t="s">
        <v>4525</v>
      </c>
      <c r="AE303" s="2" t="s">
        <v>4839</v>
      </c>
      <c r="AG303" s="2" t="s">
        <v>5225</v>
      </c>
      <c r="AH303" s="2" t="s">
        <v>5397</v>
      </c>
      <c r="AI303" s="2" t="s">
        <v>5876</v>
      </c>
    </row>
    <row r="304" spans="1:35">
      <c r="A304" s="2" t="s">
        <v>137</v>
      </c>
      <c r="B304" s="2">
        <v>117</v>
      </c>
      <c r="C304" s="2" t="s">
        <v>596</v>
      </c>
      <c r="D304" s="2">
        <v>3.447668193838646</v>
      </c>
      <c r="E304" s="2">
        <v>5.222747395060434E-05</v>
      </c>
      <c r="F304" s="2" t="s">
        <v>598</v>
      </c>
      <c r="G304" s="2" t="s">
        <v>736</v>
      </c>
      <c r="H304" s="2" t="s">
        <v>1327</v>
      </c>
      <c r="I304" s="2" t="s">
        <v>2077</v>
      </c>
      <c r="J304" s="2">
        <v>0.9999952912330629</v>
      </c>
      <c r="K304" s="2">
        <v>17.79408264160156</v>
      </c>
      <c r="L304" s="2">
        <v>20.3759765625</v>
      </c>
      <c r="M304" s="2">
        <v>16.13882446289062</v>
      </c>
      <c r="N304" s="2">
        <v>116.265869140625</v>
      </c>
      <c r="O304" s="2">
        <v>119.7561264038086</v>
      </c>
      <c r="P304" s="2">
        <v>121.7415618896484</v>
      </c>
      <c r="Q304" s="2">
        <v>0.3714654550850801</v>
      </c>
      <c r="R304" s="2">
        <v>0.4315644977807645</v>
      </c>
      <c r="S304" s="2">
        <v>0.3480932735033489</v>
      </c>
      <c r="T304" s="2">
        <v>1.28705158974504</v>
      </c>
      <c r="U304" s="2">
        <v>1.296847652399978</v>
      </c>
      <c r="V304" s="2">
        <v>1.384791692596973</v>
      </c>
      <c r="W304" s="2" t="s">
        <v>3123</v>
      </c>
      <c r="X304" s="2" t="s">
        <v>3231</v>
      </c>
      <c r="Y304" s="2" t="s">
        <v>3656</v>
      </c>
      <c r="Z304" s="2" t="s">
        <v>4020</v>
      </c>
      <c r="AG304" s="2" t="s">
        <v>5234</v>
      </c>
      <c r="AH304" s="2" t="s">
        <v>5398</v>
      </c>
      <c r="AI304" s="2" t="s">
        <v>5877</v>
      </c>
    </row>
    <row r="305" spans="1:35">
      <c r="A305" s="2" t="s">
        <v>138</v>
      </c>
      <c r="B305" s="2">
        <v>106</v>
      </c>
      <c r="C305" s="2" t="s">
        <v>596</v>
      </c>
      <c r="D305" s="2">
        <v>2.75652509285362</v>
      </c>
      <c r="E305" s="2">
        <v>0.0008536834870348329</v>
      </c>
      <c r="F305" s="2" t="s">
        <v>598</v>
      </c>
      <c r="G305" s="2" t="s">
        <v>737</v>
      </c>
      <c r="H305" s="2" t="s">
        <v>1328</v>
      </c>
      <c r="I305" s="2" t="s">
        <v>2078</v>
      </c>
      <c r="J305" s="2">
        <v>1</v>
      </c>
      <c r="K305" s="2">
        <v>133.3409423828125</v>
      </c>
      <c r="L305" s="2">
        <v>95.85848236083984</v>
      </c>
      <c r="M305" s="2">
        <v>88.78651428222656</v>
      </c>
      <c r="N305" s="2">
        <v>296.3777160644531</v>
      </c>
      <c r="O305" s="2">
        <v>313.5428466796875</v>
      </c>
      <c r="P305" s="2">
        <v>290.1869506835938</v>
      </c>
      <c r="Q305" s="2">
        <v>0.6497377527137989</v>
      </c>
      <c r="R305" s="2">
        <v>0.4789201862312822</v>
      </c>
      <c r="S305" s="2">
        <v>0.4564987560059076</v>
      </c>
      <c r="T305" s="2">
        <v>1.449301074732482</v>
      </c>
      <c r="U305" s="2">
        <v>1.533534696791334</v>
      </c>
      <c r="V305" s="2">
        <v>1.386688434213496</v>
      </c>
      <c r="W305" s="2" t="s">
        <v>3124</v>
      </c>
      <c r="X305" s="2" t="s">
        <v>3232</v>
      </c>
      <c r="Y305" s="2" t="s">
        <v>3657</v>
      </c>
      <c r="Z305" s="2" t="s">
        <v>4021</v>
      </c>
      <c r="AA305" s="2" t="s">
        <v>4170</v>
      </c>
      <c r="AB305" s="2" t="s">
        <v>4278</v>
      </c>
      <c r="AC305" s="2" t="s">
        <v>4345</v>
      </c>
      <c r="AG305" s="2" t="s">
        <v>5231</v>
      </c>
      <c r="AH305" s="2" t="s">
        <v>5399</v>
      </c>
      <c r="AI305" s="2" t="s">
        <v>5878</v>
      </c>
    </row>
    <row r="306" spans="1:35">
      <c r="A306" s="2" t="s">
        <v>138</v>
      </c>
      <c r="B306" s="2">
        <v>138</v>
      </c>
      <c r="C306" s="2" t="s">
        <v>596</v>
      </c>
      <c r="D306" s="2">
        <v>2.155792329540485</v>
      </c>
      <c r="E306" s="2">
        <v>0.0002633474393838005</v>
      </c>
      <c r="F306" s="2" t="s">
        <v>598</v>
      </c>
      <c r="G306" s="2" t="s">
        <v>737</v>
      </c>
      <c r="H306" s="2" t="s">
        <v>1328</v>
      </c>
      <c r="I306" s="2" t="s">
        <v>2079</v>
      </c>
      <c r="J306" s="2">
        <v>1</v>
      </c>
      <c r="K306" s="2">
        <v>71.01773834228516</v>
      </c>
      <c r="L306" s="2">
        <v>73.56391143798828</v>
      </c>
      <c r="M306" s="2">
        <v>64.3165283203125</v>
      </c>
      <c r="N306" s="2">
        <v>156.7840118408203</v>
      </c>
      <c r="O306" s="2">
        <v>165.8548431396484</v>
      </c>
      <c r="P306" s="2">
        <v>140.9108123779297</v>
      </c>
      <c r="Q306" s="2">
        <v>0.6268496989530736</v>
      </c>
      <c r="R306" s="2">
        <v>0.6657626222234362</v>
      </c>
      <c r="S306" s="2">
        <v>0.5990142977604463</v>
      </c>
      <c r="T306" s="2">
        <v>1.388790837971992</v>
      </c>
      <c r="U306" s="2">
        <v>1.469423123191518</v>
      </c>
      <c r="V306" s="2">
        <v>1.219740194295384</v>
      </c>
      <c r="W306" s="2" t="s">
        <v>3124</v>
      </c>
      <c r="X306" s="2" t="s">
        <v>3232</v>
      </c>
      <c r="Y306" s="2" t="s">
        <v>3657</v>
      </c>
      <c r="Z306" s="2" t="s">
        <v>4021</v>
      </c>
      <c r="AA306" s="2" t="s">
        <v>4170</v>
      </c>
      <c r="AB306" s="2" t="s">
        <v>4278</v>
      </c>
      <c r="AC306" s="2" t="s">
        <v>4345</v>
      </c>
      <c r="AG306" s="2" t="s">
        <v>5231</v>
      </c>
      <c r="AH306" s="2" t="s">
        <v>5399</v>
      </c>
      <c r="AI306" s="2" t="s">
        <v>5878</v>
      </c>
    </row>
    <row r="307" spans="1:35">
      <c r="A307" s="2" t="s">
        <v>138</v>
      </c>
      <c r="B307" s="2">
        <v>352</v>
      </c>
      <c r="C307" s="2" t="s">
        <v>596</v>
      </c>
      <c r="D307" s="2">
        <v>2.448874401234058</v>
      </c>
      <c r="E307" s="2">
        <v>7.718675026810085E-05</v>
      </c>
      <c r="F307" s="2" t="s">
        <v>598</v>
      </c>
      <c r="G307" s="2" t="s">
        <v>737</v>
      </c>
      <c r="H307" s="2" t="s">
        <v>1328</v>
      </c>
      <c r="I307" s="2" t="s">
        <v>2080</v>
      </c>
      <c r="J307" s="2">
        <v>1</v>
      </c>
      <c r="K307" s="2">
        <v>162.9069519042969</v>
      </c>
      <c r="L307" s="2">
        <v>160.4335327148438</v>
      </c>
      <c r="M307" s="2">
        <v>142.9842376708984</v>
      </c>
      <c r="N307" s="2">
        <v>378.6856384277344</v>
      </c>
      <c r="O307" s="2">
        <v>363.6477355957031</v>
      </c>
      <c r="P307" s="2">
        <v>434.5902709960938</v>
      </c>
      <c r="Q307" s="2">
        <v>0.5884256543366543</v>
      </c>
      <c r="R307" s="2">
        <v>0.5941623652879165</v>
      </c>
      <c r="S307" s="2">
        <v>0.5449518808269384</v>
      </c>
      <c r="T307" s="2">
        <v>1.372679985693834</v>
      </c>
      <c r="U307" s="2">
        <v>1.318423685110302</v>
      </c>
      <c r="V307" s="2">
        <v>1.539424568521999</v>
      </c>
      <c r="W307" s="2" t="s">
        <v>3124</v>
      </c>
      <c r="X307" s="2" t="s">
        <v>3232</v>
      </c>
      <c r="Y307" s="2" t="s">
        <v>3657</v>
      </c>
      <c r="Z307" s="2" t="s">
        <v>4021</v>
      </c>
      <c r="AA307" s="2" t="s">
        <v>4170</v>
      </c>
      <c r="AB307" s="2" t="s">
        <v>4278</v>
      </c>
      <c r="AC307" s="2" t="s">
        <v>4345</v>
      </c>
      <c r="AG307" s="2" t="s">
        <v>5231</v>
      </c>
      <c r="AH307" s="2" t="s">
        <v>5399</v>
      </c>
      <c r="AI307" s="2" t="s">
        <v>5878</v>
      </c>
    </row>
    <row r="308" spans="1:35">
      <c r="A308" s="2" t="s">
        <v>138</v>
      </c>
      <c r="B308" s="2">
        <v>361</v>
      </c>
      <c r="C308" s="2" t="s">
        <v>596</v>
      </c>
      <c r="D308" s="2">
        <v>2.982413506016543</v>
      </c>
      <c r="E308" s="2">
        <v>0.001069211632206994</v>
      </c>
      <c r="F308" s="2" t="s">
        <v>598</v>
      </c>
      <c r="G308" s="2" t="s">
        <v>737</v>
      </c>
      <c r="H308" s="2" t="s">
        <v>1328</v>
      </c>
      <c r="I308" s="2" t="s">
        <v>2081</v>
      </c>
      <c r="J308" s="2">
        <v>0.9999988079071044</v>
      </c>
      <c r="K308" s="2">
        <v>24.9472484588623</v>
      </c>
      <c r="L308" s="2">
        <v>23.13714408874512</v>
      </c>
      <c r="M308" s="2">
        <v>32.81143569946289</v>
      </c>
      <c r="N308" s="2">
        <v>91.58200836181641</v>
      </c>
      <c r="O308" s="2">
        <v>79.34506988525391</v>
      </c>
      <c r="P308" s="2">
        <v>78.37487030029297</v>
      </c>
      <c r="Q308" s="2">
        <v>0.4484393331590427</v>
      </c>
      <c r="R308" s="2">
        <v>0.4264310393560507</v>
      </c>
      <c r="S308" s="2">
        <v>0.6223350912630822</v>
      </c>
      <c r="T308" s="2">
        <v>1.652074753235651</v>
      </c>
      <c r="U308" s="2">
        <v>1.431604716046946</v>
      </c>
      <c r="V308" s="2">
        <v>1.381606327171195</v>
      </c>
      <c r="W308" s="2" t="s">
        <v>3124</v>
      </c>
      <c r="X308" s="2" t="s">
        <v>3232</v>
      </c>
      <c r="Y308" s="2" t="s">
        <v>3657</v>
      </c>
      <c r="Z308" s="2" t="s">
        <v>4021</v>
      </c>
      <c r="AA308" s="2" t="s">
        <v>4170</v>
      </c>
      <c r="AB308" s="2" t="s">
        <v>4278</v>
      </c>
      <c r="AC308" s="2" t="s">
        <v>4345</v>
      </c>
      <c r="AG308" s="2" t="s">
        <v>5231</v>
      </c>
      <c r="AH308" s="2" t="s">
        <v>5399</v>
      </c>
      <c r="AI308" s="2" t="s">
        <v>5878</v>
      </c>
    </row>
    <row r="309" spans="1:35">
      <c r="A309" s="2" t="s">
        <v>139</v>
      </c>
      <c r="B309" s="2">
        <v>163</v>
      </c>
      <c r="C309" s="2" t="s">
        <v>596</v>
      </c>
      <c r="D309" s="2">
        <v>1.744203142290555</v>
      </c>
      <c r="E309" s="2">
        <v>0.01021892549346598</v>
      </c>
      <c r="F309" s="2" t="s">
        <v>598</v>
      </c>
      <c r="G309" s="2" t="s">
        <v>738</v>
      </c>
      <c r="H309" s="2" t="s">
        <v>1329</v>
      </c>
      <c r="I309" s="2" t="s">
        <v>2082</v>
      </c>
      <c r="J309" s="2">
        <v>0.9989869594573976</v>
      </c>
      <c r="K309" s="2">
        <v>188.3612060546875</v>
      </c>
      <c r="L309" s="2">
        <v>161.7553100585938</v>
      </c>
      <c r="M309" s="2">
        <v>152.5450744628906</v>
      </c>
      <c r="N309" s="2">
        <v>504.5083923339844</v>
      </c>
      <c r="P309" s="2">
        <v>481.8704223632812</v>
      </c>
      <c r="Q309" s="2">
        <v>0.8654883674350633</v>
      </c>
      <c r="R309" s="2">
        <v>0.7108119522156787</v>
      </c>
      <c r="S309" s="2">
        <v>0.6924381722843576</v>
      </c>
      <c r="T309" s="2">
        <v>1.377367260013167</v>
      </c>
      <c r="V309" s="2">
        <v>1.260726611099322</v>
      </c>
      <c r="W309" s="2" t="s">
        <v>3124</v>
      </c>
      <c r="X309" s="2" t="s">
        <v>3233</v>
      </c>
      <c r="Y309" s="2" t="s">
        <v>3658</v>
      </c>
      <c r="AA309" s="2" t="s">
        <v>4154</v>
      </c>
      <c r="AB309" s="2" t="s">
        <v>4282</v>
      </c>
      <c r="AC309" s="2" t="s">
        <v>4331</v>
      </c>
      <c r="AD309" s="2" t="s">
        <v>4491</v>
      </c>
      <c r="AE309" s="2" t="s">
        <v>4805</v>
      </c>
      <c r="AF309" s="2" t="s">
        <v>5099</v>
      </c>
      <c r="AG309" s="2" t="s">
        <v>5225</v>
      </c>
      <c r="AH309" s="2" t="s">
        <v>5349</v>
      </c>
      <c r="AI309" s="2" t="s">
        <v>5828</v>
      </c>
    </row>
    <row r="310" spans="1:35">
      <c r="A310" s="2" t="s">
        <v>139</v>
      </c>
      <c r="B310" s="2">
        <v>362</v>
      </c>
      <c r="C310" s="2" t="s">
        <v>596</v>
      </c>
      <c r="D310" s="2">
        <v>2.93461517995949</v>
      </c>
      <c r="E310" s="2">
        <v>0.01151353747279055</v>
      </c>
      <c r="F310" s="2" t="s">
        <v>598</v>
      </c>
      <c r="G310" s="2" t="s">
        <v>738</v>
      </c>
      <c r="H310" s="2" t="s">
        <v>1329</v>
      </c>
      <c r="I310" s="2" t="s">
        <v>2083</v>
      </c>
      <c r="J310" s="2">
        <v>1</v>
      </c>
      <c r="K310" s="2">
        <v>26.31984710693359</v>
      </c>
      <c r="L310" s="2">
        <v>16.94851303100586</v>
      </c>
      <c r="M310" s="2">
        <v>10.9644079208374</v>
      </c>
      <c r="N310" s="2">
        <v>92.57921600341795</v>
      </c>
      <c r="O310" s="2">
        <v>85.41044616699219</v>
      </c>
      <c r="P310" s="2">
        <v>90.84889221191406</v>
      </c>
      <c r="Q310" s="2">
        <v>0.6688711341563581</v>
      </c>
      <c r="R310" s="2">
        <v>0.411924000054416</v>
      </c>
      <c r="S310" s="2">
        <v>0.2752690068807325</v>
      </c>
      <c r="T310" s="2">
        <v>1.39792598745469</v>
      </c>
      <c r="U310" s="2">
        <v>1.266982332355449</v>
      </c>
      <c r="V310" s="2">
        <v>1.314618093635724</v>
      </c>
      <c r="W310" s="2" t="s">
        <v>3124</v>
      </c>
      <c r="X310" s="2" t="s">
        <v>3233</v>
      </c>
      <c r="Y310" s="2" t="s">
        <v>3658</v>
      </c>
      <c r="AA310" s="2" t="s">
        <v>4154</v>
      </c>
      <c r="AB310" s="2" t="s">
        <v>4282</v>
      </c>
      <c r="AC310" s="2" t="s">
        <v>4331</v>
      </c>
      <c r="AD310" s="2" t="s">
        <v>4491</v>
      </c>
      <c r="AE310" s="2" t="s">
        <v>4805</v>
      </c>
      <c r="AF310" s="2" t="s">
        <v>5087</v>
      </c>
      <c r="AG310" s="2" t="s">
        <v>5225</v>
      </c>
      <c r="AH310" s="2" t="s">
        <v>5349</v>
      </c>
      <c r="AI310" s="2" t="s">
        <v>5828</v>
      </c>
    </row>
    <row r="311" spans="1:35">
      <c r="A311" s="2" t="s">
        <v>139</v>
      </c>
      <c r="B311" s="2">
        <v>460</v>
      </c>
      <c r="C311" s="2" t="s">
        <v>596</v>
      </c>
      <c r="D311" s="2">
        <v>2.032737685142646</v>
      </c>
      <c r="E311" s="2">
        <v>0.0005988073093424278</v>
      </c>
      <c r="F311" s="2" t="s">
        <v>598</v>
      </c>
      <c r="G311" s="2" t="s">
        <v>738</v>
      </c>
      <c r="H311" s="2" t="s">
        <v>1329</v>
      </c>
      <c r="I311" s="2" t="s">
        <v>2084</v>
      </c>
      <c r="J311" s="2">
        <v>0.999999463558197</v>
      </c>
      <c r="K311" s="2">
        <v>45.52804946899414</v>
      </c>
      <c r="L311" s="2">
        <v>43.80091857910156</v>
      </c>
      <c r="M311" s="2">
        <v>37.18352890014648</v>
      </c>
      <c r="N311" s="2">
        <v>132.3023986816406</v>
      </c>
      <c r="O311" s="2">
        <v>144.9259338378906</v>
      </c>
      <c r="P311" s="2">
        <v>156.5881195068359</v>
      </c>
      <c r="Q311" s="2">
        <v>0.6671039084908684</v>
      </c>
      <c r="R311" s="2">
        <v>0.6137960112691059</v>
      </c>
      <c r="S311" s="2">
        <v>0.5382426205530203</v>
      </c>
      <c r="T311" s="2">
        <v>1.151844218584999</v>
      </c>
      <c r="U311" s="2">
        <v>1.239541365915711</v>
      </c>
      <c r="V311" s="2">
        <v>1.306454011839641</v>
      </c>
      <c r="W311" s="2" t="s">
        <v>3124</v>
      </c>
      <c r="X311" s="2" t="s">
        <v>3233</v>
      </c>
      <c r="Y311" s="2" t="s">
        <v>3658</v>
      </c>
      <c r="AA311" s="2" t="s">
        <v>4154</v>
      </c>
      <c r="AB311" s="2" t="s">
        <v>4282</v>
      </c>
      <c r="AC311" s="2" t="s">
        <v>4331</v>
      </c>
      <c r="AD311" s="2" t="s">
        <v>4491</v>
      </c>
      <c r="AE311" s="2" t="s">
        <v>4805</v>
      </c>
      <c r="AG311" s="2" t="s">
        <v>5225</v>
      </c>
      <c r="AH311" s="2" t="s">
        <v>5349</v>
      </c>
      <c r="AI311" s="2" t="s">
        <v>5828</v>
      </c>
    </row>
    <row r="312" spans="1:35">
      <c r="A312" s="2" t="s">
        <v>139</v>
      </c>
      <c r="B312" s="2">
        <v>553</v>
      </c>
      <c r="C312" s="2" t="s">
        <v>596</v>
      </c>
      <c r="D312" s="2">
        <v>1.655069303582386</v>
      </c>
      <c r="E312" s="2">
        <v>0.002755972694290061</v>
      </c>
      <c r="F312" s="2" t="s">
        <v>598</v>
      </c>
      <c r="G312" s="2" t="s">
        <v>738</v>
      </c>
      <c r="H312" s="2" t="s">
        <v>1329</v>
      </c>
      <c r="I312" s="2" t="s">
        <v>2085</v>
      </c>
      <c r="J312" s="2">
        <v>1</v>
      </c>
      <c r="K312" s="2">
        <v>145.2700500488281</v>
      </c>
      <c r="L312" s="2">
        <v>125.5954513549805</v>
      </c>
      <c r="M312" s="2">
        <v>144.8785552978516</v>
      </c>
      <c r="N312" s="2">
        <v>395.6021728515625</v>
      </c>
      <c r="O312" s="2">
        <v>404.5518493652344</v>
      </c>
      <c r="P312" s="2">
        <v>359.8787231445312</v>
      </c>
      <c r="Q312" s="2">
        <v>0.756900661288689</v>
      </c>
      <c r="R312" s="2">
        <v>0.6258397045746067</v>
      </c>
      <c r="S312" s="2">
        <v>0.7457271323670537</v>
      </c>
      <c r="T312" s="2">
        <v>1.224709410244646</v>
      </c>
      <c r="U312" s="2">
        <v>1.230374908603133</v>
      </c>
      <c r="V312" s="2">
        <v>1.067676901146067</v>
      </c>
      <c r="W312" s="2" t="s">
        <v>3124</v>
      </c>
      <c r="X312" s="2" t="s">
        <v>3233</v>
      </c>
      <c r="Y312" s="2" t="s">
        <v>3658</v>
      </c>
      <c r="AA312" s="2" t="s">
        <v>4154</v>
      </c>
      <c r="AB312" s="2" t="s">
        <v>4282</v>
      </c>
      <c r="AC312" s="2" t="s">
        <v>4331</v>
      </c>
      <c r="AD312" s="2" t="s">
        <v>4491</v>
      </c>
      <c r="AE312" s="2" t="s">
        <v>4805</v>
      </c>
      <c r="AG312" s="2" t="s">
        <v>5225</v>
      </c>
      <c r="AH312" s="2" t="s">
        <v>5349</v>
      </c>
      <c r="AI312" s="2" t="s">
        <v>5828</v>
      </c>
    </row>
    <row r="313" spans="1:35">
      <c r="A313" s="2" t="s">
        <v>140</v>
      </c>
      <c r="B313" s="2">
        <v>210</v>
      </c>
      <c r="C313" s="2" t="s">
        <v>596</v>
      </c>
      <c r="D313" s="2">
        <v>1.902554770821216</v>
      </c>
      <c r="E313" s="2">
        <v>0.04643267591326541</v>
      </c>
      <c r="F313" s="2" t="s">
        <v>598</v>
      </c>
      <c r="G313" s="2" t="s">
        <v>739</v>
      </c>
      <c r="H313" s="2" t="s">
        <v>1330</v>
      </c>
      <c r="I313" s="2" t="s">
        <v>2086</v>
      </c>
      <c r="J313" s="2">
        <v>1</v>
      </c>
      <c r="K313" s="2">
        <v>11.83198642730713</v>
      </c>
      <c r="L313" s="2">
        <v>8.442534446716309</v>
      </c>
      <c r="M313" s="2">
        <v>9.548623085021973</v>
      </c>
      <c r="N313" s="2">
        <v>15.14770412445069</v>
      </c>
      <c r="O313" s="2">
        <v>13.31018543243408</v>
      </c>
      <c r="P313" s="2">
        <v>15.7915620803833</v>
      </c>
      <c r="Q313" s="2">
        <v>0.7782983047075271</v>
      </c>
      <c r="R313" s="2">
        <v>0.7026403631424607</v>
      </c>
      <c r="S313" s="2">
        <v>0.7263828716115355</v>
      </c>
      <c r="T313" s="2">
        <v>1.542112097288442</v>
      </c>
      <c r="U313" s="2">
        <v>0.8902853117102751</v>
      </c>
      <c r="V313" s="2">
        <v>1.767152716640234</v>
      </c>
      <c r="W313" s="2" t="s">
        <v>3123</v>
      </c>
      <c r="X313" s="2" t="s">
        <v>3234</v>
      </c>
      <c r="Y313" s="2" t="s">
        <v>3659</v>
      </c>
      <c r="Z313" s="2" t="s">
        <v>4022</v>
      </c>
      <c r="AA313" s="2" t="s">
        <v>4171</v>
      </c>
      <c r="AB313" s="2" t="s">
        <v>4275</v>
      </c>
      <c r="AC313" s="2" t="s">
        <v>4346</v>
      </c>
      <c r="AD313" s="2" t="s">
        <v>4526</v>
      </c>
      <c r="AE313" s="2" t="s">
        <v>4840</v>
      </c>
      <c r="AF313" s="2" t="s">
        <v>4840</v>
      </c>
      <c r="AG313" s="2" t="s">
        <v>5235</v>
      </c>
      <c r="AH313" s="2" t="s">
        <v>5400</v>
      </c>
      <c r="AI313" s="2" t="s">
        <v>5879</v>
      </c>
    </row>
    <row r="314" spans="1:35">
      <c r="A314" s="2" t="s">
        <v>141</v>
      </c>
      <c r="B314" s="2">
        <v>31</v>
      </c>
      <c r="C314" s="2" t="s">
        <v>596</v>
      </c>
      <c r="D314" s="2">
        <v>2.31169553191572</v>
      </c>
      <c r="E314" s="2">
        <v>1.978833635954211E-05</v>
      </c>
      <c r="F314" s="2" t="s">
        <v>598</v>
      </c>
      <c r="G314" s="2" t="s">
        <v>740</v>
      </c>
      <c r="H314" s="2" t="s">
        <v>1331</v>
      </c>
      <c r="I314" s="2" t="s">
        <v>2087</v>
      </c>
      <c r="J314" s="2">
        <v>1</v>
      </c>
      <c r="K314" s="2">
        <v>1717.404052734375</v>
      </c>
      <c r="L314" s="2">
        <v>1590.781616210938</v>
      </c>
      <c r="M314" s="2">
        <v>1661.346069335938</v>
      </c>
      <c r="N314" s="2">
        <v>3026.95556640625</v>
      </c>
      <c r="O314" s="2">
        <v>3096.19482421875</v>
      </c>
      <c r="P314" s="2">
        <v>3160.77294921875</v>
      </c>
      <c r="Q314" s="2">
        <v>0.6642722341591746</v>
      </c>
      <c r="R314" s="2">
        <v>0.5890602733632065</v>
      </c>
      <c r="S314" s="2">
        <v>0.6389064726344128</v>
      </c>
      <c r="T314" s="2">
        <v>1.444687746696332</v>
      </c>
      <c r="U314" s="2">
        <v>1.473798906460781</v>
      </c>
      <c r="V314" s="2">
        <v>1.455793742588105</v>
      </c>
      <c r="W314" s="2" t="s">
        <v>3123</v>
      </c>
      <c r="X314" s="2" t="s">
        <v>3235</v>
      </c>
      <c r="Y314" s="2" t="s">
        <v>3660</v>
      </c>
      <c r="AD314" s="2" t="s">
        <v>4527</v>
      </c>
      <c r="AE314" s="2" t="s">
        <v>4841</v>
      </c>
      <c r="AF314" s="2" t="s">
        <v>5100</v>
      </c>
      <c r="AG314" s="2" t="s">
        <v>5224</v>
      </c>
      <c r="AH314" s="2" t="s">
        <v>5401</v>
      </c>
      <c r="AI314" s="2" t="s">
        <v>5880</v>
      </c>
    </row>
    <row r="315" spans="1:35">
      <c r="A315" s="2" t="s">
        <v>141</v>
      </c>
      <c r="B315" s="2">
        <v>346</v>
      </c>
      <c r="C315" s="2" t="s">
        <v>596</v>
      </c>
      <c r="D315" s="2">
        <v>1.955049507191535</v>
      </c>
      <c r="E315" s="2">
        <v>8.179241526218574E-05</v>
      </c>
      <c r="F315" s="2" t="s">
        <v>598</v>
      </c>
      <c r="G315" s="2" t="s">
        <v>740</v>
      </c>
      <c r="H315" s="2" t="s">
        <v>1331</v>
      </c>
      <c r="I315" s="2" t="s">
        <v>2088</v>
      </c>
      <c r="J315" s="2">
        <v>1</v>
      </c>
      <c r="K315" s="2">
        <v>27.94538879394531</v>
      </c>
      <c r="L315" s="2">
        <v>27.94230270385743</v>
      </c>
      <c r="M315" s="2">
        <v>29.20392608642578</v>
      </c>
      <c r="N315" s="2">
        <v>42.49507141113281</v>
      </c>
      <c r="O315" s="2">
        <v>43.07479095458984</v>
      </c>
      <c r="P315" s="2">
        <v>48.92166519165039</v>
      </c>
      <c r="Q315" s="2">
        <v>0.7016247857138139</v>
      </c>
      <c r="R315" s="2">
        <v>0.6716337542518331</v>
      </c>
      <c r="S315" s="2">
        <v>0.7290202136884163</v>
      </c>
      <c r="T315" s="2">
        <v>1.316520593343504</v>
      </c>
      <c r="U315" s="2">
        <v>1.330927130585486</v>
      </c>
      <c r="V315" s="2">
        <v>1.462611317381621</v>
      </c>
      <c r="W315" s="2" t="s">
        <v>3123</v>
      </c>
      <c r="X315" s="2" t="s">
        <v>3235</v>
      </c>
      <c r="Y315" s="2" t="s">
        <v>3660</v>
      </c>
      <c r="AD315" s="2" t="s">
        <v>4527</v>
      </c>
      <c r="AE315" s="2" t="s">
        <v>4841</v>
      </c>
      <c r="AF315" s="2" t="s">
        <v>5101</v>
      </c>
      <c r="AG315" s="2" t="s">
        <v>5224</v>
      </c>
      <c r="AH315" s="2" t="s">
        <v>5401</v>
      </c>
      <c r="AI315" s="2" t="s">
        <v>5880</v>
      </c>
    </row>
    <row r="316" spans="1:35">
      <c r="A316" s="2" t="s">
        <v>141</v>
      </c>
      <c r="B316" s="2">
        <v>444</v>
      </c>
      <c r="C316" s="2" t="s">
        <v>596</v>
      </c>
      <c r="D316" s="2">
        <v>1.595753198070311</v>
      </c>
      <c r="E316" s="2">
        <v>0.0005352171955364445</v>
      </c>
      <c r="F316" s="2" t="s">
        <v>598</v>
      </c>
      <c r="G316" s="2" t="s">
        <v>740</v>
      </c>
      <c r="H316" s="2" t="s">
        <v>1331</v>
      </c>
      <c r="I316" s="2" t="s">
        <v>2089</v>
      </c>
      <c r="J316" s="2">
        <v>1</v>
      </c>
      <c r="K316" s="2">
        <v>320.0401000976562</v>
      </c>
      <c r="L316" s="2">
        <v>376.7786254882812</v>
      </c>
      <c r="M316" s="2">
        <v>327.165771484375</v>
      </c>
      <c r="N316" s="2">
        <v>423.0003051757812</v>
      </c>
      <c r="O316" s="2">
        <v>421.7392272949219</v>
      </c>
      <c r="P316" s="2">
        <v>473.9941101074219</v>
      </c>
      <c r="Q316" s="2">
        <v>0.7531441810225951</v>
      </c>
      <c r="R316" s="2">
        <v>0.8488589648791033</v>
      </c>
      <c r="S316" s="2">
        <v>0.7654999233813303</v>
      </c>
      <c r="T316" s="2">
        <v>1.228312114345359</v>
      </c>
      <c r="U316" s="2">
        <v>1.22138915268564</v>
      </c>
      <c r="V316" s="2">
        <v>1.32824932721867</v>
      </c>
      <c r="W316" s="2" t="s">
        <v>3123</v>
      </c>
      <c r="X316" s="2" t="s">
        <v>3235</v>
      </c>
      <c r="Y316" s="2" t="s">
        <v>3660</v>
      </c>
      <c r="AD316" s="2" t="s">
        <v>4527</v>
      </c>
      <c r="AE316" s="2" t="s">
        <v>4841</v>
      </c>
      <c r="AF316" s="2" t="s">
        <v>5102</v>
      </c>
      <c r="AG316" s="2" t="s">
        <v>5224</v>
      </c>
      <c r="AH316" s="2" t="s">
        <v>5401</v>
      </c>
      <c r="AI316" s="2" t="s">
        <v>5880</v>
      </c>
    </row>
    <row r="317" spans="1:35">
      <c r="A317" s="2" t="s">
        <v>141</v>
      </c>
      <c r="B317" s="2">
        <v>517</v>
      </c>
      <c r="C317" s="2" t="s">
        <v>596</v>
      </c>
      <c r="D317" s="2">
        <v>1.614541830370912</v>
      </c>
      <c r="E317" s="2">
        <v>0.003594961188497415</v>
      </c>
      <c r="F317" s="2" t="s">
        <v>598</v>
      </c>
      <c r="G317" s="2" t="s">
        <v>740</v>
      </c>
      <c r="H317" s="2" t="s">
        <v>1331</v>
      </c>
      <c r="I317" s="2" t="s">
        <v>2090</v>
      </c>
      <c r="J317" s="2">
        <v>1</v>
      </c>
      <c r="K317" s="2">
        <v>203.607666015625</v>
      </c>
      <c r="L317" s="2">
        <v>193.4998016357422</v>
      </c>
      <c r="M317" s="2">
        <v>166.1316375732422</v>
      </c>
      <c r="N317" s="2">
        <v>254.6716003417969</v>
      </c>
      <c r="O317" s="2">
        <v>252.7156524658203</v>
      </c>
      <c r="P317" s="2">
        <v>226.1192016601562</v>
      </c>
      <c r="Q317" s="2">
        <v>0.8656316432017169</v>
      </c>
      <c r="R317" s="2">
        <v>0.7875807218397842</v>
      </c>
      <c r="S317" s="2">
        <v>0.7022551088798669</v>
      </c>
      <c r="T317" s="2">
        <v>1.336022716583704</v>
      </c>
      <c r="U317" s="2">
        <v>1.32223142015835</v>
      </c>
      <c r="V317" s="2">
        <v>1.144746629982102</v>
      </c>
      <c r="W317" s="2" t="s">
        <v>3123</v>
      </c>
      <c r="X317" s="2" t="s">
        <v>3235</v>
      </c>
      <c r="Y317" s="2" t="s">
        <v>3660</v>
      </c>
      <c r="AD317" s="2" t="s">
        <v>4527</v>
      </c>
      <c r="AE317" s="2" t="s">
        <v>4841</v>
      </c>
      <c r="AF317" s="2" t="s">
        <v>5103</v>
      </c>
      <c r="AG317" s="2" t="s">
        <v>5224</v>
      </c>
      <c r="AH317" s="2" t="s">
        <v>5401</v>
      </c>
      <c r="AI317" s="2" t="s">
        <v>5880</v>
      </c>
    </row>
    <row r="318" spans="1:35">
      <c r="A318" s="2" t="s">
        <v>141</v>
      </c>
      <c r="B318" s="2">
        <v>612</v>
      </c>
      <c r="C318" s="2" t="s">
        <v>596</v>
      </c>
      <c r="D318" s="2">
        <v>1.738003090812673</v>
      </c>
      <c r="E318" s="2">
        <v>0.004912759470203375</v>
      </c>
      <c r="F318" s="2" t="s">
        <v>598</v>
      </c>
      <c r="G318" s="2" t="s">
        <v>740</v>
      </c>
      <c r="H318" s="2" t="s">
        <v>1331</v>
      </c>
      <c r="I318" s="2" t="s">
        <v>2091</v>
      </c>
      <c r="J318" s="2">
        <v>1</v>
      </c>
      <c r="K318" s="2">
        <v>409.3692016601562</v>
      </c>
      <c r="L318" s="2">
        <v>400.4183044433594</v>
      </c>
      <c r="M318" s="2">
        <v>489.4153137207031</v>
      </c>
      <c r="N318" s="2">
        <v>628.1818237304688</v>
      </c>
      <c r="O318" s="2">
        <v>652.7127685546875</v>
      </c>
      <c r="P318" s="2">
        <v>541.7151489257811</v>
      </c>
      <c r="Q318" s="2">
        <v>0.7229397589849594</v>
      </c>
      <c r="R318" s="2">
        <v>0.6769809080515751</v>
      </c>
      <c r="S318" s="2">
        <v>0.8593460032785201</v>
      </c>
      <c r="T318" s="2">
        <v>1.368883967637461</v>
      </c>
      <c r="U318" s="2">
        <v>1.418552409622678</v>
      </c>
      <c r="V318" s="2">
        <v>1.139176078717482</v>
      </c>
      <c r="W318" s="2" t="s">
        <v>3123</v>
      </c>
      <c r="X318" s="2" t="s">
        <v>3235</v>
      </c>
      <c r="Y318" s="2" t="s">
        <v>3660</v>
      </c>
      <c r="AD318" s="2" t="s">
        <v>4527</v>
      </c>
      <c r="AE318" s="2" t="s">
        <v>4841</v>
      </c>
      <c r="AF318" s="2" t="s">
        <v>5103</v>
      </c>
      <c r="AG318" s="2" t="s">
        <v>5224</v>
      </c>
      <c r="AH318" s="2" t="s">
        <v>5401</v>
      </c>
      <c r="AI318" s="2" t="s">
        <v>5880</v>
      </c>
    </row>
    <row r="319" spans="1:35">
      <c r="A319" s="2" t="s">
        <v>142</v>
      </c>
      <c r="B319" s="2">
        <v>192</v>
      </c>
      <c r="C319" s="2" t="s">
        <v>596</v>
      </c>
      <c r="D319" s="2">
        <v>1.538107620982729</v>
      </c>
      <c r="E319" s="2">
        <v>0.02884624720786539</v>
      </c>
      <c r="F319" s="2" t="s">
        <v>598</v>
      </c>
      <c r="G319" s="2" t="s">
        <v>741</v>
      </c>
      <c r="H319" s="2" t="s">
        <v>1332</v>
      </c>
      <c r="I319" s="2" t="s">
        <v>2092</v>
      </c>
      <c r="J319" s="2">
        <v>1</v>
      </c>
      <c r="K319" s="2">
        <v>41.02011108398438</v>
      </c>
      <c r="L319" s="2">
        <v>34.17917633056641</v>
      </c>
      <c r="M319" s="2">
        <v>46.19252395629883</v>
      </c>
      <c r="N319" s="2">
        <v>48.21163940429688</v>
      </c>
      <c r="O319" s="2">
        <v>35.94062805175781</v>
      </c>
      <c r="P319" s="2">
        <v>32.68086242675781</v>
      </c>
      <c r="Q319" s="2">
        <v>0.8511472144028702</v>
      </c>
      <c r="R319" s="2">
        <v>0.6881014617629736</v>
      </c>
      <c r="S319" s="2">
        <v>0.9430141293995288</v>
      </c>
      <c r="T319" s="2">
        <v>1.481135334100996</v>
      </c>
      <c r="U319" s="2">
        <v>1.250672851911148</v>
      </c>
      <c r="V319" s="2">
        <v>1.086179152509925</v>
      </c>
      <c r="W319" s="2" t="s">
        <v>3123</v>
      </c>
      <c r="X319" s="2" t="s">
        <v>3236</v>
      </c>
      <c r="Y319" s="2" t="s">
        <v>3661</v>
      </c>
      <c r="AA319" s="2" t="s">
        <v>4172</v>
      </c>
      <c r="AC319" s="2" t="s">
        <v>4347</v>
      </c>
      <c r="AD319" s="2" t="s">
        <v>4528</v>
      </c>
      <c r="AE319" s="2" t="s">
        <v>4842</v>
      </c>
      <c r="AF319" s="2" t="s">
        <v>4842</v>
      </c>
      <c r="AG319" s="2" t="s">
        <v>5246</v>
      </c>
      <c r="AH319" s="2" t="s">
        <v>5402</v>
      </c>
      <c r="AI319" s="2" t="s">
        <v>5881</v>
      </c>
    </row>
    <row r="320" spans="1:35">
      <c r="A320" s="2" t="s">
        <v>143</v>
      </c>
      <c r="B320" s="2">
        <v>37</v>
      </c>
      <c r="C320" s="2" t="s">
        <v>596</v>
      </c>
      <c r="D320" s="2">
        <v>3.534209795113786</v>
      </c>
      <c r="E320" s="2">
        <v>0.0005997457179075482</v>
      </c>
      <c r="F320" s="2" t="s">
        <v>598</v>
      </c>
      <c r="G320" s="2" t="s">
        <v>742</v>
      </c>
      <c r="H320" s="2" t="s">
        <v>1333</v>
      </c>
      <c r="I320" s="2" t="s">
        <v>2093</v>
      </c>
      <c r="J320" s="2">
        <v>0.9999997019767758</v>
      </c>
      <c r="K320" s="2">
        <v>20.49370574951172</v>
      </c>
      <c r="L320" s="2">
        <v>17.26654052734375</v>
      </c>
      <c r="M320" s="2">
        <v>18.68317222595215</v>
      </c>
      <c r="N320" s="2">
        <v>51.27701950073242</v>
      </c>
      <c r="O320" s="2">
        <v>58.38783645629883</v>
      </c>
      <c r="P320" s="2">
        <v>75.00547027587891</v>
      </c>
      <c r="Q320" s="2">
        <v>0.4890817717299506</v>
      </c>
      <c r="R320" s="2">
        <v>0.4150310107793239</v>
      </c>
      <c r="S320" s="2">
        <v>0.4493275700463759</v>
      </c>
      <c r="T320" s="2">
        <v>1.33395584860133</v>
      </c>
      <c r="U320" s="2">
        <v>1.473172258391804</v>
      </c>
      <c r="V320" s="2">
        <v>1.976214044111302</v>
      </c>
      <c r="W320" s="2" t="s">
        <v>3123</v>
      </c>
      <c r="X320" s="2" t="s">
        <v>3237</v>
      </c>
      <c r="Y320" s="2" t="s">
        <v>3662</v>
      </c>
      <c r="AD320" s="2" t="s">
        <v>4529</v>
      </c>
      <c r="AE320" s="2" t="s">
        <v>4843</v>
      </c>
      <c r="AF320" s="2" t="s">
        <v>5104</v>
      </c>
      <c r="AG320" s="2" t="s">
        <v>5226</v>
      </c>
      <c r="AH320" s="2" t="s">
        <v>5403</v>
      </c>
      <c r="AI320" s="2" t="s">
        <v>5882</v>
      </c>
    </row>
    <row r="321" spans="1:35">
      <c r="A321" s="2" t="s">
        <v>143</v>
      </c>
      <c r="B321" s="2">
        <v>48</v>
      </c>
      <c r="C321" s="2" t="s">
        <v>596</v>
      </c>
      <c r="D321" s="2">
        <v>4.917073487441532</v>
      </c>
      <c r="E321" s="2">
        <v>0.01655651747777722</v>
      </c>
      <c r="F321" s="2" t="s">
        <v>598</v>
      </c>
      <c r="G321" s="2" t="s">
        <v>742</v>
      </c>
      <c r="H321" s="2" t="s">
        <v>1333</v>
      </c>
      <c r="I321" s="2" t="s">
        <v>2094</v>
      </c>
      <c r="J321" s="2">
        <v>0.983232080936432</v>
      </c>
      <c r="K321" s="2">
        <v>5.33289909362793</v>
      </c>
      <c r="L321" s="2">
        <v>11.37238311767578</v>
      </c>
      <c r="M321" s="2">
        <v>2.844585657119751</v>
      </c>
      <c r="N321" s="2">
        <v>26.11042213439941</v>
      </c>
      <c r="O321" s="2">
        <v>40.93953704833984</v>
      </c>
      <c r="P321" s="2">
        <v>22.54828453063965</v>
      </c>
      <c r="Q321" s="2">
        <v>0.2811448216354178</v>
      </c>
      <c r="R321" s="2">
        <v>0.6038546842950921</v>
      </c>
      <c r="S321" s="2">
        <v>0.1511253110166932</v>
      </c>
      <c r="T321" s="2">
        <v>1.500508006074164</v>
      </c>
      <c r="U321" s="2">
        <v>2.281811782112342</v>
      </c>
      <c r="V321" s="2">
        <v>1.312382078904798</v>
      </c>
      <c r="W321" s="2" t="s">
        <v>3123</v>
      </c>
      <c r="X321" s="2" t="s">
        <v>3237</v>
      </c>
      <c r="Y321" s="2" t="s">
        <v>3662</v>
      </c>
      <c r="AD321" s="2" t="s">
        <v>4529</v>
      </c>
      <c r="AE321" s="2" t="s">
        <v>4843</v>
      </c>
      <c r="AF321" s="2" t="s">
        <v>5104</v>
      </c>
      <c r="AG321" s="2" t="s">
        <v>5226</v>
      </c>
      <c r="AH321" s="2" t="s">
        <v>5403</v>
      </c>
      <c r="AI321" s="2" t="s">
        <v>5882</v>
      </c>
    </row>
    <row r="322" spans="1:35">
      <c r="A322" s="2" t="s">
        <v>143</v>
      </c>
      <c r="B322" s="2">
        <v>227</v>
      </c>
      <c r="C322" s="2" t="s">
        <v>596</v>
      </c>
      <c r="D322" s="2">
        <v>5.045786938530108</v>
      </c>
      <c r="E322" s="2">
        <v>0.002481225169102479</v>
      </c>
      <c r="F322" s="2" t="s">
        <v>598</v>
      </c>
      <c r="G322" s="2" t="s">
        <v>742</v>
      </c>
      <c r="H322" s="2" t="s">
        <v>1333</v>
      </c>
      <c r="I322" s="2" t="s">
        <v>2095</v>
      </c>
      <c r="J322" s="2">
        <v>0.9999998807907104</v>
      </c>
      <c r="K322" s="2">
        <v>10.42516326904297</v>
      </c>
      <c r="L322" s="2">
        <v>23.87667846679688</v>
      </c>
      <c r="M322" s="2">
        <v>13.25704288482666</v>
      </c>
      <c r="N322" s="2">
        <v>73.36072540283203</v>
      </c>
      <c r="O322" s="2">
        <v>78.40716552734375</v>
      </c>
      <c r="P322" s="2">
        <v>71.09761047363281</v>
      </c>
      <c r="Q322" s="2">
        <v>0.2218298377228327</v>
      </c>
      <c r="R322" s="2">
        <v>0.5117115769670224</v>
      </c>
      <c r="S322" s="2">
        <v>0.2842727473399251</v>
      </c>
      <c r="T322" s="2">
        <v>1.701603674167721</v>
      </c>
      <c r="U322" s="2">
        <v>1.763855562198518</v>
      </c>
      <c r="V322" s="2">
        <v>1.670214168254593</v>
      </c>
      <c r="W322" s="2" t="s">
        <v>3123</v>
      </c>
      <c r="X322" s="2" t="s">
        <v>3237</v>
      </c>
      <c r="Y322" s="2" t="s">
        <v>3662</v>
      </c>
      <c r="AD322" s="2" t="s">
        <v>4529</v>
      </c>
      <c r="AE322" s="2" t="s">
        <v>4843</v>
      </c>
      <c r="AF322" s="2" t="s">
        <v>4819</v>
      </c>
      <c r="AG322" s="2" t="s">
        <v>5226</v>
      </c>
      <c r="AH322" s="2" t="s">
        <v>5403</v>
      </c>
      <c r="AI322" s="2" t="s">
        <v>5882</v>
      </c>
    </row>
    <row r="323" spans="1:35">
      <c r="A323" s="2" t="s">
        <v>144</v>
      </c>
      <c r="B323" s="2">
        <v>73</v>
      </c>
      <c r="C323" s="2" t="s">
        <v>596</v>
      </c>
      <c r="D323" s="2">
        <v>2.303489215123679</v>
      </c>
      <c r="E323" s="2">
        <v>0.03582351267185198</v>
      </c>
      <c r="F323" s="2" t="s">
        <v>598</v>
      </c>
      <c r="G323" s="2" t="s">
        <v>743</v>
      </c>
      <c r="H323" s="2" t="s">
        <v>1334</v>
      </c>
      <c r="I323" s="2" t="s">
        <v>2096</v>
      </c>
      <c r="J323" s="2">
        <v>1</v>
      </c>
      <c r="K323" s="2">
        <v>66.32863616943361</v>
      </c>
      <c r="L323" s="2">
        <v>52.39103317260742</v>
      </c>
      <c r="M323" s="2">
        <v>30.08696556091309</v>
      </c>
      <c r="N323" s="2">
        <v>60.35967254638672</v>
      </c>
      <c r="O323" s="2">
        <v>62.50641250610352</v>
      </c>
      <c r="P323" s="2">
        <v>66.79022979736328</v>
      </c>
      <c r="Q323" s="2">
        <v>0.9452525543422881</v>
      </c>
      <c r="R323" s="2">
        <v>0.7339741906730342</v>
      </c>
      <c r="S323" s="2">
        <v>0.4000879959099961</v>
      </c>
      <c r="T323" s="2">
        <v>1.493511543903904</v>
      </c>
      <c r="U323" s="2">
        <v>1.312331561839675</v>
      </c>
      <c r="V323" s="2">
        <v>1.983835974825578</v>
      </c>
      <c r="W323" s="2" t="s">
        <v>3123</v>
      </c>
      <c r="AD323" s="2" t="s">
        <v>4530</v>
      </c>
      <c r="AE323" s="2" t="s">
        <v>4844</v>
      </c>
      <c r="AG323" s="2" t="s">
        <v>5224</v>
      </c>
      <c r="AH323" s="2" t="s">
        <v>5404</v>
      </c>
      <c r="AI323" s="2" t="s">
        <v>5883</v>
      </c>
    </row>
    <row r="324" spans="1:35">
      <c r="A324" s="2" t="s">
        <v>145</v>
      </c>
      <c r="B324" s="2">
        <v>48</v>
      </c>
      <c r="C324" s="2" t="s">
        <v>596</v>
      </c>
      <c r="D324" s="2">
        <v>1.762227920016902</v>
      </c>
      <c r="E324" s="2">
        <v>0.005271652144337982</v>
      </c>
      <c r="F324" s="2" t="s">
        <v>598</v>
      </c>
      <c r="G324" s="2" t="s">
        <v>744</v>
      </c>
      <c r="H324" s="2" t="s">
        <v>1335</v>
      </c>
      <c r="I324" s="2" t="s">
        <v>2097</v>
      </c>
      <c r="J324" s="2">
        <v>0.9999856352806092</v>
      </c>
      <c r="K324" s="2">
        <v>18.79718399047852</v>
      </c>
      <c r="M324" s="2">
        <v>22.58323287963867</v>
      </c>
      <c r="N324" s="2">
        <v>76.62957000732422</v>
      </c>
      <c r="O324" s="2">
        <v>90.95896148681641</v>
      </c>
      <c r="P324" s="2">
        <v>87.88069915771484</v>
      </c>
      <c r="Q324" s="2">
        <v>0.5524443183944386</v>
      </c>
      <c r="S324" s="2">
        <v>0.6119181553406489</v>
      </c>
      <c r="T324" s="2">
        <v>0.932589740373334</v>
      </c>
      <c r="U324" s="2">
        <v>1.116554974211958</v>
      </c>
      <c r="V324" s="2">
        <v>1.028663375768585</v>
      </c>
      <c r="W324" s="2" t="s">
        <v>3123</v>
      </c>
      <c r="X324" s="2" t="s">
        <v>3238</v>
      </c>
      <c r="Y324" s="2" t="s">
        <v>3663</v>
      </c>
      <c r="AD324" s="2" t="s">
        <v>4531</v>
      </c>
      <c r="AE324" s="2" t="s">
        <v>4845</v>
      </c>
      <c r="AF324" s="2" t="s">
        <v>5105</v>
      </c>
      <c r="AG324" s="2" t="s">
        <v>596</v>
      </c>
      <c r="AH324" s="2" t="s">
        <v>5405</v>
      </c>
      <c r="AI324" s="2" t="s">
        <v>5884</v>
      </c>
    </row>
    <row r="325" spans="1:35">
      <c r="A325" s="2" t="s">
        <v>146</v>
      </c>
      <c r="B325" s="2">
        <v>23</v>
      </c>
      <c r="C325" s="2" t="s">
        <v>596</v>
      </c>
      <c r="D325" s="2">
        <v>3.953982666799359</v>
      </c>
      <c r="E325" s="2">
        <v>0.008490518637967348</v>
      </c>
      <c r="F325" s="2" t="s">
        <v>598</v>
      </c>
      <c r="G325" s="2" t="s">
        <v>745</v>
      </c>
      <c r="H325" s="2" t="s">
        <v>1336</v>
      </c>
      <c r="I325" s="2" t="s">
        <v>2098</v>
      </c>
      <c r="J325" s="2">
        <v>1</v>
      </c>
      <c r="K325" s="2">
        <v>26.80614280700684</v>
      </c>
      <c r="L325" s="2">
        <v>15.82850742340088</v>
      </c>
      <c r="M325" s="2">
        <v>9.51101016998291</v>
      </c>
      <c r="N325" s="2">
        <v>95.87599945068359</v>
      </c>
      <c r="O325" s="2">
        <v>108.4039840698242</v>
      </c>
      <c r="P325" s="2">
        <v>121.5027465820312</v>
      </c>
      <c r="Q325" s="2">
        <v>0.5485999275871044</v>
      </c>
      <c r="R325" s="2">
        <v>0.3199176089975345</v>
      </c>
      <c r="S325" s="2">
        <v>0.1990492034741998</v>
      </c>
      <c r="T325" s="2">
        <v>1.276282509089974</v>
      </c>
      <c r="U325" s="2">
        <v>1.33431814520484</v>
      </c>
      <c r="V325" s="2">
        <v>1.61053973154933</v>
      </c>
      <c r="W325" s="2" t="s">
        <v>3123</v>
      </c>
      <c r="X325" s="2" t="s">
        <v>3239</v>
      </c>
      <c r="Y325" s="2" t="s">
        <v>3664</v>
      </c>
      <c r="Z325" s="2" t="s">
        <v>4023</v>
      </c>
      <c r="AD325" s="2" t="s">
        <v>4532</v>
      </c>
      <c r="AE325" s="2" t="s">
        <v>4846</v>
      </c>
      <c r="AF325" s="2" t="s">
        <v>4846</v>
      </c>
      <c r="AG325" s="2" t="s">
        <v>5230</v>
      </c>
      <c r="AH325" s="2" t="s">
        <v>5406</v>
      </c>
      <c r="AI325" s="2" t="s">
        <v>5885</v>
      </c>
    </row>
    <row r="326" spans="1:35">
      <c r="A326" s="2" t="s">
        <v>147</v>
      </c>
      <c r="B326" s="2">
        <v>196</v>
      </c>
      <c r="C326" s="2" t="s">
        <v>596</v>
      </c>
      <c r="D326" s="2">
        <v>2.160542068187687</v>
      </c>
      <c r="E326" s="2">
        <v>0.0004144543399926491</v>
      </c>
      <c r="F326" s="2" t="s">
        <v>598</v>
      </c>
      <c r="G326" s="2" t="s">
        <v>746</v>
      </c>
      <c r="H326" s="2" t="s">
        <v>1337</v>
      </c>
      <c r="I326" s="2" t="s">
        <v>2099</v>
      </c>
      <c r="J326" s="2">
        <v>1</v>
      </c>
      <c r="K326" s="2">
        <v>84.90105438232422</v>
      </c>
      <c r="L326" s="2">
        <v>66.84745025634766</v>
      </c>
      <c r="M326" s="2">
        <v>75.55001068115234</v>
      </c>
      <c r="N326" s="2">
        <v>154.5822906494141</v>
      </c>
      <c r="O326" s="2">
        <v>172.2737274169922</v>
      </c>
      <c r="P326" s="2">
        <v>164.9484405517578</v>
      </c>
      <c r="Q326" s="2">
        <v>0.6998738073523236</v>
      </c>
      <c r="R326" s="2">
        <v>0.5685360345010192</v>
      </c>
      <c r="S326" s="2">
        <v>0.6291242165816012</v>
      </c>
      <c r="T326" s="2">
        <v>1.286440237510115</v>
      </c>
      <c r="U326" s="2">
        <v>1.467840548856393</v>
      </c>
      <c r="V326" s="2">
        <v>1.3454213727011</v>
      </c>
      <c r="W326" s="2" t="s">
        <v>3123</v>
      </c>
      <c r="X326" s="2" t="s">
        <v>3240</v>
      </c>
      <c r="Y326" s="2" t="s">
        <v>3665</v>
      </c>
      <c r="Z326" s="2" t="s">
        <v>4024</v>
      </c>
      <c r="AA326" s="2" t="s">
        <v>4173</v>
      </c>
      <c r="AB326" s="2" t="s">
        <v>4286</v>
      </c>
      <c r="AC326" s="2" t="s">
        <v>4348</v>
      </c>
      <c r="AD326" s="2" t="s">
        <v>4533</v>
      </c>
      <c r="AE326" s="2" t="s">
        <v>4847</v>
      </c>
      <c r="AF326" s="2" t="s">
        <v>5106</v>
      </c>
      <c r="AG326" s="2" t="s">
        <v>5225</v>
      </c>
      <c r="AH326" s="2" t="s">
        <v>5407</v>
      </c>
      <c r="AI326" s="2" t="s">
        <v>5886</v>
      </c>
    </row>
    <row r="327" spans="1:35">
      <c r="A327" s="2" t="s">
        <v>147</v>
      </c>
      <c r="B327" s="2">
        <v>358</v>
      </c>
      <c r="C327" s="2" t="s">
        <v>596</v>
      </c>
      <c r="D327" s="2">
        <v>2.26202630863854</v>
      </c>
      <c r="E327" s="2">
        <v>0.005153334981349596</v>
      </c>
      <c r="F327" s="2" t="s">
        <v>598</v>
      </c>
      <c r="G327" s="2" t="s">
        <v>746</v>
      </c>
      <c r="H327" s="2" t="s">
        <v>1337</v>
      </c>
      <c r="I327" s="2" t="s">
        <v>2100</v>
      </c>
      <c r="J327" s="2">
        <v>0.9979667067527772</v>
      </c>
      <c r="K327" s="2">
        <v>66.32743072509766</v>
      </c>
      <c r="L327" s="2">
        <v>43.82422637939453</v>
      </c>
      <c r="M327" s="2">
        <v>45.87165832519531</v>
      </c>
      <c r="N327" s="2">
        <v>101.8163146972656</v>
      </c>
      <c r="O327" s="2">
        <v>113.8403625488281</v>
      </c>
      <c r="P327" s="2">
        <v>138.1309509277344</v>
      </c>
      <c r="Q327" s="2">
        <v>0.7712261777115694</v>
      </c>
      <c r="R327" s="2">
        <v>0.5257379636120141</v>
      </c>
      <c r="S327" s="2">
        <v>0.5388008154466131</v>
      </c>
      <c r="T327" s="2">
        <v>1.195168618883525</v>
      </c>
      <c r="U327" s="2">
        <v>1.368163599218153</v>
      </c>
      <c r="V327" s="2">
        <v>1.589216410589199</v>
      </c>
      <c r="W327" s="2" t="s">
        <v>3123</v>
      </c>
      <c r="X327" s="2" t="s">
        <v>3240</v>
      </c>
      <c r="Y327" s="2" t="s">
        <v>3665</v>
      </c>
      <c r="Z327" s="2" t="s">
        <v>4024</v>
      </c>
      <c r="AA327" s="2" t="s">
        <v>4173</v>
      </c>
      <c r="AB327" s="2" t="s">
        <v>4286</v>
      </c>
      <c r="AC327" s="2" t="s">
        <v>4348</v>
      </c>
      <c r="AD327" s="2" t="s">
        <v>4533</v>
      </c>
      <c r="AE327" s="2" t="s">
        <v>4847</v>
      </c>
      <c r="AG327" s="2" t="s">
        <v>5225</v>
      </c>
      <c r="AH327" s="2" t="s">
        <v>5407</v>
      </c>
      <c r="AI327" s="2" t="s">
        <v>5886</v>
      </c>
    </row>
    <row r="328" spans="1:35">
      <c r="A328" s="2" t="s">
        <v>147</v>
      </c>
      <c r="B328" s="2">
        <v>386</v>
      </c>
      <c r="C328" s="2" t="s">
        <v>596</v>
      </c>
      <c r="D328" s="2">
        <v>1.921867232994932</v>
      </c>
      <c r="E328" s="2">
        <v>0.003081582620131548</v>
      </c>
      <c r="F328" s="2" t="s">
        <v>598</v>
      </c>
      <c r="G328" s="2" t="s">
        <v>746</v>
      </c>
      <c r="H328" s="2" t="s">
        <v>1337</v>
      </c>
      <c r="I328" s="2" t="s">
        <v>2101</v>
      </c>
      <c r="J328" s="2">
        <v>1</v>
      </c>
      <c r="K328" s="2">
        <v>237.0507354736328</v>
      </c>
      <c r="L328" s="2">
        <v>189.1390228271484</v>
      </c>
      <c r="M328" s="2">
        <v>168.3517303466797</v>
      </c>
      <c r="N328" s="2">
        <v>355.9580688476562</v>
      </c>
      <c r="O328" s="2">
        <v>376.1712036132812</v>
      </c>
      <c r="P328" s="2">
        <v>413.6452026367188</v>
      </c>
      <c r="Q328" s="2">
        <v>0.8074412724543442</v>
      </c>
      <c r="R328" s="2">
        <v>0.6646871319556884</v>
      </c>
      <c r="S328" s="2">
        <v>0.5792718682096476</v>
      </c>
      <c r="T328" s="2">
        <v>1.224028978973734</v>
      </c>
      <c r="U328" s="2">
        <v>1.324367022245141</v>
      </c>
      <c r="V328" s="2">
        <v>1.394122964485759</v>
      </c>
      <c r="W328" s="2" t="s">
        <v>3123</v>
      </c>
      <c r="X328" s="2" t="s">
        <v>3240</v>
      </c>
      <c r="Y328" s="2" t="s">
        <v>3665</v>
      </c>
      <c r="Z328" s="2" t="s">
        <v>4024</v>
      </c>
      <c r="AA328" s="2" t="s">
        <v>4173</v>
      </c>
      <c r="AB328" s="2" t="s">
        <v>4286</v>
      </c>
      <c r="AC328" s="2" t="s">
        <v>4348</v>
      </c>
      <c r="AD328" s="2" t="s">
        <v>4533</v>
      </c>
      <c r="AE328" s="2" t="s">
        <v>4847</v>
      </c>
      <c r="AF328" s="2" t="s">
        <v>5107</v>
      </c>
      <c r="AG328" s="2" t="s">
        <v>5225</v>
      </c>
      <c r="AH328" s="2" t="s">
        <v>5407</v>
      </c>
      <c r="AI328" s="2" t="s">
        <v>5886</v>
      </c>
    </row>
    <row r="329" spans="1:35">
      <c r="A329" s="2" t="s">
        <v>147</v>
      </c>
      <c r="B329" s="2">
        <v>428</v>
      </c>
      <c r="C329" s="2" t="s">
        <v>596</v>
      </c>
      <c r="D329" s="2">
        <v>7.734912200149876</v>
      </c>
      <c r="E329" s="2">
        <v>0.000436862708987089</v>
      </c>
      <c r="F329" s="2" t="s">
        <v>598</v>
      </c>
      <c r="G329" s="2" t="s">
        <v>746</v>
      </c>
      <c r="H329" s="2" t="s">
        <v>1337</v>
      </c>
      <c r="I329" s="2" t="s">
        <v>2102</v>
      </c>
      <c r="J329" s="2">
        <v>0.9998208284378052</v>
      </c>
      <c r="K329" s="2">
        <v>11.29655075073242</v>
      </c>
      <c r="L329" s="2">
        <v>12.0349006652832</v>
      </c>
      <c r="M329" s="2">
        <v>20.4631462097168</v>
      </c>
      <c r="N329" s="2">
        <v>110.1996917724609</v>
      </c>
      <c r="O329" s="2">
        <v>102.3467178344727</v>
      </c>
      <c r="P329" s="2">
        <v>127.6180953979492</v>
      </c>
      <c r="Q329" s="2">
        <v>0.1744048794262989</v>
      </c>
      <c r="R329" s="2">
        <v>0.1916998513506546</v>
      </c>
      <c r="S329" s="2">
        <v>0.3191393797670073</v>
      </c>
      <c r="T329" s="2">
        <v>1.717577624189348</v>
      </c>
      <c r="U329" s="2">
        <v>1.633201864335923</v>
      </c>
      <c r="V329" s="2">
        <v>1.949523542202062</v>
      </c>
      <c r="W329" s="2" t="s">
        <v>3123</v>
      </c>
      <c r="X329" s="2" t="s">
        <v>3240</v>
      </c>
      <c r="Y329" s="2" t="s">
        <v>3665</v>
      </c>
      <c r="Z329" s="2" t="s">
        <v>4024</v>
      </c>
      <c r="AA329" s="2" t="s">
        <v>4173</v>
      </c>
      <c r="AB329" s="2" t="s">
        <v>4286</v>
      </c>
      <c r="AC329" s="2" t="s">
        <v>4348</v>
      </c>
      <c r="AD329" s="2" t="s">
        <v>4533</v>
      </c>
      <c r="AE329" s="2" t="s">
        <v>4847</v>
      </c>
      <c r="AF329" s="2" t="s">
        <v>5107</v>
      </c>
      <c r="AG329" s="2" t="s">
        <v>5225</v>
      </c>
      <c r="AH329" s="2" t="s">
        <v>5407</v>
      </c>
      <c r="AI329" s="2" t="s">
        <v>5886</v>
      </c>
    </row>
    <row r="330" spans="1:35">
      <c r="A330" s="2" t="s">
        <v>147</v>
      </c>
      <c r="B330" s="2">
        <v>434</v>
      </c>
      <c r="C330" s="2" t="s">
        <v>596</v>
      </c>
      <c r="D330" s="2">
        <v>2.452779528603601</v>
      </c>
      <c r="E330" s="2">
        <v>0.009924535096561844</v>
      </c>
      <c r="F330" s="2" t="s">
        <v>598</v>
      </c>
      <c r="G330" s="2" t="s">
        <v>746</v>
      </c>
      <c r="H330" s="2" t="s">
        <v>1337</v>
      </c>
      <c r="I330" s="2" t="s">
        <v>2103</v>
      </c>
      <c r="J330" s="2">
        <v>0.9982388019561768</v>
      </c>
      <c r="K330" s="2">
        <v>26.78951644897461</v>
      </c>
      <c r="L330" s="2">
        <v>39.15414810180664</v>
      </c>
      <c r="M330" s="2">
        <v>19.98091888427734</v>
      </c>
      <c r="N330" s="2">
        <v>74.31256866455078</v>
      </c>
      <c r="O330" s="2">
        <v>66.25287628173828</v>
      </c>
      <c r="P330" s="2">
        <v>71.55268096923828</v>
      </c>
      <c r="Q330" s="2">
        <v>0.5328244109245183</v>
      </c>
      <c r="R330" s="2">
        <v>0.8034586128642365</v>
      </c>
      <c r="S330" s="2">
        <v>0.4014485664319534</v>
      </c>
      <c r="T330" s="2">
        <v>1.492123369937701</v>
      </c>
      <c r="U330" s="2">
        <v>1.36200013260983</v>
      </c>
      <c r="V330" s="2">
        <v>1.408148968153603</v>
      </c>
      <c r="W330" s="2" t="s">
        <v>3123</v>
      </c>
      <c r="X330" s="2" t="s">
        <v>3240</v>
      </c>
      <c r="Y330" s="2" t="s">
        <v>3665</v>
      </c>
      <c r="Z330" s="2" t="s">
        <v>4024</v>
      </c>
      <c r="AA330" s="2" t="s">
        <v>4173</v>
      </c>
      <c r="AB330" s="2" t="s">
        <v>4286</v>
      </c>
      <c r="AC330" s="2" t="s">
        <v>4348</v>
      </c>
      <c r="AD330" s="2" t="s">
        <v>4533</v>
      </c>
      <c r="AE330" s="2" t="s">
        <v>4847</v>
      </c>
      <c r="AG330" s="2" t="s">
        <v>5225</v>
      </c>
      <c r="AH330" s="2" t="s">
        <v>5407</v>
      </c>
      <c r="AI330" s="2" t="s">
        <v>5886</v>
      </c>
    </row>
    <row r="331" spans="1:35">
      <c r="A331" s="2" t="s">
        <v>148</v>
      </c>
      <c r="B331" s="2">
        <v>68</v>
      </c>
      <c r="C331" s="2" t="s">
        <v>596</v>
      </c>
      <c r="D331" s="2">
        <v>1.879433619611508</v>
      </c>
      <c r="E331" s="2">
        <v>0.02632973099827825</v>
      </c>
      <c r="F331" s="2" t="s">
        <v>598</v>
      </c>
      <c r="G331" s="2" t="s">
        <v>747</v>
      </c>
      <c r="H331" s="2" t="s">
        <v>1338</v>
      </c>
      <c r="I331" s="2" t="s">
        <v>2104</v>
      </c>
      <c r="J331" s="2">
        <v>0.9899023175239564</v>
      </c>
      <c r="K331" s="2">
        <v>21.86361312866211</v>
      </c>
      <c r="L331" s="2">
        <v>19.28175735473633</v>
      </c>
      <c r="M331" s="2">
        <v>35.86544799804688</v>
      </c>
      <c r="N331" s="2">
        <v>70.76768493652344</v>
      </c>
      <c r="O331" s="2">
        <v>66.16370391845703</v>
      </c>
      <c r="P331" s="2">
        <v>76.61994934082031</v>
      </c>
      <c r="Q331" s="2">
        <v>0.5711963949070995</v>
      </c>
      <c r="R331" s="2">
        <v>0.4810745397413219</v>
      </c>
      <c r="S331" s="2">
        <v>0.9164402204139096</v>
      </c>
      <c r="T331" s="2">
        <v>1.267525483872959</v>
      </c>
      <c r="U331" s="2">
        <v>1.169349400740456</v>
      </c>
      <c r="V331" s="2">
        <v>1.263187047514932</v>
      </c>
      <c r="W331" s="2" t="s">
        <v>3124</v>
      </c>
      <c r="X331" s="2" t="s">
        <v>3241</v>
      </c>
      <c r="Y331" s="2" t="s">
        <v>3666</v>
      </c>
      <c r="AG331" s="2" t="s">
        <v>5225</v>
      </c>
      <c r="AH331" s="2" t="s">
        <v>5408</v>
      </c>
      <c r="AI331" s="2" t="s">
        <v>5887</v>
      </c>
    </row>
    <row r="332" spans="1:35">
      <c r="A332" s="2" t="s">
        <v>148</v>
      </c>
      <c r="B332" s="2">
        <v>350</v>
      </c>
      <c r="C332" s="2" t="s">
        <v>596</v>
      </c>
      <c r="D332" s="2">
        <v>2.217465986244203</v>
      </c>
      <c r="E332" s="2">
        <v>0.006295328192132102</v>
      </c>
      <c r="F332" s="2" t="s">
        <v>598</v>
      </c>
      <c r="G332" s="2" t="s">
        <v>747</v>
      </c>
      <c r="H332" s="2" t="s">
        <v>1338</v>
      </c>
      <c r="I332" s="2" t="s">
        <v>2105</v>
      </c>
      <c r="J332" s="2">
        <v>0.999971568584442</v>
      </c>
      <c r="K332" s="2">
        <v>24.41266441345215</v>
      </c>
      <c r="L332" s="2">
        <v>18.42673683166504</v>
      </c>
      <c r="M332" s="2">
        <v>30.1977367401123</v>
      </c>
      <c r="N332" s="2">
        <v>77.55790710449219</v>
      </c>
      <c r="O332" s="2">
        <v>82.91518402099609</v>
      </c>
      <c r="P332" s="2">
        <v>78.26001739501953</v>
      </c>
      <c r="Q332" s="2">
        <v>0.5944058690512399</v>
      </c>
      <c r="R332" s="2">
        <v>0.4284681822795448</v>
      </c>
      <c r="S332" s="2">
        <v>0.7191287633410528</v>
      </c>
      <c r="T332" s="2">
        <v>1.294649405789346</v>
      </c>
      <c r="U332" s="2">
        <v>1.3657239984087</v>
      </c>
      <c r="V332" s="2">
        <v>1.202458585278418</v>
      </c>
      <c r="W332" s="2" t="s">
        <v>3124</v>
      </c>
      <c r="X332" s="2" t="s">
        <v>3241</v>
      </c>
      <c r="Y332" s="2" t="s">
        <v>3666</v>
      </c>
      <c r="AG332" s="2" t="s">
        <v>5225</v>
      </c>
      <c r="AH332" s="2" t="s">
        <v>5408</v>
      </c>
      <c r="AI332" s="2" t="s">
        <v>5887</v>
      </c>
    </row>
    <row r="333" spans="1:35">
      <c r="A333" s="2" t="s">
        <v>148</v>
      </c>
      <c r="B333" s="2">
        <v>411</v>
      </c>
      <c r="C333" s="2" t="s">
        <v>596</v>
      </c>
      <c r="D333" s="2">
        <v>3.979904949001893</v>
      </c>
      <c r="E333" s="2">
        <v>0.0007514911478425701</v>
      </c>
      <c r="F333" s="2" t="s">
        <v>598</v>
      </c>
      <c r="G333" s="2" t="s">
        <v>747</v>
      </c>
      <c r="H333" s="2" t="s">
        <v>1338</v>
      </c>
      <c r="I333" s="2" t="s">
        <v>2106</v>
      </c>
      <c r="J333" s="2">
        <v>1</v>
      </c>
      <c r="K333" s="2">
        <v>14.86721229553223</v>
      </c>
      <c r="L333" s="2">
        <v>11.40315341949463</v>
      </c>
      <c r="M333" s="2">
        <v>14.74119758605957</v>
      </c>
      <c r="N333" s="2">
        <v>92.66873931884766</v>
      </c>
      <c r="O333" s="2">
        <v>63.99312210083008</v>
      </c>
      <c r="P333" s="2">
        <v>84.09807586669922</v>
      </c>
      <c r="Q333" s="2">
        <v>0.4005300014594734</v>
      </c>
      <c r="R333" s="2">
        <v>0.2933814918619049</v>
      </c>
      <c r="S333" s="2">
        <v>0.3884209391544184</v>
      </c>
      <c r="T333" s="2">
        <v>1.711579008725165</v>
      </c>
      <c r="U333" s="2">
        <v>1.166271794175349</v>
      </c>
      <c r="V333" s="2">
        <v>1.429729401575169</v>
      </c>
      <c r="W333" s="2" t="s">
        <v>3124</v>
      </c>
      <c r="X333" s="2" t="s">
        <v>3241</v>
      </c>
      <c r="Y333" s="2" t="s">
        <v>3666</v>
      </c>
      <c r="AG333" s="2" t="s">
        <v>5225</v>
      </c>
      <c r="AH333" s="2" t="s">
        <v>5408</v>
      </c>
      <c r="AI333" s="2" t="s">
        <v>5887</v>
      </c>
    </row>
    <row r="334" spans="1:35">
      <c r="A334" s="2" t="s">
        <v>148</v>
      </c>
      <c r="B334" s="2">
        <v>426</v>
      </c>
      <c r="C334" s="2" t="s">
        <v>596</v>
      </c>
      <c r="D334" s="2">
        <v>1.556341191665689</v>
      </c>
      <c r="E334" s="2">
        <v>0.03287365910267439</v>
      </c>
      <c r="F334" s="2" t="s">
        <v>598</v>
      </c>
      <c r="G334" s="2" t="s">
        <v>747</v>
      </c>
      <c r="H334" s="2" t="s">
        <v>1338</v>
      </c>
      <c r="I334" s="2" t="s">
        <v>2107</v>
      </c>
      <c r="J334" s="2">
        <v>1</v>
      </c>
      <c r="K334" s="2">
        <v>40.21505355834961</v>
      </c>
      <c r="L334" s="2">
        <v>61.1524543762207</v>
      </c>
      <c r="M334" s="2">
        <v>48.00345611572266</v>
      </c>
      <c r="N334" s="2">
        <v>119.171257019043</v>
      </c>
      <c r="O334" s="2">
        <v>121.2172698974609</v>
      </c>
      <c r="P334" s="2">
        <v>99.59016418457031</v>
      </c>
      <c r="Q334" s="2">
        <v>0.6238381629007477</v>
      </c>
      <c r="R334" s="2">
        <v>0.9059399588443582</v>
      </c>
      <c r="S334" s="2">
        <v>0.7283165039571746</v>
      </c>
      <c r="T334" s="2">
        <v>1.267397935164637</v>
      </c>
      <c r="U334" s="2">
        <v>1.272063379199985</v>
      </c>
      <c r="V334" s="2">
        <v>0.974904366294752</v>
      </c>
      <c r="W334" s="2" t="s">
        <v>3124</v>
      </c>
      <c r="X334" s="2" t="s">
        <v>3241</v>
      </c>
      <c r="Y334" s="2" t="s">
        <v>3666</v>
      </c>
      <c r="AG334" s="2" t="s">
        <v>5225</v>
      </c>
      <c r="AH334" s="2" t="s">
        <v>5408</v>
      </c>
      <c r="AI334" s="2" t="s">
        <v>5887</v>
      </c>
    </row>
    <row r="335" spans="1:35">
      <c r="A335" s="2" t="s">
        <v>148</v>
      </c>
      <c r="B335" s="2">
        <v>577</v>
      </c>
      <c r="C335" s="2" t="s">
        <v>596</v>
      </c>
      <c r="D335" s="2">
        <v>1.528829854476458</v>
      </c>
      <c r="E335" s="2">
        <v>0.0321818745976717</v>
      </c>
      <c r="F335" s="2" t="s">
        <v>598</v>
      </c>
      <c r="G335" s="2" t="s">
        <v>747</v>
      </c>
      <c r="H335" s="2" t="s">
        <v>1338</v>
      </c>
      <c r="I335" s="2" t="s">
        <v>2108</v>
      </c>
      <c r="J335" s="2">
        <v>1</v>
      </c>
      <c r="K335" s="2">
        <v>29.10728073120117</v>
      </c>
      <c r="L335" s="2">
        <v>25.97418022155761</v>
      </c>
      <c r="M335" s="2">
        <v>27.67595100402832</v>
      </c>
      <c r="N335" s="2">
        <v>75.23023223876953</v>
      </c>
      <c r="O335" s="2">
        <v>54.20071411132813</v>
      </c>
      <c r="P335" s="2">
        <v>56.35700225830078</v>
      </c>
      <c r="Q335" s="2">
        <v>0.8227853585151245</v>
      </c>
      <c r="R335" s="2">
        <v>0.7011791697154114</v>
      </c>
      <c r="S335" s="2">
        <v>0.7651592463280965</v>
      </c>
      <c r="T335" s="2">
        <v>1.457926097915802</v>
      </c>
      <c r="U335" s="2">
        <v>1.036456054872494</v>
      </c>
      <c r="V335" s="2">
        <v>1.005298614348779</v>
      </c>
      <c r="W335" s="2" t="s">
        <v>3124</v>
      </c>
      <c r="X335" s="2" t="s">
        <v>3241</v>
      </c>
      <c r="Y335" s="2" t="s">
        <v>3666</v>
      </c>
      <c r="AG335" s="2" t="s">
        <v>5225</v>
      </c>
      <c r="AH335" s="2" t="s">
        <v>5408</v>
      </c>
      <c r="AI335" s="2" t="s">
        <v>5887</v>
      </c>
    </row>
    <row r="336" spans="1:35">
      <c r="A336" s="2" t="s">
        <v>148</v>
      </c>
      <c r="B336" s="2">
        <v>697</v>
      </c>
      <c r="C336" s="2" t="s">
        <v>596</v>
      </c>
      <c r="D336" s="2">
        <v>2.198929595771504</v>
      </c>
      <c r="E336" s="2">
        <v>0.004019016962016511</v>
      </c>
      <c r="F336" s="2" t="s">
        <v>598</v>
      </c>
      <c r="G336" s="2" t="s">
        <v>747</v>
      </c>
      <c r="H336" s="2" t="s">
        <v>1338</v>
      </c>
      <c r="I336" s="2" t="s">
        <v>2109</v>
      </c>
      <c r="J336" s="2">
        <v>1</v>
      </c>
      <c r="K336" s="2">
        <v>42.21159744262695</v>
      </c>
      <c r="L336" s="2">
        <v>55.71866607666016</v>
      </c>
      <c r="M336" s="2">
        <v>49.72481536865234</v>
      </c>
      <c r="N336" s="2">
        <v>186.9527435302734</v>
      </c>
      <c r="O336" s="2">
        <v>150.1592254638672</v>
      </c>
      <c r="P336" s="2">
        <v>137.8943481445312</v>
      </c>
      <c r="Q336" s="2">
        <v>0.5146149762655893</v>
      </c>
      <c r="R336" s="2">
        <v>0.6487144618261717</v>
      </c>
      <c r="S336" s="2">
        <v>0.5929091733299865</v>
      </c>
      <c r="T336" s="2">
        <v>1.562574250440261</v>
      </c>
      <c r="U336" s="2">
        <v>1.23840762330194</v>
      </c>
      <c r="V336" s="2">
        <v>1.06086318614973</v>
      </c>
      <c r="W336" s="2" t="s">
        <v>3124</v>
      </c>
      <c r="X336" s="2" t="s">
        <v>3241</v>
      </c>
      <c r="Y336" s="2" t="s">
        <v>3666</v>
      </c>
      <c r="AG336" s="2" t="s">
        <v>5225</v>
      </c>
      <c r="AH336" s="2" t="s">
        <v>5408</v>
      </c>
      <c r="AI336" s="2" t="s">
        <v>5887</v>
      </c>
    </row>
    <row r="337" spans="1:35">
      <c r="A337" s="2" t="s">
        <v>148</v>
      </c>
      <c r="B337" s="2">
        <v>749</v>
      </c>
      <c r="C337" s="2" t="s">
        <v>596</v>
      </c>
      <c r="D337" s="2">
        <v>2.226325666668104</v>
      </c>
      <c r="E337" s="2">
        <v>0.01312089727112956</v>
      </c>
      <c r="F337" s="2" t="s">
        <v>598</v>
      </c>
      <c r="G337" s="2" t="s">
        <v>747</v>
      </c>
      <c r="H337" s="2" t="s">
        <v>1338</v>
      </c>
      <c r="I337" s="2" t="s">
        <v>2110</v>
      </c>
      <c r="J337" s="2">
        <v>1</v>
      </c>
      <c r="K337" s="2">
        <v>48.08243560791016</v>
      </c>
      <c r="L337" s="2">
        <v>36.30278015136719</v>
      </c>
      <c r="M337" s="2">
        <v>27.2295036315918</v>
      </c>
      <c r="N337" s="2">
        <v>129.5787811279297</v>
      </c>
      <c r="O337" s="2">
        <v>129.2245941162109</v>
      </c>
      <c r="P337" s="2">
        <v>106.5967407226562</v>
      </c>
      <c r="Q337" s="2">
        <v>0.765168612454215</v>
      </c>
      <c r="R337" s="2">
        <v>0.5517124821230948</v>
      </c>
      <c r="S337" s="2">
        <v>0.4238134840495483</v>
      </c>
      <c r="T337" s="2">
        <v>1.413717929634012</v>
      </c>
      <c r="U337" s="2">
        <v>1.391159190019827</v>
      </c>
      <c r="V337" s="2">
        <v>1.070475898573155</v>
      </c>
      <c r="W337" s="2" t="s">
        <v>3124</v>
      </c>
      <c r="X337" s="2" t="s">
        <v>3241</v>
      </c>
      <c r="Y337" s="2" t="s">
        <v>3666</v>
      </c>
      <c r="AG337" s="2" t="s">
        <v>5225</v>
      </c>
      <c r="AH337" s="2" t="s">
        <v>5408</v>
      </c>
      <c r="AI337" s="2" t="s">
        <v>5887</v>
      </c>
    </row>
    <row r="338" spans="1:35">
      <c r="A338" s="2" t="s">
        <v>149</v>
      </c>
      <c r="B338" s="2">
        <v>66</v>
      </c>
      <c r="C338" s="2" t="s">
        <v>596</v>
      </c>
      <c r="D338" s="2">
        <v>1.99607357719384</v>
      </c>
      <c r="E338" s="2">
        <v>0.006007085795987072</v>
      </c>
      <c r="F338" s="2" t="s">
        <v>598</v>
      </c>
      <c r="G338" s="2" t="s">
        <v>748</v>
      </c>
      <c r="H338" s="2" t="s">
        <v>1339</v>
      </c>
      <c r="I338" s="2" t="s">
        <v>2111</v>
      </c>
      <c r="J338" s="2">
        <v>0.999986469745636</v>
      </c>
      <c r="K338" s="2">
        <v>493.864013671875</v>
      </c>
      <c r="L338" s="2">
        <v>555.5274047851561</v>
      </c>
      <c r="M338" s="2">
        <v>538.8829956054689</v>
      </c>
      <c r="N338" s="2">
        <v>400.0580444335938</v>
      </c>
      <c r="O338" s="2">
        <v>322.8702697753906</v>
      </c>
      <c r="P338" s="2">
        <v>300.1590576171875</v>
      </c>
      <c r="Q338" s="2">
        <v>0.6996484395560414</v>
      </c>
      <c r="R338" s="2">
        <v>0.8855839576129148</v>
      </c>
      <c r="S338" s="2">
        <v>0.8405430966456786</v>
      </c>
      <c r="T338" s="2">
        <v>1.975073815020542</v>
      </c>
      <c r="U338" s="2">
        <v>1.446489916535013</v>
      </c>
      <c r="V338" s="2">
        <v>1.420462635852178</v>
      </c>
      <c r="W338" s="2" t="s">
        <v>3123</v>
      </c>
      <c r="AB338" s="2" t="s">
        <v>4275</v>
      </c>
      <c r="AG338" s="2" t="s">
        <v>5247</v>
      </c>
      <c r="AH338" s="2" t="s">
        <v>5409</v>
      </c>
      <c r="AI338" s="2" t="s">
        <v>5888</v>
      </c>
    </row>
    <row r="339" spans="1:35">
      <c r="A339" s="2" t="s">
        <v>150</v>
      </c>
      <c r="B339" s="2">
        <v>166</v>
      </c>
      <c r="C339" s="2" t="s">
        <v>596</v>
      </c>
      <c r="D339" s="2">
        <v>2.603596573016042</v>
      </c>
      <c r="E339" s="2">
        <v>0.00130215400425901</v>
      </c>
      <c r="F339" s="2" t="s">
        <v>598</v>
      </c>
      <c r="G339" s="2" t="s">
        <v>749</v>
      </c>
      <c r="H339" s="2" t="s">
        <v>1340</v>
      </c>
      <c r="I339" s="2" t="s">
        <v>2112</v>
      </c>
      <c r="J339" s="2">
        <v>1</v>
      </c>
      <c r="K339" s="2">
        <v>9.69486141204834</v>
      </c>
      <c r="L339" s="2">
        <v>8.071690559387207</v>
      </c>
      <c r="M339" s="2">
        <v>6.928056716918945</v>
      </c>
      <c r="N339" s="2">
        <v>33.8503303527832</v>
      </c>
      <c r="O339" s="2">
        <v>31.36155128479004</v>
      </c>
      <c r="P339" s="2">
        <v>37.90655136108398</v>
      </c>
      <c r="Q339" s="2">
        <v>0.5908917057937974</v>
      </c>
      <c r="R339" s="2">
        <v>0.5047772295593496</v>
      </c>
      <c r="S339" s="2">
        <v>0.4155476727169782</v>
      </c>
      <c r="T339" s="2">
        <v>1.35460470241345</v>
      </c>
      <c r="U339" s="2">
        <v>1.154997588383565</v>
      </c>
      <c r="V339" s="2">
        <v>1.424996091059289</v>
      </c>
      <c r="W339" s="2" t="s">
        <v>3123</v>
      </c>
      <c r="AD339" s="2" t="s">
        <v>4534</v>
      </c>
      <c r="AE339" s="2" t="s">
        <v>4848</v>
      </c>
      <c r="AF339" s="2" t="s">
        <v>4848</v>
      </c>
      <c r="AG339" s="2" t="s">
        <v>5248</v>
      </c>
      <c r="AH339" s="2" t="s">
        <v>5410</v>
      </c>
      <c r="AI339" s="2" t="s">
        <v>5889</v>
      </c>
    </row>
    <row r="340" spans="1:35">
      <c r="A340" s="2" t="s">
        <v>151</v>
      </c>
      <c r="B340" s="2">
        <v>81</v>
      </c>
      <c r="C340" s="2" t="s">
        <v>596</v>
      </c>
      <c r="D340" s="2">
        <v>2.197546171560968</v>
      </c>
      <c r="E340" s="2">
        <v>0.04229927224985344</v>
      </c>
      <c r="F340" s="2" t="s">
        <v>598</v>
      </c>
      <c r="G340" s="2" t="s">
        <v>750</v>
      </c>
      <c r="H340" s="2" t="s">
        <v>1341</v>
      </c>
      <c r="I340" s="2" t="s">
        <v>2113</v>
      </c>
      <c r="J340" s="2">
        <v>1</v>
      </c>
      <c r="K340" s="2">
        <v>42.55950164794922</v>
      </c>
      <c r="L340" s="2">
        <v>28.39909172058105</v>
      </c>
      <c r="M340" s="2">
        <v>28.99740028381348</v>
      </c>
      <c r="N340" s="2">
        <v>77.8477783203125</v>
      </c>
      <c r="O340" s="2">
        <v>41.23355484008789</v>
      </c>
      <c r="P340" s="2">
        <v>66.82550048828125</v>
      </c>
      <c r="Q340" s="2">
        <v>0.7052127347704358</v>
      </c>
      <c r="R340" s="2">
        <v>0.6037420623124737</v>
      </c>
      <c r="S340" s="2">
        <v>0.6561248610641266</v>
      </c>
      <c r="T340" s="2">
        <v>1.489671185240383</v>
      </c>
      <c r="U340" s="2">
        <v>0.8566222233168709</v>
      </c>
      <c r="V340" s="2">
        <v>1.972059871016101</v>
      </c>
      <c r="W340" s="2" t="s">
        <v>3123</v>
      </c>
      <c r="X340" s="2" t="s">
        <v>3242</v>
      </c>
      <c r="Y340" s="2" t="s">
        <v>3667</v>
      </c>
      <c r="AA340" s="2" t="s">
        <v>4174</v>
      </c>
      <c r="AD340" s="2" t="s">
        <v>4535</v>
      </c>
      <c r="AE340" s="2" t="s">
        <v>4849</v>
      </c>
      <c r="AF340" s="2" t="s">
        <v>5108</v>
      </c>
      <c r="AG340" s="2" t="s">
        <v>596</v>
      </c>
      <c r="AH340" s="2" t="s">
        <v>5411</v>
      </c>
      <c r="AI340" s="2" t="s">
        <v>5890</v>
      </c>
    </row>
    <row r="341" spans="1:35">
      <c r="A341" s="2" t="s">
        <v>151</v>
      </c>
      <c r="B341" s="2">
        <v>249</v>
      </c>
      <c r="C341" s="2" t="s">
        <v>596</v>
      </c>
      <c r="D341" s="2">
        <v>3.679177053060657</v>
      </c>
      <c r="E341" s="2">
        <v>0.003962668472543497</v>
      </c>
      <c r="F341" s="2" t="s">
        <v>598</v>
      </c>
      <c r="G341" s="2" t="s">
        <v>750</v>
      </c>
      <c r="H341" s="2" t="s">
        <v>1341</v>
      </c>
      <c r="I341" s="2" t="s">
        <v>2114</v>
      </c>
      <c r="J341" s="2">
        <v>1</v>
      </c>
      <c r="K341" s="2">
        <v>19.32935523986816</v>
      </c>
      <c r="L341" s="2">
        <v>8.43698787689209</v>
      </c>
      <c r="M341" s="2">
        <v>8.967269897460938</v>
      </c>
      <c r="N341" s="2">
        <v>35.09151077270508</v>
      </c>
      <c r="O341" s="2">
        <v>40.88256454467773</v>
      </c>
      <c r="P341" s="2">
        <v>36.05456924438477</v>
      </c>
      <c r="Q341" s="2">
        <v>0.6154686046638655</v>
      </c>
      <c r="R341" s="2">
        <v>0.3446667054446297</v>
      </c>
      <c r="S341" s="2">
        <v>0.3898994259797303</v>
      </c>
      <c r="T341" s="2">
        <v>1.290360870167413</v>
      </c>
      <c r="U341" s="2">
        <v>1.632080645076226</v>
      </c>
      <c r="V341" s="2">
        <v>2.044575306606961</v>
      </c>
      <c r="W341" s="2" t="s">
        <v>3123</v>
      </c>
      <c r="X341" s="2" t="s">
        <v>3242</v>
      </c>
      <c r="Y341" s="2" t="s">
        <v>3667</v>
      </c>
      <c r="AA341" s="2" t="s">
        <v>4174</v>
      </c>
      <c r="AD341" s="2" t="s">
        <v>4535</v>
      </c>
      <c r="AE341" s="2" t="s">
        <v>4849</v>
      </c>
      <c r="AF341" s="2" t="s">
        <v>5109</v>
      </c>
      <c r="AG341" s="2" t="s">
        <v>596</v>
      </c>
      <c r="AH341" s="2" t="s">
        <v>5411</v>
      </c>
      <c r="AI341" s="2" t="s">
        <v>5890</v>
      </c>
    </row>
    <row r="342" spans="1:35">
      <c r="A342" s="2" t="s">
        <v>152</v>
      </c>
      <c r="B342" s="2">
        <v>22</v>
      </c>
      <c r="C342" s="2" t="s">
        <v>596</v>
      </c>
      <c r="D342" s="2">
        <v>3.071284828914787</v>
      </c>
      <c r="E342" s="2">
        <v>0.04354267279875722</v>
      </c>
      <c r="F342" s="2" t="s">
        <v>598</v>
      </c>
      <c r="G342" s="2" t="s">
        <v>751</v>
      </c>
      <c r="H342" s="2" t="s">
        <v>1342</v>
      </c>
      <c r="I342" s="2" t="s">
        <v>2115</v>
      </c>
      <c r="J342" s="2">
        <v>0.9979693293571472</v>
      </c>
      <c r="K342" s="2">
        <v>49.63179779052734</v>
      </c>
      <c r="L342" s="2">
        <v>32.87983703613281</v>
      </c>
      <c r="M342" s="2">
        <v>19.71885108947754</v>
      </c>
      <c r="N342" s="2">
        <v>107.9774017333984</v>
      </c>
      <c r="P342" s="2">
        <v>129.9176635742188</v>
      </c>
      <c r="Q342" s="2">
        <v>0.7928761441167226</v>
      </c>
      <c r="R342" s="2">
        <v>0.5216623829294564</v>
      </c>
      <c r="S342" s="2">
        <v>0.3112366971444085</v>
      </c>
      <c r="T342" s="2">
        <v>1.540192806796313</v>
      </c>
      <c r="V342" s="2">
        <v>1.788619714058413</v>
      </c>
      <c r="W342" s="2" t="s">
        <v>3123</v>
      </c>
      <c r="X342" s="2" t="s">
        <v>3243</v>
      </c>
      <c r="Y342" s="2" t="s">
        <v>3668</v>
      </c>
      <c r="AA342" s="2" t="s">
        <v>4162</v>
      </c>
      <c r="AB342" s="2" t="s">
        <v>4275</v>
      </c>
      <c r="AD342" s="2" t="s">
        <v>4536</v>
      </c>
      <c r="AE342" s="2" t="s">
        <v>4850</v>
      </c>
      <c r="AF342" s="2" t="s">
        <v>4850</v>
      </c>
      <c r="AG342" s="2" t="s">
        <v>596</v>
      </c>
      <c r="AH342" s="2" t="s">
        <v>5412</v>
      </c>
      <c r="AI342" s="2" t="s">
        <v>5891</v>
      </c>
    </row>
    <row r="343" spans="1:35">
      <c r="A343" s="2" t="s">
        <v>153</v>
      </c>
      <c r="B343" s="2">
        <v>11</v>
      </c>
      <c r="C343" s="2" t="s">
        <v>596</v>
      </c>
      <c r="D343" s="2">
        <v>2.957154380422161</v>
      </c>
      <c r="E343" s="2">
        <v>0.01246733277460459</v>
      </c>
      <c r="F343" s="2" t="s">
        <v>598</v>
      </c>
      <c r="G343" s="2" t="s">
        <v>752</v>
      </c>
      <c r="H343" s="2" t="s">
        <v>1343</v>
      </c>
      <c r="I343" s="2" t="s">
        <v>2116</v>
      </c>
      <c r="J343" s="2">
        <v>1</v>
      </c>
      <c r="K343" s="2">
        <v>435.5903015136719</v>
      </c>
      <c r="L343" s="2">
        <v>392.1529541015625</v>
      </c>
      <c r="M343" s="2">
        <v>825.6157836914062</v>
      </c>
      <c r="N343" s="2">
        <v>792.8663330078125</v>
      </c>
      <c r="O343" s="2">
        <v>861.2994995117188</v>
      </c>
      <c r="P343" s="2">
        <v>569.50634765625</v>
      </c>
      <c r="Q343" s="2">
        <v>0.498319943069213</v>
      </c>
      <c r="R343" s="2">
        <v>0.41446500211254</v>
      </c>
      <c r="S343" s="2">
        <v>0.971388038875062</v>
      </c>
      <c r="T343" s="2">
        <v>2.091301529203227</v>
      </c>
      <c r="U343" s="2">
        <v>1.690248473432405</v>
      </c>
      <c r="V343" s="2">
        <v>1.790240390641071</v>
      </c>
      <c r="W343" s="2" t="s">
        <v>3123</v>
      </c>
      <c r="X343" s="2" t="s">
        <v>3244</v>
      </c>
      <c r="Y343" s="2" t="s">
        <v>3669</v>
      </c>
      <c r="Z343" s="2" t="s">
        <v>4025</v>
      </c>
      <c r="AD343" s="2" t="s">
        <v>4537</v>
      </c>
      <c r="AE343" s="2" t="s">
        <v>4851</v>
      </c>
      <c r="AF343" s="2" t="s">
        <v>4851</v>
      </c>
      <c r="AG343" s="2" t="s">
        <v>5231</v>
      </c>
      <c r="AH343" s="2" t="s">
        <v>5413</v>
      </c>
      <c r="AI343" s="2" t="s">
        <v>5892</v>
      </c>
    </row>
    <row r="344" spans="1:35">
      <c r="A344" s="2" t="s">
        <v>154</v>
      </c>
      <c r="B344" s="2">
        <v>98</v>
      </c>
      <c r="C344" s="2" t="s">
        <v>596</v>
      </c>
      <c r="D344" s="2">
        <v>2.10825670520995</v>
      </c>
      <c r="E344" s="2">
        <v>0.0008037688495218401</v>
      </c>
      <c r="F344" s="2" t="s">
        <v>598</v>
      </c>
      <c r="G344" s="2" t="s">
        <v>753</v>
      </c>
      <c r="H344" s="2" t="s">
        <v>1344</v>
      </c>
      <c r="I344" s="2" t="s">
        <v>2117</v>
      </c>
      <c r="J344" s="2">
        <v>0.9999976754188538</v>
      </c>
      <c r="K344" s="2">
        <v>1042.9287109375</v>
      </c>
      <c r="L344" s="2">
        <v>1139.335205078125</v>
      </c>
      <c r="M344" s="2">
        <v>1114.7685546875</v>
      </c>
      <c r="N344" s="2">
        <v>1299.382934570312</v>
      </c>
      <c r="O344" s="2">
        <v>1351.963989257812</v>
      </c>
      <c r="P344" s="2">
        <v>1397.07666015625</v>
      </c>
      <c r="Q344" s="2">
        <v>0.6371787730601277</v>
      </c>
      <c r="R344" s="2">
        <v>0.7733144466580671</v>
      </c>
      <c r="S344" s="2">
        <v>0.7289994501098453</v>
      </c>
      <c r="T344" s="2">
        <v>1.434298687033789</v>
      </c>
      <c r="U344" s="2">
        <v>1.394310168731671</v>
      </c>
      <c r="V344" s="2">
        <v>1.681990911147044</v>
      </c>
      <c r="W344" s="2" t="s">
        <v>3124</v>
      </c>
      <c r="X344" s="2" t="s">
        <v>3178</v>
      </c>
      <c r="Y344" s="2" t="s">
        <v>3603</v>
      </c>
      <c r="Z344" s="2" t="s">
        <v>3996</v>
      </c>
      <c r="AD344" s="2" t="s">
        <v>4487</v>
      </c>
      <c r="AE344" s="2" t="s">
        <v>4801</v>
      </c>
      <c r="AF344" s="2" t="s">
        <v>5084</v>
      </c>
      <c r="AG344" s="2" t="s">
        <v>5229</v>
      </c>
      <c r="AH344" s="2" t="s">
        <v>5341</v>
      </c>
      <c r="AI344" s="2" t="s">
        <v>5820</v>
      </c>
    </row>
    <row r="345" spans="1:35">
      <c r="A345" s="2" t="s">
        <v>154</v>
      </c>
      <c r="B345" s="2">
        <v>304</v>
      </c>
      <c r="C345" s="2" t="s">
        <v>596</v>
      </c>
      <c r="D345" s="2">
        <v>1.979427365341819</v>
      </c>
      <c r="E345" s="2">
        <v>0.0004683823541199122</v>
      </c>
      <c r="F345" s="2" t="s">
        <v>598</v>
      </c>
      <c r="G345" s="2" t="s">
        <v>753</v>
      </c>
      <c r="H345" s="2" t="s">
        <v>1344</v>
      </c>
      <c r="I345" s="2" t="s">
        <v>2118</v>
      </c>
      <c r="J345" s="2">
        <v>0.9999116659164428</v>
      </c>
      <c r="K345" s="2">
        <v>313.3572387695312</v>
      </c>
      <c r="L345" s="2">
        <v>337.618896484375</v>
      </c>
      <c r="M345" s="2">
        <v>325.9766845703125</v>
      </c>
      <c r="N345" s="2">
        <v>365.0274047851562</v>
      </c>
      <c r="O345" s="2">
        <v>387.9765625</v>
      </c>
      <c r="P345" s="2">
        <v>374.9796752929688</v>
      </c>
      <c r="Q345" s="2">
        <v>0.6680764781745673</v>
      </c>
      <c r="R345" s="2">
        <v>0.7996705938793561</v>
      </c>
      <c r="S345" s="2">
        <v>0.7438901412775996</v>
      </c>
      <c r="T345" s="2">
        <v>1.406072410150758</v>
      </c>
      <c r="U345" s="2">
        <v>1.396302563236273</v>
      </c>
      <c r="V345" s="2">
        <v>1.575400248889708</v>
      </c>
      <c r="W345" s="2" t="s">
        <v>3124</v>
      </c>
      <c r="X345" s="2" t="s">
        <v>3178</v>
      </c>
      <c r="Y345" s="2" t="s">
        <v>3603</v>
      </c>
      <c r="Z345" s="2" t="s">
        <v>3996</v>
      </c>
      <c r="AD345" s="2" t="s">
        <v>4487</v>
      </c>
      <c r="AE345" s="2" t="s">
        <v>4801</v>
      </c>
      <c r="AF345" s="2" t="s">
        <v>5085</v>
      </c>
      <c r="AG345" s="2" t="s">
        <v>5229</v>
      </c>
      <c r="AH345" s="2" t="s">
        <v>5341</v>
      </c>
      <c r="AI345" s="2" t="s">
        <v>5820</v>
      </c>
    </row>
    <row r="346" spans="1:35">
      <c r="A346" s="2" t="s">
        <v>155</v>
      </c>
      <c r="B346" s="2">
        <v>5</v>
      </c>
      <c r="C346" s="2" t="s">
        <v>596</v>
      </c>
      <c r="D346" s="2">
        <v>0.5361594269848364</v>
      </c>
      <c r="E346" s="2">
        <v>0.02865116352184954</v>
      </c>
      <c r="F346" s="2" t="s">
        <v>597</v>
      </c>
      <c r="G346" s="2" t="s">
        <v>754</v>
      </c>
      <c r="H346" s="2" t="s">
        <v>1345</v>
      </c>
      <c r="I346" s="2" t="s">
        <v>2119</v>
      </c>
      <c r="J346" s="2">
        <v>1</v>
      </c>
      <c r="K346" s="2">
        <v>49.0145378112793</v>
      </c>
      <c r="L346" s="2">
        <v>52.00209426879883</v>
      </c>
      <c r="M346" s="2">
        <v>42.11861419677734</v>
      </c>
      <c r="N346" s="2">
        <v>36.50197982788086</v>
      </c>
      <c r="O346" s="2">
        <v>33.72003173828125</v>
      </c>
      <c r="P346" s="2">
        <v>32.51507949829102</v>
      </c>
      <c r="Q346" s="2">
        <v>1.11786199490309</v>
      </c>
      <c r="R346" s="2">
        <v>1.900395040861716</v>
      </c>
      <c r="S346" s="2">
        <v>1.165375276472652</v>
      </c>
      <c r="T346" s="2">
        <v>0.7013297670731554</v>
      </c>
      <c r="U346" s="2">
        <v>0.7158580456500387</v>
      </c>
      <c r="V346" s="2">
        <v>0.8259060905212877</v>
      </c>
      <c r="W346" s="2" t="s">
        <v>3123</v>
      </c>
      <c r="X346" s="2" t="s">
        <v>3245</v>
      </c>
      <c r="Y346" s="2" t="s">
        <v>3670</v>
      </c>
      <c r="AA346" s="2" t="s">
        <v>4175</v>
      </c>
      <c r="AG346" s="2" t="s">
        <v>5239</v>
      </c>
      <c r="AH346" s="2" t="s">
        <v>5414</v>
      </c>
      <c r="AI346" s="2" t="s">
        <v>5893</v>
      </c>
    </row>
    <row r="347" spans="1:35">
      <c r="A347" s="2" t="s">
        <v>156</v>
      </c>
      <c r="B347" s="2">
        <v>230</v>
      </c>
      <c r="C347" s="2" t="s">
        <v>596</v>
      </c>
      <c r="D347" s="2">
        <v>4.002062083461148</v>
      </c>
      <c r="E347" s="2">
        <v>0.01452665487202327</v>
      </c>
      <c r="F347" s="2" t="s">
        <v>598</v>
      </c>
      <c r="G347" s="2" t="s">
        <v>755</v>
      </c>
      <c r="H347" s="2" t="s">
        <v>1346</v>
      </c>
      <c r="I347" s="2" t="s">
        <v>2120</v>
      </c>
      <c r="J347" s="2">
        <v>1</v>
      </c>
      <c r="K347" s="2">
        <v>1</v>
      </c>
      <c r="M347" s="2">
        <v>1.112586140632629</v>
      </c>
      <c r="N347" s="2">
        <v>11.52300643920898</v>
      </c>
      <c r="O347" s="2">
        <v>6.951947212219237</v>
      </c>
      <c r="P347" s="2">
        <v>6.883716583251952</v>
      </c>
      <c r="Q347" s="2">
        <v>0.3071714751240177</v>
      </c>
      <c r="S347" s="2">
        <v>0.2830318850789725</v>
      </c>
      <c r="T347" s="2">
        <v>1.695815617138902</v>
      </c>
      <c r="U347" s="2">
        <v>0.9260308548539724</v>
      </c>
      <c r="V347" s="2">
        <v>0.9211992621067489</v>
      </c>
      <c r="W347" s="2" t="s">
        <v>3124</v>
      </c>
      <c r="X347" s="2" t="s">
        <v>3246</v>
      </c>
      <c r="Y347" s="2" t="s">
        <v>3671</v>
      </c>
      <c r="Z347" s="2" t="s">
        <v>4026</v>
      </c>
      <c r="AA347" s="2" t="s">
        <v>4176</v>
      </c>
      <c r="AC347" s="2" t="s">
        <v>4349</v>
      </c>
      <c r="AD347" s="2" t="s">
        <v>4538</v>
      </c>
      <c r="AE347" s="2" t="s">
        <v>4852</v>
      </c>
      <c r="AF347" s="2" t="s">
        <v>5110</v>
      </c>
      <c r="AG347" s="2" t="s">
        <v>5235</v>
      </c>
      <c r="AH347" s="2" t="s">
        <v>5415</v>
      </c>
      <c r="AI347" s="2" t="s">
        <v>5894</v>
      </c>
    </row>
    <row r="348" spans="1:35">
      <c r="A348" s="2" t="s">
        <v>157</v>
      </c>
      <c r="B348" s="2">
        <v>140</v>
      </c>
      <c r="C348" s="2" t="s">
        <v>596</v>
      </c>
      <c r="D348" s="2">
        <v>1.668990860586736</v>
      </c>
      <c r="E348" s="2">
        <v>0.006036820946137922</v>
      </c>
      <c r="F348" s="2" t="s">
        <v>598</v>
      </c>
      <c r="G348" s="2" t="s">
        <v>756</v>
      </c>
      <c r="H348" s="2" t="s">
        <v>1347</v>
      </c>
      <c r="I348" s="2" t="s">
        <v>2121</v>
      </c>
      <c r="J348" s="2">
        <v>1</v>
      </c>
      <c r="K348" s="2">
        <v>11.08159637451172</v>
      </c>
      <c r="L348" s="2">
        <v>11.47750568389893</v>
      </c>
      <c r="M348" s="2">
        <v>11.38115119934082</v>
      </c>
      <c r="N348" s="2">
        <v>21.03506088256836</v>
      </c>
      <c r="O348" s="2">
        <v>23.69426727294922</v>
      </c>
      <c r="P348" s="2">
        <v>22.90205574035645</v>
      </c>
      <c r="Q348" s="2">
        <v>0.6889736705031031</v>
      </c>
      <c r="R348" s="2">
        <v>0.7524387039340792</v>
      </c>
      <c r="S348" s="2">
        <v>0.7766183365822431</v>
      </c>
      <c r="T348" s="2">
        <v>1.115154091760271</v>
      </c>
      <c r="U348" s="2">
        <v>1.126689373526499</v>
      </c>
      <c r="V348" s="2">
        <v>1.460029519905352</v>
      </c>
      <c r="W348" s="2" t="s">
        <v>3123</v>
      </c>
      <c r="AD348" s="2" t="s">
        <v>4539</v>
      </c>
      <c r="AE348" s="2" t="s">
        <v>4853</v>
      </c>
      <c r="AF348" s="2" t="s">
        <v>4853</v>
      </c>
      <c r="AG348" s="2" t="s">
        <v>5234</v>
      </c>
      <c r="AH348" s="2" t="s">
        <v>5416</v>
      </c>
      <c r="AI348" s="2" t="s">
        <v>5895</v>
      </c>
    </row>
    <row r="349" spans="1:35">
      <c r="A349" s="2" t="s">
        <v>157</v>
      </c>
      <c r="B349" s="2">
        <v>155</v>
      </c>
      <c r="C349" s="2" t="s">
        <v>596</v>
      </c>
      <c r="D349" s="2">
        <v>2.13841006429601</v>
      </c>
      <c r="E349" s="2">
        <v>0.007101613767068248</v>
      </c>
      <c r="F349" s="2" t="s">
        <v>598</v>
      </c>
      <c r="G349" s="2" t="s">
        <v>756</v>
      </c>
      <c r="H349" s="2" t="s">
        <v>1347</v>
      </c>
      <c r="I349" s="2" t="s">
        <v>2122</v>
      </c>
      <c r="J349" s="2">
        <v>0.9865040779113772</v>
      </c>
      <c r="K349" s="2">
        <v>24.26668930053711</v>
      </c>
      <c r="L349" s="2">
        <v>20.7866096496582</v>
      </c>
      <c r="M349" s="2">
        <v>26.06337356567383</v>
      </c>
      <c r="N349" s="2">
        <v>57.6640625</v>
      </c>
      <c r="P349" s="2">
        <v>56.03019714355469</v>
      </c>
      <c r="Q349" s="2">
        <v>0.6909941589785077</v>
      </c>
      <c r="R349" s="2">
        <v>0.6241239086887083</v>
      </c>
      <c r="S349" s="2">
        <v>0.8145460183726662</v>
      </c>
      <c r="T349" s="2">
        <v>1.400102701376569</v>
      </c>
      <c r="V349" s="2">
        <v>1.635960708728396</v>
      </c>
      <c r="W349" s="2" t="s">
        <v>3123</v>
      </c>
      <c r="AD349" s="2" t="s">
        <v>4539</v>
      </c>
      <c r="AE349" s="2" t="s">
        <v>4853</v>
      </c>
      <c r="AG349" s="2" t="s">
        <v>5234</v>
      </c>
      <c r="AH349" s="2" t="s">
        <v>5416</v>
      </c>
      <c r="AI349" s="2" t="s">
        <v>5895</v>
      </c>
    </row>
    <row r="350" spans="1:35">
      <c r="A350" s="2" t="s">
        <v>157</v>
      </c>
      <c r="B350" s="2">
        <v>191</v>
      </c>
      <c r="C350" s="2" t="s">
        <v>596</v>
      </c>
      <c r="D350" s="2">
        <v>2.594359215416179</v>
      </c>
      <c r="E350" s="2">
        <v>0.01021860569306701</v>
      </c>
      <c r="F350" s="2" t="s">
        <v>598</v>
      </c>
      <c r="G350" s="2" t="s">
        <v>756</v>
      </c>
      <c r="H350" s="2" t="s">
        <v>1347</v>
      </c>
      <c r="I350" s="2" t="s">
        <v>2123</v>
      </c>
      <c r="J350" s="2">
        <v>0.814960777759552</v>
      </c>
      <c r="K350" s="2">
        <v>10.39634323120117</v>
      </c>
      <c r="L350" s="2">
        <v>13.23220920562744</v>
      </c>
      <c r="M350" s="2">
        <v>18.87176895141602</v>
      </c>
      <c r="N350" s="2">
        <v>44.55249786376953</v>
      </c>
      <c r="O350" s="2">
        <v>44.40650177001953</v>
      </c>
      <c r="P350" s="2">
        <v>43.84036254882813</v>
      </c>
      <c r="Q350" s="2">
        <v>0.3745175961334244</v>
      </c>
      <c r="R350" s="2">
        <v>0.5026287070453285</v>
      </c>
      <c r="S350" s="2">
        <v>0.7461486860996216</v>
      </c>
      <c r="T350" s="2">
        <v>1.368530520530791</v>
      </c>
      <c r="U350" s="2">
        <v>1.22348541780188</v>
      </c>
      <c r="V350" s="2">
        <v>1.619394376440588</v>
      </c>
      <c r="W350" s="2" t="s">
        <v>3123</v>
      </c>
      <c r="AD350" s="2" t="s">
        <v>4539</v>
      </c>
      <c r="AE350" s="2" t="s">
        <v>4853</v>
      </c>
      <c r="AG350" s="2" t="s">
        <v>5234</v>
      </c>
      <c r="AH350" s="2" t="s">
        <v>5416</v>
      </c>
      <c r="AI350" s="2" t="s">
        <v>5895</v>
      </c>
    </row>
    <row r="351" spans="1:35">
      <c r="A351" s="2" t="s">
        <v>157</v>
      </c>
      <c r="B351" s="2">
        <v>266</v>
      </c>
      <c r="C351" s="2" t="s">
        <v>596</v>
      </c>
      <c r="D351" s="2">
        <v>1.84148473287174</v>
      </c>
      <c r="E351" s="2">
        <v>0.004036598540301335</v>
      </c>
      <c r="F351" s="2" t="s">
        <v>598</v>
      </c>
      <c r="G351" s="2" t="s">
        <v>756</v>
      </c>
      <c r="H351" s="2" t="s">
        <v>1347</v>
      </c>
      <c r="I351" s="2" t="s">
        <v>2124</v>
      </c>
      <c r="J351" s="2">
        <v>0.9998272061347958</v>
      </c>
      <c r="K351" s="2">
        <v>71.75756072998047</v>
      </c>
      <c r="L351" s="2">
        <v>68.28722381591797</v>
      </c>
      <c r="M351" s="2">
        <v>86.01810455322266</v>
      </c>
      <c r="N351" s="2">
        <v>174.8397979736328</v>
      </c>
      <c r="O351" s="2">
        <v>173.2211456298828</v>
      </c>
      <c r="P351" s="2">
        <v>153.1336669921875</v>
      </c>
      <c r="Q351" s="2">
        <v>0.6230920482261134</v>
      </c>
      <c r="R351" s="2">
        <v>0.6252408016866411</v>
      </c>
      <c r="S351" s="2">
        <v>0.8197766799617748</v>
      </c>
      <c r="T351" s="2">
        <v>1.294540520726751</v>
      </c>
      <c r="U351" s="2">
        <v>1.150392564038401</v>
      </c>
      <c r="V351" s="2">
        <v>1.363459040405346</v>
      </c>
      <c r="W351" s="2" t="s">
        <v>3123</v>
      </c>
      <c r="AD351" s="2" t="s">
        <v>4539</v>
      </c>
      <c r="AE351" s="2" t="s">
        <v>4853</v>
      </c>
      <c r="AG351" s="2" t="s">
        <v>5234</v>
      </c>
      <c r="AH351" s="2" t="s">
        <v>5416</v>
      </c>
      <c r="AI351" s="2" t="s">
        <v>5895</v>
      </c>
    </row>
    <row r="352" spans="1:35">
      <c r="A352" s="2" t="s">
        <v>158</v>
      </c>
      <c r="B352" s="2">
        <v>18</v>
      </c>
      <c r="C352" s="2" t="s">
        <v>596</v>
      </c>
      <c r="D352" s="2">
        <v>2.177945020539068</v>
      </c>
      <c r="E352" s="2">
        <v>0.0008465671350256385</v>
      </c>
      <c r="F352" s="2" t="s">
        <v>598</v>
      </c>
      <c r="G352" s="2" t="s">
        <v>757</v>
      </c>
      <c r="H352" s="2" t="s">
        <v>1348</v>
      </c>
      <c r="I352" s="2" t="s">
        <v>2125</v>
      </c>
      <c r="J352" s="2">
        <v>1</v>
      </c>
      <c r="K352" s="2">
        <v>10.6740779876709</v>
      </c>
      <c r="L352" s="2">
        <v>13.52525329589844</v>
      </c>
      <c r="M352" s="2">
        <v>11.97358512878418</v>
      </c>
      <c r="N352" s="2">
        <v>87.14837646484375</v>
      </c>
      <c r="O352" s="2">
        <v>97.1483917236328</v>
      </c>
      <c r="P352" s="2">
        <v>102.610725402832</v>
      </c>
      <c r="Q352" s="2">
        <v>0.4491886018350612</v>
      </c>
      <c r="R352" s="2">
        <v>0.5717086817710477</v>
      </c>
      <c r="S352" s="2">
        <v>0.5385285694685172</v>
      </c>
      <c r="T352" s="2">
        <v>1.033908229451519</v>
      </c>
      <c r="U352" s="2">
        <v>1.143884606593181</v>
      </c>
      <c r="V352" s="2">
        <v>1.218550935559071</v>
      </c>
      <c r="W352" s="2" t="s">
        <v>3123</v>
      </c>
      <c r="X352" s="2" t="s">
        <v>3247</v>
      </c>
      <c r="Y352" s="2" t="s">
        <v>3672</v>
      </c>
      <c r="Z352" s="2" t="s">
        <v>4027</v>
      </c>
      <c r="AD352" s="2" t="s">
        <v>4494</v>
      </c>
      <c r="AE352" s="2" t="s">
        <v>4808</v>
      </c>
      <c r="AF352" s="2" t="s">
        <v>4808</v>
      </c>
      <c r="AG352" s="2" t="s">
        <v>5232</v>
      </c>
      <c r="AH352" s="2" t="s">
        <v>5417</v>
      </c>
      <c r="AI352" s="2" t="s">
        <v>5896</v>
      </c>
    </row>
    <row r="353" spans="1:35">
      <c r="A353" s="2" t="s">
        <v>159</v>
      </c>
      <c r="B353" s="2">
        <v>126</v>
      </c>
      <c r="C353" s="2" t="s">
        <v>596</v>
      </c>
      <c r="D353" s="2">
        <v>2.735982783474959</v>
      </c>
      <c r="E353" s="2">
        <v>0.0002161389854342837</v>
      </c>
      <c r="F353" s="2" t="s">
        <v>598</v>
      </c>
      <c r="G353" s="2" t="s">
        <v>758</v>
      </c>
      <c r="H353" s="2" t="s">
        <v>1349</v>
      </c>
      <c r="I353" s="2" t="s">
        <v>2126</v>
      </c>
      <c r="J353" s="2">
        <v>1</v>
      </c>
      <c r="K353" s="2">
        <v>90.9573211669922</v>
      </c>
      <c r="L353" s="2">
        <v>116.4369201660156</v>
      </c>
      <c r="M353" s="2">
        <v>96.98414611816406</v>
      </c>
      <c r="N353" s="2">
        <v>191.9189300537109</v>
      </c>
      <c r="O353" s="2">
        <v>196.9414672851562</v>
      </c>
      <c r="P353" s="2">
        <v>212.30078125</v>
      </c>
      <c r="Q353" s="2">
        <v>0.5193809800249504</v>
      </c>
      <c r="R353" s="2">
        <v>0.6600289614145151</v>
      </c>
      <c r="S353" s="2">
        <v>0.556795876398833</v>
      </c>
      <c r="T353" s="2">
        <v>1.4858334941575</v>
      </c>
      <c r="U353" s="2">
        <v>1.591023471667691</v>
      </c>
      <c r="V353" s="2">
        <v>1.673372260349452</v>
      </c>
      <c r="W353" s="2" t="s">
        <v>3123</v>
      </c>
      <c r="X353" s="2" t="s">
        <v>3248</v>
      </c>
      <c r="Y353" s="2" t="s">
        <v>3673</v>
      </c>
      <c r="Z353" s="2" t="s">
        <v>4028</v>
      </c>
      <c r="AD353" s="2" t="s">
        <v>4540</v>
      </c>
      <c r="AE353" s="2" t="s">
        <v>4854</v>
      </c>
      <c r="AF353" s="2" t="s">
        <v>5111</v>
      </c>
      <c r="AG353" s="2" t="s">
        <v>5249</v>
      </c>
      <c r="AH353" s="2" t="s">
        <v>5418</v>
      </c>
      <c r="AI353" s="2" t="s">
        <v>5897</v>
      </c>
    </row>
    <row r="354" spans="1:35">
      <c r="A354" s="2" t="s">
        <v>159</v>
      </c>
      <c r="B354" s="2">
        <v>328</v>
      </c>
      <c r="C354" s="2" t="s">
        <v>596</v>
      </c>
      <c r="D354" s="2">
        <v>1.760142223302413</v>
      </c>
      <c r="E354" s="2">
        <v>0.0001732549563849076</v>
      </c>
      <c r="F354" s="2" t="s">
        <v>598</v>
      </c>
      <c r="G354" s="2" t="s">
        <v>758</v>
      </c>
      <c r="H354" s="2" t="s">
        <v>1349</v>
      </c>
      <c r="I354" s="2" t="s">
        <v>2127</v>
      </c>
      <c r="J354" s="2">
        <v>0.9999551773071288</v>
      </c>
      <c r="K354" s="2">
        <v>620.7794189453125</v>
      </c>
      <c r="L354" s="2">
        <v>565.6069946289062</v>
      </c>
      <c r="M354" s="2">
        <v>607.4016723632812</v>
      </c>
      <c r="N354" s="2">
        <v>767.977783203125</v>
      </c>
      <c r="O354" s="2">
        <v>783.006591796875</v>
      </c>
      <c r="P354" s="2">
        <v>729.3958129882812</v>
      </c>
      <c r="Q354" s="2">
        <v>0.7878692646302846</v>
      </c>
      <c r="R354" s="2">
        <v>0.7126159238139624</v>
      </c>
      <c r="S354" s="2">
        <v>0.7750678371136723</v>
      </c>
      <c r="T354" s="2">
        <v>1.321506961204376</v>
      </c>
      <c r="U354" s="2">
        <v>1.405961097007467</v>
      </c>
      <c r="V354" s="2">
        <v>1.277828903436206</v>
      </c>
      <c r="W354" s="2" t="s">
        <v>3123</v>
      </c>
      <c r="X354" s="2" t="s">
        <v>3248</v>
      </c>
      <c r="Y354" s="2" t="s">
        <v>3673</v>
      </c>
      <c r="Z354" s="2" t="s">
        <v>4028</v>
      </c>
      <c r="AD354" s="2" t="s">
        <v>4540</v>
      </c>
      <c r="AE354" s="2" t="s">
        <v>4854</v>
      </c>
      <c r="AF354" s="2" t="s">
        <v>5112</v>
      </c>
      <c r="AG354" s="2" t="s">
        <v>5249</v>
      </c>
      <c r="AH354" s="2" t="s">
        <v>5418</v>
      </c>
      <c r="AI354" s="2" t="s">
        <v>5897</v>
      </c>
    </row>
    <row r="355" spans="1:35">
      <c r="A355" s="2" t="s">
        <v>160</v>
      </c>
      <c r="B355" s="2">
        <v>136</v>
      </c>
      <c r="C355" s="2" t="s">
        <v>596</v>
      </c>
      <c r="D355" s="2">
        <v>2.70540707577926</v>
      </c>
      <c r="E355" s="2">
        <v>0.002156863246413571</v>
      </c>
      <c r="F355" s="2" t="s">
        <v>598</v>
      </c>
      <c r="G355" s="2" t="s">
        <v>759</v>
      </c>
      <c r="H355" s="2" t="s">
        <v>1350</v>
      </c>
      <c r="I355" s="2" t="s">
        <v>2128</v>
      </c>
      <c r="J355" s="2">
        <v>0.9999982118606568</v>
      </c>
      <c r="K355" s="2">
        <v>23.60569763183593</v>
      </c>
      <c r="L355" s="2">
        <v>32.63761138916016</v>
      </c>
      <c r="M355" s="2">
        <v>21.13090705871582</v>
      </c>
      <c r="N355" s="2">
        <v>55.28298568725586</v>
      </c>
      <c r="O355" s="2">
        <v>65.60660552978516</v>
      </c>
      <c r="P355" s="2">
        <v>75.96236419677734</v>
      </c>
      <c r="Q355" s="2">
        <v>0.5211466941879147</v>
      </c>
      <c r="R355" s="2">
        <v>0.6652283842018523</v>
      </c>
      <c r="S355" s="2">
        <v>0.4521306675968861</v>
      </c>
      <c r="T355" s="2">
        <v>1.24194361845645</v>
      </c>
      <c r="U355" s="2">
        <v>1.526223319039582</v>
      </c>
      <c r="V355" s="2">
        <v>1.664658101401234</v>
      </c>
      <c r="W355" s="2" t="s">
        <v>3124</v>
      </c>
      <c r="X355" s="2" t="s">
        <v>3249</v>
      </c>
      <c r="Y355" s="2" t="s">
        <v>3674</v>
      </c>
      <c r="Z355" s="2" t="s">
        <v>3993</v>
      </c>
      <c r="AA355" s="2" t="s">
        <v>4177</v>
      </c>
      <c r="AB355" s="2" t="s">
        <v>4287</v>
      </c>
      <c r="AC355" s="2" t="s">
        <v>4321</v>
      </c>
      <c r="AD355" s="2" t="s">
        <v>4541</v>
      </c>
      <c r="AE355" s="2" t="s">
        <v>4855</v>
      </c>
      <c r="AF355" s="2" t="s">
        <v>4855</v>
      </c>
      <c r="AG355" s="2" t="s">
        <v>5235</v>
      </c>
      <c r="AH355" s="2" t="s">
        <v>5419</v>
      </c>
      <c r="AI355" s="2" t="s">
        <v>5898</v>
      </c>
    </row>
    <row r="356" spans="1:35">
      <c r="A356" s="2" t="s">
        <v>160</v>
      </c>
      <c r="B356" s="2">
        <v>146</v>
      </c>
      <c r="C356" s="2" t="s">
        <v>596</v>
      </c>
      <c r="D356" s="2">
        <v>1.578068372285343</v>
      </c>
      <c r="E356" s="2">
        <v>0.0121209221036039</v>
      </c>
      <c r="F356" s="2" t="s">
        <v>598</v>
      </c>
      <c r="G356" s="2" t="s">
        <v>759</v>
      </c>
      <c r="H356" s="2" t="s">
        <v>1350</v>
      </c>
      <c r="I356" s="2" t="s">
        <v>2129</v>
      </c>
      <c r="J356" s="2">
        <v>0.969642460346222</v>
      </c>
      <c r="K356" s="2">
        <v>53.1139144897461</v>
      </c>
      <c r="L356" s="2">
        <v>62.16548156738281</v>
      </c>
      <c r="M356" s="2">
        <v>72.81833648681641</v>
      </c>
      <c r="N356" s="2">
        <v>86.21939849853516</v>
      </c>
      <c r="O356" s="2">
        <v>101.9413452148438</v>
      </c>
      <c r="P356" s="2">
        <v>91.27816772460938</v>
      </c>
      <c r="Q356" s="2">
        <v>0.6877723349937518</v>
      </c>
      <c r="R356" s="2">
        <v>0.7431816059680834</v>
      </c>
      <c r="S356" s="2">
        <v>0.9138603286883069</v>
      </c>
      <c r="T356" s="2">
        <v>1.136079240908165</v>
      </c>
      <c r="U356" s="2">
        <v>1.390958338504305</v>
      </c>
      <c r="V356" s="2">
        <v>1.173239658405776</v>
      </c>
      <c r="W356" s="2" t="s">
        <v>3124</v>
      </c>
      <c r="X356" s="2" t="s">
        <v>3249</v>
      </c>
      <c r="Y356" s="2" t="s">
        <v>3674</v>
      </c>
      <c r="Z356" s="2" t="s">
        <v>3993</v>
      </c>
      <c r="AA356" s="2" t="s">
        <v>4177</v>
      </c>
      <c r="AB356" s="2" t="s">
        <v>4287</v>
      </c>
      <c r="AC356" s="2" t="s">
        <v>4321</v>
      </c>
      <c r="AD356" s="2" t="s">
        <v>4541</v>
      </c>
      <c r="AE356" s="2" t="s">
        <v>4855</v>
      </c>
      <c r="AF356" s="2" t="s">
        <v>4855</v>
      </c>
      <c r="AG356" s="2" t="s">
        <v>5235</v>
      </c>
      <c r="AH356" s="2" t="s">
        <v>5419</v>
      </c>
      <c r="AI356" s="2" t="s">
        <v>5898</v>
      </c>
    </row>
    <row r="357" spans="1:35">
      <c r="A357" s="2" t="s">
        <v>160</v>
      </c>
      <c r="B357" s="2">
        <v>150</v>
      </c>
      <c r="C357" s="2" t="s">
        <v>596</v>
      </c>
      <c r="D357" s="2">
        <v>2.644610053046335</v>
      </c>
      <c r="E357" s="2">
        <v>0.0001866712516132875</v>
      </c>
      <c r="F357" s="2" t="s">
        <v>598</v>
      </c>
      <c r="G357" s="2" t="s">
        <v>759</v>
      </c>
      <c r="H357" s="2" t="s">
        <v>1350</v>
      </c>
      <c r="I357" s="2" t="s">
        <v>2130</v>
      </c>
      <c r="J357" s="2">
        <v>0.9999966621398926</v>
      </c>
      <c r="K357" s="2">
        <v>32.02980041503906</v>
      </c>
      <c r="L357" s="2">
        <v>38.69602966308594</v>
      </c>
      <c r="M357" s="2">
        <v>38.76396560668945</v>
      </c>
      <c r="N357" s="2">
        <v>101.2986297607422</v>
      </c>
      <c r="O357" s="2">
        <v>85.52127075195312</v>
      </c>
      <c r="P357" s="2">
        <v>85.98080444335938</v>
      </c>
      <c r="Q357" s="2">
        <v>0.5072391588785933</v>
      </c>
      <c r="R357" s="2">
        <v>0.5657625620803403</v>
      </c>
      <c r="S357" s="2">
        <v>0.5949622617316457</v>
      </c>
      <c r="T357" s="2">
        <v>1.632410407147163</v>
      </c>
      <c r="U357" s="2">
        <v>1.427118565843809</v>
      </c>
      <c r="V357" s="2">
        <v>1.351585343751738</v>
      </c>
      <c r="W357" s="2" t="s">
        <v>3124</v>
      </c>
      <c r="X357" s="2" t="s">
        <v>3249</v>
      </c>
      <c r="Y357" s="2" t="s">
        <v>3674</v>
      </c>
      <c r="Z357" s="2" t="s">
        <v>3993</v>
      </c>
      <c r="AA357" s="2" t="s">
        <v>4177</v>
      </c>
      <c r="AB357" s="2" t="s">
        <v>4287</v>
      </c>
      <c r="AC357" s="2" t="s">
        <v>4321</v>
      </c>
      <c r="AD357" s="2" t="s">
        <v>4541</v>
      </c>
      <c r="AE357" s="2" t="s">
        <v>4855</v>
      </c>
      <c r="AF357" s="2" t="s">
        <v>4855</v>
      </c>
      <c r="AG357" s="2" t="s">
        <v>5235</v>
      </c>
      <c r="AH357" s="2" t="s">
        <v>5419</v>
      </c>
      <c r="AI357" s="2" t="s">
        <v>5898</v>
      </c>
    </row>
    <row r="358" spans="1:35">
      <c r="A358" s="2" t="s">
        <v>161</v>
      </c>
      <c r="B358" s="2">
        <v>137</v>
      </c>
      <c r="C358" s="2" t="s">
        <v>596</v>
      </c>
      <c r="D358" s="2">
        <v>1.588448357967989</v>
      </c>
      <c r="E358" s="2">
        <v>0.01760470720611907</v>
      </c>
      <c r="F358" s="2" t="s">
        <v>598</v>
      </c>
      <c r="G358" s="2" t="s">
        <v>760</v>
      </c>
      <c r="H358" s="2" t="s">
        <v>1351</v>
      </c>
      <c r="I358" s="2" t="s">
        <v>2131</v>
      </c>
      <c r="J358" s="2">
        <v>0.9998744130134584</v>
      </c>
      <c r="K358" s="2">
        <v>239.9172515869141</v>
      </c>
      <c r="L358" s="2">
        <v>198.0657501220703</v>
      </c>
      <c r="M358" s="2">
        <v>261.3704528808594</v>
      </c>
      <c r="N358" s="2">
        <v>452.4844055175781</v>
      </c>
      <c r="O358" s="2">
        <v>501.9873046875</v>
      </c>
      <c r="P358" s="2">
        <v>513.2759399414061</v>
      </c>
      <c r="Q358" s="2">
        <v>0.8160188795240462</v>
      </c>
      <c r="R358" s="2">
        <v>0.5827172991670432</v>
      </c>
      <c r="S358" s="2">
        <v>0.8578306376396311</v>
      </c>
      <c r="T358" s="2">
        <v>1.17662437821888</v>
      </c>
      <c r="U358" s="2">
        <v>1.230932091218478</v>
      </c>
      <c r="V358" s="2">
        <v>1.176883384608229</v>
      </c>
      <c r="W358" s="2" t="s">
        <v>3123</v>
      </c>
      <c r="X358" s="2" t="s">
        <v>3250</v>
      </c>
      <c r="Y358" s="2" t="s">
        <v>3675</v>
      </c>
      <c r="Z358" s="2" t="s">
        <v>4029</v>
      </c>
      <c r="AD358" s="2" t="s">
        <v>4520</v>
      </c>
      <c r="AE358" s="2" t="s">
        <v>4834</v>
      </c>
      <c r="AG358" s="2" t="s">
        <v>5229</v>
      </c>
      <c r="AH358" s="2" t="s">
        <v>5390</v>
      </c>
      <c r="AI358" s="2" t="s">
        <v>5869</v>
      </c>
    </row>
    <row r="359" spans="1:35">
      <c r="A359" s="2" t="s">
        <v>161</v>
      </c>
      <c r="B359" s="2">
        <v>142</v>
      </c>
      <c r="C359" s="2" t="s">
        <v>596</v>
      </c>
      <c r="D359" s="2">
        <v>1.594698428008199</v>
      </c>
      <c r="E359" s="2">
        <v>0.009583456786526879</v>
      </c>
      <c r="F359" s="2" t="s">
        <v>598</v>
      </c>
      <c r="G359" s="2" t="s">
        <v>760</v>
      </c>
      <c r="H359" s="2" t="s">
        <v>1351</v>
      </c>
      <c r="I359" s="2" t="s">
        <v>2132</v>
      </c>
      <c r="J359" s="2">
        <v>1</v>
      </c>
      <c r="K359" s="2">
        <v>305.4211120605469</v>
      </c>
      <c r="L359" s="2">
        <v>255.1286773681641</v>
      </c>
      <c r="M359" s="2">
        <v>299.5891418457031</v>
      </c>
      <c r="N359" s="2">
        <v>586.3058471679688</v>
      </c>
      <c r="O359" s="2">
        <v>582.9882202148438</v>
      </c>
      <c r="P359" s="2">
        <v>639.9889526367188</v>
      </c>
      <c r="Q359" s="2">
        <v>0.8433342321295727</v>
      </c>
      <c r="R359" s="2">
        <v>0.6093541199424661</v>
      </c>
      <c r="S359" s="2">
        <v>0.7982392486006891</v>
      </c>
      <c r="T359" s="2">
        <v>1.237714268132142</v>
      </c>
      <c r="U359" s="2">
        <v>1.160547942251322</v>
      </c>
      <c r="V359" s="2">
        <v>1.191288495969603</v>
      </c>
      <c r="W359" s="2" t="s">
        <v>3123</v>
      </c>
      <c r="X359" s="2" t="s">
        <v>3250</v>
      </c>
      <c r="Y359" s="2" t="s">
        <v>3675</v>
      </c>
      <c r="Z359" s="2" t="s">
        <v>4029</v>
      </c>
      <c r="AD359" s="2" t="s">
        <v>4520</v>
      </c>
      <c r="AE359" s="2" t="s">
        <v>4834</v>
      </c>
      <c r="AG359" s="2" t="s">
        <v>5229</v>
      </c>
      <c r="AH359" s="2" t="s">
        <v>5390</v>
      </c>
      <c r="AI359" s="2" t="s">
        <v>5869</v>
      </c>
    </row>
    <row r="360" spans="1:35">
      <c r="A360" s="2" t="s">
        <v>161</v>
      </c>
      <c r="B360" s="2">
        <v>214</v>
      </c>
      <c r="C360" s="2" t="s">
        <v>596</v>
      </c>
      <c r="D360" s="2">
        <v>1.697937769510195</v>
      </c>
      <c r="E360" s="2">
        <v>0.01613814297962973</v>
      </c>
      <c r="F360" s="2" t="s">
        <v>598</v>
      </c>
      <c r="G360" s="2" t="s">
        <v>760</v>
      </c>
      <c r="H360" s="2" t="s">
        <v>1351</v>
      </c>
      <c r="I360" s="2" t="s">
        <v>2133</v>
      </c>
      <c r="J360" s="2">
        <v>1</v>
      </c>
      <c r="K360" s="2">
        <v>489.7306823730469</v>
      </c>
      <c r="L360" s="2">
        <v>389.7904052734375</v>
      </c>
      <c r="M360" s="2">
        <v>504.1789855957031</v>
      </c>
      <c r="N360" s="2">
        <v>998.5903930664062</v>
      </c>
      <c r="O360" s="2">
        <v>1111.071044921875</v>
      </c>
      <c r="P360" s="2">
        <v>987.348876953125</v>
      </c>
      <c r="Q360" s="2">
        <v>0.8056164816871038</v>
      </c>
      <c r="R360" s="2">
        <v>0.5546410026663149</v>
      </c>
      <c r="S360" s="2">
        <v>0.8003171109686971</v>
      </c>
      <c r="T360" s="2">
        <v>1.255896670337593</v>
      </c>
      <c r="U360" s="2">
        <v>1.317696794632757</v>
      </c>
      <c r="V360" s="2">
        <v>1.094927744271276</v>
      </c>
      <c r="W360" s="2" t="s">
        <v>3123</v>
      </c>
      <c r="X360" s="2" t="s">
        <v>3250</v>
      </c>
      <c r="Y360" s="2" t="s">
        <v>3675</v>
      </c>
      <c r="Z360" s="2" t="s">
        <v>4029</v>
      </c>
      <c r="AD360" s="2" t="s">
        <v>4520</v>
      </c>
      <c r="AE360" s="2" t="s">
        <v>4834</v>
      </c>
      <c r="AG360" s="2" t="s">
        <v>5229</v>
      </c>
      <c r="AH360" s="2" t="s">
        <v>5390</v>
      </c>
      <c r="AI360" s="2" t="s">
        <v>5869</v>
      </c>
    </row>
    <row r="361" spans="1:35">
      <c r="A361" s="2" t="s">
        <v>161</v>
      </c>
      <c r="B361" s="2">
        <v>245</v>
      </c>
      <c r="C361" s="2" t="s">
        <v>596</v>
      </c>
      <c r="D361" s="2">
        <v>1.561424519685002</v>
      </c>
      <c r="E361" s="2">
        <v>0.002547546050812737</v>
      </c>
      <c r="F361" s="2" t="s">
        <v>598</v>
      </c>
      <c r="G361" s="2" t="s">
        <v>760</v>
      </c>
      <c r="H361" s="2" t="s">
        <v>1351</v>
      </c>
      <c r="I361" s="2" t="s">
        <v>2134</v>
      </c>
      <c r="J361" s="2">
        <v>1</v>
      </c>
      <c r="K361" s="2">
        <v>2308.856689453125</v>
      </c>
      <c r="L361" s="2">
        <v>2210.138916015625</v>
      </c>
      <c r="M361" s="2">
        <v>2289.827392578125</v>
      </c>
      <c r="N361" s="2">
        <v>4460.08154296875</v>
      </c>
      <c r="O361" s="2">
        <v>4860.0859375</v>
      </c>
      <c r="P361" s="2">
        <v>4637.83056640625</v>
      </c>
      <c r="Q361" s="2">
        <v>0.8194922661533294</v>
      </c>
      <c r="R361" s="2">
        <v>0.6785428098954273</v>
      </c>
      <c r="S361" s="2">
        <v>0.7842543968951009</v>
      </c>
      <c r="T361" s="2">
        <v>1.210280895650249</v>
      </c>
      <c r="U361" s="2">
        <v>1.243639369707506</v>
      </c>
      <c r="V361" s="2">
        <v>1.109702478715742</v>
      </c>
      <c r="W361" s="2" t="s">
        <v>3123</v>
      </c>
      <c r="X361" s="2" t="s">
        <v>3250</v>
      </c>
      <c r="Y361" s="2" t="s">
        <v>3675</v>
      </c>
      <c r="Z361" s="2" t="s">
        <v>4029</v>
      </c>
      <c r="AD361" s="2" t="s">
        <v>4520</v>
      </c>
      <c r="AE361" s="2" t="s">
        <v>4834</v>
      </c>
      <c r="AG361" s="2" t="s">
        <v>5229</v>
      </c>
      <c r="AH361" s="2" t="s">
        <v>5390</v>
      </c>
      <c r="AI361" s="2" t="s">
        <v>5869</v>
      </c>
    </row>
    <row r="362" spans="1:35">
      <c r="A362" s="2" t="s">
        <v>161</v>
      </c>
      <c r="B362" s="2">
        <v>310</v>
      </c>
      <c r="C362" s="2" t="s">
        <v>596</v>
      </c>
      <c r="D362" s="2">
        <v>0.4928555064852207</v>
      </c>
      <c r="E362" s="2">
        <v>0.01591787270946813</v>
      </c>
      <c r="F362" s="2" t="s">
        <v>597</v>
      </c>
      <c r="G362" s="2" t="s">
        <v>760</v>
      </c>
      <c r="H362" s="2" t="s">
        <v>1351</v>
      </c>
      <c r="I362" s="2" t="s">
        <v>2135</v>
      </c>
      <c r="J362" s="2">
        <v>1</v>
      </c>
      <c r="K362" s="2">
        <v>118.023811340332</v>
      </c>
      <c r="L362" s="2">
        <v>155.7270050048828</v>
      </c>
      <c r="M362" s="2">
        <v>197.9741058349609</v>
      </c>
      <c r="N362" s="2">
        <v>108.3341674804688</v>
      </c>
      <c r="O362" s="2">
        <v>83.12686920166016</v>
      </c>
      <c r="P362" s="2">
        <v>112.6717376708984</v>
      </c>
      <c r="Q362" s="2">
        <v>1.121257768800143</v>
      </c>
      <c r="R362" s="2">
        <v>1.27970409639158</v>
      </c>
      <c r="S362" s="2">
        <v>1.814891027967736</v>
      </c>
      <c r="T362" s="2">
        <v>0.7868587471529674</v>
      </c>
      <c r="U362" s="2">
        <v>0.5693507342930979</v>
      </c>
      <c r="V362" s="2">
        <v>0.7215968314792226</v>
      </c>
      <c r="W362" s="2" t="s">
        <v>3123</v>
      </c>
      <c r="X362" s="2" t="s">
        <v>3250</v>
      </c>
      <c r="Y362" s="2" t="s">
        <v>3675</v>
      </c>
      <c r="Z362" s="2" t="s">
        <v>4029</v>
      </c>
      <c r="AD362" s="2" t="s">
        <v>4520</v>
      </c>
      <c r="AE362" s="2" t="s">
        <v>4834</v>
      </c>
      <c r="AG362" s="2" t="s">
        <v>5229</v>
      </c>
      <c r="AH362" s="2" t="s">
        <v>5390</v>
      </c>
      <c r="AI362" s="2" t="s">
        <v>5869</v>
      </c>
    </row>
    <row r="363" spans="1:35">
      <c r="A363" s="2" t="s">
        <v>162</v>
      </c>
      <c r="B363" s="2">
        <v>129</v>
      </c>
      <c r="C363" s="2" t="s">
        <v>596</v>
      </c>
      <c r="D363" s="2">
        <v>2.442039577207304</v>
      </c>
      <c r="E363" s="2">
        <v>0.00303465661679617</v>
      </c>
      <c r="F363" s="2" t="s">
        <v>598</v>
      </c>
      <c r="G363" s="2" t="s">
        <v>761</v>
      </c>
      <c r="H363" s="2" t="s">
        <v>1352</v>
      </c>
      <c r="I363" s="2" t="s">
        <v>2136</v>
      </c>
      <c r="J363" s="2">
        <v>1</v>
      </c>
      <c r="K363" s="2">
        <v>79.33589172363281</v>
      </c>
      <c r="L363" s="2">
        <v>102.6878128051758</v>
      </c>
      <c r="M363" s="2">
        <v>103.5556945800781</v>
      </c>
      <c r="N363" s="2">
        <v>164.3630523681641</v>
      </c>
      <c r="O363" s="2">
        <v>140.5674285888672</v>
      </c>
      <c r="P363" s="2">
        <v>198.9433288574219</v>
      </c>
      <c r="Q363" s="2">
        <v>0.5139614906290916</v>
      </c>
      <c r="R363" s="2">
        <v>0.6786583752248609</v>
      </c>
      <c r="S363" s="2">
        <v>0.6781620675135515</v>
      </c>
      <c r="T363" s="2">
        <v>1.492770086964143</v>
      </c>
      <c r="U363" s="2">
        <v>1.265484920299161</v>
      </c>
      <c r="V363" s="2">
        <v>1.810268514344538</v>
      </c>
      <c r="W363" s="2" t="s">
        <v>3124</v>
      </c>
      <c r="X363" s="2" t="s">
        <v>3251</v>
      </c>
      <c r="Y363" s="2" t="s">
        <v>3676</v>
      </c>
      <c r="Z363" s="2" t="s">
        <v>4004</v>
      </c>
      <c r="AA363" s="2" t="s">
        <v>4178</v>
      </c>
      <c r="AB363" s="2" t="s">
        <v>4278</v>
      </c>
      <c r="AC363" s="2" t="s">
        <v>4350</v>
      </c>
      <c r="AD363" s="2" t="s">
        <v>4542</v>
      </c>
      <c r="AE363" s="2" t="s">
        <v>4856</v>
      </c>
      <c r="AF363" s="2" t="s">
        <v>4856</v>
      </c>
      <c r="AG363" s="2" t="s">
        <v>5233</v>
      </c>
      <c r="AH363" s="2" t="s">
        <v>5420</v>
      </c>
      <c r="AI363" s="2" t="s">
        <v>5899</v>
      </c>
    </row>
    <row r="364" spans="1:35">
      <c r="A364" s="2" t="s">
        <v>162</v>
      </c>
      <c r="B364" s="2">
        <v>190</v>
      </c>
      <c r="C364" s="2" t="s">
        <v>596</v>
      </c>
      <c r="D364" s="2">
        <v>1.948917334159081</v>
      </c>
      <c r="E364" s="2">
        <v>0.0002267408543783007</v>
      </c>
      <c r="F364" s="2" t="s">
        <v>598</v>
      </c>
      <c r="G364" s="2" t="s">
        <v>761</v>
      </c>
      <c r="H364" s="2" t="s">
        <v>1352</v>
      </c>
      <c r="I364" s="2" t="s">
        <v>2137</v>
      </c>
      <c r="J364" s="2">
        <v>1</v>
      </c>
      <c r="K364" s="2">
        <v>659.2450561523438</v>
      </c>
      <c r="L364" s="2">
        <v>671.9205322265625</v>
      </c>
      <c r="M364" s="2">
        <v>629.4450073242188</v>
      </c>
      <c r="N364" s="2">
        <v>838.046630859375</v>
      </c>
      <c r="O364" s="2">
        <v>997.4991455078124</v>
      </c>
      <c r="P364" s="2">
        <v>925.3458862304688</v>
      </c>
      <c r="Q364" s="2">
        <v>0.7140916366926844</v>
      </c>
      <c r="R364" s="2">
        <v>0.7424999251179101</v>
      </c>
      <c r="S364" s="2">
        <v>0.6892289229397356</v>
      </c>
      <c r="T364" s="2">
        <v>1.272632772891583</v>
      </c>
      <c r="U364" s="2">
        <v>1.50151957728537</v>
      </c>
      <c r="V364" s="2">
        <v>1.407874388546609</v>
      </c>
      <c r="W364" s="2" t="s">
        <v>3124</v>
      </c>
      <c r="X364" s="2" t="s">
        <v>3251</v>
      </c>
      <c r="Y364" s="2" t="s">
        <v>3676</v>
      </c>
      <c r="Z364" s="2" t="s">
        <v>4004</v>
      </c>
      <c r="AA364" s="2" t="s">
        <v>4178</v>
      </c>
      <c r="AB364" s="2" t="s">
        <v>4278</v>
      </c>
      <c r="AC364" s="2" t="s">
        <v>4350</v>
      </c>
      <c r="AD364" s="2" t="s">
        <v>4542</v>
      </c>
      <c r="AE364" s="2" t="s">
        <v>4856</v>
      </c>
      <c r="AF364" s="2" t="s">
        <v>4856</v>
      </c>
      <c r="AG364" s="2" t="s">
        <v>5233</v>
      </c>
      <c r="AH364" s="2" t="s">
        <v>5420</v>
      </c>
      <c r="AI364" s="2" t="s">
        <v>5899</v>
      </c>
    </row>
    <row r="365" spans="1:35">
      <c r="A365" s="2" t="s">
        <v>162</v>
      </c>
      <c r="B365" s="2">
        <v>264</v>
      </c>
      <c r="C365" s="2" t="s">
        <v>596</v>
      </c>
      <c r="D365" s="2">
        <v>2.61114731317273</v>
      </c>
      <c r="E365" s="2">
        <v>0.0006699366023756435</v>
      </c>
      <c r="F365" s="2" t="s">
        <v>598</v>
      </c>
      <c r="G365" s="2" t="s">
        <v>761</v>
      </c>
      <c r="H365" s="2" t="s">
        <v>1352</v>
      </c>
      <c r="I365" s="2" t="s">
        <v>2138</v>
      </c>
      <c r="J365" s="2">
        <v>0.9999014735221864</v>
      </c>
      <c r="K365" s="2">
        <v>222.2682189941406</v>
      </c>
      <c r="L365" s="2">
        <v>255.9792785644531</v>
      </c>
      <c r="M365" s="2">
        <v>184.6466064453125</v>
      </c>
      <c r="N365" s="2">
        <v>435.236328125</v>
      </c>
      <c r="O365" s="2">
        <v>396.9693908691406</v>
      </c>
      <c r="P365" s="2">
        <v>418.4888305664063</v>
      </c>
      <c r="Q365" s="2">
        <v>0.594040492184001</v>
      </c>
      <c r="R365" s="2">
        <v>0.6979349186358109</v>
      </c>
      <c r="S365" s="2">
        <v>0.4988599578702812</v>
      </c>
      <c r="T365" s="2">
        <v>1.630766084796861</v>
      </c>
      <c r="U365" s="2">
        <v>1.474372093705063</v>
      </c>
      <c r="V365" s="2">
        <v>1.570996782787908</v>
      </c>
      <c r="W365" s="2" t="s">
        <v>3124</v>
      </c>
      <c r="X365" s="2" t="s">
        <v>3251</v>
      </c>
      <c r="Y365" s="2" t="s">
        <v>3676</v>
      </c>
      <c r="Z365" s="2" t="s">
        <v>4004</v>
      </c>
      <c r="AA365" s="2" t="s">
        <v>4178</v>
      </c>
      <c r="AB365" s="2" t="s">
        <v>4278</v>
      </c>
      <c r="AC365" s="2" t="s">
        <v>4350</v>
      </c>
      <c r="AD365" s="2" t="s">
        <v>4542</v>
      </c>
      <c r="AE365" s="2" t="s">
        <v>4856</v>
      </c>
      <c r="AF365" s="2" t="s">
        <v>5113</v>
      </c>
      <c r="AG365" s="2" t="s">
        <v>5233</v>
      </c>
      <c r="AH365" s="2" t="s">
        <v>5420</v>
      </c>
      <c r="AI365" s="2" t="s">
        <v>5899</v>
      </c>
    </row>
    <row r="366" spans="1:35">
      <c r="A366" s="2" t="s">
        <v>162</v>
      </c>
      <c r="B366" s="2">
        <v>398</v>
      </c>
      <c r="C366" s="2" t="s">
        <v>596</v>
      </c>
      <c r="D366" s="2">
        <v>1.707138142921975</v>
      </c>
      <c r="E366" s="2">
        <v>0.01028197631943551</v>
      </c>
      <c r="F366" s="2" t="s">
        <v>598</v>
      </c>
      <c r="G366" s="2" t="s">
        <v>761</v>
      </c>
      <c r="H366" s="2" t="s">
        <v>1352</v>
      </c>
      <c r="I366" s="2" t="s">
        <v>2139</v>
      </c>
      <c r="J366" s="2">
        <v>1</v>
      </c>
      <c r="K366" s="2">
        <v>106.8981170654297</v>
      </c>
      <c r="L366" s="2">
        <v>76.21353912353516</v>
      </c>
      <c r="M366" s="2">
        <v>74.97490692138672</v>
      </c>
      <c r="N366" s="2">
        <v>97.80870819091795</v>
      </c>
      <c r="O366" s="2">
        <v>115.2904586791992</v>
      </c>
      <c r="P366" s="2">
        <v>104.8473205566406</v>
      </c>
      <c r="Q366" s="2">
        <v>0.9490955127745054</v>
      </c>
      <c r="R366" s="2">
        <v>0.6903088334440196</v>
      </c>
      <c r="S366" s="2">
        <v>0.6729060540328238</v>
      </c>
      <c r="T366" s="2">
        <v>1.217433480414805</v>
      </c>
      <c r="U366" s="2">
        <v>1.422474969856512</v>
      </c>
      <c r="V366" s="2">
        <v>1.30752483227294</v>
      </c>
      <c r="W366" s="2" t="s">
        <v>3124</v>
      </c>
      <c r="X366" s="2" t="s">
        <v>3251</v>
      </c>
      <c r="Y366" s="2" t="s">
        <v>3676</v>
      </c>
      <c r="Z366" s="2" t="s">
        <v>4004</v>
      </c>
      <c r="AA366" s="2" t="s">
        <v>4178</v>
      </c>
      <c r="AB366" s="2" t="s">
        <v>4278</v>
      </c>
      <c r="AC366" s="2" t="s">
        <v>4350</v>
      </c>
      <c r="AD366" s="2" t="s">
        <v>4542</v>
      </c>
      <c r="AE366" s="2" t="s">
        <v>4856</v>
      </c>
      <c r="AF366" s="2" t="s">
        <v>5113</v>
      </c>
      <c r="AG366" s="2" t="s">
        <v>5233</v>
      </c>
      <c r="AH366" s="2" t="s">
        <v>5420</v>
      </c>
      <c r="AI366" s="2" t="s">
        <v>5899</v>
      </c>
    </row>
    <row r="367" spans="1:35">
      <c r="A367" s="2" t="s">
        <v>162</v>
      </c>
      <c r="B367" s="2">
        <v>409</v>
      </c>
      <c r="C367" s="2" t="s">
        <v>596</v>
      </c>
      <c r="D367" s="2">
        <v>1.783930306492975</v>
      </c>
      <c r="E367" s="2">
        <v>0.001729599633601756</v>
      </c>
      <c r="F367" s="2" t="s">
        <v>598</v>
      </c>
      <c r="G367" s="2" t="s">
        <v>761</v>
      </c>
      <c r="H367" s="2" t="s">
        <v>1352</v>
      </c>
      <c r="I367" s="2" t="s">
        <v>2140</v>
      </c>
      <c r="J367" s="2">
        <v>0.9987879395484924</v>
      </c>
      <c r="K367" s="2">
        <v>727.1222534179688</v>
      </c>
      <c r="L367" s="2">
        <v>628.0917358398438</v>
      </c>
      <c r="N367" s="2">
        <v>854.4573364257812</v>
      </c>
      <c r="O367" s="2">
        <v>857.609375</v>
      </c>
      <c r="P367" s="2">
        <v>904.6129760742188</v>
      </c>
      <c r="Q367" s="2">
        <v>0.7802177795806956</v>
      </c>
      <c r="R367" s="2">
        <v>0.6875478406228864</v>
      </c>
      <c r="T367" s="2">
        <v>1.285365511470292</v>
      </c>
      <c r="U367" s="2">
        <v>1.278819729512044</v>
      </c>
      <c r="V367" s="2">
        <v>1.363402118082105</v>
      </c>
      <c r="W367" s="2" t="s">
        <v>3124</v>
      </c>
      <c r="X367" s="2" t="s">
        <v>3251</v>
      </c>
      <c r="Y367" s="2" t="s">
        <v>3676</v>
      </c>
      <c r="Z367" s="2" t="s">
        <v>4004</v>
      </c>
      <c r="AA367" s="2" t="s">
        <v>4178</v>
      </c>
      <c r="AB367" s="2" t="s">
        <v>4278</v>
      </c>
      <c r="AC367" s="2" t="s">
        <v>4350</v>
      </c>
      <c r="AD367" s="2" t="s">
        <v>4542</v>
      </c>
      <c r="AE367" s="2" t="s">
        <v>4856</v>
      </c>
      <c r="AF367" s="2" t="s">
        <v>5113</v>
      </c>
      <c r="AG367" s="2" t="s">
        <v>5233</v>
      </c>
      <c r="AH367" s="2" t="s">
        <v>5420</v>
      </c>
      <c r="AI367" s="2" t="s">
        <v>5899</v>
      </c>
    </row>
    <row r="368" spans="1:35">
      <c r="A368" s="2" t="s">
        <v>163</v>
      </c>
      <c r="B368" s="2">
        <v>144</v>
      </c>
      <c r="C368" s="2" t="s">
        <v>596</v>
      </c>
      <c r="D368" s="2">
        <v>0.5992926020947196</v>
      </c>
      <c r="E368" s="2">
        <v>0.00703695499554233</v>
      </c>
      <c r="F368" s="2" t="s">
        <v>597</v>
      </c>
      <c r="G368" s="2" t="s">
        <v>762</v>
      </c>
      <c r="H368" s="2" t="s">
        <v>1353</v>
      </c>
      <c r="I368" s="2" t="s">
        <v>2141</v>
      </c>
      <c r="J368" s="2">
        <v>0.9100437760353088</v>
      </c>
      <c r="K368" s="2">
        <v>83.57453918457031</v>
      </c>
      <c r="L368" s="2">
        <v>92.18130493164062</v>
      </c>
      <c r="M368" s="2">
        <v>92.98020172119141</v>
      </c>
      <c r="N368" s="2">
        <v>71.31522369384766</v>
      </c>
      <c r="P368" s="2">
        <v>75.82243347167969</v>
      </c>
      <c r="Q368" s="2">
        <v>1.159050391040668</v>
      </c>
      <c r="R368" s="2">
        <v>1.354034242086909</v>
      </c>
      <c r="S368" s="2">
        <v>1.328573182877185</v>
      </c>
      <c r="T368" s="2">
        <v>0.7216499068162338</v>
      </c>
      <c r="V368" s="2">
        <v>0.8132014991244406</v>
      </c>
      <c r="W368" s="2" t="s">
        <v>3123</v>
      </c>
      <c r="AD368" s="2" t="s">
        <v>4543</v>
      </c>
      <c r="AE368" s="2" t="s">
        <v>4857</v>
      </c>
      <c r="AF368" s="2" t="s">
        <v>4857</v>
      </c>
    </row>
    <row r="369" spans="1:35">
      <c r="A369" s="2" t="s">
        <v>164</v>
      </c>
      <c r="B369" s="2">
        <v>88</v>
      </c>
      <c r="C369" s="2" t="s">
        <v>596</v>
      </c>
      <c r="D369" s="2">
        <v>5.393155224986153</v>
      </c>
      <c r="E369" s="2">
        <v>0.003885123465312357</v>
      </c>
      <c r="F369" s="2" t="s">
        <v>598</v>
      </c>
      <c r="G369" s="2" t="s">
        <v>763</v>
      </c>
      <c r="H369" s="2" t="s">
        <v>1354</v>
      </c>
      <c r="I369" s="2" t="s">
        <v>2142</v>
      </c>
      <c r="J369" s="2">
        <v>1</v>
      </c>
      <c r="K369" s="2">
        <v>1.811027407646179</v>
      </c>
      <c r="L369" s="2">
        <v>3.609487533569336</v>
      </c>
      <c r="M369" s="2">
        <v>4.641037464141847</v>
      </c>
      <c r="N369" s="2">
        <v>18.82876014709473</v>
      </c>
      <c r="O369" s="2">
        <v>20.74230575561523</v>
      </c>
      <c r="P369" s="2">
        <v>25.34961700439453</v>
      </c>
      <c r="Q369" s="2">
        <v>0.1603923147280704</v>
      </c>
      <c r="R369" s="2">
        <v>0.3087917931375779</v>
      </c>
      <c r="S369" s="2">
        <v>0.4154348480858613</v>
      </c>
      <c r="T369" s="2">
        <v>1.490429311807152</v>
      </c>
      <c r="U369" s="2">
        <v>1.432546941597792</v>
      </c>
      <c r="V369" s="2">
        <v>1.847911091006736</v>
      </c>
      <c r="W369" s="2" t="s">
        <v>3123</v>
      </c>
      <c r="AD369" s="2" t="s">
        <v>4544</v>
      </c>
      <c r="AE369" s="2" t="s">
        <v>4858</v>
      </c>
      <c r="AG369" s="2" t="s">
        <v>5228</v>
      </c>
      <c r="AH369" s="2" t="s">
        <v>5421</v>
      </c>
      <c r="AI369" s="2" t="s">
        <v>5900</v>
      </c>
    </row>
    <row r="370" spans="1:35">
      <c r="A370" s="2" t="s">
        <v>165</v>
      </c>
      <c r="B370" s="2">
        <v>3</v>
      </c>
      <c r="C370" s="2" t="s">
        <v>596</v>
      </c>
      <c r="D370" s="2">
        <v>2.398001087236725</v>
      </c>
      <c r="E370" s="2">
        <v>0.005689031587046109</v>
      </c>
      <c r="F370" s="2" t="s">
        <v>598</v>
      </c>
      <c r="G370" s="2" t="s">
        <v>764</v>
      </c>
      <c r="H370" s="2" t="s">
        <v>1355</v>
      </c>
      <c r="I370" s="2" t="s">
        <v>2143</v>
      </c>
      <c r="J370" s="2">
        <v>1</v>
      </c>
      <c r="K370" s="2">
        <v>28.29335784912109</v>
      </c>
      <c r="L370" s="2">
        <v>24.97636413574219</v>
      </c>
      <c r="M370" s="2">
        <v>21.36528778076172</v>
      </c>
      <c r="N370" s="2">
        <v>56.19031143188477</v>
      </c>
      <c r="O370" s="2">
        <v>45.37917709350586</v>
      </c>
      <c r="P370" s="2">
        <v>51.53010559082031</v>
      </c>
      <c r="Q370" s="2">
        <v>0.7168445778800465</v>
      </c>
      <c r="R370" s="2">
        <v>0.6539630967622935</v>
      </c>
      <c r="S370" s="2">
        <v>0.4718743183331052</v>
      </c>
      <c r="T370" s="2">
        <v>1.731335935192452</v>
      </c>
      <c r="U370" s="2">
        <v>1.215786218054357</v>
      </c>
      <c r="V370" s="2">
        <v>1.471631269339844</v>
      </c>
      <c r="W370" s="2" t="s">
        <v>3123</v>
      </c>
      <c r="X370" s="2" t="s">
        <v>3252</v>
      </c>
      <c r="Y370" s="2" t="s">
        <v>3677</v>
      </c>
      <c r="AD370" s="2" t="s">
        <v>4545</v>
      </c>
      <c r="AE370" s="2" t="s">
        <v>4859</v>
      </c>
      <c r="AG370" s="2" t="s">
        <v>5250</v>
      </c>
      <c r="AH370" s="2" t="s">
        <v>5422</v>
      </c>
      <c r="AI370" s="2" t="s">
        <v>5901</v>
      </c>
    </row>
    <row r="371" spans="1:35">
      <c r="A371" s="2" t="s">
        <v>166</v>
      </c>
      <c r="B371" s="2">
        <v>112</v>
      </c>
      <c r="C371" s="2" t="s">
        <v>596</v>
      </c>
      <c r="D371" s="2">
        <v>1.717008306809703</v>
      </c>
      <c r="E371" s="2">
        <v>0.007993125612025245</v>
      </c>
      <c r="F371" s="2" t="s">
        <v>598</v>
      </c>
      <c r="G371" s="2" t="s">
        <v>765</v>
      </c>
      <c r="H371" s="2" t="s">
        <v>1356</v>
      </c>
      <c r="I371" s="2" t="s">
        <v>2144</v>
      </c>
      <c r="J371" s="2">
        <v>1</v>
      </c>
      <c r="K371" s="2">
        <v>170.0754547119141</v>
      </c>
      <c r="L371" s="2">
        <v>121.5437316894531</v>
      </c>
      <c r="M371" s="2">
        <v>127.9645385742188</v>
      </c>
      <c r="N371" s="2">
        <v>784.2305908203125</v>
      </c>
      <c r="O371" s="2">
        <v>808.8528442382812</v>
      </c>
      <c r="P371" s="2">
        <v>799.4174194335938</v>
      </c>
      <c r="Q371" s="2">
        <v>0.7853608817835794</v>
      </c>
      <c r="R371" s="2">
        <v>0.5529006469179627</v>
      </c>
      <c r="S371" s="2">
        <v>0.5990605312125625</v>
      </c>
      <c r="T371" s="2">
        <v>1.047389200273123</v>
      </c>
      <c r="U371" s="2">
        <v>1.185457973785941</v>
      </c>
      <c r="V371" s="2">
        <v>1.093550895779137</v>
      </c>
      <c r="W371" s="2" t="s">
        <v>3123</v>
      </c>
      <c r="AG371" s="2" t="s">
        <v>5251</v>
      </c>
      <c r="AH371" s="2" t="s">
        <v>5423</v>
      </c>
      <c r="AI371" s="2" t="s">
        <v>5902</v>
      </c>
    </row>
    <row r="372" spans="1:35">
      <c r="A372" s="2" t="s">
        <v>167</v>
      </c>
      <c r="B372" s="2">
        <v>164</v>
      </c>
      <c r="C372" s="2" t="s">
        <v>596</v>
      </c>
      <c r="D372" s="2">
        <v>2.763644597378709</v>
      </c>
      <c r="E372" s="2">
        <v>0.0003148321375672696</v>
      </c>
      <c r="F372" s="2" t="s">
        <v>598</v>
      </c>
      <c r="G372" s="2" t="s">
        <v>766</v>
      </c>
      <c r="H372" s="2" t="s">
        <v>1357</v>
      </c>
      <c r="I372" s="2" t="s">
        <v>2145</v>
      </c>
      <c r="J372" s="2">
        <v>1</v>
      </c>
      <c r="K372" s="2">
        <v>209.5267333984375</v>
      </c>
      <c r="L372" s="2">
        <v>259.9099731445312</v>
      </c>
      <c r="M372" s="2">
        <v>269.2712097167969</v>
      </c>
      <c r="N372" s="2">
        <v>704.43994140625</v>
      </c>
      <c r="O372" s="2">
        <v>770.9506225585938</v>
      </c>
      <c r="P372" s="2">
        <v>725.2686767578125</v>
      </c>
      <c r="Q372" s="2">
        <v>0.4398717850017011</v>
      </c>
      <c r="R372" s="2">
        <v>0.5601453350866595</v>
      </c>
      <c r="S372" s="2">
        <v>0.5681567047841158</v>
      </c>
      <c r="T372" s="2">
        <v>1.473247945691073</v>
      </c>
      <c r="U372" s="2">
        <v>1.498489697167122</v>
      </c>
      <c r="V372" s="2">
        <v>1.362137476001331</v>
      </c>
      <c r="W372" s="2" t="s">
        <v>3123</v>
      </c>
      <c r="X372" s="2" t="s">
        <v>3253</v>
      </c>
      <c r="Y372" s="2" t="s">
        <v>3678</v>
      </c>
      <c r="AA372" s="2" t="s">
        <v>4179</v>
      </c>
      <c r="AB372" s="2" t="s">
        <v>4276</v>
      </c>
      <c r="AC372" s="2" t="s">
        <v>4351</v>
      </c>
      <c r="AG372" s="2" t="s">
        <v>5226</v>
      </c>
      <c r="AH372" s="2" t="s">
        <v>5424</v>
      </c>
      <c r="AI372" s="2" t="s">
        <v>5903</v>
      </c>
    </row>
    <row r="373" spans="1:35">
      <c r="A373" s="2" t="s">
        <v>168</v>
      </c>
      <c r="B373" s="2">
        <v>6</v>
      </c>
      <c r="C373" s="2" t="s">
        <v>596</v>
      </c>
      <c r="D373" s="2">
        <v>0.4772683516854166</v>
      </c>
      <c r="E373" s="2">
        <v>0.001296070254064995</v>
      </c>
      <c r="F373" s="2" t="s">
        <v>597</v>
      </c>
      <c r="G373" s="2" t="s">
        <v>767</v>
      </c>
      <c r="H373" s="2" t="s">
        <v>1358</v>
      </c>
      <c r="I373" s="2" t="s">
        <v>2146</v>
      </c>
      <c r="J373" s="2">
        <v>1</v>
      </c>
      <c r="K373" s="2">
        <v>26059.3046875</v>
      </c>
      <c r="L373" s="2">
        <v>24436.896484375</v>
      </c>
      <c r="M373" s="2">
        <v>23188.435546875</v>
      </c>
      <c r="N373" s="2">
        <v>8256.2216796875</v>
      </c>
      <c r="O373" s="2">
        <v>8778.26953125</v>
      </c>
      <c r="P373" s="2">
        <v>8826.986328125</v>
      </c>
      <c r="Q373" s="2">
        <v>1.237081063074722</v>
      </c>
      <c r="R373" s="2">
        <v>1.292803432116339</v>
      </c>
      <c r="S373" s="2">
        <v>1.351258093266521</v>
      </c>
      <c r="T373" s="2">
        <v>0.5239882993336479</v>
      </c>
      <c r="U373" s="2">
        <v>0.7138812370157069</v>
      </c>
      <c r="V373" s="2">
        <v>0.6144769894998658</v>
      </c>
      <c r="W373" s="2" t="s">
        <v>3123</v>
      </c>
      <c r="AD373" s="2" t="s">
        <v>4546</v>
      </c>
      <c r="AE373" s="2" t="s">
        <v>4860</v>
      </c>
      <c r="AF373" s="2" t="s">
        <v>4860</v>
      </c>
      <c r="AG373" s="2" t="s">
        <v>5240</v>
      </c>
      <c r="AH373" s="2" t="s">
        <v>5425</v>
      </c>
      <c r="AI373" s="2" t="s">
        <v>5904</v>
      </c>
    </row>
    <row r="374" spans="1:35">
      <c r="A374" s="2" t="s">
        <v>168</v>
      </c>
      <c r="B374" s="2">
        <v>11</v>
      </c>
      <c r="C374" s="2" t="s">
        <v>596</v>
      </c>
      <c r="D374" s="2">
        <v>0.0907025200120091</v>
      </c>
      <c r="E374" s="2">
        <v>6.627947958825726E-05</v>
      </c>
      <c r="F374" s="2" t="s">
        <v>597</v>
      </c>
      <c r="G374" s="2" t="s">
        <v>767</v>
      </c>
      <c r="H374" s="2" t="s">
        <v>1358</v>
      </c>
      <c r="I374" s="2" t="s">
        <v>2147</v>
      </c>
      <c r="J374" s="2">
        <v>1</v>
      </c>
      <c r="K374" s="2">
        <v>721.2849731445312</v>
      </c>
      <c r="L374" s="2">
        <v>623.4674072265625</v>
      </c>
      <c r="M374" s="2">
        <v>678.041748046875</v>
      </c>
      <c r="N374" s="2">
        <v>42.96146774291992</v>
      </c>
      <c r="O374" s="2">
        <v>35.13293838500977</v>
      </c>
      <c r="P374" s="2">
        <v>58.86059188842773</v>
      </c>
      <c r="Q374" s="2">
        <v>1.578204308832692</v>
      </c>
      <c r="R374" s="2">
        <v>1.520271686794662</v>
      </c>
      <c r="S374" s="2">
        <v>1.821144049227807</v>
      </c>
      <c r="T374" s="2">
        <v>0.1256725303509356</v>
      </c>
      <c r="U374" s="2">
        <v>0.1316899204379411</v>
      </c>
      <c r="V374" s="2">
        <v>0.1888594847810797</v>
      </c>
      <c r="W374" s="2" t="s">
        <v>3123</v>
      </c>
      <c r="AD374" s="2" t="s">
        <v>4546</v>
      </c>
      <c r="AE374" s="2" t="s">
        <v>4860</v>
      </c>
      <c r="AF374" s="2" t="s">
        <v>4860</v>
      </c>
      <c r="AG374" s="2" t="s">
        <v>5240</v>
      </c>
      <c r="AH374" s="2" t="s">
        <v>5425</v>
      </c>
      <c r="AI374" s="2" t="s">
        <v>5904</v>
      </c>
    </row>
    <row r="375" spans="1:35">
      <c r="A375" s="2" t="s">
        <v>168</v>
      </c>
      <c r="B375" s="2">
        <v>15</v>
      </c>
      <c r="C375" s="2" t="s">
        <v>596</v>
      </c>
      <c r="D375" s="2">
        <v>0.09401041620113927</v>
      </c>
      <c r="E375" s="2">
        <v>1.110830739266946E-05</v>
      </c>
      <c r="F375" s="2" t="s">
        <v>597</v>
      </c>
      <c r="G375" s="2" t="s">
        <v>767</v>
      </c>
      <c r="H375" s="2" t="s">
        <v>1358</v>
      </c>
      <c r="I375" s="2" t="s">
        <v>2148</v>
      </c>
      <c r="J375" s="2">
        <v>1</v>
      </c>
      <c r="K375" s="2">
        <v>17983.78125</v>
      </c>
      <c r="L375" s="2">
        <v>16814.83203125</v>
      </c>
      <c r="M375" s="2">
        <v>16809.142578125</v>
      </c>
      <c r="N375" s="2">
        <v>1214.584594726562</v>
      </c>
      <c r="O375" s="2">
        <v>1215.839111328125</v>
      </c>
      <c r="P375" s="2">
        <v>1149.362182617188</v>
      </c>
      <c r="Q375" s="2">
        <v>1.53992514024908</v>
      </c>
      <c r="R375" s="2">
        <v>1.604583209306921</v>
      </c>
      <c r="S375" s="2">
        <v>1.766833734527842</v>
      </c>
      <c r="T375" s="2">
        <v>0.1390436869375029</v>
      </c>
      <c r="U375" s="2">
        <v>0.1783513613049255</v>
      </c>
      <c r="V375" s="2">
        <v>0.1443222651884646</v>
      </c>
      <c r="W375" s="2" t="s">
        <v>3123</v>
      </c>
      <c r="AD375" s="2" t="s">
        <v>4546</v>
      </c>
      <c r="AE375" s="2" t="s">
        <v>4860</v>
      </c>
      <c r="AF375" s="2" t="s">
        <v>4860</v>
      </c>
      <c r="AG375" s="2" t="s">
        <v>5240</v>
      </c>
      <c r="AH375" s="2" t="s">
        <v>5425</v>
      </c>
      <c r="AI375" s="2" t="s">
        <v>5904</v>
      </c>
    </row>
    <row r="376" spans="1:35">
      <c r="A376" s="2" t="s">
        <v>168</v>
      </c>
      <c r="B376" s="2">
        <v>32</v>
      </c>
      <c r="C376" s="2" t="s">
        <v>596</v>
      </c>
      <c r="D376" s="2">
        <v>1.510074970035059</v>
      </c>
      <c r="E376" s="2">
        <v>0.03710077961170378</v>
      </c>
      <c r="F376" s="2" t="s">
        <v>598</v>
      </c>
      <c r="G376" s="2" t="s">
        <v>767</v>
      </c>
      <c r="H376" s="2" t="s">
        <v>1358</v>
      </c>
      <c r="I376" s="2" t="s">
        <v>2149</v>
      </c>
      <c r="J376" s="2">
        <v>1</v>
      </c>
      <c r="K376" s="2">
        <v>4296.92822265625</v>
      </c>
      <c r="L376" s="2">
        <v>3693.706298828125</v>
      </c>
      <c r="M376" s="2">
        <v>3722.07763671875</v>
      </c>
      <c r="N376" s="2">
        <v>3913.951171875</v>
      </c>
      <c r="O376" s="2">
        <v>4711.8994140625</v>
      </c>
      <c r="P376" s="2">
        <v>4295.9052734375</v>
      </c>
      <c r="Q376" s="2">
        <v>0.8242796127419892</v>
      </c>
      <c r="R376" s="2">
        <v>0.7896414391140107</v>
      </c>
      <c r="S376" s="2">
        <v>0.8764626442067646</v>
      </c>
      <c r="T376" s="2">
        <v>1.003775916475378</v>
      </c>
      <c r="U376" s="2">
        <v>1.548439320310478</v>
      </c>
      <c r="V376" s="2">
        <v>1.20845084842192</v>
      </c>
      <c r="W376" s="2" t="s">
        <v>3123</v>
      </c>
      <c r="AD376" s="2" t="s">
        <v>4546</v>
      </c>
      <c r="AE376" s="2" t="s">
        <v>4860</v>
      </c>
      <c r="AF376" s="2" t="s">
        <v>4860</v>
      </c>
      <c r="AG376" s="2" t="s">
        <v>5240</v>
      </c>
      <c r="AH376" s="2" t="s">
        <v>5425</v>
      </c>
      <c r="AI376" s="2" t="s">
        <v>5904</v>
      </c>
    </row>
    <row r="377" spans="1:35">
      <c r="A377" s="2" t="s">
        <v>168</v>
      </c>
      <c r="B377" s="2">
        <v>41</v>
      </c>
      <c r="C377" s="2" t="s">
        <v>596</v>
      </c>
      <c r="D377" s="2">
        <v>0.1247333762927401</v>
      </c>
      <c r="E377" s="2">
        <v>4.278913088964292E-05</v>
      </c>
      <c r="F377" s="2" t="s">
        <v>597</v>
      </c>
      <c r="G377" s="2" t="s">
        <v>767</v>
      </c>
      <c r="H377" s="2" t="s">
        <v>1358</v>
      </c>
      <c r="I377" s="2" t="s">
        <v>2150</v>
      </c>
      <c r="J377" s="2">
        <v>1</v>
      </c>
      <c r="K377" s="2">
        <v>21303.525390625</v>
      </c>
      <c r="L377" s="2">
        <v>20519.849609375</v>
      </c>
      <c r="M377" s="2">
        <v>20880.03515625</v>
      </c>
      <c r="N377" s="2">
        <v>1811.5390625</v>
      </c>
      <c r="O377" s="2">
        <v>1954.109741210937</v>
      </c>
      <c r="P377" s="2">
        <v>2002.980712890625</v>
      </c>
      <c r="Q377" s="2">
        <v>1.470272588780364</v>
      </c>
      <c r="R377" s="2">
        <v>1.578234991155907</v>
      </c>
      <c r="S377" s="2">
        <v>1.768923826891739</v>
      </c>
      <c r="T377" s="2">
        <v>0.1671471571388869</v>
      </c>
      <c r="U377" s="2">
        <v>0.2310346147647648</v>
      </c>
      <c r="V377" s="2">
        <v>0.2027127125286911</v>
      </c>
      <c r="W377" s="2" t="s">
        <v>3123</v>
      </c>
      <c r="AD377" s="2" t="s">
        <v>4546</v>
      </c>
      <c r="AE377" s="2" t="s">
        <v>4860</v>
      </c>
      <c r="AF377" s="2" t="s">
        <v>4860</v>
      </c>
      <c r="AG377" s="2" t="s">
        <v>5240</v>
      </c>
      <c r="AH377" s="2" t="s">
        <v>5425</v>
      </c>
      <c r="AI377" s="2" t="s">
        <v>5904</v>
      </c>
    </row>
    <row r="378" spans="1:35">
      <c r="A378" s="2" t="s">
        <v>168</v>
      </c>
      <c r="B378" s="2">
        <v>48</v>
      </c>
      <c r="C378" s="2" t="s">
        <v>596</v>
      </c>
      <c r="D378" s="2">
        <v>0.1053554721855929</v>
      </c>
      <c r="E378" s="2">
        <v>0.03028227765800791</v>
      </c>
      <c r="F378" s="2" t="s">
        <v>597</v>
      </c>
      <c r="G378" s="2" t="s">
        <v>767</v>
      </c>
      <c r="H378" s="2" t="s">
        <v>1358</v>
      </c>
      <c r="I378" s="2" t="s">
        <v>2151</v>
      </c>
      <c r="J378" s="2">
        <v>0.9999853372573853</v>
      </c>
      <c r="K378" s="2">
        <v>780.531494140625</v>
      </c>
      <c r="L378" s="2">
        <v>779.2387084960938</v>
      </c>
      <c r="N378" s="2">
        <v>54.3292465209961</v>
      </c>
      <c r="O378" s="2">
        <v>59.01044845581055</v>
      </c>
      <c r="Q378" s="2">
        <v>1.469719144392082</v>
      </c>
      <c r="R378" s="2">
        <v>1.635179937053603</v>
      </c>
      <c r="T378" s="2">
        <v>0.1367673747580067</v>
      </c>
      <c r="U378" s="2">
        <v>0.1903507340563172</v>
      </c>
      <c r="W378" s="2" t="s">
        <v>3123</v>
      </c>
      <c r="AD378" s="2" t="s">
        <v>4546</v>
      </c>
      <c r="AE378" s="2" t="s">
        <v>4860</v>
      </c>
      <c r="AF378" s="2" t="s">
        <v>4860</v>
      </c>
      <c r="AG378" s="2" t="s">
        <v>5240</v>
      </c>
      <c r="AH378" s="2" t="s">
        <v>5425</v>
      </c>
      <c r="AI378" s="2" t="s">
        <v>5904</v>
      </c>
    </row>
    <row r="379" spans="1:35">
      <c r="A379" s="2" t="s">
        <v>168</v>
      </c>
      <c r="B379" s="2">
        <v>50</v>
      </c>
      <c r="C379" s="2" t="s">
        <v>596</v>
      </c>
      <c r="D379" s="2">
        <v>0.1500533216243004</v>
      </c>
      <c r="E379" s="2">
        <v>7.424499590598053E-05</v>
      </c>
      <c r="F379" s="2" t="s">
        <v>597</v>
      </c>
      <c r="G379" s="2" t="s">
        <v>767</v>
      </c>
      <c r="H379" s="2" t="s">
        <v>1358</v>
      </c>
      <c r="I379" s="2" t="s">
        <v>2152</v>
      </c>
      <c r="J379" s="2">
        <v>1</v>
      </c>
      <c r="K379" s="2">
        <v>48119.94921875</v>
      </c>
      <c r="L379" s="2">
        <v>48622.3125</v>
      </c>
      <c r="M379" s="2">
        <v>49127.03515625</v>
      </c>
      <c r="N379" s="2">
        <v>5156.814453125</v>
      </c>
      <c r="O379" s="2">
        <v>5549.07421875</v>
      </c>
      <c r="P379" s="2">
        <v>5455.4306640625</v>
      </c>
      <c r="Q379" s="2">
        <v>1.403420202708571</v>
      </c>
      <c r="R379" s="2">
        <v>1.580335463634473</v>
      </c>
      <c r="S379" s="2">
        <v>1.758792652276442</v>
      </c>
      <c r="T379" s="2">
        <v>0.2010707870807451</v>
      </c>
      <c r="U379" s="2">
        <v>0.2772456993895984</v>
      </c>
      <c r="V379" s="2">
        <v>0.2333186417022513</v>
      </c>
      <c r="W379" s="2" t="s">
        <v>3123</v>
      </c>
      <c r="AD379" s="2" t="s">
        <v>4546</v>
      </c>
      <c r="AE379" s="2" t="s">
        <v>4860</v>
      </c>
      <c r="AF379" s="2" t="s">
        <v>4860</v>
      </c>
      <c r="AG379" s="2" t="s">
        <v>5240</v>
      </c>
      <c r="AH379" s="2" t="s">
        <v>5425</v>
      </c>
      <c r="AI379" s="2" t="s">
        <v>5904</v>
      </c>
    </row>
    <row r="380" spans="1:35">
      <c r="A380" s="2" t="s">
        <v>169</v>
      </c>
      <c r="B380" s="2">
        <v>85</v>
      </c>
      <c r="C380" s="2" t="s">
        <v>596</v>
      </c>
      <c r="D380" s="2">
        <v>2.1922561103693</v>
      </c>
      <c r="E380" s="2">
        <v>0.00257491562264793</v>
      </c>
      <c r="F380" s="2" t="s">
        <v>598</v>
      </c>
      <c r="G380" s="2" t="s">
        <v>768</v>
      </c>
      <c r="H380" s="2" t="s">
        <v>1359</v>
      </c>
      <c r="I380" s="2" t="s">
        <v>2153</v>
      </c>
      <c r="J380" s="2">
        <v>1</v>
      </c>
      <c r="K380" s="2">
        <v>125.4124298095703</v>
      </c>
      <c r="L380" s="2">
        <v>103.7401351928711</v>
      </c>
      <c r="M380" s="2">
        <v>129.7007141113281</v>
      </c>
      <c r="N380" s="2">
        <v>333.4239807128906</v>
      </c>
      <c r="O380" s="2">
        <v>246.9200744628906</v>
      </c>
      <c r="P380" s="2">
        <v>318.919921875</v>
      </c>
      <c r="Q380" s="2">
        <v>0.6355049228167132</v>
      </c>
      <c r="R380" s="2">
        <v>0.5272951360558323</v>
      </c>
      <c r="S380" s="2">
        <v>0.6710973201888611</v>
      </c>
      <c r="T380" s="2">
        <v>1.500552912286846</v>
      </c>
      <c r="U380" s="2">
        <v>1.112473714357649</v>
      </c>
      <c r="V380" s="2">
        <v>1.407346108393118</v>
      </c>
      <c r="W380" s="2" t="s">
        <v>3123</v>
      </c>
      <c r="X380" s="2" t="s">
        <v>3254</v>
      </c>
      <c r="Y380" s="2" t="s">
        <v>3679</v>
      </c>
      <c r="Z380" s="2" t="s">
        <v>4030</v>
      </c>
      <c r="AA380" s="2" t="s">
        <v>4180</v>
      </c>
      <c r="AC380" s="2" t="s">
        <v>4352</v>
      </c>
      <c r="AD380" s="2" t="s">
        <v>4547</v>
      </c>
      <c r="AE380" s="2" t="s">
        <v>4861</v>
      </c>
      <c r="AF380" s="2" t="s">
        <v>4861</v>
      </c>
      <c r="AG380" s="2" t="s">
        <v>5229</v>
      </c>
      <c r="AH380" s="2" t="s">
        <v>5426</v>
      </c>
      <c r="AI380" s="2" t="s">
        <v>5905</v>
      </c>
    </row>
    <row r="381" spans="1:35">
      <c r="A381" s="2" t="s">
        <v>169</v>
      </c>
      <c r="B381" s="2">
        <v>154</v>
      </c>
      <c r="C381" s="2" t="s">
        <v>596</v>
      </c>
      <c r="D381" s="2">
        <v>3.129560920503776</v>
      </c>
      <c r="E381" s="2">
        <v>0.001545582064109769</v>
      </c>
      <c r="F381" s="2" t="s">
        <v>598</v>
      </c>
      <c r="G381" s="2" t="s">
        <v>768</v>
      </c>
      <c r="H381" s="2" t="s">
        <v>1359</v>
      </c>
      <c r="I381" s="2" t="s">
        <v>2154</v>
      </c>
      <c r="J381" s="2">
        <v>0.9979115128517152</v>
      </c>
      <c r="K381" s="2">
        <v>85.24972534179688</v>
      </c>
      <c r="L381" s="2">
        <v>88.68564605712891</v>
      </c>
      <c r="O381" s="2">
        <v>297.7628784179688</v>
      </c>
      <c r="P381" s="2">
        <v>322.041259765625</v>
      </c>
      <c r="Q381" s="2">
        <v>0.4564815057698928</v>
      </c>
      <c r="R381" s="2">
        <v>0.4763346245413596</v>
      </c>
      <c r="U381" s="2">
        <v>1.417606756848432</v>
      </c>
      <c r="V381" s="2">
        <v>1.501698150589221</v>
      </c>
      <c r="W381" s="2" t="s">
        <v>3123</v>
      </c>
      <c r="X381" s="2" t="s">
        <v>3254</v>
      </c>
      <c r="Y381" s="2" t="s">
        <v>3679</v>
      </c>
      <c r="Z381" s="2" t="s">
        <v>4030</v>
      </c>
      <c r="AA381" s="2" t="s">
        <v>4180</v>
      </c>
      <c r="AC381" s="2" t="s">
        <v>4352</v>
      </c>
      <c r="AD381" s="2" t="s">
        <v>4547</v>
      </c>
      <c r="AE381" s="2" t="s">
        <v>4861</v>
      </c>
      <c r="AF381" s="2" t="s">
        <v>4861</v>
      </c>
      <c r="AG381" s="2" t="s">
        <v>5229</v>
      </c>
      <c r="AH381" s="2" t="s">
        <v>5426</v>
      </c>
      <c r="AI381" s="2" t="s">
        <v>5905</v>
      </c>
    </row>
    <row r="382" spans="1:35">
      <c r="A382" s="2" t="s">
        <v>169</v>
      </c>
      <c r="B382" s="2">
        <v>187</v>
      </c>
      <c r="C382" s="2" t="s">
        <v>596</v>
      </c>
      <c r="D382" s="2">
        <v>1.779623381769515</v>
      </c>
      <c r="E382" s="2">
        <v>0.02310826345309565</v>
      </c>
      <c r="F382" s="2" t="s">
        <v>598</v>
      </c>
      <c r="G382" s="2" t="s">
        <v>768</v>
      </c>
      <c r="H382" s="2" t="s">
        <v>1359</v>
      </c>
      <c r="I382" s="2" t="s">
        <v>2155</v>
      </c>
      <c r="J382" s="2">
        <v>0.999999225139618</v>
      </c>
      <c r="K382" s="2">
        <v>64.87248992919922</v>
      </c>
      <c r="L382" s="2">
        <v>39.69017791748047</v>
      </c>
      <c r="M382" s="2">
        <v>58.3171501159668</v>
      </c>
      <c r="N382" s="2">
        <v>96.07653045654295</v>
      </c>
      <c r="O382" s="2">
        <v>121.5977325439453</v>
      </c>
      <c r="P382" s="2">
        <v>113.4852752685547</v>
      </c>
      <c r="Q382" s="2">
        <v>0.8371407371226847</v>
      </c>
      <c r="R382" s="2">
        <v>0.5137473247075807</v>
      </c>
      <c r="S382" s="2">
        <v>0.7684206048603827</v>
      </c>
      <c r="T382" s="2">
        <v>1.101111669199156</v>
      </c>
      <c r="U382" s="2">
        <v>1.395141982234134</v>
      </c>
      <c r="V382" s="2">
        <v>1.275317604996162</v>
      </c>
      <c r="W382" s="2" t="s">
        <v>3123</v>
      </c>
      <c r="X382" s="2" t="s">
        <v>3254</v>
      </c>
      <c r="Y382" s="2" t="s">
        <v>3679</v>
      </c>
      <c r="Z382" s="2" t="s">
        <v>4030</v>
      </c>
      <c r="AA382" s="2" t="s">
        <v>4180</v>
      </c>
      <c r="AC382" s="2" t="s">
        <v>4352</v>
      </c>
      <c r="AD382" s="2" t="s">
        <v>4547</v>
      </c>
      <c r="AE382" s="2" t="s">
        <v>4861</v>
      </c>
      <c r="AF382" s="2" t="s">
        <v>4861</v>
      </c>
      <c r="AG382" s="2" t="s">
        <v>5229</v>
      </c>
      <c r="AH382" s="2" t="s">
        <v>5426</v>
      </c>
      <c r="AI382" s="2" t="s">
        <v>5905</v>
      </c>
    </row>
    <row r="383" spans="1:35">
      <c r="A383" s="2" t="s">
        <v>169</v>
      </c>
      <c r="B383" s="2">
        <v>241</v>
      </c>
      <c r="C383" s="2" t="s">
        <v>596</v>
      </c>
      <c r="D383" s="2">
        <v>0.1720291451347695</v>
      </c>
      <c r="E383" s="2">
        <v>0.0002590773623370726</v>
      </c>
      <c r="F383" s="2" t="s">
        <v>597</v>
      </c>
      <c r="G383" s="2" t="s">
        <v>768</v>
      </c>
      <c r="H383" s="2" t="s">
        <v>1359</v>
      </c>
      <c r="I383" s="2" t="s">
        <v>2156</v>
      </c>
      <c r="J383" s="2">
        <v>1</v>
      </c>
      <c r="K383" s="2">
        <v>121.5327682495117</v>
      </c>
      <c r="L383" s="2">
        <v>118.2159652709961</v>
      </c>
      <c r="M383" s="2">
        <v>119.6942138671875</v>
      </c>
      <c r="N383" s="2">
        <v>27.33663940429688</v>
      </c>
      <c r="O383" s="2">
        <v>25.64394950866699</v>
      </c>
      <c r="P383" s="2">
        <v>17.51463890075684</v>
      </c>
      <c r="Q383" s="2">
        <v>1.802132992029897</v>
      </c>
      <c r="R383" s="2">
        <v>1.758321144349205</v>
      </c>
      <c r="S383" s="2">
        <v>1.812305482841402</v>
      </c>
      <c r="T383" s="2">
        <v>0.3600101258955323</v>
      </c>
      <c r="U383" s="2">
        <v>0.3380908227943552</v>
      </c>
      <c r="V383" s="2">
        <v>0.2261702956192254</v>
      </c>
      <c r="W383" s="2" t="s">
        <v>3123</v>
      </c>
      <c r="X383" s="2" t="s">
        <v>3254</v>
      </c>
      <c r="Y383" s="2" t="s">
        <v>3679</v>
      </c>
      <c r="Z383" s="2" t="s">
        <v>4030</v>
      </c>
      <c r="AA383" s="2" t="s">
        <v>4180</v>
      </c>
      <c r="AC383" s="2" t="s">
        <v>4352</v>
      </c>
      <c r="AD383" s="2" t="s">
        <v>4547</v>
      </c>
      <c r="AE383" s="2" t="s">
        <v>4861</v>
      </c>
      <c r="AF383" s="2" t="s">
        <v>4861</v>
      </c>
      <c r="AG383" s="2" t="s">
        <v>5229</v>
      </c>
      <c r="AH383" s="2" t="s">
        <v>5426</v>
      </c>
      <c r="AI383" s="2" t="s">
        <v>5905</v>
      </c>
    </row>
    <row r="384" spans="1:35">
      <c r="A384" s="2" t="s">
        <v>169</v>
      </c>
      <c r="B384" s="2">
        <v>269</v>
      </c>
      <c r="C384" s="2" t="s">
        <v>596</v>
      </c>
      <c r="D384" s="2">
        <v>2.908932781268437</v>
      </c>
      <c r="E384" s="2">
        <v>4.857759968979832E-06</v>
      </c>
      <c r="F384" s="2" t="s">
        <v>598</v>
      </c>
      <c r="G384" s="2" t="s">
        <v>768</v>
      </c>
      <c r="H384" s="2" t="s">
        <v>1359</v>
      </c>
      <c r="I384" s="2" t="s">
        <v>2157</v>
      </c>
      <c r="J384" s="2">
        <v>1</v>
      </c>
      <c r="K384" s="2">
        <v>474.7796936035156</v>
      </c>
      <c r="L384" s="2">
        <v>505.6434631347656</v>
      </c>
      <c r="M384" s="2">
        <v>467.8882446289063</v>
      </c>
      <c r="N384" s="2">
        <v>1597.14306640625</v>
      </c>
      <c r="O384" s="2">
        <v>1656.7470703125</v>
      </c>
      <c r="P384" s="2">
        <v>1555.679809570312</v>
      </c>
      <c r="Q384" s="2">
        <v>0.4836868355289356</v>
      </c>
      <c r="R384" s="2">
        <v>0.5167079545711971</v>
      </c>
      <c r="S384" s="2">
        <v>0.4867198583603828</v>
      </c>
      <c r="T384" s="2">
        <v>1.445080687268987</v>
      </c>
      <c r="U384" s="2">
        <v>1.500663656828778</v>
      </c>
      <c r="V384" s="2">
        <v>1.380172206313514</v>
      </c>
      <c r="W384" s="2" t="s">
        <v>3123</v>
      </c>
      <c r="X384" s="2" t="s">
        <v>3254</v>
      </c>
      <c r="Y384" s="2" t="s">
        <v>3679</v>
      </c>
      <c r="Z384" s="2" t="s">
        <v>4030</v>
      </c>
      <c r="AA384" s="2" t="s">
        <v>4180</v>
      </c>
      <c r="AC384" s="2" t="s">
        <v>4352</v>
      </c>
      <c r="AD384" s="2" t="s">
        <v>4547</v>
      </c>
      <c r="AE384" s="2" t="s">
        <v>4861</v>
      </c>
      <c r="AF384" s="2" t="s">
        <v>4861</v>
      </c>
      <c r="AG384" s="2" t="s">
        <v>5229</v>
      </c>
      <c r="AH384" s="2" t="s">
        <v>5426</v>
      </c>
      <c r="AI384" s="2" t="s">
        <v>5905</v>
      </c>
    </row>
    <row r="385" spans="1:35">
      <c r="A385" s="2" t="s">
        <v>169</v>
      </c>
      <c r="B385" s="2">
        <v>279</v>
      </c>
      <c r="C385" s="2" t="s">
        <v>596</v>
      </c>
      <c r="D385" s="2">
        <v>2.536641879258424</v>
      </c>
      <c r="E385" s="2">
        <v>0.0001896542775242103</v>
      </c>
      <c r="F385" s="2" t="s">
        <v>598</v>
      </c>
      <c r="G385" s="2" t="s">
        <v>768</v>
      </c>
      <c r="H385" s="2" t="s">
        <v>1359</v>
      </c>
      <c r="I385" s="2" t="s">
        <v>2158</v>
      </c>
      <c r="J385" s="2">
        <v>1</v>
      </c>
      <c r="K385" s="2">
        <v>33.83693695068359</v>
      </c>
      <c r="L385" s="2">
        <v>42.8203239440918</v>
      </c>
      <c r="M385" s="2">
        <v>37.79504776000977</v>
      </c>
      <c r="N385" s="2">
        <v>112.5188827514648</v>
      </c>
      <c r="O385" s="2">
        <v>106.448860168457</v>
      </c>
      <c r="P385" s="2">
        <v>112.6532135009766</v>
      </c>
      <c r="Q385" s="2">
        <v>0.4835977851009099</v>
      </c>
      <c r="R385" s="2">
        <v>0.6138635240079007</v>
      </c>
      <c r="S385" s="2">
        <v>0.5515602501665364</v>
      </c>
      <c r="T385" s="2">
        <v>1.428219035632167</v>
      </c>
      <c r="U385" s="2">
        <v>1.352662027480312</v>
      </c>
      <c r="V385" s="2">
        <v>1.402096083945394</v>
      </c>
      <c r="W385" s="2" t="s">
        <v>3123</v>
      </c>
      <c r="X385" s="2" t="s">
        <v>3254</v>
      </c>
      <c r="Y385" s="2" t="s">
        <v>3679</v>
      </c>
      <c r="Z385" s="2" t="s">
        <v>4030</v>
      </c>
      <c r="AA385" s="2" t="s">
        <v>4180</v>
      </c>
      <c r="AC385" s="2" t="s">
        <v>4352</v>
      </c>
      <c r="AD385" s="2" t="s">
        <v>4547</v>
      </c>
      <c r="AE385" s="2" t="s">
        <v>4861</v>
      </c>
      <c r="AF385" s="2" t="s">
        <v>4861</v>
      </c>
      <c r="AG385" s="2" t="s">
        <v>5229</v>
      </c>
      <c r="AH385" s="2" t="s">
        <v>5426</v>
      </c>
      <c r="AI385" s="2" t="s">
        <v>5905</v>
      </c>
    </row>
    <row r="386" spans="1:35">
      <c r="A386" s="2" t="s">
        <v>170</v>
      </c>
      <c r="B386" s="2">
        <v>21</v>
      </c>
      <c r="C386" s="2" t="s">
        <v>596</v>
      </c>
      <c r="D386" s="2">
        <v>2.401482543919884</v>
      </c>
      <c r="E386" s="2">
        <v>0.004484911141436729</v>
      </c>
      <c r="F386" s="2" t="s">
        <v>598</v>
      </c>
      <c r="G386" s="2" t="s">
        <v>769</v>
      </c>
      <c r="H386" s="2" t="s">
        <v>1360</v>
      </c>
      <c r="I386" s="2" t="s">
        <v>2159</v>
      </c>
      <c r="J386" s="2">
        <v>0.9973611235618592</v>
      </c>
      <c r="K386" s="2">
        <v>27.84783172607422</v>
      </c>
      <c r="L386" s="2">
        <v>33.28204727172852</v>
      </c>
      <c r="M386" s="2">
        <v>50.31742095947266</v>
      </c>
      <c r="N386" s="2">
        <v>114.4256134033203</v>
      </c>
      <c r="O386" s="2">
        <v>98.67047119140624</v>
      </c>
      <c r="P386" s="2">
        <v>104.2960052490234</v>
      </c>
      <c r="Q386" s="2">
        <v>0.4341397676593017</v>
      </c>
      <c r="R386" s="2">
        <v>0.5284640321852216</v>
      </c>
      <c r="S386" s="2">
        <v>0.7355070702894458</v>
      </c>
      <c r="T386" s="2">
        <v>1.413416220898143</v>
      </c>
      <c r="U386" s="2">
        <v>1.294655960160091</v>
      </c>
      <c r="V386" s="2">
        <v>1.369911431209098</v>
      </c>
      <c r="W386" s="2" t="s">
        <v>3123</v>
      </c>
      <c r="AG386" s="2" t="s">
        <v>5226</v>
      </c>
      <c r="AH386" s="2" t="s">
        <v>5427</v>
      </c>
      <c r="AI386" s="2" t="s">
        <v>5906</v>
      </c>
    </row>
    <row r="387" spans="1:35">
      <c r="A387" s="2" t="s">
        <v>171</v>
      </c>
      <c r="B387" s="2">
        <v>140</v>
      </c>
      <c r="C387" s="2" t="s">
        <v>596</v>
      </c>
      <c r="D387" s="2">
        <v>4.304330808395293</v>
      </c>
      <c r="E387" s="2">
        <v>0.0275916262687511</v>
      </c>
      <c r="F387" s="2" t="s">
        <v>598</v>
      </c>
      <c r="G387" s="2" t="s">
        <v>770</v>
      </c>
      <c r="H387" s="2" t="s">
        <v>1361</v>
      </c>
      <c r="I387" s="2" t="s">
        <v>2160</v>
      </c>
      <c r="J387" s="2">
        <v>0.9977388978004456</v>
      </c>
      <c r="L387" s="2">
        <v>19.85109519958496</v>
      </c>
      <c r="M387" s="2">
        <v>18.62148666381836</v>
      </c>
      <c r="N387" s="2">
        <v>76.11386871337891</v>
      </c>
      <c r="O387" s="2">
        <v>73.17292022705078</v>
      </c>
      <c r="R387" s="2">
        <v>0.4131054178967925</v>
      </c>
      <c r="S387" s="2">
        <v>0.3639057422577553</v>
      </c>
      <c r="T387" s="2">
        <v>1.672981569962917</v>
      </c>
      <c r="U387" s="2">
        <v>1.671531505157272</v>
      </c>
      <c r="W387" s="2" t="s">
        <v>3124</v>
      </c>
      <c r="X387" s="2" t="s">
        <v>3255</v>
      </c>
      <c r="Y387" s="2" t="s">
        <v>3680</v>
      </c>
      <c r="Z387" s="2" t="s">
        <v>4031</v>
      </c>
      <c r="AD387" s="2" t="s">
        <v>4548</v>
      </c>
      <c r="AE387" s="2" t="s">
        <v>4862</v>
      </c>
      <c r="AF387" s="2" t="s">
        <v>5114</v>
      </c>
      <c r="AG387" s="2" t="s">
        <v>5244</v>
      </c>
      <c r="AH387" s="2" t="s">
        <v>5428</v>
      </c>
      <c r="AI387" s="2" t="s">
        <v>5907</v>
      </c>
    </row>
    <row r="388" spans="1:35">
      <c r="A388" s="2" t="s">
        <v>172</v>
      </c>
      <c r="B388" s="2">
        <v>551</v>
      </c>
      <c r="C388" s="2" t="s">
        <v>596</v>
      </c>
      <c r="D388" s="2">
        <v>1.666343525816577</v>
      </c>
      <c r="E388" s="2">
        <v>0.03713884222791555</v>
      </c>
      <c r="F388" s="2" t="s">
        <v>598</v>
      </c>
      <c r="G388" s="2" t="s">
        <v>771</v>
      </c>
      <c r="H388" s="2" t="s">
        <v>1362</v>
      </c>
      <c r="I388" s="2" t="s">
        <v>2161</v>
      </c>
      <c r="J388" s="2">
        <v>0.9978795051574708</v>
      </c>
      <c r="K388" s="2">
        <v>113.7920837402344</v>
      </c>
      <c r="L388" s="2">
        <v>92.56673431396484</v>
      </c>
      <c r="M388" s="2">
        <v>76.51144409179688</v>
      </c>
      <c r="N388" s="2">
        <v>193.6478271484375</v>
      </c>
      <c r="O388" s="2">
        <v>213.0939331054688</v>
      </c>
      <c r="P388" s="2">
        <v>156.3185119628906</v>
      </c>
      <c r="Q388" s="2">
        <v>0.915664938433738</v>
      </c>
      <c r="R388" s="2">
        <v>0.7042888780849401</v>
      </c>
      <c r="S388" s="2">
        <v>0.5894907847101839</v>
      </c>
      <c r="T388" s="2">
        <v>1.277061054392682</v>
      </c>
      <c r="U388" s="2">
        <v>1.419507339438267</v>
      </c>
      <c r="V388" s="2">
        <v>0.985125313077154</v>
      </c>
      <c r="W388" s="2" t="s">
        <v>3123</v>
      </c>
      <c r="X388" s="2" t="s">
        <v>3256</v>
      </c>
      <c r="Y388" s="2" t="s">
        <v>3681</v>
      </c>
      <c r="Z388" s="2" t="s">
        <v>3979</v>
      </c>
      <c r="AB388" s="2" t="s">
        <v>4278</v>
      </c>
      <c r="AD388" s="2" t="s">
        <v>4549</v>
      </c>
      <c r="AE388" s="2" t="s">
        <v>4863</v>
      </c>
      <c r="AG388" s="2" t="s">
        <v>5225</v>
      </c>
      <c r="AH388" s="2" t="s">
        <v>5429</v>
      </c>
      <c r="AI388" s="2" t="s">
        <v>5908</v>
      </c>
    </row>
    <row r="389" spans="1:35">
      <c r="A389" s="2" t="s">
        <v>173</v>
      </c>
      <c r="B389" s="2">
        <v>106</v>
      </c>
      <c r="C389" s="2" t="s">
        <v>596</v>
      </c>
      <c r="D389" s="2">
        <v>1.893171054396131</v>
      </c>
      <c r="E389" s="2">
        <v>0.004067719961479482</v>
      </c>
      <c r="F389" s="2" t="s">
        <v>598</v>
      </c>
      <c r="G389" s="2" t="s">
        <v>772</v>
      </c>
      <c r="H389" s="2" t="s">
        <v>1363</v>
      </c>
      <c r="I389" s="2" t="s">
        <v>2162</v>
      </c>
      <c r="J389" s="2">
        <v>1</v>
      </c>
      <c r="K389" s="2">
        <v>31.53584289550781</v>
      </c>
      <c r="L389" s="2">
        <v>27.21677017211914</v>
      </c>
      <c r="M389" s="2">
        <v>34.79430389404297</v>
      </c>
      <c r="N389" s="2">
        <v>65.94554901123047</v>
      </c>
      <c r="O389" s="2">
        <v>82.60340881347656</v>
      </c>
      <c r="P389" s="2">
        <v>68.91610717773439</v>
      </c>
      <c r="Q389" s="2">
        <v>0.7307119001814243</v>
      </c>
      <c r="R389" s="2">
        <v>0.5632311318687654</v>
      </c>
      <c r="S389" s="2">
        <v>0.7192075863905011</v>
      </c>
      <c r="T389" s="2">
        <v>1.1650211377274</v>
      </c>
      <c r="U389" s="2">
        <v>1.446396890237178</v>
      </c>
      <c r="V389" s="2">
        <v>1.199820451007006</v>
      </c>
      <c r="W389" s="2" t="s">
        <v>3123</v>
      </c>
      <c r="AD389" s="2" t="s">
        <v>4550</v>
      </c>
      <c r="AE389" s="2" t="s">
        <v>4864</v>
      </c>
      <c r="AG389" s="2" t="s">
        <v>5241</v>
      </c>
      <c r="AH389" s="2" t="s">
        <v>5430</v>
      </c>
      <c r="AI389" s="2" t="s">
        <v>5909</v>
      </c>
    </row>
    <row r="390" spans="1:35">
      <c r="A390" s="2" t="s">
        <v>174</v>
      </c>
      <c r="B390" s="2">
        <v>111</v>
      </c>
      <c r="C390" s="2" t="s">
        <v>596</v>
      </c>
      <c r="D390" s="2">
        <v>1.546439664261657</v>
      </c>
      <c r="E390" s="2">
        <v>0.02159739943602612</v>
      </c>
      <c r="F390" s="2" t="s">
        <v>598</v>
      </c>
      <c r="G390" s="2" t="s">
        <v>773</v>
      </c>
      <c r="H390" s="2" t="s">
        <v>1364</v>
      </c>
      <c r="I390" s="2" t="s">
        <v>2163</v>
      </c>
      <c r="J390" s="2">
        <v>1</v>
      </c>
      <c r="K390" s="2">
        <v>43.29238891601562</v>
      </c>
      <c r="L390" s="2">
        <v>48.42331695556641</v>
      </c>
      <c r="M390" s="2">
        <v>57.64194107055664</v>
      </c>
      <c r="N390" s="2">
        <v>134.5729217529297</v>
      </c>
      <c r="O390" s="2">
        <v>149.8832855224609</v>
      </c>
      <c r="P390" s="2">
        <v>182.1262817382812</v>
      </c>
      <c r="Q390" s="2">
        <v>0.6731339794531811</v>
      </c>
      <c r="R390" s="2">
        <v>0.6841483942235628</v>
      </c>
      <c r="S390" s="2">
        <v>0.8405989687471197</v>
      </c>
      <c r="T390" s="2">
        <v>0.9762128111005351</v>
      </c>
      <c r="U390" s="2">
        <v>1.080104135948668</v>
      </c>
      <c r="V390" s="2">
        <v>1.342573938215717</v>
      </c>
      <c r="W390" s="2" t="s">
        <v>3123</v>
      </c>
      <c r="X390" s="2" t="s">
        <v>3257</v>
      </c>
      <c r="Y390" s="2" t="s">
        <v>3682</v>
      </c>
      <c r="Z390" s="2" t="s">
        <v>3980</v>
      </c>
      <c r="AA390" s="2" t="s">
        <v>4181</v>
      </c>
      <c r="AB390" s="2" t="s">
        <v>4288</v>
      </c>
      <c r="AC390" s="2" t="s">
        <v>4353</v>
      </c>
      <c r="AG390" s="2" t="s">
        <v>5252</v>
      </c>
      <c r="AH390" s="2" t="s">
        <v>5431</v>
      </c>
      <c r="AI390" s="2" t="s">
        <v>5910</v>
      </c>
    </row>
    <row r="391" spans="1:35">
      <c r="A391" s="2" t="s">
        <v>175</v>
      </c>
      <c r="B391" s="2">
        <v>17</v>
      </c>
      <c r="C391" s="2" t="s">
        <v>596</v>
      </c>
      <c r="D391" s="2">
        <v>2.300862305685911</v>
      </c>
      <c r="E391" s="2">
        <v>1.080853374932693E-05</v>
      </c>
      <c r="F391" s="2" t="s">
        <v>598</v>
      </c>
      <c r="G391" s="2" t="s">
        <v>774</v>
      </c>
      <c r="H391" s="2" t="s">
        <v>1365</v>
      </c>
      <c r="I391" s="2" t="s">
        <v>2164</v>
      </c>
      <c r="J391" s="2">
        <v>1</v>
      </c>
      <c r="K391" s="2">
        <v>195.4161071777344</v>
      </c>
      <c r="L391" s="2">
        <v>207.961669921875</v>
      </c>
      <c r="M391" s="2">
        <v>208.1388397216797</v>
      </c>
      <c r="N391" s="2">
        <v>387.1602172851562</v>
      </c>
      <c r="O391" s="2">
        <v>396.2918395996094</v>
      </c>
      <c r="P391" s="2">
        <v>384.7502746582031</v>
      </c>
      <c r="Q391" s="2">
        <v>0.5927542649253267</v>
      </c>
      <c r="R391" s="2">
        <v>0.6572205041423479</v>
      </c>
      <c r="S391" s="2">
        <v>0.6373735113948017</v>
      </c>
      <c r="T391" s="2">
        <v>1.448435108964494</v>
      </c>
      <c r="U391" s="2">
        <v>1.444383953139663</v>
      </c>
      <c r="V391" s="2">
        <v>1.449709454113076</v>
      </c>
      <c r="W391" s="2" t="s">
        <v>3123</v>
      </c>
      <c r="X391" s="2" t="s">
        <v>3258</v>
      </c>
      <c r="Y391" s="2" t="s">
        <v>3683</v>
      </c>
      <c r="Z391" s="2" t="s">
        <v>3991</v>
      </c>
      <c r="AA391" s="2" t="s">
        <v>4182</v>
      </c>
      <c r="AC391" s="2" t="s">
        <v>4354</v>
      </c>
      <c r="AD391" s="2" t="s">
        <v>4469</v>
      </c>
      <c r="AE391" s="2" t="s">
        <v>4783</v>
      </c>
      <c r="AF391" s="2" t="s">
        <v>4783</v>
      </c>
      <c r="AG391" s="2" t="s">
        <v>5234</v>
      </c>
      <c r="AH391" s="2" t="s">
        <v>5432</v>
      </c>
      <c r="AI391" s="2" t="s">
        <v>5911</v>
      </c>
    </row>
    <row r="392" spans="1:35">
      <c r="A392" s="2" t="s">
        <v>175</v>
      </c>
      <c r="B392" s="2">
        <v>26</v>
      </c>
      <c r="C392" s="2" t="s">
        <v>596</v>
      </c>
      <c r="D392" s="2">
        <v>3.754901236572809</v>
      </c>
      <c r="E392" s="2">
        <v>0.02056414583881628</v>
      </c>
      <c r="F392" s="2" t="s">
        <v>598</v>
      </c>
      <c r="G392" s="2" t="s">
        <v>774</v>
      </c>
      <c r="H392" s="2" t="s">
        <v>1365</v>
      </c>
      <c r="I392" s="2" t="s">
        <v>2165</v>
      </c>
      <c r="J392" s="2">
        <v>0.9999966025352478</v>
      </c>
      <c r="K392" s="2">
        <v>5.296768188476562</v>
      </c>
      <c r="M392" s="2">
        <v>6.514871120452881</v>
      </c>
      <c r="N392" s="2">
        <v>15.56223678588867</v>
      </c>
      <c r="O392" s="2">
        <v>13.05882549285889</v>
      </c>
      <c r="P392" s="2">
        <v>25.75482559204102</v>
      </c>
      <c r="Q392" s="2">
        <v>0.3600139413553615</v>
      </c>
      <c r="S392" s="2">
        <v>0.4470341824124265</v>
      </c>
      <c r="T392" s="2">
        <v>1.304590944956397</v>
      </c>
      <c r="U392" s="2">
        <v>1.066511803256167</v>
      </c>
      <c r="V392" s="2">
        <v>2.174476248651585</v>
      </c>
      <c r="W392" s="2" t="s">
        <v>3123</v>
      </c>
      <c r="X392" s="2" t="s">
        <v>3258</v>
      </c>
      <c r="Y392" s="2" t="s">
        <v>3683</v>
      </c>
      <c r="Z392" s="2" t="s">
        <v>3991</v>
      </c>
      <c r="AA392" s="2" t="s">
        <v>4182</v>
      </c>
      <c r="AC392" s="2" t="s">
        <v>4354</v>
      </c>
      <c r="AD392" s="2" t="s">
        <v>4469</v>
      </c>
      <c r="AE392" s="2" t="s">
        <v>4783</v>
      </c>
      <c r="AF392" s="2" t="s">
        <v>4783</v>
      </c>
      <c r="AG392" s="2" t="s">
        <v>5234</v>
      </c>
      <c r="AH392" s="2" t="s">
        <v>5432</v>
      </c>
      <c r="AI392" s="2" t="s">
        <v>5911</v>
      </c>
    </row>
    <row r="393" spans="1:35">
      <c r="A393" s="2" t="s">
        <v>175</v>
      </c>
      <c r="B393" s="2">
        <v>199</v>
      </c>
      <c r="C393" s="2" t="s">
        <v>596</v>
      </c>
      <c r="D393" s="2">
        <v>0.4578227011642649</v>
      </c>
      <c r="E393" s="2">
        <v>0.0007848841707696936</v>
      </c>
      <c r="F393" s="2" t="s">
        <v>597</v>
      </c>
      <c r="G393" s="2" t="s">
        <v>774</v>
      </c>
      <c r="H393" s="2" t="s">
        <v>1365</v>
      </c>
      <c r="I393" s="2" t="s">
        <v>2166</v>
      </c>
      <c r="J393" s="2">
        <v>1</v>
      </c>
      <c r="K393" s="2">
        <v>1480.205810546875</v>
      </c>
      <c r="L393" s="2">
        <v>1357.501586914062</v>
      </c>
      <c r="M393" s="2">
        <v>1326.20361328125</v>
      </c>
      <c r="N393" s="2">
        <v>598.9439697265625</v>
      </c>
      <c r="O393" s="2">
        <v>464.7742919921875</v>
      </c>
      <c r="P393" s="2">
        <v>515.997802734375</v>
      </c>
      <c r="Q393" s="2">
        <v>1.391238619587004</v>
      </c>
      <c r="R393" s="2">
        <v>1.329331647831391</v>
      </c>
      <c r="S393" s="2">
        <v>1.258392955676886</v>
      </c>
      <c r="T393" s="2">
        <v>0.6943200478298858</v>
      </c>
      <c r="U393" s="2">
        <v>0.5248978737926616</v>
      </c>
      <c r="V393" s="2">
        <v>0.6024417690082039</v>
      </c>
      <c r="W393" s="2" t="s">
        <v>3123</v>
      </c>
      <c r="X393" s="2" t="s">
        <v>3258</v>
      </c>
      <c r="Y393" s="2" t="s">
        <v>3683</v>
      </c>
      <c r="Z393" s="2" t="s">
        <v>3991</v>
      </c>
      <c r="AA393" s="2" t="s">
        <v>4182</v>
      </c>
      <c r="AC393" s="2" t="s">
        <v>4354</v>
      </c>
      <c r="AD393" s="2" t="s">
        <v>4469</v>
      </c>
      <c r="AE393" s="2" t="s">
        <v>4783</v>
      </c>
      <c r="AF393" s="2" t="s">
        <v>4783</v>
      </c>
      <c r="AG393" s="2" t="s">
        <v>5234</v>
      </c>
      <c r="AH393" s="2" t="s">
        <v>5432</v>
      </c>
      <c r="AI393" s="2" t="s">
        <v>5911</v>
      </c>
    </row>
    <row r="394" spans="1:35">
      <c r="A394" s="2" t="s">
        <v>176</v>
      </c>
      <c r="B394" s="2">
        <v>114</v>
      </c>
      <c r="C394" s="2" t="s">
        <v>596</v>
      </c>
      <c r="D394" s="2">
        <v>2.159983774807428</v>
      </c>
      <c r="E394" s="2">
        <v>0.002968730569542339</v>
      </c>
      <c r="F394" s="2" t="s">
        <v>598</v>
      </c>
      <c r="G394" s="2" t="s">
        <v>775</v>
      </c>
      <c r="H394" s="2" t="s">
        <v>1366</v>
      </c>
      <c r="I394" s="2" t="s">
        <v>2167</v>
      </c>
      <c r="J394" s="2">
        <v>0.8380152583122253</v>
      </c>
      <c r="K394" s="2">
        <v>41.54654693603516</v>
      </c>
      <c r="L394" s="2">
        <v>67.19708251953125</v>
      </c>
      <c r="M394" s="2">
        <v>58.42854309082031</v>
      </c>
      <c r="N394" s="2">
        <v>75.16347503662109</v>
      </c>
      <c r="O394" s="2">
        <v>52.61569976806641</v>
      </c>
      <c r="P394" s="2">
        <v>53.67821502685547</v>
      </c>
      <c r="Q394" s="2">
        <v>0.6068886653306241</v>
      </c>
      <c r="R394" s="2">
        <v>0.7909367815675129</v>
      </c>
      <c r="S394" s="2">
        <v>0.7472616411862926</v>
      </c>
      <c r="T394" s="2">
        <v>1.811604260541905</v>
      </c>
      <c r="U394" s="2">
        <v>1.475541457748254</v>
      </c>
      <c r="V394" s="2">
        <v>1.346207587521122</v>
      </c>
      <c r="W394" s="2" t="s">
        <v>3123</v>
      </c>
      <c r="AD394" s="2" t="s">
        <v>4551</v>
      </c>
      <c r="AE394" s="2" t="s">
        <v>4865</v>
      </c>
      <c r="AF394" s="2" t="s">
        <v>4865</v>
      </c>
      <c r="AG394" s="2" t="s">
        <v>5240</v>
      </c>
      <c r="AH394" s="2" t="s">
        <v>5433</v>
      </c>
      <c r="AI394" s="2" t="s">
        <v>5912</v>
      </c>
    </row>
    <row r="395" spans="1:35">
      <c r="A395" s="2" t="s">
        <v>177</v>
      </c>
      <c r="B395" s="2">
        <v>211</v>
      </c>
      <c r="C395" s="2" t="s">
        <v>596</v>
      </c>
      <c r="D395" s="2">
        <v>2.439430225826361</v>
      </c>
      <c r="E395" s="2">
        <v>0.01649617641550253</v>
      </c>
      <c r="F395" s="2" t="s">
        <v>598</v>
      </c>
      <c r="G395" s="2" t="s">
        <v>776</v>
      </c>
      <c r="H395" s="2" t="s">
        <v>1367</v>
      </c>
      <c r="I395" s="2" t="s">
        <v>2168</v>
      </c>
      <c r="J395" s="2">
        <v>1</v>
      </c>
      <c r="K395" s="2">
        <v>208.8746337890625</v>
      </c>
      <c r="L395" s="2">
        <v>152.0485382080078</v>
      </c>
      <c r="M395" s="2">
        <v>125.6985931396484</v>
      </c>
      <c r="N395" s="2">
        <v>189.4092559814453</v>
      </c>
      <c r="O395" s="2">
        <v>299.2318115234375</v>
      </c>
      <c r="P395" s="2">
        <v>295.732177734375</v>
      </c>
      <c r="Q395" s="2">
        <v>0.8332217452024614</v>
      </c>
      <c r="R395" s="2">
        <v>0.5892250348797272</v>
      </c>
      <c r="S395" s="2">
        <v>0.490468692748861</v>
      </c>
      <c r="T395" s="2">
        <v>1.097693096861952</v>
      </c>
      <c r="U395" s="2">
        <v>1.790010509633586</v>
      </c>
      <c r="V395" s="2">
        <v>1.77872021737945</v>
      </c>
      <c r="W395" s="2" t="s">
        <v>3124</v>
      </c>
      <c r="X395" s="2" t="s">
        <v>3259</v>
      </c>
      <c r="Y395" s="2" t="s">
        <v>3684</v>
      </c>
      <c r="Z395" s="2" t="s">
        <v>4005</v>
      </c>
      <c r="AD395" s="2" t="s">
        <v>4552</v>
      </c>
      <c r="AE395" s="2" t="s">
        <v>4866</v>
      </c>
      <c r="AF395" s="2" t="s">
        <v>4866</v>
      </c>
      <c r="AG395" s="2" t="s">
        <v>5235</v>
      </c>
      <c r="AH395" s="2" t="s">
        <v>5434</v>
      </c>
      <c r="AI395" s="2" t="s">
        <v>5913</v>
      </c>
    </row>
    <row r="396" spans="1:35">
      <c r="A396" s="2" t="s">
        <v>178</v>
      </c>
      <c r="B396" s="2">
        <v>42</v>
      </c>
      <c r="C396" s="2" t="s">
        <v>596</v>
      </c>
      <c r="D396" s="2">
        <v>3.465440318898211</v>
      </c>
      <c r="E396" s="2">
        <v>0.00226898310344633</v>
      </c>
      <c r="F396" s="2" t="s">
        <v>598</v>
      </c>
      <c r="G396" s="2" t="s">
        <v>777</v>
      </c>
      <c r="H396" s="2" t="s">
        <v>1368</v>
      </c>
      <c r="I396" s="2" t="s">
        <v>2169</v>
      </c>
      <c r="J396" s="2">
        <v>0.9999790191650392</v>
      </c>
      <c r="K396" s="2">
        <v>6.16315221786499</v>
      </c>
      <c r="L396" s="2">
        <v>6.378943920135497</v>
      </c>
      <c r="M396" s="2">
        <v>10.67792510986328</v>
      </c>
      <c r="N396" s="2">
        <v>30.59077262878418</v>
      </c>
      <c r="O396" s="2">
        <v>31.44801139831543</v>
      </c>
      <c r="P396" s="2">
        <v>27.28317451477051</v>
      </c>
      <c r="Q396" s="2">
        <v>0.360903621898855</v>
      </c>
      <c r="R396" s="2">
        <v>0.3495824300609845</v>
      </c>
      <c r="S396" s="2">
        <v>0.5961173429943531</v>
      </c>
      <c r="T396" s="2">
        <v>1.59431675001245</v>
      </c>
      <c r="U396" s="2">
        <v>1.601657701141906</v>
      </c>
      <c r="V396" s="2">
        <v>1.331981634529185</v>
      </c>
      <c r="W396" s="2" t="s">
        <v>3123</v>
      </c>
      <c r="X396" s="2" t="s">
        <v>3260</v>
      </c>
      <c r="Y396" s="2" t="s">
        <v>3685</v>
      </c>
      <c r="Z396" s="2" t="s">
        <v>4027</v>
      </c>
      <c r="AA396" s="2" t="s">
        <v>4183</v>
      </c>
      <c r="AC396" s="2" t="s">
        <v>4355</v>
      </c>
      <c r="AD396" s="2" t="s">
        <v>4494</v>
      </c>
      <c r="AE396" s="2" t="s">
        <v>4808</v>
      </c>
      <c r="AG396" s="2" t="s">
        <v>5230</v>
      </c>
      <c r="AH396" s="2" t="s">
        <v>5435</v>
      </c>
      <c r="AI396" s="2" t="s">
        <v>5914</v>
      </c>
    </row>
    <row r="397" spans="1:35">
      <c r="A397" s="2" t="s">
        <v>178</v>
      </c>
      <c r="B397" s="2">
        <v>250</v>
      </c>
      <c r="C397" s="2" t="s">
        <v>596</v>
      </c>
      <c r="D397" s="2">
        <v>0.4450364595186486</v>
      </c>
      <c r="E397" s="2">
        <v>0.04270245967298286</v>
      </c>
      <c r="F397" s="2" t="s">
        <v>597</v>
      </c>
      <c r="G397" s="2" t="s">
        <v>777</v>
      </c>
      <c r="H397" s="2" t="s">
        <v>1368</v>
      </c>
      <c r="I397" s="2" t="s">
        <v>2170</v>
      </c>
      <c r="J397" s="2">
        <v>0.8126546740531921</v>
      </c>
      <c r="L397" s="2">
        <v>20.05892753601075</v>
      </c>
      <c r="M397" s="2">
        <v>15.49564075469971</v>
      </c>
      <c r="N397" s="2">
        <v>7.348398208618164</v>
      </c>
      <c r="O397" s="2">
        <v>9.64513111114502</v>
      </c>
      <c r="R397" s="2">
        <v>1.569548774281752</v>
      </c>
      <c r="S397" s="2">
        <v>1.23515289195205</v>
      </c>
      <c r="T397" s="2">
        <v>0.5468184244235735</v>
      </c>
      <c r="U397" s="2">
        <v>0.7013760751231722</v>
      </c>
      <c r="W397" s="2" t="s">
        <v>3123</v>
      </c>
      <c r="X397" s="2" t="s">
        <v>3260</v>
      </c>
      <c r="Y397" s="2" t="s">
        <v>3685</v>
      </c>
      <c r="Z397" s="2" t="s">
        <v>4027</v>
      </c>
      <c r="AA397" s="2" t="s">
        <v>4183</v>
      </c>
      <c r="AC397" s="2" t="s">
        <v>4355</v>
      </c>
      <c r="AD397" s="2" t="s">
        <v>4494</v>
      </c>
      <c r="AE397" s="2" t="s">
        <v>4808</v>
      </c>
      <c r="AG397" s="2" t="s">
        <v>5230</v>
      </c>
      <c r="AH397" s="2" t="s">
        <v>5435</v>
      </c>
      <c r="AI397" s="2" t="s">
        <v>5914</v>
      </c>
    </row>
    <row r="398" spans="1:35">
      <c r="A398" s="2" t="s">
        <v>179</v>
      </c>
      <c r="B398" s="2">
        <v>162</v>
      </c>
      <c r="C398" s="2" t="s">
        <v>596</v>
      </c>
      <c r="D398" s="2">
        <v>1.556621534167891</v>
      </c>
      <c r="E398" s="2">
        <v>0.004579847840669465</v>
      </c>
      <c r="F398" s="2" t="s">
        <v>598</v>
      </c>
      <c r="G398" s="2" t="s">
        <v>778</v>
      </c>
      <c r="H398" s="2" t="s">
        <v>1369</v>
      </c>
      <c r="I398" s="2" t="s">
        <v>2171</v>
      </c>
      <c r="J398" s="2">
        <v>0.9991739988327026</v>
      </c>
      <c r="K398" s="2">
        <v>144.6182250976562</v>
      </c>
      <c r="L398" s="2">
        <v>120.4377899169922</v>
      </c>
      <c r="M398" s="2">
        <v>125.2841186523438</v>
      </c>
      <c r="N398" s="2">
        <v>70.44438934326172</v>
      </c>
      <c r="O398" s="2">
        <v>87.62242126464844</v>
      </c>
      <c r="P398" s="2">
        <v>88.07044982910156</v>
      </c>
      <c r="Q398" s="2">
        <v>0.9511660648774988</v>
      </c>
      <c r="R398" s="2">
        <v>0.80910559270876</v>
      </c>
      <c r="S398" s="2">
        <v>0.8228154497877483</v>
      </c>
      <c r="T398" s="2">
        <v>1.190947401847302</v>
      </c>
      <c r="U398" s="2">
        <v>1.418531535331372</v>
      </c>
      <c r="V398" s="2">
        <v>1.411410078791152</v>
      </c>
      <c r="W398" s="2" t="s">
        <v>3124</v>
      </c>
      <c r="X398" s="2" t="s">
        <v>3261</v>
      </c>
      <c r="Y398" s="2" t="s">
        <v>3686</v>
      </c>
      <c r="Z398" s="2" t="s">
        <v>4023</v>
      </c>
      <c r="AA398" s="2" t="s">
        <v>4184</v>
      </c>
      <c r="AC398" s="2" t="s">
        <v>4356</v>
      </c>
      <c r="AD398" s="2" t="s">
        <v>4553</v>
      </c>
      <c r="AE398" s="2" t="s">
        <v>4867</v>
      </c>
      <c r="AF398" s="2" t="s">
        <v>4867</v>
      </c>
      <c r="AG398" s="2" t="s">
        <v>5230</v>
      </c>
      <c r="AH398" s="2" t="s">
        <v>5436</v>
      </c>
      <c r="AI398" s="2" t="s">
        <v>5915</v>
      </c>
    </row>
    <row r="399" spans="1:35">
      <c r="A399" s="2" t="s">
        <v>179</v>
      </c>
      <c r="B399" s="2">
        <v>277</v>
      </c>
      <c r="C399" s="2" t="s">
        <v>596</v>
      </c>
      <c r="D399" s="2">
        <v>1.680959542148144</v>
      </c>
      <c r="E399" s="2">
        <v>0.003125040812567746</v>
      </c>
      <c r="F399" s="2" t="s">
        <v>598</v>
      </c>
      <c r="G399" s="2" t="s">
        <v>778</v>
      </c>
      <c r="H399" s="2" t="s">
        <v>1369</v>
      </c>
      <c r="I399" s="2" t="s">
        <v>2172</v>
      </c>
      <c r="J399" s="2">
        <v>0.9999101161956788</v>
      </c>
      <c r="K399" s="2">
        <v>188.910385131836</v>
      </c>
      <c r="L399" s="2">
        <v>203.8145446777344</v>
      </c>
      <c r="M399" s="2">
        <v>233.489273071289</v>
      </c>
      <c r="N399" s="2">
        <v>140.5205078125</v>
      </c>
      <c r="O399" s="2">
        <v>154.836669921875</v>
      </c>
      <c r="P399" s="2">
        <v>130.1349487304688</v>
      </c>
      <c r="Q399" s="2">
        <v>0.7519304104758624</v>
      </c>
      <c r="R399" s="2">
        <v>0.8286403831358989</v>
      </c>
      <c r="S399" s="2">
        <v>0.928029633976678</v>
      </c>
      <c r="T399" s="2">
        <v>1.437720214121184</v>
      </c>
      <c r="U399" s="2">
        <v>1.517001685435954</v>
      </c>
      <c r="V399" s="2">
        <v>1.262133926634564</v>
      </c>
      <c r="W399" s="2" t="s">
        <v>3124</v>
      </c>
      <c r="X399" s="2" t="s">
        <v>3261</v>
      </c>
      <c r="Y399" s="2" t="s">
        <v>3686</v>
      </c>
      <c r="Z399" s="2" t="s">
        <v>4023</v>
      </c>
      <c r="AA399" s="2" t="s">
        <v>4184</v>
      </c>
      <c r="AC399" s="2" t="s">
        <v>4356</v>
      </c>
      <c r="AD399" s="2" t="s">
        <v>4553</v>
      </c>
      <c r="AE399" s="2" t="s">
        <v>4867</v>
      </c>
      <c r="AF399" s="2" t="s">
        <v>4867</v>
      </c>
      <c r="AG399" s="2" t="s">
        <v>5230</v>
      </c>
      <c r="AH399" s="2" t="s">
        <v>5436</v>
      </c>
      <c r="AI399" s="2" t="s">
        <v>5915</v>
      </c>
    </row>
    <row r="400" spans="1:35">
      <c r="A400" s="2" t="s">
        <v>179</v>
      </c>
      <c r="B400" s="2">
        <v>347</v>
      </c>
      <c r="C400" s="2" t="s">
        <v>596</v>
      </c>
      <c r="D400" s="2">
        <v>1.712479287601442</v>
      </c>
      <c r="E400" s="2">
        <v>0.01050304300888907</v>
      </c>
      <c r="F400" s="2" t="s">
        <v>598</v>
      </c>
      <c r="G400" s="2" t="s">
        <v>778</v>
      </c>
      <c r="H400" s="2" t="s">
        <v>1369</v>
      </c>
      <c r="I400" s="2" t="s">
        <v>2173</v>
      </c>
      <c r="J400" s="2">
        <v>1</v>
      </c>
      <c r="K400" s="2">
        <v>164.1090850830078</v>
      </c>
      <c r="L400" s="2">
        <v>133.4785766601562</v>
      </c>
      <c r="M400" s="2">
        <v>151.2249755859375</v>
      </c>
      <c r="N400" s="2">
        <v>81.83635711669922</v>
      </c>
      <c r="O400" s="2">
        <v>106.6179733276367</v>
      </c>
      <c r="P400" s="2">
        <v>123.2501220703125</v>
      </c>
      <c r="Q400" s="2">
        <v>0.9033165146839468</v>
      </c>
      <c r="R400" s="2">
        <v>0.7504607763221568</v>
      </c>
      <c r="S400" s="2">
        <v>0.8311969564037067</v>
      </c>
      <c r="T400" s="2">
        <v>1.157887770740054</v>
      </c>
      <c r="U400" s="2">
        <v>1.444535348544391</v>
      </c>
      <c r="V400" s="2">
        <v>1.653043809627835</v>
      </c>
      <c r="W400" s="2" t="s">
        <v>3124</v>
      </c>
      <c r="X400" s="2" t="s">
        <v>3261</v>
      </c>
      <c r="Y400" s="2" t="s">
        <v>3686</v>
      </c>
      <c r="Z400" s="2" t="s">
        <v>4023</v>
      </c>
      <c r="AA400" s="2" t="s">
        <v>4184</v>
      </c>
      <c r="AC400" s="2" t="s">
        <v>4356</v>
      </c>
      <c r="AD400" s="2" t="s">
        <v>4553</v>
      </c>
      <c r="AE400" s="2" t="s">
        <v>4867</v>
      </c>
      <c r="AG400" s="2" t="s">
        <v>5230</v>
      </c>
      <c r="AH400" s="2" t="s">
        <v>5436</v>
      </c>
      <c r="AI400" s="2" t="s">
        <v>5915</v>
      </c>
    </row>
    <row r="401" spans="1:35">
      <c r="A401" s="2" t="s">
        <v>180</v>
      </c>
      <c r="B401" s="2">
        <v>96</v>
      </c>
      <c r="C401" s="2" t="s">
        <v>596</v>
      </c>
      <c r="D401" s="2">
        <v>4.975509090905168</v>
      </c>
      <c r="E401" s="2">
        <v>0.0001347682122279533</v>
      </c>
      <c r="F401" s="2" t="s">
        <v>598</v>
      </c>
      <c r="G401" s="2" t="s">
        <v>779</v>
      </c>
      <c r="H401" s="2" t="s">
        <v>1370</v>
      </c>
      <c r="I401" s="2" t="s">
        <v>2174</v>
      </c>
      <c r="J401" s="2">
        <v>0.9999918341636658</v>
      </c>
      <c r="K401" s="2">
        <v>48.7310676574707</v>
      </c>
      <c r="L401" s="2">
        <v>43.4017219543457</v>
      </c>
      <c r="M401" s="2">
        <v>39.44550323486328</v>
      </c>
      <c r="N401" s="2">
        <v>138.5027770996094</v>
      </c>
      <c r="O401" s="2">
        <v>114.5123901367188</v>
      </c>
      <c r="P401" s="2">
        <v>114.1678924560547</v>
      </c>
      <c r="Q401" s="2">
        <v>0.4630398938651134</v>
      </c>
      <c r="R401" s="2">
        <v>0.4181592784688958</v>
      </c>
      <c r="S401" s="2">
        <v>0.3572335977481768</v>
      </c>
      <c r="T401" s="2">
        <v>2.402267810339754</v>
      </c>
      <c r="U401" s="2">
        <v>1.876963714538464</v>
      </c>
      <c r="V401" s="2">
        <v>1.882601981140568</v>
      </c>
      <c r="W401" s="2" t="s">
        <v>3123</v>
      </c>
    </row>
    <row r="402" spans="1:35">
      <c r="A402" s="2" t="s">
        <v>181</v>
      </c>
      <c r="B402" s="2">
        <v>29</v>
      </c>
      <c r="C402" s="2" t="s">
        <v>596</v>
      </c>
      <c r="D402" s="2">
        <v>2.551876220111027</v>
      </c>
      <c r="E402" s="2">
        <v>0.006188081433279054</v>
      </c>
      <c r="F402" s="2" t="s">
        <v>598</v>
      </c>
      <c r="G402" s="2" t="s">
        <v>780</v>
      </c>
      <c r="H402" s="2" t="s">
        <v>1371</v>
      </c>
      <c r="I402" s="2" t="s">
        <v>2175</v>
      </c>
      <c r="J402" s="2">
        <v>1</v>
      </c>
      <c r="K402" s="2">
        <v>10.64847373962402</v>
      </c>
      <c r="L402" s="2">
        <v>8.387335777282715</v>
      </c>
      <c r="M402" s="2">
        <v>9.373675346374512</v>
      </c>
      <c r="N402" s="2">
        <v>6.92968225479126</v>
      </c>
      <c r="O402" s="2">
        <v>4.890389919281006</v>
      </c>
      <c r="P402" s="2">
        <v>6.25699520111084</v>
      </c>
      <c r="Q402" s="2">
        <v>0.6787286192615046</v>
      </c>
      <c r="R402" s="2">
        <v>0.7411012883702679</v>
      </c>
      <c r="S402" s="2">
        <v>0.9145904790177484</v>
      </c>
      <c r="T402" s="2">
        <v>2.326012029485407</v>
      </c>
      <c r="U402" s="2">
        <v>1.439660725370389</v>
      </c>
      <c r="V402" s="2">
        <v>2.191479117577507</v>
      </c>
      <c r="W402" s="2" t="s">
        <v>3123</v>
      </c>
      <c r="AD402" s="2" t="s">
        <v>4554</v>
      </c>
      <c r="AE402" s="2" t="s">
        <v>4868</v>
      </c>
      <c r="AF402" s="2" t="s">
        <v>4868</v>
      </c>
      <c r="AG402" s="2" t="s">
        <v>5240</v>
      </c>
      <c r="AH402" s="2" t="s">
        <v>5437</v>
      </c>
      <c r="AI402" s="2" t="s">
        <v>5916</v>
      </c>
    </row>
    <row r="403" spans="1:35">
      <c r="A403" s="2" t="s">
        <v>181</v>
      </c>
      <c r="B403" s="2">
        <v>36</v>
      </c>
      <c r="C403" s="2" t="s">
        <v>596</v>
      </c>
      <c r="D403" s="2">
        <v>0.2807723206349944</v>
      </c>
      <c r="E403" s="2">
        <v>0.01076776741335906</v>
      </c>
      <c r="F403" s="2" t="s">
        <v>597</v>
      </c>
      <c r="G403" s="2" t="s">
        <v>780</v>
      </c>
      <c r="H403" s="2" t="s">
        <v>1371</v>
      </c>
      <c r="I403" s="2" t="s">
        <v>2176</v>
      </c>
      <c r="J403" s="2">
        <v>1</v>
      </c>
      <c r="K403" s="2">
        <v>258.165771484375</v>
      </c>
      <c r="L403" s="2">
        <v>247.0883178710937</v>
      </c>
      <c r="M403" s="2">
        <v>244.3365020751953</v>
      </c>
      <c r="N403" s="2">
        <v>23.00872802734375</v>
      </c>
      <c r="O403" s="2">
        <v>10.81246280670166</v>
      </c>
      <c r="P403" s="2">
        <v>18.666015625</v>
      </c>
      <c r="Q403" s="2">
        <v>0.9537143153870108</v>
      </c>
      <c r="R403" s="2">
        <v>1.265367260203796</v>
      </c>
      <c r="S403" s="2">
        <v>1.381707015283929</v>
      </c>
      <c r="T403" s="2">
        <v>0.4476123780484506</v>
      </c>
      <c r="U403" s="2">
        <v>0.1844812099156154</v>
      </c>
      <c r="V403" s="2">
        <v>0.3789081808118451</v>
      </c>
      <c r="W403" s="2" t="s">
        <v>3123</v>
      </c>
      <c r="AD403" s="2" t="s">
        <v>4554</v>
      </c>
      <c r="AE403" s="2" t="s">
        <v>4868</v>
      </c>
      <c r="AF403" s="2" t="s">
        <v>4868</v>
      </c>
      <c r="AG403" s="2" t="s">
        <v>5240</v>
      </c>
      <c r="AH403" s="2" t="s">
        <v>5437</v>
      </c>
      <c r="AI403" s="2" t="s">
        <v>5916</v>
      </c>
    </row>
    <row r="404" spans="1:35">
      <c r="A404" s="2" t="s">
        <v>182</v>
      </c>
      <c r="B404" s="2">
        <v>118</v>
      </c>
      <c r="C404" s="2" t="s">
        <v>596</v>
      </c>
      <c r="D404" s="2">
        <v>1.762641674897463</v>
      </c>
      <c r="E404" s="2">
        <v>0.003007067333393324</v>
      </c>
      <c r="F404" s="2" t="s">
        <v>598</v>
      </c>
      <c r="G404" s="2" t="s">
        <v>781</v>
      </c>
      <c r="H404" s="2" t="s">
        <v>1372</v>
      </c>
      <c r="I404" s="2" t="s">
        <v>2177</v>
      </c>
      <c r="J404" s="2">
        <v>1</v>
      </c>
      <c r="K404" s="2">
        <v>233.440933227539</v>
      </c>
      <c r="L404" s="2">
        <v>225.8814544677734</v>
      </c>
      <c r="M404" s="2">
        <v>199.3560485839844</v>
      </c>
      <c r="N404" s="2">
        <v>418.6845397949219</v>
      </c>
      <c r="O404" s="2">
        <v>396.4231872558594</v>
      </c>
      <c r="P404" s="2">
        <v>461.6813354492188</v>
      </c>
      <c r="Q404" s="2">
        <v>0.762329607871766</v>
      </c>
      <c r="R404" s="2">
        <v>0.7343045484965756</v>
      </c>
      <c r="S404" s="2">
        <v>0.6520438570422037</v>
      </c>
      <c r="T404" s="2">
        <v>1.20075773085951</v>
      </c>
      <c r="U404" s="2">
        <v>1.136281979920939</v>
      </c>
      <c r="V404" s="2">
        <v>1.450309701592869</v>
      </c>
      <c r="W404" s="2" t="s">
        <v>3123</v>
      </c>
      <c r="X404" s="2" t="s">
        <v>3262</v>
      </c>
      <c r="Y404" s="2" t="s">
        <v>3687</v>
      </c>
      <c r="AG404" s="2" t="s">
        <v>5234</v>
      </c>
      <c r="AH404" s="2" t="s">
        <v>5438</v>
      </c>
      <c r="AI404" s="2" t="s">
        <v>5917</v>
      </c>
    </row>
    <row r="405" spans="1:35">
      <c r="A405" s="2" t="s">
        <v>183</v>
      </c>
      <c r="B405" s="2">
        <v>310</v>
      </c>
      <c r="C405" s="2" t="s">
        <v>596</v>
      </c>
      <c r="D405" s="2">
        <v>1.763390428123395</v>
      </c>
      <c r="E405" s="2">
        <v>0.003870187438365804</v>
      </c>
      <c r="F405" s="2" t="s">
        <v>598</v>
      </c>
      <c r="G405" s="2" t="s">
        <v>782</v>
      </c>
      <c r="H405" s="2" t="s">
        <v>1373</v>
      </c>
      <c r="I405" s="2" t="s">
        <v>2178</v>
      </c>
      <c r="J405" s="2">
        <v>0.9999015927314758</v>
      </c>
      <c r="K405" s="2">
        <v>56.64001083374024</v>
      </c>
      <c r="L405" s="2">
        <v>48.87677383422852</v>
      </c>
      <c r="M405" s="2">
        <v>42.89937210083008</v>
      </c>
      <c r="N405" s="2">
        <v>126.7196807861328</v>
      </c>
      <c r="O405" s="2">
        <v>136.4097595214844</v>
      </c>
      <c r="P405" s="2">
        <v>117.6831588745117</v>
      </c>
      <c r="Q405" s="2">
        <v>0.7729781483907072</v>
      </c>
      <c r="R405" s="2">
        <v>0.6959796554954417</v>
      </c>
      <c r="S405" s="2">
        <v>0.5998035467032617</v>
      </c>
      <c r="T405" s="2">
        <v>1.122010858758021</v>
      </c>
      <c r="U405" s="2">
        <v>1.362735278266466</v>
      </c>
      <c r="V405" s="2">
        <v>1.163287826676507</v>
      </c>
      <c r="W405" s="2" t="s">
        <v>3123</v>
      </c>
      <c r="X405" s="2" t="s">
        <v>3263</v>
      </c>
      <c r="Y405" s="2" t="s">
        <v>3688</v>
      </c>
      <c r="Z405" s="2" t="s">
        <v>4032</v>
      </c>
      <c r="AB405" s="2" t="s">
        <v>4277</v>
      </c>
      <c r="AG405" s="2" t="s">
        <v>5234</v>
      </c>
      <c r="AH405" s="2" t="s">
        <v>5439</v>
      </c>
      <c r="AI405" s="2" t="s">
        <v>5918</v>
      </c>
    </row>
    <row r="406" spans="1:35">
      <c r="A406" s="2" t="s">
        <v>184</v>
      </c>
      <c r="B406" s="2">
        <v>107</v>
      </c>
      <c r="C406" s="2" t="s">
        <v>596</v>
      </c>
      <c r="D406" s="2">
        <v>3.741742678241494</v>
      </c>
      <c r="E406" s="2">
        <v>0.01439135728779324</v>
      </c>
      <c r="F406" s="2" t="s">
        <v>598</v>
      </c>
      <c r="G406" s="2" t="s">
        <v>783</v>
      </c>
      <c r="H406" s="2" t="s">
        <v>1374</v>
      </c>
      <c r="I406" s="2" t="s">
        <v>2179</v>
      </c>
      <c r="J406" s="2">
        <v>1</v>
      </c>
      <c r="K406" s="2">
        <v>9.966913223266602</v>
      </c>
      <c r="L406" s="2">
        <v>13.18863010406494</v>
      </c>
      <c r="M406" s="2">
        <v>31.49863433837891</v>
      </c>
      <c r="N406" s="2">
        <v>95.998291015625</v>
      </c>
      <c r="O406" s="2">
        <v>80.67586517333984</v>
      </c>
      <c r="P406" s="2">
        <v>85.70308685302734</v>
      </c>
      <c r="Q406" s="2">
        <v>0.2217081798590199</v>
      </c>
      <c r="R406" s="2">
        <v>0.2783208305832341</v>
      </c>
      <c r="S406" s="2">
        <v>0.680671748383289</v>
      </c>
      <c r="T406" s="2">
        <v>1.649936668312151</v>
      </c>
      <c r="U406" s="2">
        <v>1.337829994948605</v>
      </c>
      <c r="V406" s="2">
        <v>1.430111756268895</v>
      </c>
      <c r="W406" s="2" t="s">
        <v>3123</v>
      </c>
      <c r="X406" s="2" t="s">
        <v>3264</v>
      </c>
      <c r="Y406" s="2" t="s">
        <v>3689</v>
      </c>
      <c r="Z406" s="2" t="s">
        <v>4033</v>
      </c>
      <c r="AA406" s="2" t="s">
        <v>4185</v>
      </c>
      <c r="AC406" s="2" t="s">
        <v>4357</v>
      </c>
      <c r="AD406" s="2" t="s">
        <v>4555</v>
      </c>
      <c r="AE406" s="2" t="s">
        <v>4869</v>
      </c>
      <c r="AF406" s="2" t="s">
        <v>5115</v>
      </c>
      <c r="AG406" s="2" t="s">
        <v>5224</v>
      </c>
      <c r="AH406" s="2" t="s">
        <v>5440</v>
      </c>
      <c r="AI406" s="2" t="s">
        <v>5919</v>
      </c>
    </row>
    <row r="407" spans="1:35">
      <c r="A407" s="2" t="s">
        <v>184</v>
      </c>
      <c r="B407" s="2">
        <v>118</v>
      </c>
      <c r="C407" s="2" t="s">
        <v>596</v>
      </c>
      <c r="D407" s="2">
        <v>1.749659698157235</v>
      </c>
      <c r="E407" s="2">
        <v>0.0007448390069388411</v>
      </c>
      <c r="F407" s="2" t="s">
        <v>598</v>
      </c>
      <c r="G407" s="2" t="s">
        <v>783</v>
      </c>
      <c r="H407" s="2" t="s">
        <v>1374</v>
      </c>
      <c r="I407" s="2" t="s">
        <v>2180</v>
      </c>
      <c r="J407" s="2">
        <v>1</v>
      </c>
      <c r="K407" s="2">
        <v>61.3519401550293</v>
      </c>
      <c r="L407" s="2">
        <v>54.70780944824219</v>
      </c>
      <c r="M407" s="2">
        <v>63.13190460205078</v>
      </c>
      <c r="N407" s="2">
        <v>134.0440368652344</v>
      </c>
      <c r="O407" s="2">
        <v>130.3114624023438</v>
      </c>
      <c r="P407" s="2">
        <v>139.6332092285156</v>
      </c>
      <c r="Q407" s="2">
        <v>0.7419057821883078</v>
      </c>
      <c r="R407" s="2">
        <v>0.627617095407432</v>
      </c>
      <c r="S407" s="2">
        <v>0.7416419845663631</v>
      </c>
      <c r="T407" s="2">
        <v>1.252421996329292</v>
      </c>
      <c r="U407" s="2">
        <v>1.174733439074449</v>
      </c>
      <c r="V407" s="2">
        <v>1.266664640086964</v>
      </c>
      <c r="W407" s="2" t="s">
        <v>3123</v>
      </c>
      <c r="X407" s="2" t="s">
        <v>3264</v>
      </c>
      <c r="Y407" s="2" t="s">
        <v>3689</v>
      </c>
      <c r="Z407" s="2" t="s">
        <v>4033</v>
      </c>
      <c r="AA407" s="2" t="s">
        <v>4185</v>
      </c>
      <c r="AC407" s="2" t="s">
        <v>4357</v>
      </c>
      <c r="AD407" s="2" t="s">
        <v>4555</v>
      </c>
      <c r="AE407" s="2" t="s">
        <v>4869</v>
      </c>
      <c r="AF407" s="2" t="s">
        <v>5115</v>
      </c>
      <c r="AG407" s="2" t="s">
        <v>5224</v>
      </c>
      <c r="AH407" s="2" t="s">
        <v>5440</v>
      </c>
      <c r="AI407" s="2" t="s">
        <v>5919</v>
      </c>
    </row>
    <row r="408" spans="1:35">
      <c r="A408" s="2" t="s">
        <v>184</v>
      </c>
      <c r="B408" s="2">
        <v>129</v>
      </c>
      <c r="C408" s="2" t="s">
        <v>596</v>
      </c>
      <c r="D408" s="2">
        <v>1.70814497364936</v>
      </c>
      <c r="E408" s="2">
        <v>0.00425372978473519</v>
      </c>
      <c r="F408" s="2" t="s">
        <v>598</v>
      </c>
      <c r="G408" s="2" t="s">
        <v>783</v>
      </c>
      <c r="H408" s="2" t="s">
        <v>1374</v>
      </c>
      <c r="I408" s="2" t="s">
        <v>2181</v>
      </c>
      <c r="J408" s="2">
        <v>0.9999707341194152</v>
      </c>
      <c r="K408" s="2">
        <v>177.3050537109375</v>
      </c>
      <c r="L408" s="2">
        <v>179.3162231445312</v>
      </c>
      <c r="M408" s="2">
        <v>150.6344299316406</v>
      </c>
      <c r="N408" s="2">
        <v>335.9974365234375</v>
      </c>
      <c r="O408" s="2">
        <v>351.4448547363281</v>
      </c>
      <c r="P408" s="2">
        <v>428.9811706542969</v>
      </c>
      <c r="Q408" s="2">
        <v>0.7700948906015921</v>
      </c>
      <c r="R408" s="2">
        <v>0.7388694238845481</v>
      </c>
      <c r="S408" s="2">
        <v>0.6355830940123519</v>
      </c>
      <c r="T408" s="2">
        <v>1.127565617923603</v>
      </c>
      <c r="U408" s="2">
        <v>1.137932692851826</v>
      </c>
      <c r="V408" s="2">
        <v>1.39769956580403</v>
      </c>
      <c r="W408" s="2" t="s">
        <v>3123</v>
      </c>
      <c r="X408" s="2" t="s">
        <v>3264</v>
      </c>
      <c r="Y408" s="2" t="s">
        <v>3689</v>
      </c>
      <c r="Z408" s="2" t="s">
        <v>4033</v>
      </c>
      <c r="AA408" s="2" t="s">
        <v>4185</v>
      </c>
      <c r="AC408" s="2" t="s">
        <v>4357</v>
      </c>
      <c r="AD408" s="2" t="s">
        <v>4555</v>
      </c>
      <c r="AE408" s="2" t="s">
        <v>4869</v>
      </c>
      <c r="AF408" s="2" t="s">
        <v>5115</v>
      </c>
      <c r="AG408" s="2" t="s">
        <v>5224</v>
      </c>
      <c r="AH408" s="2" t="s">
        <v>5440</v>
      </c>
      <c r="AI408" s="2" t="s">
        <v>5919</v>
      </c>
    </row>
    <row r="409" spans="1:35">
      <c r="A409" s="2" t="s">
        <v>184</v>
      </c>
      <c r="B409" s="2">
        <v>174</v>
      </c>
      <c r="C409" s="2" t="s">
        <v>596</v>
      </c>
      <c r="D409" s="2">
        <v>2.506420631107946</v>
      </c>
      <c r="E409" s="2">
        <v>0.0002177792663500762</v>
      </c>
      <c r="F409" s="2" t="s">
        <v>598</v>
      </c>
      <c r="G409" s="2" t="s">
        <v>783</v>
      </c>
      <c r="H409" s="2" t="s">
        <v>1374</v>
      </c>
      <c r="I409" s="2" t="s">
        <v>2182</v>
      </c>
      <c r="J409" s="2">
        <v>0.9999763965606692</v>
      </c>
      <c r="K409" s="2">
        <v>88.50841522216797</v>
      </c>
      <c r="L409" s="2">
        <v>101.0550537109375</v>
      </c>
      <c r="M409" s="2">
        <v>78.39414978027344</v>
      </c>
      <c r="N409" s="2">
        <v>294.7852478027344</v>
      </c>
      <c r="O409" s="2">
        <v>279.1496887207031</v>
      </c>
      <c r="P409" s="2">
        <v>289.4652709960938</v>
      </c>
      <c r="Q409" s="2">
        <v>0.5517062774876189</v>
      </c>
      <c r="R409" s="2">
        <v>0.5975942120665518</v>
      </c>
      <c r="S409" s="2">
        <v>0.4747139305468753</v>
      </c>
      <c r="T409" s="2">
        <v>1.419749878323301</v>
      </c>
      <c r="U409" s="2">
        <v>1.297169613621864</v>
      </c>
      <c r="V409" s="2">
        <v>1.353543755812904</v>
      </c>
      <c r="W409" s="2" t="s">
        <v>3123</v>
      </c>
      <c r="X409" s="2" t="s">
        <v>3264</v>
      </c>
      <c r="Y409" s="2" t="s">
        <v>3689</v>
      </c>
      <c r="Z409" s="2" t="s">
        <v>4033</v>
      </c>
      <c r="AA409" s="2" t="s">
        <v>4185</v>
      </c>
      <c r="AC409" s="2" t="s">
        <v>4357</v>
      </c>
      <c r="AD409" s="2" t="s">
        <v>4555</v>
      </c>
      <c r="AE409" s="2" t="s">
        <v>4869</v>
      </c>
      <c r="AG409" s="2" t="s">
        <v>5224</v>
      </c>
      <c r="AH409" s="2" t="s">
        <v>5440</v>
      </c>
      <c r="AI409" s="2" t="s">
        <v>5919</v>
      </c>
    </row>
    <row r="410" spans="1:35">
      <c r="A410" s="2" t="s">
        <v>184</v>
      </c>
      <c r="B410" s="2">
        <v>217</v>
      </c>
      <c r="C410" s="2" t="s">
        <v>596</v>
      </c>
      <c r="D410" s="2">
        <v>1.802970281396161</v>
      </c>
      <c r="E410" s="2">
        <v>0.004361372710020364</v>
      </c>
      <c r="F410" s="2" t="s">
        <v>598</v>
      </c>
      <c r="G410" s="2" t="s">
        <v>783</v>
      </c>
      <c r="H410" s="2" t="s">
        <v>1374</v>
      </c>
      <c r="I410" s="2" t="s">
        <v>2183</v>
      </c>
      <c r="J410" s="2">
        <v>1</v>
      </c>
      <c r="K410" s="2">
        <v>74.27912902832031</v>
      </c>
      <c r="L410" s="2">
        <v>102.7344818115234</v>
      </c>
      <c r="M410" s="2">
        <v>91.93124389648438</v>
      </c>
      <c r="N410" s="2">
        <v>193.4053039550781</v>
      </c>
      <c r="O410" s="2">
        <v>237.3155975341797</v>
      </c>
      <c r="P410" s="2">
        <v>192.3817901611328</v>
      </c>
      <c r="Q410" s="2">
        <v>0.5872217677302745</v>
      </c>
      <c r="R410" s="2">
        <v>0.7705069535622013</v>
      </c>
      <c r="S410" s="2">
        <v>0.706030464628516</v>
      </c>
      <c r="T410" s="2">
        <v>1.181371410613766</v>
      </c>
      <c r="U410" s="2">
        <v>1.398614042428655</v>
      </c>
      <c r="V410" s="2">
        <v>1.140911027131461</v>
      </c>
      <c r="W410" s="2" t="s">
        <v>3123</v>
      </c>
      <c r="X410" s="2" t="s">
        <v>3264</v>
      </c>
      <c r="Y410" s="2" t="s">
        <v>3689</v>
      </c>
      <c r="Z410" s="2" t="s">
        <v>4033</v>
      </c>
      <c r="AA410" s="2" t="s">
        <v>4185</v>
      </c>
      <c r="AC410" s="2" t="s">
        <v>4357</v>
      </c>
      <c r="AD410" s="2" t="s">
        <v>4555</v>
      </c>
      <c r="AE410" s="2" t="s">
        <v>4869</v>
      </c>
      <c r="AG410" s="2" t="s">
        <v>5224</v>
      </c>
      <c r="AH410" s="2" t="s">
        <v>5440</v>
      </c>
      <c r="AI410" s="2" t="s">
        <v>5919</v>
      </c>
    </row>
    <row r="411" spans="1:35">
      <c r="A411" s="2" t="s">
        <v>184</v>
      </c>
      <c r="B411" s="2">
        <v>247</v>
      </c>
      <c r="C411" s="2" t="s">
        <v>596</v>
      </c>
      <c r="D411" s="2">
        <v>2.014307608839906</v>
      </c>
      <c r="E411" s="2">
        <v>0.01906722492802889</v>
      </c>
      <c r="F411" s="2" t="s">
        <v>598</v>
      </c>
      <c r="G411" s="2" t="s">
        <v>783</v>
      </c>
      <c r="H411" s="2" t="s">
        <v>1374</v>
      </c>
      <c r="I411" s="2" t="s">
        <v>2184</v>
      </c>
      <c r="J411" s="2">
        <v>1</v>
      </c>
      <c r="K411" s="2">
        <v>18.89935111999512</v>
      </c>
      <c r="L411" s="2">
        <v>29.143798828125</v>
      </c>
      <c r="M411" s="2">
        <v>33.59841156005859</v>
      </c>
      <c r="N411" s="2">
        <v>56.29692459106445</v>
      </c>
      <c r="O411" s="2">
        <v>79.46068572998047</v>
      </c>
      <c r="P411" s="2">
        <v>75.68205261230469</v>
      </c>
      <c r="Q411" s="2">
        <v>0.45475998417589</v>
      </c>
      <c r="R411" s="2">
        <v>0.6652831039205321</v>
      </c>
      <c r="S411" s="2">
        <v>0.7853785861804665</v>
      </c>
      <c r="T411" s="2">
        <v>1.04665307344391</v>
      </c>
      <c r="U411" s="2">
        <v>1.42535786212562</v>
      </c>
      <c r="V411" s="2">
        <v>1.36609444097488</v>
      </c>
      <c r="W411" s="2" t="s">
        <v>3123</v>
      </c>
      <c r="X411" s="2" t="s">
        <v>3264</v>
      </c>
      <c r="Y411" s="2" t="s">
        <v>3689</v>
      </c>
      <c r="Z411" s="2" t="s">
        <v>4033</v>
      </c>
      <c r="AA411" s="2" t="s">
        <v>4185</v>
      </c>
      <c r="AC411" s="2" t="s">
        <v>4357</v>
      </c>
      <c r="AD411" s="2" t="s">
        <v>4555</v>
      </c>
      <c r="AE411" s="2" t="s">
        <v>4869</v>
      </c>
      <c r="AG411" s="2" t="s">
        <v>5224</v>
      </c>
      <c r="AH411" s="2" t="s">
        <v>5440</v>
      </c>
      <c r="AI411" s="2" t="s">
        <v>5919</v>
      </c>
    </row>
    <row r="412" spans="1:35">
      <c r="A412" s="2" t="s">
        <v>184</v>
      </c>
      <c r="B412" s="2">
        <v>350</v>
      </c>
      <c r="C412" s="2" t="s">
        <v>596</v>
      </c>
      <c r="D412" s="2">
        <v>2.36662347830092</v>
      </c>
      <c r="E412" s="2">
        <v>0.02476161769845813</v>
      </c>
      <c r="F412" s="2" t="s">
        <v>598</v>
      </c>
      <c r="G412" s="2" t="s">
        <v>783</v>
      </c>
      <c r="H412" s="2" t="s">
        <v>1374</v>
      </c>
      <c r="I412" s="2" t="s">
        <v>2185</v>
      </c>
      <c r="J412" s="2">
        <v>0.996321737766266</v>
      </c>
      <c r="K412" s="2">
        <v>17.27803802490235</v>
      </c>
      <c r="L412" s="2">
        <v>12.22270584106445</v>
      </c>
      <c r="M412" s="2">
        <v>11.26764106750488</v>
      </c>
      <c r="N412" s="2">
        <v>47.08515167236328</v>
      </c>
      <c r="O412" s="2">
        <v>27.57395362854004</v>
      </c>
      <c r="P412" s="2">
        <v>49.72556304931641</v>
      </c>
      <c r="Q412" s="2">
        <v>0.7377872821495853</v>
      </c>
      <c r="R412" s="2">
        <v>0.4951412212084987</v>
      </c>
      <c r="S412" s="2">
        <v>0.4674064533587776</v>
      </c>
      <c r="T412" s="2">
        <v>1.553472058388886</v>
      </c>
      <c r="U412" s="2">
        <v>0.8777524250250504</v>
      </c>
      <c r="V412" s="2">
        <v>1.592828146127965</v>
      </c>
      <c r="W412" s="2" t="s">
        <v>3123</v>
      </c>
      <c r="X412" s="2" t="s">
        <v>3264</v>
      </c>
      <c r="Y412" s="2" t="s">
        <v>3689</v>
      </c>
      <c r="Z412" s="2" t="s">
        <v>4033</v>
      </c>
      <c r="AA412" s="2" t="s">
        <v>4185</v>
      </c>
      <c r="AC412" s="2" t="s">
        <v>4357</v>
      </c>
      <c r="AD412" s="2" t="s">
        <v>4555</v>
      </c>
      <c r="AE412" s="2" t="s">
        <v>4869</v>
      </c>
      <c r="AG412" s="2" t="s">
        <v>5224</v>
      </c>
      <c r="AH412" s="2" t="s">
        <v>5440</v>
      </c>
      <c r="AI412" s="2" t="s">
        <v>5919</v>
      </c>
    </row>
    <row r="413" spans="1:35">
      <c r="A413" s="2" t="s">
        <v>184</v>
      </c>
      <c r="B413" s="2">
        <v>384</v>
      </c>
      <c r="C413" s="2" t="s">
        <v>596</v>
      </c>
      <c r="D413" s="2">
        <v>2.673423725571369</v>
      </c>
      <c r="E413" s="2">
        <v>3.705757987996519E-05</v>
      </c>
      <c r="F413" s="2" t="s">
        <v>598</v>
      </c>
      <c r="G413" s="2" t="s">
        <v>783</v>
      </c>
      <c r="H413" s="2" t="s">
        <v>1374</v>
      </c>
      <c r="I413" s="2" t="s">
        <v>2186</v>
      </c>
      <c r="J413" s="2">
        <v>0.8697829246520996</v>
      </c>
      <c r="K413" s="2">
        <v>22.9720516204834</v>
      </c>
      <c r="L413" s="2">
        <v>27.39619445800781</v>
      </c>
      <c r="M413" s="2">
        <v>26.67072105407715</v>
      </c>
      <c r="N413" s="2">
        <v>82.21668243408203</v>
      </c>
      <c r="O413" s="2">
        <v>93.84441375732422</v>
      </c>
      <c r="P413" s="2">
        <v>88.88938140869141</v>
      </c>
      <c r="Q413" s="2">
        <v>0.4737076822114302</v>
      </c>
      <c r="R413" s="2">
        <v>0.5359519665950561</v>
      </c>
      <c r="S413" s="2">
        <v>0.5342817779910379</v>
      </c>
      <c r="T413" s="2">
        <v>1.309945797524926</v>
      </c>
      <c r="U413" s="2">
        <v>1.442631224334974</v>
      </c>
      <c r="V413" s="2">
        <v>1.375032619433112</v>
      </c>
      <c r="W413" s="2" t="s">
        <v>3123</v>
      </c>
      <c r="X413" s="2" t="s">
        <v>3264</v>
      </c>
      <c r="Y413" s="2" t="s">
        <v>3689</v>
      </c>
      <c r="Z413" s="2" t="s">
        <v>4033</v>
      </c>
      <c r="AA413" s="2" t="s">
        <v>4185</v>
      </c>
      <c r="AC413" s="2" t="s">
        <v>4357</v>
      </c>
      <c r="AD413" s="2" t="s">
        <v>4555</v>
      </c>
      <c r="AE413" s="2" t="s">
        <v>4869</v>
      </c>
      <c r="AG413" s="2" t="s">
        <v>5224</v>
      </c>
      <c r="AH413" s="2" t="s">
        <v>5440</v>
      </c>
      <c r="AI413" s="2" t="s">
        <v>5919</v>
      </c>
    </row>
    <row r="414" spans="1:35">
      <c r="A414" s="2" t="s">
        <v>184</v>
      </c>
      <c r="B414" s="2">
        <v>509</v>
      </c>
      <c r="C414" s="2" t="s">
        <v>596</v>
      </c>
      <c r="D414" s="2">
        <v>2.07013480950682</v>
      </c>
      <c r="E414" s="2">
        <v>0.0004279113696081346</v>
      </c>
      <c r="F414" s="2" t="s">
        <v>598</v>
      </c>
      <c r="G414" s="2" t="s">
        <v>783</v>
      </c>
      <c r="H414" s="2" t="s">
        <v>1374</v>
      </c>
      <c r="I414" s="2" t="s">
        <v>2187</v>
      </c>
      <c r="J414" s="2">
        <v>1</v>
      </c>
      <c r="K414" s="2">
        <v>450.6627197265625</v>
      </c>
      <c r="L414" s="2">
        <v>446.2144775390625</v>
      </c>
      <c r="M414" s="2">
        <v>547.7152709960939</v>
      </c>
      <c r="N414" s="2">
        <v>1251.264404296875</v>
      </c>
      <c r="O414" s="2">
        <v>1306.83837890625</v>
      </c>
      <c r="P414" s="2">
        <v>1292.7080078125</v>
      </c>
      <c r="Q414" s="2">
        <v>0.6001722915871801</v>
      </c>
      <c r="R414" s="2">
        <v>0.5637583005395593</v>
      </c>
      <c r="S414" s="2">
        <v>0.7086048472372104</v>
      </c>
      <c r="T414" s="2">
        <v>1.287526365896626</v>
      </c>
      <c r="U414" s="2">
        <v>1.297425549795769</v>
      </c>
      <c r="V414" s="2">
        <v>1.291448879370064</v>
      </c>
      <c r="W414" s="2" t="s">
        <v>3123</v>
      </c>
      <c r="X414" s="2" t="s">
        <v>3264</v>
      </c>
      <c r="Y414" s="2" t="s">
        <v>3689</v>
      </c>
      <c r="Z414" s="2" t="s">
        <v>4033</v>
      </c>
      <c r="AA414" s="2" t="s">
        <v>4185</v>
      </c>
      <c r="AC414" s="2" t="s">
        <v>4357</v>
      </c>
      <c r="AD414" s="2" t="s">
        <v>4555</v>
      </c>
      <c r="AE414" s="2" t="s">
        <v>4869</v>
      </c>
      <c r="AF414" s="2" t="s">
        <v>5116</v>
      </c>
      <c r="AG414" s="2" t="s">
        <v>5224</v>
      </c>
      <c r="AH414" s="2" t="s">
        <v>5440</v>
      </c>
      <c r="AI414" s="2" t="s">
        <v>5919</v>
      </c>
    </row>
    <row r="415" spans="1:35">
      <c r="A415" s="2" t="s">
        <v>184</v>
      </c>
      <c r="B415" s="2">
        <v>520</v>
      </c>
      <c r="C415" s="2" t="s">
        <v>596</v>
      </c>
      <c r="D415" s="2">
        <v>2.526858097784202</v>
      </c>
      <c r="E415" s="2">
        <v>0.0004732897286965013</v>
      </c>
      <c r="F415" s="2" t="s">
        <v>598</v>
      </c>
      <c r="G415" s="2" t="s">
        <v>783</v>
      </c>
      <c r="H415" s="2" t="s">
        <v>1374</v>
      </c>
      <c r="I415" s="2" t="s">
        <v>2188</v>
      </c>
      <c r="J415" s="2">
        <v>1</v>
      </c>
      <c r="K415" s="2">
        <v>112.6354217529297</v>
      </c>
      <c r="L415" s="2">
        <v>88.63567352294922</v>
      </c>
      <c r="M415" s="2">
        <v>96.47061157226562</v>
      </c>
      <c r="N415" s="2">
        <v>311.2928161621094</v>
      </c>
      <c r="O415" s="2">
        <v>316.4988708496094</v>
      </c>
      <c r="P415" s="2">
        <v>343.1789855957031</v>
      </c>
      <c r="Q415" s="2">
        <v>0.6260876807149928</v>
      </c>
      <c r="R415" s="2">
        <v>0.4674053750610916</v>
      </c>
      <c r="S415" s="2">
        <v>0.5209309509290362</v>
      </c>
      <c r="T415" s="2">
        <v>1.336940256604877</v>
      </c>
      <c r="U415" s="2">
        <v>1.311500896219248</v>
      </c>
      <c r="V415" s="2">
        <v>1.430979221775925</v>
      </c>
      <c r="W415" s="2" t="s">
        <v>3123</v>
      </c>
      <c r="X415" s="2" t="s">
        <v>3264</v>
      </c>
      <c r="Y415" s="2" t="s">
        <v>3689</v>
      </c>
      <c r="Z415" s="2" t="s">
        <v>4033</v>
      </c>
      <c r="AA415" s="2" t="s">
        <v>4185</v>
      </c>
      <c r="AC415" s="2" t="s">
        <v>4357</v>
      </c>
      <c r="AD415" s="2" t="s">
        <v>4555</v>
      </c>
      <c r="AE415" s="2" t="s">
        <v>4869</v>
      </c>
      <c r="AF415" s="2" t="s">
        <v>5116</v>
      </c>
      <c r="AG415" s="2" t="s">
        <v>5224</v>
      </c>
      <c r="AH415" s="2" t="s">
        <v>5440</v>
      </c>
      <c r="AI415" s="2" t="s">
        <v>5919</v>
      </c>
    </row>
    <row r="416" spans="1:35">
      <c r="A416" s="2" t="s">
        <v>185</v>
      </c>
      <c r="B416" s="2">
        <v>54</v>
      </c>
      <c r="C416" s="2" t="s">
        <v>596</v>
      </c>
      <c r="D416" s="2">
        <v>2.941594679547101</v>
      </c>
      <c r="E416" s="2">
        <v>0.002087640679102787</v>
      </c>
      <c r="F416" s="2" t="s">
        <v>598</v>
      </c>
      <c r="G416" s="2" t="s">
        <v>784</v>
      </c>
      <c r="H416" s="2" t="s">
        <v>1375</v>
      </c>
      <c r="I416" s="2" t="s">
        <v>2189</v>
      </c>
      <c r="J416" s="2">
        <v>1</v>
      </c>
      <c r="K416" s="2">
        <v>85.86381530761719</v>
      </c>
      <c r="L416" s="2">
        <v>63.44424438476562</v>
      </c>
      <c r="M416" s="2">
        <v>54.80192947387695</v>
      </c>
      <c r="N416" s="2">
        <v>273.83447265625</v>
      </c>
      <c r="O416" s="2">
        <v>239.2336578369141</v>
      </c>
      <c r="P416" s="2">
        <v>217.7615203857422</v>
      </c>
      <c r="Q416" s="2">
        <v>0.611419236837845</v>
      </c>
      <c r="R416" s="2">
        <v>0.4483112466273601</v>
      </c>
      <c r="S416" s="2">
        <v>0.3942543533134004</v>
      </c>
      <c r="T416" s="2">
        <v>1.657274910501186</v>
      </c>
      <c r="U416" s="2">
        <v>1.358375316627115</v>
      </c>
      <c r="V416" s="2">
        <v>1.261383832881806</v>
      </c>
      <c r="W416" s="2" t="s">
        <v>3123</v>
      </c>
    </row>
    <row r="417" spans="1:35">
      <c r="A417" s="2" t="s">
        <v>186</v>
      </c>
      <c r="B417" s="2">
        <v>262</v>
      </c>
      <c r="C417" s="2" t="s">
        <v>596</v>
      </c>
      <c r="D417" s="2">
        <v>1.632654277559886</v>
      </c>
      <c r="E417" s="2">
        <v>0.0007614686465165053</v>
      </c>
      <c r="F417" s="2" t="s">
        <v>598</v>
      </c>
      <c r="G417" s="2" t="s">
        <v>785</v>
      </c>
      <c r="H417" s="2" t="s">
        <v>1376</v>
      </c>
      <c r="I417" s="2" t="s">
        <v>2190</v>
      </c>
      <c r="J417" s="2">
        <v>1</v>
      </c>
      <c r="K417" s="2">
        <v>54.9532241821289</v>
      </c>
      <c r="L417" s="2">
        <v>59.90907287597656</v>
      </c>
      <c r="M417" s="2">
        <v>65.40628051757811</v>
      </c>
      <c r="N417" s="2">
        <v>72.62893676757812</v>
      </c>
      <c r="O417" s="2">
        <v>65.43559265136719</v>
      </c>
      <c r="P417" s="2">
        <v>66.24575042724611</v>
      </c>
      <c r="Q417" s="2">
        <v>0.7333484823131581</v>
      </c>
      <c r="R417" s="2">
        <v>0.8035914572803201</v>
      </c>
      <c r="S417" s="2">
        <v>0.8450458940417912</v>
      </c>
      <c r="T417" s="2">
        <v>1.36707027375322</v>
      </c>
      <c r="U417" s="2">
        <v>1.302494007988376</v>
      </c>
      <c r="V417" s="2">
        <v>1.219395078630078</v>
      </c>
      <c r="W417" s="2" t="s">
        <v>3125</v>
      </c>
      <c r="X417" s="2" t="s">
        <v>3265</v>
      </c>
      <c r="Y417" s="2" t="s">
        <v>3690</v>
      </c>
      <c r="AD417" s="2" t="s">
        <v>4556</v>
      </c>
      <c r="AE417" s="2" t="s">
        <v>4870</v>
      </c>
      <c r="AF417" s="2" t="s">
        <v>5101</v>
      </c>
      <c r="AG417" s="2" t="s">
        <v>5233</v>
      </c>
      <c r="AH417" s="2" t="s">
        <v>5441</v>
      </c>
      <c r="AI417" s="2" t="s">
        <v>5920</v>
      </c>
    </row>
    <row r="418" spans="1:35">
      <c r="A418" s="2" t="s">
        <v>186</v>
      </c>
      <c r="B418" s="2">
        <v>492</v>
      </c>
      <c r="C418" s="2" t="s">
        <v>596</v>
      </c>
      <c r="D418" s="2">
        <v>1.781492462162888</v>
      </c>
      <c r="E418" s="2">
        <v>0.001152209563004493</v>
      </c>
      <c r="F418" s="2" t="s">
        <v>598</v>
      </c>
      <c r="G418" s="2" t="s">
        <v>785</v>
      </c>
      <c r="H418" s="2" t="s">
        <v>1376</v>
      </c>
      <c r="I418" s="2" t="s">
        <v>2191</v>
      </c>
      <c r="J418" s="2">
        <v>1</v>
      </c>
      <c r="K418" s="2">
        <v>477.6287841796875</v>
      </c>
      <c r="L418" s="2">
        <v>543.8489379882811</v>
      </c>
      <c r="M418" s="2">
        <v>584.6865844726562</v>
      </c>
      <c r="N418" s="2">
        <v>637.4000244140625</v>
      </c>
      <c r="O418" s="2">
        <v>693.4215698242188</v>
      </c>
      <c r="P418" s="2">
        <v>652.3814697265625</v>
      </c>
      <c r="Q418" s="2">
        <v>0.6829284499029952</v>
      </c>
      <c r="R418" s="2">
        <v>0.7816070925398044</v>
      </c>
      <c r="S418" s="2">
        <v>0.8093781327245867</v>
      </c>
      <c r="T418" s="2">
        <v>1.285466382625909</v>
      </c>
      <c r="U418" s="2">
        <v>1.478858204301558</v>
      </c>
      <c r="V418" s="2">
        <v>1.286635484992342</v>
      </c>
      <c r="W418" s="2" t="s">
        <v>3125</v>
      </c>
      <c r="X418" s="2" t="s">
        <v>3265</v>
      </c>
      <c r="Y418" s="2" t="s">
        <v>3690</v>
      </c>
      <c r="AD418" s="2" t="s">
        <v>4556</v>
      </c>
      <c r="AE418" s="2" t="s">
        <v>4870</v>
      </c>
      <c r="AG418" s="2" t="s">
        <v>5233</v>
      </c>
      <c r="AH418" s="2" t="s">
        <v>5441</v>
      </c>
      <c r="AI418" s="2" t="s">
        <v>5920</v>
      </c>
    </row>
    <row r="419" spans="1:35">
      <c r="A419" s="2" t="s">
        <v>187</v>
      </c>
      <c r="B419" s="2">
        <v>86</v>
      </c>
      <c r="C419" s="2" t="s">
        <v>596</v>
      </c>
      <c r="D419" s="2">
        <v>3.136559172699842</v>
      </c>
      <c r="E419" s="2">
        <v>0.004620871308690965</v>
      </c>
      <c r="F419" s="2" t="s">
        <v>598</v>
      </c>
      <c r="G419" s="2" t="s">
        <v>786</v>
      </c>
      <c r="H419" s="2" t="s">
        <v>1377</v>
      </c>
      <c r="I419" s="2" t="s">
        <v>2192</v>
      </c>
      <c r="J419" s="2">
        <v>1</v>
      </c>
      <c r="K419" s="2">
        <v>27.49928474426269</v>
      </c>
      <c r="L419" s="2">
        <v>15.06850147247314</v>
      </c>
      <c r="M419" s="2">
        <v>26.89041900634766</v>
      </c>
      <c r="N419" s="2">
        <v>59.00599670410156</v>
      </c>
      <c r="O419" s="2">
        <v>70.36629486083984</v>
      </c>
      <c r="P419" s="2">
        <v>58.30616760253906</v>
      </c>
      <c r="Q419" s="2">
        <v>0.5900740573404041</v>
      </c>
      <c r="R419" s="2">
        <v>0.323726133283341</v>
      </c>
      <c r="S419" s="2">
        <v>0.5956571697551021</v>
      </c>
      <c r="T419" s="2">
        <v>1.597115424072604</v>
      </c>
      <c r="U419" s="2">
        <v>1.681926749239273</v>
      </c>
      <c r="V419" s="2">
        <v>1.455460156183687</v>
      </c>
      <c r="W419" s="2" t="s">
        <v>3123</v>
      </c>
      <c r="X419" s="2" t="s">
        <v>3266</v>
      </c>
      <c r="Y419" s="2" t="s">
        <v>3691</v>
      </c>
      <c r="Z419" s="2" t="s">
        <v>4034</v>
      </c>
      <c r="AG419" s="2" t="s">
        <v>5231</v>
      </c>
      <c r="AH419" s="2" t="s">
        <v>5442</v>
      </c>
      <c r="AI419" s="2" t="s">
        <v>5921</v>
      </c>
    </row>
    <row r="420" spans="1:35">
      <c r="A420" s="2" t="s">
        <v>188</v>
      </c>
      <c r="B420" s="2">
        <v>37</v>
      </c>
      <c r="C420" s="2" t="s">
        <v>596</v>
      </c>
      <c r="D420" s="2">
        <v>2.188779089346265</v>
      </c>
      <c r="E420" s="2">
        <v>0.01502261761999394</v>
      </c>
      <c r="F420" s="2" t="s">
        <v>598</v>
      </c>
      <c r="G420" s="2" t="s">
        <v>787</v>
      </c>
      <c r="H420" s="2" t="s">
        <v>1378</v>
      </c>
      <c r="I420" s="2" t="s">
        <v>2193</v>
      </c>
      <c r="J420" s="2">
        <v>1</v>
      </c>
      <c r="K420" s="2">
        <v>25.53768157958984</v>
      </c>
      <c r="L420" s="2">
        <v>35.05744171142578</v>
      </c>
      <c r="M420" s="2">
        <v>43.22423934936523</v>
      </c>
      <c r="N420" s="2">
        <v>124.2013168334961</v>
      </c>
      <c r="O420" s="2">
        <v>113.4747009277344</v>
      </c>
      <c r="P420" s="2">
        <v>129.9351043701172</v>
      </c>
      <c r="Q420" s="2">
        <v>0.3981348800728237</v>
      </c>
      <c r="R420" s="2">
        <v>0.5571961838650071</v>
      </c>
      <c r="S420" s="2">
        <v>0.7872699003558615</v>
      </c>
      <c r="T420" s="2">
        <v>1.208024955555689</v>
      </c>
      <c r="U420" s="2">
        <v>1.233942359375759</v>
      </c>
      <c r="V420" s="2">
        <v>1.372201236789225</v>
      </c>
      <c r="W420" s="2" t="s">
        <v>3123</v>
      </c>
      <c r="X420" s="2" t="s">
        <v>3267</v>
      </c>
      <c r="Y420" s="2" t="s">
        <v>3692</v>
      </c>
      <c r="Z420" s="2" t="s">
        <v>4032</v>
      </c>
      <c r="AB420" s="2" t="s">
        <v>4277</v>
      </c>
      <c r="AD420" s="2" t="s">
        <v>4557</v>
      </c>
      <c r="AE420" s="2" t="s">
        <v>4871</v>
      </c>
      <c r="AF420" s="2" t="s">
        <v>4871</v>
      </c>
    </row>
    <row r="421" spans="1:35">
      <c r="A421" s="2" t="s">
        <v>188</v>
      </c>
      <c r="B421" s="2">
        <v>63</v>
      </c>
      <c r="C421" s="2" t="s">
        <v>596</v>
      </c>
      <c r="D421" s="2">
        <v>1.849449249961011</v>
      </c>
      <c r="E421" s="2">
        <v>0.003130292873067449</v>
      </c>
      <c r="F421" s="2" t="s">
        <v>598</v>
      </c>
      <c r="G421" s="2" t="s">
        <v>787</v>
      </c>
      <c r="H421" s="2" t="s">
        <v>1378</v>
      </c>
      <c r="I421" s="2" t="s">
        <v>2194</v>
      </c>
      <c r="J421" s="2">
        <v>1</v>
      </c>
      <c r="K421" s="2">
        <v>94.2167510986328</v>
      </c>
      <c r="L421" s="2">
        <v>109.7889862060547</v>
      </c>
      <c r="M421" s="2">
        <v>112.0806579589844</v>
      </c>
      <c r="N421" s="2">
        <v>340.4024658203125</v>
      </c>
      <c r="O421" s="2">
        <v>283.9371643066406</v>
      </c>
      <c r="P421" s="2">
        <v>314.4487915039062</v>
      </c>
      <c r="Q421" s="2">
        <v>0.5518158141609255</v>
      </c>
      <c r="R421" s="2">
        <v>0.6555471689305343</v>
      </c>
      <c r="S421" s="2">
        <v>0.7669096780458625</v>
      </c>
      <c r="T421" s="2">
        <v>1.243826088582656</v>
      </c>
      <c r="U421" s="2">
        <v>1.159939467283558</v>
      </c>
      <c r="V421" s="2">
        <v>1.247551536492735</v>
      </c>
      <c r="W421" s="2" t="s">
        <v>3123</v>
      </c>
      <c r="X421" s="2" t="s">
        <v>3267</v>
      </c>
      <c r="Y421" s="2" t="s">
        <v>3692</v>
      </c>
      <c r="Z421" s="2" t="s">
        <v>4032</v>
      </c>
      <c r="AB421" s="2" t="s">
        <v>4277</v>
      </c>
      <c r="AD421" s="2" t="s">
        <v>4557</v>
      </c>
      <c r="AE421" s="2" t="s">
        <v>4871</v>
      </c>
      <c r="AF421" s="2" t="s">
        <v>4871</v>
      </c>
    </row>
    <row r="422" spans="1:35">
      <c r="A422" s="2" t="s">
        <v>189</v>
      </c>
      <c r="B422" s="2">
        <v>34</v>
      </c>
      <c r="C422" s="2" t="s">
        <v>596</v>
      </c>
      <c r="D422" s="2">
        <v>2.624657740499666</v>
      </c>
      <c r="E422" s="2">
        <v>0.000361987997699354</v>
      </c>
      <c r="F422" s="2" t="s">
        <v>598</v>
      </c>
      <c r="G422" s="2" t="s">
        <v>788</v>
      </c>
      <c r="H422" s="2" t="s">
        <v>1379</v>
      </c>
      <c r="I422" s="2" t="s">
        <v>2195</v>
      </c>
      <c r="J422" s="2">
        <v>1</v>
      </c>
      <c r="K422" s="2">
        <v>95.0010223388672</v>
      </c>
      <c r="L422" s="2">
        <v>94.65153503417969</v>
      </c>
      <c r="M422" s="2">
        <v>118.5373458862305</v>
      </c>
      <c r="N422" s="2">
        <v>324.634521484375</v>
      </c>
      <c r="O422" s="2">
        <v>387.8667297363281</v>
      </c>
      <c r="P422" s="2">
        <v>358.5715942382812</v>
      </c>
      <c r="Q422" s="2">
        <v>0.4834859437045703</v>
      </c>
      <c r="R422" s="2">
        <v>0.4795030105222531</v>
      </c>
      <c r="S422" s="2">
        <v>0.5950066565348908</v>
      </c>
      <c r="T422" s="2">
        <v>1.282308373735663</v>
      </c>
      <c r="U422" s="2">
        <v>1.501187671084266</v>
      </c>
      <c r="V422" s="2">
        <v>1.305709194630311</v>
      </c>
      <c r="W422" s="2" t="s">
        <v>3123</v>
      </c>
      <c r="X422" s="2" t="s">
        <v>3268</v>
      </c>
      <c r="Y422" s="2" t="s">
        <v>3693</v>
      </c>
      <c r="Z422" s="2" t="s">
        <v>4035</v>
      </c>
      <c r="AD422" s="2" t="s">
        <v>4558</v>
      </c>
      <c r="AE422" s="2" t="s">
        <v>4872</v>
      </c>
      <c r="AF422" s="2" t="s">
        <v>4872</v>
      </c>
      <c r="AG422" s="2" t="s">
        <v>5235</v>
      </c>
      <c r="AH422" s="2" t="s">
        <v>5443</v>
      </c>
      <c r="AI422" s="2" t="s">
        <v>5922</v>
      </c>
    </row>
    <row r="423" spans="1:35">
      <c r="A423" s="2" t="s">
        <v>189</v>
      </c>
      <c r="B423" s="2">
        <v>46</v>
      </c>
      <c r="C423" s="2" t="s">
        <v>596</v>
      </c>
      <c r="D423" s="2">
        <v>2.752565970213252</v>
      </c>
      <c r="E423" s="2">
        <v>0.002357947360725075</v>
      </c>
      <c r="F423" s="2" t="s">
        <v>598</v>
      </c>
      <c r="G423" s="2" t="s">
        <v>788</v>
      </c>
      <c r="H423" s="2" t="s">
        <v>1379</v>
      </c>
      <c r="I423" s="2" t="s">
        <v>2196</v>
      </c>
      <c r="J423" s="2">
        <v>0.9999956488609314</v>
      </c>
      <c r="K423" s="2">
        <v>96.10670471191406</v>
      </c>
      <c r="L423" s="2">
        <v>107.6723937988281</v>
      </c>
      <c r="M423" s="2">
        <v>69.17727661132811</v>
      </c>
      <c r="N423" s="2">
        <v>348.5846557617188</v>
      </c>
      <c r="O423" s="2">
        <v>337.6400756835938</v>
      </c>
      <c r="P423" s="2">
        <v>307.5303344726562</v>
      </c>
      <c r="Q423" s="2">
        <v>0.5325722993748191</v>
      </c>
      <c r="R423" s="2">
        <v>0.5939328668936205</v>
      </c>
      <c r="S423" s="2">
        <v>0.3780936641217847</v>
      </c>
      <c r="T423" s="2">
        <v>1.499254487958129</v>
      </c>
      <c r="U423" s="2">
        <v>1.422904533940107</v>
      </c>
      <c r="V423" s="2">
        <v>1.219348517456554</v>
      </c>
      <c r="W423" s="2" t="s">
        <v>3123</v>
      </c>
      <c r="X423" s="2" t="s">
        <v>3268</v>
      </c>
      <c r="Y423" s="2" t="s">
        <v>3693</v>
      </c>
      <c r="Z423" s="2" t="s">
        <v>4035</v>
      </c>
      <c r="AD423" s="2" t="s">
        <v>4558</v>
      </c>
      <c r="AE423" s="2" t="s">
        <v>4872</v>
      </c>
      <c r="AF423" s="2" t="s">
        <v>4872</v>
      </c>
      <c r="AG423" s="2" t="s">
        <v>5235</v>
      </c>
      <c r="AH423" s="2" t="s">
        <v>5443</v>
      </c>
      <c r="AI423" s="2" t="s">
        <v>5922</v>
      </c>
    </row>
    <row r="424" spans="1:35">
      <c r="A424" s="2" t="s">
        <v>190</v>
      </c>
      <c r="B424" s="2">
        <v>38</v>
      </c>
      <c r="C424" s="2" t="s">
        <v>596</v>
      </c>
      <c r="D424" s="2">
        <v>3.534540748212721</v>
      </c>
      <c r="E424" s="2">
        <v>0.01021522650545798</v>
      </c>
      <c r="F424" s="2" t="s">
        <v>598</v>
      </c>
      <c r="G424" s="2" t="s">
        <v>789</v>
      </c>
      <c r="H424" s="2" t="s">
        <v>1380</v>
      </c>
      <c r="I424" s="2" t="s">
        <v>2197</v>
      </c>
      <c r="J424" s="2">
        <v>0.9999696612358092</v>
      </c>
      <c r="K424" s="2">
        <v>39.04445266723633</v>
      </c>
      <c r="L424" s="2">
        <v>17.47734832763672</v>
      </c>
      <c r="M424" s="2">
        <v>47.13554000854492</v>
      </c>
      <c r="N424" s="2">
        <v>179.4888763427734</v>
      </c>
      <c r="O424" s="2">
        <v>197.4509429931641</v>
      </c>
      <c r="P424" s="2">
        <v>223.5226135253906</v>
      </c>
      <c r="Q424" s="2">
        <v>0.441508645548884</v>
      </c>
      <c r="R424" s="2">
        <v>0.2060618619345477</v>
      </c>
      <c r="S424" s="2">
        <v>0.5146679200473613</v>
      </c>
      <c r="T424" s="2">
        <v>1.293412941022135</v>
      </c>
      <c r="U424" s="2">
        <v>1.259311639629942</v>
      </c>
      <c r="V424" s="2">
        <v>1.555254500594188</v>
      </c>
      <c r="W424" s="2" t="s">
        <v>3124</v>
      </c>
      <c r="X424" s="2" t="s">
        <v>3269</v>
      </c>
      <c r="Y424" s="2" t="s">
        <v>3694</v>
      </c>
      <c r="Z424" s="2" t="s">
        <v>4036</v>
      </c>
      <c r="AD424" s="2" t="s">
        <v>4559</v>
      </c>
      <c r="AE424" s="2" t="s">
        <v>4873</v>
      </c>
      <c r="AF424" s="2" t="s">
        <v>5117</v>
      </c>
      <c r="AG424" s="2" t="s">
        <v>596</v>
      </c>
      <c r="AH424" s="2" t="s">
        <v>5444</v>
      </c>
      <c r="AI424" s="2" t="s">
        <v>5923</v>
      </c>
    </row>
    <row r="425" spans="1:35">
      <c r="A425" s="2" t="s">
        <v>191</v>
      </c>
      <c r="B425" s="2">
        <v>10</v>
      </c>
      <c r="C425" s="2" t="s">
        <v>596</v>
      </c>
      <c r="D425" s="2">
        <v>7.589560484088375</v>
      </c>
      <c r="E425" s="2">
        <v>6.957452996181228E-05</v>
      </c>
      <c r="F425" s="2" t="s">
        <v>598</v>
      </c>
      <c r="G425" s="2" t="s">
        <v>790</v>
      </c>
      <c r="H425" s="2" t="s">
        <v>1381</v>
      </c>
      <c r="I425" s="2" t="s">
        <v>2198</v>
      </c>
      <c r="J425" s="2">
        <v>0.9999971985816956</v>
      </c>
      <c r="K425" s="2">
        <v>3.894191026687622</v>
      </c>
      <c r="L425" s="2">
        <v>3.77902102470398</v>
      </c>
      <c r="M425" s="2">
        <v>4.766128063201903</v>
      </c>
      <c r="N425" s="2">
        <v>31.2089672088623</v>
      </c>
      <c r="O425" s="2">
        <v>30.83526802062989</v>
      </c>
      <c r="P425" s="2">
        <v>38.11396026611328</v>
      </c>
      <c r="Q425" s="2">
        <v>0.2379755819906941</v>
      </c>
      <c r="R425" s="2">
        <v>0.2125256821728847</v>
      </c>
      <c r="S425" s="2">
        <v>0.236459421401383</v>
      </c>
      <c r="T425" s="2">
        <v>1.716488829075348</v>
      </c>
      <c r="U425" s="2">
        <v>1.412272981393154</v>
      </c>
      <c r="V425" s="2">
        <v>2.084967862817592</v>
      </c>
      <c r="W425" s="2" t="s">
        <v>3123</v>
      </c>
      <c r="X425" s="2" t="s">
        <v>3270</v>
      </c>
      <c r="Y425" s="2" t="s">
        <v>3695</v>
      </c>
      <c r="Z425" s="2" t="s">
        <v>4037</v>
      </c>
      <c r="AD425" s="2" t="s">
        <v>4560</v>
      </c>
      <c r="AE425" s="2" t="s">
        <v>4874</v>
      </c>
      <c r="AG425" s="2" t="s">
        <v>5244</v>
      </c>
      <c r="AH425" s="2" t="s">
        <v>5445</v>
      </c>
      <c r="AI425" s="2" t="s">
        <v>5924</v>
      </c>
    </row>
    <row r="426" spans="1:35">
      <c r="A426" s="2" t="s">
        <v>192</v>
      </c>
      <c r="B426" s="2">
        <v>98</v>
      </c>
      <c r="C426" s="2" t="s">
        <v>596</v>
      </c>
      <c r="D426" s="2">
        <v>3.027013918604636</v>
      </c>
      <c r="E426" s="2">
        <v>0.02967816895338109</v>
      </c>
      <c r="F426" s="2" t="s">
        <v>598</v>
      </c>
      <c r="G426" s="2" t="s">
        <v>791</v>
      </c>
      <c r="H426" s="2" t="s">
        <v>1382</v>
      </c>
      <c r="I426" s="2" t="s">
        <v>2199</v>
      </c>
      <c r="J426" s="2">
        <v>1</v>
      </c>
      <c r="K426" s="2">
        <v>20.11868667602539</v>
      </c>
      <c r="L426" s="2">
        <v>13.27902126312256</v>
      </c>
      <c r="M426" s="2">
        <v>6.114259719848633</v>
      </c>
      <c r="N426" s="2">
        <v>39.76003646850586</v>
      </c>
      <c r="O426" s="2">
        <v>39.06459045410156</v>
      </c>
      <c r="P426" s="2">
        <v>39.37357330322266</v>
      </c>
      <c r="Q426" s="2">
        <v>0.7809883314531675</v>
      </c>
      <c r="R426" s="2">
        <v>0.5051549675342527</v>
      </c>
      <c r="S426" s="2">
        <v>0.2198346215493332</v>
      </c>
      <c r="T426" s="2">
        <v>1.588570092747004</v>
      </c>
      <c r="U426" s="2">
        <v>1.474213937050985</v>
      </c>
      <c r="V426" s="2">
        <v>1.495832096778029</v>
      </c>
      <c r="W426" s="2" t="s">
        <v>3123</v>
      </c>
      <c r="X426" s="2" t="s">
        <v>3271</v>
      </c>
      <c r="Y426" s="2" t="s">
        <v>3696</v>
      </c>
      <c r="AA426" s="2" t="s">
        <v>4163</v>
      </c>
      <c r="AB426" s="2" t="s">
        <v>4275</v>
      </c>
      <c r="AC426" s="2" t="s">
        <v>4358</v>
      </c>
      <c r="AD426" s="2" t="s">
        <v>4561</v>
      </c>
      <c r="AE426" s="2" t="s">
        <v>4875</v>
      </c>
      <c r="AF426" s="2" t="s">
        <v>5016</v>
      </c>
      <c r="AG426" s="2" t="s">
        <v>5224</v>
      </c>
      <c r="AH426" s="2" t="s">
        <v>5446</v>
      </c>
      <c r="AI426" s="2" t="s">
        <v>5925</v>
      </c>
    </row>
    <row r="427" spans="1:35">
      <c r="A427" s="2" t="s">
        <v>192</v>
      </c>
      <c r="B427" s="2">
        <v>126</v>
      </c>
      <c r="C427" s="2" t="s">
        <v>596</v>
      </c>
      <c r="D427" s="2">
        <v>1.596821160946307</v>
      </c>
      <c r="E427" s="2">
        <v>0.03905354144691695</v>
      </c>
      <c r="F427" s="2" t="s">
        <v>598</v>
      </c>
      <c r="G427" s="2" t="s">
        <v>791</v>
      </c>
      <c r="H427" s="2" t="s">
        <v>1382</v>
      </c>
      <c r="I427" s="2" t="s">
        <v>2200</v>
      </c>
      <c r="J427" s="2">
        <v>0.9998579621315002</v>
      </c>
      <c r="K427" s="2">
        <v>56.53717041015625</v>
      </c>
      <c r="L427" s="2">
        <v>51.61781692504883</v>
      </c>
      <c r="M427" s="2">
        <v>37.05328369140625</v>
      </c>
      <c r="N427" s="2">
        <v>77.84870147705078</v>
      </c>
      <c r="O427" s="2">
        <v>69.18328094482422</v>
      </c>
      <c r="P427" s="2">
        <v>80.18449401855469</v>
      </c>
      <c r="Q427" s="2">
        <v>0.9293946095338518</v>
      </c>
      <c r="R427" s="2">
        <v>0.8315327465014597</v>
      </c>
      <c r="S427" s="2">
        <v>0.5641571168237294</v>
      </c>
      <c r="T427" s="2">
        <v>1.317140618679078</v>
      </c>
      <c r="U427" s="2">
        <v>1.105603877786982</v>
      </c>
      <c r="V427" s="2">
        <v>1.289999590782947</v>
      </c>
      <c r="W427" s="2" t="s">
        <v>3123</v>
      </c>
      <c r="X427" s="2" t="s">
        <v>3271</v>
      </c>
      <c r="Y427" s="2" t="s">
        <v>3696</v>
      </c>
      <c r="AA427" s="2" t="s">
        <v>4163</v>
      </c>
      <c r="AB427" s="2" t="s">
        <v>4275</v>
      </c>
      <c r="AC427" s="2" t="s">
        <v>4358</v>
      </c>
      <c r="AD427" s="2" t="s">
        <v>4561</v>
      </c>
      <c r="AE427" s="2" t="s">
        <v>4875</v>
      </c>
      <c r="AF427" s="2" t="s">
        <v>5016</v>
      </c>
      <c r="AG427" s="2" t="s">
        <v>5224</v>
      </c>
      <c r="AH427" s="2" t="s">
        <v>5446</v>
      </c>
      <c r="AI427" s="2" t="s">
        <v>5925</v>
      </c>
    </row>
    <row r="428" spans="1:35">
      <c r="A428" s="2" t="s">
        <v>192</v>
      </c>
      <c r="B428" s="2">
        <v>173</v>
      </c>
      <c r="C428" s="2" t="s">
        <v>596</v>
      </c>
      <c r="D428" s="2">
        <v>1.99673148703035</v>
      </c>
      <c r="E428" s="2">
        <v>0.003450385688320081</v>
      </c>
      <c r="F428" s="2" t="s">
        <v>598</v>
      </c>
      <c r="G428" s="2" t="s">
        <v>791</v>
      </c>
      <c r="H428" s="2" t="s">
        <v>1382</v>
      </c>
      <c r="I428" s="2" t="s">
        <v>2201</v>
      </c>
      <c r="J428" s="2">
        <v>1</v>
      </c>
      <c r="K428" s="2">
        <v>15.84893608093262</v>
      </c>
      <c r="L428" s="2">
        <v>16.40499687194824</v>
      </c>
      <c r="M428" s="2">
        <v>22.66738319396973</v>
      </c>
      <c r="N428" s="2">
        <v>34.20576095581055</v>
      </c>
      <c r="O428" s="2">
        <v>32.16550064086914</v>
      </c>
      <c r="P428" s="2">
        <v>40.04615020751953</v>
      </c>
      <c r="Q428" s="2">
        <v>0.6014037026835007</v>
      </c>
      <c r="R428" s="2">
        <v>0.6100364417083036</v>
      </c>
      <c r="S428" s="2">
        <v>0.7966630222467582</v>
      </c>
      <c r="T428" s="2">
        <v>1.335918394865608</v>
      </c>
      <c r="U428" s="2">
        <v>1.186557033395581</v>
      </c>
      <c r="V428" s="2">
        <v>1.487167393771384</v>
      </c>
      <c r="W428" s="2" t="s">
        <v>3123</v>
      </c>
      <c r="X428" s="2" t="s">
        <v>3271</v>
      </c>
      <c r="Y428" s="2" t="s">
        <v>3696</v>
      </c>
      <c r="AA428" s="2" t="s">
        <v>4163</v>
      </c>
      <c r="AB428" s="2" t="s">
        <v>4275</v>
      </c>
      <c r="AC428" s="2" t="s">
        <v>4358</v>
      </c>
      <c r="AD428" s="2" t="s">
        <v>4561</v>
      </c>
      <c r="AE428" s="2" t="s">
        <v>4875</v>
      </c>
      <c r="AF428" s="2" t="s">
        <v>5118</v>
      </c>
      <c r="AG428" s="2" t="s">
        <v>5224</v>
      </c>
      <c r="AH428" s="2" t="s">
        <v>5446</v>
      </c>
      <c r="AI428" s="2" t="s">
        <v>5925</v>
      </c>
    </row>
    <row r="429" spans="1:35">
      <c r="A429" s="2" t="s">
        <v>193</v>
      </c>
      <c r="B429" s="2">
        <v>16</v>
      </c>
      <c r="C429" s="2" t="s">
        <v>596</v>
      </c>
      <c r="D429" s="2">
        <v>0.296473779778357</v>
      </c>
      <c r="E429" s="2">
        <v>0.003748132481160859</v>
      </c>
      <c r="F429" s="2" t="s">
        <v>597</v>
      </c>
      <c r="G429" s="2" t="s">
        <v>792</v>
      </c>
      <c r="H429" s="2" t="s">
        <v>1383</v>
      </c>
      <c r="I429" s="2" t="s">
        <v>2202</v>
      </c>
      <c r="J429" s="2">
        <v>0.999908208847046</v>
      </c>
      <c r="K429" s="2">
        <v>274.1326293945312</v>
      </c>
      <c r="L429" s="2">
        <v>231.9055328369141</v>
      </c>
      <c r="M429" s="2">
        <v>274.4502258300781</v>
      </c>
      <c r="N429" s="2">
        <v>68.63400268554689</v>
      </c>
      <c r="O429" s="2">
        <v>44.65548324584961</v>
      </c>
      <c r="P429" s="2">
        <v>35.67566299438477</v>
      </c>
      <c r="Q429" s="2">
        <v>1.422793375473738</v>
      </c>
      <c r="R429" s="2">
        <v>1.254383845362226</v>
      </c>
      <c r="S429" s="2">
        <v>1.472551055854558</v>
      </c>
      <c r="T429" s="2">
        <v>0.5850355888681189</v>
      </c>
      <c r="U429" s="2">
        <v>0.3406582043605169</v>
      </c>
      <c r="V429" s="2">
        <v>0.304591834014931</v>
      </c>
      <c r="W429" s="2" t="s">
        <v>3123</v>
      </c>
      <c r="X429" s="2" t="s">
        <v>3272</v>
      </c>
      <c r="Y429" s="2" t="s">
        <v>3697</v>
      </c>
      <c r="Z429" s="2" t="s">
        <v>4038</v>
      </c>
      <c r="AG429" s="2" t="s">
        <v>596</v>
      </c>
      <c r="AH429" s="2" t="s">
        <v>5447</v>
      </c>
      <c r="AI429" s="2" t="s">
        <v>5926</v>
      </c>
    </row>
    <row r="430" spans="1:35">
      <c r="A430" s="2" t="s">
        <v>193</v>
      </c>
      <c r="B430" s="2">
        <v>25</v>
      </c>
      <c r="C430" s="2" t="s">
        <v>596</v>
      </c>
      <c r="D430" s="2">
        <v>0.2855014910366238</v>
      </c>
      <c r="E430" s="2">
        <v>0.0002287078323319054</v>
      </c>
      <c r="F430" s="2" t="s">
        <v>597</v>
      </c>
      <c r="G430" s="2" t="s">
        <v>792</v>
      </c>
      <c r="H430" s="2" t="s">
        <v>1383</v>
      </c>
      <c r="I430" s="2" t="s">
        <v>2203</v>
      </c>
      <c r="J430" s="2">
        <v>1</v>
      </c>
      <c r="K430" s="2">
        <v>108.5691299438477</v>
      </c>
      <c r="L430" s="2">
        <v>82.01416778564453</v>
      </c>
      <c r="M430" s="2">
        <v>89.60623931884766</v>
      </c>
      <c r="N430" s="2">
        <v>14.50312328338623</v>
      </c>
      <c r="O430" s="2">
        <v>18.84466552734375</v>
      </c>
      <c r="P430" s="2">
        <v>18.43698310852051</v>
      </c>
      <c r="Q430" s="2">
        <v>1.577650026524463</v>
      </c>
      <c r="R430" s="2">
        <v>1.242028133696912</v>
      </c>
      <c r="S430" s="2">
        <v>1.346071808471835</v>
      </c>
      <c r="T430" s="2">
        <v>0.3461208057733483</v>
      </c>
      <c r="U430" s="2">
        <v>0.4024905627409825</v>
      </c>
      <c r="V430" s="2">
        <v>0.4407164588333495</v>
      </c>
      <c r="W430" s="2" t="s">
        <v>3123</v>
      </c>
      <c r="X430" s="2" t="s">
        <v>3272</v>
      </c>
      <c r="Y430" s="2" t="s">
        <v>3697</v>
      </c>
      <c r="Z430" s="2" t="s">
        <v>4038</v>
      </c>
      <c r="AG430" s="2" t="s">
        <v>596</v>
      </c>
      <c r="AH430" s="2" t="s">
        <v>5447</v>
      </c>
      <c r="AI430" s="2" t="s">
        <v>5926</v>
      </c>
    </row>
    <row r="431" spans="1:35">
      <c r="A431" s="2" t="s">
        <v>193</v>
      </c>
      <c r="B431" s="2">
        <v>71</v>
      </c>
      <c r="C431" s="2" t="s">
        <v>596</v>
      </c>
      <c r="D431" s="2">
        <v>1.814370630309785</v>
      </c>
      <c r="E431" s="2">
        <v>6.63869777727663E-05</v>
      </c>
      <c r="F431" s="2" t="s">
        <v>598</v>
      </c>
      <c r="G431" s="2" t="s">
        <v>792</v>
      </c>
      <c r="H431" s="2" t="s">
        <v>1383</v>
      </c>
      <c r="I431" s="2" t="s">
        <v>2204</v>
      </c>
      <c r="J431" s="2">
        <v>1</v>
      </c>
      <c r="K431" s="2">
        <v>224.0668792724609</v>
      </c>
      <c r="L431" s="2">
        <v>225.3582305908203</v>
      </c>
      <c r="M431" s="2">
        <v>243.9791412353516</v>
      </c>
      <c r="N431" s="2">
        <v>260.1663208007812</v>
      </c>
      <c r="O431" s="2">
        <v>292.5488891601562</v>
      </c>
      <c r="P431" s="2">
        <v>263.2296447753906</v>
      </c>
      <c r="Q431" s="2">
        <v>0.7161380524561083</v>
      </c>
      <c r="R431" s="2">
        <v>0.7506383502343275</v>
      </c>
      <c r="S431" s="2">
        <v>0.8061158305631392</v>
      </c>
      <c r="T431" s="2">
        <v>1.365626754042583</v>
      </c>
      <c r="U431" s="2">
        <v>1.374296673866479</v>
      </c>
      <c r="V431" s="2">
        <v>1.38394548596544</v>
      </c>
      <c r="W431" s="2" t="s">
        <v>3123</v>
      </c>
      <c r="X431" s="2" t="s">
        <v>3272</v>
      </c>
      <c r="Y431" s="2" t="s">
        <v>3697</v>
      </c>
      <c r="Z431" s="2" t="s">
        <v>4038</v>
      </c>
      <c r="AG431" s="2" t="s">
        <v>596</v>
      </c>
      <c r="AH431" s="2" t="s">
        <v>5447</v>
      </c>
      <c r="AI431" s="2" t="s">
        <v>5926</v>
      </c>
    </row>
    <row r="432" spans="1:35">
      <c r="A432" s="2" t="s">
        <v>194</v>
      </c>
      <c r="B432" s="2">
        <v>58</v>
      </c>
      <c r="C432" s="2" t="s">
        <v>596</v>
      </c>
      <c r="D432" s="2">
        <v>1.661301721620874</v>
      </c>
      <c r="E432" s="2">
        <v>0.03684260227787716</v>
      </c>
      <c r="F432" s="2" t="s">
        <v>598</v>
      </c>
      <c r="G432" s="2" t="s">
        <v>793</v>
      </c>
      <c r="H432" s="2" t="s">
        <v>1384</v>
      </c>
      <c r="I432" s="2" t="s">
        <v>2205</v>
      </c>
      <c r="J432" s="2">
        <v>1</v>
      </c>
      <c r="K432" s="2">
        <v>36.42000198364258</v>
      </c>
      <c r="L432" s="2">
        <v>41.13063049316406</v>
      </c>
      <c r="M432" s="2">
        <v>24.04563331604004</v>
      </c>
      <c r="N432" s="2">
        <v>45.49890899658203</v>
      </c>
      <c r="O432" s="2">
        <v>44.90994644165039</v>
      </c>
      <c r="P432" s="2">
        <v>35.05580902099609</v>
      </c>
      <c r="Q432" s="2">
        <v>0.8412767140893223</v>
      </c>
      <c r="R432" s="2">
        <v>0.9286772767480984</v>
      </c>
      <c r="S432" s="2">
        <v>0.5649114063214932</v>
      </c>
      <c r="T432" s="2">
        <v>1.399999085251651</v>
      </c>
      <c r="U432" s="2">
        <v>1.374584631699843</v>
      </c>
      <c r="V432" s="2">
        <v>1.104332187101617</v>
      </c>
      <c r="W432" s="2" t="s">
        <v>3123</v>
      </c>
      <c r="X432" s="2" t="s">
        <v>3273</v>
      </c>
      <c r="Y432" s="2" t="s">
        <v>3698</v>
      </c>
      <c r="AD432" s="2" t="s">
        <v>4562</v>
      </c>
      <c r="AE432" s="2" t="s">
        <v>4876</v>
      </c>
      <c r="AF432" s="2" t="s">
        <v>5119</v>
      </c>
      <c r="AG432" s="2" t="s">
        <v>5231</v>
      </c>
      <c r="AH432" s="2" t="s">
        <v>5448</v>
      </c>
      <c r="AI432" s="2" t="s">
        <v>5927</v>
      </c>
    </row>
    <row r="433" spans="1:35">
      <c r="A433" s="2" t="s">
        <v>194</v>
      </c>
      <c r="B433" s="2">
        <v>247</v>
      </c>
      <c r="C433" s="2" t="s">
        <v>596</v>
      </c>
      <c r="D433" s="2">
        <v>1.71191627094187</v>
      </c>
      <c r="E433" s="2">
        <v>0.001744659368305869</v>
      </c>
      <c r="F433" s="2" t="s">
        <v>598</v>
      </c>
      <c r="G433" s="2" t="s">
        <v>793</v>
      </c>
      <c r="H433" s="2" t="s">
        <v>1384</v>
      </c>
      <c r="I433" s="2" t="s">
        <v>2206</v>
      </c>
      <c r="J433" s="2">
        <v>0.9811301231384276</v>
      </c>
      <c r="K433" s="2">
        <v>107.3152389526367</v>
      </c>
      <c r="L433" s="2">
        <v>104.6120910644531</v>
      </c>
      <c r="M433" s="2">
        <v>114.5246047973633</v>
      </c>
      <c r="N433" s="2">
        <v>137.5503540039062</v>
      </c>
      <c r="O433" s="2">
        <v>142.5492706298828</v>
      </c>
      <c r="Q433" s="2">
        <v>0.773310207964603</v>
      </c>
      <c r="R433" s="2">
        <v>0.7368426886912202</v>
      </c>
      <c r="S433" s="2">
        <v>0.8393370007230404</v>
      </c>
      <c r="T433" s="2">
        <v>1.320328276917074</v>
      </c>
      <c r="U433" s="2">
        <v>1.361091712240539</v>
      </c>
      <c r="W433" s="2" t="s">
        <v>3123</v>
      </c>
      <c r="X433" s="2" t="s">
        <v>3273</v>
      </c>
      <c r="Y433" s="2" t="s">
        <v>3698</v>
      </c>
      <c r="AD433" s="2" t="s">
        <v>4562</v>
      </c>
      <c r="AE433" s="2" t="s">
        <v>4876</v>
      </c>
      <c r="AF433" s="2" t="s">
        <v>4827</v>
      </c>
      <c r="AG433" s="2" t="s">
        <v>5231</v>
      </c>
      <c r="AH433" s="2" t="s">
        <v>5448</v>
      </c>
      <c r="AI433" s="2" t="s">
        <v>5927</v>
      </c>
    </row>
    <row r="434" spans="1:35">
      <c r="A434" s="2" t="s">
        <v>195</v>
      </c>
      <c r="B434" s="2">
        <v>212</v>
      </c>
      <c r="C434" s="2" t="s">
        <v>596</v>
      </c>
      <c r="D434" s="2">
        <v>3.200761503531244</v>
      </c>
      <c r="E434" s="2">
        <v>0.004426690075515546</v>
      </c>
      <c r="F434" s="2" t="s">
        <v>598</v>
      </c>
      <c r="G434" s="2" t="s">
        <v>794</v>
      </c>
      <c r="H434" s="2" t="s">
        <v>1385</v>
      </c>
      <c r="I434" s="2" t="s">
        <v>2207</v>
      </c>
      <c r="J434" s="2">
        <v>0.9999992847442628</v>
      </c>
      <c r="K434" s="2">
        <v>7.049391746520996</v>
      </c>
      <c r="L434" s="2">
        <v>5.117744445800781</v>
      </c>
      <c r="M434" s="2">
        <v>5.630293369293213</v>
      </c>
      <c r="N434" s="2">
        <v>26.16326522827148</v>
      </c>
      <c r="O434" s="2">
        <v>33.68989181518555</v>
      </c>
      <c r="P434" s="2">
        <v>21.40924072265625</v>
      </c>
      <c r="Q434" s="2">
        <v>0.5284248512642176</v>
      </c>
      <c r="R434" s="2">
        <v>0.3555659258591461</v>
      </c>
      <c r="S434" s="2">
        <v>0.434288052529164</v>
      </c>
      <c r="T434" s="2">
        <v>1.403366381877511</v>
      </c>
      <c r="U434" s="2">
        <v>1.79336488724525</v>
      </c>
      <c r="V434" s="2">
        <v>1.022764859749272</v>
      </c>
      <c r="W434" s="2" t="s">
        <v>3123</v>
      </c>
      <c r="AG434" s="2" t="s">
        <v>5228</v>
      </c>
      <c r="AH434" s="2" t="s">
        <v>5449</v>
      </c>
      <c r="AI434" s="2" t="s">
        <v>5928</v>
      </c>
    </row>
    <row r="435" spans="1:35">
      <c r="A435" s="2" t="s">
        <v>196</v>
      </c>
      <c r="B435" s="2">
        <v>60</v>
      </c>
      <c r="C435" s="2" t="s">
        <v>596</v>
      </c>
      <c r="D435" s="2">
        <v>0.6281482109797072</v>
      </c>
      <c r="E435" s="2">
        <v>0.0208230430532111</v>
      </c>
      <c r="F435" s="2" t="s">
        <v>597</v>
      </c>
      <c r="G435" s="2" t="s">
        <v>795</v>
      </c>
      <c r="H435" s="2" t="s">
        <v>1386</v>
      </c>
      <c r="I435" s="2" t="s">
        <v>2208</v>
      </c>
      <c r="J435" s="2">
        <v>0.8868192434310913</v>
      </c>
      <c r="K435" s="2">
        <v>237.5769348144531</v>
      </c>
      <c r="L435" s="2">
        <v>238.2013854980469</v>
      </c>
      <c r="M435" s="2">
        <v>215.2487030029297</v>
      </c>
      <c r="N435" s="2">
        <v>72.35363006591797</v>
      </c>
      <c r="O435" s="2">
        <v>61.04354095458984</v>
      </c>
      <c r="P435" s="2">
        <v>95.69093322753906</v>
      </c>
      <c r="Q435" s="2">
        <v>0.9830376367763228</v>
      </c>
      <c r="R435" s="2">
        <v>1.397273359701777</v>
      </c>
      <c r="S435" s="2">
        <v>1.098886338014411</v>
      </c>
      <c r="T435" s="2">
        <v>0.7469288800976195</v>
      </c>
      <c r="U435" s="2">
        <v>0.6372565986361799</v>
      </c>
      <c r="V435" s="2">
        <v>0.8012661025730375</v>
      </c>
      <c r="W435" s="2" t="s">
        <v>3123</v>
      </c>
      <c r="X435" s="2" t="s">
        <v>3274</v>
      </c>
      <c r="Y435" s="2" t="s">
        <v>3699</v>
      </c>
      <c r="AD435" s="2" t="s">
        <v>4563</v>
      </c>
      <c r="AE435" s="2" t="s">
        <v>4877</v>
      </c>
      <c r="AF435" s="2" t="s">
        <v>4877</v>
      </c>
      <c r="AG435" s="2" t="s">
        <v>5228</v>
      </c>
      <c r="AH435" s="2" t="s">
        <v>5450</v>
      </c>
      <c r="AI435" s="2" t="s">
        <v>5929</v>
      </c>
    </row>
    <row r="436" spans="1:35">
      <c r="A436" s="2" t="s">
        <v>197</v>
      </c>
      <c r="B436" s="2">
        <v>9</v>
      </c>
      <c r="C436" s="2" t="s">
        <v>596</v>
      </c>
      <c r="D436" s="2">
        <v>2.092074985140113</v>
      </c>
      <c r="E436" s="2">
        <v>1.036054455907212E-05</v>
      </c>
      <c r="F436" s="2" t="s">
        <v>598</v>
      </c>
      <c r="G436" s="2" t="s">
        <v>796</v>
      </c>
      <c r="H436" s="2" t="s">
        <v>1387</v>
      </c>
      <c r="I436" s="2" t="s">
        <v>2209</v>
      </c>
      <c r="J436" s="2">
        <v>0.999975860118866</v>
      </c>
      <c r="K436" s="2">
        <v>202.6446685791016</v>
      </c>
      <c r="L436" s="2">
        <v>188.9055786132812</v>
      </c>
      <c r="M436" s="2">
        <v>181.7911682128906</v>
      </c>
      <c r="N436" s="2">
        <v>754.9650268554688</v>
      </c>
      <c r="O436" s="2">
        <v>789.441650390625</v>
      </c>
      <c r="P436" s="2">
        <v>823.7301025390625</v>
      </c>
      <c r="Q436" s="2">
        <v>0.5906873866546891</v>
      </c>
      <c r="R436" s="2">
        <v>0.5736478540464514</v>
      </c>
      <c r="S436" s="2">
        <v>0.5748626514847089</v>
      </c>
      <c r="T436" s="2">
        <v>1.180913637985921</v>
      </c>
      <c r="U436" s="2">
        <v>1.183198039404925</v>
      </c>
      <c r="V436" s="2">
        <v>1.274420727059581</v>
      </c>
      <c r="W436" s="2" t="s">
        <v>3123</v>
      </c>
      <c r="AG436" s="2" t="s">
        <v>5240</v>
      </c>
      <c r="AH436" s="2" t="s">
        <v>5451</v>
      </c>
      <c r="AI436" s="2" t="s">
        <v>5930</v>
      </c>
    </row>
    <row r="437" spans="1:35">
      <c r="A437" s="2" t="s">
        <v>197</v>
      </c>
      <c r="B437" s="2">
        <v>12</v>
      </c>
      <c r="C437" s="2" t="s">
        <v>596</v>
      </c>
      <c r="D437" s="2">
        <v>0.6262153896307582</v>
      </c>
      <c r="E437" s="2">
        <v>0.0007200122685947991</v>
      </c>
      <c r="F437" s="2" t="s">
        <v>597</v>
      </c>
      <c r="G437" s="2" t="s">
        <v>796</v>
      </c>
      <c r="H437" s="2" t="s">
        <v>1387</v>
      </c>
      <c r="I437" s="2" t="s">
        <v>2210</v>
      </c>
      <c r="J437" s="2">
        <v>1</v>
      </c>
      <c r="K437" s="2">
        <v>115.5171051025391</v>
      </c>
      <c r="L437" s="2">
        <v>111.4452362060547</v>
      </c>
      <c r="M437" s="2">
        <v>114.3578491210938</v>
      </c>
      <c r="N437" s="2">
        <v>139.2595672607422</v>
      </c>
      <c r="O437" s="2">
        <v>132.9081420898438</v>
      </c>
      <c r="P437" s="2">
        <v>150.09130859375</v>
      </c>
      <c r="Q437" s="2">
        <v>1.297120582331634</v>
      </c>
      <c r="R437" s="2">
        <v>1.303687909630427</v>
      </c>
      <c r="S437" s="2">
        <v>1.393056819315035</v>
      </c>
      <c r="T437" s="2">
        <v>0.8391273658744067</v>
      </c>
      <c r="U437" s="2">
        <v>0.7673624287556602</v>
      </c>
      <c r="V437" s="2">
        <v>0.8945301274040891</v>
      </c>
      <c r="W437" s="2" t="s">
        <v>3123</v>
      </c>
      <c r="AG437" s="2" t="s">
        <v>5240</v>
      </c>
      <c r="AH437" s="2" t="s">
        <v>5451</v>
      </c>
      <c r="AI437" s="2" t="s">
        <v>5930</v>
      </c>
    </row>
    <row r="438" spans="1:35">
      <c r="A438" s="2" t="s">
        <v>197</v>
      </c>
      <c r="B438" s="2">
        <v>79</v>
      </c>
      <c r="C438" s="2" t="s">
        <v>596</v>
      </c>
      <c r="D438" s="2">
        <v>1.66985208774626</v>
      </c>
      <c r="E438" s="2">
        <v>0.002484247531092359</v>
      </c>
      <c r="F438" s="2" t="s">
        <v>598</v>
      </c>
      <c r="G438" s="2" t="s">
        <v>796</v>
      </c>
      <c r="H438" s="2" t="s">
        <v>1387</v>
      </c>
      <c r="I438" s="2" t="s">
        <v>2211</v>
      </c>
      <c r="J438" s="2">
        <v>1</v>
      </c>
      <c r="K438" s="2">
        <v>66.721435546875</v>
      </c>
      <c r="L438" s="2">
        <v>73.82649993896484</v>
      </c>
      <c r="M438" s="2">
        <v>55.21248245239258</v>
      </c>
      <c r="N438" s="2">
        <v>204.0923461914062</v>
      </c>
      <c r="O438" s="2">
        <v>217.0167999267578</v>
      </c>
      <c r="P438" s="2">
        <v>223.7484588623047</v>
      </c>
      <c r="Q438" s="2">
        <v>0.6805418431555221</v>
      </c>
      <c r="R438" s="2">
        <v>0.784476260221913</v>
      </c>
      <c r="S438" s="2">
        <v>0.6109357279594934</v>
      </c>
      <c r="T438" s="2">
        <v>1.11708175571735</v>
      </c>
      <c r="U438" s="2">
        <v>1.138145268023264</v>
      </c>
      <c r="V438" s="2">
        <v>1.211308815582203</v>
      </c>
      <c r="W438" s="2" t="s">
        <v>3123</v>
      </c>
      <c r="AG438" s="2" t="s">
        <v>5240</v>
      </c>
      <c r="AH438" s="2" t="s">
        <v>5451</v>
      </c>
      <c r="AI438" s="2" t="s">
        <v>5930</v>
      </c>
    </row>
    <row r="439" spans="1:35">
      <c r="A439" s="2" t="s">
        <v>197</v>
      </c>
      <c r="B439" s="2">
        <v>179</v>
      </c>
      <c r="C439" s="2" t="s">
        <v>596</v>
      </c>
      <c r="D439" s="2">
        <v>1.531364356424476</v>
      </c>
      <c r="E439" s="2">
        <v>0.0007161632411157134</v>
      </c>
      <c r="F439" s="2" t="s">
        <v>598</v>
      </c>
      <c r="G439" s="2" t="s">
        <v>796</v>
      </c>
      <c r="H439" s="2" t="s">
        <v>1387</v>
      </c>
      <c r="I439" s="2" t="s">
        <v>2212</v>
      </c>
      <c r="J439" s="2">
        <v>1</v>
      </c>
      <c r="K439" s="2">
        <v>647.9996948242188</v>
      </c>
      <c r="L439" s="2">
        <v>705.96728515625</v>
      </c>
      <c r="M439" s="2">
        <v>641.9641723632812</v>
      </c>
      <c r="N439" s="2">
        <v>1935.113159179688</v>
      </c>
      <c r="O439" s="2">
        <v>1998.544311523437</v>
      </c>
      <c r="P439" s="2">
        <v>2108.352294921875</v>
      </c>
      <c r="Q439" s="2">
        <v>0.6912229353527527</v>
      </c>
      <c r="R439" s="2">
        <v>0.7845235588484287</v>
      </c>
      <c r="S439" s="2">
        <v>0.7428872897633896</v>
      </c>
      <c r="T439" s="2">
        <v>1.107690661529213</v>
      </c>
      <c r="U439" s="2">
        <v>1.096155105987186</v>
      </c>
      <c r="V439" s="2">
        <v>1.193690929206106</v>
      </c>
      <c r="W439" s="2" t="s">
        <v>3123</v>
      </c>
      <c r="AG439" s="2" t="s">
        <v>5240</v>
      </c>
      <c r="AH439" s="2" t="s">
        <v>5451</v>
      </c>
      <c r="AI439" s="2" t="s">
        <v>5930</v>
      </c>
    </row>
    <row r="440" spans="1:35">
      <c r="A440" s="2" t="s">
        <v>198</v>
      </c>
      <c r="B440" s="2">
        <v>220</v>
      </c>
      <c r="C440" s="2" t="s">
        <v>596</v>
      </c>
      <c r="D440" s="2">
        <v>2.604911058289952</v>
      </c>
      <c r="E440" s="2">
        <v>8.656587837062515E-05</v>
      </c>
      <c r="F440" s="2" t="s">
        <v>598</v>
      </c>
      <c r="G440" s="2" t="s">
        <v>797</v>
      </c>
      <c r="H440" s="2" t="s">
        <v>1388</v>
      </c>
      <c r="I440" s="2" t="s">
        <v>2213</v>
      </c>
      <c r="J440" s="2">
        <v>1</v>
      </c>
      <c r="K440" s="2">
        <v>133.0176239013672</v>
      </c>
      <c r="L440" s="2">
        <v>104.7076034545898</v>
      </c>
      <c r="M440" s="2">
        <v>125.3173980712891</v>
      </c>
      <c r="N440" s="2">
        <v>673.625244140625</v>
      </c>
      <c r="O440" s="2">
        <v>661.6110229492188</v>
      </c>
      <c r="P440" s="2">
        <v>616.7527465820312</v>
      </c>
      <c r="Q440" s="2">
        <v>0.463102558499134</v>
      </c>
      <c r="R440" s="2">
        <v>0.4506115106023431</v>
      </c>
      <c r="S440" s="2">
        <v>0.5293044456897626</v>
      </c>
      <c r="T440" s="2">
        <v>1.277078910096116</v>
      </c>
      <c r="U440" s="2">
        <v>1.307569932611102</v>
      </c>
      <c r="V440" s="2">
        <v>1.174286043789627</v>
      </c>
      <c r="W440" s="2" t="s">
        <v>3123</v>
      </c>
      <c r="AG440" s="2" t="s">
        <v>5239</v>
      </c>
      <c r="AH440" s="2" t="s">
        <v>5452</v>
      </c>
      <c r="AI440" s="2" t="s">
        <v>5931</v>
      </c>
    </row>
    <row r="441" spans="1:35">
      <c r="A441" s="2" t="s">
        <v>199</v>
      </c>
      <c r="B441" s="2">
        <v>341</v>
      </c>
      <c r="C441" s="2" t="s">
        <v>596</v>
      </c>
      <c r="D441" s="2">
        <v>0.5110372206638991</v>
      </c>
      <c r="E441" s="2">
        <v>0.000531670431623026</v>
      </c>
      <c r="F441" s="2" t="s">
        <v>597</v>
      </c>
      <c r="G441" s="2" t="s">
        <v>798</v>
      </c>
      <c r="H441" s="2" t="s">
        <v>1389</v>
      </c>
      <c r="I441" s="2" t="s">
        <v>2214</v>
      </c>
      <c r="J441" s="2">
        <v>1</v>
      </c>
      <c r="K441" s="2">
        <v>395.8555297851562</v>
      </c>
      <c r="L441" s="2">
        <v>415.1716613769531</v>
      </c>
      <c r="M441" s="2">
        <v>378.2167663574219</v>
      </c>
      <c r="N441" s="2">
        <v>182.675796508789</v>
      </c>
      <c r="O441" s="2">
        <v>178.486083984375</v>
      </c>
      <c r="P441" s="2">
        <v>162.9245300292969</v>
      </c>
      <c r="Q441" s="2">
        <v>1.368486394741824</v>
      </c>
      <c r="R441" s="2">
        <v>1.283882656120266</v>
      </c>
      <c r="S441" s="2">
        <v>1.233350661829184</v>
      </c>
      <c r="T441" s="2">
        <v>0.7028045611683271</v>
      </c>
      <c r="U441" s="2">
        <v>0.6967967451074736</v>
      </c>
      <c r="V441" s="2">
        <v>0.5861460959768723</v>
      </c>
      <c r="W441" s="2" t="s">
        <v>3124</v>
      </c>
      <c r="X441" s="2" t="s">
        <v>3275</v>
      </c>
      <c r="Y441" s="2" t="s">
        <v>3700</v>
      </c>
      <c r="AD441" s="2" t="s">
        <v>4564</v>
      </c>
      <c r="AE441" s="2" t="s">
        <v>4878</v>
      </c>
      <c r="AG441" s="2" t="s">
        <v>5239</v>
      </c>
      <c r="AH441" s="2" t="s">
        <v>5453</v>
      </c>
      <c r="AI441" s="2" t="s">
        <v>5932</v>
      </c>
    </row>
    <row r="442" spans="1:35">
      <c r="A442" s="2" t="s">
        <v>200</v>
      </c>
      <c r="B442" s="2">
        <v>9</v>
      </c>
      <c r="C442" s="2" t="s">
        <v>596</v>
      </c>
      <c r="D442" s="2">
        <v>1.668007089164532</v>
      </c>
      <c r="E442" s="2">
        <v>3.003108142479548E-05</v>
      </c>
      <c r="F442" s="2" t="s">
        <v>598</v>
      </c>
      <c r="G442" s="2" t="s">
        <v>799</v>
      </c>
      <c r="H442" s="2" t="s">
        <v>1390</v>
      </c>
      <c r="I442" s="2" t="s">
        <v>2215</v>
      </c>
      <c r="J442" s="2">
        <v>1</v>
      </c>
      <c r="K442" s="2">
        <v>902.1700439453124</v>
      </c>
      <c r="L442" s="2">
        <v>851.2227783203125</v>
      </c>
      <c r="M442" s="2">
        <v>781.004638671875</v>
      </c>
      <c r="N442" s="2">
        <v>609.3365478515625</v>
      </c>
      <c r="O442" s="2">
        <v>662.4100341796875</v>
      </c>
      <c r="P442" s="2">
        <v>549.3531494140625</v>
      </c>
      <c r="Q442" s="2">
        <v>0.8166412004706411</v>
      </c>
      <c r="R442" s="2">
        <v>0.8454354385933478</v>
      </c>
      <c r="S442" s="2">
        <v>0.8357633307743139</v>
      </c>
      <c r="T442" s="2">
        <v>1.39629896398885</v>
      </c>
      <c r="U442" s="2">
        <v>1.437412359206388</v>
      </c>
      <c r="V442" s="2">
        <v>1.332703454093572</v>
      </c>
      <c r="W442" s="2" t="s">
        <v>3123</v>
      </c>
      <c r="X442" s="2" t="s">
        <v>3276</v>
      </c>
      <c r="Y442" s="2" t="s">
        <v>3701</v>
      </c>
      <c r="AA442" s="2" t="s">
        <v>4186</v>
      </c>
      <c r="AB442" s="2" t="s">
        <v>4278</v>
      </c>
      <c r="AC442" s="2" t="s">
        <v>4359</v>
      </c>
      <c r="AD442" s="2" t="s">
        <v>4565</v>
      </c>
      <c r="AE442" s="2" t="s">
        <v>4879</v>
      </c>
      <c r="AG442" s="2" t="s">
        <v>5224</v>
      </c>
      <c r="AH442" s="2" t="s">
        <v>5454</v>
      </c>
      <c r="AI442" s="2" t="s">
        <v>5933</v>
      </c>
    </row>
    <row r="443" spans="1:35">
      <c r="A443" s="2" t="s">
        <v>200</v>
      </c>
      <c r="B443" s="2">
        <v>14</v>
      </c>
      <c r="C443" s="2" t="s">
        <v>596</v>
      </c>
      <c r="D443" s="2">
        <v>1.666055108934793</v>
      </c>
      <c r="E443" s="2">
        <v>0.003754927769135705</v>
      </c>
      <c r="F443" s="2" t="s">
        <v>598</v>
      </c>
      <c r="G443" s="2" t="s">
        <v>799</v>
      </c>
      <c r="H443" s="2" t="s">
        <v>1390</v>
      </c>
      <c r="I443" s="2" t="s">
        <v>2216</v>
      </c>
      <c r="J443" s="2">
        <v>1</v>
      </c>
      <c r="K443" s="2">
        <v>876.3582763671875</v>
      </c>
      <c r="L443" s="2">
        <v>820.7911376953125</v>
      </c>
      <c r="M443" s="2">
        <v>934.1383056640624</v>
      </c>
      <c r="N443" s="2">
        <v>624.2003173828125</v>
      </c>
      <c r="O443" s="2">
        <v>621.62451171875</v>
      </c>
      <c r="P443" s="2">
        <v>645.522216796875</v>
      </c>
      <c r="Q443" s="2">
        <v>0.7639603131753541</v>
      </c>
      <c r="R443" s="2">
        <v>0.785083937015557</v>
      </c>
      <c r="S443" s="2">
        <v>0.9626914212946668</v>
      </c>
      <c r="T443" s="2">
        <v>1.377499324128667</v>
      </c>
      <c r="U443" s="2">
        <v>1.29905884590192</v>
      </c>
      <c r="V443" s="2">
        <v>1.508131877741722</v>
      </c>
      <c r="W443" s="2" t="s">
        <v>3123</v>
      </c>
      <c r="X443" s="2" t="s">
        <v>3276</v>
      </c>
      <c r="Y443" s="2" t="s">
        <v>3701</v>
      </c>
      <c r="AA443" s="2" t="s">
        <v>4186</v>
      </c>
      <c r="AB443" s="2" t="s">
        <v>4278</v>
      </c>
      <c r="AC443" s="2" t="s">
        <v>4359</v>
      </c>
      <c r="AD443" s="2" t="s">
        <v>4565</v>
      </c>
      <c r="AE443" s="2" t="s">
        <v>4879</v>
      </c>
      <c r="AG443" s="2" t="s">
        <v>5224</v>
      </c>
      <c r="AH443" s="2" t="s">
        <v>5454</v>
      </c>
      <c r="AI443" s="2" t="s">
        <v>5933</v>
      </c>
    </row>
    <row r="444" spans="1:35">
      <c r="A444" s="2" t="s">
        <v>200</v>
      </c>
      <c r="B444" s="2">
        <v>143</v>
      </c>
      <c r="C444" s="2" t="s">
        <v>596</v>
      </c>
      <c r="D444" s="2">
        <v>1.68205073230942</v>
      </c>
      <c r="E444" s="2">
        <v>0.02019256324107467</v>
      </c>
      <c r="F444" s="2" t="s">
        <v>598</v>
      </c>
      <c r="G444" s="2" t="s">
        <v>799</v>
      </c>
      <c r="H444" s="2" t="s">
        <v>1390</v>
      </c>
      <c r="I444" s="2" t="s">
        <v>2217</v>
      </c>
      <c r="J444" s="2">
        <v>1</v>
      </c>
      <c r="K444" s="2">
        <v>25.98836708068848</v>
      </c>
      <c r="L444" s="2">
        <v>33.75486373901367</v>
      </c>
      <c r="M444" s="2">
        <v>19.80057907104492</v>
      </c>
      <c r="N444" s="2">
        <v>20.59096527099609</v>
      </c>
      <c r="O444" s="2">
        <v>19.0997257232666</v>
      </c>
      <c r="P444" s="2">
        <v>17.71322441101074</v>
      </c>
      <c r="Q444" s="2">
        <v>0.7481777556200212</v>
      </c>
      <c r="R444" s="2">
        <v>1.066243719624303</v>
      </c>
      <c r="S444" s="2">
        <v>0.6738923181024293</v>
      </c>
      <c r="T444" s="2">
        <v>1.500654826016026</v>
      </c>
      <c r="U444" s="2">
        <v>1.318149041002763</v>
      </c>
      <c r="V444" s="2">
        <v>1.366666171295749</v>
      </c>
      <c r="W444" s="2" t="s">
        <v>3123</v>
      </c>
      <c r="X444" s="2" t="s">
        <v>3276</v>
      </c>
      <c r="Y444" s="2" t="s">
        <v>3701</v>
      </c>
      <c r="AA444" s="2" t="s">
        <v>4186</v>
      </c>
      <c r="AB444" s="2" t="s">
        <v>4278</v>
      </c>
      <c r="AC444" s="2" t="s">
        <v>4359</v>
      </c>
      <c r="AD444" s="2" t="s">
        <v>4565</v>
      </c>
      <c r="AE444" s="2" t="s">
        <v>4879</v>
      </c>
      <c r="AF444" s="2" t="s">
        <v>4879</v>
      </c>
      <c r="AG444" s="2" t="s">
        <v>5224</v>
      </c>
      <c r="AH444" s="2" t="s">
        <v>5454</v>
      </c>
      <c r="AI444" s="2" t="s">
        <v>5933</v>
      </c>
    </row>
    <row r="445" spans="1:35">
      <c r="A445" s="2" t="s">
        <v>201</v>
      </c>
      <c r="B445" s="2">
        <v>16</v>
      </c>
      <c r="C445" s="2" t="s">
        <v>596</v>
      </c>
      <c r="D445" s="2">
        <v>2.229378663082956</v>
      </c>
      <c r="E445" s="2">
        <v>0.0001392684440026258</v>
      </c>
      <c r="F445" s="2" t="s">
        <v>598</v>
      </c>
      <c r="G445" s="2" t="s">
        <v>800</v>
      </c>
      <c r="H445" s="2" t="s">
        <v>1391</v>
      </c>
      <c r="I445" s="2" t="s">
        <v>2218</v>
      </c>
      <c r="J445" s="2">
        <v>1</v>
      </c>
      <c r="K445" s="2">
        <v>121.1953964233398</v>
      </c>
      <c r="L445" s="2">
        <v>98.65777587890624</v>
      </c>
      <c r="M445" s="2">
        <v>102.5314483642578</v>
      </c>
      <c r="N445" s="2">
        <v>90.53186798095705</v>
      </c>
      <c r="O445" s="2">
        <v>99.40961456298828</v>
      </c>
      <c r="P445" s="2">
        <v>98.53452301025391</v>
      </c>
      <c r="Q445" s="2">
        <v>0.8087350855388626</v>
      </c>
      <c r="R445" s="2">
        <v>0.6987178873108915</v>
      </c>
      <c r="S445" s="2">
        <v>0.7089287700467642</v>
      </c>
      <c r="T445" s="2">
        <v>1.55006849181285</v>
      </c>
      <c r="U445" s="2">
        <v>1.725233620443954</v>
      </c>
      <c r="V445" s="2">
        <v>1.665852054603309</v>
      </c>
      <c r="W445" s="2" t="s">
        <v>3123</v>
      </c>
      <c r="X445" s="2" t="s">
        <v>3277</v>
      </c>
      <c r="Y445" s="2" t="s">
        <v>3702</v>
      </c>
      <c r="AA445" s="2" t="s">
        <v>4187</v>
      </c>
      <c r="AD445" s="2" t="s">
        <v>4566</v>
      </c>
      <c r="AE445" s="2" t="s">
        <v>4880</v>
      </c>
      <c r="AF445" s="2" t="s">
        <v>5120</v>
      </c>
      <c r="AG445" s="2" t="s">
        <v>596</v>
      </c>
      <c r="AH445" s="2" t="s">
        <v>5455</v>
      </c>
      <c r="AI445" s="2" t="s">
        <v>5934</v>
      </c>
    </row>
    <row r="446" spans="1:35">
      <c r="A446" s="2" t="s">
        <v>201</v>
      </c>
      <c r="B446" s="2">
        <v>129</v>
      </c>
      <c r="C446" s="2" t="s">
        <v>596</v>
      </c>
      <c r="D446" s="2">
        <v>1.817213788447045</v>
      </c>
      <c r="E446" s="2">
        <v>0.001225654694094276</v>
      </c>
      <c r="F446" s="2" t="s">
        <v>598</v>
      </c>
      <c r="G446" s="2" t="s">
        <v>800</v>
      </c>
      <c r="H446" s="2" t="s">
        <v>1391</v>
      </c>
      <c r="I446" s="2" t="s">
        <v>2219</v>
      </c>
      <c r="J446" s="2">
        <v>0.9999899864196776</v>
      </c>
      <c r="K446" s="2">
        <v>204.1095123291016</v>
      </c>
      <c r="L446" s="2">
        <v>164.4897613525391</v>
      </c>
      <c r="M446" s="2">
        <v>192.4859924316406</v>
      </c>
      <c r="N446" s="2">
        <v>124.0060272216797</v>
      </c>
      <c r="O446" s="2">
        <v>147.7515563964844</v>
      </c>
      <c r="P446" s="2">
        <v>137.4149627685547</v>
      </c>
      <c r="Q446" s="2">
        <v>0.8575084153734626</v>
      </c>
      <c r="R446" s="2">
        <v>0.7334396696936775</v>
      </c>
      <c r="S446" s="2">
        <v>0.8379143427719564</v>
      </c>
      <c r="T446" s="2">
        <v>1.336740745102619</v>
      </c>
      <c r="U446" s="2">
        <v>1.614382986430889</v>
      </c>
      <c r="V446" s="2">
        <v>1.462638562576662</v>
      </c>
      <c r="W446" s="2" t="s">
        <v>3123</v>
      </c>
      <c r="X446" s="2" t="s">
        <v>3277</v>
      </c>
      <c r="Y446" s="2" t="s">
        <v>3702</v>
      </c>
      <c r="AA446" s="2" t="s">
        <v>4187</v>
      </c>
      <c r="AD446" s="2" t="s">
        <v>4566</v>
      </c>
      <c r="AE446" s="2" t="s">
        <v>4880</v>
      </c>
      <c r="AF446" s="2" t="s">
        <v>5121</v>
      </c>
      <c r="AG446" s="2" t="s">
        <v>596</v>
      </c>
      <c r="AH446" s="2" t="s">
        <v>5455</v>
      </c>
      <c r="AI446" s="2" t="s">
        <v>5934</v>
      </c>
    </row>
    <row r="447" spans="1:35">
      <c r="A447" s="2" t="s">
        <v>202</v>
      </c>
      <c r="B447" s="2">
        <v>129</v>
      </c>
      <c r="C447" s="2" t="s">
        <v>596</v>
      </c>
      <c r="D447" s="2">
        <v>2.873697927290502</v>
      </c>
      <c r="E447" s="2">
        <v>6.631255202394232E-05</v>
      </c>
      <c r="F447" s="2" t="s">
        <v>598</v>
      </c>
      <c r="G447" s="2" t="s">
        <v>801</v>
      </c>
      <c r="H447" s="2" t="s">
        <v>1392</v>
      </c>
      <c r="I447" s="2" t="s">
        <v>2220</v>
      </c>
      <c r="J447" s="2">
        <v>0.9999240636825562</v>
      </c>
      <c r="K447" s="2">
        <v>153.4003295898438</v>
      </c>
      <c r="L447" s="2">
        <v>141.1443328857422</v>
      </c>
      <c r="N447" s="2">
        <v>615.7683715820312</v>
      </c>
      <c r="O447" s="2">
        <v>646.2787475585938</v>
      </c>
      <c r="P447" s="2">
        <v>577.5166015625</v>
      </c>
      <c r="Q447" s="2">
        <v>0.4310101502029706</v>
      </c>
      <c r="R447" s="2">
        <v>0.4095990828881895</v>
      </c>
      <c r="T447" s="2">
        <v>1.187713892280789</v>
      </c>
      <c r="U447" s="2">
        <v>1.25815029930442</v>
      </c>
      <c r="V447" s="2">
        <v>1.177621324607778</v>
      </c>
      <c r="W447" s="2" t="s">
        <v>3123</v>
      </c>
      <c r="X447" s="2" t="s">
        <v>3278</v>
      </c>
      <c r="Y447" s="2" t="s">
        <v>3703</v>
      </c>
      <c r="Z447" s="2" t="s">
        <v>4039</v>
      </c>
      <c r="AD447" s="2" t="s">
        <v>4567</v>
      </c>
      <c r="AE447" s="2" t="s">
        <v>4881</v>
      </c>
      <c r="AF447" s="2" t="s">
        <v>5122</v>
      </c>
      <c r="AG447" s="2" t="s">
        <v>5231</v>
      </c>
      <c r="AH447" s="2" t="s">
        <v>5456</v>
      </c>
      <c r="AI447" s="2" t="s">
        <v>5935</v>
      </c>
    </row>
    <row r="448" spans="1:35">
      <c r="A448" s="2" t="s">
        <v>203</v>
      </c>
      <c r="B448" s="2">
        <v>83</v>
      </c>
      <c r="C448" s="2" t="s">
        <v>596</v>
      </c>
      <c r="D448" s="2">
        <v>1.543222358706643</v>
      </c>
      <c r="E448" s="2">
        <v>0.006668236052179657</v>
      </c>
      <c r="F448" s="2" t="s">
        <v>598</v>
      </c>
      <c r="G448" s="2" t="s">
        <v>802</v>
      </c>
      <c r="H448" s="2" t="s">
        <v>1393</v>
      </c>
      <c r="I448" s="2" t="s">
        <v>2221</v>
      </c>
      <c r="J448" s="2">
        <v>1</v>
      </c>
      <c r="K448" s="2">
        <v>120.7079925537109</v>
      </c>
      <c r="L448" s="2">
        <v>116.4656448364258</v>
      </c>
      <c r="M448" s="2">
        <v>138.8445281982422</v>
      </c>
      <c r="N448" s="2">
        <v>217.1242980957031</v>
      </c>
      <c r="O448" s="2">
        <v>195.0950469970703</v>
      </c>
      <c r="P448" s="2">
        <v>227.9987030029297</v>
      </c>
      <c r="Q448" s="2">
        <v>0.7897363352671102</v>
      </c>
      <c r="R448" s="2">
        <v>0.6861667290326283</v>
      </c>
      <c r="S448" s="2">
        <v>0.8621879407278494</v>
      </c>
      <c r="T448" s="2">
        <v>1.231697833924373</v>
      </c>
      <c r="U448" s="2">
        <v>1.085375747347076</v>
      </c>
      <c r="V448" s="2">
        <v>1.291120734378012</v>
      </c>
      <c r="W448" s="2" t="s">
        <v>3123</v>
      </c>
      <c r="X448" s="2" t="s">
        <v>3279</v>
      </c>
      <c r="Y448" s="2" t="s">
        <v>3704</v>
      </c>
      <c r="Z448" s="2" t="s">
        <v>4040</v>
      </c>
      <c r="AC448" s="2" t="s">
        <v>4360</v>
      </c>
      <c r="AD448" s="2" t="s">
        <v>4568</v>
      </c>
      <c r="AE448" s="2" t="s">
        <v>4882</v>
      </c>
      <c r="AF448" s="2" t="s">
        <v>4882</v>
      </c>
      <c r="AG448" s="2" t="s">
        <v>5233</v>
      </c>
      <c r="AH448" s="2" t="s">
        <v>5457</v>
      </c>
      <c r="AI448" s="2" t="s">
        <v>5936</v>
      </c>
    </row>
    <row r="449" spans="1:35">
      <c r="A449" s="2" t="s">
        <v>204</v>
      </c>
      <c r="B449" s="2">
        <v>28</v>
      </c>
      <c r="C449" s="2" t="s">
        <v>596</v>
      </c>
      <c r="D449" s="2">
        <v>2.36066523790511</v>
      </c>
      <c r="E449" s="2">
        <v>0.0188727194574101</v>
      </c>
      <c r="F449" s="2" t="s">
        <v>598</v>
      </c>
      <c r="G449" s="2" t="s">
        <v>803</v>
      </c>
      <c r="H449" s="2" t="s">
        <v>1394</v>
      </c>
      <c r="I449" s="2" t="s">
        <v>2222</v>
      </c>
      <c r="J449" s="2">
        <v>0.9903164505958556</v>
      </c>
      <c r="K449" s="2">
        <v>204.7836303710937</v>
      </c>
      <c r="L449" s="2">
        <v>167.8737335205078</v>
      </c>
      <c r="M449" s="2">
        <v>126.913459777832</v>
      </c>
      <c r="N449" s="2">
        <v>336.681640625</v>
      </c>
      <c r="P449" s="2">
        <v>323.4418640136719</v>
      </c>
      <c r="Q449" s="2">
        <v>0.8265052555870235</v>
      </c>
      <c r="R449" s="2">
        <v>0.6013400711124727</v>
      </c>
      <c r="S449" s="2">
        <v>0.6111407932935042</v>
      </c>
      <c r="T449" s="2">
        <v>1.333319084929794</v>
      </c>
      <c r="V449" s="2">
        <v>1.875590017762536</v>
      </c>
      <c r="W449" s="2" t="s">
        <v>3123</v>
      </c>
      <c r="AB449" s="2" t="s">
        <v>4275</v>
      </c>
      <c r="AD449" s="2" t="s">
        <v>4569</v>
      </c>
      <c r="AE449" s="2" t="s">
        <v>4883</v>
      </c>
      <c r="AF449" s="2" t="s">
        <v>4883</v>
      </c>
      <c r="AG449" s="2" t="s">
        <v>5235</v>
      </c>
      <c r="AH449" s="2" t="s">
        <v>5458</v>
      </c>
      <c r="AI449" s="2" t="s">
        <v>5937</v>
      </c>
    </row>
    <row r="450" spans="1:35">
      <c r="A450" s="2" t="s">
        <v>204</v>
      </c>
      <c r="B450" s="2">
        <v>94</v>
      </c>
      <c r="C450" s="2" t="s">
        <v>596</v>
      </c>
      <c r="D450" s="2">
        <v>1.898559469839497</v>
      </c>
      <c r="E450" s="2">
        <v>0.02108702794122696</v>
      </c>
      <c r="F450" s="2" t="s">
        <v>598</v>
      </c>
      <c r="G450" s="2" t="s">
        <v>803</v>
      </c>
      <c r="H450" s="2" t="s">
        <v>1394</v>
      </c>
      <c r="I450" s="2" t="s">
        <v>2223</v>
      </c>
      <c r="J450" s="2">
        <v>0.9956617951393129</v>
      </c>
      <c r="K450" s="2">
        <v>41.25500106811523</v>
      </c>
      <c r="M450" s="2">
        <v>34.82521438598633</v>
      </c>
      <c r="N450" s="2">
        <v>72.29603576660156</v>
      </c>
      <c r="O450" s="2">
        <v>64.02230072021484</v>
      </c>
      <c r="P450" s="2">
        <v>67.18115234375</v>
      </c>
      <c r="Q450" s="2">
        <v>0.6906609097408319</v>
      </c>
      <c r="S450" s="2">
        <v>0.6956091413998965</v>
      </c>
      <c r="T450" s="2">
        <v>1.187591380659854</v>
      </c>
      <c r="U450" s="2">
        <v>1.144336155145272</v>
      </c>
      <c r="V450" s="2">
        <v>1.615946664217046</v>
      </c>
      <c r="W450" s="2" t="s">
        <v>3123</v>
      </c>
      <c r="AB450" s="2" t="s">
        <v>4275</v>
      </c>
      <c r="AD450" s="2" t="s">
        <v>4569</v>
      </c>
      <c r="AE450" s="2" t="s">
        <v>4883</v>
      </c>
      <c r="AF450" s="2" t="s">
        <v>4883</v>
      </c>
      <c r="AG450" s="2" t="s">
        <v>5235</v>
      </c>
      <c r="AH450" s="2" t="s">
        <v>5458</v>
      </c>
      <c r="AI450" s="2" t="s">
        <v>5937</v>
      </c>
    </row>
    <row r="451" spans="1:35">
      <c r="A451" s="2" t="s">
        <v>205</v>
      </c>
      <c r="B451" s="2">
        <v>52</v>
      </c>
      <c r="C451" s="2" t="s">
        <v>596</v>
      </c>
      <c r="D451" s="2">
        <v>3.19791996966775</v>
      </c>
      <c r="E451" s="2">
        <v>0.001918025371801789</v>
      </c>
      <c r="F451" s="2" t="s">
        <v>598</v>
      </c>
      <c r="G451" s="2" t="s">
        <v>804</v>
      </c>
      <c r="H451" s="2" t="s">
        <v>1395</v>
      </c>
      <c r="I451" s="2" t="s">
        <v>2224</v>
      </c>
      <c r="J451" s="2">
        <v>1</v>
      </c>
      <c r="K451" s="2">
        <v>36.22840118408203</v>
      </c>
      <c r="L451" s="2">
        <v>47.47336959838867</v>
      </c>
      <c r="M451" s="2">
        <v>29.08255004882812</v>
      </c>
      <c r="N451" s="2">
        <v>278.3988647460937</v>
      </c>
      <c r="O451" s="2">
        <v>295.7874755859375</v>
      </c>
      <c r="P451" s="2">
        <v>274.2596740722656</v>
      </c>
      <c r="Q451" s="2">
        <v>0.3782964833765179</v>
      </c>
      <c r="R451" s="2">
        <v>0.5131188861625754</v>
      </c>
      <c r="S451" s="2">
        <v>0.2910311505997762</v>
      </c>
      <c r="T451" s="2">
        <v>1.248546419596271</v>
      </c>
      <c r="U451" s="2">
        <v>1.274674886992021</v>
      </c>
      <c r="V451" s="2">
        <v>1.258148033227938</v>
      </c>
      <c r="W451" s="2" t="s">
        <v>3124</v>
      </c>
      <c r="X451" s="2" t="s">
        <v>3280</v>
      </c>
      <c r="Y451" s="2" t="s">
        <v>3705</v>
      </c>
      <c r="Z451" s="2" t="s">
        <v>3998</v>
      </c>
      <c r="AA451" s="2" t="s">
        <v>4188</v>
      </c>
      <c r="AC451" s="2" t="s">
        <v>4361</v>
      </c>
      <c r="AD451" s="2" t="s">
        <v>4505</v>
      </c>
      <c r="AE451" s="2" t="s">
        <v>4819</v>
      </c>
      <c r="AF451" s="2" t="s">
        <v>4819</v>
      </c>
      <c r="AG451" s="2" t="s">
        <v>5226</v>
      </c>
      <c r="AH451" s="2" t="s">
        <v>5459</v>
      </c>
      <c r="AI451" s="2" t="s">
        <v>5938</v>
      </c>
    </row>
    <row r="452" spans="1:35">
      <c r="A452" s="2" t="s">
        <v>205</v>
      </c>
      <c r="B452" s="2">
        <v>149</v>
      </c>
      <c r="C452" s="2" t="s">
        <v>596</v>
      </c>
      <c r="D452" s="2">
        <v>1.618534106683002</v>
      </c>
      <c r="E452" s="2">
        <v>0.006477441103154723</v>
      </c>
      <c r="F452" s="2" t="s">
        <v>598</v>
      </c>
      <c r="G452" s="2" t="s">
        <v>804</v>
      </c>
      <c r="H452" s="2" t="s">
        <v>1395</v>
      </c>
      <c r="I452" s="2" t="s">
        <v>2225</v>
      </c>
      <c r="J452" s="2">
        <v>1</v>
      </c>
      <c r="K452" s="2">
        <v>413.7369079589844</v>
      </c>
      <c r="L452" s="2">
        <v>311.0483093261719</v>
      </c>
      <c r="M452" s="2">
        <v>338.7965393066406</v>
      </c>
      <c r="N452" s="2">
        <v>1302.900268554688</v>
      </c>
      <c r="O452" s="2">
        <v>1296.871826171875</v>
      </c>
      <c r="P452" s="2">
        <v>1414.60498046875</v>
      </c>
      <c r="Q452" s="2">
        <v>0.8177973383431922</v>
      </c>
      <c r="R452" s="2">
        <v>0.6364057267357451</v>
      </c>
      <c r="S452" s="2">
        <v>0.641777149817229</v>
      </c>
      <c r="T452" s="2">
        <v>1.106080407966474</v>
      </c>
      <c r="U452" s="2">
        <v>1.057925284230568</v>
      </c>
      <c r="V452" s="2">
        <v>1.228409772545173</v>
      </c>
      <c r="W452" s="2" t="s">
        <v>3124</v>
      </c>
      <c r="X452" s="2" t="s">
        <v>3280</v>
      </c>
      <c r="Y452" s="2" t="s">
        <v>3705</v>
      </c>
      <c r="Z452" s="2" t="s">
        <v>3998</v>
      </c>
      <c r="AA452" s="2" t="s">
        <v>4188</v>
      </c>
      <c r="AC452" s="2" t="s">
        <v>4361</v>
      </c>
      <c r="AD452" s="2" t="s">
        <v>4505</v>
      </c>
      <c r="AE452" s="2" t="s">
        <v>4819</v>
      </c>
      <c r="AF452" s="2" t="s">
        <v>4819</v>
      </c>
      <c r="AG452" s="2" t="s">
        <v>5226</v>
      </c>
      <c r="AH452" s="2" t="s">
        <v>5459</v>
      </c>
      <c r="AI452" s="2" t="s">
        <v>5938</v>
      </c>
    </row>
    <row r="453" spans="1:35">
      <c r="A453" s="2" t="s">
        <v>206</v>
      </c>
      <c r="B453" s="2">
        <v>493</v>
      </c>
      <c r="C453" s="2" t="s">
        <v>596</v>
      </c>
      <c r="D453" s="2">
        <v>5.157304295072241</v>
      </c>
      <c r="E453" s="2">
        <v>0.000186855826720919</v>
      </c>
      <c r="F453" s="2" t="s">
        <v>598</v>
      </c>
      <c r="G453" s="2" t="s">
        <v>805</v>
      </c>
      <c r="H453" s="2" t="s">
        <v>1396</v>
      </c>
      <c r="I453" s="2" t="s">
        <v>2226</v>
      </c>
      <c r="J453" s="2">
        <v>1</v>
      </c>
      <c r="K453" s="2">
        <v>13.51827239990235</v>
      </c>
      <c r="L453" s="2">
        <v>18.49745559692383</v>
      </c>
      <c r="M453" s="2">
        <v>13.88125133514404</v>
      </c>
      <c r="N453" s="2">
        <v>153.3071136474609</v>
      </c>
      <c r="O453" s="2">
        <v>172.3305816650391</v>
      </c>
      <c r="P453" s="2">
        <v>198.1710968017578</v>
      </c>
      <c r="Q453" s="2">
        <v>0.2347537735646105</v>
      </c>
      <c r="R453" s="2">
        <v>0.3136594490840096</v>
      </c>
      <c r="S453" s="2">
        <v>0.228027057687592</v>
      </c>
      <c r="T453" s="2">
        <v>1.185101480111473</v>
      </c>
      <c r="U453" s="2">
        <v>1.306068870625363</v>
      </c>
      <c r="V453" s="2">
        <v>1.513168441908205</v>
      </c>
      <c r="W453" s="2" t="s">
        <v>3124</v>
      </c>
      <c r="X453" s="2" t="s">
        <v>3281</v>
      </c>
      <c r="Y453" s="2" t="s">
        <v>3706</v>
      </c>
      <c r="Z453" s="2" t="s">
        <v>4041</v>
      </c>
      <c r="AA453" s="2" t="s">
        <v>4189</v>
      </c>
      <c r="AB453" s="2" t="s">
        <v>4278</v>
      </c>
      <c r="AC453" s="2" t="s">
        <v>4362</v>
      </c>
      <c r="AD453" s="2" t="s">
        <v>4570</v>
      </c>
      <c r="AE453" s="2" t="s">
        <v>4884</v>
      </c>
      <c r="AF453" s="2" t="s">
        <v>5123</v>
      </c>
      <c r="AG453" s="2" t="s">
        <v>5253</v>
      </c>
      <c r="AH453" s="2" t="s">
        <v>5460</v>
      </c>
      <c r="AI453" s="2" t="s">
        <v>5939</v>
      </c>
    </row>
    <row r="454" spans="1:35">
      <c r="A454" s="2" t="s">
        <v>206</v>
      </c>
      <c r="B454" s="2">
        <v>668</v>
      </c>
      <c r="C454" s="2" t="s">
        <v>596</v>
      </c>
      <c r="D454" s="2">
        <v>2.530352523687352</v>
      </c>
      <c r="E454" s="2">
        <v>0.0002598301025706074</v>
      </c>
      <c r="F454" s="2" t="s">
        <v>598</v>
      </c>
      <c r="G454" s="2" t="s">
        <v>805</v>
      </c>
      <c r="H454" s="2" t="s">
        <v>1396</v>
      </c>
      <c r="I454" s="2" t="s">
        <v>2227</v>
      </c>
      <c r="J454" s="2">
        <v>1</v>
      </c>
      <c r="K454" s="2">
        <v>16.07434272766113</v>
      </c>
      <c r="L454" s="2">
        <v>15.72070693969727</v>
      </c>
      <c r="M454" s="2">
        <v>20.21869850158691</v>
      </c>
      <c r="N454" s="2">
        <v>90.18108367919922</v>
      </c>
      <c r="O454" s="2">
        <v>104.4019317626953</v>
      </c>
      <c r="P454" s="2">
        <v>95.9832763671875</v>
      </c>
      <c r="Q454" s="2">
        <v>0.4642085935061693</v>
      </c>
      <c r="R454" s="2">
        <v>0.4433094784189378</v>
      </c>
      <c r="S454" s="2">
        <v>0.5523311352496327</v>
      </c>
      <c r="T454" s="2">
        <v>1.15930376578435</v>
      </c>
      <c r="U454" s="2">
        <v>1.315833147157639</v>
      </c>
      <c r="V454" s="2">
        <v>1.218796212635593</v>
      </c>
      <c r="W454" s="2" t="s">
        <v>3124</v>
      </c>
      <c r="X454" s="2" t="s">
        <v>3281</v>
      </c>
      <c r="Y454" s="2" t="s">
        <v>3706</v>
      </c>
      <c r="Z454" s="2" t="s">
        <v>4041</v>
      </c>
      <c r="AA454" s="2" t="s">
        <v>4189</v>
      </c>
      <c r="AB454" s="2" t="s">
        <v>4278</v>
      </c>
      <c r="AC454" s="2" t="s">
        <v>4362</v>
      </c>
      <c r="AD454" s="2" t="s">
        <v>4570</v>
      </c>
      <c r="AE454" s="2" t="s">
        <v>4884</v>
      </c>
      <c r="AF454" s="2" t="s">
        <v>5124</v>
      </c>
      <c r="AG454" s="2" t="s">
        <v>5253</v>
      </c>
      <c r="AH454" s="2" t="s">
        <v>5460</v>
      </c>
      <c r="AI454" s="2" t="s">
        <v>5939</v>
      </c>
    </row>
    <row r="455" spans="1:35">
      <c r="A455" s="2" t="s">
        <v>206</v>
      </c>
      <c r="B455" s="2">
        <v>676</v>
      </c>
      <c r="C455" s="2" t="s">
        <v>596</v>
      </c>
      <c r="D455" s="2">
        <v>1.985695439472256</v>
      </c>
      <c r="E455" s="2">
        <v>0.01137184130122488</v>
      </c>
      <c r="F455" s="2" t="s">
        <v>598</v>
      </c>
      <c r="G455" s="2" t="s">
        <v>805</v>
      </c>
      <c r="H455" s="2" t="s">
        <v>1396</v>
      </c>
      <c r="I455" s="2" t="s">
        <v>2228</v>
      </c>
      <c r="J455" s="2">
        <v>1</v>
      </c>
      <c r="K455" s="2">
        <v>110.2413940429688</v>
      </c>
      <c r="L455" s="2">
        <v>96.0889892578125</v>
      </c>
      <c r="M455" s="2">
        <v>76.38163757324219</v>
      </c>
      <c r="N455" s="2">
        <v>456.6768493652344</v>
      </c>
      <c r="O455" s="2">
        <v>448.0439758300781</v>
      </c>
      <c r="P455" s="2">
        <v>340.8328552246094</v>
      </c>
      <c r="Q455" s="2">
        <v>0.7136542192978632</v>
      </c>
      <c r="R455" s="2">
        <v>0.6073957652879172</v>
      </c>
      <c r="S455" s="2">
        <v>0.4677335081687836</v>
      </c>
      <c r="T455" s="2">
        <v>1.315994221464653</v>
      </c>
      <c r="U455" s="2">
        <v>1.265832143739026</v>
      </c>
      <c r="V455" s="2">
        <v>0.9701528585623111</v>
      </c>
      <c r="W455" s="2" t="s">
        <v>3124</v>
      </c>
      <c r="X455" s="2" t="s">
        <v>3281</v>
      </c>
      <c r="Y455" s="2" t="s">
        <v>3706</v>
      </c>
      <c r="Z455" s="2" t="s">
        <v>4041</v>
      </c>
      <c r="AA455" s="2" t="s">
        <v>4189</v>
      </c>
      <c r="AB455" s="2" t="s">
        <v>4278</v>
      </c>
      <c r="AC455" s="2" t="s">
        <v>4362</v>
      </c>
      <c r="AD455" s="2" t="s">
        <v>4570</v>
      </c>
      <c r="AE455" s="2" t="s">
        <v>4884</v>
      </c>
      <c r="AF455" s="2" t="s">
        <v>5124</v>
      </c>
      <c r="AG455" s="2" t="s">
        <v>5253</v>
      </c>
      <c r="AH455" s="2" t="s">
        <v>5460</v>
      </c>
      <c r="AI455" s="2" t="s">
        <v>5939</v>
      </c>
    </row>
    <row r="456" spans="1:35">
      <c r="A456" s="2" t="s">
        <v>207</v>
      </c>
      <c r="B456" s="2">
        <v>4</v>
      </c>
      <c r="C456" s="2" t="s">
        <v>596</v>
      </c>
      <c r="D456" s="2">
        <v>0.6006716751182399</v>
      </c>
      <c r="E456" s="2">
        <v>0.01411323013368287</v>
      </c>
      <c r="F456" s="2" t="s">
        <v>597</v>
      </c>
      <c r="G456" s="2" t="s">
        <v>806</v>
      </c>
      <c r="H456" s="2" t="s">
        <v>1397</v>
      </c>
      <c r="I456" s="2" t="s">
        <v>2229</v>
      </c>
      <c r="J456" s="2">
        <v>1</v>
      </c>
      <c r="K456" s="2">
        <v>168.3555908203125</v>
      </c>
      <c r="L456" s="2">
        <v>241.1580810546875</v>
      </c>
      <c r="M456" s="2">
        <v>191.4001922607422</v>
      </c>
      <c r="N456" s="2">
        <v>123.6681365966797</v>
      </c>
      <c r="O456" s="2">
        <v>135.3433532714844</v>
      </c>
      <c r="P456" s="2">
        <v>140.2252807617188</v>
      </c>
      <c r="Q456" s="2">
        <v>1.048169376525634</v>
      </c>
      <c r="R456" s="2">
        <v>1.552364332848456</v>
      </c>
      <c r="S456" s="2">
        <v>1.199234396259585</v>
      </c>
      <c r="T456" s="2">
        <v>0.7180211425853865</v>
      </c>
      <c r="U456" s="2">
        <v>0.7640279944092321</v>
      </c>
      <c r="V456" s="2">
        <v>0.8003639360772224</v>
      </c>
      <c r="W456" s="2" t="s">
        <v>3123</v>
      </c>
      <c r="X456" s="2" t="s">
        <v>3282</v>
      </c>
      <c r="Y456" s="2" t="s">
        <v>3707</v>
      </c>
      <c r="Z456" s="2" t="s">
        <v>4029</v>
      </c>
      <c r="AG456" s="2" t="s">
        <v>5229</v>
      </c>
      <c r="AH456" s="2" t="s">
        <v>5461</v>
      </c>
      <c r="AI456" s="2" t="s">
        <v>5940</v>
      </c>
    </row>
    <row r="457" spans="1:35">
      <c r="A457" s="2" t="s">
        <v>207</v>
      </c>
      <c r="B457" s="2">
        <v>13</v>
      </c>
      <c r="C457" s="2" t="s">
        <v>596</v>
      </c>
      <c r="D457" s="2">
        <v>1.953700057631114</v>
      </c>
      <c r="E457" s="2">
        <v>0.01192874411723722</v>
      </c>
      <c r="F457" s="2" t="s">
        <v>598</v>
      </c>
      <c r="G457" s="2" t="s">
        <v>806</v>
      </c>
      <c r="H457" s="2" t="s">
        <v>1397</v>
      </c>
      <c r="I457" s="2" t="s">
        <v>2230</v>
      </c>
      <c r="J457" s="2">
        <v>1</v>
      </c>
      <c r="K457" s="2">
        <v>9.228446006774902</v>
      </c>
      <c r="L457" s="2">
        <v>6.579237937927246</v>
      </c>
      <c r="M457" s="2">
        <v>8.613227844238281</v>
      </c>
      <c r="N457" s="2">
        <v>13.40298843383789</v>
      </c>
      <c r="O457" s="2">
        <v>19.22655868530273</v>
      </c>
      <c r="P457" s="2">
        <v>19.9859619140625</v>
      </c>
      <c r="Q457" s="2">
        <v>0.7459364297901243</v>
      </c>
      <c r="R457" s="2">
        <v>0.5498405272399288</v>
      </c>
      <c r="S457" s="2">
        <v>0.7006432791101179</v>
      </c>
      <c r="T457" s="2">
        <v>1.010300054368363</v>
      </c>
      <c r="U457" s="2">
        <v>1.409104543365445</v>
      </c>
      <c r="V457" s="2">
        <v>1.481001732669166</v>
      </c>
      <c r="W457" s="2" t="s">
        <v>3123</v>
      </c>
      <c r="X457" s="2" t="s">
        <v>3282</v>
      </c>
      <c r="Y457" s="2" t="s">
        <v>3707</v>
      </c>
      <c r="Z457" s="2" t="s">
        <v>4029</v>
      </c>
      <c r="AG457" s="2" t="s">
        <v>5229</v>
      </c>
      <c r="AH457" s="2" t="s">
        <v>5461</v>
      </c>
      <c r="AI457" s="2" t="s">
        <v>5940</v>
      </c>
    </row>
    <row r="458" spans="1:35">
      <c r="A458" s="2" t="s">
        <v>207</v>
      </c>
      <c r="B458" s="2">
        <v>214</v>
      </c>
      <c r="C458" s="2" t="s">
        <v>596</v>
      </c>
      <c r="D458" s="2">
        <v>1.785006647793806</v>
      </c>
      <c r="E458" s="2">
        <v>0.0001419711371177704</v>
      </c>
      <c r="F458" s="2" t="s">
        <v>598</v>
      </c>
      <c r="G458" s="2" t="s">
        <v>806</v>
      </c>
      <c r="H458" s="2" t="s">
        <v>1397</v>
      </c>
      <c r="I458" s="2" t="s">
        <v>2231</v>
      </c>
      <c r="J458" s="2">
        <v>1</v>
      </c>
      <c r="K458" s="2">
        <v>524.4861450195311</v>
      </c>
      <c r="L458" s="2">
        <v>465.5913696289063</v>
      </c>
      <c r="M458" s="2">
        <v>461.5162353515625</v>
      </c>
      <c r="N458" s="2">
        <v>946.2222900390624</v>
      </c>
      <c r="O458" s="2">
        <v>991.5784301757812</v>
      </c>
      <c r="P458" s="2">
        <v>919.6092529296876</v>
      </c>
      <c r="Q458" s="2">
        <v>0.7579254491210037</v>
      </c>
      <c r="R458" s="2">
        <v>0.695641212592668</v>
      </c>
      <c r="S458" s="2">
        <v>0.6711772628003411</v>
      </c>
      <c r="T458" s="2">
        <v>1.275149589890106</v>
      </c>
      <c r="U458" s="2">
        <v>1.299235731047812</v>
      </c>
      <c r="V458" s="2">
        <v>1.218296709179093</v>
      </c>
      <c r="W458" s="2" t="s">
        <v>3123</v>
      </c>
      <c r="X458" s="2" t="s">
        <v>3282</v>
      </c>
      <c r="Y458" s="2" t="s">
        <v>3707</v>
      </c>
      <c r="Z458" s="2" t="s">
        <v>4029</v>
      </c>
      <c r="AG458" s="2" t="s">
        <v>5229</v>
      </c>
      <c r="AH458" s="2" t="s">
        <v>5461</v>
      </c>
      <c r="AI458" s="2" t="s">
        <v>5940</v>
      </c>
    </row>
    <row r="459" spans="1:35">
      <c r="A459" s="2" t="s">
        <v>207</v>
      </c>
      <c r="B459" s="2">
        <v>294</v>
      </c>
      <c r="C459" s="2" t="s">
        <v>596</v>
      </c>
      <c r="D459" s="2">
        <v>2.533124216150723</v>
      </c>
      <c r="E459" s="2">
        <v>0.0002846470731601305</v>
      </c>
      <c r="F459" s="2" t="s">
        <v>598</v>
      </c>
      <c r="G459" s="2" t="s">
        <v>806</v>
      </c>
      <c r="H459" s="2" t="s">
        <v>1397</v>
      </c>
      <c r="I459" s="2" t="s">
        <v>2232</v>
      </c>
      <c r="J459" s="2">
        <v>0.9811151027679444</v>
      </c>
      <c r="K459" s="2">
        <v>101.0366516113281</v>
      </c>
      <c r="L459" s="2">
        <v>100.1808776855469</v>
      </c>
      <c r="M459" s="2">
        <v>85.15456390380859</v>
      </c>
      <c r="N459" s="2">
        <v>274.1290588378906</v>
      </c>
      <c r="O459" s="2">
        <v>285.370361328125</v>
      </c>
      <c r="P459" s="2">
        <v>241.0758056640625</v>
      </c>
      <c r="Q459" s="2">
        <v>0.5788150146080653</v>
      </c>
      <c r="R459" s="2">
        <v>0.5933809340239029</v>
      </c>
      <c r="S459" s="2">
        <v>0.4909378938134646</v>
      </c>
      <c r="T459" s="2">
        <v>1.464506858137592</v>
      </c>
      <c r="U459" s="2">
        <v>1.482306877593427</v>
      </c>
      <c r="V459" s="2">
        <v>1.266110875267308</v>
      </c>
      <c r="W459" s="2" t="s">
        <v>3123</v>
      </c>
      <c r="X459" s="2" t="s">
        <v>3282</v>
      </c>
      <c r="Y459" s="2" t="s">
        <v>3707</v>
      </c>
      <c r="Z459" s="2" t="s">
        <v>4029</v>
      </c>
      <c r="AG459" s="2" t="s">
        <v>5229</v>
      </c>
      <c r="AH459" s="2" t="s">
        <v>5461</v>
      </c>
      <c r="AI459" s="2" t="s">
        <v>5940</v>
      </c>
    </row>
    <row r="460" spans="1:35">
      <c r="A460" s="2" t="s">
        <v>207</v>
      </c>
      <c r="B460" s="2">
        <v>328</v>
      </c>
      <c r="C460" s="2" t="s">
        <v>596</v>
      </c>
      <c r="D460" s="2">
        <v>1.588321459042273</v>
      </c>
      <c r="E460" s="2">
        <v>0.0001930220371794979</v>
      </c>
      <c r="F460" s="2" t="s">
        <v>598</v>
      </c>
      <c r="G460" s="2" t="s">
        <v>806</v>
      </c>
      <c r="H460" s="2" t="s">
        <v>1397</v>
      </c>
      <c r="I460" s="2" t="s">
        <v>2233</v>
      </c>
      <c r="J460" s="2">
        <v>1</v>
      </c>
      <c r="K460" s="2">
        <v>3352.263427734375</v>
      </c>
      <c r="L460" s="2">
        <v>3605.408203125</v>
      </c>
      <c r="M460" s="2">
        <v>3578.179931640625</v>
      </c>
      <c r="N460" s="2">
        <v>6017.50537109375</v>
      </c>
      <c r="O460" s="2">
        <v>6432.177734375</v>
      </c>
      <c r="P460" s="2">
        <v>6022.265625</v>
      </c>
      <c r="Q460" s="2">
        <v>0.7196025292037089</v>
      </c>
      <c r="R460" s="2">
        <v>0.8001969597695479</v>
      </c>
      <c r="S460" s="2">
        <v>0.7729911121445917</v>
      </c>
      <c r="T460" s="2">
        <v>1.204610155575003</v>
      </c>
      <c r="U460" s="2">
        <v>1.251932730443789</v>
      </c>
      <c r="V460" s="2">
        <v>1.18514562682712</v>
      </c>
      <c r="W460" s="2" t="s">
        <v>3123</v>
      </c>
      <c r="X460" s="2" t="s">
        <v>3282</v>
      </c>
      <c r="Y460" s="2" t="s">
        <v>3707</v>
      </c>
      <c r="Z460" s="2" t="s">
        <v>4029</v>
      </c>
      <c r="AG460" s="2" t="s">
        <v>5229</v>
      </c>
      <c r="AH460" s="2" t="s">
        <v>5461</v>
      </c>
      <c r="AI460" s="2" t="s">
        <v>5940</v>
      </c>
    </row>
    <row r="461" spans="1:35">
      <c r="A461" s="2" t="s">
        <v>208</v>
      </c>
      <c r="B461" s="2">
        <v>285</v>
      </c>
      <c r="C461" s="2" t="s">
        <v>596</v>
      </c>
      <c r="D461" s="2">
        <v>1.918146346585599</v>
      </c>
      <c r="E461" s="2">
        <v>0.01319680018549503</v>
      </c>
      <c r="F461" s="2" t="s">
        <v>598</v>
      </c>
      <c r="G461" s="2" t="s">
        <v>807</v>
      </c>
      <c r="H461" s="2" t="s">
        <v>1398</v>
      </c>
      <c r="I461" s="2" t="s">
        <v>2234</v>
      </c>
      <c r="J461" s="2">
        <v>0.9805105328559875</v>
      </c>
      <c r="K461" s="2">
        <v>14.71160125732422</v>
      </c>
      <c r="L461" s="2">
        <v>14.38771629333496</v>
      </c>
      <c r="M461" s="2">
        <v>20.2808780670166</v>
      </c>
      <c r="N461" s="2">
        <v>38.89898300170898</v>
      </c>
      <c r="O461" s="2">
        <v>31.02231407165527</v>
      </c>
      <c r="P461" s="2">
        <v>31.63945388793945</v>
      </c>
      <c r="Q461" s="2">
        <v>0.5951831276606634</v>
      </c>
      <c r="R461" s="2">
        <v>0.5899227211629983</v>
      </c>
      <c r="S461" s="2">
        <v>0.8562651038348627</v>
      </c>
      <c r="T461" s="2">
        <v>1.559859150461856</v>
      </c>
      <c r="U461" s="2">
        <v>1.152705747941712</v>
      </c>
      <c r="V461" s="2">
        <v>1.203083336464345</v>
      </c>
      <c r="W461" s="2" t="s">
        <v>3123</v>
      </c>
      <c r="X461" s="2" t="s">
        <v>3283</v>
      </c>
      <c r="Y461" s="2" t="s">
        <v>3708</v>
      </c>
      <c r="AD461" s="2" t="s">
        <v>4571</v>
      </c>
      <c r="AE461" s="2" t="s">
        <v>4885</v>
      </c>
      <c r="AF461" s="2" t="s">
        <v>5125</v>
      </c>
      <c r="AG461" s="2" t="s">
        <v>5228</v>
      </c>
      <c r="AH461" s="2" t="s">
        <v>5462</v>
      </c>
      <c r="AI461" s="2" t="s">
        <v>5941</v>
      </c>
    </row>
    <row r="462" spans="1:35">
      <c r="A462" s="2" t="s">
        <v>209</v>
      </c>
      <c r="B462" s="2">
        <v>291</v>
      </c>
      <c r="C462" s="2" t="s">
        <v>596</v>
      </c>
      <c r="D462" s="2">
        <v>2.490418574932271</v>
      </c>
      <c r="E462" s="2">
        <v>0.009743871748787259</v>
      </c>
      <c r="F462" s="2" t="s">
        <v>598</v>
      </c>
      <c r="G462" s="2" t="s">
        <v>808</v>
      </c>
      <c r="H462" s="2" t="s">
        <v>1399</v>
      </c>
      <c r="I462" s="2" t="s">
        <v>2235</v>
      </c>
      <c r="J462" s="2">
        <v>1</v>
      </c>
      <c r="K462" s="2">
        <v>42.62286376953125</v>
      </c>
      <c r="L462" s="2">
        <v>23.52031707763672</v>
      </c>
      <c r="M462" s="2">
        <v>48.19231033325195</v>
      </c>
      <c r="N462" s="2">
        <v>120.7334976196289</v>
      </c>
      <c r="O462" s="2">
        <v>126.9453201293945</v>
      </c>
      <c r="P462" s="2">
        <v>123.3768615722656</v>
      </c>
      <c r="Q462" s="2">
        <v>0.6199407426131283</v>
      </c>
      <c r="R462" s="2">
        <v>0.3479240601736373</v>
      </c>
      <c r="S462" s="2">
        <v>0.6558540506481901</v>
      </c>
      <c r="T462" s="2">
        <v>1.269824035257249</v>
      </c>
      <c r="U462" s="2">
        <v>1.390935962629027</v>
      </c>
      <c r="V462" s="2">
        <v>1.382979595175868</v>
      </c>
      <c r="W462" s="2" t="s">
        <v>3123</v>
      </c>
      <c r="AD462" s="2" t="s">
        <v>4572</v>
      </c>
      <c r="AE462" s="2" t="s">
        <v>4886</v>
      </c>
      <c r="AF462" s="2" t="s">
        <v>5126</v>
      </c>
      <c r="AG462" s="2" t="s">
        <v>596</v>
      </c>
      <c r="AH462" s="2" t="s">
        <v>5463</v>
      </c>
      <c r="AI462" s="2" t="s">
        <v>5942</v>
      </c>
    </row>
    <row r="463" spans="1:35">
      <c r="A463" s="2" t="s">
        <v>210</v>
      </c>
      <c r="B463" s="2">
        <v>366</v>
      </c>
      <c r="C463" s="2" t="s">
        <v>596</v>
      </c>
      <c r="D463" s="2">
        <v>2.616926384240664</v>
      </c>
      <c r="E463" s="2">
        <v>0.001475652832405949</v>
      </c>
      <c r="F463" s="2" t="s">
        <v>598</v>
      </c>
      <c r="G463" s="2" t="s">
        <v>809</v>
      </c>
      <c r="H463" s="2" t="s">
        <v>1400</v>
      </c>
      <c r="I463" s="2" t="s">
        <v>2236</v>
      </c>
      <c r="J463" s="2">
        <v>1</v>
      </c>
      <c r="K463" s="2">
        <v>26.59692764282227</v>
      </c>
      <c r="L463" s="2">
        <v>21.89909172058105</v>
      </c>
      <c r="M463" s="2">
        <v>21.1528205871582</v>
      </c>
      <c r="N463" s="2">
        <v>56.21456146240234</v>
      </c>
      <c r="O463" s="2">
        <v>75.85086822509766</v>
      </c>
      <c r="P463" s="2">
        <v>54.60433578491211</v>
      </c>
      <c r="Q463" s="2">
        <v>0.6363770380047989</v>
      </c>
      <c r="R463" s="2">
        <v>0.5288273512985752</v>
      </c>
      <c r="S463" s="2">
        <v>0.4843543196170939</v>
      </c>
      <c r="T463" s="2">
        <v>1.306643042407777</v>
      </c>
      <c r="U463" s="2">
        <v>1.719344980046081</v>
      </c>
      <c r="V463" s="2">
        <v>1.290785685274081</v>
      </c>
      <c r="W463" s="2" t="s">
        <v>3124</v>
      </c>
      <c r="X463" s="2" t="s">
        <v>3284</v>
      </c>
      <c r="Y463" s="2" t="s">
        <v>3709</v>
      </c>
      <c r="AA463" s="2" t="s">
        <v>4144</v>
      </c>
      <c r="AB463" s="2" t="s">
        <v>4275</v>
      </c>
      <c r="AC463" s="2" t="s">
        <v>4318</v>
      </c>
      <c r="AG463" s="2" t="s">
        <v>5224</v>
      </c>
      <c r="AH463" s="2" t="s">
        <v>5464</v>
      </c>
      <c r="AI463" s="2" t="s">
        <v>5943</v>
      </c>
    </row>
    <row r="464" spans="1:35">
      <c r="A464" s="2" t="s">
        <v>211</v>
      </c>
      <c r="B464" s="2">
        <v>163</v>
      </c>
      <c r="C464" s="2" t="s">
        <v>596</v>
      </c>
      <c r="D464" s="2">
        <v>2.403759163349521</v>
      </c>
      <c r="E464" s="2">
        <v>0.0213744949028474</v>
      </c>
      <c r="F464" s="2" t="s">
        <v>598</v>
      </c>
      <c r="G464" s="2" t="s">
        <v>810</v>
      </c>
      <c r="H464" s="2" t="s">
        <v>1401</v>
      </c>
      <c r="I464" s="2" t="s">
        <v>2237</v>
      </c>
      <c r="J464" s="2">
        <v>1</v>
      </c>
      <c r="K464" s="2">
        <v>19.77121162414551</v>
      </c>
      <c r="L464" s="2">
        <v>9.491860389709473</v>
      </c>
      <c r="M464" s="2">
        <v>11.4837121963501</v>
      </c>
      <c r="N464" s="2">
        <v>50.50722503662109</v>
      </c>
      <c r="O464" s="2">
        <v>46.93605422973633</v>
      </c>
      <c r="P464" s="2">
        <v>57.13569641113281</v>
      </c>
      <c r="Q464" s="2">
        <v>0.8335936362615538</v>
      </c>
      <c r="R464" s="2">
        <v>0.3926277145523454</v>
      </c>
      <c r="S464" s="2">
        <v>0.4018529399371599</v>
      </c>
      <c r="T464" s="2">
        <v>1.172835054806611</v>
      </c>
      <c r="U464" s="2">
        <v>1.276834565432454</v>
      </c>
      <c r="V464" s="2">
        <v>1.463828874767565</v>
      </c>
      <c r="W464" s="2" t="s">
        <v>3123</v>
      </c>
      <c r="AG464" s="2" t="s">
        <v>5254</v>
      </c>
      <c r="AH464" s="2" t="s">
        <v>5465</v>
      </c>
      <c r="AI464" s="2" t="s">
        <v>5944</v>
      </c>
    </row>
    <row r="465" spans="1:35">
      <c r="A465" s="2" t="s">
        <v>212</v>
      </c>
      <c r="B465" s="2">
        <v>43</v>
      </c>
      <c r="C465" s="2" t="s">
        <v>596</v>
      </c>
      <c r="D465" s="2">
        <v>2.46977751184147</v>
      </c>
      <c r="E465" s="2">
        <v>3.422404891624752E-05</v>
      </c>
      <c r="F465" s="2" t="s">
        <v>598</v>
      </c>
      <c r="G465" s="2" t="s">
        <v>811</v>
      </c>
      <c r="H465" s="2" t="s">
        <v>1402</v>
      </c>
      <c r="I465" s="2" t="s">
        <v>2238</v>
      </c>
      <c r="J465" s="2">
        <v>1</v>
      </c>
      <c r="K465" s="2">
        <v>9995.1357421875</v>
      </c>
      <c r="L465" s="2">
        <v>9879.5</v>
      </c>
      <c r="M465" s="2">
        <v>10127.1767578125</v>
      </c>
      <c r="N465" s="2">
        <v>22622.060546875</v>
      </c>
      <c r="O465" s="2">
        <v>24873.14453125</v>
      </c>
      <c r="P465" s="2">
        <v>23201.021484375</v>
      </c>
      <c r="Q465" s="2">
        <v>0.5982479455127964</v>
      </c>
      <c r="R465" s="2">
        <v>0.5574543267788158</v>
      </c>
      <c r="S465" s="2">
        <v>0.5924631378987821</v>
      </c>
      <c r="T465" s="2">
        <v>1.408808862958812</v>
      </c>
      <c r="U465" s="2">
        <v>1.547722695835635</v>
      </c>
      <c r="V465" s="2">
        <v>1.361048058272908</v>
      </c>
      <c r="W465" s="2" t="s">
        <v>3123</v>
      </c>
      <c r="X465" s="2" t="s">
        <v>3285</v>
      </c>
      <c r="Y465" s="2" t="s">
        <v>3710</v>
      </c>
      <c r="Z465" s="2" t="s">
        <v>3985</v>
      </c>
      <c r="AA465" s="2" t="s">
        <v>4190</v>
      </c>
      <c r="AB465" s="2" t="s">
        <v>4285</v>
      </c>
      <c r="AC465" s="2" t="s">
        <v>4317</v>
      </c>
      <c r="AD465" s="2" t="s">
        <v>4530</v>
      </c>
      <c r="AE465" s="2" t="s">
        <v>4844</v>
      </c>
      <c r="AG465" s="2" t="s">
        <v>5224</v>
      </c>
      <c r="AH465" s="2" t="s">
        <v>5466</v>
      </c>
      <c r="AI465" s="2" t="s">
        <v>5945</v>
      </c>
    </row>
    <row r="466" spans="1:35">
      <c r="A466" s="2" t="s">
        <v>212</v>
      </c>
      <c r="B466" s="2">
        <v>134</v>
      </c>
      <c r="C466" s="2" t="s">
        <v>596</v>
      </c>
      <c r="D466" s="2">
        <v>0.4498360857681869</v>
      </c>
      <c r="E466" s="2">
        <v>0.006955490759702067</v>
      </c>
      <c r="F466" s="2" t="s">
        <v>597</v>
      </c>
      <c r="G466" s="2" t="s">
        <v>811</v>
      </c>
      <c r="H466" s="2" t="s">
        <v>1402</v>
      </c>
      <c r="I466" s="2" t="s">
        <v>2239</v>
      </c>
      <c r="J466" s="2">
        <v>1</v>
      </c>
      <c r="K466" s="2">
        <v>299.4205322265625</v>
      </c>
      <c r="L466" s="2">
        <v>226.3687286376953</v>
      </c>
      <c r="M466" s="2">
        <v>186.6155395507812</v>
      </c>
      <c r="N466" s="2">
        <v>108.9725723266602</v>
      </c>
      <c r="O466" s="2">
        <v>96.93008422851562</v>
      </c>
      <c r="P466" s="2">
        <v>100.5861587524414</v>
      </c>
      <c r="Q466" s="2">
        <v>1.771194560132156</v>
      </c>
      <c r="R466" s="2">
        <v>1.26235914105923</v>
      </c>
      <c r="S466" s="2">
        <v>1.078978824435533</v>
      </c>
      <c r="T466" s="2">
        <v>0.6707015188216097</v>
      </c>
      <c r="U466" s="2">
        <v>0.5960918997091543</v>
      </c>
      <c r="V466" s="2">
        <v>0.5831721153916044</v>
      </c>
      <c r="W466" s="2" t="s">
        <v>3123</v>
      </c>
      <c r="X466" s="2" t="s">
        <v>3285</v>
      </c>
      <c r="Y466" s="2" t="s">
        <v>3710</v>
      </c>
      <c r="Z466" s="2" t="s">
        <v>3985</v>
      </c>
      <c r="AA466" s="2" t="s">
        <v>4190</v>
      </c>
      <c r="AB466" s="2" t="s">
        <v>4285</v>
      </c>
      <c r="AC466" s="2" t="s">
        <v>4317</v>
      </c>
      <c r="AD466" s="2" t="s">
        <v>4530</v>
      </c>
      <c r="AE466" s="2" t="s">
        <v>4844</v>
      </c>
      <c r="AF466" s="2" t="s">
        <v>4844</v>
      </c>
      <c r="AG466" s="2" t="s">
        <v>5224</v>
      </c>
      <c r="AH466" s="2" t="s">
        <v>5466</v>
      </c>
      <c r="AI466" s="2" t="s">
        <v>5945</v>
      </c>
    </row>
    <row r="467" spans="1:35">
      <c r="A467" s="2" t="s">
        <v>213</v>
      </c>
      <c r="B467" s="2">
        <v>144</v>
      </c>
      <c r="C467" s="2" t="s">
        <v>596</v>
      </c>
      <c r="D467" s="2">
        <v>2.727356784856429</v>
      </c>
      <c r="E467" s="2">
        <v>0.04297787464752415</v>
      </c>
      <c r="F467" s="2" t="s">
        <v>598</v>
      </c>
      <c r="G467" s="2" t="s">
        <v>812</v>
      </c>
      <c r="H467" s="2" t="s">
        <v>1403</v>
      </c>
      <c r="I467" s="2" t="s">
        <v>2240</v>
      </c>
      <c r="J467" s="2">
        <v>1</v>
      </c>
      <c r="K467" s="2">
        <v>71.03479766845703</v>
      </c>
      <c r="L467" s="2">
        <v>28.99052619934082</v>
      </c>
      <c r="M467" s="2">
        <v>92.29629516601562</v>
      </c>
      <c r="N467" s="2">
        <v>82.99591064453125</v>
      </c>
      <c r="O467" s="2">
        <v>85.44428253173828</v>
      </c>
      <c r="P467" s="2">
        <v>75.91001892089844</v>
      </c>
      <c r="Q467" s="2">
        <v>0.7512996144007074</v>
      </c>
      <c r="R467" s="2">
        <v>0.2784258131609117</v>
      </c>
      <c r="S467" s="2">
        <v>0.9280265277804538</v>
      </c>
      <c r="T467" s="2">
        <v>1.949515093576304</v>
      </c>
      <c r="U467" s="2">
        <v>1.905112847939397</v>
      </c>
      <c r="V467" s="2">
        <v>1.484860136952441</v>
      </c>
      <c r="W467" s="2" t="s">
        <v>3123</v>
      </c>
      <c r="X467" s="2" t="s">
        <v>3286</v>
      </c>
      <c r="Y467" s="2" t="s">
        <v>3711</v>
      </c>
      <c r="AA467" s="2" t="s">
        <v>4147</v>
      </c>
      <c r="AB467" s="2" t="s">
        <v>4275</v>
      </c>
      <c r="AD467" s="2" t="s">
        <v>4573</v>
      </c>
      <c r="AE467" s="2" t="s">
        <v>4887</v>
      </c>
      <c r="AF467" s="2" t="s">
        <v>5127</v>
      </c>
      <c r="AG467" s="2" t="s">
        <v>5224</v>
      </c>
      <c r="AH467" s="2" t="s">
        <v>5467</v>
      </c>
      <c r="AI467" s="2" t="s">
        <v>5946</v>
      </c>
    </row>
    <row r="468" spans="1:35">
      <c r="A468" s="2" t="s">
        <v>214</v>
      </c>
      <c r="B468" s="2">
        <v>79</v>
      </c>
      <c r="C468" s="2" t="s">
        <v>596</v>
      </c>
      <c r="D468" s="2">
        <v>1.551782668731441</v>
      </c>
      <c r="E468" s="2">
        <v>0.01030745619044206</v>
      </c>
      <c r="F468" s="2" t="s">
        <v>598</v>
      </c>
      <c r="G468" s="2" t="s">
        <v>813</v>
      </c>
      <c r="H468" s="2" t="s">
        <v>1404</v>
      </c>
      <c r="I468" s="2" t="s">
        <v>2241</v>
      </c>
      <c r="J468" s="2">
        <v>0.9938481450080872</v>
      </c>
      <c r="K468" s="2">
        <v>114.1461715698242</v>
      </c>
      <c r="L468" s="2">
        <v>90.06963348388672</v>
      </c>
      <c r="M468" s="2">
        <v>97.52402496337891</v>
      </c>
      <c r="O468" s="2">
        <v>64.19916534423828</v>
      </c>
      <c r="P468" s="2">
        <v>55.37962341308594</v>
      </c>
      <c r="Q468" s="2">
        <v>0.9290907224478422</v>
      </c>
      <c r="R468" s="2">
        <v>0.7616240409535111</v>
      </c>
      <c r="S468" s="2">
        <v>0.8396529193996272</v>
      </c>
      <c r="U468" s="2">
        <v>1.274913443735288</v>
      </c>
      <c r="V468" s="2">
        <v>1.342807033390509</v>
      </c>
      <c r="W468" s="2" t="s">
        <v>3123</v>
      </c>
      <c r="X468" s="2" t="s">
        <v>3287</v>
      </c>
      <c r="Y468" s="2" t="s">
        <v>3712</v>
      </c>
      <c r="AG468" s="2" t="s">
        <v>5224</v>
      </c>
      <c r="AH468" s="2" t="s">
        <v>5468</v>
      </c>
      <c r="AI468" s="2" t="s">
        <v>5947</v>
      </c>
    </row>
    <row r="469" spans="1:35">
      <c r="A469" s="2" t="s">
        <v>215</v>
      </c>
      <c r="B469" s="2">
        <v>124</v>
      </c>
      <c r="C469" s="2" t="s">
        <v>596</v>
      </c>
      <c r="D469" s="2">
        <v>4.271440281348982</v>
      </c>
      <c r="E469" s="2">
        <v>0.01317725839390098</v>
      </c>
      <c r="F469" s="2" t="s">
        <v>598</v>
      </c>
      <c r="G469" s="2" t="s">
        <v>783</v>
      </c>
      <c r="H469" s="2" t="s">
        <v>1374</v>
      </c>
      <c r="I469" s="2" t="s">
        <v>2242</v>
      </c>
      <c r="J469" s="2">
        <v>1</v>
      </c>
      <c r="K469" s="2">
        <v>288.9835510253906</v>
      </c>
      <c r="L469" s="2">
        <v>358.4154052734375</v>
      </c>
      <c r="M469" s="2">
        <v>103.1970443725586</v>
      </c>
      <c r="N469" s="2">
        <v>1244.916015625</v>
      </c>
      <c r="O469" s="2">
        <v>1171.102294921875</v>
      </c>
      <c r="P469" s="2">
        <v>1126.906127929688</v>
      </c>
      <c r="Q469" s="2">
        <v>0.4219505941653984</v>
      </c>
      <c r="R469" s="2">
        <v>0.5193615596092366</v>
      </c>
      <c r="S469" s="2">
        <v>0.1583393253257731</v>
      </c>
      <c r="T469" s="2">
        <v>1.699349144355134</v>
      </c>
      <c r="U469" s="2">
        <v>1.471503452643501</v>
      </c>
      <c r="V469" s="2">
        <v>1.526243026275835</v>
      </c>
      <c r="W469" s="2" t="s">
        <v>3123</v>
      </c>
      <c r="X469" s="2" t="s">
        <v>3264</v>
      </c>
      <c r="Y469" s="2" t="s">
        <v>3689</v>
      </c>
      <c r="Z469" s="2" t="s">
        <v>4033</v>
      </c>
      <c r="AA469" s="2" t="s">
        <v>4191</v>
      </c>
      <c r="AC469" s="2" t="s">
        <v>4363</v>
      </c>
      <c r="AD469" s="2" t="s">
        <v>4555</v>
      </c>
      <c r="AE469" s="2" t="s">
        <v>4869</v>
      </c>
      <c r="AF469" s="2" t="s">
        <v>5115</v>
      </c>
      <c r="AG469" s="2" t="s">
        <v>5224</v>
      </c>
      <c r="AH469" s="2" t="s">
        <v>5440</v>
      </c>
      <c r="AI469" s="2" t="s">
        <v>5919</v>
      </c>
    </row>
    <row r="470" spans="1:35">
      <c r="A470" s="2" t="s">
        <v>215</v>
      </c>
      <c r="B470" s="2">
        <v>288</v>
      </c>
      <c r="C470" s="2" t="s">
        <v>596</v>
      </c>
      <c r="D470" s="2">
        <v>3.295848972014408</v>
      </c>
      <c r="E470" s="2">
        <v>0.0001030894011049635</v>
      </c>
      <c r="F470" s="2" t="s">
        <v>598</v>
      </c>
      <c r="G470" s="2" t="s">
        <v>783</v>
      </c>
      <c r="H470" s="2" t="s">
        <v>1374</v>
      </c>
      <c r="I470" s="2" t="s">
        <v>2243</v>
      </c>
      <c r="J470" s="2">
        <v>1</v>
      </c>
      <c r="K470" s="2">
        <v>116.3109741210938</v>
      </c>
      <c r="L470" s="2">
        <v>147.5596160888672</v>
      </c>
      <c r="M470" s="2">
        <v>122.9142837524414</v>
      </c>
      <c r="N470" s="2">
        <v>495.2145080566406</v>
      </c>
      <c r="O470" s="2">
        <v>493.28076171875</v>
      </c>
      <c r="P470" s="2">
        <v>435.7943725585938</v>
      </c>
      <c r="Q470" s="2">
        <v>0.4026116963045941</v>
      </c>
      <c r="R470" s="2">
        <v>0.5069065067125801</v>
      </c>
      <c r="S470" s="2">
        <v>0.4470963258245911</v>
      </c>
      <c r="T470" s="2">
        <v>1.602555716293804</v>
      </c>
      <c r="U470" s="2">
        <v>1.469392593565261</v>
      </c>
      <c r="V470" s="2">
        <v>1.399248290443877</v>
      </c>
      <c r="W470" s="2" t="s">
        <v>3123</v>
      </c>
      <c r="X470" s="2" t="s">
        <v>3264</v>
      </c>
      <c r="Y470" s="2" t="s">
        <v>3689</v>
      </c>
      <c r="Z470" s="2" t="s">
        <v>4033</v>
      </c>
      <c r="AA470" s="2" t="s">
        <v>4191</v>
      </c>
      <c r="AC470" s="2" t="s">
        <v>4363</v>
      </c>
      <c r="AD470" s="2" t="s">
        <v>4555</v>
      </c>
      <c r="AE470" s="2" t="s">
        <v>4869</v>
      </c>
      <c r="AG470" s="2" t="s">
        <v>5224</v>
      </c>
      <c r="AH470" s="2" t="s">
        <v>5440</v>
      </c>
      <c r="AI470" s="2" t="s">
        <v>5919</v>
      </c>
    </row>
    <row r="471" spans="1:35">
      <c r="A471" s="2" t="s">
        <v>215</v>
      </c>
      <c r="B471" s="2">
        <v>380</v>
      </c>
      <c r="C471" s="2" t="s">
        <v>596</v>
      </c>
      <c r="D471" s="2">
        <v>0.6633695728125009</v>
      </c>
      <c r="E471" s="2">
        <v>0.02869549777333762</v>
      </c>
      <c r="F471" s="2" t="s">
        <v>597</v>
      </c>
      <c r="G471" s="2" t="s">
        <v>783</v>
      </c>
      <c r="H471" s="2" t="s">
        <v>1374</v>
      </c>
      <c r="I471" s="2" t="s">
        <v>2244</v>
      </c>
      <c r="J471" s="2">
        <v>0.9943378567695618</v>
      </c>
      <c r="K471" s="2">
        <v>521.4984741210939</v>
      </c>
      <c r="L471" s="2">
        <v>445.1306762695312</v>
      </c>
      <c r="M471" s="2">
        <v>534.009765625</v>
      </c>
      <c r="N471" s="2">
        <v>423.7352600097656</v>
      </c>
      <c r="O471" s="2">
        <v>323.2166137695312</v>
      </c>
      <c r="P471" s="2">
        <v>363.2721252441406</v>
      </c>
      <c r="Q471" s="2">
        <v>1.252192178065107</v>
      </c>
      <c r="R471" s="2">
        <v>1.060718452982949</v>
      </c>
      <c r="S471" s="2">
        <v>1.347411331755196</v>
      </c>
      <c r="T471" s="2">
        <v>0.9511885907857712</v>
      </c>
      <c r="U471" s="2">
        <v>0.6678663994951382</v>
      </c>
      <c r="V471" s="2">
        <v>0.8090912265400981</v>
      </c>
      <c r="W471" s="2" t="s">
        <v>3123</v>
      </c>
      <c r="X471" s="2" t="s">
        <v>3264</v>
      </c>
      <c r="Y471" s="2" t="s">
        <v>3689</v>
      </c>
      <c r="Z471" s="2" t="s">
        <v>4033</v>
      </c>
      <c r="AA471" s="2" t="s">
        <v>4191</v>
      </c>
      <c r="AC471" s="2" t="s">
        <v>4363</v>
      </c>
      <c r="AD471" s="2" t="s">
        <v>4555</v>
      </c>
      <c r="AE471" s="2" t="s">
        <v>4869</v>
      </c>
      <c r="AG471" s="2" t="s">
        <v>5224</v>
      </c>
      <c r="AH471" s="2" t="s">
        <v>5440</v>
      </c>
      <c r="AI471" s="2" t="s">
        <v>5919</v>
      </c>
    </row>
    <row r="472" spans="1:35">
      <c r="A472" s="2" t="s">
        <v>215</v>
      </c>
      <c r="B472" s="2">
        <v>546</v>
      </c>
      <c r="C472" s="2" t="s">
        <v>596</v>
      </c>
      <c r="D472" s="2">
        <v>1.663928583308999</v>
      </c>
      <c r="E472" s="2">
        <v>0.04340038883436571</v>
      </c>
      <c r="F472" s="2" t="s">
        <v>598</v>
      </c>
      <c r="G472" s="2" t="s">
        <v>783</v>
      </c>
      <c r="H472" s="2" t="s">
        <v>1374</v>
      </c>
      <c r="I472" s="2" t="s">
        <v>2245</v>
      </c>
      <c r="J472" s="2">
        <v>1</v>
      </c>
      <c r="K472" s="2">
        <v>23.66619110107422</v>
      </c>
      <c r="L472" s="2">
        <v>33.25001907348633</v>
      </c>
      <c r="M472" s="2">
        <v>29.45006370544434</v>
      </c>
      <c r="N472" s="2">
        <v>66.40106964111328</v>
      </c>
      <c r="O472" s="2">
        <v>51.92031860351562</v>
      </c>
      <c r="P472" s="2">
        <v>42.06868362426758</v>
      </c>
      <c r="Q472" s="2">
        <v>0.6012596380147134</v>
      </c>
      <c r="R472" s="2">
        <v>0.8383400951760408</v>
      </c>
      <c r="S472" s="2">
        <v>0.7862360886197896</v>
      </c>
      <c r="T472" s="2">
        <v>1.577113114234294</v>
      </c>
      <c r="U472" s="2">
        <v>1.135138900167875</v>
      </c>
      <c r="V472" s="2">
        <v>0.9913798312614728</v>
      </c>
      <c r="W472" s="2" t="s">
        <v>3123</v>
      </c>
      <c r="X472" s="2" t="s">
        <v>3264</v>
      </c>
      <c r="Y472" s="2" t="s">
        <v>3689</v>
      </c>
      <c r="Z472" s="2" t="s">
        <v>4033</v>
      </c>
      <c r="AA472" s="2" t="s">
        <v>4191</v>
      </c>
      <c r="AC472" s="2" t="s">
        <v>4363</v>
      </c>
      <c r="AD472" s="2" t="s">
        <v>4555</v>
      </c>
      <c r="AE472" s="2" t="s">
        <v>4869</v>
      </c>
      <c r="AF472" s="2" t="s">
        <v>5116</v>
      </c>
      <c r="AG472" s="2" t="s">
        <v>5224</v>
      </c>
      <c r="AH472" s="2" t="s">
        <v>5440</v>
      </c>
      <c r="AI472" s="2" t="s">
        <v>5919</v>
      </c>
    </row>
    <row r="473" spans="1:35">
      <c r="A473" s="2" t="s">
        <v>216</v>
      </c>
      <c r="B473" s="2">
        <v>95</v>
      </c>
      <c r="C473" s="2" t="s">
        <v>596</v>
      </c>
      <c r="D473" s="2">
        <v>2.048533271470773</v>
      </c>
      <c r="E473" s="2">
        <v>0.003870161031802177</v>
      </c>
      <c r="F473" s="2" t="s">
        <v>598</v>
      </c>
      <c r="G473" s="2" t="s">
        <v>814</v>
      </c>
      <c r="H473" s="2" t="s">
        <v>1405</v>
      </c>
      <c r="I473" s="2" t="s">
        <v>2246</v>
      </c>
      <c r="J473" s="2">
        <v>1</v>
      </c>
      <c r="K473" s="2">
        <v>53.34069061279297</v>
      </c>
      <c r="L473" s="2">
        <v>44.97492218017578</v>
      </c>
      <c r="M473" s="2">
        <v>53.12010192871094</v>
      </c>
      <c r="N473" s="2">
        <v>68.28485107421875</v>
      </c>
      <c r="O473" s="2">
        <v>58.35779571533203</v>
      </c>
      <c r="P473" s="2">
        <v>78.60572052001953</v>
      </c>
      <c r="Q473" s="2">
        <v>0.7354077218878001</v>
      </c>
      <c r="R473" s="2">
        <v>0.6276275871665902</v>
      </c>
      <c r="S473" s="2">
        <v>0.7569700266138871</v>
      </c>
      <c r="T473" s="2">
        <v>1.518496967297867</v>
      </c>
      <c r="U473" s="2">
        <v>1.173016423230826</v>
      </c>
      <c r="V473" s="2">
        <v>1.651388075283338</v>
      </c>
      <c r="W473" s="2" t="s">
        <v>3123</v>
      </c>
      <c r="X473" s="2" t="s">
        <v>3288</v>
      </c>
      <c r="Y473" s="2" t="s">
        <v>3713</v>
      </c>
      <c r="Z473" s="2" t="s">
        <v>4042</v>
      </c>
      <c r="AB473" s="2" t="s">
        <v>4277</v>
      </c>
      <c r="AC473" s="2" t="s">
        <v>4364</v>
      </c>
      <c r="AG473" s="2" t="s">
        <v>5234</v>
      </c>
      <c r="AH473" s="2" t="s">
        <v>5469</v>
      </c>
      <c r="AI473" s="2" t="s">
        <v>5948</v>
      </c>
    </row>
    <row r="474" spans="1:35">
      <c r="A474" s="2" t="s">
        <v>216</v>
      </c>
      <c r="B474" s="2">
        <v>102</v>
      </c>
      <c r="C474" s="2" t="s">
        <v>596</v>
      </c>
      <c r="D474" s="2">
        <v>3.895444294443717</v>
      </c>
      <c r="E474" s="2">
        <v>0.0002797100291339554</v>
      </c>
      <c r="F474" s="2" t="s">
        <v>598</v>
      </c>
      <c r="G474" s="2" t="s">
        <v>814</v>
      </c>
      <c r="H474" s="2" t="s">
        <v>1405</v>
      </c>
      <c r="I474" s="2" t="s">
        <v>2247</v>
      </c>
      <c r="J474" s="2">
        <v>0.9915850162506104</v>
      </c>
      <c r="K474" s="2">
        <v>30.11730766296387</v>
      </c>
      <c r="L474" s="2">
        <v>36.21359634399414</v>
      </c>
      <c r="M474" s="2">
        <v>40.43141174316406</v>
      </c>
      <c r="N474" s="2">
        <v>79.41661071777344</v>
      </c>
      <c r="O474" s="2">
        <v>93.5873565673828</v>
      </c>
      <c r="P474" s="2">
        <v>103.9244232177734</v>
      </c>
      <c r="Q474" s="2">
        <v>0.3860007471531021</v>
      </c>
      <c r="R474" s="2">
        <v>0.4697920993503632</v>
      </c>
      <c r="S474" s="2">
        <v>0.5356007023173568</v>
      </c>
      <c r="T474" s="2">
        <v>1.641736142994624</v>
      </c>
      <c r="U474" s="2">
        <v>1.748738381791036</v>
      </c>
      <c r="V474" s="2">
        <v>2.029621536294206</v>
      </c>
      <c r="W474" s="2" t="s">
        <v>3123</v>
      </c>
      <c r="X474" s="2" t="s">
        <v>3288</v>
      </c>
      <c r="Y474" s="2" t="s">
        <v>3713</v>
      </c>
      <c r="Z474" s="2" t="s">
        <v>4042</v>
      </c>
      <c r="AB474" s="2" t="s">
        <v>4277</v>
      </c>
      <c r="AC474" s="2" t="s">
        <v>4364</v>
      </c>
      <c r="AG474" s="2" t="s">
        <v>5234</v>
      </c>
      <c r="AH474" s="2" t="s">
        <v>5469</v>
      </c>
      <c r="AI474" s="2" t="s">
        <v>5948</v>
      </c>
    </row>
    <row r="475" spans="1:35">
      <c r="A475" s="2" t="s">
        <v>216</v>
      </c>
      <c r="B475" s="2">
        <v>105</v>
      </c>
      <c r="C475" s="2" t="s">
        <v>596</v>
      </c>
      <c r="D475" s="2">
        <v>2.127213762072459</v>
      </c>
      <c r="E475" s="2">
        <v>0.02951956486411063</v>
      </c>
      <c r="F475" s="2" t="s">
        <v>598</v>
      </c>
      <c r="G475" s="2" t="s">
        <v>814</v>
      </c>
      <c r="H475" s="2" t="s">
        <v>1405</v>
      </c>
      <c r="I475" s="2" t="s">
        <v>2248</v>
      </c>
      <c r="J475" s="2">
        <v>1</v>
      </c>
      <c r="K475" s="2">
        <v>21.92916297912598</v>
      </c>
      <c r="L475" s="2">
        <v>36.60219573974609</v>
      </c>
      <c r="M475" s="2">
        <v>31.92106819152832</v>
      </c>
      <c r="N475" s="2">
        <v>48.99556732177734</v>
      </c>
      <c r="O475" s="2">
        <v>31.73860359191895</v>
      </c>
      <c r="P475" s="2">
        <v>46.16259384155274</v>
      </c>
      <c r="Q475" s="2">
        <v>0.4961549237466146</v>
      </c>
      <c r="R475" s="2">
        <v>0.8382323973067779</v>
      </c>
      <c r="S475" s="2">
        <v>0.7464881163472403</v>
      </c>
      <c r="T475" s="2">
        <v>1.788018681000461</v>
      </c>
      <c r="U475" s="2">
        <v>1.046932609415208</v>
      </c>
      <c r="V475" s="2">
        <v>1.591515577181504</v>
      </c>
      <c r="W475" s="2" t="s">
        <v>3123</v>
      </c>
      <c r="X475" s="2" t="s">
        <v>3288</v>
      </c>
      <c r="Y475" s="2" t="s">
        <v>3713</v>
      </c>
      <c r="Z475" s="2" t="s">
        <v>4042</v>
      </c>
      <c r="AB475" s="2" t="s">
        <v>4277</v>
      </c>
      <c r="AC475" s="2" t="s">
        <v>4364</v>
      </c>
      <c r="AG475" s="2" t="s">
        <v>5234</v>
      </c>
      <c r="AH475" s="2" t="s">
        <v>5469</v>
      </c>
      <c r="AI475" s="2" t="s">
        <v>5948</v>
      </c>
    </row>
    <row r="476" spans="1:35">
      <c r="A476" s="2" t="s">
        <v>216</v>
      </c>
      <c r="B476" s="2">
        <v>185</v>
      </c>
      <c r="C476" s="2" t="s">
        <v>596</v>
      </c>
      <c r="D476" s="2">
        <v>2.823975300249657</v>
      </c>
      <c r="E476" s="2">
        <v>7.096379900669413E-06</v>
      </c>
      <c r="F476" s="2" t="s">
        <v>598</v>
      </c>
      <c r="G476" s="2" t="s">
        <v>814</v>
      </c>
      <c r="H476" s="2" t="s">
        <v>1405</v>
      </c>
      <c r="I476" s="2" t="s">
        <v>2249</v>
      </c>
      <c r="J476" s="2">
        <v>1</v>
      </c>
      <c r="K476" s="2">
        <v>64.93408203125</v>
      </c>
      <c r="L476" s="2">
        <v>58.29497909545898</v>
      </c>
      <c r="M476" s="2">
        <v>60.99878692626953</v>
      </c>
      <c r="N476" s="2">
        <v>105.3588562011719</v>
      </c>
      <c r="O476" s="2">
        <v>120.9889907836914</v>
      </c>
      <c r="P476" s="2">
        <v>119.2534484863281</v>
      </c>
      <c r="Q476" s="2">
        <v>0.6026846657728062</v>
      </c>
      <c r="R476" s="2">
        <v>0.5476595181455364</v>
      </c>
      <c r="S476" s="2">
        <v>0.5851791812471594</v>
      </c>
      <c r="T476" s="2">
        <v>1.57727890338795</v>
      </c>
      <c r="U476" s="2">
        <v>1.637189506516202</v>
      </c>
      <c r="V476" s="2">
        <v>1.68660670632939</v>
      </c>
      <c r="W476" s="2" t="s">
        <v>3123</v>
      </c>
      <c r="X476" s="2" t="s">
        <v>3288</v>
      </c>
      <c r="Y476" s="2" t="s">
        <v>3713</v>
      </c>
      <c r="Z476" s="2" t="s">
        <v>4042</v>
      </c>
      <c r="AB476" s="2" t="s">
        <v>4277</v>
      </c>
      <c r="AC476" s="2" t="s">
        <v>4364</v>
      </c>
      <c r="AG476" s="2" t="s">
        <v>5234</v>
      </c>
      <c r="AH476" s="2" t="s">
        <v>5469</v>
      </c>
      <c r="AI476" s="2" t="s">
        <v>5948</v>
      </c>
    </row>
    <row r="477" spans="1:35">
      <c r="A477" s="2" t="s">
        <v>216</v>
      </c>
      <c r="B477" s="2">
        <v>193</v>
      </c>
      <c r="C477" s="2" t="s">
        <v>596</v>
      </c>
      <c r="D477" s="2">
        <v>4.689871900646675</v>
      </c>
      <c r="E477" s="2">
        <v>0.001056558303300328</v>
      </c>
      <c r="F477" s="2" t="s">
        <v>598</v>
      </c>
      <c r="G477" s="2" t="s">
        <v>814</v>
      </c>
      <c r="H477" s="2" t="s">
        <v>1405</v>
      </c>
      <c r="I477" s="2" t="s">
        <v>2250</v>
      </c>
      <c r="J477" s="2">
        <v>0.9999997615814208</v>
      </c>
      <c r="K477" s="2">
        <v>10.42385959625244</v>
      </c>
      <c r="L477" s="2">
        <v>16.51712036132812</v>
      </c>
      <c r="M477" s="2">
        <v>14.29125785827637</v>
      </c>
      <c r="N477" s="2">
        <v>49.5813102722168</v>
      </c>
      <c r="O477" s="2">
        <v>36.83811950683594</v>
      </c>
      <c r="P477" s="2">
        <v>41.27242660522461</v>
      </c>
      <c r="Q477" s="2">
        <v>0.303452160461716</v>
      </c>
      <c r="R477" s="2">
        <v>0.4866963250324904</v>
      </c>
      <c r="S477" s="2">
        <v>0.4300137753473309</v>
      </c>
      <c r="T477" s="2">
        <v>2.32808960274474</v>
      </c>
      <c r="U477" s="2">
        <v>1.563488873994521</v>
      </c>
      <c r="V477" s="2">
        <v>1.830826224610984</v>
      </c>
      <c r="W477" s="2" t="s">
        <v>3123</v>
      </c>
      <c r="X477" s="2" t="s">
        <v>3288</v>
      </c>
      <c r="Y477" s="2" t="s">
        <v>3713</v>
      </c>
      <c r="Z477" s="2" t="s">
        <v>4042</v>
      </c>
      <c r="AB477" s="2" t="s">
        <v>4277</v>
      </c>
      <c r="AC477" s="2" t="s">
        <v>4364</v>
      </c>
      <c r="AG477" s="2" t="s">
        <v>5234</v>
      </c>
      <c r="AH477" s="2" t="s">
        <v>5469</v>
      </c>
      <c r="AI477" s="2" t="s">
        <v>5948</v>
      </c>
    </row>
    <row r="478" spans="1:35">
      <c r="A478" s="2" t="s">
        <v>217</v>
      </c>
      <c r="B478" s="2">
        <v>72</v>
      </c>
      <c r="C478" s="2" t="s">
        <v>596</v>
      </c>
      <c r="D478" s="2">
        <v>0.4207633746177725</v>
      </c>
      <c r="E478" s="2">
        <v>0.003254171437567756</v>
      </c>
      <c r="F478" s="2" t="s">
        <v>597</v>
      </c>
      <c r="G478" s="2" t="s">
        <v>815</v>
      </c>
      <c r="H478" s="2" t="s">
        <v>1406</v>
      </c>
      <c r="I478" s="2" t="s">
        <v>2251</v>
      </c>
      <c r="J478" s="2">
        <v>1</v>
      </c>
      <c r="K478" s="2">
        <v>276.1803283691406</v>
      </c>
      <c r="L478" s="2">
        <v>325.1828308105469</v>
      </c>
      <c r="M478" s="2">
        <v>306.570556640625</v>
      </c>
      <c r="N478" s="2">
        <v>97.46949005126952</v>
      </c>
      <c r="O478" s="2">
        <v>138.6812438964844</v>
      </c>
      <c r="P478" s="2">
        <v>117.2806015014648</v>
      </c>
      <c r="Q478" s="2">
        <v>1.143031324506092</v>
      </c>
      <c r="R478" s="2">
        <v>1.566390078702818</v>
      </c>
      <c r="S478" s="2">
        <v>1.467734505711877</v>
      </c>
      <c r="T478" s="2">
        <v>0.4783413549076205</v>
      </c>
      <c r="U478" s="2">
        <v>0.6607195754590091</v>
      </c>
      <c r="V478" s="2">
        <v>0.6185332861754493</v>
      </c>
      <c r="W478" s="2" t="s">
        <v>3123</v>
      </c>
    </row>
    <row r="479" spans="1:35">
      <c r="A479" s="2" t="s">
        <v>217</v>
      </c>
      <c r="B479" s="2">
        <v>83</v>
      </c>
      <c r="C479" s="2" t="s">
        <v>596</v>
      </c>
      <c r="D479" s="2">
        <v>0.3060955312158058</v>
      </c>
      <c r="E479" s="2">
        <v>6.349857594901054E-05</v>
      </c>
      <c r="F479" s="2" t="s">
        <v>597</v>
      </c>
      <c r="G479" s="2" t="s">
        <v>815</v>
      </c>
      <c r="H479" s="2" t="s">
        <v>1406</v>
      </c>
      <c r="I479" s="2" t="s">
        <v>2252</v>
      </c>
      <c r="J479" s="2">
        <v>0.999996781349182</v>
      </c>
      <c r="K479" s="2">
        <v>465.63623046875</v>
      </c>
      <c r="L479" s="2">
        <v>464.1714782714844</v>
      </c>
      <c r="M479" s="2">
        <v>491.9478149414063</v>
      </c>
      <c r="N479" s="2">
        <v>127.2753677368164</v>
      </c>
      <c r="O479" s="2">
        <v>142.6777496337891</v>
      </c>
      <c r="P479" s="2">
        <v>130.9901733398438</v>
      </c>
      <c r="Q479" s="2">
        <v>1.333638235161587</v>
      </c>
      <c r="R479" s="2">
        <v>1.547307569285403</v>
      </c>
      <c r="S479" s="2">
        <v>1.629903831300024</v>
      </c>
      <c r="T479" s="2">
        <v>0.4322544556795213</v>
      </c>
      <c r="U479" s="2">
        <v>0.4704154524605057</v>
      </c>
      <c r="V479" s="2">
        <v>0.4780810073485798</v>
      </c>
      <c r="W479" s="2" t="s">
        <v>3123</v>
      </c>
    </row>
    <row r="480" spans="1:35">
      <c r="A480" s="2" t="s">
        <v>217</v>
      </c>
      <c r="B480" s="2">
        <v>92</v>
      </c>
      <c r="C480" s="2" t="s">
        <v>596</v>
      </c>
      <c r="D480" s="2">
        <v>0.3602024198264965</v>
      </c>
      <c r="E480" s="2">
        <v>0.0004736414497077367</v>
      </c>
      <c r="F480" s="2" t="s">
        <v>597</v>
      </c>
      <c r="G480" s="2" t="s">
        <v>815</v>
      </c>
      <c r="H480" s="2" t="s">
        <v>1406</v>
      </c>
      <c r="I480" s="2" t="s">
        <v>2253</v>
      </c>
      <c r="J480" s="2">
        <v>0.9999999403953552</v>
      </c>
      <c r="K480" s="2">
        <v>421.3650207519531</v>
      </c>
      <c r="L480" s="2">
        <v>467.8473205566406</v>
      </c>
      <c r="M480" s="2">
        <v>474.188720703125</v>
      </c>
      <c r="N480" s="2">
        <v>156.7380218505859</v>
      </c>
      <c r="O480" s="2">
        <v>167.6143951416016</v>
      </c>
      <c r="P480" s="2">
        <v>130.8082580566406</v>
      </c>
      <c r="Q480" s="2">
        <v>1.209585620878827</v>
      </c>
      <c r="R480" s="2">
        <v>1.563108797703151</v>
      </c>
      <c r="S480" s="2">
        <v>1.574639080958673</v>
      </c>
      <c r="T480" s="2">
        <v>0.5335269249410297</v>
      </c>
      <c r="U480" s="2">
        <v>0.553889974542092</v>
      </c>
      <c r="V480" s="2">
        <v>0.4785031468442122</v>
      </c>
      <c r="W480" s="2" t="s">
        <v>3123</v>
      </c>
    </row>
    <row r="481" spans="1:35">
      <c r="A481" s="2" t="s">
        <v>217</v>
      </c>
      <c r="B481" s="2">
        <v>108</v>
      </c>
      <c r="C481" s="2" t="s">
        <v>596</v>
      </c>
      <c r="D481" s="2">
        <v>1.727189650486812</v>
      </c>
      <c r="E481" s="2">
        <v>0.00665094472658885</v>
      </c>
      <c r="F481" s="2" t="s">
        <v>598</v>
      </c>
      <c r="G481" s="2" t="s">
        <v>815</v>
      </c>
      <c r="H481" s="2" t="s">
        <v>1406</v>
      </c>
      <c r="I481" s="2" t="s">
        <v>2254</v>
      </c>
      <c r="J481" s="2">
        <v>1</v>
      </c>
      <c r="K481" s="2">
        <v>563.4060668945312</v>
      </c>
      <c r="L481" s="2">
        <v>486.6882019042969</v>
      </c>
      <c r="M481" s="2">
        <v>420.7931213378906</v>
      </c>
      <c r="N481" s="2">
        <v>727.670166015625</v>
      </c>
      <c r="O481" s="2">
        <v>714.6526489257812</v>
      </c>
      <c r="P481" s="2">
        <v>868.4550170898438</v>
      </c>
      <c r="Q481" s="2">
        <v>0.7777582456330865</v>
      </c>
      <c r="R481" s="2">
        <v>0.7819533577578229</v>
      </c>
      <c r="S481" s="2">
        <v>0.6719599792309188</v>
      </c>
      <c r="T481" s="2">
        <v>1.191136462152757</v>
      </c>
      <c r="U481" s="2">
        <v>1.135670036842105</v>
      </c>
      <c r="V481" s="2">
        <v>1.527713561795083</v>
      </c>
      <c r="W481" s="2" t="s">
        <v>3123</v>
      </c>
    </row>
    <row r="482" spans="1:35">
      <c r="A482" s="2" t="s">
        <v>217</v>
      </c>
      <c r="B482" s="2">
        <v>133</v>
      </c>
      <c r="C482" s="2" t="s">
        <v>596</v>
      </c>
      <c r="D482" s="2">
        <v>0.5928445281384814</v>
      </c>
      <c r="E482" s="2">
        <v>0.001083139996085185</v>
      </c>
      <c r="F482" s="2" t="s">
        <v>597</v>
      </c>
      <c r="G482" s="2" t="s">
        <v>815</v>
      </c>
      <c r="H482" s="2" t="s">
        <v>1406</v>
      </c>
      <c r="I482" s="2" t="s">
        <v>2255</v>
      </c>
      <c r="J482" s="2">
        <v>1</v>
      </c>
      <c r="K482" s="2">
        <v>340.2168579101562</v>
      </c>
      <c r="L482" s="2">
        <v>325.2119140625</v>
      </c>
      <c r="M482" s="2">
        <v>311.6771545410156</v>
      </c>
      <c r="N482" s="2">
        <v>168.0797882080078</v>
      </c>
      <c r="O482" s="2">
        <v>205.6639862060547</v>
      </c>
      <c r="P482" s="2">
        <v>159.9154510498047</v>
      </c>
      <c r="Q482" s="2">
        <v>1.175614827879926</v>
      </c>
      <c r="R482" s="2">
        <v>1.307924270883112</v>
      </c>
      <c r="S482" s="2">
        <v>1.245850318232934</v>
      </c>
      <c r="T482" s="2">
        <v>0.6886975892607919</v>
      </c>
      <c r="U482" s="2">
        <v>0.8180908399062424</v>
      </c>
      <c r="V482" s="2">
        <v>0.7041596799965886</v>
      </c>
      <c r="W482" s="2" t="s">
        <v>3123</v>
      </c>
    </row>
    <row r="483" spans="1:35">
      <c r="A483" s="2" t="s">
        <v>218</v>
      </c>
      <c r="B483" s="2">
        <v>29</v>
      </c>
      <c r="C483" s="2" t="s">
        <v>596</v>
      </c>
      <c r="D483" s="2">
        <v>53.89961431996048</v>
      </c>
      <c r="E483" s="2">
        <v>3.183056727105485E-05</v>
      </c>
      <c r="F483" s="2" t="s">
        <v>598</v>
      </c>
      <c r="G483" s="2" t="s">
        <v>816</v>
      </c>
      <c r="H483" s="2" t="s">
        <v>1407</v>
      </c>
      <c r="I483" s="2" t="s">
        <v>2256</v>
      </c>
      <c r="J483" s="2">
        <v>0.9999800324440002</v>
      </c>
      <c r="K483" s="2">
        <v>17.75716972351074</v>
      </c>
      <c r="L483" s="2">
        <v>10.98620700836182</v>
      </c>
      <c r="M483" s="2">
        <v>20.3459300994873</v>
      </c>
      <c r="N483" s="2">
        <v>293.1083679199219</v>
      </c>
      <c r="O483" s="2">
        <v>362.7396850585938</v>
      </c>
      <c r="P483" s="2">
        <v>307.5102233886719</v>
      </c>
      <c r="Q483" s="2">
        <v>0.07013379876268895</v>
      </c>
      <c r="R483" s="2">
        <v>0.04446521704231617</v>
      </c>
      <c r="S483" s="2">
        <v>0.08389736002991255</v>
      </c>
      <c r="T483" s="2">
        <v>3.30825795395405</v>
      </c>
      <c r="U483" s="2">
        <v>3.829204807596883</v>
      </c>
      <c r="V483" s="2">
        <v>3.561415339861052</v>
      </c>
      <c r="W483" s="2" t="s">
        <v>3123</v>
      </c>
      <c r="X483" s="2" t="s">
        <v>3289</v>
      </c>
      <c r="Y483" s="2" t="s">
        <v>3714</v>
      </c>
      <c r="AA483" s="2" t="s">
        <v>4192</v>
      </c>
      <c r="AB483" s="2" t="s">
        <v>4278</v>
      </c>
      <c r="AC483" s="2" t="s">
        <v>4365</v>
      </c>
      <c r="AD483" s="2" t="s">
        <v>4574</v>
      </c>
      <c r="AE483" s="2" t="s">
        <v>4888</v>
      </c>
      <c r="AF483" s="2" t="s">
        <v>5128</v>
      </c>
      <c r="AG483" s="2" t="s">
        <v>5224</v>
      </c>
      <c r="AH483" s="2" t="s">
        <v>5470</v>
      </c>
      <c r="AI483" s="2" t="s">
        <v>5949</v>
      </c>
    </row>
    <row r="484" spans="1:35">
      <c r="A484" s="2" t="s">
        <v>218</v>
      </c>
      <c r="B484" s="2">
        <v>59</v>
      </c>
      <c r="C484" s="2" t="s">
        <v>596</v>
      </c>
      <c r="D484" s="2">
        <v>1.803282685358436</v>
      </c>
      <c r="E484" s="2">
        <v>0.0005878979246487158</v>
      </c>
      <c r="F484" s="2" t="s">
        <v>598</v>
      </c>
      <c r="G484" s="2" t="s">
        <v>816</v>
      </c>
      <c r="H484" s="2" t="s">
        <v>1407</v>
      </c>
      <c r="I484" s="2" t="s">
        <v>2257</v>
      </c>
      <c r="J484" s="2">
        <v>1</v>
      </c>
      <c r="K484" s="2">
        <v>943.7064819335938</v>
      </c>
      <c r="L484" s="2">
        <v>875.07861328125</v>
      </c>
      <c r="M484" s="2">
        <v>842.4115600585938</v>
      </c>
      <c r="N484" s="2">
        <v>524.0628051757811</v>
      </c>
      <c r="O484" s="2">
        <v>597.7322387695312</v>
      </c>
      <c r="P484" s="2">
        <v>617.1383666992188</v>
      </c>
      <c r="Q484" s="2">
        <v>0.8576253093962948</v>
      </c>
      <c r="R484" s="2">
        <v>0.8149420777698128</v>
      </c>
      <c r="S484" s="2">
        <v>0.7992858025142519</v>
      </c>
      <c r="T484" s="2">
        <v>1.361010635790277</v>
      </c>
      <c r="U484" s="2">
        <v>1.451868349806072</v>
      </c>
      <c r="V484" s="2">
        <v>1.644571072102263</v>
      </c>
      <c r="W484" s="2" t="s">
        <v>3123</v>
      </c>
      <c r="X484" s="2" t="s">
        <v>3289</v>
      </c>
      <c r="Y484" s="2" t="s">
        <v>3714</v>
      </c>
      <c r="AA484" s="2" t="s">
        <v>4192</v>
      </c>
      <c r="AB484" s="2" t="s">
        <v>4278</v>
      </c>
      <c r="AC484" s="2" t="s">
        <v>4365</v>
      </c>
      <c r="AD484" s="2" t="s">
        <v>4574</v>
      </c>
      <c r="AE484" s="2" t="s">
        <v>4888</v>
      </c>
      <c r="AF484" s="2" t="s">
        <v>5128</v>
      </c>
      <c r="AG484" s="2" t="s">
        <v>5224</v>
      </c>
      <c r="AH484" s="2" t="s">
        <v>5470</v>
      </c>
      <c r="AI484" s="2" t="s">
        <v>5949</v>
      </c>
    </row>
    <row r="485" spans="1:35">
      <c r="A485" s="2" t="s">
        <v>219</v>
      </c>
      <c r="B485" s="2">
        <v>131</v>
      </c>
      <c r="C485" s="2" t="s">
        <v>596</v>
      </c>
      <c r="D485" s="2">
        <v>3.251725562616646</v>
      </c>
      <c r="E485" s="2">
        <v>0.01507890184343283</v>
      </c>
      <c r="F485" s="2" t="s">
        <v>598</v>
      </c>
      <c r="G485" s="2" t="s">
        <v>817</v>
      </c>
      <c r="H485" s="2" t="s">
        <v>1408</v>
      </c>
      <c r="I485" s="2" t="s">
        <v>2258</v>
      </c>
      <c r="J485" s="2">
        <v>0.9999998807907104</v>
      </c>
      <c r="K485" s="2">
        <v>18.31553840637207</v>
      </c>
      <c r="L485" s="2">
        <v>8.647072792053223</v>
      </c>
      <c r="M485" s="2">
        <v>23.83273506164551</v>
      </c>
      <c r="N485" s="2">
        <v>78.54379272460938</v>
      </c>
      <c r="O485" s="2">
        <v>65.46632385253906</v>
      </c>
      <c r="P485" s="2">
        <v>54.73246002197266</v>
      </c>
      <c r="Q485" s="2">
        <v>0.4464589716938481</v>
      </c>
      <c r="R485" s="2">
        <v>0.2339863329797977</v>
      </c>
      <c r="S485" s="2">
        <v>0.6639219667888892</v>
      </c>
      <c r="T485" s="2">
        <v>1.60639248155915</v>
      </c>
      <c r="U485" s="2">
        <v>1.45006181535926</v>
      </c>
      <c r="V485" s="2">
        <v>1.315059125241506</v>
      </c>
      <c r="W485" s="2" t="s">
        <v>3123</v>
      </c>
      <c r="X485" s="2" t="s">
        <v>3290</v>
      </c>
      <c r="Y485" s="2" t="s">
        <v>3715</v>
      </c>
      <c r="Z485" s="2" t="s">
        <v>4027</v>
      </c>
      <c r="AD485" s="2" t="s">
        <v>4494</v>
      </c>
      <c r="AE485" s="2" t="s">
        <v>4808</v>
      </c>
      <c r="AF485" s="2" t="s">
        <v>4808</v>
      </c>
      <c r="AG485" s="2" t="s">
        <v>5231</v>
      </c>
      <c r="AH485" s="2" t="s">
        <v>5471</v>
      </c>
      <c r="AI485" s="2" t="s">
        <v>5950</v>
      </c>
    </row>
    <row r="486" spans="1:35">
      <c r="A486" s="2" t="s">
        <v>220</v>
      </c>
      <c r="B486" s="2">
        <v>110</v>
      </c>
      <c r="C486" s="2" t="s">
        <v>596</v>
      </c>
      <c r="D486" s="2">
        <v>2.308719512466475</v>
      </c>
      <c r="E486" s="2">
        <v>0.0001722670629744304</v>
      </c>
      <c r="F486" s="2" t="s">
        <v>598</v>
      </c>
      <c r="G486" s="2" t="s">
        <v>818</v>
      </c>
      <c r="H486" s="2" t="s">
        <v>1409</v>
      </c>
      <c r="I486" s="2" t="s">
        <v>2259</v>
      </c>
      <c r="J486" s="2">
        <v>1</v>
      </c>
      <c r="K486" s="2">
        <v>338.1094360351562</v>
      </c>
      <c r="L486" s="2">
        <v>335.2512512207031</v>
      </c>
      <c r="M486" s="2">
        <v>291.0753173828125</v>
      </c>
      <c r="N486" s="2">
        <v>586.2767944335938</v>
      </c>
      <c r="O486" s="2">
        <v>614.226318359375</v>
      </c>
      <c r="P486" s="2">
        <v>643.29443359375</v>
      </c>
      <c r="Q486" s="2">
        <v>0.6572674018742876</v>
      </c>
      <c r="R486" s="2">
        <v>0.6667399852375767</v>
      </c>
      <c r="S486" s="2">
        <v>0.5604199763779208</v>
      </c>
      <c r="T486" s="2">
        <v>1.403686535118509</v>
      </c>
      <c r="U486" s="2">
        <v>1.417171478500314</v>
      </c>
      <c r="V486" s="2">
        <v>1.529756210295797</v>
      </c>
      <c r="W486" s="2" t="s">
        <v>3124</v>
      </c>
      <c r="X486" s="2" t="s">
        <v>3291</v>
      </c>
      <c r="Y486" s="2" t="s">
        <v>3716</v>
      </c>
      <c r="Z486" s="2" t="s">
        <v>4043</v>
      </c>
      <c r="AB486" s="2" t="s">
        <v>4275</v>
      </c>
      <c r="AC486" s="2" t="s">
        <v>4366</v>
      </c>
      <c r="AD486" s="2" t="s">
        <v>4575</v>
      </c>
      <c r="AE486" s="2" t="s">
        <v>4889</v>
      </c>
      <c r="AF486" s="2" t="s">
        <v>5129</v>
      </c>
      <c r="AG486" s="2" t="s">
        <v>5235</v>
      </c>
      <c r="AH486" s="2" t="s">
        <v>5472</v>
      </c>
      <c r="AI486" s="2" t="s">
        <v>5951</v>
      </c>
    </row>
    <row r="487" spans="1:35">
      <c r="A487" s="2" t="s">
        <v>220</v>
      </c>
      <c r="B487" s="2">
        <v>379</v>
      </c>
      <c r="C487" s="2" t="s">
        <v>596</v>
      </c>
      <c r="D487" s="2">
        <v>5.553504216787276</v>
      </c>
      <c r="E487" s="2">
        <v>0.0001126130229736934</v>
      </c>
      <c r="F487" s="2" t="s">
        <v>598</v>
      </c>
      <c r="G487" s="2" t="s">
        <v>818</v>
      </c>
      <c r="H487" s="2" t="s">
        <v>1409</v>
      </c>
      <c r="I487" s="2" t="s">
        <v>2260</v>
      </c>
      <c r="J487" s="2">
        <v>0.9999995231628418</v>
      </c>
      <c r="K487" s="2">
        <v>3.6202552318573</v>
      </c>
      <c r="L487" s="2">
        <v>3.480065584182741</v>
      </c>
      <c r="M487" s="2">
        <v>2.666319131851196</v>
      </c>
      <c r="N487" s="2">
        <v>14.4783706665039</v>
      </c>
      <c r="O487" s="2">
        <v>14.13976287841797</v>
      </c>
      <c r="P487" s="2">
        <v>16.29109382629395</v>
      </c>
      <c r="Q487" s="2">
        <v>0.3614610739802537</v>
      </c>
      <c r="R487" s="2">
        <v>0.3554766388143151</v>
      </c>
      <c r="S487" s="2">
        <v>0.2636682881017096</v>
      </c>
      <c r="T487" s="2">
        <v>1.780429014589701</v>
      </c>
      <c r="U487" s="2">
        <v>1.675612730997379</v>
      </c>
      <c r="V487" s="2">
        <v>1.98975781539731</v>
      </c>
      <c r="W487" s="2" t="s">
        <v>3124</v>
      </c>
      <c r="X487" s="2" t="s">
        <v>3291</v>
      </c>
      <c r="Y487" s="2" t="s">
        <v>3716</v>
      </c>
      <c r="Z487" s="2" t="s">
        <v>4043</v>
      </c>
      <c r="AB487" s="2" t="s">
        <v>4275</v>
      </c>
      <c r="AC487" s="2" t="s">
        <v>4366</v>
      </c>
      <c r="AD487" s="2" t="s">
        <v>4575</v>
      </c>
      <c r="AE487" s="2" t="s">
        <v>4889</v>
      </c>
      <c r="AF487" s="2" t="s">
        <v>5130</v>
      </c>
      <c r="AG487" s="2" t="s">
        <v>5235</v>
      </c>
      <c r="AH487" s="2" t="s">
        <v>5472</v>
      </c>
      <c r="AI487" s="2" t="s">
        <v>5951</v>
      </c>
    </row>
    <row r="488" spans="1:35">
      <c r="A488" s="2" t="s">
        <v>221</v>
      </c>
      <c r="B488" s="2">
        <v>182</v>
      </c>
      <c r="C488" s="2" t="s">
        <v>596</v>
      </c>
      <c r="D488" s="2">
        <v>2.276842054308474</v>
      </c>
      <c r="E488" s="2">
        <v>0.003053442773611377</v>
      </c>
      <c r="F488" s="2" t="s">
        <v>598</v>
      </c>
      <c r="G488" s="2" t="s">
        <v>819</v>
      </c>
      <c r="H488" s="2" t="s">
        <v>1410</v>
      </c>
      <c r="I488" s="2" t="s">
        <v>2261</v>
      </c>
      <c r="J488" s="2">
        <v>0.9999698996543884</v>
      </c>
      <c r="K488" s="2">
        <v>107.0762786865234</v>
      </c>
      <c r="L488" s="2">
        <v>104.9050903320312</v>
      </c>
      <c r="M488" s="2">
        <v>94.82473754882812</v>
      </c>
      <c r="N488" s="2">
        <v>191.0673370361328</v>
      </c>
      <c r="O488" s="2">
        <v>244.6758880615234</v>
      </c>
      <c r="P488" s="2">
        <v>221.0459289550781</v>
      </c>
      <c r="Q488" s="2">
        <v>0.6232245124542518</v>
      </c>
      <c r="R488" s="2">
        <v>0.6439823103843707</v>
      </c>
      <c r="S488" s="2">
        <v>0.5982182433025814</v>
      </c>
      <c r="T488" s="2">
        <v>1.087781173489038</v>
      </c>
      <c r="U488" s="2">
        <v>1.589855620635507</v>
      </c>
      <c r="V488" s="2">
        <v>1.569641445626914</v>
      </c>
      <c r="W488" s="2" t="s">
        <v>3123</v>
      </c>
      <c r="X488" s="2" t="s">
        <v>3292</v>
      </c>
      <c r="Y488" s="2" t="s">
        <v>3717</v>
      </c>
      <c r="AG488" s="2" t="s">
        <v>5239</v>
      </c>
      <c r="AH488" s="2" t="s">
        <v>5473</v>
      </c>
      <c r="AI488" s="2" t="s">
        <v>5952</v>
      </c>
    </row>
    <row r="489" spans="1:35">
      <c r="A489" s="2" t="s">
        <v>221</v>
      </c>
      <c r="B489" s="2">
        <v>240</v>
      </c>
      <c r="C489" s="2" t="s">
        <v>596</v>
      </c>
      <c r="D489" s="2">
        <v>2.290151741373443</v>
      </c>
      <c r="E489" s="2">
        <v>0.009788516385030355</v>
      </c>
      <c r="F489" s="2" t="s">
        <v>598</v>
      </c>
      <c r="G489" s="2" t="s">
        <v>819</v>
      </c>
      <c r="H489" s="2" t="s">
        <v>1410</v>
      </c>
      <c r="I489" s="2" t="s">
        <v>2262</v>
      </c>
      <c r="J489" s="2">
        <v>1</v>
      </c>
      <c r="K489" s="2">
        <v>43.06042861938477</v>
      </c>
      <c r="L489" s="2">
        <v>48.99394607543945</v>
      </c>
      <c r="M489" s="2">
        <v>42.2698974609375</v>
      </c>
      <c r="N489" s="2">
        <v>89.54363250732422</v>
      </c>
      <c r="O489" s="2">
        <v>79.9920654296875</v>
      </c>
      <c r="P489" s="2">
        <v>118.8440704345703</v>
      </c>
      <c r="Q489" s="2">
        <v>0.5713310953833803</v>
      </c>
      <c r="R489" s="2">
        <v>0.6856114340103358</v>
      </c>
      <c r="S489" s="2">
        <v>0.6078934364448051</v>
      </c>
      <c r="T489" s="2">
        <v>1.162112176871084</v>
      </c>
      <c r="U489" s="2">
        <v>1.184872663890466</v>
      </c>
      <c r="V489" s="2">
        <v>1.923772493779364</v>
      </c>
      <c r="W489" s="2" t="s">
        <v>3123</v>
      </c>
      <c r="X489" s="2" t="s">
        <v>3292</v>
      </c>
      <c r="Y489" s="2" t="s">
        <v>3717</v>
      </c>
      <c r="AG489" s="2" t="s">
        <v>5239</v>
      </c>
      <c r="AH489" s="2" t="s">
        <v>5473</v>
      </c>
      <c r="AI489" s="2" t="s">
        <v>5952</v>
      </c>
    </row>
    <row r="490" spans="1:35">
      <c r="A490" s="2" t="s">
        <v>222</v>
      </c>
      <c r="B490" s="2">
        <v>36</v>
      </c>
      <c r="C490" s="2" t="s">
        <v>596</v>
      </c>
      <c r="D490" s="2">
        <v>2.018660184993231</v>
      </c>
      <c r="E490" s="2">
        <v>0.001468372148024218</v>
      </c>
      <c r="F490" s="2" t="s">
        <v>598</v>
      </c>
      <c r="G490" s="2" t="s">
        <v>820</v>
      </c>
      <c r="H490" s="2" t="s">
        <v>1411</v>
      </c>
      <c r="I490" s="2" t="s">
        <v>2263</v>
      </c>
      <c r="J490" s="2">
        <v>1</v>
      </c>
      <c r="K490" s="2">
        <v>304.2376708984375</v>
      </c>
      <c r="L490" s="2">
        <v>318.27734375</v>
      </c>
      <c r="M490" s="2">
        <v>336.6098327636719</v>
      </c>
      <c r="N490" s="2">
        <v>424.0410766601562</v>
      </c>
      <c r="O490" s="2">
        <v>456.1499633789063</v>
      </c>
      <c r="P490" s="2">
        <v>515.9785766601561</v>
      </c>
      <c r="Q490" s="2">
        <v>0.6504401127194644</v>
      </c>
      <c r="R490" s="2">
        <v>0.6945089071247866</v>
      </c>
      <c r="S490" s="2">
        <v>0.7625103831894595</v>
      </c>
      <c r="T490" s="2">
        <v>1.277930963541375</v>
      </c>
      <c r="U490" s="2">
        <v>1.335720736569213</v>
      </c>
      <c r="V490" s="2">
        <v>1.640592688283166</v>
      </c>
      <c r="W490" s="2" t="s">
        <v>3124</v>
      </c>
      <c r="X490" s="2" t="s">
        <v>3293</v>
      </c>
      <c r="Y490" s="2" t="s">
        <v>3718</v>
      </c>
      <c r="Z490" s="2" t="s">
        <v>4009</v>
      </c>
      <c r="AA490" s="2" t="s">
        <v>4193</v>
      </c>
      <c r="AC490" s="2" t="s">
        <v>4367</v>
      </c>
      <c r="AD490" s="2" t="s">
        <v>4576</v>
      </c>
      <c r="AE490" s="2" t="s">
        <v>4890</v>
      </c>
      <c r="AF490" s="2" t="s">
        <v>5131</v>
      </c>
      <c r="AG490" s="2" t="s">
        <v>5229</v>
      </c>
      <c r="AH490" s="2" t="s">
        <v>5474</v>
      </c>
      <c r="AI490" s="2" t="s">
        <v>5953</v>
      </c>
    </row>
    <row r="491" spans="1:35">
      <c r="A491" s="2" t="s">
        <v>222</v>
      </c>
      <c r="B491" s="2">
        <v>64</v>
      </c>
      <c r="C491" s="2" t="s">
        <v>596</v>
      </c>
      <c r="D491" s="2">
        <v>2.326836619429864</v>
      </c>
      <c r="E491" s="2">
        <v>2.284806877683789E-07</v>
      </c>
      <c r="F491" s="2" t="s">
        <v>598</v>
      </c>
      <c r="G491" s="2" t="s">
        <v>820</v>
      </c>
      <c r="H491" s="2" t="s">
        <v>1411</v>
      </c>
      <c r="I491" s="2" t="s">
        <v>2264</v>
      </c>
      <c r="J491" s="2">
        <v>1</v>
      </c>
      <c r="K491" s="2">
        <v>583.5401000976562</v>
      </c>
      <c r="L491" s="2">
        <v>586.1476440429688</v>
      </c>
      <c r="M491" s="2">
        <v>549.3086547851561</v>
      </c>
      <c r="N491" s="2">
        <v>958.3151245117188</v>
      </c>
      <c r="O491" s="2">
        <v>996.7416381835938</v>
      </c>
      <c r="P491" s="2">
        <v>933.31591796875</v>
      </c>
      <c r="Q491" s="2">
        <v>0.6377599488721174</v>
      </c>
      <c r="R491" s="2">
        <v>0.6538397603023149</v>
      </c>
      <c r="S491" s="2">
        <v>0.6361032484898277</v>
      </c>
      <c r="T491" s="2">
        <v>1.476386327958695</v>
      </c>
      <c r="U491" s="2">
        <v>1.492048130561837</v>
      </c>
      <c r="V491" s="2">
        <v>1.517015374755925</v>
      </c>
      <c r="W491" s="2" t="s">
        <v>3124</v>
      </c>
      <c r="X491" s="2" t="s">
        <v>3293</v>
      </c>
      <c r="Y491" s="2" t="s">
        <v>3718</v>
      </c>
      <c r="Z491" s="2" t="s">
        <v>4009</v>
      </c>
      <c r="AA491" s="2" t="s">
        <v>4193</v>
      </c>
      <c r="AC491" s="2" t="s">
        <v>4367</v>
      </c>
      <c r="AD491" s="2" t="s">
        <v>4576</v>
      </c>
      <c r="AE491" s="2" t="s">
        <v>4890</v>
      </c>
      <c r="AF491" s="2" t="s">
        <v>5131</v>
      </c>
      <c r="AG491" s="2" t="s">
        <v>5229</v>
      </c>
      <c r="AH491" s="2" t="s">
        <v>5474</v>
      </c>
      <c r="AI491" s="2" t="s">
        <v>5953</v>
      </c>
    </row>
    <row r="492" spans="1:35">
      <c r="A492" s="2" t="s">
        <v>222</v>
      </c>
      <c r="B492" s="2">
        <v>79</v>
      </c>
      <c r="C492" s="2" t="s">
        <v>596</v>
      </c>
      <c r="D492" s="2">
        <v>2.234638025372307</v>
      </c>
      <c r="E492" s="2">
        <v>0.003221327504694016</v>
      </c>
      <c r="F492" s="2" t="s">
        <v>598</v>
      </c>
      <c r="G492" s="2" t="s">
        <v>820</v>
      </c>
      <c r="H492" s="2" t="s">
        <v>1411</v>
      </c>
      <c r="I492" s="2" t="s">
        <v>2265</v>
      </c>
      <c r="J492" s="2">
        <v>1</v>
      </c>
      <c r="K492" s="2">
        <v>82.09962463378906</v>
      </c>
      <c r="L492" s="2">
        <v>80.10845184326172</v>
      </c>
      <c r="M492" s="2">
        <v>54.23818206787109</v>
      </c>
      <c r="N492" s="2">
        <v>110.5561294555664</v>
      </c>
      <c r="O492" s="2">
        <v>114.1818237304688</v>
      </c>
      <c r="P492" s="2">
        <v>122.6186828613281</v>
      </c>
      <c r="Q492" s="2">
        <v>0.7332522601716609</v>
      </c>
      <c r="R492" s="2">
        <v>0.7302445827523988</v>
      </c>
      <c r="S492" s="2">
        <v>0.5132654114847695</v>
      </c>
      <c r="T492" s="2">
        <v>1.391874890692947</v>
      </c>
      <c r="U492" s="2">
        <v>1.396763602231769</v>
      </c>
      <c r="V492" s="2">
        <v>1.628709607897939</v>
      </c>
      <c r="W492" s="2" t="s">
        <v>3124</v>
      </c>
      <c r="X492" s="2" t="s">
        <v>3293</v>
      </c>
      <c r="Y492" s="2" t="s">
        <v>3718</v>
      </c>
      <c r="Z492" s="2" t="s">
        <v>4009</v>
      </c>
      <c r="AA492" s="2" t="s">
        <v>4193</v>
      </c>
      <c r="AC492" s="2" t="s">
        <v>4367</v>
      </c>
      <c r="AD492" s="2" t="s">
        <v>4576</v>
      </c>
      <c r="AE492" s="2" t="s">
        <v>4890</v>
      </c>
      <c r="AF492" s="2" t="s">
        <v>5131</v>
      </c>
      <c r="AG492" s="2" t="s">
        <v>5229</v>
      </c>
      <c r="AH492" s="2" t="s">
        <v>5474</v>
      </c>
      <c r="AI492" s="2" t="s">
        <v>5953</v>
      </c>
    </row>
    <row r="493" spans="1:35">
      <c r="A493" s="2" t="s">
        <v>222</v>
      </c>
      <c r="B493" s="2">
        <v>227</v>
      </c>
      <c r="C493" s="2" t="s">
        <v>596</v>
      </c>
      <c r="D493" s="2">
        <v>2.975619856515453</v>
      </c>
      <c r="E493" s="2">
        <v>1.457473895327807E-05</v>
      </c>
      <c r="F493" s="2" t="s">
        <v>598</v>
      </c>
      <c r="G493" s="2" t="s">
        <v>820</v>
      </c>
      <c r="H493" s="2" t="s">
        <v>1411</v>
      </c>
      <c r="I493" s="2" t="s">
        <v>2266</v>
      </c>
      <c r="J493" s="2">
        <v>1</v>
      </c>
      <c r="K493" s="2">
        <v>643.0037841796875</v>
      </c>
      <c r="L493" s="2">
        <v>628.3510131835938</v>
      </c>
      <c r="M493" s="2">
        <v>689.619873046875</v>
      </c>
      <c r="N493" s="2">
        <v>1409.083618164062</v>
      </c>
      <c r="O493" s="2">
        <v>1469.93505859375</v>
      </c>
      <c r="P493" s="2">
        <v>1342.3330078125</v>
      </c>
      <c r="Q493" s="2">
        <v>0.5237223908935535</v>
      </c>
      <c r="R493" s="2">
        <v>0.5223573368477163</v>
      </c>
      <c r="S493" s="2">
        <v>0.5951439407472157</v>
      </c>
      <c r="T493" s="2">
        <v>1.617817446773721</v>
      </c>
      <c r="U493" s="2">
        <v>1.639832374959101</v>
      </c>
      <c r="V493" s="2">
        <v>1.626007915204651</v>
      </c>
      <c r="W493" s="2" t="s">
        <v>3124</v>
      </c>
      <c r="X493" s="2" t="s">
        <v>3293</v>
      </c>
      <c r="Y493" s="2" t="s">
        <v>3718</v>
      </c>
      <c r="Z493" s="2" t="s">
        <v>4009</v>
      </c>
      <c r="AA493" s="2" t="s">
        <v>4193</v>
      </c>
      <c r="AC493" s="2" t="s">
        <v>4367</v>
      </c>
      <c r="AD493" s="2" t="s">
        <v>4576</v>
      </c>
      <c r="AE493" s="2" t="s">
        <v>4890</v>
      </c>
      <c r="AG493" s="2" t="s">
        <v>5229</v>
      </c>
      <c r="AH493" s="2" t="s">
        <v>5474</v>
      </c>
      <c r="AI493" s="2" t="s">
        <v>5953</v>
      </c>
    </row>
    <row r="494" spans="1:35">
      <c r="A494" s="2" t="s">
        <v>222</v>
      </c>
      <c r="B494" s="2">
        <v>241</v>
      </c>
      <c r="C494" s="2" t="s">
        <v>596</v>
      </c>
      <c r="D494" s="2">
        <v>0.320349576828739</v>
      </c>
      <c r="E494" s="2">
        <v>0.01209064465717804</v>
      </c>
      <c r="F494" s="2" t="s">
        <v>597</v>
      </c>
      <c r="G494" s="2" t="s">
        <v>820</v>
      </c>
      <c r="H494" s="2" t="s">
        <v>1411</v>
      </c>
      <c r="I494" s="2" t="s">
        <v>2267</v>
      </c>
      <c r="J494" s="2">
        <v>0.9568902850151062</v>
      </c>
      <c r="K494" s="2">
        <v>32.01803588867188</v>
      </c>
      <c r="L494" s="2">
        <v>22.15154838562012</v>
      </c>
      <c r="M494" s="2">
        <v>34.35202407836914</v>
      </c>
      <c r="N494" s="2">
        <v>7.76432466506958</v>
      </c>
      <c r="P494" s="2">
        <v>5.712044715881348</v>
      </c>
      <c r="Q494" s="2">
        <v>1.317229413291957</v>
      </c>
      <c r="R494" s="2">
        <v>0.9301405705307926</v>
      </c>
      <c r="S494" s="2">
        <v>1.497420241010585</v>
      </c>
      <c r="T494" s="2">
        <v>0.4502726367622879</v>
      </c>
      <c r="V494" s="2">
        <v>0.3494886724628835</v>
      </c>
      <c r="W494" s="2" t="s">
        <v>3124</v>
      </c>
      <c r="X494" s="2" t="s">
        <v>3293</v>
      </c>
      <c r="Y494" s="2" t="s">
        <v>3718</v>
      </c>
      <c r="Z494" s="2" t="s">
        <v>4009</v>
      </c>
      <c r="AA494" s="2" t="s">
        <v>4193</v>
      </c>
      <c r="AC494" s="2" t="s">
        <v>4367</v>
      </c>
      <c r="AD494" s="2" t="s">
        <v>4576</v>
      </c>
      <c r="AE494" s="2" t="s">
        <v>4890</v>
      </c>
      <c r="AG494" s="2" t="s">
        <v>5229</v>
      </c>
      <c r="AH494" s="2" t="s">
        <v>5474</v>
      </c>
      <c r="AI494" s="2" t="s">
        <v>5953</v>
      </c>
    </row>
    <row r="495" spans="1:35">
      <c r="A495" s="2" t="s">
        <v>223</v>
      </c>
      <c r="B495" s="2">
        <v>26</v>
      </c>
      <c r="C495" s="2" t="s">
        <v>596</v>
      </c>
      <c r="D495" s="2">
        <v>2.704978246314635</v>
      </c>
      <c r="E495" s="2">
        <v>0.02755887045466342</v>
      </c>
      <c r="F495" s="2" t="s">
        <v>598</v>
      </c>
      <c r="G495" s="2" t="s">
        <v>821</v>
      </c>
      <c r="H495" s="2" t="s">
        <v>1412</v>
      </c>
      <c r="I495" s="2" t="s">
        <v>2268</v>
      </c>
      <c r="J495" s="2">
        <v>1</v>
      </c>
      <c r="K495" s="2">
        <v>14.59323406219482</v>
      </c>
      <c r="L495" s="2">
        <v>41.83782196044922</v>
      </c>
      <c r="M495" s="2">
        <v>31.39230346679688</v>
      </c>
      <c r="N495" s="2">
        <v>72.35356140136719</v>
      </c>
      <c r="O495" s="2">
        <v>85.12290954589844</v>
      </c>
      <c r="P495" s="2">
        <v>75.82186126708984</v>
      </c>
      <c r="Q495" s="2">
        <v>0.2728449811794032</v>
      </c>
      <c r="R495" s="2">
        <v>0.7838751311499356</v>
      </c>
      <c r="S495" s="2">
        <v>0.570884600418594</v>
      </c>
      <c r="T495" s="2">
        <v>1.316444801132045</v>
      </c>
      <c r="U495" s="2">
        <v>1.6354756062958</v>
      </c>
      <c r="V495" s="2">
        <v>1.450714934154494</v>
      </c>
      <c r="W495" s="2" t="s">
        <v>3123</v>
      </c>
      <c r="X495" s="2" t="s">
        <v>3294</v>
      </c>
      <c r="Y495" s="2" t="s">
        <v>3719</v>
      </c>
      <c r="AG495" s="2" t="s">
        <v>5224</v>
      </c>
      <c r="AH495" s="2" t="s">
        <v>5475</v>
      </c>
      <c r="AI495" s="2" t="s">
        <v>5954</v>
      </c>
    </row>
    <row r="496" spans="1:35">
      <c r="A496" s="2" t="s">
        <v>224</v>
      </c>
      <c r="B496" s="2">
        <v>10</v>
      </c>
      <c r="C496" s="2" t="s">
        <v>596</v>
      </c>
      <c r="D496" s="2">
        <v>4.421273370860519</v>
      </c>
      <c r="E496" s="2">
        <v>0.004732930127707665</v>
      </c>
      <c r="F496" s="2" t="s">
        <v>598</v>
      </c>
      <c r="G496" s="2" t="s">
        <v>822</v>
      </c>
      <c r="H496" s="2" t="s">
        <v>1413</v>
      </c>
      <c r="I496" s="2" t="s">
        <v>2269</v>
      </c>
      <c r="J496" s="2">
        <v>0.9999999403953552</v>
      </c>
      <c r="K496" s="2">
        <v>8.513761520385742</v>
      </c>
      <c r="L496" s="2">
        <v>15.16456317901611</v>
      </c>
      <c r="M496" s="2">
        <v>18.10539436340332</v>
      </c>
      <c r="N496" s="2">
        <v>36.87405395507813</v>
      </c>
      <c r="O496" s="2">
        <v>39.92251968383789</v>
      </c>
      <c r="P496" s="2">
        <v>36.77753829956055</v>
      </c>
      <c r="Q496" s="2">
        <v>0.2415493589241968</v>
      </c>
      <c r="R496" s="2">
        <v>0.4891613866395649</v>
      </c>
      <c r="S496" s="2">
        <v>0.5905286513107261</v>
      </c>
      <c r="T496" s="2">
        <v>1.899192972052106</v>
      </c>
      <c r="U496" s="2">
        <v>1.89317290642259</v>
      </c>
      <c r="V496" s="2">
        <v>2.049194683458288</v>
      </c>
      <c r="W496" s="2" t="s">
        <v>3123</v>
      </c>
      <c r="X496" s="2" t="s">
        <v>3295</v>
      </c>
      <c r="Y496" s="2" t="s">
        <v>3720</v>
      </c>
      <c r="AG496" s="2" t="s">
        <v>5228</v>
      </c>
      <c r="AH496" s="2" t="s">
        <v>5476</v>
      </c>
      <c r="AI496" s="2" t="s">
        <v>5955</v>
      </c>
    </row>
    <row r="497" spans="1:35">
      <c r="A497" s="2" t="s">
        <v>224</v>
      </c>
      <c r="B497" s="2">
        <v>42</v>
      </c>
      <c r="C497" s="2" t="s">
        <v>596</v>
      </c>
      <c r="D497" s="2">
        <v>2.039551843927402</v>
      </c>
      <c r="E497" s="2">
        <v>0.0184910804363126</v>
      </c>
      <c r="F497" s="2" t="s">
        <v>598</v>
      </c>
      <c r="G497" s="2" t="s">
        <v>822</v>
      </c>
      <c r="H497" s="2" t="s">
        <v>1413</v>
      </c>
      <c r="I497" s="2" t="s">
        <v>2270</v>
      </c>
      <c r="J497" s="2">
        <v>0.9398878216743468</v>
      </c>
      <c r="K497" s="2">
        <v>121.0063858032227</v>
      </c>
      <c r="L497" s="2">
        <v>128.5789337158203</v>
      </c>
      <c r="N497" s="2">
        <v>131.5920257568359</v>
      </c>
      <c r="O497" s="2">
        <v>148.0181732177734</v>
      </c>
      <c r="P497" s="2">
        <v>168.6155853271484</v>
      </c>
      <c r="Q497" s="2">
        <v>0.6369520289729194</v>
      </c>
      <c r="R497" s="2">
        <v>0.7694955452290801</v>
      </c>
      <c r="T497" s="2">
        <v>1.25745313425407</v>
      </c>
      <c r="U497" s="2">
        <v>1.302271104514338</v>
      </c>
      <c r="V497" s="2">
        <v>1.743059876257957</v>
      </c>
      <c r="W497" s="2" t="s">
        <v>3123</v>
      </c>
      <c r="X497" s="2" t="s">
        <v>3295</v>
      </c>
      <c r="Y497" s="2" t="s">
        <v>3720</v>
      </c>
      <c r="AG497" s="2" t="s">
        <v>5228</v>
      </c>
      <c r="AH497" s="2" t="s">
        <v>5476</v>
      </c>
      <c r="AI497" s="2" t="s">
        <v>5955</v>
      </c>
    </row>
    <row r="498" spans="1:35">
      <c r="A498" s="2" t="s">
        <v>225</v>
      </c>
      <c r="B498" s="2">
        <v>26</v>
      </c>
      <c r="C498" s="2" t="s">
        <v>596</v>
      </c>
      <c r="D498" s="2">
        <v>0.5621257542542007</v>
      </c>
      <c r="E498" s="2">
        <v>0.0004908109442666447</v>
      </c>
      <c r="F498" s="2" t="s">
        <v>597</v>
      </c>
      <c r="G498" s="2" t="s">
        <v>823</v>
      </c>
      <c r="H498" s="2" t="s">
        <v>1414</v>
      </c>
      <c r="I498" s="2" t="s">
        <v>2271</v>
      </c>
      <c r="J498" s="2">
        <v>1</v>
      </c>
      <c r="K498" s="2">
        <v>3703.279052734375</v>
      </c>
      <c r="L498" s="2">
        <v>3095.41650390625</v>
      </c>
      <c r="M498" s="2">
        <v>3324.939208984375</v>
      </c>
      <c r="N498" s="2">
        <v>1646.350952148438</v>
      </c>
      <c r="O498" s="2">
        <v>1710.318603515625</v>
      </c>
      <c r="P498" s="2">
        <v>1664.767456054688</v>
      </c>
      <c r="Q498" s="2">
        <v>1.364533528574743</v>
      </c>
      <c r="R498" s="2">
        <v>1.136498906921181</v>
      </c>
      <c r="S498" s="2">
        <v>1.274589157393115</v>
      </c>
      <c r="T498" s="2">
        <v>0.6875231753367134</v>
      </c>
      <c r="U498" s="2">
        <v>0.7227785399749077</v>
      </c>
      <c r="V498" s="2">
        <v>0.7120724203695774</v>
      </c>
      <c r="W498" s="2" t="s">
        <v>3123</v>
      </c>
      <c r="AG498" s="2" t="s">
        <v>5233</v>
      </c>
      <c r="AH498" s="2" t="s">
        <v>5477</v>
      </c>
      <c r="AI498" s="2" t="s">
        <v>5956</v>
      </c>
    </row>
    <row r="499" spans="1:35">
      <c r="A499" s="2" t="s">
        <v>225</v>
      </c>
      <c r="B499" s="2">
        <v>79</v>
      </c>
      <c r="C499" s="2" t="s">
        <v>596</v>
      </c>
      <c r="D499" s="2">
        <v>1.740249498937335</v>
      </c>
      <c r="E499" s="2">
        <v>0.0007315727697869655</v>
      </c>
      <c r="F499" s="2" t="s">
        <v>598</v>
      </c>
      <c r="G499" s="2" t="s">
        <v>823</v>
      </c>
      <c r="H499" s="2" t="s">
        <v>1414</v>
      </c>
      <c r="I499" s="2" t="s">
        <v>2272</v>
      </c>
      <c r="J499" s="2">
        <v>1</v>
      </c>
      <c r="K499" s="2">
        <v>238.1380462646484</v>
      </c>
      <c r="L499" s="2">
        <v>251.9998168945312</v>
      </c>
      <c r="M499" s="2">
        <v>200.6181182861328</v>
      </c>
      <c r="N499" s="2">
        <v>341.1153564453125</v>
      </c>
      <c r="O499" s="2">
        <v>359.2405090332031</v>
      </c>
      <c r="P499" s="2">
        <v>358.3600158691406</v>
      </c>
      <c r="Q499" s="2">
        <v>0.7596104539101399</v>
      </c>
      <c r="R499" s="2">
        <v>0.8009668234502331</v>
      </c>
      <c r="S499" s="2">
        <v>0.6657651177544227</v>
      </c>
      <c r="T499" s="2">
        <v>1.233191628771508</v>
      </c>
      <c r="U499" s="2">
        <v>1.314249761265969</v>
      </c>
      <c r="V499" s="2">
        <v>1.326949847523993</v>
      </c>
      <c r="W499" s="2" t="s">
        <v>3123</v>
      </c>
      <c r="AG499" s="2" t="s">
        <v>5233</v>
      </c>
      <c r="AH499" s="2" t="s">
        <v>5477</v>
      </c>
      <c r="AI499" s="2" t="s">
        <v>5956</v>
      </c>
    </row>
    <row r="500" spans="1:35">
      <c r="A500" s="2" t="s">
        <v>226</v>
      </c>
      <c r="B500" s="2">
        <v>34</v>
      </c>
      <c r="C500" s="2" t="s">
        <v>596</v>
      </c>
      <c r="D500" s="2">
        <v>2.499313859042692</v>
      </c>
      <c r="E500" s="2">
        <v>0.007815409099884919</v>
      </c>
      <c r="F500" s="2" t="s">
        <v>598</v>
      </c>
      <c r="G500" s="2" t="s">
        <v>824</v>
      </c>
      <c r="H500" s="2" t="s">
        <v>1415</v>
      </c>
      <c r="I500" s="2" t="s">
        <v>2273</v>
      </c>
      <c r="J500" s="2">
        <v>1</v>
      </c>
      <c r="K500" s="2">
        <v>30.07439994812012</v>
      </c>
      <c r="L500" s="2">
        <v>28.59905052185059</v>
      </c>
      <c r="M500" s="2">
        <v>25.34259605407715</v>
      </c>
      <c r="N500" s="2">
        <v>62.5638542175293</v>
      </c>
      <c r="O500" s="2">
        <v>39.589599609375</v>
      </c>
      <c r="P500" s="2">
        <v>35.96830749511719</v>
      </c>
      <c r="Q500" s="2">
        <v>0.6479490007462607</v>
      </c>
      <c r="R500" s="2">
        <v>0.6670000586417947</v>
      </c>
      <c r="S500" s="2">
        <v>0.5682932452554954</v>
      </c>
      <c r="T500" s="2">
        <v>2.146153524099915</v>
      </c>
      <c r="U500" s="2">
        <v>1.253393119004653</v>
      </c>
      <c r="V500" s="2">
        <v>1.307266948826558</v>
      </c>
      <c r="W500" s="2" t="s">
        <v>3123</v>
      </c>
    </row>
    <row r="501" spans="1:35">
      <c r="A501" s="2" t="s">
        <v>227</v>
      </c>
      <c r="B501" s="2">
        <v>37</v>
      </c>
      <c r="C501" s="2" t="s">
        <v>596</v>
      </c>
      <c r="D501" s="2">
        <v>1.733797300016849</v>
      </c>
      <c r="E501" s="2">
        <v>0.02547938582775945</v>
      </c>
      <c r="F501" s="2" t="s">
        <v>598</v>
      </c>
      <c r="G501" s="2" t="s">
        <v>825</v>
      </c>
      <c r="H501" s="2" t="s">
        <v>1416</v>
      </c>
      <c r="I501" s="2" t="s">
        <v>2274</v>
      </c>
      <c r="J501" s="2">
        <v>1</v>
      </c>
      <c r="K501" s="2">
        <v>454.6807861328125</v>
      </c>
      <c r="L501" s="2">
        <v>291.7952270507812</v>
      </c>
      <c r="M501" s="2">
        <v>277.4166259765625</v>
      </c>
      <c r="N501" s="2">
        <v>685.3558959960938</v>
      </c>
      <c r="O501" s="2">
        <v>655.6776123046875</v>
      </c>
      <c r="P501" s="2">
        <v>563.228759765625</v>
      </c>
      <c r="Q501" s="2">
        <v>0.9621009524208376</v>
      </c>
      <c r="R501" s="2">
        <v>0.6259018938331209</v>
      </c>
      <c r="S501" s="2">
        <v>0.5852001904550169</v>
      </c>
      <c r="T501" s="2">
        <v>1.346348230915849</v>
      </c>
      <c r="U501" s="2">
        <v>1.294728213131631</v>
      </c>
      <c r="V501" s="2">
        <v>1.126817113386958</v>
      </c>
      <c r="W501" s="2" t="s">
        <v>3124</v>
      </c>
      <c r="X501" s="2" t="s">
        <v>3296</v>
      </c>
      <c r="Y501" s="2" t="s">
        <v>3721</v>
      </c>
      <c r="Z501" s="2" t="s">
        <v>3988</v>
      </c>
      <c r="AD501" s="2" t="s">
        <v>4577</v>
      </c>
      <c r="AE501" s="2" t="s">
        <v>4891</v>
      </c>
      <c r="AF501" s="2" t="s">
        <v>4891</v>
      </c>
      <c r="AG501" s="2" t="s">
        <v>5230</v>
      </c>
      <c r="AH501" s="2" t="s">
        <v>5478</v>
      </c>
      <c r="AI501" s="2" t="s">
        <v>5957</v>
      </c>
    </row>
    <row r="502" spans="1:35">
      <c r="A502" s="2" t="s">
        <v>227</v>
      </c>
      <c r="B502" s="2">
        <v>245</v>
      </c>
      <c r="C502" s="2" t="s">
        <v>596</v>
      </c>
      <c r="D502" s="2">
        <v>1.907613372954612</v>
      </c>
      <c r="E502" s="2">
        <v>0.0009859804085569259</v>
      </c>
      <c r="F502" s="2" t="s">
        <v>598</v>
      </c>
      <c r="G502" s="2" t="s">
        <v>825</v>
      </c>
      <c r="H502" s="2" t="s">
        <v>1416</v>
      </c>
      <c r="I502" s="2" t="s">
        <v>2275</v>
      </c>
      <c r="J502" s="2">
        <v>1</v>
      </c>
      <c r="K502" s="2">
        <v>297.7016906738281</v>
      </c>
      <c r="L502" s="2">
        <v>276.9177856445312</v>
      </c>
      <c r="M502" s="2">
        <v>240.1841888427734</v>
      </c>
      <c r="N502" s="2">
        <v>527.9292602539061</v>
      </c>
      <c r="O502" s="2">
        <v>549.7467041015625</v>
      </c>
      <c r="P502" s="2">
        <v>589.1324462890625</v>
      </c>
      <c r="Q502" s="2">
        <v>0.7432852214923905</v>
      </c>
      <c r="R502" s="2">
        <v>0.7008726073824432</v>
      </c>
      <c r="S502" s="2">
        <v>0.5978284002136379</v>
      </c>
      <c r="T502" s="2">
        <v>1.223706138279282</v>
      </c>
      <c r="U502" s="2">
        <v>1.280887670768161</v>
      </c>
      <c r="V502" s="2">
        <v>1.390726428950886</v>
      </c>
      <c r="W502" s="2" t="s">
        <v>3124</v>
      </c>
      <c r="X502" s="2" t="s">
        <v>3296</v>
      </c>
      <c r="Y502" s="2" t="s">
        <v>3721</v>
      </c>
      <c r="Z502" s="2" t="s">
        <v>3988</v>
      </c>
      <c r="AD502" s="2" t="s">
        <v>4577</v>
      </c>
      <c r="AE502" s="2" t="s">
        <v>4891</v>
      </c>
      <c r="AG502" s="2" t="s">
        <v>5230</v>
      </c>
      <c r="AH502" s="2" t="s">
        <v>5478</v>
      </c>
      <c r="AI502" s="2" t="s">
        <v>5957</v>
      </c>
    </row>
    <row r="503" spans="1:35">
      <c r="A503" s="2" t="s">
        <v>228</v>
      </c>
      <c r="B503" s="2">
        <v>3</v>
      </c>
      <c r="C503" s="2" t="s">
        <v>596</v>
      </c>
      <c r="D503" s="2">
        <v>0.5979101821177653</v>
      </c>
      <c r="E503" s="2">
        <v>0.002983552184538148</v>
      </c>
      <c r="F503" s="2" t="s">
        <v>597</v>
      </c>
      <c r="G503" s="2" t="s">
        <v>826</v>
      </c>
      <c r="H503" s="2" t="s">
        <v>1417</v>
      </c>
      <c r="I503" s="2" t="s">
        <v>2276</v>
      </c>
      <c r="J503" s="2">
        <v>1</v>
      </c>
      <c r="K503" s="2">
        <v>318.13330078125</v>
      </c>
      <c r="L503" s="2">
        <v>329.9165344238281</v>
      </c>
      <c r="M503" s="2">
        <v>299.7337951660156</v>
      </c>
      <c r="N503" s="2">
        <v>316.3630065917969</v>
      </c>
      <c r="O503" s="2">
        <v>302.5047912597656</v>
      </c>
      <c r="P503" s="2">
        <v>255.1016845703125</v>
      </c>
      <c r="Q503" s="2">
        <v>1.473015525560678</v>
      </c>
      <c r="R503" s="2">
        <v>1.266316645112601</v>
      </c>
      <c r="S503" s="2">
        <v>1.234797761010393</v>
      </c>
      <c r="T503" s="2">
        <v>0.8589588697182199</v>
      </c>
      <c r="U503" s="2">
        <v>0.8104274763060975</v>
      </c>
      <c r="V503" s="2">
        <v>0.7067864051883282</v>
      </c>
      <c r="W503" s="2" t="s">
        <v>3123</v>
      </c>
      <c r="AG503" s="2" t="s">
        <v>5240</v>
      </c>
      <c r="AH503" s="2" t="s">
        <v>5479</v>
      </c>
      <c r="AI503" s="2" t="s">
        <v>5958</v>
      </c>
    </row>
    <row r="504" spans="1:35">
      <c r="A504" s="2" t="s">
        <v>228</v>
      </c>
      <c r="B504" s="2">
        <v>85</v>
      </c>
      <c r="C504" s="2" t="s">
        <v>596</v>
      </c>
      <c r="D504" s="2">
        <v>1.677737737244176</v>
      </c>
      <c r="E504" s="2">
        <v>1.424869430844314E-06</v>
      </c>
      <c r="F504" s="2" t="s">
        <v>598</v>
      </c>
      <c r="G504" s="2" t="s">
        <v>826</v>
      </c>
      <c r="H504" s="2" t="s">
        <v>1417</v>
      </c>
      <c r="I504" s="2" t="s">
        <v>2277</v>
      </c>
      <c r="J504" s="2">
        <v>0.9999943375587464</v>
      </c>
      <c r="K504" s="2">
        <v>43.64596176147461</v>
      </c>
      <c r="L504" s="2">
        <v>53.57780456542969</v>
      </c>
      <c r="M504" s="2">
        <v>49.22171401977539</v>
      </c>
      <c r="N504" s="2">
        <v>127.2188568115234</v>
      </c>
      <c r="O504" s="2">
        <v>124.8916549682617</v>
      </c>
      <c r="P504" s="2">
        <v>124.2598419189453</v>
      </c>
      <c r="Q504" s="2">
        <v>0.7041789664766047</v>
      </c>
      <c r="R504" s="2">
        <v>0.7165787674754074</v>
      </c>
      <c r="S504" s="2">
        <v>0.7065739821360904</v>
      </c>
      <c r="T504" s="2">
        <v>1.203591054175027</v>
      </c>
      <c r="U504" s="2">
        <v>1.165886054699521</v>
      </c>
      <c r="V504" s="2">
        <v>1.199627590842875</v>
      </c>
      <c r="W504" s="2" t="s">
        <v>3123</v>
      </c>
      <c r="AG504" s="2" t="s">
        <v>5240</v>
      </c>
      <c r="AH504" s="2" t="s">
        <v>5479</v>
      </c>
      <c r="AI504" s="2" t="s">
        <v>5958</v>
      </c>
    </row>
    <row r="505" spans="1:35">
      <c r="A505" s="2" t="s">
        <v>229</v>
      </c>
      <c r="B505" s="2">
        <v>17</v>
      </c>
      <c r="C505" s="2" t="s">
        <v>596</v>
      </c>
      <c r="D505" s="2">
        <v>0.5410527332654146</v>
      </c>
      <c r="E505" s="2">
        <v>0.02188873595388491</v>
      </c>
      <c r="F505" s="2" t="s">
        <v>597</v>
      </c>
      <c r="G505" s="2" t="s">
        <v>827</v>
      </c>
      <c r="H505" s="2" t="s">
        <v>1418</v>
      </c>
      <c r="I505" s="2" t="s">
        <v>2278</v>
      </c>
      <c r="J505" s="2">
        <v>1</v>
      </c>
      <c r="K505" s="2">
        <v>282.7207641601562</v>
      </c>
      <c r="L505" s="2">
        <v>293.9535827636719</v>
      </c>
      <c r="M505" s="2">
        <v>218.8986511230469</v>
      </c>
      <c r="N505" s="2">
        <v>33.39654159545898</v>
      </c>
      <c r="O505" s="2">
        <v>21.59762954711914</v>
      </c>
      <c r="P505" s="2">
        <v>31.54410552978516</v>
      </c>
      <c r="Q505" s="2">
        <v>1.01500270746507</v>
      </c>
      <c r="R505" s="2">
        <v>1.309667882007772</v>
      </c>
      <c r="S505" s="2">
        <v>0.9438043266881624</v>
      </c>
      <c r="T505" s="2">
        <v>0.6324213522947036</v>
      </c>
      <c r="U505" s="2">
        <v>0.4405838976666305</v>
      </c>
      <c r="V505" s="2">
        <v>0.6954120370370237</v>
      </c>
      <c r="W505" s="2" t="s">
        <v>3123</v>
      </c>
      <c r="X505" s="2" t="s">
        <v>3297</v>
      </c>
      <c r="Y505" s="2" t="s">
        <v>3722</v>
      </c>
      <c r="Z505" s="2" t="s">
        <v>3985</v>
      </c>
    </row>
    <row r="506" spans="1:35">
      <c r="A506" s="2" t="s">
        <v>230</v>
      </c>
      <c r="B506" s="2">
        <v>32</v>
      </c>
      <c r="C506" s="2" t="s">
        <v>596</v>
      </c>
      <c r="D506" s="2">
        <v>2.060927337956723</v>
      </c>
      <c r="E506" s="2">
        <v>0.02258737096889926</v>
      </c>
      <c r="F506" s="2" t="s">
        <v>598</v>
      </c>
      <c r="G506" s="2" t="s">
        <v>828</v>
      </c>
      <c r="H506" s="2" t="s">
        <v>1419</v>
      </c>
      <c r="I506" s="2" t="s">
        <v>2279</v>
      </c>
      <c r="J506" s="2">
        <v>0.9993658661842346</v>
      </c>
      <c r="K506" s="2">
        <v>20.07015037536621</v>
      </c>
      <c r="L506" s="2">
        <v>13.64034175872803</v>
      </c>
      <c r="M506" s="2">
        <v>21.14033508300781</v>
      </c>
      <c r="N506" s="2">
        <v>48.567138671875</v>
      </c>
      <c r="O506" s="2">
        <v>29.61952209472656</v>
      </c>
      <c r="P506" s="2">
        <v>36.96710205078125</v>
      </c>
      <c r="Q506" s="2">
        <v>0.7082841563037491</v>
      </c>
      <c r="R506" s="2">
        <v>0.4880919849228352</v>
      </c>
      <c r="S506" s="2">
        <v>0.7578337796947293</v>
      </c>
      <c r="T506" s="2">
        <v>1.698704398952852</v>
      </c>
      <c r="U506" s="2">
        <v>1.027409534468879</v>
      </c>
      <c r="V506" s="2">
        <v>1.301370716711249</v>
      </c>
      <c r="W506" s="2" t="s">
        <v>3123</v>
      </c>
      <c r="AG506" s="2" t="s">
        <v>5240</v>
      </c>
      <c r="AH506" s="2" t="s">
        <v>5480</v>
      </c>
      <c r="AI506" s="2" t="s">
        <v>5959</v>
      </c>
    </row>
    <row r="507" spans="1:35">
      <c r="A507" s="2" t="s">
        <v>231</v>
      </c>
      <c r="B507" s="2">
        <v>87</v>
      </c>
      <c r="C507" s="2" t="s">
        <v>596</v>
      </c>
      <c r="D507" s="2">
        <v>2.168734091732563</v>
      </c>
      <c r="E507" s="2">
        <v>0.0001687394854722612</v>
      </c>
      <c r="F507" s="2" t="s">
        <v>598</v>
      </c>
      <c r="G507" s="2" t="s">
        <v>829</v>
      </c>
      <c r="H507" s="2" t="s">
        <v>1420</v>
      </c>
      <c r="I507" s="2" t="s">
        <v>2280</v>
      </c>
      <c r="J507" s="2">
        <v>1</v>
      </c>
      <c r="K507" s="2">
        <v>189.9053344726562</v>
      </c>
      <c r="L507" s="2">
        <v>214.1105041503906</v>
      </c>
      <c r="M507" s="2">
        <v>201.9435272216797</v>
      </c>
      <c r="N507" s="2">
        <v>198.7201080322266</v>
      </c>
      <c r="O507" s="2">
        <v>207.2082672119141</v>
      </c>
      <c r="P507" s="2">
        <v>207.0827026367188</v>
      </c>
      <c r="Q507" s="2">
        <v>0.6584134634693386</v>
      </c>
      <c r="R507" s="2">
        <v>0.7873463581248515</v>
      </c>
      <c r="S507" s="2">
        <v>0.7443790666828197</v>
      </c>
      <c r="T507" s="2">
        <v>1.516523129531298</v>
      </c>
      <c r="U507" s="2">
        <v>1.606897307544779</v>
      </c>
      <c r="V507" s="2">
        <v>1.626408435559531</v>
      </c>
      <c r="W507" s="2" t="s">
        <v>3123</v>
      </c>
      <c r="AA507" s="2" t="s">
        <v>4146</v>
      </c>
      <c r="AB507" s="2" t="s">
        <v>4275</v>
      </c>
      <c r="AC507" s="2" t="s">
        <v>4320</v>
      </c>
      <c r="AD507" s="2" t="s">
        <v>4470</v>
      </c>
      <c r="AE507" s="2" t="s">
        <v>4784</v>
      </c>
      <c r="AF507" s="2" t="s">
        <v>4784</v>
      </c>
      <c r="AG507" s="2" t="s">
        <v>5239</v>
      </c>
      <c r="AH507" s="2" t="s">
        <v>5481</v>
      </c>
      <c r="AI507" s="2" t="s">
        <v>5960</v>
      </c>
    </row>
    <row r="508" spans="1:35">
      <c r="A508" s="2" t="s">
        <v>232</v>
      </c>
      <c r="B508" s="2">
        <v>41</v>
      </c>
      <c r="C508" s="2" t="s">
        <v>596</v>
      </c>
      <c r="D508" s="2">
        <v>2.644953973310499</v>
      </c>
      <c r="E508" s="2">
        <v>4.833615569829895E-05</v>
      </c>
      <c r="F508" s="2" t="s">
        <v>598</v>
      </c>
      <c r="G508" s="2" t="s">
        <v>830</v>
      </c>
      <c r="H508" s="2" t="s">
        <v>1421</v>
      </c>
      <c r="I508" s="2" t="s">
        <v>2281</v>
      </c>
      <c r="J508" s="2">
        <v>1</v>
      </c>
      <c r="K508" s="2">
        <v>1464.796875</v>
      </c>
      <c r="L508" s="2">
        <v>1350.08203125</v>
      </c>
      <c r="M508" s="2">
        <v>1491.495239257812</v>
      </c>
      <c r="N508" s="2">
        <v>3977.50244140625</v>
      </c>
      <c r="O508" s="2">
        <v>3990.948974609375</v>
      </c>
      <c r="P508" s="2">
        <v>3602.344482421875</v>
      </c>
      <c r="Q508" s="2">
        <v>0.5745788043242724</v>
      </c>
      <c r="R508" s="2">
        <v>0.5057452164448412</v>
      </c>
      <c r="S508" s="2">
        <v>0.5606861278828343</v>
      </c>
      <c r="T508" s="2">
        <v>1.477887279883551</v>
      </c>
      <c r="U508" s="2">
        <v>1.511810347706047</v>
      </c>
      <c r="V508" s="2">
        <v>1.350698685330225</v>
      </c>
      <c r="W508" s="2" t="s">
        <v>3123</v>
      </c>
      <c r="X508" s="2" t="s">
        <v>3298</v>
      </c>
      <c r="Y508" s="2" t="s">
        <v>3723</v>
      </c>
      <c r="Z508" s="2" t="s">
        <v>3995</v>
      </c>
      <c r="AB508" s="2" t="s">
        <v>4278</v>
      </c>
      <c r="AD508" s="2" t="s">
        <v>4578</v>
      </c>
      <c r="AE508" s="2" t="s">
        <v>4892</v>
      </c>
      <c r="AF508" s="2" t="s">
        <v>4903</v>
      </c>
      <c r="AG508" s="2" t="s">
        <v>5224</v>
      </c>
      <c r="AH508" s="2" t="s">
        <v>5482</v>
      </c>
      <c r="AI508" s="2" t="s">
        <v>5961</v>
      </c>
    </row>
    <row r="509" spans="1:35">
      <c r="A509" s="2" t="s">
        <v>232</v>
      </c>
      <c r="B509" s="2">
        <v>157</v>
      </c>
      <c r="C509" s="2" t="s">
        <v>596</v>
      </c>
      <c r="D509" s="2">
        <v>1.835420156393838</v>
      </c>
      <c r="E509" s="2">
        <v>0.001598389134827596</v>
      </c>
      <c r="F509" s="2" t="s">
        <v>598</v>
      </c>
      <c r="G509" s="2" t="s">
        <v>830</v>
      </c>
      <c r="H509" s="2" t="s">
        <v>1421</v>
      </c>
      <c r="I509" s="2" t="s">
        <v>2282</v>
      </c>
      <c r="J509" s="2">
        <v>0.9996375441551208</v>
      </c>
      <c r="K509" s="2">
        <v>25.12054061889648</v>
      </c>
      <c r="L509" s="2">
        <v>30.00494575500489</v>
      </c>
      <c r="M509" s="2">
        <v>27.79338455200195</v>
      </c>
      <c r="N509" s="2">
        <v>55.50173568725586</v>
      </c>
      <c r="O509" s="2">
        <v>54.27467346191406</v>
      </c>
      <c r="P509" s="2">
        <v>44.56714248657227</v>
      </c>
      <c r="Q509" s="2">
        <v>0.6593944898944935</v>
      </c>
      <c r="R509" s="2">
        <v>0.7521571845419667</v>
      </c>
      <c r="S509" s="2">
        <v>0.6991711695727096</v>
      </c>
      <c r="T509" s="2">
        <v>1.380007849986985</v>
      </c>
      <c r="U509" s="2">
        <v>1.3758227713869</v>
      </c>
      <c r="V509" s="2">
        <v>1.118232631081473</v>
      </c>
      <c r="W509" s="2" t="s">
        <v>3123</v>
      </c>
      <c r="X509" s="2" t="s">
        <v>3298</v>
      </c>
      <c r="Y509" s="2" t="s">
        <v>3723</v>
      </c>
      <c r="Z509" s="2" t="s">
        <v>3995</v>
      </c>
      <c r="AB509" s="2" t="s">
        <v>4278</v>
      </c>
      <c r="AD509" s="2" t="s">
        <v>4578</v>
      </c>
      <c r="AE509" s="2" t="s">
        <v>4892</v>
      </c>
      <c r="AF509" s="2" t="s">
        <v>5132</v>
      </c>
      <c r="AG509" s="2" t="s">
        <v>5224</v>
      </c>
      <c r="AH509" s="2" t="s">
        <v>5482</v>
      </c>
      <c r="AI509" s="2" t="s">
        <v>5961</v>
      </c>
    </row>
    <row r="510" spans="1:35">
      <c r="A510" s="2" t="s">
        <v>232</v>
      </c>
      <c r="B510" s="2">
        <v>265</v>
      </c>
      <c r="C510" s="2" t="s">
        <v>596</v>
      </c>
      <c r="D510" s="2">
        <v>1.782770697457875</v>
      </c>
      <c r="E510" s="2">
        <v>0.00374399580921893</v>
      </c>
      <c r="F510" s="2" t="s">
        <v>598</v>
      </c>
      <c r="G510" s="2" t="s">
        <v>830</v>
      </c>
      <c r="H510" s="2" t="s">
        <v>1421</v>
      </c>
      <c r="I510" s="2" t="s">
        <v>2283</v>
      </c>
      <c r="J510" s="2">
        <v>0.9999375939369202</v>
      </c>
      <c r="K510" s="2">
        <v>102.7447128295898</v>
      </c>
      <c r="L510" s="2">
        <v>84.07217407226562</v>
      </c>
      <c r="M510" s="2">
        <v>84.40299987792969</v>
      </c>
      <c r="N510" s="2">
        <v>166.4704437255859</v>
      </c>
      <c r="O510" s="2">
        <v>147.5475311279297</v>
      </c>
      <c r="P510" s="2">
        <v>178.1974792480469</v>
      </c>
      <c r="Q510" s="2">
        <v>0.8381707765988833</v>
      </c>
      <c r="R510" s="2">
        <v>0.6549750256108305</v>
      </c>
      <c r="S510" s="2">
        <v>0.6598673773578376</v>
      </c>
      <c r="T510" s="2">
        <v>1.286378666730839</v>
      </c>
      <c r="U510" s="2">
        <v>1.162395502640662</v>
      </c>
      <c r="V510" s="2">
        <v>1.389554638402142</v>
      </c>
      <c r="W510" s="2" t="s">
        <v>3123</v>
      </c>
      <c r="X510" s="2" t="s">
        <v>3298</v>
      </c>
      <c r="Y510" s="2" t="s">
        <v>3723</v>
      </c>
      <c r="Z510" s="2" t="s">
        <v>3995</v>
      </c>
      <c r="AB510" s="2" t="s">
        <v>4278</v>
      </c>
      <c r="AD510" s="2" t="s">
        <v>4578</v>
      </c>
      <c r="AE510" s="2" t="s">
        <v>4892</v>
      </c>
      <c r="AF510" s="2" t="s">
        <v>5132</v>
      </c>
      <c r="AG510" s="2" t="s">
        <v>5224</v>
      </c>
      <c r="AH510" s="2" t="s">
        <v>5482</v>
      </c>
      <c r="AI510" s="2" t="s">
        <v>5961</v>
      </c>
    </row>
    <row r="511" spans="1:35">
      <c r="A511" s="2" t="s">
        <v>232</v>
      </c>
      <c r="B511" s="2">
        <v>269</v>
      </c>
      <c r="C511" s="2" t="s">
        <v>596</v>
      </c>
      <c r="D511" s="2">
        <v>2.106715997288804</v>
      </c>
      <c r="E511" s="2">
        <v>0.0269449053610066</v>
      </c>
      <c r="F511" s="2" t="s">
        <v>598</v>
      </c>
      <c r="G511" s="2" t="s">
        <v>830</v>
      </c>
      <c r="H511" s="2" t="s">
        <v>1421</v>
      </c>
      <c r="I511" s="2" t="s">
        <v>2284</v>
      </c>
      <c r="J511" s="2">
        <v>1</v>
      </c>
      <c r="K511" s="2">
        <v>68.84294891357422</v>
      </c>
      <c r="L511" s="2">
        <v>61.02180099487305</v>
      </c>
      <c r="M511" s="2">
        <v>83.60417175292969</v>
      </c>
      <c r="N511" s="2">
        <v>205.5094146728516</v>
      </c>
      <c r="O511" s="2">
        <v>145.863525390625</v>
      </c>
      <c r="P511" s="2">
        <v>105.73388671875</v>
      </c>
      <c r="Q511" s="2">
        <v>0.6393768604676392</v>
      </c>
      <c r="R511" s="2">
        <v>0.5412300494831147</v>
      </c>
      <c r="S511" s="2">
        <v>0.7441339887047725</v>
      </c>
      <c r="T511" s="2">
        <v>1.807955895099726</v>
      </c>
      <c r="U511" s="2">
        <v>1.308257090730059</v>
      </c>
      <c r="V511" s="2">
        <v>0.938669456003842</v>
      </c>
      <c r="W511" s="2" t="s">
        <v>3123</v>
      </c>
      <c r="X511" s="2" t="s">
        <v>3298</v>
      </c>
      <c r="Y511" s="2" t="s">
        <v>3723</v>
      </c>
      <c r="Z511" s="2" t="s">
        <v>3995</v>
      </c>
      <c r="AB511" s="2" t="s">
        <v>4278</v>
      </c>
      <c r="AD511" s="2" t="s">
        <v>4578</v>
      </c>
      <c r="AE511" s="2" t="s">
        <v>4892</v>
      </c>
      <c r="AF511" s="2" t="s">
        <v>5132</v>
      </c>
      <c r="AG511" s="2" t="s">
        <v>5224</v>
      </c>
      <c r="AH511" s="2" t="s">
        <v>5482</v>
      </c>
      <c r="AI511" s="2" t="s">
        <v>5961</v>
      </c>
    </row>
    <row r="512" spans="1:35">
      <c r="A512" s="2" t="s">
        <v>232</v>
      </c>
      <c r="B512" s="2">
        <v>280</v>
      </c>
      <c r="C512" s="2" t="s">
        <v>596</v>
      </c>
      <c r="D512" s="2">
        <v>2.102372131028973</v>
      </c>
      <c r="E512" s="2">
        <v>3.408154529800653E-05</v>
      </c>
      <c r="F512" s="2" t="s">
        <v>598</v>
      </c>
      <c r="G512" s="2" t="s">
        <v>830</v>
      </c>
      <c r="H512" s="2" t="s">
        <v>1421</v>
      </c>
      <c r="I512" s="2" t="s">
        <v>2285</v>
      </c>
      <c r="J512" s="2">
        <v>1</v>
      </c>
      <c r="K512" s="2">
        <v>455.3080139160156</v>
      </c>
      <c r="L512" s="2">
        <v>426.4885864257812</v>
      </c>
      <c r="M512" s="2">
        <v>437.8456726074219</v>
      </c>
      <c r="N512" s="2">
        <v>935.5712890625</v>
      </c>
      <c r="O512" s="2">
        <v>958.2404174804688</v>
      </c>
      <c r="P512" s="2">
        <v>924.9031372070312</v>
      </c>
      <c r="Q512" s="2">
        <v>0.6852083108999263</v>
      </c>
      <c r="R512" s="2">
        <v>0.6129487599775232</v>
      </c>
      <c r="S512" s="2">
        <v>0.631486590040875</v>
      </c>
      <c r="T512" s="2">
        <v>1.33368379091514</v>
      </c>
      <c r="U512" s="2">
        <v>1.392646058283802</v>
      </c>
      <c r="V512" s="2">
        <v>1.330499206332466</v>
      </c>
      <c r="W512" s="2" t="s">
        <v>3123</v>
      </c>
      <c r="X512" s="2" t="s">
        <v>3298</v>
      </c>
      <c r="Y512" s="2" t="s">
        <v>3723</v>
      </c>
      <c r="Z512" s="2" t="s">
        <v>3995</v>
      </c>
      <c r="AB512" s="2" t="s">
        <v>4278</v>
      </c>
      <c r="AD512" s="2" t="s">
        <v>4578</v>
      </c>
      <c r="AE512" s="2" t="s">
        <v>4892</v>
      </c>
      <c r="AF512" s="2" t="s">
        <v>5132</v>
      </c>
      <c r="AG512" s="2" t="s">
        <v>5224</v>
      </c>
      <c r="AH512" s="2" t="s">
        <v>5482</v>
      </c>
      <c r="AI512" s="2" t="s">
        <v>5961</v>
      </c>
    </row>
    <row r="513" spans="1:35">
      <c r="A513" s="2" t="s">
        <v>232</v>
      </c>
      <c r="B513" s="2">
        <v>383</v>
      </c>
      <c r="C513" s="2" t="s">
        <v>596</v>
      </c>
      <c r="D513" s="2">
        <v>2.791973286598605</v>
      </c>
      <c r="E513" s="2">
        <v>0.01574407566011856</v>
      </c>
      <c r="F513" s="2" t="s">
        <v>598</v>
      </c>
      <c r="G513" s="2" t="s">
        <v>830</v>
      </c>
      <c r="H513" s="2" t="s">
        <v>1421</v>
      </c>
      <c r="I513" s="2" t="s">
        <v>2286</v>
      </c>
      <c r="J513" s="2">
        <v>1</v>
      </c>
      <c r="K513" s="2">
        <v>28.5451774597168</v>
      </c>
      <c r="L513" s="2">
        <v>13.35300064086914</v>
      </c>
      <c r="M513" s="2">
        <v>16.57535743713379</v>
      </c>
      <c r="N513" s="2">
        <v>44.38459014892578</v>
      </c>
      <c r="O513" s="2">
        <v>57.91125869750977</v>
      </c>
      <c r="P513" s="2">
        <v>64.53016662597656</v>
      </c>
      <c r="Q513" s="2">
        <v>0.7890739636223559</v>
      </c>
      <c r="R513" s="2">
        <v>0.3525033643289123</v>
      </c>
      <c r="S513" s="2">
        <v>0.4391102876633918</v>
      </c>
      <c r="T513" s="2">
        <v>1.162186536730641</v>
      </c>
      <c r="U513" s="2">
        <v>1.54595522908883</v>
      </c>
      <c r="V513" s="2">
        <v>1.705095831433905</v>
      </c>
      <c r="W513" s="2" t="s">
        <v>3123</v>
      </c>
      <c r="X513" s="2" t="s">
        <v>3298</v>
      </c>
      <c r="Y513" s="2" t="s">
        <v>3723</v>
      </c>
      <c r="Z513" s="2" t="s">
        <v>3995</v>
      </c>
      <c r="AB513" s="2" t="s">
        <v>4278</v>
      </c>
      <c r="AD513" s="2" t="s">
        <v>4578</v>
      </c>
      <c r="AE513" s="2" t="s">
        <v>4892</v>
      </c>
      <c r="AF513" s="2" t="s">
        <v>5132</v>
      </c>
      <c r="AG513" s="2" t="s">
        <v>5224</v>
      </c>
      <c r="AH513" s="2" t="s">
        <v>5482</v>
      </c>
      <c r="AI513" s="2" t="s">
        <v>5961</v>
      </c>
    </row>
    <row r="514" spans="1:35">
      <c r="A514" s="2" t="s">
        <v>233</v>
      </c>
      <c r="B514" s="2">
        <v>63</v>
      </c>
      <c r="C514" s="2" t="s">
        <v>596</v>
      </c>
      <c r="D514" s="2">
        <v>0.1517244084032149</v>
      </c>
      <c r="E514" s="2">
        <v>0.0002930990464605934</v>
      </c>
      <c r="F514" s="2" t="s">
        <v>597</v>
      </c>
      <c r="G514" s="2" t="s">
        <v>831</v>
      </c>
      <c r="H514" s="2" t="s">
        <v>1422</v>
      </c>
      <c r="I514" s="2" t="s">
        <v>2287</v>
      </c>
      <c r="J514" s="2">
        <v>1</v>
      </c>
      <c r="K514" s="2">
        <v>494.6513061523438</v>
      </c>
      <c r="L514" s="2">
        <v>454.1558532714844</v>
      </c>
      <c r="M514" s="2">
        <v>430.8369140625</v>
      </c>
      <c r="N514" s="2">
        <v>21.83508491516113</v>
      </c>
      <c r="O514" s="2">
        <v>28.01005744934082</v>
      </c>
      <c r="P514" s="2">
        <v>36.8539924621582</v>
      </c>
      <c r="Q514" s="2">
        <v>1.423230935877806</v>
      </c>
      <c r="R514" s="2">
        <v>1.281679744336642</v>
      </c>
      <c r="S514" s="2">
        <v>1.289949043268928</v>
      </c>
      <c r="T514" s="2">
        <v>0.1453710352672636</v>
      </c>
      <c r="U514" s="2">
        <v>0.214425025680071</v>
      </c>
      <c r="V514" s="2">
        <v>0.2463216672520112</v>
      </c>
      <c r="W514" s="2" t="s">
        <v>3123</v>
      </c>
      <c r="X514" s="2" t="s">
        <v>3299</v>
      </c>
      <c r="Y514" s="2" t="s">
        <v>3724</v>
      </c>
      <c r="Z514" s="2" t="s">
        <v>3985</v>
      </c>
      <c r="AG514" s="2" t="s">
        <v>5224</v>
      </c>
      <c r="AH514" s="2" t="s">
        <v>5483</v>
      </c>
      <c r="AI514" s="2" t="s">
        <v>5962</v>
      </c>
    </row>
    <row r="515" spans="1:35">
      <c r="A515" s="2" t="s">
        <v>234</v>
      </c>
      <c r="B515" s="2">
        <v>186</v>
      </c>
      <c r="C515" s="2" t="s">
        <v>596</v>
      </c>
      <c r="D515" s="2">
        <v>1.669079719041826</v>
      </c>
      <c r="E515" s="2">
        <v>0.04550034653423157</v>
      </c>
      <c r="F515" s="2" t="s">
        <v>598</v>
      </c>
      <c r="G515" s="2" t="s">
        <v>832</v>
      </c>
      <c r="H515" s="2" t="s">
        <v>1423</v>
      </c>
      <c r="I515" s="2" t="s">
        <v>2288</v>
      </c>
      <c r="J515" s="2">
        <v>0.997852385044098</v>
      </c>
      <c r="K515" s="2">
        <v>11.99751949310303</v>
      </c>
      <c r="L515" s="2">
        <v>15.6995849609375</v>
      </c>
      <c r="N515" s="2">
        <v>13.80514430999756</v>
      </c>
      <c r="O515" s="2">
        <v>16.73392105102539</v>
      </c>
      <c r="P515" s="2">
        <v>14.68662166595459</v>
      </c>
      <c r="Q515" s="2">
        <v>0.6468217383430165</v>
      </c>
      <c r="R515" s="2">
        <v>0.8965620991727882</v>
      </c>
      <c r="T515" s="2">
        <v>1.153245435172515</v>
      </c>
      <c r="U515" s="2">
        <v>1.487688466812751</v>
      </c>
      <c r="V515" s="2">
        <v>1.223112090856596</v>
      </c>
      <c r="W515" s="2" t="s">
        <v>3123</v>
      </c>
      <c r="X515" s="2" t="s">
        <v>3300</v>
      </c>
      <c r="Y515" s="2" t="s">
        <v>3725</v>
      </c>
      <c r="Z515" s="2" t="s">
        <v>4044</v>
      </c>
      <c r="AD515" s="2" t="s">
        <v>4579</v>
      </c>
      <c r="AE515" s="2" t="s">
        <v>4893</v>
      </c>
      <c r="AF515" s="2" t="s">
        <v>5133</v>
      </c>
      <c r="AG515" s="2" t="s">
        <v>5225</v>
      </c>
      <c r="AH515" s="2" t="s">
        <v>5484</v>
      </c>
      <c r="AI515" s="2" t="s">
        <v>5963</v>
      </c>
    </row>
    <row r="516" spans="1:35">
      <c r="A516" s="2" t="s">
        <v>235</v>
      </c>
      <c r="B516" s="2">
        <v>238</v>
      </c>
      <c r="C516" s="2" t="s">
        <v>596</v>
      </c>
      <c r="D516" s="2">
        <v>1.605843051717013</v>
      </c>
      <c r="E516" s="2">
        <v>0.01416760532996315</v>
      </c>
      <c r="F516" s="2" t="s">
        <v>598</v>
      </c>
      <c r="G516" s="2" t="s">
        <v>833</v>
      </c>
      <c r="H516" s="2" t="s">
        <v>1424</v>
      </c>
      <c r="I516" s="2" t="s">
        <v>2289</v>
      </c>
      <c r="J516" s="2">
        <v>0.9999889135360718</v>
      </c>
      <c r="K516" s="2">
        <v>130.9339447021484</v>
      </c>
      <c r="L516" s="2">
        <v>110.4854507446289</v>
      </c>
      <c r="M516" s="2">
        <v>113.4440155029297</v>
      </c>
      <c r="N516" s="2">
        <v>253.5937957763672</v>
      </c>
      <c r="O516" s="2">
        <v>327.4851379394531</v>
      </c>
      <c r="P516" s="2">
        <v>355.7561950683594</v>
      </c>
      <c r="Q516" s="2">
        <v>0.8459266794591559</v>
      </c>
      <c r="R516" s="2">
        <v>0.664271736890759</v>
      </c>
      <c r="S516" s="2">
        <v>0.6685725893823907</v>
      </c>
      <c r="T516" s="2">
        <v>0.9846722122552404</v>
      </c>
      <c r="U516" s="2">
        <v>1.245537243868012</v>
      </c>
      <c r="V516" s="2">
        <v>1.268554824714459</v>
      </c>
      <c r="W516" s="2" t="s">
        <v>3123</v>
      </c>
      <c r="X516" s="2" t="s">
        <v>3301</v>
      </c>
      <c r="Y516" s="2" t="s">
        <v>3726</v>
      </c>
      <c r="AD516" s="2" t="s">
        <v>4580</v>
      </c>
      <c r="AE516" s="2" t="s">
        <v>4894</v>
      </c>
      <c r="AG516" s="2" t="s">
        <v>5224</v>
      </c>
      <c r="AH516" s="2" t="s">
        <v>5485</v>
      </c>
      <c r="AI516" s="2" t="s">
        <v>5964</v>
      </c>
    </row>
    <row r="517" spans="1:35">
      <c r="A517" s="2" t="s">
        <v>235</v>
      </c>
      <c r="B517" s="2">
        <v>245</v>
      </c>
      <c r="C517" s="2" t="s">
        <v>596</v>
      </c>
      <c r="D517" s="2">
        <v>1.615623069227926</v>
      </c>
      <c r="E517" s="2">
        <v>0.007925982436037869</v>
      </c>
      <c r="F517" s="2" t="s">
        <v>598</v>
      </c>
      <c r="G517" s="2" t="s">
        <v>833</v>
      </c>
      <c r="H517" s="2" t="s">
        <v>1424</v>
      </c>
      <c r="I517" s="2" t="s">
        <v>2290</v>
      </c>
      <c r="J517" s="2">
        <v>1</v>
      </c>
      <c r="K517" s="2">
        <v>60.77582931518555</v>
      </c>
      <c r="L517" s="2">
        <v>51.4365119934082</v>
      </c>
      <c r="M517" s="2">
        <v>56.08946990966797</v>
      </c>
      <c r="N517" s="2">
        <v>129.0509490966797</v>
      </c>
      <c r="O517" s="2">
        <v>165.2554931640625</v>
      </c>
      <c r="P517" s="2">
        <v>151.0079650878906</v>
      </c>
      <c r="Q517" s="2">
        <v>0.8265625082042046</v>
      </c>
      <c r="R517" s="2">
        <v>0.6509933198601924</v>
      </c>
      <c r="S517" s="2">
        <v>0.6958452240295147</v>
      </c>
      <c r="T517" s="2">
        <v>1.054820592059332</v>
      </c>
      <c r="U517" s="2">
        <v>1.323077749839937</v>
      </c>
      <c r="V517" s="2">
        <v>1.133498536547899</v>
      </c>
      <c r="W517" s="2" t="s">
        <v>3123</v>
      </c>
      <c r="X517" s="2" t="s">
        <v>3301</v>
      </c>
      <c r="Y517" s="2" t="s">
        <v>3726</v>
      </c>
      <c r="AD517" s="2" t="s">
        <v>4580</v>
      </c>
      <c r="AE517" s="2" t="s">
        <v>4894</v>
      </c>
      <c r="AG517" s="2" t="s">
        <v>5224</v>
      </c>
      <c r="AH517" s="2" t="s">
        <v>5485</v>
      </c>
      <c r="AI517" s="2" t="s">
        <v>5964</v>
      </c>
    </row>
    <row r="518" spans="1:35">
      <c r="A518" s="2" t="s">
        <v>235</v>
      </c>
      <c r="B518" s="2">
        <v>301</v>
      </c>
      <c r="C518" s="2" t="s">
        <v>596</v>
      </c>
      <c r="D518" s="2">
        <v>2.029872996797078</v>
      </c>
      <c r="E518" s="2">
        <v>0.04181293376210825</v>
      </c>
      <c r="F518" s="2" t="s">
        <v>598</v>
      </c>
      <c r="G518" s="2" t="s">
        <v>833</v>
      </c>
      <c r="H518" s="2" t="s">
        <v>1424</v>
      </c>
      <c r="I518" s="2" t="s">
        <v>2291</v>
      </c>
      <c r="J518" s="2">
        <v>0.9991089701652528</v>
      </c>
      <c r="K518" s="2">
        <v>65.8603515625</v>
      </c>
      <c r="L518" s="2">
        <v>34.53499221801758</v>
      </c>
      <c r="M518" s="2">
        <v>31.47871208190918</v>
      </c>
      <c r="N518" s="2">
        <v>153.7621154785156</v>
      </c>
      <c r="O518" s="2">
        <v>135.8470153808594</v>
      </c>
      <c r="P518" s="2">
        <v>153.6985931396484</v>
      </c>
      <c r="Q518" s="2">
        <v>0.9555657231966652</v>
      </c>
      <c r="R518" s="2">
        <v>0.4662899912803152</v>
      </c>
      <c r="S518" s="2">
        <v>0.4166198710414367</v>
      </c>
      <c r="T518" s="2">
        <v>1.340782866589154</v>
      </c>
      <c r="U518" s="2">
        <v>1.160302618360082</v>
      </c>
      <c r="V518" s="2">
        <v>1.230786461365297</v>
      </c>
      <c r="W518" s="2" t="s">
        <v>3123</v>
      </c>
      <c r="X518" s="2" t="s">
        <v>3301</v>
      </c>
      <c r="Y518" s="2" t="s">
        <v>3726</v>
      </c>
      <c r="AD518" s="2" t="s">
        <v>4580</v>
      </c>
      <c r="AE518" s="2" t="s">
        <v>4894</v>
      </c>
      <c r="AG518" s="2" t="s">
        <v>5224</v>
      </c>
      <c r="AH518" s="2" t="s">
        <v>5485</v>
      </c>
      <c r="AI518" s="2" t="s">
        <v>5964</v>
      </c>
    </row>
    <row r="519" spans="1:35">
      <c r="A519" s="2" t="s">
        <v>235</v>
      </c>
      <c r="B519" s="2">
        <v>308</v>
      </c>
      <c r="C519" s="2" t="s">
        <v>596</v>
      </c>
      <c r="D519" s="2">
        <v>2.467933001613611</v>
      </c>
      <c r="E519" s="2">
        <v>0.0009278500612536027</v>
      </c>
      <c r="F519" s="2" t="s">
        <v>598</v>
      </c>
      <c r="G519" s="2" t="s">
        <v>833</v>
      </c>
      <c r="H519" s="2" t="s">
        <v>1424</v>
      </c>
      <c r="I519" s="2" t="s">
        <v>2292</v>
      </c>
      <c r="J519" s="2">
        <v>1</v>
      </c>
      <c r="K519" s="2">
        <v>92.1802978515625</v>
      </c>
      <c r="L519" s="2">
        <v>89.39742279052734</v>
      </c>
      <c r="M519" s="2">
        <v>72.47649383544922</v>
      </c>
      <c r="N519" s="2">
        <v>321.1979370117188</v>
      </c>
      <c r="O519" s="2">
        <v>360.3408203125</v>
      </c>
      <c r="P519" s="2">
        <v>345.7073669433594</v>
      </c>
      <c r="Q519" s="2">
        <v>0.600383578082933</v>
      </c>
      <c r="R519" s="2">
        <v>0.5418460470237717</v>
      </c>
      <c r="S519" s="2">
        <v>0.4306003512001443</v>
      </c>
      <c r="T519" s="2">
        <v>1.257291654370697</v>
      </c>
      <c r="U519" s="2">
        <v>1.381620642620467</v>
      </c>
      <c r="V519" s="2">
        <v>1.242726707463661</v>
      </c>
      <c r="W519" s="2" t="s">
        <v>3123</v>
      </c>
      <c r="X519" s="2" t="s">
        <v>3301</v>
      </c>
      <c r="Y519" s="2" t="s">
        <v>3726</v>
      </c>
      <c r="AD519" s="2" t="s">
        <v>4580</v>
      </c>
      <c r="AE519" s="2" t="s">
        <v>4894</v>
      </c>
      <c r="AG519" s="2" t="s">
        <v>5224</v>
      </c>
      <c r="AH519" s="2" t="s">
        <v>5485</v>
      </c>
      <c r="AI519" s="2" t="s">
        <v>5964</v>
      </c>
    </row>
    <row r="520" spans="1:35">
      <c r="A520" s="2" t="s">
        <v>236</v>
      </c>
      <c r="B520" s="2">
        <v>45</v>
      </c>
      <c r="C520" s="2" t="s">
        <v>596</v>
      </c>
      <c r="D520" s="2">
        <v>1.840447887897396</v>
      </c>
      <c r="E520" s="2">
        <v>0.04679272942866226</v>
      </c>
      <c r="F520" s="2" t="s">
        <v>598</v>
      </c>
      <c r="G520" s="2" t="s">
        <v>834</v>
      </c>
      <c r="H520" s="2" t="s">
        <v>1425</v>
      </c>
      <c r="I520" s="2" t="s">
        <v>2293</v>
      </c>
      <c r="J520" s="2">
        <v>0.9999956488609314</v>
      </c>
      <c r="L520" s="2">
        <v>66.47520446777344</v>
      </c>
      <c r="M520" s="2">
        <v>50.35911560058594</v>
      </c>
      <c r="O520" s="2">
        <v>173.9866485595703</v>
      </c>
      <c r="P520" s="2">
        <v>200.5344543457031</v>
      </c>
      <c r="R520" s="2">
        <v>0.7231877092339478</v>
      </c>
      <c r="S520" s="2">
        <v>0.5897514692993699</v>
      </c>
      <c r="U520" s="2">
        <v>1.112822522530995</v>
      </c>
      <c r="V520" s="2">
        <v>1.303573615538392</v>
      </c>
      <c r="W520" s="2" t="s">
        <v>3123</v>
      </c>
      <c r="X520" s="2" t="s">
        <v>3302</v>
      </c>
      <c r="Y520" s="2" t="s">
        <v>3727</v>
      </c>
      <c r="Z520" s="2" t="s">
        <v>4045</v>
      </c>
      <c r="AD520" s="2" t="s">
        <v>4581</v>
      </c>
      <c r="AE520" s="2" t="s">
        <v>4895</v>
      </c>
      <c r="AG520" s="2" t="s">
        <v>5231</v>
      </c>
      <c r="AH520" s="2" t="s">
        <v>5486</v>
      </c>
      <c r="AI520" s="2" t="s">
        <v>5965</v>
      </c>
    </row>
    <row r="521" spans="1:35">
      <c r="A521" s="2" t="s">
        <v>236</v>
      </c>
      <c r="B521" s="2">
        <v>215</v>
      </c>
      <c r="C521" s="2" t="s">
        <v>596</v>
      </c>
      <c r="D521" s="2">
        <v>2.012343253857911</v>
      </c>
      <c r="E521" s="2">
        <v>0.0009631900249417027</v>
      </c>
      <c r="F521" s="2" t="s">
        <v>598</v>
      </c>
      <c r="G521" s="2" t="s">
        <v>834</v>
      </c>
      <c r="H521" s="2" t="s">
        <v>1425</v>
      </c>
      <c r="I521" s="2" t="s">
        <v>2294</v>
      </c>
      <c r="J521" s="2">
        <v>1</v>
      </c>
      <c r="K521" s="2">
        <v>67.51309204101561</v>
      </c>
      <c r="L521" s="2">
        <v>73.65353393554688</v>
      </c>
      <c r="M521" s="2">
        <v>63.70867156982422</v>
      </c>
      <c r="N521" s="2">
        <v>226.8922424316406</v>
      </c>
      <c r="O521" s="2">
        <v>243.0077972412109</v>
      </c>
      <c r="P521" s="2">
        <v>275.5450439453125</v>
      </c>
      <c r="Q521" s="2">
        <v>0.6192723731415057</v>
      </c>
      <c r="R521" s="2">
        <v>0.6214438769088099</v>
      </c>
      <c r="S521" s="2">
        <v>0.5786373400194963</v>
      </c>
      <c r="T521" s="2">
        <v>1.066547221226101</v>
      </c>
      <c r="U521" s="2">
        <v>1.205444340155567</v>
      </c>
      <c r="V521" s="2">
        <v>1.389172361977489</v>
      </c>
      <c r="W521" s="2" t="s">
        <v>3123</v>
      </c>
      <c r="X521" s="2" t="s">
        <v>3302</v>
      </c>
      <c r="Y521" s="2" t="s">
        <v>3727</v>
      </c>
      <c r="Z521" s="2" t="s">
        <v>4045</v>
      </c>
      <c r="AD521" s="2" t="s">
        <v>4581</v>
      </c>
      <c r="AE521" s="2" t="s">
        <v>4895</v>
      </c>
      <c r="AF521" s="2" t="s">
        <v>4895</v>
      </c>
      <c r="AG521" s="2" t="s">
        <v>5231</v>
      </c>
      <c r="AH521" s="2" t="s">
        <v>5486</v>
      </c>
      <c r="AI521" s="2" t="s">
        <v>5965</v>
      </c>
    </row>
    <row r="522" spans="1:35">
      <c r="A522" s="2" t="s">
        <v>237</v>
      </c>
      <c r="B522" s="2">
        <v>31</v>
      </c>
      <c r="C522" s="2" t="s">
        <v>596</v>
      </c>
      <c r="D522" s="2">
        <v>0.6410739300404785</v>
      </c>
      <c r="E522" s="2">
        <v>0.003845869803668161</v>
      </c>
      <c r="F522" s="2" t="s">
        <v>597</v>
      </c>
      <c r="G522" s="2" t="s">
        <v>835</v>
      </c>
      <c r="H522" s="2" t="s">
        <v>1426</v>
      </c>
      <c r="I522" s="2" t="s">
        <v>2295</v>
      </c>
      <c r="J522" s="2">
        <v>1</v>
      </c>
      <c r="K522" s="2">
        <v>274.4747314453125</v>
      </c>
      <c r="L522" s="2">
        <v>234.1225128173828</v>
      </c>
      <c r="M522" s="2">
        <v>227.4163055419922</v>
      </c>
      <c r="N522" s="2">
        <v>127.954475402832</v>
      </c>
      <c r="O522" s="2">
        <v>142.4020690917969</v>
      </c>
      <c r="P522" s="2">
        <v>143.5652618408203</v>
      </c>
      <c r="Q522" s="2">
        <v>1.363654193679316</v>
      </c>
      <c r="R522" s="2">
        <v>1.153883167473887</v>
      </c>
      <c r="S522" s="2">
        <v>1.089062387736795</v>
      </c>
      <c r="T522" s="2">
        <v>0.7301870037840725</v>
      </c>
      <c r="U522" s="2">
        <v>0.8058681692813221</v>
      </c>
      <c r="V522" s="2">
        <v>0.7760419020385186</v>
      </c>
      <c r="W522" s="2" t="s">
        <v>3123</v>
      </c>
      <c r="AG522" s="2" t="s">
        <v>5228</v>
      </c>
      <c r="AH522" s="2" t="s">
        <v>5487</v>
      </c>
      <c r="AI522" s="2" t="s">
        <v>5966</v>
      </c>
    </row>
    <row r="523" spans="1:35">
      <c r="A523" s="2" t="s">
        <v>237</v>
      </c>
      <c r="B523" s="2">
        <v>44</v>
      </c>
      <c r="C523" s="2" t="s">
        <v>596</v>
      </c>
      <c r="D523" s="2">
        <v>2.775546100364336</v>
      </c>
      <c r="E523" s="2">
        <v>1.914997726404391E-05</v>
      </c>
      <c r="F523" s="2" t="s">
        <v>598</v>
      </c>
      <c r="G523" s="2" t="s">
        <v>835</v>
      </c>
      <c r="H523" s="2" t="s">
        <v>1426</v>
      </c>
      <c r="I523" s="2" t="s">
        <v>2296</v>
      </c>
      <c r="J523" s="2">
        <v>1</v>
      </c>
      <c r="K523" s="2">
        <v>808.7206420898438</v>
      </c>
      <c r="L523" s="2">
        <v>737.26025390625</v>
      </c>
      <c r="M523" s="2">
        <v>739.1066284179688</v>
      </c>
      <c r="N523" s="2">
        <v>1826.114501953125</v>
      </c>
      <c r="O523" s="2">
        <v>1884.568969726562</v>
      </c>
      <c r="P523" s="2">
        <v>1845.386596679688</v>
      </c>
      <c r="Q523" s="2">
        <v>0.5892419479559425</v>
      </c>
      <c r="R523" s="2">
        <v>0.5328840574381224</v>
      </c>
      <c r="S523" s="2">
        <v>0.5190766595137927</v>
      </c>
      <c r="T523" s="2">
        <v>1.528269227063937</v>
      </c>
      <c r="U523" s="2">
        <v>1.564058464862823</v>
      </c>
      <c r="V523" s="2">
        <v>1.4629059645658</v>
      </c>
      <c r="W523" s="2" t="s">
        <v>3123</v>
      </c>
      <c r="AG523" s="2" t="s">
        <v>5228</v>
      </c>
      <c r="AH523" s="2" t="s">
        <v>5487</v>
      </c>
      <c r="AI523" s="2" t="s">
        <v>5966</v>
      </c>
    </row>
    <row r="524" spans="1:35">
      <c r="A524" s="2" t="s">
        <v>238</v>
      </c>
      <c r="B524" s="2">
        <v>302</v>
      </c>
      <c r="C524" s="2" t="s">
        <v>596</v>
      </c>
      <c r="D524" s="2">
        <v>1.926383671139682</v>
      </c>
      <c r="E524" s="2">
        <v>0.00932100178406413</v>
      </c>
      <c r="F524" s="2" t="s">
        <v>598</v>
      </c>
      <c r="G524" s="2" t="s">
        <v>836</v>
      </c>
      <c r="H524" s="2" t="s">
        <v>1427</v>
      </c>
      <c r="I524" s="2" t="s">
        <v>2297</v>
      </c>
      <c r="J524" s="2">
        <v>0.9999659657478333</v>
      </c>
      <c r="K524" s="2">
        <v>30.05476379394531</v>
      </c>
      <c r="L524" s="2">
        <v>38.48569488525391</v>
      </c>
      <c r="M524" s="2">
        <v>37.54541397094727</v>
      </c>
      <c r="N524" s="2">
        <v>88.53781890869141</v>
      </c>
      <c r="O524" s="2">
        <v>71.0321044921875</v>
      </c>
      <c r="P524" s="2">
        <v>60.48756790161133</v>
      </c>
      <c r="Q524" s="2">
        <v>0.5735373592983856</v>
      </c>
      <c r="R524" s="2">
        <v>0.7471066721464048</v>
      </c>
      <c r="S524" s="2">
        <v>0.7067599590850804</v>
      </c>
      <c r="T524" s="2">
        <v>1.574178870101388</v>
      </c>
      <c r="U524" s="2">
        <v>1.263451993016739</v>
      </c>
      <c r="V524" s="2">
        <v>1.067927079042047</v>
      </c>
      <c r="W524" s="2" t="s">
        <v>3123</v>
      </c>
      <c r="AD524" s="2" t="s">
        <v>4582</v>
      </c>
      <c r="AE524" s="2" t="s">
        <v>4896</v>
      </c>
      <c r="AG524" s="2" t="s">
        <v>5240</v>
      </c>
      <c r="AH524" s="2" t="s">
        <v>5488</v>
      </c>
      <c r="AI524" s="2" t="s">
        <v>5967</v>
      </c>
    </row>
    <row r="525" spans="1:35">
      <c r="A525" s="2" t="s">
        <v>238</v>
      </c>
      <c r="B525" s="2">
        <v>383</v>
      </c>
      <c r="C525" s="2" t="s">
        <v>596</v>
      </c>
      <c r="D525" s="2">
        <v>1.511483052575249</v>
      </c>
      <c r="E525" s="2">
        <v>0.002764362537009607</v>
      </c>
      <c r="F525" s="2" t="s">
        <v>598</v>
      </c>
      <c r="G525" s="2" t="s">
        <v>836</v>
      </c>
      <c r="H525" s="2" t="s">
        <v>1427</v>
      </c>
      <c r="I525" s="2" t="s">
        <v>2298</v>
      </c>
      <c r="J525" s="2">
        <v>0.9999999403953552</v>
      </c>
      <c r="K525" s="2">
        <v>190.0976104736328</v>
      </c>
      <c r="L525" s="2">
        <v>203.173355102539</v>
      </c>
      <c r="M525" s="2">
        <v>181.5655212402344</v>
      </c>
      <c r="N525" s="2">
        <v>321.5456237792969</v>
      </c>
      <c r="O525" s="2">
        <v>283.0433959960938</v>
      </c>
      <c r="P525" s="2">
        <v>331.858154296875</v>
      </c>
      <c r="Q525" s="2">
        <v>0.7828663216258863</v>
      </c>
      <c r="R525" s="2">
        <v>0.8511627208954656</v>
      </c>
      <c r="S525" s="2">
        <v>0.7375831382593104</v>
      </c>
      <c r="T525" s="2">
        <v>1.233759250854572</v>
      </c>
      <c r="U525" s="2">
        <v>1.086474777430526</v>
      </c>
      <c r="V525" s="2">
        <v>1.264417590245899</v>
      </c>
      <c r="W525" s="2" t="s">
        <v>3123</v>
      </c>
      <c r="AD525" s="2" t="s">
        <v>4582</v>
      </c>
      <c r="AE525" s="2" t="s">
        <v>4896</v>
      </c>
      <c r="AG525" s="2" t="s">
        <v>5240</v>
      </c>
      <c r="AH525" s="2" t="s">
        <v>5488</v>
      </c>
      <c r="AI525" s="2" t="s">
        <v>5967</v>
      </c>
    </row>
    <row r="526" spans="1:35">
      <c r="A526" s="2" t="s">
        <v>238</v>
      </c>
      <c r="B526" s="2">
        <v>939</v>
      </c>
      <c r="C526" s="2" t="s">
        <v>596</v>
      </c>
      <c r="D526" s="2">
        <v>2.72652931702211</v>
      </c>
      <c r="E526" s="2">
        <v>0.007768290304418946</v>
      </c>
      <c r="F526" s="2" t="s">
        <v>598</v>
      </c>
      <c r="G526" s="2" t="s">
        <v>836</v>
      </c>
      <c r="H526" s="2" t="s">
        <v>1427</v>
      </c>
      <c r="I526" s="2" t="s">
        <v>2299</v>
      </c>
      <c r="J526" s="2">
        <v>1</v>
      </c>
      <c r="K526" s="2">
        <v>41.16969680786133</v>
      </c>
      <c r="L526" s="2">
        <v>23.7547664642334</v>
      </c>
      <c r="M526" s="2">
        <v>27.67428588867188</v>
      </c>
      <c r="N526" s="2">
        <v>79.16390228271484</v>
      </c>
      <c r="O526" s="2">
        <v>114.3429718017578</v>
      </c>
      <c r="P526" s="2">
        <v>78.07453918457031</v>
      </c>
      <c r="Q526" s="2">
        <v>0.7035878367928884</v>
      </c>
      <c r="R526" s="2">
        <v>0.4129774218917242</v>
      </c>
      <c r="S526" s="2">
        <v>0.4665344557359366</v>
      </c>
      <c r="T526" s="2">
        <v>1.26050541196373</v>
      </c>
      <c r="U526" s="2">
        <v>1.821401959591206</v>
      </c>
      <c r="V526" s="2">
        <v>1.234460411582022</v>
      </c>
      <c r="W526" s="2" t="s">
        <v>3123</v>
      </c>
      <c r="AD526" s="2" t="s">
        <v>4582</v>
      </c>
      <c r="AE526" s="2" t="s">
        <v>4896</v>
      </c>
      <c r="AG526" s="2" t="s">
        <v>5240</v>
      </c>
      <c r="AH526" s="2" t="s">
        <v>5488</v>
      </c>
      <c r="AI526" s="2" t="s">
        <v>5967</v>
      </c>
    </row>
    <row r="527" spans="1:35">
      <c r="A527" s="2" t="s">
        <v>238</v>
      </c>
      <c r="B527" s="2">
        <v>967</v>
      </c>
      <c r="C527" s="2" t="s">
        <v>596</v>
      </c>
      <c r="D527" s="2">
        <v>2.219908979622945</v>
      </c>
      <c r="E527" s="2">
        <v>0.007423409241206024</v>
      </c>
      <c r="F527" s="2" t="s">
        <v>598</v>
      </c>
      <c r="G527" s="2" t="s">
        <v>836</v>
      </c>
      <c r="H527" s="2" t="s">
        <v>1427</v>
      </c>
      <c r="I527" s="2" t="s">
        <v>2300</v>
      </c>
      <c r="J527" s="2">
        <v>0.9944517016410828</v>
      </c>
      <c r="K527" s="2">
        <v>69.14159393310547</v>
      </c>
      <c r="L527" s="2">
        <v>89.69558715820312</v>
      </c>
      <c r="M527" s="2">
        <v>72.38512420654297</v>
      </c>
      <c r="N527" s="2">
        <v>152.4625091552734</v>
      </c>
      <c r="O527" s="2">
        <v>166.0266723632812</v>
      </c>
      <c r="P527" s="2">
        <v>235.3586883544922</v>
      </c>
      <c r="Q527" s="2">
        <v>0.5481353964207262</v>
      </c>
      <c r="R527" s="2">
        <v>0.7233598959125407</v>
      </c>
      <c r="S527" s="2">
        <v>0.5660625601564999</v>
      </c>
      <c r="T527" s="2">
        <v>1.126129641579603</v>
      </c>
      <c r="U527" s="2">
        <v>1.226823239115264</v>
      </c>
      <c r="V527" s="2">
        <v>1.726258296623821</v>
      </c>
      <c r="W527" s="2" t="s">
        <v>3123</v>
      </c>
      <c r="AD527" s="2" t="s">
        <v>4582</v>
      </c>
      <c r="AE527" s="2" t="s">
        <v>4896</v>
      </c>
      <c r="AG527" s="2" t="s">
        <v>5240</v>
      </c>
      <c r="AH527" s="2" t="s">
        <v>5488</v>
      </c>
      <c r="AI527" s="2" t="s">
        <v>5967</v>
      </c>
    </row>
    <row r="528" spans="1:35">
      <c r="A528" s="2" t="s">
        <v>239</v>
      </c>
      <c r="B528" s="2">
        <v>51</v>
      </c>
      <c r="C528" s="2" t="s">
        <v>596</v>
      </c>
      <c r="D528" s="2">
        <v>0.4364123144488461</v>
      </c>
      <c r="E528" s="2">
        <v>0.01332160188344232</v>
      </c>
      <c r="F528" s="2" t="s">
        <v>597</v>
      </c>
      <c r="G528" s="2" t="s">
        <v>837</v>
      </c>
      <c r="H528" s="2" t="s">
        <v>1428</v>
      </c>
      <c r="I528" s="2" t="s">
        <v>2301</v>
      </c>
      <c r="J528" s="2">
        <v>1</v>
      </c>
      <c r="K528" s="2">
        <v>42.96724700927734</v>
      </c>
      <c r="L528" s="2">
        <v>30.62967300415039</v>
      </c>
      <c r="M528" s="2">
        <v>52.52144241333008</v>
      </c>
      <c r="N528" s="2">
        <v>12.23287296295166</v>
      </c>
      <c r="O528" s="2">
        <v>6.837815284729004</v>
      </c>
      <c r="P528" s="2">
        <v>7.217368125915527</v>
      </c>
      <c r="Q528" s="2">
        <v>1.090303527356625</v>
      </c>
      <c r="R528" s="2">
        <v>1.046323364249745</v>
      </c>
      <c r="S528" s="2">
        <v>1.516973455662861</v>
      </c>
      <c r="T528" s="2">
        <v>0.7107323745336319</v>
      </c>
      <c r="U528" s="2">
        <v>0.4590832045188122</v>
      </c>
      <c r="V528" s="2">
        <v>0.4246606045704289</v>
      </c>
      <c r="W528" s="2" t="s">
        <v>3123</v>
      </c>
      <c r="X528" s="2" t="s">
        <v>3303</v>
      </c>
      <c r="Y528" s="2" t="s">
        <v>3728</v>
      </c>
      <c r="Z528" s="2" t="s">
        <v>4046</v>
      </c>
      <c r="AG528" s="2" t="s">
        <v>5225</v>
      </c>
      <c r="AH528" s="2" t="s">
        <v>5489</v>
      </c>
      <c r="AI528" s="2" t="s">
        <v>5968</v>
      </c>
    </row>
    <row r="529" spans="1:35">
      <c r="A529" s="2" t="s">
        <v>240</v>
      </c>
      <c r="B529" s="2">
        <v>3</v>
      </c>
      <c r="C529" s="2" t="s">
        <v>596</v>
      </c>
      <c r="D529" s="2">
        <v>4.859466841751567</v>
      </c>
      <c r="E529" s="2">
        <v>0.001426625708254953</v>
      </c>
      <c r="F529" s="2" t="s">
        <v>598</v>
      </c>
      <c r="G529" s="2" t="s">
        <v>838</v>
      </c>
      <c r="H529" s="2" t="s">
        <v>1429</v>
      </c>
      <c r="I529" s="2" t="s">
        <v>2302</v>
      </c>
      <c r="J529" s="2">
        <v>1</v>
      </c>
      <c r="K529" s="2">
        <v>118.3112640380859</v>
      </c>
      <c r="L529" s="2">
        <v>195.2689971923828</v>
      </c>
      <c r="M529" s="2">
        <v>212.6030883789062</v>
      </c>
      <c r="N529" s="2">
        <v>919.0599365234376</v>
      </c>
      <c r="O529" s="2">
        <v>917.220947265625</v>
      </c>
      <c r="P529" s="2">
        <v>1092.076293945312</v>
      </c>
      <c r="Q529" s="2">
        <v>0.2131918030510712</v>
      </c>
      <c r="R529" s="2">
        <v>0.3601171754180971</v>
      </c>
      <c r="S529" s="2">
        <v>0.409537119770514</v>
      </c>
      <c r="T529" s="2">
        <v>1.48461990489771</v>
      </c>
      <c r="U529" s="2">
        <v>1.538248341616668</v>
      </c>
      <c r="V529" s="2">
        <v>1.753239778426263</v>
      </c>
      <c r="W529" s="2" t="s">
        <v>3124</v>
      </c>
      <c r="X529" s="2" t="s">
        <v>3304</v>
      </c>
      <c r="Y529" s="2" t="s">
        <v>3729</v>
      </c>
      <c r="Z529" s="2" t="s">
        <v>3998</v>
      </c>
      <c r="AA529" s="2" t="s">
        <v>4194</v>
      </c>
      <c r="AB529" s="2" t="s">
        <v>4275</v>
      </c>
      <c r="AC529" s="2" t="s">
        <v>4368</v>
      </c>
      <c r="AD529" s="2" t="s">
        <v>4583</v>
      </c>
      <c r="AE529" s="2" t="s">
        <v>4897</v>
      </c>
      <c r="AG529" s="2" t="s">
        <v>5226</v>
      </c>
      <c r="AH529" s="2" t="s">
        <v>5490</v>
      </c>
      <c r="AI529" s="2" t="s">
        <v>5969</v>
      </c>
    </row>
    <row r="530" spans="1:35">
      <c r="A530" s="2" t="s">
        <v>240</v>
      </c>
      <c r="B530" s="2">
        <v>71</v>
      </c>
      <c r="C530" s="2" t="s">
        <v>596</v>
      </c>
      <c r="D530" s="2">
        <v>2.651887902464664</v>
      </c>
      <c r="E530" s="2">
        <v>0.04282164420288268</v>
      </c>
      <c r="F530" s="2" t="s">
        <v>598</v>
      </c>
      <c r="G530" s="2" t="s">
        <v>838</v>
      </c>
      <c r="H530" s="2" t="s">
        <v>1429</v>
      </c>
      <c r="I530" s="2" t="s">
        <v>2303</v>
      </c>
      <c r="J530" s="2">
        <v>1</v>
      </c>
      <c r="K530" s="2">
        <v>182.02685546875</v>
      </c>
      <c r="L530" s="2">
        <v>48.93386840820313</v>
      </c>
      <c r="M530" s="2">
        <v>89.3194580078125</v>
      </c>
      <c r="N530" s="2">
        <v>304.9363403320312</v>
      </c>
      <c r="O530" s="2">
        <v>289.9179382324219</v>
      </c>
      <c r="P530" s="2">
        <v>365.4024353027344</v>
      </c>
      <c r="Q530" s="2">
        <v>0.8848671462858654</v>
      </c>
      <c r="R530" s="2">
        <v>0.2434547681248077</v>
      </c>
      <c r="S530" s="2">
        <v>0.464160284380591</v>
      </c>
      <c r="T530" s="2">
        <v>1.328858760570584</v>
      </c>
      <c r="U530" s="2">
        <v>1.311673590322885</v>
      </c>
      <c r="V530" s="2">
        <v>1.582551926971411</v>
      </c>
      <c r="W530" s="2" t="s">
        <v>3124</v>
      </c>
      <c r="X530" s="2" t="s">
        <v>3304</v>
      </c>
      <c r="Y530" s="2" t="s">
        <v>3729</v>
      </c>
      <c r="Z530" s="2" t="s">
        <v>3998</v>
      </c>
      <c r="AA530" s="2" t="s">
        <v>4194</v>
      </c>
      <c r="AB530" s="2" t="s">
        <v>4275</v>
      </c>
      <c r="AC530" s="2" t="s">
        <v>4368</v>
      </c>
      <c r="AD530" s="2" t="s">
        <v>4583</v>
      </c>
      <c r="AE530" s="2" t="s">
        <v>4897</v>
      </c>
      <c r="AF530" s="2" t="s">
        <v>4897</v>
      </c>
      <c r="AG530" s="2" t="s">
        <v>5226</v>
      </c>
      <c r="AH530" s="2" t="s">
        <v>5490</v>
      </c>
      <c r="AI530" s="2" t="s">
        <v>5969</v>
      </c>
    </row>
    <row r="531" spans="1:35">
      <c r="A531" s="2" t="s">
        <v>241</v>
      </c>
      <c r="B531" s="2">
        <v>177</v>
      </c>
      <c r="C531" s="2" t="s">
        <v>596</v>
      </c>
      <c r="D531" s="2">
        <v>1.994532492085267</v>
      </c>
      <c r="E531" s="2">
        <v>0.0003183419136144267</v>
      </c>
      <c r="F531" s="2" t="s">
        <v>598</v>
      </c>
      <c r="G531" s="2" t="s">
        <v>839</v>
      </c>
      <c r="H531" s="2" t="s">
        <v>1430</v>
      </c>
      <c r="I531" s="2" t="s">
        <v>2304</v>
      </c>
      <c r="J531" s="2">
        <v>1</v>
      </c>
      <c r="K531" s="2">
        <v>164.1943054199219</v>
      </c>
      <c r="L531" s="2">
        <v>157.6517181396484</v>
      </c>
      <c r="M531" s="2">
        <v>166.6624298095703</v>
      </c>
      <c r="N531" s="2">
        <v>283.0445251464844</v>
      </c>
      <c r="O531" s="2">
        <v>339.7916259765625</v>
      </c>
      <c r="P531" s="2">
        <v>331.5486145019531</v>
      </c>
      <c r="Q531" s="2">
        <v>0.6548124132828194</v>
      </c>
      <c r="R531" s="2">
        <v>0.6662200265044144</v>
      </c>
      <c r="S531" s="2">
        <v>0.6901885978334894</v>
      </c>
      <c r="T531" s="2">
        <v>1.202071522924606</v>
      </c>
      <c r="U531" s="2">
        <v>1.465407406617108</v>
      </c>
      <c r="V531" s="2">
        <v>1.343966778758264</v>
      </c>
      <c r="W531" s="2" t="s">
        <v>3123</v>
      </c>
      <c r="X531" s="2" t="s">
        <v>3305</v>
      </c>
      <c r="Y531" s="2" t="s">
        <v>3730</v>
      </c>
      <c r="Z531" s="2" t="s">
        <v>4047</v>
      </c>
      <c r="AA531" s="2" t="s">
        <v>4195</v>
      </c>
      <c r="AB531" s="2" t="s">
        <v>4278</v>
      </c>
      <c r="AC531" s="2" t="s">
        <v>4369</v>
      </c>
      <c r="AG531" s="2" t="s">
        <v>5255</v>
      </c>
      <c r="AH531" s="2" t="s">
        <v>5491</v>
      </c>
      <c r="AI531" s="2" t="s">
        <v>5970</v>
      </c>
    </row>
    <row r="532" spans="1:35">
      <c r="A532" s="2" t="s">
        <v>241</v>
      </c>
      <c r="B532" s="2">
        <v>224</v>
      </c>
      <c r="C532" s="2" t="s">
        <v>596</v>
      </c>
      <c r="D532" s="2">
        <v>2.077127621675473</v>
      </c>
      <c r="E532" s="2">
        <v>3.717962613355072E-05</v>
      </c>
      <c r="F532" s="2" t="s">
        <v>598</v>
      </c>
      <c r="G532" s="2" t="s">
        <v>839</v>
      </c>
      <c r="H532" s="2" t="s">
        <v>1430</v>
      </c>
      <c r="I532" s="2" t="s">
        <v>2305</v>
      </c>
      <c r="J532" s="2">
        <v>1</v>
      </c>
      <c r="K532" s="2">
        <v>443.6389465332031</v>
      </c>
      <c r="L532" s="2">
        <v>467.5198669433594</v>
      </c>
      <c r="M532" s="2">
        <v>433.4797668457031</v>
      </c>
      <c r="N532" s="2">
        <v>923.4009399414062</v>
      </c>
      <c r="O532" s="2">
        <v>886.7149047851562</v>
      </c>
      <c r="P532" s="2">
        <v>927.9956665039062</v>
      </c>
      <c r="Q532" s="2">
        <v>0.6252732845826198</v>
      </c>
      <c r="R532" s="2">
        <v>0.6982331131754291</v>
      </c>
      <c r="S532" s="2">
        <v>0.6344250132101368</v>
      </c>
      <c r="T532" s="2">
        <v>1.385949025560551</v>
      </c>
      <c r="U532" s="2">
        <v>1.35148464060781</v>
      </c>
      <c r="V532" s="2">
        <v>1.329439748899689</v>
      </c>
      <c r="W532" s="2" t="s">
        <v>3123</v>
      </c>
      <c r="X532" s="2" t="s">
        <v>3305</v>
      </c>
      <c r="Y532" s="2" t="s">
        <v>3730</v>
      </c>
      <c r="Z532" s="2" t="s">
        <v>4047</v>
      </c>
      <c r="AA532" s="2" t="s">
        <v>4195</v>
      </c>
      <c r="AB532" s="2" t="s">
        <v>4278</v>
      </c>
      <c r="AC532" s="2" t="s">
        <v>4369</v>
      </c>
      <c r="AG532" s="2" t="s">
        <v>5255</v>
      </c>
      <c r="AH532" s="2" t="s">
        <v>5491</v>
      </c>
      <c r="AI532" s="2" t="s">
        <v>5970</v>
      </c>
    </row>
    <row r="533" spans="1:35">
      <c r="A533" s="2" t="s">
        <v>242</v>
      </c>
      <c r="B533" s="2">
        <v>200</v>
      </c>
      <c r="C533" s="2" t="s">
        <v>596</v>
      </c>
      <c r="D533" s="2">
        <v>2.022434399486261</v>
      </c>
      <c r="E533" s="2">
        <v>0.002097324552277026</v>
      </c>
      <c r="F533" s="2" t="s">
        <v>598</v>
      </c>
      <c r="G533" s="2" t="s">
        <v>840</v>
      </c>
      <c r="H533" s="2" t="s">
        <v>1431</v>
      </c>
      <c r="I533" s="2" t="s">
        <v>2306</v>
      </c>
      <c r="J533" s="2">
        <v>0.9915780425071716</v>
      </c>
      <c r="K533" s="2">
        <v>54.69216156005859</v>
      </c>
      <c r="L533" s="2">
        <v>72.80267333984375</v>
      </c>
      <c r="M533" s="2">
        <v>55.71051406860352</v>
      </c>
      <c r="N533" s="2">
        <v>117.9003295898438</v>
      </c>
      <c r="O533" s="2">
        <v>141.8875274658203</v>
      </c>
      <c r="P533" s="2">
        <v>140.1837615966797</v>
      </c>
      <c r="Q533" s="2">
        <v>0.5979771926323778</v>
      </c>
      <c r="R533" s="2">
        <v>0.7447499686349731</v>
      </c>
      <c r="S533" s="2">
        <v>0.6160023614893161</v>
      </c>
      <c r="T533" s="2">
        <v>1.147247854713434</v>
      </c>
      <c r="U533" s="2">
        <v>1.464747097274567</v>
      </c>
      <c r="V533" s="2">
        <v>1.349407014124388</v>
      </c>
      <c r="W533" s="2" t="s">
        <v>3125</v>
      </c>
      <c r="X533" s="2" t="s">
        <v>3306</v>
      </c>
      <c r="Y533" s="2" t="s">
        <v>3731</v>
      </c>
      <c r="AB533" s="2" t="s">
        <v>4276</v>
      </c>
      <c r="AC533" s="2" t="s">
        <v>4370</v>
      </c>
      <c r="AG533" s="2" t="s">
        <v>5233</v>
      </c>
      <c r="AH533" s="2" t="s">
        <v>5492</v>
      </c>
      <c r="AI533" s="2" t="s">
        <v>5971</v>
      </c>
    </row>
    <row r="534" spans="1:35">
      <c r="A534" s="2" t="s">
        <v>242</v>
      </c>
      <c r="B534" s="2">
        <v>203</v>
      </c>
      <c r="C534" s="2" t="s">
        <v>596</v>
      </c>
      <c r="D534" s="2">
        <v>2.727376934741955</v>
      </c>
      <c r="E534" s="2">
        <v>0.004719839521291248</v>
      </c>
      <c r="F534" s="2" t="s">
        <v>598</v>
      </c>
      <c r="G534" s="2" t="s">
        <v>840</v>
      </c>
      <c r="H534" s="2" t="s">
        <v>1431</v>
      </c>
      <c r="I534" s="2" t="s">
        <v>2307</v>
      </c>
      <c r="J534" s="2">
        <v>1</v>
      </c>
      <c r="K534" s="2">
        <v>141.3998260498047</v>
      </c>
      <c r="L534" s="2">
        <v>94.00184631347656</v>
      </c>
      <c r="M534" s="2">
        <v>144.7752380371094</v>
      </c>
      <c r="N534" s="2">
        <v>337.3144226074219</v>
      </c>
      <c r="O534" s="2">
        <v>409.6263122558594</v>
      </c>
      <c r="P534" s="2">
        <v>383.775146484375</v>
      </c>
      <c r="Q534" s="2">
        <v>0.5967262201792644</v>
      </c>
      <c r="R534" s="2">
        <v>0.3711643572144925</v>
      </c>
      <c r="S534" s="2">
        <v>0.6178829521754531</v>
      </c>
      <c r="T534" s="2">
        <v>1.266904445225277</v>
      </c>
      <c r="U534" s="2">
        <v>1.632198539976273</v>
      </c>
      <c r="V534" s="2">
        <v>1.425899163069851</v>
      </c>
      <c r="W534" s="2" t="s">
        <v>3125</v>
      </c>
      <c r="X534" s="2" t="s">
        <v>3306</v>
      </c>
      <c r="Y534" s="2" t="s">
        <v>3731</v>
      </c>
      <c r="AB534" s="2" t="s">
        <v>4276</v>
      </c>
      <c r="AC534" s="2" t="s">
        <v>4370</v>
      </c>
      <c r="AG534" s="2" t="s">
        <v>5233</v>
      </c>
      <c r="AH534" s="2" t="s">
        <v>5492</v>
      </c>
      <c r="AI534" s="2" t="s">
        <v>5971</v>
      </c>
    </row>
    <row r="535" spans="1:35">
      <c r="A535" s="2" t="s">
        <v>243</v>
      </c>
      <c r="B535" s="2">
        <v>53</v>
      </c>
      <c r="C535" s="2" t="s">
        <v>596</v>
      </c>
      <c r="D535" s="2">
        <v>0.5021441488220866</v>
      </c>
      <c r="E535" s="2">
        <v>0.03202213955391212</v>
      </c>
      <c r="F535" s="2" t="s">
        <v>597</v>
      </c>
      <c r="G535" s="2" t="s">
        <v>841</v>
      </c>
      <c r="H535" s="2" t="s">
        <v>1432</v>
      </c>
      <c r="I535" s="2" t="s">
        <v>2308</v>
      </c>
      <c r="J535" s="2">
        <v>0.999997854232788</v>
      </c>
      <c r="K535" s="2">
        <v>64.19156646728516</v>
      </c>
      <c r="L535" s="2">
        <v>54.47858810424805</v>
      </c>
      <c r="M535" s="2">
        <v>50.63285827636719</v>
      </c>
      <c r="N535" s="2">
        <v>29.86073875427246</v>
      </c>
      <c r="O535" s="2">
        <v>49.28342437744141</v>
      </c>
      <c r="P535" s="2">
        <v>29.47878074645996</v>
      </c>
      <c r="Q535" s="2">
        <v>1.837940946987932</v>
      </c>
      <c r="R535" s="2">
        <v>1.233985988877397</v>
      </c>
      <c r="S535" s="2">
        <v>1.12628862790702</v>
      </c>
      <c r="T535" s="2">
        <v>0.6384874904671844</v>
      </c>
      <c r="U535" s="2">
        <v>0.918063086469782</v>
      </c>
      <c r="V535" s="2">
        <v>0.5515588039051355</v>
      </c>
      <c r="W535" s="2" t="s">
        <v>3123</v>
      </c>
      <c r="AG535" s="2" t="s">
        <v>5228</v>
      </c>
      <c r="AH535" s="2" t="s">
        <v>5487</v>
      </c>
      <c r="AI535" s="2" t="s">
        <v>5966</v>
      </c>
    </row>
    <row r="536" spans="1:35">
      <c r="A536" s="2" t="s">
        <v>243</v>
      </c>
      <c r="B536" s="2">
        <v>81</v>
      </c>
      <c r="C536" s="2" t="s">
        <v>596</v>
      </c>
      <c r="D536" s="2">
        <v>0.6157049473988468</v>
      </c>
      <c r="E536" s="2">
        <v>0.01782854720920808</v>
      </c>
      <c r="F536" s="2" t="s">
        <v>597</v>
      </c>
      <c r="G536" s="2" t="s">
        <v>841</v>
      </c>
      <c r="H536" s="2" t="s">
        <v>1432</v>
      </c>
      <c r="I536" s="2" t="s">
        <v>2309</v>
      </c>
      <c r="J536" s="2">
        <v>1</v>
      </c>
      <c r="K536" s="2">
        <v>126.7590179443359</v>
      </c>
      <c r="L536" s="2">
        <v>188.2715148925781</v>
      </c>
      <c r="M536" s="2">
        <v>141.8463287353516</v>
      </c>
      <c r="N536" s="2">
        <v>123.3101654052734</v>
      </c>
      <c r="O536" s="2">
        <v>103.702507019043</v>
      </c>
      <c r="P536" s="2">
        <v>119.4301910400391</v>
      </c>
      <c r="Q536" s="2">
        <v>1.255663076525127</v>
      </c>
      <c r="R536" s="2">
        <v>1.475399664749998</v>
      </c>
      <c r="S536" s="2">
        <v>1.091631434099351</v>
      </c>
      <c r="T536" s="2">
        <v>0.912202805396266</v>
      </c>
      <c r="U536" s="2">
        <v>0.6683463539925338</v>
      </c>
      <c r="V536" s="2">
        <v>0.7731025567820196</v>
      </c>
      <c r="W536" s="2" t="s">
        <v>3123</v>
      </c>
      <c r="AG536" s="2" t="s">
        <v>5228</v>
      </c>
      <c r="AH536" s="2" t="s">
        <v>5487</v>
      </c>
      <c r="AI536" s="2" t="s">
        <v>5966</v>
      </c>
    </row>
    <row r="537" spans="1:35">
      <c r="A537" s="2" t="s">
        <v>244</v>
      </c>
      <c r="B537" s="2">
        <v>192</v>
      </c>
      <c r="C537" s="2" t="s">
        <v>596</v>
      </c>
      <c r="D537" s="2">
        <v>1.5116875948364</v>
      </c>
      <c r="E537" s="2">
        <v>0.03845394959827352</v>
      </c>
      <c r="F537" s="2" t="s">
        <v>598</v>
      </c>
      <c r="G537" s="2" t="s">
        <v>842</v>
      </c>
      <c r="H537" s="2" t="s">
        <v>1433</v>
      </c>
      <c r="I537" s="2" t="s">
        <v>2310</v>
      </c>
      <c r="J537" s="2">
        <v>0.999997854232788</v>
      </c>
      <c r="K537" s="2">
        <v>16.33468818664551</v>
      </c>
      <c r="L537" s="2">
        <v>10.41324520111084</v>
      </c>
      <c r="M537" s="2">
        <v>14.57040882110596</v>
      </c>
      <c r="N537" s="2">
        <v>42.78735733032227</v>
      </c>
      <c r="O537" s="2">
        <v>40.13027954101562</v>
      </c>
      <c r="P537" s="2">
        <v>46.84371185302734</v>
      </c>
      <c r="Q537" s="2">
        <v>0.9216310514150292</v>
      </c>
      <c r="R537" s="2">
        <v>0.5700982888455525</v>
      </c>
      <c r="S537" s="2">
        <v>0.7385544024597007</v>
      </c>
      <c r="T537" s="2">
        <v>1.125733227905555</v>
      </c>
      <c r="U537" s="2">
        <v>1.064974660543475</v>
      </c>
      <c r="V537" s="2">
        <v>1.180784378386518</v>
      </c>
      <c r="W537" s="2" t="s">
        <v>3123</v>
      </c>
    </row>
    <row r="538" spans="1:35">
      <c r="A538" s="2" t="s">
        <v>245</v>
      </c>
      <c r="B538" s="2">
        <v>146</v>
      </c>
      <c r="C538" s="2" t="s">
        <v>596</v>
      </c>
      <c r="D538" s="2">
        <v>2.644666853170386</v>
      </c>
      <c r="E538" s="2">
        <v>0.003526316484270204</v>
      </c>
      <c r="F538" s="2" t="s">
        <v>598</v>
      </c>
      <c r="G538" s="2" t="s">
        <v>843</v>
      </c>
      <c r="H538" s="2" t="s">
        <v>1434</v>
      </c>
      <c r="I538" s="2" t="s">
        <v>2311</v>
      </c>
      <c r="J538" s="2">
        <v>0.9999999403953552</v>
      </c>
      <c r="K538" s="2">
        <v>62.76275253295898</v>
      </c>
      <c r="L538" s="2">
        <v>72.05488586425781</v>
      </c>
      <c r="M538" s="2">
        <v>41.86173629760742</v>
      </c>
      <c r="N538" s="2">
        <v>154.9342346191406</v>
      </c>
      <c r="O538" s="2">
        <v>149.3959503173828</v>
      </c>
      <c r="P538" s="2">
        <v>129.3380126953125</v>
      </c>
      <c r="Q538" s="2">
        <v>0.5852367050566731</v>
      </c>
      <c r="R538" s="2">
        <v>0.6773060477262067</v>
      </c>
      <c r="S538" s="2">
        <v>0.4091412481765877</v>
      </c>
      <c r="T538" s="2">
        <v>1.572918931757119</v>
      </c>
      <c r="U538" s="2">
        <v>1.541534999403102</v>
      </c>
      <c r="V538" s="2">
        <v>1.306593335152535</v>
      </c>
      <c r="W538" s="2" t="s">
        <v>3123</v>
      </c>
      <c r="X538" s="2" t="s">
        <v>3307</v>
      </c>
      <c r="Y538" s="2" t="s">
        <v>3732</v>
      </c>
      <c r="Z538" s="2" t="s">
        <v>4048</v>
      </c>
      <c r="AG538" s="2" t="s">
        <v>5224</v>
      </c>
      <c r="AH538" s="2" t="s">
        <v>5493</v>
      </c>
      <c r="AI538" s="2" t="s">
        <v>5972</v>
      </c>
    </row>
    <row r="539" spans="1:35">
      <c r="A539" s="2" t="s">
        <v>245</v>
      </c>
      <c r="B539" s="2">
        <v>271</v>
      </c>
      <c r="C539" s="2" t="s">
        <v>596</v>
      </c>
      <c r="D539" s="2">
        <v>1.939344278350316</v>
      </c>
      <c r="E539" s="2">
        <v>0.04315500608872064</v>
      </c>
      <c r="F539" s="2" t="s">
        <v>598</v>
      </c>
      <c r="G539" s="2" t="s">
        <v>843</v>
      </c>
      <c r="H539" s="2" t="s">
        <v>1434</v>
      </c>
      <c r="I539" s="2" t="s">
        <v>2312</v>
      </c>
      <c r="J539" s="2">
        <v>1</v>
      </c>
      <c r="K539" s="2">
        <v>75.86817169189453</v>
      </c>
      <c r="L539" s="2">
        <v>39.3248176574707</v>
      </c>
      <c r="M539" s="2">
        <v>34.91975784301758</v>
      </c>
      <c r="N539" s="2">
        <v>96.3730926513672</v>
      </c>
      <c r="O539" s="2">
        <v>96.29135131835938</v>
      </c>
      <c r="P539" s="2">
        <v>77.08781433105469</v>
      </c>
      <c r="Q539" s="2">
        <v>1.028387373054551</v>
      </c>
      <c r="R539" s="2">
        <v>0.5373481759064347</v>
      </c>
      <c r="S539" s="2">
        <v>0.496129206338979</v>
      </c>
      <c r="T539" s="2">
        <v>1.422270777676624</v>
      </c>
      <c r="U539" s="2">
        <v>1.444339831714595</v>
      </c>
      <c r="V539" s="2">
        <v>1.132055006531942</v>
      </c>
      <c r="W539" s="2" t="s">
        <v>3123</v>
      </c>
      <c r="X539" s="2" t="s">
        <v>3307</v>
      </c>
      <c r="Y539" s="2" t="s">
        <v>3732</v>
      </c>
      <c r="Z539" s="2" t="s">
        <v>4048</v>
      </c>
      <c r="AG539" s="2" t="s">
        <v>5224</v>
      </c>
      <c r="AH539" s="2" t="s">
        <v>5493</v>
      </c>
      <c r="AI539" s="2" t="s">
        <v>5972</v>
      </c>
    </row>
    <row r="540" spans="1:35">
      <c r="A540" s="2" t="s">
        <v>246</v>
      </c>
      <c r="B540" s="2">
        <v>31</v>
      </c>
      <c r="C540" s="2" t="s">
        <v>596</v>
      </c>
      <c r="D540" s="2">
        <v>1.752426200787317</v>
      </c>
      <c r="E540" s="2">
        <v>0.0009078960902766508</v>
      </c>
      <c r="F540" s="2" t="s">
        <v>598</v>
      </c>
      <c r="G540" s="2" t="s">
        <v>844</v>
      </c>
      <c r="H540" s="2" t="s">
        <v>1435</v>
      </c>
      <c r="I540" s="2" t="s">
        <v>2313</v>
      </c>
      <c r="J540" s="2">
        <v>1</v>
      </c>
      <c r="K540" s="2">
        <v>330.8779602050781</v>
      </c>
      <c r="L540" s="2">
        <v>298.5167846679688</v>
      </c>
      <c r="M540" s="2">
        <v>272.1281433105469</v>
      </c>
      <c r="N540" s="2">
        <v>424.945556640625</v>
      </c>
      <c r="O540" s="2">
        <v>425.8306579589844</v>
      </c>
      <c r="P540" s="2">
        <v>417.5838317871094</v>
      </c>
      <c r="Q540" s="2">
        <v>0.8269834358225504</v>
      </c>
      <c r="R540" s="2">
        <v>0.7539727964356309</v>
      </c>
      <c r="S540" s="2">
        <v>0.6674449542584029</v>
      </c>
      <c r="T540" s="2">
        <v>1.35296427883386</v>
      </c>
      <c r="U540" s="2">
        <v>1.285766551849714</v>
      </c>
      <c r="V540" s="2">
        <v>1.301426318449379</v>
      </c>
      <c r="W540" s="2" t="s">
        <v>3123</v>
      </c>
      <c r="X540" s="2" t="s">
        <v>3308</v>
      </c>
      <c r="Y540" s="2" t="s">
        <v>3733</v>
      </c>
      <c r="Z540" s="2" t="s">
        <v>4049</v>
      </c>
      <c r="AD540" s="2" t="s">
        <v>4584</v>
      </c>
      <c r="AE540" s="2" t="s">
        <v>4898</v>
      </c>
      <c r="AG540" s="2" t="s">
        <v>5231</v>
      </c>
      <c r="AH540" s="2" t="s">
        <v>5494</v>
      </c>
      <c r="AI540" s="2" t="s">
        <v>5973</v>
      </c>
    </row>
    <row r="541" spans="1:35">
      <c r="A541" s="2" t="s">
        <v>246</v>
      </c>
      <c r="B541" s="2">
        <v>44</v>
      </c>
      <c r="C541" s="2" t="s">
        <v>596</v>
      </c>
      <c r="D541" s="2">
        <v>1.661421127389553</v>
      </c>
      <c r="E541" s="2">
        <v>0.01351805394726839</v>
      </c>
      <c r="F541" s="2" t="s">
        <v>598</v>
      </c>
      <c r="G541" s="2" t="s">
        <v>844</v>
      </c>
      <c r="H541" s="2" t="s">
        <v>1435</v>
      </c>
      <c r="I541" s="2" t="s">
        <v>2314</v>
      </c>
      <c r="J541" s="2">
        <v>1</v>
      </c>
      <c r="K541" s="2">
        <v>43.85709381103516</v>
      </c>
      <c r="L541" s="2">
        <v>33.59701919555664</v>
      </c>
      <c r="M541" s="2">
        <v>35.800537109375</v>
      </c>
      <c r="N541" s="2">
        <v>47.21763229370117</v>
      </c>
      <c r="O541" s="2">
        <v>60.74217987060547</v>
      </c>
      <c r="P541" s="2">
        <v>43.39515686035156</v>
      </c>
      <c r="Q541" s="2">
        <v>0.8988754050487068</v>
      </c>
      <c r="R541" s="2">
        <v>0.6958543484870385</v>
      </c>
      <c r="S541" s="2">
        <v>0.7200492702443964</v>
      </c>
      <c r="T541" s="2">
        <v>1.232786643157608</v>
      </c>
      <c r="U541" s="2">
        <v>1.503994500663481</v>
      </c>
      <c r="V541" s="2">
        <v>1.109041631525404</v>
      </c>
      <c r="W541" s="2" t="s">
        <v>3123</v>
      </c>
      <c r="X541" s="2" t="s">
        <v>3308</v>
      </c>
      <c r="Y541" s="2" t="s">
        <v>3733</v>
      </c>
      <c r="Z541" s="2" t="s">
        <v>4049</v>
      </c>
      <c r="AD541" s="2" t="s">
        <v>4584</v>
      </c>
      <c r="AE541" s="2" t="s">
        <v>4898</v>
      </c>
      <c r="AG541" s="2" t="s">
        <v>5231</v>
      </c>
      <c r="AH541" s="2" t="s">
        <v>5494</v>
      </c>
      <c r="AI541" s="2" t="s">
        <v>5973</v>
      </c>
    </row>
    <row r="542" spans="1:35">
      <c r="A542" s="2" t="s">
        <v>246</v>
      </c>
      <c r="B542" s="2">
        <v>359</v>
      </c>
      <c r="C542" s="2" t="s">
        <v>596</v>
      </c>
      <c r="D542" s="2">
        <v>2.015341598766554</v>
      </c>
      <c r="E542" s="2">
        <v>0.0008314674586848862</v>
      </c>
      <c r="F542" s="2" t="s">
        <v>598</v>
      </c>
      <c r="G542" s="2" t="s">
        <v>844</v>
      </c>
      <c r="H542" s="2" t="s">
        <v>1435</v>
      </c>
      <c r="I542" s="2" t="s">
        <v>2315</v>
      </c>
      <c r="J542" s="2">
        <v>1</v>
      </c>
      <c r="K542" s="2">
        <v>43.82621002197266</v>
      </c>
      <c r="L542" s="2">
        <v>53.91086196899414</v>
      </c>
      <c r="M542" s="2">
        <v>46.94657897949219</v>
      </c>
      <c r="N542" s="2">
        <v>70.17252349853516</v>
      </c>
      <c r="O542" s="2">
        <v>85.12211608886719</v>
      </c>
      <c r="P542" s="2">
        <v>79.18678283691406</v>
      </c>
      <c r="Q542" s="2">
        <v>0.6268604430480822</v>
      </c>
      <c r="R542" s="2">
        <v>0.7792398889491134</v>
      </c>
      <c r="S542" s="2">
        <v>0.6589522189271546</v>
      </c>
      <c r="T542" s="2">
        <v>1.278580601691998</v>
      </c>
      <c r="U542" s="2">
        <v>1.470874396200086</v>
      </c>
      <c r="V542" s="2">
        <v>1.412331311624747</v>
      </c>
      <c r="W542" s="2" t="s">
        <v>3123</v>
      </c>
      <c r="X542" s="2" t="s">
        <v>3308</v>
      </c>
      <c r="Y542" s="2" t="s">
        <v>3733</v>
      </c>
      <c r="Z542" s="2" t="s">
        <v>4049</v>
      </c>
      <c r="AD542" s="2" t="s">
        <v>4584</v>
      </c>
      <c r="AE542" s="2" t="s">
        <v>4898</v>
      </c>
      <c r="AG542" s="2" t="s">
        <v>5231</v>
      </c>
      <c r="AH542" s="2" t="s">
        <v>5494</v>
      </c>
      <c r="AI542" s="2" t="s">
        <v>5973</v>
      </c>
    </row>
    <row r="543" spans="1:35">
      <c r="A543" s="2" t="s">
        <v>246</v>
      </c>
      <c r="B543" s="2">
        <v>379</v>
      </c>
      <c r="C543" s="2" t="s">
        <v>596</v>
      </c>
      <c r="D543" s="2">
        <v>3.295219513556879</v>
      </c>
      <c r="E543" s="2">
        <v>0.02013683249062457</v>
      </c>
      <c r="F543" s="2" t="s">
        <v>598</v>
      </c>
      <c r="G543" s="2" t="s">
        <v>844</v>
      </c>
      <c r="H543" s="2" t="s">
        <v>1435</v>
      </c>
      <c r="I543" s="2" t="s">
        <v>2316</v>
      </c>
      <c r="J543" s="2">
        <v>0.999865174293518</v>
      </c>
      <c r="K543" s="2">
        <v>27.17648315429688</v>
      </c>
      <c r="L543" s="2">
        <v>15.81284427642822</v>
      </c>
      <c r="M543" s="2">
        <v>47.24580383300781</v>
      </c>
      <c r="N543" s="2">
        <v>86.26177215576172</v>
      </c>
      <c r="O543" s="2">
        <v>60.1744270324707</v>
      </c>
      <c r="P543" s="2">
        <v>90.14463806152344</v>
      </c>
      <c r="Q543" s="2">
        <v>0.4509779020910996</v>
      </c>
      <c r="R543" s="2">
        <v>0.2651733965366403</v>
      </c>
      <c r="S543" s="2">
        <v>0.7693753608289796</v>
      </c>
      <c r="T543" s="2">
        <v>1.82349446679491</v>
      </c>
      <c r="U543" s="2">
        <v>1.206341303640318</v>
      </c>
      <c r="V543" s="2">
        <v>1.865300665715518</v>
      </c>
      <c r="W543" s="2" t="s">
        <v>3123</v>
      </c>
      <c r="X543" s="2" t="s">
        <v>3308</v>
      </c>
      <c r="Y543" s="2" t="s">
        <v>3733</v>
      </c>
      <c r="Z543" s="2" t="s">
        <v>4049</v>
      </c>
      <c r="AD543" s="2" t="s">
        <v>4584</v>
      </c>
      <c r="AE543" s="2" t="s">
        <v>4898</v>
      </c>
      <c r="AG543" s="2" t="s">
        <v>5231</v>
      </c>
      <c r="AH543" s="2" t="s">
        <v>5494</v>
      </c>
      <c r="AI543" s="2" t="s">
        <v>5973</v>
      </c>
    </row>
    <row r="544" spans="1:35">
      <c r="A544" s="2" t="s">
        <v>247</v>
      </c>
      <c r="B544" s="2">
        <v>292</v>
      </c>
      <c r="C544" s="2" t="s">
        <v>596</v>
      </c>
      <c r="D544" s="2">
        <v>2.572239898082989</v>
      </c>
      <c r="E544" s="2">
        <v>0.001411118385148102</v>
      </c>
      <c r="F544" s="2" t="s">
        <v>598</v>
      </c>
      <c r="G544" s="2" t="s">
        <v>845</v>
      </c>
      <c r="H544" s="2" t="s">
        <v>1436</v>
      </c>
      <c r="I544" s="2" t="s">
        <v>2317</v>
      </c>
      <c r="J544" s="2">
        <v>1</v>
      </c>
      <c r="K544" s="2">
        <v>99.65457153320312</v>
      </c>
      <c r="L544" s="2">
        <v>89.77136993408203</v>
      </c>
      <c r="M544" s="2">
        <v>71.9232177734375</v>
      </c>
      <c r="N544" s="2">
        <v>205.1912231445312</v>
      </c>
      <c r="O544" s="2">
        <v>191.819839477539</v>
      </c>
      <c r="P544" s="2">
        <v>210.2349395751953</v>
      </c>
      <c r="Q544" s="2">
        <v>0.6806068948925157</v>
      </c>
      <c r="R544" s="2">
        <v>0.5887891595588325</v>
      </c>
      <c r="S544" s="2">
        <v>0.4538234883693088</v>
      </c>
      <c r="T544" s="2">
        <v>1.55241544308745</v>
      </c>
      <c r="U544" s="2">
        <v>1.411165685448298</v>
      </c>
      <c r="V544" s="2">
        <v>1.468952932663875</v>
      </c>
      <c r="W544" s="2" t="s">
        <v>3123</v>
      </c>
      <c r="X544" s="2" t="s">
        <v>3309</v>
      </c>
      <c r="Y544" s="2" t="s">
        <v>3734</v>
      </c>
      <c r="AA544" s="2" t="s">
        <v>4196</v>
      </c>
      <c r="AC544" s="2" t="s">
        <v>4371</v>
      </c>
      <c r="AG544" s="2" t="s">
        <v>5224</v>
      </c>
      <c r="AH544" s="2" t="s">
        <v>5495</v>
      </c>
      <c r="AI544" s="2" t="s">
        <v>5974</v>
      </c>
    </row>
    <row r="545" spans="1:35">
      <c r="A545" s="2" t="s">
        <v>248</v>
      </c>
      <c r="B545" s="2">
        <v>106</v>
      </c>
      <c r="C545" s="2" t="s">
        <v>596</v>
      </c>
      <c r="D545" s="2">
        <v>2.205915893027238</v>
      </c>
      <c r="E545" s="2">
        <v>0.002021228833478483</v>
      </c>
      <c r="F545" s="2" t="s">
        <v>598</v>
      </c>
      <c r="G545" s="2" t="s">
        <v>846</v>
      </c>
      <c r="H545" s="2" t="s">
        <v>1437</v>
      </c>
      <c r="I545" s="2" t="s">
        <v>2318</v>
      </c>
      <c r="J545" s="2">
        <v>0.9999995231628418</v>
      </c>
      <c r="K545" s="2">
        <v>247.5582885742188</v>
      </c>
      <c r="L545" s="2">
        <v>178.8689727783203</v>
      </c>
      <c r="M545" s="2">
        <v>240.1203308105469</v>
      </c>
      <c r="N545" s="2">
        <v>530.2876586914061</v>
      </c>
      <c r="O545" s="2">
        <v>514.6793212890625</v>
      </c>
      <c r="P545" s="2">
        <v>556.219482421875</v>
      </c>
      <c r="Q545" s="2">
        <v>0.6824768111632364</v>
      </c>
      <c r="R545" s="2">
        <v>0.4921064168111965</v>
      </c>
      <c r="S545" s="2">
        <v>0.6688615548735024</v>
      </c>
      <c r="T545" s="2">
        <v>1.36924220024532</v>
      </c>
      <c r="U545" s="2">
        <v>1.264570469900791</v>
      </c>
      <c r="V545" s="2">
        <v>1.432671474256293</v>
      </c>
      <c r="W545" s="2" t="s">
        <v>3123</v>
      </c>
      <c r="X545" s="2" t="s">
        <v>3310</v>
      </c>
      <c r="Y545" s="2" t="s">
        <v>3735</v>
      </c>
      <c r="Z545" s="2" t="s">
        <v>4050</v>
      </c>
      <c r="AD545" s="2" t="s">
        <v>4585</v>
      </c>
      <c r="AE545" s="2" t="s">
        <v>4899</v>
      </c>
      <c r="AF545" s="2" t="s">
        <v>4899</v>
      </c>
      <c r="AG545" s="2" t="s">
        <v>5230</v>
      </c>
      <c r="AH545" s="2" t="s">
        <v>5496</v>
      </c>
      <c r="AI545" s="2" t="s">
        <v>5975</v>
      </c>
    </row>
    <row r="546" spans="1:35">
      <c r="A546" s="2" t="s">
        <v>248</v>
      </c>
      <c r="B546" s="2">
        <v>107</v>
      </c>
      <c r="C546" s="2" t="s">
        <v>596</v>
      </c>
      <c r="D546" s="2">
        <v>1.849069780677893</v>
      </c>
      <c r="E546" s="2">
        <v>0.01373744047347186</v>
      </c>
      <c r="F546" s="2" t="s">
        <v>598</v>
      </c>
      <c r="G546" s="2" t="s">
        <v>846</v>
      </c>
      <c r="H546" s="2" t="s">
        <v>1437</v>
      </c>
      <c r="I546" s="2" t="s">
        <v>2319</v>
      </c>
      <c r="J546" s="2">
        <v>1</v>
      </c>
      <c r="K546" s="2">
        <v>518.3743286132811</v>
      </c>
      <c r="L546" s="2">
        <v>335.4778442382812</v>
      </c>
      <c r="M546" s="2">
        <v>330.1894836425781</v>
      </c>
      <c r="N546" s="2">
        <v>746.5382080078125</v>
      </c>
      <c r="O546" s="2">
        <v>791.816650390625</v>
      </c>
      <c r="P546" s="2">
        <v>845.0645751953125</v>
      </c>
      <c r="Q546" s="2">
        <v>0.90842021686049</v>
      </c>
      <c r="R546" s="2">
        <v>0.5867062783745881</v>
      </c>
      <c r="S546" s="2">
        <v>0.5846600442329829</v>
      </c>
      <c r="T546" s="2">
        <v>1.225331709777124</v>
      </c>
      <c r="U546" s="2">
        <v>1.236698469213979</v>
      </c>
      <c r="V546" s="2">
        <v>1.383640261399939</v>
      </c>
      <c r="W546" s="2" t="s">
        <v>3123</v>
      </c>
      <c r="X546" s="2" t="s">
        <v>3310</v>
      </c>
      <c r="Y546" s="2" t="s">
        <v>3735</v>
      </c>
      <c r="Z546" s="2" t="s">
        <v>4050</v>
      </c>
      <c r="AD546" s="2" t="s">
        <v>4585</v>
      </c>
      <c r="AE546" s="2" t="s">
        <v>4899</v>
      </c>
      <c r="AF546" s="2" t="s">
        <v>4899</v>
      </c>
      <c r="AG546" s="2" t="s">
        <v>5230</v>
      </c>
      <c r="AH546" s="2" t="s">
        <v>5496</v>
      </c>
      <c r="AI546" s="2" t="s">
        <v>5975</v>
      </c>
    </row>
    <row r="547" spans="1:35">
      <c r="A547" s="2" t="s">
        <v>248</v>
      </c>
      <c r="B547" s="2">
        <v>173</v>
      </c>
      <c r="C547" s="2" t="s">
        <v>596</v>
      </c>
      <c r="D547" s="2">
        <v>1.982074148427367</v>
      </c>
      <c r="E547" s="2">
        <v>0.001386910759028906</v>
      </c>
      <c r="F547" s="2" t="s">
        <v>598</v>
      </c>
      <c r="G547" s="2" t="s">
        <v>846</v>
      </c>
      <c r="H547" s="2" t="s">
        <v>1437</v>
      </c>
      <c r="I547" s="2" t="s">
        <v>2320</v>
      </c>
      <c r="J547" s="2">
        <v>1</v>
      </c>
      <c r="K547" s="2">
        <v>52.70376968383789</v>
      </c>
      <c r="L547" s="2">
        <v>50.03430557250977</v>
      </c>
      <c r="M547" s="2">
        <v>44.50526809692383</v>
      </c>
      <c r="N547" s="2">
        <v>112.4787826538086</v>
      </c>
      <c r="O547" s="2">
        <v>115.8515014648438</v>
      </c>
      <c r="P547" s="2">
        <v>89.86624145507812</v>
      </c>
      <c r="Q547" s="2">
        <v>0.7079142393030944</v>
      </c>
      <c r="R547" s="2">
        <v>0.6706878394719766</v>
      </c>
      <c r="S547" s="2">
        <v>0.6040143588385913</v>
      </c>
      <c r="T547" s="2">
        <v>1.415037350566964</v>
      </c>
      <c r="U547" s="2">
        <v>1.386872457691964</v>
      </c>
      <c r="V547" s="2">
        <v>1.127782978982272</v>
      </c>
      <c r="W547" s="2" t="s">
        <v>3123</v>
      </c>
      <c r="X547" s="2" t="s">
        <v>3310</v>
      </c>
      <c r="Y547" s="2" t="s">
        <v>3735</v>
      </c>
      <c r="Z547" s="2" t="s">
        <v>4050</v>
      </c>
      <c r="AD547" s="2" t="s">
        <v>4585</v>
      </c>
      <c r="AE547" s="2" t="s">
        <v>4899</v>
      </c>
      <c r="AF547" s="2" t="s">
        <v>4899</v>
      </c>
      <c r="AG547" s="2" t="s">
        <v>5230</v>
      </c>
      <c r="AH547" s="2" t="s">
        <v>5496</v>
      </c>
      <c r="AI547" s="2" t="s">
        <v>5975</v>
      </c>
    </row>
    <row r="548" spans="1:35">
      <c r="A548" s="2" t="s">
        <v>249</v>
      </c>
      <c r="B548" s="2">
        <v>84</v>
      </c>
      <c r="C548" s="2" t="s">
        <v>596</v>
      </c>
      <c r="D548" s="2">
        <v>0.5761680542469877</v>
      </c>
      <c r="E548" s="2">
        <v>0.009827149037656762</v>
      </c>
      <c r="F548" s="2" t="s">
        <v>597</v>
      </c>
      <c r="G548" s="2" t="s">
        <v>847</v>
      </c>
      <c r="H548" s="2" t="s">
        <v>1438</v>
      </c>
      <c r="I548" s="2" t="s">
        <v>2321</v>
      </c>
      <c r="J548" s="2">
        <v>0.9999998211860656</v>
      </c>
      <c r="K548" s="2">
        <v>457.2178344726562</v>
      </c>
      <c r="L548" s="2">
        <v>410.9382019042969</v>
      </c>
      <c r="M548" s="2">
        <v>398.9364624023438</v>
      </c>
      <c r="N548" s="2">
        <v>105.7981033325195</v>
      </c>
      <c r="O548" s="2">
        <v>98.75315856933594</v>
      </c>
      <c r="P548" s="2">
        <v>120.6932754516602</v>
      </c>
      <c r="Q548" s="2">
        <v>1.244278508185252</v>
      </c>
      <c r="R548" s="2">
        <v>1.109398701169433</v>
      </c>
      <c r="S548" s="2">
        <v>1.111303985416656</v>
      </c>
      <c r="T548" s="2">
        <v>0.6834277082496975</v>
      </c>
      <c r="U548" s="2">
        <v>0.5286661931571315</v>
      </c>
      <c r="V548" s="2">
        <v>0.7843175715869771</v>
      </c>
      <c r="W548" s="2" t="s">
        <v>3123</v>
      </c>
      <c r="X548" s="2" t="s">
        <v>3311</v>
      </c>
      <c r="Y548" s="2" t="s">
        <v>3736</v>
      </c>
      <c r="Z548" s="2" t="s">
        <v>3985</v>
      </c>
      <c r="AA548" s="2" t="s">
        <v>4136</v>
      </c>
      <c r="AB548" s="2" t="s">
        <v>4280</v>
      </c>
      <c r="AG548" s="2" t="s">
        <v>5224</v>
      </c>
      <c r="AH548" s="2" t="s">
        <v>5497</v>
      </c>
      <c r="AI548" s="2" t="s">
        <v>5976</v>
      </c>
    </row>
    <row r="549" spans="1:35">
      <c r="A549" s="2" t="s">
        <v>250</v>
      </c>
      <c r="B549" s="2">
        <v>8</v>
      </c>
      <c r="C549" s="2" t="s">
        <v>596</v>
      </c>
      <c r="D549" s="2">
        <v>1.947491400136406</v>
      </c>
      <c r="E549" s="2">
        <v>0.01534972272195591</v>
      </c>
      <c r="F549" s="2" t="s">
        <v>598</v>
      </c>
      <c r="G549" s="2" t="s">
        <v>848</v>
      </c>
      <c r="H549" s="2" t="s">
        <v>1439</v>
      </c>
      <c r="I549" s="2" t="s">
        <v>2322</v>
      </c>
      <c r="J549" s="2">
        <v>0.9999986290931702</v>
      </c>
      <c r="K549" s="2">
        <v>80.47707366943359</v>
      </c>
      <c r="L549" s="2">
        <v>44.8385009765625</v>
      </c>
      <c r="M549" s="2">
        <v>64.69737243652344</v>
      </c>
      <c r="O549" s="2">
        <v>66.73711395263672</v>
      </c>
      <c r="P549" s="2">
        <v>56.10795593261719</v>
      </c>
      <c r="Q549" s="2">
        <v>0.8543466453248639</v>
      </c>
      <c r="R549" s="2">
        <v>0.6121258707340614</v>
      </c>
      <c r="S549" s="2">
        <v>0.8189405927802452</v>
      </c>
      <c r="U549" s="2">
        <v>1.485114113044412</v>
      </c>
      <c r="V549" s="2">
        <v>1.482100803771117</v>
      </c>
      <c r="W549" s="2" t="s">
        <v>3123</v>
      </c>
      <c r="X549" s="2" t="s">
        <v>3312</v>
      </c>
      <c r="Y549" s="2" t="s">
        <v>3737</v>
      </c>
      <c r="Z549" s="2" t="s">
        <v>3985</v>
      </c>
      <c r="AA549" s="2" t="s">
        <v>4136</v>
      </c>
      <c r="AB549" s="2" t="s">
        <v>4280</v>
      </c>
      <c r="AC549" s="2" t="s">
        <v>4339</v>
      </c>
      <c r="AG549" s="2" t="s">
        <v>5224</v>
      </c>
      <c r="AH549" s="2" t="s">
        <v>5498</v>
      </c>
      <c r="AI549" s="2" t="s">
        <v>5977</v>
      </c>
    </row>
    <row r="550" spans="1:35">
      <c r="A550" s="2" t="s">
        <v>251</v>
      </c>
      <c r="B550" s="2">
        <v>46</v>
      </c>
      <c r="C550" s="2" t="s">
        <v>596</v>
      </c>
      <c r="D550" s="2">
        <v>1.535921354211732</v>
      </c>
      <c r="E550" s="2">
        <v>0.007310729324931878</v>
      </c>
      <c r="F550" s="2" t="s">
        <v>598</v>
      </c>
      <c r="G550" s="2" t="s">
        <v>849</v>
      </c>
      <c r="H550" s="2" t="s">
        <v>1440</v>
      </c>
      <c r="I550" s="2" t="s">
        <v>2323</v>
      </c>
      <c r="J550" s="2">
        <v>1</v>
      </c>
      <c r="K550" s="2">
        <v>1328.304321289062</v>
      </c>
      <c r="L550" s="2">
        <v>1282.880981445312</v>
      </c>
      <c r="M550" s="2">
        <v>1140.71630859375</v>
      </c>
      <c r="N550" s="2">
        <v>1138.54052734375</v>
      </c>
      <c r="O550" s="2">
        <v>1089.072631835938</v>
      </c>
      <c r="P550" s="2">
        <v>1206.243774414062</v>
      </c>
      <c r="Q550" s="2">
        <v>0.7864973214506809</v>
      </c>
      <c r="R550" s="2">
        <v>0.9509839974844791</v>
      </c>
      <c r="S550" s="2">
        <v>0.7753172339518926</v>
      </c>
      <c r="T550" s="2">
        <v>1.297351273898951</v>
      </c>
      <c r="U550" s="2">
        <v>1.160880264988417</v>
      </c>
      <c r="V550" s="2">
        <v>1.401229417324194</v>
      </c>
      <c r="W550" s="2" t="s">
        <v>3123</v>
      </c>
      <c r="X550" s="2" t="s">
        <v>3313</v>
      </c>
      <c r="Y550" s="2" t="s">
        <v>3738</v>
      </c>
      <c r="Z550" s="2" t="s">
        <v>3985</v>
      </c>
      <c r="AA550" s="2" t="s">
        <v>4197</v>
      </c>
      <c r="AB550" s="2" t="s">
        <v>4289</v>
      </c>
      <c r="AC550" s="2" t="s">
        <v>4313</v>
      </c>
      <c r="AG550" s="2" t="s">
        <v>5224</v>
      </c>
      <c r="AH550" s="2" t="s">
        <v>5499</v>
      </c>
      <c r="AI550" s="2" t="s">
        <v>5978</v>
      </c>
    </row>
    <row r="551" spans="1:35">
      <c r="A551" s="2" t="s">
        <v>252</v>
      </c>
      <c r="B551" s="2">
        <v>170</v>
      </c>
      <c r="C551" s="2" t="s">
        <v>596</v>
      </c>
      <c r="D551" s="2">
        <v>1.50443257870769</v>
      </c>
      <c r="E551" s="2">
        <v>0.001876202646631307</v>
      </c>
      <c r="F551" s="2" t="s">
        <v>598</v>
      </c>
      <c r="G551" s="2" t="s">
        <v>850</v>
      </c>
      <c r="H551" s="2" t="s">
        <v>1441</v>
      </c>
      <c r="I551" s="2" t="s">
        <v>2324</v>
      </c>
      <c r="J551" s="2">
        <v>1</v>
      </c>
      <c r="K551" s="2">
        <v>19.17981719970703</v>
      </c>
      <c r="L551" s="2">
        <v>18.23663520812989</v>
      </c>
      <c r="M551" s="2">
        <v>15.53433990478515</v>
      </c>
      <c r="N551" s="2">
        <v>22.87088966369629</v>
      </c>
      <c r="O551" s="2">
        <v>21.1588134765625</v>
      </c>
      <c r="P551" s="2">
        <v>22.00186347961425</v>
      </c>
      <c r="Q551" s="2">
        <v>0.872959059125425</v>
      </c>
      <c r="R551" s="2">
        <v>0.8340697593813906</v>
      </c>
      <c r="S551" s="2">
        <v>0.7331498494498287</v>
      </c>
      <c r="T551" s="2">
        <v>1.262006546528216</v>
      </c>
      <c r="U551" s="2">
        <v>1.175626071460839</v>
      </c>
      <c r="V551" s="2">
        <v>1.233451667952456</v>
      </c>
      <c r="W551" s="2" t="s">
        <v>3123</v>
      </c>
      <c r="AD551" s="2" t="s">
        <v>4586</v>
      </c>
      <c r="AE551" s="2" t="s">
        <v>4900</v>
      </c>
      <c r="AF551" s="2" t="s">
        <v>4900</v>
      </c>
      <c r="AG551" s="2" t="s">
        <v>5228</v>
      </c>
      <c r="AH551" s="2" t="s">
        <v>5500</v>
      </c>
      <c r="AI551" s="2" t="s">
        <v>5979</v>
      </c>
    </row>
    <row r="552" spans="1:35">
      <c r="A552" s="2" t="s">
        <v>253</v>
      </c>
      <c r="B552" s="2">
        <v>56</v>
      </c>
      <c r="C552" s="2" t="s">
        <v>596</v>
      </c>
      <c r="D552" s="2">
        <v>2.897965285480017</v>
      </c>
      <c r="E552" s="2">
        <v>0.004824446710254744</v>
      </c>
      <c r="F552" s="2" t="s">
        <v>598</v>
      </c>
      <c r="G552" s="2" t="s">
        <v>851</v>
      </c>
      <c r="H552" s="2" t="s">
        <v>1442</v>
      </c>
      <c r="I552" s="2" t="s">
        <v>2325</v>
      </c>
      <c r="J552" s="2">
        <v>1</v>
      </c>
      <c r="K552" s="2">
        <v>10.20989418029785</v>
      </c>
      <c r="L552" s="2">
        <v>15.77094650268555</v>
      </c>
      <c r="M552" s="2">
        <v>13.45609092712403</v>
      </c>
      <c r="N552" s="2">
        <v>36.70763778686523</v>
      </c>
      <c r="O552" s="2">
        <v>57.22441101074219</v>
      </c>
      <c r="P552" s="2">
        <v>48.61297225952149</v>
      </c>
      <c r="Q552" s="2">
        <v>0.365306084038617</v>
      </c>
      <c r="R552" s="2">
        <v>0.577012116092845</v>
      </c>
      <c r="S552" s="2">
        <v>0.5204863566310785</v>
      </c>
      <c r="T552" s="2">
        <v>1.09902704822488</v>
      </c>
      <c r="U552" s="2">
        <v>1.707917945278796</v>
      </c>
      <c r="V552" s="2">
        <v>1.432211831436149</v>
      </c>
      <c r="W552" s="2" t="s">
        <v>3123</v>
      </c>
      <c r="X552" s="2" t="s">
        <v>3314</v>
      </c>
      <c r="Y552" s="2" t="s">
        <v>3739</v>
      </c>
      <c r="AA552" s="2" t="s">
        <v>4198</v>
      </c>
      <c r="AB552" s="2" t="s">
        <v>4278</v>
      </c>
      <c r="AC552" s="2" t="s">
        <v>4372</v>
      </c>
      <c r="AD552" s="2" t="s">
        <v>4587</v>
      </c>
      <c r="AE552" s="2" t="s">
        <v>4901</v>
      </c>
      <c r="AF552" s="2" t="s">
        <v>4901</v>
      </c>
      <c r="AG552" s="2" t="s">
        <v>5232</v>
      </c>
      <c r="AH552" s="2" t="s">
        <v>5501</v>
      </c>
      <c r="AI552" s="2" t="s">
        <v>5980</v>
      </c>
    </row>
    <row r="553" spans="1:35">
      <c r="A553" s="2" t="s">
        <v>254</v>
      </c>
      <c r="B553" s="2">
        <v>213</v>
      </c>
      <c r="C553" s="2" t="s">
        <v>596</v>
      </c>
      <c r="D553" s="2">
        <v>5.821425516977079</v>
      </c>
      <c r="E553" s="2">
        <v>0.01141645657356023</v>
      </c>
      <c r="F553" s="2" t="s">
        <v>598</v>
      </c>
      <c r="G553" s="2" t="s">
        <v>852</v>
      </c>
      <c r="H553" s="2" t="s">
        <v>1443</v>
      </c>
      <c r="I553" s="2" t="s">
        <v>2326</v>
      </c>
      <c r="J553" s="2">
        <v>0.9977906942367554</v>
      </c>
      <c r="K553" s="2">
        <v>2.039981365203857</v>
      </c>
      <c r="L553" s="2">
        <v>9.404010772705078</v>
      </c>
      <c r="M553" s="2">
        <v>3.60122275352478</v>
      </c>
      <c r="N553" s="2">
        <v>55.71586227416992</v>
      </c>
      <c r="O553" s="2">
        <v>50.48581314086914</v>
      </c>
      <c r="P553" s="2">
        <v>62.69878768920898</v>
      </c>
      <c r="Q553" s="2">
        <v>0.09631070683648042</v>
      </c>
      <c r="R553" s="2">
        <v>0.4348876070517868</v>
      </c>
      <c r="S553" s="2">
        <v>0.183951218941092</v>
      </c>
      <c r="T553" s="2">
        <v>1.359052019526431</v>
      </c>
      <c r="U553" s="2">
        <v>1.283257571349795</v>
      </c>
      <c r="V553" s="2">
        <v>1.520880147990843</v>
      </c>
      <c r="W553" s="2" t="s">
        <v>3123</v>
      </c>
      <c r="X553" s="2" t="s">
        <v>3315</v>
      </c>
      <c r="Y553" s="2" t="s">
        <v>3740</v>
      </c>
      <c r="Z553" s="2" t="s">
        <v>4032</v>
      </c>
      <c r="AD553" s="2" t="s">
        <v>4588</v>
      </c>
      <c r="AE553" s="2" t="s">
        <v>4902</v>
      </c>
      <c r="AF553" s="2" t="s">
        <v>5134</v>
      </c>
      <c r="AG553" s="2" t="s">
        <v>5256</v>
      </c>
      <c r="AH553" s="2" t="s">
        <v>5502</v>
      </c>
      <c r="AI553" s="2" t="s">
        <v>5981</v>
      </c>
    </row>
    <row r="554" spans="1:35">
      <c r="A554" s="2" t="s">
        <v>254</v>
      </c>
      <c r="B554" s="2">
        <v>227</v>
      </c>
      <c r="C554" s="2" t="s">
        <v>596</v>
      </c>
      <c r="D554" s="2">
        <v>1.811945730189121</v>
      </c>
      <c r="E554" s="2">
        <v>0.003230444928723417</v>
      </c>
      <c r="F554" s="2" t="s">
        <v>598</v>
      </c>
      <c r="G554" s="2" t="s">
        <v>852</v>
      </c>
      <c r="H554" s="2" t="s">
        <v>1443</v>
      </c>
      <c r="I554" s="2" t="s">
        <v>2327</v>
      </c>
      <c r="J554" s="2">
        <v>0.997844099998474</v>
      </c>
      <c r="K554" s="2">
        <v>37.58255004882813</v>
      </c>
      <c r="L554" s="2">
        <v>39.50737762451172</v>
      </c>
      <c r="M554" s="2">
        <v>45.83401489257813</v>
      </c>
      <c r="N554" s="2">
        <v>157.4126434326172</v>
      </c>
      <c r="O554" s="2">
        <v>133.2885589599609</v>
      </c>
      <c r="P554" s="2">
        <v>145.9352874755859</v>
      </c>
      <c r="Q554" s="2">
        <v>0.5832801613701459</v>
      </c>
      <c r="R554" s="2">
        <v>0.6005991432011161</v>
      </c>
      <c r="S554" s="2">
        <v>0.7696321069479527</v>
      </c>
      <c r="T554" s="2">
        <v>1.262232700248238</v>
      </c>
      <c r="U554" s="2">
        <v>1.113730064526716</v>
      </c>
      <c r="V554" s="2">
        <v>1.163693896203011</v>
      </c>
      <c r="W554" s="2" t="s">
        <v>3123</v>
      </c>
      <c r="X554" s="2" t="s">
        <v>3315</v>
      </c>
      <c r="Y554" s="2" t="s">
        <v>3740</v>
      </c>
      <c r="Z554" s="2" t="s">
        <v>4032</v>
      </c>
      <c r="AD554" s="2" t="s">
        <v>4588</v>
      </c>
      <c r="AE554" s="2" t="s">
        <v>4902</v>
      </c>
      <c r="AF554" s="2" t="s">
        <v>5134</v>
      </c>
      <c r="AG554" s="2" t="s">
        <v>5256</v>
      </c>
      <c r="AH554" s="2" t="s">
        <v>5502</v>
      </c>
      <c r="AI554" s="2" t="s">
        <v>5981</v>
      </c>
    </row>
    <row r="555" spans="1:35">
      <c r="A555" s="2" t="s">
        <v>255</v>
      </c>
      <c r="B555" s="2">
        <v>6</v>
      </c>
      <c r="C555" s="2" t="s">
        <v>596</v>
      </c>
      <c r="D555" s="2">
        <v>1.763802230673216</v>
      </c>
      <c r="E555" s="2">
        <v>0.004682817000564107</v>
      </c>
      <c r="F555" s="2" t="s">
        <v>598</v>
      </c>
      <c r="G555" s="2" t="s">
        <v>853</v>
      </c>
      <c r="H555" s="2" t="s">
        <v>1444</v>
      </c>
      <c r="I555" s="2" t="s">
        <v>2328</v>
      </c>
      <c r="J555" s="2">
        <v>0.9976468682289124</v>
      </c>
      <c r="K555" s="2">
        <v>40.63153076171875</v>
      </c>
      <c r="L555" s="2">
        <v>38.7972526550293</v>
      </c>
      <c r="M555" s="2">
        <v>48.26968383789063</v>
      </c>
      <c r="N555" s="2">
        <v>70.53943634033203</v>
      </c>
      <c r="O555" s="2">
        <v>74.92726898193359</v>
      </c>
      <c r="P555" s="2">
        <v>60.4325065612793</v>
      </c>
      <c r="Q555" s="2">
        <v>0.7049229975343729</v>
      </c>
      <c r="R555" s="2">
        <v>0.6415511215076068</v>
      </c>
      <c r="S555" s="2">
        <v>0.8581319730090953</v>
      </c>
      <c r="T555" s="2">
        <v>1.430216272453033</v>
      </c>
      <c r="U555" s="2">
        <v>1.257315781295676</v>
      </c>
      <c r="V555" s="2">
        <v>1.200957089166738</v>
      </c>
      <c r="W555" s="2" t="s">
        <v>3123</v>
      </c>
      <c r="X555" s="2" t="s">
        <v>3316</v>
      </c>
      <c r="Y555" s="2" t="s">
        <v>3741</v>
      </c>
      <c r="AA555" s="2" t="s">
        <v>4199</v>
      </c>
      <c r="AB555" s="2" t="s">
        <v>4290</v>
      </c>
      <c r="AC555" s="2" t="s">
        <v>4373</v>
      </c>
      <c r="AG555" s="2" t="s">
        <v>5224</v>
      </c>
      <c r="AH555" s="2" t="s">
        <v>5503</v>
      </c>
      <c r="AI555" s="2" t="s">
        <v>5982</v>
      </c>
    </row>
    <row r="556" spans="1:35">
      <c r="A556" s="2" t="s">
        <v>256</v>
      </c>
      <c r="B556" s="2">
        <v>51</v>
      </c>
      <c r="C556" s="2" t="s">
        <v>596</v>
      </c>
      <c r="D556" s="2">
        <v>2.711191159584566</v>
      </c>
      <c r="E556" s="2">
        <v>0.002855070069802044</v>
      </c>
      <c r="F556" s="2" t="s">
        <v>598</v>
      </c>
      <c r="G556" s="2" t="s">
        <v>854</v>
      </c>
      <c r="H556" s="2" t="s">
        <v>1445</v>
      </c>
      <c r="I556" s="2" t="s">
        <v>2329</v>
      </c>
      <c r="J556" s="2">
        <v>1</v>
      </c>
      <c r="K556" s="2">
        <v>59.08359909057617</v>
      </c>
      <c r="L556" s="2">
        <v>57.15159606933594</v>
      </c>
      <c r="M556" s="2">
        <v>76.12184906005859</v>
      </c>
      <c r="N556" s="2">
        <v>289.685791015625</v>
      </c>
      <c r="O556" s="2">
        <v>276.4158020019531</v>
      </c>
      <c r="P556" s="2">
        <v>219.9058685302734</v>
      </c>
      <c r="Q556" s="2">
        <v>0.4390118140873885</v>
      </c>
      <c r="R556" s="2">
        <v>0.4174469111281985</v>
      </c>
      <c r="S556" s="2">
        <v>0.628474952331045</v>
      </c>
      <c r="T556" s="2">
        <v>1.464475531132778</v>
      </c>
      <c r="U556" s="2">
        <v>1.437559539055512</v>
      </c>
      <c r="V556" s="2">
        <v>1.123903988945537</v>
      </c>
      <c r="W556" s="2" t="s">
        <v>3123</v>
      </c>
      <c r="X556" s="2" t="s">
        <v>3308</v>
      </c>
      <c r="Y556" s="2" t="s">
        <v>3733</v>
      </c>
      <c r="Z556" s="2" t="s">
        <v>4049</v>
      </c>
      <c r="AD556" s="2" t="s">
        <v>4584</v>
      </c>
      <c r="AE556" s="2" t="s">
        <v>4898</v>
      </c>
      <c r="AG556" s="2" t="s">
        <v>5231</v>
      </c>
      <c r="AH556" s="2" t="s">
        <v>5494</v>
      </c>
      <c r="AI556" s="2" t="s">
        <v>5973</v>
      </c>
    </row>
    <row r="557" spans="1:35">
      <c r="A557" s="2" t="s">
        <v>257</v>
      </c>
      <c r="B557" s="2">
        <v>82</v>
      </c>
      <c r="C557" s="2" t="s">
        <v>596</v>
      </c>
      <c r="D557" s="2">
        <v>1.594371945938286</v>
      </c>
      <c r="E557" s="2">
        <v>0.002404731543106418</v>
      </c>
      <c r="F557" s="2" t="s">
        <v>598</v>
      </c>
      <c r="G557" s="2" t="s">
        <v>855</v>
      </c>
      <c r="H557" s="2" t="s">
        <v>1446</v>
      </c>
      <c r="I557" s="2" t="s">
        <v>2330</v>
      </c>
      <c r="J557" s="2">
        <v>1</v>
      </c>
      <c r="K557" s="2">
        <v>336.0604553222656</v>
      </c>
      <c r="L557" s="2">
        <v>383.0949401855469</v>
      </c>
      <c r="M557" s="2">
        <v>299.3489990234375</v>
      </c>
      <c r="N557" s="2">
        <v>504.6121215820312</v>
      </c>
      <c r="O557" s="2">
        <v>537.6450805664061</v>
      </c>
      <c r="P557" s="2">
        <v>538.78076171875</v>
      </c>
      <c r="Q557" s="2">
        <v>0.7826219404051811</v>
      </c>
      <c r="R557" s="2">
        <v>0.8385344210010798</v>
      </c>
      <c r="S557" s="2">
        <v>0.6987782216989507</v>
      </c>
      <c r="T557" s="2">
        <v>1.135396183498355</v>
      </c>
      <c r="U557" s="2">
        <v>1.315920106536455</v>
      </c>
      <c r="V557" s="2">
        <v>1.247522325680173</v>
      </c>
      <c r="W557" s="2" t="s">
        <v>3123</v>
      </c>
      <c r="X557" s="2" t="s">
        <v>3317</v>
      </c>
      <c r="Y557" s="2" t="s">
        <v>3742</v>
      </c>
      <c r="AA557" s="2" t="s">
        <v>4200</v>
      </c>
      <c r="AD557" s="2" t="s">
        <v>4589</v>
      </c>
      <c r="AE557" s="2" t="s">
        <v>4903</v>
      </c>
      <c r="AF557" s="2" t="s">
        <v>4903</v>
      </c>
      <c r="AG557" s="2" t="s">
        <v>5224</v>
      </c>
      <c r="AH557" s="2" t="s">
        <v>5504</v>
      </c>
      <c r="AI557" s="2" t="s">
        <v>5983</v>
      </c>
    </row>
    <row r="558" spans="1:35">
      <c r="A558" s="2" t="s">
        <v>258</v>
      </c>
      <c r="B558" s="2">
        <v>34</v>
      </c>
      <c r="C558" s="2" t="s">
        <v>596</v>
      </c>
      <c r="D558" s="2">
        <v>2.359661062838444</v>
      </c>
      <c r="E558" s="2">
        <v>0.005409704226049197</v>
      </c>
      <c r="F558" s="2" t="s">
        <v>598</v>
      </c>
      <c r="G558" s="2" t="s">
        <v>856</v>
      </c>
      <c r="H558" s="2" t="s">
        <v>1447</v>
      </c>
      <c r="I558" s="2" t="s">
        <v>2331</v>
      </c>
      <c r="J558" s="2">
        <v>1</v>
      </c>
      <c r="L558" s="2">
        <v>14.88173198699951</v>
      </c>
      <c r="M558" s="2">
        <v>14.29398632049561</v>
      </c>
      <c r="N558" s="2">
        <v>44.58359909057617</v>
      </c>
      <c r="O558" s="2">
        <v>40.65525817871094</v>
      </c>
      <c r="P558" s="2">
        <v>62.02375411987305</v>
      </c>
      <c r="R558" s="2">
        <v>0.5100901592220689</v>
      </c>
      <c r="S558" s="2">
        <v>0.4970344729236525</v>
      </c>
      <c r="T558" s="2">
        <v>1.177328320942331</v>
      </c>
      <c r="U558" s="2">
        <v>1.008042721969705</v>
      </c>
      <c r="V558" s="2">
        <v>1.379338126937589</v>
      </c>
      <c r="W558" s="2" t="s">
        <v>3123</v>
      </c>
      <c r="X558" s="2" t="s">
        <v>3318</v>
      </c>
      <c r="Y558" s="2" t="s">
        <v>3743</v>
      </c>
      <c r="AG558" s="2" t="s">
        <v>5224</v>
      </c>
      <c r="AH558" s="2" t="s">
        <v>5505</v>
      </c>
      <c r="AI558" s="2" t="s">
        <v>5984</v>
      </c>
    </row>
    <row r="559" spans="1:35">
      <c r="A559" s="2" t="s">
        <v>258</v>
      </c>
      <c r="B559" s="2">
        <v>116</v>
      </c>
      <c r="C559" s="2" t="s">
        <v>596</v>
      </c>
      <c r="D559" s="2">
        <v>1.747562461104164</v>
      </c>
      <c r="E559" s="2">
        <v>0.01207660934778388</v>
      </c>
      <c r="F559" s="2" t="s">
        <v>598</v>
      </c>
      <c r="G559" s="2" t="s">
        <v>856</v>
      </c>
      <c r="H559" s="2" t="s">
        <v>1447</v>
      </c>
      <c r="I559" s="2" t="s">
        <v>2332</v>
      </c>
      <c r="J559" s="2">
        <v>1</v>
      </c>
      <c r="K559" s="2">
        <v>73.07796478271484</v>
      </c>
      <c r="L559" s="2">
        <v>78.374755859375</v>
      </c>
      <c r="M559" s="2">
        <v>51.739013671875</v>
      </c>
      <c r="N559" s="2">
        <v>148.3845062255859</v>
      </c>
      <c r="O559" s="2">
        <v>178.1029205322266</v>
      </c>
      <c r="P559" s="2">
        <v>165.2049407958984</v>
      </c>
      <c r="Q559" s="2">
        <v>0.7270135456764856</v>
      </c>
      <c r="R559" s="2">
        <v>0.8185241083861468</v>
      </c>
      <c r="S559" s="2">
        <v>0.5481672717941269</v>
      </c>
      <c r="T559" s="2">
        <v>1.193913410695468</v>
      </c>
      <c r="U559" s="2">
        <v>1.345535201867344</v>
      </c>
      <c r="V559" s="2">
        <v>1.119431520493338</v>
      </c>
      <c r="W559" s="2" t="s">
        <v>3123</v>
      </c>
      <c r="X559" s="2" t="s">
        <v>3318</v>
      </c>
      <c r="Y559" s="2" t="s">
        <v>3743</v>
      </c>
      <c r="AG559" s="2" t="s">
        <v>5224</v>
      </c>
      <c r="AH559" s="2" t="s">
        <v>5505</v>
      </c>
      <c r="AI559" s="2" t="s">
        <v>5984</v>
      </c>
    </row>
    <row r="560" spans="1:35">
      <c r="A560" s="2" t="s">
        <v>259</v>
      </c>
      <c r="B560" s="2">
        <v>133</v>
      </c>
      <c r="C560" s="2" t="s">
        <v>596</v>
      </c>
      <c r="D560" s="2">
        <v>1.567645608217294</v>
      </c>
      <c r="E560" s="2">
        <v>0.009655150706256822</v>
      </c>
      <c r="F560" s="2" t="s">
        <v>598</v>
      </c>
      <c r="G560" s="2" t="s">
        <v>857</v>
      </c>
      <c r="H560" s="2" t="s">
        <v>1448</v>
      </c>
      <c r="I560" s="2" t="s">
        <v>2333</v>
      </c>
      <c r="J560" s="2">
        <v>0.9998621940612792</v>
      </c>
      <c r="K560" s="2">
        <v>176.6543426513672</v>
      </c>
      <c r="L560" s="2">
        <v>154.6911773681641</v>
      </c>
      <c r="N560" s="2">
        <v>152.1762847900391</v>
      </c>
      <c r="O560" s="2">
        <v>150.4340667724609</v>
      </c>
      <c r="P560" s="2">
        <v>165.4934387207031</v>
      </c>
      <c r="Q560" s="2">
        <v>0.8797991135520805</v>
      </c>
      <c r="R560" s="2">
        <v>0.7678195660474123</v>
      </c>
      <c r="T560" s="2">
        <v>1.272164301857253</v>
      </c>
      <c r="U560" s="2">
        <v>1.20341566066307</v>
      </c>
      <c r="V560" s="2">
        <v>1.398743318116061</v>
      </c>
      <c r="W560" s="2" t="s">
        <v>3123</v>
      </c>
      <c r="X560" s="2" t="s">
        <v>3319</v>
      </c>
      <c r="Y560" s="2" t="s">
        <v>3744</v>
      </c>
      <c r="Z560" s="2" t="s">
        <v>4051</v>
      </c>
      <c r="AA560" s="2" t="s">
        <v>4201</v>
      </c>
      <c r="AB560" s="2" t="s">
        <v>4277</v>
      </c>
      <c r="AC560" s="2" t="s">
        <v>4374</v>
      </c>
      <c r="AD560" s="2" t="s">
        <v>4590</v>
      </c>
      <c r="AE560" s="2" t="s">
        <v>4904</v>
      </c>
      <c r="AF560" s="2" t="s">
        <v>4904</v>
      </c>
      <c r="AG560" s="2" t="s">
        <v>5230</v>
      </c>
      <c r="AH560" s="2" t="s">
        <v>5506</v>
      </c>
      <c r="AI560" s="2" t="s">
        <v>5985</v>
      </c>
    </row>
    <row r="561" spans="1:35">
      <c r="A561" s="2" t="s">
        <v>260</v>
      </c>
      <c r="B561" s="2">
        <v>136</v>
      </c>
      <c r="C561" s="2" t="s">
        <v>596</v>
      </c>
      <c r="D561" s="2">
        <v>3.06952133226686</v>
      </c>
      <c r="E561" s="2">
        <v>0.005529415262206993</v>
      </c>
      <c r="F561" s="2" t="s">
        <v>598</v>
      </c>
      <c r="G561" s="2" t="s">
        <v>858</v>
      </c>
      <c r="H561" s="2" t="s">
        <v>1449</v>
      </c>
      <c r="I561" s="2" t="s">
        <v>2334</v>
      </c>
      <c r="J561" s="2">
        <v>1</v>
      </c>
      <c r="K561" s="2">
        <v>49.59866333007813</v>
      </c>
      <c r="L561" s="2">
        <v>35.83011245727539</v>
      </c>
      <c r="M561" s="2">
        <v>25.29440879821777</v>
      </c>
      <c r="N561" s="2">
        <v>79.65895080566406</v>
      </c>
      <c r="O561" s="2">
        <v>98.90329742431641</v>
      </c>
      <c r="P561" s="2">
        <v>69.85211181640625</v>
      </c>
      <c r="Q561" s="2">
        <v>0.6989172873414013</v>
      </c>
      <c r="R561" s="2">
        <v>0.5335469239694672</v>
      </c>
      <c r="S561" s="2">
        <v>0.36531018851829</v>
      </c>
      <c r="T561" s="2">
        <v>1.555328188567598</v>
      </c>
      <c r="U561" s="2">
        <v>1.940687026238704</v>
      </c>
      <c r="V561" s="2">
        <v>1.408387389619178</v>
      </c>
      <c r="W561" s="2" t="s">
        <v>3123</v>
      </c>
      <c r="X561" s="2" t="s">
        <v>3320</v>
      </c>
      <c r="Y561" s="2" t="s">
        <v>3745</v>
      </c>
      <c r="Z561" s="2" t="s">
        <v>4048</v>
      </c>
      <c r="AA561" s="2" t="s">
        <v>4202</v>
      </c>
      <c r="AC561" s="2" t="s">
        <v>4375</v>
      </c>
      <c r="AD561" s="2" t="s">
        <v>4591</v>
      </c>
      <c r="AE561" s="2" t="s">
        <v>4905</v>
      </c>
      <c r="AF561" s="2" t="s">
        <v>5135</v>
      </c>
      <c r="AG561" s="2" t="s">
        <v>5224</v>
      </c>
      <c r="AH561" s="2" t="s">
        <v>5507</v>
      </c>
      <c r="AI561" s="2" t="s">
        <v>5986</v>
      </c>
    </row>
    <row r="562" spans="1:35">
      <c r="A562" s="2" t="s">
        <v>260</v>
      </c>
      <c r="B562" s="2">
        <v>164</v>
      </c>
      <c r="C562" s="2" t="s">
        <v>596</v>
      </c>
      <c r="D562" s="2">
        <v>2.880202951639259</v>
      </c>
      <c r="E562" s="2">
        <v>0.002273972400693293</v>
      </c>
      <c r="F562" s="2" t="s">
        <v>598</v>
      </c>
      <c r="G562" s="2" t="s">
        <v>858</v>
      </c>
      <c r="H562" s="2" t="s">
        <v>1449</v>
      </c>
      <c r="I562" s="2" t="s">
        <v>2335</v>
      </c>
      <c r="J562" s="2">
        <v>0.9999470114707948</v>
      </c>
      <c r="K562" s="2">
        <v>73.87387084960938</v>
      </c>
      <c r="L562" s="2">
        <v>46.94206237792969</v>
      </c>
      <c r="M562" s="2">
        <v>60.72815704345703</v>
      </c>
      <c r="N562" s="2">
        <v>152.8541870117188</v>
      </c>
      <c r="O562" s="2">
        <v>107.4903564453125</v>
      </c>
      <c r="P562" s="2">
        <v>121.2172164916992</v>
      </c>
      <c r="Q562" s="2">
        <v>0.6639225745929611</v>
      </c>
      <c r="R562" s="2">
        <v>0.4458177802569589</v>
      </c>
      <c r="S562" s="2">
        <v>0.5593686505797181</v>
      </c>
      <c r="T562" s="2">
        <v>1.903424129306334</v>
      </c>
      <c r="U562" s="2">
        <v>1.34519425601255</v>
      </c>
      <c r="V562" s="2">
        <v>1.558754298727227</v>
      </c>
      <c r="W562" s="2" t="s">
        <v>3123</v>
      </c>
      <c r="X562" s="2" t="s">
        <v>3320</v>
      </c>
      <c r="Y562" s="2" t="s">
        <v>3745</v>
      </c>
      <c r="Z562" s="2" t="s">
        <v>4048</v>
      </c>
      <c r="AA562" s="2" t="s">
        <v>4202</v>
      </c>
      <c r="AC562" s="2" t="s">
        <v>4375</v>
      </c>
      <c r="AD562" s="2" t="s">
        <v>4591</v>
      </c>
      <c r="AE562" s="2" t="s">
        <v>4905</v>
      </c>
      <c r="AF562" s="2" t="s">
        <v>5135</v>
      </c>
      <c r="AG562" s="2" t="s">
        <v>5224</v>
      </c>
      <c r="AH562" s="2" t="s">
        <v>5507</v>
      </c>
      <c r="AI562" s="2" t="s">
        <v>5986</v>
      </c>
    </row>
    <row r="563" spans="1:35">
      <c r="A563" s="2" t="s">
        <v>260</v>
      </c>
      <c r="B563" s="2">
        <v>257</v>
      </c>
      <c r="C563" s="2" t="s">
        <v>596</v>
      </c>
      <c r="D563" s="2">
        <v>2.119833059188614</v>
      </c>
      <c r="E563" s="2">
        <v>0.0001743130383028115</v>
      </c>
      <c r="F563" s="2" t="s">
        <v>598</v>
      </c>
      <c r="G563" s="2" t="s">
        <v>858</v>
      </c>
      <c r="H563" s="2" t="s">
        <v>1449</v>
      </c>
      <c r="I563" s="2" t="s">
        <v>2336</v>
      </c>
      <c r="J563" s="2">
        <v>1</v>
      </c>
      <c r="K563" s="2">
        <v>183.1055145263672</v>
      </c>
      <c r="L563" s="2">
        <v>160.5148773193359</v>
      </c>
      <c r="M563" s="2">
        <v>174.3102569580078</v>
      </c>
      <c r="N563" s="2">
        <v>246.938232421875</v>
      </c>
      <c r="O563" s="2">
        <v>292.8490905761719</v>
      </c>
      <c r="P563" s="2">
        <v>263.1313171386719</v>
      </c>
      <c r="Q563" s="2">
        <v>0.7015599306621955</v>
      </c>
      <c r="R563" s="2">
        <v>0.6499011160278468</v>
      </c>
      <c r="S563" s="2">
        <v>0.6844909920923791</v>
      </c>
      <c r="T563" s="2">
        <v>1.310941580704871</v>
      </c>
      <c r="U563" s="2">
        <v>1.562414113957344</v>
      </c>
      <c r="V563" s="2">
        <v>1.442522744071219</v>
      </c>
      <c r="W563" s="2" t="s">
        <v>3123</v>
      </c>
      <c r="X563" s="2" t="s">
        <v>3320</v>
      </c>
      <c r="Y563" s="2" t="s">
        <v>3745</v>
      </c>
      <c r="Z563" s="2" t="s">
        <v>4048</v>
      </c>
      <c r="AA563" s="2" t="s">
        <v>4202</v>
      </c>
      <c r="AC563" s="2" t="s">
        <v>4375</v>
      </c>
      <c r="AD563" s="2" t="s">
        <v>4591</v>
      </c>
      <c r="AE563" s="2" t="s">
        <v>4905</v>
      </c>
      <c r="AF563" s="2" t="s">
        <v>5135</v>
      </c>
      <c r="AG563" s="2" t="s">
        <v>5224</v>
      </c>
      <c r="AH563" s="2" t="s">
        <v>5507</v>
      </c>
      <c r="AI563" s="2" t="s">
        <v>5986</v>
      </c>
    </row>
    <row r="564" spans="1:35">
      <c r="A564" s="2" t="s">
        <v>260</v>
      </c>
      <c r="B564" s="2">
        <v>264</v>
      </c>
      <c r="C564" s="2" t="s">
        <v>596</v>
      </c>
      <c r="D564" s="2">
        <v>2.299729710258329</v>
      </c>
      <c r="E564" s="2">
        <v>0.005089269467127211</v>
      </c>
      <c r="F564" s="2" t="s">
        <v>598</v>
      </c>
      <c r="G564" s="2" t="s">
        <v>858</v>
      </c>
      <c r="H564" s="2" t="s">
        <v>1449</v>
      </c>
      <c r="I564" s="2" t="s">
        <v>2337</v>
      </c>
      <c r="J564" s="2">
        <v>1</v>
      </c>
      <c r="K564" s="2">
        <v>26.34243392944336</v>
      </c>
      <c r="L564" s="2">
        <v>19.03860282897949</v>
      </c>
      <c r="M564" s="2">
        <v>28.85851860046387</v>
      </c>
      <c r="N564" s="2">
        <v>37.34602737426758</v>
      </c>
      <c r="O564" s="2">
        <v>50.33940124511719</v>
      </c>
      <c r="P564" s="2">
        <v>37.05919647216797</v>
      </c>
      <c r="Q564" s="2">
        <v>0.6699678583851254</v>
      </c>
      <c r="R564" s="2">
        <v>0.5116839345934057</v>
      </c>
      <c r="S564" s="2">
        <v>0.7522350126724677</v>
      </c>
      <c r="T564" s="2">
        <v>1.316055276684064</v>
      </c>
      <c r="U564" s="2">
        <v>1.7827688428698</v>
      </c>
      <c r="V564" s="2">
        <v>1.348592823678312</v>
      </c>
      <c r="W564" s="2" t="s">
        <v>3123</v>
      </c>
      <c r="X564" s="2" t="s">
        <v>3320</v>
      </c>
      <c r="Y564" s="2" t="s">
        <v>3745</v>
      </c>
      <c r="Z564" s="2" t="s">
        <v>4048</v>
      </c>
      <c r="AA564" s="2" t="s">
        <v>4202</v>
      </c>
      <c r="AC564" s="2" t="s">
        <v>4375</v>
      </c>
      <c r="AD564" s="2" t="s">
        <v>4591</v>
      </c>
      <c r="AE564" s="2" t="s">
        <v>4905</v>
      </c>
      <c r="AF564" s="2" t="s">
        <v>5135</v>
      </c>
      <c r="AG564" s="2" t="s">
        <v>5224</v>
      </c>
      <c r="AH564" s="2" t="s">
        <v>5507</v>
      </c>
      <c r="AI564" s="2" t="s">
        <v>5986</v>
      </c>
    </row>
    <row r="565" spans="1:35">
      <c r="A565" s="2" t="s">
        <v>260</v>
      </c>
      <c r="B565" s="2">
        <v>387</v>
      </c>
      <c r="C565" s="2" t="s">
        <v>596</v>
      </c>
      <c r="D565" s="2">
        <v>2.691105906867983</v>
      </c>
      <c r="E565" s="2">
        <v>3.400824742126686E-05</v>
      </c>
      <c r="F565" s="2" t="s">
        <v>598</v>
      </c>
      <c r="G565" s="2" t="s">
        <v>858</v>
      </c>
      <c r="H565" s="2" t="s">
        <v>1449</v>
      </c>
      <c r="I565" s="2" t="s">
        <v>2338</v>
      </c>
      <c r="J565" s="2">
        <v>1</v>
      </c>
      <c r="K565" s="2">
        <v>273.5337524414062</v>
      </c>
      <c r="L565" s="2">
        <v>258.7584533691406</v>
      </c>
      <c r="M565" s="2">
        <v>265.7379455566406</v>
      </c>
      <c r="N565" s="2">
        <v>536.559326171875</v>
      </c>
      <c r="O565" s="2">
        <v>481.3585510253906</v>
      </c>
      <c r="P565" s="2">
        <v>552.9490356445311</v>
      </c>
      <c r="Q565" s="2">
        <v>0.5843611739104664</v>
      </c>
      <c r="R565" s="2">
        <v>0.5841624206367887</v>
      </c>
      <c r="S565" s="2">
        <v>0.5818425048482966</v>
      </c>
      <c r="T565" s="2">
        <v>1.588253527304258</v>
      </c>
      <c r="U565" s="2">
        <v>1.43195062046116</v>
      </c>
      <c r="V565" s="2">
        <v>1.690216401499422</v>
      </c>
      <c r="W565" s="2" t="s">
        <v>3123</v>
      </c>
      <c r="X565" s="2" t="s">
        <v>3320</v>
      </c>
      <c r="Y565" s="2" t="s">
        <v>3745</v>
      </c>
      <c r="Z565" s="2" t="s">
        <v>4048</v>
      </c>
      <c r="AA565" s="2" t="s">
        <v>4202</v>
      </c>
      <c r="AC565" s="2" t="s">
        <v>4375</v>
      </c>
      <c r="AD565" s="2" t="s">
        <v>4591</v>
      </c>
      <c r="AE565" s="2" t="s">
        <v>4905</v>
      </c>
      <c r="AF565" s="2" t="s">
        <v>5136</v>
      </c>
      <c r="AG565" s="2" t="s">
        <v>5224</v>
      </c>
      <c r="AH565" s="2" t="s">
        <v>5507</v>
      </c>
      <c r="AI565" s="2" t="s">
        <v>5986</v>
      </c>
    </row>
    <row r="566" spans="1:35">
      <c r="A566" s="2" t="s">
        <v>260</v>
      </c>
      <c r="B566" s="2">
        <v>390</v>
      </c>
      <c r="C566" s="2" t="s">
        <v>596</v>
      </c>
      <c r="D566" s="2">
        <v>2.849124197558391</v>
      </c>
      <c r="E566" s="2">
        <v>0.00643687830482651</v>
      </c>
      <c r="F566" s="2" t="s">
        <v>598</v>
      </c>
      <c r="G566" s="2" t="s">
        <v>858</v>
      </c>
      <c r="H566" s="2" t="s">
        <v>1449</v>
      </c>
      <c r="I566" s="2" t="s">
        <v>2339</v>
      </c>
      <c r="J566" s="2">
        <v>0.9974802136421204</v>
      </c>
      <c r="K566" s="2">
        <v>16.77564239501953</v>
      </c>
      <c r="L566" s="2">
        <v>12.94925022125244</v>
      </c>
      <c r="M566" s="2">
        <v>20.15983772277832</v>
      </c>
      <c r="O566" s="2">
        <v>35.98246765136719</v>
      </c>
      <c r="P566" s="2">
        <v>32.84541702270508</v>
      </c>
      <c r="Q566" s="2">
        <v>0.5959607542789289</v>
      </c>
      <c r="R566" s="2">
        <v>0.4861292616316605</v>
      </c>
      <c r="S566" s="2">
        <v>0.7340184476532786</v>
      </c>
      <c r="U566" s="2">
        <v>1.779993294724584</v>
      </c>
      <c r="V566" s="2">
        <v>1.669552417895688</v>
      </c>
      <c r="W566" s="2" t="s">
        <v>3123</v>
      </c>
      <c r="X566" s="2" t="s">
        <v>3320</v>
      </c>
      <c r="Y566" s="2" t="s">
        <v>3745</v>
      </c>
      <c r="Z566" s="2" t="s">
        <v>4048</v>
      </c>
      <c r="AA566" s="2" t="s">
        <v>4202</v>
      </c>
      <c r="AC566" s="2" t="s">
        <v>4375</v>
      </c>
      <c r="AD566" s="2" t="s">
        <v>4591</v>
      </c>
      <c r="AE566" s="2" t="s">
        <v>4905</v>
      </c>
      <c r="AF566" s="2" t="s">
        <v>5136</v>
      </c>
      <c r="AG566" s="2" t="s">
        <v>5224</v>
      </c>
      <c r="AH566" s="2" t="s">
        <v>5507</v>
      </c>
      <c r="AI566" s="2" t="s">
        <v>5986</v>
      </c>
    </row>
    <row r="567" spans="1:35">
      <c r="A567" s="2" t="s">
        <v>260</v>
      </c>
      <c r="B567" s="2">
        <v>391</v>
      </c>
      <c r="C567" s="2" t="s">
        <v>596</v>
      </c>
      <c r="D567" s="2">
        <v>1.629023279515649</v>
      </c>
      <c r="E567" s="2">
        <v>0.001329605475011178</v>
      </c>
      <c r="F567" s="2" t="s">
        <v>598</v>
      </c>
      <c r="G567" s="2" t="s">
        <v>858</v>
      </c>
      <c r="H567" s="2" t="s">
        <v>1449</v>
      </c>
      <c r="I567" s="2" t="s">
        <v>2340</v>
      </c>
      <c r="J567" s="2">
        <v>0.9999998807907104</v>
      </c>
      <c r="K567" s="2">
        <v>284.2139892578125</v>
      </c>
      <c r="L567" s="2">
        <v>311.6889038085938</v>
      </c>
      <c r="M567" s="2">
        <v>279.7449035644531</v>
      </c>
      <c r="N567" s="2">
        <v>380.2593383789063</v>
      </c>
      <c r="O567" s="2">
        <v>338.4245910644531</v>
      </c>
      <c r="P567" s="2">
        <v>327.4184875488281</v>
      </c>
      <c r="Q567" s="2">
        <v>0.7484540308995463</v>
      </c>
      <c r="R567" s="2">
        <v>0.8673805150131234</v>
      </c>
      <c r="S567" s="2">
        <v>0.7550284318735849</v>
      </c>
      <c r="T567" s="2">
        <v>1.387494341047867</v>
      </c>
      <c r="U567" s="2">
        <v>1.240996381812428</v>
      </c>
      <c r="V567" s="2">
        <v>1.233700260495307</v>
      </c>
      <c r="W567" s="2" t="s">
        <v>3123</v>
      </c>
      <c r="X567" s="2" t="s">
        <v>3320</v>
      </c>
      <c r="Y567" s="2" t="s">
        <v>3745</v>
      </c>
      <c r="Z567" s="2" t="s">
        <v>4048</v>
      </c>
      <c r="AA567" s="2" t="s">
        <v>4202</v>
      </c>
      <c r="AC567" s="2" t="s">
        <v>4375</v>
      </c>
      <c r="AD567" s="2" t="s">
        <v>4591</v>
      </c>
      <c r="AE567" s="2" t="s">
        <v>4905</v>
      </c>
      <c r="AF567" s="2" t="s">
        <v>5136</v>
      </c>
      <c r="AG567" s="2" t="s">
        <v>5224</v>
      </c>
      <c r="AH567" s="2" t="s">
        <v>5507</v>
      </c>
      <c r="AI567" s="2" t="s">
        <v>5986</v>
      </c>
    </row>
    <row r="568" spans="1:35">
      <c r="A568" s="2" t="s">
        <v>260</v>
      </c>
      <c r="B568" s="2">
        <v>459</v>
      </c>
      <c r="C568" s="2" t="s">
        <v>596</v>
      </c>
      <c r="D568" s="2">
        <v>1.704072971866697</v>
      </c>
      <c r="E568" s="2">
        <v>0.0008333618554904132</v>
      </c>
      <c r="F568" s="2" t="s">
        <v>598</v>
      </c>
      <c r="G568" s="2" t="s">
        <v>858</v>
      </c>
      <c r="H568" s="2" t="s">
        <v>1449</v>
      </c>
      <c r="I568" s="2" t="s">
        <v>2341</v>
      </c>
      <c r="J568" s="2">
        <v>1</v>
      </c>
      <c r="K568" s="2">
        <v>109.4744644165039</v>
      </c>
      <c r="L568" s="2">
        <v>93.43101501464844</v>
      </c>
      <c r="M568" s="2">
        <v>101.9549865722656</v>
      </c>
      <c r="N568" s="2">
        <v>131.3828735351562</v>
      </c>
      <c r="O568" s="2">
        <v>115.3343505859375</v>
      </c>
      <c r="P568" s="2">
        <v>132.9457702636719</v>
      </c>
      <c r="Q568" s="2">
        <v>0.8093588339149825</v>
      </c>
      <c r="R568" s="2">
        <v>0.729941386480318</v>
      </c>
      <c r="S568" s="2">
        <v>0.7725350552445934</v>
      </c>
      <c r="T568" s="2">
        <v>1.345856292793626</v>
      </c>
      <c r="U568" s="2">
        <v>1.187342129967637</v>
      </c>
      <c r="V568" s="2">
        <v>1.406337585864677</v>
      </c>
      <c r="W568" s="2" t="s">
        <v>3123</v>
      </c>
      <c r="X568" s="2" t="s">
        <v>3320</v>
      </c>
      <c r="Y568" s="2" t="s">
        <v>3745</v>
      </c>
      <c r="Z568" s="2" t="s">
        <v>4048</v>
      </c>
      <c r="AA568" s="2" t="s">
        <v>4202</v>
      </c>
      <c r="AC568" s="2" t="s">
        <v>4375</v>
      </c>
      <c r="AD568" s="2" t="s">
        <v>4591</v>
      </c>
      <c r="AE568" s="2" t="s">
        <v>4905</v>
      </c>
      <c r="AF568" s="2" t="s">
        <v>5136</v>
      </c>
      <c r="AG568" s="2" t="s">
        <v>5224</v>
      </c>
      <c r="AH568" s="2" t="s">
        <v>5507</v>
      </c>
      <c r="AI568" s="2" t="s">
        <v>5986</v>
      </c>
    </row>
    <row r="569" spans="1:35">
      <c r="A569" s="2" t="s">
        <v>261</v>
      </c>
      <c r="B569" s="2">
        <v>22</v>
      </c>
      <c r="C569" s="2" t="s">
        <v>596</v>
      </c>
      <c r="D569" s="2">
        <v>4.224387416652506</v>
      </c>
      <c r="E569" s="2">
        <v>0.0004785446750382981</v>
      </c>
      <c r="F569" s="2" t="s">
        <v>598</v>
      </c>
      <c r="G569" s="2" t="s">
        <v>859</v>
      </c>
      <c r="H569" s="2" t="s">
        <v>1450</v>
      </c>
      <c r="I569" s="2" t="s">
        <v>2342</v>
      </c>
      <c r="J569" s="2">
        <v>0.9983862042427064</v>
      </c>
      <c r="L569" s="2">
        <v>44.00190353393555</v>
      </c>
      <c r="M569" s="2">
        <v>39.87627410888672</v>
      </c>
      <c r="N569" s="2">
        <v>223.092025756836</v>
      </c>
      <c r="O569" s="2">
        <v>175.6327514648438</v>
      </c>
      <c r="P569" s="2">
        <v>190.6287536621094</v>
      </c>
      <c r="R569" s="2">
        <v>0.3460786833389312</v>
      </c>
      <c r="S569" s="2">
        <v>0.311400805738159</v>
      </c>
      <c r="T569" s="2">
        <v>1.530558928631849</v>
      </c>
      <c r="U569" s="2">
        <v>1.243814254324731</v>
      </c>
      <c r="V569" s="2">
        <v>1.391798937589988</v>
      </c>
      <c r="W569" s="2" t="s">
        <v>3123</v>
      </c>
      <c r="X569" s="2" t="s">
        <v>3321</v>
      </c>
      <c r="Y569" s="2" t="s">
        <v>3746</v>
      </c>
      <c r="Z569" s="2" t="s">
        <v>4052</v>
      </c>
      <c r="AD569" s="2" t="s">
        <v>4592</v>
      </c>
      <c r="AE569" s="2" t="s">
        <v>4906</v>
      </c>
      <c r="AG569" s="2" t="s">
        <v>5234</v>
      </c>
      <c r="AH569" s="2" t="s">
        <v>5508</v>
      </c>
      <c r="AI569" s="2" t="s">
        <v>5987</v>
      </c>
    </row>
    <row r="570" spans="1:35">
      <c r="A570" s="2" t="s">
        <v>262</v>
      </c>
      <c r="B570" s="2">
        <v>194</v>
      </c>
      <c r="C570" s="2" t="s">
        <v>596</v>
      </c>
      <c r="D570" s="2">
        <v>2.360214547922381</v>
      </c>
      <c r="E570" s="2">
        <v>0.02470803315876648</v>
      </c>
      <c r="F570" s="2" t="s">
        <v>598</v>
      </c>
      <c r="G570" s="2" t="s">
        <v>860</v>
      </c>
      <c r="H570" s="2" t="s">
        <v>1451</v>
      </c>
      <c r="I570" s="2" t="s">
        <v>2343</v>
      </c>
      <c r="J570" s="2">
        <v>0.9906105399131776</v>
      </c>
      <c r="K570" s="2">
        <v>24.53469848632812</v>
      </c>
      <c r="L570" s="2">
        <v>17.65607261657715</v>
      </c>
      <c r="M570" s="2">
        <v>27.83893013000489</v>
      </c>
      <c r="O570" s="2">
        <v>44.60809707641602</v>
      </c>
      <c r="P570" s="2">
        <v>59.81202697753906</v>
      </c>
      <c r="Q570" s="2">
        <v>0.7114419834336483</v>
      </c>
      <c r="R570" s="2">
        <v>0.4887524783229664</v>
      </c>
      <c r="S570" s="2">
        <v>0.7505629738434982</v>
      </c>
      <c r="U570" s="2">
        <v>1.309137208770919</v>
      </c>
      <c r="V570" s="2">
        <v>1.760333510543177</v>
      </c>
      <c r="W570" s="2" t="s">
        <v>3124</v>
      </c>
      <c r="X570" s="2" t="s">
        <v>3322</v>
      </c>
      <c r="Y570" s="2" t="s">
        <v>3747</v>
      </c>
      <c r="Z570" s="2" t="s">
        <v>4033</v>
      </c>
      <c r="AD570" s="2" t="s">
        <v>4593</v>
      </c>
      <c r="AE570" s="2" t="s">
        <v>4907</v>
      </c>
      <c r="AF570" s="2" t="s">
        <v>5137</v>
      </c>
      <c r="AG570" s="2" t="s">
        <v>596</v>
      </c>
      <c r="AH570" s="2" t="s">
        <v>5509</v>
      </c>
      <c r="AI570" s="2" t="s">
        <v>5988</v>
      </c>
    </row>
    <row r="571" spans="1:35">
      <c r="A571" s="2" t="s">
        <v>262</v>
      </c>
      <c r="B571" s="2">
        <v>419</v>
      </c>
      <c r="C571" s="2" t="s">
        <v>596</v>
      </c>
      <c r="D571" s="2">
        <v>2.11823412956834</v>
      </c>
      <c r="E571" s="2">
        <v>0.0005534669633963707</v>
      </c>
      <c r="F571" s="2" t="s">
        <v>598</v>
      </c>
      <c r="G571" s="2" t="s">
        <v>860</v>
      </c>
      <c r="H571" s="2" t="s">
        <v>1451</v>
      </c>
      <c r="I571" s="2" t="s">
        <v>2344</v>
      </c>
      <c r="J571" s="2">
        <v>0.9999998807907104</v>
      </c>
      <c r="K571" s="2">
        <v>51.95210266113281</v>
      </c>
      <c r="L571" s="2">
        <v>53.52583312988281</v>
      </c>
      <c r="M571" s="2">
        <v>68.02503967285156</v>
      </c>
      <c r="N571" s="2">
        <v>121.4611206054688</v>
      </c>
      <c r="O571" s="2">
        <v>113.1750259399414</v>
      </c>
      <c r="P571" s="2">
        <v>111.3354339599609</v>
      </c>
      <c r="Q571" s="2">
        <v>0.6070848551440209</v>
      </c>
      <c r="R571" s="2">
        <v>0.5970982611116044</v>
      </c>
      <c r="S571" s="2">
        <v>0.7390790696036132</v>
      </c>
      <c r="T571" s="2">
        <v>1.457345028086029</v>
      </c>
      <c r="U571" s="2">
        <v>1.338472881821723</v>
      </c>
      <c r="V571" s="2">
        <v>1.320466374878862</v>
      </c>
      <c r="W571" s="2" t="s">
        <v>3124</v>
      </c>
      <c r="X571" s="2" t="s">
        <v>3322</v>
      </c>
      <c r="Y571" s="2" t="s">
        <v>3747</v>
      </c>
      <c r="Z571" s="2" t="s">
        <v>4033</v>
      </c>
      <c r="AD571" s="2" t="s">
        <v>4593</v>
      </c>
      <c r="AE571" s="2" t="s">
        <v>4907</v>
      </c>
      <c r="AG571" s="2" t="s">
        <v>596</v>
      </c>
      <c r="AH571" s="2" t="s">
        <v>5509</v>
      </c>
      <c r="AI571" s="2" t="s">
        <v>5988</v>
      </c>
    </row>
    <row r="572" spans="1:35">
      <c r="A572" s="2" t="s">
        <v>262</v>
      </c>
      <c r="B572" s="2">
        <v>437</v>
      </c>
      <c r="C572" s="2" t="s">
        <v>596</v>
      </c>
      <c r="D572" s="2">
        <v>0.3223692517495085</v>
      </c>
      <c r="E572" s="2">
        <v>0.003909905370284434</v>
      </c>
      <c r="F572" s="2" t="s">
        <v>597</v>
      </c>
      <c r="G572" s="2" t="s">
        <v>860</v>
      </c>
      <c r="H572" s="2" t="s">
        <v>1451</v>
      </c>
      <c r="I572" s="2" t="s">
        <v>2345</v>
      </c>
      <c r="J572" s="2">
        <v>1</v>
      </c>
      <c r="K572" s="2">
        <v>53.11910247802734</v>
      </c>
      <c r="L572" s="2">
        <v>38.12471771240234</v>
      </c>
      <c r="M572" s="2">
        <v>35.11664199829102</v>
      </c>
      <c r="N572" s="2">
        <v>12.79497814178467</v>
      </c>
      <c r="O572" s="2">
        <v>15.52637386322021</v>
      </c>
      <c r="P572" s="2">
        <v>10.37540245056152</v>
      </c>
      <c r="Q572" s="2">
        <v>1.953560029349564</v>
      </c>
      <c r="R572" s="2">
        <v>1.338501217344575</v>
      </c>
      <c r="S572" s="2">
        <v>1.200783863312074</v>
      </c>
      <c r="T572" s="2">
        <v>0.483163825879731</v>
      </c>
      <c r="U572" s="2">
        <v>0.5779080931859011</v>
      </c>
      <c r="V572" s="2">
        <v>0.3872831972735085</v>
      </c>
      <c r="W572" s="2" t="s">
        <v>3124</v>
      </c>
      <c r="X572" s="2" t="s">
        <v>3322</v>
      </c>
      <c r="Y572" s="2" t="s">
        <v>3747</v>
      </c>
      <c r="Z572" s="2" t="s">
        <v>4033</v>
      </c>
      <c r="AD572" s="2" t="s">
        <v>4593</v>
      </c>
      <c r="AE572" s="2" t="s">
        <v>4907</v>
      </c>
      <c r="AG572" s="2" t="s">
        <v>596</v>
      </c>
      <c r="AH572" s="2" t="s">
        <v>5509</v>
      </c>
      <c r="AI572" s="2" t="s">
        <v>5988</v>
      </c>
    </row>
    <row r="573" spans="1:35">
      <c r="A573" s="2" t="s">
        <v>263</v>
      </c>
      <c r="B573" s="2">
        <v>9</v>
      </c>
      <c r="C573" s="2" t="s">
        <v>596</v>
      </c>
      <c r="D573" s="2">
        <v>3.921983613079414</v>
      </c>
      <c r="E573" s="2">
        <v>3.708060459408137E-05</v>
      </c>
      <c r="F573" s="2" t="s">
        <v>598</v>
      </c>
      <c r="G573" s="2" t="s">
        <v>861</v>
      </c>
      <c r="H573" s="2" t="s">
        <v>1452</v>
      </c>
      <c r="I573" s="2" t="s">
        <v>2346</v>
      </c>
      <c r="J573" s="2">
        <v>1</v>
      </c>
      <c r="K573" s="2">
        <v>359.7987670898438</v>
      </c>
      <c r="L573" s="2">
        <v>323.4778747558594</v>
      </c>
      <c r="M573" s="2">
        <v>326.5690002441406</v>
      </c>
      <c r="N573" s="2">
        <v>779.5576171875</v>
      </c>
      <c r="O573" s="2">
        <v>881.0999145507812</v>
      </c>
      <c r="P573" s="2">
        <v>868.9505615234375</v>
      </c>
      <c r="Q573" s="2">
        <v>0.4869867429668888</v>
      </c>
      <c r="R573" s="2">
        <v>0.4497396484011669</v>
      </c>
      <c r="S573" s="2">
        <v>0.4674925094859814</v>
      </c>
      <c r="T573" s="2">
        <v>1.626488592756474</v>
      </c>
      <c r="U573" s="2">
        <v>2.029938813573184</v>
      </c>
      <c r="V573" s="2">
        <v>1.850896111996262</v>
      </c>
      <c r="W573" s="2" t="s">
        <v>3123</v>
      </c>
      <c r="X573" s="2" t="s">
        <v>3323</v>
      </c>
      <c r="Y573" s="2" t="s">
        <v>3748</v>
      </c>
      <c r="Z573" s="2" t="s">
        <v>3985</v>
      </c>
      <c r="AA573" s="2" t="s">
        <v>4136</v>
      </c>
      <c r="AB573" s="2" t="s">
        <v>4279</v>
      </c>
      <c r="AC573" s="2" t="s">
        <v>4313</v>
      </c>
      <c r="AD573" s="2" t="s">
        <v>4594</v>
      </c>
      <c r="AE573" s="2" t="s">
        <v>4908</v>
      </c>
      <c r="AG573" s="2" t="s">
        <v>5224</v>
      </c>
      <c r="AH573" s="2" t="s">
        <v>5510</v>
      </c>
      <c r="AI573" s="2" t="s">
        <v>5989</v>
      </c>
    </row>
    <row r="574" spans="1:35">
      <c r="A574" s="2" t="s">
        <v>263</v>
      </c>
      <c r="B574" s="2">
        <v>52</v>
      </c>
      <c r="C574" s="2" t="s">
        <v>596</v>
      </c>
      <c r="D574" s="2">
        <v>4.323314188048776</v>
      </c>
      <c r="E574" s="2">
        <v>0.0003180980701768288</v>
      </c>
      <c r="F574" s="2" t="s">
        <v>598</v>
      </c>
      <c r="G574" s="2" t="s">
        <v>861</v>
      </c>
      <c r="H574" s="2" t="s">
        <v>1452</v>
      </c>
      <c r="I574" s="2" t="s">
        <v>2347</v>
      </c>
      <c r="J574" s="2">
        <v>0.99983549118042</v>
      </c>
      <c r="K574" s="2">
        <v>18.29610633850098</v>
      </c>
      <c r="L574" s="2">
        <v>16.03583908081055</v>
      </c>
      <c r="M574" s="2">
        <v>22.24756240844727</v>
      </c>
      <c r="N574" s="2">
        <v>47.93772125244141</v>
      </c>
      <c r="O574" s="2">
        <v>49.27950668334961</v>
      </c>
      <c r="P574" s="2">
        <v>59.89888000488281</v>
      </c>
      <c r="Q574" s="2">
        <v>0.4101632744226831</v>
      </c>
      <c r="R574" s="2">
        <v>0.369274154277864</v>
      </c>
      <c r="S574" s="2">
        <v>0.5275003614049614</v>
      </c>
      <c r="T574" s="2">
        <v>1.65661204924738</v>
      </c>
      <c r="U574" s="2">
        <v>1.880462892939252</v>
      </c>
      <c r="V574" s="2">
        <v>2.113227748673628</v>
      </c>
      <c r="W574" s="2" t="s">
        <v>3123</v>
      </c>
      <c r="X574" s="2" t="s">
        <v>3323</v>
      </c>
      <c r="Y574" s="2" t="s">
        <v>3748</v>
      </c>
      <c r="Z574" s="2" t="s">
        <v>3985</v>
      </c>
      <c r="AA574" s="2" t="s">
        <v>4136</v>
      </c>
      <c r="AB574" s="2" t="s">
        <v>4279</v>
      </c>
      <c r="AC574" s="2" t="s">
        <v>4313</v>
      </c>
      <c r="AD574" s="2" t="s">
        <v>4594</v>
      </c>
      <c r="AE574" s="2" t="s">
        <v>4908</v>
      </c>
      <c r="AF574" s="2" t="s">
        <v>5138</v>
      </c>
      <c r="AG574" s="2" t="s">
        <v>5224</v>
      </c>
      <c r="AH574" s="2" t="s">
        <v>5510</v>
      </c>
      <c r="AI574" s="2" t="s">
        <v>5989</v>
      </c>
    </row>
    <row r="575" spans="1:35">
      <c r="A575" s="2" t="s">
        <v>263</v>
      </c>
      <c r="B575" s="2">
        <v>61</v>
      </c>
      <c r="C575" s="2" t="s">
        <v>596</v>
      </c>
      <c r="D575" s="2">
        <v>2.958108444830359</v>
      </c>
      <c r="E575" s="2">
        <v>0.0007271519415124393</v>
      </c>
      <c r="F575" s="2" t="s">
        <v>598</v>
      </c>
      <c r="G575" s="2" t="s">
        <v>861</v>
      </c>
      <c r="H575" s="2" t="s">
        <v>1452</v>
      </c>
      <c r="I575" s="2" t="s">
        <v>2348</v>
      </c>
      <c r="J575" s="2">
        <v>0.9999999403953552</v>
      </c>
      <c r="K575" s="2">
        <v>2000.851684570312</v>
      </c>
      <c r="M575" s="2">
        <v>1938.863525390625</v>
      </c>
      <c r="N575" s="2">
        <v>3585.114501953125</v>
      </c>
      <c r="O575" s="2">
        <v>3927.997314453125</v>
      </c>
      <c r="P575" s="2">
        <v>3663.005859375</v>
      </c>
      <c r="Q575" s="2">
        <v>0.5284395051792758</v>
      </c>
      <c r="S575" s="2">
        <v>0.5415890220079117</v>
      </c>
      <c r="T575" s="2">
        <v>1.459582827539936</v>
      </c>
      <c r="U575" s="2">
        <v>1.765842164860719</v>
      </c>
      <c r="V575" s="2">
        <v>1.52246564132206</v>
      </c>
      <c r="W575" s="2" t="s">
        <v>3123</v>
      </c>
      <c r="X575" s="2" t="s">
        <v>3323</v>
      </c>
      <c r="Y575" s="2" t="s">
        <v>3748</v>
      </c>
      <c r="Z575" s="2" t="s">
        <v>3985</v>
      </c>
      <c r="AA575" s="2" t="s">
        <v>4136</v>
      </c>
      <c r="AB575" s="2" t="s">
        <v>4279</v>
      </c>
      <c r="AC575" s="2" t="s">
        <v>4313</v>
      </c>
      <c r="AD575" s="2" t="s">
        <v>4594</v>
      </c>
      <c r="AE575" s="2" t="s">
        <v>4908</v>
      </c>
      <c r="AF575" s="2" t="s">
        <v>5138</v>
      </c>
      <c r="AG575" s="2" t="s">
        <v>5224</v>
      </c>
      <c r="AH575" s="2" t="s">
        <v>5510</v>
      </c>
      <c r="AI575" s="2" t="s">
        <v>5989</v>
      </c>
    </row>
    <row r="576" spans="1:35">
      <c r="A576" s="2" t="s">
        <v>263</v>
      </c>
      <c r="B576" s="2">
        <v>69</v>
      </c>
      <c r="C576" s="2" t="s">
        <v>596</v>
      </c>
      <c r="D576" s="2">
        <v>1.53558520525625</v>
      </c>
      <c r="E576" s="2">
        <v>0.01293567509910844</v>
      </c>
      <c r="F576" s="2" t="s">
        <v>598</v>
      </c>
      <c r="G576" s="2" t="s">
        <v>861</v>
      </c>
      <c r="H576" s="2" t="s">
        <v>1452</v>
      </c>
      <c r="I576" s="2" t="s">
        <v>2349</v>
      </c>
      <c r="J576" s="2">
        <v>1</v>
      </c>
      <c r="K576" s="2">
        <v>222.0016784667969</v>
      </c>
      <c r="L576" s="2">
        <v>253.1895904541016</v>
      </c>
      <c r="M576" s="2">
        <v>251.9478302001953</v>
      </c>
      <c r="N576" s="2">
        <v>275.078125</v>
      </c>
      <c r="O576" s="2">
        <v>235.5907745361328</v>
      </c>
      <c r="P576" s="2">
        <v>206.147201538086</v>
      </c>
      <c r="Q576" s="2">
        <v>0.7365398461851357</v>
      </c>
      <c r="R576" s="2">
        <v>0.8628691897707548</v>
      </c>
      <c r="S576" s="2">
        <v>0.8840826004738934</v>
      </c>
      <c r="T576" s="2">
        <v>1.406829215051649</v>
      </c>
      <c r="U576" s="2">
        <v>1.330450096362433</v>
      </c>
      <c r="V576" s="2">
        <v>1.076333702865127</v>
      </c>
      <c r="W576" s="2" t="s">
        <v>3123</v>
      </c>
      <c r="X576" s="2" t="s">
        <v>3323</v>
      </c>
      <c r="Y576" s="2" t="s">
        <v>3748</v>
      </c>
      <c r="Z576" s="2" t="s">
        <v>3985</v>
      </c>
      <c r="AA576" s="2" t="s">
        <v>4136</v>
      </c>
      <c r="AB576" s="2" t="s">
        <v>4279</v>
      </c>
      <c r="AC576" s="2" t="s">
        <v>4313</v>
      </c>
      <c r="AD576" s="2" t="s">
        <v>4594</v>
      </c>
      <c r="AE576" s="2" t="s">
        <v>4908</v>
      </c>
      <c r="AF576" s="2" t="s">
        <v>5138</v>
      </c>
      <c r="AG576" s="2" t="s">
        <v>5224</v>
      </c>
      <c r="AH576" s="2" t="s">
        <v>5510</v>
      </c>
      <c r="AI576" s="2" t="s">
        <v>5989</v>
      </c>
    </row>
    <row r="577" spans="1:35">
      <c r="A577" s="2" t="s">
        <v>263</v>
      </c>
      <c r="B577" s="2">
        <v>155</v>
      </c>
      <c r="C577" s="2" t="s">
        <v>596</v>
      </c>
      <c r="D577" s="2">
        <v>1.884454259358732</v>
      </c>
      <c r="E577" s="2">
        <v>0.0002617969769599772</v>
      </c>
      <c r="F577" s="2" t="s">
        <v>598</v>
      </c>
      <c r="G577" s="2" t="s">
        <v>861</v>
      </c>
      <c r="H577" s="2" t="s">
        <v>1452</v>
      </c>
      <c r="I577" s="2" t="s">
        <v>2350</v>
      </c>
      <c r="J577" s="2">
        <v>1</v>
      </c>
      <c r="K577" s="2">
        <v>1277.371459960938</v>
      </c>
      <c r="L577" s="2">
        <v>1167.419189453125</v>
      </c>
      <c r="M577" s="2">
        <v>1064.4189453125</v>
      </c>
      <c r="N577" s="2">
        <v>1373.455810546875</v>
      </c>
      <c r="O577" s="2">
        <v>1414.69873046875</v>
      </c>
      <c r="P577" s="2">
        <v>1438.120239257812</v>
      </c>
      <c r="Q577" s="2">
        <v>0.7910854616996924</v>
      </c>
      <c r="R577" s="2">
        <v>0.7426636187018465</v>
      </c>
      <c r="S577" s="2">
        <v>0.6972058501867353</v>
      </c>
      <c r="T577" s="2">
        <v>1.311191786424839</v>
      </c>
      <c r="U577" s="2">
        <v>1.491318752956535</v>
      </c>
      <c r="V577" s="2">
        <v>1.401621982003064</v>
      </c>
      <c r="W577" s="2" t="s">
        <v>3123</v>
      </c>
      <c r="X577" s="2" t="s">
        <v>3323</v>
      </c>
      <c r="Y577" s="2" t="s">
        <v>3748</v>
      </c>
      <c r="Z577" s="2" t="s">
        <v>3985</v>
      </c>
      <c r="AA577" s="2" t="s">
        <v>4136</v>
      </c>
      <c r="AB577" s="2" t="s">
        <v>4279</v>
      </c>
      <c r="AC577" s="2" t="s">
        <v>4313</v>
      </c>
      <c r="AD577" s="2" t="s">
        <v>4594</v>
      </c>
      <c r="AE577" s="2" t="s">
        <v>4908</v>
      </c>
      <c r="AF577" s="2" t="s">
        <v>5139</v>
      </c>
      <c r="AG577" s="2" t="s">
        <v>5224</v>
      </c>
      <c r="AH577" s="2" t="s">
        <v>5510</v>
      </c>
      <c r="AI577" s="2" t="s">
        <v>5989</v>
      </c>
    </row>
    <row r="578" spans="1:35">
      <c r="A578" s="2" t="s">
        <v>264</v>
      </c>
      <c r="B578" s="2">
        <v>86</v>
      </c>
      <c r="C578" s="2" t="s">
        <v>596</v>
      </c>
      <c r="D578" s="2">
        <v>2.378218024993819</v>
      </c>
      <c r="E578" s="2">
        <v>0.02286452021600044</v>
      </c>
      <c r="F578" s="2" t="s">
        <v>598</v>
      </c>
      <c r="G578" s="2" t="s">
        <v>862</v>
      </c>
      <c r="H578" s="2" t="s">
        <v>1453</v>
      </c>
      <c r="I578" s="2" t="s">
        <v>2351</v>
      </c>
      <c r="J578" s="2">
        <v>0.9981496930122375</v>
      </c>
      <c r="K578" s="2">
        <v>19.25073051452637</v>
      </c>
      <c r="L578" s="2">
        <v>17.29123497009277</v>
      </c>
      <c r="M578" s="2">
        <v>24.72867202758789</v>
      </c>
      <c r="N578" s="2">
        <v>55.69658660888672</v>
      </c>
      <c r="O578" s="2">
        <v>68.35557556152344</v>
      </c>
      <c r="P578" s="2">
        <v>104.0667572021484</v>
      </c>
      <c r="Q578" s="2">
        <v>0.4815988250277</v>
      </c>
      <c r="R578" s="2">
        <v>0.4280806603048784</v>
      </c>
      <c r="S578" s="2">
        <v>0.7292194896193891</v>
      </c>
      <c r="T578" s="2">
        <v>0.9573764440968944</v>
      </c>
      <c r="U578" s="2">
        <v>1.187347733342447</v>
      </c>
      <c r="V578" s="2">
        <v>1.752934905935319</v>
      </c>
      <c r="W578" s="2" t="s">
        <v>3123</v>
      </c>
      <c r="AG578" s="2" t="s">
        <v>5240</v>
      </c>
      <c r="AH578" s="2" t="s">
        <v>5511</v>
      </c>
      <c r="AI578" s="2" t="s">
        <v>5852</v>
      </c>
    </row>
    <row r="579" spans="1:35">
      <c r="A579" s="2" t="s">
        <v>265</v>
      </c>
      <c r="B579" s="2">
        <v>18</v>
      </c>
      <c r="C579" s="2" t="s">
        <v>596</v>
      </c>
      <c r="D579" s="2">
        <v>1.527275853598054</v>
      </c>
      <c r="E579" s="2">
        <v>0.003266297944123892</v>
      </c>
      <c r="F579" s="2" t="s">
        <v>598</v>
      </c>
      <c r="G579" s="2" t="s">
        <v>863</v>
      </c>
      <c r="H579" s="2" t="s">
        <v>1454</v>
      </c>
      <c r="I579" s="2" t="s">
        <v>2352</v>
      </c>
      <c r="J579" s="2">
        <v>0.9998770952224731</v>
      </c>
      <c r="K579" s="2">
        <v>250.4928894042969</v>
      </c>
      <c r="L579" s="2">
        <v>270.5859985351562</v>
      </c>
      <c r="M579" s="2">
        <v>279.2059020996094</v>
      </c>
      <c r="O579" s="2">
        <v>294.4616394042969</v>
      </c>
      <c r="P579" s="2">
        <v>281.330078125</v>
      </c>
      <c r="Q579" s="2">
        <v>0.7752242969417755</v>
      </c>
      <c r="R579" s="2">
        <v>0.8242114010102052</v>
      </c>
      <c r="S579" s="2">
        <v>0.8667409781896243</v>
      </c>
      <c r="U579" s="2">
        <v>1.299254446726063</v>
      </c>
      <c r="V579" s="2">
        <v>1.211766945392458</v>
      </c>
      <c r="W579" s="2" t="s">
        <v>3123</v>
      </c>
      <c r="X579" s="2" t="s">
        <v>3324</v>
      </c>
      <c r="Y579" s="2" t="s">
        <v>3749</v>
      </c>
      <c r="Z579" s="2" t="s">
        <v>3985</v>
      </c>
      <c r="AA579" s="2" t="s">
        <v>4161</v>
      </c>
      <c r="AB579" s="2" t="s">
        <v>4280</v>
      </c>
      <c r="AC579" s="2" t="s">
        <v>4339</v>
      </c>
      <c r="AD579" s="2" t="s">
        <v>4595</v>
      </c>
      <c r="AE579" s="2" t="s">
        <v>4909</v>
      </c>
      <c r="AG579" s="2" t="s">
        <v>5224</v>
      </c>
      <c r="AH579" s="2" t="s">
        <v>5512</v>
      </c>
      <c r="AI579" s="2" t="s">
        <v>5990</v>
      </c>
    </row>
    <row r="580" spans="1:35">
      <c r="A580" s="2" t="s">
        <v>265</v>
      </c>
      <c r="B580" s="2">
        <v>72</v>
      </c>
      <c r="C580" s="2" t="s">
        <v>596</v>
      </c>
      <c r="D580" s="2">
        <v>1.592258251722026</v>
      </c>
      <c r="E580" s="2">
        <v>0.001190397732654203</v>
      </c>
      <c r="F580" s="2" t="s">
        <v>598</v>
      </c>
      <c r="G580" s="2" t="s">
        <v>863</v>
      </c>
      <c r="H580" s="2" t="s">
        <v>1454</v>
      </c>
      <c r="I580" s="2" t="s">
        <v>2353</v>
      </c>
      <c r="J580" s="2">
        <v>1</v>
      </c>
      <c r="K580" s="2">
        <v>573.878662109375</v>
      </c>
      <c r="L580" s="2">
        <v>588.9730224609375</v>
      </c>
      <c r="M580" s="2">
        <v>498.83837890625</v>
      </c>
      <c r="N580" s="2">
        <v>617.0509033203125</v>
      </c>
      <c r="O580" s="2">
        <v>629.953125</v>
      </c>
      <c r="P580" s="2">
        <v>592.5275268554688</v>
      </c>
      <c r="Q580" s="2">
        <v>0.8376378163451711</v>
      </c>
      <c r="R580" s="2">
        <v>0.8461218792579291</v>
      </c>
      <c r="S580" s="2">
        <v>0.7303462770183539</v>
      </c>
      <c r="T580" s="2">
        <v>1.329261973826193</v>
      </c>
      <c r="U580" s="2">
        <v>1.310925303031094</v>
      </c>
      <c r="V580" s="2">
        <v>1.20369287858065</v>
      </c>
      <c r="W580" s="2" t="s">
        <v>3123</v>
      </c>
      <c r="X580" s="2" t="s">
        <v>3324</v>
      </c>
      <c r="Y580" s="2" t="s">
        <v>3749</v>
      </c>
      <c r="Z580" s="2" t="s">
        <v>3985</v>
      </c>
      <c r="AA580" s="2" t="s">
        <v>4161</v>
      </c>
      <c r="AB580" s="2" t="s">
        <v>4280</v>
      </c>
      <c r="AC580" s="2" t="s">
        <v>4339</v>
      </c>
      <c r="AD580" s="2" t="s">
        <v>4595</v>
      </c>
      <c r="AE580" s="2" t="s">
        <v>4909</v>
      </c>
      <c r="AF580" s="2" t="s">
        <v>5140</v>
      </c>
      <c r="AG580" s="2" t="s">
        <v>5224</v>
      </c>
      <c r="AH580" s="2" t="s">
        <v>5512</v>
      </c>
      <c r="AI580" s="2" t="s">
        <v>5990</v>
      </c>
    </row>
    <row r="581" spans="1:35">
      <c r="A581" s="2" t="s">
        <v>265</v>
      </c>
      <c r="B581" s="2">
        <v>88</v>
      </c>
      <c r="C581" s="2" t="s">
        <v>596</v>
      </c>
      <c r="D581" s="2">
        <v>1.924721132121791</v>
      </c>
      <c r="E581" s="2">
        <v>0.005124903533073539</v>
      </c>
      <c r="F581" s="2" t="s">
        <v>598</v>
      </c>
      <c r="G581" s="2" t="s">
        <v>863</v>
      </c>
      <c r="H581" s="2" t="s">
        <v>1454</v>
      </c>
      <c r="I581" s="2" t="s">
        <v>2354</v>
      </c>
      <c r="J581" s="2">
        <v>1</v>
      </c>
      <c r="K581" s="2">
        <v>15.63056945800781</v>
      </c>
      <c r="L581" s="2">
        <v>19.48268699645996</v>
      </c>
      <c r="M581" s="2">
        <v>15.02895069122314</v>
      </c>
      <c r="N581" s="2">
        <v>23.02374458312989</v>
      </c>
      <c r="O581" s="2">
        <v>24.88690185546875</v>
      </c>
      <c r="P581" s="2">
        <v>19.07308197021484</v>
      </c>
      <c r="Q581" s="2">
        <v>0.6819892483178343</v>
      </c>
      <c r="R581" s="2">
        <v>0.8366675099599346</v>
      </c>
      <c r="S581" s="2">
        <v>0.6577549856618582</v>
      </c>
      <c r="T581" s="2">
        <v>1.482627584205613</v>
      </c>
      <c r="U581" s="2">
        <v>1.548128747102817</v>
      </c>
      <c r="V581" s="2">
        <v>1.15822934445021</v>
      </c>
      <c r="W581" s="2" t="s">
        <v>3123</v>
      </c>
      <c r="X581" s="2" t="s">
        <v>3324</v>
      </c>
      <c r="Y581" s="2" t="s">
        <v>3749</v>
      </c>
      <c r="Z581" s="2" t="s">
        <v>3985</v>
      </c>
      <c r="AA581" s="2" t="s">
        <v>4161</v>
      </c>
      <c r="AB581" s="2" t="s">
        <v>4280</v>
      </c>
      <c r="AC581" s="2" t="s">
        <v>4339</v>
      </c>
      <c r="AD581" s="2" t="s">
        <v>4595</v>
      </c>
      <c r="AE581" s="2" t="s">
        <v>4909</v>
      </c>
      <c r="AF581" s="2" t="s">
        <v>5141</v>
      </c>
      <c r="AG581" s="2" t="s">
        <v>5224</v>
      </c>
      <c r="AH581" s="2" t="s">
        <v>5512</v>
      </c>
      <c r="AI581" s="2" t="s">
        <v>5990</v>
      </c>
    </row>
    <row r="582" spans="1:35">
      <c r="A582" s="2" t="s">
        <v>265</v>
      </c>
      <c r="B582" s="2">
        <v>120</v>
      </c>
      <c r="C582" s="2" t="s">
        <v>596</v>
      </c>
      <c r="D582" s="2">
        <v>2.059043101904705</v>
      </c>
      <c r="E582" s="2">
        <v>0.004394593321032035</v>
      </c>
      <c r="F582" s="2" t="s">
        <v>598</v>
      </c>
      <c r="G582" s="2" t="s">
        <v>863</v>
      </c>
      <c r="H582" s="2" t="s">
        <v>1454</v>
      </c>
      <c r="I582" s="2" t="s">
        <v>2355</v>
      </c>
      <c r="J582" s="2">
        <v>0.9996497631072998</v>
      </c>
      <c r="K582" s="2">
        <v>1468.339477539062</v>
      </c>
      <c r="L582" s="2">
        <v>1306.166381835938</v>
      </c>
      <c r="N582" s="2">
        <v>1700.50634765625</v>
      </c>
      <c r="O582" s="2">
        <v>2056.966064453125</v>
      </c>
      <c r="P582" s="2">
        <v>2200.96044921875</v>
      </c>
      <c r="Q582" s="2">
        <v>0.7160454950529387</v>
      </c>
      <c r="R582" s="2">
        <v>0.6269226590669194</v>
      </c>
      <c r="T582" s="2">
        <v>1.223899588299966</v>
      </c>
      <c r="U582" s="2">
        <v>1.430127576192032</v>
      </c>
      <c r="V582" s="2">
        <v>1.493816806235284</v>
      </c>
      <c r="W582" s="2" t="s">
        <v>3123</v>
      </c>
      <c r="X582" s="2" t="s">
        <v>3324</v>
      </c>
      <c r="Y582" s="2" t="s">
        <v>3749</v>
      </c>
      <c r="Z582" s="2" t="s">
        <v>3985</v>
      </c>
      <c r="AA582" s="2" t="s">
        <v>4161</v>
      </c>
      <c r="AB582" s="2" t="s">
        <v>4280</v>
      </c>
      <c r="AC582" s="2" t="s">
        <v>4339</v>
      </c>
      <c r="AD582" s="2" t="s">
        <v>4595</v>
      </c>
      <c r="AE582" s="2" t="s">
        <v>4909</v>
      </c>
      <c r="AF582" s="2" t="s">
        <v>5141</v>
      </c>
      <c r="AG582" s="2" t="s">
        <v>5224</v>
      </c>
      <c r="AH582" s="2" t="s">
        <v>5512</v>
      </c>
      <c r="AI582" s="2" t="s">
        <v>5990</v>
      </c>
    </row>
    <row r="583" spans="1:35">
      <c r="A583" s="2" t="s">
        <v>266</v>
      </c>
      <c r="B583" s="2">
        <v>329</v>
      </c>
      <c r="C583" s="2" t="s">
        <v>596</v>
      </c>
      <c r="D583" s="2">
        <v>2.016508871252574</v>
      </c>
      <c r="E583" s="2">
        <v>0.002489093940134138</v>
      </c>
      <c r="F583" s="2" t="s">
        <v>598</v>
      </c>
      <c r="G583" s="2" t="s">
        <v>864</v>
      </c>
      <c r="H583" s="2" t="s">
        <v>1455</v>
      </c>
      <c r="I583" s="2" t="s">
        <v>2356</v>
      </c>
      <c r="J583" s="2">
        <v>0.9999983906745912</v>
      </c>
      <c r="K583" s="2">
        <v>22.31594276428223</v>
      </c>
      <c r="L583" s="2">
        <v>28.22303009033203</v>
      </c>
      <c r="M583" s="2">
        <v>18.94153594970703</v>
      </c>
      <c r="N583" s="2">
        <v>51.46183776855469</v>
      </c>
      <c r="O583" s="2">
        <v>48.39115905761719</v>
      </c>
      <c r="P583" s="2">
        <v>46.06704330444336</v>
      </c>
      <c r="Q583" s="2">
        <v>0.6402261435518494</v>
      </c>
      <c r="R583" s="2">
        <v>0.7830329591378812</v>
      </c>
      <c r="S583" s="2">
        <v>0.5492159439677382</v>
      </c>
      <c r="T583" s="2">
        <v>1.382562233934777</v>
      </c>
      <c r="U583" s="2">
        <v>1.314803408835111</v>
      </c>
      <c r="V583" s="2">
        <v>1.280147787139232</v>
      </c>
      <c r="W583" s="2" t="s">
        <v>3123</v>
      </c>
      <c r="AD583" s="2" t="s">
        <v>4596</v>
      </c>
      <c r="AE583" s="2" t="s">
        <v>4910</v>
      </c>
      <c r="AF583" s="2" t="s">
        <v>4910</v>
      </c>
      <c r="AG583" s="2" t="s">
        <v>5231</v>
      </c>
      <c r="AH583" s="2" t="s">
        <v>5513</v>
      </c>
      <c r="AI583" s="2" t="s">
        <v>5991</v>
      </c>
    </row>
    <row r="584" spans="1:35">
      <c r="A584" s="2" t="s">
        <v>267</v>
      </c>
      <c r="B584" s="2">
        <v>15</v>
      </c>
      <c r="C584" s="2" t="s">
        <v>596</v>
      </c>
      <c r="D584" s="2">
        <v>0.2459105929420907</v>
      </c>
      <c r="E584" s="2">
        <v>0.04403475988641934</v>
      </c>
      <c r="F584" s="2" t="s">
        <v>597</v>
      </c>
      <c r="G584" s="2" t="s">
        <v>865</v>
      </c>
      <c r="H584" s="2" t="s">
        <v>1456</v>
      </c>
      <c r="I584" s="2" t="s">
        <v>2357</v>
      </c>
      <c r="J584" s="2">
        <v>1</v>
      </c>
      <c r="K584" s="2">
        <v>16.74081230163574</v>
      </c>
      <c r="L584" s="2">
        <v>38.63235855102539</v>
      </c>
      <c r="M584" s="2">
        <v>47.93193435668945</v>
      </c>
      <c r="O584" s="2">
        <v>5.528801441192627</v>
      </c>
      <c r="P584" s="2">
        <v>5.91422700881958</v>
      </c>
      <c r="Q584" s="2">
        <v>0.6323365079352786</v>
      </c>
      <c r="R584" s="2">
        <v>1.441134019939284</v>
      </c>
      <c r="S584" s="2">
        <v>1.693621662832314</v>
      </c>
      <c r="U584" s="2">
        <v>0.3105859768306626</v>
      </c>
      <c r="V584" s="2">
        <v>0.3069926060255022</v>
      </c>
      <c r="W584" s="2" t="s">
        <v>3123</v>
      </c>
      <c r="X584" s="2" t="s">
        <v>3325</v>
      </c>
      <c r="Y584" s="2" t="s">
        <v>3750</v>
      </c>
      <c r="Z584" s="2" t="s">
        <v>3985</v>
      </c>
      <c r="AA584" s="2" t="s">
        <v>4161</v>
      </c>
      <c r="AB584" s="2" t="s">
        <v>4280</v>
      </c>
      <c r="AC584" s="2" t="s">
        <v>4339</v>
      </c>
      <c r="AG584" s="2" t="s">
        <v>5224</v>
      </c>
      <c r="AH584" s="2" t="s">
        <v>5514</v>
      </c>
      <c r="AI584" s="2" t="s">
        <v>5992</v>
      </c>
    </row>
    <row r="585" spans="1:35">
      <c r="A585" s="2" t="s">
        <v>268</v>
      </c>
      <c r="B585" s="2">
        <v>268</v>
      </c>
      <c r="C585" s="2" t="s">
        <v>596</v>
      </c>
      <c r="D585" s="2">
        <v>2.972592457453244</v>
      </c>
      <c r="E585" s="2">
        <v>0.0009564858802670568</v>
      </c>
      <c r="F585" s="2" t="s">
        <v>598</v>
      </c>
      <c r="G585" s="2" t="s">
        <v>866</v>
      </c>
      <c r="H585" s="2" t="s">
        <v>1457</v>
      </c>
      <c r="I585" s="2" t="s">
        <v>2358</v>
      </c>
      <c r="J585" s="2">
        <v>1</v>
      </c>
      <c r="K585" s="2">
        <v>82.09954071044922</v>
      </c>
      <c r="L585" s="2">
        <v>102.5098495483398</v>
      </c>
      <c r="M585" s="2">
        <v>69.30543518066406</v>
      </c>
      <c r="N585" s="2">
        <v>375.2454528808594</v>
      </c>
      <c r="O585" s="2">
        <v>436.7442321777344</v>
      </c>
      <c r="P585" s="2">
        <v>440.9975280761719</v>
      </c>
      <c r="Q585" s="2">
        <v>0.4411865524847856</v>
      </c>
      <c r="R585" s="2">
        <v>0.5390061237894235</v>
      </c>
      <c r="S585" s="2">
        <v>0.3653277000718001</v>
      </c>
      <c r="T585" s="2">
        <v>1.200293442407652</v>
      </c>
      <c r="U585" s="2">
        <v>1.335039219531277</v>
      </c>
      <c r="V585" s="2">
        <v>1.464351060136868</v>
      </c>
      <c r="W585" s="2" t="s">
        <v>3123</v>
      </c>
      <c r="X585" s="2" t="s">
        <v>3326</v>
      </c>
      <c r="Y585" s="2" t="s">
        <v>3751</v>
      </c>
      <c r="Z585" s="2" t="s">
        <v>4053</v>
      </c>
      <c r="AG585" s="2" t="s">
        <v>5257</v>
      </c>
      <c r="AH585" s="2" t="s">
        <v>5515</v>
      </c>
      <c r="AI585" s="2" t="s">
        <v>5993</v>
      </c>
    </row>
    <row r="586" spans="1:35">
      <c r="A586" s="2" t="s">
        <v>269</v>
      </c>
      <c r="B586" s="2">
        <v>45</v>
      </c>
      <c r="C586" s="2" t="s">
        <v>596</v>
      </c>
      <c r="D586" s="2">
        <v>1.753149874457113</v>
      </c>
      <c r="E586" s="2">
        <v>0.01001024239210912</v>
      </c>
      <c r="F586" s="2" t="s">
        <v>598</v>
      </c>
      <c r="G586" s="2" t="s">
        <v>867</v>
      </c>
      <c r="H586" s="2" t="s">
        <v>1458</v>
      </c>
      <c r="I586" s="2" t="s">
        <v>2359</v>
      </c>
      <c r="J586" s="2">
        <v>1</v>
      </c>
      <c r="K586" s="2">
        <v>826.97607421875</v>
      </c>
      <c r="L586" s="2">
        <v>604.4838256835938</v>
      </c>
      <c r="M586" s="2">
        <v>609.4984130859375</v>
      </c>
      <c r="N586" s="2">
        <v>1006.226135253906</v>
      </c>
      <c r="O586" s="2">
        <v>1006.695739746094</v>
      </c>
      <c r="P586" s="2">
        <v>899.0493774414062</v>
      </c>
      <c r="Q586" s="2">
        <v>0.9220900029087928</v>
      </c>
      <c r="R586" s="2">
        <v>0.6406346565558676</v>
      </c>
      <c r="S586" s="2">
        <v>0.6841414572019866</v>
      </c>
      <c r="T586" s="2">
        <v>1.355631678304788</v>
      </c>
      <c r="U586" s="2">
        <v>1.404617824635663</v>
      </c>
      <c r="V586" s="2">
        <v>1.178843547415622</v>
      </c>
      <c r="W586" s="2" t="s">
        <v>3123</v>
      </c>
      <c r="X586" s="2" t="s">
        <v>3327</v>
      </c>
      <c r="Y586" s="2" t="s">
        <v>3752</v>
      </c>
      <c r="Z586" s="2" t="s">
        <v>4054</v>
      </c>
      <c r="AA586" s="2" t="s">
        <v>4203</v>
      </c>
      <c r="AB586" s="2" t="s">
        <v>4275</v>
      </c>
      <c r="AC586" s="2" t="s">
        <v>4376</v>
      </c>
      <c r="AG586" s="2" t="s">
        <v>5231</v>
      </c>
      <c r="AH586" s="2" t="s">
        <v>5516</v>
      </c>
      <c r="AI586" s="2" t="s">
        <v>5994</v>
      </c>
    </row>
    <row r="587" spans="1:35">
      <c r="A587" s="2" t="s">
        <v>269</v>
      </c>
      <c r="B587" s="2">
        <v>127</v>
      </c>
      <c r="C587" s="2" t="s">
        <v>596</v>
      </c>
      <c r="D587" s="2">
        <v>2.1608572212562</v>
      </c>
      <c r="E587" s="2">
        <v>0.01413672495137452</v>
      </c>
      <c r="F587" s="2" t="s">
        <v>598</v>
      </c>
      <c r="G587" s="2" t="s">
        <v>867</v>
      </c>
      <c r="H587" s="2" t="s">
        <v>1458</v>
      </c>
      <c r="I587" s="2" t="s">
        <v>2360</v>
      </c>
      <c r="J587" s="2">
        <v>1</v>
      </c>
      <c r="K587" s="2">
        <v>27.6561393737793</v>
      </c>
      <c r="L587" s="2">
        <v>18.5736198425293</v>
      </c>
      <c r="M587" s="2">
        <v>31.80993461608887</v>
      </c>
      <c r="N587" s="2">
        <v>40.1180534362793</v>
      </c>
      <c r="O587" s="2">
        <v>47.85698318481445</v>
      </c>
      <c r="P587" s="2">
        <v>49.95512390136719</v>
      </c>
      <c r="Q587" s="2">
        <v>0.7071978642566651</v>
      </c>
      <c r="R587" s="2">
        <v>0.451430931614692</v>
      </c>
      <c r="S587" s="2">
        <v>0.8188514495859051</v>
      </c>
      <c r="T587" s="2">
        <v>1.239524127142518</v>
      </c>
      <c r="U587" s="2">
        <v>1.531349352508533</v>
      </c>
      <c r="V587" s="2">
        <v>1.502178988636757</v>
      </c>
      <c r="W587" s="2" t="s">
        <v>3123</v>
      </c>
      <c r="X587" s="2" t="s">
        <v>3327</v>
      </c>
      <c r="Y587" s="2" t="s">
        <v>3752</v>
      </c>
      <c r="Z587" s="2" t="s">
        <v>4054</v>
      </c>
      <c r="AA587" s="2" t="s">
        <v>4203</v>
      </c>
      <c r="AB587" s="2" t="s">
        <v>4275</v>
      </c>
      <c r="AC587" s="2" t="s">
        <v>4376</v>
      </c>
      <c r="AG587" s="2" t="s">
        <v>5231</v>
      </c>
      <c r="AH587" s="2" t="s">
        <v>5516</v>
      </c>
      <c r="AI587" s="2" t="s">
        <v>5994</v>
      </c>
    </row>
    <row r="588" spans="1:35">
      <c r="A588" s="2" t="s">
        <v>269</v>
      </c>
      <c r="B588" s="2">
        <v>137</v>
      </c>
      <c r="C588" s="2" t="s">
        <v>596</v>
      </c>
      <c r="D588" s="2">
        <v>1.784077173959369</v>
      </c>
      <c r="E588" s="2">
        <v>0.003213553018262819</v>
      </c>
      <c r="F588" s="2" t="s">
        <v>598</v>
      </c>
      <c r="G588" s="2" t="s">
        <v>867</v>
      </c>
      <c r="H588" s="2" t="s">
        <v>1458</v>
      </c>
      <c r="I588" s="2" t="s">
        <v>2361</v>
      </c>
      <c r="J588" s="2">
        <v>1</v>
      </c>
      <c r="K588" s="2">
        <v>1063.05810546875</v>
      </c>
      <c r="L588" s="2">
        <v>839.2144165039062</v>
      </c>
      <c r="M588" s="2">
        <v>862.919189453125</v>
      </c>
      <c r="N588" s="2">
        <v>1310.580444335938</v>
      </c>
      <c r="O588" s="2">
        <v>1391.20263671875</v>
      </c>
      <c r="P588" s="2">
        <v>1313.858642578125</v>
      </c>
      <c r="Q588" s="2">
        <v>0.8657977390948325</v>
      </c>
      <c r="R588" s="2">
        <v>0.6496474762126129</v>
      </c>
      <c r="S588" s="2">
        <v>0.7074936260214678</v>
      </c>
      <c r="T588" s="2">
        <v>1.28970051867386</v>
      </c>
      <c r="U588" s="2">
        <v>1.417847142492672</v>
      </c>
      <c r="V588" s="2">
        <v>1.25834678475607</v>
      </c>
      <c r="W588" s="2" t="s">
        <v>3123</v>
      </c>
      <c r="X588" s="2" t="s">
        <v>3327</v>
      </c>
      <c r="Y588" s="2" t="s">
        <v>3752</v>
      </c>
      <c r="Z588" s="2" t="s">
        <v>4054</v>
      </c>
      <c r="AA588" s="2" t="s">
        <v>4203</v>
      </c>
      <c r="AB588" s="2" t="s">
        <v>4275</v>
      </c>
      <c r="AC588" s="2" t="s">
        <v>4376</v>
      </c>
      <c r="AG588" s="2" t="s">
        <v>5231</v>
      </c>
      <c r="AH588" s="2" t="s">
        <v>5516</v>
      </c>
      <c r="AI588" s="2" t="s">
        <v>5994</v>
      </c>
    </row>
    <row r="589" spans="1:35">
      <c r="A589" s="2" t="s">
        <v>269</v>
      </c>
      <c r="B589" s="2">
        <v>145</v>
      </c>
      <c r="C589" s="2" t="s">
        <v>596</v>
      </c>
      <c r="D589" s="2">
        <v>7.201601427044027</v>
      </c>
      <c r="E589" s="2">
        <v>0.0006522909760160546</v>
      </c>
      <c r="F589" s="2" t="s">
        <v>598</v>
      </c>
      <c r="G589" s="2" t="s">
        <v>867</v>
      </c>
      <c r="H589" s="2" t="s">
        <v>1458</v>
      </c>
      <c r="I589" s="2" t="s">
        <v>2362</v>
      </c>
      <c r="J589" s="2">
        <v>1</v>
      </c>
      <c r="K589" s="2">
        <v>26.76442337036133</v>
      </c>
      <c r="L589" s="2">
        <v>29.04879570007324</v>
      </c>
      <c r="M589" s="2">
        <v>15.19688129425049</v>
      </c>
      <c r="N589" s="2">
        <v>117.1169357299805</v>
      </c>
      <c r="O589" s="2">
        <v>142.5630645751953</v>
      </c>
      <c r="P589" s="2">
        <v>154.6426544189453</v>
      </c>
      <c r="Q589" s="2">
        <v>0.3045515463412146</v>
      </c>
      <c r="R589" s="2">
        <v>0.3141784737780184</v>
      </c>
      <c r="S589" s="2">
        <v>0.1740805898019005</v>
      </c>
      <c r="T589" s="2">
        <v>1.610231675760246</v>
      </c>
      <c r="U589" s="2">
        <v>2.029969516630892</v>
      </c>
      <c r="V589" s="2">
        <v>2.069304827392544</v>
      </c>
      <c r="W589" s="2" t="s">
        <v>3123</v>
      </c>
      <c r="X589" s="2" t="s">
        <v>3327</v>
      </c>
      <c r="Y589" s="2" t="s">
        <v>3752</v>
      </c>
      <c r="Z589" s="2" t="s">
        <v>4054</v>
      </c>
      <c r="AA589" s="2" t="s">
        <v>4203</v>
      </c>
      <c r="AB589" s="2" t="s">
        <v>4275</v>
      </c>
      <c r="AC589" s="2" t="s">
        <v>4376</v>
      </c>
      <c r="AG589" s="2" t="s">
        <v>5231</v>
      </c>
      <c r="AH589" s="2" t="s">
        <v>5516</v>
      </c>
      <c r="AI589" s="2" t="s">
        <v>5994</v>
      </c>
    </row>
    <row r="590" spans="1:35">
      <c r="A590" s="2" t="s">
        <v>269</v>
      </c>
      <c r="B590" s="2">
        <v>153</v>
      </c>
      <c r="C590" s="2" t="s">
        <v>596</v>
      </c>
      <c r="D590" s="2">
        <v>2.122380735983207</v>
      </c>
      <c r="E590" s="2">
        <v>6.816010129152207E-05</v>
      </c>
      <c r="F590" s="2" t="s">
        <v>598</v>
      </c>
      <c r="G590" s="2" t="s">
        <v>867</v>
      </c>
      <c r="H590" s="2" t="s">
        <v>1458</v>
      </c>
      <c r="I590" s="2" t="s">
        <v>2363</v>
      </c>
      <c r="J590" s="2">
        <v>1</v>
      </c>
      <c r="K590" s="2">
        <v>436.2561950683594</v>
      </c>
      <c r="L590" s="2">
        <v>435.640869140625</v>
      </c>
      <c r="M590" s="2">
        <v>422.5303039550781</v>
      </c>
      <c r="N590" s="2">
        <v>696.6583862304688</v>
      </c>
      <c r="O590" s="2">
        <v>775.492431640625</v>
      </c>
      <c r="P590" s="2">
        <v>761.3453979492188</v>
      </c>
      <c r="Q590" s="2">
        <v>0.6829123367620179</v>
      </c>
      <c r="R590" s="2">
        <v>0.6481825611574314</v>
      </c>
      <c r="S590" s="2">
        <v>0.6658465803498393</v>
      </c>
      <c r="T590" s="2">
        <v>1.317677006009321</v>
      </c>
      <c r="U590" s="2">
        <v>1.519079457208243</v>
      </c>
      <c r="V590" s="2">
        <v>1.401513661147002</v>
      </c>
      <c r="W590" s="2" t="s">
        <v>3123</v>
      </c>
      <c r="X590" s="2" t="s">
        <v>3327</v>
      </c>
      <c r="Y590" s="2" t="s">
        <v>3752</v>
      </c>
      <c r="Z590" s="2" t="s">
        <v>4054</v>
      </c>
      <c r="AA590" s="2" t="s">
        <v>4203</v>
      </c>
      <c r="AB590" s="2" t="s">
        <v>4275</v>
      </c>
      <c r="AC590" s="2" t="s">
        <v>4376</v>
      </c>
      <c r="AG590" s="2" t="s">
        <v>5231</v>
      </c>
      <c r="AH590" s="2" t="s">
        <v>5516</v>
      </c>
      <c r="AI590" s="2" t="s">
        <v>5994</v>
      </c>
    </row>
    <row r="591" spans="1:35">
      <c r="A591" s="2" t="s">
        <v>269</v>
      </c>
      <c r="B591" s="2">
        <v>161</v>
      </c>
      <c r="C591" s="2" t="s">
        <v>596</v>
      </c>
      <c r="D591" s="2">
        <v>2.147967157238145</v>
      </c>
      <c r="E591" s="2">
        <v>0.0003132593746202594</v>
      </c>
      <c r="F591" s="2" t="s">
        <v>598</v>
      </c>
      <c r="G591" s="2" t="s">
        <v>867</v>
      </c>
      <c r="H591" s="2" t="s">
        <v>1458</v>
      </c>
      <c r="I591" s="2" t="s">
        <v>2364</v>
      </c>
      <c r="J591" s="2">
        <v>1</v>
      </c>
      <c r="K591" s="2">
        <v>298.9111633300781</v>
      </c>
      <c r="L591" s="2">
        <v>262.6667785644531</v>
      </c>
      <c r="M591" s="2">
        <v>292.5025939941406</v>
      </c>
      <c r="N591" s="2">
        <v>517.4946899414061</v>
      </c>
      <c r="O591" s="2">
        <v>495.3435363769531</v>
      </c>
      <c r="P591" s="2">
        <v>481.0326843261719</v>
      </c>
      <c r="Q591" s="2">
        <v>0.7030651055073466</v>
      </c>
      <c r="R591" s="2">
        <v>0.5872241828000916</v>
      </c>
      <c r="S591" s="2">
        <v>0.6925897998531174</v>
      </c>
      <c r="T591" s="2">
        <v>1.470703254681776</v>
      </c>
      <c r="U591" s="2">
        <v>1.457939441748683</v>
      </c>
      <c r="V591" s="2">
        <v>1.330516461712734</v>
      </c>
      <c r="W591" s="2" t="s">
        <v>3123</v>
      </c>
      <c r="X591" s="2" t="s">
        <v>3327</v>
      </c>
      <c r="Y591" s="2" t="s">
        <v>3752</v>
      </c>
      <c r="Z591" s="2" t="s">
        <v>4054</v>
      </c>
      <c r="AA591" s="2" t="s">
        <v>4203</v>
      </c>
      <c r="AB591" s="2" t="s">
        <v>4275</v>
      </c>
      <c r="AC591" s="2" t="s">
        <v>4376</v>
      </c>
      <c r="AG591" s="2" t="s">
        <v>5231</v>
      </c>
      <c r="AH591" s="2" t="s">
        <v>5516</v>
      </c>
      <c r="AI591" s="2" t="s">
        <v>5994</v>
      </c>
    </row>
    <row r="592" spans="1:35">
      <c r="A592" s="2" t="s">
        <v>269</v>
      </c>
      <c r="B592" s="2">
        <v>193</v>
      </c>
      <c r="C592" s="2" t="s">
        <v>596</v>
      </c>
      <c r="D592" s="2">
        <v>2.80065370328986</v>
      </c>
      <c r="E592" s="2">
        <v>0.0003758401255366658</v>
      </c>
      <c r="F592" s="2" t="s">
        <v>598</v>
      </c>
      <c r="G592" s="2" t="s">
        <v>867</v>
      </c>
      <c r="H592" s="2" t="s">
        <v>1458</v>
      </c>
      <c r="I592" s="2" t="s">
        <v>2365</v>
      </c>
      <c r="J592" s="2">
        <v>0.9999999403953552</v>
      </c>
      <c r="K592" s="2">
        <v>73.94557189941406</v>
      </c>
      <c r="L592" s="2">
        <v>84.95204162597656</v>
      </c>
      <c r="M592" s="2">
        <v>61.96954727172852</v>
      </c>
      <c r="N592" s="2">
        <v>157.6971740722656</v>
      </c>
      <c r="O592" s="2">
        <v>153.6598663330078</v>
      </c>
      <c r="P592" s="2">
        <v>191.4416961669922</v>
      </c>
      <c r="Q592" s="2">
        <v>0.5643084919402123</v>
      </c>
      <c r="R592" s="2">
        <v>0.6162027182873641</v>
      </c>
      <c r="S592" s="2">
        <v>0.4760753522829183</v>
      </c>
      <c r="T592" s="2">
        <v>1.45409932005091</v>
      </c>
      <c r="U592" s="2">
        <v>1.467386234414968</v>
      </c>
      <c r="V592" s="2">
        <v>1.718039736649357</v>
      </c>
      <c r="W592" s="2" t="s">
        <v>3123</v>
      </c>
      <c r="X592" s="2" t="s">
        <v>3327</v>
      </c>
      <c r="Y592" s="2" t="s">
        <v>3752</v>
      </c>
      <c r="Z592" s="2" t="s">
        <v>4054</v>
      </c>
      <c r="AA592" s="2" t="s">
        <v>4203</v>
      </c>
      <c r="AB592" s="2" t="s">
        <v>4275</v>
      </c>
      <c r="AC592" s="2" t="s">
        <v>4376</v>
      </c>
      <c r="AG592" s="2" t="s">
        <v>5231</v>
      </c>
      <c r="AH592" s="2" t="s">
        <v>5516</v>
      </c>
      <c r="AI592" s="2" t="s">
        <v>5994</v>
      </c>
    </row>
    <row r="593" spans="1:35">
      <c r="A593" s="2" t="s">
        <v>269</v>
      </c>
      <c r="B593" s="2">
        <v>275</v>
      </c>
      <c r="C593" s="2" t="s">
        <v>596</v>
      </c>
      <c r="D593" s="2">
        <v>2.313605549405024</v>
      </c>
      <c r="E593" s="2">
        <v>0.0006510879821723558</v>
      </c>
      <c r="F593" s="2" t="s">
        <v>598</v>
      </c>
      <c r="G593" s="2" t="s">
        <v>867</v>
      </c>
      <c r="H593" s="2" t="s">
        <v>1458</v>
      </c>
      <c r="I593" s="2" t="s">
        <v>2366</v>
      </c>
      <c r="J593" s="2">
        <v>1</v>
      </c>
      <c r="K593" s="2">
        <v>405.85107421875</v>
      </c>
      <c r="L593" s="2">
        <v>396.5316467285156</v>
      </c>
      <c r="M593" s="2">
        <v>426.1288452148438</v>
      </c>
      <c r="N593" s="2">
        <v>680.4609985351562</v>
      </c>
      <c r="O593" s="2">
        <v>858.4940795898438</v>
      </c>
      <c r="P593" s="2">
        <v>771.2786865234375</v>
      </c>
      <c r="Q593" s="2">
        <v>0.6333735325993544</v>
      </c>
      <c r="R593" s="2">
        <v>0.5881883799762193</v>
      </c>
      <c r="S593" s="2">
        <v>0.6694638102281174</v>
      </c>
      <c r="T593" s="2">
        <v>1.283104997063382</v>
      </c>
      <c r="U593" s="2">
        <v>1.676525223310001</v>
      </c>
      <c r="V593" s="2">
        <v>1.415457385972881</v>
      </c>
      <c r="W593" s="2" t="s">
        <v>3123</v>
      </c>
      <c r="X593" s="2" t="s">
        <v>3327</v>
      </c>
      <c r="Y593" s="2" t="s">
        <v>3752</v>
      </c>
      <c r="Z593" s="2" t="s">
        <v>4054</v>
      </c>
      <c r="AA593" s="2" t="s">
        <v>4203</v>
      </c>
      <c r="AB593" s="2" t="s">
        <v>4275</v>
      </c>
      <c r="AC593" s="2" t="s">
        <v>4376</v>
      </c>
      <c r="AG593" s="2" t="s">
        <v>5231</v>
      </c>
      <c r="AH593" s="2" t="s">
        <v>5516</v>
      </c>
      <c r="AI593" s="2" t="s">
        <v>5994</v>
      </c>
    </row>
    <row r="594" spans="1:35">
      <c r="A594" s="2" t="s">
        <v>270</v>
      </c>
      <c r="B594" s="2">
        <v>64</v>
      </c>
      <c r="C594" s="2" t="s">
        <v>596</v>
      </c>
      <c r="D594" s="2">
        <v>3.59915171734609</v>
      </c>
      <c r="E594" s="2">
        <v>0.001071687703441497</v>
      </c>
      <c r="F594" s="2" t="s">
        <v>598</v>
      </c>
      <c r="G594" s="2" t="s">
        <v>868</v>
      </c>
      <c r="H594" s="2" t="s">
        <v>1459</v>
      </c>
      <c r="I594" s="2" t="s">
        <v>2367</v>
      </c>
      <c r="J594" s="2">
        <v>1</v>
      </c>
      <c r="K594" s="2">
        <v>19.6876163482666</v>
      </c>
      <c r="L594" s="2">
        <v>29.30743789672852</v>
      </c>
      <c r="M594" s="2">
        <v>29.71822357177734</v>
      </c>
      <c r="N594" s="2">
        <v>93.63286590576172</v>
      </c>
      <c r="O594" s="2">
        <v>96.81533050537109</v>
      </c>
      <c r="P594" s="2">
        <v>78.67469024658203</v>
      </c>
      <c r="Q594" s="2">
        <v>0.3277383207929655</v>
      </c>
      <c r="R594" s="2">
        <v>0.4719961508249136</v>
      </c>
      <c r="S594" s="2">
        <v>0.5256038701043905</v>
      </c>
      <c r="T594" s="2">
        <v>1.613333195153981</v>
      </c>
      <c r="U594" s="2">
        <v>1.728340811363154</v>
      </c>
      <c r="V594" s="2">
        <v>1.428419762157191</v>
      </c>
      <c r="W594" s="2" t="s">
        <v>3123</v>
      </c>
      <c r="AD594" s="2" t="s">
        <v>4463</v>
      </c>
      <c r="AE594" s="2" t="s">
        <v>4777</v>
      </c>
      <c r="AF594" s="2" t="s">
        <v>5080</v>
      </c>
      <c r="AG594" s="2" t="s">
        <v>596</v>
      </c>
      <c r="AH594" s="2" t="s">
        <v>5300</v>
      </c>
      <c r="AI594" s="2" t="s">
        <v>5779</v>
      </c>
    </row>
    <row r="595" spans="1:35">
      <c r="A595" s="2" t="s">
        <v>271</v>
      </c>
      <c r="B595" s="2">
        <v>144</v>
      </c>
      <c r="C595" s="2" t="s">
        <v>596</v>
      </c>
      <c r="D595" s="2">
        <v>2.483476997481742</v>
      </c>
      <c r="E595" s="2">
        <v>0.003932245954640186</v>
      </c>
      <c r="F595" s="2" t="s">
        <v>598</v>
      </c>
      <c r="G595" s="2" t="s">
        <v>869</v>
      </c>
      <c r="H595" s="2" t="s">
        <v>1460</v>
      </c>
      <c r="I595" s="2" t="s">
        <v>2368</v>
      </c>
      <c r="J595" s="2">
        <v>0.7916189432144165</v>
      </c>
      <c r="K595" s="2">
        <v>45.1375732421875</v>
      </c>
      <c r="L595" s="2">
        <v>63.88322448730469</v>
      </c>
      <c r="M595" s="2">
        <v>45.4723014831543</v>
      </c>
      <c r="N595" s="2">
        <v>151.3969421386719</v>
      </c>
      <c r="O595" s="2">
        <v>150.3793487548828</v>
      </c>
      <c r="P595" s="2">
        <v>123.151008605957</v>
      </c>
      <c r="Q595" s="2">
        <v>0.4661754270374671</v>
      </c>
      <c r="R595" s="2">
        <v>0.73741237266348</v>
      </c>
      <c r="S595" s="2">
        <v>0.4886221834726</v>
      </c>
      <c r="T595" s="2">
        <v>1.476587895402232</v>
      </c>
      <c r="U595" s="2">
        <v>1.472148106428329</v>
      </c>
      <c r="V595" s="2">
        <v>1.253828566289908</v>
      </c>
      <c r="W595" s="2" t="s">
        <v>3123</v>
      </c>
      <c r="X595" s="2" t="s">
        <v>3328</v>
      </c>
      <c r="Y595" s="2" t="s">
        <v>3753</v>
      </c>
      <c r="AD595" s="2" t="s">
        <v>4597</v>
      </c>
      <c r="AE595" s="2" t="s">
        <v>4911</v>
      </c>
      <c r="AF595" s="2" t="s">
        <v>4911</v>
      </c>
      <c r="AG595" s="2" t="s">
        <v>596</v>
      </c>
      <c r="AH595" s="2" t="s">
        <v>5517</v>
      </c>
      <c r="AI595" s="2" t="s">
        <v>5995</v>
      </c>
    </row>
    <row r="596" spans="1:35">
      <c r="A596" s="2" t="s">
        <v>271</v>
      </c>
      <c r="B596" s="2">
        <v>161</v>
      </c>
      <c r="C596" s="2" t="s">
        <v>596</v>
      </c>
      <c r="D596" s="2">
        <v>2.085621425458779</v>
      </c>
      <c r="E596" s="2">
        <v>0.004862773389012471</v>
      </c>
      <c r="F596" s="2" t="s">
        <v>598</v>
      </c>
      <c r="G596" s="2" t="s">
        <v>869</v>
      </c>
      <c r="H596" s="2" t="s">
        <v>1460</v>
      </c>
      <c r="I596" s="2" t="s">
        <v>2369</v>
      </c>
      <c r="J596" s="2">
        <v>1</v>
      </c>
      <c r="K596" s="2">
        <v>109.7009506225586</v>
      </c>
      <c r="L596" s="2">
        <v>139.2480773925781</v>
      </c>
      <c r="M596" s="2">
        <v>99.10547637939452</v>
      </c>
      <c r="N596" s="2">
        <v>252.1090698242188</v>
      </c>
      <c r="O596" s="2">
        <v>279.7340393066406</v>
      </c>
      <c r="P596" s="2">
        <v>269.0288696289062</v>
      </c>
      <c r="Q596" s="2">
        <v>0.5713774580678412</v>
      </c>
      <c r="R596" s="2">
        <v>0.8106144463136671</v>
      </c>
      <c r="S596" s="2">
        <v>0.5370632533206486</v>
      </c>
      <c r="T596" s="2">
        <v>1.24003005338419</v>
      </c>
      <c r="U596" s="2">
        <v>1.381052415918612</v>
      </c>
      <c r="V596" s="2">
        <v>1.381340084237992</v>
      </c>
      <c r="W596" s="2" t="s">
        <v>3123</v>
      </c>
      <c r="X596" s="2" t="s">
        <v>3328</v>
      </c>
      <c r="Y596" s="2" t="s">
        <v>3753</v>
      </c>
      <c r="AD596" s="2" t="s">
        <v>4597</v>
      </c>
      <c r="AE596" s="2" t="s">
        <v>4911</v>
      </c>
      <c r="AF596" s="2" t="s">
        <v>4911</v>
      </c>
      <c r="AG596" s="2" t="s">
        <v>596</v>
      </c>
      <c r="AH596" s="2" t="s">
        <v>5517</v>
      </c>
      <c r="AI596" s="2" t="s">
        <v>5995</v>
      </c>
    </row>
    <row r="597" spans="1:35">
      <c r="A597" s="2" t="s">
        <v>272</v>
      </c>
      <c r="B597" s="2">
        <v>341</v>
      </c>
      <c r="C597" s="2" t="s">
        <v>596</v>
      </c>
      <c r="D597" s="2">
        <v>1.960980019266884</v>
      </c>
      <c r="E597" s="2">
        <v>0.0134584211249579</v>
      </c>
      <c r="F597" s="2" t="s">
        <v>598</v>
      </c>
      <c r="G597" s="2" t="s">
        <v>870</v>
      </c>
      <c r="H597" s="2" t="s">
        <v>1461</v>
      </c>
      <c r="I597" s="2" t="s">
        <v>2370</v>
      </c>
      <c r="J597" s="2">
        <v>1</v>
      </c>
      <c r="K597" s="2">
        <v>75.07395935058594</v>
      </c>
      <c r="L597" s="2">
        <v>103.6921081542969</v>
      </c>
      <c r="M597" s="2">
        <v>78.81742095947266</v>
      </c>
      <c r="N597" s="2">
        <v>229.3283843994141</v>
      </c>
      <c r="O597" s="2">
        <v>232.3465728759766</v>
      </c>
      <c r="P597" s="2">
        <v>257.9046630859375</v>
      </c>
      <c r="Q597" s="2">
        <v>0.5303844397487398</v>
      </c>
      <c r="R597" s="2">
        <v>0.8351140000093881</v>
      </c>
      <c r="S597" s="2">
        <v>0.5695831964495212</v>
      </c>
      <c r="T597" s="2">
        <v>1.136102563425394</v>
      </c>
      <c r="U597" s="2">
        <v>1.182384937746558</v>
      </c>
      <c r="V597" s="2">
        <v>1.476168923081517</v>
      </c>
      <c r="W597" s="2" t="s">
        <v>3123</v>
      </c>
      <c r="X597" s="2" t="s">
        <v>3329</v>
      </c>
      <c r="Y597" s="2" t="s">
        <v>3754</v>
      </c>
      <c r="Z597" s="2" t="s">
        <v>4055</v>
      </c>
      <c r="AB597" s="2" t="s">
        <v>4277</v>
      </c>
      <c r="AG597" s="2" t="s">
        <v>5258</v>
      </c>
      <c r="AH597" s="2" t="s">
        <v>5518</v>
      </c>
      <c r="AI597" s="2" t="s">
        <v>5996</v>
      </c>
    </row>
    <row r="598" spans="1:35">
      <c r="A598" s="2" t="s">
        <v>273</v>
      </c>
      <c r="B598" s="2">
        <v>30</v>
      </c>
      <c r="C598" s="2" t="s">
        <v>596</v>
      </c>
      <c r="D598" s="2">
        <v>1.511423737631333</v>
      </c>
      <c r="E598" s="2">
        <v>0.0005710796580258386</v>
      </c>
      <c r="F598" s="2" t="s">
        <v>598</v>
      </c>
      <c r="G598" s="2" t="s">
        <v>871</v>
      </c>
      <c r="H598" s="2" t="s">
        <v>1462</v>
      </c>
      <c r="I598" s="2" t="s">
        <v>2371</v>
      </c>
      <c r="J598" s="2">
        <v>1</v>
      </c>
      <c r="K598" s="2">
        <v>807.6482543945312</v>
      </c>
      <c r="L598" s="2">
        <v>764.3814086914062</v>
      </c>
      <c r="M598" s="2">
        <v>757.8148193359375</v>
      </c>
      <c r="N598" s="2">
        <v>789.67333984375</v>
      </c>
      <c r="O598" s="2">
        <v>861.2608642578125</v>
      </c>
      <c r="P598" s="2">
        <v>842.6673583984375</v>
      </c>
      <c r="Q598" s="2">
        <v>0.8446292591403927</v>
      </c>
      <c r="R598" s="2">
        <v>0.8315340869134683</v>
      </c>
      <c r="S598" s="2">
        <v>0.8000663610127556</v>
      </c>
      <c r="T598" s="2">
        <v>1.166076354748558</v>
      </c>
      <c r="U598" s="2">
        <v>1.330553606707035</v>
      </c>
      <c r="V598" s="2">
        <v>1.246002397632773</v>
      </c>
      <c r="W598" s="2" t="s">
        <v>3123</v>
      </c>
      <c r="X598" s="2" t="s">
        <v>3330</v>
      </c>
      <c r="Y598" s="2" t="s">
        <v>3755</v>
      </c>
      <c r="Z598" s="2" t="s">
        <v>3985</v>
      </c>
      <c r="AA598" s="2" t="s">
        <v>4149</v>
      </c>
      <c r="AB598" s="2" t="s">
        <v>4280</v>
      </c>
      <c r="AC598" s="2" t="s">
        <v>4339</v>
      </c>
      <c r="AD598" s="2" t="s">
        <v>4598</v>
      </c>
      <c r="AE598" s="2" t="s">
        <v>4912</v>
      </c>
      <c r="AF598" s="2" t="s">
        <v>4912</v>
      </c>
      <c r="AG598" s="2" t="s">
        <v>5224</v>
      </c>
      <c r="AH598" s="2" t="s">
        <v>5519</v>
      </c>
      <c r="AI598" s="2" t="s">
        <v>5997</v>
      </c>
    </row>
    <row r="599" spans="1:35">
      <c r="A599" s="2" t="s">
        <v>273</v>
      </c>
      <c r="B599" s="2">
        <v>44</v>
      </c>
      <c r="C599" s="2" t="s">
        <v>596</v>
      </c>
      <c r="D599" s="2">
        <v>1.602514516216943</v>
      </c>
      <c r="E599" s="2">
        <v>0.03971186356135348</v>
      </c>
      <c r="F599" s="2" t="s">
        <v>598</v>
      </c>
      <c r="G599" s="2" t="s">
        <v>871</v>
      </c>
      <c r="H599" s="2" t="s">
        <v>1462</v>
      </c>
      <c r="I599" s="2" t="s">
        <v>2372</v>
      </c>
      <c r="J599" s="2">
        <v>1</v>
      </c>
      <c r="K599" s="2">
        <v>25.82834625244141</v>
      </c>
      <c r="L599" s="2">
        <v>41.81335830688477</v>
      </c>
      <c r="M599" s="2">
        <v>35.50505065917969</v>
      </c>
      <c r="N599" s="2">
        <v>43.19107055664063</v>
      </c>
      <c r="O599" s="2">
        <v>38.97632598876953</v>
      </c>
      <c r="P599" s="2">
        <v>35.34042739868164</v>
      </c>
      <c r="Q599" s="2">
        <v>0.5904524694490194</v>
      </c>
      <c r="R599" s="2">
        <v>0.9943275474313162</v>
      </c>
      <c r="S599" s="2">
        <v>0.8194029701787858</v>
      </c>
      <c r="T599" s="2">
        <v>1.394177154685044</v>
      </c>
      <c r="U599" s="2">
        <v>1.316264118214858</v>
      </c>
      <c r="V599" s="2">
        <v>1.142296863504151</v>
      </c>
      <c r="W599" s="2" t="s">
        <v>3123</v>
      </c>
      <c r="X599" s="2" t="s">
        <v>3330</v>
      </c>
      <c r="Y599" s="2" t="s">
        <v>3755</v>
      </c>
      <c r="Z599" s="2" t="s">
        <v>3985</v>
      </c>
      <c r="AA599" s="2" t="s">
        <v>4149</v>
      </c>
      <c r="AB599" s="2" t="s">
        <v>4280</v>
      </c>
      <c r="AC599" s="2" t="s">
        <v>4339</v>
      </c>
      <c r="AD599" s="2" t="s">
        <v>4598</v>
      </c>
      <c r="AE599" s="2" t="s">
        <v>4912</v>
      </c>
      <c r="AF599" s="2" t="s">
        <v>4912</v>
      </c>
      <c r="AG599" s="2" t="s">
        <v>5224</v>
      </c>
      <c r="AH599" s="2" t="s">
        <v>5519</v>
      </c>
      <c r="AI599" s="2" t="s">
        <v>5997</v>
      </c>
    </row>
    <row r="600" spans="1:35">
      <c r="A600" s="2" t="s">
        <v>273</v>
      </c>
      <c r="B600" s="2">
        <v>101</v>
      </c>
      <c r="C600" s="2" t="s">
        <v>596</v>
      </c>
      <c r="D600" s="2">
        <v>1.961243075689441</v>
      </c>
      <c r="E600" s="2">
        <v>0.04487249191856413</v>
      </c>
      <c r="F600" s="2" t="s">
        <v>598</v>
      </c>
      <c r="G600" s="2" t="s">
        <v>871</v>
      </c>
      <c r="H600" s="2" t="s">
        <v>1462</v>
      </c>
      <c r="I600" s="2" t="s">
        <v>2373</v>
      </c>
      <c r="J600" s="2">
        <v>1</v>
      </c>
      <c r="K600" s="2">
        <v>19.41422080993652</v>
      </c>
      <c r="L600" s="2">
        <v>39.88599014282227</v>
      </c>
      <c r="M600" s="2">
        <v>38.40779876708984</v>
      </c>
      <c r="N600" s="2">
        <v>40.63419723510742</v>
      </c>
      <c r="O600" s="2">
        <v>47.99843215942383</v>
      </c>
      <c r="P600" s="2">
        <v>47.53668975830078</v>
      </c>
      <c r="Q600" s="2">
        <v>0.4187290846613523</v>
      </c>
      <c r="R600" s="2">
        <v>0.8948693196081003</v>
      </c>
      <c r="S600" s="2">
        <v>0.8362798531096353</v>
      </c>
      <c r="T600" s="2">
        <v>1.237486577474914</v>
      </c>
      <c r="U600" s="2">
        <v>1.529304669751388</v>
      </c>
      <c r="V600" s="2">
        <v>1.449642598633718</v>
      </c>
      <c r="W600" s="2" t="s">
        <v>3123</v>
      </c>
      <c r="X600" s="2" t="s">
        <v>3330</v>
      </c>
      <c r="Y600" s="2" t="s">
        <v>3755</v>
      </c>
      <c r="Z600" s="2" t="s">
        <v>3985</v>
      </c>
      <c r="AA600" s="2" t="s">
        <v>4149</v>
      </c>
      <c r="AB600" s="2" t="s">
        <v>4280</v>
      </c>
      <c r="AC600" s="2" t="s">
        <v>4339</v>
      </c>
      <c r="AD600" s="2" t="s">
        <v>4598</v>
      </c>
      <c r="AE600" s="2" t="s">
        <v>4912</v>
      </c>
      <c r="AF600" s="2" t="s">
        <v>4912</v>
      </c>
      <c r="AG600" s="2" t="s">
        <v>5224</v>
      </c>
      <c r="AH600" s="2" t="s">
        <v>5519</v>
      </c>
      <c r="AI600" s="2" t="s">
        <v>5997</v>
      </c>
    </row>
    <row r="601" spans="1:35">
      <c r="A601" s="2" t="s">
        <v>273</v>
      </c>
      <c r="B601" s="2">
        <v>127</v>
      </c>
      <c r="C601" s="2" t="s">
        <v>596</v>
      </c>
      <c r="D601" s="2">
        <v>2.604114418787815</v>
      </c>
      <c r="E601" s="2">
        <v>0.001191174474317561</v>
      </c>
      <c r="F601" s="2" t="s">
        <v>598</v>
      </c>
      <c r="G601" s="2" t="s">
        <v>871</v>
      </c>
      <c r="H601" s="2" t="s">
        <v>1462</v>
      </c>
      <c r="I601" s="2" t="s">
        <v>2374</v>
      </c>
      <c r="J601" s="2">
        <v>1</v>
      </c>
      <c r="K601" s="2">
        <v>165.4862670898438</v>
      </c>
      <c r="L601" s="2">
        <v>168.3077087402344</v>
      </c>
      <c r="M601" s="2">
        <v>230.5438385009766</v>
      </c>
      <c r="N601" s="2">
        <v>345.5578002929688</v>
      </c>
      <c r="O601" s="2">
        <v>369.998291015625</v>
      </c>
      <c r="P601" s="2">
        <v>324.2392883300781</v>
      </c>
      <c r="Q601" s="2">
        <v>0.5203826662675043</v>
      </c>
      <c r="R601" s="2">
        <v>0.5505426237025636</v>
      </c>
      <c r="S601" s="2">
        <v>0.7318691414727195</v>
      </c>
      <c r="T601" s="2">
        <v>1.534324475318363</v>
      </c>
      <c r="U601" s="2">
        <v>1.718756606675245</v>
      </c>
      <c r="V601" s="2">
        <v>1.441601891036934</v>
      </c>
      <c r="W601" s="2" t="s">
        <v>3123</v>
      </c>
      <c r="X601" s="2" t="s">
        <v>3330</v>
      </c>
      <c r="Y601" s="2" t="s">
        <v>3755</v>
      </c>
      <c r="Z601" s="2" t="s">
        <v>3985</v>
      </c>
      <c r="AA601" s="2" t="s">
        <v>4149</v>
      </c>
      <c r="AB601" s="2" t="s">
        <v>4280</v>
      </c>
      <c r="AC601" s="2" t="s">
        <v>4339</v>
      </c>
      <c r="AD601" s="2" t="s">
        <v>4598</v>
      </c>
      <c r="AE601" s="2" t="s">
        <v>4912</v>
      </c>
      <c r="AF601" s="2" t="s">
        <v>4912</v>
      </c>
      <c r="AG601" s="2" t="s">
        <v>5224</v>
      </c>
      <c r="AH601" s="2" t="s">
        <v>5519</v>
      </c>
      <c r="AI601" s="2" t="s">
        <v>5997</v>
      </c>
    </row>
    <row r="602" spans="1:35">
      <c r="A602" s="2" t="s">
        <v>273</v>
      </c>
      <c r="B602" s="2">
        <v>132</v>
      </c>
      <c r="C602" s="2" t="s">
        <v>596</v>
      </c>
      <c r="D602" s="2">
        <v>1.745514199028531</v>
      </c>
      <c r="E602" s="2">
        <v>0.0003976127364035058</v>
      </c>
      <c r="F602" s="2" t="s">
        <v>598</v>
      </c>
      <c r="G602" s="2" t="s">
        <v>871</v>
      </c>
      <c r="H602" s="2" t="s">
        <v>1462</v>
      </c>
      <c r="I602" s="2" t="s">
        <v>2375</v>
      </c>
      <c r="J602" s="2">
        <v>1</v>
      </c>
      <c r="K602" s="2">
        <v>193.719741821289</v>
      </c>
      <c r="L602" s="2">
        <v>190.0033721923828</v>
      </c>
      <c r="M602" s="2">
        <v>211.861572265625</v>
      </c>
      <c r="N602" s="2">
        <v>251.0259399414062</v>
      </c>
      <c r="O602" s="2">
        <v>254.3472747802734</v>
      </c>
      <c r="P602" s="2">
        <v>230.76708984375</v>
      </c>
      <c r="Q602" s="2">
        <v>0.7337711288915371</v>
      </c>
      <c r="R602" s="2">
        <v>0.7486418919123681</v>
      </c>
      <c r="S602" s="2">
        <v>0.8101360965390368</v>
      </c>
      <c r="T602" s="2">
        <v>1.342582524721266</v>
      </c>
      <c r="U602" s="2">
        <v>1.423205544957346</v>
      </c>
      <c r="V602" s="2">
        <v>1.23588896661382</v>
      </c>
      <c r="W602" s="2" t="s">
        <v>3123</v>
      </c>
      <c r="X602" s="2" t="s">
        <v>3330</v>
      </c>
      <c r="Y602" s="2" t="s">
        <v>3755</v>
      </c>
      <c r="Z602" s="2" t="s">
        <v>3985</v>
      </c>
      <c r="AA602" s="2" t="s">
        <v>4149</v>
      </c>
      <c r="AB602" s="2" t="s">
        <v>4280</v>
      </c>
      <c r="AC602" s="2" t="s">
        <v>4339</v>
      </c>
      <c r="AD602" s="2" t="s">
        <v>4598</v>
      </c>
      <c r="AE602" s="2" t="s">
        <v>4912</v>
      </c>
      <c r="AF602" s="2" t="s">
        <v>4912</v>
      </c>
      <c r="AG602" s="2" t="s">
        <v>5224</v>
      </c>
      <c r="AH602" s="2" t="s">
        <v>5519</v>
      </c>
      <c r="AI602" s="2" t="s">
        <v>5997</v>
      </c>
    </row>
    <row r="603" spans="1:35">
      <c r="A603" s="2" t="s">
        <v>274</v>
      </c>
      <c r="B603" s="2">
        <v>78</v>
      </c>
      <c r="C603" s="2" t="s">
        <v>596</v>
      </c>
      <c r="D603" s="2">
        <v>2.168413682094724</v>
      </c>
      <c r="E603" s="2">
        <v>0.01204920225465645</v>
      </c>
      <c r="F603" s="2" t="s">
        <v>598</v>
      </c>
      <c r="G603" s="2" t="s">
        <v>872</v>
      </c>
      <c r="H603" s="2" t="s">
        <v>1463</v>
      </c>
      <c r="I603" s="2" t="s">
        <v>2376</v>
      </c>
      <c r="J603" s="2">
        <v>1</v>
      </c>
      <c r="K603" s="2">
        <v>12.31308460235596</v>
      </c>
      <c r="L603" s="2">
        <v>7.367342948913574</v>
      </c>
      <c r="M603" s="2">
        <v>12.96572399139404</v>
      </c>
      <c r="N603" s="2">
        <v>14.82296085357666</v>
      </c>
      <c r="O603" s="2">
        <v>14.58341789245605</v>
      </c>
      <c r="P603" s="2">
        <v>18.16993713378907</v>
      </c>
      <c r="Q603" s="2">
        <v>0.7617422924882652</v>
      </c>
      <c r="R603" s="2">
        <v>0.4660569293722455</v>
      </c>
      <c r="S603" s="2">
        <v>0.810015414726188</v>
      </c>
      <c r="T603" s="2">
        <v>1.386549560841012</v>
      </c>
      <c r="U603" s="2">
        <v>1.393291884436209</v>
      </c>
      <c r="V603" s="2">
        <v>1.638983694270266</v>
      </c>
      <c r="W603" s="2" t="s">
        <v>3124</v>
      </c>
      <c r="X603" s="2" t="s">
        <v>3331</v>
      </c>
      <c r="Y603" s="2" t="s">
        <v>3756</v>
      </c>
      <c r="Z603" s="2" t="s">
        <v>4033</v>
      </c>
      <c r="AD603" s="2" t="s">
        <v>4477</v>
      </c>
      <c r="AE603" s="2" t="s">
        <v>4791</v>
      </c>
      <c r="AF603" s="2" t="s">
        <v>5142</v>
      </c>
      <c r="AG603" s="2" t="s">
        <v>5225</v>
      </c>
      <c r="AH603" s="2" t="s">
        <v>5326</v>
      </c>
      <c r="AI603" s="2" t="s">
        <v>5805</v>
      </c>
    </row>
    <row r="604" spans="1:35">
      <c r="A604" s="2" t="s">
        <v>274</v>
      </c>
      <c r="B604" s="2">
        <v>129</v>
      </c>
      <c r="C604" s="2" t="s">
        <v>596</v>
      </c>
      <c r="D604" s="2">
        <v>1.583345357935693</v>
      </c>
      <c r="E604" s="2">
        <v>0.001800392666997248</v>
      </c>
      <c r="F604" s="2" t="s">
        <v>598</v>
      </c>
      <c r="G604" s="2" t="s">
        <v>872</v>
      </c>
      <c r="H604" s="2" t="s">
        <v>1463</v>
      </c>
      <c r="I604" s="2" t="s">
        <v>2377</v>
      </c>
      <c r="J604" s="2">
        <v>1</v>
      </c>
      <c r="K604" s="2">
        <v>624.7809448242188</v>
      </c>
      <c r="L604" s="2">
        <v>656.0882568359375</v>
      </c>
      <c r="M604" s="2">
        <v>554.5673828125</v>
      </c>
      <c r="N604" s="2">
        <v>627.83447265625</v>
      </c>
      <c r="O604" s="2">
        <v>677.7907104492188</v>
      </c>
      <c r="P604" s="2">
        <v>646.1727905273438</v>
      </c>
      <c r="Q604" s="2">
        <v>0.8187339373689521</v>
      </c>
      <c r="R604" s="2">
        <v>0.8791523865196749</v>
      </c>
      <c r="S604" s="2">
        <v>0.7338793136828424</v>
      </c>
      <c r="T604" s="2">
        <v>1.243997208872313</v>
      </c>
      <c r="U604" s="2">
        <v>1.371678119445165</v>
      </c>
      <c r="V604" s="2">
        <v>1.23464950551884</v>
      </c>
      <c r="W604" s="2" t="s">
        <v>3124</v>
      </c>
      <c r="X604" s="2" t="s">
        <v>3331</v>
      </c>
      <c r="Y604" s="2" t="s">
        <v>3756</v>
      </c>
      <c r="Z604" s="2" t="s">
        <v>4033</v>
      </c>
      <c r="AD604" s="2" t="s">
        <v>4477</v>
      </c>
      <c r="AE604" s="2" t="s">
        <v>4791</v>
      </c>
      <c r="AF604" s="2" t="s">
        <v>5142</v>
      </c>
      <c r="AG604" s="2" t="s">
        <v>5225</v>
      </c>
      <c r="AH604" s="2" t="s">
        <v>5326</v>
      </c>
      <c r="AI604" s="2" t="s">
        <v>5805</v>
      </c>
    </row>
    <row r="605" spans="1:35">
      <c r="A605" s="2" t="s">
        <v>274</v>
      </c>
      <c r="B605" s="2">
        <v>181</v>
      </c>
      <c r="C605" s="2" t="s">
        <v>596</v>
      </c>
      <c r="D605" s="2">
        <v>2.503034192793645</v>
      </c>
      <c r="E605" s="2">
        <v>0.003306852900880397</v>
      </c>
      <c r="F605" s="2" t="s">
        <v>598</v>
      </c>
      <c r="G605" s="2" t="s">
        <v>872</v>
      </c>
      <c r="H605" s="2" t="s">
        <v>1463</v>
      </c>
      <c r="I605" s="2" t="s">
        <v>2378</v>
      </c>
      <c r="J605" s="2">
        <v>1</v>
      </c>
      <c r="K605" s="2">
        <v>75.35453796386719</v>
      </c>
      <c r="L605" s="2">
        <v>54.30881881713867</v>
      </c>
      <c r="M605" s="2">
        <v>59.84729766845703</v>
      </c>
      <c r="N605" s="2">
        <v>122.8776397705078</v>
      </c>
      <c r="O605" s="2">
        <v>107.7614288330078</v>
      </c>
      <c r="P605" s="2">
        <v>86.88082885742188</v>
      </c>
      <c r="Q605" s="2">
        <v>0.7375857247359532</v>
      </c>
      <c r="R605" s="2">
        <v>0.5435760662425293</v>
      </c>
      <c r="S605" s="2">
        <v>0.5915656427102161</v>
      </c>
      <c r="T605" s="2">
        <v>1.818591609977242</v>
      </c>
      <c r="U605" s="2">
        <v>1.628950975756463</v>
      </c>
      <c r="V605" s="2">
        <v>1.2399582145718</v>
      </c>
      <c r="W605" s="2" t="s">
        <v>3124</v>
      </c>
      <c r="X605" s="2" t="s">
        <v>3331</v>
      </c>
      <c r="Y605" s="2" t="s">
        <v>3756</v>
      </c>
      <c r="Z605" s="2" t="s">
        <v>4033</v>
      </c>
      <c r="AD605" s="2" t="s">
        <v>4477</v>
      </c>
      <c r="AE605" s="2" t="s">
        <v>4791</v>
      </c>
      <c r="AF605" s="2" t="s">
        <v>5142</v>
      </c>
      <c r="AG605" s="2" t="s">
        <v>5225</v>
      </c>
      <c r="AH605" s="2" t="s">
        <v>5326</v>
      </c>
      <c r="AI605" s="2" t="s">
        <v>5805</v>
      </c>
    </row>
    <row r="606" spans="1:35">
      <c r="A606" s="2" t="s">
        <v>274</v>
      </c>
      <c r="B606" s="2">
        <v>295</v>
      </c>
      <c r="C606" s="2" t="s">
        <v>596</v>
      </c>
      <c r="D606" s="2">
        <v>2.803110490991796</v>
      </c>
      <c r="E606" s="2">
        <v>0.0001152465140202679</v>
      </c>
      <c r="F606" s="2" t="s">
        <v>598</v>
      </c>
      <c r="G606" s="2" t="s">
        <v>872</v>
      </c>
      <c r="H606" s="2" t="s">
        <v>1463</v>
      </c>
      <c r="I606" s="2" t="s">
        <v>2379</v>
      </c>
      <c r="J606" s="2">
        <v>0.9494825005531312</v>
      </c>
      <c r="K606" s="2">
        <v>169.5736389160156</v>
      </c>
      <c r="L606" s="2">
        <v>138.7526092529297</v>
      </c>
      <c r="M606" s="2">
        <v>147.2274169921875</v>
      </c>
      <c r="N606" s="2">
        <v>300.3671875</v>
      </c>
      <c r="O606" s="2">
        <v>285.9534912109375</v>
      </c>
      <c r="P606" s="2">
        <v>270.2414855957031</v>
      </c>
      <c r="Q606" s="2">
        <v>0.6413917739602333</v>
      </c>
      <c r="R606" s="2">
        <v>0.5366524078402239</v>
      </c>
      <c r="S606" s="2">
        <v>0.5623530368300524</v>
      </c>
      <c r="T606" s="2">
        <v>1.717816479164804</v>
      </c>
      <c r="U606" s="2">
        <v>1.670329035405324</v>
      </c>
      <c r="V606" s="2">
        <v>1.490380187465997</v>
      </c>
      <c r="W606" s="2" t="s">
        <v>3124</v>
      </c>
      <c r="X606" s="2" t="s">
        <v>3331</v>
      </c>
      <c r="Y606" s="2" t="s">
        <v>3756</v>
      </c>
      <c r="Z606" s="2" t="s">
        <v>4033</v>
      </c>
      <c r="AD606" s="2" t="s">
        <v>4477</v>
      </c>
      <c r="AE606" s="2" t="s">
        <v>4791</v>
      </c>
      <c r="AF606" s="2" t="s">
        <v>5143</v>
      </c>
      <c r="AG606" s="2" t="s">
        <v>5225</v>
      </c>
      <c r="AH606" s="2" t="s">
        <v>5326</v>
      </c>
      <c r="AI606" s="2" t="s">
        <v>5805</v>
      </c>
    </row>
    <row r="607" spans="1:35">
      <c r="A607" s="2" t="s">
        <v>275</v>
      </c>
      <c r="B607" s="2">
        <v>87</v>
      </c>
      <c r="C607" s="2" t="s">
        <v>596</v>
      </c>
      <c r="D607" s="2">
        <v>2.499326221716277</v>
      </c>
      <c r="E607" s="2">
        <v>0.005109054101337567</v>
      </c>
      <c r="F607" s="2" t="s">
        <v>598</v>
      </c>
      <c r="G607" s="2" t="s">
        <v>873</v>
      </c>
      <c r="H607" s="2" t="s">
        <v>1464</v>
      </c>
      <c r="I607" s="2" t="s">
        <v>2380</v>
      </c>
      <c r="J607" s="2">
        <v>1</v>
      </c>
      <c r="K607" s="2">
        <v>12.24456977844238</v>
      </c>
      <c r="L607" s="2">
        <v>19.31526565551757</v>
      </c>
      <c r="M607" s="2">
        <v>18.85431480407715</v>
      </c>
      <c r="N607" s="2">
        <v>60.24289703369141</v>
      </c>
      <c r="O607" s="2">
        <v>52.2611083984375</v>
      </c>
      <c r="P607" s="2">
        <v>51.21735763549805</v>
      </c>
      <c r="Q607" s="2">
        <v>0.3894003227794141</v>
      </c>
      <c r="R607" s="2">
        <v>0.6393424438312502</v>
      </c>
      <c r="S607" s="2">
        <v>0.5984875684816171</v>
      </c>
      <c r="T607" s="2">
        <v>1.525780445778296</v>
      </c>
      <c r="U607" s="2">
        <v>1.309859676597284</v>
      </c>
      <c r="V607" s="2">
        <v>1.231339322892723</v>
      </c>
      <c r="W607" s="2" t="s">
        <v>3123</v>
      </c>
      <c r="AG607" s="2" t="s">
        <v>5259</v>
      </c>
      <c r="AH607" s="2" t="s">
        <v>5520</v>
      </c>
      <c r="AI607" s="2" t="s">
        <v>5998</v>
      </c>
    </row>
    <row r="608" spans="1:35">
      <c r="A608" s="2" t="s">
        <v>276</v>
      </c>
      <c r="B608" s="2">
        <v>666</v>
      </c>
      <c r="C608" s="2" t="s">
        <v>596</v>
      </c>
      <c r="D608" s="2">
        <v>1.95924832158732</v>
      </c>
      <c r="E608" s="2">
        <v>0.02833591677367962</v>
      </c>
      <c r="F608" s="2" t="s">
        <v>598</v>
      </c>
      <c r="G608" s="2" t="s">
        <v>874</v>
      </c>
      <c r="H608" s="2" t="s">
        <v>1465</v>
      </c>
      <c r="I608" s="2" t="s">
        <v>2381</v>
      </c>
      <c r="J608" s="2">
        <v>1</v>
      </c>
      <c r="K608" s="2">
        <v>30.8803539276123</v>
      </c>
      <c r="L608" s="2">
        <v>44.59865951538086</v>
      </c>
      <c r="M608" s="2">
        <v>21.60175514221191</v>
      </c>
      <c r="N608" s="2">
        <v>63.38636016845703</v>
      </c>
      <c r="O608" s="2">
        <v>55.18324661254883</v>
      </c>
      <c r="P608" s="2">
        <v>63.10514831542969</v>
      </c>
      <c r="Q608" s="2">
        <v>0.6602145459755048</v>
      </c>
      <c r="R608" s="2">
        <v>0.9180215990807796</v>
      </c>
      <c r="S608" s="2">
        <v>0.4638350001620754</v>
      </c>
      <c r="T608" s="2">
        <v>1.356918720978168</v>
      </c>
      <c r="U608" s="2">
        <v>1.158374224706779</v>
      </c>
      <c r="V608" s="2">
        <v>1.48563151814602</v>
      </c>
      <c r="W608" s="2" t="s">
        <v>3123</v>
      </c>
      <c r="X608" s="2" t="s">
        <v>3332</v>
      </c>
      <c r="Y608" s="2" t="s">
        <v>3757</v>
      </c>
      <c r="AG608" s="2" t="s">
        <v>5232</v>
      </c>
      <c r="AH608" s="2" t="s">
        <v>5521</v>
      </c>
      <c r="AI608" s="2" t="s">
        <v>5999</v>
      </c>
    </row>
    <row r="609" spans="1:35">
      <c r="A609" s="2" t="s">
        <v>277</v>
      </c>
      <c r="B609" s="2">
        <v>504</v>
      </c>
      <c r="C609" s="2" t="s">
        <v>596</v>
      </c>
      <c r="D609" s="2">
        <v>1.739948660013646</v>
      </c>
      <c r="E609" s="2">
        <v>7.154915076283574E-05</v>
      </c>
      <c r="F609" s="2" t="s">
        <v>598</v>
      </c>
      <c r="G609" s="2" t="s">
        <v>875</v>
      </c>
      <c r="H609" s="2" t="s">
        <v>1466</v>
      </c>
      <c r="I609" s="2" t="s">
        <v>2382</v>
      </c>
      <c r="J609" s="2">
        <v>1</v>
      </c>
      <c r="K609" s="2">
        <v>1215.231689453125</v>
      </c>
      <c r="L609" s="2">
        <v>1285.299194335938</v>
      </c>
      <c r="M609" s="2">
        <v>1175.6689453125</v>
      </c>
      <c r="N609" s="2">
        <v>2912.479736328125</v>
      </c>
      <c r="O609" s="2">
        <v>3045.23779296875</v>
      </c>
      <c r="P609" s="2">
        <v>2856.2041015625</v>
      </c>
      <c r="Q609" s="2">
        <v>0.6773502531588051</v>
      </c>
      <c r="R609" s="2">
        <v>0.7378266625835138</v>
      </c>
      <c r="S609" s="2">
        <v>0.6847025478760886</v>
      </c>
      <c r="T609" s="2">
        <v>1.203989297546189</v>
      </c>
      <c r="U609" s="2">
        <v>1.26273214028773</v>
      </c>
      <c r="V609" s="2">
        <v>1.186961021079105</v>
      </c>
      <c r="W609" s="2" t="s">
        <v>3123</v>
      </c>
      <c r="X609" s="2" t="s">
        <v>3333</v>
      </c>
      <c r="Y609" s="2" t="s">
        <v>3758</v>
      </c>
      <c r="Z609" s="2" t="s">
        <v>4056</v>
      </c>
      <c r="AG609" s="2" t="s">
        <v>5230</v>
      </c>
      <c r="AH609" s="2" t="s">
        <v>5522</v>
      </c>
      <c r="AI609" s="2" t="s">
        <v>6000</v>
      </c>
    </row>
    <row r="610" spans="1:35">
      <c r="A610" s="2" t="s">
        <v>277</v>
      </c>
      <c r="B610" s="2">
        <v>511</v>
      </c>
      <c r="C610" s="2" t="s">
        <v>596</v>
      </c>
      <c r="D610" s="2">
        <v>2.442954348381117</v>
      </c>
      <c r="E610" s="2">
        <v>0.0001536867115654472</v>
      </c>
      <c r="F610" s="2" t="s">
        <v>598</v>
      </c>
      <c r="G610" s="2" t="s">
        <v>875</v>
      </c>
      <c r="H610" s="2" t="s">
        <v>1466</v>
      </c>
      <c r="I610" s="2" t="s">
        <v>2383</v>
      </c>
      <c r="J610" s="2">
        <v>1</v>
      </c>
      <c r="K610" s="2">
        <v>438.6192626953125</v>
      </c>
      <c r="L610" s="2">
        <v>485.6186828613281</v>
      </c>
      <c r="M610" s="2">
        <v>402.2847900390625</v>
      </c>
      <c r="N610" s="2">
        <v>1420.082641601562</v>
      </c>
      <c r="O610" s="2">
        <v>1598.369018554688</v>
      </c>
      <c r="P610" s="2">
        <v>1445.725830078125</v>
      </c>
      <c r="Q610" s="2">
        <v>0.5273239429373386</v>
      </c>
      <c r="R610" s="2">
        <v>0.6012859767628095</v>
      </c>
      <c r="S610" s="2">
        <v>0.5053428074244321</v>
      </c>
      <c r="T610" s="2">
        <v>1.266219249900604</v>
      </c>
      <c r="U610" s="2">
        <v>1.429560881080647</v>
      </c>
      <c r="V610" s="2">
        <v>1.295891788796926</v>
      </c>
      <c r="W610" s="2" t="s">
        <v>3123</v>
      </c>
      <c r="X610" s="2" t="s">
        <v>3333</v>
      </c>
      <c r="Y610" s="2" t="s">
        <v>3758</v>
      </c>
      <c r="Z610" s="2" t="s">
        <v>4056</v>
      </c>
      <c r="AG610" s="2" t="s">
        <v>5230</v>
      </c>
      <c r="AH610" s="2" t="s">
        <v>5522</v>
      </c>
      <c r="AI610" s="2" t="s">
        <v>6000</v>
      </c>
    </row>
    <row r="611" spans="1:35">
      <c r="A611" s="2" t="s">
        <v>278</v>
      </c>
      <c r="B611" s="2">
        <v>3</v>
      </c>
      <c r="C611" s="2" t="s">
        <v>596</v>
      </c>
      <c r="D611" s="2">
        <v>2.547387628908122</v>
      </c>
      <c r="E611" s="2">
        <v>0.001605045025267893</v>
      </c>
      <c r="F611" s="2" t="s">
        <v>598</v>
      </c>
      <c r="G611" s="2" t="s">
        <v>876</v>
      </c>
      <c r="H611" s="2" t="s">
        <v>1467</v>
      </c>
      <c r="I611" s="2" t="s">
        <v>2384</v>
      </c>
      <c r="J611" s="2">
        <v>1</v>
      </c>
      <c r="K611" s="2">
        <v>4687.36865234375</v>
      </c>
      <c r="L611" s="2">
        <v>5842.78759765625</v>
      </c>
      <c r="M611" s="2">
        <v>6014.205078125</v>
      </c>
      <c r="N611" s="2">
        <v>5917.5029296875</v>
      </c>
      <c r="O611" s="2">
        <v>4911.64453125</v>
      </c>
      <c r="P611" s="2">
        <v>4944.82080078125</v>
      </c>
      <c r="Q611" s="2">
        <v>0.5850115730633269</v>
      </c>
      <c r="R611" s="2">
        <v>0.7382671122829652</v>
      </c>
      <c r="S611" s="2">
        <v>0.7931218848727721</v>
      </c>
      <c r="T611" s="2">
        <v>2.101158677756813</v>
      </c>
      <c r="U611" s="2">
        <v>1.621778705159364</v>
      </c>
      <c r="V611" s="2">
        <v>1.668355247473961</v>
      </c>
      <c r="W611" s="2" t="s">
        <v>3123</v>
      </c>
      <c r="X611" s="2" t="s">
        <v>3334</v>
      </c>
      <c r="Y611" s="2" t="s">
        <v>3759</v>
      </c>
      <c r="Z611" s="2" t="s">
        <v>3985</v>
      </c>
      <c r="AB611" s="2" t="s">
        <v>4280</v>
      </c>
      <c r="AD611" s="2" t="s">
        <v>4599</v>
      </c>
      <c r="AE611" s="2" t="s">
        <v>4913</v>
      </c>
      <c r="AG611" s="2" t="s">
        <v>5224</v>
      </c>
      <c r="AH611" s="2" t="s">
        <v>5523</v>
      </c>
      <c r="AI611" s="2" t="s">
        <v>6001</v>
      </c>
    </row>
    <row r="612" spans="1:35">
      <c r="A612" s="2" t="s">
        <v>278</v>
      </c>
      <c r="B612" s="2">
        <v>51</v>
      </c>
      <c r="C612" s="2" t="s">
        <v>596</v>
      </c>
      <c r="D612" s="2">
        <v>1.673657295733364</v>
      </c>
      <c r="E612" s="2">
        <v>0.0008642024303473365</v>
      </c>
      <c r="F612" s="2" t="s">
        <v>598</v>
      </c>
      <c r="G612" s="2" t="s">
        <v>876</v>
      </c>
      <c r="H612" s="2" t="s">
        <v>1467</v>
      </c>
      <c r="I612" s="2" t="s">
        <v>2385</v>
      </c>
      <c r="J612" s="2">
        <v>1</v>
      </c>
      <c r="K612" s="2">
        <v>452.0463562011719</v>
      </c>
      <c r="L612" s="2">
        <v>371.8085327148438</v>
      </c>
      <c r="M612" s="2">
        <v>400.9475708007812</v>
      </c>
      <c r="N612" s="2">
        <v>252.6446075439453</v>
      </c>
      <c r="O612" s="2">
        <v>252.8975830078125</v>
      </c>
      <c r="P612" s="2">
        <v>261.8154296875</v>
      </c>
      <c r="Q612" s="2">
        <v>0.9152568580080532</v>
      </c>
      <c r="R612" s="2">
        <v>0.7621447252642354</v>
      </c>
      <c r="S612" s="2">
        <v>0.8577761361055086</v>
      </c>
      <c r="T612" s="2">
        <v>1.455308530811323</v>
      </c>
      <c r="U612" s="2">
        <v>1.354671570121163</v>
      </c>
      <c r="V612" s="2">
        <v>1.433038585084835</v>
      </c>
      <c r="W612" s="2" t="s">
        <v>3123</v>
      </c>
      <c r="X612" s="2" t="s">
        <v>3334</v>
      </c>
      <c r="Y612" s="2" t="s">
        <v>3759</v>
      </c>
      <c r="Z612" s="2" t="s">
        <v>3985</v>
      </c>
      <c r="AB612" s="2" t="s">
        <v>4280</v>
      </c>
      <c r="AD612" s="2" t="s">
        <v>4599</v>
      </c>
      <c r="AE612" s="2" t="s">
        <v>4913</v>
      </c>
      <c r="AF612" s="2" t="s">
        <v>4913</v>
      </c>
      <c r="AG612" s="2" t="s">
        <v>5224</v>
      </c>
      <c r="AH612" s="2" t="s">
        <v>5523</v>
      </c>
      <c r="AI612" s="2" t="s">
        <v>6001</v>
      </c>
    </row>
    <row r="613" spans="1:35">
      <c r="A613" s="2" t="s">
        <v>278</v>
      </c>
      <c r="B613" s="2">
        <v>59</v>
      </c>
      <c r="C613" s="2" t="s">
        <v>596</v>
      </c>
      <c r="D613" s="2">
        <v>2.482218710156388</v>
      </c>
      <c r="E613" s="2">
        <v>0.0002508911405560615</v>
      </c>
      <c r="F613" s="2" t="s">
        <v>598</v>
      </c>
      <c r="G613" s="2" t="s">
        <v>876</v>
      </c>
      <c r="H613" s="2" t="s">
        <v>1467</v>
      </c>
      <c r="I613" s="2" t="s">
        <v>2386</v>
      </c>
      <c r="J613" s="2">
        <v>1</v>
      </c>
      <c r="K613" s="2">
        <v>769.2798461914062</v>
      </c>
      <c r="L613" s="2">
        <v>702.4965209960938</v>
      </c>
      <c r="M613" s="2">
        <v>645.365478515625</v>
      </c>
      <c r="N613" s="2">
        <v>699.4403686523438</v>
      </c>
      <c r="O613" s="2">
        <v>675.4285888671875</v>
      </c>
      <c r="P613" s="2">
        <v>588.42919921875</v>
      </c>
      <c r="Q613" s="2">
        <v>0.7604341468400209</v>
      </c>
      <c r="R613" s="2">
        <v>0.7030391505550982</v>
      </c>
      <c r="S613" s="2">
        <v>0.6740767385764236</v>
      </c>
      <c r="T613" s="2">
        <v>1.967039010791918</v>
      </c>
      <c r="U613" s="2">
        <v>1.766387625567974</v>
      </c>
      <c r="V613" s="2">
        <v>1.572440056824131</v>
      </c>
      <c r="W613" s="2" t="s">
        <v>3123</v>
      </c>
      <c r="X613" s="2" t="s">
        <v>3334</v>
      </c>
      <c r="Y613" s="2" t="s">
        <v>3759</v>
      </c>
      <c r="Z613" s="2" t="s">
        <v>3985</v>
      </c>
      <c r="AB613" s="2" t="s">
        <v>4280</v>
      </c>
      <c r="AD613" s="2" t="s">
        <v>4599</v>
      </c>
      <c r="AE613" s="2" t="s">
        <v>4913</v>
      </c>
      <c r="AG613" s="2" t="s">
        <v>5224</v>
      </c>
      <c r="AH613" s="2" t="s">
        <v>5523</v>
      </c>
      <c r="AI613" s="2" t="s">
        <v>6001</v>
      </c>
    </row>
    <row r="614" spans="1:35">
      <c r="A614" s="2" t="s">
        <v>279</v>
      </c>
      <c r="B614" s="2">
        <v>83</v>
      </c>
      <c r="C614" s="2" t="s">
        <v>596</v>
      </c>
      <c r="D614" s="2">
        <v>3.247835610430149</v>
      </c>
      <c r="E614" s="2">
        <v>0.006203842235671121</v>
      </c>
      <c r="F614" s="2" t="s">
        <v>598</v>
      </c>
      <c r="G614" s="2" t="s">
        <v>877</v>
      </c>
      <c r="H614" s="2" t="s">
        <v>1468</v>
      </c>
      <c r="I614" s="2" t="s">
        <v>2387</v>
      </c>
      <c r="J614" s="2">
        <v>0.9998945593833924</v>
      </c>
      <c r="K614" s="2">
        <v>54.61371231079102</v>
      </c>
      <c r="L614" s="2">
        <v>59.77923202514648</v>
      </c>
      <c r="M614" s="2">
        <v>29.86300659179688</v>
      </c>
      <c r="N614" s="2">
        <v>143.5523376464844</v>
      </c>
      <c r="O614" s="2">
        <v>170.9804382324219</v>
      </c>
      <c r="P614" s="2">
        <v>171.2075805664062</v>
      </c>
      <c r="Q614" s="2">
        <v>0.5338814243727437</v>
      </c>
      <c r="R614" s="2">
        <v>0.583026123616046</v>
      </c>
      <c r="S614" s="2">
        <v>0.2843581230588088</v>
      </c>
      <c r="T614" s="2">
        <v>1.377506879056951</v>
      </c>
      <c r="U614" s="2">
        <v>1.644308405731554</v>
      </c>
      <c r="V614" s="2">
        <v>1.529265261313186</v>
      </c>
      <c r="W614" s="2" t="s">
        <v>3123</v>
      </c>
      <c r="X614" s="2" t="s">
        <v>3335</v>
      </c>
      <c r="Y614" s="2" t="s">
        <v>3760</v>
      </c>
      <c r="Z614" s="2" t="s">
        <v>4057</v>
      </c>
      <c r="AG614" s="2" t="s">
        <v>5244</v>
      </c>
      <c r="AH614" s="2" t="s">
        <v>5524</v>
      </c>
      <c r="AI614" s="2" t="s">
        <v>6002</v>
      </c>
    </row>
    <row r="615" spans="1:35">
      <c r="A615" s="2" t="s">
        <v>279</v>
      </c>
      <c r="B615" s="2">
        <v>108</v>
      </c>
      <c r="C615" s="2" t="s">
        <v>596</v>
      </c>
      <c r="D615" s="2">
        <v>3.166138624843661</v>
      </c>
      <c r="E615" s="2">
        <v>0.04253829440410167</v>
      </c>
      <c r="F615" s="2" t="s">
        <v>598</v>
      </c>
      <c r="G615" s="2" t="s">
        <v>877</v>
      </c>
      <c r="H615" s="2" t="s">
        <v>1468</v>
      </c>
      <c r="I615" s="2" t="s">
        <v>2388</v>
      </c>
      <c r="J615" s="2">
        <v>1</v>
      </c>
      <c r="K615" s="2">
        <v>7.801521301269531</v>
      </c>
      <c r="L615" s="2">
        <v>1.807262420654297</v>
      </c>
      <c r="M615" s="2">
        <v>2.471307516098022</v>
      </c>
      <c r="N615" s="2">
        <v>13.23194599151611</v>
      </c>
      <c r="O615" s="2">
        <v>10.37805938720703</v>
      </c>
      <c r="P615" s="2">
        <v>16.23330879211426</v>
      </c>
      <c r="Q615" s="2">
        <v>0.9253312871819104</v>
      </c>
      <c r="R615" s="2">
        <v>0.2138620557830995</v>
      </c>
      <c r="S615" s="2">
        <v>0.2855181590352556</v>
      </c>
      <c r="T615" s="2">
        <v>1.54057222149884</v>
      </c>
      <c r="U615" s="2">
        <v>1.210954536466778</v>
      </c>
      <c r="V615" s="2">
        <v>1.759307357776449</v>
      </c>
      <c r="W615" s="2" t="s">
        <v>3123</v>
      </c>
      <c r="X615" s="2" t="s">
        <v>3335</v>
      </c>
      <c r="Y615" s="2" t="s">
        <v>3760</v>
      </c>
      <c r="Z615" s="2" t="s">
        <v>4057</v>
      </c>
      <c r="AG615" s="2" t="s">
        <v>5244</v>
      </c>
      <c r="AH615" s="2" t="s">
        <v>5524</v>
      </c>
      <c r="AI615" s="2" t="s">
        <v>6002</v>
      </c>
    </row>
    <row r="616" spans="1:35">
      <c r="A616" s="2" t="s">
        <v>280</v>
      </c>
      <c r="B616" s="2">
        <v>88</v>
      </c>
      <c r="C616" s="2" t="s">
        <v>596</v>
      </c>
      <c r="D616" s="2">
        <v>3.108715834552172</v>
      </c>
      <c r="E616" s="2">
        <v>0.0200530565411797</v>
      </c>
      <c r="F616" s="2" t="s">
        <v>598</v>
      </c>
      <c r="G616" s="2" t="s">
        <v>878</v>
      </c>
      <c r="H616" s="2" t="s">
        <v>1469</v>
      </c>
      <c r="I616" s="2" t="s">
        <v>2389</v>
      </c>
      <c r="J616" s="2">
        <v>0.999998927116394</v>
      </c>
      <c r="K616" s="2">
        <v>128.3370056152344</v>
      </c>
      <c r="L616" s="2">
        <v>156.3821716308594</v>
      </c>
      <c r="M616" s="2">
        <v>156.0008850097656</v>
      </c>
      <c r="N616" s="2">
        <v>184.5409240722656</v>
      </c>
      <c r="O616" s="2">
        <v>159.0256958007812</v>
      </c>
      <c r="P616" s="2">
        <v>176.9148101806641</v>
      </c>
      <c r="Q616" s="2">
        <v>0.3677840189451393</v>
      </c>
      <c r="R616" s="2">
        <v>0.8815256308650822</v>
      </c>
      <c r="S616" s="2">
        <v>0.848284733499262</v>
      </c>
      <c r="T616" s="2">
        <v>1.619114186258175</v>
      </c>
      <c r="U616" s="2">
        <v>2.372552843556776</v>
      </c>
      <c r="V616" s="2">
        <v>2.529157844046939</v>
      </c>
      <c r="W616" s="2" t="s">
        <v>3123</v>
      </c>
      <c r="X616" s="2" t="s">
        <v>3326</v>
      </c>
      <c r="Y616" s="2" t="s">
        <v>3751</v>
      </c>
      <c r="Z616" s="2" t="s">
        <v>4053</v>
      </c>
      <c r="AG616" s="2" t="s">
        <v>5257</v>
      </c>
      <c r="AH616" s="2" t="s">
        <v>5515</v>
      </c>
      <c r="AI616" s="2" t="s">
        <v>5993</v>
      </c>
    </row>
    <row r="617" spans="1:35">
      <c r="A617" s="2" t="s">
        <v>281</v>
      </c>
      <c r="B617" s="2">
        <v>7</v>
      </c>
      <c r="C617" s="2" t="s">
        <v>596</v>
      </c>
      <c r="D617" s="2">
        <v>3.310882154636957</v>
      </c>
      <c r="E617" s="2">
        <v>0.001976351080410014</v>
      </c>
      <c r="F617" s="2" t="s">
        <v>598</v>
      </c>
      <c r="G617" s="2" t="s">
        <v>879</v>
      </c>
      <c r="H617" s="2" t="s">
        <v>1470</v>
      </c>
      <c r="I617" s="2" t="s">
        <v>2390</v>
      </c>
      <c r="J617" s="2">
        <v>1</v>
      </c>
      <c r="K617" s="2">
        <v>176.4374694824219</v>
      </c>
      <c r="L617" s="2">
        <v>154.3713836669922</v>
      </c>
      <c r="M617" s="2">
        <v>241.7688903808594</v>
      </c>
      <c r="N617" s="2">
        <v>654.6455688476562</v>
      </c>
      <c r="O617" s="2">
        <v>821.5435791015625</v>
      </c>
      <c r="P617" s="2">
        <v>784.2854614257812</v>
      </c>
      <c r="Q617" s="2">
        <v>0.3889411951713037</v>
      </c>
      <c r="R617" s="2">
        <v>0.3596210873759948</v>
      </c>
      <c r="S617" s="2">
        <v>0.5858352528920479</v>
      </c>
      <c r="T617" s="2">
        <v>1.288980385979476</v>
      </c>
      <c r="U617" s="2">
        <v>1.671522157152209</v>
      </c>
      <c r="V617" s="2">
        <v>1.457530444145984</v>
      </c>
      <c r="W617" s="2" t="s">
        <v>3123</v>
      </c>
      <c r="AG617" s="2" t="s">
        <v>596</v>
      </c>
      <c r="AH617" s="2" t="s">
        <v>5525</v>
      </c>
      <c r="AI617" s="2" t="s">
        <v>6003</v>
      </c>
    </row>
    <row r="618" spans="1:35">
      <c r="A618" s="2" t="s">
        <v>281</v>
      </c>
      <c r="B618" s="2">
        <v>147</v>
      </c>
      <c r="C618" s="2" t="s">
        <v>596</v>
      </c>
      <c r="D618" s="2">
        <v>2.720832015162806</v>
      </c>
      <c r="E618" s="2">
        <v>0.02595867795550057</v>
      </c>
      <c r="F618" s="2" t="s">
        <v>598</v>
      </c>
      <c r="G618" s="2" t="s">
        <v>879</v>
      </c>
      <c r="H618" s="2" t="s">
        <v>1470</v>
      </c>
      <c r="I618" s="2" t="s">
        <v>2391</v>
      </c>
      <c r="J618" s="2">
        <v>1</v>
      </c>
      <c r="K618" s="2">
        <v>21.29193687438965</v>
      </c>
      <c r="L618" s="2">
        <v>51.08419418334961</v>
      </c>
      <c r="M618" s="2">
        <v>36.46895217895508</v>
      </c>
      <c r="N618" s="2">
        <v>88.24330902099609</v>
      </c>
      <c r="O618" s="2">
        <v>130.0291290283203</v>
      </c>
      <c r="P618" s="2">
        <v>136.4745178222656</v>
      </c>
      <c r="Q618" s="2">
        <v>0.2868315530768421</v>
      </c>
      <c r="R618" s="2">
        <v>0.7272496662119812</v>
      </c>
      <c r="S618" s="2">
        <v>0.5400288982954867</v>
      </c>
      <c r="T618" s="2">
        <v>1.061794550521396</v>
      </c>
      <c r="U618" s="2">
        <v>1.616742355590597</v>
      </c>
      <c r="V618" s="2">
        <v>1.549935656899831</v>
      </c>
      <c r="W618" s="2" t="s">
        <v>3123</v>
      </c>
      <c r="AG618" s="2" t="s">
        <v>596</v>
      </c>
      <c r="AH618" s="2" t="s">
        <v>5525</v>
      </c>
      <c r="AI618" s="2" t="s">
        <v>6003</v>
      </c>
    </row>
    <row r="619" spans="1:35">
      <c r="A619" s="2" t="s">
        <v>282</v>
      </c>
      <c r="B619" s="2">
        <v>23</v>
      </c>
      <c r="C619" s="2" t="s">
        <v>596</v>
      </c>
      <c r="D619" s="2">
        <v>1.703542751887966</v>
      </c>
      <c r="E619" s="2">
        <v>0.02947064820177291</v>
      </c>
      <c r="F619" s="2" t="s">
        <v>598</v>
      </c>
      <c r="G619" s="2" t="s">
        <v>880</v>
      </c>
      <c r="H619" s="2" t="s">
        <v>1471</v>
      </c>
      <c r="I619" s="2" t="s">
        <v>2392</v>
      </c>
      <c r="J619" s="2">
        <v>0.9965645074844359</v>
      </c>
      <c r="K619" s="2">
        <v>106.8032608032227</v>
      </c>
      <c r="L619" s="2">
        <v>122.6253814697266</v>
      </c>
      <c r="M619" s="2">
        <v>94.56235504150391</v>
      </c>
      <c r="N619" s="2">
        <v>79.71938323974609</v>
      </c>
      <c r="O619" s="2">
        <v>63.84720993041992</v>
      </c>
      <c r="Q619" s="2">
        <v>0.7257304806533078</v>
      </c>
      <c r="R619" s="2">
        <v>0.9309102495113338</v>
      </c>
      <c r="S619" s="2">
        <v>0.7699960012491581</v>
      </c>
      <c r="T619" s="2">
        <v>1.551320226095937</v>
      </c>
      <c r="U619" s="2">
        <v>1.204599384080786</v>
      </c>
      <c r="W619" s="2" t="s">
        <v>3123</v>
      </c>
    </row>
    <row r="620" spans="1:35">
      <c r="A620" s="2" t="s">
        <v>283</v>
      </c>
      <c r="B620" s="2">
        <v>57</v>
      </c>
      <c r="C620" s="2" t="s">
        <v>596</v>
      </c>
      <c r="D620" s="2">
        <v>2.800583817540464</v>
      </c>
      <c r="E620" s="2">
        <v>0.0001902961272909104</v>
      </c>
      <c r="F620" s="2" t="s">
        <v>598</v>
      </c>
      <c r="G620" s="2" t="s">
        <v>881</v>
      </c>
      <c r="H620" s="2" t="s">
        <v>1472</v>
      </c>
      <c r="I620" s="2" t="s">
        <v>2393</v>
      </c>
      <c r="J620" s="2">
        <v>0.9969708919525146</v>
      </c>
      <c r="K620" s="2">
        <v>81.89275360107422</v>
      </c>
      <c r="L620" s="2">
        <v>60.28308868408203</v>
      </c>
      <c r="M620" s="2">
        <v>67.02809906005861</v>
      </c>
      <c r="N620" s="2">
        <v>285.71728515625</v>
      </c>
      <c r="O620" s="2">
        <v>266.0596313476562</v>
      </c>
      <c r="P620" s="2">
        <v>261.5608520507812</v>
      </c>
      <c r="Q620" s="2">
        <v>0.5629638457824497</v>
      </c>
      <c r="R620" s="2">
        <v>0.4333801753689259</v>
      </c>
      <c r="S620" s="2">
        <v>0.4682768764290902</v>
      </c>
      <c r="T620" s="2">
        <v>1.388029580548084</v>
      </c>
      <c r="U620" s="2">
        <v>1.335794229596604</v>
      </c>
      <c r="V620" s="2">
        <v>1.377969774450754</v>
      </c>
      <c r="W620" s="2" t="s">
        <v>3123</v>
      </c>
      <c r="X620" s="2" t="s">
        <v>3336</v>
      </c>
      <c r="Y620" s="2" t="s">
        <v>3761</v>
      </c>
      <c r="Z620" s="2" t="s">
        <v>4058</v>
      </c>
      <c r="AA620" s="2" t="s">
        <v>4204</v>
      </c>
      <c r="AB620" s="2" t="s">
        <v>4291</v>
      </c>
      <c r="AC620" s="2" t="s">
        <v>4322</v>
      </c>
      <c r="AD620" s="2" t="s">
        <v>4600</v>
      </c>
      <c r="AE620" s="2" t="s">
        <v>4914</v>
      </c>
      <c r="AG620" s="2" t="s">
        <v>5238</v>
      </c>
      <c r="AH620" s="2" t="s">
        <v>5526</v>
      </c>
      <c r="AI620" s="2" t="s">
        <v>6004</v>
      </c>
    </row>
    <row r="621" spans="1:35">
      <c r="A621" s="2" t="s">
        <v>283</v>
      </c>
      <c r="B621" s="2">
        <v>62</v>
      </c>
      <c r="C621" s="2" t="s">
        <v>596</v>
      </c>
      <c r="D621" s="2">
        <v>1.638846978157768</v>
      </c>
      <c r="E621" s="2">
        <v>0.02363413437319361</v>
      </c>
      <c r="F621" s="2" t="s">
        <v>598</v>
      </c>
      <c r="G621" s="2" t="s">
        <v>881</v>
      </c>
      <c r="H621" s="2" t="s">
        <v>1472</v>
      </c>
      <c r="I621" s="2" t="s">
        <v>2394</v>
      </c>
      <c r="J621" s="2">
        <v>1</v>
      </c>
      <c r="K621" s="2">
        <v>30.86236000061035</v>
      </c>
      <c r="L621" s="2">
        <v>43.31704711914063</v>
      </c>
      <c r="M621" s="2">
        <v>38.76480102539063</v>
      </c>
      <c r="N621" s="2">
        <v>102.6402816772461</v>
      </c>
      <c r="O621" s="2">
        <v>85.83606719970703</v>
      </c>
      <c r="P621" s="2">
        <v>70.66878509521484</v>
      </c>
      <c r="Q621" s="2">
        <v>0.5830394818018556</v>
      </c>
      <c r="R621" s="2">
        <v>0.8557879955535809</v>
      </c>
      <c r="S621" s="2">
        <v>0.7442471335405423</v>
      </c>
      <c r="T621" s="2">
        <v>1.370294275463718</v>
      </c>
      <c r="U621" s="2">
        <v>1.184306712193052</v>
      </c>
      <c r="V621" s="2">
        <v>1.023124241503049</v>
      </c>
      <c r="W621" s="2" t="s">
        <v>3123</v>
      </c>
      <c r="X621" s="2" t="s">
        <v>3336</v>
      </c>
      <c r="Y621" s="2" t="s">
        <v>3761</v>
      </c>
      <c r="Z621" s="2" t="s">
        <v>4058</v>
      </c>
      <c r="AA621" s="2" t="s">
        <v>4204</v>
      </c>
      <c r="AB621" s="2" t="s">
        <v>4291</v>
      </c>
      <c r="AC621" s="2" t="s">
        <v>4322</v>
      </c>
      <c r="AD621" s="2" t="s">
        <v>4600</v>
      </c>
      <c r="AE621" s="2" t="s">
        <v>4914</v>
      </c>
      <c r="AG621" s="2" t="s">
        <v>5238</v>
      </c>
      <c r="AH621" s="2" t="s">
        <v>5526</v>
      </c>
      <c r="AI621" s="2" t="s">
        <v>6004</v>
      </c>
    </row>
    <row r="622" spans="1:35">
      <c r="A622" s="2" t="s">
        <v>283</v>
      </c>
      <c r="B622" s="2">
        <v>135</v>
      </c>
      <c r="C622" s="2" t="s">
        <v>596</v>
      </c>
      <c r="D622" s="2">
        <v>1.905370005318317</v>
      </c>
      <c r="E622" s="2">
        <v>0.00358374032115653</v>
      </c>
      <c r="F622" s="2" t="s">
        <v>598</v>
      </c>
      <c r="G622" s="2" t="s">
        <v>881</v>
      </c>
      <c r="H622" s="2" t="s">
        <v>1472</v>
      </c>
      <c r="I622" s="2" t="s">
        <v>2395</v>
      </c>
      <c r="J622" s="2">
        <v>1</v>
      </c>
      <c r="K622" s="2">
        <v>154.8185272216797</v>
      </c>
      <c r="L622" s="2">
        <v>166.0325622558594</v>
      </c>
      <c r="M622" s="2">
        <v>122.0775909423828</v>
      </c>
      <c r="N622" s="2">
        <v>376.657958984375</v>
      </c>
      <c r="O622" s="2">
        <v>398.4989929199219</v>
      </c>
      <c r="P622" s="2">
        <v>397.9734191894531</v>
      </c>
      <c r="Q622" s="2">
        <v>0.6734134222097845</v>
      </c>
      <c r="R622" s="2">
        <v>0.7552498040418614</v>
      </c>
      <c r="S622" s="2">
        <v>0.5396417803634854</v>
      </c>
      <c r="T622" s="2">
        <v>1.15779897691303</v>
      </c>
      <c r="U622" s="2">
        <v>1.265935597853683</v>
      </c>
      <c r="V622" s="2">
        <v>1.326614746155629</v>
      </c>
      <c r="W622" s="2" t="s">
        <v>3123</v>
      </c>
      <c r="X622" s="2" t="s">
        <v>3336</v>
      </c>
      <c r="Y622" s="2" t="s">
        <v>3761</v>
      </c>
      <c r="Z622" s="2" t="s">
        <v>4058</v>
      </c>
      <c r="AA622" s="2" t="s">
        <v>4204</v>
      </c>
      <c r="AB622" s="2" t="s">
        <v>4291</v>
      </c>
      <c r="AC622" s="2" t="s">
        <v>4322</v>
      </c>
      <c r="AD622" s="2" t="s">
        <v>4600</v>
      </c>
      <c r="AE622" s="2" t="s">
        <v>4914</v>
      </c>
      <c r="AF622" s="2" t="s">
        <v>5144</v>
      </c>
      <c r="AG622" s="2" t="s">
        <v>5238</v>
      </c>
      <c r="AH622" s="2" t="s">
        <v>5526</v>
      </c>
      <c r="AI622" s="2" t="s">
        <v>6004</v>
      </c>
    </row>
    <row r="623" spans="1:35">
      <c r="A623" s="2" t="s">
        <v>283</v>
      </c>
      <c r="B623" s="2">
        <v>343</v>
      </c>
      <c r="C623" s="2" t="s">
        <v>596</v>
      </c>
      <c r="D623" s="2">
        <v>1.632680426182624</v>
      </c>
      <c r="E623" s="2">
        <v>0.007052696720129833</v>
      </c>
      <c r="F623" s="2" t="s">
        <v>598</v>
      </c>
      <c r="G623" s="2" t="s">
        <v>881</v>
      </c>
      <c r="H623" s="2" t="s">
        <v>1472</v>
      </c>
      <c r="I623" s="2" t="s">
        <v>2396</v>
      </c>
      <c r="J623" s="2">
        <v>1</v>
      </c>
      <c r="K623" s="2">
        <v>62.81019973754883</v>
      </c>
      <c r="L623" s="2">
        <v>63.83390808105469</v>
      </c>
      <c r="M623" s="2">
        <v>80.55506134033203</v>
      </c>
      <c r="N623" s="2">
        <v>148.7230834960938</v>
      </c>
      <c r="O623" s="2">
        <v>154.9917144775391</v>
      </c>
      <c r="P623" s="2">
        <v>165.5931243896484</v>
      </c>
      <c r="Q623" s="2">
        <v>0.6526402940358119</v>
      </c>
      <c r="R623" s="2">
        <v>0.6936392462577404</v>
      </c>
      <c r="S623" s="2">
        <v>0.8506429779848963</v>
      </c>
      <c r="T623" s="2">
        <v>1.092066956284179</v>
      </c>
      <c r="U623" s="2">
        <v>1.1761906942238</v>
      </c>
      <c r="V623" s="2">
        <v>1.318614742925083</v>
      </c>
      <c r="W623" s="2" t="s">
        <v>3123</v>
      </c>
      <c r="X623" s="2" t="s">
        <v>3336</v>
      </c>
      <c r="Y623" s="2" t="s">
        <v>3761</v>
      </c>
      <c r="Z623" s="2" t="s">
        <v>4058</v>
      </c>
      <c r="AA623" s="2" t="s">
        <v>4204</v>
      </c>
      <c r="AB623" s="2" t="s">
        <v>4291</v>
      </c>
      <c r="AC623" s="2" t="s">
        <v>4322</v>
      </c>
      <c r="AD623" s="2" t="s">
        <v>4600</v>
      </c>
      <c r="AE623" s="2" t="s">
        <v>4914</v>
      </c>
      <c r="AF623" s="2" t="s">
        <v>5145</v>
      </c>
      <c r="AG623" s="2" t="s">
        <v>5238</v>
      </c>
      <c r="AH623" s="2" t="s">
        <v>5526</v>
      </c>
      <c r="AI623" s="2" t="s">
        <v>6004</v>
      </c>
    </row>
    <row r="624" spans="1:35">
      <c r="A624" s="2" t="s">
        <v>284</v>
      </c>
      <c r="B624" s="2">
        <v>151</v>
      </c>
      <c r="C624" s="2" t="s">
        <v>596</v>
      </c>
      <c r="D624" s="2">
        <v>2.437637027858915</v>
      </c>
      <c r="E624" s="2">
        <v>0.003060032969238407</v>
      </c>
      <c r="F624" s="2" t="s">
        <v>598</v>
      </c>
      <c r="G624" s="2" t="s">
        <v>882</v>
      </c>
      <c r="H624" s="2" t="s">
        <v>1473</v>
      </c>
      <c r="I624" s="2" t="s">
        <v>2397</v>
      </c>
      <c r="J624" s="2">
        <v>0.9627028107643129</v>
      </c>
      <c r="L624" s="2">
        <v>131.2754821777344</v>
      </c>
      <c r="M624" s="2">
        <v>134.5149383544922</v>
      </c>
      <c r="N624" s="2">
        <v>302.4657592773438</v>
      </c>
      <c r="O624" s="2">
        <v>356.3402404785156</v>
      </c>
      <c r="P624" s="2">
        <v>372.6371154785156</v>
      </c>
      <c r="R624" s="2">
        <v>0.5115116332533383</v>
      </c>
      <c r="S624" s="2">
        <v>0.5434730820437447</v>
      </c>
      <c r="T624" s="2">
        <v>1.105463022411595</v>
      </c>
      <c r="U624" s="2">
        <v>1.326195060893402</v>
      </c>
      <c r="V624" s="2">
        <v>1.42584662544505</v>
      </c>
      <c r="W624" s="2" t="s">
        <v>3123</v>
      </c>
      <c r="X624" s="2" t="s">
        <v>3337</v>
      </c>
      <c r="Y624" s="2" t="s">
        <v>3762</v>
      </c>
      <c r="AA624" s="2" t="s">
        <v>4153</v>
      </c>
      <c r="AB624" s="2" t="s">
        <v>4278</v>
      </c>
      <c r="AC624" s="2" t="s">
        <v>4377</v>
      </c>
      <c r="AG624" s="2" t="s">
        <v>5224</v>
      </c>
      <c r="AH624" s="2" t="s">
        <v>5527</v>
      </c>
      <c r="AI624" s="2" t="s">
        <v>6005</v>
      </c>
    </row>
    <row r="625" spans="1:35">
      <c r="A625" s="2" t="s">
        <v>284</v>
      </c>
      <c r="B625" s="2">
        <v>154</v>
      </c>
      <c r="C625" s="2" t="s">
        <v>596</v>
      </c>
      <c r="D625" s="2">
        <v>2.563294221229113</v>
      </c>
      <c r="E625" s="2">
        <v>0.0001251749626152033</v>
      </c>
      <c r="F625" s="2" t="s">
        <v>598</v>
      </c>
      <c r="G625" s="2" t="s">
        <v>882</v>
      </c>
      <c r="H625" s="2" t="s">
        <v>1473</v>
      </c>
      <c r="I625" s="2" t="s">
        <v>2398</v>
      </c>
      <c r="J625" s="2">
        <v>1</v>
      </c>
      <c r="K625" s="2">
        <v>325.6565856933594</v>
      </c>
      <c r="L625" s="2">
        <v>351.7005615234375</v>
      </c>
      <c r="M625" s="2">
        <v>317.5921325683594</v>
      </c>
      <c r="N625" s="2">
        <v>841.5478515625</v>
      </c>
      <c r="O625" s="2">
        <v>885.8819580078125</v>
      </c>
      <c r="P625" s="2">
        <v>988.700927734375</v>
      </c>
      <c r="Q625" s="2">
        <v>0.5488693062658554</v>
      </c>
      <c r="R625" s="2">
        <v>0.5748361205402053</v>
      </c>
      <c r="S625" s="2">
        <v>0.5382404737236482</v>
      </c>
      <c r="T625" s="2">
        <v>1.290166952300333</v>
      </c>
      <c r="U625" s="2">
        <v>1.38298506193692</v>
      </c>
      <c r="V625" s="2">
        <v>1.586904308585964</v>
      </c>
      <c r="W625" s="2" t="s">
        <v>3123</v>
      </c>
      <c r="X625" s="2" t="s">
        <v>3337</v>
      </c>
      <c r="Y625" s="2" t="s">
        <v>3762</v>
      </c>
      <c r="AA625" s="2" t="s">
        <v>4153</v>
      </c>
      <c r="AB625" s="2" t="s">
        <v>4278</v>
      </c>
      <c r="AC625" s="2" t="s">
        <v>4377</v>
      </c>
      <c r="AG625" s="2" t="s">
        <v>5224</v>
      </c>
      <c r="AH625" s="2" t="s">
        <v>5527</v>
      </c>
      <c r="AI625" s="2" t="s">
        <v>6005</v>
      </c>
    </row>
    <row r="626" spans="1:35">
      <c r="A626" s="2" t="s">
        <v>284</v>
      </c>
      <c r="B626" s="2">
        <v>244</v>
      </c>
      <c r="C626" s="2" t="s">
        <v>596</v>
      </c>
      <c r="D626" s="2">
        <v>2.621565137738058</v>
      </c>
      <c r="E626" s="2">
        <v>0.001108717131894372</v>
      </c>
      <c r="F626" s="2" t="s">
        <v>598</v>
      </c>
      <c r="G626" s="2" t="s">
        <v>882</v>
      </c>
      <c r="H626" s="2" t="s">
        <v>1473</v>
      </c>
      <c r="I626" s="2" t="s">
        <v>2399</v>
      </c>
      <c r="J626" s="2">
        <v>1</v>
      </c>
      <c r="K626" s="2">
        <v>14.53498363494873</v>
      </c>
      <c r="L626" s="2">
        <v>15.31710052490235</v>
      </c>
      <c r="M626" s="2">
        <v>20.41061592102051</v>
      </c>
      <c r="N626" s="2">
        <v>45.00381088256836</v>
      </c>
      <c r="O626" s="2">
        <v>47.57429885864258</v>
      </c>
      <c r="P626" s="2">
        <v>48.14242935180664</v>
      </c>
      <c r="Q626" s="2">
        <v>0.4760238258289436</v>
      </c>
      <c r="R626" s="2">
        <v>0.4864661369474809</v>
      </c>
      <c r="S626" s="2">
        <v>0.6721524571080661</v>
      </c>
      <c r="T626" s="2">
        <v>1.340668644604682</v>
      </c>
      <c r="U626" s="2">
        <v>1.443175316965039</v>
      </c>
      <c r="V626" s="2">
        <v>1.501477619067235</v>
      </c>
      <c r="W626" s="2" t="s">
        <v>3123</v>
      </c>
      <c r="X626" s="2" t="s">
        <v>3337</v>
      </c>
      <c r="Y626" s="2" t="s">
        <v>3762</v>
      </c>
      <c r="AA626" s="2" t="s">
        <v>4153</v>
      </c>
      <c r="AB626" s="2" t="s">
        <v>4278</v>
      </c>
      <c r="AC626" s="2" t="s">
        <v>4377</v>
      </c>
      <c r="AG626" s="2" t="s">
        <v>5224</v>
      </c>
      <c r="AH626" s="2" t="s">
        <v>5527</v>
      </c>
      <c r="AI626" s="2" t="s">
        <v>6005</v>
      </c>
    </row>
    <row r="627" spans="1:35">
      <c r="A627" s="2" t="s">
        <v>284</v>
      </c>
      <c r="B627" s="2">
        <v>252</v>
      </c>
      <c r="C627" s="2" t="s">
        <v>596</v>
      </c>
      <c r="D627" s="2">
        <v>2.206206532926251</v>
      </c>
      <c r="E627" s="2">
        <v>0.008697630011062251</v>
      </c>
      <c r="F627" s="2" t="s">
        <v>598</v>
      </c>
      <c r="G627" s="2" t="s">
        <v>882</v>
      </c>
      <c r="H627" s="2" t="s">
        <v>1473</v>
      </c>
      <c r="I627" s="2" t="s">
        <v>2400</v>
      </c>
      <c r="J627" s="2">
        <v>1</v>
      </c>
      <c r="K627" s="2">
        <v>25.03809928894043</v>
      </c>
      <c r="L627" s="2">
        <v>19.79536819458008</v>
      </c>
      <c r="M627" s="2">
        <v>34.44534683227539</v>
      </c>
      <c r="N627" s="2">
        <v>62.38561248779297</v>
      </c>
      <c r="O627" s="2">
        <v>64.15845489501953</v>
      </c>
      <c r="P627" s="2">
        <v>60.72722625732422</v>
      </c>
      <c r="Q627" s="2">
        <v>0.5875324969208356</v>
      </c>
      <c r="R627" s="2">
        <v>0.4504597877980213</v>
      </c>
      <c r="S627" s="2">
        <v>0.8127530994924963</v>
      </c>
      <c r="T627" s="2">
        <v>1.331597578382793</v>
      </c>
      <c r="U627" s="2">
        <v>1.394495074270986</v>
      </c>
      <c r="V627" s="2">
        <v>1.357033904776414</v>
      </c>
      <c r="W627" s="2" t="s">
        <v>3123</v>
      </c>
      <c r="X627" s="2" t="s">
        <v>3337</v>
      </c>
      <c r="Y627" s="2" t="s">
        <v>3762</v>
      </c>
      <c r="AA627" s="2" t="s">
        <v>4153</v>
      </c>
      <c r="AB627" s="2" t="s">
        <v>4278</v>
      </c>
      <c r="AC627" s="2" t="s">
        <v>4377</v>
      </c>
      <c r="AG627" s="2" t="s">
        <v>5224</v>
      </c>
      <c r="AH627" s="2" t="s">
        <v>5527</v>
      </c>
      <c r="AI627" s="2" t="s">
        <v>6005</v>
      </c>
    </row>
    <row r="628" spans="1:35">
      <c r="A628" s="2" t="s">
        <v>285</v>
      </c>
      <c r="B628" s="2">
        <v>2</v>
      </c>
      <c r="C628" s="2" t="s">
        <v>596</v>
      </c>
      <c r="D628" s="2">
        <v>1.863141889862015</v>
      </c>
      <c r="E628" s="2">
        <v>0.02843916680968586</v>
      </c>
      <c r="F628" s="2" t="s">
        <v>598</v>
      </c>
      <c r="G628" s="2" t="s">
        <v>883</v>
      </c>
      <c r="H628" s="2" t="s">
        <v>1474</v>
      </c>
      <c r="I628" s="2" t="s">
        <v>2401</v>
      </c>
      <c r="J628" s="2">
        <v>0.9999934434890748</v>
      </c>
      <c r="K628" s="2">
        <v>16.00965499877929</v>
      </c>
      <c r="L628" s="2">
        <v>18.98991775512695</v>
      </c>
      <c r="M628" s="2">
        <v>13.45609474182129</v>
      </c>
      <c r="N628" s="2">
        <v>25.09178352355957</v>
      </c>
      <c r="O628" s="2">
        <v>32.782470703125</v>
      </c>
      <c r="P628" s="2">
        <v>43.03478622436523</v>
      </c>
      <c r="Q628" s="2">
        <v>0.7685374523411075</v>
      </c>
      <c r="R628" s="2">
        <v>0.7568722907102058</v>
      </c>
      <c r="S628" s="2">
        <v>0.5381860749084411</v>
      </c>
      <c r="T628" s="2">
        <v>0.989329334300548</v>
      </c>
      <c r="U628" s="2">
        <v>1.239754163265611</v>
      </c>
      <c r="V628" s="2">
        <v>1.615688314618727</v>
      </c>
      <c r="W628" s="2" t="s">
        <v>3124</v>
      </c>
      <c r="X628" s="2" t="s">
        <v>3338</v>
      </c>
      <c r="Y628" s="2" t="s">
        <v>3763</v>
      </c>
      <c r="Z628" s="2" t="s">
        <v>4012</v>
      </c>
      <c r="AA628" s="2" t="s">
        <v>4205</v>
      </c>
      <c r="AB628" s="2" t="s">
        <v>4275</v>
      </c>
      <c r="AC628" s="2" t="s">
        <v>4378</v>
      </c>
      <c r="AD628" s="2" t="s">
        <v>4601</v>
      </c>
      <c r="AE628" s="2" t="s">
        <v>4915</v>
      </c>
      <c r="AG628" s="2" t="s">
        <v>5226</v>
      </c>
      <c r="AH628" s="2" t="s">
        <v>5528</v>
      </c>
      <c r="AI628" s="2" t="s">
        <v>6006</v>
      </c>
    </row>
    <row r="629" spans="1:35">
      <c r="A629" s="2" t="s">
        <v>285</v>
      </c>
      <c r="B629" s="2">
        <v>104</v>
      </c>
      <c r="C629" s="2" t="s">
        <v>596</v>
      </c>
      <c r="D629" s="2">
        <v>2.255214823146336</v>
      </c>
      <c r="E629" s="2">
        <v>0.009138545874116499</v>
      </c>
      <c r="F629" s="2" t="s">
        <v>598</v>
      </c>
      <c r="G629" s="2" t="s">
        <v>883</v>
      </c>
      <c r="H629" s="2" t="s">
        <v>1474</v>
      </c>
      <c r="I629" s="2" t="s">
        <v>2402</v>
      </c>
      <c r="J629" s="2">
        <v>1</v>
      </c>
      <c r="K629" s="2">
        <v>124.9463577270508</v>
      </c>
      <c r="L629" s="2">
        <v>158.5020599365234</v>
      </c>
      <c r="M629" s="2">
        <v>92.98310089111328</v>
      </c>
      <c r="N629" s="2">
        <v>316.1146850585938</v>
      </c>
      <c r="O629" s="2">
        <v>340.9865112304688</v>
      </c>
      <c r="P629" s="2">
        <v>287.7050476074219</v>
      </c>
      <c r="Q629" s="2">
        <v>0.6780686726947543</v>
      </c>
      <c r="R629" s="2">
        <v>0.7141697470445564</v>
      </c>
      <c r="S629" s="2">
        <v>0.4204210590890941</v>
      </c>
      <c r="T629" s="2">
        <v>1.409032602263794</v>
      </c>
      <c r="U629" s="2">
        <v>1.45780054857515</v>
      </c>
      <c r="V629" s="2">
        <v>1.221103375131588</v>
      </c>
      <c r="W629" s="2" t="s">
        <v>3124</v>
      </c>
      <c r="X629" s="2" t="s">
        <v>3338</v>
      </c>
      <c r="Y629" s="2" t="s">
        <v>3763</v>
      </c>
      <c r="Z629" s="2" t="s">
        <v>4012</v>
      </c>
      <c r="AA629" s="2" t="s">
        <v>4205</v>
      </c>
      <c r="AB629" s="2" t="s">
        <v>4275</v>
      </c>
      <c r="AC629" s="2" t="s">
        <v>4378</v>
      </c>
      <c r="AD629" s="2" t="s">
        <v>4601</v>
      </c>
      <c r="AE629" s="2" t="s">
        <v>4915</v>
      </c>
      <c r="AF629" s="2" t="s">
        <v>4915</v>
      </c>
      <c r="AG629" s="2" t="s">
        <v>5226</v>
      </c>
      <c r="AH629" s="2" t="s">
        <v>5528</v>
      </c>
      <c r="AI629" s="2" t="s">
        <v>6006</v>
      </c>
    </row>
    <row r="630" spans="1:35">
      <c r="A630" s="2" t="s">
        <v>285</v>
      </c>
      <c r="B630" s="2">
        <v>162</v>
      </c>
      <c r="C630" s="2" t="s">
        <v>596</v>
      </c>
      <c r="D630" s="2">
        <v>1.745949435667464</v>
      </c>
      <c r="E630" s="2">
        <v>0.03391731501398582</v>
      </c>
      <c r="F630" s="2" t="s">
        <v>598</v>
      </c>
      <c r="G630" s="2" t="s">
        <v>883</v>
      </c>
      <c r="H630" s="2" t="s">
        <v>1474</v>
      </c>
      <c r="I630" s="2" t="s">
        <v>2403</v>
      </c>
      <c r="J630" s="2">
        <v>0.9992226362228394</v>
      </c>
      <c r="K630" s="2">
        <v>60.11649703979492</v>
      </c>
      <c r="L630" s="2">
        <v>65.34226989746094</v>
      </c>
      <c r="M630" s="2">
        <v>47.11979293823242</v>
      </c>
      <c r="N630" s="2">
        <v>88.87107849121094</v>
      </c>
      <c r="O630" s="2">
        <v>107.7439804077148</v>
      </c>
      <c r="P630" s="2">
        <v>141.0971984863281</v>
      </c>
      <c r="Q630" s="2">
        <v>0.8447087065325524</v>
      </c>
      <c r="R630" s="2">
        <v>0.7622965953041003</v>
      </c>
      <c r="S630" s="2">
        <v>0.5516289299280913</v>
      </c>
      <c r="T630" s="2">
        <v>1.025652034217287</v>
      </c>
      <c r="U630" s="2">
        <v>1.192661362789978</v>
      </c>
      <c r="V630" s="2">
        <v>1.550552821754859</v>
      </c>
      <c r="W630" s="2" t="s">
        <v>3124</v>
      </c>
      <c r="X630" s="2" t="s">
        <v>3338</v>
      </c>
      <c r="Y630" s="2" t="s">
        <v>3763</v>
      </c>
      <c r="Z630" s="2" t="s">
        <v>4012</v>
      </c>
      <c r="AA630" s="2" t="s">
        <v>4205</v>
      </c>
      <c r="AB630" s="2" t="s">
        <v>4275</v>
      </c>
      <c r="AC630" s="2" t="s">
        <v>4378</v>
      </c>
      <c r="AD630" s="2" t="s">
        <v>4601</v>
      </c>
      <c r="AE630" s="2" t="s">
        <v>4915</v>
      </c>
      <c r="AF630" s="2" t="s">
        <v>4915</v>
      </c>
      <c r="AG630" s="2" t="s">
        <v>5226</v>
      </c>
      <c r="AH630" s="2" t="s">
        <v>5528</v>
      </c>
      <c r="AI630" s="2" t="s">
        <v>6006</v>
      </c>
    </row>
    <row r="631" spans="1:35">
      <c r="A631" s="2" t="s">
        <v>286</v>
      </c>
      <c r="B631" s="2">
        <v>159</v>
      </c>
      <c r="C631" s="2" t="s">
        <v>596</v>
      </c>
      <c r="D631" s="2">
        <v>3.020730042363565</v>
      </c>
      <c r="E631" s="2">
        <v>1.184308767992495E-06</v>
      </c>
      <c r="F631" s="2" t="s">
        <v>598</v>
      </c>
      <c r="G631" s="2" t="s">
        <v>884</v>
      </c>
      <c r="H631" s="2" t="s">
        <v>1475</v>
      </c>
      <c r="I631" s="2" t="s">
        <v>2404</v>
      </c>
      <c r="J631" s="2">
        <v>0.9999998807907104</v>
      </c>
      <c r="K631" s="2">
        <v>11.45939064025879</v>
      </c>
      <c r="L631" s="2">
        <v>12.87951755523681</v>
      </c>
      <c r="M631" s="2">
        <v>12.21702861785889</v>
      </c>
      <c r="N631" s="2">
        <v>59.6002426147461</v>
      </c>
      <c r="O631" s="2">
        <v>56.68355178833008</v>
      </c>
      <c r="P631" s="2">
        <v>55.74684143066406</v>
      </c>
      <c r="Q631" s="2">
        <v>0.4451908977366985</v>
      </c>
      <c r="R631" s="2">
        <v>0.4624712912260934</v>
      </c>
      <c r="S631" s="2">
        <v>0.4370882207299115</v>
      </c>
      <c r="T631" s="2">
        <v>1.3852450260543</v>
      </c>
      <c r="U631" s="2">
        <v>1.365336704260171</v>
      </c>
      <c r="V631" s="2">
        <v>1.311546231724989</v>
      </c>
      <c r="W631" s="2" t="s">
        <v>3123</v>
      </c>
      <c r="X631" s="2" t="s">
        <v>3339</v>
      </c>
      <c r="Y631" s="2" t="s">
        <v>3764</v>
      </c>
      <c r="Z631" s="2" t="s">
        <v>4000</v>
      </c>
      <c r="AC631" s="2" t="s">
        <v>4379</v>
      </c>
      <c r="AD631" s="2" t="s">
        <v>4602</v>
      </c>
      <c r="AE631" s="2" t="s">
        <v>4916</v>
      </c>
      <c r="AG631" s="2" t="s">
        <v>5244</v>
      </c>
      <c r="AH631" s="2" t="s">
        <v>5529</v>
      </c>
      <c r="AI631" s="2" t="s">
        <v>6007</v>
      </c>
    </row>
    <row r="632" spans="1:35">
      <c r="A632" s="2" t="s">
        <v>286</v>
      </c>
      <c r="B632" s="2">
        <v>355</v>
      </c>
      <c r="C632" s="2" t="s">
        <v>596</v>
      </c>
      <c r="D632" s="2">
        <v>3.479032407540656</v>
      </c>
      <c r="E632" s="2">
        <v>0.02404137992906961</v>
      </c>
      <c r="F632" s="2" t="s">
        <v>598</v>
      </c>
      <c r="G632" s="2" t="s">
        <v>884</v>
      </c>
      <c r="H632" s="2" t="s">
        <v>1475</v>
      </c>
      <c r="I632" s="2" t="s">
        <v>2405</v>
      </c>
      <c r="J632" s="2">
        <v>1</v>
      </c>
      <c r="K632" s="2">
        <v>7.1003098487854</v>
      </c>
      <c r="L632" s="2">
        <v>24.86484909057617</v>
      </c>
      <c r="M632" s="2">
        <v>7.440486431121826</v>
      </c>
      <c r="N632" s="2">
        <v>65.42627716064453</v>
      </c>
      <c r="O632" s="2">
        <v>72.14127349853516</v>
      </c>
      <c r="P632" s="2">
        <v>73.68851470947266</v>
      </c>
      <c r="Q632" s="2">
        <v>0.2295410700599743</v>
      </c>
      <c r="R632" s="2">
        <v>0.7429667178320508</v>
      </c>
      <c r="S632" s="2">
        <v>0.2215150251168999</v>
      </c>
      <c r="T632" s="2">
        <v>1.265403786471831</v>
      </c>
      <c r="U632" s="2">
        <v>1.445988581714352</v>
      </c>
      <c r="V632" s="2">
        <v>1.442651693614723</v>
      </c>
      <c r="W632" s="2" t="s">
        <v>3123</v>
      </c>
      <c r="X632" s="2" t="s">
        <v>3339</v>
      </c>
      <c r="Y632" s="2" t="s">
        <v>3764</v>
      </c>
      <c r="Z632" s="2" t="s">
        <v>4000</v>
      </c>
      <c r="AC632" s="2" t="s">
        <v>4379</v>
      </c>
      <c r="AD632" s="2" t="s">
        <v>4602</v>
      </c>
      <c r="AE632" s="2" t="s">
        <v>4916</v>
      </c>
      <c r="AG632" s="2" t="s">
        <v>5244</v>
      </c>
      <c r="AH632" s="2" t="s">
        <v>5529</v>
      </c>
      <c r="AI632" s="2" t="s">
        <v>6007</v>
      </c>
    </row>
    <row r="633" spans="1:35">
      <c r="A633" s="2" t="s">
        <v>287</v>
      </c>
      <c r="B633" s="2">
        <v>227</v>
      </c>
      <c r="C633" s="2" t="s">
        <v>596</v>
      </c>
      <c r="D633" s="2">
        <v>1.729544475549787</v>
      </c>
      <c r="E633" s="2">
        <v>0.04488774736394243</v>
      </c>
      <c r="F633" s="2" t="s">
        <v>598</v>
      </c>
      <c r="G633" s="2" t="s">
        <v>885</v>
      </c>
      <c r="H633" s="2" t="s">
        <v>1476</v>
      </c>
      <c r="I633" s="2" t="s">
        <v>2406</v>
      </c>
      <c r="J633" s="2">
        <v>0.999236226081848</v>
      </c>
      <c r="K633" s="2">
        <v>24.4709358215332</v>
      </c>
      <c r="L633" s="2">
        <v>32.57283020019531</v>
      </c>
      <c r="M633" s="2">
        <v>40.49782180786133</v>
      </c>
      <c r="N633" s="2">
        <v>94.51419830322266</v>
      </c>
      <c r="O633" s="2">
        <v>67.03677368164061</v>
      </c>
      <c r="P633" s="2">
        <v>59.28368759155274</v>
      </c>
      <c r="Q633" s="2">
        <v>0.5227763106294847</v>
      </c>
      <c r="R633" s="2">
        <v>0.7170631533794213</v>
      </c>
      <c r="S633" s="2">
        <v>0.8784186042187563</v>
      </c>
      <c r="T633" s="2">
        <v>1.526806123595117</v>
      </c>
      <c r="U633" s="2">
        <v>1.089581723648714</v>
      </c>
      <c r="V633" s="2">
        <v>1.047233692448085</v>
      </c>
      <c r="W633" s="2" t="s">
        <v>3123</v>
      </c>
      <c r="X633" s="2" t="s">
        <v>3340</v>
      </c>
      <c r="Y633" s="2" t="s">
        <v>3765</v>
      </c>
      <c r="Z633" s="2" t="s">
        <v>4059</v>
      </c>
      <c r="AA633" s="2" t="s">
        <v>4206</v>
      </c>
      <c r="AC633" s="2" t="s">
        <v>4380</v>
      </c>
      <c r="AD633" s="2" t="s">
        <v>4603</v>
      </c>
      <c r="AE633" s="2" t="s">
        <v>4917</v>
      </c>
      <c r="AG633" s="2" t="s">
        <v>5235</v>
      </c>
      <c r="AH633" s="2" t="s">
        <v>5530</v>
      </c>
      <c r="AI633" s="2" t="s">
        <v>6008</v>
      </c>
    </row>
    <row r="634" spans="1:35">
      <c r="A634" s="2" t="s">
        <v>287</v>
      </c>
      <c r="B634" s="2">
        <v>245</v>
      </c>
      <c r="C634" s="2" t="s">
        <v>596</v>
      </c>
      <c r="D634" s="2">
        <v>2.45260047865378</v>
      </c>
      <c r="E634" s="2">
        <v>0.004576568521301705</v>
      </c>
      <c r="F634" s="2" t="s">
        <v>598</v>
      </c>
      <c r="G634" s="2" t="s">
        <v>885</v>
      </c>
      <c r="H634" s="2" t="s">
        <v>1476</v>
      </c>
      <c r="I634" s="2" t="s">
        <v>2407</v>
      </c>
      <c r="J634" s="2">
        <v>1</v>
      </c>
      <c r="L634" s="2">
        <v>25.62739181518555</v>
      </c>
      <c r="M634" s="2">
        <v>20.54804801940918</v>
      </c>
      <c r="N634" s="2">
        <v>76.8804931640625</v>
      </c>
      <c r="O634" s="2">
        <v>68.20932006835939</v>
      </c>
      <c r="P634" s="2">
        <v>77.24967956542969</v>
      </c>
      <c r="R634" s="2">
        <v>0.5574389243857311</v>
      </c>
      <c r="S634" s="2">
        <v>0.4403838692635384</v>
      </c>
      <c r="T634" s="2">
        <v>1.227139595834908</v>
      </c>
      <c r="U634" s="2">
        <v>1.095421842752803</v>
      </c>
      <c r="V634" s="2">
        <v>1.348329553386063</v>
      </c>
      <c r="W634" s="2" t="s">
        <v>3123</v>
      </c>
      <c r="X634" s="2" t="s">
        <v>3340</v>
      </c>
      <c r="Y634" s="2" t="s">
        <v>3765</v>
      </c>
      <c r="Z634" s="2" t="s">
        <v>4059</v>
      </c>
      <c r="AA634" s="2" t="s">
        <v>4206</v>
      </c>
      <c r="AC634" s="2" t="s">
        <v>4380</v>
      </c>
      <c r="AD634" s="2" t="s">
        <v>4603</v>
      </c>
      <c r="AE634" s="2" t="s">
        <v>4917</v>
      </c>
      <c r="AF634" s="2" t="s">
        <v>5146</v>
      </c>
      <c r="AG634" s="2" t="s">
        <v>5235</v>
      </c>
      <c r="AH634" s="2" t="s">
        <v>5530</v>
      </c>
      <c r="AI634" s="2" t="s">
        <v>6008</v>
      </c>
    </row>
    <row r="635" spans="1:35">
      <c r="A635" s="2" t="s">
        <v>287</v>
      </c>
      <c r="B635" s="2">
        <v>256</v>
      </c>
      <c r="C635" s="2" t="s">
        <v>596</v>
      </c>
      <c r="D635" s="2">
        <v>2.42233462893576</v>
      </c>
      <c r="E635" s="2">
        <v>2.196615042882745E-05</v>
      </c>
      <c r="F635" s="2" t="s">
        <v>598</v>
      </c>
      <c r="G635" s="2" t="s">
        <v>885</v>
      </c>
      <c r="H635" s="2" t="s">
        <v>1476</v>
      </c>
      <c r="I635" s="2" t="s">
        <v>2408</v>
      </c>
      <c r="J635" s="2">
        <v>0.9999998807907104</v>
      </c>
      <c r="K635" s="2">
        <v>130.4389495849609</v>
      </c>
      <c r="L635" s="2">
        <v>116.9539108276367</v>
      </c>
      <c r="M635" s="2">
        <v>132.2817230224609</v>
      </c>
      <c r="N635" s="2">
        <v>394.4522399902344</v>
      </c>
      <c r="O635" s="2">
        <v>413.3469848632812</v>
      </c>
      <c r="P635" s="2">
        <v>387.58349609375</v>
      </c>
      <c r="Q635" s="2">
        <v>0.5632703807804748</v>
      </c>
      <c r="R635" s="2">
        <v>0.5204283668989186</v>
      </c>
      <c r="S635" s="2">
        <v>0.5799813168253138</v>
      </c>
      <c r="T635" s="2">
        <v>1.288028774783682</v>
      </c>
      <c r="U635" s="2">
        <v>1.358018792437956</v>
      </c>
      <c r="V635" s="2">
        <v>1.383942264498193</v>
      </c>
      <c r="W635" s="2" t="s">
        <v>3123</v>
      </c>
      <c r="X635" s="2" t="s">
        <v>3340</v>
      </c>
      <c r="Y635" s="2" t="s">
        <v>3765</v>
      </c>
      <c r="Z635" s="2" t="s">
        <v>4059</v>
      </c>
      <c r="AA635" s="2" t="s">
        <v>4206</v>
      </c>
      <c r="AC635" s="2" t="s">
        <v>4380</v>
      </c>
      <c r="AD635" s="2" t="s">
        <v>4603</v>
      </c>
      <c r="AE635" s="2" t="s">
        <v>4917</v>
      </c>
      <c r="AF635" s="2" t="s">
        <v>5146</v>
      </c>
      <c r="AG635" s="2" t="s">
        <v>5235</v>
      </c>
      <c r="AH635" s="2" t="s">
        <v>5530</v>
      </c>
      <c r="AI635" s="2" t="s">
        <v>6008</v>
      </c>
    </row>
    <row r="636" spans="1:35">
      <c r="A636" s="2" t="s">
        <v>288</v>
      </c>
      <c r="B636" s="2">
        <v>58</v>
      </c>
      <c r="C636" s="2" t="s">
        <v>596</v>
      </c>
      <c r="D636" s="2">
        <v>1.874891528650034</v>
      </c>
      <c r="E636" s="2">
        <v>0.00476404897268814</v>
      </c>
      <c r="F636" s="2" t="s">
        <v>598</v>
      </c>
      <c r="G636" s="2" t="s">
        <v>886</v>
      </c>
      <c r="H636" s="2" t="s">
        <v>1477</v>
      </c>
      <c r="I636" s="2" t="s">
        <v>2409</v>
      </c>
      <c r="J636" s="2">
        <v>0.9999977946281432</v>
      </c>
      <c r="K636" s="2">
        <v>140.1915740966797</v>
      </c>
      <c r="L636" s="2">
        <v>117.5214767456055</v>
      </c>
      <c r="M636" s="2">
        <v>102.4340972900391</v>
      </c>
      <c r="N636" s="2">
        <v>234.3468475341797</v>
      </c>
      <c r="O636" s="2">
        <v>189.9627227783203</v>
      </c>
      <c r="P636" s="2">
        <v>199.3839721679688</v>
      </c>
      <c r="Q636" s="2">
        <v>0.8184808560756859</v>
      </c>
      <c r="R636" s="2">
        <v>0.6793060037318548</v>
      </c>
      <c r="S636" s="2">
        <v>0.6151341937114536</v>
      </c>
      <c r="T636" s="2">
        <v>1.503056405199964</v>
      </c>
      <c r="U636" s="2">
        <v>1.169490488492567</v>
      </c>
      <c r="V636" s="2">
        <v>1.288950890256537</v>
      </c>
      <c r="W636" s="2" t="s">
        <v>3124</v>
      </c>
      <c r="X636" s="2" t="s">
        <v>3341</v>
      </c>
      <c r="Y636" s="2" t="s">
        <v>3766</v>
      </c>
      <c r="Z636" s="2" t="s">
        <v>4059</v>
      </c>
      <c r="AA636" s="2" t="s">
        <v>4207</v>
      </c>
      <c r="AC636" s="2" t="s">
        <v>4381</v>
      </c>
      <c r="AD636" s="2" t="s">
        <v>4604</v>
      </c>
      <c r="AE636" s="2" t="s">
        <v>4918</v>
      </c>
      <c r="AF636" s="2" t="s">
        <v>4918</v>
      </c>
      <c r="AG636" s="2" t="s">
        <v>5235</v>
      </c>
      <c r="AH636" s="2" t="s">
        <v>5530</v>
      </c>
      <c r="AI636" s="2" t="s">
        <v>6008</v>
      </c>
    </row>
    <row r="637" spans="1:35">
      <c r="A637" s="2" t="s">
        <v>289</v>
      </c>
      <c r="B637" s="2">
        <v>48</v>
      </c>
      <c r="C637" s="2" t="s">
        <v>596</v>
      </c>
      <c r="D637" s="2">
        <v>1.934790450700318</v>
      </c>
      <c r="E637" s="2">
        <v>0.04066686971962397</v>
      </c>
      <c r="F637" s="2" t="s">
        <v>598</v>
      </c>
      <c r="G637" s="2" t="s">
        <v>887</v>
      </c>
      <c r="H637" s="2" t="s">
        <v>1478</v>
      </c>
      <c r="I637" s="2" t="s">
        <v>2410</v>
      </c>
      <c r="J637" s="2">
        <v>0.9972324967384338</v>
      </c>
      <c r="K637" s="2">
        <v>62.7363510131836</v>
      </c>
      <c r="L637" s="2">
        <v>55.07991790771485</v>
      </c>
      <c r="M637" s="2">
        <v>28.38617324829102</v>
      </c>
      <c r="N637" s="2">
        <v>137.3190460205078</v>
      </c>
      <c r="O637" s="2">
        <v>154.1434020996094</v>
      </c>
      <c r="P637" s="2">
        <v>135.5955505371094</v>
      </c>
      <c r="Q637" s="2">
        <v>0.8150721987469871</v>
      </c>
      <c r="R637" s="2">
        <v>0.7178587387380723</v>
      </c>
      <c r="S637" s="2">
        <v>0.3844502281317667</v>
      </c>
      <c r="T637" s="2">
        <v>1.14672445281482</v>
      </c>
      <c r="U637" s="2">
        <v>1.351585806925745</v>
      </c>
      <c r="V637" s="2">
        <v>1.211420509847516</v>
      </c>
      <c r="W637" s="2" t="s">
        <v>3123</v>
      </c>
      <c r="X637" s="2" t="s">
        <v>3342</v>
      </c>
      <c r="Y637" s="2" t="s">
        <v>3767</v>
      </c>
      <c r="AD637" s="2" t="s">
        <v>4605</v>
      </c>
      <c r="AE637" s="2" t="s">
        <v>4919</v>
      </c>
      <c r="AG637" s="2" t="s">
        <v>5233</v>
      </c>
      <c r="AH637" s="2" t="s">
        <v>5531</v>
      </c>
      <c r="AI637" s="2" t="s">
        <v>6009</v>
      </c>
    </row>
    <row r="638" spans="1:35">
      <c r="A638" s="2" t="s">
        <v>289</v>
      </c>
      <c r="B638" s="2">
        <v>276</v>
      </c>
      <c r="C638" s="2" t="s">
        <v>596</v>
      </c>
      <c r="D638" s="2">
        <v>1.915165400805875</v>
      </c>
      <c r="E638" s="2">
        <v>0.003526188943538681</v>
      </c>
      <c r="F638" s="2" t="s">
        <v>598</v>
      </c>
      <c r="G638" s="2" t="s">
        <v>887</v>
      </c>
      <c r="H638" s="2" t="s">
        <v>1478</v>
      </c>
      <c r="I638" s="2" t="s">
        <v>2411</v>
      </c>
      <c r="J638" s="2">
        <v>1</v>
      </c>
      <c r="K638" s="2">
        <v>94.24961853027344</v>
      </c>
      <c r="L638" s="2">
        <v>133.2191619873047</v>
      </c>
      <c r="M638" s="2">
        <v>101.364372253418</v>
      </c>
      <c r="N638" s="2">
        <v>350.3004760742188</v>
      </c>
      <c r="O638" s="2">
        <v>311.7621459960938</v>
      </c>
      <c r="P638" s="2">
        <v>295.5635986328125</v>
      </c>
      <c r="Q638" s="2">
        <v>0.5456476937092907</v>
      </c>
      <c r="R638" s="2">
        <v>0.7736923492012616</v>
      </c>
      <c r="S638" s="2">
        <v>0.611750744630705</v>
      </c>
      <c r="T638" s="2">
        <v>1.303541676969581</v>
      </c>
      <c r="U638" s="2">
        <v>1.218142126139642</v>
      </c>
      <c r="V638" s="2">
        <v>1.176674459004762</v>
      </c>
      <c r="W638" s="2" t="s">
        <v>3123</v>
      </c>
      <c r="X638" s="2" t="s">
        <v>3342</v>
      </c>
      <c r="Y638" s="2" t="s">
        <v>3767</v>
      </c>
      <c r="AD638" s="2" t="s">
        <v>4605</v>
      </c>
      <c r="AE638" s="2" t="s">
        <v>4919</v>
      </c>
      <c r="AF638" s="2" t="s">
        <v>4919</v>
      </c>
      <c r="AG638" s="2" t="s">
        <v>5233</v>
      </c>
      <c r="AH638" s="2" t="s">
        <v>5531</v>
      </c>
      <c r="AI638" s="2" t="s">
        <v>6009</v>
      </c>
    </row>
    <row r="639" spans="1:35">
      <c r="A639" s="2" t="s">
        <v>289</v>
      </c>
      <c r="B639" s="2">
        <v>286</v>
      </c>
      <c r="C639" s="2" t="s">
        <v>596</v>
      </c>
      <c r="D639" s="2">
        <v>5.879991888841167</v>
      </c>
      <c r="E639" s="2">
        <v>0.002121685200522306</v>
      </c>
      <c r="F639" s="2" t="s">
        <v>598</v>
      </c>
      <c r="G639" s="2" t="s">
        <v>887</v>
      </c>
      <c r="H639" s="2" t="s">
        <v>1478</v>
      </c>
      <c r="I639" s="2" t="s">
        <v>2412</v>
      </c>
      <c r="J639" s="2">
        <v>0.9999959468841552</v>
      </c>
      <c r="K639" s="2">
        <v>11.63514423370361</v>
      </c>
      <c r="L639" s="2">
        <v>25.32120895385743</v>
      </c>
      <c r="M639" s="2">
        <v>23.49552917480469</v>
      </c>
      <c r="N639" s="2">
        <v>188.4451599121094</v>
      </c>
      <c r="O639" s="2">
        <v>163.6184692382812</v>
      </c>
      <c r="P639" s="2">
        <v>189.3951873779297</v>
      </c>
      <c r="Q639" s="2">
        <v>0.1439688404941151</v>
      </c>
      <c r="R639" s="2">
        <v>0.314304106118543</v>
      </c>
      <c r="S639" s="2">
        <v>0.3030668360650919</v>
      </c>
      <c r="T639" s="2">
        <v>1.498763795501403</v>
      </c>
      <c r="U639" s="2">
        <v>1.366378180177855</v>
      </c>
      <c r="V639" s="2">
        <v>1.61152977111801</v>
      </c>
      <c r="W639" s="2" t="s">
        <v>3123</v>
      </c>
      <c r="X639" s="2" t="s">
        <v>3342</v>
      </c>
      <c r="Y639" s="2" t="s">
        <v>3767</v>
      </c>
      <c r="AD639" s="2" t="s">
        <v>4605</v>
      </c>
      <c r="AE639" s="2" t="s">
        <v>4919</v>
      </c>
      <c r="AF639" s="2" t="s">
        <v>4919</v>
      </c>
      <c r="AG639" s="2" t="s">
        <v>5233</v>
      </c>
      <c r="AH639" s="2" t="s">
        <v>5531</v>
      </c>
      <c r="AI639" s="2" t="s">
        <v>6009</v>
      </c>
    </row>
    <row r="640" spans="1:35">
      <c r="A640" s="2" t="s">
        <v>289</v>
      </c>
      <c r="B640" s="2">
        <v>292</v>
      </c>
      <c r="C640" s="2" t="s">
        <v>596</v>
      </c>
      <c r="D640" s="2">
        <v>2.002058086064838</v>
      </c>
      <c r="E640" s="2">
        <v>0.007628789673293532</v>
      </c>
      <c r="F640" s="2" t="s">
        <v>598</v>
      </c>
      <c r="G640" s="2" t="s">
        <v>887</v>
      </c>
      <c r="H640" s="2" t="s">
        <v>1478</v>
      </c>
      <c r="I640" s="2" t="s">
        <v>2413</v>
      </c>
      <c r="J640" s="2">
        <v>1</v>
      </c>
      <c r="K640" s="2">
        <v>70.75151824951172</v>
      </c>
      <c r="L640" s="2">
        <v>79.75585174560547</v>
      </c>
      <c r="M640" s="2">
        <v>80.28302764892578</v>
      </c>
      <c r="N640" s="2">
        <v>200.2748413085937</v>
      </c>
      <c r="O640" s="2">
        <v>291.6508178710938</v>
      </c>
      <c r="P640" s="2">
        <v>209.1412506103516</v>
      </c>
      <c r="Q640" s="2">
        <v>0.5654772627331682</v>
      </c>
      <c r="R640" s="2">
        <v>0.6394562297900034</v>
      </c>
      <c r="S640" s="2">
        <v>0.6688975023547641</v>
      </c>
      <c r="T640" s="2">
        <v>1.028862291351854</v>
      </c>
      <c r="U640" s="2">
        <v>1.573201816706395</v>
      </c>
      <c r="V640" s="2">
        <v>1.149454387156043</v>
      </c>
      <c r="W640" s="2" t="s">
        <v>3123</v>
      </c>
      <c r="X640" s="2" t="s">
        <v>3342</v>
      </c>
      <c r="Y640" s="2" t="s">
        <v>3767</v>
      </c>
      <c r="AD640" s="2" t="s">
        <v>4605</v>
      </c>
      <c r="AE640" s="2" t="s">
        <v>4919</v>
      </c>
      <c r="AF640" s="2" t="s">
        <v>4919</v>
      </c>
      <c r="AG640" s="2" t="s">
        <v>5233</v>
      </c>
      <c r="AH640" s="2" t="s">
        <v>5531</v>
      </c>
      <c r="AI640" s="2" t="s">
        <v>6009</v>
      </c>
    </row>
    <row r="641" spans="1:35">
      <c r="A641" s="2" t="s">
        <v>290</v>
      </c>
      <c r="B641" s="2">
        <v>2</v>
      </c>
      <c r="C641" s="2" t="s">
        <v>596</v>
      </c>
      <c r="D641" s="2">
        <v>2.016574603689476</v>
      </c>
      <c r="E641" s="2">
        <v>0.01399296814775326</v>
      </c>
      <c r="F641" s="2" t="s">
        <v>598</v>
      </c>
      <c r="G641" s="2" t="s">
        <v>888</v>
      </c>
      <c r="H641" s="2" t="s">
        <v>1479</v>
      </c>
      <c r="I641" s="2" t="s">
        <v>2414</v>
      </c>
      <c r="J641" s="2">
        <v>0.9999999403953552</v>
      </c>
      <c r="K641" s="2">
        <v>62.10881805419922</v>
      </c>
      <c r="L641" s="2">
        <v>88.49691772460938</v>
      </c>
      <c r="M641" s="2">
        <v>109.8137435913086</v>
      </c>
      <c r="N641" s="2">
        <v>270.7872009277344</v>
      </c>
      <c r="O641" s="2">
        <v>283.8042907714844</v>
      </c>
      <c r="P641" s="2">
        <v>240.2415466308594</v>
      </c>
      <c r="Q641" s="2">
        <v>0.4447609600992861</v>
      </c>
      <c r="R641" s="2">
        <v>0.6220305183678637</v>
      </c>
      <c r="S641" s="2">
        <v>0.7944059799687535</v>
      </c>
      <c r="T641" s="2">
        <v>1.289273815489774</v>
      </c>
      <c r="U641" s="2">
        <v>1.322853425874329</v>
      </c>
      <c r="V641" s="2">
        <v>1.141116285769138</v>
      </c>
      <c r="W641" s="2" t="s">
        <v>3123</v>
      </c>
      <c r="AG641" s="2" t="s">
        <v>5227</v>
      </c>
      <c r="AH641" s="2" t="s">
        <v>5532</v>
      </c>
      <c r="AI641" s="2" t="s">
        <v>6010</v>
      </c>
    </row>
    <row r="642" spans="1:35">
      <c r="A642" s="2" t="s">
        <v>290</v>
      </c>
      <c r="B642" s="2">
        <v>11</v>
      </c>
      <c r="C642" s="2" t="s">
        <v>596</v>
      </c>
      <c r="D642" s="2">
        <v>1.989293159990738</v>
      </c>
      <c r="E642" s="2">
        <v>0.0001364495139284514</v>
      </c>
      <c r="F642" s="2" t="s">
        <v>598</v>
      </c>
      <c r="G642" s="2" t="s">
        <v>888</v>
      </c>
      <c r="H642" s="2" t="s">
        <v>1479</v>
      </c>
      <c r="I642" s="2" t="s">
        <v>2415</v>
      </c>
      <c r="J642" s="2">
        <v>1</v>
      </c>
      <c r="K642" s="2">
        <v>231.5612030029297</v>
      </c>
      <c r="L642" s="2">
        <v>223.9327392578125</v>
      </c>
      <c r="M642" s="2">
        <v>237.6315612792969</v>
      </c>
      <c r="N642" s="2">
        <v>636.7610473632812</v>
      </c>
      <c r="O642" s="2">
        <v>718.1827392578125</v>
      </c>
      <c r="P642" s="2">
        <v>730.5850219726562</v>
      </c>
      <c r="Q642" s="2">
        <v>0.6297396933575157</v>
      </c>
      <c r="R642" s="2">
        <v>0.5977547244484445</v>
      </c>
      <c r="S642" s="2">
        <v>0.6528475907978811</v>
      </c>
      <c r="T642" s="2">
        <v>1.151371286329232</v>
      </c>
      <c r="U642" s="2">
        <v>1.271304572622986</v>
      </c>
      <c r="V642" s="2">
        <v>1.31787563720665</v>
      </c>
      <c r="W642" s="2" t="s">
        <v>3123</v>
      </c>
      <c r="AG642" s="2" t="s">
        <v>5227</v>
      </c>
      <c r="AH642" s="2" t="s">
        <v>5532</v>
      </c>
      <c r="AI642" s="2" t="s">
        <v>6010</v>
      </c>
    </row>
    <row r="643" spans="1:35">
      <c r="A643" s="2" t="s">
        <v>290</v>
      </c>
      <c r="B643" s="2">
        <v>103</v>
      </c>
      <c r="C643" s="2" t="s">
        <v>596</v>
      </c>
      <c r="D643" s="2">
        <v>3.248512631161025</v>
      </c>
      <c r="E643" s="2">
        <v>0.005400633810604643</v>
      </c>
      <c r="F643" s="2" t="s">
        <v>598</v>
      </c>
      <c r="G643" s="2" t="s">
        <v>888</v>
      </c>
      <c r="H643" s="2" t="s">
        <v>1479</v>
      </c>
      <c r="I643" s="2" t="s">
        <v>2416</v>
      </c>
      <c r="J643" s="2">
        <v>1</v>
      </c>
      <c r="K643" s="2">
        <v>13.11824703216553</v>
      </c>
      <c r="L643" s="2">
        <v>12.06655406951904</v>
      </c>
      <c r="M643" s="2">
        <v>23.84367561340332</v>
      </c>
      <c r="N643" s="2">
        <v>76.93622589111328</v>
      </c>
      <c r="O643" s="2">
        <v>78.87911224365234</v>
      </c>
      <c r="P643" s="2">
        <v>85.6942138671875</v>
      </c>
      <c r="Q643" s="2">
        <v>0.3411949627797538</v>
      </c>
      <c r="R643" s="2">
        <v>0.308049297466532</v>
      </c>
      <c r="S643" s="2">
        <v>0.6264875197419676</v>
      </c>
      <c r="T643" s="2">
        <v>1.330458458740138</v>
      </c>
      <c r="U643" s="2">
        <v>1.335390230862488</v>
      </c>
      <c r="V643" s="2">
        <v>1.478382111662753</v>
      </c>
      <c r="W643" s="2" t="s">
        <v>3123</v>
      </c>
      <c r="AG643" s="2" t="s">
        <v>5227</v>
      </c>
      <c r="AH643" s="2" t="s">
        <v>5532</v>
      </c>
      <c r="AI643" s="2" t="s">
        <v>6010</v>
      </c>
    </row>
    <row r="644" spans="1:35">
      <c r="A644" s="2" t="s">
        <v>291</v>
      </c>
      <c r="B644" s="2">
        <v>238</v>
      </c>
      <c r="C644" s="2" t="s">
        <v>596</v>
      </c>
      <c r="D644" s="2">
        <v>2.337876729529101</v>
      </c>
      <c r="E644" s="2">
        <v>0.02419239406742505</v>
      </c>
      <c r="F644" s="2" t="s">
        <v>598</v>
      </c>
      <c r="G644" s="2" t="s">
        <v>889</v>
      </c>
      <c r="H644" s="2" t="s">
        <v>1480</v>
      </c>
      <c r="I644" s="2" t="s">
        <v>2417</v>
      </c>
      <c r="J644" s="2">
        <v>1</v>
      </c>
      <c r="K644" s="2">
        <v>12.14520931243896</v>
      </c>
      <c r="M644" s="2">
        <v>16.14018440246582</v>
      </c>
      <c r="N644" s="2">
        <v>49.16727066040039</v>
      </c>
      <c r="O644" s="2">
        <v>42.74995803833008</v>
      </c>
      <c r="P644" s="2">
        <v>33.71208572387695</v>
      </c>
      <c r="Q644" s="2">
        <v>0.4440967694801852</v>
      </c>
      <c r="S644" s="2">
        <v>0.5936345748116668</v>
      </c>
      <c r="T644" s="2">
        <v>1.486809288497824</v>
      </c>
      <c r="U644" s="2">
        <v>1.203467482678138</v>
      </c>
      <c r="V644" s="2">
        <v>0.948855170808346</v>
      </c>
      <c r="W644" s="2" t="s">
        <v>3124</v>
      </c>
      <c r="X644" s="2" t="s">
        <v>3343</v>
      </c>
      <c r="Y644" s="2" t="s">
        <v>3768</v>
      </c>
      <c r="Z644" s="2" t="s">
        <v>4060</v>
      </c>
      <c r="AD644" s="2" t="s">
        <v>4606</v>
      </c>
      <c r="AE644" s="2" t="s">
        <v>4920</v>
      </c>
      <c r="AF644" s="2" t="s">
        <v>5147</v>
      </c>
      <c r="AG644" s="2" t="s">
        <v>5225</v>
      </c>
      <c r="AH644" s="2" t="s">
        <v>5533</v>
      </c>
      <c r="AI644" s="2" t="s">
        <v>6011</v>
      </c>
    </row>
    <row r="645" spans="1:35">
      <c r="A645" s="2" t="s">
        <v>292</v>
      </c>
      <c r="B645" s="2">
        <v>119</v>
      </c>
      <c r="C645" s="2" t="s">
        <v>596</v>
      </c>
      <c r="D645" s="2">
        <v>1.737552518160126</v>
      </c>
      <c r="E645" s="2">
        <v>0.04887511745533248</v>
      </c>
      <c r="F645" s="2" t="s">
        <v>598</v>
      </c>
      <c r="G645" s="2" t="s">
        <v>890</v>
      </c>
      <c r="H645" s="2" t="s">
        <v>1481</v>
      </c>
      <c r="I645" s="2" t="s">
        <v>2418</v>
      </c>
      <c r="J645" s="2">
        <v>0.9900367856025696</v>
      </c>
      <c r="K645" s="2">
        <v>61.71605682373047</v>
      </c>
      <c r="L645" s="2">
        <v>97.07924652099609</v>
      </c>
      <c r="M645" s="2">
        <v>81.71273040771484</v>
      </c>
      <c r="O645" s="2">
        <v>179.3980712890625</v>
      </c>
      <c r="P645" s="2">
        <v>162.1653137207031</v>
      </c>
      <c r="Q645" s="2">
        <v>0.594686586238015</v>
      </c>
      <c r="R645" s="2">
        <v>0.9375064946703908</v>
      </c>
      <c r="S645" s="2">
        <v>0.7698227762790869</v>
      </c>
      <c r="U645" s="2">
        <v>1.418388934458004</v>
      </c>
      <c r="V645" s="2">
        <v>1.248193365209108</v>
      </c>
      <c r="W645" s="2" t="s">
        <v>3123</v>
      </c>
      <c r="X645" s="2" t="s">
        <v>3344</v>
      </c>
      <c r="Y645" s="2" t="s">
        <v>3769</v>
      </c>
      <c r="Z645" s="2" t="s">
        <v>4061</v>
      </c>
      <c r="AG645" s="2" t="s">
        <v>5234</v>
      </c>
      <c r="AH645" s="2" t="s">
        <v>5534</v>
      </c>
      <c r="AI645" s="2" t="s">
        <v>6012</v>
      </c>
    </row>
    <row r="646" spans="1:35">
      <c r="A646" s="2" t="s">
        <v>292</v>
      </c>
      <c r="B646" s="2">
        <v>123</v>
      </c>
      <c r="C646" s="2" t="s">
        <v>596</v>
      </c>
      <c r="D646" s="2">
        <v>4.184960496582748</v>
      </c>
      <c r="E646" s="2">
        <v>0.00857080454955716</v>
      </c>
      <c r="F646" s="2" t="s">
        <v>598</v>
      </c>
      <c r="G646" s="2" t="s">
        <v>890</v>
      </c>
      <c r="H646" s="2" t="s">
        <v>1481</v>
      </c>
      <c r="I646" s="2" t="s">
        <v>2419</v>
      </c>
      <c r="J646" s="2">
        <v>0.9999998211860656</v>
      </c>
      <c r="K646" s="2">
        <v>52.31491851806641</v>
      </c>
      <c r="L646" s="2">
        <v>55.95530319213867</v>
      </c>
      <c r="M646" s="2">
        <v>42.04653549194336</v>
      </c>
      <c r="N646" s="2">
        <v>310.2461242675781</v>
      </c>
      <c r="O646" s="2">
        <v>318.5141296386719</v>
      </c>
      <c r="P646" s="2">
        <v>142.6830444335938</v>
      </c>
      <c r="Q646" s="2">
        <v>0.3819927870464111</v>
      </c>
      <c r="R646" s="2">
        <v>0.4094763073971209</v>
      </c>
      <c r="S646" s="2">
        <v>0.300172489742851</v>
      </c>
      <c r="T646" s="2">
        <v>1.827964478084843</v>
      </c>
      <c r="U646" s="2">
        <v>1.90829672304795</v>
      </c>
      <c r="V646" s="2">
        <v>0.8322157051142318</v>
      </c>
      <c r="W646" s="2" t="s">
        <v>3123</v>
      </c>
      <c r="X646" s="2" t="s">
        <v>3344</v>
      </c>
      <c r="Y646" s="2" t="s">
        <v>3769</v>
      </c>
      <c r="Z646" s="2" t="s">
        <v>4061</v>
      </c>
      <c r="AG646" s="2" t="s">
        <v>5234</v>
      </c>
      <c r="AH646" s="2" t="s">
        <v>5534</v>
      </c>
      <c r="AI646" s="2" t="s">
        <v>6012</v>
      </c>
    </row>
    <row r="647" spans="1:35">
      <c r="A647" s="2" t="s">
        <v>292</v>
      </c>
      <c r="B647" s="2">
        <v>129</v>
      </c>
      <c r="C647" s="2" t="s">
        <v>596</v>
      </c>
      <c r="D647" s="2">
        <v>2.364128287608372</v>
      </c>
      <c r="E647" s="2">
        <v>0.0006964735399383753</v>
      </c>
      <c r="F647" s="2" t="s">
        <v>598</v>
      </c>
      <c r="G647" s="2" t="s">
        <v>890</v>
      </c>
      <c r="H647" s="2" t="s">
        <v>1481</v>
      </c>
      <c r="I647" s="2" t="s">
        <v>2420</v>
      </c>
      <c r="J647" s="2">
        <v>1</v>
      </c>
      <c r="K647" s="2">
        <v>41.63598251342773</v>
      </c>
      <c r="L647" s="2">
        <v>34.38081359863281</v>
      </c>
      <c r="M647" s="2">
        <v>31.27127075195312</v>
      </c>
      <c r="N647" s="2">
        <v>101.8753356933594</v>
      </c>
      <c r="O647" s="2">
        <v>100.9071884155273</v>
      </c>
      <c r="P647" s="2">
        <v>109.1309280395508</v>
      </c>
      <c r="Q647" s="2">
        <v>0.66848776509825</v>
      </c>
      <c r="R647" s="2">
        <v>0.5532210684025368</v>
      </c>
      <c r="S647" s="2">
        <v>0.4908866671853872</v>
      </c>
      <c r="T647" s="2">
        <v>1.319852734170111</v>
      </c>
      <c r="U647" s="2">
        <v>1.329334706613838</v>
      </c>
      <c r="V647" s="2">
        <v>1.399608027619058</v>
      </c>
      <c r="W647" s="2" t="s">
        <v>3123</v>
      </c>
      <c r="X647" s="2" t="s">
        <v>3344</v>
      </c>
      <c r="Y647" s="2" t="s">
        <v>3769</v>
      </c>
      <c r="Z647" s="2" t="s">
        <v>4061</v>
      </c>
      <c r="AG647" s="2" t="s">
        <v>5234</v>
      </c>
      <c r="AH647" s="2" t="s">
        <v>5534</v>
      </c>
      <c r="AI647" s="2" t="s">
        <v>6012</v>
      </c>
    </row>
    <row r="648" spans="1:35">
      <c r="A648" s="2" t="s">
        <v>292</v>
      </c>
      <c r="B648" s="2">
        <v>210</v>
      </c>
      <c r="C648" s="2" t="s">
        <v>596</v>
      </c>
      <c r="D648" s="2">
        <v>2.745328180495016</v>
      </c>
      <c r="E648" s="2">
        <v>0.0006749877155301468</v>
      </c>
      <c r="F648" s="2" t="s">
        <v>598</v>
      </c>
      <c r="G648" s="2" t="s">
        <v>890</v>
      </c>
      <c r="H648" s="2" t="s">
        <v>1481</v>
      </c>
      <c r="I648" s="2" t="s">
        <v>2421</v>
      </c>
      <c r="J648" s="2">
        <v>1</v>
      </c>
      <c r="K648" s="2">
        <v>430.7720031738281</v>
      </c>
      <c r="L648" s="2">
        <v>512.9314575195311</v>
      </c>
      <c r="M648" s="2">
        <v>363.4969787597656</v>
      </c>
      <c r="N648" s="2">
        <v>1448.330932617188</v>
      </c>
      <c r="O648" s="2">
        <v>1475.089599609375</v>
      </c>
      <c r="P648" s="2">
        <v>1490.419067382812</v>
      </c>
      <c r="Q648" s="2">
        <v>0.5067805935610039</v>
      </c>
      <c r="R648" s="2">
        <v>0.6047693272329949</v>
      </c>
      <c r="S648" s="2">
        <v>0.4181040484183289</v>
      </c>
      <c r="T648" s="2">
        <v>1.374903097166638</v>
      </c>
      <c r="U648" s="2">
        <v>1.423896752179173</v>
      </c>
      <c r="V648" s="2">
        <v>1.400602298738848</v>
      </c>
      <c r="W648" s="2" t="s">
        <v>3123</v>
      </c>
      <c r="X648" s="2" t="s">
        <v>3344</v>
      </c>
      <c r="Y648" s="2" t="s">
        <v>3769</v>
      </c>
      <c r="Z648" s="2" t="s">
        <v>4061</v>
      </c>
      <c r="AG648" s="2" t="s">
        <v>5234</v>
      </c>
      <c r="AH648" s="2" t="s">
        <v>5534</v>
      </c>
      <c r="AI648" s="2" t="s">
        <v>6012</v>
      </c>
    </row>
    <row r="649" spans="1:35">
      <c r="A649" s="2" t="s">
        <v>293</v>
      </c>
      <c r="B649" s="2">
        <v>213</v>
      </c>
      <c r="C649" s="2" t="s">
        <v>596</v>
      </c>
      <c r="D649" s="2">
        <v>3.288130765594375</v>
      </c>
      <c r="E649" s="2">
        <v>0.004290753356063198</v>
      </c>
      <c r="F649" s="2" t="s">
        <v>598</v>
      </c>
      <c r="G649" s="2" t="s">
        <v>891</v>
      </c>
      <c r="H649" s="2" t="s">
        <v>1482</v>
      </c>
      <c r="I649" s="2" t="s">
        <v>2422</v>
      </c>
      <c r="J649" s="2">
        <v>0.9997676014900208</v>
      </c>
      <c r="K649" s="2">
        <v>41.13139724731445</v>
      </c>
      <c r="L649" s="2">
        <v>39.45318603515625</v>
      </c>
      <c r="M649" s="2">
        <v>60.33060073852539</v>
      </c>
      <c r="N649" s="2">
        <v>190.7301025390625</v>
      </c>
      <c r="O649" s="2">
        <v>174.5755615234375</v>
      </c>
      <c r="P649" s="2">
        <v>132.0184326171875</v>
      </c>
      <c r="Q649" s="2">
        <v>0.4110414843664629</v>
      </c>
      <c r="R649" s="2">
        <v>0.3622765596671417</v>
      </c>
      <c r="S649" s="2">
        <v>0.6087331425084801</v>
      </c>
      <c r="T649" s="2">
        <v>1.774052433917719</v>
      </c>
      <c r="U649" s="2">
        <v>1.623558037458135</v>
      </c>
      <c r="V649" s="2">
        <v>1.146754554719385</v>
      </c>
      <c r="W649" s="2" t="s">
        <v>3123</v>
      </c>
      <c r="AG649" s="2" t="s">
        <v>5231</v>
      </c>
      <c r="AH649" s="2" t="s">
        <v>5535</v>
      </c>
      <c r="AI649" s="2" t="s">
        <v>6013</v>
      </c>
    </row>
    <row r="650" spans="1:35">
      <c r="A650" s="2" t="s">
        <v>294</v>
      </c>
      <c r="B650" s="2">
        <v>53</v>
      </c>
      <c r="C650" s="2" t="s">
        <v>596</v>
      </c>
      <c r="D650" s="2">
        <v>1.782476310517224</v>
      </c>
      <c r="E650" s="2">
        <v>0.003908513065091463</v>
      </c>
      <c r="F650" s="2" t="s">
        <v>598</v>
      </c>
      <c r="G650" s="2" t="s">
        <v>892</v>
      </c>
      <c r="H650" s="2" t="s">
        <v>1483</v>
      </c>
      <c r="I650" s="2" t="s">
        <v>2423</v>
      </c>
      <c r="J650" s="2">
        <v>0.7843555808067322</v>
      </c>
      <c r="K650" s="2">
        <v>111.1423797607422</v>
      </c>
      <c r="L650" s="2">
        <v>128.9909973144531</v>
      </c>
      <c r="M650" s="2">
        <v>105.6954498291016</v>
      </c>
      <c r="N650" s="2">
        <v>83.48058319091797</v>
      </c>
      <c r="O650" s="2">
        <v>89.58556365966797</v>
      </c>
      <c r="P650" s="2">
        <v>82.96071624755859</v>
      </c>
      <c r="Q650" s="2">
        <v>0.7306276201356625</v>
      </c>
      <c r="R650" s="2">
        <v>0.9659967706479444</v>
      </c>
      <c r="S650" s="2">
        <v>0.7550575146551217</v>
      </c>
      <c r="T650" s="2">
        <v>1.337464763873114</v>
      </c>
      <c r="U650" s="2">
        <v>1.512855069239331</v>
      </c>
      <c r="V650" s="2">
        <v>1.519745084255818</v>
      </c>
      <c r="W650" s="2" t="s">
        <v>3123</v>
      </c>
      <c r="X650" s="2" t="s">
        <v>3345</v>
      </c>
      <c r="Y650" s="2" t="s">
        <v>3770</v>
      </c>
      <c r="Z650" s="2" t="s">
        <v>3985</v>
      </c>
      <c r="AA650" s="2" t="s">
        <v>4136</v>
      </c>
      <c r="AB650" s="2" t="s">
        <v>4280</v>
      </c>
      <c r="AC650" s="2" t="s">
        <v>4313</v>
      </c>
      <c r="AG650" s="2" t="s">
        <v>5224</v>
      </c>
      <c r="AH650" s="2" t="s">
        <v>5536</v>
      </c>
      <c r="AI650" s="2" t="s">
        <v>6014</v>
      </c>
    </row>
    <row r="651" spans="1:35">
      <c r="A651" s="2" t="s">
        <v>295</v>
      </c>
      <c r="B651" s="2">
        <v>22</v>
      </c>
      <c r="C651" s="2" t="s">
        <v>596</v>
      </c>
      <c r="D651" s="2">
        <v>0.09276944179815549</v>
      </c>
      <c r="E651" s="2">
        <v>0.0002614746994902916</v>
      </c>
      <c r="F651" s="2" t="s">
        <v>597</v>
      </c>
      <c r="G651" s="2" t="s">
        <v>893</v>
      </c>
      <c r="H651" s="2" t="s">
        <v>1484</v>
      </c>
      <c r="I651" s="2" t="s">
        <v>2424</v>
      </c>
      <c r="J651" s="2">
        <v>1</v>
      </c>
      <c r="K651" s="2">
        <v>157.1800231933594</v>
      </c>
      <c r="L651" s="2">
        <v>192.7743072509766</v>
      </c>
      <c r="M651" s="2">
        <v>179.9144744873047</v>
      </c>
      <c r="N651" s="2">
        <v>34.16968154907227</v>
      </c>
      <c r="O651" s="2">
        <v>46.47565460205078</v>
      </c>
      <c r="P651" s="2">
        <v>27.71800422668457</v>
      </c>
      <c r="Q651" s="2">
        <v>2.349186136022121</v>
      </c>
      <c r="R651" s="2">
        <v>2.884603414936493</v>
      </c>
      <c r="S651" s="2">
        <v>2.83712196868022</v>
      </c>
      <c r="T651" s="2">
        <v>0.2157314007832277</v>
      </c>
      <c r="U651" s="2">
        <v>0.3463580719574987</v>
      </c>
      <c r="V651" s="2">
        <v>0.1866444837384711</v>
      </c>
      <c r="W651" s="2" t="s">
        <v>3123</v>
      </c>
      <c r="X651" s="2" t="s">
        <v>3346</v>
      </c>
      <c r="Y651" s="2" t="s">
        <v>3771</v>
      </c>
      <c r="Z651" s="2" t="s">
        <v>4062</v>
      </c>
    </row>
    <row r="652" spans="1:35">
      <c r="A652" s="2" t="s">
        <v>296</v>
      </c>
      <c r="B652" s="2">
        <v>251</v>
      </c>
      <c r="C652" s="2" t="s">
        <v>596</v>
      </c>
      <c r="D652" s="2">
        <v>1.788302288161002</v>
      </c>
      <c r="E652" s="2">
        <v>0.0003580399892354906</v>
      </c>
      <c r="F652" s="2" t="s">
        <v>598</v>
      </c>
      <c r="G652" s="2" t="s">
        <v>894</v>
      </c>
      <c r="H652" s="2" t="s">
        <v>1485</v>
      </c>
      <c r="I652" s="2" t="s">
        <v>2425</v>
      </c>
      <c r="J652" s="2">
        <v>1</v>
      </c>
      <c r="K652" s="2">
        <v>1001.188415527344</v>
      </c>
      <c r="L652" s="2">
        <v>993.92578125</v>
      </c>
      <c r="M652" s="2">
        <v>1051.969970703125</v>
      </c>
      <c r="N652" s="2">
        <v>1234.400146484375</v>
      </c>
      <c r="O652" s="2">
        <v>1281.439697265625</v>
      </c>
      <c r="P652" s="2">
        <v>1354.483154296875</v>
      </c>
      <c r="Q652" s="2">
        <v>0.724447976905723</v>
      </c>
      <c r="R652" s="2">
        <v>0.7497151828844171</v>
      </c>
      <c r="S652" s="2">
        <v>0.7881720461220952</v>
      </c>
      <c r="T652" s="2">
        <v>1.267373755879865</v>
      </c>
      <c r="U652" s="2">
        <v>1.307133570511506</v>
      </c>
      <c r="V652" s="2">
        <v>1.471231898928674</v>
      </c>
      <c r="W652" s="2" t="s">
        <v>3123</v>
      </c>
      <c r="X652" s="2" t="s">
        <v>3347</v>
      </c>
      <c r="Y652" s="2" t="s">
        <v>3772</v>
      </c>
      <c r="Z652" s="2" t="s">
        <v>4063</v>
      </c>
      <c r="AD652" s="2" t="s">
        <v>4607</v>
      </c>
      <c r="AE652" s="2" t="s">
        <v>4921</v>
      </c>
      <c r="AF652" s="2" t="s">
        <v>5148</v>
      </c>
      <c r="AG652" s="2" t="s">
        <v>5231</v>
      </c>
      <c r="AH652" s="2" t="s">
        <v>5537</v>
      </c>
      <c r="AI652" s="2" t="s">
        <v>6015</v>
      </c>
    </row>
    <row r="653" spans="1:35">
      <c r="A653" s="2" t="s">
        <v>296</v>
      </c>
      <c r="B653" s="2">
        <v>291</v>
      </c>
      <c r="C653" s="2" t="s">
        <v>596</v>
      </c>
      <c r="D653" s="2">
        <v>1.751545113540471</v>
      </c>
      <c r="E653" s="2">
        <v>2.59953078385172E-05</v>
      </c>
      <c r="F653" s="2" t="s">
        <v>598</v>
      </c>
      <c r="G653" s="2" t="s">
        <v>894</v>
      </c>
      <c r="H653" s="2" t="s">
        <v>1485</v>
      </c>
      <c r="I653" s="2" t="s">
        <v>2426</v>
      </c>
      <c r="J653" s="2">
        <v>1</v>
      </c>
      <c r="K653" s="2">
        <v>1578.087890625</v>
      </c>
      <c r="L653" s="2">
        <v>1553.9580078125</v>
      </c>
      <c r="M653" s="2">
        <v>1581.091430664062</v>
      </c>
      <c r="N653" s="2">
        <v>1899.209350585937</v>
      </c>
      <c r="O653" s="2">
        <v>2036.200317382812</v>
      </c>
      <c r="P653" s="2">
        <v>1934.327392578125</v>
      </c>
      <c r="Q653" s="2">
        <v>0.7463839182022625</v>
      </c>
      <c r="R653" s="2">
        <v>0.7661632683408203</v>
      </c>
      <c r="S653" s="2">
        <v>0.7743091082769866</v>
      </c>
      <c r="T653" s="2">
        <v>1.274562929667932</v>
      </c>
      <c r="U653" s="2">
        <v>1.357631774100099</v>
      </c>
      <c r="V653" s="2">
        <v>1.373337264793328</v>
      </c>
      <c r="W653" s="2" t="s">
        <v>3123</v>
      </c>
      <c r="X653" s="2" t="s">
        <v>3347</v>
      </c>
      <c r="Y653" s="2" t="s">
        <v>3772</v>
      </c>
      <c r="Z653" s="2" t="s">
        <v>4063</v>
      </c>
      <c r="AD653" s="2" t="s">
        <v>4607</v>
      </c>
      <c r="AE653" s="2" t="s">
        <v>4921</v>
      </c>
      <c r="AF653" s="2" t="s">
        <v>5148</v>
      </c>
      <c r="AG653" s="2" t="s">
        <v>5231</v>
      </c>
      <c r="AH653" s="2" t="s">
        <v>5537</v>
      </c>
      <c r="AI653" s="2" t="s">
        <v>6015</v>
      </c>
    </row>
    <row r="654" spans="1:35">
      <c r="A654" s="2" t="s">
        <v>297</v>
      </c>
      <c r="B654" s="2">
        <v>25</v>
      </c>
      <c r="C654" s="2" t="s">
        <v>596</v>
      </c>
      <c r="D654" s="2">
        <v>2.211331020627017</v>
      </c>
      <c r="E654" s="2">
        <v>0.01807731763927751</v>
      </c>
      <c r="F654" s="2" t="s">
        <v>598</v>
      </c>
      <c r="G654" s="2" t="s">
        <v>895</v>
      </c>
      <c r="H654" s="2" t="s">
        <v>1486</v>
      </c>
      <c r="I654" s="2" t="s">
        <v>2427</v>
      </c>
      <c r="J654" s="2">
        <v>1</v>
      </c>
      <c r="K654" s="2">
        <v>42.63150787353516</v>
      </c>
      <c r="L654" s="2">
        <v>56.40267562866211</v>
      </c>
      <c r="M654" s="2">
        <v>32.53535842895508</v>
      </c>
      <c r="N654" s="2">
        <v>119.2427368164062</v>
      </c>
      <c r="O654" s="2">
        <v>127.7177429199219</v>
      </c>
      <c r="P654" s="2">
        <v>127.4442749023438</v>
      </c>
      <c r="Q654" s="2">
        <v>0.5122048978221838</v>
      </c>
      <c r="R654" s="2">
        <v>0.8317481608265379</v>
      </c>
      <c r="S654" s="2">
        <v>0.4702061746888243</v>
      </c>
      <c r="T654" s="2">
        <v>1.053632560223936</v>
      </c>
      <c r="U654" s="2">
        <v>1.455952563068859</v>
      </c>
      <c r="V654" s="2">
        <v>1.502121465743448</v>
      </c>
      <c r="W654" s="2" t="s">
        <v>3123</v>
      </c>
    </row>
    <row r="655" spans="1:35">
      <c r="A655" s="2" t="s">
        <v>297</v>
      </c>
      <c r="B655" s="2">
        <v>63</v>
      </c>
      <c r="C655" s="2" t="s">
        <v>596</v>
      </c>
      <c r="D655" s="2">
        <v>3.829346172096462</v>
      </c>
      <c r="E655" s="2">
        <v>0.004025264713563338</v>
      </c>
      <c r="F655" s="2" t="s">
        <v>598</v>
      </c>
      <c r="G655" s="2" t="s">
        <v>895</v>
      </c>
      <c r="H655" s="2" t="s">
        <v>1486</v>
      </c>
      <c r="I655" s="2" t="s">
        <v>2428</v>
      </c>
      <c r="J655" s="2">
        <v>1</v>
      </c>
      <c r="K655" s="2">
        <v>20.13140106201172</v>
      </c>
      <c r="L655" s="2">
        <v>27.69336318969727</v>
      </c>
      <c r="M655" s="2">
        <v>35.00823593139648</v>
      </c>
      <c r="N655" s="2">
        <v>147.83154296875</v>
      </c>
      <c r="O655" s="2">
        <v>124.6447372436523</v>
      </c>
      <c r="P655" s="2">
        <v>144.2606048583984</v>
      </c>
      <c r="Q655" s="2">
        <v>0.244973574273335</v>
      </c>
      <c r="R655" s="2">
        <v>0.4136185889744942</v>
      </c>
      <c r="S655" s="2">
        <v>0.5124307277851459</v>
      </c>
      <c r="T655" s="2">
        <v>1.322990002391924</v>
      </c>
      <c r="U655" s="2">
        <v>1.439137008285311</v>
      </c>
      <c r="V655" s="2">
        <v>1.72212501453722</v>
      </c>
      <c r="W655" s="2" t="s">
        <v>3123</v>
      </c>
    </row>
    <row r="656" spans="1:35">
      <c r="A656" s="2" t="s">
        <v>298</v>
      </c>
      <c r="B656" s="2">
        <v>148</v>
      </c>
      <c r="C656" s="2" t="s">
        <v>596</v>
      </c>
      <c r="D656" s="2">
        <v>2.293292006537824</v>
      </c>
      <c r="E656" s="2">
        <v>0.009675020674278742</v>
      </c>
      <c r="F656" s="2" t="s">
        <v>598</v>
      </c>
      <c r="G656" s="2" t="s">
        <v>896</v>
      </c>
      <c r="H656" s="2" t="s">
        <v>1487</v>
      </c>
      <c r="I656" s="2" t="s">
        <v>2429</v>
      </c>
      <c r="J656" s="2">
        <v>1</v>
      </c>
      <c r="K656" s="2">
        <v>34.22635269165039</v>
      </c>
      <c r="L656" s="2">
        <v>20.7613410949707</v>
      </c>
      <c r="M656" s="2">
        <v>28.8126049041748</v>
      </c>
      <c r="N656" s="2">
        <v>55.0098762512207</v>
      </c>
      <c r="O656" s="2">
        <v>57.00177001953125</v>
      </c>
      <c r="P656" s="2">
        <v>63.77970504760742</v>
      </c>
      <c r="Q656" s="2">
        <v>0.7864040128955507</v>
      </c>
      <c r="R656" s="2">
        <v>0.4280636943751303</v>
      </c>
      <c r="S656" s="2">
        <v>0.6506276027849262</v>
      </c>
      <c r="T656" s="2">
        <v>1.338341461479707</v>
      </c>
      <c r="U656" s="2">
        <v>1.391994474425224</v>
      </c>
      <c r="V656" s="2">
        <v>1.546872230076777</v>
      </c>
      <c r="W656" s="2" t="s">
        <v>3124</v>
      </c>
      <c r="X656" s="2" t="s">
        <v>3348</v>
      </c>
      <c r="Y656" s="2" t="s">
        <v>3773</v>
      </c>
      <c r="Z656" s="2" t="s">
        <v>4064</v>
      </c>
      <c r="AD656" s="2" t="s">
        <v>4608</v>
      </c>
      <c r="AE656" s="2" t="s">
        <v>4922</v>
      </c>
      <c r="AF656" s="2" t="s">
        <v>5114</v>
      </c>
      <c r="AG656" s="2" t="s">
        <v>5244</v>
      </c>
      <c r="AH656" s="2" t="s">
        <v>5538</v>
      </c>
      <c r="AI656" s="2" t="s">
        <v>6016</v>
      </c>
    </row>
    <row r="657" spans="1:35">
      <c r="A657" s="2" t="s">
        <v>299</v>
      </c>
      <c r="B657" s="2">
        <v>110</v>
      </c>
      <c r="C657" s="2" t="s">
        <v>596</v>
      </c>
      <c r="D657" s="2">
        <v>11.94708904016881</v>
      </c>
      <c r="E657" s="2">
        <v>0.02545121674719876</v>
      </c>
      <c r="F657" s="2" t="s">
        <v>598</v>
      </c>
      <c r="G657" s="2" t="s">
        <v>897</v>
      </c>
      <c r="H657" s="2" t="s">
        <v>1488</v>
      </c>
      <c r="I657" s="2" t="s">
        <v>2430</v>
      </c>
      <c r="J657" s="2">
        <v>0.9999817013740541</v>
      </c>
      <c r="K657" s="2">
        <v>40.11834716796875</v>
      </c>
      <c r="M657" s="2">
        <v>47.35593032836914</v>
      </c>
      <c r="N657" s="2">
        <v>531.2545166015625</v>
      </c>
      <c r="O657" s="2">
        <v>525.4620361328125</v>
      </c>
      <c r="Q657" s="2">
        <v>0.1373405575975677</v>
      </c>
      <c r="S657" s="2">
        <v>0.1685861979085439</v>
      </c>
      <c r="T657" s="2">
        <v>1.81353914333879</v>
      </c>
      <c r="U657" s="2">
        <v>1.84139504446268</v>
      </c>
      <c r="W657" s="2" t="s">
        <v>3125</v>
      </c>
      <c r="X657" s="2" t="s">
        <v>3349</v>
      </c>
      <c r="Y657" s="2" t="s">
        <v>3774</v>
      </c>
      <c r="Z657" s="2" t="s">
        <v>4030</v>
      </c>
      <c r="AA657" s="2" t="s">
        <v>4208</v>
      </c>
      <c r="AB657" s="2" t="s">
        <v>4292</v>
      </c>
      <c r="AC657" s="2" t="s">
        <v>4382</v>
      </c>
      <c r="AD657" s="2" t="s">
        <v>4609</v>
      </c>
      <c r="AE657" s="2" t="s">
        <v>4923</v>
      </c>
      <c r="AG657" s="2" t="s">
        <v>5229</v>
      </c>
      <c r="AH657" s="2" t="s">
        <v>5539</v>
      </c>
      <c r="AI657" s="2" t="s">
        <v>6017</v>
      </c>
    </row>
    <row r="658" spans="1:35">
      <c r="A658" s="2" t="s">
        <v>299</v>
      </c>
      <c r="B658" s="2">
        <v>113</v>
      </c>
      <c r="C658" s="2" t="s">
        <v>596</v>
      </c>
      <c r="D658" s="2">
        <v>6.9066530983613</v>
      </c>
      <c r="E658" s="2">
        <v>0.01631326149627116</v>
      </c>
      <c r="F658" s="2" t="s">
        <v>598</v>
      </c>
      <c r="G658" s="2" t="s">
        <v>897</v>
      </c>
      <c r="H658" s="2" t="s">
        <v>1488</v>
      </c>
      <c r="I658" s="2" t="s">
        <v>2431</v>
      </c>
      <c r="J658" s="2">
        <v>0.9921591877937316</v>
      </c>
      <c r="L658" s="2">
        <v>13.46953010559082</v>
      </c>
      <c r="M658" s="2">
        <v>14.99823760986328</v>
      </c>
      <c r="O658" s="2">
        <v>111.5256805419922</v>
      </c>
      <c r="P658" s="2">
        <v>89.23169708251953</v>
      </c>
      <c r="R658" s="2">
        <v>0.2412228805701077</v>
      </c>
      <c r="S658" s="2">
        <v>0.2665164863503787</v>
      </c>
      <c r="U658" s="2">
        <v>1.950817819237426</v>
      </c>
      <c r="V658" s="2">
        <v>1.555961852463956</v>
      </c>
      <c r="W658" s="2" t="s">
        <v>3125</v>
      </c>
      <c r="X658" s="2" t="s">
        <v>3349</v>
      </c>
      <c r="Y658" s="2" t="s">
        <v>3774</v>
      </c>
      <c r="Z658" s="2" t="s">
        <v>4030</v>
      </c>
      <c r="AA658" s="2" t="s">
        <v>4208</v>
      </c>
      <c r="AB658" s="2" t="s">
        <v>4292</v>
      </c>
      <c r="AC658" s="2" t="s">
        <v>4382</v>
      </c>
      <c r="AD658" s="2" t="s">
        <v>4609</v>
      </c>
      <c r="AE658" s="2" t="s">
        <v>4923</v>
      </c>
      <c r="AG658" s="2" t="s">
        <v>5229</v>
      </c>
      <c r="AH658" s="2" t="s">
        <v>5539</v>
      </c>
      <c r="AI658" s="2" t="s">
        <v>6017</v>
      </c>
    </row>
    <row r="659" spans="1:35">
      <c r="A659" s="2" t="s">
        <v>299</v>
      </c>
      <c r="B659" s="2">
        <v>301</v>
      </c>
      <c r="C659" s="2" t="s">
        <v>596</v>
      </c>
      <c r="D659" s="2">
        <v>0.4509159341774933</v>
      </c>
      <c r="E659" s="2">
        <v>4.583844128219656E-05</v>
      </c>
      <c r="F659" s="2" t="s">
        <v>597</v>
      </c>
      <c r="G659" s="2" t="s">
        <v>897</v>
      </c>
      <c r="H659" s="2" t="s">
        <v>1488</v>
      </c>
      <c r="I659" s="2" t="s">
        <v>2432</v>
      </c>
      <c r="J659" s="2">
        <v>1</v>
      </c>
      <c r="K659" s="2">
        <v>157.4554138183594</v>
      </c>
      <c r="L659" s="2">
        <v>149.3931274414062</v>
      </c>
      <c r="M659" s="2">
        <v>170.4807281494141</v>
      </c>
      <c r="N659" s="2">
        <v>74.73171234130859</v>
      </c>
      <c r="O659" s="2">
        <v>70.56315612792969</v>
      </c>
      <c r="P659" s="2">
        <v>73.28829956054688</v>
      </c>
      <c r="Q659" s="2">
        <v>1.329378024505849</v>
      </c>
      <c r="R659" s="2">
        <v>1.32189083186329</v>
      </c>
      <c r="S659" s="2">
        <v>1.496780300132673</v>
      </c>
      <c r="T659" s="2">
        <v>0.6291647108631709</v>
      </c>
      <c r="U659" s="2">
        <v>0.6098439881515136</v>
      </c>
      <c r="V659" s="2">
        <v>0.6314127614034934</v>
      </c>
      <c r="W659" s="2" t="s">
        <v>3125</v>
      </c>
      <c r="X659" s="2" t="s">
        <v>3349</v>
      </c>
      <c r="Y659" s="2" t="s">
        <v>3774</v>
      </c>
      <c r="Z659" s="2" t="s">
        <v>4030</v>
      </c>
      <c r="AA659" s="2" t="s">
        <v>4208</v>
      </c>
      <c r="AB659" s="2" t="s">
        <v>4292</v>
      </c>
      <c r="AC659" s="2" t="s">
        <v>4382</v>
      </c>
      <c r="AD659" s="2" t="s">
        <v>4609</v>
      </c>
      <c r="AE659" s="2" t="s">
        <v>4923</v>
      </c>
      <c r="AG659" s="2" t="s">
        <v>5229</v>
      </c>
      <c r="AH659" s="2" t="s">
        <v>5539</v>
      </c>
      <c r="AI659" s="2" t="s">
        <v>6017</v>
      </c>
    </row>
    <row r="660" spans="1:35">
      <c r="A660" s="2" t="s">
        <v>299</v>
      </c>
      <c r="B660" s="2">
        <v>308</v>
      </c>
      <c r="C660" s="2" t="s">
        <v>596</v>
      </c>
      <c r="D660" s="2">
        <v>0.3809402925879712</v>
      </c>
      <c r="E660" s="2">
        <v>0.002555097587154025</v>
      </c>
      <c r="F660" s="2" t="s">
        <v>597</v>
      </c>
      <c r="G660" s="2" t="s">
        <v>897</v>
      </c>
      <c r="H660" s="2" t="s">
        <v>1488</v>
      </c>
      <c r="I660" s="2" t="s">
        <v>2433</v>
      </c>
      <c r="J660" s="2">
        <v>0.9999656677246094</v>
      </c>
      <c r="K660" s="2">
        <v>98.91813659667969</v>
      </c>
      <c r="L660" s="2">
        <v>88.74192810058594</v>
      </c>
      <c r="M660" s="2">
        <v>74.40625762939453</v>
      </c>
      <c r="N660" s="2">
        <v>39.11577224731445</v>
      </c>
      <c r="O660" s="2">
        <v>36.4430046081543</v>
      </c>
      <c r="P660" s="2">
        <v>25.75017356872559</v>
      </c>
      <c r="Q660" s="2">
        <v>1.599432998399248</v>
      </c>
      <c r="R660" s="2">
        <v>1.50381031514478</v>
      </c>
      <c r="S660" s="2">
        <v>1.251098363759715</v>
      </c>
      <c r="T660" s="2">
        <v>0.630682177572077</v>
      </c>
      <c r="U660" s="2">
        <v>0.6031900276512496</v>
      </c>
      <c r="V660" s="2">
        <v>0.4248719873567591</v>
      </c>
      <c r="W660" s="2" t="s">
        <v>3125</v>
      </c>
      <c r="X660" s="2" t="s">
        <v>3349</v>
      </c>
      <c r="Y660" s="2" t="s">
        <v>3774</v>
      </c>
      <c r="Z660" s="2" t="s">
        <v>4030</v>
      </c>
      <c r="AA660" s="2" t="s">
        <v>4208</v>
      </c>
      <c r="AB660" s="2" t="s">
        <v>4292</v>
      </c>
      <c r="AC660" s="2" t="s">
        <v>4382</v>
      </c>
      <c r="AD660" s="2" t="s">
        <v>4609</v>
      </c>
      <c r="AE660" s="2" t="s">
        <v>4923</v>
      </c>
      <c r="AG660" s="2" t="s">
        <v>5229</v>
      </c>
      <c r="AH660" s="2" t="s">
        <v>5539</v>
      </c>
      <c r="AI660" s="2" t="s">
        <v>6017</v>
      </c>
    </row>
    <row r="661" spans="1:35">
      <c r="A661" s="2" t="s">
        <v>300</v>
      </c>
      <c r="B661" s="2">
        <v>103</v>
      </c>
      <c r="C661" s="2" t="s">
        <v>596</v>
      </c>
      <c r="D661" s="2">
        <v>2.70225215419587</v>
      </c>
      <c r="E661" s="2">
        <v>0.0002839713230886904</v>
      </c>
      <c r="F661" s="2" t="s">
        <v>598</v>
      </c>
      <c r="G661" s="2" t="s">
        <v>898</v>
      </c>
      <c r="H661" s="2" t="s">
        <v>1489</v>
      </c>
      <c r="I661" s="2" t="s">
        <v>2434</v>
      </c>
      <c r="J661" s="2">
        <v>0.999999225139618</v>
      </c>
      <c r="K661" s="2">
        <v>64.56063079833984</v>
      </c>
      <c r="L661" s="2">
        <v>59.43280792236328</v>
      </c>
      <c r="M661" s="2">
        <v>63.4533576965332</v>
      </c>
      <c r="N661" s="2">
        <v>147.3177032470703</v>
      </c>
      <c r="O661" s="2">
        <v>129.4743194580078</v>
      </c>
      <c r="P661" s="2">
        <v>130.6854095458984</v>
      </c>
      <c r="Q661" s="2">
        <v>0.6018153071374875</v>
      </c>
      <c r="R661" s="2">
        <v>0.4874887618454629</v>
      </c>
      <c r="S661" s="2">
        <v>0.6252859046127646</v>
      </c>
      <c r="T661" s="2">
        <v>1.565836090844319</v>
      </c>
      <c r="U661" s="2">
        <v>1.616801766008371</v>
      </c>
      <c r="V661" s="2">
        <v>1.45061659285897</v>
      </c>
      <c r="W661" s="2" t="s">
        <v>3123</v>
      </c>
      <c r="X661" s="2" t="s">
        <v>3350</v>
      </c>
      <c r="Y661" s="2" t="s">
        <v>3775</v>
      </c>
      <c r="Z661" s="2" t="s">
        <v>4027</v>
      </c>
      <c r="AG661" s="2" t="s">
        <v>5230</v>
      </c>
      <c r="AH661" s="2" t="s">
        <v>5540</v>
      </c>
      <c r="AI661" s="2" t="s">
        <v>6018</v>
      </c>
    </row>
    <row r="662" spans="1:35">
      <c r="A662" s="2" t="s">
        <v>301</v>
      </c>
      <c r="B662" s="2">
        <v>67</v>
      </c>
      <c r="C662" s="2" t="s">
        <v>596</v>
      </c>
      <c r="D662" s="2">
        <v>1.828942315088984</v>
      </c>
      <c r="E662" s="2">
        <v>0.002396279051034982</v>
      </c>
      <c r="F662" s="2" t="s">
        <v>598</v>
      </c>
      <c r="G662" s="2" t="s">
        <v>899</v>
      </c>
      <c r="H662" s="2" t="s">
        <v>1490</v>
      </c>
      <c r="I662" s="2" t="s">
        <v>2435</v>
      </c>
      <c r="J662" s="2">
        <v>1</v>
      </c>
      <c r="K662" s="2">
        <v>59.86162948608398</v>
      </c>
      <c r="L662" s="2">
        <v>54.78705596923828</v>
      </c>
      <c r="M662" s="2">
        <v>62.54927825927734</v>
      </c>
      <c r="N662" s="2">
        <v>246.4860382080078</v>
      </c>
      <c r="O662" s="2">
        <v>203.7116394042969</v>
      </c>
      <c r="P662" s="2">
        <v>261.7701721191406</v>
      </c>
      <c r="Q662" s="2">
        <v>0.6492244303499484</v>
      </c>
      <c r="R662" s="2">
        <v>0.5555054078715183</v>
      </c>
      <c r="S662" s="2">
        <v>0.7065602651618876</v>
      </c>
      <c r="T662" s="2">
        <v>1.166810519718418</v>
      </c>
      <c r="U662" s="2">
        <v>1.056366019515203</v>
      </c>
      <c r="V662" s="2">
        <v>1.272462807254995</v>
      </c>
      <c r="W662" s="2" t="s">
        <v>3123</v>
      </c>
      <c r="X662" s="2" t="s">
        <v>3351</v>
      </c>
      <c r="Y662" s="2" t="s">
        <v>3776</v>
      </c>
      <c r="Z662" s="2" t="s">
        <v>4065</v>
      </c>
      <c r="AD662" s="2" t="s">
        <v>4610</v>
      </c>
      <c r="AE662" s="2" t="s">
        <v>4924</v>
      </c>
      <c r="AF662" s="2" t="s">
        <v>4924</v>
      </c>
      <c r="AG662" s="2" t="s">
        <v>5231</v>
      </c>
      <c r="AH662" s="2" t="s">
        <v>5541</v>
      </c>
      <c r="AI662" s="2" t="s">
        <v>6019</v>
      </c>
    </row>
    <row r="663" spans="1:35">
      <c r="A663" s="2" t="s">
        <v>302</v>
      </c>
      <c r="B663" s="2">
        <v>122</v>
      </c>
      <c r="C663" s="2" t="s">
        <v>596</v>
      </c>
      <c r="D663" s="2">
        <v>2.287255499345644</v>
      </c>
      <c r="E663" s="2">
        <v>0.0001762425396029916</v>
      </c>
      <c r="F663" s="2" t="s">
        <v>598</v>
      </c>
      <c r="G663" s="2" t="s">
        <v>900</v>
      </c>
      <c r="H663" s="2" t="s">
        <v>1491</v>
      </c>
      <c r="I663" s="2" t="s">
        <v>2436</v>
      </c>
      <c r="J663" s="2">
        <v>1</v>
      </c>
      <c r="K663" s="2">
        <v>582.8933715820312</v>
      </c>
      <c r="L663" s="2">
        <v>501.7388305664063</v>
      </c>
      <c r="M663" s="2">
        <v>577.7989501953125</v>
      </c>
      <c r="N663" s="2">
        <v>986.12744140625</v>
      </c>
      <c r="O663" s="2">
        <v>934.0006103515624</v>
      </c>
      <c r="P663" s="2">
        <v>922.6749267578124</v>
      </c>
      <c r="Q663" s="2">
        <v>0.6729184124227274</v>
      </c>
      <c r="R663" s="2">
        <v>0.5767388502125678</v>
      </c>
      <c r="S663" s="2">
        <v>0.6862327871957101</v>
      </c>
      <c r="T663" s="2">
        <v>1.556575501013024</v>
      </c>
      <c r="U663" s="2">
        <v>1.418335067438029</v>
      </c>
      <c r="V663" s="2">
        <v>1.452964594153427</v>
      </c>
      <c r="W663" s="2" t="s">
        <v>3124</v>
      </c>
      <c r="X663" s="2" t="s">
        <v>3352</v>
      </c>
      <c r="Y663" s="2" t="s">
        <v>3777</v>
      </c>
      <c r="Z663" s="2" t="s">
        <v>4066</v>
      </c>
      <c r="AD663" s="2" t="s">
        <v>4611</v>
      </c>
      <c r="AE663" s="2" t="s">
        <v>4925</v>
      </c>
      <c r="AF663" s="2" t="s">
        <v>4925</v>
      </c>
      <c r="AG663" s="2" t="s">
        <v>5230</v>
      </c>
      <c r="AH663" s="2" t="s">
        <v>5542</v>
      </c>
      <c r="AI663" s="2" t="s">
        <v>6020</v>
      </c>
    </row>
    <row r="664" spans="1:35">
      <c r="A664" s="2" t="s">
        <v>303</v>
      </c>
      <c r="B664" s="2">
        <v>2</v>
      </c>
      <c r="C664" s="2" t="s">
        <v>596</v>
      </c>
      <c r="D664" s="2">
        <v>2.490545630373842</v>
      </c>
      <c r="E664" s="2">
        <v>0.002733057156927939</v>
      </c>
      <c r="F664" s="2" t="s">
        <v>598</v>
      </c>
      <c r="G664" s="2" t="s">
        <v>901</v>
      </c>
      <c r="H664" s="2" t="s">
        <v>1492</v>
      </c>
      <c r="I664" s="2" t="s">
        <v>2437</v>
      </c>
      <c r="J664" s="2">
        <v>1</v>
      </c>
      <c r="K664" s="2">
        <v>30.38724899291992</v>
      </c>
      <c r="L664" s="2">
        <v>36.72286605834961</v>
      </c>
      <c r="M664" s="2">
        <v>23.38306999206543</v>
      </c>
      <c r="N664" s="2">
        <v>72.72129821777344</v>
      </c>
      <c r="O664" s="2">
        <v>69.36316680908203</v>
      </c>
      <c r="P664" s="2">
        <v>77.88534545898438</v>
      </c>
      <c r="Q664" s="2">
        <v>0.5776838517388747</v>
      </c>
      <c r="R664" s="2">
        <v>0.7113947314894056</v>
      </c>
      <c r="S664" s="2">
        <v>0.4404927407816828</v>
      </c>
      <c r="T664" s="2">
        <v>1.398616531984439</v>
      </c>
      <c r="U664" s="2">
        <v>1.39938039139533</v>
      </c>
      <c r="V664" s="2">
        <v>1.509579380053144</v>
      </c>
      <c r="W664" s="2" t="s">
        <v>3123</v>
      </c>
      <c r="X664" s="2" t="s">
        <v>3353</v>
      </c>
      <c r="Y664" s="2" t="s">
        <v>3778</v>
      </c>
      <c r="Z664" s="2" t="s">
        <v>4067</v>
      </c>
      <c r="AA664" s="2" t="s">
        <v>4209</v>
      </c>
      <c r="AB664" s="2" t="s">
        <v>4275</v>
      </c>
      <c r="AC664" s="2" t="s">
        <v>4383</v>
      </c>
      <c r="AD664" s="2" t="s">
        <v>4612</v>
      </c>
      <c r="AE664" s="2" t="s">
        <v>4926</v>
      </c>
      <c r="AF664" s="2" t="s">
        <v>5149</v>
      </c>
      <c r="AG664" s="2" t="s">
        <v>5230</v>
      </c>
      <c r="AH664" s="2" t="s">
        <v>5543</v>
      </c>
      <c r="AI664" s="2" t="s">
        <v>6021</v>
      </c>
    </row>
    <row r="665" spans="1:35">
      <c r="A665" s="2" t="s">
        <v>303</v>
      </c>
      <c r="B665" s="2">
        <v>220</v>
      </c>
      <c r="C665" s="2" t="s">
        <v>596</v>
      </c>
      <c r="D665" s="2">
        <v>1.824461349552436</v>
      </c>
      <c r="E665" s="2">
        <v>0.01521450811163569</v>
      </c>
      <c r="F665" s="2" t="s">
        <v>598</v>
      </c>
      <c r="G665" s="2" t="s">
        <v>901</v>
      </c>
      <c r="H665" s="2" t="s">
        <v>1492</v>
      </c>
      <c r="I665" s="2" t="s">
        <v>2438</v>
      </c>
      <c r="J665" s="2">
        <v>0.9995628595352172</v>
      </c>
      <c r="K665" s="2">
        <v>42.04032135009766</v>
      </c>
      <c r="L665" s="2">
        <v>36.42972183227539</v>
      </c>
      <c r="M665" s="2">
        <v>31.13060188293457</v>
      </c>
      <c r="N665" s="2">
        <v>68.41474914550781</v>
      </c>
      <c r="O665" s="2">
        <v>73.9493408203125</v>
      </c>
      <c r="P665" s="2">
        <v>52.00356674194336</v>
      </c>
      <c r="Q665" s="2">
        <v>0.8162936471706383</v>
      </c>
      <c r="R665" s="2">
        <v>0.7207945219504384</v>
      </c>
      <c r="S665" s="2">
        <v>0.5989716812931489</v>
      </c>
      <c r="T665" s="2">
        <v>1.343904225160019</v>
      </c>
      <c r="U665" s="2">
        <v>1.523781598746251</v>
      </c>
      <c r="V665" s="2">
        <v>1.029472813505242</v>
      </c>
      <c r="W665" s="2" t="s">
        <v>3123</v>
      </c>
      <c r="X665" s="2" t="s">
        <v>3353</v>
      </c>
      <c r="Y665" s="2" t="s">
        <v>3778</v>
      </c>
      <c r="Z665" s="2" t="s">
        <v>4067</v>
      </c>
      <c r="AA665" s="2" t="s">
        <v>4209</v>
      </c>
      <c r="AB665" s="2" t="s">
        <v>4275</v>
      </c>
      <c r="AC665" s="2" t="s">
        <v>4383</v>
      </c>
      <c r="AD665" s="2" t="s">
        <v>4612</v>
      </c>
      <c r="AE665" s="2" t="s">
        <v>4926</v>
      </c>
      <c r="AF665" s="2" t="s">
        <v>5150</v>
      </c>
      <c r="AG665" s="2" t="s">
        <v>5230</v>
      </c>
      <c r="AH665" s="2" t="s">
        <v>5543</v>
      </c>
      <c r="AI665" s="2" t="s">
        <v>6021</v>
      </c>
    </row>
    <row r="666" spans="1:35">
      <c r="A666" s="2" t="s">
        <v>303</v>
      </c>
      <c r="B666" s="2">
        <v>305</v>
      </c>
      <c r="C666" s="2" t="s">
        <v>596</v>
      </c>
      <c r="D666" s="2">
        <v>7.566742463113601</v>
      </c>
      <c r="E666" s="2">
        <v>8.159978341722191E-05</v>
      </c>
      <c r="F666" s="2" t="s">
        <v>598</v>
      </c>
      <c r="G666" s="2" t="s">
        <v>901</v>
      </c>
      <c r="H666" s="2" t="s">
        <v>1492</v>
      </c>
      <c r="I666" s="2" t="s">
        <v>2439</v>
      </c>
      <c r="J666" s="2">
        <v>0.9999848604202271</v>
      </c>
      <c r="K666" s="2">
        <v>5.489816665649414</v>
      </c>
      <c r="L666" s="2">
        <v>4.547729015350342</v>
      </c>
      <c r="N666" s="2">
        <v>39.28318786621094</v>
      </c>
      <c r="O666" s="2">
        <v>35.26998901367188</v>
      </c>
      <c r="P666" s="2">
        <v>37.01413345336914</v>
      </c>
      <c r="Q666" s="2">
        <v>0.2220416081532764</v>
      </c>
      <c r="R666" s="2">
        <v>0.1874331198188155</v>
      </c>
      <c r="T666" s="2">
        <v>1.607390649574141</v>
      </c>
      <c r="U666" s="2">
        <v>1.51387450549534</v>
      </c>
      <c r="V666" s="2">
        <v>1.526319562507997</v>
      </c>
      <c r="W666" s="2" t="s">
        <v>3123</v>
      </c>
      <c r="X666" s="2" t="s">
        <v>3353</v>
      </c>
      <c r="Y666" s="2" t="s">
        <v>3778</v>
      </c>
      <c r="Z666" s="2" t="s">
        <v>4067</v>
      </c>
      <c r="AA666" s="2" t="s">
        <v>4209</v>
      </c>
      <c r="AB666" s="2" t="s">
        <v>4275</v>
      </c>
      <c r="AC666" s="2" t="s">
        <v>4383</v>
      </c>
      <c r="AD666" s="2" t="s">
        <v>4612</v>
      </c>
      <c r="AE666" s="2" t="s">
        <v>4926</v>
      </c>
      <c r="AF666" s="2" t="s">
        <v>5150</v>
      </c>
      <c r="AG666" s="2" t="s">
        <v>5230</v>
      </c>
      <c r="AH666" s="2" t="s">
        <v>5543</v>
      </c>
      <c r="AI666" s="2" t="s">
        <v>6021</v>
      </c>
    </row>
    <row r="667" spans="1:35">
      <c r="A667" s="2" t="s">
        <v>303</v>
      </c>
      <c r="B667" s="2">
        <v>338</v>
      </c>
      <c r="C667" s="2" t="s">
        <v>596</v>
      </c>
      <c r="D667" s="2">
        <v>3.292732740792418</v>
      </c>
      <c r="E667" s="2">
        <v>0.001809358931854373</v>
      </c>
      <c r="F667" s="2" t="s">
        <v>598</v>
      </c>
      <c r="G667" s="2" t="s">
        <v>901</v>
      </c>
      <c r="H667" s="2" t="s">
        <v>1492</v>
      </c>
      <c r="I667" s="2" t="s">
        <v>2440</v>
      </c>
      <c r="J667" s="2">
        <v>0.9987704753875732</v>
      </c>
      <c r="L667" s="2">
        <v>29.47860336303711</v>
      </c>
      <c r="M667" s="2">
        <v>26.38080215454102</v>
      </c>
      <c r="N667" s="2">
        <v>81.36807250976562</v>
      </c>
      <c r="O667" s="2">
        <v>100.5324325561523</v>
      </c>
      <c r="P667" s="2">
        <v>86.77845764160156</v>
      </c>
      <c r="R667" s="2">
        <v>0.4552432643509363</v>
      </c>
      <c r="S667" s="2">
        <v>0.3961756437157896</v>
      </c>
      <c r="T667" s="2">
        <v>1.247537507553739</v>
      </c>
      <c r="U667" s="2">
        <v>1.616871893764922</v>
      </c>
      <c r="V667" s="2">
        <v>1.340832970762896</v>
      </c>
      <c r="W667" s="2" t="s">
        <v>3123</v>
      </c>
      <c r="X667" s="2" t="s">
        <v>3353</v>
      </c>
      <c r="Y667" s="2" t="s">
        <v>3778</v>
      </c>
      <c r="Z667" s="2" t="s">
        <v>4067</v>
      </c>
      <c r="AA667" s="2" t="s">
        <v>4209</v>
      </c>
      <c r="AB667" s="2" t="s">
        <v>4275</v>
      </c>
      <c r="AC667" s="2" t="s">
        <v>4383</v>
      </c>
      <c r="AD667" s="2" t="s">
        <v>4612</v>
      </c>
      <c r="AE667" s="2" t="s">
        <v>4926</v>
      </c>
      <c r="AF667" s="2" t="s">
        <v>5150</v>
      </c>
      <c r="AG667" s="2" t="s">
        <v>5230</v>
      </c>
      <c r="AH667" s="2" t="s">
        <v>5543</v>
      </c>
      <c r="AI667" s="2" t="s">
        <v>6021</v>
      </c>
    </row>
    <row r="668" spans="1:35">
      <c r="A668" s="2" t="s">
        <v>304</v>
      </c>
      <c r="B668" s="2">
        <v>140</v>
      </c>
      <c r="C668" s="2" t="s">
        <v>596</v>
      </c>
      <c r="D668" s="2">
        <v>2.69970173005779</v>
      </c>
      <c r="E668" s="2">
        <v>0.002776431117197869</v>
      </c>
      <c r="F668" s="2" t="s">
        <v>598</v>
      </c>
      <c r="G668" s="2" t="s">
        <v>902</v>
      </c>
      <c r="H668" s="2" t="s">
        <v>1493</v>
      </c>
      <c r="I668" s="2" t="s">
        <v>2441</v>
      </c>
      <c r="J668" s="2">
        <v>0.9999999403953552</v>
      </c>
      <c r="K668" s="2">
        <v>27.05144119262695</v>
      </c>
      <c r="L668" s="2">
        <v>33.86166763305664</v>
      </c>
      <c r="M668" s="2">
        <v>21.86634254455566</v>
      </c>
      <c r="N668" s="2">
        <v>115.2353515625</v>
      </c>
      <c r="O668" s="2">
        <v>108.2035827636719</v>
      </c>
      <c r="P668" s="2">
        <v>106.0818481445312</v>
      </c>
      <c r="Q668" s="2">
        <v>0.4909118156217103</v>
      </c>
      <c r="R668" s="2">
        <v>0.6313984473876828</v>
      </c>
      <c r="S668" s="2">
        <v>0.3730261317836889</v>
      </c>
      <c r="T668" s="2">
        <v>1.405147999528972</v>
      </c>
      <c r="U668" s="2">
        <v>1.35494259091978</v>
      </c>
      <c r="V668" s="2">
        <v>1.276871661592509</v>
      </c>
      <c r="W668" s="2" t="s">
        <v>3123</v>
      </c>
      <c r="X668" s="2" t="s">
        <v>3257</v>
      </c>
      <c r="Y668" s="2" t="s">
        <v>3682</v>
      </c>
      <c r="Z668" s="2" t="s">
        <v>3980</v>
      </c>
      <c r="AA668" s="2" t="s">
        <v>4181</v>
      </c>
      <c r="AB668" s="2" t="s">
        <v>4288</v>
      </c>
      <c r="AC668" s="2" t="s">
        <v>4353</v>
      </c>
      <c r="AG668" s="2" t="s">
        <v>5252</v>
      </c>
      <c r="AH668" s="2" t="s">
        <v>5431</v>
      </c>
      <c r="AI668" s="2" t="s">
        <v>5910</v>
      </c>
    </row>
    <row r="669" spans="1:35">
      <c r="A669" s="2" t="s">
        <v>305</v>
      </c>
      <c r="B669" s="2">
        <v>262</v>
      </c>
      <c r="C669" s="2" t="s">
        <v>596</v>
      </c>
      <c r="D669" s="2">
        <v>2.407548270739429</v>
      </c>
      <c r="E669" s="2">
        <v>0.01666445016878548</v>
      </c>
      <c r="F669" s="2" t="s">
        <v>598</v>
      </c>
      <c r="G669" s="2" t="s">
        <v>903</v>
      </c>
      <c r="H669" s="2" t="s">
        <v>1494</v>
      </c>
      <c r="I669" s="2" t="s">
        <v>2442</v>
      </c>
      <c r="J669" s="2">
        <v>0.9999566078186036</v>
      </c>
      <c r="K669" s="2">
        <v>4.640020847320557</v>
      </c>
      <c r="L669" s="2">
        <v>7.89824104309082</v>
      </c>
      <c r="M669" s="2">
        <v>6.290855884552003</v>
      </c>
      <c r="N669" s="2">
        <v>32.11559677124023</v>
      </c>
      <c r="O669" s="2">
        <v>19.09022331237793</v>
      </c>
      <c r="P669" s="2">
        <v>24.52959632873535</v>
      </c>
      <c r="Q669" s="2">
        <v>0.4174196883601432</v>
      </c>
      <c r="R669" s="2">
        <v>0.6905976716983673</v>
      </c>
      <c r="S669" s="2">
        <v>0.495222918863083</v>
      </c>
      <c r="T669" s="2">
        <v>1.723285698488734</v>
      </c>
      <c r="U669" s="2">
        <v>1.005424190195353</v>
      </c>
      <c r="V669" s="2">
        <v>1.131168472413395</v>
      </c>
      <c r="W669" s="2" t="s">
        <v>3123</v>
      </c>
      <c r="AA669" s="2" t="s">
        <v>4210</v>
      </c>
      <c r="AB669" s="2" t="s">
        <v>4278</v>
      </c>
      <c r="AC669" s="2" t="s">
        <v>4384</v>
      </c>
      <c r="AD669" s="2" t="s">
        <v>4613</v>
      </c>
      <c r="AE669" s="2" t="s">
        <v>4927</v>
      </c>
      <c r="AF669" s="2" t="s">
        <v>4927</v>
      </c>
      <c r="AG669" s="2" t="s">
        <v>5231</v>
      </c>
      <c r="AH669" s="2" t="s">
        <v>5544</v>
      </c>
      <c r="AI669" s="2" t="s">
        <v>6022</v>
      </c>
    </row>
    <row r="670" spans="1:35">
      <c r="A670" s="2" t="s">
        <v>306</v>
      </c>
      <c r="B670" s="2">
        <v>32</v>
      </c>
      <c r="C670" s="2" t="s">
        <v>596</v>
      </c>
      <c r="D670" s="2">
        <v>2.432163208674443</v>
      </c>
      <c r="E670" s="2">
        <v>0.0006029564408547981</v>
      </c>
      <c r="F670" s="2" t="s">
        <v>598</v>
      </c>
      <c r="G670" s="2" t="s">
        <v>904</v>
      </c>
      <c r="H670" s="2" t="s">
        <v>1495</v>
      </c>
      <c r="I670" s="2" t="s">
        <v>2443</v>
      </c>
      <c r="J670" s="2">
        <v>0.9998648166656494</v>
      </c>
      <c r="K670" s="2">
        <v>210.1138000488281</v>
      </c>
      <c r="M670" s="2">
        <v>197.2417449951172</v>
      </c>
      <c r="N670" s="2">
        <v>412.1397399902344</v>
      </c>
      <c r="O670" s="2">
        <v>463.9142456054688</v>
      </c>
      <c r="P670" s="2">
        <v>417.0301208496094</v>
      </c>
      <c r="Q670" s="2">
        <v>0.5898365897405115</v>
      </c>
      <c r="S670" s="2">
        <v>0.5402171084684781</v>
      </c>
      <c r="T670" s="2">
        <v>1.328069846974984</v>
      </c>
      <c r="U670" s="2">
        <v>1.477605692870329</v>
      </c>
      <c r="V670" s="2">
        <v>1.317037003070282</v>
      </c>
      <c r="W670" s="2" t="s">
        <v>3123</v>
      </c>
      <c r="AD670" s="2" t="s">
        <v>4614</v>
      </c>
      <c r="AE670" s="2" t="s">
        <v>4928</v>
      </c>
      <c r="AF670" s="2" t="s">
        <v>5151</v>
      </c>
      <c r="AG670" s="2" t="s">
        <v>596</v>
      </c>
      <c r="AH670" s="2" t="s">
        <v>5545</v>
      </c>
      <c r="AI670" s="2" t="s">
        <v>6023</v>
      </c>
    </row>
    <row r="671" spans="1:35">
      <c r="A671" s="2" t="s">
        <v>307</v>
      </c>
      <c r="B671" s="2">
        <v>77</v>
      </c>
      <c r="C671" s="2" t="s">
        <v>596</v>
      </c>
      <c r="D671" s="2">
        <v>4.259112113210664</v>
      </c>
      <c r="E671" s="2">
        <v>0.0004509369463430411</v>
      </c>
      <c r="F671" s="2" t="s">
        <v>598</v>
      </c>
      <c r="G671" s="2" t="s">
        <v>905</v>
      </c>
      <c r="H671" s="2" t="s">
        <v>1496</v>
      </c>
      <c r="I671" s="2" t="s">
        <v>2444</v>
      </c>
      <c r="J671" s="2">
        <v>0.912214696407318</v>
      </c>
      <c r="K671" s="2">
        <v>11.70285987854004</v>
      </c>
      <c r="L671" s="2">
        <v>15.24901485443115</v>
      </c>
      <c r="M671" s="2">
        <v>13.24788761138916</v>
      </c>
      <c r="N671" s="2">
        <v>65.22921752929689</v>
      </c>
      <c r="O671" s="2">
        <v>74.90044403076172</v>
      </c>
      <c r="P671" s="2">
        <v>55.3477897644043</v>
      </c>
      <c r="Q671" s="2">
        <v>0.3159232038971604</v>
      </c>
      <c r="R671" s="2">
        <v>0.4258250374308468</v>
      </c>
      <c r="S671" s="2">
        <v>0.3573396379397765</v>
      </c>
      <c r="T671" s="2">
        <v>1.591031377252286</v>
      </c>
      <c r="U671" s="2">
        <v>1.821720819189313</v>
      </c>
      <c r="V671" s="2">
        <v>1.268386303630838</v>
      </c>
      <c r="W671" s="2" t="s">
        <v>3123</v>
      </c>
      <c r="AG671" s="2" t="s">
        <v>5240</v>
      </c>
      <c r="AH671" s="2" t="s">
        <v>5479</v>
      </c>
      <c r="AI671" s="2" t="s">
        <v>5958</v>
      </c>
    </row>
    <row r="672" spans="1:35">
      <c r="A672" s="2" t="s">
        <v>307</v>
      </c>
      <c r="B672" s="2">
        <v>101</v>
      </c>
      <c r="C672" s="2" t="s">
        <v>596</v>
      </c>
      <c r="D672" s="2">
        <v>2.169729399747685</v>
      </c>
      <c r="E672" s="2">
        <v>5.397320698428397E-06</v>
      </c>
      <c r="F672" s="2" t="s">
        <v>598</v>
      </c>
      <c r="G672" s="2" t="s">
        <v>905</v>
      </c>
      <c r="H672" s="2" t="s">
        <v>1496</v>
      </c>
      <c r="I672" s="2" t="s">
        <v>2445</v>
      </c>
      <c r="J672" s="2">
        <v>1</v>
      </c>
      <c r="K672" s="2">
        <v>327.2720947265625</v>
      </c>
      <c r="L672" s="2">
        <v>332.1947937011719</v>
      </c>
      <c r="M672" s="2">
        <v>321.7295227050781</v>
      </c>
      <c r="N672" s="2">
        <v>799.1378173828125</v>
      </c>
      <c r="O672" s="2">
        <v>811.8671875</v>
      </c>
      <c r="P672" s="2">
        <v>824.1839599609375</v>
      </c>
      <c r="Q672" s="2">
        <v>0.6094656550048362</v>
      </c>
      <c r="R672" s="2">
        <v>0.6399307336756846</v>
      </c>
      <c r="S672" s="2">
        <v>0.5986544476980573</v>
      </c>
      <c r="T672" s="2">
        <v>1.3446492058428</v>
      </c>
      <c r="U672" s="2">
        <v>1.362175796611484</v>
      </c>
      <c r="V672" s="2">
        <v>1.302945229464615</v>
      </c>
      <c r="W672" s="2" t="s">
        <v>3123</v>
      </c>
      <c r="AG672" s="2" t="s">
        <v>5240</v>
      </c>
      <c r="AH672" s="2" t="s">
        <v>5479</v>
      </c>
      <c r="AI672" s="2" t="s">
        <v>5958</v>
      </c>
    </row>
    <row r="673" spans="1:35">
      <c r="A673" s="2" t="s">
        <v>307</v>
      </c>
      <c r="B673" s="2">
        <v>120</v>
      </c>
      <c r="C673" s="2" t="s">
        <v>596</v>
      </c>
      <c r="D673" s="2">
        <v>2.414422231479486</v>
      </c>
      <c r="E673" s="2">
        <v>0.0002938259602762598</v>
      </c>
      <c r="F673" s="2" t="s">
        <v>598</v>
      </c>
      <c r="G673" s="2" t="s">
        <v>905</v>
      </c>
      <c r="H673" s="2" t="s">
        <v>1496</v>
      </c>
      <c r="I673" s="2" t="s">
        <v>2446</v>
      </c>
      <c r="J673" s="2">
        <v>0.9999999403953552</v>
      </c>
      <c r="K673" s="2">
        <v>206.2124328613281</v>
      </c>
      <c r="L673" s="2">
        <v>155.4454650878906</v>
      </c>
      <c r="M673" s="2">
        <v>194.490478515625</v>
      </c>
      <c r="N673" s="2">
        <v>502.5150451660156</v>
      </c>
      <c r="O673" s="2">
        <v>498.6181640625</v>
      </c>
      <c r="P673" s="2">
        <v>532.4881591796875</v>
      </c>
      <c r="Q673" s="2">
        <v>0.6278031980710305</v>
      </c>
      <c r="R673" s="2">
        <v>0.4895382377339856</v>
      </c>
      <c r="S673" s="2">
        <v>0.591632551116672</v>
      </c>
      <c r="T673" s="2">
        <v>1.382307939244222</v>
      </c>
      <c r="U673" s="2">
        <v>1.367680586200469</v>
      </c>
      <c r="V673" s="2">
        <v>1.376196261599165</v>
      </c>
      <c r="W673" s="2" t="s">
        <v>3123</v>
      </c>
      <c r="AG673" s="2" t="s">
        <v>5240</v>
      </c>
      <c r="AH673" s="2" t="s">
        <v>5479</v>
      </c>
      <c r="AI673" s="2" t="s">
        <v>5958</v>
      </c>
    </row>
    <row r="674" spans="1:35">
      <c r="A674" s="2" t="s">
        <v>307</v>
      </c>
      <c r="B674" s="2">
        <v>150</v>
      </c>
      <c r="C674" s="2" t="s">
        <v>596</v>
      </c>
      <c r="D674" s="2">
        <v>2.552432366481403</v>
      </c>
      <c r="E674" s="2">
        <v>0.0001796319926347627</v>
      </c>
      <c r="F674" s="2" t="s">
        <v>598</v>
      </c>
      <c r="G674" s="2" t="s">
        <v>905</v>
      </c>
      <c r="H674" s="2" t="s">
        <v>1496</v>
      </c>
      <c r="I674" s="2" t="s">
        <v>2447</v>
      </c>
      <c r="J674" s="2">
        <v>1</v>
      </c>
      <c r="K674" s="2">
        <v>81.52841186523438</v>
      </c>
      <c r="L674" s="2">
        <v>74.77900695800781</v>
      </c>
      <c r="M674" s="2">
        <v>66.01114654541016</v>
      </c>
      <c r="N674" s="2">
        <v>202.6683197021484</v>
      </c>
      <c r="O674" s="2">
        <v>209.2802581787109</v>
      </c>
      <c r="P674" s="2">
        <v>238.2036590576172</v>
      </c>
      <c r="Q674" s="2">
        <v>0.5945182565630471</v>
      </c>
      <c r="R674" s="2">
        <v>0.5640736236428817</v>
      </c>
      <c r="S674" s="2">
        <v>0.4809705963366657</v>
      </c>
      <c r="T674" s="2">
        <v>1.335331627894024</v>
      </c>
      <c r="U674" s="2">
        <v>1.374967347471472</v>
      </c>
      <c r="V674" s="2">
        <v>1.474573356630228</v>
      </c>
      <c r="W674" s="2" t="s">
        <v>3123</v>
      </c>
      <c r="AG674" s="2" t="s">
        <v>5240</v>
      </c>
      <c r="AH674" s="2" t="s">
        <v>5479</v>
      </c>
      <c r="AI674" s="2" t="s">
        <v>5958</v>
      </c>
    </row>
    <row r="675" spans="1:35">
      <c r="A675" s="2" t="s">
        <v>308</v>
      </c>
      <c r="B675" s="2">
        <v>2</v>
      </c>
      <c r="C675" s="2" t="s">
        <v>596</v>
      </c>
      <c r="D675" s="2">
        <v>2.704059591198806</v>
      </c>
      <c r="E675" s="2">
        <v>0.01167753147966528</v>
      </c>
      <c r="F675" s="2" t="s">
        <v>598</v>
      </c>
      <c r="G675" s="2" t="s">
        <v>906</v>
      </c>
      <c r="H675" s="2" t="s">
        <v>1497</v>
      </c>
      <c r="I675" s="2" t="s">
        <v>2448</v>
      </c>
      <c r="J675" s="2">
        <v>0.9999589323997498</v>
      </c>
      <c r="K675" s="2">
        <v>6.900657653808594</v>
      </c>
      <c r="L675" s="2">
        <v>5.791094303131104</v>
      </c>
      <c r="M675" s="2">
        <v>10.76964950561523</v>
      </c>
      <c r="N675" s="2">
        <v>27.29525375366211</v>
      </c>
      <c r="O675" s="2">
        <v>33.15134048461914</v>
      </c>
      <c r="P675" s="2">
        <v>21.24562072753907</v>
      </c>
      <c r="Q675" s="2">
        <v>0.3894123837160588</v>
      </c>
      <c r="R675" s="2">
        <v>0.3966225071786265</v>
      </c>
      <c r="S675" s="2">
        <v>0.7525288685236077</v>
      </c>
      <c r="T675" s="2">
        <v>1.386375423989359</v>
      </c>
      <c r="U675" s="2">
        <v>1.606136639086077</v>
      </c>
      <c r="V675" s="2">
        <v>1.167856027250491</v>
      </c>
      <c r="W675" s="2" t="s">
        <v>3123</v>
      </c>
      <c r="X675" s="2" t="s">
        <v>3354</v>
      </c>
      <c r="Y675" s="2" t="s">
        <v>3779</v>
      </c>
      <c r="Z675" s="2" t="s">
        <v>4068</v>
      </c>
      <c r="AD675" s="2" t="s">
        <v>4615</v>
      </c>
      <c r="AE675" s="2" t="s">
        <v>4929</v>
      </c>
      <c r="AG675" s="2" t="s">
        <v>5260</v>
      </c>
      <c r="AH675" s="2" t="s">
        <v>5546</v>
      </c>
      <c r="AI675" s="2" t="s">
        <v>6024</v>
      </c>
    </row>
    <row r="676" spans="1:35">
      <c r="A676" s="2" t="s">
        <v>308</v>
      </c>
      <c r="B676" s="2">
        <v>11</v>
      </c>
      <c r="C676" s="2" t="s">
        <v>596</v>
      </c>
      <c r="D676" s="2">
        <v>1.614577152446661</v>
      </c>
      <c r="E676" s="2">
        <v>0.004489272751657489</v>
      </c>
      <c r="F676" s="2" t="s">
        <v>598</v>
      </c>
      <c r="G676" s="2" t="s">
        <v>906</v>
      </c>
      <c r="H676" s="2" t="s">
        <v>1497</v>
      </c>
      <c r="I676" s="2" t="s">
        <v>2449</v>
      </c>
      <c r="J676" s="2">
        <v>1</v>
      </c>
      <c r="K676" s="2">
        <v>20.96918296813965</v>
      </c>
      <c r="L676" s="2">
        <v>17.20424461364746</v>
      </c>
      <c r="M676" s="2">
        <v>14.14123344421387</v>
      </c>
      <c r="N676" s="2">
        <v>31.55869102478027</v>
      </c>
      <c r="O676" s="2">
        <v>38.53064727783203</v>
      </c>
      <c r="P676" s="2">
        <v>35.26897048950195</v>
      </c>
      <c r="Q676" s="2">
        <v>0.7891648823335317</v>
      </c>
      <c r="R676" s="2">
        <v>0.7858131514492152</v>
      </c>
      <c r="S676" s="2">
        <v>0.6589854910876076</v>
      </c>
      <c r="T676" s="2">
        <v>1.069004816974618</v>
      </c>
      <c r="U676" s="2">
        <v>1.244957901407493</v>
      </c>
      <c r="V676" s="2">
        <v>1.292943748272771</v>
      </c>
      <c r="W676" s="2" t="s">
        <v>3123</v>
      </c>
      <c r="X676" s="2" t="s">
        <v>3354</v>
      </c>
      <c r="Y676" s="2" t="s">
        <v>3779</v>
      </c>
      <c r="Z676" s="2" t="s">
        <v>4068</v>
      </c>
      <c r="AD676" s="2" t="s">
        <v>4615</v>
      </c>
      <c r="AE676" s="2" t="s">
        <v>4929</v>
      </c>
      <c r="AF676" s="2" t="s">
        <v>5152</v>
      </c>
      <c r="AG676" s="2" t="s">
        <v>5260</v>
      </c>
      <c r="AH676" s="2" t="s">
        <v>5546</v>
      </c>
      <c r="AI676" s="2" t="s">
        <v>6024</v>
      </c>
    </row>
    <row r="677" spans="1:35">
      <c r="A677" s="2" t="s">
        <v>308</v>
      </c>
      <c r="B677" s="2">
        <v>216</v>
      </c>
      <c r="C677" s="2" t="s">
        <v>596</v>
      </c>
      <c r="D677" s="2">
        <v>3.662741684419664</v>
      </c>
      <c r="E677" s="2">
        <v>0.03729355933532346</v>
      </c>
      <c r="F677" s="2" t="s">
        <v>598</v>
      </c>
      <c r="G677" s="2" t="s">
        <v>906</v>
      </c>
      <c r="H677" s="2" t="s">
        <v>1497</v>
      </c>
      <c r="I677" s="2" t="s">
        <v>2450</v>
      </c>
      <c r="J677" s="2">
        <v>1</v>
      </c>
      <c r="K677" s="2">
        <v>11.6468334197998</v>
      </c>
      <c r="L677" s="2">
        <v>9.904473304748537</v>
      </c>
      <c r="M677" s="2">
        <v>2.320047616958618</v>
      </c>
      <c r="N677" s="2">
        <v>38.02900314331055</v>
      </c>
      <c r="O677" s="2">
        <v>31.67183685302734</v>
      </c>
      <c r="P677" s="2">
        <v>36.74173736572266</v>
      </c>
      <c r="Q677" s="2">
        <v>0.5303474749544674</v>
      </c>
      <c r="R677" s="2">
        <v>0.5473706030431095</v>
      </c>
      <c r="S677" s="2">
        <v>0.1308132872454184</v>
      </c>
      <c r="T677" s="2">
        <v>1.558626377399969</v>
      </c>
      <c r="U677" s="2">
        <v>1.238192053313336</v>
      </c>
      <c r="V677" s="2">
        <v>1.629719777690819</v>
      </c>
      <c r="W677" s="2" t="s">
        <v>3123</v>
      </c>
      <c r="X677" s="2" t="s">
        <v>3354</v>
      </c>
      <c r="Y677" s="2" t="s">
        <v>3779</v>
      </c>
      <c r="Z677" s="2" t="s">
        <v>4068</v>
      </c>
      <c r="AD677" s="2" t="s">
        <v>4615</v>
      </c>
      <c r="AE677" s="2" t="s">
        <v>4929</v>
      </c>
      <c r="AF677" s="2" t="s">
        <v>5153</v>
      </c>
      <c r="AG677" s="2" t="s">
        <v>5260</v>
      </c>
      <c r="AH677" s="2" t="s">
        <v>5546</v>
      </c>
      <c r="AI677" s="2" t="s">
        <v>6024</v>
      </c>
    </row>
    <row r="678" spans="1:35">
      <c r="A678" s="2" t="s">
        <v>309</v>
      </c>
      <c r="B678" s="2">
        <v>286</v>
      </c>
      <c r="C678" s="2" t="s">
        <v>596</v>
      </c>
      <c r="D678" s="2">
        <v>2.87304354304777</v>
      </c>
      <c r="E678" s="2">
        <v>0.01609316045638973</v>
      </c>
      <c r="F678" s="2" t="s">
        <v>598</v>
      </c>
      <c r="G678" s="2" t="s">
        <v>907</v>
      </c>
      <c r="H678" s="2" t="s">
        <v>1498</v>
      </c>
      <c r="I678" s="2" t="s">
        <v>2451</v>
      </c>
      <c r="J678" s="2">
        <v>0.9999951124191284</v>
      </c>
      <c r="K678" s="2">
        <v>15.74212837219238</v>
      </c>
      <c r="L678" s="2">
        <v>22.57868576049805</v>
      </c>
      <c r="M678" s="2">
        <v>12.11399364471436</v>
      </c>
      <c r="N678" s="2">
        <v>20.08663749694824</v>
      </c>
      <c r="O678" s="2">
        <v>13.40107440948487</v>
      </c>
      <c r="P678" s="2">
        <v>26.01180076599121</v>
      </c>
      <c r="Q678" s="2">
        <v>0.6045777466885799</v>
      </c>
      <c r="R678" s="2">
        <v>0.8748481793809693</v>
      </c>
      <c r="S678" s="2">
        <v>0.4630469787676883</v>
      </c>
      <c r="T678" s="2">
        <v>1.942829602955026</v>
      </c>
      <c r="U678" s="2">
        <v>1.256721184418175</v>
      </c>
      <c r="V678" s="2">
        <v>2.38125844941467</v>
      </c>
      <c r="W678" s="2" t="s">
        <v>3124</v>
      </c>
      <c r="X678" s="2" t="s">
        <v>3355</v>
      </c>
      <c r="Y678" s="2" t="s">
        <v>3780</v>
      </c>
      <c r="Z678" s="2" t="s">
        <v>4069</v>
      </c>
      <c r="AD678" s="2" t="s">
        <v>4616</v>
      </c>
      <c r="AE678" s="2" t="s">
        <v>4930</v>
      </c>
      <c r="AF678" s="2" t="s">
        <v>5154</v>
      </c>
      <c r="AG678" s="2" t="s">
        <v>5231</v>
      </c>
      <c r="AH678" s="2" t="s">
        <v>5547</v>
      </c>
      <c r="AI678" s="2" t="s">
        <v>6025</v>
      </c>
    </row>
    <row r="679" spans="1:35">
      <c r="A679" s="2" t="s">
        <v>309</v>
      </c>
      <c r="B679" s="2">
        <v>412</v>
      </c>
      <c r="C679" s="2" t="s">
        <v>596</v>
      </c>
      <c r="D679" s="2">
        <v>2.592601491228438</v>
      </c>
      <c r="E679" s="2">
        <v>0.001493140602523136</v>
      </c>
      <c r="F679" s="2" t="s">
        <v>598</v>
      </c>
      <c r="G679" s="2" t="s">
        <v>907</v>
      </c>
      <c r="H679" s="2" t="s">
        <v>1498</v>
      </c>
      <c r="I679" s="2" t="s">
        <v>2452</v>
      </c>
      <c r="J679" s="2">
        <v>1</v>
      </c>
      <c r="K679" s="2">
        <v>173.0046997070312</v>
      </c>
      <c r="L679" s="2">
        <v>137.7867889404297</v>
      </c>
      <c r="M679" s="2">
        <v>115.1460800170898</v>
      </c>
      <c r="N679" s="2">
        <v>148.3958740234375</v>
      </c>
      <c r="O679" s="2">
        <v>140.5719146728516</v>
      </c>
      <c r="P679" s="2">
        <v>163.2250061035156</v>
      </c>
      <c r="Q679" s="2">
        <v>0.8318038209604968</v>
      </c>
      <c r="R679" s="2">
        <v>0.668368408806957</v>
      </c>
      <c r="S679" s="2">
        <v>0.5510121471691916</v>
      </c>
      <c r="T679" s="2">
        <v>1.796898715933505</v>
      </c>
      <c r="U679" s="2">
        <v>1.650335263766486</v>
      </c>
      <c r="V679" s="2">
        <v>1.870669694730431</v>
      </c>
      <c r="W679" s="2" t="s">
        <v>3124</v>
      </c>
      <c r="X679" s="2" t="s">
        <v>3355</v>
      </c>
      <c r="Y679" s="2" t="s">
        <v>3780</v>
      </c>
      <c r="Z679" s="2" t="s">
        <v>4069</v>
      </c>
      <c r="AD679" s="2" t="s">
        <v>4616</v>
      </c>
      <c r="AE679" s="2" t="s">
        <v>4930</v>
      </c>
      <c r="AF679" s="2" t="s">
        <v>5155</v>
      </c>
      <c r="AG679" s="2" t="s">
        <v>5231</v>
      </c>
      <c r="AH679" s="2" t="s">
        <v>5547</v>
      </c>
      <c r="AI679" s="2" t="s">
        <v>6025</v>
      </c>
    </row>
    <row r="680" spans="1:35">
      <c r="A680" s="2" t="s">
        <v>310</v>
      </c>
      <c r="B680" s="2">
        <v>38</v>
      </c>
      <c r="C680" s="2" t="s">
        <v>596</v>
      </c>
      <c r="D680" s="2">
        <v>3.36772961591243</v>
      </c>
      <c r="E680" s="2">
        <v>0.01014901819493839</v>
      </c>
      <c r="F680" s="2" t="s">
        <v>598</v>
      </c>
      <c r="G680" s="2" t="s">
        <v>908</v>
      </c>
      <c r="H680" s="2" t="s">
        <v>1499</v>
      </c>
      <c r="I680" s="2" t="s">
        <v>2453</v>
      </c>
      <c r="J680" s="2">
        <v>0.9999573230743408</v>
      </c>
      <c r="K680" s="2">
        <v>36.76036071777344</v>
      </c>
      <c r="L680" s="2">
        <v>39.21155548095703</v>
      </c>
      <c r="M680" s="2">
        <v>23.32803153991699</v>
      </c>
      <c r="N680" s="2">
        <v>49.36893463134766</v>
      </c>
      <c r="O680" s="2">
        <v>54.55558395385742</v>
      </c>
      <c r="P680" s="2">
        <v>55.4222526550293</v>
      </c>
      <c r="Q680" s="2">
        <v>0.8438739847233875</v>
      </c>
      <c r="R680" s="2">
        <v>0.5967053779303843</v>
      </c>
      <c r="S680" s="2">
        <v>0.3380891547307735</v>
      </c>
      <c r="T680" s="2">
        <v>1.698512735000636</v>
      </c>
      <c r="U680" s="2">
        <v>2.206930427843144</v>
      </c>
      <c r="V680" s="2">
        <v>2.084631480043204</v>
      </c>
      <c r="W680" s="2" t="s">
        <v>3123</v>
      </c>
      <c r="X680" s="2" t="s">
        <v>3356</v>
      </c>
      <c r="Y680" s="2" t="s">
        <v>3781</v>
      </c>
      <c r="AA680" s="2" t="s">
        <v>4211</v>
      </c>
      <c r="AG680" s="2" t="s">
        <v>5238</v>
      </c>
      <c r="AH680" s="2" t="s">
        <v>5548</v>
      </c>
      <c r="AI680" s="2" t="s">
        <v>6026</v>
      </c>
    </row>
    <row r="681" spans="1:35">
      <c r="A681" s="2" t="s">
        <v>310</v>
      </c>
      <c r="B681" s="2">
        <v>169</v>
      </c>
      <c r="C681" s="2" t="s">
        <v>596</v>
      </c>
      <c r="D681" s="2">
        <v>5.571413601298173</v>
      </c>
      <c r="E681" s="2">
        <v>0.0002632302001930998</v>
      </c>
      <c r="F681" s="2" t="s">
        <v>598</v>
      </c>
      <c r="G681" s="2" t="s">
        <v>908</v>
      </c>
      <c r="H681" s="2" t="s">
        <v>1499</v>
      </c>
      <c r="I681" s="2" t="s">
        <v>2454</v>
      </c>
      <c r="J681" s="2">
        <v>1</v>
      </c>
      <c r="K681" s="2">
        <v>102.7329025268555</v>
      </c>
      <c r="L681" s="2">
        <v>115.4416656494141</v>
      </c>
      <c r="M681" s="2">
        <v>105.9033279418945</v>
      </c>
      <c r="N681" s="2">
        <v>286.3778686523438</v>
      </c>
      <c r="O681" s="2">
        <v>293.8940734863281</v>
      </c>
      <c r="P681" s="2">
        <v>258.8568115234375</v>
      </c>
      <c r="Q681" s="2">
        <v>0.5243937295431691</v>
      </c>
      <c r="R681" s="2">
        <v>0.3906236763477401</v>
      </c>
      <c r="S681" s="2">
        <v>0.3412815816981168</v>
      </c>
      <c r="T681" s="2">
        <v>2.190809431768431</v>
      </c>
      <c r="U681" s="2">
        <v>2.643567228930346</v>
      </c>
      <c r="V681" s="2">
        <v>2.164984606051849</v>
      </c>
      <c r="W681" s="2" t="s">
        <v>3123</v>
      </c>
      <c r="X681" s="2" t="s">
        <v>3356</v>
      </c>
      <c r="Y681" s="2" t="s">
        <v>3781</v>
      </c>
      <c r="AA681" s="2" t="s">
        <v>4211</v>
      </c>
      <c r="AG681" s="2" t="s">
        <v>5238</v>
      </c>
      <c r="AH681" s="2" t="s">
        <v>5548</v>
      </c>
      <c r="AI681" s="2" t="s">
        <v>6026</v>
      </c>
    </row>
    <row r="682" spans="1:35">
      <c r="A682" s="2" t="s">
        <v>310</v>
      </c>
      <c r="B682" s="2">
        <v>290</v>
      </c>
      <c r="C682" s="2" t="s">
        <v>596</v>
      </c>
      <c r="D682" s="2">
        <v>3.783288338204259</v>
      </c>
      <c r="E682" s="2">
        <v>0.009095611373405536</v>
      </c>
      <c r="F682" s="2" t="s">
        <v>598</v>
      </c>
      <c r="G682" s="2" t="s">
        <v>908</v>
      </c>
      <c r="H682" s="2" t="s">
        <v>1499</v>
      </c>
      <c r="I682" s="2" t="s">
        <v>2455</v>
      </c>
      <c r="J682" s="2">
        <v>0.9938915371894836</v>
      </c>
      <c r="K682" s="2">
        <v>38.02014541625977</v>
      </c>
      <c r="L682" s="2">
        <v>56.09350967407226</v>
      </c>
      <c r="M682" s="2">
        <v>24.91357612609864</v>
      </c>
      <c r="N682" s="2">
        <v>68.09101867675781</v>
      </c>
      <c r="O682" s="2">
        <v>70.32791137695311</v>
      </c>
      <c r="P682" s="2">
        <v>72.045654296875</v>
      </c>
      <c r="Q682" s="2">
        <v>0.6851315230731438</v>
      </c>
      <c r="R682" s="2">
        <v>0.6700710231692126</v>
      </c>
      <c r="S682" s="2">
        <v>0.2834337476754118</v>
      </c>
      <c r="T682" s="2">
        <v>1.838938586924824</v>
      </c>
      <c r="U682" s="2">
        <v>2.233261071785067</v>
      </c>
      <c r="V682" s="2">
        <v>2.127233922627448</v>
      </c>
      <c r="W682" s="2" t="s">
        <v>3123</v>
      </c>
      <c r="X682" s="2" t="s">
        <v>3356</v>
      </c>
      <c r="Y682" s="2" t="s">
        <v>3781</v>
      </c>
      <c r="AA682" s="2" t="s">
        <v>4211</v>
      </c>
      <c r="AG682" s="2" t="s">
        <v>5238</v>
      </c>
      <c r="AH682" s="2" t="s">
        <v>5548</v>
      </c>
      <c r="AI682" s="2" t="s">
        <v>6026</v>
      </c>
    </row>
    <row r="683" spans="1:35">
      <c r="A683" s="2" t="s">
        <v>310</v>
      </c>
      <c r="B683" s="2">
        <v>339</v>
      </c>
      <c r="C683" s="2" t="s">
        <v>596</v>
      </c>
      <c r="D683" s="2">
        <v>2.388156470228339</v>
      </c>
      <c r="E683" s="2">
        <v>0.0008726995414070213</v>
      </c>
      <c r="F683" s="2" t="s">
        <v>598</v>
      </c>
      <c r="G683" s="2" t="s">
        <v>908</v>
      </c>
      <c r="H683" s="2" t="s">
        <v>1499</v>
      </c>
      <c r="I683" s="2" t="s">
        <v>2456</v>
      </c>
      <c r="J683" s="2">
        <v>0.9999990463256836</v>
      </c>
      <c r="K683" s="2">
        <v>99.03354644775391</v>
      </c>
      <c r="L683" s="2">
        <v>112.6650695800781</v>
      </c>
      <c r="M683" s="2">
        <v>116.2588653564453</v>
      </c>
      <c r="N683" s="2">
        <v>129.7439727783203</v>
      </c>
      <c r="O683" s="2">
        <v>109.0824737548828</v>
      </c>
      <c r="P683" s="2">
        <v>124.1874313354492</v>
      </c>
      <c r="Q683" s="2">
        <v>0.8509951661152442</v>
      </c>
      <c r="R683" s="2">
        <v>0.6417739694389909</v>
      </c>
      <c r="S683" s="2">
        <v>0.630704824755032</v>
      </c>
      <c r="T683" s="2">
        <v>1.670895046010405</v>
      </c>
      <c r="U683" s="2">
        <v>1.651776714073424</v>
      </c>
      <c r="V683" s="2">
        <v>1.748516317590142</v>
      </c>
      <c r="W683" s="2" t="s">
        <v>3123</v>
      </c>
      <c r="X683" s="2" t="s">
        <v>3356</v>
      </c>
      <c r="Y683" s="2" t="s">
        <v>3781</v>
      </c>
      <c r="AA683" s="2" t="s">
        <v>4211</v>
      </c>
      <c r="AG683" s="2" t="s">
        <v>5238</v>
      </c>
      <c r="AH683" s="2" t="s">
        <v>5548</v>
      </c>
      <c r="AI683" s="2" t="s">
        <v>6026</v>
      </c>
    </row>
    <row r="684" spans="1:35">
      <c r="A684" s="2" t="s">
        <v>311</v>
      </c>
      <c r="B684" s="2">
        <v>18</v>
      </c>
      <c r="C684" s="2" t="s">
        <v>596</v>
      </c>
      <c r="D684" s="2">
        <v>3.724591757725809</v>
      </c>
      <c r="E684" s="2">
        <v>0.001840010821469628</v>
      </c>
      <c r="F684" s="2" t="s">
        <v>598</v>
      </c>
      <c r="G684" s="2" t="s">
        <v>909</v>
      </c>
      <c r="H684" s="2" t="s">
        <v>1500</v>
      </c>
      <c r="I684" s="2" t="s">
        <v>2457</v>
      </c>
      <c r="J684" s="2">
        <v>0.9999377727508544</v>
      </c>
      <c r="K684" s="2">
        <v>15.7508659362793</v>
      </c>
      <c r="L684" s="2">
        <v>18.41760444641113</v>
      </c>
      <c r="M684" s="2">
        <v>23.43511199951172</v>
      </c>
      <c r="N684" s="2">
        <v>36.29382705688477</v>
      </c>
      <c r="O684" s="2">
        <v>27.18951225280761</v>
      </c>
      <c r="P684" s="2">
        <v>29.21657943725586</v>
      </c>
      <c r="Q684" s="2">
        <v>0.473077310861729</v>
      </c>
      <c r="R684" s="2">
        <v>0.4973245049053577</v>
      </c>
      <c r="S684" s="2">
        <v>0.6845232354241032</v>
      </c>
      <c r="T684" s="2">
        <v>2.607930357427858</v>
      </c>
      <c r="U684" s="2">
        <v>1.642130359286267</v>
      </c>
      <c r="V684" s="2">
        <v>1.913859488606544</v>
      </c>
      <c r="W684" s="2" t="s">
        <v>3124</v>
      </c>
      <c r="X684" s="2" t="s">
        <v>3357</v>
      </c>
      <c r="Y684" s="2" t="s">
        <v>3782</v>
      </c>
      <c r="Z684" s="2" t="s">
        <v>4070</v>
      </c>
      <c r="AD684" s="2" t="s">
        <v>4617</v>
      </c>
      <c r="AE684" s="2" t="s">
        <v>4931</v>
      </c>
      <c r="AF684" s="2" t="s">
        <v>4931</v>
      </c>
      <c r="AG684" s="2" t="s">
        <v>5261</v>
      </c>
      <c r="AH684" s="2" t="s">
        <v>5549</v>
      </c>
      <c r="AI684" s="2" t="s">
        <v>6027</v>
      </c>
    </row>
    <row r="685" spans="1:35">
      <c r="A685" s="2" t="s">
        <v>312</v>
      </c>
      <c r="B685" s="2">
        <v>37</v>
      </c>
      <c r="C685" s="2" t="s">
        <v>596</v>
      </c>
      <c r="D685" s="2">
        <v>2.976838641498656</v>
      </c>
      <c r="E685" s="2">
        <v>0.002598708318484265</v>
      </c>
      <c r="F685" s="2" t="s">
        <v>598</v>
      </c>
      <c r="G685" s="2" t="s">
        <v>910</v>
      </c>
      <c r="H685" s="2" t="s">
        <v>1501</v>
      </c>
      <c r="I685" s="2" t="s">
        <v>2458</v>
      </c>
      <c r="J685" s="2">
        <v>0.9999631643295288</v>
      </c>
      <c r="K685" s="2">
        <v>16.9024829864502</v>
      </c>
      <c r="L685" s="2">
        <v>25.43987083435059</v>
      </c>
      <c r="M685" s="2">
        <v>24.49130821228027</v>
      </c>
      <c r="N685" s="2">
        <v>83.15513610839844</v>
      </c>
      <c r="O685" s="2">
        <v>63.15187454223633</v>
      </c>
      <c r="P685" s="2">
        <v>78.15899658203125</v>
      </c>
      <c r="Q685" s="2">
        <v>0.3614185463007097</v>
      </c>
      <c r="R685" s="2">
        <v>0.5629678687517218</v>
      </c>
      <c r="S685" s="2">
        <v>0.5427070079463131</v>
      </c>
      <c r="T685" s="2">
        <v>1.593332932988038</v>
      </c>
      <c r="U685" s="2">
        <v>1.223440994337942</v>
      </c>
      <c r="V685" s="2">
        <v>1.550526464945218</v>
      </c>
      <c r="W685" s="2" t="s">
        <v>3123</v>
      </c>
      <c r="X685" s="2" t="s">
        <v>3358</v>
      </c>
      <c r="Y685" s="2" t="s">
        <v>3783</v>
      </c>
      <c r="AG685" s="2" t="s">
        <v>5229</v>
      </c>
      <c r="AH685" s="2" t="s">
        <v>5550</v>
      </c>
      <c r="AI685" s="2" t="s">
        <v>6028</v>
      </c>
    </row>
    <row r="686" spans="1:35">
      <c r="A686" s="2" t="s">
        <v>312</v>
      </c>
      <c r="B686" s="2">
        <v>128</v>
      </c>
      <c r="C686" s="2" t="s">
        <v>596</v>
      </c>
      <c r="D686" s="2">
        <v>0.2532200597857502</v>
      </c>
      <c r="E686" s="2">
        <v>0.002221733276039719</v>
      </c>
      <c r="F686" s="2" t="s">
        <v>597</v>
      </c>
      <c r="G686" s="2" t="s">
        <v>910</v>
      </c>
      <c r="H686" s="2" t="s">
        <v>1501</v>
      </c>
      <c r="I686" s="2" t="s">
        <v>2459</v>
      </c>
      <c r="J686" s="2">
        <v>1</v>
      </c>
      <c r="K686" s="2">
        <v>41.87330627441406</v>
      </c>
      <c r="L686" s="2">
        <v>35.93811798095703</v>
      </c>
      <c r="M686" s="2">
        <v>30.37436103820801</v>
      </c>
      <c r="N686" s="2">
        <v>9.167529106140137</v>
      </c>
      <c r="O686" s="2">
        <v>11.52987766265869</v>
      </c>
      <c r="Q686" s="2">
        <v>1.686396307950993</v>
      </c>
      <c r="R686" s="2">
        <v>1.497912683645049</v>
      </c>
      <c r="S686" s="2">
        <v>1.267719172307578</v>
      </c>
      <c r="T686" s="2">
        <v>0.3308508183860585</v>
      </c>
      <c r="U686" s="2">
        <v>0.4207110735016204</v>
      </c>
      <c r="W686" s="2" t="s">
        <v>3123</v>
      </c>
      <c r="X686" s="2" t="s">
        <v>3358</v>
      </c>
      <c r="Y686" s="2" t="s">
        <v>3783</v>
      </c>
      <c r="AG686" s="2" t="s">
        <v>5229</v>
      </c>
      <c r="AH686" s="2" t="s">
        <v>5550</v>
      </c>
      <c r="AI686" s="2" t="s">
        <v>6028</v>
      </c>
    </row>
    <row r="687" spans="1:35">
      <c r="A687" s="2" t="s">
        <v>312</v>
      </c>
      <c r="B687" s="2">
        <v>228</v>
      </c>
      <c r="C687" s="2" t="s">
        <v>596</v>
      </c>
      <c r="D687" s="2">
        <v>2.786780083365914</v>
      </c>
      <c r="E687" s="2">
        <v>0.007480649333475468</v>
      </c>
      <c r="F687" s="2" t="s">
        <v>598</v>
      </c>
      <c r="G687" s="2" t="s">
        <v>910</v>
      </c>
      <c r="H687" s="2" t="s">
        <v>1501</v>
      </c>
      <c r="I687" s="2" t="s">
        <v>2460</v>
      </c>
      <c r="J687" s="2">
        <v>1</v>
      </c>
      <c r="K687" s="2">
        <v>38.33663177490234</v>
      </c>
      <c r="L687" s="2">
        <v>34.30560684204102</v>
      </c>
      <c r="M687" s="2">
        <v>54.42410278320313</v>
      </c>
      <c r="N687" s="2">
        <v>160.5100402832031</v>
      </c>
      <c r="O687" s="2">
        <v>143.7512969970703</v>
      </c>
      <c r="P687" s="2">
        <v>95.79812622070312</v>
      </c>
      <c r="Q687" s="2">
        <v>0.4530014531063019</v>
      </c>
      <c r="R687" s="2">
        <v>0.4195266236063749</v>
      </c>
      <c r="S687" s="2">
        <v>0.666454398221128</v>
      </c>
      <c r="T687" s="2">
        <v>1.699594715690473</v>
      </c>
      <c r="U687" s="2">
        <v>1.538984579925294</v>
      </c>
      <c r="V687" s="2">
        <v>1.050226414178942</v>
      </c>
      <c r="W687" s="2" t="s">
        <v>3123</v>
      </c>
      <c r="X687" s="2" t="s">
        <v>3358</v>
      </c>
      <c r="Y687" s="2" t="s">
        <v>3783</v>
      </c>
      <c r="AG687" s="2" t="s">
        <v>5229</v>
      </c>
      <c r="AH687" s="2" t="s">
        <v>5550</v>
      </c>
      <c r="AI687" s="2" t="s">
        <v>6028</v>
      </c>
    </row>
    <row r="688" spans="1:35">
      <c r="A688" s="2" t="s">
        <v>312</v>
      </c>
      <c r="B688" s="2">
        <v>269</v>
      </c>
      <c r="C688" s="2" t="s">
        <v>596</v>
      </c>
      <c r="D688" s="2">
        <v>2.381591973793475</v>
      </c>
      <c r="E688" s="2">
        <v>0.0009292654876271656</v>
      </c>
      <c r="F688" s="2" t="s">
        <v>598</v>
      </c>
      <c r="G688" s="2" t="s">
        <v>910</v>
      </c>
      <c r="H688" s="2" t="s">
        <v>1501</v>
      </c>
      <c r="I688" s="2" t="s">
        <v>2461</v>
      </c>
      <c r="J688" s="2">
        <v>1</v>
      </c>
      <c r="K688" s="2">
        <v>72.03938293457031</v>
      </c>
      <c r="L688" s="2">
        <v>74.13505554199219</v>
      </c>
      <c r="M688" s="2">
        <v>69.28730773925781</v>
      </c>
      <c r="N688" s="2">
        <v>169.5443572998047</v>
      </c>
      <c r="O688" s="2">
        <v>230.4399108886719</v>
      </c>
      <c r="P688" s="2">
        <v>177.4035186767578</v>
      </c>
      <c r="Q688" s="2">
        <v>0.5659513864816735</v>
      </c>
      <c r="R688" s="2">
        <v>0.6027559975769955</v>
      </c>
      <c r="S688" s="2">
        <v>0.5641003240060929</v>
      </c>
      <c r="T688" s="2">
        <v>1.193575817452249</v>
      </c>
      <c r="U688" s="2">
        <v>1.640226021798291</v>
      </c>
      <c r="V688" s="2">
        <v>1.293039090403964</v>
      </c>
      <c r="W688" s="2" t="s">
        <v>3123</v>
      </c>
      <c r="X688" s="2" t="s">
        <v>3358</v>
      </c>
      <c r="Y688" s="2" t="s">
        <v>3783</v>
      </c>
      <c r="AG688" s="2" t="s">
        <v>5229</v>
      </c>
      <c r="AH688" s="2" t="s">
        <v>5550</v>
      </c>
      <c r="AI688" s="2" t="s">
        <v>6028</v>
      </c>
    </row>
    <row r="689" spans="1:35">
      <c r="A689" s="2" t="s">
        <v>313</v>
      </c>
      <c r="B689" s="2">
        <v>157</v>
      </c>
      <c r="C689" s="2" t="s">
        <v>596</v>
      </c>
      <c r="D689" s="2">
        <v>1.84607491713665</v>
      </c>
      <c r="E689" s="2">
        <v>0.001614486524713012</v>
      </c>
      <c r="F689" s="2" t="s">
        <v>598</v>
      </c>
      <c r="G689" s="2" t="s">
        <v>911</v>
      </c>
      <c r="H689" s="2" t="s">
        <v>1502</v>
      </c>
      <c r="I689" s="2" t="s">
        <v>2462</v>
      </c>
      <c r="J689" s="2">
        <v>1</v>
      </c>
      <c r="K689" s="2">
        <v>38.17494964599609</v>
      </c>
      <c r="L689" s="2">
        <v>38.34814453125</v>
      </c>
      <c r="M689" s="2">
        <v>33.55654907226562</v>
      </c>
      <c r="N689" s="2">
        <v>50.24175262451172</v>
      </c>
      <c r="O689" s="2">
        <v>42.82209014892578</v>
      </c>
      <c r="P689" s="2">
        <v>38.82804107666016</v>
      </c>
      <c r="Q689" s="2">
        <v>0.7240993590199353</v>
      </c>
      <c r="R689" s="2">
        <v>0.8400884650440931</v>
      </c>
      <c r="S689" s="2">
        <v>0.6900676845394468</v>
      </c>
      <c r="T689" s="2">
        <v>1.541968815083592</v>
      </c>
      <c r="U689" s="2">
        <v>1.291829926034513</v>
      </c>
      <c r="V689" s="2">
        <v>1.327725810131893</v>
      </c>
      <c r="W689" s="2" t="s">
        <v>3123</v>
      </c>
      <c r="X689" s="2" t="s">
        <v>3359</v>
      </c>
      <c r="Y689" s="2" t="s">
        <v>3784</v>
      </c>
      <c r="AA689" s="2" t="s">
        <v>4212</v>
      </c>
      <c r="AC689" s="2" t="s">
        <v>4385</v>
      </c>
      <c r="AD689" s="2" t="s">
        <v>4618</v>
      </c>
      <c r="AE689" s="2" t="s">
        <v>4932</v>
      </c>
      <c r="AF689" s="2" t="s">
        <v>4932</v>
      </c>
      <c r="AG689" s="2" t="s">
        <v>5224</v>
      </c>
      <c r="AH689" s="2" t="s">
        <v>5551</v>
      </c>
      <c r="AI689" s="2" t="s">
        <v>6029</v>
      </c>
    </row>
    <row r="690" spans="1:35">
      <c r="A690" s="2" t="s">
        <v>314</v>
      </c>
      <c r="B690" s="2">
        <v>34</v>
      </c>
      <c r="C690" s="2" t="s">
        <v>596</v>
      </c>
      <c r="D690" s="2">
        <v>2.277166585401685</v>
      </c>
      <c r="E690" s="2">
        <v>0.0002955930276185972</v>
      </c>
      <c r="F690" s="2" t="s">
        <v>598</v>
      </c>
      <c r="G690" s="2" t="s">
        <v>912</v>
      </c>
      <c r="H690" s="2" t="s">
        <v>1503</v>
      </c>
      <c r="I690" s="2" t="s">
        <v>2463</v>
      </c>
      <c r="J690" s="2">
        <v>1</v>
      </c>
      <c r="K690" s="2">
        <v>390.06982421875</v>
      </c>
      <c r="L690" s="2">
        <v>306.3699645996094</v>
      </c>
      <c r="M690" s="2">
        <v>322.2369689941406</v>
      </c>
      <c r="N690" s="2">
        <v>730.5402221679688</v>
      </c>
      <c r="O690" s="2">
        <v>673.800537109375</v>
      </c>
      <c r="P690" s="2">
        <v>726.744873046875</v>
      </c>
      <c r="Q690" s="2">
        <v>0.6987712287884063</v>
      </c>
      <c r="R690" s="2">
        <v>0.5677343835645886</v>
      </c>
      <c r="S690" s="2">
        <v>0.594001566426593</v>
      </c>
      <c r="T690" s="2">
        <v>1.460676189648554</v>
      </c>
      <c r="U690" s="2">
        <v>1.327780991527598</v>
      </c>
      <c r="V690" s="2">
        <v>1.448227598240685</v>
      </c>
      <c r="W690" s="2" t="s">
        <v>3124</v>
      </c>
      <c r="X690" s="2" t="s">
        <v>3360</v>
      </c>
      <c r="Y690" s="2" t="s">
        <v>3785</v>
      </c>
      <c r="Z690" s="2" t="s">
        <v>4071</v>
      </c>
      <c r="AD690" s="2" t="s">
        <v>4619</v>
      </c>
      <c r="AE690" s="2" t="s">
        <v>4933</v>
      </c>
      <c r="AF690" s="2" t="s">
        <v>4861</v>
      </c>
      <c r="AG690" s="2" t="s">
        <v>5229</v>
      </c>
      <c r="AH690" s="2" t="s">
        <v>5552</v>
      </c>
      <c r="AI690" s="2" t="s">
        <v>6030</v>
      </c>
    </row>
    <row r="691" spans="1:35">
      <c r="A691" s="2" t="s">
        <v>314</v>
      </c>
      <c r="B691" s="2">
        <v>56</v>
      </c>
      <c r="C691" s="2" t="s">
        <v>596</v>
      </c>
      <c r="D691" s="2">
        <v>0.5675770252040101</v>
      </c>
      <c r="E691" s="2">
        <v>0.01439331017322037</v>
      </c>
      <c r="F691" s="2" t="s">
        <v>597</v>
      </c>
      <c r="G691" s="2" t="s">
        <v>912</v>
      </c>
      <c r="H691" s="2" t="s">
        <v>1503</v>
      </c>
      <c r="I691" s="2" t="s">
        <v>2464</v>
      </c>
      <c r="J691" s="2">
        <v>1</v>
      </c>
      <c r="K691" s="2">
        <v>128.5565643310547</v>
      </c>
      <c r="L691" s="2">
        <v>113.1874160766602</v>
      </c>
      <c r="M691" s="2">
        <v>88.78830718994141</v>
      </c>
      <c r="N691" s="2">
        <v>66.64082336425781</v>
      </c>
      <c r="O691" s="2">
        <v>49.41869354248047</v>
      </c>
      <c r="P691" s="2">
        <v>56.21624755859375</v>
      </c>
      <c r="Q691" s="2">
        <v>1.442655005280353</v>
      </c>
      <c r="R691" s="2">
        <v>1.313931502784665</v>
      </c>
      <c r="S691" s="2">
        <v>1.025282562981979</v>
      </c>
      <c r="T691" s="2">
        <v>0.8346910193673747</v>
      </c>
      <c r="U691" s="2">
        <v>0.6100450719957087</v>
      </c>
      <c r="V691" s="2">
        <v>0.7017659056928245</v>
      </c>
      <c r="W691" s="2" t="s">
        <v>3124</v>
      </c>
      <c r="X691" s="2" t="s">
        <v>3360</v>
      </c>
      <c r="Y691" s="2" t="s">
        <v>3785</v>
      </c>
      <c r="Z691" s="2" t="s">
        <v>4071</v>
      </c>
      <c r="AD691" s="2" t="s">
        <v>4619</v>
      </c>
      <c r="AE691" s="2" t="s">
        <v>4933</v>
      </c>
      <c r="AF691" s="2" t="s">
        <v>4861</v>
      </c>
      <c r="AG691" s="2" t="s">
        <v>5229</v>
      </c>
      <c r="AH691" s="2" t="s">
        <v>5552</v>
      </c>
      <c r="AI691" s="2" t="s">
        <v>6030</v>
      </c>
    </row>
    <row r="692" spans="1:35">
      <c r="A692" s="2" t="s">
        <v>314</v>
      </c>
      <c r="B692" s="2">
        <v>92</v>
      </c>
      <c r="C692" s="2" t="s">
        <v>596</v>
      </c>
      <c r="D692" s="2">
        <v>0.5278729154129685</v>
      </c>
      <c r="E692" s="2">
        <v>1.643630637755267E-05</v>
      </c>
      <c r="F692" s="2" t="s">
        <v>597</v>
      </c>
      <c r="G692" s="2" t="s">
        <v>912</v>
      </c>
      <c r="H692" s="2" t="s">
        <v>1503</v>
      </c>
      <c r="I692" s="2" t="s">
        <v>2465</v>
      </c>
      <c r="J692" s="2">
        <v>0.9984514117240906</v>
      </c>
      <c r="K692" s="2">
        <v>143.1208343505859</v>
      </c>
      <c r="L692" s="2">
        <v>141.2614593505859</v>
      </c>
      <c r="M692" s="2">
        <v>133.6372985839844</v>
      </c>
      <c r="N692" s="2">
        <v>64.83271789550781</v>
      </c>
      <c r="O692" s="2">
        <v>70.11273956298828</v>
      </c>
      <c r="P692" s="2">
        <v>68.13008117675781</v>
      </c>
      <c r="Q692" s="2">
        <v>1.300215048428736</v>
      </c>
      <c r="R692" s="2">
        <v>1.327523958175768</v>
      </c>
      <c r="S692" s="2">
        <v>1.249279411590338</v>
      </c>
      <c r="T692" s="2">
        <v>0.6573909397369546</v>
      </c>
      <c r="U692" s="2">
        <v>0.7006670579125871</v>
      </c>
      <c r="V692" s="2">
        <v>0.6885150178727447</v>
      </c>
      <c r="W692" s="2" t="s">
        <v>3124</v>
      </c>
      <c r="X692" s="2" t="s">
        <v>3360</v>
      </c>
      <c r="Y692" s="2" t="s">
        <v>3785</v>
      </c>
      <c r="Z692" s="2" t="s">
        <v>4071</v>
      </c>
      <c r="AD692" s="2" t="s">
        <v>4619</v>
      </c>
      <c r="AE692" s="2" t="s">
        <v>4933</v>
      </c>
      <c r="AF692" s="2" t="s">
        <v>4861</v>
      </c>
      <c r="AG692" s="2" t="s">
        <v>5229</v>
      </c>
      <c r="AH692" s="2" t="s">
        <v>5552</v>
      </c>
      <c r="AI692" s="2" t="s">
        <v>6030</v>
      </c>
    </row>
    <row r="693" spans="1:35">
      <c r="A693" s="2" t="s">
        <v>314</v>
      </c>
      <c r="B693" s="2">
        <v>108</v>
      </c>
      <c r="C693" s="2" t="s">
        <v>596</v>
      </c>
      <c r="D693" s="2">
        <v>2.100471707612202</v>
      </c>
      <c r="E693" s="2">
        <v>4.620115457620573E-06</v>
      </c>
      <c r="F693" s="2" t="s">
        <v>598</v>
      </c>
      <c r="G693" s="2" t="s">
        <v>912</v>
      </c>
      <c r="H693" s="2" t="s">
        <v>1503</v>
      </c>
      <c r="I693" s="2" t="s">
        <v>2466</v>
      </c>
      <c r="J693" s="2">
        <v>1</v>
      </c>
      <c r="K693" s="2">
        <v>2051.7353515625</v>
      </c>
      <c r="L693" s="2">
        <v>1925.284301757812</v>
      </c>
      <c r="M693" s="2">
        <v>2076.22265625</v>
      </c>
      <c r="N693" s="2">
        <v>3817.877197265625</v>
      </c>
      <c r="O693" s="2">
        <v>3937.963134765625</v>
      </c>
      <c r="P693" s="2">
        <v>3944.0166015625</v>
      </c>
      <c r="Q693" s="2">
        <v>0.6521051258557441</v>
      </c>
      <c r="R693" s="2">
        <v>0.6329909378708832</v>
      </c>
      <c r="S693" s="2">
        <v>0.6790312543235378</v>
      </c>
      <c r="T693" s="2">
        <v>1.354363948269252</v>
      </c>
      <c r="U693" s="2">
        <v>1.376798399498314</v>
      </c>
      <c r="V693" s="2">
        <v>1.394431513945039</v>
      </c>
      <c r="W693" s="2" t="s">
        <v>3124</v>
      </c>
      <c r="X693" s="2" t="s">
        <v>3360</v>
      </c>
      <c r="Y693" s="2" t="s">
        <v>3785</v>
      </c>
      <c r="Z693" s="2" t="s">
        <v>4071</v>
      </c>
      <c r="AD693" s="2" t="s">
        <v>4619</v>
      </c>
      <c r="AE693" s="2" t="s">
        <v>4933</v>
      </c>
      <c r="AF693" s="2" t="s">
        <v>4861</v>
      </c>
      <c r="AG693" s="2" t="s">
        <v>5229</v>
      </c>
      <c r="AH693" s="2" t="s">
        <v>5552</v>
      </c>
      <c r="AI693" s="2" t="s">
        <v>6030</v>
      </c>
    </row>
    <row r="694" spans="1:35">
      <c r="A694" s="2" t="s">
        <v>314</v>
      </c>
      <c r="B694" s="2">
        <v>111</v>
      </c>
      <c r="C694" s="2" t="s">
        <v>596</v>
      </c>
      <c r="D694" s="2">
        <v>2.005240844722176</v>
      </c>
      <c r="E694" s="2">
        <v>0.02113081841144478</v>
      </c>
      <c r="F694" s="2" t="s">
        <v>598</v>
      </c>
      <c r="G694" s="2" t="s">
        <v>912</v>
      </c>
      <c r="H694" s="2" t="s">
        <v>1503</v>
      </c>
      <c r="I694" s="2" t="s">
        <v>2467</v>
      </c>
      <c r="J694" s="2">
        <v>1</v>
      </c>
      <c r="K694" s="2">
        <v>36.42507553100586</v>
      </c>
      <c r="L694" s="2">
        <v>19.75474739074707</v>
      </c>
      <c r="M694" s="2">
        <v>25.83304977416992</v>
      </c>
      <c r="N694" s="2">
        <v>60.00798797607422</v>
      </c>
      <c r="O694" s="2">
        <v>44.17898559570313</v>
      </c>
      <c r="P694" s="2">
        <v>46.51877975463867</v>
      </c>
      <c r="Q694" s="2">
        <v>0.8831607716004894</v>
      </c>
      <c r="R694" s="2">
        <v>0.4954697449419742</v>
      </c>
      <c r="S694" s="2">
        <v>0.6445172656586937</v>
      </c>
      <c r="T694" s="2">
        <v>1.623923370003311</v>
      </c>
      <c r="U694" s="2">
        <v>1.178304354656471</v>
      </c>
      <c r="V694" s="2">
        <v>1.254670843119064</v>
      </c>
      <c r="W694" s="2" t="s">
        <v>3124</v>
      </c>
      <c r="X694" s="2" t="s">
        <v>3360</v>
      </c>
      <c r="Y694" s="2" t="s">
        <v>3785</v>
      </c>
      <c r="Z694" s="2" t="s">
        <v>4071</v>
      </c>
      <c r="AD694" s="2" t="s">
        <v>4619</v>
      </c>
      <c r="AE694" s="2" t="s">
        <v>4933</v>
      </c>
      <c r="AF694" s="2" t="s">
        <v>4861</v>
      </c>
      <c r="AG694" s="2" t="s">
        <v>5229</v>
      </c>
      <c r="AH694" s="2" t="s">
        <v>5552</v>
      </c>
      <c r="AI694" s="2" t="s">
        <v>6030</v>
      </c>
    </row>
    <row r="695" spans="1:35">
      <c r="A695" s="2" t="s">
        <v>314</v>
      </c>
      <c r="B695" s="2">
        <v>116</v>
      </c>
      <c r="C695" s="2" t="s">
        <v>596</v>
      </c>
      <c r="D695" s="2">
        <v>2.604976733118926</v>
      </c>
      <c r="E695" s="2">
        <v>0.003940183643854677</v>
      </c>
      <c r="F695" s="2" t="s">
        <v>598</v>
      </c>
      <c r="G695" s="2" t="s">
        <v>912</v>
      </c>
      <c r="H695" s="2" t="s">
        <v>1503</v>
      </c>
      <c r="I695" s="2" t="s">
        <v>2468</v>
      </c>
      <c r="J695" s="2">
        <v>1</v>
      </c>
      <c r="K695" s="2">
        <v>55.19478225708008</v>
      </c>
      <c r="L695" s="2">
        <v>40.18998336791992</v>
      </c>
      <c r="M695" s="2">
        <v>31.79886627197266</v>
      </c>
      <c r="N695" s="2">
        <v>113.6144332885742</v>
      </c>
      <c r="O695" s="2">
        <v>95.37892913818359</v>
      </c>
      <c r="P695" s="2">
        <v>94.92154693603516</v>
      </c>
      <c r="Q695" s="2">
        <v>0.7224235991818083</v>
      </c>
      <c r="R695" s="2">
        <v>0.5441493025356704</v>
      </c>
      <c r="S695" s="2">
        <v>0.4282773456698233</v>
      </c>
      <c r="T695" s="2">
        <v>1.659757209569119</v>
      </c>
      <c r="U695" s="2">
        <v>1.37324737004001</v>
      </c>
      <c r="V695" s="2">
        <v>1.382040880955649</v>
      </c>
      <c r="W695" s="2" t="s">
        <v>3124</v>
      </c>
      <c r="X695" s="2" t="s">
        <v>3360</v>
      </c>
      <c r="Y695" s="2" t="s">
        <v>3785</v>
      </c>
      <c r="Z695" s="2" t="s">
        <v>4071</v>
      </c>
      <c r="AD695" s="2" t="s">
        <v>4619</v>
      </c>
      <c r="AE695" s="2" t="s">
        <v>4933</v>
      </c>
      <c r="AF695" s="2" t="s">
        <v>4861</v>
      </c>
      <c r="AG695" s="2" t="s">
        <v>5229</v>
      </c>
      <c r="AH695" s="2" t="s">
        <v>5552</v>
      </c>
      <c r="AI695" s="2" t="s">
        <v>6030</v>
      </c>
    </row>
    <row r="696" spans="1:35">
      <c r="A696" s="2" t="s">
        <v>314</v>
      </c>
      <c r="B696" s="2">
        <v>133</v>
      </c>
      <c r="C696" s="2" t="s">
        <v>596</v>
      </c>
      <c r="D696" s="2">
        <v>2.090885326946746</v>
      </c>
      <c r="E696" s="2">
        <v>0.0001736353638685547</v>
      </c>
      <c r="F696" s="2" t="s">
        <v>598</v>
      </c>
      <c r="G696" s="2" t="s">
        <v>912</v>
      </c>
      <c r="H696" s="2" t="s">
        <v>1503</v>
      </c>
      <c r="I696" s="2" t="s">
        <v>2469</v>
      </c>
      <c r="J696" s="2">
        <v>1</v>
      </c>
      <c r="K696" s="2">
        <v>789.7891845703125</v>
      </c>
      <c r="L696" s="2">
        <v>717.941650390625</v>
      </c>
      <c r="M696" s="2">
        <v>673.29248046875</v>
      </c>
      <c r="N696" s="2">
        <v>1288.66162109375</v>
      </c>
      <c r="O696" s="2">
        <v>1426.754272460938</v>
      </c>
      <c r="P696" s="2">
        <v>1478.80322265625</v>
      </c>
      <c r="Q696" s="2">
        <v>0.6990124826157976</v>
      </c>
      <c r="R696" s="2">
        <v>0.6573084999729375</v>
      </c>
      <c r="S696" s="2">
        <v>0.6131928457143014</v>
      </c>
      <c r="T696" s="2">
        <v>1.273004095151411</v>
      </c>
      <c r="U696" s="2">
        <v>1.389073942584821</v>
      </c>
      <c r="V696" s="2">
        <v>1.455949527081301</v>
      </c>
      <c r="W696" s="2" t="s">
        <v>3124</v>
      </c>
      <c r="X696" s="2" t="s">
        <v>3360</v>
      </c>
      <c r="Y696" s="2" t="s">
        <v>3785</v>
      </c>
      <c r="Z696" s="2" t="s">
        <v>4071</v>
      </c>
      <c r="AD696" s="2" t="s">
        <v>4619</v>
      </c>
      <c r="AE696" s="2" t="s">
        <v>4933</v>
      </c>
      <c r="AF696" s="2" t="s">
        <v>4861</v>
      </c>
      <c r="AG696" s="2" t="s">
        <v>5229</v>
      </c>
      <c r="AH696" s="2" t="s">
        <v>5552</v>
      </c>
      <c r="AI696" s="2" t="s">
        <v>6030</v>
      </c>
    </row>
    <row r="697" spans="1:35">
      <c r="A697" s="2" t="s">
        <v>314</v>
      </c>
      <c r="B697" s="2">
        <v>141</v>
      </c>
      <c r="C697" s="2" t="s">
        <v>596</v>
      </c>
      <c r="D697" s="2">
        <v>1.724494288803172</v>
      </c>
      <c r="E697" s="2">
        <v>0.002142932845689611</v>
      </c>
      <c r="F697" s="2" t="s">
        <v>598</v>
      </c>
      <c r="G697" s="2" t="s">
        <v>912</v>
      </c>
      <c r="H697" s="2" t="s">
        <v>1503</v>
      </c>
      <c r="I697" s="2" t="s">
        <v>2470</v>
      </c>
      <c r="J697" s="2">
        <v>1</v>
      </c>
      <c r="K697" s="2">
        <v>192.7831726074219</v>
      </c>
      <c r="L697" s="2">
        <v>241.36474609375</v>
      </c>
      <c r="M697" s="2">
        <v>213.2300872802734</v>
      </c>
      <c r="N697" s="2">
        <v>350.4336547851562</v>
      </c>
      <c r="O697" s="2">
        <v>351.7068786621094</v>
      </c>
      <c r="P697" s="2">
        <v>326.6668395996094</v>
      </c>
      <c r="Q697" s="2">
        <v>0.6489594014744523</v>
      </c>
      <c r="R697" s="2">
        <v>0.8404823400899691</v>
      </c>
      <c r="S697" s="2">
        <v>0.7386121645352913</v>
      </c>
      <c r="T697" s="2">
        <v>1.316653113728156</v>
      </c>
      <c r="U697" s="2">
        <v>1.302361956160386</v>
      </c>
      <c r="V697" s="2">
        <v>1.223251166326012</v>
      </c>
      <c r="W697" s="2" t="s">
        <v>3124</v>
      </c>
      <c r="X697" s="2" t="s">
        <v>3360</v>
      </c>
      <c r="Y697" s="2" t="s">
        <v>3785</v>
      </c>
      <c r="Z697" s="2" t="s">
        <v>4071</v>
      </c>
      <c r="AD697" s="2" t="s">
        <v>4619</v>
      </c>
      <c r="AE697" s="2" t="s">
        <v>4933</v>
      </c>
      <c r="AF697" s="2" t="s">
        <v>4861</v>
      </c>
      <c r="AG697" s="2" t="s">
        <v>5229</v>
      </c>
      <c r="AH697" s="2" t="s">
        <v>5552</v>
      </c>
      <c r="AI697" s="2" t="s">
        <v>6030</v>
      </c>
    </row>
    <row r="698" spans="1:35">
      <c r="A698" s="2" t="s">
        <v>314</v>
      </c>
      <c r="B698" s="2">
        <v>178</v>
      </c>
      <c r="C698" s="2" t="s">
        <v>596</v>
      </c>
      <c r="D698" s="2">
        <v>0.07659963411312076</v>
      </c>
      <c r="E698" s="2">
        <v>0.001339358004476216</v>
      </c>
      <c r="F698" s="2" t="s">
        <v>597</v>
      </c>
      <c r="G698" s="2" t="s">
        <v>912</v>
      </c>
      <c r="H698" s="2" t="s">
        <v>1503</v>
      </c>
      <c r="I698" s="2" t="s">
        <v>2471</v>
      </c>
      <c r="J698" s="2">
        <v>1</v>
      </c>
      <c r="K698" s="2">
        <v>89.31779479980469</v>
      </c>
      <c r="L698" s="2">
        <v>110.2808151245117</v>
      </c>
      <c r="M698" s="2">
        <v>72.81620788574219</v>
      </c>
      <c r="N698" s="2">
        <v>5.072176456451416</v>
      </c>
      <c r="O698" s="2">
        <v>7.774235725402832</v>
      </c>
      <c r="Q698" s="2">
        <v>1.47225978341162</v>
      </c>
      <c r="R698" s="2">
        <v>1.880410963572424</v>
      </c>
      <c r="S698" s="2">
        <v>1.235077132758374</v>
      </c>
      <c r="T698" s="2">
        <v>0.0933163982448912</v>
      </c>
      <c r="U698" s="2">
        <v>0.1409634744161186</v>
      </c>
      <c r="W698" s="2" t="s">
        <v>3124</v>
      </c>
      <c r="X698" s="2" t="s">
        <v>3360</v>
      </c>
      <c r="Y698" s="2" t="s">
        <v>3785</v>
      </c>
      <c r="Z698" s="2" t="s">
        <v>4071</v>
      </c>
      <c r="AD698" s="2" t="s">
        <v>4619</v>
      </c>
      <c r="AE698" s="2" t="s">
        <v>4933</v>
      </c>
      <c r="AF698" s="2" t="s">
        <v>4861</v>
      </c>
      <c r="AG698" s="2" t="s">
        <v>5229</v>
      </c>
      <c r="AH698" s="2" t="s">
        <v>5552</v>
      </c>
      <c r="AI698" s="2" t="s">
        <v>6030</v>
      </c>
    </row>
    <row r="699" spans="1:35">
      <c r="A699" s="2" t="s">
        <v>314</v>
      </c>
      <c r="B699" s="2">
        <v>251</v>
      </c>
      <c r="C699" s="2" t="s">
        <v>596</v>
      </c>
      <c r="D699" s="2">
        <v>1.821041889228992</v>
      </c>
      <c r="E699" s="2">
        <v>0.0003192931960211728</v>
      </c>
      <c r="F699" s="2" t="s">
        <v>598</v>
      </c>
      <c r="G699" s="2" t="s">
        <v>912</v>
      </c>
      <c r="H699" s="2" t="s">
        <v>1503</v>
      </c>
      <c r="I699" s="2" t="s">
        <v>2472</v>
      </c>
      <c r="J699" s="2">
        <v>0.9999929666519164</v>
      </c>
      <c r="K699" s="2">
        <v>92.1713409423828</v>
      </c>
      <c r="L699" s="2">
        <v>96.99379730224609</v>
      </c>
      <c r="M699" s="2">
        <v>97.07341766357422</v>
      </c>
      <c r="N699" s="2">
        <v>173.0752868652344</v>
      </c>
      <c r="O699" s="2">
        <v>152.5569610595703</v>
      </c>
      <c r="P699" s="2">
        <v>154.1457366943359</v>
      </c>
      <c r="Q699" s="2">
        <v>0.6789350220275275</v>
      </c>
      <c r="R699" s="2">
        <v>0.7390649705912643</v>
      </c>
      <c r="S699" s="2">
        <v>0.7357871383751093</v>
      </c>
      <c r="T699" s="2">
        <v>1.422933235230112</v>
      </c>
      <c r="U699" s="2">
        <v>1.236137463367768</v>
      </c>
      <c r="V699" s="2">
        <v>1.263065887424344</v>
      </c>
      <c r="W699" s="2" t="s">
        <v>3124</v>
      </c>
      <c r="X699" s="2" t="s">
        <v>3360</v>
      </c>
      <c r="Y699" s="2" t="s">
        <v>3785</v>
      </c>
      <c r="Z699" s="2" t="s">
        <v>4071</v>
      </c>
      <c r="AD699" s="2" t="s">
        <v>4619</v>
      </c>
      <c r="AE699" s="2" t="s">
        <v>4933</v>
      </c>
      <c r="AF699" s="2" t="s">
        <v>4861</v>
      </c>
      <c r="AG699" s="2" t="s">
        <v>5229</v>
      </c>
      <c r="AH699" s="2" t="s">
        <v>5552</v>
      </c>
      <c r="AI699" s="2" t="s">
        <v>6030</v>
      </c>
    </row>
    <row r="700" spans="1:35">
      <c r="A700" s="2" t="s">
        <v>314</v>
      </c>
      <c r="B700" s="2">
        <v>257</v>
      </c>
      <c r="C700" s="2" t="s">
        <v>596</v>
      </c>
      <c r="D700" s="2">
        <v>1.85676265466566</v>
      </c>
      <c r="E700" s="2">
        <v>0.008855469219005851</v>
      </c>
      <c r="F700" s="2" t="s">
        <v>598</v>
      </c>
      <c r="G700" s="2" t="s">
        <v>912</v>
      </c>
      <c r="H700" s="2" t="s">
        <v>1503</v>
      </c>
      <c r="I700" s="2" t="s">
        <v>2473</v>
      </c>
      <c r="J700" s="2">
        <v>0.9999993443489076</v>
      </c>
      <c r="K700" s="2">
        <v>120.2354583740234</v>
      </c>
      <c r="L700" s="2">
        <v>100.3699111938477</v>
      </c>
      <c r="M700" s="2">
        <v>94.77440643310548</v>
      </c>
      <c r="N700" s="2">
        <v>140.8899383544922</v>
      </c>
      <c r="O700" s="2">
        <v>202.6330718994141</v>
      </c>
      <c r="P700" s="2">
        <v>195.0331268310547</v>
      </c>
      <c r="Q700" s="2">
        <v>0.7944704312319649</v>
      </c>
      <c r="R700" s="2">
        <v>0.6860488883757473</v>
      </c>
      <c r="S700" s="2">
        <v>0.6444004186695934</v>
      </c>
      <c r="T700" s="2">
        <v>1.039064030559686</v>
      </c>
      <c r="U700" s="2">
        <v>1.472848025580035</v>
      </c>
      <c r="V700" s="2">
        <v>1.433559558055509</v>
      </c>
      <c r="W700" s="2" t="s">
        <v>3124</v>
      </c>
      <c r="X700" s="2" t="s">
        <v>3360</v>
      </c>
      <c r="Y700" s="2" t="s">
        <v>3785</v>
      </c>
      <c r="Z700" s="2" t="s">
        <v>4071</v>
      </c>
      <c r="AD700" s="2" t="s">
        <v>4619</v>
      </c>
      <c r="AE700" s="2" t="s">
        <v>4933</v>
      </c>
      <c r="AF700" s="2" t="s">
        <v>4861</v>
      </c>
      <c r="AG700" s="2" t="s">
        <v>5229</v>
      </c>
      <c r="AH700" s="2" t="s">
        <v>5552</v>
      </c>
      <c r="AI700" s="2" t="s">
        <v>6030</v>
      </c>
    </row>
    <row r="701" spans="1:35">
      <c r="A701" s="2" t="s">
        <v>315</v>
      </c>
      <c r="B701" s="2">
        <v>34</v>
      </c>
      <c r="C701" s="2" t="s">
        <v>596</v>
      </c>
      <c r="D701" s="2">
        <v>2.748557452158804</v>
      </c>
      <c r="E701" s="2">
        <v>0.01520367349092491</v>
      </c>
      <c r="F701" s="2" t="s">
        <v>598</v>
      </c>
      <c r="G701" s="2" t="s">
        <v>913</v>
      </c>
      <c r="H701" s="2" t="s">
        <v>1504</v>
      </c>
      <c r="I701" s="2" t="s">
        <v>2474</v>
      </c>
      <c r="J701" s="2">
        <v>0.9999999403953552</v>
      </c>
      <c r="K701" s="2">
        <v>20.48033332824707</v>
      </c>
      <c r="L701" s="2">
        <v>38.47835159301758</v>
      </c>
      <c r="M701" s="2">
        <v>39.10564041137695</v>
      </c>
      <c r="N701" s="2">
        <v>42.80690383911133</v>
      </c>
      <c r="O701" s="2">
        <v>49.2835578918457</v>
      </c>
      <c r="P701" s="2">
        <v>59.14707946777344</v>
      </c>
      <c r="Q701" s="2">
        <v>0.3617250365776916</v>
      </c>
      <c r="R701" s="2">
        <v>0.7114950970749296</v>
      </c>
      <c r="S701" s="2">
        <v>0.7853899497695779</v>
      </c>
      <c r="T701" s="2">
        <v>1.499653444282683</v>
      </c>
      <c r="U701" s="2">
        <v>1.595535337124875</v>
      </c>
      <c r="V701" s="2">
        <v>2.013307814040023</v>
      </c>
      <c r="W701" s="2" t="s">
        <v>3124</v>
      </c>
      <c r="X701" s="2" t="s">
        <v>3361</v>
      </c>
      <c r="Y701" s="2" t="s">
        <v>3786</v>
      </c>
      <c r="Z701" s="2" t="s">
        <v>4072</v>
      </c>
      <c r="AA701" s="2" t="s">
        <v>4213</v>
      </c>
      <c r="AD701" s="2" t="s">
        <v>4620</v>
      </c>
      <c r="AE701" s="2" t="s">
        <v>4934</v>
      </c>
      <c r="AG701" s="2" t="s">
        <v>5230</v>
      </c>
      <c r="AH701" s="2" t="s">
        <v>5553</v>
      </c>
      <c r="AI701" s="2" t="s">
        <v>6031</v>
      </c>
    </row>
    <row r="702" spans="1:35">
      <c r="A702" s="2" t="s">
        <v>315</v>
      </c>
      <c r="B702" s="2">
        <v>405</v>
      </c>
      <c r="C702" s="2" t="s">
        <v>596</v>
      </c>
      <c r="D702" s="2">
        <v>1.972129397092256</v>
      </c>
      <c r="E702" s="2">
        <v>0.006544068156646711</v>
      </c>
      <c r="F702" s="2" t="s">
        <v>598</v>
      </c>
      <c r="G702" s="2" t="s">
        <v>913</v>
      </c>
      <c r="H702" s="2" t="s">
        <v>1504</v>
      </c>
      <c r="I702" s="2" t="s">
        <v>2475</v>
      </c>
      <c r="J702" s="2">
        <v>0.9999529719352722</v>
      </c>
      <c r="K702" s="2">
        <v>176.4321899414062</v>
      </c>
      <c r="L702" s="2">
        <v>189.2209167480469</v>
      </c>
      <c r="M702" s="2">
        <v>188.6302185058594</v>
      </c>
      <c r="N702" s="2">
        <v>215.1334838867188</v>
      </c>
      <c r="O702" s="2">
        <v>165.4663391113281</v>
      </c>
      <c r="P702" s="2">
        <v>223.9549560546875</v>
      </c>
      <c r="Q702" s="2">
        <v>0.6703816782580632</v>
      </c>
      <c r="R702" s="2">
        <v>0.7527094325260083</v>
      </c>
      <c r="S702" s="2">
        <v>0.8150044273674502</v>
      </c>
      <c r="T702" s="2">
        <v>1.62139140167523</v>
      </c>
      <c r="U702" s="2">
        <v>1.152435945025945</v>
      </c>
      <c r="V702" s="2">
        <v>1.639986657588456</v>
      </c>
      <c r="W702" s="2" t="s">
        <v>3124</v>
      </c>
      <c r="X702" s="2" t="s">
        <v>3361</v>
      </c>
      <c r="Y702" s="2" t="s">
        <v>3786</v>
      </c>
      <c r="Z702" s="2" t="s">
        <v>4072</v>
      </c>
      <c r="AA702" s="2" t="s">
        <v>4213</v>
      </c>
      <c r="AD702" s="2" t="s">
        <v>4620</v>
      </c>
      <c r="AE702" s="2" t="s">
        <v>4934</v>
      </c>
      <c r="AF702" s="2" t="s">
        <v>5156</v>
      </c>
      <c r="AG702" s="2" t="s">
        <v>5230</v>
      </c>
      <c r="AH702" s="2" t="s">
        <v>5553</v>
      </c>
      <c r="AI702" s="2" t="s">
        <v>6031</v>
      </c>
    </row>
    <row r="703" spans="1:35">
      <c r="A703" s="2" t="s">
        <v>315</v>
      </c>
      <c r="B703" s="2">
        <v>488</v>
      </c>
      <c r="C703" s="2" t="s">
        <v>596</v>
      </c>
      <c r="D703" s="2">
        <v>2.413014820868508</v>
      </c>
      <c r="E703" s="2">
        <v>0.00360880721206379</v>
      </c>
      <c r="F703" s="2" t="s">
        <v>598</v>
      </c>
      <c r="G703" s="2" t="s">
        <v>913</v>
      </c>
      <c r="H703" s="2" t="s">
        <v>1504</v>
      </c>
      <c r="I703" s="2" t="s">
        <v>2476</v>
      </c>
      <c r="J703" s="2">
        <v>0.9999907612800598</v>
      </c>
      <c r="K703" s="2">
        <v>61.91492462158203</v>
      </c>
      <c r="L703" s="2">
        <v>75.25160217285156</v>
      </c>
      <c r="M703" s="2">
        <v>83.01894378662109</v>
      </c>
      <c r="N703" s="2">
        <v>107.3041915893555</v>
      </c>
      <c r="O703" s="2">
        <v>88.63243865966797</v>
      </c>
      <c r="P703" s="2">
        <v>99.6221923828125</v>
      </c>
      <c r="Q703" s="2">
        <v>0.5286010189746534</v>
      </c>
      <c r="R703" s="2">
        <v>0.6726084249273419</v>
      </c>
      <c r="S703" s="2">
        <v>0.8059613947137847</v>
      </c>
      <c r="T703" s="2">
        <v>1.817125312692321</v>
      </c>
      <c r="U703" s="2">
        <v>1.387037401250432</v>
      </c>
      <c r="V703" s="2">
        <v>1.639170267652196</v>
      </c>
      <c r="W703" s="2" t="s">
        <v>3124</v>
      </c>
      <c r="X703" s="2" t="s">
        <v>3361</v>
      </c>
      <c r="Y703" s="2" t="s">
        <v>3786</v>
      </c>
      <c r="Z703" s="2" t="s">
        <v>4072</v>
      </c>
      <c r="AA703" s="2" t="s">
        <v>4213</v>
      </c>
      <c r="AD703" s="2" t="s">
        <v>4620</v>
      </c>
      <c r="AE703" s="2" t="s">
        <v>4934</v>
      </c>
      <c r="AF703" s="2" t="s">
        <v>5156</v>
      </c>
      <c r="AG703" s="2" t="s">
        <v>5230</v>
      </c>
      <c r="AH703" s="2" t="s">
        <v>5553</v>
      </c>
      <c r="AI703" s="2" t="s">
        <v>6031</v>
      </c>
    </row>
    <row r="704" spans="1:35">
      <c r="A704" s="2" t="s">
        <v>316</v>
      </c>
      <c r="B704" s="2">
        <v>191</v>
      </c>
      <c r="C704" s="2" t="s">
        <v>596</v>
      </c>
      <c r="D704" s="2">
        <v>2.11288210327222</v>
      </c>
      <c r="E704" s="2">
        <v>0.001167542119359813</v>
      </c>
      <c r="F704" s="2" t="s">
        <v>598</v>
      </c>
      <c r="G704" s="2" t="s">
        <v>914</v>
      </c>
      <c r="H704" s="2" t="s">
        <v>1505</v>
      </c>
      <c r="I704" s="2" t="s">
        <v>2477</v>
      </c>
      <c r="J704" s="2">
        <v>1</v>
      </c>
      <c r="K704" s="2">
        <v>82.99531555175781</v>
      </c>
      <c r="L704" s="2">
        <v>94.30809783935548</v>
      </c>
      <c r="M704" s="2">
        <v>77.16437530517578</v>
      </c>
      <c r="N704" s="2">
        <v>170.6399688720703</v>
      </c>
      <c r="O704" s="2">
        <v>155.8377838134766</v>
      </c>
      <c r="P704" s="2">
        <v>154.363037109375</v>
      </c>
      <c r="Q704" s="2">
        <v>0.6560669219765398</v>
      </c>
      <c r="R704" s="2">
        <v>0.7236864795826959</v>
      </c>
      <c r="S704" s="2">
        <v>0.5918262972316359</v>
      </c>
      <c r="T704" s="2">
        <v>1.581519988294788</v>
      </c>
      <c r="U704" s="2">
        <v>1.325723253459687</v>
      </c>
      <c r="V704" s="2">
        <v>1.258472218995591</v>
      </c>
      <c r="W704" s="2" t="s">
        <v>3125</v>
      </c>
      <c r="X704" s="2" t="s">
        <v>3362</v>
      </c>
      <c r="Y704" s="2" t="s">
        <v>3787</v>
      </c>
      <c r="AA704" s="2" t="s">
        <v>4214</v>
      </c>
      <c r="AB704" s="2" t="s">
        <v>4293</v>
      </c>
      <c r="AC704" s="2" t="s">
        <v>4386</v>
      </c>
      <c r="AD704" s="2" t="s">
        <v>4621</v>
      </c>
      <c r="AE704" s="2" t="s">
        <v>4935</v>
      </c>
      <c r="AG704" s="2" t="s">
        <v>5239</v>
      </c>
      <c r="AH704" s="2" t="s">
        <v>5554</v>
      </c>
      <c r="AI704" s="2" t="s">
        <v>6032</v>
      </c>
    </row>
    <row r="705" spans="1:35">
      <c r="A705" s="2" t="s">
        <v>316</v>
      </c>
      <c r="B705" s="2">
        <v>360</v>
      </c>
      <c r="C705" s="2" t="s">
        <v>596</v>
      </c>
      <c r="D705" s="2">
        <v>1.705452066074128</v>
      </c>
      <c r="E705" s="2">
        <v>9.9853648727474E-05</v>
      </c>
      <c r="F705" s="2" t="s">
        <v>598</v>
      </c>
      <c r="G705" s="2" t="s">
        <v>914</v>
      </c>
      <c r="H705" s="2" t="s">
        <v>1505</v>
      </c>
      <c r="I705" s="2" t="s">
        <v>2478</v>
      </c>
      <c r="J705" s="2">
        <v>1</v>
      </c>
      <c r="K705" s="2">
        <v>164.0081939697266</v>
      </c>
      <c r="L705" s="2">
        <v>163.4555053710938</v>
      </c>
      <c r="M705" s="2">
        <v>158.9884643554688</v>
      </c>
      <c r="N705" s="2">
        <v>228.0811462402344</v>
      </c>
      <c r="O705" s="2">
        <v>266.2425842285156</v>
      </c>
      <c r="P705" s="2">
        <v>251.5707855224609</v>
      </c>
      <c r="Q705" s="2">
        <v>0.7735650518445764</v>
      </c>
      <c r="R705" s="2">
        <v>0.7484068599838768</v>
      </c>
      <c r="S705" s="2">
        <v>0.7275783406838365</v>
      </c>
      <c r="T705" s="2">
        <v>1.261304781945875</v>
      </c>
      <c r="U705" s="2">
        <v>1.351432515839821</v>
      </c>
      <c r="V705" s="2">
        <v>1.223762828098964</v>
      </c>
      <c r="W705" s="2" t="s">
        <v>3125</v>
      </c>
      <c r="X705" s="2" t="s">
        <v>3362</v>
      </c>
      <c r="Y705" s="2" t="s">
        <v>3787</v>
      </c>
      <c r="AA705" s="2" t="s">
        <v>4214</v>
      </c>
      <c r="AB705" s="2" t="s">
        <v>4293</v>
      </c>
      <c r="AC705" s="2" t="s">
        <v>4386</v>
      </c>
      <c r="AD705" s="2" t="s">
        <v>4621</v>
      </c>
      <c r="AE705" s="2" t="s">
        <v>4935</v>
      </c>
      <c r="AF705" s="2" t="s">
        <v>5157</v>
      </c>
      <c r="AG705" s="2" t="s">
        <v>5239</v>
      </c>
      <c r="AH705" s="2" t="s">
        <v>5554</v>
      </c>
      <c r="AI705" s="2" t="s">
        <v>6032</v>
      </c>
    </row>
    <row r="706" spans="1:35">
      <c r="A706" s="2" t="s">
        <v>316</v>
      </c>
      <c r="B706" s="2">
        <v>565</v>
      </c>
      <c r="C706" s="2" t="s">
        <v>596</v>
      </c>
      <c r="D706" s="2">
        <v>1.928533038662902</v>
      </c>
      <c r="E706" s="2">
        <v>0.00262000564172349</v>
      </c>
      <c r="F706" s="2" t="s">
        <v>598</v>
      </c>
      <c r="G706" s="2" t="s">
        <v>914</v>
      </c>
      <c r="H706" s="2" t="s">
        <v>1505</v>
      </c>
      <c r="I706" s="2" t="s">
        <v>2479</v>
      </c>
      <c r="J706" s="2">
        <v>1</v>
      </c>
      <c r="K706" s="2">
        <v>65.80088043212889</v>
      </c>
      <c r="L706" s="2">
        <v>56.70996475219727</v>
      </c>
      <c r="M706" s="2">
        <v>48.01157760620117</v>
      </c>
      <c r="N706" s="2">
        <v>92.14289093017578</v>
      </c>
      <c r="O706" s="2">
        <v>100.7791748046875</v>
      </c>
      <c r="P706" s="2">
        <v>103.1787948608398</v>
      </c>
      <c r="Q706" s="2">
        <v>0.8196519819364272</v>
      </c>
      <c r="R706" s="2">
        <v>0.6857472557992428</v>
      </c>
      <c r="S706" s="2">
        <v>0.580265323669694</v>
      </c>
      <c r="T706" s="2">
        <v>1.345733250997802</v>
      </c>
      <c r="U706" s="2">
        <v>1.350996226394179</v>
      </c>
      <c r="V706" s="2">
        <v>1.325543536846634</v>
      </c>
      <c r="W706" s="2" t="s">
        <v>3125</v>
      </c>
      <c r="X706" s="2" t="s">
        <v>3362</v>
      </c>
      <c r="Y706" s="2" t="s">
        <v>3787</v>
      </c>
      <c r="AA706" s="2" t="s">
        <v>4214</v>
      </c>
      <c r="AB706" s="2" t="s">
        <v>4293</v>
      </c>
      <c r="AC706" s="2" t="s">
        <v>4386</v>
      </c>
      <c r="AD706" s="2" t="s">
        <v>4621</v>
      </c>
      <c r="AE706" s="2" t="s">
        <v>4935</v>
      </c>
      <c r="AF706" s="2" t="s">
        <v>5158</v>
      </c>
      <c r="AG706" s="2" t="s">
        <v>5239</v>
      </c>
      <c r="AH706" s="2" t="s">
        <v>5554</v>
      </c>
      <c r="AI706" s="2" t="s">
        <v>6032</v>
      </c>
    </row>
    <row r="707" spans="1:35">
      <c r="A707" s="2" t="s">
        <v>316</v>
      </c>
      <c r="B707" s="2">
        <v>621</v>
      </c>
      <c r="C707" s="2" t="s">
        <v>596</v>
      </c>
      <c r="D707" s="2">
        <v>0.5784392439171981</v>
      </c>
      <c r="E707" s="2">
        <v>0.04422378507793293</v>
      </c>
      <c r="F707" s="2" t="s">
        <v>597</v>
      </c>
      <c r="G707" s="2" t="s">
        <v>914</v>
      </c>
      <c r="H707" s="2" t="s">
        <v>1505</v>
      </c>
      <c r="I707" s="2" t="s">
        <v>2480</v>
      </c>
      <c r="J707" s="2">
        <v>0.9999998807907104</v>
      </c>
      <c r="K707" s="2">
        <v>52.8466911315918</v>
      </c>
      <c r="L707" s="2">
        <v>42.99319458007813</v>
      </c>
      <c r="M707" s="2">
        <v>57.82749557495117</v>
      </c>
      <c r="N707" s="2">
        <v>19.19043350219727</v>
      </c>
      <c r="O707" s="2">
        <v>36.94682312011719</v>
      </c>
      <c r="P707" s="2">
        <v>24.14607620239257</v>
      </c>
      <c r="Q707" s="2">
        <v>1.312978513366133</v>
      </c>
      <c r="R707" s="2">
        <v>1.036922855939695</v>
      </c>
      <c r="S707" s="2">
        <v>1.393981646089629</v>
      </c>
      <c r="T707" s="2">
        <v>0.5590156479861164</v>
      </c>
      <c r="U707" s="2">
        <v>0.9878760794721624</v>
      </c>
      <c r="V707" s="2">
        <v>0.6187171332815095</v>
      </c>
      <c r="W707" s="2" t="s">
        <v>3125</v>
      </c>
      <c r="X707" s="2" t="s">
        <v>3362</v>
      </c>
      <c r="Y707" s="2" t="s">
        <v>3787</v>
      </c>
      <c r="AA707" s="2" t="s">
        <v>4214</v>
      </c>
      <c r="AB707" s="2" t="s">
        <v>4293</v>
      </c>
      <c r="AC707" s="2" t="s">
        <v>4386</v>
      </c>
      <c r="AD707" s="2" t="s">
        <v>4621</v>
      </c>
      <c r="AE707" s="2" t="s">
        <v>4935</v>
      </c>
      <c r="AG707" s="2" t="s">
        <v>5239</v>
      </c>
      <c r="AH707" s="2" t="s">
        <v>5554</v>
      </c>
      <c r="AI707" s="2" t="s">
        <v>6032</v>
      </c>
    </row>
    <row r="708" spans="1:35">
      <c r="A708" s="2" t="s">
        <v>316</v>
      </c>
      <c r="B708" s="2">
        <v>634</v>
      </c>
      <c r="C708" s="2" t="s">
        <v>596</v>
      </c>
      <c r="D708" s="2">
        <v>0.6330103505165291</v>
      </c>
      <c r="E708" s="2">
        <v>0.01603355482617783</v>
      </c>
      <c r="F708" s="2" t="s">
        <v>597</v>
      </c>
      <c r="G708" s="2" t="s">
        <v>914</v>
      </c>
      <c r="H708" s="2" t="s">
        <v>1505</v>
      </c>
      <c r="I708" s="2" t="s">
        <v>2481</v>
      </c>
      <c r="J708" s="2">
        <v>1</v>
      </c>
      <c r="K708" s="2">
        <v>217.9772491455078</v>
      </c>
      <c r="L708" s="2">
        <v>240.8714294433594</v>
      </c>
      <c r="M708" s="2">
        <v>198.5570831298828</v>
      </c>
      <c r="N708" s="2">
        <v>137.8469848632812</v>
      </c>
      <c r="O708" s="2">
        <v>122.9539489746094</v>
      </c>
      <c r="P708" s="2">
        <v>110.5385131835938</v>
      </c>
      <c r="Q708" s="2">
        <v>1.231593919143352</v>
      </c>
      <c r="R708" s="2">
        <v>1.32113917497888</v>
      </c>
      <c r="S708" s="2">
        <v>1.088490405966187</v>
      </c>
      <c r="T708" s="2">
        <v>0.9131728700480672</v>
      </c>
      <c r="U708" s="2">
        <v>0.7476260053867215</v>
      </c>
      <c r="V708" s="2">
        <v>0.6441332886652041</v>
      </c>
      <c r="W708" s="2" t="s">
        <v>3125</v>
      </c>
      <c r="X708" s="2" t="s">
        <v>3362</v>
      </c>
      <c r="Y708" s="2" t="s">
        <v>3787</v>
      </c>
      <c r="AA708" s="2" t="s">
        <v>4214</v>
      </c>
      <c r="AB708" s="2" t="s">
        <v>4293</v>
      </c>
      <c r="AC708" s="2" t="s">
        <v>4386</v>
      </c>
      <c r="AD708" s="2" t="s">
        <v>4621</v>
      </c>
      <c r="AE708" s="2" t="s">
        <v>4935</v>
      </c>
      <c r="AG708" s="2" t="s">
        <v>5239</v>
      </c>
      <c r="AH708" s="2" t="s">
        <v>5554</v>
      </c>
      <c r="AI708" s="2" t="s">
        <v>6032</v>
      </c>
    </row>
    <row r="709" spans="1:35">
      <c r="A709" s="2" t="s">
        <v>317</v>
      </c>
      <c r="B709" s="2">
        <v>93</v>
      </c>
      <c r="C709" s="2" t="s">
        <v>596</v>
      </c>
      <c r="D709" s="2">
        <v>2.735950672047361</v>
      </c>
      <c r="E709" s="2">
        <v>0.0003312803757014622</v>
      </c>
      <c r="F709" s="2" t="s">
        <v>598</v>
      </c>
      <c r="G709" s="2" t="s">
        <v>915</v>
      </c>
      <c r="H709" s="2" t="s">
        <v>1506</v>
      </c>
      <c r="I709" s="2" t="s">
        <v>2482</v>
      </c>
      <c r="J709" s="2">
        <v>0.9995221495628356</v>
      </c>
      <c r="K709" s="2">
        <v>249.9451446533203</v>
      </c>
      <c r="L709" s="2">
        <v>279.0912475585937</v>
      </c>
      <c r="M709" s="2">
        <v>278.2503967285156</v>
      </c>
      <c r="N709" s="2">
        <v>978.3165283203124</v>
      </c>
      <c r="O709" s="2">
        <v>912.7752685546876</v>
      </c>
      <c r="Q709" s="2">
        <v>0.5514734933011054</v>
      </c>
      <c r="R709" s="2">
        <v>0.5700791344428612</v>
      </c>
      <c r="S709" s="2">
        <v>0.6019495536093339</v>
      </c>
      <c r="T709" s="2">
        <v>1.660942208916567</v>
      </c>
      <c r="U709" s="2">
        <v>1.482669091982537</v>
      </c>
      <c r="W709" s="2" t="s">
        <v>3123</v>
      </c>
      <c r="X709" s="2" t="s">
        <v>3363</v>
      </c>
      <c r="Y709" s="2" t="s">
        <v>3788</v>
      </c>
      <c r="Z709" s="2" t="s">
        <v>3979</v>
      </c>
      <c r="AD709" s="2" t="s">
        <v>4622</v>
      </c>
      <c r="AE709" s="2" t="s">
        <v>4936</v>
      </c>
      <c r="AF709" s="2" t="s">
        <v>5159</v>
      </c>
      <c r="AG709" s="2" t="s">
        <v>5225</v>
      </c>
      <c r="AH709" s="2" t="s">
        <v>5555</v>
      </c>
      <c r="AI709" s="2" t="s">
        <v>6033</v>
      </c>
    </row>
    <row r="710" spans="1:35">
      <c r="A710" s="2" t="s">
        <v>318</v>
      </c>
      <c r="B710" s="2">
        <v>6</v>
      </c>
      <c r="C710" s="2" t="s">
        <v>596</v>
      </c>
      <c r="D710" s="2">
        <v>1.59147610053256</v>
      </c>
      <c r="E710" s="2">
        <v>0.0004437290525656829</v>
      </c>
      <c r="F710" s="2" t="s">
        <v>598</v>
      </c>
      <c r="G710" s="2" t="s">
        <v>894</v>
      </c>
      <c r="H710" s="2" t="s">
        <v>1485</v>
      </c>
      <c r="I710" s="2" t="s">
        <v>2483</v>
      </c>
      <c r="J710" s="2">
        <v>1</v>
      </c>
      <c r="K710" s="2">
        <v>2115.8193359375</v>
      </c>
      <c r="L710" s="2">
        <v>1987.572387695312</v>
      </c>
      <c r="M710" s="2">
        <v>2178.384521484375</v>
      </c>
      <c r="N710" s="2">
        <v>1229.175537109375</v>
      </c>
      <c r="O710" s="2">
        <v>1260.003173828125</v>
      </c>
      <c r="P710" s="2">
        <v>1236.109130859375</v>
      </c>
      <c r="Q710" s="2">
        <v>0.8487472659257004</v>
      </c>
      <c r="R710" s="2">
        <v>0.8178017266714003</v>
      </c>
      <c r="S710" s="2">
        <v>0.9205023396072116</v>
      </c>
      <c r="T710" s="2">
        <v>1.303073591391818</v>
      </c>
      <c r="U710" s="2">
        <v>1.422814028245442</v>
      </c>
      <c r="V710" s="2">
        <v>1.391342746416825</v>
      </c>
      <c r="W710" s="2" t="s">
        <v>3123</v>
      </c>
      <c r="X710" s="2" t="s">
        <v>3347</v>
      </c>
      <c r="Y710" s="2" t="s">
        <v>3772</v>
      </c>
      <c r="Z710" s="2" t="s">
        <v>4063</v>
      </c>
      <c r="AD710" s="2" t="s">
        <v>4607</v>
      </c>
      <c r="AE710" s="2" t="s">
        <v>4921</v>
      </c>
      <c r="AG710" s="2" t="s">
        <v>5231</v>
      </c>
      <c r="AH710" s="2" t="s">
        <v>5537</v>
      </c>
      <c r="AI710" s="2" t="s">
        <v>6015</v>
      </c>
    </row>
    <row r="711" spans="1:35">
      <c r="A711" s="2" t="s">
        <v>318</v>
      </c>
      <c r="B711" s="2">
        <v>11</v>
      </c>
      <c r="C711" s="2" t="s">
        <v>596</v>
      </c>
      <c r="D711" s="2">
        <v>1.567908392920169</v>
      </c>
      <c r="E711" s="2">
        <v>0.0005541699597393781</v>
      </c>
      <c r="F711" s="2" t="s">
        <v>598</v>
      </c>
      <c r="G711" s="2" t="s">
        <v>894</v>
      </c>
      <c r="H711" s="2" t="s">
        <v>1485</v>
      </c>
      <c r="I711" s="2" t="s">
        <v>2484</v>
      </c>
      <c r="J711" s="2">
        <v>0.9999999403953552</v>
      </c>
      <c r="K711" s="2">
        <v>669.6254272460938</v>
      </c>
      <c r="L711" s="2">
        <v>635.4924926757812</v>
      </c>
      <c r="M711" s="2">
        <v>599.376220703125</v>
      </c>
      <c r="N711" s="2">
        <v>356.1362609863281</v>
      </c>
      <c r="O711" s="2">
        <v>384.1927185058594</v>
      </c>
      <c r="P711" s="2">
        <v>370.3554077148438</v>
      </c>
      <c r="Q711" s="2">
        <v>0.8915083033141729</v>
      </c>
      <c r="R711" s="2">
        <v>0.8678189759916742</v>
      </c>
      <c r="S711" s="2">
        <v>0.8405886324810646</v>
      </c>
      <c r="T711" s="2">
        <v>1.253039838935071</v>
      </c>
      <c r="U711" s="2">
        <v>1.439856722329072</v>
      </c>
      <c r="V711" s="2">
        <v>1.38353341771325</v>
      </c>
      <c r="W711" s="2" t="s">
        <v>3123</v>
      </c>
      <c r="X711" s="2" t="s">
        <v>3347</v>
      </c>
      <c r="Y711" s="2" t="s">
        <v>3772</v>
      </c>
      <c r="Z711" s="2" t="s">
        <v>4063</v>
      </c>
      <c r="AD711" s="2" t="s">
        <v>4607</v>
      </c>
      <c r="AE711" s="2" t="s">
        <v>4921</v>
      </c>
      <c r="AG711" s="2" t="s">
        <v>5231</v>
      </c>
      <c r="AH711" s="2" t="s">
        <v>5537</v>
      </c>
      <c r="AI711" s="2" t="s">
        <v>6015</v>
      </c>
    </row>
    <row r="712" spans="1:35">
      <c r="A712" s="2" t="s">
        <v>318</v>
      </c>
      <c r="B712" s="2">
        <v>17</v>
      </c>
      <c r="C712" s="2" t="s">
        <v>596</v>
      </c>
      <c r="D712" s="2">
        <v>0.5008744010997307</v>
      </c>
      <c r="E712" s="2">
        <v>0.0003552270273487002</v>
      </c>
      <c r="F712" s="2" t="s">
        <v>597</v>
      </c>
      <c r="G712" s="2" t="s">
        <v>894</v>
      </c>
      <c r="H712" s="2" t="s">
        <v>1485</v>
      </c>
      <c r="I712" s="2" t="s">
        <v>2485</v>
      </c>
      <c r="J712" s="2">
        <v>0.9999935030937196</v>
      </c>
      <c r="K712" s="2">
        <v>412.6318969726562</v>
      </c>
      <c r="L712" s="2">
        <v>395.9003601074219</v>
      </c>
      <c r="M712" s="2">
        <v>383.6656188964844</v>
      </c>
      <c r="N712" s="2">
        <v>73.45221710205078</v>
      </c>
      <c r="O712" s="2">
        <v>81.60914611816406</v>
      </c>
      <c r="P712" s="2">
        <v>67.23468017578125</v>
      </c>
      <c r="Q712" s="2">
        <v>1.17103048019634</v>
      </c>
      <c r="R712" s="2">
        <v>1.152435323634222</v>
      </c>
      <c r="S712" s="2">
        <v>1.146961481825781</v>
      </c>
      <c r="T712" s="2">
        <v>0.5508908262552334</v>
      </c>
      <c r="U712" s="2">
        <v>0.6519599675480451</v>
      </c>
      <c r="V712" s="2">
        <v>0.5353973944600066</v>
      </c>
      <c r="W712" s="2" t="s">
        <v>3123</v>
      </c>
      <c r="X712" s="2" t="s">
        <v>3347</v>
      </c>
      <c r="Y712" s="2" t="s">
        <v>3772</v>
      </c>
      <c r="Z712" s="2" t="s">
        <v>4063</v>
      </c>
      <c r="AD712" s="2" t="s">
        <v>4607</v>
      </c>
      <c r="AE712" s="2" t="s">
        <v>4921</v>
      </c>
      <c r="AF712" s="2" t="s">
        <v>5160</v>
      </c>
      <c r="AG712" s="2" t="s">
        <v>5231</v>
      </c>
      <c r="AH712" s="2" t="s">
        <v>5537</v>
      </c>
      <c r="AI712" s="2" t="s">
        <v>6015</v>
      </c>
    </row>
    <row r="713" spans="1:35">
      <c r="A713" s="2" t="s">
        <v>318</v>
      </c>
      <c r="B713" s="2">
        <v>45</v>
      </c>
      <c r="C713" s="2" t="s">
        <v>596</v>
      </c>
      <c r="D713" s="2">
        <v>4.256086301688929</v>
      </c>
      <c r="E713" s="2">
        <v>0.001111640698231366</v>
      </c>
      <c r="F713" s="2" t="s">
        <v>598</v>
      </c>
      <c r="G713" s="2" t="s">
        <v>894</v>
      </c>
      <c r="H713" s="2" t="s">
        <v>1485</v>
      </c>
      <c r="I713" s="2" t="s">
        <v>2486</v>
      </c>
      <c r="J713" s="2">
        <v>1</v>
      </c>
      <c r="K713" s="2">
        <v>83.76780700683594</v>
      </c>
      <c r="L713" s="2">
        <v>136.0290832519531</v>
      </c>
      <c r="M713" s="2">
        <v>133.7354736328125</v>
      </c>
      <c r="N713" s="2">
        <v>207.6288757324219</v>
      </c>
      <c r="O713" s="2">
        <v>185.1348266601562</v>
      </c>
      <c r="P713" s="2">
        <v>171.0939178466797</v>
      </c>
      <c r="Q713" s="2">
        <v>0.3665469746871946</v>
      </c>
      <c r="R713" s="2">
        <v>0.6105335390745906</v>
      </c>
      <c r="S713" s="2">
        <v>0.6164383667804008</v>
      </c>
      <c r="T713" s="2">
        <v>2.401018321471045</v>
      </c>
      <c r="U713" s="2">
        <v>2.280432963097018</v>
      </c>
      <c r="V713" s="2">
        <v>2.100702594390211</v>
      </c>
      <c r="W713" s="2" t="s">
        <v>3123</v>
      </c>
      <c r="X713" s="2" t="s">
        <v>3347</v>
      </c>
      <c r="Y713" s="2" t="s">
        <v>3772</v>
      </c>
      <c r="Z713" s="2" t="s">
        <v>4063</v>
      </c>
      <c r="AD713" s="2" t="s">
        <v>4607</v>
      </c>
      <c r="AE713" s="2" t="s">
        <v>4921</v>
      </c>
      <c r="AF713" s="2" t="s">
        <v>5160</v>
      </c>
      <c r="AG713" s="2" t="s">
        <v>5231</v>
      </c>
      <c r="AH713" s="2" t="s">
        <v>5537</v>
      </c>
      <c r="AI713" s="2" t="s">
        <v>6015</v>
      </c>
    </row>
    <row r="714" spans="1:35">
      <c r="A714" s="2" t="s">
        <v>318</v>
      </c>
      <c r="B714" s="2">
        <v>52</v>
      </c>
      <c r="C714" s="2" t="s">
        <v>596</v>
      </c>
      <c r="D714" s="2">
        <v>12.24053936314468</v>
      </c>
      <c r="E714" s="2">
        <v>0.001029938422335068</v>
      </c>
      <c r="F714" s="2" t="s">
        <v>598</v>
      </c>
      <c r="G714" s="2" t="s">
        <v>894</v>
      </c>
      <c r="H714" s="2" t="s">
        <v>1485</v>
      </c>
      <c r="I714" s="2" t="s">
        <v>2487</v>
      </c>
      <c r="J714" s="2">
        <v>0.9999948143959044</v>
      </c>
      <c r="K714" s="2">
        <v>9.233379364013672</v>
      </c>
      <c r="L714" s="2">
        <v>25.0507755279541</v>
      </c>
      <c r="M714" s="2">
        <v>15.93995380401611</v>
      </c>
      <c r="N714" s="2">
        <v>87.48223114013672</v>
      </c>
      <c r="O714" s="2">
        <v>75.64399719238281</v>
      </c>
      <c r="P714" s="2">
        <v>67.33649444580078</v>
      </c>
      <c r="Q714" s="2">
        <v>0.1320520443412999</v>
      </c>
      <c r="R714" s="2">
        <v>0.3674776132133133</v>
      </c>
      <c r="S714" s="2">
        <v>0.2401386449592414</v>
      </c>
      <c r="T714" s="2">
        <v>3.306431491658179</v>
      </c>
      <c r="U714" s="2">
        <v>3.045338775577036</v>
      </c>
      <c r="V714" s="2">
        <v>2.702168705356028</v>
      </c>
      <c r="W714" s="2" t="s">
        <v>3123</v>
      </c>
      <c r="X714" s="2" t="s">
        <v>3347</v>
      </c>
      <c r="Y714" s="2" t="s">
        <v>3772</v>
      </c>
      <c r="Z714" s="2" t="s">
        <v>4063</v>
      </c>
      <c r="AD714" s="2" t="s">
        <v>4607</v>
      </c>
      <c r="AE714" s="2" t="s">
        <v>4921</v>
      </c>
      <c r="AF714" s="2" t="s">
        <v>5160</v>
      </c>
      <c r="AG714" s="2" t="s">
        <v>5231</v>
      </c>
      <c r="AH714" s="2" t="s">
        <v>5537</v>
      </c>
      <c r="AI714" s="2" t="s">
        <v>6015</v>
      </c>
    </row>
    <row r="715" spans="1:35">
      <c r="A715" s="2" t="s">
        <v>318</v>
      </c>
      <c r="B715" s="2">
        <v>93</v>
      </c>
      <c r="C715" s="2" t="s">
        <v>596</v>
      </c>
      <c r="D715" s="2">
        <v>3.06581046386426</v>
      </c>
      <c r="E715" s="2">
        <v>0.004313958928384889</v>
      </c>
      <c r="F715" s="2" t="s">
        <v>598</v>
      </c>
      <c r="G715" s="2" t="s">
        <v>894</v>
      </c>
      <c r="H715" s="2" t="s">
        <v>1485</v>
      </c>
      <c r="I715" s="2" t="s">
        <v>2488</v>
      </c>
      <c r="J715" s="2">
        <v>0.9999998211860656</v>
      </c>
      <c r="K715" s="2">
        <v>314.5783996582031</v>
      </c>
      <c r="L715" s="2">
        <v>269.8099365234375</v>
      </c>
      <c r="M715" s="2">
        <v>298.4693298339844</v>
      </c>
      <c r="N715" s="2">
        <v>486.4696044921875</v>
      </c>
      <c r="O715" s="2">
        <v>264.5810546875</v>
      </c>
      <c r="P715" s="2">
        <v>266.0049133300781</v>
      </c>
      <c r="Q715" s="2">
        <v>0.6646631745466887</v>
      </c>
      <c r="R715" s="2">
        <v>0.5847307327428727</v>
      </c>
      <c r="S715" s="2">
        <v>0.6642980488310943</v>
      </c>
      <c r="T715" s="2">
        <v>2.716337048128162</v>
      </c>
      <c r="U715" s="2">
        <v>1.573650031990156</v>
      </c>
      <c r="V715" s="2">
        <v>1.577029743569252</v>
      </c>
      <c r="W715" s="2" t="s">
        <v>3123</v>
      </c>
      <c r="X715" s="2" t="s">
        <v>3347</v>
      </c>
      <c r="Y715" s="2" t="s">
        <v>3772</v>
      </c>
      <c r="Z715" s="2" t="s">
        <v>4063</v>
      </c>
      <c r="AD715" s="2" t="s">
        <v>4607</v>
      </c>
      <c r="AE715" s="2" t="s">
        <v>4921</v>
      </c>
      <c r="AF715" s="2" t="s">
        <v>5160</v>
      </c>
      <c r="AG715" s="2" t="s">
        <v>5231</v>
      </c>
      <c r="AH715" s="2" t="s">
        <v>5537</v>
      </c>
      <c r="AI715" s="2" t="s">
        <v>6015</v>
      </c>
    </row>
    <row r="716" spans="1:35">
      <c r="A716" s="2" t="s">
        <v>318</v>
      </c>
      <c r="B716" s="2">
        <v>194</v>
      </c>
      <c r="C716" s="2" t="s">
        <v>596</v>
      </c>
      <c r="D716" s="2">
        <v>1.545195266484512</v>
      </c>
      <c r="E716" s="2">
        <v>0.000402325781753985</v>
      </c>
      <c r="F716" s="2" t="s">
        <v>598</v>
      </c>
      <c r="G716" s="2" t="s">
        <v>894</v>
      </c>
      <c r="H716" s="2" t="s">
        <v>1485</v>
      </c>
      <c r="I716" s="2" t="s">
        <v>2489</v>
      </c>
      <c r="J716" s="2">
        <v>1</v>
      </c>
      <c r="K716" s="2">
        <v>6317.32861328125</v>
      </c>
      <c r="L716" s="2">
        <v>5593.83203125</v>
      </c>
      <c r="M716" s="2">
        <v>5560.615234375</v>
      </c>
      <c r="N716" s="2">
        <v>3331.6123046875</v>
      </c>
      <c r="O716" s="2">
        <v>3268.288818359375</v>
      </c>
      <c r="P716" s="2">
        <v>3447.52001953125</v>
      </c>
      <c r="Q716" s="2">
        <v>0.92151879767464</v>
      </c>
      <c r="R716" s="2">
        <v>0.8369613698498886</v>
      </c>
      <c r="S716" s="2">
        <v>0.8544450201149371</v>
      </c>
      <c r="T716" s="2">
        <v>1.284341204331507</v>
      </c>
      <c r="U716" s="2">
        <v>1.342047387777364</v>
      </c>
      <c r="V716" s="2">
        <v>1.411091039509786</v>
      </c>
      <c r="W716" s="2" t="s">
        <v>3123</v>
      </c>
      <c r="X716" s="2" t="s">
        <v>3347</v>
      </c>
      <c r="Y716" s="2" t="s">
        <v>3772</v>
      </c>
      <c r="Z716" s="2" t="s">
        <v>4063</v>
      </c>
      <c r="AD716" s="2" t="s">
        <v>4607</v>
      </c>
      <c r="AE716" s="2" t="s">
        <v>4921</v>
      </c>
      <c r="AF716" s="2" t="s">
        <v>5148</v>
      </c>
      <c r="AG716" s="2" t="s">
        <v>5231</v>
      </c>
      <c r="AH716" s="2" t="s">
        <v>5537</v>
      </c>
      <c r="AI716" s="2" t="s">
        <v>6015</v>
      </c>
    </row>
    <row r="717" spans="1:35">
      <c r="A717" s="2" t="s">
        <v>318</v>
      </c>
      <c r="B717" s="2">
        <v>199</v>
      </c>
      <c r="C717" s="2" t="s">
        <v>596</v>
      </c>
      <c r="D717" s="2">
        <v>1.53723333192227</v>
      </c>
      <c r="E717" s="2">
        <v>0.01140186767261164</v>
      </c>
      <c r="F717" s="2" t="s">
        <v>598</v>
      </c>
      <c r="G717" s="2" t="s">
        <v>894</v>
      </c>
      <c r="H717" s="2" t="s">
        <v>1485</v>
      </c>
      <c r="I717" s="2" t="s">
        <v>2490</v>
      </c>
      <c r="J717" s="2">
        <v>1</v>
      </c>
      <c r="K717" s="2">
        <v>789.8837280273438</v>
      </c>
      <c r="L717" s="2">
        <v>783.800048828125</v>
      </c>
      <c r="M717" s="2">
        <v>837.9334106445312</v>
      </c>
      <c r="N717" s="2">
        <v>487.7823486328125</v>
      </c>
      <c r="O717" s="2">
        <v>515.101806640625</v>
      </c>
      <c r="P717" s="2">
        <v>380.5803527832031</v>
      </c>
      <c r="Q717" s="2">
        <v>0.8355039850412352</v>
      </c>
      <c r="R717" s="2">
        <v>0.8503856177329397</v>
      </c>
      <c r="S717" s="2">
        <v>0.9336528200037671</v>
      </c>
      <c r="T717" s="2">
        <v>1.36353618378074</v>
      </c>
      <c r="U717" s="2">
        <v>1.533751937434999</v>
      </c>
      <c r="V717" s="2">
        <v>1.129559805462933</v>
      </c>
      <c r="W717" s="2" t="s">
        <v>3123</v>
      </c>
      <c r="X717" s="2" t="s">
        <v>3347</v>
      </c>
      <c r="Y717" s="2" t="s">
        <v>3772</v>
      </c>
      <c r="Z717" s="2" t="s">
        <v>4063</v>
      </c>
      <c r="AD717" s="2" t="s">
        <v>4607</v>
      </c>
      <c r="AE717" s="2" t="s">
        <v>4921</v>
      </c>
      <c r="AF717" s="2" t="s">
        <v>5148</v>
      </c>
      <c r="AG717" s="2" t="s">
        <v>5231</v>
      </c>
      <c r="AH717" s="2" t="s">
        <v>5537</v>
      </c>
      <c r="AI717" s="2" t="s">
        <v>6015</v>
      </c>
    </row>
    <row r="718" spans="1:35">
      <c r="A718" s="2" t="s">
        <v>319</v>
      </c>
      <c r="B718" s="2">
        <v>72</v>
      </c>
      <c r="C718" s="2" t="s">
        <v>596</v>
      </c>
      <c r="D718" s="2">
        <v>1.925445259500949</v>
      </c>
      <c r="E718" s="2">
        <v>0.0009176797905367432</v>
      </c>
      <c r="F718" s="2" t="s">
        <v>598</v>
      </c>
      <c r="G718" s="2" t="s">
        <v>916</v>
      </c>
      <c r="H718" s="2" t="s">
        <v>1507</v>
      </c>
      <c r="I718" s="2" t="s">
        <v>2491</v>
      </c>
      <c r="J718" s="2">
        <v>1</v>
      </c>
      <c r="K718" s="2">
        <v>278.6763610839844</v>
      </c>
      <c r="L718" s="2">
        <v>237.5948791503906</v>
      </c>
      <c r="M718" s="2">
        <v>270.5721130371094</v>
      </c>
      <c r="N718" s="2">
        <v>807.8276977539062</v>
      </c>
      <c r="O718" s="2">
        <v>880.2482299804688</v>
      </c>
      <c r="P718" s="2">
        <v>780.7681884765625</v>
      </c>
      <c r="Q718" s="2">
        <v>0.6941833749489301</v>
      </c>
      <c r="R718" s="2">
        <v>0.565327711671794</v>
      </c>
      <c r="S718" s="2">
        <v>0.6490211929809481</v>
      </c>
      <c r="T718" s="2">
        <v>1.220941762434429</v>
      </c>
      <c r="U718" s="2">
        <v>1.319649786955217</v>
      </c>
      <c r="V718" s="2">
        <v>1.134182880973933</v>
      </c>
      <c r="W718" s="2" t="s">
        <v>3123</v>
      </c>
      <c r="X718" s="2" t="s">
        <v>3364</v>
      </c>
      <c r="Y718" s="2" t="s">
        <v>3789</v>
      </c>
      <c r="Z718" s="2" t="s">
        <v>4073</v>
      </c>
      <c r="AG718" s="2" t="s">
        <v>5234</v>
      </c>
      <c r="AH718" s="2" t="s">
        <v>5556</v>
      </c>
      <c r="AI718" s="2" t="s">
        <v>6034</v>
      </c>
    </row>
    <row r="719" spans="1:35">
      <c r="A719" s="2" t="s">
        <v>319</v>
      </c>
      <c r="B719" s="2">
        <v>80</v>
      </c>
      <c r="C719" s="2" t="s">
        <v>596</v>
      </c>
      <c r="D719" s="2">
        <v>1.802838801514945</v>
      </c>
      <c r="E719" s="2">
        <v>0.001950643653406219</v>
      </c>
      <c r="F719" s="2" t="s">
        <v>598</v>
      </c>
      <c r="G719" s="2" t="s">
        <v>916</v>
      </c>
      <c r="H719" s="2" t="s">
        <v>1507</v>
      </c>
      <c r="I719" s="2" t="s">
        <v>2492</v>
      </c>
      <c r="J719" s="2">
        <v>1</v>
      </c>
      <c r="K719" s="2">
        <v>54.60693359375</v>
      </c>
      <c r="L719" s="2">
        <v>48.45353698730469</v>
      </c>
      <c r="M719" s="2">
        <v>52.17058944702149</v>
      </c>
      <c r="N719" s="2">
        <v>168.4127349853516</v>
      </c>
      <c r="O719" s="2">
        <v>147.4470825195312</v>
      </c>
      <c r="P719" s="2">
        <v>139.8162994384766</v>
      </c>
      <c r="Q719" s="2">
        <v>0.7249187753193557</v>
      </c>
      <c r="R719" s="2">
        <v>0.6144070129093497</v>
      </c>
      <c r="S719" s="2">
        <v>0.6669128254250695</v>
      </c>
      <c r="T719" s="2">
        <v>1.356496316991792</v>
      </c>
      <c r="U719" s="2">
        <v>1.17803229362771</v>
      </c>
      <c r="V719" s="2">
        <v>1.082396207173073</v>
      </c>
      <c r="W719" s="2" t="s">
        <v>3123</v>
      </c>
      <c r="X719" s="2" t="s">
        <v>3364</v>
      </c>
      <c r="Y719" s="2" t="s">
        <v>3789</v>
      </c>
      <c r="Z719" s="2" t="s">
        <v>4073</v>
      </c>
      <c r="AG719" s="2" t="s">
        <v>5234</v>
      </c>
      <c r="AH719" s="2" t="s">
        <v>5556</v>
      </c>
      <c r="AI719" s="2" t="s">
        <v>6034</v>
      </c>
    </row>
    <row r="720" spans="1:35">
      <c r="A720" s="2" t="s">
        <v>319</v>
      </c>
      <c r="B720" s="2">
        <v>90</v>
      </c>
      <c r="C720" s="2" t="s">
        <v>596</v>
      </c>
      <c r="D720" s="2">
        <v>2.085946154175984</v>
      </c>
      <c r="E720" s="2">
        <v>0.005959872248487123</v>
      </c>
      <c r="F720" s="2" t="s">
        <v>598</v>
      </c>
      <c r="G720" s="2" t="s">
        <v>916</v>
      </c>
      <c r="H720" s="2" t="s">
        <v>1507</v>
      </c>
      <c r="I720" s="2" t="s">
        <v>2493</v>
      </c>
      <c r="J720" s="2">
        <v>1</v>
      </c>
      <c r="K720" s="2">
        <v>29.02778244018555</v>
      </c>
      <c r="L720" s="2">
        <v>24.40976524353027</v>
      </c>
      <c r="N720" s="2">
        <v>89.28727722167969</v>
      </c>
      <c r="O720" s="2">
        <v>82.95944213867188</v>
      </c>
      <c r="P720" s="2">
        <v>102.3340606689453</v>
      </c>
      <c r="Q720" s="2">
        <v>0.5980689955697789</v>
      </c>
      <c r="R720" s="2">
        <v>0.4803857906600994</v>
      </c>
      <c r="T720" s="2">
        <v>1.116166903689617</v>
      </c>
      <c r="U720" s="2">
        <v>1.028685708618119</v>
      </c>
      <c r="V720" s="2">
        <v>1.22954530837561</v>
      </c>
      <c r="W720" s="2" t="s">
        <v>3123</v>
      </c>
      <c r="X720" s="2" t="s">
        <v>3364</v>
      </c>
      <c r="Y720" s="2" t="s">
        <v>3789</v>
      </c>
      <c r="Z720" s="2" t="s">
        <v>4073</v>
      </c>
      <c r="AG720" s="2" t="s">
        <v>5234</v>
      </c>
      <c r="AH720" s="2" t="s">
        <v>5556</v>
      </c>
      <c r="AI720" s="2" t="s">
        <v>6034</v>
      </c>
    </row>
    <row r="721" spans="1:35">
      <c r="A721" s="2" t="s">
        <v>319</v>
      </c>
      <c r="B721" s="2">
        <v>371</v>
      </c>
      <c r="C721" s="2" t="s">
        <v>596</v>
      </c>
      <c r="D721" s="2">
        <v>1.661916988915427</v>
      </c>
      <c r="E721" s="2">
        <v>0.01691577913657856</v>
      </c>
      <c r="F721" s="2" t="s">
        <v>598</v>
      </c>
      <c r="G721" s="2" t="s">
        <v>916</v>
      </c>
      <c r="H721" s="2" t="s">
        <v>1507</v>
      </c>
      <c r="I721" s="2" t="s">
        <v>2494</v>
      </c>
      <c r="J721" s="2">
        <v>0.9999015927314758</v>
      </c>
      <c r="K721" s="2">
        <v>27.00290870666504</v>
      </c>
      <c r="L721" s="2">
        <v>23.64963722229004</v>
      </c>
      <c r="M721" s="2">
        <v>20.90303039550781</v>
      </c>
      <c r="N721" s="2">
        <v>71.78328704833984</v>
      </c>
      <c r="O721" s="2">
        <v>67.42011260986328</v>
      </c>
      <c r="P721" s="2">
        <v>54.42980194091797</v>
      </c>
      <c r="Q721" s="2">
        <v>0.8257948911738235</v>
      </c>
      <c r="R721" s="2">
        <v>0.6908364562036731</v>
      </c>
      <c r="S721" s="2">
        <v>0.6155632206540727</v>
      </c>
      <c r="T721" s="2">
        <v>1.331947530178343</v>
      </c>
      <c r="U721" s="2">
        <v>1.240882246738308</v>
      </c>
      <c r="V721" s="2">
        <v>0.970700599368205</v>
      </c>
      <c r="W721" s="2" t="s">
        <v>3123</v>
      </c>
      <c r="X721" s="2" t="s">
        <v>3364</v>
      </c>
      <c r="Y721" s="2" t="s">
        <v>3789</v>
      </c>
      <c r="Z721" s="2" t="s">
        <v>4073</v>
      </c>
      <c r="AG721" s="2" t="s">
        <v>5234</v>
      </c>
      <c r="AH721" s="2" t="s">
        <v>5556</v>
      </c>
      <c r="AI721" s="2" t="s">
        <v>6034</v>
      </c>
    </row>
    <row r="722" spans="1:35">
      <c r="A722" s="2" t="s">
        <v>319</v>
      </c>
      <c r="B722" s="2">
        <v>487</v>
      </c>
      <c r="C722" s="2" t="s">
        <v>596</v>
      </c>
      <c r="D722" s="2">
        <v>0.3051542120917855</v>
      </c>
      <c r="E722" s="2">
        <v>0.0006033536597146884</v>
      </c>
      <c r="F722" s="2" t="s">
        <v>597</v>
      </c>
      <c r="G722" s="2" t="s">
        <v>916</v>
      </c>
      <c r="H722" s="2" t="s">
        <v>1507</v>
      </c>
      <c r="I722" s="2" t="s">
        <v>2495</v>
      </c>
      <c r="J722" s="2">
        <v>1</v>
      </c>
      <c r="K722" s="2">
        <v>40.47050857543945</v>
      </c>
      <c r="L722" s="2">
        <v>44.49459838867188</v>
      </c>
      <c r="M722" s="2">
        <v>40.54717636108398</v>
      </c>
      <c r="N722" s="2">
        <v>24.93877029418945</v>
      </c>
      <c r="O722" s="2">
        <v>20.11587333679199</v>
      </c>
      <c r="P722" s="2">
        <v>17.14088821411133</v>
      </c>
      <c r="Q722" s="2">
        <v>1.748530019453567</v>
      </c>
      <c r="R722" s="2">
        <v>1.836245915915463</v>
      </c>
      <c r="S722" s="2">
        <v>1.686929039431588</v>
      </c>
      <c r="T722" s="2">
        <v>0.6537498432856212</v>
      </c>
      <c r="U722" s="2">
        <v>0.5230615267735595</v>
      </c>
      <c r="V722" s="2">
        <v>0.4318716079064476</v>
      </c>
      <c r="W722" s="2" t="s">
        <v>3123</v>
      </c>
      <c r="X722" s="2" t="s">
        <v>3364</v>
      </c>
      <c r="Y722" s="2" t="s">
        <v>3789</v>
      </c>
      <c r="Z722" s="2" t="s">
        <v>4073</v>
      </c>
      <c r="AG722" s="2" t="s">
        <v>5234</v>
      </c>
      <c r="AH722" s="2" t="s">
        <v>5556</v>
      </c>
      <c r="AI722" s="2" t="s">
        <v>6034</v>
      </c>
    </row>
    <row r="723" spans="1:35">
      <c r="A723" s="2" t="s">
        <v>320</v>
      </c>
      <c r="B723" s="2">
        <v>3</v>
      </c>
      <c r="C723" s="2" t="s">
        <v>596</v>
      </c>
      <c r="D723" s="2">
        <v>1.533468169462007</v>
      </c>
      <c r="E723" s="2">
        <v>0.004784800977176698</v>
      </c>
      <c r="F723" s="2" t="s">
        <v>598</v>
      </c>
      <c r="G723" s="2" t="s">
        <v>917</v>
      </c>
      <c r="H723" s="2" t="s">
        <v>1508</v>
      </c>
      <c r="I723" s="2" t="s">
        <v>2496</v>
      </c>
      <c r="J723" s="2">
        <v>1</v>
      </c>
      <c r="K723" s="2">
        <v>189.8059692382812</v>
      </c>
      <c r="L723" s="2">
        <v>181.582534790039</v>
      </c>
      <c r="M723" s="2">
        <v>147.6338195800781</v>
      </c>
      <c r="N723" s="2">
        <v>217.7374114990234</v>
      </c>
      <c r="O723" s="2">
        <v>219.6095123291016</v>
      </c>
      <c r="P723" s="2">
        <v>217.0550689697266</v>
      </c>
      <c r="Q723" s="2">
        <v>0.8969446613146254</v>
      </c>
      <c r="R723" s="2">
        <v>0.8178404487256773</v>
      </c>
      <c r="S723" s="2">
        <v>0.7039881857535316</v>
      </c>
      <c r="T723" s="2">
        <v>1.256410326236472</v>
      </c>
      <c r="U723" s="2">
        <v>1.284503255151068</v>
      </c>
      <c r="V723" s="2">
        <v>1.168198276857016</v>
      </c>
      <c r="W723" s="2" t="s">
        <v>3123</v>
      </c>
      <c r="X723" s="2" t="s">
        <v>3326</v>
      </c>
      <c r="Y723" s="2" t="s">
        <v>3751</v>
      </c>
      <c r="Z723" s="2" t="s">
        <v>4053</v>
      </c>
      <c r="AG723" s="2" t="s">
        <v>5257</v>
      </c>
      <c r="AH723" s="2" t="s">
        <v>5515</v>
      </c>
      <c r="AI723" s="2" t="s">
        <v>5993</v>
      </c>
    </row>
    <row r="724" spans="1:35">
      <c r="A724" s="2" t="s">
        <v>320</v>
      </c>
      <c r="B724" s="2">
        <v>14</v>
      </c>
      <c r="C724" s="2" t="s">
        <v>596</v>
      </c>
      <c r="D724" s="2">
        <v>1.973817380701938</v>
      </c>
      <c r="E724" s="2">
        <v>3.900887954942593E-06</v>
      </c>
      <c r="F724" s="2" t="s">
        <v>598</v>
      </c>
      <c r="G724" s="2" t="s">
        <v>917</v>
      </c>
      <c r="H724" s="2" t="s">
        <v>1508</v>
      </c>
      <c r="I724" s="2" t="s">
        <v>2497</v>
      </c>
      <c r="J724" s="2">
        <v>1</v>
      </c>
      <c r="K724" s="2">
        <v>432.5306701660156</v>
      </c>
      <c r="L724" s="2">
        <v>442.9704284667969</v>
      </c>
      <c r="M724" s="2">
        <v>406.2412719726562</v>
      </c>
      <c r="N724" s="2">
        <v>693.8212890625</v>
      </c>
      <c r="O724" s="2">
        <v>674.335205078125</v>
      </c>
      <c r="P724" s="2">
        <v>715.0133666992188</v>
      </c>
      <c r="Q724" s="2">
        <v>0.7127775849195626</v>
      </c>
      <c r="R724" s="2">
        <v>0.6957457938609971</v>
      </c>
      <c r="S724" s="2">
        <v>0.6755304053036305</v>
      </c>
      <c r="T724" s="2">
        <v>1.396134971820603</v>
      </c>
      <c r="U724" s="2">
        <v>1.375438694765374</v>
      </c>
      <c r="V724" s="2">
        <v>1.341967914757042</v>
      </c>
      <c r="W724" s="2" t="s">
        <v>3123</v>
      </c>
      <c r="X724" s="2" t="s">
        <v>3326</v>
      </c>
      <c r="Y724" s="2" t="s">
        <v>3751</v>
      </c>
      <c r="Z724" s="2" t="s">
        <v>4053</v>
      </c>
      <c r="AG724" s="2" t="s">
        <v>5257</v>
      </c>
      <c r="AH724" s="2" t="s">
        <v>5515</v>
      </c>
      <c r="AI724" s="2" t="s">
        <v>5993</v>
      </c>
    </row>
    <row r="725" spans="1:35">
      <c r="A725" s="2" t="s">
        <v>320</v>
      </c>
      <c r="B725" s="2">
        <v>64</v>
      </c>
      <c r="C725" s="2" t="s">
        <v>596</v>
      </c>
      <c r="D725" s="2">
        <v>1.761873635568119</v>
      </c>
      <c r="E725" s="2">
        <v>0.003496672601146612</v>
      </c>
      <c r="F725" s="2" t="s">
        <v>598</v>
      </c>
      <c r="G725" s="2" t="s">
        <v>917</v>
      </c>
      <c r="H725" s="2" t="s">
        <v>1508</v>
      </c>
      <c r="I725" s="2" t="s">
        <v>2498</v>
      </c>
      <c r="J725" s="2">
        <v>0.9999769926071168</v>
      </c>
      <c r="K725" s="2">
        <v>133.1763458251953</v>
      </c>
      <c r="L725" s="2">
        <v>112.776969909668</v>
      </c>
      <c r="M725" s="2">
        <v>119.7416534423828</v>
      </c>
      <c r="N725" s="2">
        <v>197.0948486328125</v>
      </c>
      <c r="O725" s="2">
        <v>155.0407562255859</v>
      </c>
      <c r="P725" s="2">
        <v>179.4137115478516</v>
      </c>
      <c r="Q725" s="2">
        <v>0.8230519717305594</v>
      </c>
      <c r="R725" s="2">
        <v>0.6642924495001938</v>
      </c>
      <c r="S725" s="2">
        <v>0.7467395407757283</v>
      </c>
      <c r="T725" s="2">
        <v>1.487366849271968</v>
      </c>
      <c r="U725" s="2">
        <v>1.185971690177341</v>
      </c>
      <c r="V725" s="2">
        <v>1.262835092855479</v>
      </c>
      <c r="W725" s="2" t="s">
        <v>3123</v>
      </c>
      <c r="X725" s="2" t="s">
        <v>3326</v>
      </c>
      <c r="Y725" s="2" t="s">
        <v>3751</v>
      </c>
      <c r="Z725" s="2" t="s">
        <v>4053</v>
      </c>
      <c r="AG725" s="2" t="s">
        <v>5257</v>
      </c>
      <c r="AH725" s="2" t="s">
        <v>5515</v>
      </c>
      <c r="AI725" s="2" t="s">
        <v>5993</v>
      </c>
    </row>
    <row r="726" spans="1:35">
      <c r="A726" s="2" t="s">
        <v>320</v>
      </c>
      <c r="B726" s="2">
        <v>71</v>
      </c>
      <c r="C726" s="2" t="s">
        <v>596</v>
      </c>
      <c r="D726" s="2">
        <v>1.842182281593283</v>
      </c>
      <c r="E726" s="2">
        <v>0.0001389991498375441</v>
      </c>
      <c r="F726" s="2" t="s">
        <v>598</v>
      </c>
      <c r="G726" s="2" t="s">
        <v>917</v>
      </c>
      <c r="H726" s="2" t="s">
        <v>1508</v>
      </c>
      <c r="I726" s="2" t="s">
        <v>2499</v>
      </c>
      <c r="J726" s="2">
        <v>1</v>
      </c>
      <c r="K726" s="2">
        <v>377.5290832519531</v>
      </c>
      <c r="L726" s="2">
        <v>412.0340576171875</v>
      </c>
      <c r="M726" s="2">
        <v>424.9543762207031</v>
      </c>
      <c r="N726" s="2">
        <v>605.4025268554688</v>
      </c>
      <c r="O726" s="2">
        <v>614.47998046875</v>
      </c>
      <c r="P726" s="2">
        <v>622.577392578125</v>
      </c>
      <c r="Q726" s="2">
        <v>0.6848083536734283</v>
      </c>
      <c r="R726" s="2">
        <v>0.7123451637207449</v>
      </c>
      <c r="S726" s="2">
        <v>0.7778299728503427</v>
      </c>
      <c r="T726" s="2">
        <v>1.34092819956221</v>
      </c>
      <c r="U726" s="2">
        <v>1.379604661688738</v>
      </c>
      <c r="V726" s="2">
        <v>1.286183187235416</v>
      </c>
      <c r="W726" s="2" t="s">
        <v>3123</v>
      </c>
      <c r="X726" s="2" t="s">
        <v>3326</v>
      </c>
      <c r="Y726" s="2" t="s">
        <v>3751</v>
      </c>
      <c r="Z726" s="2" t="s">
        <v>4053</v>
      </c>
      <c r="AG726" s="2" t="s">
        <v>5257</v>
      </c>
      <c r="AH726" s="2" t="s">
        <v>5515</v>
      </c>
      <c r="AI726" s="2" t="s">
        <v>5993</v>
      </c>
    </row>
    <row r="727" spans="1:35">
      <c r="A727" s="2" t="s">
        <v>320</v>
      </c>
      <c r="B727" s="2">
        <v>193</v>
      </c>
      <c r="C727" s="2" t="s">
        <v>596</v>
      </c>
      <c r="D727" s="2">
        <v>2.868899029555629</v>
      </c>
      <c r="E727" s="2">
        <v>3.089456731125281E-05</v>
      </c>
      <c r="F727" s="2" t="s">
        <v>598</v>
      </c>
      <c r="G727" s="2" t="s">
        <v>917</v>
      </c>
      <c r="H727" s="2" t="s">
        <v>1508</v>
      </c>
      <c r="I727" s="2" t="s">
        <v>2500</v>
      </c>
      <c r="J727" s="2">
        <v>0.9998762607574464</v>
      </c>
      <c r="K727" s="2">
        <v>175.8505554199219</v>
      </c>
      <c r="L727" s="2">
        <v>185.8214874267578</v>
      </c>
      <c r="M727" s="2">
        <v>202.7327728271484</v>
      </c>
      <c r="N727" s="2">
        <v>432.3648376464844</v>
      </c>
      <c r="O727" s="2">
        <v>440.2987060546875</v>
      </c>
      <c r="P727" s="2">
        <v>462.3463439941406</v>
      </c>
      <c r="Q727" s="2">
        <v>0.5133751174856382</v>
      </c>
      <c r="R727" s="2">
        <v>0.517041891854632</v>
      </c>
      <c r="S727" s="2">
        <v>0.5972260786102486</v>
      </c>
      <c r="T727" s="2">
        <v>1.54128906440411</v>
      </c>
      <c r="U727" s="2">
        <v>1.590987468568425</v>
      </c>
      <c r="V727" s="2">
        <v>1.537267142511635</v>
      </c>
      <c r="W727" s="2" t="s">
        <v>3123</v>
      </c>
      <c r="X727" s="2" t="s">
        <v>3326</v>
      </c>
      <c r="Y727" s="2" t="s">
        <v>3751</v>
      </c>
      <c r="Z727" s="2" t="s">
        <v>4053</v>
      </c>
      <c r="AG727" s="2" t="s">
        <v>5257</v>
      </c>
      <c r="AH727" s="2" t="s">
        <v>5515</v>
      </c>
      <c r="AI727" s="2" t="s">
        <v>5993</v>
      </c>
    </row>
    <row r="728" spans="1:35">
      <c r="A728" s="2" t="s">
        <v>320</v>
      </c>
      <c r="B728" s="2">
        <v>197</v>
      </c>
      <c r="C728" s="2" t="s">
        <v>596</v>
      </c>
      <c r="D728" s="2">
        <v>2.736988098771889</v>
      </c>
      <c r="E728" s="2">
        <v>4.167408886695E-05</v>
      </c>
      <c r="F728" s="2" t="s">
        <v>598</v>
      </c>
      <c r="G728" s="2" t="s">
        <v>917</v>
      </c>
      <c r="H728" s="2" t="s">
        <v>1508</v>
      </c>
      <c r="I728" s="2" t="s">
        <v>2501</v>
      </c>
      <c r="J728" s="2">
        <v>1</v>
      </c>
      <c r="K728" s="2">
        <v>266.4585266113281</v>
      </c>
      <c r="L728" s="2">
        <v>244.941162109375</v>
      </c>
      <c r="M728" s="2">
        <v>266.3161010742188</v>
      </c>
      <c r="N728" s="2">
        <v>556.7154541015625</v>
      </c>
      <c r="O728" s="2">
        <v>595.0355834960938</v>
      </c>
      <c r="P728" s="2">
        <v>603.630859375</v>
      </c>
      <c r="Q728" s="2">
        <v>0.5832953983229251</v>
      </c>
      <c r="R728" s="2">
        <v>0.5110453383892267</v>
      </c>
      <c r="S728" s="2">
        <v>0.5882745826046321</v>
      </c>
      <c r="T728" s="2">
        <v>1.488109414001277</v>
      </c>
      <c r="U728" s="2">
        <v>1.612241680622696</v>
      </c>
      <c r="V728" s="2">
        <v>1.504947009157324</v>
      </c>
      <c r="W728" s="2" t="s">
        <v>3123</v>
      </c>
      <c r="X728" s="2" t="s">
        <v>3326</v>
      </c>
      <c r="Y728" s="2" t="s">
        <v>3751</v>
      </c>
      <c r="Z728" s="2" t="s">
        <v>4053</v>
      </c>
      <c r="AG728" s="2" t="s">
        <v>5257</v>
      </c>
      <c r="AH728" s="2" t="s">
        <v>5515</v>
      </c>
      <c r="AI728" s="2" t="s">
        <v>5993</v>
      </c>
    </row>
    <row r="729" spans="1:35">
      <c r="A729" s="2" t="s">
        <v>320</v>
      </c>
      <c r="B729" s="2">
        <v>210</v>
      </c>
      <c r="C729" s="2" t="s">
        <v>596</v>
      </c>
      <c r="D729" s="2">
        <v>3.876667938657489</v>
      </c>
      <c r="E729" s="2">
        <v>0.0002048965726611203</v>
      </c>
      <c r="F729" s="2" t="s">
        <v>598</v>
      </c>
      <c r="G729" s="2" t="s">
        <v>917</v>
      </c>
      <c r="H729" s="2" t="s">
        <v>1508</v>
      </c>
      <c r="I729" s="2" t="s">
        <v>2502</v>
      </c>
      <c r="J729" s="2">
        <v>1</v>
      </c>
      <c r="K729" s="2">
        <v>336.7498779296875</v>
      </c>
      <c r="L729" s="2">
        <v>404.9447021484375</v>
      </c>
      <c r="M729" s="2">
        <v>366.1154479980469</v>
      </c>
      <c r="N729" s="2">
        <v>1381.491455078125</v>
      </c>
      <c r="O729" s="2">
        <v>1063.673095703125</v>
      </c>
      <c r="P729" s="2">
        <v>1080.340942382812</v>
      </c>
      <c r="Q729" s="2">
        <v>0.4030198503767125</v>
      </c>
      <c r="R729" s="2">
        <v>0.4619058270379948</v>
      </c>
      <c r="S729" s="2">
        <v>0.4421409873432521</v>
      </c>
      <c r="T729" s="2">
        <v>2.018876962210185</v>
      </c>
      <c r="U729" s="2">
        <v>1.575634363153485</v>
      </c>
      <c r="V729" s="2">
        <v>1.472552107591489</v>
      </c>
      <c r="W729" s="2" t="s">
        <v>3123</v>
      </c>
      <c r="X729" s="2" t="s">
        <v>3326</v>
      </c>
      <c r="Y729" s="2" t="s">
        <v>3751</v>
      </c>
      <c r="Z729" s="2" t="s">
        <v>4053</v>
      </c>
      <c r="AG729" s="2" t="s">
        <v>5257</v>
      </c>
      <c r="AH729" s="2" t="s">
        <v>5515</v>
      </c>
      <c r="AI729" s="2" t="s">
        <v>5993</v>
      </c>
    </row>
    <row r="730" spans="1:35">
      <c r="A730" s="2" t="s">
        <v>320</v>
      </c>
      <c r="B730" s="2">
        <v>218</v>
      </c>
      <c r="C730" s="2" t="s">
        <v>596</v>
      </c>
      <c r="D730" s="2">
        <v>7.593665284913236</v>
      </c>
      <c r="E730" s="2">
        <v>0.0006593229491006303</v>
      </c>
      <c r="F730" s="2" t="s">
        <v>598</v>
      </c>
      <c r="G730" s="2" t="s">
        <v>917</v>
      </c>
      <c r="H730" s="2" t="s">
        <v>1508</v>
      </c>
      <c r="I730" s="2" t="s">
        <v>2503</v>
      </c>
      <c r="J730" s="2">
        <v>1</v>
      </c>
      <c r="K730" s="2">
        <v>32.43320083618164</v>
      </c>
      <c r="L730" s="2">
        <v>65.54087066650389</v>
      </c>
      <c r="M730" s="2">
        <v>55.6036491394043</v>
      </c>
      <c r="N730" s="2">
        <v>277.990478515625</v>
      </c>
      <c r="O730" s="2">
        <v>349.2781982421875</v>
      </c>
      <c r="P730" s="2">
        <v>329.2139587402344</v>
      </c>
      <c r="Q730" s="2">
        <v>0.1620145746456587</v>
      </c>
      <c r="R730" s="2">
        <v>0.3120435492224834</v>
      </c>
      <c r="S730" s="2">
        <v>0.2802794780449095</v>
      </c>
      <c r="T730" s="2">
        <v>1.695652495664406</v>
      </c>
      <c r="U730" s="2">
        <v>2.159553813006275</v>
      </c>
      <c r="V730" s="2">
        <v>1.872980952081159</v>
      </c>
      <c r="W730" s="2" t="s">
        <v>3123</v>
      </c>
      <c r="X730" s="2" t="s">
        <v>3326</v>
      </c>
      <c r="Y730" s="2" t="s">
        <v>3751</v>
      </c>
      <c r="Z730" s="2" t="s">
        <v>4053</v>
      </c>
      <c r="AG730" s="2" t="s">
        <v>5257</v>
      </c>
      <c r="AH730" s="2" t="s">
        <v>5515</v>
      </c>
      <c r="AI730" s="2" t="s">
        <v>5993</v>
      </c>
    </row>
    <row r="731" spans="1:35">
      <c r="A731" s="2" t="s">
        <v>320</v>
      </c>
      <c r="B731" s="2">
        <v>226</v>
      </c>
      <c r="C731" s="2" t="s">
        <v>596</v>
      </c>
      <c r="D731" s="2">
        <v>1.535092798289584</v>
      </c>
      <c r="E731" s="2">
        <v>0.0002587693717080607</v>
      </c>
      <c r="F731" s="2" t="s">
        <v>598</v>
      </c>
      <c r="G731" s="2" t="s">
        <v>917</v>
      </c>
      <c r="H731" s="2" t="s">
        <v>1508</v>
      </c>
      <c r="I731" s="2" t="s">
        <v>2504</v>
      </c>
      <c r="J731" s="2">
        <v>1</v>
      </c>
      <c r="K731" s="2">
        <v>220.3582916259766</v>
      </c>
      <c r="L731" s="2">
        <v>242.8340911865234</v>
      </c>
      <c r="M731" s="2">
        <v>206.7718658447266</v>
      </c>
      <c r="N731" s="2">
        <v>270.3570251464844</v>
      </c>
      <c r="O731" s="2">
        <v>269.3301086425781</v>
      </c>
      <c r="P731" s="2">
        <v>307.6343383789062</v>
      </c>
      <c r="Q731" s="2">
        <v>0.8053281731962252</v>
      </c>
      <c r="R731" s="2">
        <v>0.8458471328220203</v>
      </c>
      <c r="S731" s="2">
        <v>0.7625330550482984</v>
      </c>
      <c r="T731" s="2">
        <v>1.206490241538898</v>
      </c>
      <c r="U731" s="2">
        <v>1.218306835538024</v>
      </c>
      <c r="V731" s="2">
        <v>1.280469245167685</v>
      </c>
      <c r="W731" s="2" t="s">
        <v>3123</v>
      </c>
      <c r="X731" s="2" t="s">
        <v>3326</v>
      </c>
      <c r="Y731" s="2" t="s">
        <v>3751</v>
      </c>
      <c r="Z731" s="2" t="s">
        <v>4053</v>
      </c>
      <c r="AG731" s="2" t="s">
        <v>5257</v>
      </c>
      <c r="AH731" s="2" t="s">
        <v>5515</v>
      </c>
      <c r="AI731" s="2" t="s">
        <v>5993</v>
      </c>
    </row>
    <row r="732" spans="1:35">
      <c r="A732" s="2" t="s">
        <v>320</v>
      </c>
      <c r="B732" s="2">
        <v>280</v>
      </c>
      <c r="C732" s="2" t="s">
        <v>596</v>
      </c>
      <c r="D732" s="2">
        <v>3.984016191870504</v>
      </c>
      <c r="E732" s="2">
        <v>0.0005098784086813025</v>
      </c>
      <c r="F732" s="2" t="s">
        <v>598</v>
      </c>
      <c r="G732" s="2" t="s">
        <v>917</v>
      </c>
      <c r="H732" s="2" t="s">
        <v>1508</v>
      </c>
      <c r="I732" s="2" t="s">
        <v>2505</v>
      </c>
      <c r="J732" s="2">
        <v>1</v>
      </c>
      <c r="K732" s="2">
        <v>15.67514991760254</v>
      </c>
      <c r="L732" s="2">
        <v>17.21043395996094</v>
      </c>
      <c r="M732" s="2">
        <v>23.1549072265625</v>
      </c>
      <c r="N732" s="2">
        <v>62.78994750976562</v>
      </c>
      <c r="O732" s="2">
        <v>62.93347930908203</v>
      </c>
      <c r="P732" s="2">
        <v>58.23210144042969</v>
      </c>
      <c r="Q732" s="2">
        <v>0.3621750519762444</v>
      </c>
      <c r="R732" s="2">
        <v>0.3789984014290674</v>
      </c>
      <c r="S732" s="2">
        <v>0.5398506212308739</v>
      </c>
      <c r="T732" s="2">
        <v>1.771493677773858</v>
      </c>
      <c r="U732" s="2">
        <v>1.799769341516746</v>
      </c>
      <c r="V732" s="2">
        <v>1.532357636235888</v>
      </c>
      <c r="W732" s="2" t="s">
        <v>3123</v>
      </c>
      <c r="X732" s="2" t="s">
        <v>3326</v>
      </c>
      <c r="Y732" s="2" t="s">
        <v>3751</v>
      </c>
      <c r="Z732" s="2" t="s">
        <v>4053</v>
      </c>
      <c r="AG732" s="2" t="s">
        <v>5257</v>
      </c>
      <c r="AH732" s="2" t="s">
        <v>5515</v>
      </c>
      <c r="AI732" s="2" t="s">
        <v>5993</v>
      </c>
    </row>
    <row r="733" spans="1:35">
      <c r="A733" s="2" t="s">
        <v>321</v>
      </c>
      <c r="B733" s="2">
        <v>15</v>
      </c>
      <c r="C733" s="2" t="s">
        <v>596</v>
      </c>
      <c r="D733" s="2">
        <v>3.891463397113199</v>
      </c>
      <c r="E733" s="2">
        <v>0.002353725102732981</v>
      </c>
      <c r="F733" s="2" t="s">
        <v>598</v>
      </c>
      <c r="G733" s="2" t="s">
        <v>918</v>
      </c>
      <c r="H733" s="2" t="s">
        <v>1509</v>
      </c>
      <c r="I733" s="2" t="s">
        <v>2506</v>
      </c>
      <c r="J733" s="2">
        <v>0.999197244644165</v>
      </c>
      <c r="K733" s="2">
        <v>26.3226318359375</v>
      </c>
      <c r="L733" s="2">
        <v>12.68118667602539</v>
      </c>
      <c r="M733" s="2">
        <v>25.65888023376465</v>
      </c>
      <c r="N733" s="2">
        <v>57.08594131469727</v>
      </c>
      <c r="O733" s="2">
        <v>62.25854873657226</v>
      </c>
      <c r="P733" s="2">
        <v>61.83032989501953</v>
      </c>
      <c r="Q733" s="2">
        <v>0.515137564340727</v>
      </c>
      <c r="R733" s="2">
        <v>0.2886405017778814</v>
      </c>
      <c r="S733" s="2">
        <v>0.5445686567009992</v>
      </c>
      <c r="T733" s="2">
        <v>1.789876516562705</v>
      </c>
      <c r="U733" s="2">
        <v>1.714248165739353</v>
      </c>
      <c r="V733" s="2">
        <v>1.74291723616798</v>
      </c>
      <c r="W733" s="2" t="s">
        <v>3123</v>
      </c>
      <c r="X733" s="2" t="s">
        <v>3365</v>
      </c>
      <c r="Y733" s="2" t="s">
        <v>3790</v>
      </c>
      <c r="Z733" s="2" t="s">
        <v>4022</v>
      </c>
      <c r="AD733" s="2" t="s">
        <v>4548</v>
      </c>
      <c r="AE733" s="2" t="s">
        <v>4862</v>
      </c>
      <c r="AG733" s="2" t="s">
        <v>5235</v>
      </c>
      <c r="AH733" s="2" t="s">
        <v>5557</v>
      </c>
      <c r="AI733" s="2" t="s">
        <v>6035</v>
      </c>
    </row>
    <row r="734" spans="1:35">
      <c r="A734" s="2" t="s">
        <v>322</v>
      </c>
      <c r="B734" s="2">
        <v>136</v>
      </c>
      <c r="C734" s="2" t="s">
        <v>596</v>
      </c>
      <c r="D734" s="2">
        <v>2.636835716061432</v>
      </c>
      <c r="E734" s="2">
        <v>0.002370400659148023</v>
      </c>
      <c r="F734" s="2" t="s">
        <v>598</v>
      </c>
      <c r="G734" s="2" t="s">
        <v>919</v>
      </c>
      <c r="H734" s="2" t="s">
        <v>1510</v>
      </c>
      <c r="I734" s="2" t="s">
        <v>2507</v>
      </c>
      <c r="J734" s="2">
        <v>0.9999998211860656</v>
      </c>
      <c r="K734" s="2">
        <v>56.72385406494141</v>
      </c>
      <c r="L734" s="2">
        <v>38.54018402099609</v>
      </c>
      <c r="M734" s="2">
        <v>55.84901428222656</v>
      </c>
      <c r="N734" s="2">
        <v>126.4195175170898</v>
      </c>
      <c r="O734" s="2">
        <v>110.1631469726562</v>
      </c>
      <c r="P734" s="2">
        <v>141.2897644042969</v>
      </c>
      <c r="Q734" s="2">
        <v>0.6411986144580283</v>
      </c>
      <c r="R734" s="2">
        <v>0.4160153111635405</v>
      </c>
      <c r="S734" s="2">
        <v>0.613179725760306</v>
      </c>
      <c r="T734" s="2">
        <v>1.439141245746732</v>
      </c>
      <c r="U734" s="2">
        <v>1.376265515716743</v>
      </c>
      <c r="V734" s="2">
        <v>1.58914687838252</v>
      </c>
      <c r="W734" s="2" t="s">
        <v>3123</v>
      </c>
      <c r="X734" s="2" t="s">
        <v>3366</v>
      </c>
      <c r="Y734" s="2" t="s">
        <v>3791</v>
      </c>
      <c r="Z734" s="2" t="s">
        <v>4074</v>
      </c>
      <c r="AA734" s="2" t="s">
        <v>4215</v>
      </c>
      <c r="AB734" s="2" t="s">
        <v>4275</v>
      </c>
      <c r="AC734" s="2" t="s">
        <v>4387</v>
      </c>
      <c r="AG734" s="2" t="s">
        <v>5234</v>
      </c>
      <c r="AH734" s="2" t="s">
        <v>5558</v>
      </c>
      <c r="AI734" s="2" t="s">
        <v>6036</v>
      </c>
    </row>
    <row r="735" spans="1:35">
      <c r="A735" s="2" t="s">
        <v>323</v>
      </c>
      <c r="B735" s="2">
        <v>1055</v>
      </c>
      <c r="C735" s="2" t="s">
        <v>596</v>
      </c>
      <c r="D735" s="2">
        <v>3.134275873663442</v>
      </c>
      <c r="E735" s="2">
        <v>0.01486167688881739</v>
      </c>
      <c r="F735" s="2" t="s">
        <v>598</v>
      </c>
      <c r="G735" s="2" t="s">
        <v>920</v>
      </c>
      <c r="H735" s="2" t="s">
        <v>1511</v>
      </c>
      <c r="I735" s="2" t="s">
        <v>2508</v>
      </c>
      <c r="J735" s="2">
        <v>1</v>
      </c>
      <c r="K735" s="2">
        <v>48.68336486816406</v>
      </c>
      <c r="L735" s="2">
        <v>37.56196594238281</v>
      </c>
      <c r="M735" s="2">
        <v>31.07007217407227</v>
      </c>
      <c r="N735" s="2">
        <v>54.75722885131836</v>
      </c>
      <c r="O735" s="2">
        <v>91.04701995849609</v>
      </c>
      <c r="P735" s="2">
        <v>134.0064544677734</v>
      </c>
      <c r="Q735" s="2">
        <v>0.6411445498484932</v>
      </c>
      <c r="R735" s="2">
        <v>0.5037201856034969</v>
      </c>
      <c r="S735" s="2">
        <v>0.4085960797922058</v>
      </c>
      <c r="T735" s="2">
        <v>0.9944686188984126</v>
      </c>
      <c r="U735" s="2">
        <v>1.635212891447595</v>
      </c>
      <c r="V735" s="2">
        <v>2.239293243555418</v>
      </c>
      <c r="W735" s="2" t="s">
        <v>3123</v>
      </c>
      <c r="X735" s="2" t="s">
        <v>3367</v>
      </c>
      <c r="Y735" s="2" t="s">
        <v>3792</v>
      </c>
      <c r="AD735" s="2" t="s">
        <v>4623</v>
      </c>
      <c r="AE735" s="2" t="s">
        <v>4937</v>
      </c>
      <c r="AF735" s="2" t="s">
        <v>5161</v>
      </c>
      <c r="AG735" s="2" t="s">
        <v>5238</v>
      </c>
      <c r="AH735" s="2" t="s">
        <v>5559</v>
      </c>
      <c r="AI735" s="2" t="s">
        <v>6037</v>
      </c>
    </row>
    <row r="736" spans="1:35">
      <c r="A736" s="2" t="s">
        <v>324</v>
      </c>
      <c r="B736" s="2">
        <v>233</v>
      </c>
      <c r="C736" s="2" t="s">
        <v>596</v>
      </c>
      <c r="D736" s="2">
        <v>2.099548820408265</v>
      </c>
      <c r="E736" s="2">
        <v>0.001003065315012719</v>
      </c>
      <c r="F736" s="2" t="s">
        <v>598</v>
      </c>
      <c r="G736" s="2" t="s">
        <v>921</v>
      </c>
      <c r="H736" s="2" t="s">
        <v>1512</v>
      </c>
      <c r="I736" s="2" t="s">
        <v>2509</v>
      </c>
      <c r="J736" s="2">
        <v>1</v>
      </c>
      <c r="K736" s="2">
        <v>103.5828094482422</v>
      </c>
      <c r="L736" s="2">
        <v>91.52084350585938</v>
      </c>
      <c r="M736" s="2">
        <v>80.38117218017578</v>
      </c>
      <c r="N736" s="2">
        <v>256.2332763671875</v>
      </c>
      <c r="O736" s="2">
        <v>235.4687347412109</v>
      </c>
      <c r="P736" s="2">
        <v>231.748550415039</v>
      </c>
      <c r="Q736" s="2">
        <v>0.7195974021184586</v>
      </c>
      <c r="R736" s="2">
        <v>0.5965362527166224</v>
      </c>
      <c r="S736" s="2">
        <v>0.5474740930184356</v>
      </c>
      <c r="T736" s="2">
        <v>1.389044556296751</v>
      </c>
      <c r="U736" s="2">
        <v>1.257341430737297</v>
      </c>
      <c r="V736" s="2">
        <v>1.266349461675507</v>
      </c>
      <c r="W736" s="2" t="s">
        <v>3123</v>
      </c>
      <c r="X736" s="2" t="s">
        <v>3368</v>
      </c>
      <c r="Y736" s="2" t="s">
        <v>3793</v>
      </c>
      <c r="AD736" s="2" t="s">
        <v>4453</v>
      </c>
      <c r="AE736" s="2" t="s">
        <v>4767</v>
      </c>
      <c r="AF736" s="2" t="s">
        <v>4767</v>
      </c>
      <c r="AG736" s="2" t="s">
        <v>5237</v>
      </c>
      <c r="AH736" s="2" t="s">
        <v>5560</v>
      </c>
      <c r="AI736" s="2" t="s">
        <v>6038</v>
      </c>
    </row>
    <row r="737" spans="1:35">
      <c r="A737" s="2" t="s">
        <v>325</v>
      </c>
      <c r="B737" s="2">
        <v>145</v>
      </c>
      <c r="C737" s="2" t="s">
        <v>596</v>
      </c>
      <c r="D737" s="2">
        <v>2.619462881809707</v>
      </c>
      <c r="E737" s="2">
        <v>0.005031109993983486</v>
      </c>
      <c r="F737" s="2" t="s">
        <v>598</v>
      </c>
      <c r="G737" s="2" t="s">
        <v>922</v>
      </c>
      <c r="H737" s="2" t="s">
        <v>1513</v>
      </c>
      <c r="I737" s="2" t="s">
        <v>2510</v>
      </c>
      <c r="J737" s="2">
        <v>1</v>
      </c>
      <c r="K737" s="2">
        <v>34.38824462890625</v>
      </c>
      <c r="L737" s="2">
        <v>21.37946701049805</v>
      </c>
      <c r="M737" s="2">
        <v>20.42295837402344</v>
      </c>
      <c r="N737" s="2">
        <v>113.5954437255859</v>
      </c>
      <c r="O737" s="2">
        <v>88.01976776123047</v>
      </c>
      <c r="P737" s="2">
        <v>92.65857696533205</v>
      </c>
      <c r="Q737" s="2">
        <v>0.6832168688329553</v>
      </c>
      <c r="R737" s="2">
        <v>0.4323392538077337</v>
      </c>
      <c r="S737" s="2">
        <v>0.4094105097345343</v>
      </c>
      <c r="T737" s="2">
        <v>1.520509511664966</v>
      </c>
      <c r="U737" s="2">
        <v>1.245305666505666</v>
      </c>
      <c r="V737" s="2">
        <v>1.228778311334615</v>
      </c>
      <c r="W737" s="2" t="s">
        <v>3124</v>
      </c>
      <c r="X737" s="2" t="s">
        <v>3369</v>
      </c>
      <c r="Y737" s="2" t="s">
        <v>3794</v>
      </c>
      <c r="Z737" s="2" t="s">
        <v>4075</v>
      </c>
      <c r="AD737" s="2" t="s">
        <v>4624</v>
      </c>
      <c r="AE737" s="2" t="s">
        <v>4938</v>
      </c>
      <c r="AF737" s="2" t="s">
        <v>4938</v>
      </c>
      <c r="AG737" s="2" t="s">
        <v>5231</v>
      </c>
      <c r="AH737" s="2" t="s">
        <v>5561</v>
      </c>
      <c r="AI737" s="2" t="s">
        <v>6039</v>
      </c>
    </row>
    <row r="738" spans="1:35">
      <c r="A738" s="2" t="s">
        <v>325</v>
      </c>
      <c r="B738" s="2">
        <v>157</v>
      </c>
      <c r="C738" s="2" t="s">
        <v>596</v>
      </c>
      <c r="D738" s="2">
        <v>3.91937455768231</v>
      </c>
      <c r="E738" s="2">
        <v>0.003281318957142587</v>
      </c>
      <c r="F738" s="2" t="s">
        <v>598</v>
      </c>
      <c r="G738" s="2" t="s">
        <v>922</v>
      </c>
      <c r="H738" s="2" t="s">
        <v>1513</v>
      </c>
      <c r="I738" s="2" t="s">
        <v>2511</v>
      </c>
      <c r="J738" s="2">
        <v>0.9999999403953552</v>
      </c>
      <c r="K738" s="2">
        <v>9.916203498840332</v>
      </c>
      <c r="L738" s="2">
        <v>16.21444129943847</v>
      </c>
      <c r="M738" s="2">
        <v>20.48361015319824</v>
      </c>
      <c r="N738" s="2">
        <v>93.99236297607422</v>
      </c>
      <c r="O738" s="2">
        <v>92.86605834960938</v>
      </c>
      <c r="P738" s="2">
        <v>82.54856109619141</v>
      </c>
      <c r="Q738" s="2">
        <v>0.230953359360249</v>
      </c>
      <c r="R738" s="2">
        <v>0.384379363462648</v>
      </c>
      <c r="S738" s="2">
        <v>0.4813678893232375</v>
      </c>
      <c r="T738" s="2">
        <v>1.474860949309698</v>
      </c>
      <c r="U738" s="2">
        <v>1.540220992460311</v>
      </c>
      <c r="V738" s="2">
        <v>1.283298534870166</v>
      </c>
      <c r="W738" s="2" t="s">
        <v>3124</v>
      </c>
      <c r="X738" s="2" t="s">
        <v>3369</v>
      </c>
      <c r="Y738" s="2" t="s">
        <v>3794</v>
      </c>
      <c r="Z738" s="2" t="s">
        <v>4075</v>
      </c>
      <c r="AD738" s="2" t="s">
        <v>4624</v>
      </c>
      <c r="AE738" s="2" t="s">
        <v>4938</v>
      </c>
      <c r="AF738" s="2" t="s">
        <v>4938</v>
      </c>
      <c r="AG738" s="2" t="s">
        <v>5231</v>
      </c>
      <c r="AH738" s="2" t="s">
        <v>5561</v>
      </c>
      <c r="AI738" s="2" t="s">
        <v>6039</v>
      </c>
    </row>
    <row r="739" spans="1:35">
      <c r="A739" s="2" t="s">
        <v>325</v>
      </c>
      <c r="B739" s="2">
        <v>350</v>
      </c>
      <c r="C739" s="2" t="s">
        <v>596</v>
      </c>
      <c r="D739" s="2">
        <v>0.2552230103199847</v>
      </c>
      <c r="E739" s="2">
        <v>0.001306026430207947</v>
      </c>
      <c r="F739" s="2" t="s">
        <v>597</v>
      </c>
      <c r="G739" s="2" t="s">
        <v>922</v>
      </c>
      <c r="H739" s="2" t="s">
        <v>1513</v>
      </c>
      <c r="I739" s="2" t="s">
        <v>2512</v>
      </c>
      <c r="J739" s="2">
        <v>1</v>
      </c>
      <c r="K739" s="2">
        <v>224.8179321289062</v>
      </c>
      <c r="L739" s="2">
        <v>163.030517578125</v>
      </c>
      <c r="M739" s="2">
        <v>144.2251739501953</v>
      </c>
      <c r="N739" s="2">
        <v>54.56867599487305</v>
      </c>
      <c r="O739" s="2">
        <v>65.24253082275389</v>
      </c>
      <c r="P739" s="2">
        <v>80.37247467041016</v>
      </c>
      <c r="Q739" s="2">
        <v>2.259760214174404</v>
      </c>
      <c r="R739" s="2">
        <v>1.667936597576599</v>
      </c>
      <c r="S739" s="2">
        <v>1.462730248046952</v>
      </c>
      <c r="T739" s="2">
        <v>0.3695340668456697</v>
      </c>
      <c r="U739" s="2">
        <v>0.4669919361797368</v>
      </c>
      <c r="V739" s="2">
        <v>0.5392350180865316</v>
      </c>
      <c r="W739" s="2" t="s">
        <v>3124</v>
      </c>
      <c r="X739" s="2" t="s">
        <v>3369</v>
      </c>
      <c r="Y739" s="2" t="s">
        <v>3794</v>
      </c>
      <c r="Z739" s="2" t="s">
        <v>4075</v>
      </c>
      <c r="AD739" s="2" t="s">
        <v>4624</v>
      </c>
      <c r="AE739" s="2" t="s">
        <v>4938</v>
      </c>
      <c r="AF739" s="2" t="s">
        <v>4938</v>
      </c>
      <c r="AG739" s="2" t="s">
        <v>5231</v>
      </c>
      <c r="AH739" s="2" t="s">
        <v>5561</v>
      </c>
      <c r="AI739" s="2" t="s">
        <v>6039</v>
      </c>
    </row>
    <row r="740" spans="1:35">
      <c r="A740" s="2" t="s">
        <v>326</v>
      </c>
      <c r="B740" s="2">
        <v>30</v>
      </c>
      <c r="C740" s="2" t="s">
        <v>596</v>
      </c>
      <c r="D740" s="2">
        <v>1.814792636335465</v>
      </c>
      <c r="E740" s="2">
        <v>0.01551720389620541</v>
      </c>
      <c r="F740" s="2" t="s">
        <v>598</v>
      </c>
      <c r="G740" s="2" t="s">
        <v>923</v>
      </c>
      <c r="H740" s="2" t="s">
        <v>1514</v>
      </c>
      <c r="I740" s="2" t="s">
        <v>2513</v>
      </c>
      <c r="J740" s="2">
        <v>1</v>
      </c>
      <c r="K740" s="2">
        <v>71.45501708984375</v>
      </c>
      <c r="L740" s="2">
        <v>72.32459259033203</v>
      </c>
      <c r="M740" s="2">
        <v>110.6388473510742</v>
      </c>
      <c r="N740" s="2">
        <v>111.2929306030273</v>
      </c>
      <c r="O740" s="2">
        <v>120.8030776977539</v>
      </c>
      <c r="P740" s="2">
        <v>126.3961486816406</v>
      </c>
      <c r="Q740" s="2">
        <v>0.6194975652946619</v>
      </c>
      <c r="R740" s="2">
        <v>0.6245932683672156</v>
      </c>
      <c r="S740" s="2">
        <v>0.9697868764287614</v>
      </c>
      <c r="T740" s="2">
        <v>1.243681068171409</v>
      </c>
      <c r="U740" s="2">
        <v>1.370828594847438</v>
      </c>
      <c r="V740" s="2">
        <v>1.403219303000866</v>
      </c>
      <c r="W740" s="2" t="s">
        <v>3124</v>
      </c>
      <c r="X740" s="2" t="s">
        <v>3370</v>
      </c>
      <c r="Y740" s="2" t="s">
        <v>3795</v>
      </c>
      <c r="Z740" s="2" t="s">
        <v>4038</v>
      </c>
      <c r="AB740" s="2" t="s">
        <v>4294</v>
      </c>
      <c r="AD740" s="2" t="s">
        <v>4625</v>
      </c>
      <c r="AE740" s="2" t="s">
        <v>4939</v>
      </c>
      <c r="AF740" s="2" t="s">
        <v>5162</v>
      </c>
      <c r="AG740" s="2" t="s">
        <v>596</v>
      </c>
      <c r="AH740" s="2" t="s">
        <v>5562</v>
      </c>
      <c r="AI740" s="2" t="s">
        <v>6040</v>
      </c>
    </row>
    <row r="741" spans="1:35">
      <c r="A741" s="2" t="s">
        <v>326</v>
      </c>
      <c r="B741" s="2">
        <v>43</v>
      </c>
      <c r="C741" s="2" t="s">
        <v>596</v>
      </c>
      <c r="D741" s="2">
        <v>1.886034645567609</v>
      </c>
      <c r="E741" s="2">
        <v>0.009602899223585173</v>
      </c>
      <c r="F741" s="2" t="s">
        <v>598</v>
      </c>
      <c r="G741" s="2" t="s">
        <v>923</v>
      </c>
      <c r="H741" s="2" t="s">
        <v>1514</v>
      </c>
      <c r="I741" s="2" t="s">
        <v>2514</v>
      </c>
      <c r="J741" s="2">
        <v>0.975987434387207</v>
      </c>
      <c r="K741" s="2">
        <v>94.19077301025391</v>
      </c>
      <c r="L741" s="2">
        <v>59.57387161254883</v>
      </c>
      <c r="M741" s="2">
        <v>72.770263671875</v>
      </c>
      <c r="N741" s="2">
        <v>102.9948120117188</v>
      </c>
      <c r="O741" s="2">
        <v>108.8619613647461</v>
      </c>
      <c r="P741" s="2">
        <v>119.5507202148438</v>
      </c>
      <c r="Q741" s="2">
        <v>0.8970631401856376</v>
      </c>
      <c r="R741" s="2">
        <v>0.5651645372187405</v>
      </c>
      <c r="S741" s="2">
        <v>0.700697201961796</v>
      </c>
      <c r="T741" s="2">
        <v>1.264342010761786</v>
      </c>
      <c r="U741" s="2">
        <v>1.357028864614662</v>
      </c>
      <c r="V741" s="2">
        <v>1.457980382868298</v>
      </c>
      <c r="W741" s="2" t="s">
        <v>3124</v>
      </c>
      <c r="X741" s="2" t="s">
        <v>3370</v>
      </c>
      <c r="Y741" s="2" t="s">
        <v>3795</v>
      </c>
      <c r="Z741" s="2" t="s">
        <v>4038</v>
      </c>
      <c r="AB741" s="2" t="s">
        <v>4294</v>
      </c>
      <c r="AD741" s="2" t="s">
        <v>4625</v>
      </c>
      <c r="AE741" s="2" t="s">
        <v>4939</v>
      </c>
      <c r="AF741" s="2" t="s">
        <v>5162</v>
      </c>
      <c r="AG741" s="2" t="s">
        <v>596</v>
      </c>
      <c r="AH741" s="2" t="s">
        <v>5562</v>
      </c>
      <c r="AI741" s="2" t="s">
        <v>6040</v>
      </c>
    </row>
    <row r="742" spans="1:35">
      <c r="A742" s="2" t="s">
        <v>326</v>
      </c>
      <c r="B742" s="2">
        <v>64</v>
      </c>
      <c r="C742" s="2" t="s">
        <v>596</v>
      </c>
      <c r="D742" s="2">
        <v>2.818822140164216</v>
      </c>
      <c r="E742" s="2">
        <v>0.002720650057374328</v>
      </c>
      <c r="F742" s="2" t="s">
        <v>598</v>
      </c>
      <c r="G742" s="2" t="s">
        <v>923</v>
      </c>
      <c r="H742" s="2" t="s">
        <v>1514</v>
      </c>
      <c r="I742" s="2" t="s">
        <v>2515</v>
      </c>
      <c r="J742" s="2">
        <v>0.8923837542533875</v>
      </c>
      <c r="K742" s="2">
        <v>31.11104202270508</v>
      </c>
      <c r="M742" s="2">
        <v>28.72976875305176</v>
      </c>
      <c r="N742" s="2">
        <v>57.94424819946289</v>
      </c>
      <c r="O742" s="2">
        <v>75.70133209228516</v>
      </c>
      <c r="P742" s="2">
        <v>62.93524932861328</v>
      </c>
      <c r="Q742" s="2">
        <v>0.5372577092104985</v>
      </c>
      <c r="S742" s="2">
        <v>0.5016051798232947</v>
      </c>
      <c r="T742" s="2">
        <v>1.28977216289549</v>
      </c>
      <c r="U742" s="2">
        <v>1.711078364173179</v>
      </c>
      <c r="V742" s="2">
        <v>1.391704041236457</v>
      </c>
      <c r="W742" s="2" t="s">
        <v>3124</v>
      </c>
      <c r="X742" s="2" t="s">
        <v>3370</v>
      </c>
      <c r="Y742" s="2" t="s">
        <v>3795</v>
      </c>
      <c r="Z742" s="2" t="s">
        <v>4038</v>
      </c>
      <c r="AB742" s="2" t="s">
        <v>4294</v>
      </c>
      <c r="AD742" s="2" t="s">
        <v>4625</v>
      </c>
      <c r="AE742" s="2" t="s">
        <v>4939</v>
      </c>
      <c r="AF742" s="2" t="s">
        <v>5162</v>
      </c>
      <c r="AG742" s="2" t="s">
        <v>596</v>
      </c>
      <c r="AH742" s="2" t="s">
        <v>5562</v>
      </c>
      <c r="AI742" s="2" t="s">
        <v>6040</v>
      </c>
    </row>
    <row r="743" spans="1:35">
      <c r="A743" s="2" t="s">
        <v>326</v>
      </c>
      <c r="B743" s="2">
        <v>71</v>
      </c>
      <c r="C743" s="2" t="s">
        <v>596</v>
      </c>
      <c r="D743" s="2">
        <v>1.655136584450275</v>
      </c>
      <c r="E743" s="2">
        <v>0.002704143976453027</v>
      </c>
      <c r="F743" s="2" t="s">
        <v>598</v>
      </c>
      <c r="G743" s="2" t="s">
        <v>923</v>
      </c>
      <c r="H743" s="2" t="s">
        <v>1514</v>
      </c>
      <c r="I743" s="2" t="s">
        <v>2516</v>
      </c>
      <c r="J743" s="2">
        <v>1</v>
      </c>
      <c r="K743" s="2">
        <v>100.6450042724609</v>
      </c>
      <c r="L743" s="2">
        <v>79.05380249023438</v>
      </c>
      <c r="M743" s="2">
        <v>88.04686737060547</v>
      </c>
      <c r="N743" s="2">
        <v>112.278205871582</v>
      </c>
      <c r="O743" s="2">
        <v>119.8618621826172</v>
      </c>
      <c r="P743" s="2">
        <v>111.3986663818359</v>
      </c>
      <c r="Q743" s="2">
        <v>0.8748889322594438</v>
      </c>
      <c r="R743" s="2">
        <v>0.6845227574569406</v>
      </c>
      <c r="S743" s="2">
        <v>0.7738136607338041</v>
      </c>
      <c r="T743" s="2">
        <v>1.258029231771622</v>
      </c>
      <c r="U743" s="2">
        <v>1.363766443807139</v>
      </c>
      <c r="V743" s="2">
        <v>1.24001096171816</v>
      </c>
      <c r="W743" s="2" t="s">
        <v>3124</v>
      </c>
      <c r="X743" s="2" t="s">
        <v>3370</v>
      </c>
      <c r="Y743" s="2" t="s">
        <v>3795</v>
      </c>
      <c r="Z743" s="2" t="s">
        <v>4038</v>
      </c>
      <c r="AB743" s="2" t="s">
        <v>4294</v>
      </c>
      <c r="AD743" s="2" t="s">
        <v>4625</v>
      </c>
      <c r="AE743" s="2" t="s">
        <v>4939</v>
      </c>
      <c r="AF743" s="2" t="s">
        <v>5162</v>
      </c>
      <c r="AG743" s="2" t="s">
        <v>596</v>
      </c>
      <c r="AH743" s="2" t="s">
        <v>5562</v>
      </c>
      <c r="AI743" s="2" t="s">
        <v>6040</v>
      </c>
    </row>
    <row r="744" spans="1:35">
      <c r="A744" s="2" t="s">
        <v>326</v>
      </c>
      <c r="B744" s="2">
        <v>161</v>
      </c>
      <c r="C744" s="2" t="s">
        <v>596</v>
      </c>
      <c r="D744" s="2">
        <v>1.693958308676745</v>
      </c>
      <c r="E744" s="2">
        <v>0.001331013344507007</v>
      </c>
      <c r="F744" s="2" t="s">
        <v>598</v>
      </c>
      <c r="G744" s="2" t="s">
        <v>923</v>
      </c>
      <c r="H744" s="2" t="s">
        <v>1514</v>
      </c>
      <c r="I744" s="2" t="s">
        <v>2517</v>
      </c>
      <c r="J744" s="2">
        <v>0.9998204112052916</v>
      </c>
      <c r="K744" s="2">
        <v>224.048095703125</v>
      </c>
      <c r="L744" s="2">
        <v>259.7392883300781</v>
      </c>
      <c r="M744" s="2">
        <v>259.1159057617188</v>
      </c>
      <c r="N744" s="2">
        <v>331.2900085449219</v>
      </c>
      <c r="O744" s="2">
        <v>342.0117797851562</v>
      </c>
      <c r="P744" s="2">
        <v>302.1488647460938</v>
      </c>
      <c r="Q744" s="2">
        <v>0.6928395196697181</v>
      </c>
      <c r="R744" s="2">
        <v>0.8000800991818409</v>
      </c>
      <c r="S744" s="2">
        <v>0.8101160780599537</v>
      </c>
      <c r="T744" s="2">
        <v>1.320487521183451</v>
      </c>
      <c r="U744" s="2">
        <v>1.384301658323755</v>
      </c>
      <c r="V744" s="2">
        <v>1.196457274455189</v>
      </c>
      <c r="W744" s="2" t="s">
        <v>3124</v>
      </c>
      <c r="X744" s="2" t="s">
        <v>3370</v>
      </c>
      <c r="Y744" s="2" t="s">
        <v>3795</v>
      </c>
      <c r="Z744" s="2" t="s">
        <v>4038</v>
      </c>
      <c r="AB744" s="2" t="s">
        <v>4294</v>
      </c>
      <c r="AD744" s="2" t="s">
        <v>4625</v>
      </c>
      <c r="AE744" s="2" t="s">
        <v>4939</v>
      </c>
      <c r="AF744" s="2" t="s">
        <v>5162</v>
      </c>
      <c r="AG744" s="2" t="s">
        <v>596</v>
      </c>
      <c r="AH744" s="2" t="s">
        <v>5562</v>
      </c>
      <c r="AI744" s="2" t="s">
        <v>6040</v>
      </c>
    </row>
    <row r="745" spans="1:35">
      <c r="A745" s="2" t="s">
        <v>326</v>
      </c>
      <c r="B745" s="2">
        <v>689</v>
      </c>
      <c r="C745" s="2" t="s">
        <v>596</v>
      </c>
      <c r="D745" s="2">
        <v>1.86207451422992</v>
      </c>
      <c r="E745" s="2">
        <v>2.538193258264947E-05</v>
      </c>
      <c r="F745" s="2" t="s">
        <v>598</v>
      </c>
      <c r="G745" s="2" t="s">
        <v>923</v>
      </c>
      <c r="H745" s="2" t="s">
        <v>1514</v>
      </c>
      <c r="I745" s="2" t="s">
        <v>2518</v>
      </c>
      <c r="J745" s="2">
        <v>1</v>
      </c>
      <c r="K745" s="2">
        <v>500.0708923339844</v>
      </c>
      <c r="L745" s="2">
        <v>482.6399230957031</v>
      </c>
      <c r="M745" s="2">
        <v>466.1206970214844</v>
      </c>
      <c r="N745" s="2">
        <v>678.3701782226562</v>
      </c>
      <c r="O745" s="2">
        <v>718.9090576171875</v>
      </c>
      <c r="P745" s="2">
        <v>693.9039306640625</v>
      </c>
      <c r="Q745" s="2">
        <v>0.7506379756919321</v>
      </c>
      <c r="R745" s="2">
        <v>0.7216500164324335</v>
      </c>
      <c r="S745" s="2">
        <v>0.7073903431110442</v>
      </c>
      <c r="T745" s="2">
        <v>1.312502900715835</v>
      </c>
      <c r="U745" s="2">
        <v>1.412443846369034</v>
      </c>
      <c r="V745" s="2">
        <v>1.333776730176087</v>
      </c>
      <c r="W745" s="2" t="s">
        <v>3124</v>
      </c>
      <c r="X745" s="2" t="s">
        <v>3370</v>
      </c>
      <c r="Y745" s="2" t="s">
        <v>3795</v>
      </c>
      <c r="Z745" s="2" t="s">
        <v>4038</v>
      </c>
      <c r="AB745" s="2" t="s">
        <v>4294</v>
      </c>
      <c r="AD745" s="2" t="s">
        <v>4625</v>
      </c>
      <c r="AE745" s="2" t="s">
        <v>4939</v>
      </c>
      <c r="AG745" s="2" t="s">
        <v>596</v>
      </c>
      <c r="AH745" s="2" t="s">
        <v>5562</v>
      </c>
      <c r="AI745" s="2" t="s">
        <v>6040</v>
      </c>
    </row>
    <row r="746" spans="1:35">
      <c r="A746" s="2" t="s">
        <v>326</v>
      </c>
      <c r="B746" s="2">
        <v>1121</v>
      </c>
      <c r="C746" s="2" t="s">
        <v>596</v>
      </c>
      <c r="D746" s="2">
        <v>6.491143634831263</v>
      </c>
      <c r="E746" s="2">
        <v>0.0003539486237351729</v>
      </c>
      <c r="F746" s="2" t="s">
        <v>598</v>
      </c>
      <c r="G746" s="2" t="s">
        <v>923</v>
      </c>
      <c r="H746" s="2" t="s">
        <v>1514</v>
      </c>
      <c r="I746" s="2" t="s">
        <v>2519</v>
      </c>
      <c r="J746" s="2">
        <v>0.9999413490295408</v>
      </c>
      <c r="K746" s="2">
        <v>82.24488067626953</v>
      </c>
      <c r="L746" s="2">
        <v>51.19051361083984</v>
      </c>
      <c r="M746" s="2">
        <v>48.65092468261719</v>
      </c>
      <c r="N746" s="2">
        <v>287.8451538085938</v>
      </c>
      <c r="O746" s="2">
        <v>313.127197265625</v>
      </c>
      <c r="P746" s="2">
        <v>314.9310607910156</v>
      </c>
      <c r="Q746" s="2">
        <v>0.3980289081355008</v>
      </c>
      <c r="R746" s="2">
        <v>0.2467741440943523</v>
      </c>
      <c r="S746" s="2">
        <v>0.2380447585087043</v>
      </c>
      <c r="T746" s="2">
        <v>1.79555714233946</v>
      </c>
      <c r="U746" s="2">
        <v>1.983466230486174</v>
      </c>
      <c r="V746" s="2">
        <v>1.951668574374668</v>
      </c>
      <c r="W746" s="2" t="s">
        <v>3124</v>
      </c>
      <c r="X746" s="2" t="s">
        <v>3370</v>
      </c>
      <c r="Y746" s="2" t="s">
        <v>3795</v>
      </c>
      <c r="Z746" s="2" t="s">
        <v>4038</v>
      </c>
      <c r="AB746" s="2" t="s">
        <v>4294</v>
      </c>
      <c r="AD746" s="2" t="s">
        <v>4625</v>
      </c>
      <c r="AE746" s="2" t="s">
        <v>4939</v>
      </c>
      <c r="AF746" s="2" t="s">
        <v>5163</v>
      </c>
      <c r="AG746" s="2" t="s">
        <v>596</v>
      </c>
      <c r="AH746" s="2" t="s">
        <v>5562</v>
      </c>
      <c r="AI746" s="2" t="s">
        <v>6040</v>
      </c>
    </row>
    <row r="747" spans="1:35">
      <c r="A747" s="2" t="s">
        <v>327</v>
      </c>
      <c r="B747" s="2">
        <v>286</v>
      </c>
      <c r="C747" s="2" t="s">
        <v>596</v>
      </c>
      <c r="D747" s="2">
        <v>0.434468169180461</v>
      </c>
      <c r="E747" s="2">
        <v>0.01805186500100258</v>
      </c>
      <c r="F747" s="2" t="s">
        <v>597</v>
      </c>
      <c r="G747" s="2" t="s">
        <v>924</v>
      </c>
      <c r="H747" s="2" t="s">
        <v>1515</v>
      </c>
      <c r="I747" s="2" t="s">
        <v>2520</v>
      </c>
      <c r="J747" s="2">
        <v>0.9665188193321228</v>
      </c>
      <c r="K747" s="2">
        <v>32.16045379638672</v>
      </c>
      <c r="L747" s="2">
        <v>21.0987434387207</v>
      </c>
      <c r="M747" s="2">
        <v>15.6589412689209</v>
      </c>
      <c r="N747" s="2">
        <v>7.66758394241333</v>
      </c>
      <c r="O747" s="2">
        <v>9.23917293548584</v>
      </c>
      <c r="P747" s="2">
        <v>8.501319885253906</v>
      </c>
      <c r="Q747" s="2">
        <v>1.82812892867797</v>
      </c>
      <c r="R747" s="2">
        <v>1.289625751748254</v>
      </c>
      <c r="S747" s="2">
        <v>0.9263565572248584</v>
      </c>
      <c r="T747" s="2">
        <v>0.5120111706310226</v>
      </c>
      <c r="U747" s="2">
        <v>0.6245344748380345</v>
      </c>
      <c r="V747" s="2">
        <v>0.6204919599153368</v>
      </c>
      <c r="W747" s="2" t="s">
        <v>3123</v>
      </c>
      <c r="X747" s="2" t="s">
        <v>3371</v>
      </c>
      <c r="Y747" s="2" t="s">
        <v>3796</v>
      </c>
      <c r="Z747" s="2" t="s">
        <v>4076</v>
      </c>
      <c r="AD747" s="2" t="s">
        <v>4626</v>
      </c>
      <c r="AE747" s="2" t="s">
        <v>4940</v>
      </c>
      <c r="AF747" s="2" t="s">
        <v>5164</v>
      </c>
      <c r="AG747" s="2" t="s">
        <v>5225</v>
      </c>
      <c r="AH747" s="2" t="s">
        <v>5563</v>
      </c>
      <c r="AI747" s="2" t="s">
        <v>6041</v>
      </c>
    </row>
    <row r="748" spans="1:35">
      <c r="A748" s="2" t="s">
        <v>327</v>
      </c>
      <c r="B748" s="2">
        <v>583</v>
      </c>
      <c r="C748" s="2" t="s">
        <v>596</v>
      </c>
      <c r="D748" s="2">
        <v>2.196671889636447</v>
      </c>
      <c r="E748" s="2">
        <v>0.007990836440226344</v>
      </c>
      <c r="F748" s="2" t="s">
        <v>598</v>
      </c>
      <c r="G748" s="2" t="s">
        <v>924</v>
      </c>
      <c r="H748" s="2" t="s">
        <v>1515</v>
      </c>
      <c r="I748" s="2" t="s">
        <v>2521</v>
      </c>
      <c r="J748" s="2">
        <v>1</v>
      </c>
      <c r="K748" s="2">
        <v>17.40336799621582</v>
      </c>
      <c r="L748" s="2">
        <v>15.35809135437012</v>
      </c>
      <c r="M748" s="2">
        <v>10.3884801864624</v>
      </c>
      <c r="N748" s="2">
        <v>30.6752815246582</v>
      </c>
      <c r="O748" s="2">
        <v>24.3228759765625</v>
      </c>
      <c r="P748" s="2">
        <v>25.9317741394043</v>
      </c>
      <c r="Q748" s="2">
        <v>0.7520540106789768</v>
      </c>
      <c r="R748" s="2">
        <v>0.7136338262959938</v>
      </c>
      <c r="S748" s="2">
        <v>0.4671957419034548</v>
      </c>
      <c r="T748" s="2">
        <v>1.557186139578052</v>
      </c>
      <c r="U748" s="2">
        <v>1.249882885260372</v>
      </c>
      <c r="V748" s="2">
        <v>1.438841998823706</v>
      </c>
      <c r="W748" s="2" t="s">
        <v>3123</v>
      </c>
      <c r="X748" s="2" t="s">
        <v>3371</v>
      </c>
      <c r="Y748" s="2" t="s">
        <v>3796</v>
      </c>
      <c r="Z748" s="2" t="s">
        <v>4076</v>
      </c>
      <c r="AD748" s="2" t="s">
        <v>4626</v>
      </c>
      <c r="AE748" s="2" t="s">
        <v>4940</v>
      </c>
      <c r="AF748" s="2" t="s">
        <v>5164</v>
      </c>
      <c r="AG748" s="2" t="s">
        <v>5225</v>
      </c>
      <c r="AH748" s="2" t="s">
        <v>5563</v>
      </c>
      <c r="AI748" s="2" t="s">
        <v>6041</v>
      </c>
    </row>
    <row r="749" spans="1:35">
      <c r="A749" s="2" t="s">
        <v>328</v>
      </c>
      <c r="B749" s="2">
        <v>306</v>
      </c>
      <c r="C749" s="2" t="s">
        <v>596</v>
      </c>
      <c r="D749" s="2">
        <v>1.583277979013635</v>
      </c>
      <c r="E749" s="2">
        <v>0.02641606469865531</v>
      </c>
      <c r="F749" s="2" t="s">
        <v>598</v>
      </c>
      <c r="G749" s="2" t="s">
        <v>925</v>
      </c>
      <c r="H749" s="2" t="s">
        <v>1516</v>
      </c>
      <c r="I749" s="2" t="s">
        <v>2522</v>
      </c>
      <c r="J749" s="2">
        <v>1</v>
      </c>
      <c r="K749" s="2">
        <v>47.2437744140625</v>
      </c>
      <c r="L749" s="2">
        <v>57.45616912841797</v>
      </c>
      <c r="M749" s="2">
        <v>42.18531799316406</v>
      </c>
      <c r="N749" s="2">
        <v>132.6891784667969</v>
      </c>
      <c r="O749" s="2">
        <v>133.6947174072266</v>
      </c>
      <c r="P749" s="2">
        <v>143.9922485351562</v>
      </c>
      <c r="Q749" s="2">
        <v>0.6934157377661428</v>
      </c>
      <c r="R749" s="2">
        <v>0.9221980970364104</v>
      </c>
      <c r="S749" s="2">
        <v>0.5851800807165145</v>
      </c>
      <c r="T749" s="2">
        <v>1.113673542141322</v>
      </c>
      <c r="U749" s="2">
        <v>1.255399453967389</v>
      </c>
      <c r="V749" s="2">
        <v>1.115395546679823</v>
      </c>
      <c r="W749" s="2" t="s">
        <v>3123</v>
      </c>
      <c r="AD749" s="2" t="s">
        <v>4627</v>
      </c>
      <c r="AE749" s="2" t="s">
        <v>4941</v>
      </c>
      <c r="AG749" s="2" t="s">
        <v>5225</v>
      </c>
      <c r="AH749" s="2" t="s">
        <v>5564</v>
      </c>
      <c r="AI749" s="2" t="s">
        <v>6042</v>
      </c>
    </row>
    <row r="750" spans="1:35">
      <c r="A750" s="2" t="s">
        <v>328</v>
      </c>
      <c r="B750" s="2">
        <v>883</v>
      </c>
      <c r="C750" s="2" t="s">
        <v>596</v>
      </c>
      <c r="D750" s="2">
        <v>1.592074820040562</v>
      </c>
      <c r="E750" s="2">
        <v>0.03453654367628732</v>
      </c>
      <c r="F750" s="2" t="s">
        <v>598</v>
      </c>
      <c r="G750" s="2" t="s">
        <v>925</v>
      </c>
      <c r="H750" s="2" t="s">
        <v>1516</v>
      </c>
      <c r="I750" s="2" t="s">
        <v>2523</v>
      </c>
      <c r="J750" s="2">
        <v>1</v>
      </c>
      <c r="K750" s="2">
        <v>39.93196487426758</v>
      </c>
      <c r="L750" s="2">
        <v>48.04837036132813</v>
      </c>
      <c r="M750" s="2">
        <v>44.54496383666992</v>
      </c>
      <c r="N750" s="2">
        <v>109.2999877929688</v>
      </c>
      <c r="O750" s="2">
        <v>139.4561309814453</v>
      </c>
      <c r="P750" s="2">
        <v>118.4854354858398</v>
      </c>
      <c r="Q750" s="2">
        <v>0.6535236450033375</v>
      </c>
      <c r="R750" s="2">
        <v>0.8599193781578026</v>
      </c>
      <c r="S750" s="2">
        <v>0.6889985943074951</v>
      </c>
      <c r="T750" s="2">
        <v>1.022902001066954</v>
      </c>
      <c r="U750" s="2">
        <v>1.460147797792182</v>
      </c>
      <c r="V750" s="2">
        <v>1.023402042922085</v>
      </c>
      <c r="W750" s="2" t="s">
        <v>3123</v>
      </c>
      <c r="AD750" s="2" t="s">
        <v>4627</v>
      </c>
      <c r="AE750" s="2" t="s">
        <v>4941</v>
      </c>
      <c r="AG750" s="2" t="s">
        <v>5225</v>
      </c>
      <c r="AH750" s="2" t="s">
        <v>5564</v>
      </c>
      <c r="AI750" s="2" t="s">
        <v>6042</v>
      </c>
    </row>
    <row r="751" spans="1:35">
      <c r="A751" s="2" t="s">
        <v>329</v>
      </c>
      <c r="B751" s="2">
        <v>259</v>
      </c>
      <c r="C751" s="2" t="s">
        <v>596</v>
      </c>
      <c r="D751" s="2">
        <v>2.070578726120107</v>
      </c>
      <c r="E751" s="2">
        <v>0.0001489892137414248</v>
      </c>
      <c r="F751" s="2" t="s">
        <v>598</v>
      </c>
      <c r="G751" s="2" t="s">
        <v>926</v>
      </c>
      <c r="H751" s="2" t="s">
        <v>1517</v>
      </c>
      <c r="I751" s="2" t="s">
        <v>2524</v>
      </c>
      <c r="J751" s="2">
        <v>1</v>
      </c>
      <c r="K751" s="2">
        <v>108.4346313476562</v>
      </c>
      <c r="L751" s="2">
        <v>94.05300140380859</v>
      </c>
      <c r="M751" s="2">
        <v>96.32774353027344</v>
      </c>
      <c r="N751" s="2">
        <v>292.8213500976562</v>
      </c>
      <c r="O751" s="2">
        <v>293.3375854492188</v>
      </c>
      <c r="P751" s="2">
        <v>307.6635131835938</v>
      </c>
      <c r="Q751" s="2">
        <v>0.6471156574359554</v>
      </c>
      <c r="R751" s="2">
        <v>0.5658580000324854</v>
      </c>
      <c r="S751" s="2">
        <v>0.6270837054740926</v>
      </c>
      <c r="T751" s="2">
        <v>1.199847361138141</v>
      </c>
      <c r="U751" s="2">
        <v>1.342154722197059</v>
      </c>
      <c r="V751" s="2">
        <v>1.267981547214276</v>
      </c>
      <c r="W751" s="2" t="s">
        <v>3123</v>
      </c>
      <c r="X751" s="2" t="s">
        <v>3372</v>
      </c>
      <c r="Y751" s="2" t="s">
        <v>3797</v>
      </c>
      <c r="Z751" s="2" t="s">
        <v>4077</v>
      </c>
      <c r="AG751" s="2" t="s">
        <v>5244</v>
      </c>
      <c r="AH751" s="2" t="s">
        <v>5565</v>
      </c>
      <c r="AI751" s="2" t="s">
        <v>6043</v>
      </c>
    </row>
    <row r="752" spans="1:35">
      <c r="A752" s="2" t="s">
        <v>330</v>
      </c>
      <c r="B752" s="2">
        <v>107</v>
      </c>
      <c r="C752" s="2" t="s">
        <v>596</v>
      </c>
      <c r="D752" s="2">
        <v>4.917278920460803</v>
      </c>
      <c r="E752" s="2">
        <v>0.0001378590206373779</v>
      </c>
      <c r="F752" s="2" t="s">
        <v>598</v>
      </c>
      <c r="G752" s="2" t="s">
        <v>927</v>
      </c>
      <c r="H752" s="2" t="s">
        <v>1518</v>
      </c>
      <c r="I752" s="2" t="s">
        <v>2525</v>
      </c>
      <c r="J752" s="2">
        <v>1</v>
      </c>
      <c r="K752" s="2">
        <v>171.1134490966797</v>
      </c>
      <c r="L752" s="2">
        <v>133.5454254150391</v>
      </c>
      <c r="M752" s="2">
        <v>165.8054504394531</v>
      </c>
      <c r="N752" s="2">
        <v>376.2829895019531</v>
      </c>
      <c r="O752" s="2">
        <v>412.041748046875</v>
      </c>
      <c r="P752" s="2">
        <v>431.781005859375</v>
      </c>
      <c r="Q752" s="2">
        <v>0.4196598751739786</v>
      </c>
      <c r="R752" s="2">
        <v>0.4644493958682212</v>
      </c>
      <c r="S752" s="2">
        <v>0.405660118789768</v>
      </c>
      <c r="T752" s="2">
        <v>1.768116742245906</v>
      </c>
      <c r="U752" s="2">
        <v>2.520718728889324</v>
      </c>
      <c r="V752" s="2">
        <v>2.053320361741096</v>
      </c>
      <c r="W752" s="2" t="s">
        <v>3124</v>
      </c>
      <c r="X752" s="2" t="s">
        <v>3373</v>
      </c>
      <c r="Y752" s="2" t="s">
        <v>3798</v>
      </c>
      <c r="AA752" s="2" t="s">
        <v>4216</v>
      </c>
      <c r="AC752" s="2" t="s">
        <v>4388</v>
      </c>
      <c r="AD752" s="2" t="s">
        <v>4628</v>
      </c>
      <c r="AE752" s="2" t="s">
        <v>4942</v>
      </c>
      <c r="AG752" s="2" t="s">
        <v>5224</v>
      </c>
      <c r="AH752" s="2" t="s">
        <v>5566</v>
      </c>
      <c r="AI752" s="2" t="s">
        <v>6044</v>
      </c>
    </row>
    <row r="753" spans="1:35">
      <c r="A753" s="2" t="s">
        <v>331</v>
      </c>
      <c r="B753" s="2">
        <v>619</v>
      </c>
      <c r="C753" s="2" t="s">
        <v>596</v>
      </c>
      <c r="D753" s="2">
        <v>1.658654068309059</v>
      </c>
      <c r="E753" s="2">
        <v>0.005897927314427029</v>
      </c>
      <c r="F753" s="2" t="s">
        <v>598</v>
      </c>
      <c r="G753" s="2" t="s">
        <v>928</v>
      </c>
      <c r="H753" s="2" t="s">
        <v>1519</v>
      </c>
      <c r="I753" s="2" t="s">
        <v>2526</v>
      </c>
      <c r="J753" s="2">
        <v>0.9221157431602478</v>
      </c>
      <c r="K753" s="2">
        <v>166.4401550292969</v>
      </c>
      <c r="L753" s="2">
        <v>189.208740234375</v>
      </c>
      <c r="M753" s="2">
        <v>180.0473480224609</v>
      </c>
      <c r="N753" s="2">
        <v>135.2231903076172</v>
      </c>
      <c r="O753" s="2">
        <v>112.8191070556641</v>
      </c>
      <c r="Q753" s="2">
        <v>0.7570683514521437</v>
      </c>
      <c r="R753" s="2">
        <v>0.8523951479806662</v>
      </c>
      <c r="S753" s="2">
        <v>0.8347248089798854</v>
      </c>
      <c r="T753" s="2">
        <v>1.449135197747822</v>
      </c>
      <c r="U753" s="2">
        <v>1.253573389893615</v>
      </c>
      <c r="W753" s="2" t="s">
        <v>3124</v>
      </c>
      <c r="X753" s="2" t="s">
        <v>3374</v>
      </c>
      <c r="Y753" s="2" t="s">
        <v>3799</v>
      </c>
      <c r="Z753" s="2" t="s">
        <v>4078</v>
      </c>
      <c r="AA753" s="2" t="s">
        <v>4217</v>
      </c>
      <c r="AB753" s="2" t="s">
        <v>4278</v>
      </c>
      <c r="AC753" s="2" t="s">
        <v>4389</v>
      </c>
      <c r="AD753" s="2" t="s">
        <v>4629</v>
      </c>
      <c r="AE753" s="2" t="s">
        <v>4943</v>
      </c>
      <c r="AF753" s="2" t="s">
        <v>5165</v>
      </c>
      <c r="AG753" s="2" t="s">
        <v>5224</v>
      </c>
      <c r="AH753" s="2" t="s">
        <v>5567</v>
      </c>
      <c r="AI753" s="2" t="s">
        <v>6045</v>
      </c>
    </row>
    <row r="754" spans="1:35">
      <c r="A754" s="2" t="s">
        <v>331</v>
      </c>
      <c r="B754" s="2">
        <v>627</v>
      </c>
      <c r="C754" s="2" t="s">
        <v>596</v>
      </c>
      <c r="D754" s="2">
        <v>2.997562125113033</v>
      </c>
      <c r="E754" s="2">
        <v>0.001674307152727557</v>
      </c>
      <c r="F754" s="2" t="s">
        <v>598</v>
      </c>
      <c r="G754" s="2" t="s">
        <v>928</v>
      </c>
      <c r="H754" s="2" t="s">
        <v>1519</v>
      </c>
      <c r="I754" s="2" t="s">
        <v>2527</v>
      </c>
      <c r="J754" s="2">
        <v>0.99995094537735</v>
      </c>
      <c r="K754" s="2">
        <v>54.46920394897461</v>
      </c>
      <c r="L754" s="2">
        <v>77.50260925292969</v>
      </c>
      <c r="M754" s="2">
        <v>52.60435104370117</v>
      </c>
      <c r="N754" s="2">
        <v>69.97757720947266</v>
      </c>
      <c r="O754" s="2">
        <v>89.43649291992188</v>
      </c>
      <c r="P754" s="2">
        <v>77.39825439453125</v>
      </c>
      <c r="Q754" s="2">
        <v>0.5529651868243293</v>
      </c>
      <c r="R754" s="2">
        <v>0.7792662746088688</v>
      </c>
      <c r="S754" s="2">
        <v>0.5443121668816513</v>
      </c>
      <c r="T754" s="2">
        <v>1.673733896159166</v>
      </c>
      <c r="U754" s="2">
        <v>2.217949480380032</v>
      </c>
      <c r="V754" s="2">
        <v>1.733372729819584</v>
      </c>
      <c r="W754" s="2" t="s">
        <v>3124</v>
      </c>
      <c r="X754" s="2" t="s">
        <v>3374</v>
      </c>
      <c r="Y754" s="2" t="s">
        <v>3799</v>
      </c>
      <c r="Z754" s="2" t="s">
        <v>4078</v>
      </c>
      <c r="AA754" s="2" t="s">
        <v>4217</v>
      </c>
      <c r="AB754" s="2" t="s">
        <v>4278</v>
      </c>
      <c r="AC754" s="2" t="s">
        <v>4389</v>
      </c>
      <c r="AD754" s="2" t="s">
        <v>4629</v>
      </c>
      <c r="AE754" s="2" t="s">
        <v>4943</v>
      </c>
      <c r="AF754" s="2" t="s">
        <v>5165</v>
      </c>
      <c r="AG754" s="2" t="s">
        <v>5224</v>
      </c>
      <c r="AH754" s="2" t="s">
        <v>5567</v>
      </c>
      <c r="AI754" s="2" t="s">
        <v>6045</v>
      </c>
    </row>
    <row r="755" spans="1:35">
      <c r="A755" s="2" t="s">
        <v>332</v>
      </c>
      <c r="B755" s="2">
        <v>267</v>
      </c>
      <c r="C755" s="2" t="s">
        <v>596</v>
      </c>
      <c r="D755" s="2">
        <v>1.821626008033791</v>
      </c>
      <c r="E755" s="2">
        <v>0.03890283726779029</v>
      </c>
      <c r="F755" s="2" t="s">
        <v>598</v>
      </c>
      <c r="G755" s="2" t="s">
        <v>929</v>
      </c>
      <c r="H755" s="2" t="s">
        <v>1520</v>
      </c>
      <c r="I755" s="2" t="s">
        <v>2528</v>
      </c>
      <c r="J755" s="2">
        <v>0.8177214264869691</v>
      </c>
      <c r="K755" s="2">
        <v>188.4636688232422</v>
      </c>
      <c r="L755" s="2">
        <v>162.777099609375</v>
      </c>
      <c r="O755" s="2">
        <v>249.5475769042969</v>
      </c>
      <c r="P755" s="2">
        <v>214.352279663086</v>
      </c>
      <c r="Q755" s="2">
        <v>0.8101006516390113</v>
      </c>
      <c r="R755" s="2">
        <v>0.684477293521609</v>
      </c>
      <c r="U755" s="2">
        <v>1.480350132153437</v>
      </c>
      <c r="V755" s="2">
        <v>1.24221192378485</v>
      </c>
      <c r="W755" s="2" t="s">
        <v>3123</v>
      </c>
      <c r="X755" s="2" t="s">
        <v>3375</v>
      </c>
      <c r="Y755" s="2" t="s">
        <v>3800</v>
      </c>
      <c r="Z755" s="2" t="s">
        <v>4079</v>
      </c>
      <c r="AA755" s="2" t="s">
        <v>4218</v>
      </c>
      <c r="AC755" s="2" t="s">
        <v>4390</v>
      </c>
      <c r="AD755" s="2" t="s">
        <v>4630</v>
      </c>
      <c r="AE755" s="2" t="s">
        <v>4944</v>
      </c>
      <c r="AF755" s="2" t="s">
        <v>4944</v>
      </c>
      <c r="AG755" s="2" t="s">
        <v>5225</v>
      </c>
      <c r="AH755" s="2" t="s">
        <v>5568</v>
      </c>
      <c r="AI755" s="2" t="s">
        <v>6046</v>
      </c>
    </row>
    <row r="756" spans="1:35">
      <c r="A756" s="2" t="s">
        <v>333</v>
      </c>
      <c r="B756" s="2">
        <v>47</v>
      </c>
      <c r="C756" s="2" t="s">
        <v>596</v>
      </c>
      <c r="D756" s="2">
        <v>2.073793405081408</v>
      </c>
      <c r="E756" s="2">
        <v>0.0007504526526032232</v>
      </c>
      <c r="F756" s="2" t="s">
        <v>598</v>
      </c>
      <c r="G756" s="2" t="s">
        <v>930</v>
      </c>
      <c r="H756" s="2" t="s">
        <v>1521</v>
      </c>
      <c r="I756" s="2" t="s">
        <v>2529</v>
      </c>
      <c r="J756" s="2">
        <v>1</v>
      </c>
      <c r="K756" s="2">
        <v>64.88560485839844</v>
      </c>
      <c r="L756" s="2">
        <v>60.53369903564453</v>
      </c>
      <c r="M756" s="2">
        <v>60.5426254272461</v>
      </c>
      <c r="N756" s="2">
        <v>258.1034851074219</v>
      </c>
      <c r="O756" s="2">
        <v>202.1197357177734</v>
      </c>
      <c r="P756" s="2">
        <v>226.2926483154297</v>
      </c>
      <c r="Q756" s="2">
        <v>0.6239514510240983</v>
      </c>
      <c r="R756" s="2">
        <v>0.5676347535047964</v>
      </c>
      <c r="S756" s="2">
        <v>0.5868047938219374</v>
      </c>
      <c r="T756" s="2">
        <v>1.376187520590232</v>
      </c>
      <c r="U756" s="2">
        <v>1.070034246009431</v>
      </c>
      <c r="V756" s="2">
        <v>1.241793757436432</v>
      </c>
      <c r="W756" s="2" t="s">
        <v>3123</v>
      </c>
      <c r="AG756" s="2" t="s">
        <v>5234</v>
      </c>
      <c r="AH756" s="2" t="s">
        <v>5416</v>
      </c>
      <c r="AI756" s="2" t="s">
        <v>5895</v>
      </c>
    </row>
    <row r="757" spans="1:35">
      <c r="A757" s="2" t="s">
        <v>333</v>
      </c>
      <c r="B757" s="2">
        <v>54</v>
      </c>
      <c r="C757" s="2" t="s">
        <v>596</v>
      </c>
      <c r="D757" s="2">
        <v>3.640422263710727</v>
      </c>
      <c r="E757" s="2">
        <v>0.002309725472066479</v>
      </c>
      <c r="F757" s="2" t="s">
        <v>598</v>
      </c>
      <c r="G757" s="2" t="s">
        <v>930</v>
      </c>
      <c r="H757" s="2" t="s">
        <v>1521</v>
      </c>
      <c r="I757" s="2" t="s">
        <v>2530</v>
      </c>
      <c r="J757" s="2">
        <v>1</v>
      </c>
      <c r="K757" s="2">
        <v>38.9156608581543</v>
      </c>
      <c r="L757" s="2">
        <v>58.56467437744141</v>
      </c>
      <c r="M757" s="2">
        <v>68.51296997070311</v>
      </c>
      <c r="N757" s="2">
        <v>302.1483459472656</v>
      </c>
      <c r="O757" s="2">
        <v>381.073974609375</v>
      </c>
      <c r="P757" s="2">
        <v>391.8900756835938</v>
      </c>
      <c r="Q757" s="2">
        <v>0.2630706908539368</v>
      </c>
      <c r="R757" s="2">
        <v>0.3860584928324254</v>
      </c>
      <c r="S757" s="2">
        <v>0.4668214581864503</v>
      </c>
      <c r="T757" s="2">
        <v>1.132529651696621</v>
      </c>
      <c r="U757" s="2">
        <v>1.418220827911658</v>
      </c>
      <c r="V757" s="2">
        <v>1.511781082267783</v>
      </c>
      <c r="W757" s="2" t="s">
        <v>3123</v>
      </c>
      <c r="AG757" s="2" t="s">
        <v>5234</v>
      </c>
      <c r="AH757" s="2" t="s">
        <v>5416</v>
      </c>
      <c r="AI757" s="2" t="s">
        <v>5895</v>
      </c>
    </row>
    <row r="758" spans="1:35">
      <c r="A758" s="2" t="s">
        <v>334</v>
      </c>
      <c r="B758" s="2">
        <v>112</v>
      </c>
      <c r="C758" s="2" t="s">
        <v>596</v>
      </c>
      <c r="D758" s="2">
        <v>2.44030904899142</v>
      </c>
      <c r="E758" s="2">
        <v>3.822137864718597E-05</v>
      </c>
      <c r="F758" s="2" t="s">
        <v>598</v>
      </c>
      <c r="G758" s="2" t="s">
        <v>931</v>
      </c>
      <c r="H758" s="2" t="s">
        <v>1522</v>
      </c>
      <c r="I758" s="2" t="s">
        <v>2531</v>
      </c>
      <c r="J758" s="2">
        <v>1</v>
      </c>
      <c r="K758" s="2">
        <v>236.00537109375</v>
      </c>
      <c r="L758" s="2">
        <v>243.5537872314453</v>
      </c>
      <c r="M758" s="2">
        <v>250.5789794921875</v>
      </c>
      <c r="N758" s="2">
        <v>558.765869140625</v>
      </c>
      <c r="O758" s="2">
        <v>606.0751342773438</v>
      </c>
      <c r="P758" s="2">
        <v>596.70654296875</v>
      </c>
      <c r="Q758" s="2">
        <v>0.5389404274811371</v>
      </c>
      <c r="R758" s="2">
        <v>0.6152999574743269</v>
      </c>
      <c r="S758" s="2">
        <v>0.5957137779968911</v>
      </c>
      <c r="T758" s="2">
        <v>1.367735040503562</v>
      </c>
      <c r="U758" s="2">
        <v>1.469105099801112</v>
      </c>
      <c r="V758" s="2">
        <v>1.433588838868166</v>
      </c>
      <c r="W758" s="2" t="s">
        <v>3123</v>
      </c>
      <c r="X758" s="2" t="s">
        <v>3376</v>
      </c>
      <c r="Y758" s="2" t="s">
        <v>3801</v>
      </c>
      <c r="AA758" s="2" t="s">
        <v>4219</v>
      </c>
      <c r="AB758" s="2" t="s">
        <v>4275</v>
      </c>
      <c r="AD758" s="2" t="s">
        <v>4631</v>
      </c>
      <c r="AE758" s="2" t="s">
        <v>4945</v>
      </c>
      <c r="AF758" s="2" t="s">
        <v>5166</v>
      </c>
      <c r="AG758" s="2" t="s">
        <v>596</v>
      </c>
      <c r="AH758" s="2" t="s">
        <v>5569</v>
      </c>
      <c r="AI758" s="2" t="s">
        <v>6047</v>
      </c>
    </row>
    <row r="759" spans="1:35">
      <c r="A759" s="2" t="s">
        <v>334</v>
      </c>
      <c r="B759" s="2">
        <v>172</v>
      </c>
      <c r="C759" s="2" t="s">
        <v>596</v>
      </c>
      <c r="D759" s="2">
        <v>3.252904345926811</v>
      </c>
      <c r="E759" s="2">
        <v>0.0006677835872134506</v>
      </c>
      <c r="F759" s="2" t="s">
        <v>598</v>
      </c>
      <c r="G759" s="2" t="s">
        <v>931</v>
      </c>
      <c r="H759" s="2" t="s">
        <v>1522</v>
      </c>
      <c r="I759" s="2" t="s">
        <v>2532</v>
      </c>
      <c r="J759" s="2">
        <v>1</v>
      </c>
      <c r="K759" s="2">
        <v>91.86933135986328</v>
      </c>
      <c r="L759" s="2">
        <v>123.4631958007812</v>
      </c>
      <c r="M759" s="2">
        <v>95.4093017578125</v>
      </c>
      <c r="N759" s="2">
        <v>321.1549377441406</v>
      </c>
      <c r="O759" s="2">
        <v>325.3553466796875</v>
      </c>
      <c r="P759" s="2">
        <v>358.0057373046875</v>
      </c>
      <c r="Q759" s="2">
        <v>0.3974401932888757</v>
      </c>
      <c r="R759" s="2">
        <v>0.5908971107782993</v>
      </c>
      <c r="S759" s="2">
        <v>0.4297007190331869</v>
      </c>
      <c r="T759" s="2">
        <v>1.489254979566852</v>
      </c>
      <c r="U759" s="2">
        <v>1.494055402479197</v>
      </c>
      <c r="V759" s="2">
        <v>1.629431665986582</v>
      </c>
      <c r="W759" s="2" t="s">
        <v>3123</v>
      </c>
      <c r="X759" s="2" t="s">
        <v>3376</v>
      </c>
      <c r="Y759" s="2" t="s">
        <v>3801</v>
      </c>
      <c r="AA759" s="2" t="s">
        <v>4219</v>
      </c>
      <c r="AB759" s="2" t="s">
        <v>4275</v>
      </c>
      <c r="AD759" s="2" t="s">
        <v>4631</v>
      </c>
      <c r="AE759" s="2" t="s">
        <v>4945</v>
      </c>
      <c r="AF759" s="2" t="s">
        <v>4877</v>
      </c>
      <c r="AG759" s="2" t="s">
        <v>596</v>
      </c>
      <c r="AH759" s="2" t="s">
        <v>5569</v>
      </c>
      <c r="AI759" s="2" t="s">
        <v>6047</v>
      </c>
    </row>
    <row r="760" spans="1:35">
      <c r="A760" s="2" t="s">
        <v>334</v>
      </c>
      <c r="B760" s="2">
        <v>185</v>
      </c>
      <c r="C760" s="2" t="s">
        <v>596</v>
      </c>
      <c r="D760" s="2">
        <v>3.398770613548592</v>
      </c>
      <c r="E760" s="2">
        <v>0.0001049526424827916</v>
      </c>
      <c r="F760" s="2" t="s">
        <v>598</v>
      </c>
      <c r="G760" s="2" t="s">
        <v>931</v>
      </c>
      <c r="H760" s="2" t="s">
        <v>1522</v>
      </c>
      <c r="I760" s="2" t="s">
        <v>2533</v>
      </c>
      <c r="J760" s="2">
        <v>1</v>
      </c>
      <c r="K760" s="2">
        <v>96.06746673583984</v>
      </c>
      <c r="L760" s="2">
        <v>97.1113739013672</v>
      </c>
      <c r="M760" s="2">
        <v>83.47753143310547</v>
      </c>
      <c r="N760" s="2">
        <v>309.3274536132812</v>
      </c>
      <c r="O760" s="2">
        <v>335.8550415039062</v>
      </c>
      <c r="P760" s="2">
        <v>284.1618041992188</v>
      </c>
      <c r="Q760" s="2">
        <v>0.4532532446164092</v>
      </c>
      <c r="R760" s="2">
        <v>0.5068830907689138</v>
      </c>
      <c r="S760" s="2">
        <v>0.4100230896232227</v>
      </c>
      <c r="T760" s="2">
        <v>1.564358466163272</v>
      </c>
      <c r="U760" s="2">
        <v>1.681992206771464</v>
      </c>
      <c r="V760" s="2">
        <v>1.410506916660944</v>
      </c>
      <c r="W760" s="2" t="s">
        <v>3123</v>
      </c>
      <c r="X760" s="2" t="s">
        <v>3376</v>
      </c>
      <c r="Y760" s="2" t="s">
        <v>3801</v>
      </c>
      <c r="AA760" s="2" t="s">
        <v>4219</v>
      </c>
      <c r="AB760" s="2" t="s">
        <v>4275</v>
      </c>
      <c r="AD760" s="2" t="s">
        <v>4631</v>
      </c>
      <c r="AE760" s="2" t="s">
        <v>4945</v>
      </c>
      <c r="AF760" s="2" t="s">
        <v>4877</v>
      </c>
      <c r="AG760" s="2" t="s">
        <v>596</v>
      </c>
      <c r="AH760" s="2" t="s">
        <v>5569</v>
      </c>
      <c r="AI760" s="2" t="s">
        <v>6047</v>
      </c>
    </row>
    <row r="761" spans="1:35">
      <c r="A761" s="2" t="s">
        <v>334</v>
      </c>
      <c r="B761" s="2">
        <v>191</v>
      </c>
      <c r="C761" s="2" t="s">
        <v>596</v>
      </c>
      <c r="D761" s="2">
        <v>1.859996199661414</v>
      </c>
      <c r="E761" s="2">
        <v>0.0005024346859317657</v>
      </c>
      <c r="F761" s="2" t="s">
        <v>598</v>
      </c>
      <c r="G761" s="2" t="s">
        <v>931</v>
      </c>
      <c r="H761" s="2" t="s">
        <v>1522</v>
      </c>
      <c r="I761" s="2" t="s">
        <v>2534</v>
      </c>
      <c r="J761" s="2">
        <v>1</v>
      </c>
      <c r="K761" s="2">
        <v>348.1361083984375</v>
      </c>
      <c r="L761" s="2">
        <v>279.5222473144531</v>
      </c>
      <c r="M761" s="2">
        <v>290.6023254394531</v>
      </c>
      <c r="N761" s="2">
        <v>528.0724487304689</v>
      </c>
      <c r="O761" s="2">
        <v>540.6865844726561</v>
      </c>
      <c r="P761" s="2">
        <v>613.5119018554688</v>
      </c>
      <c r="Q761" s="2">
        <v>0.7617265001270774</v>
      </c>
      <c r="R761" s="2">
        <v>0.6766116886573104</v>
      </c>
      <c r="S761" s="2">
        <v>0.6619469916322767</v>
      </c>
      <c r="T761" s="2">
        <v>1.238502054567138</v>
      </c>
      <c r="U761" s="2">
        <v>1.255749786004887</v>
      </c>
      <c r="V761" s="2">
        <v>1.412270613208157</v>
      </c>
      <c r="W761" s="2" t="s">
        <v>3123</v>
      </c>
      <c r="X761" s="2" t="s">
        <v>3376</v>
      </c>
      <c r="Y761" s="2" t="s">
        <v>3801</v>
      </c>
      <c r="AA761" s="2" t="s">
        <v>4219</v>
      </c>
      <c r="AB761" s="2" t="s">
        <v>4275</v>
      </c>
      <c r="AD761" s="2" t="s">
        <v>4631</v>
      </c>
      <c r="AE761" s="2" t="s">
        <v>4945</v>
      </c>
      <c r="AF761" s="2" t="s">
        <v>4877</v>
      </c>
      <c r="AG761" s="2" t="s">
        <v>596</v>
      </c>
      <c r="AH761" s="2" t="s">
        <v>5569</v>
      </c>
      <c r="AI761" s="2" t="s">
        <v>6047</v>
      </c>
    </row>
    <row r="762" spans="1:35">
      <c r="A762" s="2" t="s">
        <v>334</v>
      </c>
      <c r="B762" s="2">
        <v>330</v>
      </c>
      <c r="C762" s="2" t="s">
        <v>596</v>
      </c>
      <c r="D762" s="2">
        <v>2.892621130278181</v>
      </c>
      <c r="E762" s="2">
        <v>0.0001705424724975786</v>
      </c>
      <c r="F762" s="2" t="s">
        <v>598</v>
      </c>
      <c r="G762" s="2" t="s">
        <v>931</v>
      </c>
      <c r="H762" s="2" t="s">
        <v>1522</v>
      </c>
      <c r="I762" s="2" t="s">
        <v>2535</v>
      </c>
      <c r="J762" s="2">
        <v>0.9999999403953552</v>
      </c>
      <c r="K762" s="2">
        <v>203.7286376953125</v>
      </c>
      <c r="L762" s="2">
        <v>226.1070709228516</v>
      </c>
      <c r="M762" s="2">
        <v>248.193862915039</v>
      </c>
      <c r="N762" s="2">
        <v>608.64697265625</v>
      </c>
      <c r="O762" s="2">
        <v>663.2543334960938</v>
      </c>
      <c r="P762" s="2">
        <v>669.015625</v>
      </c>
      <c r="Q762" s="2">
        <v>0.4426266783802563</v>
      </c>
      <c r="R762" s="2">
        <v>0.5434664912063275</v>
      </c>
      <c r="S762" s="2">
        <v>0.5613719092195091</v>
      </c>
      <c r="T762" s="2">
        <v>1.417438416097988</v>
      </c>
      <c r="U762" s="2">
        <v>1.529583274182907</v>
      </c>
      <c r="V762" s="2">
        <v>1.529208495041202</v>
      </c>
      <c r="W762" s="2" t="s">
        <v>3123</v>
      </c>
      <c r="X762" s="2" t="s">
        <v>3376</v>
      </c>
      <c r="Y762" s="2" t="s">
        <v>3801</v>
      </c>
      <c r="AA762" s="2" t="s">
        <v>4219</v>
      </c>
      <c r="AB762" s="2" t="s">
        <v>4275</v>
      </c>
      <c r="AD762" s="2" t="s">
        <v>4631</v>
      </c>
      <c r="AE762" s="2" t="s">
        <v>4945</v>
      </c>
      <c r="AG762" s="2" t="s">
        <v>596</v>
      </c>
      <c r="AH762" s="2" t="s">
        <v>5569</v>
      </c>
      <c r="AI762" s="2" t="s">
        <v>6047</v>
      </c>
    </row>
    <row r="763" spans="1:35">
      <c r="A763" s="2" t="s">
        <v>334</v>
      </c>
      <c r="B763" s="2">
        <v>335</v>
      </c>
      <c r="C763" s="2" t="s">
        <v>596</v>
      </c>
      <c r="D763" s="2">
        <v>2.520879584013065</v>
      </c>
      <c r="E763" s="2">
        <v>0.001008369051608337</v>
      </c>
      <c r="F763" s="2" t="s">
        <v>598</v>
      </c>
      <c r="G763" s="2" t="s">
        <v>931</v>
      </c>
      <c r="H763" s="2" t="s">
        <v>1522</v>
      </c>
      <c r="I763" s="2" t="s">
        <v>2536</v>
      </c>
      <c r="J763" s="2">
        <v>0.9993932843208312</v>
      </c>
      <c r="K763" s="2">
        <v>62.47972106933594</v>
      </c>
      <c r="L763" s="2">
        <v>67.7445068359375</v>
      </c>
      <c r="M763" s="2">
        <v>53.10360717773438</v>
      </c>
      <c r="N763" s="2">
        <v>159.6107940673828</v>
      </c>
      <c r="O763" s="2">
        <v>162.2790374755859</v>
      </c>
      <c r="P763" s="2">
        <v>135.4057159423828</v>
      </c>
      <c r="Q763" s="2">
        <v>0.5549430648768789</v>
      </c>
      <c r="R763" s="2">
        <v>0.6656662743632642</v>
      </c>
      <c r="S763" s="2">
        <v>0.4910294066857608</v>
      </c>
      <c r="T763" s="2">
        <v>1.519584419305411</v>
      </c>
      <c r="U763" s="2">
        <v>1.529957242530643</v>
      </c>
      <c r="V763" s="2">
        <v>1.265293507974282</v>
      </c>
      <c r="W763" s="2" t="s">
        <v>3123</v>
      </c>
      <c r="X763" s="2" t="s">
        <v>3376</v>
      </c>
      <c r="Y763" s="2" t="s">
        <v>3801</v>
      </c>
      <c r="AA763" s="2" t="s">
        <v>4219</v>
      </c>
      <c r="AB763" s="2" t="s">
        <v>4275</v>
      </c>
      <c r="AD763" s="2" t="s">
        <v>4631</v>
      </c>
      <c r="AE763" s="2" t="s">
        <v>4945</v>
      </c>
      <c r="AG763" s="2" t="s">
        <v>596</v>
      </c>
      <c r="AH763" s="2" t="s">
        <v>5569</v>
      </c>
      <c r="AI763" s="2" t="s">
        <v>6047</v>
      </c>
    </row>
    <row r="764" spans="1:35">
      <c r="A764" s="2" t="s">
        <v>334</v>
      </c>
      <c r="B764" s="2">
        <v>339</v>
      </c>
      <c r="C764" s="2" t="s">
        <v>596</v>
      </c>
      <c r="D764" s="2">
        <v>2.039983171785035</v>
      </c>
      <c r="E764" s="2">
        <v>0.01500412504191819</v>
      </c>
      <c r="F764" s="2" t="s">
        <v>598</v>
      </c>
      <c r="G764" s="2" t="s">
        <v>931</v>
      </c>
      <c r="H764" s="2" t="s">
        <v>1522</v>
      </c>
      <c r="I764" s="2" t="s">
        <v>2537</v>
      </c>
      <c r="J764" s="2">
        <v>1</v>
      </c>
      <c r="K764" s="2">
        <v>298.655029296875</v>
      </c>
      <c r="L764" s="2">
        <v>196.7873229980469</v>
      </c>
      <c r="M764" s="2">
        <v>185.9129333496094</v>
      </c>
      <c r="N764" s="2">
        <v>418.041748046875</v>
      </c>
      <c r="O764" s="2">
        <v>562.9114990234375</v>
      </c>
      <c r="P764" s="2">
        <v>382.6611022949219</v>
      </c>
      <c r="Q764" s="2">
        <v>0.8309886680215193</v>
      </c>
      <c r="R764" s="2">
        <v>0.6057529098034973</v>
      </c>
      <c r="S764" s="2">
        <v>0.538528888358391</v>
      </c>
      <c r="T764" s="2">
        <v>1.246803897904296</v>
      </c>
      <c r="U764" s="2">
        <v>1.662543103163183</v>
      </c>
      <c r="V764" s="2">
        <v>1.120171509670653</v>
      </c>
      <c r="W764" s="2" t="s">
        <v>3123</v>
      </c>
      <c r="X764" s="2" t="s">
        <v>3376</v>
      </c>
      <c r="Y764" s="2" t="s">
        <v>3801</v>
      </c>
      <c r="AA764" s="2" t="s">
        <v>4219</v>
      </c>
      <c r="AB764" s="2" t="s">
        <v>4275</v>
      </c>
      <c r="AD764" s="2" t="s">
        <v>4631</v>
      </c>
      <c r="AE764" s="2" t="s">
        <v>4945</v>
      </c>
      <c r="AG764" s="2" t="s">
        <v>596</v>
      </c>
      <c r="AH764" s="2" t="s">
        <v>5569</v>
      </c>
      <c r="AI764" s="2" t="s">
        <v>6047</v>
      </c>
    </row>
    <row r="765" spans="1:35">
      <c r="A765" s="2" t="s">
        <v>335</v>
      </c>
      <c r="B765" s="2">
        <v>101</v>
      </c>
      <c r="C765" s="2" t="s">
        <v>596</v>
      </c>
      <c r="D765" s="2">
        <v>1.644436964918102</v>
      </c>
      <c r="E765" s="2">
        <v>0.003626429326649059</v>
      </c>
      <c r="F765" s="2" t="s">
        <v>598</v>
      </c>
      <c r="G765" s="2" t="s">
        <v>932</v>
      </c>
      <c r="H765" s="2" t="s">
        <v>1523</v>
      </c>
      <c r="I765" s="2" t="s">
        <v>2538</v>
      </c>
      <c r="J765" s="2">
        <v>0.999556839466095</v>
      </c>
      <c r="K765" s="2">
        <v>128.0163421630859</v>
      </c>
      <c r="L765" s="2">
        <v>137.4662322998047</v>
      </c>
      <c r="N765" s="2">
        <v>140.3614501953125</v>
      </c>
      <c r="O765" s="2">
        <v>159.3034515380859</v>
      </c>
      <c r="P765" s="2">
        <v>149.1294555664062</v>
      </c>
      <c r="Q765" s="2">
        <v>0.7478768711569694</v>
      </c>
      <c r="R765" s="2">
        <v>0.8105950259626145</v>
      </c>
      <c r="T765" s="2">
        <v>1.185832652986898</v>
      </c>
      <c r="U765" s="2">
        <v>1.357469117642856</v>
      </c>
      <c r="V765" s="2">
        <v>1.300911423984474</v>
      </c>
      <c r="W765" s="2" t="s">
        <v>3123</v>
      </c>
      <c r="X765" s="2" t="s">
        <v>3377</v>
      </c>
      <c r="Y765" s="2" t="s">
        <v>3802</v>
      </c>
      <c r="Z765" s="2" t="s">
        <v>4038</v>
      </c>
      <c r="AB765" s="2" t="s">
        <v>4294</v>
      </c>
      <c r="AD765" s="2" t="s">
        <v>4632</v>
      </c>
      <c r="AE765" s="2" t="s">
        <v>4946</v>
      </c>
      <c r="AG765" s="2" t="s">
        <v>596</v>
      </c>
      <c r="AH765" s="2" t="s">
        <v>5570</v>
      </c>
      <c r="AI765" s="2" t="s">
        <v>6048</v>
      </c>
    </row>
    <row r="766" spans="1:35">
      <c r="A766" s="2" t="s">
        <v>335</v>
      </c>
      <c r="B766" s="2">
        <v>606</v>
      </c>
      <c r="C766" s="2" t="s">
        <v>596</v>
      </c>
      <c r="D766" s="2">
        <v>2.276231007072913</v>
      </c>
      <c r="E766" s="2">
        <v>0.005695501423645263</v>
      </c>
      <c r="F766" s="2" t="s">
        <v>598</v>
      </c>
      <c r="G766" s="2" t="s">
        <v>932</v>
      </c>
      <c r="H766" s="2" t="s">
        <v>1523</v>
      </c>
      <c r="I766" s="2" t="s">
        <v>2539</v>
      </c>
      <c r="J766" s="2">
        <v>0.99993896484375</v>
      </c>
      <c r="K766" s="2">
        <v>30.35849571228027</v>
      </c>
      <c r="L766" s="2">
        <v>37.11622619628906</v>
      </c>
      <c r="M766" s="2">
        <v>23.66078758239746</v>
      </c>
      <c r="N766" s="2">
        <v>45.02108001708984</v>
      </c>
      <c r="O766" s="2">
        <v>56.90251159667969</v>
      </c>
      <c r="P766" s="2">
        <v>41.38879013061523</v>
      </c>
      <c r="Q766" s="2">
        <v>0.6484051810068947</v>
      </c>
      <c r="R766" s="2">
        <v>0.8001534042602135</v>
      </c>
      <c r="S766" s="2">
        <v>0.5210413293596003</v>
      </c>
      <c r="T766" s="2">
        <v>1.390570484478676</v>
      </c>
      <c r="U766" s="2">
        <v>1.772710219246102</v>
      </c>
      <c r="V766" s="2">
        <v>1.3199836934767</v>
      </c>
      <c r="W766" s="2" t="s">
        <v>3123</v>
      </c>
      <c r="X766" s="2" t="s">
        <v>3377</v>
      </c>
      <c r="Y766" s="2" t="s">
        <v>3802</v>
      </c>
      <c r="Z766" s="2" t="s">
        <v>4038</v>
      </c>
      <c r="AB766" s="2" t="s">
        <v>4294</v>
      </c>
      <c r="AD766" s="2" t="s">
        <v>4632</v>
      </c>
      <c r="AE766" s="2" t="s">
        <v>4946</v>
      </c>
      <c r="AF766" s="2" t="s">
        <v>5167</v>
      </c>
      <c r="AG766" s="2" t="s">
        <v>596</v>
      </c>
      <c r="AH766" s="2" t="s">
        <v>5570</v>
      </c>
      <c r="AI766" s="2" t="s">
        <v>6048</v>
      </c>
    </row>
    <row r="767" spans="1:35">
      <c r="A767" s="2" t="s">
        <v>335</v>
      </c>
      <c r="B767" s="2">
        <v>802</v>
      </c>
      <c r="C767" s="2" t="s">
        <v>596</v>
      </c>
      <c r="D767" s="2">
        <v>1.785853986124984</v>
      </c>
      <c r="E767" s="2">
        <v>0.000634189365808004</v>
      </c>
      <c r="F767" s="2" t="s">
        <v>598</v>
      </c>
      <c r="G767" s="2" t="s">
        <v>932</v>
      </c>
      <c r="H767" s="2" t="s">
        <v>1523</v>
      </c>
      <c r="I767" s="2" t="s">
        <v>2540</v>
      </c>
      <c r="J767" s="2">
        <v>1</v>
      </c>
      <c r="K767" s="2">
        <v>400.9376525878906</v>
      </c>
      <c r="L767" s="2">
        <v>344.5286865234375</v>
      </c>
      <c r="M767" s="2">
        <v>383.3973693847656</v>
      </c>
      <c r="N767" s="2">
        <v>435.7590637207031</v>
      </c>
      <c r="O767" s="2">
        <v>476.3017883300781</v>
      </c>
      <c r="P767" s="2">
        <v>480.9023742675781</v>
      </c>
      <c r="Q767" s="2">
        <v>0.7961119142204249</v>
      </c>
      <c r="R767" s="2">
        <v>0.6905035008436399</v>
      </c>
      <c r="S767" s="2">
        <v>0.7849159550368854</v>
      </c>
      <c r="T767" s="2">
        <v>1.25128021848104</v>
      </c>
      <c r="U767" s="2">
        <v>1.3794932389155</v>
      </c>
      <c r="V767" s="2">
        <v>1.425849894506188</v>
      </c>
      <c r="W767" s="2" t="s">
        <v>3123</v>
      </c>
      <c r="X767" s="2" t="s">
        <v>3377</v>
      </c>
      <c r="Y767" s="2" t="s">
        <v>3802</v>
      </c>
      <c r="Z767" s="2" t="s">
        <v>4038</v>
      </c>
      <c r="AB767" s="2" t="s">
        <v>4294</v>
      </c>
      <c r="AD767" s="2" t="s">
        <v>4632</v>
      </c>
      <c r="AE767" s="2" t="s">
        <v>4946</v>
      </c>
      <c r="AF767" s="2" t="s">
        <v>5168</v>
      </c>
      <c r="AG767" s="2" t="s">
        <v>596</v>
      </c>
      <c r="AH767" s="2" t="s">
        <v>5570</v>
      </c>
      <c r="AI767" s="2" t="s">
        <v>6048</v>
      </c>
    </row>
    <row r="768" spans="1:35">
      <c r="A768" s="2" t="s">
        <v>335</v>
      </c>
      <c r="B768" s="2">
        <v>867</v>
      </c>
      <c r="C768" s="2" t="s">
        <v>596</v>
      </c>
      <c r="D768" s="2">
        <v>1.783143684697079</v>
      </c>
      <c r="E768" s="2">
        <v>0.0007436891052312049</v>
      </c>
      <c r="F768" s="2" t="s">
        <v>598</v>
      </c>
      <c r="G768" s="2" t="s">
        <v>932</v>
      </c>
      <c r="H768" s="2" t="s">
        <v>1523</v>
      </c>
      <c r="I768" s="2" t="s">
        <v>2541</v>
      </c>
      <c r="J768" s="2">
        <v>1</v>
      </c>
      <c r="K768" s="2">
        <v>115.2587280273438</v>
      </c>
      <c r="L768" s="2">
        <v>94.12783813476562</v>
      </c>
      <c r="M768" s="2">
        <v>94.37173461914062</v>
      </c>
      <c r="N768" s="2">
        <v>128.5671691894531</v>
      </c>
      <c r="O768" s="2">
        <v>121.6953811645508</v>
      </c>
      <c r="P768" s="2">
        <v>123.8982925415039</v>
      </c>
      <c r="Q768" s="2">
        <v>0.8513506725535075</v>
      </c>
      <c r="R768" s="2">
        <v>0.7017718790421049</v>
      </c>
      <c r="S768" s="2">
        <v>0.71870943644014</v>
      </c>
      <c r="T768" s="2">
        <v>1.373332229566698</v>
      </c>
      <c r="U768" s="2">
        <v>1.311139315883084</v>
      </c>
      <c r="V768" s="2">
        <v>1.36653131670898</v>
      </c>
      <c r="W768" s="2" t="s">
        <v>3123</v>
      </c>
      <c r="X768" s="2" t="s">
        <v>3377</v>
      </c>
      <c r="Y768" s="2" t="s">
        <v>3802</v>
      </c>
      <c r="Z768" s="2" t="s">
        <v>4038</v>
      </c>
      <c r="AB768" s="2" t="s">
        <v>4294</v>
      </c>
      <c r="AD768" s="2" t="s">
        <v>4632</v>
      </c>
      <c r="AE768" s="2" t="s">
        <v>4946</v>
      </c>
      <c r="AF768" s="2" t="s">
        <v>5168</v>
      </c>
      <c r="AG768" s="2" t="s">
        <v>596</v>
      </c>
      <c r="AH768" s="2" t="s">
        <v>5570</v>
      </c>
      <c r="AI768" s="2" t="s">
        <v>6048</v>
      </c>
    </row>
    <row r="769" spans="1:35">
      <c r="A769" s="2" t="s">
        <v>335</v>
      </c>
      <c r="B769" s="2">
        <v>924</v>
      </c>
      <c r="C769" s="2" t="s">
        <v>596</v>
      </c>
      <c r="D769" s="2">
        <v>2.287141499816885</v>
      </c>
      <c r="E769" s="2">
        <v>0.007621530878344975</v>
      </c>
      <c r="F769" s="2" t="s">
        <v>598</v>
      </c>
      <c r="G769" s="2" t="s">
        <v>932</v>
      </c>
      <c r="H769" s="2" t="s">
        <v>1523</v>
      </c>
      <c r="I769" s="2" t="s">
        <v>2542</v>
      </c>
      <c r="J769" s="2">
        <v>1</v>
      </c>
      <c r="K769" s="2">
        <v>48.99847793579102</v>
      </c>
      <c r="L769" s="2">
        <v>82.16925048828125</v>
      </c>
      <c r="M769" s="2">
        <v>72.51366424560547</v>
      </c>
      <c r="N769" s="2">
        <v>103.8489379882812</v>
      </c>
      <c r="O769" s="2">
        <v>100.6827392578125</v>
      </c>
      <c r="P769" s="2">
        <v>117.6776733398438</v>
      </c>
      <c r="Q769" s="2">
        <v>0.4665515344819066</v>
      </c>
      <c r="R769" s="2">
        <v>0.7897135221565853</v>
      </c>
      <c r="S769" s="2">
        <v>0.7118912128537261</v>
      </c>
      <c r="T769" s="2">
        <v>1.429979994979052</v>
      </c>
      <c r="U769" s="2">
        <v>1.398337934675267</v>
      </c>
      <c r="V769" s="2">
        <v>1.67313395242612</v>
      </c>
      <c r="W769" s="2" t="s">
        <v>3123</v>
      </c>
      <c r="X769" s="2" t="s">
        <v>3377</v>
      </c>
      <c r="Y769" s="2" t="s">
        <v>3802</v>
      </c>
      <c r="Z769" s="2" t="s">
        <v>4038</v>
      </c>
      <c r="AB769" s="2" t="s">
        <v>4294</v>
      </c>
      <c r="AD769" s="2" t="s">
        <v>4632</v>
      </c>
      <c r="AE769" s="2" t="s">
        <v>4946</v>
      </c>
      <c r="AF769" s="2" t="s">
        <v>5168</v>
      </c>
      <c r="AG769" s="2" t="s">
        <v>596</v>
      </c>
      <c r="AH769" s="2" t="s">
        <v>5570</v>
      </c>
      <c r="AI769" s="2" t="s">
        <v>6048</v>
      </c>
    </row>
    <row r="770" spans="1:35">
      <c r="A770" s="2" t="s">
        <v>335</v>
      </c>
      <c r="B770" s="2">
        <v>1108</v>
      </c>
      <c r="C770" s="2" t="s">
        <v>596</v>
      </c>
      <c r="D770" s="2">
        <v>1.615320234924774</v>
      </c>
      <c r="E770" s="2">
        <v>0.01064808984361451</v>
      </c>
      <c r="F770" s="2" t="s">
        <v>598</v>
      </c>
      <c r="G770" s="2" t="s">
        <v>932</v>
      </c>
      <c r="H770" s="2" t="s">
        <v>1523</v>
      </c>
      <c r="I770" s="2" t="s">
        <v>2543</v>
      </c>
      <c r="J770" s="2">
        <v>0.9999934434890748</v>
      </c>
      <c r="K770" s="2">
        <v>78.91551208496094</v>
      </c>
      <c r="L770" s="2">
        <v>57.64211654663086</v>
      </c>
      <c r="M770" s="2">
        <v>76.84732818603516</v>
      </c>
      <c r="N770" s="2">
        <v>76.01680755615234</v>
      </c>
      <c r="O770" s="2">
        <v>84.96366882324219</v>
      </c>
      <c r="P770" s="2">
        <v>77.40494537353516</v>
      </c>
      <c r="Q770" s="2">
        <v>0.8746573705556829</v>
      </c>
      <c r="R770" s="2">
        <v>0.6448500185207027</v>
      </c>
      <c r="S770" s="2">
        <v>0.8781750662140868</v>
      </c>
      <c r="T770" s="2">
        <v>1.218417358371376</v>
      </c>
      <c r="U770" s="2">
        <v>1.373564072539983</v>
      </c>
      <c r="V770" s="2">
        <v>1.281043556043457</v>
      </c>
      <c r="W770" s="2" t="s">
        <v>3123</v>
      </c>
      <c r="X770" s="2" t="s">
        <v>3377</v>
      </c>
      <c r="Y770" s="2" t="s">
        <v>3802</v>
      </c>
      <c r="Z770" s="2" t="s">
        <v>4038</v>
      </c>
      <c r="AB770" s="2" t="s">
        <v>4294</v>
      </c>
      <c r="AD770" s="2" t="s">
        <v>4632</v>
      </c>
      <c r="AE770" s="2" t="s">
        <v>4946</v>
      </c>
      <c r="AF770" s="2" t="s">
        <v>5169</v>
      </c>
      <c r="AG770" s="2" t="s">
        <v>596</v>
      </c>
      <c r="AH770" s="2" t="s">
        <v>5570</v>
      </c>
      <c r="AI770" s="2" t="s">
        <v>6048</v>
      </c>
    </row>
    <row r="771" spans="1:35">
      <c r="A771" s="2" t="s">
        <v>335</v>
      </c>
      <c r="B771" s="2">
        <v>1115</v>
      </c>
      <c r="C771" s="2" t="s">
        <v>596</v>
      </c>
      <c r="D771" s="2">
        <v>1.50664370313032</v>
      </c>
      <c r="E771" s="2">
        <v>0.01347330577097772</v>
      </c>
      <c r="F771" s="2" t="s">
        <v>598</v>
      </c>
      <c r="G771" s="2" t="s">
        <v>932</v>
      </c>
      <c r="H771" s="2" t="s">
        <v>1523</v>
      </c>
      <c r="I771" s="2" t="s">
        <v>2544</v>
      </c>
      <c r="J771" s="2">
        <v>1</v>
      </c>
      <c r="K771" s="2">
        <v>80.51358795166016</v>
      </c>
      <c r="L771" s="2">
        <v>76.70142364501953</v>
      </c>
      <c r="M771" s="2">
        <v>66.45037078857422</v>
      </c>
      <c r="N771" s="2">
        <v>77.31531524658203</v>
      </c>
      <c r="O771" s="2">
        <v>89.80722808837891</v>
      </c>
      <c r="P771" s="2">
        <v>65.87837219238281</v>
      </c>
      <c r="Q771" s="2">
        <v>0.8828415772086993</v>
      </c>
      <c r="R771" s="2">
        <v>0.8489072418403136</v>
      </c>
      <c r="S771" s="2">
        <v>0.7512556551779157</v>
      </c>
      <c r="T771" s="2">
        <v>1.225998666938424</v>
      </c>
      <c r="U771" s="2">
        <v>1.436365526944136</v>
      </c>
      <c r="V771" s="2">
        <v>1.078638862055852</v>
      </c>
      <c r="W771" s="2" t="s">
        <v>3123</v>
      </c>
      <c r="X771" s="2" t="s">
        <v>3377</v>
      </c>
      <c r="Y771" s="2" t="s">
        <v>3802</v>
      </c>
      <c r="Z771" s="2" t="s">
        <v>4038</v>
      </c>
      <c r="AB771" s="2" t="s">
        <v>4294</v>
      </c>
      <c r="AD771" s="2" t="s">
        <v>4632</v>
      </c>
      <c r="AE771" s="2" t="s">
        <v>4946</v>
      </c>
      <c r="AF771" s="2" t="s">
        <v>5169</v>
      </c>
      <c r="AG771" s="2" t="s">
        <v>596</v>
      </c>
      <c r="AH771" s="2" t="s">
        <v>5570</v>
      </c>
      <c r="AI771" s="2" t="s">
        <v>6048</v>
      </c>
    </row>
    <row r="772" spans="1:35">
      <c r="A772" s="2" t="s">
        <v>336</v>
      </c>
      <c r="B772" s="2">
        <v>58</v>
      </c>
      <c r="C772" s="2" t="s">
        <v>596</v>
      </c>
      <c r="D772" s="2">
        <v>2.384603022246276</v>
      </c>
      <c r="E772" s="2">
        <v>0.0001540451870999898</v>
      </c>
      <c r="F772" s="2" t="s">
        <v>598</v>
      </c>
      <c r="G772" s="2" t="s">
        <v>933</v>
      </c>
      <c r="H772" s="2" t="s">
        <v>1524</v>
      </c>
      <c r="I772" s="2" t="s">
        <v>2545</v>
      </c>
      <c r="J772" s="2">
        <v>1</v>
      </c>
      <c r="K772" s="2">
        <v>233.8918914794922</v>
      </c>
      <c r="L772" s="2">
        <v>203.9044952392578</v>
      </c>
      <c r="M772" s="2">
        <v>207.8548583984375</v>
      </c>
      <c r="N772" s="2">
        <v>364.5592651367188</v>
      </c>
      <c r="O772" s="2">
        <v>359.39794921875</v>
      </c>
      <c r="P772" s="2">
        <v>339.5860290527344</v>
      </c>
      <c r="Q772" s="2">
        <v>0.6912968824933725</v>
      </c>
      <c r="R772" s="2">
        <v>0.5934736211999386</v>
      </c>
      <c r="S772" s="2">
        <v>0.6331589206050194</v>
      </c>
      <c r="T772" s="2">
        <v>1.60518861320134</v>
      </c>
      <c r="U772" s="2">
        <v>1.573936984166957</v>
      </c>
      <c r="V772" s="2">
        <v>1.394374704268562</v>
      </c>
      <c r="W772" s="2" t="s">
        <v>3123</v>
      </c>
      <c r="AG772" s="2" t="s">
        <v>5232</v>
      </c>
      <c r="AH772" s="2" t="s">
        <v>5571</v>
      </c>
      <c r="AI772" s="2" t="s">
        <v>6049</v>
      </c>
    </row>
    <row r="773" spans="1:35">
      <c r="A773" s="2" t="s">
        <v>336</v>
      </c>
      <c r="B773" s="2">
        <v>101</v>
      </c>
      <c r="C773" s="2" t="s">
        <v>596</v>
      </c>
      <c r="D773" s="2">
        <v>2.634453967363283</v>
      </c>
      <c r="E773" s="2">
        <v>1.548363921142949E-05</v>
      </c>
      <c r="F773" s="2" t="s">
        <v>598</v>
      </c>
      <c r="G773" s="2" t="s">
        <v>933</v>
      </c>
      <c r="H773" s="2" t="s">
        <v>1524</v>
      </c>
      <c r="I773" s="2" t="s">
        <v>2546</v>
      </c>
      <c r="J773" s="2">
        <v>1</v>
      </c>
      <c r="K773" s="2">
        <v>294.2445373535156</v>
      </c>
      <c r="L773" s="2">
        <v>270.5075073242188</v>
      </c>
      <c r="M773" s="2">
        <v>263.0021057128906</v>
      </c>
      <c r="N773" s="2">
        <v>489.882080078125</v>
      </c>
      <c r="O773" s="2">
        <v>513.5748291015625</v>
      </c>
      <c r="P773" s="2">
        <v>504.0658569335938</v>
      </c>
      <c r="Q773" s="2">
        <v>0.6365183649254483</v>
      </c>
      <c r="R773" s="2">
        <v>0.5762448268380568</v>
      </c>
      <c r="S773" s="2">
        <v>0.5863607245185395</v>
      </c>
      <c r="T773" s="2">
        <v>1.578710802268655</v>
      </c>
      <c r="U773" s="2">
        <v>1.646146842889641</v>
      </c>
      <c r="V773" s="2">
        <v>1.514851493869104</v>
      </c>
      <c r="W773" s="2" t="s">
        <v>3123</v>
      </c>
      <c r="AG773" s="2" t="s">
        <v>5232</v>
      </c>
      <c r="AH773" s="2" t="s">
        <v>5571</v>
      </c>
      <c r="AI773" s="2" t="s">
        <v>6049</v>
      </c>
    </row>
    <row r="774" spans="1:35">
      <c r="A774" s="2" t="s">
        <v>337</v>
      </c>
      <c r="B774" s="2">
        <v>33</v>
      </c>
      <c r="C774" s="2" t="s">
        <v>596</v>
      </c>
      <c r="D774" s="2">
        <v>3.503308091689353</v>
      </c>
      <c r="E774" s="2">
        <v>7.615177055841093E-06</v>
      </c>
      <c r="F774" s="2" t="s">
        <v>598</v>
      </c>
      <c r="G774" s="2" t="s">
        <v>934</v>
      </c>
      <c r="H774" s="2" t="s">
        <v>1525</v>
      </c>
      <c r="I774" s="2" t="s">
        <v>2547</v>
      </c>
      <c r="J774" s="2">
        <v>1</v>
      </c>
      <c r="K774" s="2">
        <v>322.7806701660156</v>
      </c>
      <c r="L774" s="2">
        <v>290.1592102050781</v>
      </c>
      <c r="M774" s="2">
        <v>356.7557373046875</v>
      </c>
      <c r="N774" s="2">
        <v>176.5274505615234</v>
      </c>
      <c r="O774" s="2">
        <v>162.1346740722656</v>
      </c>
      <c r="P774" s="2">
        <v>162.3205871582031</v>
      </c>
      <c r="Q774" s="2">
        <v>0.7908273205930119</v>
      </c>
      <c r="R774" s="2">
        <v>0.7158669232879757</v>
      </c>
      <c r="S774" s="2">
        <v>0.7622914910869283</v>
      </c>
      <c r="T774" s="2">
        <v>2.766230351093404</v>
      </c>
      <c r="U774" s="2">
        <v>2.686345890583782</v>
      </c>
      <c r="V774" s="2">
        <v>2.496379843563628</v>
      </c>
      <c r="W774" s="2" t="s">
        <v>3123</v>
      </c>
      <c r="X774" s="2" t="s">
        <v>3378</v>
      </c>
      <c r="Y774" s="2" t="s">
        <v>3803</v>
      </c>
      <c r="AD774" s="2" t="s">
        <v>4633</v>
      </c>
      <c r="AE774" s="2" t="s">
        <v>4947</v>
      </c>
      <c r="AF774" s="2" t="s">
        <v>4947</v>
      </c>
      <c r="AG774" s="2" t="s">
        <v>596</v>
      </c>
      <c r="AH774" s="2" t="s">
        <v>5572</v>
      </c>
      <c r="AI774" s="2" t="s">
        <v>6050</v>
      </c>
    </row>
    <row r="775" spans="1:35">
      <c r="A775" s="2" t="s">
        <v>338</v>
      </c>
      <c r="B775" s="2">
        <v>193</v>
      </c>
      <c r="C775" s="2" t="s">
        <v>596</v>
      </c>
      <c r="D775" s="2">
        <v>0.2911931664652527</v>
      </c>
      <c r="E775" s="2">
        <v>0.002837053397406005</v>
      </c>
      <c r="F775" s="2" t="s">
        <v>597</v>
      </c>
      <c r="G775" s="2" t="s">
        <v>935</v>
      </c>
      <c r="H775" s="2" t="s">
        <v>1526</v>
      </c>
      <c r="I775" s="2" t="s">
        <v>2548</v>
      </c>
      <c r="J775" s="2">
        <v>1</v>
      </c>
      <c r="K775" s="2">
        <v>36.93135833740234</v>
      </c>
      <c r="L775" s="2">
        <v>43.09477996826172</v>
      </c>
      <c r="M775" s="2">
        <v>50.68506240844727</v>
      </c>
      <c r="N775" s="2">
        <v>8.74483585357666</v>
      </c>
      <c r="O775" s="2">
        <v>7.220200538635254</v>
      </c>
      <c r="Q775" s="2">
        <v>1.061611354573318</v>
      </c>
      <c r="R775" s="2">
        <v>1.230000807815659</v>
      </c>
      <c r="S775" s="2">
        <v>1.333978742239566</v>
      </c>
      <c r="T775" s="2">
        <v>0.4016694518108084</v>
      </c>
      <c r="U775" s="2">
        <v>0.3021620787401287</v>
      </c>
      <c r="W775" s="2" t="s">
        <v>3123</v>
      </c>
      <c r="AD775" s="2" t="s">
        <v>4634</v>
      </c>
      <c r="AE775" s="2" t="s">
        <v>4948</v>
      </c>
      <c r="AG775" s="2" t="s">
        <v>5262</v>
      </c>
      <c r="AH775" s="2" t="s">
        <v>5573</v>
      </c>
      <c r="AI775" s="2" t="s">
        <v>6051</v>
      </c>
    </row>
    <row r="776" spans="1:35">
      <c r="A776" s="2" t="s">
        <v>339</v>
      </c>
      <c r="B776" s="2">
        <v>165</v>
      </c>
      <c r="C776" s="2" t="s">
        <v>596</v>
      </c>
      <c r="D776" s="2">
        <v>1.640240908552244</v>
      </c>
      <c r="E776" s="2">
        <v>0.007094959705386829</v>
      </c>
      <c r="F776" s="2" t="s">
        <v>598</v>
      </c>
      <c r="G776" s="2" t="s">
        <v>936</v>
      </c>
      <c r="H776" s="2" t="s">
        <v>1527</v>
      </c>
      <c r="I776" s="2" t="s">
        <v>2549</v>
      </c>
      <c r="J776" s="2">
        <v>1</v>
      </c>
      <c r="K776" s="2">
        <v>299.0174865722656</v>
      </c>
      <c r="L776" s="2">
        <v>303.6712951660156</v>
      </c>
      <c r="M776" s="2">
        <v>260.9120483398437</v>
      </c>
      <c r="N776" s="2">
        <v>1025.509765625</v>
      </c>
      <c r="O776" s="2">
        <v>1059.641845703125</v>
      </c>
      <c r="P776" s="2">
        <v>1101.480834960938</v>
      </c>
      <c r="Q776" s="2">
        <v>0.7613020954827</v>
      </c>
      <c r="R776" s="2">
        <v>0.7399121313403803</v>
      </c>
      <c r="S776" s="2">
        <v>0.5865514292712107</v>
      </c>
      <c r="T776" s="2">
        <v>1.023467487157058</v>
      </c>
      <c r="U776" s="2">
        <v>1.201168271247725</v>
      </c>
      <c r="V776" s="2">
        <v>1.199802878191487</v>
      </c>
      <c r="W776" s="2" t="s">
        <v>3123</v>
      </c>
      <c r="AG776" s="2" t="s">
        <v>5224</v>
      </c>
      <c r="AH776" s="2" t="s">
        <v>5574</v>
      </c>
      <c r="AI776" s="2" t="s">
        <v>6052</v>
      </c>
    </row>
    <row r="777" spans="1:35">
      <c r="A777" s="2" t="s">
        <v>340</v>
      </c>
      <c r="B777" s="2">
        <v>21</v>
      </c>
      <c r="C777" s="2" t="s">
        <v>596</v>
      </c>
      <c r="D777" s="2">
        <v>1.969928769901319</v>
      </c>
      <c r="E777" s="2">
        <v>0.003307636059718067</v>
      </c>
      <c r="F777" s="2" t="s">
        <v>598</v>
      </c>
      <c r="G777" s="2" t="s">
        <v>937</v>
      </c>
      <c r="H777" s="2" t="s">
        <v>1528</v>
      </c>
      <c r="I777" s="2" t="s">
        <v>2550</v>
      </c>
      <c r="J777" s="2">
        <v>0.9942883849143982</v>
      </c>
      <c r="K777" s="2">
        <v>3.748802423477173</v>
      </c>
      <c r="L777" s="2">
        <v>3.113380432128906</v>
      </c>
      <c r="N777" s="2">
        <v>14.94021129608154</v>
      </c>
      <c r="O777" s="2">
        <v>15.8311767578125</v>
      </c>
      <c r="P777" s="2">
        <v>16.68160820007324</v>
      </c>
      <c r="Q777" s="2">
        <v>0.5789852452791211</v>
      </c>
      <c r="R777" s="2">
        <v>0.4820058866846649</v>
      </c>
      <c r="T777" s="2">
        <v>0.9954997685796588</v>
      </c>
      <c r="U777" s="2">
        <v>1.032781859117303</v>
      </c>
      <c r="V777" s="2">
        <v>1.106833805501482</v>
      </c>
      <c r="W777" s="2" t="s">
        <v>3123</v>
      </c>
      <c r="AD777" s="2" t="s">
        <v>4635</v>
      </c>
      <c r="AE777" s="2" t="s">
        <v>4949</v>
      </c>
      <c r="AG777" s="2" t="s">
        <v>5228</v>
      </c>
      <c r="AH777" s="2" t="s">
        <v>5575</v>
      </c>
      <c r="AI777" s="2" t="s">
        <v>6053</v>
      </c>
    </row>
    <row r="778" spans="1:35">
      <c r="A778" s="2" t="s">
        <v>341</v>
      </c>
      <c r="B778" s="2">
        <v>24</v>
      </c>
      <c r="C778" s="2" t="s">
        <v>596</v>
      </c>
      <c r="D778" s="2">
        <v>1.736996401827418</v>
      </c>
      <c r="E778" s="2">
        <v>0.02298475928534945</v>
      </c>
      <c r="F778" s="2" t="s">
        <v>598</v>
      </c>
      <c r="G778" s="2" t="s">
        <v>938</v>
      </c>
      <c r="H778" s="2" t="s">
        <v>1529</v>
      </c>
      <c r="I778" s="2" t="s">
        <v>2551</v>
      </c>
      <c r="J778" s="2">
        <v>1</v>
      </c>
      <c r="K778" s="2">
        <v>37.40610122680664</v>
      </c>
      <c r="L778" s="2">
        <v>40.60602951049805</v>
      </c>
      <c r="M778" s="2">
        <v>60.02599334716797</v>
      </c>
      <c r="N778" s="2">
        <v>184.5823516845703</v>
      </c>
      <c r="O778" s="2">
        <v>198.3332214355469</v>
      </c>
      <c r="P778" s="2">
        <v>208.4959716796875</v>
      </c>
      <c r="Q778" s="2">
        <v>0.5813492774414932</v>
      </c>
      <c r="R778" s="2">
        <v>0.5146813965658179</v>
      </c>
      <c r="S778" s="2">
        <v>0.8765421126820171</v>
      </c>
      <c r="T778" s="2">
        <v>1.13941229120257</v>
      </c>
      <c r="U778" s="2">
        <v>1.125869484818358</v>
      </c>
      <c r="V778" s="2">
        <v>1.161070056801118</v>
      </c>
      <c r="W778" s="2" t="s">
        <v>3123</v>
      </c>
      <c r="X778" s="2" t="s">
        <v>3379</v>
      </c>
      <c r="Y778" s="2" t="s">
        <v>3804</v>
      </c>
      <c r="Z778" s="2" t="s">
        <v>4080</v>
      </c>
      <c r="AD778" s="2" t="s">
        <v>4636</v>
      </c>
      <c r="AE778" s="2" t="s">
        <v>4950</v>
      </c>
      <c r="AG778" s="2" t="s">
        <v>5235</v>
      </c>
      <c r="AH778" s="2" t="s">
        <v>5576</v>
      </c>
      <c r="AI778" s="2" t="s">
        <v>6054</v>
      </c>
    </row>
    <row r="779" spans="1:35">
      <c r="A779" s="2" t="s">
        <v>342</v>
      </c>
      <c r="B779" s="2">
        <v>5</v>
      </c>
      <c r="C779" s="2" t="s">
        <v>596</v>
      </c>
      <c r="D779" s="2">
        <v>2.42880331926566</v>
      </c>
      <c r="E779" s="2">
        <v>0.009694058017407216</v>
      </c>
      <c r="F779" s="2" t="s">
        <v>598</v>
      </c>
      <c r="G779" s="2" t="s">
        <v>939</v>
      </c>
      <c r="H779" s="2" t="s">
        <v>1530</v>
      </c>
      <c r="I779" s="2" t="s">
        <v>2552</v>
      </c>
      <c r="J779" s="2">
        <v>1</v>
      </c>
      <c r="K779" s="2">
        <v>62.53592300415039</v>
      </c>
      <c r="L779" s="2">
        <v>61.9269905090332</v>
      </c>
      <c r="M779" s="2">
        <v>42.7408332824707</v>
      </c>
      <c r="N779" s="2">
        <v>59.53468704223633</v>
      </c>
      <c r="O779" s="2">
        <v>87.70950317382812</v>
      </c>
      <c r="P779" s="2">
        <v>74.65840148925781</v>
      </c>
      <c r="Q779" s="2">
        <v>0.7309235623915775</v>
      </c>
      <c r="R779" s="2">
        <v>0.7886212104122098</v>
      </c>
      <c r="S779" s="2">
        <v>0.4859068866004274</v>
      </c>
      <c r="T779" s="2">
        <v>1.2602464487983</v>
      </c>
      <c r="U779" s="2">
        <v>1.846221764416809</v>
      </c>
      <c r="V779" s="2">
        <v>1.764379433772673</v>
      </c>
      <c r="W779" s="2" t="s">
        <v>3123</v>
      </c>
      <c r="X779" s="2" t="s">
        <v>3380</v>
      </c>
      <c r="Y779" s="2" t="s">
        <v>3805</v>
      </c>
      <c r="Z779" s="2" t="s">
        <v>4081</v>
      </c>
      <c r="AG779" s="2" t="s">
        <v>5234</v>
      </c>
      <c r="AH779" s="2" t="s">
        <v>5556</v>
      </c>
      <c r="AI779" s="2" t="s">
        <v>6034</v>
      </c>
    </row>
    <row r="780" spans="1:35">
      <c r="A780" s="2" t="s">
        <v>342</v>
      </c>
      <c r="B780" s="2">
        <v>304</v>
      </c>
      <c r="C780" s="2" t="s">
        <v>596</v>
      </c>
      <c r="D780" s="2">
        <v>3.346361004209708</v>
      </c>
      <c r="E780" s="2">
        <v>0.01194652574849994</v>
      </c>
      <c r="F780" s="2" t="s">
        <v>598</v>
      </c>
      <c r="G780" s="2" t="s">
        <v>939</v>
      </c>
      <c r="H780" s="2" t="s">
        <v>1530</v>
      </c>
      <c r="I780" s="2" t="s">
        <v>2553</v>
      </c>
      <c r="J780" s="2">
        <v>1</v>
      </c>
      <c r="K780" s="2">
        <v>19.76358032226562</v>
      </c>
      <c r="L780" s="2">
        <v>48.36862945556641</v>
      </c>
      <c r="M780" s="2">
        <v>28.35159111022949</v>
      </c>
      <c r="N780" s="2">
        <v>63.53351593017578</v>
      </c>
      <c r="O780" s="2">
        <v>54.58112335205078</v>
      </c>
      <c r="P780" s="2">
        <v>60.0455093383789</v>
      </c>
      <c r="Q780" s="2">
        <v>0.3272700710504893</v>
      </c>
      <c r="R780" s="2">
        <v>0.8726709715185761</v>
      </c>
      <c r="S780" s="2">
        <v>0.4566524328151956</v>
      </c>
      <c r="T780" s="2">
        <v>1.905401780634784</v>
      </c>
      <c r="U780" s="2">
        <v>1.627713460225873</v>
      </c>
      <c r="V780" s="2">
        <v>2.010444564993468</v>
      </c>
      <c r="W780" s="2" t="s">
        <v>3123</v>
      </c>
      <c r="X780" s="2" t="s">
        <v>3380</v>
      </c>
      <c r="Y780" s="2" t="s">
        <v>3805</v>
      </c>
      <c r="Z780" s="2" t="s">
        <v>4081</v>
      </c>
      <c r="AG780" s="2" t="s">
        <v>5234</v>
      </c>
      <c r="AH780" s="2" t="s">
        <v>5556</v>
      </c>
      <c r="AI780" s="2" t="s">
        <v>6034</v>
      </c>
    </row>
    <row r="781" spans="1:35">
      <c r="A781" s="2" t="s">
        <v>343</v>
      </c>
      <c r="B781" s="2">
        <v>176</v>
      </c>
      <c r="C781" s="2" t="s">
        <v>596</v>
      </c>
      <c r="D781" s="2">
        <v>0.2745718491001641</v>
      </c>
      <c r="E781" s="2">
        <v>0.008385079311183144</v>
      </c>
      <c r="F781" s="2" t="s">
        <v>597</v>
      </c>
      <c r="G781" s="2" t="s">
        <v>940</v>
      </c>
      <c r="H781" s="2" t="s">
        <v>1531</v>
      </c>
      <c r="I781" s="2" t="s">
        <v>2554</v>
      </c>
      <c r="J781" s="2">
        <v>1</v>
      </c>
      <c r="K781" s="2">
        <v>66.46002960205078</v>
      </c>
      <c r="L781" s="2">
        <v>31.56420516967773</v>
      </c>
      <c r="M781" s="2">
        <v>47.06167221069336</v>
      </c>
      <c r="N781" s="2">
        <v>7.391214847564697</v>
      </c>
      <c r="O781" s="2">
        <v>5.876602172851562</v>
      </c>
      <c r="P781" s="2">
        <v>10.46273422241211</v>
      </c>
      <c r="Q781" s="2">
        <v>1.857976383794459</v>
      </c>
      <c r="R781" s="2">
        <v>0.8981487333628009</v>
      </c>
      <c r="S781" s="2">
        <v>1.348063630803204</v>
      </c>
      <c r="T781" s="2">
        <v>0.3501919979964956</v>
      </c>
      <c r="U781" s="2">
        <v>0.2854241567341237</v>
      </c>
      <c r="V781" s="2">
        <v>0.4912785388529721</v>
      </c>
      <c r="W781" s="2" t="s">
        <v>3123</v>
      </c>
      <c r="X781" s="2" t="s">
        <v>3381</v>
      </c>
      <c r="Y781" s="2" t="s">
        <v>3806</v>
      </c>
      <c r="Z781" s="2" t="s">
        <v>4082</v>
      </c>
      <c r="AD781" s="2" t="s">
        <v>4637</v>
      </c>
      <c r="AE781" s="2" t="s">
        <v>4951</v>
      </c>
      <c r="AG781" s="2" t="s">
        <v>5231</v>
      </c>
      <c r="AH781" s="2" t="s">
        <v>5577</v>
      </c>
      <c r="AI781" s="2" t="s">
        <v>6055</v>
      </c>
    </row>
    <row r="782" spans="1:35">
      <c r="A782" s="2" t="s">
        <v>344</v>
      </c>
      <c r="B782" s="2">
        <v>97</v>
      </c>
      <c r="C782" s="2" t="s">
        <v>596</v>
      </c>
      <c r="D782" s="2">
        <v>1.831539360143493</v>
      </c>
      <c r="E782" s="2">
        <v>0.0004701017529059764</v>
      </c>
      <c r="F782" s="2" t="s">
        <v>598</v>
      </c>
      <c r="G782" s="2" t="s">
        <v>941</v>
      </c>
      <c r="H782" s="2" t="s">
        <v>1532</v>
      </c>
      <c r="I782" s="2" t="s">
        <v>2555</v>
      </c>
      <c r="J782" s="2">
        <v>1</v>
      </c>
      <c r="K782" s="2">
        <v>1263.641845703125</v>
      </c>
      <c r="L782" s="2">
        <v>1232.0693359375</v>
      </c>
      <c r="M782" s="2">
        <v>1432.859619140625</v>
      </c>
      <c r="N782" s="2">
        <v>2194.13671875</v>
      </c>
      <c r="O782" s="2">
        <v>1911.549072265625</v>
      </c>
      <c r="P782" s="2">
        <v>1928.074951171875</v>
      </c>
      <c r="Q782" s="2">
        <v>0.6986605187365702</v>
      </c>
      <c r="R782" s="2">
        <v>0.6912111867048265</v>
      </c>
      <c r="S782" s="2">
        <v>0.7843913328888349</v>
      </c>
      <c r="T782" s="2">
        <v>1.43811035012753</v>
      </c>
      <c r="U782" s="2">
        <v>1.283433599592946</v>
      </c>
      <c r="V782" s="2">
        <v>1.260704384286524</v>
      </c>
      <c r="W782" s="2" t="s">
        <v>3123</v>
      </c>
      <c r="X782" s="2" t="s">
        <v>3382</v>
      </c>
      <c r="Y782" s="2" t="s">
        <v>3807</v>
      </c>
      <c r="Z782" s="2" t="s">
        <v>4083</v>
      </c>
      <c r="AG782" s="2" t="s">
        <v>5231</v>
      </c>
      <c r="AH782" s="2" t="s">
        <v>5578</v>
      </c>
      <c r="AI782" s="2" t="s">
        <v>6056</v>
      </c>
    </row>
    <row r="783" spans="1:35">
      <c r="A783" s="2" t="s">
        <v>344</v>
      </c>
      <c r="B783" s="2">
        <v>192</v>
      </c>
      <c r="C783" s="2" t="s">
        <v>596</v>
      </c>
      <c r="D783" s="2">
        <v>7.14779725351016</v>
      </c>
      <c r="E783" s="2">
        <v>0.000407459547838226</v>
      </c>
      <c r="F783" s="2" t="s">
        <v>598</v>
      </c>
      <c r="G783" s="2" t="s">
        <v>941</v>
      </c>
      <c r="H783" s="2" t="s">
        <v>1532</v>
      </c>
      <c r="I783" s="2" t="s">
        <v>2556</v>
      </c>
      <c r="J783" s="2">
        <v>1</v>
      </c>
      <c r="K783" s="2">
        <v>28.01309204101562</v>
      </c>
      <c r="L783" s="2">
        <v>34.38581848144531</v>
      </c>
      <c r="M783" s="2">
        <v>52.55213928222656</v>
      </c>
      <c r="N783" s="2">
        <v>243.4826354980469</v>
      </c>
      <c r="O783" s="2">
        <v>225.9765319824219</v>
      </c>
      <c r="P783" s="2">
        <v>218.5739135742188</v>
      </c>
      <c r="Q783" s="2">
        <v>0.192157473198364</v>
      </c>
      <c r="R783" s="2">
        <v>0.2393365375756934</v>
      </c>
      <c r="S783" s="2">
        <v>0.3569222079603716</v>
      </c>
      <c r="T783" s="2">
        <v>1.979933248986414</v>
      </c>
      <c r="U783" s="2">
        <v>1.8823714221356</v>
      </c>
      <c r="V783" s="2">
        <v>1.773134611770804</v>
      </c>
      <c r="W783" s="2" t="s">
        <v>3123</v>
      </c>
      <c r="X783" s="2" t="s">
        <v>3382</v>
      </c>
      <c r="Y783" s="2" t="s">
        <v>3807</v>
      </c>
      <c r="Z783" s="2" t="s">
        <v>4083</v>
      </c>
      <c r="AG783" s="2" t="s">
        <v>5231</v>
      </c>
      <c r="AH783" s="2" t="s">
        <v>5578</v>
      </c>
      <c r="AI783" s="2" t="s">
        <v>6056</v>
      </c>
    </row>
    <row r="784" spans="1:35">
      <c r="A784" s="2" t="s">
        <v>344</v>
      </c>
      <c r="B784" s="2">
        <v>256</v>
      </c>
      <c r="C784" s="2" t="s">
        <v>596</v>
      </c>
      <c r="D784" s="2">
        <v>2.052369214769505</v>
      </c>
      <c r="E784" s="2">
        <v>0.003207584110355611</v>
      </c>
      <c r="F784" s="2" t="s">
        <v>598</v>
      </c>
      <c r="G784" s="2" t="s">
        <v>941</v>
      </c>
      <c r="H784" s="2" t="s">
        <v>1532</v>
      </c>
      <c r="I784" s="2" t="s">
        <v>2557</v>
      </c>
      <c r="J784" s="2">
        <v>1</v>
      </c>
      <c r="K784" s="2">
        <v>75.36746215820312</v>
      </c>
      <c r="L784" s="2">
        <v>109.4952163696289</v>
      </c>
      <c r="M784" s="2">
        <v>87.60454559326172</v>
      </c>
      <c r="N784" s="2">
        <v>158.7825317382812</v>
      </c>
      <c r="O784" s="2">
        <v>159.4007568359375</v>
      </c>
      <c r="P784" s="2">
        <v>151.2977752685547</v>
      </c>
      <c r="Q784" s="2">
        <v>0.5595172083664438</v>
      </c>
      <c r="R784" s="2">
        <v>0.8248179606285694</v>
      </c>
      <c r="S784" s="2">
        <v>0.6439366409217933</v>
      </c>
      <c r="T784" s="2">
        <v>1.397393126336349</v>
      </c>
      <c r="U784" s="2">
        <v>1.437029508170449</v>
      </c>
      <c r="V784" s="2">
        <v>1.328339987351282</v>
      </c>
      <c r="W784" s="2" t="s">
        <v>3123</v>
      </c>
      <c r="X784" s="2" t="s">
        <v>3382</v>
      </c>
      <c r="Y784" s="2" t="s">
        <v>3807</v>
      </c>
      <c r="Z784" s="2" t="s">
        <v>4083</v>
      </c>
      <c r="AG784" s="2" t="s">
        <v>5231</v>
      </c>
      <c r="AH784" s="2" t="s">
        <v>5578</v>
      </c>
      <c r="AI784" s="2" t="s">
        <v>6056</v>
      </c>
    </row>
    <row r="785" spans="1:35">
      <c r="A785" s="2" t="s">
        <v>344</v>
      </c>
      <c r="B785" s="2">
        <v>257</v>
      </c>
      <c r="C785" s="2" t="s">
        <v>596</v>
      </c>
      <c r="D785" s="2">
        <v>2.184178303807132</v>
      </c>
      <c r="E785" s="2">
        <v>6.902682193484553E-05</v>
      </c>
      <c r="F785" s="2" t="s">
        <v>598</v>
      </c>
      <c r="G785" s="2" t="s">
        <v>941</v>
      </c>
      <c r="H785" s="2" t="s">
        <v>1532</v>
      </c>
      <c r="I785" s="2" t="s">
        <v>2558</v>
      </c>
      <c r="J785" s="2">
        <v>1</v>
      </c>
      <c r="K785" s="2">
        <v>676.2911987304688</v>
      </c>
      <c r="L785" s="2">
        <v>589.1016235351562</v>
      </c>
      <c r="M785" s="2">
        <v>618.4963989257812</v>
      </c>
      <c r="N785" s="2">
        <v>1166.801879882812</v>
      </c>
      <c r="O785" s="2">
        <v>1176.960815429688</v>
      </c>
      <c r="P785" s="2">
        <v>1105.894165039062</v>
      </c>
      <c r="Q785" s="2">
        <v>0.6984267705279985</v>
      </c>
      <c r="R785" s="2">
        <v>0.6173205978087681</v>
      </c>
      <c r="S785" s="2">
        <v>0.6324282441221853</v>
      </c>
      <c r="T785" s="2">
        <v>1.4284682297743</v>
      </c>
      <c r="U785" s="2">
        <v>1.476029020838498</v>
      </c>
      <c r="V785" s="2">
        <v>1.350665654126215</v>
      </c>
      <c r="W785" s="2" t="s">
        <v>3123</v>
      </c>
      <c r="X785" s="2" t="s">
        <v>3382</v>
      </c>
      <c r="Y785" s="2" t="s">
        <v>3807</v>
      </c>
      <c r="Z785" s="2" t="s">
        <v>4083</v>
      </c>
      <c r="AG785" s="2" t="s">
        <v>5231</v>
      </c>
      <c r="AH785" s="2" t="s">
        <v>5578</v>
      </c>
      <c r="AI785" s="2" t="s">
        <v>6056</v>
      </c>
    </row>
    <row r="786" spans="1:35">
      <c r="A786" s="2" t="s">
        <v>344</v>
      </c>
      <c r="B786" s="2">
        <v>314</v>
      </c>
      <c r="C786" s="2" t="s">
        <v>596</v>
      </c>
      <c r="D786" s="2">
        <v>1.788014554657475</v>
      </c>
      <c r="E786" s="2">
        <v>5.153036468059117E-05</v>
      </c>
      <c r="F786" s="2" t="s">
        <v>598</v>
      </c>
      <c r="G786" s="2" t="s">
        <v>941</v>
      </c>
      <c r="H786" s="2" t="s">
        <v>1532</v>
      </c>
      <c r="I786" s="2" t="s">
        <v>2559</v>
      </c>
      <c r="J786" s="2">
        <v>1</v>
      </c>
      <c r="K786" s="2">
        <v>2576.1533203125</v>
      </c>
      <c r="L786" s="2">
        <v>2519.509521484375</v>
      </c>
      <c r="M786" s="2">
        <v>2600.52490234375</v>
      </c>
      <c r="N786" s="2">
        <v>3651.05126953125</v>
      </c>
      <c r="O786" s="2">
        <v>3969.80712890625</v>
      </c>
      <c r="P786" s="2">
        <v>3916.877685546875</v>
      </c>
      <c r="Q786" s="2">
        <v>0.7377462462005522</v>
      </c>
      <c r="R786" s="2">
        <v>0.7321241154608551</v>
      </c>
      <c r="S786" s="2">
        <v>0.737366255134383</v>
      </c>
      <c r="T786" s="2">
        <v>1.239480095963618</v>
      </c>
      <c r="U786" s="2">
        <v>1.38054465717169</v>
      </c>
      <c r="V786" s="2">
        <v>1.326546443268489</v>
      </c>
      <c r="W786" s="2" t="s">
        <v>3123</v>
      </c>
      <c r="X786" s="2" t="s">
        <v>3382</v>
      </c>
      <c r="Y786" s="2" t="s">
        <v>3807</v>
      </c>
      <c r="Z786" s="2" t="s">
        <v>4083</v>
      </c>
      <c r="AG786" s="2" t="s">
        <v>5231</v>
      </c>
      <c r="AH786" s="2" t="s">
        <v>5578</v>
      </c>
      <c r="AI786" s="2" t="s">
        <v>6056</v>
      </c>
    </row>
    <row r="787" spans="1:35">
      <c r="A787" s="2" t="s">
        <v>344</v>
      </c>
      <c r="B787" s="2">
        <v>383</v>
      </c>
      <c r="C787" s="2" t="s">
        <v>596</v>
      </c>
      <c r="D787" s="2">
        <v>4.602843722094335</v>
      </c>
      <c r="E787" s="2">
        <v>0.0002332256072784459</v>
      </c>
      <c r="F787" s="2" t="s">
        <v>598</v>
      </c>
      <c r="G787" s="2" t="s">
        <v>941</v>
      </c>
      <c r="H787" s="2" t="s">
        <v>1532</v>
      </c>
      <c r="I787" s="2" t="s">
        <v>2560</v>
      </c>
      <c r="J787" s="2">
        <v>1</v>
      </c>
      <c r="K787" s="2">
        <v>356.1616516113281</v>
      </c>
      <c r="L787" s="2">
        <v>509.2311401367188</v>
      </c>
      <c r="M787" s="2">
        <v>483.3179016113281</v>
      </c>
      <c r="N787" s="2">
        <v>1915.683715820312</v>
      </c>
      <c r="O787" s="2">
        <v>1629.46435546875</v>
      </c>
      <c r="P787" s="2">
        <v>1666.327392578125</v>
      </c>
      <c r="Q787" s="2">
        <v>0.2990433758526108</v>
      </c>
      <c r="R787" s="2">
        <v>0.4338457927272232</v>
      </c>
      <c r="S787" s="2">
        <v>0.4017971494937968</v>
      </c>
      <c r="T787" s="2">
        <v>1.90676495567696</v>
      </c>
      <c r="U787" s="2">
        <v>1.66141315664215</v>
      </c>
      <c r="V787" s="2">
        <v>1.654605683372438</v>
      </c>
      <c r="W787" s="2" t="s">
        <v>3123</v>
      </c>
      <c r="X787" s="2" t="s">
        <v>3382</v>
      </c>
      <c r="Y787" s="2" t="s">
        <v>3807</v>
      </c>
      <c r="Z787" s="2" t="s">
        <v>4083</v>
      </c>
      <c r="AG787" s="2" t="s">
        <v>5231</v>
      </c>
      <c r="AH787" s="2" t="s">
        <v>5578</v>
      </c>
      <c r="AI787" s="2" t="s">
        <v>6056</v>
      </c>
    </row>
    <row r="788" spans="1:35">
      <c r="A788" s="2" t="s">
        <v>345</v>
      </c>
      <c r="B788" s="2">
        <v>436</v>
      </c>
      <c r="C788" s="2" t="s">
        <v>596</v>
      </c>
      <c r="D788" s="2">
        <v>1.935896845965957</v>
      </c>
      <c r="E788" s="2">
        <v>0.01865870218503038</v>
      </c>
      <c r="F788" s="2" t="s">
        <v>598</v>
      </c>
      <c r="G788" s="2" t="s">
        <v>942</v>
      </c>
      <c r="H788" s="2" t="s">
        <v>1533</v>
      </c>
      <c r="I788" s="2" t="s">
        <v>2561</v>
      </c>
      <c r="J788" s="2">
        <v>0.9432298541069032</v>
      </c>
      <c r="L788" s="2">
        <v>120.505744934082</v>
      </c>
      <c r="M788" s="2">
        <v>85.294189453125</v>
      </c>
      <c r="N788" s="2">
        <v>158.6641845703125</v>
      </c>
      <c r="O788" s="2">
        <v>163.82470703125</v>
      </c>
      <c r="P788" s="2">
        <v>186.9247131347656</v>
      </c>
      <c r="R788" s="2">
        <v>0.7874566668168227</v>
      </c>
      <c r="S788" s="2">
        <v>0.5537250635066785</v>
      </c>
      <c r="T788" s="2">
        <v>1.209910261288665</v>
      </c>
      <c r="U788" s="2">
        <v>1.267009645294843</v>
      </c>
      <c r="V788" s="2">
        <v>1.417664315817139</v>
      </c>
      <c r="W788" s="2" t="s">
        <v>3123</v>
      </c>
      <c r="AD788" s="2" t="s">
        <v>4638</v>
      </c>
      <c r="AE788" s="2" t="s">
        <v>4952</v>
      </c>
      <c r="AF788" s="2" t="s">
        <v>4808</v>
      </c>
      <c r="AG788" s="2" t="s">
        <v>5228</v>
      </c>
      <c r="AH788" s="2" t="s">
        <v>5579</v>
      </c>
      <c r="AI788" s="2" t="s">
        <v>6057</v>
      </c>
    </row>
    <row r="789" spans="1:35">
      <c r="A789" s="2" t="s">
        <v>345</v>
      </c>
      <c r="B789" s="2">
        <v>437</v>
      </c>
      <c r="C789" s="2" t="s">
        <v>596</v>
      </c>
      <c r="D789" s="2">
        <v>2.232977477886036</v>
      </c>
      <c r="E789" s="2">
        <v>0.004549827756836393</v>
      </c>
      <c r="F789" s="2" t="s">
        <v>598</v>
      </c>
      <c r="G789" s="2" t="s">
        <v>942</v>
      </c>
      <c r="H789" s="2" t="s">
        <v>1533</v>
      </c>
      <c r="I789" s="2" t="s">
        <v>2562</v>
      </c>
      <c r="J789" s="2">
        <v>0.999995231628418</v>
      </c>
      <c r="K789" s="2">
        <v>89.73451232910156</v>
      </c>
      <c r="L789" s="2">
        <v>117.6060943603516</v>
      </c>
      <c r="M789" s="2">
        <v>74.23192596435547</v>
      </c>
      <c r="N789" s="2">
        <v>184.6595001220703</v>
      </c>
      <c r="O789" s="2">
        <v>160.8360290527344</v>
      </c>
      <c r="P789" s="2">
        <v>184.7491455078125</v>
      </c>
      <c r="Q789" s="2">
        <v>0.5970419744540747</v>
      </c>
      <c r="R789" s="2">
        <v>0.8124702373291808</v>
      </c>
      <c r="S789" s="2">
        <v>0.5094765326788706</v>
      </c>
      <c r="T789" s="2">
        <v>1.488691238123441</v>
      </c>
      <c r="U789" s="2">
        <v>1.315050963808036</v>
      </c>
      <c r="V789" s="2">
        <v>1.48131644476925</v>
      </c>
      <c r="W789" s="2" t="s">
        <v>3123</v>
      </c>
      <c r="AD789" s="2" t="s">
        <v>4638</v>
      </c>
      <c r="AE789" s="2" t="s">
        <v>4952</v>
      </c>
      <c r="AF789" s="2" t="s">
        <v>4808</v>
      </c>
      <c r="AG789" s="2" t="s">
        <v>5228</v>
      </c>
      <c r="AH789" s="2" t="s">
        <v>5579</v>
      </c>
      <c r="AI789" s="2" t="s">
        <v>6057</v>
      </c>
    </row>
    <row r="790" spans="1:35">
      <c r="A790" s="2" t="s">
        <v>345</v>
      </c>
      <c r="B790" s="2">
        <v>512</v>
      </c>
      <c r="C790" s="2" t="s">
        <v>596</v>
      </c>
      <c r="D790" s="2">
        <v>2.243919706249288</v>
      </c>
      <c r="E790" s="2">
        <v>0.001997636808642592</v>
      </c>
      <c r="F790" s="2" t="s">
        <v>598</v>
      </c>
      <c r="G790" s="2" t="s">
        <v>942</v>
      </c>
      <c r="H790" s="2" t="s">
        <v>1533</v>
      </c>
      <c r="I790" s="2" t="s">
        <v>2563</v>
      </c>
      <c r="J790" s="2">
        <v>0.9995939135551452</v>
      </c>
      <c r="L790" s="2">
        <v>59.65217208862305</v>
      </c>
      <c r="M790" s="2">
        <v>64.22189331054689</v>
      </c>
      <c r="N790" s="2">
        <v>107.3247222900391</v>
      </c>
      <c r="O790" s="2">
        <v>115.9873809814453</v>
      </c>
      <c r="P790" s="2">
        <v>131.8400573730469</v>
      </c>
      <c r="R790" s="2">
        <v>0.5819981585662566</v>
      </c>
      <c r="S790" s="2">
        <v>0.6224927188194286</v>
      </c>
      <c r="T790" s="2">
        <v>1.22194164247092</v>
      </c>
      <c r="U790" s="2">
        <v>1.339330315640159</v>
      </c>
      <c r="V790" s="2">
        <v>1.492899265533772</v>
      </c>
      <c r="W790" s="2" t="s">
        <v>3123</v>
      </c>
      <c r="AD790" s="2" t="s">
        <v>4638</v>
      </c>
      <c r="AE790" s="2" t="s">
        <v>4952</v>
      </c>
      <c r="AG790" s="2" t="s">
        <v>5228</v>
      </c>
      <c r="AH790" s="2" t="s">
        <v>5579</v>
      </c>
      <c r="AI790" s="2" t="s">
        <v>6057</v>
      </c>
    </row>
    <row r="791" spans="1:35">
      <c r="A791" s="2" t="s">
        <v>346</v>
      </c>
      <c r="B791" s="2">
        <v>47</v>
      </c>
      <c r="C791" s="2" t="s">
        <v>596</v>
      </c>
      <c r="D791" s="2">
        <v>2.307569086631105</v>
      </c>
      <c r="E791" s="2">
        <v>0.02327564666622156</v>
      </c>
      <c r="F791" s="2" t="s">
        <v>598</v>
      </c>
      <c r="G791" s="2" t="s">
        <v>943</v>
      </c>
      <c r="H791" s="2" t="s">
        <v>1534</v>
      </c>
      <c r="I791" s="2" t="s">
        <v>2564</v>
      </c>
      <c r="J791" s="2">
        <v>0.9999999403953552</v>
      </c>
      <c r="K791" s="2">
        <v>8.888142585754395</v>
      </c>
      <c r="L791" s="2">
        <v>8.427478790283201</v>
      </c>
      <c r="M791" s="2">
        <v>7.189409255981445</v>
      </c>
      <c r="N791" s="2">
        <v>11.26255130767822</v>
      </c>
      <c r="O791" s="2">
        <v>23.0953426361084</v>
      </c>
      <c r="P791" s="2">
        <v>17.38058662414551</v>
      </c>
      <c r="Q791" s="2">
        <v>0.6650346032655358</v>
      </c>
      <c r="R791" s="2">
        <v>0.6448145780762073</v>
      </c>
      <c r="S791" s="2">
        <v>0.5380764434155764</v>
      </c>
      <c r="T791" s="2">
        <v>0.9091420424032242</v>
      </c>
      <c r="U791" s="2">
        <v>1.874240818450431</v>
      </c>
      <c r="V791" s="2">
        <v>1.480833185229807</v>
      </c>
      <c r="W791" s="2" t="s">
        <v>3123</v>
      </c>
      <c r="X791" s="2" t="s">
        <v>3383</v>
      </c>
      <c r="Y791" s="2" t="s">
        <v>3808</v>
      </c>
      <c r="Z791" s="2" t="s">
        <v>4084</v>
      </c>
      <c r="AD791" s="2" t="s">
        <v>4462</v>
      </c>
      <c r="AE791" s="2" t="s">
        <v>4776</v>
      </c>
      <c r="AF791" s="2" t="s">
        <v>5170</v>
      </c>
      <c r="AG791" s="2" t="s">
        <v>5263</v>
      </c>
      <c r="AH791" s="2" t="s">
        <v>5580</v>
      </c>
      <c r="AI791" s="2" t="s">
        <v>6058</v>
      </c>
    </row>
    <row r="792" spans="1:35">
      <c r="A792" s="2" t="s">
        <v>347</v>
      </c>
      <c r="B792" s="2">
        <v>322</v>
      </c>
      <c r="C792" s="2" t="s">
        <v>596</v>
      </c>
      <c r="D792" s="2">
        <v>1.727340903360807</v>
      </c>
      <c r="E792" s="2">
        <v>0.002727986238751834</v>
      </c>
      <c r="F792" s="2" t="s">
        <v>598</v>
      </c>
      <c r="G792" s="2" t="s">
        <v>944</v>
      </c>
      <c r="H792" s="2" t="s">
        <v>1535</v>
      </c>
      <c r="I792" s="2" t="s">
        <v>2565</v>
      </c>
      <c r="J792" s="2">
        <v>1</v>
      </c>
      <c r="K792" s="2">
        <v>71.45420074462891</v>
      </c>
      <c r="L792" s="2">
        <v>74.95036315917969</v>
      </c>
      <c r="M792" s="2">
        <v>63.65673065185547</v>
      </c>
      <c r="N792" s="2">
        <v>127.5958480834961</v>
      </c>
      <c r="O792" s="2">
        <v>139.4605865478516</v>
      </c>
      <c r="P792" s="2">
        <v>149.4494171142578</v>
      </c>
      <c r="Q792" s="2">
        <v>0.731343141371797</v>
      </c>
      <c r="R792" s="2">
        <v>0.7974896625986143</v>
      </c>
      <c r="S792" s="2">
        <v>0.6343844994667157</v>
      </c>
      <c r="T792" s="2">
        <v>1.129934476722086</v>
      </c>
      <c r="U792" s="2">
        <v>1.271405689471765</v>
      </c>
      <c r="V792" s="2">
        <v>1.335273564890966</v>
      </c>
      <c r="W792" s="2" t="s">
        <v>3123</v>
      </c>
      <c r="X792" s="2" t="s">
        <v>3372</v>
      </c>
      <c r="Y792" s="2" t="s">
        <v>3797</v>
      </c>
      <c r="Z792" s="2" t="s">
        <v>4077</v>
      </c>
      <c r="AG792" s="2" t="s">
        <v>5244</v>
      </c>
      <c r="AH792" s="2" t="s">
        <v>5565</v>
      </c>
      <c r="AI792" s="2" t="s">
        <v>6043</v>
      </c>
    </row>
    <row r="793" spans="1:35">
      <c r="A793" s="2" t="s">
        <v>348</v>
      </c>
      <c r="B793" s="2">
        <v>26</v>
      </c>
      <c r="C793" s="2" t="s">
        <v>596</v>
      </c>
      <c r="D793" s="2">
        <v>2.34455440191436</v>
      </c>
      <c r="E793" s="2">
        <v>0.02377485024294061</v>
      </c>
      <c r="F793" s="2" t="s">
        <v>598</v>
      </c>
      <c r="G793" s="2" t="s">
        <v>945</v>
      </c>
      <c r="H793" s="2" t="s">
        <v>1536</v>
      </c>
      <c r="I793" s="2" t="s">
        <v>2566</v>
      </c>
      <c r="J793" s="2">
        <v>1</v>
      </c>
      <c r="K793" s="2">
        <v>28.83302688598633</v>
      </c>
      <c r="L793" s="2">
        <v>31.24988174438477</v>
      </c>
      <c r="M793" s="2">
        <v>18.22125816345215</v>
      </c>
      <c r="N793" s="2">
        <v>78.06386566162109</v>
      </c>
      <c r="O793" s="2">
        <v>51.9586067199707</v>
      </c>
      <c r="P793" s="2">
        <v>83.91675567626953</v>
      </c>
      <c r="Q793" s="2">
        <v>0.6410194224153433</v>
      </c>
      <c r="R793" s="2">
        <v>0.6967669021369719</v>
      </c>
      <c r="S793" s="2">
        <v>0.4093730769169945</v>
      </c>
      <c r="T793" s="2">
        <v>1.490507833321178</v>
      </c>
      <c r="U793" s="2">
        <v>0.9443186270680732</v>
      </c>
      <c r="V793" s="2">
        <v>1.661483805171677</v>
      </c>
      <c r="W793" s="2" t="s">
        <v>3124</v>
      </c>
      <c r="X793" s="2" t="s">
        <v>3384</v>
      </c>
      <c r="Y793" s="2" t="s">
        <v>3809</v>
      </c>
      <c r="AD793" s="2" t="s">
        <v>4639</v>
      </c>
      <c r="AE793" s="2" t="s">
        <v>4953</v>
      </c>
      <c r="AG793" s="2" t="s">
        <v>5246</v>
      </c>
      <c r="AH793" s="2" t="s">
        <v>5581</v>
      </c>
      <c r="AI793" s="2" t="s">
        <v>6059</v>
      </c>
    </row>
    <row r="794" spans="1:35">
      <c r="A794" s="2" t="s">
        <v>348</v>
      </c>
      <c r="B794" s="2">
        <v>396</v>
      </c>
      <c r="C794" s="2" t="s">
        <v>596</v>
      </c>
      <c r="D794" s="2">
        <v>2.444455314204163</v>
      </c>
      <c r="E794" s="2">
        <v>0.003012845728838238</v>
      </c>
      <c r="F794" s="2" t="s">
        <v>598</v>
      </c>
      <c r="G794" s="2" t="s">
        <v>945</v>
      </c>
      <c r="H794" s="2" t="s">
        <v>1536</v>
      </c>
      <c r="I794" s="2" t="s">
        <v>2567</v>
      </c>
      <c r="J794" s="2">
        <v>0.9999995827674866</v>
      </c>
      <c r="K794" s="2">
        <v>27.03359794616699</v>
      </c>
      <c r="L794" s="2">
        <v>26.77621459960937</v>
      </c>
      <c r="M794" s="2">
        <v>34.11393356323242</v>
      </c>
      <c r="N794" s="2">
        <v>99.92616271972656</v>
      </c>
      <c r="O794" s="2">
        <v>71.45182800292969</v>
      </c>
      <c r="P794" s="2">
        <v>80.58475494384766</v>
      </c>
      <c r="Q794" s="2">
        <v>0.5167679867366554</v>
      </c>
      <c r="R794" s="2">
        <v>0.5133329171733102</v>
      </c>
      <c r="S794" s="2">
        <v>0.6589971172061289</v>
      </c>
      <c r="T794" s="2">
        <v>1.640492387086064</v>
      </c>
      <c r="U794" s="2">
        <v>1.116568067217611</v>
      </c>
      <c r="V794" s="2">
        <v>1.371864179625298</v>
      </c>
      <c r="W794" s="2" t="s">
        <v>3124</v>
      </c>
      <c r="X794" s="2" t="s">
        <v>3384</v>
      </c>
      <c r="Y794" s="2" t="s">
        <v>3809</v>
      </c>
      <c r="AD794" s="2" t="s">
        <v>4639</v>
      </c>
      <c r="AE794" s="2" t="s">
        <v>4953</v>
      </c>
      <c r="AF794" s="2" t="s">
        <v>4953</v>
      </c>
      <c r="AG794" s="2" t="s">
        <v>5246</v>
      </c>
      <c r="AH794" s="2" t="s">
        <v>5581</v>
      </c>
      <c r="AI794" s="2" t="s">
        <v>6059</v>
      </c>
    </row>
    <row r="795" spans="1:35">
      <c r="A795" s="2" t="s">
        <v>349</v>
      </c>
      <c r="B795" s="2">
        <v>110</v>
      </c>
      <c r="C795" s="2" t="s">
        <v>596</v>
      </c>
      <c r="D795" s="2">
        <v>2.830299087199388</v>
      </c>
      <c r="E795" s="2">
        <v>0.001176334039387123</v>
      </c>
      <c r="F795" s="2" t="s">
        <v>598</v>
      </c>
      <c r="G795" s="2" t="s">
        <v>946</v>
      </c>
      <c r="H795" s="2" t="s">
        <v>1537</v>
      </c>
      <c r="I795" s="2" t="s">
        <v>2568</v>
      </c>
      <c r="J795" s="2">
        <v>1</v>
      </c>
      <c r="K795" s="2">
        <v>208.3580169677734</v>
      </c>
      <c r="L795" s="2">
        <v>139.7307281494141</v>
      </c>
      <c r="M795" s="2">
        <v>180.4499664306641</v>
      </c>
      <c r="N795" s="2">
        <v>381.2123107910156</v>
      </c>
      <c r="O795" s="2">
        <v>397.5128173828125</v>
      </c>
      <c r="P795" s="2">
        <v>395.7538452148438</v>
      </c>
      <c r="Q795" s="2">
        <v>0.6724666509067478</v>
      </c>
      <c r="R795" s="2">
        <v>0.4356727102563898</v>
      </c>
      <c r="S795" s="2">
        <v>0.55704813904233</v>
      </c>
      <c r="T795" s="2">
        <v>1.586991570017469</v>
      </c>
      <c r="U795" s="2">
        <v>1.625642725030708</v>
      </c>
      <c r="V795" s="2">
        <v>1.500344366799189</v>
      </c>
      <c r="W795" s="2" t="s">
        <v>3123</v>
      </c>
      <c r="X795" s="2" t="s">
        <v>3385</v>
      </c>
      <c r="Y795" s="2" t="s">
        <v>3810</v>
      </c>
      <c r="AA795" s="2" t="s">
        <v>4220</v>
      </c>
      <c r="AC795" s="2" t="s">
        <v>4391</v>
      </c>
      <c r="AD795" s="2" t="s">
        <v>4640</v>
      </c>
      <c r="AE795" s="2" t="s">
        <v>4954</v>
      </c>
      <c r="AF795" s="2" t="s">
        <v>4954</v>
      </c>
      <c r="AG795" s="2" t="s">
        <v>596</v>
      </c>
      <c r="AH795" s="2" t="s">
        <v>5582</v>
      </c>
      <c r="AI795" s="2" t="s">
        <v>6060</v>
      </c>
    </row>
    <row r="796" spans="1:35">
      <c r="A796" s="2" t="s">
        <v>350</v>
      </c>
      <c r="B796" s="2">
        <v>9</v>
      </c>
      <c r="C796" s="2" t="s">
        <v>596</v>
      </c>
      <c r="D796" s="2">
        <v>4.815951618627663</v>
      </c>
      <c r="E796" s="2">
        <v>7.842992482199999E-05</v>
      </c>
      <c r="F796" s="2" t="s">
        <v>598</v>
      </c>
      <c r="G796" s="2" t="s">
        <v>947</v>
      </c>
      <c r="H796" s="2" t="s">
        <v>1538</v>
      </c>
      <c r="I796" s="2" t="s">
        <v>2569</v>
      </c>
      <c r="J796" s="2">
        <v>0.9582476019859314</v>
      </c>
      <c r="K796" s="2">
        <v>57.84812164306641</v>
      </c>
      <c r="L796" s="2">
        <v>57.12259292602539</v>
      </c>
      <c r="M796" s="2">
        <v>56.65273284912109</v>
      </c>
      <c r="N796" s="2">
        <v>163.2196197509766</v>
      </c>
      <c r="O796" s="2">
        <v>149.3191070556641</v>
      </c>
      <c r="Q796" s="2">
        <v>0.5068437517394783</v>
      </c>
      <c r="R796" s="2">
        <v>0.4418733738283911</v>
      </c>
      <c r="S796" s="2">
        <v>0.4821429255214599</v>
      </c>
      <c r="T796" s="2">
        <v>2.288993164441737</v>
      </c>
      <c r="U796" s="2">
        <v>2.304975354940473</v>
      </c>
      <c r="W796" s="2" t="s">
        <v>3123</v>
      </c>
      <c r="X796" s="2" t="s">
        <v>3386</v>
      </c>
      <c r="Y796" s="2" t="s">
        <v>3811</v>
      </c>
      <c r="Z796" s="2" t="s">
        <v>4032</v>
      </c>
      <c r="AG796" s="2" t="s">
        <v>5264</v>
      </c>
      <c r="AH796" s="2" t="s">
        <v>5583</v>
      </c>
      <c r="AI796" s="2" t="s">
        <v>6061</v>
      </c>
    </row>
    <row r="797" spans="1:35">
      <c r="A797" s="2" t="s">
        <v>350</v>
      </c>
      <c r="B797" s="2">
        <v>178</v>
      </c>
      <c r="C797" s="2" t="s">
        <v>596</v>
      </c>
      <c r="D797" s="2">
        <v>2.45205406112107</v>
      </c>
      <c r="E797" s="2">
        <v>0.001486293705725264</v>
      </c>
      <c r="F797" s="2" t="s">
        <v>598</v>
      </c>
      <c r="G797" s="2" t="s">
        <v>947</v>
      </c>
      <c r="H797" s="2" t="s">
        <v>1538</v>
      </c>
      <c r="I797" s="2" t="s">
        <v>2570</v>
      </c>
      <c r="J797" s="2">
        <v>0.9996514916419984</v>
      </c>
      <c r="K797" s="2">
        <v>160.4138031005859</v>
      </c>
      <c r="L797" s="2">
        <v>138.2470855712891</v>
      </c>
      <c r="M797" s="2">
        <v>151.1893768310547</v>
      </c>
      <c r="N797" s="2">
        <v>219.9651184082031</v>
      </c>
      <c r="O797" s="2">
        <v>227.1273956298828</v>
      </c>
      <c r="P797" s="2">
        <v>221.1466369628906</v>
      </c>
      <c r="Q797" s="2">
        <v>0.7303350379982065</v>
      </c>
      <c r="R797" s="2">
        <v>0.5557013741100995</v>
      </c>
      <c r="S797" s="2">
        <v>0.6686083212210174</v>
      </c>
      <c r="T797" s="2">
        <v>1.602955687918846</v>
      </c>
      <c r="U797" s="2">
        <v>1.821864146695199</v>
      </c>
      <c r="V797" s="2">
        <v>1.368074721795033</v>
      </c>
      <c r="W797" s="2" t="s">
        <v>3123</v>
      </c>
      <c r="X797" s="2" t="s">
        <v>3386</v>
      </c>
      <c r="Y797" s="2" t="s">
        <v>3811</v>
      </c>
      <c r="Z797" s="2" t="s">
        <v>4032</v>
      </c>
      <c r="AG797" s="2" t="s">
        <v>5264</v>
      </c>
      <c r="AH797" s="2" t="s">
        <v>5583</v>
      </c>
      <c r="AI797" s="2" t="s">
        <v>6061</v>
      </c>
    </row>
    <row r="798" spans="1:35">
      <c r="A798" s="2" t="s">
        <v>351</v>
      </c>
      <c r="B798" s="2">
        <v>3</v>
      </c>
      <c r="C798" s="2" t="s">
        <v>596</v>
      </c>
      <c r="D798" s="2">
        <v>2.081823029216873</v>
      </c>
      <c r="E798" s="2">
        <v>0.0004682110620415128</v>
      </c>
      <c r="F798" s="2" t="s">
        <v>598</v>
      </c>
      <c r="G798" s="2" t="s">
        <v>948</v>
      </c>
      <c r="H798" s="2" t="s">
        <v>1539</v>
      </c>
      <c r="I798" s="2" t="s">
        <v>2571</v>
      </c>
      <c r="J798" s="2">
        <v>1</v>
      </c>
      <c r="K798" s="2">
        <v>75.21804046630859</v>
      </c>
      <c r="L798" s="2">
        <v>94.81939697265624</v>
      </c>
      <c r="M798" s="2">
        <v>86.33418273925781</v>
      </c>
      <c r="N798" s="2">
        <v>219.8683166503906</v>
      </c>
      <c r="O798" s="2">
        <v>217.1742401123047</v>
      </c>
      <c r="P798" s="2">
        <v>229.8005523681641</v>
      </c>
      <c r="Q798" s="2">
        <v>0.5494185042161135</v>
      </c>
      <c r="R798" s="2">
        <v>0.6800475126127793</v>
      </c>
      <c r="S798" s="2">
        <v>0.6449510258693391</v>
      </c>
      <c r="T798" s="2">
        <v>1.264976588611743</v>
      </c>
      <c r="U798" s="2">
        <v>1.260789495586717</v>
      </c>
      <c r="V798" s="2">
        <v>1.376438481647305</v>
      </c>
      <c r="W798" s="2" t="s">
        <v>3123</v>
      </c>
      <c r="X798" s="2" t="s">
        <v>3387</v>
      </c>
      <c r="Y798" s="2" t="s">
        <v>3812</v>
      </c>
      <c r="Z798" s="2" t="s">
        <v>4085</v>
      </c>
      <c r="AA798" s="2" t="s">
        <v>4221</v>
      </c>
      <c r="AC798" s="2" t="s">
        <v>4392</v>
      </c>
      <c r="AD798" s="2" t="s">
        <v>4641</v>
      </c>
      <c r="AE798" s="2" t="s">
        <v>4955</v>
      </c>
      <c r="AG798" s="2" t="s">
        <v>5235</v>
      </c>
      <c r="AH798" s="2" t="s">
        <v>5584</v>
      </c>
      <c r="AI798" s="2" t="s">
        <v>6062</v>
      </c>
    </row>
    <row r="799" spans="1:35">
      <c r="A799" s="2" t="s">
        <v>352</v>
      </c>
      <c r="B799" s="2">
        <v>155</v>
      </c>
      <c r="C799" s="2" t="s">
        <v>596</v>
      </c>
      <c r="D799" s="2">
        <v>2.054511934803324</v>
      </c>
      <c r="E799" s="2">
        <v>0.0003223716220522899</v>
      </c>
      <c r="F799" s="2" t="s">
        <v>598</v>
      </c>
      <c r="G799" s="2" t="s">
        <v>949</v>
      </c>
      <c r="H799" s="2" t="s">
        <v>1190</v>
      </c>
      <c r="I799" s="2" t="s">
        <v>2572</v>
      </c>
      <c r="J799" s="2">
        <v>1</v>
      </c>
      <c r="K799" s="2">
        <v>460.1763305664063</v>
      </c>
      <c r="L799" s="2">
        <v>412.1473388671875</v>
      </c>
      <c r="M799" s="2">
        <v>432.358154296875</v>
      </c>
      <c r="N799" s="2">
        <v>1019.609985351562</v>
      </c>
      <c r="O799" s="2">
        <v>1081.460693359375</v>
      </c>
      <c r="P799" s="2">
        <v>1071.444580078125</v>
      </c>
      <c r="Q799" s="2">
        <v>0.7037715184242169</v>
      </c>
      <c r="R799" s="2">
        <v>0.5737197786594624</v>
      </c>
      <c r="S799" s="2">
        <v>0.6345870081198155</v>
      </c>
      <c r="T799" s="2">
        <v>1.265222900917837</v>
      </c>
      <c r="U799" s="2">
        <v>1.302264506453053</v>
      </c>
      <c r="V799" s="2">
        <v>1.360900290948204</v>
      </c>
      <c r="W799" s="2" t="s">
        <v>3123</v>
      </c>
      <c r="AG799" s="2" t="s">
        <v>5228</v>
      </c>
      <c r="AH799" s="2" t="s">
        <v>5585</v>
      </c>
      <c r="AI799" s="2" t="s">
        <v>6063</v>
      </c>
    </row>
    <row r="800" spans="1:35">
      <c r="A800" s="2" t="s">
        <v>353</v>
      </c>
      <c r="B800" s="2">
        <v>157</v>
      </c>
      <c r="C800" s="2" t="s">
        <v>596</v>
      </c>
      <c r="D800" s="2">
        <v>3.161462907546914</v>
      </c>
      <c r="E800" s="2">
        <v>0.0009334712863342565</v>
      </c>
      <c r="F800" s="2" t="s">
        <v>598</v>
      </c>
      <c r="G800" s="2" t="s">
        <v>950</v>
      </c>
      <c r="H800" s="2" t="s">
        <v>1540</v>
      </c>
      <c r="I800" s="2" t="s">
        <v>2573</v>
      </c>
      <c r="J800" s="2">
        <v>1</v>
      </c>
      <c r="K800" s="2">
        <v>129.6026306152344</v>
      </c>
      <c r="L800" s="2">
        <v>86.78273010253906</v>
      </c>
      <c r="M800" s="2">
        <v>84.14643096923828</v>
      </c>
      <c r="N800" s="2">
        <v>385.57861328125</v>
      </c>
      <c r="O800" s="2">
        <v>368.7124938964844</v>
      </c>
      <c r="P800" s="2">
        <v>402.4190979003906</v>
      </c>
      <c r="Q800" s="2">
        <v>0.5810599860275207</v>
      </c>
      <c r="R800" s="2">
        <v>0.4009171622806595</v>
      </c>
      <c r="S800" s="2">
        <v>0.3886163977164715</v>
      </c>
      <c r="T800" s="2">
        <v>1.438219731306227</v>
      </c>
      <c r="U800" s="2">
        <v>1.36689635222</v>
      </c>
      <c r="V800" s="2">
        <v>1.527964573553903</v>
      </c>
      <c r="W800" s="2" t="s">
        <v>3124</v>
      </c>
      <c r="X800" s="2" t="s">
        <v>3388</v>
      </c>
      <c r="Y800" s="2" t="s">
        <v>3813</v>
      </c>
      <c r="Z800" s="2" t="s">
        <v>4031</v>
      </c>
      <c r="AG800" s="2" t="s">
        <v>5265</v>
      </c>
      <c r="AH800" s="2" t="s">
        <v>5586</v>
      </c>
      <c r="AI800" s="2" t="s">
        <v>6064</v>
      </c>
    </row>
    <row r="801" spans="1:35">
      <c r="A801" s="2" t="s">
        <v>353</v>
      </c>
      <c r="B801" s="2">
        <v>164</v>
      </c>
      <c r="C801" s="2" t="s">
        <v>596</v>
      </c>
      <c r="D801" s="2">
        <v>2.617916201367751</v>
      </c>
      <c r="E801" s="2">
        <v>0.001833765541963188</v>
      </c>
      <c r="F801" s="2" t="s">
        <v>598</v>
      </c>
      <c r="G801" s="2" t="s">
        <v>950</v>
      </c>
      <c r="H801" s="2" t="s">
        <v>1540</v>
      </c>
      <c r="I801" s="2" t="s">
        <v>2574</v>
      </c>
      <c r="J801" s="2">
        <v>0.9999989867210388</v>
      </c>
      <c r="K801" s="2">
        <v>220.9701232910156</v>
      </c>
      <c r="L801" s="2">
        <v>329.3947143554688</v>
      </c>
      <c r="M801" s="2">
        <v>307.8582763671875</v>
      </c>
      <c r="N801" s="2">
        <v>934.3504638671876</v>
      </c>
      <c r="O801" s="2">
        <v>918.9796142578124</v>
      </c>
      <c r="P801" s="2">
        <v>897.4180297851562</v>
      </c>
      <c r="Q801" s="2">
        <v>0.4000266916236521</v>
      </c>
      <c r="R801" s="2">
        <v>0.6144495422725272</v>
      </c>
      <c r="S801" s="2">
        <v>0.5740959919020239</v>
      </c>
      <c r="T801" s="2">
        <v>1.40724712787575</v>
      </c>
      <c r="U801" s="2">
        <v>1.375630726812999</v>
      </c>
      <c r="V801" s="2">
        <v>1.375871112271198</v>
      </c>
      <c r="W801" s="2" t="s">
        <v>3124</v>
      </c>
      <c r="X801" s="2" t="s">
        <v>3388</v>
      </c>
      <c r="Y801" s="2" t="s">
        <v>3813</v>
      </c>
      <c r="Z801" s="2" t="s">
        <v>4031</v>
      </c>
      <c r="AG801" s="2" t="s">
        <v>5265</v>
      </c>
      <c r="AH801" s="2" t="s">
        <v>5586</v>
      </c>
      <c r="AI801" s="2" t="s">
        <v>6064</v>
      </c>
    </row>
    <row r="802" spans="1:35">
      <c r="A802" s="2" t="s">
        <v>353</v>
      </c>
      <c r="B802" s="2">
        <v>169</v>
      </c>
      <c r="C802" s="2" t="s">
        <v>596</v>
      </c>
      <c r="D802" s="2">
        <v>0.4750825432547729</v>
      </c>
      <c r="E802" s="2">
        <v>0.04848347275175921</v>
      </c>
      <c r="F802" s="2" t="s">
        <v>597</v>
      </c>
      <c r="G802" s="2" t="s">
        <v>950</v>
      </c>
      <c r="H802" s="2" t="s">
        <v>1540</v>
      </c>
      <c r="I802" s="2" t="s">
        <v>2575</v>
      </c>
      <c r="J802" s="2">
        <v>0.999997854232788</v>
      </c>
      <c r="K802" s="2">
        <v>189.0798797607422</v>
      </c>
      <c r="L802" s="2">
        <v>166.8698120117188</v>
      </c>
      <c r="M802" s="2">
        <v>161.2063446044922</v>
      </c>
      <c r="N802" s="2">
        <v>164.9210205078125</v>
      </c>
      <c r="O802" s="2">
        <v>67.25784301757811</v>
      </c>
      <c r="P802" s="2">
        <v>67.99690246582031</v>
      </c>
      <c r="Q802" s="2">
        <v>1.511422041032303</v>
      </c>
      <c r="R802" s="2">
        <v>1.374460923281442</v>
      </c>
      <c r="S802" s="2">
        <v>1.327397003732551</v>
      </c>
      <c r="T802" s="2">
        <v>1.096785247486933</v>
      </c>
      <c r="U802" s="2">
        <v>0.4445534110608112</v>
      </c>
      <c r="V802" s="2">
        <v>0.4603171041160787</v>
      </c>
      <c r="W802" s="2" t="s">
        <v>3124</v>
      </c>
      <c r="X802" s="2" t="s">
        <v>3388</v>
      </c>
      <c r="Y802" s="2" t="s">
        <v>3813</v>
      </c>
      <c r="Z802" s="2" t="s">
        <v>4031</v>
      </c>
      <c r="AG802" s="2" t="s">
        <v>5265</v>
      </c>
      <c r="AH802" s="2" t="s">
        <v>5586</v>
      </c>
      <c r="AI802" s="2" t="s">
        <v>6064</v>
      </c>
    </row>
    <row r="803" spans="1:35">
      <c r="A803" s="2" t="s">
        <v>353</v>
      </c>
      <c r="B803" s="2">
        <v>209</v>
      </c>
      <c r="C803" s="2" t="s">
        <v>596</v>
      </c>
      <c r="D803" s="2">
        <v>0.4305229334594296</v>
      </c>
      <c r="E803" s="2">
        <v>0.003572141615210891</v>
      </c>
      <c r="F803" s="2" t="s">
        <v>597</v>
      </c>
      <c r="G803" s="2" t="s">
        <v>950</v>
      </c>
      <c r="H803" s="2" t="s">
        <v>1540</v>
      </c>
      <c r="I803" s="2" t="s">
        <v>2576</v>
      </c>
      <c r="J803" s="2">
        <v>1</v>
      </c>
      <c r="K803" s="2">
        <v>30.39333343505859</v>
      </c>
      <c r="L803" s="2">
        <v>27.67425727844239</v>
      </c>
      <c r="M803" s="2">
        <v>21.28079032897949</v>
      </c>
      <c r="N803" s="2">
        <v>13.08086681365967</v>
      </c>
      <c r="O803" s="2">
        <v>16.69453811645508</v>
      </c>
      <c r="P803" s="2">
        <v>11.94053745269776</v>
      </c>
      <c r="Q803" s="2">
        <v>1.640215783529666</v>
      </c>
      <c r="R803" s="2">
        <v>1.538908551196993</v>
      </c>
      <c r="S803" s="2">
        <v>1.183010702959443</v>
      </c>
      <c r="T803" s="2">
        <v>0.5873058529198666</v>
      </c>
      <c r="U803" s="2">
        <v>0.744968034327234</v>
      </c>
      <c r="V803" s="2">
        <v>0.5457252853236795</v>
      </c>
      <c r="W803" s="2" t="s">
        <v>3124</v>
      </c>
      <c r="X803" s="2" t="s">
        <v>3388</v>
      </c>
      <c r="Y803" s="2" t="s">
        <v>3813</v>
      </c>
      <c r="Z803" s="2" t="s">
        <v>4031</v>
      </c>
      <c r="AG803" s="2" t="s">
        <v>5265</v>
      </c>
      <c r="AH803" s="2" t="s">
        <v>5586</v>
      </c>
      <c r="AI803" s="2" t="s">
        <v>6064</v>
      </c>
    </row>
    <row r="804" spans="1:35">
      <c r="A804" s="2" t="s">
        <v>354</v>
      </c>
      <c r="B804" s="2">
        <v>28</v>
      </c>
      <c r="C804" s="2" t="s">
        <v>596</v>
      </c>
      <c r="D804" s="2">
        <v>3.362664411257358</v>
      </c>
      <c r="E804" s="2">
        <v>0.0005088625952699595</v>
      </c>
      <c r="F804" s="2" t="s">
        <v>598</v>
      </c>
      <c r="G804" s="2" t="s">
        <v>951</v>
      </c>
      <c r="H804" s="2" t="s">
        <v>1541</v>
      </c>
      <c r="I804" s="2" t="s">
        <v>2577</v>
      </c>
      <c r="J804" s="2">
        <v>1</v>
      </c>
      <c r="K804" s="2">
        <v>16.04140090942383</v>
      </c>
      <c r="L804" s="2">
        <v>11.71401500701904</v>
      </c>
      <c r="M804" s="2">
        <v>17.72768974304199</v>
      </c>
      <c r="N804" s="2">
        <v>50.57850646972656</v>
      </c>
      <c r="O804" s="2">
        <v>49.22324752807617</v>
      </c>
      <c r="P804" s="2">
        <v>50.31651306152344</v>
      </c>
      <c r="Q804" s="2">
        <v>0.4567193396232722</v>
      </c>
      <c r="R804" s="2">
        <v>0.3727116070950695</v>
      </c>
      <c r="S804" s="2">
        <v>0.5536320016154663</v>
      </c>
      <c r="T804" s="2">
        <v>1.659062411722106</v>
      </c>
      <c r="U804" s="2">
        <v>1.492019932600414</v>
      </c>
      <c r="V804" s="2">
        <v>1.499694210568249</v>
      </c>
      <c r="W804" s="2" t="s">
        <v>3123</v>
      </c>
      <c r="X804" s="2" t="s">
        <v>3389</v>
      </c>
      <c r="Y804" s="2" t="s">
        <v>3814</v>
      </c>
      <c r="Z804" s="2" t="s">
        <v>3998</v>
      </c>
      <c r="AA804" s="2" t="s">
        <v>4222</v>
      </c>
      <c r="AB804" s="2" t="s">
        <v>4278</v>
      </c>
      <c r="AC804" s="2" t="s">
        <v>4393</v>
      </c>
      <c r="AD804" s="2" t="s">
        <v>4642</v>
      </c>
      <c r="AE804" s="2" t="s">
        <v>4956</v>
      </c>
      <c r="AF804" s="2" t="s">
        <v>4956</v>
      </c>
      <c r="AG804" s="2" t="s">
        <v>5226</v>
      </c>
      <c r="AH804" s="2" t="s">
        <v>5587</v>
      </c>
      <c r="AI804" s="2" t="s">
        <v>6065</v>
      </c>
    </row>
    <row r="805" spans="1:35">
      <c r="A805" s="2" t="s">
        <v>355</v>
      </c>
      <c r="B805" s="2">
        <v>18</v>
      </c>
      <c r="C805" s="2" t="s">
        <v>596</v>
      </c>
      <c r="D805" s="2">
        <v>1.613701388649912</v>
      </c>
      <c r="E805" s="2">
        <v>0.04216929523708574</v>
      </c>
      <c r="F805" s="2" t="s">
        <v>598</v>
      </c>
      <c r="G805" s="2" t="s">
        <v>952</v>
      </c>
      <c r="H805" s="2" t="s">
        <v>1542</v>
      </c>
      <c r="I805" s="2" t="s">
        <v>2578</v>
      </c>
      <c r="J805" s="2">
        <v>1</v>
      </c>
      <c r="K805" s="2">
        <v>168.6629180908203</v>
      </c>
      <c r="L805" s="2">
        <v>154.1232757568359</v>
      </c>
      <c r="M805" s="2">
        <v>108.2286987304688</v>
      </c>
      <c r="N805" s="2">
        <v>253.7386169433594</v>
      </c>
      <c r="O805" s="2">
        <v>263.2340698242188</v>
      </c>
      <c r="P805" s="2">
        <v>237.9316101074219</v>
      </c>
      <c r="Q805" s="2">
        <v>0.9276509974813534</v>
      </c>
      <c r="R805" s="2">
        <v>0.8120667620197429</v>
      </c>
      <c r="S805" s="2">
        <v>0.5459494456422354</v>
      </c>
      <c r="T805" s="2">
        <v>1.234077869814095</v>
      </c>
      <c r="U805" s="2">
        <v>1.350298183186638</v>
      </c>
      <c r="V805" s="2">
        <v>1.104008289930624</v>
      </c>
      <c r="W805" s="2" t="s">
        <v>3123</v>
      </c>
      <c r="X805" s="2" t="s">
        <v>3390</v>
      </c>
      <c r="Y805" s="2" t="s">
        <v>3815</v>
      </c>
      <c r="AG805" s="2" t="s">
        <v>5244</v>
      </c>
      <c r="AH805" s="2" t="s">
        <v>5383</v>
      </c>
      <c r="AI805" s="2" t="s">
        <v>5862</v>
      </c>
    </row>
    <row r="806" spans="1:35">
      <c r="A806" s="2" t="s">
        <v>356</v>
      </c>
      <c r="B806" s="2">
        <v>48</v>
      </c>
      <c r="C806" s="2" t="s">
        <v>596</v>
      </c>
      <c r="D806" s="2">
        <v>0.4797397395507533</v>
      </c>
      <c r="E806" s="2">
        <v>0.03082634516397046</v>
      </c>
      <c r="F806" s="2" t="s">
        <v>597</v>
      </c>
      <c r="G806" s="2" t="s">
        <v>953</v>
      </c>
      <c r="H806" s="2" t="s">
        <v>1543</v>
      </c>
      <c r="I806" s="2" t="s">
        <v>2579</v>
      </c>
      <c r="J806" s="2">
        <v>0.9995959401130676</v>
      </c>
      <c r="K806" s="2">
        <v>6082.4658203125</v>
      </c>
      <c r="L806" s="2">
        <v>4669.02099609375</v>
      </c>
      <c r="M806" s="2">
        <v>5058.404296875</v>
      </c>
      <c r="N806" s="2">
        <v>4192.13623046875</v>
      </c>
      <c r="O806" s="2">
        <v>2165.477294921875</v>
      </c>
      <c r="P806" s="2">
        <v>3794.407470703125</v>
      </c>
      <c r="Q806" s="2">
        <v>1.707622933695069</v>
      </c>
      <c r="R806" s="2">
        <v>1.252664247149902</v>
      </c>
      <c r="S806" s="2">
        <v>1.32880192091579</v>
      </c>
      <c r="T806" s="2">
        <v>0.8090949566576517</v>
      </c>
      <c r="U806" s="2">
        <v>0.4278479152293131</v>
      </c>
      <c r="V806" s="2">
        <v>0.8207036167017168</v>
      </c>
      <c r="W806" s="2" t="s">
        <v>3123</v>
      </c>
      <c r="X806" s="2" t="s">
        <v>3391</v>
      </c>
      <c r="Y806" s="2" t="s">
        <v>3816</v>
      </c>
      <c r="Z806" s="2" t="s">
        <v>4086</v>
      </c>
      <c r="AD806" s="2" t="s">
        <v>4494</v>
      </c>
      <c r="AE806" s="2" t="s">
        <v>4808</v>
      </c>
      <c r="AF806" s="2" t="s">
        <v>4808</v>
      </c>
      <c r="AG806" s="2" t="s">
        <v>5266</v>
      </c>
      <c r="AH806" s="2" t="s">
        <v>5588</v>
      </c>
      <c r="AI806" s="2" t="s">
        <v>6066</v>
      </c>
    </row>
    <row r="807" spans="1:35">
      <c r="A807" s="2" t="s">
        <v>357</v>
      </c>
      <c r="B807" s="2">
        <v>75</v>
      </c>
      <c r="C807" s="2" t="s">
        <v>596</v>
      </c>
      <c r="D807" s="2">
        <v>2.857017191829671</v>
      </c>
      <c r="E807" s="2">
        <v>0.002268040215209417</v>
      </c>
      <c r="F807" s="2" t="s">
        <v>598</v>
      </c>
      <c r="G807" s="2" t="s">
        <v>954</v>
      </c>
      <c r="H807" s="2" t="s">
        <v>1544</v>
      </c>
      <c r="I807" s="2" t="s">
        <v>2580</v>
      </c>
      <c r="J807" s="2">
        <v>1</v>
      </c>
      <c r="K807" s="2">
        <v>33.50831985473633</v>
      </c>
      <c r="L807" s="2">
        <v>52.2850456237793</v>
      </c>
      <c r="M807" s="2">
        <v>53.16729354858398</v>
      </c>
      <c r="N807" s="2">
        <v>172.1096649169922</v>
      </c>
      <c r="O807" s="2">
        <v>137.8566131591797</v>
      </c>
      <c r="P807" s="2">
        <v>159.4942321777344</v>
      </c>
      <c r="Q807" s="2">
        <v>0.390483734519186</v>
      </c>
      <c r="R807" s="2">
        <v>0.5111724548140804</v>
      </c>
      <c r="S807" s="2">
        <v>0.5947876925078388</v>
      </c>
      <c r="T807" s="2">
        <v>1.649033090860341</v>
      </c>
      <c r="U807" s="2">
        <v>1.208401668534888</v>
      </c>
      <c r="V807" s="2">
        <v>1.417931137633138</v>
      </c>
      <c r="W807" s="2" t="s">
        <v>3123</v>
      </c>
      <c r="AC807" s="2" t="s">
        <v>4394</v>
      </c>
      <c r="AD807" s="2" t="s">
        <v>4643</v>
      </c>
      <c r="AE807" s="2" t="s">
        <v>4957</v>
      </c>
      <c r="AF807" s="2" t="s">
        <v>4957</v>
      </c>
      <c r="AG807" s="2" t="s">
        <v>5228</v>
      </c>
      <c r="AH807" s="2" t="s">
        <v>5589</v>
      </c>
      <c r="AI807" s="2" t="s">
        <v>6067</v>
      </c>
    </row>
    <row r="808" spans="1:35">
      <c r="A808" s="2" t="s">
        <v>358</v>
      </c>
      <c r="B808" s="2">
        <v>13</v>
      </c>
      <c r="C808" s="2" t="s">
        <v>596</v>
      </c>
      <c r="D808" s="2">
        <v>1.804386834680039</v>
      </c>
      <c r="E808" s="2">
        <v>0.00171021965054897</v>
      </c>
      <c r="F808" s="2" t="s">
        <v>598</v>
      </c>
      <c r="G808" s="2" t="s">
        <v>955</v>
      </c>
      <c r="H808" s="2" t="s">
        <v>1545</v>
      </c>
      <c r="I808" s="2" t="s">
        <v>2581</v>
      </c>
      <c r="J808" s="2">
        <v>1</v>
      </c>
      <c r="K808" s="2">
        <v>423.8173828125</v>
      </c>
      <c r="L808" s="2">
        <v>396.7674865722656</v>
      </c>
      <c r="M808" s="2">
        <v>444.370849609375</v>
      </c>
      <c r="N808" s="2">
        <v>855.1910400390625</v>
      </c>
      <c r="O808" s="2">
        <v>1036.17333984375</v>
      </c>
      <c r="P808" s="2">
        <v>994.5548706054688</v>
      </c>
      <c r="Q808" s="2">
        <v>0.7111657258417418</v>
      </c>
      <c r="R808" s="2">
        <v>0.6374792821842319</v>
      </c>
      <c r="S808" s="2">
        <v>0.7241123935189827</v>
      </c>
      <c r="T808" s="2">
        <v>1.085629302797482</v>
      </c>
      <c r="U808" s="2">
        <v>1.303583516542843</v>
      </c>
      <c r="V808" s="2">
        <v>1.350843347493001</v>
      </c>
      <c r="W808" s="2" t="s">
        <v>3124</v>
      </c>
      <c r="X808" s="2" t="s">
        <v>3392</v>
      </c>
      <c r="Y808" s="2" t="s">
        <v>3817</v>
      </c>
      <c r="Z808" s="2" t="s">
        <v>4087</v>
      </c>
      <c r="AA808" s="2" t="s">
        <v>4223</v>
      </c>
      <c r="AB808" s="2" t="s">
        <v>4275</v>
      </c>
      <c r="AC808" s="2" t="s">
        <v>4395</v>
      </c>
      <c r="AD808" s="2" t="s">
        <v>4644</v>
      </c>
      <c r="AE808" s="2" t="s">
        <v>4958</v>
      </c>
      <c r="AF808" s="2" t="s">
        <v>5171</v>
      </c>
      <c r="AG808" s="2" t="s">
        <v>5235</v>
      </c>
      <c r="AH808" s="2" t="s">
        <v>5590</v>
      </c>
      <c r="AI808" s="2" t="s">
        <v>6068</v>
      </c>
    </row>
    <row r="809" spans="1:35">
      <c r="A809" s="2" t="s">
        <v>358</v>
      </c>
      <c r="B809" s="2">
        <v>181</v>
      </c>
      <c r="C809" s="2" t="s">
        <v>596</v>
      </c>
      <c r="D809" s="2">
        <v>3.029108580466524</v>
      </c>
      <c r="E809" s="2">
        <v>0.005617678676721622</v>
      </c>
      <c r="F809" s="2" t="s">
        <v>598</v>
      </c>
      <c r="G809" s="2" t="s">
        <v>955</v>
      </c>
      <c r="H809" s="2" t="s">
        <v>1545</v>
      </c>
      <c r="I809" s="2" t="s">
        <v>2582</v>
      </c>
      <c r="J809" s="2">
        <v>1</v>
      </c>
      <c r="K809" s="2">
        <v>19.28337287902832</v>
      </c>
      <c r="L809" s="2">
        <v>31.60345077514648</v>
      </c>
      <c r="M809" s="2">
        <v>16.41653823852539</v>
      </c>
      <c r="N809" s="2">
        <v>73.15493011474609</v>
      </c>
      <c r="O809" s="2">
        <v>90.95275115966795</v>
      </c>
      <c r="P809" s="2">
        <v>92.4447784423828</v>
      </c>
      <c r="Q809" s="2">
        <v>0.4147276544770157</v>
      </c>
      <c r="R809" s="2">
        <v>0.6508073484397281</v>
      </c>
      <c r="S809" s="2">
        <v>0.342870361363952</v>
      </c>
      <c r="T809" s="2">
        <v>1.190282253294581</v>
      </c>
      <c r="U809" s="2">
        <v>1.466595102054627</v>
      </c>
      <c r="V809" s="2">
        <v>1.609335418368528</v>
      </c>
      <c r="W809" s="2" t="s">
        <v>3124</v>
      </c>
      <c r="X809" s="2" t="s">
        <v>3392</v>
      </c>
      <c r="Y809" s="2" t="s">
        <v>3817</v>
      </c>
      <c r="Z809" s="2" t="s">
        <v>4087</v>
      </c>
      <c r="AA809" s="2" t="s">
        <v>4223</v>
      </c>
      <c r="AB809" s="2" t="s">
        <v>4275</v>
      </c>
      <c r="AC809" s="2" t="s">
        <v>4395</v>
      </c>
      <c r="AD809" s="2" t="s">
        <v>4644</v>
      </c>
      <c r="AE809" s="2" t="s">
        <v>4958</v>
      </c>
      <c r="AF809" s="2" t="s">
        <v>5172</v>
      </c>
      <c r="AG809" s="2" t="s">
        <v>5235</v>
      </c>
      <c r="AH809" s="2" t="s">
        <v>5590</v>
      </c>
      <c r="AI809" s="2" t="s">
        <v>6068</v>
      </c>
    </row>
    <row r="810" spans="1:35">
      <c r="A810" s="2" t="s">
        <v>358</v>
      </c>
      <c r="B810" s="2">
        <v>193</v>
      </c>
      <c r="C810" s="2" t="s">
        <v>596</v>
      </c>
      <c r="D810" s="2">
        <v>1.71949220464962</v>
      </c>
      <c r="E810" s="2">
        <v>0.002549020309576101</v>
      </c>
      <c r="F810" s="2" t="s">
        <v>598</v>
      </c>
      <c r="G810" s="2" t="s">
        <v>955</v>
      </c>
      <c r="H810" s="2" t="s">
        <v>1545</v>
      </c>
      <c r="I810" s="2" t="s">
        <v>2583</v>
      </c>
      <c r="J810" s="2">
        <v>0.9996234178543092</v>
      </c>
      <c r="K810" s="2">
        <v>68.71298980712889</v>
      </c>
      <c r="L810" s="2">
        <v>63.37948226928711</v>
      </c>
      <c r="M810" s="2">
        <v>54.1182861328125</v>
      </c>
      <c r="N810" s="2">
        <v>134.9705963134766</v>
      </c>
      <c r="O810" s="2">
        <v>146.1217041015625</v>
      </c>
      <c r="P810" s="2">
        <v>125.0299072265625</v>
      </c>
      <c r="Q810" s="2">
        <v>0.8079875087535101</v>
      </c>
      <c r="R810" s="2">
        <v>0.7135960446825838</v>
      </c>
      <c r="S810" s="2">
        <v>0.6179853811960897</v>
      </c>
      <c r="T810" s="2">
        <v>1.200691206493461</v>
      </c>
      <c r="U810" s="2">
        <v>1.288234492099971</v>
      </c>
      <c r="V810" s="2">
        <v>1.1900464058171</v>
      </c>
      <c r="W810" s="2" t="s">
        <v>3124</v>
      </c>
      <c r="X810" s="2" t="s">
        <v>3392</v>
      </c>
      <c r="Y810" s="2" t="s">
        <v>3817</v>
      </c>
      <c r="Z810" s="2" t="s">
        <v>4087</v>
      </c>
      <c r="AA810" s="2" t="s">
        <v>4223</v>
      </c>
      <c r="AB810" s="2" t="s">
        <v>4275</v>
      </c>
      <c r="AC810" s="2" t="s">
        <v>4395</v>
      </c>
      <c r="AD810" s="2" t="s">
        <v>4644</v>
      </c>
      <c r="AE810" s="2" t="s">
        <v>4958</v>
      </c>
      <c r="AF810" s="2" t="s">
        <v>5172</v>
      </c>
      <c r="AG810" s="2" t="s">
        <v>5235</v>
      </c>
      <c r="AH810" s="2" t="s">
        <v>5590</v>
      </c>
      <c r="AI810" s="2" t="s">
        <v>6068</v>
      </c>
    </row>
    <row r="811" spans="1:35">
      <c r="A811" s="2" t="s">
        <v>358</v>
      </c>
      <c r="B811" s="2">
        <v>217</v>
      </c>
      <c r="C811" s="2" t="s">
        <v>596</v>
      </c>
      <c r="D811" s="2">
        <v>1.931206293634793</v>
      </c>
      <c r="E811" s="2">
        <v>0.002256218677957622</v>
      </c>
      <c r="F811" s="2" t="s">
        <v>598</v>
      </c>
      <c r="G811" s="2" t="s">
        <v>955</v>
      </c>
      <c r="H811" s="2" t="s">
        <v>1545</v>
      </c>
      <c r="I811" s="2" t="s">
        <v>2584</v>
      </c>
      <c r="J811" s="2">
        <v>0.9998449087142944</v>
      </c>
      <c r="K811" s="2">
        <v>177.7852935791016</v>
      </c>
      <c r="L811" s="2">
        <v>203.8718414306641</v>
      </c>
      <c r="M811" s="2">
        <v>161.7527008056641</v>
      </c>
      <c r="N811" s="2">
        <v>463.4329223632812</v>
      </c>
      <c r="O811" s="2">
        <v>395.6317749023438</v>
      </c>
      <c r="P811" s="2">
        <v>465.0794677734375</v>
      </c>
      <c r="Q811" s="2">
        <v>0.6630623514483516</v>
      </c>
      <c r="R811" s="2">
        <v>0.7280374633048334</v>
      </c>
      <c r="S811" s="2">
        <v>0.5858392205625157</v>
      </c>
      <c r="T811" s="2">
        <v>1.307590574815851</v>
      </c>
      <c r="U811" s="2">
        <v>1.106277537493561</v>
      </c>
      <c r="V811" s="2">
        <v>1.404008994824566</v>
      </c>
      <c r="W811" s="2" t="s">
        <v>3124</v>
      </c>
      <c r="X811" s="2" t="s">
        <v>3392</v>
      </c>
      <c r="Y811" s="2" t="s">
        <v>3817</v>
      </c>
      <c r="Z811" s="2" t="s">
        <v>4087</v>
      </c>
      <c r="AA811" s="2" t="s">
        <v>4223</v>
      </c>
      <c r="AB811" s="2" t="s">
        <v>4275</v>
      </c>
      <c r="AC811" s="2" t="s">
        <v>4395</v>
      </c>
      <c r="AD811" s="2" t="s">
        <v>4644</v>
      </c>
      <c r="AE811" s="2" t="s">
        <v>4958</v>
      </c>
      <c r="AF811" s="2" t="s">
        <v>5172</v>
      </c>
      <c r="AG811" s="2" t="s">
        <v>5235</v>
      </c>
      <c r="AH811" s="2" t="s">
        <v>5590</v>
      </c>
      <c r="AI811" s="2" t="s">
        <v>6068</v>
      </c>
    </row>
    <row r="812" spans="1:35">
      <c r="A812" s="2" t="s">
        <v>359</v>
      </c>
      <c r="B812" s="2">
        <v>26</v>
      </c>
      <c r="C812" s="2" t="s">
        <v>596</v>
      </c>
      <c r="D812" s="2">
        <v>1.777026041629308</v>
      </c>
      <c r="E812" s="2">
        <v>0.04003397888741609</v>
      </c>
      <c r="F812" s="2" t="s">
        <v>598</v>
      </c>
      <c r="G812" s="2" t="s">
        <v>956</v>
      </c>
      <c r="H812" s="2" t="s">
        <v>1546</v>
      </c>
      <c r="I812" s="2" t="s">
        <v>2585</v>
      </c>
      <c r="J812" s="2">
        <v>1</v>
      </c>
      <c r="K812" s="2">
        <v>49.17489624023438</v>
      </c>
      <c r="L812" s="2">
        <v>47.75605392456055</v>
      </c>
      <c r="M812" s="2">
        <v>38.98707580566406</v>
      </c>
      <c r="N812" s="2">
        <v>53.1558837890625</v>
      </c>
      <c r="O812" s="2">
        <v>43.55698394775391</v>
      </c>
      <c r="P812" s="2">
        <v>40.87368011474609</v>
      </c>
      <c r="Q812" s="2">
        <v>0.9300235065067171</v>
      </c>
      <c r="R812" s="2">
        <v>0.8006370226364756</v>
      </c>
      <c r="S812" s="2">
        <v>0.6418280309630533</v>
      </c>
      <c r="T812" s="2">
        <v>1.808700804375489</v>
      </c>
      <c r="U812" s="2">
        <v>1.34395620050423</v>
      </c>
      <c r="V812" s="2">
        <v>1.063316949896701</v>
      </c>
      <c r="W812" s="2" t="s">
        <v>3123</v>
      </c>
      <c r="X812" s="2" t="s">
        <v>3393</v>
      </c>
      <c r="Y812" s="2" t="s">
        <v>3818</v>
      </c>
      <c r="AD812" s="2" t="s">
        <v>4645</v>
      </c>
      <c r="AE812" s="2" t="s">
        <v>4959</v>
      </c>
      <c r="AF812" s="2" t="s">
        <v>5173</v>
      </c>
      <c r="AG812" s="2" t="s">
        <v>5225</v>
      </c>
      <c r="AH812" s="2" t="s">
        <v>5591</v>
      </c>
      <c r="AI812" s="2" t="s">
        <v>6069</v>
      </c>
    </row>
    <row r="813" spans="1:35">
      <c r="A813" s="2" t="s">
        <v>360</v>
      </c>
      <c r="B813" s="2">
        <v>6</v>
      </c>
      <c r="C813" s="2" t="s">
        <v>596</v>
      </c>
      <c r="D813" s="2">
        <v>1.936293551222956</v>
      </c>
      <c r="E813" s="2">
        <v>0.001739801158713661</v>
      </c>
      <c r="F813" s="2" t="s">
        <v>598</v>
      </c>
      <c r="G813" s="2" t="s">
        <v>957</v>
      </c>
      <c r="H813" s="2" t="s">
        <v>1547</v>
      </c>
      <c r="I813" s="2" t="s">
        <v>2586</v>
      </c>
      <c r="J813" s="2">
        <v>1</v>
      </c>
      <c r="K813" s="2">
        <v>53.9476318359375</v>
      </c>
      <c r="L813" s="2">
        <v>64.90564727783203</v>
      </c>
      <c r="M813" s="2">
        <v>71.20683288574219</v>
      </c>
      <c r="N813" s="2">
        <v>118.6380996704102</v>
      </c>
      <c r="O813" s="2">
        <v>123.0525741577148</v>
      </c>
      <c r="P813" s="2">
        <v>123.8661804199219</v>
      </c>
      <c r="Q813" s="2">
        <v>0.5866330571170422</v>
      </c>
      <c r="R813" s="2">
        <v>0.6940981260063191</v>
      </c>
      <c r="S813" s="2">
        <v>0.7669727629718277</v>
      </c>
      <c r="T813" s="2">
        <v>1.21516129633927</v>
      </c>
      <c r="U813" s="2">
        <v>1.343338679333621</v>
      </c>
      <c r="V813" s="2">
        <v>1.406455969965024</v>
      </c>
      <c r="W813" s="2" t="s">
        <v>3124</v>
      </c>
      <c r="X813" s="2" t="s">
        <v>3394</v>
      </c>
      <c r="Y813" s="2" t="s">
        <v>3819</v>
      </c>
      <c r="AA813" s="2" t="s">
        <v>4224</v>
      </c>
      <c r="AC813" s="2" t="s">
        <v>4396</v>
      </c>
      <c r="AD813" s="2" t="s">
        <v>4646</v>
      </c>
      <c r="AE813" s="2" t="s">
        <v>4960</v>
      </c>
      <c r="AG813" s="2" t="s">
        <v>596</v>
      </c>
      <c r="AH813" s="2" t="s">
        <v>5592</v>
      </c>
      <c r="AI813" s="2" t="s">
        <v>6070</v>
      </c>
    </row>
    <row r="814" spans="1:35">
      <c r="A814" s="2" t="s">
        <v>361</v>
      </c>
      <c r="B814" s="2">
        <v>51</v>
      </c>
      <c r="C814" s="2" t="s">
        <v>596</v>
      </c>
      <c r="D814" s="2">
        <v>1.500761318881128</v>
      </c>
      <c r="E814" s="2">
        <v>0.020965199900464</v>
      </c>
      <c r="F814" s="2" t="s">
        <v>598</v>
      </c>
      <c r="G814" s="2" t="s">
        <v>958</v>
      </c>
      <c r="H814" s="2" t="s">
        <v>1548</v>
      </c>
      <c r="I814" s="2" t="s">
        <v>2587</v>
      </c>
      <c r="J814" s="2">
        <v>0.9931451082229614</v>
      </c>
      <c r="L814" s="2">
        <v>74.80579376220703</v>
      </c>
      <c r="M814" s="2">
        <v>67.40205383300781</v>
      </c>
      <c r="N814" s="2">
        <v>155.6519775390625</v>
      </c>
      <c r="O814" s="2">
        <v>157.3071594238281</v>
      </c>
      <c r="P814" s="2">
        <v>177.5552825927734</v>
      </c>
      <c r="R814" s="2">
        <v>0.7603074411982681</v>
      </c>
      <c r="S814" s="2">
        <v>0.6627080569164446</v>
      </c>
      <c r="T814" s="2">
        <v>0.9989212048715781</v>
      </c>
      <c r="U814" s="2">
        <v>1.009561135516815</v>
      </c>
      <c r="V814" s="2">
        <v>1.194927583219991</v>
      </c>
      <c r="W814" s="2" t="s">
        <v>3123</v>
      </c>
      <c r="X814" s="2" t="s">
        <v>3395</v>
      </c>
      <c r="Y814" s="2" t="s">
        <v>3820</v>
      </c>
      <c r="AA814" s="2" t="s">
        <v>4225</v>
      </c>
      <c r="AB814" s="2" t="s">
        <v>4275</v>
      </c>
      <c r="AC814" s="2" t="s">
        <v>4388</v>
      </c>
      <c r="AD814" s="2" t="s">
        <v>4530</v>
      </c>
      <c r="AE814" s="2" t="s">
        <v>4844</v>
      </c>
      <c r="AF814" s="2" t="s">
        <v>4844</v>
      </c>
      <c r="AG814" s="2" t="s">
        <v>5224</v>
      </c>
      <c r="AH814" s="2" t="s">
        <v>5593</v>
      </c>
      <c r="AI814" s="2" t="s">
        <v>6071</v>
      </c>
    </row>
    <row r="815" spans="1:35">
      <c r="A815" s="2" t="s">
        <v>362</v>
      </c>
      <c r="B815" s="2">
        <v>73</v>
      </c>
      <c r="C815" s="2" t="s">
        <v>596</v>
      </c>
      <c r="D815" s="2">
        <v>1.81405923862104</v>
      </c>
      <c r="E815" s="2">
        <v>0.002255938206401704</v>
      </c>
      <c r="F815" s="2" t="s">
        <v>598</v>
      </c>
      <c r="G815" s="2" t="s">
        <v>959</v>
      </c>
      <c r="H815" s="2" t="s">
        <v>1549</v>
      </c>
      <c r="I815" s="2" t="s">
        <v>2588</v>
      </c>
      <c r="J815" s="2">
        <v>0.9998108148574828</v>
      </c>
      <c r="K815" s="2">
        <v>168.0918884277344</v>
      </c>
      <c r="L815" s="2">
        <v>151.7635192871094</v>
      </c>
      <c r="M815" s="2">
        <v>170.4068298339844</v>
      </c>
      <c r="N815" s="2">
        <v>215.6757507324219</v>
      </c>
      <c r="O815" s="2">
        <v>199.3801879882812</v>
      </c>
      <c r="P815" s="2">
        <v>167.6543426513672</v>
      </c>
      <c r="Q815" s="2">
        <v>0.7938352995651611</v>
      </c>
      <c r="R815" s="2">
        <v>0.6908528712227523</v>
      </c>
      <c r="S815" s="2">
        <v>0.7851081840911187</v>
      </c>
      <c r="T815" s="2">
        <v>1.536856935848908</v>
      </c>
      <c r="U815" s="2">
        <v>1.384494818332641</v>
      </c>
      <c r="V815" s="2">
        <v>1.19619329317512</v>
      </c>
      <c r="W815" s="2" t="s">
        <v>3123</v>
      </c>
      <c r="X815" s="2" t="s">
        <v>3396</v>
      </c>
      <c r="Y815" s="2" t="s">
        <v>3821</v>
      </c>
      <c r="Z815" s="2" t="s">
        <v>4088</v>
      </c>
      <c r="AD815" s="2" t="s">
        <v>4647</v>
      </c>
      <c r="AE815" s="2" t="s">
        <v>4961</v>
      </c>
      <c r="AF815" s="2" t="s">
        <v>4961</v>
      </c>
      <c r="AG815" s="2" t="s">
        <v>5230</v>
      </c>
      <c r="AH815" s="2" t="s">
        <v>5594</v>
      </c>
      <c r="AI815" s="2" t="s">
        <v>6072</v>
      </c>
    </row>
    <row r="816" spans="1:35">
      <c r="A816" s="2" t="s">
        <v>363</v>
      </c>
      <c r="B816" s="2">
        <v>149</v>
      </c>
      <c r="C816" s="2" t="s">
        <v>596</v>
      </c>
      <c r="D816" s="2">
        <v>2.371394969970215</v>
      </c>
      <c r="E816" s="2">
        <v>0.004286781393929243</v>
      </c>
      <c r="F816" s="2" t="s">
        <v>598</v>
      </c>
      <c r="G816" s="2" t="s">
        <v>960</v>
      </c>
      <c r="H816" s="2" t="s">
        <v>1550</v>
      </c>
      <c r="I816" s="2" t="s">
        <v>2589</v>
      </c>
      <c r="J816" s="2">
        <v>0.9999993443489076</v>
      </c>
      <c r="K816" s="2">
        <v>184.1898956298828</v>
      </c>
      <c r="L816" s="2">
        <v>122.2666473388672</v>
      </c>
      <c r="M816" s="2">
        <v>193.7603607177734</v>
      </c>
      <c r="N816" s="2">
        <v>333.2173461914062</v>
      </c>
      <c r="O816" s="2">
        <v>333.1747741699219</v>
      </c>
      <c r="P816" s="2">
        <v>327.4065246582031</v>
      </c>
      <c r="Q816" s="2">
        <v>0.7040422946407157</v>
      </c>
      <c r="R816" s="2">
        <v>0.4464164704215062</v>
      </c>
      <c r="S816" s="2">
        <v>0.6977137901915991</v>
      </c>
      <c r="T816" s="2">
        <v>1.410029074722638</v>
      </c>
      <c r="U816" s="2">
        <v>1.474806769983297</v>
      </c>
      <c r="V816" s="2">
        <v>1.497911256459974</v>
      </c>
      <c r="W816" s="2" t="s">
        <v>3123</v>
      </c>
      <c r="X816" s="2" t="s">
        <v>3397</v>
      </c>
      <c r="Y816" s="2" t="s">
        <v>3822</v>
      </c>
      <c r="Z816" s="2" t="s">
        <v>4089</v>
      </c>
      <c r="AD816" s="2" t="s">
        <v>4648</v>
      </c>
      <c r="AE816" s="2" t="s">
        <v>4962</v>
      </c>
      <c r="AF816" s="2" t="s">
        <v>5124</v>
      </c>
      <c r="AG816" s="2" t="s">
        <v>5234</v>
      </c>
      <c r="AH816" s="2" t="s">
        <v>5595</v>
      </c>
      <c r="AI816" s="2" t="s">
        <v>6073</v>
      </c>
    </row>
    <row r="817" spans="1:35">
      <c r="A817" s="2" t="s">
        <v>363</v>
      </c>
      <c r="B817" s="2">
        <v>174</v>
      </c>
      <c r="C817" s="2" t="s">
        <v>596</v>
      </c>
      <c r="D817" s="2">
        <v>2.519798057463414</v>
      </c>
      <c r="E817" s="2">
        <v>0.0002564687901908165</v>
      </c>
      <c r="F817" s="2" t="s">
        <v>598</v>
      </c>
      <c r="G817" s="2" t="s">
        <v>960</v>
      </c>
      <c r="H817" s="2" t="s">
        <v>1550</v>
      </c>
      <c r="I817" s="2" t="s">
        <v>2590</v>
      </c>
      <c r="J817" s="2">
        <v>1</v>
      </c>
      <c r="K817" s="2">
        <v>44.61460113525391</v>
      </c>
      <c r="L817" s="2">
        <v>43.39519500732422</v>
      </c>
      <c r="M817" s="2">
        <v>41.48994064331055</v>
      </c>
      <c r="N817" s="2">
        <v>106.521240234375</v>
      </c>
      <c r="O817" s="2">
        <v>89.02981567382812</v>
      </c>
      <c r="P817" s="2">
        <v>78.81246185302734</v>
      </c>
      <c r="Q817" s="2">
        <v>0.6308567281283151</v>
      </c>
      <c r="R817" s="2">
        <v>0.5861309126004179</v>
      </c>
      <c r="S817" s="2">
        <v>0.5526828171669602</v>
      </c>
      <c r="T817" s="2">
        <v>1.667467805457065</v>
      </c>
      <c r="U817" s="2">
        <v>1.457871551516101</v>
      </c>
      <c r="V817" s="2">
        <v>1.333872825182792</v>
      </c>
      <c r="W817" s="2" t="s">
        <v>3123</v>
      </c>
      <c r="X817" s="2" t="s">
        <v>3397</v>
      </c>
      <c r="Y817" s="2" t="s">
        <v>3822</v>
      </c>
      <c r="Z817" s="2" t="s">
        <v>4089</v>
      </c>
      <c r="AD817" s="2" t="s">
        <v>4648</v>
      </c>
      <c r="AE817" s="2" t="s">
        <v>4962</v>
      </c>
      <c r="AF817" s="2" t="s">
        <v>5124</v>
      </c>
      <c r="AG817" s="2" t="s">
        <v>5234</v>
      </c>
      <c r="AH817" s="2" t="s">
        <v>5595</v>
      </c>
      <c r="AI817" s="2" t="s">
        <v>6073</v>
      </c>
    </row>
    <row r="818" spans="1:35">
      <c r="A818" s="2" t="s">
        <v>364</v>
      </c>
      <c r="B818" s="2">
        <v>18</v>
      </c>
      <c r="C818" s="2" t="s">
        <v>596</v>
      </c>
      <c r="D818" s="2">
        <v>3.516445976859548</v>
      </c>
      <c r="E818" s="2">
        <v>0.01903593646070018</v>
      </c>
      <c r="F818" s="2" t="s">
        <v>598</v>
      </c>
      <c r="G818" s="2" t="s">
        <v>961</v>
      </c>
      <c r="H818" s="2" t="s">
        <v>1551</v>
      </c>
      <c r="I818" s="2" t="s">
        <v>2591</v>
      </c>
      <c r="J818" s="2">
        <v>0.9999714493751526</v>
      </c>
      <c r="K818" s="2">
        <v>97.41502380371094</v>
      </c>
      <c r="L818" s="2">
        <v>88.03322601318359</v>
      </c>
      <c r="N818" s="2">
        <v>287.4481201171875</v>
      </c>
      <c r="O818" s="2">
        <v>148.9992370605469</v>
      </c>
      <c r="P818" s="2">
        <v>287.9475708007812</v>
      </c>
      <c r="Q818" s="2">
        <v>0.4732777335934908</v>
      </c>
      <c r="R818" s="2">
        <v>0.4102549473971173</v>
      </c>
      <c r="T818" s="2">
        <v>1.81320918756781</v>
      </c>
      <c r="U818" s="2">
        <v>1.002150862090439</v>
      </c>
      <c r="V818" s="2">
        <v>1.844982362581783</v>
      </c>
      <c r="W818" s="2" t="s">
        <v>3123</v>
      </c>
      <c r="X818" s="2" t="s">
        <v>3398</v>
      </c>
      <c r="Y818" s="2" t="s">
        <v>3823</v>
      </c>
      <c r="AD818" s="2" t="s">
        <v>4649</v>
      </c>
      <c r="AE818" s="2" t="s">
        <v>4963</v>
      </c>
      <c r="AF818" s="2" t="s">
        <v>4963</v>
      </c>
      <c r="AG818" s="2" t="s">
        <v>5225</v>
      </c>
      <c r="AH818" s="2" t="s">
        <v>5596</v>
      </c>
      <c r="AI818" s="2" t="s">
        <v>6074</v>
      </c>
    </row>
    <row r="819" spans="1:35">
      <c r="A819" s="2" t="s">
        <v>364</v>
      </c>
      <c r="B819" s="2">
        <v>67</v>
      </c>
      <c r="C819" s="2" t="s">
        <v>596</v>
      </c>
      <c r="D819" s="2">
        <v>1.541285998065901</v>
      </c>
      <c r="E819" s="2">
        <v>0.00122804143562011</v>
      </c>
      <c r="F819" s="2" t="s">
        <v>598</v>
      </c>
      <c r="G819" s="2" t="s">
        <v>961</v>
      </c>
      <c r="H819" s="2" t="s">
        <v>1551</v>
      </c>
      <c r="I819" s="2" t="s">
        <v>2592</v>
      </c>
      <c r="J819" s="2">
        <v>1</v>
      </c>
      <c r="K819" s="2">
        <v>10282.43359375</v>
      </c>
      <c r="L819" s="2">
        <v>10396.6943359375</v>
      </c>
      <c r="M819" s="2">
        <v>9676.9482421875</v>
      </c>
      <c r="N819" s="2">
        <v>10697.26953125</v>
      </c>
      <c r="O819" s="2">
        <v>11732.185546875</v>
      </c>
      <c r="P819" s="2">
        <v>12009.8232421875</v>
      </c>
      <c r="Q819" s="2">
        <v>0.8417632550778027</v>
      </c>
      <c r="R819" s="2">
        <v>0.8164064077019697</v>
      </c>
      <c r="S819" s="2">
        <v>0.7834834545015205</v>
      </c>
      <c r="T819" s="2">
        <v>1.137012647577581</v>
      </c>
      <c r="U819" s="2">
        <v>1.329633355555242</v>
      </c>
      <c r="V819" s="2">
        <v>1.296639758666792</v>
      </c>
      <c r="W819" s="2" t="s">
        <v>3123</v>
      </c>
      <c r="X819" s="2" t="s">
        <v>3398</v>
      </c>
      <c r="Y819" s="2" t="s">
        <v>3823</v>
      </c>
      <c r="AD819" s="2" t="s">
        <v>4649</v>
      </c>
      <c r="AE819" s="2" t="s">
        <v>4963</v>
      </c>
      <c r="AF819" s="2" t="s">
        <v>4963</v>
      </c>
      <c r="AG819" s="2" t="s">
        <v>5225</v>
      </c>
      <c r="AH819" s="2" t="s">
        <v>5596</v>
      </c>
      <c r="AI819" s="2" t="s">
        <v>6074</v>
      </c>
    </row>
    <row r="820" spans="1:35">
      <c r="A820" s="2" t="s">
        <v>364</v>
      </c>
      <c r="B820" s="2">
        <v>80</v>
      </c>
      <c r="C820" s="2" t="s">
        <v>596</v>
      </c>
      <c r="D820" s="2">
        <v>2.067124529563636</v>
      </c>
      <c r="E820" s="2">
        <v>0.0001337118810445912</v>
      </c>
      <c r="F820" s="2" t="s">
        <v>598</v>
      </c>
      <c r="G820" s="2" t="s">
        <v>961</v>
      </c>
      <c r="H820" s="2" t="s">
        <v>1551</v>
      </c>
      <c r="I820" s="2" t="s">
        <v>2593</v>
      </c>
      <c r="J820" s="2">
        <v>0.9999999403953552</v>
      </c>
      <c r="K820" s="2">
        <v>8023.00146484375</v>
      </c>
      <c r="L820" s="2">
        <v>7722.71923828125</v>
      </c>
      <c r="M820" s="2">
        <v>7765.3349609375</v>
      </c>
      <c r="N820" s="2">
        <v>11466.685546875</v>
      </c>
      <c r="O820" s="2">
        <v>12500.76953125</v>
      </c>
      <c r="P820" s="2">
        <v>11812.556640625</v>
      </c>
      <c r="Q820" s="2">
        <v>0.7177703649707416</v>
      </c>
      <c r="R820" s="2">
        <v>0.662729002199959</v>
      </c>
      <c r="S820" s="2">
        <v>0.6870782593081001</v>
      </c>
      <c r="T820" s="2">
        <v>1.331940612917422</v>
      </c>
      <c r="U820" s="2">
        <v>1.548261549832871</v>
      </c>
      <c r="V820" s="2">
        <v>1.393738265720995</v>
      </c>
      <c r="W820" s="2" t="s">
        <v>3123</v>
      </c>
      <c r="X820" s="2" t="s">
        <v>3398</v>
      </c>
      <c r="Y820" s="2" t="s">
        <v>3823</v>
      </c>
      <c r="AD820" s="2" t="s">
        <v>4649</v>
      </c>
      <c r="AE820" s="2" t="s">
        <v>4963</v>
      </c>
      <c r="AF820" s="2" t="s">
        <v>4963</v>
      </c>
      <c r="AG820" s="2" t="s">
        <v>5225</v>
      </c>
      <c r="AH820" s="2" t="s">
        <v>5596</v>
      </c>
      <c r="AI820" s="2" t="s">
        <v>6074</v>
      </c>
    </row>
    <row r="821" spans="1:35">
      <c r="A821" s="2" t="s">
        <v>365</v>
      </c>
      <c r="B821" s="2">
        <v>19</v>
      </c>
      <c r="C821" s="2" t="s">
        <v>596</v>
      </c>
      <c r="D821" s="2">
        <v>1.679435241301285</v>
      </c>
      <c r="E821" s="2">
        <v>0.002570212835126963</v>
      </c>
      <c r="F821" s="2" t="s">
        <v>598</v>
      </c>
      <c r="G821" s="2" t="s">
        <v>962</v>
      </c>
      <c r="H821" s="2" t="s">
        <v>1552</v>
      </c>
      <c r="I821" s="2" t="s">
        <v>2594</v>
      </c>
      <c r="J821" s="2">
        <v>1</v>
      </c>
      <c r="K821" s="2">
        <v>188.0850982666016</v>
      </c>
      <c r="L821" s="2">
        <v>187.6802520751953</v>
      </c>
      <c r="M821" s="2">
        <v>174.5656433105469</v>
      </c>
      <c r="N821" s="2">
        <v>311.5153198242188</v>
      </c>
      <c r="O821" s="2">
        <v>327.3336181640625</v>
      </c>
      <c r="P821" s="2">
        <v>285.1266479492188</v>
      </c>
      <c r="Q821" s="2">
        <v>0.7778780371943753</v>
      </c>
      <c r="R821" s="2">
        <v>0.7546511697260132</v>
      </c>
      <c r="S821" s="2">
        <v>0.7122285597276878</v>
      </c>
      <c r="T821" s="2">
        <v>1.326371188059304</v>
      </c>
      <c r="U821" s="2">
        <v>1.360434753558531</v>
      </c>
      <c r="V821" s="2">
        <v>1.083119359875712</v>
      </c>
      <c r="W821" s="2" t="s">
        <v>3123</v>
      </c>
      <c r="X821" s="2" t="s">
        <v>3399</v>
      </c>
      <c r="Y821" s="2" t="s">
        <v>3824</v>
      </c>
      <c r="Z821" s="2" t="s">
        <v>4032</v>
      </c>
      <c r="AD821" s="2" t="s">
        <v>4588</v>
      </c>
      <c r="AE821" s="2" t="s">
        <v>4902</v>
      </c>
      <c r="AF821" s="2" t="s">
        <v>5152</v>
      </c>
      <c r="AG821" s="2" t="s">
        <v>5256</v>
      </c>
      <c r="AH821" s="2" t="s">
        <v>5502</v>
      </c>
      <c r="AI821" s="2" t="s">
        <v>5981</v>
      </c>
    </row>
    <row r="822" spans="1:35">
      <c r="A822" s="2" t="s">
        <v>365</v>
      </c>
      <c r="B822" s="2">
        <v>82</v>
      </c>
      <c r="C822" s="2" t="s">
        <v>596</v>
      </c>
      <c r="D822" s="2">
        <v>1.553449076652578</v>
      </c>
      <c r="E822" s="2">
        <v>0.01806485351435889</v>
      </c>
      <c r="F822" s="2" t="s">
        <v>598</v>
      </c>
      <c r="G822" s="2" t="s">
        <v>962</v>
      </c>
      <c r="H822" s="2" t="s">
        <v>1552</v>
      </c>
      <c r="I822" s="2" t="s">
        <v>2595</v>
      </c>
      <c r="J822" s="2">
        <v>1</v>
      </c>
      <c r="K822" s="2">
        <v>35.49052429199219</v>
      </c>
      <c r="L822" s="2">
        <v>32.64444351196289</v>
      </c>
      <c r="M822" s="2">
        <v>39.33014678955078</v>
      </c>
      <c r="N822" s="2">
        <v>43.69740295410156</v>
      </c>
      <c r="O822" s="2">
        <v>57.99277877807617</v>
      </c>
      <c r="P822" s="2">
        <v>66.89673614501953</v>
      </c>
      <c r="Q822" s="2">
        <v>0.7839103367324558</v>
      </c>
      <c r="R822" s="2">
        <v>0.7010254676007316</v>
      </c>
      <c r="S822" s="2">
        <v>0.8570043637008015</v>
      </c>
      <c r="T822" s="2">
        <v>0.9936607862326006</v>
      </c>
      <c r="U822" s="2">
        <v>1.287235120623102</v>
      </c>
      <c r="V822" s="2">
        <v>1.357188884752279</v>
      </c>
      <c r="W822" s="2" t="s">
        <v>3123</v>
      </c>
      <c r="X822" s="2" t="s">
        <v>3399</v>
      </c>
      <c r="Y822" s="2" t="s">
        <v>3824</v>
      </c>
      <c r="Z822" s="2" t="s">
        <v>4032</v>
      </c>
      <c r="AD822" s="2" t="s">
        <v>4588</v>
      </c>
      <c r="AE822" s="2" t="s">
        <v>4902</v>
      </c>
      <c r="AF822" s="2" t="s">
        <v>5152</v>
      </c>
      <c r="AG822" s="2" t="s">
        <v>5256</v>
      </c>
      <c r="AH822" s="2" t="s">
        <v>5502</v>
      </c>
      <c r="AI822" s="2" t="s">
        <v>5981</v>
      </c>
    </row>
    <row r="823" spans="1:35">
      <c r="A823" s="2" t="s">
        <v>365</v>
      </c>
      <c r="B823" s="2">
        <v>139</v>
      </c>
      <c r="C823" s="2" t="s">
        <v>596</v>
      </c>
      <c r="D823" s="2">
        <v>4.732402352399038</v>
      </c>
      <c r="E823" s="2">
        <v>0.006415496334596668</v>
      </c>
      <c r="F823" s="2" t="s">
        <v>598</v>
      </c>
      <c r="G823" s="2" t="s">
        <v>962</v>
      </c>
      <c r="H823" s="2" t="s">
        <v>1552</v>
      </c>
      <c r="I823" s="2" t="s">
        <v>2596</v>
      </c>
      <c r="J823" s="2">
        <v>1</v>
      </c>
      <c r="K823" s="2">
        <v>3.629044532775879</v>
      </c>
      <c r="L823" s="2">
        <v>3.3458251953125</v>
      </c>
      <c r="M823" s="2">
        <v>8.700410842895508</v>
      </c>
      <c r="N823" s="2">
        <v>21.70078086853027</v>
      </c>
      <c r="O823" s="2">
        <v>28.02310371398925</v>
      </c>
      <c r="P823" s="2">
        <v>24.69762992858887</v>
      </c>
      <c r="Q823" s="2">
        <v>0.245599727195408</v>
      </c>
      <c r="R823" s="2">
        <v>0.2201452807224946</v>
      </c>
      <c r="S823" s="2">
        <v>0.5808698478221844</v>
      </c>
      <c r="T823" s="2">
        <v>1.511957183310629</v>
      </c>
      <c r="U823" s="2">
        <v>1.905819657675687</v>
      </c>
      <c r="V823" s="2">
        <v>1.535225764373852</v>
      </c>
      <c r="W823" s="2" t="s">
        <v>3123</v>
      </c>
      <c r="X823" s="2" t="s">
        <v>3399</v>
      </c>
      <c r="Y823" s="2" t="s">
        <v>3824</v>
      </c>
      <c r="Z823" s="2" t="s">
        <v>4032</v>
      </c>
      <c r="AD823" s="2" t="s">
        <v>4588</v>
      </c>
      <c r="AE823" s="2" t="s">
        <v>4902</v>
      </c>
      <c r="AG823" s="2" t="s">
        <v>5256</v>
      </c>
      <c r="AH823" s="2" t="s">
        <v>5502</v>
      </c>
      <c r="AI823" s="2" t="s">
        <v>5981</v>
      </c>
    </row>
    <row r="824" spans="1:35">
      <c r="A824" s="2" t="s">
        <v>365</v>
      </c>
      <c r="B824" s="2">
        <v>176</v>
      </c>
      <c r="C824" s="2" t="s">
        <v>596</v>
      </c>
      <c r="D824" s="2">
        <v>2.608236526694156</v>
      </c>
      <c r="E824" s="2">
        <v>0.0006508276889979589</v>
      </c>
      <c r="F824" s="2" t="s">
        <v>598</v>
      </c>
      <c r="G824" s="2" t="s">
        <v>962</v>
      </c>
      <c r="H824" s="2" t="s">
        <v>1552</v>
      </c>
      <c r="I824" s="2" t="s">
        <v>2597</v>
      </c>
      <c r="J824" s="2">
        <v>1</v>
      </c>
      <c r="K824" s="2">
        <v>294.2167663574219</v>
      </c>
      <c r="L824" s="2">
        <v>226.9458465576172</v>
      </c>
      <c r="M824" s="2">
        <v>292.7496337890625</v>
      </c>
      <c r="N824" s="2">
        <v>693.7011108398438</v>
      </c>
      <c r="O824" s="2">
        <v>730.1454467773438</v>
      </c>
      <c r="P824" s="2">
        <v>705.75439453125</v>
      </c>
      <c r="Q824" s="2">
        <v>0.6094616112701404</v>
      </c>
      <c r="R824" s="2">
        <v>0.4570584332402989</v>
      </c>
      <c r="S824" s="2">
        <v>0.5982446010270084</v>
      </c>
      <c r="T824" s="2">
        <v>1.479380453024822</v>
      </c>
      <c r="U824" s="2">
        <v>1.51991151172191</v>
      </c>
      <c r="V824" s="2">
        <v>1.342807992093086</v>
      </c>
      <c r="W824" s="2" t="s">
        <v>3123</v>
      </c>
      <c r="X824" s="2" t="s">
        <v>3399</v>
      </c>
      <c r="Y824" s="2" t="s">
        <v>3824</v>
      </c>
      <c r="Z824" s="2" t="s">
        <v>4032</v>
      </c>
      <c r="AD824" s="2" t="s">
        <v>4588</v>
      </c>
      <c r="AE824" s="2" t="s">
        <v>4902</v>
      </c>
      <c r="AF824" s="2" t="s">
        <v>5134</v>
      </c>
      <c r="AG824" s="2" t="s">
        <v>5256</v>
      </c>
      <c r="AH824" s="2" t="s">
        <v>5502</v>
      </c>
      <c r="AI824" s="2" t="s">
        <v>5981</v>
      </c>
    </row>
    <row r="825" spans="1:35">
      <c r="A825" s="2" t="s">
        <v>365</v>
      </c>
      <c r="B825" s="2">
        <v>234</v>
      </c>
      <c r="C825" s="2" t="s">
        <v>596</v>
      </c>
      <c r="D825" s="2">
        <v>1.59366840118595</v>
      </c>
      <c r="E825" s="2">
        <v>0.005519469332158558</v>
      </c>
      <c r="F825" s="2" t="s">
        <v>598</v>
      </c>
      <c r="G825" s="2" t="s">
        <v>962</v>
      </c>
      <c r="H825" s="2" t="s">
        <v>1552</v>
      </c>
      <c r="I825" s="2" t="s">
        <v>2598</v>
      </c>
      <c r="J825" s="2">
        <v>0.9999969005584716</v>
      </c>
      <c r="K825" s="2">
        <v>285.516357421875</v>
      </c>
      <c r="L825" s="2">
        <v>285.4900817871094</v>
      </c>
      <c r="M825" s="2">
        <v>223.4066619873047</v>
      </c>
      <c r="N825" s="2">
        <v>384.8370971679688</v>
      </c>
      <c r="O825" s="2">
        <v>434.3303833007812</v>
      </c>
      <c r="P825" s="2">
        <v>452.8436584472656</v>
      </c>
      <c r="Q825" s="2">
        <v>0.8424738543903557</v>
      </c>
      <c r="R825" s="2">
        <v>0.8190058663886438</v>
      </c>
      <c r="S825" s="2">
        <v>0.6503169099803859</v>
      </c>
      <c r="T825" s="2">
        <v>1.169044158435824</v>
      </c>
      <c r="U825" s="2">
        <v>1.28788069757664</v>
      </c>
      <c r="V825" s="2">
        <v>1.227312384396912</v>
      </c>
      <c r="W825" s="2" t="s">
        <v>3123</v>
      </c>
      <c r="X825" s="2" t="s">
        <v>3399</v>
      </c>
      <c r="Y825" s="2" t="s">
        <v>3824</v>
      </c>
      <c r="Z825" s="2" t="s">
        <v>4032</v>
      </c>
      <c r="AD825" s="2" t="s">
        <v>4588</v>
      </c>
      <c r="AE825" s="2" t="s">
        <v>4902</v>
      </c>
      <c r="AG825" s="2" t="s">
        <v>5256</v>
      </c>
      <c r="AH825" s="2" t="s">
        <v>5502</v>
      </c>
      <c r="AI825" s="2" t="s">
        <v>5981</v>
      </c>
    </row>
    <row r="826" spans="1:35">
      <c r="A826" s="2" t="s">
        <v>366</v>
      </c>
      <c r="B826" s="2">
        <v>73</v>
      </c>
      <c r="C826" s="2" t="s">
        <v>596</v>
      </c>
      <c r="D826" s="2">
        <v>2.232496112012422</v>
      </c>
      <c r="E826" s="2">
        <v>1.836631158300167E-05</v>
      </c>
      <c r="F826" s="2" t="s">
        <v>598</v>
      </c>
      <c r="G826" s="2" t="s">
        <v>963</v>
      </c>
      <c r="H826" s="2" t="s">
        <v>1553</v>
      </c>
      <c r="I826" s="2" t="s">
        <v>2599</v>
      </c>
      <c r="J826" s="2">
        <v>1</v>
      </c>
      <c r="K826" s="2">
        <v>859.7557983398438</v>
      </c>
      <c r="L826" s="2">
        <v>800.370849609375</v>
      </c>
      <c r="M826" s="2">
        <v>853.552001953125</v>
      </c>
      <c r="N826" s="2">
        <v>1871.122192382812</v>
      </c>
      <c r="O826" s="2">
        <v>1873.598266601562</v>
      </c>
      <c r="P826" s="2">
        <v>2040.79345703125</v>
      </c>
      <c r="Q826" s="2">
        <v>0.6291910393295616</v>
      </c>
      <c r="R826" s="2">
        <v>0.5918994359198411</v>
      </c>
      <c r="S826" s="2">
        <v>0.6243532046457336</v>
      </c>
      <c r="T826" s="2">
        <v>1.371673688402024</v>
      </c>
      <c r="U826" s="2">
        <v>1.308359576115341</v>
      </c>
      <c r="V826" s="2">
        <v>1.439912575786425</v>
      </c>
      <c r="W826" s="2" t="s">
        <v>3123</v>
      </c>
      <c r="X826" s="2" t="s">
        <v>3400</v>
      </c>
      <c r="Y826" s="2" t="s">
        <v>3825</v>
      </c>
      <c r="Z826" s="2" t="s">
        <v>4090</v>
      </c>
      <c r="AA826" s="2" t="s">
        <v>4168</v>
      </c>
      <c r="AC826" s="2" t="s">
        <v>4397</v>
      </c>
      <c r="AD826" s="2" t="s">
        <v>4650</v>
      </c>
      <c r="AE826" s="2" t="s">
        <v>4964</v>
      </c>
      <c r="AF826" s="2" t="s">
        <v>5174</v>
      </c>
      <c r="AG826" s="2" t="s">
        <v>5230</v>
      </c>
      <c r="AH826" s="2" t="s">
        <v>5597</v>
      </c>
      <c r="AI826" s="2" t="s">
        <v>6075</v>
      </c>
    </row>
    <row r="827" spans="1:35">
      <c r="A827" s="2" t="s">
        <v>366</v>
      </c>
      <c r="B827" s="2">
        <v>105</v>
      </c>
      <c r="C827" s="2" t="s">
        <v>596</v>
      </c>
      <c r="D827" s="2">
        <v>4.05318117654228</v>
      </c>
      <c r="E827" s="2">
        <v>1.650485496420075E-05</v>
      </c>
      <c r="F827" s="2" t="s">
        <v>598</v>
      </c>
      <c r="G827" s="2" t="s">
        <v>963</v>
      </c>
      <c r="H827" s="2" t="s">
        <v>1553</v>
      </c>
      <c r="I827" s="2" t="s">
        <v>2600</v>
      </c>
      <c r="J827" s="2">
        <v>1</v>
      </c>
      <c r="K827" s="2">
        <v>1733.706787109375</v>
      </c>
      <c r="L827" s="2">
        <v>2026.483764648437</v>
      </c>
      <c r="M827" s="2">
        <v>2036.057983398437</v>
      </c>
      <c r="N827" s="2">
        <v>7774.46923828125</v>
      </c>
      <c r="O827" s="2">
        <v>8028.9833984375</v>
      </c>
      <c r="P827" s="2">
        <v>8429.1962890625</v>
      </c>
      <c r="Q827" s="2">
        <v>0.3506545830750182</v>
      </c>
      <c r="R827" s="2">
        <v>0.4141867930719529</v>
      </c>
      <c r="S827" s="2">
        <v>0.4116109847441169</v>
      </c>
      <c r="T827" s="2">
        <v>1.575128038884861</v>
      </c>
      <c r="U827" s="2">
        <v>1.549557356157809</v>
      </c>
      <c r="V827" s="2">
        <v>1.643689169219813</v>
      </c>
      <c r="W827" s="2" t="s">
        <v>3123</v>
      </c>
      <c r="X827" s="2" t="s">
        <v>3400</v>
      </c>
      <c r="Y827" s="2" t="s">
        <v>3825</v>
      </c>
      <c r="Z827" s="2" t="s">
        <v>4090</v>
      </c>
      <c r="AA827" s="2" t="s">
        <v>4168</v>
      </c>
      <c r="AC827" s="2" t="s">
        <v>4397</v>
      </c>
      <c r="AD827" s="2" t="s">
        <v>4650</v>
      </c>
      <c r="AE827" s="2" t="s">
        <v>4964</v>
      </c>
      <c r="AG827" s="2" t="s">
        <v>5230</v>
      </c>
      <c r="AH827" s="2" t="s">
        <v>5597</v>
      </c>
      <c r="AI827" s="2" t="s">
        <v>6075</v>
      </c>
    </row>
    <row r="828" spans="1:35">
      <c r="A828" s="2" t="s">
        <v>366</v>
      </c>
      <c r="B828" s="2">
        <v>111</v>
      </c>
      <c r="C828" s="2" t="s">
        <v>596</v>
      </c>
      <c r="D828" s="2">
        <v>2.968072377424209</v>
      </c>
      <c r="E828" s="2">
        <v>0.0008227755512454361</v>
      </c>
      <c r="F828" s="2" t="s">
        <v>598</v>
      </c>
      <c r="G828" s="2" t="s">
        <v>963</v>
      </c>
      <c r="H828" s="2" t="s">
        <v>1553</v>
      </c>
      <c r="I828" s="2" t="s">
        <v>2601</v>
      </c>
      <c r="J828" s="2">
        <v>0.9999999403953552</v>
      </c>
      <c r="K828" s="2">
        <v>149.0355834960938</v>
      </c>
      <c r="L828" s="2">
        <v>209.4940032958984</v>
      </c>
      <c r="M828" s="2">
        <v>203.7964630126953</v>
      </c>
      <c r="N828" s="2">
        <v>611.4107666015625</v>
      </c>
      <c r="O828" s="2">
        <v>548.1839599609375</v>
      </c>
      <c r="P828" s="2">
        <v>559.8353881835939</v>
      </c>
      <c r="Q828" s="2">
        <v>0.3967016408725747</v>
      </c>
      <c r="R828" s="2">
        <v>0.5635012299999975</v>
      </c>
      <c r="S828" s="2">
        <v>0.5422051163346381</v>
      </c>
      <c r="T828" s="2">
        <v>1.630228005412135</v>
      </c>
      <c r="U828" s="2">
        <v>1.392334467758621</v>
      </c>
      <c r="V828" s="2">
        <v>1.436693173280469</v>
      </c>
      <c r="W828" s="2" t="s">
        <v>3123</v>
      </c>
      <c r="X828" s="2" t="s">
        <v>3400</v>
      </c>
      <c r="Y828" s="2" t="s">
        <v>3825</v>
      </c>
      <c r="Z828" s="2" t="s">
        <v>4090</v>
      </c>
      <c r="AA828" s="2" t="s">
        <v>4168</v>
      </c>
      <c r="AC828" s="2" t="s">
        <v>4397</v>
      </c>
      <c r="AD828" s="2" t="s">
        <v>4650</v>
      </c>
      <c r="AE828" s="2" t="s">
        <v>4964</v>
      </c>
      <c r="AG828" s="2" t="s">
        <v>5230</v>
      </c>
      <c r="AH828" s="2" t="s">
        <v>5597</v>
      </c>
      <c r="AI828" s="2" t="s">
        <v>6075</v>
      </c>
    </row>
    <row r="829" spans="1:35">
      <c r="A829" s="2" t="s">
        <v>366</v>
      </c>
      <c r="B829" s="2">
        <v>116</v>
      </c>
      <c r="C829" s="2" t="s">
        <v>596</v>
      </c>
      <c r="D829" s="2">
        <v>1.582614381420374</v>
      </c>
      <c r="E829" s="2">
        <v>0.02711124039938288</v>
      </c>
      <c r="F829" s="2" t="s">
        <v>598</v>
      </c>
      <c r="G829" s="2" t="s">
        <v>963</v>
      </c>
      <c r="H829" s="2" t="s">
        <v>1553</v>
      </c>
      <c r="I829" s="2" t="s">
        <v>2602</v>
      </c>
      <c r="J829" s="2">
        <v>1</v>
      </c>
      <c r="K829" s="2">
        <v>136.4757080078125</v>
      </c>
      <c r="L829" s="2">
        <v>176.7484893798828</v>
      </c>
      <c r="M829" s="2">
        <v>193.4746856689453</v>
      </c>
      <c r="N829" s="2">
        <v>229.3430938720703</v>
      </c>
      <c r="O829" s="2">
        <v>323.7861328125</v>
      </c>
      <c r="P829" s="2">
        <v>275.9149169921875</v>
      </c>
      <c r="Q829" s="2">
        <v>0.620548453347489</v>
      </c>
      <c r="R829" s="2">
        <v>0.8121295258403435</v>
      </c>
      <c r="S829" s="2">
        <v>0.8793007339201885</v>
      </c>
      <c r="T829" s="2">
        <v>1.044593336691923</v>
      </c>
      <c r="U829" s="2">
        <v>1.40482365759462</v>
      </c>
      <c r="V829" s="2">
        <v>1.20955376661598</v>
      </c>
      <c r="W829" s="2" t="s">
        <v>3123</v>
      </c>
      <c r="X829" s="2" t="s">
        <v>3400</v>
      </c>
      <c r="Y829" s="2" t="s">
        <v>3825</v>
      </c>
      <c r="Z829" s="2" t="s">
        <v>4090</v>
      </c>
      <c r="AA829" s="2" t="s">
        <v>4168</v>
      </c>
      <c r="AC829" s="2" t="s">
        <v>4397</v>
      </c>
      <c r="AD829" s="2" t="s">
        <v>4650</v>
      </c>
      <c r="AE829" s="2" t="s">
        <v>4964</v>
      </c>
      <c r="AG829" s="2" t="s">
        <v>5230</v>
      </c>
      <c r="AH829" s="2" t="s">
        <v>5597</v>
      </c>
      <c r="AI829" s="2" t="s">
        <v>6075</v>
      </c>
    </row>
    <row r="830" spans="1:35">
      <c r="A830" s="2" t="s">
        <v>366</v>
      </c>
      <c r="B830" s="2">
        <v>124</v>
      </c>
      <c r="C830" s="2" t="s">
        <v>596</v>
      </c>
      <c r="D830" s="2">
        <v>2.644395838728754</v>
      </c>
      <c r="E830" s="2">
        <v>0.001180833969326047</v>
      </c>
      <c r="F830" s="2" t="s">
        <v>598</v>
      </c>
      <c r="G830" s="2" t="s">
        <v>963</v>
      </c>
      <c r="H830" s="2" t="s">
        <v>1553</v>
      </c>
      <c r="I830" s="2" t="s">
        <v>2603</v>
      </c>
      <c r="J830" s="2">
        <v>1</v>
      </c>
      <c r="K830" s="2">
        <v>94.87307739257812</v>
      </c>
      <c r="L830" s="2">
        <v>64.59709167480469</v>
      </c>
      <c r="M830" s="2">
        <v>74.88211822509766</v>
      </c>
      <c r="N830" s="2">
        <v>187.5963897705078</v>
      </c>
      <c r="O830" s="2">
        <v>226.3413391113281</v>
      </c>
      <c r="P830" s="2">
        <v>225.6271514892578</v>
      </c>
      <c r="Q830" s="2">
        <v>0.6593499448388356</v>
      </c>
      <c r="R830" s="2">
        <v>0.4536649210609573</v>
      </c>
      <c r="S830" s="2">
        <v>0.5201685031468901</v>
      </c>
      <c r="T830" s="2">
        <v>1.30598655295781</v>
      </c>
      <c r="U830" s="2">
        <v>1.500997929556429</v>
      </c>
      <c r="V830" s="2">
        <v>1.511798822473817</v>
      </c>
      <c r="W830" s="2" t="s">
        <v>3123</v>
      </c>
      <c r="X830" s="2" t="s">
        <v>3400</v>
      </c>
      <c r="Y830" s="2" t="s">
        <v>3825</v>
      </c>
      <c r="Z830" s="2" t="s">
        <v>4090</v>
      </c>
      <c r="AA830" s="2" t="s">
        <v>4168</v>
      </c>
      <c r="AC830" s="2" t="s">
        <v>4397</v>
      </c>
      <c r="AD830" s="2" t="s">
        <v>4650</v>
      </c>
      <c r="AE830" s="2" t="s">
        <v>4964</v>
      </c>
      <c r="AG830" s="2" t="s">
        <v>5230</v>
      </c>
      <c r="AH830" s="2" t="s">
        <v>5597</v>
      </c>
      <c r="AI830" s="2" t="s">
        <v>6075</v>
      </c>
    </row>
    <row r="831" spans="1:35">
      <c r="A831" s="2" t="s">
        <v>366</v>
      </c>
      <c r="B831" s="2">
        <v>194</v>
      </c>
      <c r="C831" s="2" t="s">
        <v>596</v>
      </c>
      <c r="D831" s="2">
        <v>2.50717532489387</v>
      </c>
      <c r="E831" s="2">
        <v>0.01816499973958702</v>
      </c>
      <c r="F831" s="2" t="s">
        <v>598</v>
      </c>
      <c r="G831" s="2" t="s">
        <v>963</v>
      </c>
      <c r="H831" s="2" t="s">
        <v>1553</v>
      </c>
      <c r="I831" s="2" t="s">
        <v>2604</v>
      </c>
      <c r="J831" s="2">
        <v>1</v>
      </c>
      <c r="K831" s="2">
        <v>11.63789272308349</v>
      </c>
      <c r="L831" s="2">
        <v>16.90398788452148</v>
      </c>
      <c r="M831" s="2">
        <v>9.527414321899414</v>
      </c>
      <c r="N831" s="2">
        <v>42.32199478149414</v>
      </c>
      <c r="O831" s="2">
        <v>30.87589836120605</v>
      </c>
      <c r="P831" s="2">
        <v>24.91913604736328</v>
      </c>
      <c r="Q831" s="2">
        <v>0.5190200186648205</v>
      </c>
      <c r="R831" s="2">
        <v>0.7618126501152487</v>
      </c>
      <c r="S831" s="2">
        <v>0.4246955942650397</v>
      </c>
      <c r="T831" s="2">
        <v>1.890676087559139</v>
      </c>
      <c r="U831" s="2">
        <v>1.313931087102306</v>
      </c>
      <c r="V831" s="2">
        <v>1.071451202354353</v>
      </c>
      <c r="W831" s="2" t="s">
        <v>3123</v>
      </c>
      <c r="X831" s="2" t="s">
        <v>3400</v>
      </c>
      <c r="Y831" s="2" t="s">
        <v>3825</v>
      </c>
      <c r="Z831" s="2" t="s">
        <v>4090</v>
      </c>
      <c r="AA831" s="2" t="s">
        <v>4168</v>
      </c>
      <c r="AC831" s="2" t="s">
        <v>4397</v>
      </c>
      <c r="AD831" s="2" t="s">
        <v>4650</v>
      </c>
      <c r="AE831" s="2" t="s">
        <v>4964</v>
      </c>
      <c r="AF831" s="2" t="s">
        <v>5175</v>
      </c>
      <c r="AG831" s="2" t="s">
        <v>5230</v>
      </c>
      <c r="AH831" s="2" t="s">
        <v>5597</v>
      </c>
      <c r="AI831" s="2" t="s">
        <v>6075</v>
      </c>
    </row>
    <row r="832" spans="1:35">
      <c r="A832" s="2" t="s">
        <v>366</v>
      </c>
      <c r="B832" s="2">
        <v>215</v>
      </c>
      <c r="C832" s="2" t="s">
        <v>596</v>
      </c>
      <c r="D832" s="2">
        <v>1.708437881738064</v>
      </c>
      <c r="E832" s="2">
        <v>6.660278944444931E-06</v>
      </c>
      <c r="F832" s="2" t="s">
        <v>598</v>
      </c>
      <c r="G832" s="2" t="s">
        <v>963</v>
      </c>
      <c r="H832" s="2" t="s">
        <v>1553</v>
      </c>
      <c r="I832" s="2" t="s">
        <v>2605</v>
      </c>
      <c r="J832" s="2">
        <v>1</v>
      </c>
      <c r="K832" s="2">
        <v>5544.21484375</v>
      </c>
      <c r="L832" s="2">
        <v>5378.81591796875</v>
      </c>
      <c r="M832" s="2">
        <v>5622.30859375</v>
      </c>
      <c r="N832" s="2">
        <v>9216.8759765625</v>
      </c>
      <c r="O832" s="2">
        <v>10170.271484375</v>
      </c>
      <c r="P832" s="2">
        <v>9772.35546875</v>
      </c>
      <c r="Q832" s="2">
        <v>0.7367516102841828</v>
      </c>
      <c r="R832" s="2">
        <v>0.7222989304023913</v>
      </c>
      <c r="S832" s="2">
        <v>0.7467731008973888</v>
      </c>
      <c r="T832" s="2">
        <v>1.226891136231644</v>
      </c>
      <c r="U832" s="2">
        <v>1.289605315591645</v>
      </c>
      <c r="V832" s="2">
        <v>1.252016217892159</v>
      </c>
      <c r="W832" s="2" t="s">
        <v>3123</v>
      </c>
      <c r="X832" s="2" t="s">
        <v>3400</v>
      </c>
      <c r="Y832" s="2" t="s">
        <v>3825</v>
      </c>
      <c r="Z832" s="2" t="s">
        <v>4090</v>
      </c>
      <c r="AA832" s="2" t="s">
        <v>4168</v>
      </c>
      <c r="AC832" s="2" t="s">
        <v>4397</v>
      </c>
      <c r="AD832" s="2" t="s">
        <v>4650</v>
      </c>
      <c r="AE832" s="2" t="s">
        <v>4964</v>
      </c>
      <c r="AF832" s="2" t="s">
        <v>5175</v>
      </c>
      <c r="AG832" s="2" t="s">
        <v>5230</v>
      </c>
      <c r="AH832" s="2" t="s">
        <v>5597</v>
      </c>
      <c r="AI832" s="2" t="s">
        <v>6075</v>
      </c>
    </row>
    <row r="833" spans="1:35">
      <c r="A833" s="2" t="s">
        <v>366</v>
      </c>
      <c r="B833" s="2">
        <v>218</v>
      </c>
      <c r="C833" s="2" t="s">
        <v>596</v>
      </c>
      <c r="D833" s="2">
        <v>1.617098077078507</v>
      </c>
      <c r="E833" s="2">
        <v>5.833262784812827E-06</v>
      </c>
      <c r="F833" s="2" t="s">
        <v>598</v>
      </c>
      <c r="G833" s="2" t="s">
        <v>963</v>
      </c>
      <c r="H833" s="2" t="s">
        <v>1553</v>
      </c>
      <c r="I833" s="2" t="s">
        <v>2606</v>
      </c>
      <c r="J833" s="2">
        <v>1</v>
      </c>
      <c r="K833" s="2">
        <v>2380.731689453125</v>
      </c>
      <c r="L833" s="2">
        <v>2363.58984375</v>
      </c>
      <c r="M833" s="2">
        <v>2354.45361328125</v>
      </c>
      <c r="N833" s="2">
        <v>3943.77880859375</v>
      </c>
      <c r="O833" s="2">
        <v>3972.71484375</v>
      </c>
      <c r="P833" s="2">
        <v>3917.0927734375</v>
      </c>
      <c r="Q833" s="2">
        <v>0.7637459492365493</v>
      </c>
      <c r="R833" s="2">
        <v>0.7662311966260983</v>
      </c>
      <c r="S833" s="2">
        <v>0.7549558417276043</v>
      </c>
      <c r="T833" s="2">
        <v>1.267337421880694</v>
      </c>
      <c r="U833" s="2">
        <v>1.216099433409267</v>
      </c>
      <c r="V833" s="2">
        <v>1.211523885195484</v>
      </c>
      <c r="W833" s="2" t="s">
        <v>3123</v>
      </c>
      <c r="X833" s="2" t="s">
        <v>3400</v>
      </c>
      <c r="Y833" s="2" t="s">
        <v>3825</v>
      </c>
      <c r="Z833" s="2" t="s">
        <v>4090</v>
      </c>
      <c r="AA833" s="2" t="s">
        <v>4168</v>
      </c>
      <c r="AC833" s="2" t="s">
        <v>4397</v>
      </c>
      <c r="AD833" s="2" t="s">
        <v>4650</v>
      </c>
      <c r="AE833" s="2" t="s">
        <v>4964</v>
      </c>
      <c r="AF833" s="2" t="s">
        <v>5175</v>
      </c>
      <c r="AG833" s="2" t="s">
        <v>5230</v>
      </c>
      <c r="AH833" s="2" t="s">
        <v>5597</v>
      </c>
      <c r="AI833" s="2" t="s">
        <v>6075</v>
      </c>
    </row>
    <row r="834" spans="1:35">
      <c r="A834" s="2" t="s">
        <v>367</v>
      </c>
      <c r="B834" s="2">
        <v>30</v>
      </c>
      <c r="C834" s="2" t="s">
        <v>596</v>
      </c>
      <c r="D834" s="2">
        <v>1.951381609585957</v>
      </c>
      <c r="E834" s="2">
        <v>0.00798419181864682</v>
      </c>
      <c r="F834" s="2" t="s">
        <v>598</v>
      </c>
      <c r="G834" s="2" t="s">
        <v>964</v>
      </c>
      <c r="H834" s="2" t="s">
        <v>1554</v>
      </c>
      <c r="I834" s="2" t="s">
        <v>2607</v>
      </c>
      <c r="J834" s="2">
        <v>1</v>
      </c>
      <c r="K834" s="2">
        <v>81.73728179931641</v>
      </c>
      <c r="L834" s="2">
        <v>71.23812866210938</v>
      </c>
      <c r="M834" s="2">
        <v>66.47172546386719</v>
      </c>
      <c r="N834" s="2">
        <v>130.8897552490234</v>
      </c>
      <c r="O834" s="2">
        <v>120.7189331054688</v>
      </c>
      <c r="P834" s="2">
        <v>90.9267578125</v>
      </c>
      <c r="Q834" s="2">
        <v>0.7848124718780373</v>
      </c>
      <c r="R834" s="2">
        <v>0.6761984901548534</v>
      </c>
      <c r="S834" s="2">
        <v>0.6494196559823917</v>
      </c>
      <c r="T834" s="2">
        <v>1.574356751055355</v>
      </c>
      <c r="U834" s="2">
        <v>1.478252090331077</v>
      </c>
      <c r="V834" s="2">
        <v>1.065646654915718</v>
      </c>
      <c r="W834" s="2" t="s">
        <v>3124</v>
      </c>
      <c r="X834" s="2" t="s">
        <v>3401</v>
      </c>
      <c r="Y834" s="2" t="s">
        <v>3826</v>
      </c>
      <c r="Z834" s="2" t="s">
        <v>3981</v>
      </c>
      <c r="AG834" s="2" t="s">
        <v>5229</v>
      </c>
      <c r="AH834" s="2" t="s">
        <v>5598</v>
      </c>
      <c r="AI834" s="2" t="s">
        <v>6076</v>
      </c>
    </row>
    <row r="835" spans="1:35">
      <c r="A835" s="2" t="s">
        <v>367</v>
      </c>
      <c r="B835" s="2">
        <v>196</v>
      </c>
      <c r="C835" s="2" t="s">
        <v>596</v>
      </c>
      <c r="D835" s="2">
        <v>1.700328497073323</v>
      </c>
      <c r="E835" s="2">
        <v>0.0008750125664340736</v>
      </c>
      <c r="F835" s="2" t="s">
        <v>598</v>
      </c>
      <c r="G835" s="2" t="s">
        <v>964</v>
      </c>
      <c r="H835" s="2" t="s">
        <v>1554</v>
      </c>
      <c r="I835" s="2" t="s">
        <v>2608</v>
      </c>
      <c r="J835" s="2">
        <v>1</v>
      </c>
      <c r="K835" s="2">
        <v>141.1835479736328</v>
      </c>
      <c r="L835" s="2">
        <v>139.0462188720703</v>
      </c>
      <c r="M835" s="2">
        <v>156.9376983642578</v>
      </c>
      <c r="N835" s="2">
        <v>210.522964477539</v>
      </c>
      <c r="O835" s="2">
        <v>196.0381774902344</v>
      </c>
      <c r="P835" s="2">
        <v>189.7125701904297</v>
      </c>
      <c r="Q835" s="2">
        <v>0.7371687053524344</v>
      </c>
      <c r="R835" s="2">
        <v>0.7177248298868516</v>
      </c>
      <c r="S835" s="2">
        <v>0.8337826416750563</v>
      </c>
      <c r="T835" s="2">
        <v>1.377000397118518</v>
      </c>
      <c r="U835" s="2">
        <v>1.305421806124363</v>
      </c>
      <c r="V835" s="2">
        <v>1.209079120937403</v>
      </c>
      <c r="W835" s="2" t="s">
        <v>3124</v>
      </c>
      <c r="X835" s="2" t="s">
        <v>3401</v>
      </c>
      <c r="Y835" s="2" t="s">
        <v>3826</v>
      </c>
      <c r="Z835" s="2" t="s">
        <v>3981</v>
      </c>
      <c r="AG835" s="2" t="s">
        <v>5229</v>
      </c>
      <c r="AH835" s="2" t="s">
        <v>5598</v>
      </c>
      <c r="AI835" s="2" t="s">
        <v>6076</v>
      </c>
    </row>
    <row r="836" spans="1:35">
      <c r="A836" s="2" t="s">
        <v>367</v>
      </c>
      <c r="B836" s="2">
        <v>294</v>
      </c>
      <c r="C836" s="2" t="s">
        <v>596</v>
      </c>
      <c r="D836" s="2">
        <v>2.050217908199864</v>
      </c>
      <c r="E836" s="2">
        <v>0.0008681824826727106</v>
      </c>
      <c r="F836" s="2" t="s">
        <v>598</v>
      </c>
      <c r="G836" s="2" t="s">
        <v>964</v>
      </c>
      <c r="H836" s="2" t="s">
        <v>1554</v>
      </c>
      <c r="I836" s="2" t="s">
        <v>2609</v>
      </c>
      <c r="J836" s="2">
        <v>1</v>
      </c>
      <c r="K836" s="2">
        <v>106.3243255615234</v>
      </c>
      <c r="L836" s="2">
        <v>136.0807342529297</v>
      </c>
      <c r="M836" s="2">
        <v>103.0672225952148</v>
      </c>
      <c r="N836" s="2">
        <v>187.1607360839844</v>
      </c>
      <c r="O836" s="2">
        <v>187.821533203125</v>
      </c>
      <c r="P836" s="2">
        <v>192.3765563964844</v>
      </c>
      <c r="Q836" s="2">
        <v>0.6285079350788065</v>
      </c>
      <c r="R836" s="2">
        <v>0.7952263492146596</v>
      </c>
      <c r="S836" s="2">
        <v>0.6199283157806518</v>
      </c>
      <c r="T836" s="2">
        <v>1.385940746896608</v>
      </c>
      <c r="U836" s="2">
        <v>1.41595978222142</v>
      </c>
      <c r="V836" s="2">
        <v>1.388053131872226</v>
      </c>
      <c r="W836" s="2" t="s">
        <v>3124</v>
      </c>
      <c r="X836" s="2" t="s">
        <v>3401</v>
      </c>
      <c r="Y836" s="2" t="s">
        <v>3826</v>
      </c>
      <c r="Z836" s="2" t="s">
        <v>3981</v>
      </c>
      <c r="AG836" s="2" t="s">
        <v>5229</v>
      </c>
      <c r="AH836" s="2" t="s">
        <v>5598</v>
      </c>
      <c r="AI836" s="2" t="s">
        <v>6076</v>
      </c>
    </row>
    <row r="837" spans="1:35">
      <c r="A837" s="2" t="s">
        <v>367</v>
      </c>
      <c r="B837" s="2">
        <v>310</v>
      </c>
      <c r="C837" s="2" t="s">
        <v>596</v>
      </c>
      <c r="D837" s="2">
        <v>1.891478013709199</v>
      </c>
      <c r="E837" s="2">
        <v>0.0228487447066227</v>
      </c>
      <c r="F837" s="2" t="s">
        <v>598</v>
      </c>
      <c r="G837" s="2" t="s">
        <v>964</v>
      </c>
      <c r="H837" s="2" t="s">
        <v>1554</v>
      </c>
      <c r="I837" s="2" t="s">
        <v>2610</v>
      </c>
      <c r="J837" s="2">
        <v>1</v>
      </c>
      <c r="K837" s="2">
        <v>35.85913467407227</v>
      </c>
      <c r="L837" s="2">
        <v>59.00138473510742</v>
      </c>
      <c r="M837" s="2">
        <v>31.85919570922852</v>
      </c>
      <c r="N837" s="2">
        <v>58.71498489379883</v>
      </c>
      <c r="O837" s="2">
        <v>63.34527969360352</v>
      </c>
      <c r="P837" s="2">
        <v>69.74382781982422</v>
      </c>
      <c r="Q837" s="2">
        <v>0.6074722829186803</v>
      </c>
      <c r="R837" s="2">
        <v>0.9881090011618192</v>
      </c>
      <c r="S837" s="2">
        <v>0.5491667591285</v>
      </c>
      <c r="T837" s="2">
        <v>1.246026863635444</v>
      </c>
      <c r="U837" s="2">
        <v>1.368574135892906</v>
      </c>
      <c r="V837" s="2">
        <v>1.442142769147299</v>
      </c>
      <c r="W837" s="2" t="s">
        <v>3124</v>
      </c>
      <c r="X837" s="2" t="s">
        <v>3401</v>
      </c>
      <c r="Y837" s="2" t="s">
        <v>3826</v>
      </c>
      <c r="Z837" s="2" t="s">
        <v>3981</v>
      </c>
      <c r="AG837" s="2" t="s">
        <v>5229</v>
      </c>
      <c r="AH837" s="2" t="s">
        <v>5598</v>
      </c>
      <c r="AI837" s="2" t="s">
        <v>6076</v>
      </c>
    </row>
    <row r="838" spans="1:35">
      <c r="A838" s="2" t="s">
        <v>367</v>
      </c>
      <c r="B838" s="2">
        <v>357</v>
      </c>
      <c r="C838" s="2" t="s">
        <v>596</v>
      </c>
      <c r="D838" s="2">
        <v>1.772948760530485</v>
      </c>
      <c r="E838" s="2">
        <v>0.001438759701495945</v>
      </c>
      <c r="F838" s="2" t="s">
        <v>598</v>
      </c>
      <c r="G838" s="2" t="s">
        <v>964</v>
      </c>
      <c r="H838" s="2" t="s">
        <v>1554</v>
      </c>
      <c r="I838" s="2" t="s">
        <v>2611</v>
      </c>
      <c r="J838" s="2">
        <v>1</v>
      </c>
      <c r="K838" s="2">
        <v>411.6275329589844</v>
      </c>
      <c r="L838" s="2">
        <v>424.9058837890625</v>
      </c>
      <c r="M838" s="2">
        <v>484.0598449707031</v>
      </c>
      <c r="N838" s="2">
        <v>628.8251953125</v>
      </c>
      <c r="O838" s="2">
        <v>660.469482421875</v>
      </c>
      <c r="P838" s="2">
        <v>588.0025634765625</v>
      </c>
      <c r="Q838" s="2">
        <v>0.6945593904332982</v>
      </c>
      <c r="R838" s="2">
        <v>0.7087836735173293</v>
      </c>
      <c r="S838" s="2">
        <v>0.8310875960414058</v>
      </c>
      <c r="T838" s="2">
        <v>1.329188868979094</v>
      </c>
      <c r="U838" s="2">
        <v>1.421297966999377</v>
      </c>
      <c r="V838" s="2">
        <v>1.211044233145718</v>
      </c>
      <c r="W838" s="2" t="s">
        <v>3124</v>
      </c>
      <c r="X838" s="2" t="s">
        <v>3401</v>
      </c>
      <c r="Y838" s="2" t="s">
        <v>3826</v>
      </c>
      <c r="Z838" s="2" t="s">
        <v>3981</v>
      </c>
      <c r="AG838" s="2" t="s">
        <v>5229</v>
      </c>
      <c r="AH838" s="2" t="s">
        <v>5598</v>
      </c>
      <c r="AI838" s="2" t="s">
        <v>6076</v>
      </c>
    </row>
    <row r="839" spans="1:35">
      <c r="A839" s="2" t="s">
        <v>367</v>
      </c>
      <c r="B839" s="2">
        <v>365</v>
      </c>
      <c r="C839" s="2" t="s">
        <v>596</v>
      </c>
      <c r="D839" s="2">
        <v>1.909082324158108</v>
      </c>
      <c r="E839" s="2">
        <v>0.0001781201171442182</v>
      </c>
      <c r="F839" s="2" t="s">
        <v>598</v>
      </c>
      <c r="G839" s="2" t="s">
        <v>964</v>
      </c>
      <c r="H839" s="2" t="s">
        <v>1554</v>
      </c>
      <c r="I839" s="2" t="s">
        <v>2612</v>
      </c>
      <c r="J839" s="2">
        <v>1</v>
      </c>
      <c r="K839" s="2">
        <v>110.4143218994141</v>
      </c>
      <c r="L839" s="2">
        <v>96.1479034423828</v>
      </c>
      <c r="M839" s="2">
        <v>105.0200500488281</v>
      </c>
      <c r="N839" s="2">
        <v>157.0293121337891</v>
      </c>
      <c r="O839" s="2">
        <v>152.4450836181641</v>
      </c>
      <c r="P839" s="2">
        <v>168.0488586425781</v>
      </c>
      <c r="Q839" s="2">
        <v>0.7550207428327845</v>
      </c>
      <c r="R839" s="2">
        <v>0.6499639680875009</v>
      </c>
      <c r="S839" s="2">
        <v>0.7307157469952252</v>
      </c>
      <c r="T839" s="2">
        <v>1.345135368635002</v>
      </c>
      <c r="U839" s="2">
        <v>1.329457029483349</v>
      </c>
      <c r="V839" s="2">
        <v>1.402635595784526</v>
      </c>
      <c r="W839" s="2" t="s">
        <v>3124</v>
      </c>
      <c r="X839" s="2" t="s">
        <v>3401</v>
      </c>
      <c r="Y839" s="2" t="s">
        <v>3826</v>
      </c>
      <c r="Z839" s="2" t="s">
        <v>3981</v>
      </c>
      <c r="AG839" s="2" t="s">
        <v>5229</v>
      </c>
      <c r="AH839" s="2" t="s">
        <v>5598</v>
      </c>
      <c r="AI839" s="2" t="s">
        <v>6076</v>
      </c>
    </row>
    <row r="840" spans="1:35">
      <c r="A840" s="2" t="s">
        <v>368</v>
      </c>
      <c r="B840" s="2">
        <v>318</v>
      </c>
      <c r="C840" s="2" t="s">
        <v>596</v>
      </c>
      <c r="D840" s="2">
        <v>1.670888515425561</v>
      </c>
      <c r="E840" s="2">
        <v>0.000548367487335686</v>
      </c>
      <c r="F840" s="2" t="s">
        <v>598</v>
      </c>
      <c r="G840" s="2" t="s">
        <v>965</v>
      </c>
      <c r="H840" s="2" t="s">
        <v>1555</v>
      </c>
      <c r="I840" s="2" t="s">
        <v>2613</v>
      </c>
      <c r="J840" s="2">
        <v>1</v>
      </c>
      <c r="K840" s="2">
        <v>188.2546691894531</v>
      </c>
      <c r="L840" s="2">
        <v>175.5207061767578</v>
      </c>
      <c r="M840" s="2">
        <v>191.8920745849609</v>
      </c>
      <c r="N840" s="2">
        <v>528.2976684570311</v>
      </c>
      <c r="O840" s="2">
        <v>502.4212646484375</v>
      </c>
      <c r="P840" s="2">
        <v>567.0993041992188</v>
      </c>
      <c r="Q840" s="2">
        <v>0.717300682378666</v>
      </c>
      <c r="R840" s="2">
        <v>0.6474217755030585</v>
      </c>
      <c r="S840" s="2">
        <v>0.7420634233484565</v>
      </c>
      <c r="T840" s="2">
        <v>1.176208784046456</v>
      </c>
      <c r="U840" s="2">
        <v>1.110314442426536</v>
      </c>
      <c r="V840" s="2">
        <v>1.233681106935238</v>
      </c>
      <c r="W840" s="2" t="s">
        <v>3123</v>
      </c>
      <c r="X840" s="2" t="s">
        <v>3402</v>
      </c>
      <c r="Y840" s="2" t="s">
        <v>3827</v>
      </c>
      <c r="Z840" s="2" t="s">
        <v>4025</v>
      </c>
      <c r="AD840" s="2" t="s">
        <v>4651</v>
      </c>
      <c r="AE840" s="2" t="s">
        <v>4965</v>
      </c>
      <c r="AG840" s="2" t="s">
        <v>5231</v>
      </c>
      <c r="AH840" s="2" t="s">
        <v>5599</v>
      </c>
      <c r="AI840" s="2" t="s">
        <v>6077</v>
      </c>
    </row>
    <row r="841" spans="1:35">
      <c r="A841" s="2" t="s">
        <v>368</v>
      </c>
      <c r="B841" s="2">
        <v>457</v>
      </c>
      <c r="C841" s="2" t="s">
        <v>596</v>
      </c>
      <c r="D841" s="2">
        <v>0.6441151941142006</v>
      </c>
      <c r="E841" s="2">
        <v>0.01710927989477652</v>
      </c>
      <c r="F841" s="2" t="s">
        <v>597</v>
      </c>
      <c r="G841" s="2" t="s">
        <v>965</v>
      </c>
      <c r="H841" s="2" t="s">
        <v>1555</v>
      </c>
      <c r="I841" s="2" t="s">
        <v>2614</v>
      </c>
      <c r="J841" s="2">
        <v>1</v>
      </c>
      <c r="K841" s="2">
        <v>5.102174282073975</v>
      </c>
      <c r="L841" s="2">
        <v>4.78119707107544</v>
      </c>
      <c r="M841" s="2">
        <v>5.74327278137207</v>
      </c>
      <c r="N841" s="2">
        <v>5.199814796447754</v>
      </c>
      <c r="O841" s="2">
        <v>6.85154390335083</v>
      </c>
      <c r="P841" s="2">
        <v>5.271983623504639</v>
      </c>
      <c r="Q841" s="2">
        <v>1.270566867061802</v>
      </c>
      <c r="R841" s="2">
        <v>1.152609882496653</v>
      </c>
      <c r="S841" s="2">
        <v>1.451543918517756</v>
      </c>
      <c r="T841" s="2">
        <v>0.7566244115019737</v>
      </c>
      <c r="U841" s="2">
        <v>0.9895851528064646</v>
      </c>
      <c r="V841" s="2">
        <v>0.7495568909477743</v>
      </c>
      <c r="W841" s="2" t="s">
        <v>3123</v>
      </c>
      <c r="X841" s="2" t="s">
        <v>3402</v>
      </c>
      <c r="Y841" s="2" t="s">
        <v>3827</v>
      </c>
      <c r="Z841" s="2" t="s">
        <v>4025</v>
      </c>
      <c r="AD841" s="2" t="s">
        <v>4651</v>
      </c>
      <c r="AE841" s="2" t="s">
        <v>4965</v>
      </c>
      <c r="AG841" s="2" t="s">
        <v>5231</v>
      </c>
      <c r="AH841" s="2" t="s">
        <v>5599</v>
      </c>
      <c r="AI841" s="2" t="s">
        <v>6077</v>
      </c>
    </row>
    <row r="842" spans="1:35">
      <c r="A842" s="2" t="s">
        <v>369</v>
      </c>
      <c r="B842" s="2">
        <v>179</v>
      </c>
      <c r="C842" s="2" t="s">
        <v>596</v>
      </c>
      <c r="D842" s="2">
        <v>2.185584704965107</v>
      </c>
      <c r="E842" s="2">
        <v>0.0004054421184271422</v>
      </c>
      <c r="F842" s="2" t="s">
        <v>598</v>
      </c>
      <c r="G842" s="2" t="s">
        <v>966</v>
      </c>
      <c r="H842" s="2" t="s">
        <v>1556</v>
      </c>
      <c r="I842" s="2" t="s">
        <v>2615</v>
      </c>
      <c r="J842" s="2">
        <v>1</v>
      </c>
      <c r="K842" s="2">
        <v>115.0073852539062</v>
      </c>
      <c r="L842" s="2">
        <v>139.0077056884766</v>
      </c>
      <c r="M842" s="2">
        <v>144.6211700439453</v>
      </c>
      <c r="N842" s="2">
        <v>129.3131713867188</v>
      </c>
      <c r="O842" s="2">
        <v>131.7924957275391</v>
      </c>
      <c r="P842" s="2">
        <v>159.4526824951172</v>
      </c>
      <c r="Q842" s="2">
        <v>0.6445408984533934</v>
      </c>
      <c r="R842" s="2">
        <v>0.728734317024116</v>
      </c>
      <c r="S842" s="2">
        <v>0.7881195435009519</v>
      </c>
      <c r="T842" s="2">
        <v>1.499325432321752</v>
      </c>
      <c r="U842" s="2">
        <v>1.515463171366284</v>
      </c>
      <c r="V842" s="2">
        <v>1.709122722927032</v>
      </c>
      <c r="W842" s="2" t="s">
        <v>3124</v>
      </c>
      <c r="X842" s="2" t="s">
        <v>3403</v>
      </c>
      <c r="Y842" s="2" t="s">
        <v>3828</v>
      </c>
      <c r="Z842" s="2" t="s">
        <v>3995</v>
      </c>
      <c r="AA842" s="2" t="s">
        <v>4226</v>
      </c>
      <c r="AC842" s="2" t="s">
        <v>4398</v>
      </c>
      <c r="AD842" s="2" t="s">
        <v>4652</v>
      </c>
      <c r="AE842" s="2" t="s">
        <v>4966</v>
      </c>
      <c r="AG842" s="2" t="s">
        <v>5224</v>
      </c>
      <c r="AH842" s="2" t="s">
        <v>5600</v>
      </c>
      <c r="AI842" s="2" t="s">
        <v>6078</v>
      </c>
    </row>
    <row r="843" spans="1:35">
      <c r="A843" s="2" t="s">
        <v>370</v>
      </c>
      <c r="B843" s="2">
        <v>29</v>
      </c>
      <c r="C843" s="2" t="s">
        <v>596</v>
      </c>
      <c r="D843" s="2">
        <v>1.513847773406258</v>
      </c>
      <c r="E843" s="2">
        <v>0.03282879619618375</v>
      </c>
      <c r="F843" s="2" t="s">
        <v>598</v>
      </c>
      <c r="G843" s="2" t="s">
        <v>967</v>
      </c>
      <c r="H843" s="2" t="s">
        <v>1557</v>
      </c>
      <c r="I843" s="2" t="s">
        <v>2616</v>
      </c>
      <c r="J843" s="2">
        <v>0.9999089241027832</v>
      </c>
      <c r="K843" s="2">
        <v>46.2238655090332</v>
      </c>
      <c r="L843" s="2">
        <v>56.12419509887695</v>
      </c>
      <c r="M843" s="2">
        <v>45.21148681640625</v>
      </c>
      <c r="N843" s="2">
        <v>92.53339385986328</v>
      </c>
      <c r="O843" s="2">
        <v>94.08214569091795</v>
      </c>
      <c r="P843" s="2">
        <v>72.58301544189453</v>
      </c>
      <c r="Q843" s="2">
        <v>0.7072364311202978</v>
      </c>
      <c r="R843" s="2">
        <v>0.9358201842852568</v>
      </c>
      <c r="S843" s="2">
        <v>0.7148525311029098</v>
      </c>
      <c r="T843" s="2">
        <v>1.253287520076998</v>
      </c>
      <c r="U843" s="2">
        <v>1.330601148222571</v>
      </c>
      <c r="V843" s="2">
        <v>0.9856268430365216</v>
      </c>
      <c r="W843" s="2" t="s">
        <v>3124</v>
      </c>
      <c r="X843" s="2" t="s">
        <v>3142</v>
      </c>
      <c r="Y843" s="2" t="s">
        <v>3567</v>
      </c>
      <c r="Z843" s="2" t="s">
        <v>3987</v>
      </c>
      <c r="AD843" s="2" t="s">
        <v>4460</v>
      </c>
      <c r="AE843" s="2" t="s">
        <v>4774</v>
      </c>
      <c r="AG843" s="2" t="s">
        <v>5235</v>
      </c>
      <c r="AH843" s="2" t="s">
        <v>5294</v>
      </c>
      <c r="AI843" s="2" t="s">
        <v>5773</v>
      </c>
    </row>
    <row r="844" spans="1:35">
      <c r="A844" s="2" t="s">
        <v>370</v>
      </c>
      <c r="B844" s="2">
        <v>344</v>
      </c>
      <c r="C844" s="2" t="s">
        <v>596</v>
      </c>
      <c r="D844" s="2">
        <v>2.490620844352156</v>
      </c>
      <c r="E844" s="2">
        <v>0.01219806052100038</v>
      </c>
      <c r="F844" s="2" t="s">
        <v>598</v>
      </c>
      <c r="G844" s="2" t="s">
        <v>967</v>
      </c>
      <c r="H844" s="2" t="s">
        <v>1557</v>
      </c>
      <c r="I844" s="2" t="s">
        <v>2617</v>
      </c>
      <c r="J844" s="2">
        <v>1</v>
      </c>
      <c r="K844" s="2">
        <v>62.32997894287109</v>
      </c>
      <c r="L844" s="2">
        <v>104.4753799438477</v>
      </c>
      <c r="M844" s="2">
        <v>57.30316162109375</v>
      </c>
      <c r="N844" s="2">
        <v>199.8671417236328</v>
      </c>
      <c r="O844" s="2">
        <v>238.3277130126953</v>
      </c>
      <c r="P844" s="2">
        <v>213.0343475341797</v>
      </c>
      <c r="Q844" s="2">
        <v>0.4431552625423547</v>
      </c>
      <c r="R844" s="2">
        <v>0.8094999185638284</v>
      </c>
      <c r="S844" s="2">
        <v>0.4210239697792478</v>
      </c>
      <c r="T844" s="2">
        <v>1.257923392685714</v>
      </c>
      <c r="U844" s="2">
        <v>1.566303049866802</v>
      </c>
      <c r="V844" s="2">
        <v>1.344273737400355</v>
      </c>
      <c r="W844" s="2" t="s">
        <v>3124</v>
      </c>
      <c r="X844" s="2" t="s">
        <v>3142</v>
      </c>
      <c r="Y844" s="2" t="s">
        <v>3567</v>
      </c>
      <c r="Z844" s="2" t="s">
        <v>3987</v>
      </c>
      <c r="AD844" s="2" t="s">
        <v>4460</v>
      </c>
      <c r="AE844" s="2" t="s">
        <v>4774</v>
      </c>
      <c r="AF844" s="2" t="s">
        <v>4774</v>
      </c>
      <c r="AG844" s="2" t="s">
        <v>5235</v>
      </c>
      <c r="AH844" s="2" t="s">
        <v>5294</v>
      </c>
      <c r="AI844" s="2" t="s">
        <v>5773</v>
      </c>
    </row>
    <row r="845" spans="1:35">
      <c r="A845" s="2" t="s">
        <v>371</v>
      </c>
      <c r="B845" s="2">
        <v>233</v>
      </c>
      <c r="C845" s="2" t="s">
        <v>596</v>
      </c>
      <c r="D845" s="2">
        <v>3.512064914529224</v>
      </c>
      <c r="E845" s="2">
        <v>0.002455410994665601</v>
      </c>
      <c r="F845" s="2" t="s">
        <v>598</v>
      </c>
      <c r="G845" s="2" t="s">
        <v>968</v>
      </c>
      <c r="H845" s="2" t="s">
        <v>1558</v>
      </c>
      <c r="I845" s="2" t="s">
        <v>2618</v>
      </c>
      <c r="J845" s="2">
        <v>0.9971714615821838</v>
      </c>
      <c r="K845" s="2">
        <v>63.44222640991211</v>
      </c>
      <c r="L845" s="2">
        <v>53.61285400390625</v>
      </c>
      <c r="M845" s="2">
        <v>45.65049362182617</v>
      </c>
      <c r="N845" s="2">
        <v>182.590835571289</v>
      </c>
      <c r="O845" s="2">
        <v>153.2006225585938</v>
      </c>
      <c r="P845" s="2">
        <v>181.2555389404297</v>
      </c>
      <c r="Q845" s="2">
        <v>0.5322070958649362</v>
      </c>
      <c r="R845" s="2">
        <v>0.5230418168741167</v>
      </c>
      <c r="S845" s="2">
        <v>0.3357237064123015</v>
      </c>
      <c r="T845" s="2">
        <v>1.569438496233631</v>
      </c>
      <c r="U845" s="2">
        <v>1.348982812940611</v>
      </c>
      <c r="V845" s="2">
        <v>1.966764823618051</v>
      </c>
      <c r="W845" s="2" t="s">
        <v>3123</v>
      </c>
      <c r="AD845" s="2" t="s">
        <v>4653</v>
      </c>
      <c r="AE845" s="2" t="s">
        <v>4967</v>
      </c>
      <c r="AG845" s="2" t="s">
        <v>5234</v>
      </c>
      <c r="AH845" s="2" t="s">
        <v>5601</v>
      </c>
      <c r="AI845" s="2" t="s">
        <v>6079</v>
      </c>
    </row>
    <row r="846" spans="1:35">
      <c r="A846" s="2" t="s">
        <v>372</v>
      </c>
      <c r="B846" s="2">
        <v>3</v>
      </c>
      <c r="C846" s="2" t="s">
        <v>596</v>
      </c>
      <c r="D846" s="2">
        <v>1.632121021642481</v>
      </c>
      <c r="E846" s="2">
        <v>0.008343919789487069</v>
      </c>
      <c r="F846" s="2" t="s">
        <v>598</v>
      </c>
      <c r="G846" s="2" t="s">
        <v>969</v>
      </c>
      <c r="H846" s="2" t="s">
        <v>1559</v>
      </c>
      <c r="I846" s="2" t="s">
        <v>2619</v>
      </c>
      <c r="J846" s="2">
        <v>0.9884660840034484</v>
      </c>
      <c r="K846" s="2">
        <v>121.7157135009766</v>
      </c>
      <c r="L846" s="2">
        <v>98.9421844482422</v>
      </c>
      <c r="M846" s="2">
        <v>140.7080230712891</v>
      </c>
      <c r="N846" s="2">
        <v>149.9927673339844</v>
      </c>
      <c r="O846" s="2">
        <v>155.4540405273438</v>
      </c>
      <c r="P846" s="2">
        <v>129.6504364013672</v>
      </c>
      <c r="Q846" s="2">
        <v>0.7862349076018286</v>
      </c>
      <c r="R846" s="2">
        <v>0.6639001813836759</v>
      </c>
      <c r="S846" s="2">
        <v>0.9117854063770858</v>
      </c>
      <c r="T846" s="2">
        <v>1.324543309310274</v>
      </c>
      <c r="U846" s="2">
        <v>1.358197694376746</v>
      </c>
      <c r="V846" s="2">
        <v>1.172199088242487</v>
      </c>
      <c r="W846" s="2" t="s">
        <v>3124</v>
      </c>
      <c r="X846" s="2" t="s">
        <v>3404</v>
      </c>
      <c r="Y846" s="2" t="s">
        <v>3829</v>
      </c>
      <c r="Z846" s="2" t="s">
        <v>4091</v>
      </c>
      <c r="AG846" s="2" t="s">
        <v>5244</v>
      </c>
      <c r="AH846" s="2" t="s">
        <v>5602</v>
      </c>
      <c r="AI846" s="2" t="s">
        <v>6080</v>
      </c>
    </row>
    <row r="847" spans="1:35">
      <c r="A847" s="2" t="s">
        <v>372</v>
      </c>
      <c r="B847" s="2">
        <v>17</v>
      </c>
      <c r="C847" s="2" t="s">
        <v>596</v>
      </c>
      <c r="D847" s="2">
        <v>1.868606119647556</v>
      </c>
      <c r="E847" s="2">
        <v>0.006987597678752883</v>
      </c>
      <c r="F847" s="2" t="s">
        <v>598</v>
      </c>
      <c r="G847" s="2" t="s">
        <v>969</v>
      </c>
      <c r="H847" s="2" t="s">
        <v>1559</v>
      </c>
      <c r="I847" s="2" t="s">
        <v>2620</v>
      </c>
      <c r="J847" s="2">
        <v>0.9996232390403748</v>
      </c>
      <c r="K847" s="2">
        <v>90.24412536621094</v>
      </c>
      <c r="L847" s="2">
        <v>73.7835693359375</v>
      </c>
      <c r="N847" s="2">
        <v>118.4783477783203</v>
      </c>
      <c r="O847" s="2">
        <v>102.9128265380859</v>
      </c>
      <c r="P847" s="2">
        <v>119.0344772338867</v>
      </c>
      <c r="Q847" s="2">
        <v>0.7669870917768008</v>
      </c>
      <c r="R847" s="2">
        <v>0.6513949624714176</v>
      </c>
      <c r="T847" s="2">
        <v>1.376569924151533</v>
      </c>
      <c r="U847" s="2">
        <v>1.183025001280513</v>
      </c>
      <c r="V847" s="2">
        <v>1.416001154417692</v>
      </c>
      <c r="W847" s="2" t="s">
        <v>3124</v>
      </c>
      <c r="X847" s="2" t="s">
        <v>3404</v>
      </c>
      <c r="Y847" s="2" t="s">
        <v>3829</v>
      </c>
      <c r="Z847" s="2" t="s">
        <v>4091</v>
      </c>
      <c r="AG847" s="2" t="s">
        <v>5244</v>
      </c>
      <c r="AH847" s="2" t="s">
        <v>5602</v>
      </c>
      <c r="AI847" s="2" t="s">
        <v>6080</v>
      </c>
    </row>
    <row r="848" spans="1:35">
      <c r="A848" s="2" t="s">
        <v>372</v>
      </c>
      <c r="B848" s="2">
        <v>69</v>
      </c>
      <c r="C848" s="2" t="s">
        <v>596</v>
      </c>
      <c r="D848" s="2">
        <v>2.998491158349633</v>
      </c>
      <c r="E848" s="2">
        <v>0.03002691666617392</v>
      </c>
      <c r="F848" s="2" t="s">
        <v>598</v>
      </c>
      <c r="G848" s="2" t="s">
        <v>969</v>
      </c>
      <c r="H848" s="2" t="s">
        <v>1559</v>
      </c>
      <c r="I848" s="2" t="s">
        <v>2621</v>
      </c>
      <c r="J848" s="2">
        <v>0.9999205470085144</v>
      </c>
      <c r="K848" s="2">
        <v>15.88950157165527</v>
      </c>
      <c r="L848" s="2">
        <v>7.215415954589844</v>
      </c>
      <c r="M848" s="2">
        <v>22.27786445617676</v>
      </c>
      <c r="N848" s="2">
        <v>35.64548492431641</v>
      </c>
      <c r="O848" s="2">
        <v>24.74542236328125</v>
      </c>
      <c r="P848" s="2">
        <v>39.24522018432617</v>
      </c>
      <c r="Q848" s="2">
        <v>0.5637116462878881</v>
      </c>
      <c r="R848" s="2">
        <v>0.2659032990828739</v>
      </c>
      <c r="S848" s="2">
        <v>0.7928451854392171</v>
      </c>
      <c r="T848" s="2">
        <v>1.72878678129579</v>
      </c>
      <c r="U848" s="2">
        <v>1.187399620223987</v>
      </c>
      <c r="V848" s="2">
        <v>1.948745955488734</v>
      </c>
      <c r="W848" s="2" t="s">
        <v>3124</v>
      </c>
      <c r="X848" s="2" t="s">
        <v>3404</v>
      </c>
      <c r="Y848" s="2" t="s">
        <v>3829</v>
      </c>
      <c r="Z848" s="2" t="s">
        <v>4091</v>
      </c>
      <c r="AG848" s="2" t="s">
        <v>5244</v>
      </c>
      <c r="AH848" s="2" t="s">
        <v>5602</v>
      </c>
      <c r="AI848" s="2" t="s">
        <v>6080</v>
      </c>
    </row>
    <row r="849" spans="1:35">
      <c r="A849" s="2" t="s">
        <v>372</v>
      </c>
      <c r="B849" s="2">
        <v>93</v>
      </c>
      <c r="C849" s="2" t="s">
        <v>596</v>
      </c>
      <c r="D849" s="2">
        <v>2.163124083487264</v>
      </c>
      <c r="E849" s="2">
        <v>0.003828778047167759</v>
      </c>
      <c r="F849" s="2" t="s">
        <v>598</v>
      </c>
      <c r="G849" s="2" t="s">
        <v>969</v>
      </c>
      <c r="H849" s="2" t="s">
        <v>1559</v>
      </c>
      <c r="I849" s="2" t="s">
        <v>2622</v>
      </c>
      <c r="J849" s="2">
        <v>1</v>
      </c>
      <c r="K849" s="2">
        <v>58.51432037353516</v>
      </c>
      <c r="L849" s="2">
        <v>37.20313262939453</v>
      </c>
      <c r="M849" s="2">
        <v>44.46244049072266</v>
      </c>
      <c r="N849" s="2">
        <v>80.76055145263672</v>
      </c>
      <c r="O849" s="2">
        <v>69.47872924804689</v>
      </c>
      <c r="P849" s="2">
        <v>73.06801605224609</v>
      </c>
      <c r="Q849" s="2">
        <v>0.8282175383045218</v>
      </c>
      <c r="R849" s="2">
        <v>0.546987483080459</v>
      </c>
      <c r="S849" s="2">
        <v>0.6313114374016318</v>
      </c>
      <c r="T849" s="2">
        <v>1.562685945394921</v>
      </c>
      <c r="U849" s="2">
        <v>1.330115719378821</v>
      </c>
      <c r="V849" s="2">
        <v>1.447542411141162</v>
      </c>
      <c r="W849" s="2" t="s">
        <v>3124</v>
      </c>
      <c r="X849" s="2" t="s">
        <v>3404</v>
      </c>
      <c r="Y849" s="2" t="s">
        <v>3829</v>
      </c>
      <c r="Z849" s="2" t="s">
        <v>4091</v>
      </c>
      <c r="AG849" s="2" t="s">
        <v>5244</v>
      </c>
      <c r="AH849" s="2" t="s">
        <v>5602</v>
      </c>
      <c r="AI849" s="2" t="s">
        <v>6080</v>
      </c>
    </row>
    <row r="850" spans="1:35">
      <c r="A850" s="2" t="s">
        <v>372</v>
      </c>
      <c r="B850" s="2">
        <v>183</v>
      </c>
      <c r="C850" s="2" t="s">
        <v>596</v>
      </c>
      <c r="D850" s="2">
        <v>2.153443326870569</v>
      </c>
      <c r="E850" s="2">
        <v>0.0001090896720333393</v>
      </c>
      <c r="F850" s="2" t="s">
        <v>598</v>
      </c>
      <c r="G850" s="2" t="s">
        <v>969</v>
      </c>
      <c r="H850" s="2" t="s">
        <v>1559</v>
      </c>
      <c r="I850" s="2" t="s">
        <v>2623</v>
      </c>
      <c r="J850" s="2">
        <v>1</v>
      </c>
      <c r="K850" s="2">
        <v>534.974853515625</v>
      </c>
      <c r="L850" s="2">
        <v>582.74658203125</v>
      </c>
      <c r="M850" s="2">
        <v>520.4027099609375</v>
      </c>
      <c r="N850" s="2">
        <v>836.1680297851562</v>
      </c>
      <c r="O850" s="2">
        <v>904.5700073242188</v>
      </c>
      <c r="P850" s="2">
        <v>866.7868041992188</v>
      </c>
      <c r="Q850" s="2">
        <v>0.6482770556153021</v>
      </c>
      <c r="R850" s="2">
        <v>0.733538035012442</v>
      </c>
      <c r="S850" s="2">
        <v>0.6326083715017218</v>
      </c>
      <c r="T850" s="2">
        <v>1.385195314446622</v>
      </c>
      <c r="U850" s="2">
        <v>1.482602635906604</v>
      </c>
      <c r="V850" s="2">
        <v>1.470148811660979</v>
      </c>
      <c r="W850" s="2" t="s">
        <v>3124</v>
      </c>
      <c r="X850" s="2" t="s">
        <v>3404</v>
      </c>
      <c r="Y850" s="2" t="s">
        <v>3829</v>
      </c>
      <c r="Z850" s="2" t="s">
        <v>4091</v>
      </c>
      <c r="AG850" s="2" t="s">
        <v>5244</v>
      </c>
      <c r="AH850" s="2" t="s">
        <v>5602</v>
      </c>
      <c r="AI850" s="2" t="s">
        <v>6080</v>
      </c>
    </row>
    <row r="851" spans="1:35">
      <c r="A851" s="2" t="s">
        <v>372</v>
      </c>
      <c r="B851" s="2">
        <v>260</v>
      </c>
      <c r="C851" s="2" t="s">
        <v>596</v>
      </c>
      <c r="D851" s="2">
        <v>2.864231857373388</v>
      </c>
      <c r="E851" s="2">
        <v>0.003401981213285303</v>
      </c>
      <c r="F851" s="2" t="s">
        <v>598</v>
      </c>
      <c r="G851" s="2" t="s">
        <v>969</v>
      </c>
      <c r="H851" s="2" t="s">
        <v>1559</v>
      </c>
      <c r="I851" s="2" t="s">
        <v>2624</v>
      </c>
      <c r="J851" s="2">
        <v>0.999999463558197</v>
      </c>
      <c r="K851" s="2">
        <v>13.99230098724365</v>
      </c>
      <c r="L851" s="2">
        <v>9.479719161987305</v>
      </c>
      <c r="M851" s="2">
        <v>14.33106994628906</v>
      </c>
      <c r="N851" s="2">
        <v>26.5151195526123</v>
      </c>
      <c r="O851" s="2">
        <v>21.63425254821777</v>
      </c>
      <c r="P851" s="2">
        <v>31.4000072479248</v>
      </c>
      <c r="Q851" s="2">
        <v>0.6134346079758172</v>
      </c>
      <c r="R851" s="2">
        <v>0.431708129393678</v>
      </c>
      <c r="S851" s="2">
        <v>0.630268865029424</v>
      </c>
      <c r="T851" s="2">
        <v>1.589142701166752</v>
      </c>
      <c r="U851" s="2">
        <v>1.282851339405422</v>
      </c>
      <c r="V851" s="2">
        <v>1.926773245231806</v>
      </c>
      <c r="W851" s="2" t="s">
        <v>3124</v>
      </c>
      <c r="X851" s="2" t="s">
        <v>3404</v>
      </c>
      <c r="Y851" s="2" t="s">
        <v>3829</v>
      </c>
      <c r="Z851" s="2" t="s">
        <v>4091</v>
      </c>
      <c r="AG851" s="2" t="s">
        <v>5244</v>
      </c>
      <c r="AH851" s="2" t="s">
        <v>5602</v>
      </c>
      <c r="AI851" s="2" t="s">
        <v>6080</v>
      </c>
    </row>
    <row r="852" spans="1:35">
      <c r="A852" s="2" t="s">
        <v>372</v>
      </c>
      <c r="B852" s="2">
        <v>369</v>
      </c>
      <c r="C852" s="2" t="s">
        <v>596</v>
      </c>
      <c r="D852" s="2">
        <v>1.689306559482145</v>
      </c>
      <c r="E852" s="2">
        <v>0.04054864626829451</v>
      </c>
      <c r="F852" s="2" t="s">
        <v>598</v>
      </c>
      <c r="G852" s="2" t="s">
        <v>969</v>
      </c>
      <c r="H852" s="2" t="s">
        <v>1559</v>
      </c>
      <c r="I852" s="2" t="s">
        <v>2625</v>
      </c>
      <c r="J852" s="2">
        <v>1</v>
      </c>
      <c r="K852" s="2">
        <v>27.56698417663575</v>
      </c>
      <c r="L852" s="2">
        <v>45.83776092529297</v>
      </c>
      <c r="M852" s="2">
        <v>37.46888732910156</v>
      </c>
      <c r="N852" s="2">
        <v>45.19527435302734</v>
      </c>
      <c r="O852" s="2">
        <v>40.39579010009766</v>
      </c>
      <c r="P852" s="2">
        <v>52.92587280273438</v>
      </c>
      <c r="Q852" s="2">
        <v>0.5686965553784171</v>
      </c>
      <c r="R852" s="2">
        <v>0.9822688144269984</v>
      </c>
      <c r="S852" s="2">
        <v>0.7754079335500714</v>
      </c>
      <c r="T852" s="2">
        <v>1.274601838533632</v>
      </c>
      <c r="U852" s="2">
        <v>1.127152683432764</v>
      </c>
      <c r="V852" s="2">
        <v>1.528203159196175</v>
      </c>
      <c r="W852" s="2" t="s">
        <v>3124</v>
      </c>
      <c r="X852" s="2" t="s">
        <v>3404</v>
      </c>
      <c r="Y852" s="2" t="s">
        <v>3829</v>
      </c>
      <c r="Z852" s="2" t="s">
        <v>4091</v>
      </c>
      <c r="AG852" s="2" t="s">
        <v>5244</v>
      </c>
      <c r="AH852" s="2" t="s">
        <v>5602</v>
      </c>
      <c r="AI852" s="2" t="s">
        <v>6080</v>
      </c>
    </row>
    <row r="853" spans="1:35">
      <c r="A853" s="2" t="s">
        <v>372</v>
      </c>
      <c r="B853" s="2">
        <v>410</v>
      </c>
      <c r="C853" s="2" t="s">
        <v>596</v>
      </c>
      <c r="D853" s="2">
        <v>1.851629953878858</v>
      </c>
      <c r="E853" s="2">
        <v>0.002318102432560618</v>
      </c>
      <c r="F853" s="2" t="s">
        <v>598</v>
      </c>
      <c r="G853" s="2" t="s">
        <v>969</v>
      </c>
      <c r="H853" s="2" t="s">
        <v>1559</v>
      </c>
      <c r="I853" s="2" t="s">
        <v>2626</v>
      </c>
      <c r="J853" s="2">
        <v>1</v>
      </c>
      <c r="K853" s="2">
        <v>157.12109375</v>
      </c>
      <c r="L853" s="2">
        <v>143.2366638183594</v>
      </c>
      <c r="M853" s="2">
        <v>118.9683303833008</v>
      </c>
      <c r="N853" s="2">
        <v>194.2514495849609</v>
      </c>
      <c r="O853" s="2">
        <v>182.2369995117188</v>
      </c>
      <c r="P853" s="2">
        <v>196.7419128417969</v>
      </c>
      <c r="Q853" s="2">
        <v>0.8144241548449344</v>
      </c>
      <c r="R853" s="2">
        <v>0.7712336487504942</v>
      </c>
      <c r="S853" s="2">
        <v>0.6186081276461447</v>
      </c>
      <c r="T853" s="2">
        <v>1.37648217979285</v>
      </c>
      <c r="U853" s="2">
        <v>1.277638558324566</v>
      </c>
      <c r="V853" s="2">
        <v>1.427364086484156</v>
      </c>
      <c r="W853" s="2" t="s">
        <v>3124</v>
      </c>
      <c r="X853" s="2" t="s">
        <v>3404</v>
      </c>
      <c r="Y853" s="2" t="s">
        <v>3829</v>
      </c>
      <c r="Z853" s="2" t="s">
        <v>4091</v>
      </c>
      <c r="AG853" s="2" t="s">
        <v>5244</v>
      </c>
      <c r="AH853" s="2" t="s">
        <v>5602</v>
      </c>
      <c r="AI853" s="2" t="s">
        <v>6080</v>
      </c>
    </row>
    <row r="854" spans="1:35">
      <c r="A854" s="2" t="s">
        <v>373</v>
      </c>
      <c r="B854" s="2">
        <v>12</v>
      </c>
      <c r="C854" s="2" t="s">
        <v>596</v>
      </c>
      <c r="D854" s="2">
        <v>1.869232304643908</v>
      </c>
      <c r="E854" s="2">
        <v>0.01347036189453815</v>
      </c>
      <c r="F854" s="2" t="s">
        <v>598</v>
      </c>
      <c r="G854" s="2" t="s">
        <v>970</v>
      </c>
      <c r="H854" s="2" t="s">
        <v>1560</v>
      </c>
      <c r="I854" s="2" t="s">
        <v>2627</v>
      </c>
      <c r="J854" s="2">
        <v>0.999994933605194</v>
      </c>
      <c r="K854" s="2">
        <v>68.42549896240234</v>
      </c>
      <c r="L854" s="2">
        <v>104.2620544433594</v>
      </c>
      <c r="M854" s="2">
        <v>80.02231597900391</v>
      </c>
      <c r="N854" s="2">
        <v>70.91005706787109</v>
      </c>
      <c r="O854" s="2">
        <v>57.79995346069336</v>
      </c>
      <c r="P854" s="2">
        <v>83.21874237060547</v>
      </c>
      <c r="Q854" s="2">
        <v>0.6621361330765408</v>
      </c>
      <c r="R854" s="2">
        <v>0.945957266113608</v>
      </c>
      <c r="S854" s="2">
        <v>0.7496608484784787</v>
      </c>
      <c r="T854" s="2">
        <v>1.417469514249047</v>
      </c>
      <c r="U854" s="2">
        <v>1.227698937080382</v>
      </c>
      <c r="V854" s="2">
        <v>1.762021954824162</v>
      </c>
      <c r="W854" s="2" t="s">
        <v>3123</v>
      </c>
      <c r="X854" s="2" t="s">
        <v>3405</v>
      </c>
      <c r="Y854" s="2" t="s">
        <v>3830</v>
      </c>
      <c r="AA854" s="2" t="s">
        <v>4162</v>
      </c>
      <c r="AD854" s="2" t="s">
        <v>4654</v>
      </c>
      <c r="AE854" s="2" t="s">
        <v>4968</v>
      </c>
      <c r="AG854" s="2" t="s">
        <v>5233</v>
      </c>
      <c r="AH854" s="2" t="s">
        <v>5603</v>
      </c>
      <c r="AI854" s="2" t="s">
        <v>6081</v>
      </c>
    </row>
    <row r="855" spans="1:35">
      <c r="A855" s="2" t="s">
        <v>373</v>
      </c>
      <c r="B855" s="2">
        <v>210</v>
      </c>
      <c r="C855" s="2" t="s">
        <v>596</v>
      </c>
      <c r="D855" s="2">
        <v>4.547592865892987</v>
      </c>
      <c r="E855" s="2">
        <v>3.96294469857741E-06</v>
      </c>
      <c r="F855" s="2" t="s">
        <v>598</v>
      </c>
      <c r="G855" s="2" t="s">
        <v>970</v>
      </c>
      <c r="H855" s="2" t="s">
        <v>1560</v>
      </c>
      <c r="I855" s="2" t="s">
        <v>2628</v>
      </c>
      <c r="J855" s="2">
        <v>1</v>
      </c>
      <c r="K855" s="2">
        <v>543.9395141601561</v>
      </c>
      <c r="L855" s="2">
        <v>617.68310546875</v>
      </c>
      <c r="M855" s="2">
        <v>632.751953125</v>
      </c>
      <c r="N855" s="2">
        <v>1207.85546875</v>
      </c>
      <c r="O855" s="2">
        <v>1235.514404296875</v>
      </c>
      <c r="P855" s="2">
        <v>1227.544677734375</v>
      </c>
      <c r="Q855" s="2">
        <v>0.4474887168348872</v>
      </c>
      <c r="R855" s="2">
        <v>0.4764453878648299</v>
      </c>
      <c r="S855" s="2">
        <v>0.5039522321675179</v>
      </c>
      <c r="T855" s="2">
        <v>2.052688396884208</v>
      </c>
      <c r="U855" s="2">
        <v>2.231076024373288</v>
      </c>
      <c r="V855" s="2">
        <v>2.20968129758601</v>
      </c>
      <c r="W855" s="2" t="s">
        <v>3123</v>
      </c>
      <c r="X855" s="2" t="s">
        <v>3405</v>
      </c>
      <c r="Y855" s="2" t="s">
        <v>3830</v>
      </c>
      <c r="AA855" s="2" t="s">
        <v>4162</v>
      </c>
      <c r="AD855" s="2" t="s">
        <v>4654</v>
      </c>
      <c r="AE855" s="2" t="s">
        <v>4968</v>
      </c>
      <c r="AF855" s="2" t="s">
        <v>5176</v>
      </c>
      <c r="AG855" s="2" t="s">
        <v>5233</v>
      </c>
      <c r="AH855" s="2" t="s">
        <v>5603</v>
      </c>
      <c r="AI855" s="2" t="s">
        <v>6081</v>
      </c>
    </row>
    <row r="856" spans="1:35">
      <c r="A856" s="2" t="s">
        <v>373</v>
      </c>
      <c r="B856" s="2">
        <v>217</v>
      </c>
      <c r="C856" s="2" t="s">
        <v>596</v>
      </c>
      <c r="D856" s="2">
        <v>1.878334886231677</v>
      </c>
      <c r="E856" s="2">
        <v>0.008933800501030634</v>
      </c>
      <c r="F856" s="2" t="s">
        <v>598</v>
      </c>
      <c r="G856" s="2" t="s">
        <v>970</v>
      </c>
      <c r="H856" s="2" t="s">
        <v>1560</v>
      </c>
      <c r="I856" s="2" t="s">
        <v>2629</v>
      </c>
      <c r="J856" s="2">
        <v>0.9997478723526</v>
      </c>
      <c r="K856" s="2">
        <v>501.8921203613281</v>
      </c>
      <c r="L856" s="2">
        <v>695.3729248046875</v>
      </c>
      <c r="M856" s="2">
        <v>631.6284790039062</v>
      </c>
      <c r="N856" s="2">
        <v>552.7763061523439</v>
      </c>
      <c r="O856" s="2">
        <v>486.8905639648438</v>
      </c>
      <c r="Q856" s="2">
        <v>0.6555559379945269</v>
      </c>
      <c r="R856" s="2">
        <v>0.8515949533272371</v>
      </c>
      <c r="S856" s="2">
        <v>0.7987033022738234</v>
      </c>
      <c r="T856" s="2">
        <v>1.491507270726607</v>
      </c>
      <c r="U856" s="2">
        <v>1.395936978869528</v>
      </c>
      <c r="W856" s="2" t="s">
        <v>3123</v>
      </c>
      <c r="X856" s="2" t="s">
        <v>3405</v>
      </c>
      <c r="Y856" s="2" t="s">
        <v>3830</v>
      </c>
      <c r="AA856" s="2" t="s">
        <v>4162</v>
      </c>
      <c r="AD856" s="2" t="s">
        <v>4654</v>
      </c>
      <c r="AE856" s="2" t="s">
        <v>4968</v>
      </c>
      <c r="AF856" s="2" t="s">
        <v>5176</v>
      </c>
      <c r="AG856" s="2" t="s">
        <v>5233</v>
      </c>
      <c r="AH856" s="2" t="s">
        <v>5603</v>
      </c>
      <c r="AI856" s="2" t="s">
        <v>6081</v>
      </c>
    </row>
    <row r="857" spans="1:35">
      <c r="A857" s="2" t="s">
        <v>373</v>
      </c>
      <c r="B857" s="2">
        <v>220</v>
      </c>
      <c r="C857" s="2" t="s">
        <v>596</v>
      </c>
      <c r="D857" s="2">
        <v>3.145587209012013</v>
      </c>
      <c r="E857" s="2">
        <v>0.0005311694410624421</v>
      </c>
      <c r="F857" s="2" t="s">
        <v>598</v>
      </c>
      <c r="G857" s="2" t="s">
        <v>970</v>
      </c>
      <c r="H857" s="2" t="s">
        <v>1560</v>
      </c>
      <c r="I857" s="2" t="s">
        <v>2630</v>
      </c>
      <c r="J857" s="2">
        <v>1</v>
      </c>
      <c r="K857" s="2">
        <v>214.4548797607422</v>
      </c>
      <c r="L857" s="2">
        <v>251.9793090820312</v>
      </c>
      <c r="M857" s="2">
        <v>193.1817932128906</v>
      </c>
      <c r="N857" s="2">
        <v>268.3434143066406</v>
      </c>
      <c r="O857" s="2">
        <v>328.5801696777344</v>
      </c>
      <c r="P857" s="2">
        <v>333.8446044921875</v>
      </c>
      <c r="Q857" s="2">
        <v>0.6062873549117554</v>
      </c>
      <c r="R857" s="2">
        <v>0.6679183612139792</v>
      </c>
      <c r="S857" s="2">
        <v>0.5287290460598891</v>
      </c>
      <c r="T857" s="2">
        <v>1.567148300755329</v>
      </c>
      <c r="U857" s="2">
        <v>2.039008344738096</v>
      </c>
      <c r="V857" s="2">
        <v>2.06513188112079</v>
      </c>
      <c r="W857" s="2" t="s">
        <v>3123</v>
      </c>
      <c r="X857" s="2" t="s">
        <v>3405</v>
      </c>
      <c r="Y857" s="2" t="s">
        <v>3830</v>
      </c>
      <c r="AA857" s="2" t="s">
        <v>4162</v>
      </c>
      <c r="AD857" s="2" t="s">
        <v>4654</v>
      </c>
      <c r="AE857" s="2" t="s">
        <v>4968</v>
      </c>
      <c r="AG857" s="2" t="s">
        <v>5233</v>
      </c>
      <c r="AH857" s="2" t="s">
        <v>5603</v>
      </c>
      <c r="AI857" s="2" t="s">
        <v>6081</v>
      </c>
    </row>
    <row r="858" spans="1:35">
      <c r="A858" s="2" t="s">
        <v>374</v>
      </c>
      <c r="B858" s="2">
        <v>521</v>
      </c>
      <c r="C858" s="2" t="s">
        <v>596</v>
      </c>
      <c r="D858" s="2">
        <v>1.802068691940602</v>
      </c>
      <c r="E858" s="2">
        <v>0.02037602206912499</v>
      </c>
      <c r="F858" s="2" t="s">
        <v>598</v>
      </c>
      <c r="G858" s="2" t="s">
        <v>971</v>
      </c>
      <c r="H858" s="2" t="s">
        <v>1561</v>
      </c>
      <c r="I858" s="2" t="s">
        <v>2631</v>
      </c>
      <c r="J858" s="2">
        <v>1</v>
      </c>
      <c r="K858" s="2">
        <v>106.0318145751953</v>
      </c>
      <c r="L858" s="2">
        <v>76.73353576660156</v>
      </c>
      <c r="M858" s="2">
        <v>111.4421310424805</v>
      </c>
      <c r="N858" s="2">
        <v>194.8504638671875</v>
      </c>
      <c r="O858" s="2">
        <v>235.6450500488281</v>
      </c>
      <c r="P858" s="2">
        <v>229.9425964355469</v>
      </c>
      <c r="Q858" s="2">
        <v>0.7892206015755978</v>
      </c>
      <c r="R858" s="2">
        <v>0.4992791959173952</v>
      </c>
      <c r="S858" s="2">
        <v>0.7972590024590459</v>
      </c>
      <c r="T858" s="2">
        <v>1.126256482862528</v>
      </c>
      <c r="U858" s="2">
        <v>1.346222087088453</v>
      </c>
      <c r="V858" s="2">
        <v>1.286202062382191</v>
      </c>
      <c r="W858" s="2" t="s">
        <v>3123</v>
      </c>
      <c r="X858" s="2" t="s">
        <v>3406</v>
      </c>
      <c r="Y858" s="2" t="s">
        <v>3831</v>
      </c>
      <c r="AA858" s="2" t="s">
        <v>4227</v>
      </c>
      <c r="AB858" s="2" t="s">
        <v>4277</v>
      </c>
      <c r="AG858" s="2" t="s">
        <v>5238</v>
      </c>
      <c r="AH858" s="2" t="s">
        <v>5604</v>
      </c>
      <c r="AI858" s="2" t="s">
        <v>6082</v>
      </c>
    </row>
    <row r="859" spans="1:35">
      <c r="A859" s="2" t="s">
        <v>375</v>
      </c>
      <c r="B859" s="2">
        <v>62</v>
      </c>
      <c r="C859" s="2" t="s">
        <v>596</v>
      </c>
      <c r="D859" s="2">
        <v>2.523762814528136</v>
      </c>
      <c r="E859" s="2">
        <v>7.298880847968591E-05</v>
      </c>
      <c r="F859" s="2" t="s">
        <v>598</v>
      </c>
      <c r="G859" s="2" t="s">
        <v>972</v>
      </c>
      <c r="H859" s="2" t="s">
        <v>1562</v>
      </c>
      <c r="I859" s="2" t="s">
        <v>2632</v>
      </c>
      <c r="J859" s="2">
        <v>1</v>
      </c>
      <c r="K859" s="2">
        <v>410.8438110351562</v>
      </c>
      <c r="L859" s="2">
        <v>347.0358581542969</v>
      </c>
      <c r="M859" s="2">
        <v>387.8817138671875</v>
      </c>
      <c r="N859" s="2">
        <v>1077.194091796875</v>
      </c>
      <c r="O859" s="2">
        <v>1206.476684570312</v>
      </c>
      <c r="P859" s="2">
        <v>1206.885131835938</v>
      </c>
      <c r="Q859" s="2">
        <v>0.5574274182016171</v>
      </c>
      <c r="R859" s="2">
        <v>0.5349554033501263</v>
      </c>
      <c r="S859" s="2">
        <v>0.5448898430606078</v>
      </c>
      <c r="T859" s="2">
        <v>1.237688383389144</v>
      </c>
      <c r="U859" s="2">
        <v>1.415911361454797</v>
      </c>
      <c r="V859" s="2">
        <v>1.478488123348107</v>
      </c>
      <c r="W859" s="2" t="s">
        <v>3125</v>
      </c>
      <c r="X859" s="2" t="s">
        <v>3407</v>
      </c>
      <c r="Y859" s="2" t="s">
        <v>3832</v>
      </c>
      <c r="Z859" s="2" t="s">
        <v>4092</v>
      </c>
      <c r="AD859" s="2" t="s">
        <v>4602</v>
      </c>
      <c r="AE859" s="2" t="s">
        <v>4916</v>
      </c>
      <c r="AG859" s="2" t="s">
        <v>5244</v>
      </c>
      <c r="AH859" s="2" t="s">
        <v>5529</v>
      </c>
      <c r="AI859" s="2" t="s">
        <v>6007</v>
      </c>
    </row>
    <row r="860" spans="1:35">
      <c r="A860" s="2" t="s">
        <v>375</v>
      </c>
      <c r="B860" s="2">
        <v>343</v>
      </c>
      <c r="C860" s="2" t="s">
        <v>596</v>
      </c>
      <c r="D860" s="2">
        <v>2.308309132162475</v>
      </c>
      <c r="E860" s="2">
        <v>0.03023735366366333</v>
      </c>
      <c r="F860" s="2" t="s">
        <v>598</v>
      </c>
      <c r="G860" s="2" t="s">
        <v>972</v>
      </c>
      <c r="H860" s="2" t="s">
        <v>1562</v>
      </c>
      <c r="I860" s="2" t="s">
        <v>2633</v>
      </c>
      <c r="J860" s="2">
        <v>0.9994688630104064</v>
      </c>
      <c r="K860" s="2">
        <v>16.73835945129395</v>
      </c>
      <c r="L860" s="2">
        <v>28.73422622680664</v>
      </c>
      <c r="M860" s="2">
        <v>38.92867660522461</v>
      </c>
      <c r="N860" s="2">
        <v>90.55921173095705</v>
      </c>
      <c r="O860" s="2">
        <v>70.89418792724609</v>
      </c>
      <c r="P860" s="2">
        <v>76.44342803955078</v>
      </c>
      <c r="Q860" s="2">
        <v>0.3266930423564744</v>
      </c>
      <c r="R860" s="2">
        <v>0.6371741549891817</v>
      </c>
      <c r="S860" s="2">
        <v>0.7866733983412363</v>
      </c>
      <c r="T860" s="2">
        <v>1.496805614586847</v>
      </c>
      <c r="U860" s="2">
        <v>1.196859532714806</v>
      </c>
      <c r="V860" s="2">
        <v>1.34712369594354</v>
      </c>
      <c r="W860" s="2" t="s">
        <v>3125</v>
      </c>
      <c r="X860" s="2" t="s">
        <v>3407</v>
      </c>
      <c r="Y860" s="2" t="s">
        <v>3832</v>
      </c>
      <c r="Z860" s="2" t="s">
        <v>4092</v>
      </c>
      <c r="AD860" s="2" t="s">
        <v>4602</v>
      </c>
      <c r="AE860" s="2" t="s">
        <v>4916</v>
      </c>
      <c r="AG860" s="2" t="s">
        <v>5244</v>
      </c>
      <c r="AH860" s="2" t="s">
        <v>5529</v>
      </c>
      <c r="AI860" s="2" t="s">
        <v>6007</v>
      </c>
    </row>
    <row r="861" spans="1:35">
      <c r="A861" s="2" t="s">
        <v>376</v>
      </c>
      <c r="B861" s="2">
        <v>96</v>
      </c>
      <c r="C861" s="2" t="s">
        <v>596</v>
      </c>
      <c r="D861" s="2">
        <v>2.418648588012267</v>
      </c>
      <c r="E861" s="2">
        <v>0.00206426014503938</v>
      </c>
      <c r="F861" s="2" t="s">
        <v>598</v>
      </c>
      <c r="G861" s="2" t="s">
        <v>973</v>
      </c>
      <c r="H861" s="2" t="s">
        <v>1563</v>
      </c>
      <c r="I861" s="2" t="s">
        <v>2634</v>
      </c>
      <c r="J861" s="2">
        <v>0.9999998807907104</v>
      </c>
      <c r="K861" s="2">
        <v>45.59908676147461</v>
      </c>
      <c r="L861" s="2">
        <v>34.64879608154297</v>
      </c>
      <c r="M861" s="2">
        <v>32.4366340637207</v>
      </c>
      <c r="N861" s="2">
        <v>62.25388336181641</v>
      </c>
      <c r="O861" s="2">
        <v>72.88798522949219</v>
      </c>
      <c r="P861" s="2">
        <v>54.46331405639648</v>
      </c>
      <c r="Q861" s="2">
        <v>0.7469854066682694</v>
      </c>
      <c r="R861" s="2">
        <v>0.6084358821882928</v>
      </c>
      <c r="S861" s="2">
        <v>0.5386897691707759</v>
      </c>
      <c r="T861" s="2">
        <v>1.497509842944834</v>
      </c>
      <c r="U861" s="2">
        <v>1.753669106428506</v>
      </c>
      <c r="V861" s="2">
        <v>1.330010086662902</v>
      </c>
      <c r="W861" s="2" t="s">
        <v>3123</v>
      </c>
      <c r="X861" s="2" t="s">
        <v>3408</v>
      </c>
      <c r="Y861" s="2" t="s">
        <v>3833</v>
      </c>
      <c r="Z861" s="2" t="s">
        <v>3985</v>
      </c>
      <c r="AD861" s="2" t="s">
        <v>4563</v>
      </c>
      <c r="AE861" s="2" t="s">
        <v>4877</v>
      </c>
      <c r="AG861" s="2" t="s">
        <v>5224</v>
      </c>
      <c r="AH861" s="2" t="s">
        <v>5605</v>
      </c>
      <c r="AI861" s="2" t="s">
        <v>6083</v>
      </c>
    </row>
    <row r="862" spans="1:35">
      <c r="A862" s="2" t="s">
        <v>376</v>
      </c>
      <c r="B862" s="2">
        <v>200</v>
      </c>
      <c r="C862" s="2" t="s">
        <v>596</v>
      </c>
      <c r="D862" s="2">
        <v>3.611652208223168</v>
      </c>
      <c r="E862" s="2">
        <v>0.02453068901997047</v>
      </c>
      <c r="F862" s="2" t="s">
        <v>598</v>
      </c>
      <c r="G862" s="2" t="s">
        <v>973</v>
      </c>
      <c r="H862" s="2" t="s">
        <v>1563</v>
      </c>
      <c r="I862" s="2" t="s">
        <v>2635</v>
      </c>
      <c r="J862" s="2">
        <v>1</v>
      </c>
      <c r="K862" s="2">
        <v>9.024590492248537</v>
      </c>
      <c r="L862" s="2">
        <v>11.4392261505127</v>
      </c>
      <c r="M862" s="2">
        <v>15.7741174697876</v>
      </c>
      <c r="N862" s="2">
        <v>15.79849338531494</v>
      </c>
      <c r="O862" s="2">
        <v>30.8630313873291</v>
      </c>
      <c r="P862" s="2">
        <v>44.34716033935547</v>
      </c>
      <c r="Q862" s="2">
        <v>0.3512049052416414</v>
      </c>
      <c r="R862" s="2">
        <v>0.4771999744527948</v>
      </c>
      <c r="S862" s="2">
        <v>0.6223362710097529</v>
      </c>
      <c r="T862" s="2">
        <v>0.9028092644613176</v>
      </c>
      <c r="U862" s="2">
        <v>1.764035751180498</v>
      </c>
      <c r="V862" s="2">
        <v>2.572727464859189</v>
      </c>
      <c r="W862" s="2" t="s">
        <v>3123</v>
      </c>
      <c r="X862" s="2" t="s">
        <v>3408</v>
      </c>
      <c r="Y862" s="2" t="s">
        <v>3833</v>
      </c>
      <c r="Z862" s="2" t="s">
        <v>3985</v>
      </c>
      <c r="AD862" s="2" t="s">
        <v>4563</v>
      </c>
      <c r="AE862" s="2" t="s">
        <v>4877</v>
      </c>
      <c r="AF862" s="2" t="s">
        <v>4877</v>
      </c>
      <c r="AG862" s="2" t="s">
        <v>5224</v>
      </c>
      <c r="AH862" s="2" t="s">
        <v>5605</v>
      </c>
      <c r="AI862" s="2" t="s">
        <v>6083</v>
      </c>
    </row>
    <row r="863" spans="1:35">
      <c r="A863" s="2" t="s">
        <v>377</v>
      </c>
      <c r="B863" s="2">
        <v>21</v>
      </c>
      <c r="C863" s="2" t="s">
        <v>596</v>
      </c>
      <c r="D863" s="2">
        <v>0.3794224725181483</v>
      </c>
      <c r="E863" s="2">
        <v>0.0154095962715101</v>
      </c>
      <c r="F863" s="2" t="s">
        <v>597</v>
      </c>
      <c r="G863" s="2" t="s">
        <v>974</v>
      </c>
      <c r="H863" s="2" t="s">
        <v>1564</v>
      </c>
      <c r="I863" s="2" t="s">
        <v>2636</v>
      </c>
      <c r="J863" s="2">
        <v>0.9999998211860656</v>
      </c>
      <c r="K863" s="2">
        <v>74.69593048095703</v>
      </c>
      <c r="L863" s="2">
        <v>63.30339813232422</v>
      </c>
      <c r="M863" s="2">
        <v>41.97763061523438</v>
      </c>
      <c r="N863" s="2">
        <v>15.53341960906982</v>
      </c>
      <c r="O863" s="2">
        <v>21.82695007324219</v>
      </c>
      <c r="P863" s="2">
        <v>17.27905654907227</v>
      </c>
      <c r="Q863" s="2">
        <v>1.156180444813079</v>
      </c>
      <c r="R863" s="2">
        <v>1.855645423344953</v>
      </c>
      <c r="S863" s="2">
        <v>1.317254650073672</v>
      </c>
      <c r="T863" s="2">
        <v>0.4125103638783055</v>
      </c>
      <c r="U863" s="2">
        <v>0.7799102577296118</v>
      </c>
      <c r="V863" s="2">
        <v>0.4501298123497024</v>
      </c>
      <c r="W863" s="2" t="s">
        <v>3123</v>
      </c>
      <c r="X863" s="2" t="s">
        <v>3409</v>
      </c>
      <c r="Y863" s="2" t="s">
        <v>3834</v>
      </c>
      <c r="AA863" s="2" t="s">
        <v>4228</v>
      </c>
      <c r="AC863" s="2" t="s">
        <v>4399</v>
      </c>
      <c r="AD863" s="2" t="s">
        <v>4655</v>
      </c>
      <c r="AE863" s="2" t="s">
        <v>4969</v>
      </c>
      <c r="AF863" s="2" t="s">
        <v>4969</v>
      </c>
      <c r="AG863" s="2" t="s">
        <v>5239</v>
      </c>
      <c r="AH863" s="2" t="s">
        <v>5606</v>
      </c>
      <c r="AI863" s="2" t="s">
        <v>6084</v>
      </c>
    </row>
    <row r="864" spans="1:35">
      <c r="A864" s="2" t="s">
        <v>378</v>
      </c>
      <c r="B864" s="2">
        <v>74</v>
      </c>
      <c r="C864" s="2" t="s">
        <v>596</v>
      </c>
      <c r="D864" s="2">
        <v>7.070057521691423</v>
      </c>
      <c r="E864" s="2">
        <v>0.002420318643828446</v>
      </c>
      <c r="F864" s="2" t="s">
        <v>598</v>
      </c>
      <c r="G864" s="2" t="s">
        <v>975</v>
      </c>
      <c r="H864" s="2" t="s">
        <v>1565</v>
      </c>
      <c r="I864" s="2" t="s">
        <v>2637</v>
      </c>
      <c r="J864" s="2">
        <v>0.9944474697113036</v>
      </c>
      <c r="K864" s="2">
        <v>29.01534652709961</v>
      </c>
      <c r="L864" s="2">
        <v>58.64855194091797</v>
      </c>
      <c r="M864" s="2">
        <v>70.05764770507811</v>
      </c>
      <c r="N864" s="2">
        <v>390.3195190429688</v>
      </c>
      <c r="O864" s="2">
        <v>381.0215454101562</v>
      </c>
      <c r="P864" s="2">
        <v>394.5169677734375</v>
      </c>
      <c r="Q864" s="2">
        <v>0.132794167875172</v>
      </c>
      <c r="R864" s="2">
        <v>0.2711046140507975</v>
      </c>
      <c r="S864" s="2">
        <v>0.3358101781577638</v>
      </c>
      <c r="T864" s="2">
        <v>1.532469562103787</v>
      </c>
      <c r="U864" s="2">
        <v>1.614288173044079</v>
      </c>
      <c r="V864" s="2">
        <v>2.083027161954673</v>
      </c>
      <c r="W864" s="2" t="s">
        <v>3123</v>
      </c>
      <c r="AG864" s="2" t="s">
        <v>5267</v>
      </c>
      <c r="AH864" s="2" t="s">
        <v>5607</v>
      </c>
      <c r="AI864" s="2" t="s">
        <v>6085</v>
      </c>
    </row>
    <row r="865" spans="1:35">
      <c r="A865" s="2" t="s">
        <v>379</v>
      </c>
      <c r="B865" s="2">
        <v>50</v>
      </c>
      <c r="C865" s="2" t="s">
        <v>596</v>
      </c>
      <c r="D865" s="2">
        <v>2.222265118808622</v>
      </c>
      <c r="E865" s="2">
        <v>0.002581303324333147</v>
      </c>
      <c r="F865" s="2" t="s">
        <v>598</v>
      </c>
      <c r="G865" s="2" t="s">
        <v>976</v>
      </c>
      <c r="H865" s="2" t="s">
        <v>1566</v>
      </c>
      <c r="I865" s="2" t="s">
        <v>2638</v>
      </c>
      <c r="J865" s="2">
        <v>0.9999753832817078</v>
      </c>
      <c r="K865" s="2">
        <v>92.16930389404295</v>
      </c>
      <c r="L865" s="2">
        <v>71.57984161376953</v>
      </c>
      <c r="M865" s="2">
        <v>70.60018920898438</v>
      </c>
      <c r="N865" s="2">
        <v>130.3097076416016</v>
      </c>
      <c r="O865" s="2">
        <v>148.8411712646484</v>
      </c>
      <c r="P865" s="2">
        <v>159.2784729003906</v>
      </c>
      <c r="Q865" s="2">
        <v>0.7859955169712287</v>
      </c>
      <c r="R865" s="2">
        <v>0.5607269742610339</v>
      </c>
      <c r="S865" s="2">
        <v>0.5826810001083863</v>
      </c>
      <c r="T865" s="2">
        <v>1.292378326459035</v>
      </c>
      <c r="U865" s="2">
        <v>1.427216410576974</v>
      </c>
      <c r="V865" s="2">
        <v>1.568051341877888</v>
      </c>
      <c r="W865" s="2" t="s">
        <v>3123</v>
      </c>
      <c r="X865" s="2" t="s">
        <v>3410</v>
      </c>
      <c r="Y865" s="2" t="s">
        <v>3835</v>
      </c>
      <c r="Z865" s="2" t="s">
        <v>3998</v>
      </c>
      <c r="AA865" s="2" t="s">
        <v>4229</v>
      </c>
      <c r="AB865" s="2" t="s">
        <v>4275</v>
      </c>
      <c r="AC865" s="2" t="s">
        <v>4400</v>
      </c>
      <c r="AD865" s="2" t="s">
        <v>4656</v>
      </c>
      <c r="AE865" s="2" t="s">
        <v>4970</v>
      </c>
      <c r="AF865" s="2" t="s">
        <v>4970</v>
      </c>
      <c r="AG865" s="2" t="s">
        <v>5226</v>
      </c>
      <c r="AH865" s="2" t="s">
        <v>5608</v>
      </c>
      <c r="AI865" s="2" t="s">
        <v>6086</v>
      </c>
    </row>
    <row r="866" spans="1:35">
      <c r="A866" s="2" t="s">
        <v>380</v>
      </c>
      <c r="B866" s="2">
        <v>232</v>
      </c>
      <c r="C866" s="2" t="s">
        <v>596</v>
      </c>
      <c r="D866" s="2">
        <v>3.566431409730146</v>
      </c>
      <c r="E866" s="2">
        <v>0.0009077372883831227</v>
      </c>
      <c r="F866" s="2" t="s">
        <v>598</v>
      </c>
      <c r="G866" s="2" t="s">
        <v>977</v>
      </c>
      <c r="H866" s="2" t="s">
        <v>1567</v>
      </c>
      <c r="I866" s="2" t="s">
        <v>2639</v>
      </c>
      <c r="J866" s="2">
        <v>1</v>
      </c>
      <c r="K866" s="2">
        <v>15.1993579864502</v>
      </c>
      <c r="L866" s="2">
        <v>9.643337249755859</v>
      </c>
      <c r="M866" s="2">
        <v>14.08831214904785</v>
      </c>
      <c r="N866" s="2">
        <v>88.6893310546875</v>
      </c>
      <c r="O866" s="2">
        <v>87.56032562255859</v>
      </c>
      <c r="P866" s="2">
        <v>78.65867614746094</v>
      </c>
      <c r="Q866" s="2">
        <v>0.4344016933422737</v>
      </c>
      <c r="R866" s="2">
        <v>0.2777126126154409</v>
      </c>
      <c r="S866" s="2">
        <v>0.4150464205423348</v>
      </c>
      <c r="T866" s="2">
        <v>1.379547060463594</v>
      </c>
      <c r="U866" s="2">
        <v>1.388607831301157</v>
      </c>
      <c r="V866" s="2">
        <v>1.251786527039277</v>
      </c>
      <c r="W866" s="2" t="s">
        <v>3123</v>
      </c>
      <c r="X866" s="2" t="s">
        <v>3411</v>
      </c>
      <c r="Y866" s="2" t="s">
        <v>3836</v>
      </c>
      <c r="Z866" s="2" t="s">
        <v>4041</v>
      </c>
      <c r="AA866" s="2" t="s">
        <v>4230</v>
      </c>
      <c r="AB866" s="2" t="s">
        <v>4278</v>
      </c>
      <c r="AC866" s="2" t="s">
        <v>4401</v>
      </c>
      <c r="AD866" s="2" t="s">
        <v>4607</v>
      </c>
      <c r="AE866" s="2" t="s">
        <v>4921</v>
      </c>
      <c r="AF866" s="2" t="s">
        <v>5148</v>
      </c>
      <c r="AG866" s="2" t="s">
        <v>5226</v>
      </c>
      <c r="AH866" s="2" t="s">
        <v>5609</v>
      </c>
      <c r="AI866" s="2" t="s">
        <v>6087</v>
      </c>
    </row>
    <row r="867" spans="1:35">
      <c r="A867" s="2" t="s">
        <v>381</v>
      </c>
      <c r="B867" s="2">
        <v>4</v>
      </c>
      <c r="C867" s="2" t="s">
        <v>596</v>
      </c>
      <c r="D867" s="2">
        <v>2.42089236325983</v>
      </c>
      <c r="E867" s="2">
        <v>3.412119533559059E-05</v>
      </c>
      <c r="F867" s="2" t="s">
        <v>598</v>
      </c>
      <c r="G867" s="2" t="s">
        <v>978</v>
      </c>
      <c r="H867" s="2" t="s">
        <v>1568</v>
      </c>
      <c r="I867" s="2" t="s">
        <v>2640</v>
      </c>
      <c r="J867" s="2">
        <v>1</v>
      </c>
      <c r="K867" s="2">
        <v>113.1152420043945</v>
      </c>
      <c r="L867" s="2">
        <v>95.19895172119141</v>
      </c>
      <c r="M867" s="2">
        <v>98.08039093017578</v>
      </c>
      <c r="N867" s="2">
        <v>158.4655456542969</v>
      </c>
      <c r="O867" s="2">
        <v>157.2743377685547</v>
      </c>
      <c r="P867" s="2">
        <v>158.0753479003906</v>
      </c>
      <c r="Q867" s="2">
        <v>0.6967711800096817</v>
      </c>
      <c r="R867" s="2">
        <v>0.6298926060467208</v>
      </c>
      <c r="S867" s="2">
        <v>0.6035486128488254</v>
      </c>
      <c r="T867" s="2">
        <v>1.578747172491927</v>
      </c>
      <c r="U867" s="2">
        <v>1.533011110478557</v>
      </c>
      <c r="V867" s="2">
        <v>1.56107817300862</v>
      </c>
      <c r="W867" s="2" t="s">
        <v>3123</v>
      </c>
      <c r="X867" s="2" t="s">
        <v>3412</v>
      </c>
      <c r="Y867" s="2" t="s">
        <v>3837</v>
      </c>
      <c r="Z867" s="2" t="s">
        <v>4093</v>
      </c>
      <c r="AB867" s="2" t="s">
        <v>4277</v>
      </c>
      <c r="AD867" s="2" t="s">
        <v>4657</v>
      </c>
      <c r="AE867" s="2" t="s">
        <v>4971</v>
      </c>
      <c r="AG867" s="2" t="s">
        <v>5230</v>
      </c>
      <c r="AH867" s="2" t="s">
        <v>5594</v>
      </c>
      <c r="AI867" s="2" t="s">
        <v>6072</v>
      </c>
    </row>
    <row r="868" spans="1:35">
      <c r="A868" s="2" t="s">
        <v>381</v>
      </c>
      <c r="B868" s="2">
        <v>442</v>
      </c>
      <c r="C868" s="2" t="s">
        <v>596</v>
      </c>
      <c r="D868" s="2">
        <v>2.263423013247765</v>
      </c>
      <c r="E868" s="2">
        <v>0.04784914261051576</v>
      </c>
      <c r="F868" s="2" t="s">
        <v>598</v>
      </c>
      <c r="G868" s="2" t="s">
        <v>978</v>
      </c>
      <c r="H868" s="2" t="s">
        <v>1568</v>
      </c>
      <c r="I868" s="2" t="s">
        <v>2641</v>
      </c>
      <c r="J868" s="2">
        <v>1</v>
      </c>
      <c r="K868" s="2">
        <v>29.89215087890625</v>
      </c>
      <c r="L868" s="2">
        <v>19.29192924499512</v>
      </c>
      <c r="M868" s="2">
        <v>26.916259765625</v>
      </c>
      <c r="N868" s="2">
        <v>39.03676605224609</v>
      </c>
      <c r="O868" s="2">
        <v>21.45777702331543</v>
      </c>
      <c r="P868" s="2">
        <v>48.85924911499024</v>
      </c>
      <c r="Q868" s="2">
        <v>0.7746421271139871</v>
      </c>
      <c r="R868" s="2">
        <v>0.5370131251192908</v>
      </c>
      <c r="S868" s="2">
        <v>0.6968185036502526</v>
      </c>
      <c r="T868" s="2">
        <v>1.636162606922294</v>
      </c>
      <c r="U868" s="2">
        <v>0.8799278449615076</v>
      </c>
      <c r="V868" s="2">
        <v>2.029935268687155</v>
      </c>
      <c r="W868" s="2" t="s">
        <v>3123</v>
      </c>
      <c r="X868" s="2" t="s">
        <v>3412</v>
      </c>
      <c r="Y868" s="2" t="s">
        <v>3837</v>
      </c>
      <c r="Z868" s="2" t="s">
        <v>4093</v>
      </c>
      <c r="AB868" s="2" t="s">
        <v>4277</v>
      </c>
      <c r="AD868" s="2" t="s">
        <v>4657</v>
      </c>
      <c r="AE868" s="2" t="s">
        <v>4971</v>
      </c>
      <c r="AF868" s="2" t="s">
        <v>4832</v>
      </c>
      <c r="AG868" s="2" t="s">
        <v>5230</v>
      </c>
      <c r="AH868" s="2" t="s">
        <v>5594</v>
      </c>
      <c r="AI868" s="2" t="s">
        <v>6072</v>
      </c>
    </row>
    <row r="869" spans="1:35">
      <c r="A869" s="2" t="s">
        <v>381</v>
      </c>
      <c r="B869" s="2">
        <v>460</v>
      </c>
      <c r="C869" s="2" t="s">
        <v>596</v>
      </c>
      <c r="D869" s="2">
        <v>2.723525895682605</v>
      </c>
      <c r="E869" s="2">
        <v>2.401937202298587E-06</v>
      </c>
      <c r="F869" s="2" t="s">
        <v>598</v>
      </c>
      <c r="G869" s="2" t="s">
        <v>978</v>
      </c>
      <c r="H869" s="2" t="s">
        <v>1568</v>
      </c>
      <c r="I869" s="2" t="s">
        <v>2642</v>
      </c>
      <c r="J869" s="2">
        <v>0.99996680021286</v>
      </c>
      <c r="K869" s="2">
        <v>141.3427124023438</v>
      </c>
      <c r="L869" s="2">
        <v>129.83203125</v>
      </c>
      <c r="M869" s="2">
        <v>132.2009735107422</v>
      </c>
      <c r="N869" s="2">
        <v>235.9038848876953</v>
      </c>
      <c r="O869" s="2">
        <v>230.1934967041016</v>
      </c>
      <c r="P869" s="2">
        <v>236.1862487792969</v>
      </c>
      <c r="Q869" s="2">
        <v>0.6143735912207414</v>
      </c>
      <c r="R869" s="2">
        <v>0.6061865053484731</v>
      </c>
      <c r="S869" s="2">
        <v>0.5740566988257769</v>
      </c>
      <c r="T869" s="2">
        <v>1.658451961553471</v>
      </c>
      <c r="U869" s="2">
        <v>1.583326772403473</v>
      </c>
      <c r="V869" s="2">
        <v>1.645906581128245</v>
      </c>
      <c r="W869" s="2" t="s">
        <v>3123</v>
      </c>
      <c r="X869" s="2" t="s">
        <v>3412</v>
      </c>
      <c r="Y869" s="2" t="s">
        <v>3837</v>
      </c>
      <c r="Z869" s="2" t="s">
        <v>4093</v>
      </c>
      <c r="AB869" s="2" t="s">
        <v>4277</v>
      </c>
      <c r="AD869" s="2" t="s">
        <v>4657</v>
      </c>
      <c r="AE869" s="2" t="s">
        <v>4971</v>
      </c>
      <c r="AF869" s="2" t="s">
        <v>4832</v>
      </c>
      <c r="AG869" s="2" t="s">
        <v>5230</v>
      </c>
      <c r="AH869" s="2" t="s">
        <v>5594</v>
      </c>
      <c r="AI869" s="2" t="s">
        <v>6072</v>
      </c>
    </row>
    <row r="870" spans="1:35">
      <c r="A870" s="2" t="s">
        <v>382</v>
      </c>
      <c r="B870" s="2">
        <v>202</v>
      </c>
      <c r="C870" s="2" t="s">
        <v>596</v>
      </c>
      <c r="D870" s="2">
        <v>0.5069258330437012</v>
      </c>
      <c r="E870" s="2">
        <v>0.0001407909449164699</v>
      </c>
      <c r="F870" s="2" t="s">
        <v>597</v>
      </c>
      <c r="G870" s="2" t="s">
        <v>979</v>
      </c>
      <c r="H870" s="2" t="s">
        <v>1569</v>
      </c>
      <c r="I870" s="2" t="s">
        <v>2643</v>
      </c>
      <c r="J870" s="2">
        <v>1</v>
      </c>
      <c r="K870" s="2">
        <v>712.712646484375</v>
      </c>
      <c r="L870" s="2">
        <v>775.7872314453125</v>
      </c>
      <c r="M870" s="2">
        <v>743.8016967773438</v>
      </c>
      <c r="N870" s="2">
        <v>313.2424621582031</v>
      </c>
      <c r="O870" s="2">
        <v>331.5609436035156</v>
      </c>
      <c r="P870" s="2">
        <v>337.5120849609375</v>
      </c>
      <c r="Q870" s="2">
        <v>1.203006751506349</v>
      </c>
      <c r="R870" s="2">
        <v>1.377567179243457</v>
      </c>
      <c r="S870" s="2">
        <v>1.314743498005463</v>
      </c>
      <c r="T870" s="2">
        <v>0.6410708987402638</v>
      </c>
      <c r="U870" s="2">
        <v>0.6404000392335649</v>
      </c>
      <c r="V870" s="2">
        <v>0.6931660945675839</v>
      </c>
      <c r="W870" s="2" t="s">
        <v>3123</v>
      </c>
      <c r="X870" s="2" t="s">
        <v>3413</v>
      </c>
      <c r="Y870" s="2" t="s">
        <v>3838</v>
      </c>
      <c r="Z870" s="2" t="s">
        <v>4094</v>
      </c>
      <c r="AD870" s="2" t="s">
        <v>4658</v>
      </c>
      <c r="AE870" s="2" t="s">
        <v>4972</v>
      </c>
      <c r="AF870" s="2" t="s">
        <v>5177</v>
      </c>
      <c r="AG870" s="2" t="s">
        <v>5234</v>
      </c>
      <c r="AH870" s="2" t="s">
        <v>5610</v>
      </c>
      <c r="AI870" s="2" t="s">
        <v>6088</v>
      </c>
    </row>
    <row r="871" spans="1:35">
      <c r="A871" s="2" t="s">
        <v>382</v>
      </c>
      <c r="B871" s="2">
        <v>218</v>
      </c>
      <c r="C871" s="2" t="s">
        <v>596</v>
      </c>
      <c r="D871" s="2">
        <v>3.654725945633356</v>
      </c>
      <c r="E871" s="2">
        <v>0.00690033741689111</v>
      </c>
      <c r="F871" s="2" t="s">
        <v>598</v>
      </c>
      <c r="G871" s="2" t="s">
        <v>979</v>
      </c>
      <c r="H871" s="2" t="s">
        <v>1569</v>
      </c>
      <c r="I871" s="2" t="s">
        <v>2644</v>
      </c>
      <c r="J871" s="2">
        <v>1</v>
      </c>
      <c r="K871" s="2">
        <v>5.882586002349854</v>
      </c>
      <c r="M871" s="2">
        <v>4.308590888977052</v>
      </c>
      <c r="N871" s="2">
        <v>19.38798904418945</v>
      </c>
      <c r="O871" s="2">
        <v>13.15933799743653</v>
      </c>
      <c r="P871" s="2">
        <v>15.13761901855469</v>
      </c>
      <c r="Q871" s="2">
        <v>0.4595898768327591</v>
      </c>
      <c r="S871" s="2">
        <v>0.3525069589817164</v>
      </c>
      <c r="T871" s="2">
        <v>1.83656696652007</v>
      </c>
      <c r="U871" s="2">
        <v>1.176442198586045</v>
      </c>
      <c r="V871" s="2">
        <v>1.438977899220757</v>
      </c>
      <c r="W871" s="2" t="s">
        <v>3123</v>
      </c>
      <c r="X871" s="2" t="s">
        <v>3413</v>
      </c>
      <c r="Y871" s="2" t="s">
        <v>3838</v>
      </c>
      <c r="Z871" s="2" t="s">
        <v>4094</v>
      </c>
      <c r="AD871" s="2" t="s">
        <v>4658</v>
      </c>
      <c r="AE871" s="2" t="s">
        <v>4972</v>
      </c>
      <c r="AF871" s="2" t="s">
        <v>5177</v>
      </c>
      <c r="AG871" s="2" t="s">
        <v>5234</v>
      </c>
      <c r="AH871" s="2" t="s">
        <v>5610</v>
      </c>
      <c r="AI871" s="2" t="s">
        <v>6088</v>
      </c>
    </row>
    <row r="872" spans="1:35">
      <c r="A872" s="2" t="s">
        <v>382</v>
      </c>
      <c r="B872" s="2">
        <v>242</v>
      </c>
      <c r="C872" s="2" t="s">
        <v>596</v>
      </c>
      <c r="D872" s="2">
        <v>2.110152693378313</v>
      </c>
      <c r="E872" s="2">
        <v>0.0002281948072825456</v>
      </c>
      <c r="F872" s="2" t="s">
        <v>598</v>
      </c>
      <c r="G872" s="2" t="s">
        <v>979</v>
      </c>
      <c r="H872" s="2" t="s">
        <v>1569</v>
      </c>
      <c r="I872" s="2" t="s">
        <v>2645</v>
      </c>
      <c r="J872" s="2">
        <v>1</v>
      </c>
      <c r="K872" s="2">
        <v>158.6386871337891</v>
      </c>
      <c r="L872" s="2">
        <v>149.8864135742188</v>
      </c>
      <c r="M872" s="2">
        <v>143.1538543701172</v>
      </c>
      <c r="N872" s="2">
        <v>301.1781311035156</v>
      </c>
      <c r="O872" s="2">
        <v>274.9077453613281</v>
      </c>
      <c r="P872" s="2">
        <v>249.9109802246094</v>
      </c>
      <c r="Q872" s="2">
        <v>0.673707340888941</v>
      </c>
      <c r="R872" s="2">
        <v>0.669639403251974</v>
      </c>
      <c r="S872" s="2">
        <v>0.6366422923645372</v>
      </c>
      <c r="T872" s="2">
        <v>1.550805885631082</v>
      </c>
      <c r="U872" s="2">
        <v>1.335929474544273</v>
      </c>
      <c r="V872" s="2">
        <v>1.291343838066157</v>
      </c>
      <c r="W872" s="2" t="s">
        <v>3123</v>
      </c>
      <c r="X872" s="2" t="s">
        <v>3413</v>
      </c>
      <c r="Y872" s="2" t="s">
        <v>3838</v>
      </c>
      <c r="Z872" s="2" t="s">
        <v>4094</v>
      </c>
      <c r="AD872" s="2" t="s">
        <v>4658</v>
      </c>
      <c r="AE872" s="2" t="s">
        <v>4972</v>
      </c>
      <c r="AF872" s="2" t="s">
        <v>5177</v>
      </c>
      <c r="AG872" s="2" t="s">
        <v>5234</v>
      </c>
      <c r="AH872" s="2" t="s">
        <v>5610</v>
      </c>
      <c r="AI872" s="2" t="s">
        <v>6088</v>
      </c>
    </row>
    <row r="873" spans="1:35">
      <c r="A873" s="2" t="s">
        <v>382</v>
      </c>
      <c r="B873" s="2">
        <v>332</v>
      </c>
      <c r="C873" s="2" t="s">
        <v>596</v>
      </c>
      <c r="D873" s="2">
        <v>5.384405522217215</v>
      </c>
      <c r="E873" s="2">
        <v>0.0003895445259471289</v>
      </c>
      <c r="F873" s="2" t="s">
        <v>598</v>
      </c>
      <c r="G873" s="2" t="s">
        <v>979</v>
      </c>
      <c r="H873" s="2" t="s">
        <v>1569</v>
      </c>
      <c r="I873" s="2" t="s">
        <v>2646</v>
      </c>
      <c r="J873" s="2">
        <v>1</v>
      </c>
      <c r="K873" s="2">
        <v>12.88493919372559</v>
      </c>
      <c r="L873" s="2">
        <v>9.298999786376953</v>
      </c>
      <c r="M873" s="2">
        <v>12.46939659118653</v>
      </c>
      <c r="N873" s="2">
        <v>55.52621459960938</v>
      </c>
      <c r="O873" s="2">
        <v>43.79739761352539</v>
      </c>
      <c r="P873" s="2">
        <v>61.57463073730469</v>
      </c>
      <c r="Q873" s="2">
        <v>0.3575229235032706</v>
      </c>
      <c r="R873" s="2">
        <v>0.2714402942419005</v>
      </c>
      <c r="S873" s="2">
        <v>0.3623241022883029</v>
      </c>
      <c r="T873" s="2">
        <v>1.868062579341922</v>
      </c>
      <c r="U873" s="2">
        <v>1.390606352156733</v>
      </c>
      <c r="V873" s="2">
        <v>2.078823988593486</v>
      </c>
      <c r="W873" s="2" t="s">
        <v>3123</v>
      </c>
      <c r="X873" s="2" t="s">
        <v>3413</v>
      </c>
      <c r="Y873" s="2" t="s">
        <v>3838</v>
      </c>
      <c r="Z873" s="2" t="s">
        <v>4094</v>
      </c>
      <c r="AD873" s="2" t="s">
        <v>4658</v>
      </c>
      <c r="AE873" s="2" t="s">
        <v>4972</v>
      </c>
      <c r="AF873" s="2" t="s">
        <v>5177</v>
      </c>
      <c r="AG873" s="2" t="s">
        <v>5234</v>
      </c>
      <c r="AH873" s="2" t="s">
        <v>5610</v>
      </c>
      <c r="AI873" s="2" t="s">
        <v>6088</v>
      </c>
    </row>
    <row r="874" spans="1:35">
      <c r="A874" s="2" t="s">
        <v>383</v>
      </c>
      <c r="B874" s="2">
        <v>185</v>
      </c>
      <c r="C874" s="2" t="s">
        <v>596</v>
      </c>
      <c r="D874" s="2">
        <v>2.691579721712133</v>
      </c>
      <c r="E874" s="2">
        <v>0.01999701020746076</v>
      </c>
      <c r="F874" s="2" t="s">
        <v>598</v>
      </c>
      <c r="G874" s="2" t="s">
        <v>980</v>
      </c>
      <c r="H874" s="2" t="s">
        <v>1570</v>
      </c>
      <c r="I874" s="2" t="s">
        <v>2647</v>
      </c>
      <c r="J874" s="2">
        <v>1</v>
      </c>
      <c r="K874" s="2">
        <v>21.72363471984864</v>
      </c>
      <c r="L874" s="2">
        <v>13.83042240142822</v>
      </c>
      <c r="M874" s="2">
        <v>33.44092559814453</v>
      </c>
      <c r="N874" s="2">
        <v>87.17201232910156</v>
      </c>
      <c r="O874" s="2">
        <v>112.5012130737305</v>
      </c>
      <c r="P874" s="2">
        <v>82.63766479492188</v>
      </c>
      <c r="Q874" s="2">
        <v>0.4025282045203064</v>
      </c>
      <c r="R874" s="2">
        <v>0.3256403283919262</v>
      </c>
      <c r="S874" s="2">
        <v>0.7662252889963985</v>
      </c>
      <c r="T874" s="2">
        <v>1.223024397845965</v>
      </c>
      <c r="U874" s="2">
        <v>1.643189539528921</v>
      </c>
      <c r="V874" s="2">
        <v>1.156066169926278</v>
      </c>
      <c r="W874" s="2" t="s">
        <v>3123</v>
      </c>
      <c r="X874" s="2" t="s">
        <v>3414</v>
      </c>
      <c r="Y874" s="2" t="s">
        <v>3839</v>
      </c>
      <c r="AA874" s="2" t="s">
        <v>4231</v>
      </c>
      <c r="AD874" s="2" t="s">
        <v>4659</v>
      </c>
      <c r="AE874" s="2" t="s">
        <v>4973</v>
      </c>
      <c r="AF874" s="2" t="s">
        <v>5126</v>
      </c>
      <c r="AG874" s="2" t="s">
        <v>5268</v>
      </c>
      <c r="AH874" s="2" t="s">
        <v>5611</v>
      </c>
      <c r="AI874" s="2" t="s">
        <v>6089</v>
      </c>
    </row>
    <row r="875" spans="1:35">
      <c r="A875" s="2" t="s">
        <v>384</v>
      </c>
      <c r="B875" s="2">
        <v>175</v>
      </c>
      <c r="C875" s="2" t="s">
        <v>596</v>
      </c>
      <c r="D875" s="2">
        <v>2.73074021457302</v>
      </c>
      <c r="E875" s="2">
        <v>0.0001055166603364583</v>
      </c>
      <c r="F875" s="2" t="s">
        <v>598</v>
      </c>
      <c r="G875" s="2" t="s">
        <v>981</v>
      </c>
      <c r="H875" s="2" t="s">
        <v>1571</v>
      </c>
      <c r="I875" s="2" t="s">
        <v>2648</v>
      </c>
      <c r="J875" s="2">
        <v>1</v>
      </c>
      <c r="K875" s="2">
        <v>37.96868133544922</v>
      </c>
      <c r="L875" s="2">
        <v>31.94493103027344</v>
      </c>
      <c r="M875" s="2">
        <v>40.33139801025391</v>
      </c>
      <c r="N875" s="2">
        <v>109.2349319458008</v>
      </c>
      <c r="O875" s="2">
        <v>95.72443389892578</v>
      </c>
      <c r="P875" s="2">
        <v>99.98373413085938</v>
      </c>
      <c r="Q875" s="2">
        <v>0.5309339661767115</v>
      </c>
      <c r="R875" s="2">
        <v>0.4754978645843026</v>
      </c>
      <c r="S875" s="2">
        <v>0.5966895623454425</v>
      </c>
      <c r="T875" s="2">
        <v>1.472132691009345</v>
      </c>
      <c r="U875" s="2">
        <v>1.443922220683466</v>
      </c>
      <c r="V875" s="2">
        <v>1.461653145305312</v>
      </c>
      <c r="W875" s="2" t="s">
        <v>3124</v>
      </c>
      <c r="X875" s="2" t="s">
        <v>3415</v>
      </c>
      <c r="Y875" s="2" t="s">
        <v>3840</v>
      </c>
      <c r="Z875" s="2" t="s">
        <v>4095</v>
      </c>
      <c r="AD875" s="2" t="s">
        <v>4660</v>
      </c>
      <c r="AE875" s="2" t="s">
        <v>4974</v>
      </c>
      <c r="AF875" s="2" t="s">
        <v>4974</v>
      </c>
      <c r="AG875" s="2" t="s">
        <v>5226</v>
      </c>
      <c r="AH875" s="2" t="s">
        <v>5612</v>
      </c>
      <c r="AI875" s="2" t="s">
        <v>6090</v>
      </c>
    </row>
    <row r="876" spans="1:35">
      <c r="A876" s="2" t="s">
        <v>385</v>
      </c>
      <c r="B876" s="2">
        <v>37</v>
      </c>
      <c r="C876" s="2" t="s">
        <v>596</v>
      </c>
      <c r="D876" s="2">
        <v>1.822909050467818</v>
      </c>
      <c r="E876" s="2">
        <v>0.003765259467048597</v>
      </c>
      <c r="F876" s="2" t="s">
        <v>598</v>
      </c>
      <c r="G876" s="2" t="s">
        <v>982</v>
      </c>
      <c r="H876" s="2" t="s">
        <v>1572</v>
      </c>
      <c r="I876" s="2" t="s">
        <v>2649</v>
      </c>
      <c r="J876" s="2">
        <v>0.9951086044311525</v>
      </c>
      <c r="K876" s="2">
        <v>28.02850914001465</v>
      </c>
      <c r="L876" s="2">
        <v>30.55568122863769</v>
      </c>
      <c r="M876" s="2">
        <v>24.590576171875</v>
      </c>
      <c r="N876" s="2">
        <v>43.09786987304688</v>
      </c>
      <c r="P876" s="2">
        <v>41.59226608276367</v>
      </c>
      <c r="Q876" s="2">
        <v>0.7539583054332863</v>
      </c>
      <c r="R876" s="2">
        <v>0.8457385107920719</v>
      </c>
      <c r="S876" s="2">
        <v>0.6964187823648657</v>
      </c>
      <c r="T876" s="2">
        <v>1.377613711798334</v>
      </c>
      <c r="V876" s="2">
        <v>1.412792891928633</v>
      </c>
      <c r="W876" s="2" t="s">
        <v>3123</v>
      </c>
      <c r="X876" s="2" t="s">
        <v>3416</v>
      </c>
      <c r="Y876" s="2" t="s">
        <v>3841</v>
      </c>
      <c r="Z876" s="2" t="s">
        <v>4096</v>
      </c>
      <c r="AG876" s="2" t="s">
        <v>5231</v>
      </c>
      <c r="AH876" s="2" t="s">
        <v>5613</v>
      </c>
      <c r="AI876" s="2" t="s">
        <v>6091</v>
      </c>
    </row>
    <row r="877" spans="1:35">
      <c r="A877" s="2" t="s">
        <v>385</v>
      </c>
      <c r="B877" s="2">
        <v>71</v>
      </c>
      <c r="C877" s="2" t="s">
        <v>596</v>
      </c>
      <c r="D877" s="2">
        <v>2.988458151822915</v>
      </c>
      <c r="E877" s="2">
        <v>0.01164972934773216</v>
      </c>
      <c r="F877" s="2" t="s">
        <v>598</v>
      </c>
      <c r="G877" s="2" t="s">
        <v>982</v>
      </c>
      <c r="H877" s="2" t="s">
        <v>1572</v>
      </c>
      <c r="I877" s="2" t="s">
        <v>2650</v>
      </c>
      <c r="J877" s="2">
        <v>0.9999998807907104</v>
      </c>
      <c r="K877" s="2">
        <v>13.05122852325439</v>
      </c>
      <c r="L877" s="2">
        <v>28.22618865966797</v>
      </c>
      <c r="M877" s="2">
        <v>17.31800460815429</v>
      </c>
      <c r="N877" s="2">
        <v>61.3759765625</v>
      </c>
      <c r="O877" s="2">
        <v>42.69558334350586</v>
      </c>
      <c r="P877" s="2">
        <v>45.85750579833984</v>
      </c>
      <c r="Q877" s="2">
        <v>0.3391429644321355</v>
      </c>
      <c r="R877" s="2">
        <v>0.7547106215480056</v>
      </c>
      <c r="S877" s="2">
        <v>0.4737876192942868</v>
      </c>
      <c r="T877" s="2">
        <v>1.895196094189983</v>
      </c>
      <c r="U877" s="2">
        <v>1.284897619323096</v>
      </c>
      <c r="V877" s="2">
        <v>1.504736425522785</v>
      </c>
      <c r="W877" s="2" t="s">
        <v>3123</v>
      </c>
      <c r="X877" s="2" t="s">
        <v>3416</v>
      </c>
      <c r="Y877" s="2" t="s">
        <v>3841</v>
      </c>
      <c r="Z877" s="2" t="s">
        <v>4096</v>
      </c>
      <c r="AG877" s="2" t="s">
        <v>5231</v>
      </c>
      <c r="AH877" s="2" t="s">
        <v>5613</v>
      </c>
      <c r="AI877" s="2" t="s">
        <v>6091</v>
      </c>
    </row>
    <row r="878" spans="1:35">
      <c r="A878" s="2" t="s">
        <v>385</v>
      </c>
      <c r="B878" s="2">
        <v>82</v>
      </c>
      <c r="C878" s="2" t="s">
        <v>596</v>
      </c>
      <c r="D878" s="2">
        <v>1.692443069658244</v>
      </c>
      <c r="E878" s="2">
        <v>0.03267748190969463</v>
      </c>
      <c r="F878" s="2" t="s">
        <v>598</v>
      </c>
      <c r="G878" s="2" t="s">
        <v>982</v>
      </c>
      <c r="H878" s="2" t="s">
        <v>1572</v>
      </c>
      <c r="I878" s="2" t="s">
        <v>2651</v>
      </c>
      <c r="J878" s="2">
        <v>1</v>
      </c>
      <c r="K878" s="2">
        <v>70.77011108398438</v>
      </c>
      <c r="L878" s="2">
        <v>66.90520477294922</v>
      </c>
      <c r="M878" s="2">
        <v>87.18531799316406</v>
      </c>
      <c r="N878" s="2">
        <v>83.49684143066406</v>
      </c>
      <c r="O878" s="2">
        <v>118.9807510375977</v>
      </c>
      <c r="P878" s="2">
        <v>122.4495239257812</v>
      </c>
      <c r="Q878" s="2">
        <v>0.6974985329656737</v>
      </c>
      <c r="R878" s="2">
        <v>0.6785004339615238</v>
      </c>
      <c r="S878" s="2">
        <v>0.9046721401424446</v>
      </c>
      <c r="T878" s="2">
        <v>0.977885007406626</v>
      </c>
      <c r="U878" s="2">
        <v>1.358076649528295</v>
      </c>
      <c r="V878" s="2">
        <v>1.523944352394888</v>
      </c>
      <c r="W878" s="2" t="s">
        <v>3123</v>
      </c>
      <c r="X878" s="2" t="s">
        <v>3416</v>
      </c>
      <c r="Y878" s="2" t="s">
        <v>3841</v>
      </c>
      <c r="Z878" s="2" t="s">
        <v>4096</v>
      </c>
      <c r="AG878" s="2" t="s">
        <v>5231</v>
      </c>
      <c r="AH878" s="2" t="s">
        <v>5613</v>
      </c>
      <c r="AI878" s="2" t="s">
        <v>6091</v>
      </c>
    </row>
    <row r="879" spans="1:35">
      <c r="A879" s="2" t="s">
        <v>385</v>
      </c>
      <c r="B879" s="2">
        <v>124</v>
      </c>
      <c r="C879" s="2" t="s">
        <v>596</v>
      </c>
      <c r="D879" s="2">
        <v>1.788016296305415</v>
      </c>
      <c r="E879" s="2">
        <v>0.03450291962795869</v>
      </c>
      <c r="F879" s="2" t="s">
        <v>598</v>
      </c>
      <c r="G879" s="2" t="s">
        <v>982</v>
      </c>
      <c r="H879" s="2" t="s">
        <v>1572</v>
      </c>
      <c r="I879" s="2" t="s">
        <v>2652</v>
      </c>
      <c r="J879" s="2">
        <v>0.9998460412025452</v>
      </c>
      <c r="K879" s="2">
        <v>43.67459487915039</v>
      </c>
      <c r="L879" s="2">
        <v>48.9254379272461</v>
      </c>
      <c r="N879" s="2">
        <v>64.96448516845703</v>
      </c>
      <c r="P879" s="2">
        <v>71.99064636230469</v>
      </c>
      <c r="Q879" s="2">
        <v>0.6872884394481356</v>
      </c>
      <c r="R879" s="2">
        <v>0.7922124799381426</v>
      </c>
      <c r="T879" s="2">
        <v>1.214815918951469</v>
      </c>
      <c r="V879" s="2">
        <v>1.43055583531004</v>
      </c>
      <c r="W879" s="2" t="s">
        <v>3123</v>
      </c>
      <c r="X879" s="2" t="s">
        <v>3416</v>
      </c>
      <c r="Y879" s="2" t="s">
        <v>3841</v>
      </c>
      <c r="Z879" s="2" t="s">
        <v>4096</v>
      </c>
      <c r="AG879" s="2" t="s">
        <v>5231</v>
      </c>
      <c r="AH879" s="2" t="s">
        <v>5613</v>
      </c>
      <c r="AI879" s="2" t="s">
        <v>6091</v>
      </c>
    </row>
    <row r="880" spans="1:35">
      <c r="A880" s="2" t="s">
        <v>385</v>
      </c>
      <c r="B880" s="2">
        <v>129</v>
      </c>
      <c r="C880" s="2" t="s">
        <v>596</v>
      </c>
      <c r="D880" s="2">
        <v>2.769992744622872</v>
      </c>
      <c r="E880" s="2">
        <v>0.0002223404110299729</v>
      </c>
      <c r="F880" s="2" t="s">
        <v>598</v>
      </c>
      <c r="G880" s="2" t="s">
        <v>982</v>
      </c>
      <c r="H880" s="2" t="s">
        <v>1572</v>
      </c>
      <c r="I880" s="2" t="s">
        <v>2653</v>
      </c>
      <c r="J880" s="2">
        <v>0.9965595602989196</v>
      </c>
      <c r="K880" s="2">
        <v>134.7775573730469</v>
      </c>
      <c r="L880" s="2">
        <v>142.0244598388672</v>
      </c>
      <c r="M880" s="2">
        <v>145.1820983886719</v>
      </c>
      <c r="N880" s="2">
        <v>335.8449401855469</v>
      </c>
      <c r="P880" s="2">
        <v>318.3002319335938</v>
      </c>
      <c r="Q880" s="2">
        <v>0.5655361413219085</v>
      </c>
      <c r="R880" s="2">
        <v>0.6132008293796616</v>
      </c>
      <c r="S880" s="2">
        <v>0.6413724357852317</v>
      </c>
      <c r="T880" s="2">
        <v>1.674580047055126</v>
      </c>
      <c r="V880" s="2">
        <v>1.686546519870396</v>
      </c>
      <c r="W880" s="2" t="s">
        <v>3123</v>
      </c>
      <c r="X880" s="2" t="s">
        <v>3416</v>
      </c>
      <c r="Y880" s="2" t="s">
        <v>3841</v>
      </c>
      <c r="Z880" s="2" t="s">
        <v>4096</v>
      </c>
      <c r="AG880" s="2" t="s">
        <v>5231</v>
      </c>
      <c r="AH880" s="2" t="s">
        <v>5613</v>
      </c>
      <c r="AI880" s="2" t="s">
        <v>6091</v>
      </c>
    </row>
    <row r="881" spans="1:35">
      <c r="A881" s="2" t="s">
        <v>385</v>
      </c>
      <c r="B881" s="2">
        <v>135</v>
      </c>
      <c r="C881" s="2" t="s">
        <v>596</v>
      </c>
      <c r="D881" s="2">
        <v>3.02835135321143</v>
      </c>
      <c r="E881" s="2">
        <v>6.880536205988396E-05</v>
      </c>
      <c r="F881" s="2" t="s">
        <v>598</v>
      </c>
      <c r="G881" s="2" t="s">
        <v>982</v>
      </c>
      <c r="H881" s="2" t="s">
        <v>1572</v>
      </c>
      <c r="I881" s="2" t="s">
        <v>2654</v>
      </c>
      <c r="J881" s="2">
        <v>1</v>
      </c>
      <c r="K881" s="2">
        <v>396.1199035644531</v>
      </c>
      <c r="L881" s="2">
        <v>349.3787536621094</v>
      </c>
      <c r="M881" s="2">
        <v>381.0774841308594</v>
      </c>
      <c r="N881" s="2">
        <v>878.6248168945312</v>
      </c>
      <c r="O881" s="2">
        <v>1053.7783203125</v>
      </c>
      <c r="P881" s="2">
        <v>981.0252685546876</v>
      </c>
      <c r="Q881" s="2">
        <v>0.5312920178343836</v>
      </c>
      <c r="R881" s="2">
        <v>0.4821697072752613</v>
      </c>
      <c r="S881" s="2">
        <v>0.5381140789629736</v>
      </c>
      <c r="T881" s="2">
        <v>1.400342957903024</v>
      </c>
      <c r="U881" s="2">
        <v>1.636854364847711</v>
      </c>
      <c r="V881" s="2">
        <v>1.661519363122691</v>
      </c>
      <c r="W881" s="2" t="s">
        <v>3123</v>
      </c>
      <c r="X881" s="2" t="s">
        <v>3416</v>
      </c>
      <c r="Y881" s="2" t="s">
        <v>3841</v>
      </c>
      <c r="Z881" s="2" t="s">
        <v>4096</v>
      </c>
      <c r="AG881" s="2" t="s">
        <v>5231</v>
      </c>
      <c r="AH881" s="2" t="s">
        <v>5613</v>
      </c>
      <c r="AI881" s="2" t="s">
        <v>6091</v>
      </c>
    </row>
    <row r="882" spans="1:35">
      <c r="A882" s="2" t="s">
        <v>386</v>
      </c>
      <c r="B882" s="2">
        <v>2</v>
      </c>
      <c r="C882" s="2" t="s">
        <v>596</v>
      </c>
      <c r="D882" s="2">
        <v>6.801122767848427</v>
      </c>
      <c r="E882" s="2">
        <v>0.001699462151364739</v>
      </c>
      <c r="F882" s="2" t="s">
        <v>598</v>
      </c>
      <c r="G882" s="2" t="s">
        <v>983</v>
      </c>
      <c r="H882" s="2" t="s">
        <v>1492</v>
      </c>
      <c r="I882" s="2" t="s">
        <v>2437</v>
      </c>
      <c r="J882" s="2">
        <v>1</v>
      </c>
      <c r="K882" s="2">
        <v>30.38724899291992</v>
      </c>
      <c r="L882" s="2">
        <v>36.72286605834961</v>
      </c>
      <c r="M882" s="2">
        <v>23.38306999206543</v>
      </c>
      <c r="N882" s="2">
        <v>72.72129821777344</v>
      </c>
      <c r="O882" s="2">
        <v>69.36316680908203</v>
      </c>
      <c r="P882" s="2">
        <v>77.88534545898438</v>
      </c>
      <c r="Q882" s="2">
        <v>0.4455211238500163</v>
      </c>
      <c r="R882" s="2">
        <v>0.4790323679143715</v>
      </c>
      <c r="S882" s="2">
        <v>0.2914180859566832</v>
      </c>
      <c r="T882" s="2">
        <v>3.023726308159589</v>
      </c>
      <c r="U882" s="2">
        <v>1.788532587726897</v>
      </c>
      <c r="V882" s="2">
        <v>3.457713086408863</v>
      </c>
      <c r="W882" s="2" t="s">
        <v>3123</v>
      </c>
      <c r="X882" s="2" t="s">
        <v>3353</v>
      </c>
      <c r="Y882" s="2" t="s">
        <v>3778</v>
      </c>
      <c r="Z882" s="2" t="s">
        <v>4067</v>
      </c>
      <c r="AA882" s="2" t="s">
        <v>4209</v>
      </c>
      <c r="AB882" s="2" t="s">
        <v>4275</v>
      </c>
      <c r="AC882" s="2" t="s">
        <v>4383</v>
      </c>
      <c r="AD882" s="2" t="s">
        <v>4612</v>
      </c>
      <c r="AE882" s="2" t="s">
        <v>4926</v>
      </c>
      <c r="AF882" s="2" t="s">
        <v>5149</v>
      </c>
      <c r="AG882" s="2" t="s">
        <v>5230</v>
      </c>
      <c r="AH882" s="2" t="s">
        <v>5543</v>
      </c>
      <c r="AI882" s="2" t="s">
        <v>6021</v>
      </c>
    </row>
    <row r="883" spans="1:35">
      <c r="A883" s="2" t="s">
        <v>386</v>
      </c>
      <c r="B883" s="2">
        <v>220</v>
      </c>
      <c r="C883" s="2" t="s">
        <v>596</v>
      </c>
      <c r="D883" s="2">
        <v>4.771803377049269</v>
      </c>
      <c r="E883" s="2">
        <v>0.0008959137905238482</v>
      </c>
      <c r="F883" s="2" t="s">
        <v>598</v>
      </c>
      <c r="G883" s="2" t="s">
        <v>983</v>
      </c>
      <c r="H883" s="2" t="s">
        <v>1492</v>
      </c>
      <c r="I883" s="2" t="s">
        <v>2438</v>
      </c>
      <c r="J883" s="2">
        <v>0.9995628595352172</v>
      </c>
      <c r="K883" s="2">
        <v>42.04032135009766</v>
      </c>
      <c r="L883" s="2">
        <v>36.42972183227539</v>
      </c>
      <c r="M883" s="2">
        <v>31.13060188293457</v>
      </c>
      <c r="N883" s="2">
        <v>68.41474914550781</v>
      </c>
      <c r="O883" s="2">
        <v>73.9493408203125</v>
      </c>
      <c r="P883" s="2">
        <v>52.00356674194336</v>
      </c>
      <c r="Q883" s="2">
        <v>0.62954168094607</v>
      </c>
      <c r="R883" s="2">
        <v>0.4853619113916197</v>
      </c>
      <c r="S883" s="2">
        <v>0.3962634675771357</v>
      </c>
      <c r="T883" s="2">
        <v>2.90544153335404</v>
      </c>
      <c r="U883" s="2">
        <v>1.947528393776346</v>
      </c>
      <c r="V883" s="2">
        <v>2.358022152656794</v>
      </c>
      <c r="W883" s="2" t="s">
        <v>3123</v>
      </c>
      <c r="X883" s="2" t="s">
        <v>3353</v>
      </c>
      <c r="Y883" s="2" t="s">
        <v>3778</v>
      </c>
      <c r="Z883" s="2" t="s">
        <v>4067</v>
      </c>
      <c r="AA883" s="2" t="s">
        <v>4209</v>
      </c>
      <c r="AB883" s="2" t="s">
        <v>4275</v>
      </c>
      <c r="AC883" s="2" t="s">
        <v>4383</v>
      </c>
      <c r="AD883" s="2" t="s">
        <v>4612</v>
      </c>
      <c r="AE883" s="2" t="s">
        <v>4926</v>
      </c>
      <c r="AF883" s="2" t="s">
        <v>5150</v>
      </c>
      <c r="AG883" s="2" t="s">
        <v>5230</v>
      </c>
      <c r="AH883" s="2" t="s">
        <v>5543</v>
      </c>
      <c r="AI883" s="2" t="s">
        <v>6021</v>
      </c>
    </row>
    <row r="884" spans="1:35">
      <c r="A884" s="2" t="s">
        <v>386</v>
      </c>
      <c r="B884" s="2">
        <v>305</v>
      </c>
      <c r="C884" s="2" t="s">
        <v>596</v>
      </c>
      <c r="D884" s="2">
        <v>19.96046922106032</v>
      </c>
      <c r="E884" s="2">
        <v>0.001747221482612625</v>
      </c>
      <c r="F884" s="2" t="s">
        <v>598</v>
      </c>
      <c r="G884" s="2" t="s">
        <v>983</v>
      </c>
      <c r="H884" s="2" t="s">
        <v>1492</v>
      </c>
      <c r="I884" s="2" t="s">
        <v>2439</v>
      </c>
      <c r="J884" s="2">
        <v>0.9999848604202271</v>
      </c>
      <c r="K884" s="2">
        <v>5.489816665649414</v>
      </c>
      <c r="L884" s="2">
        <v>4.547729015350342</v>
      </c>
      <c r="N884" s="2">
        <v>39.28318786621094</v>
      </c>
      <c r="O884" s="2">
        <v>35.26998901367188</v>
      </c>
      <c r="P884" s="2">
        <v>37.01413345336914</v>
      </c>
      <c r="Q884" s="2">
        <v>0.17124284590636</v>
      </c>
      <c r="R884" s="2">
        <v>0.1262119709888833</v>
      </c>
      <c r="T884" s="2">
        <v>3.475083615457462</v>
      </c>
      <c r="U884" s="2">
        <v>1.934866247559451</v>
      </c>
      <c r="V884" s="2">
        <v>3.496056712923541</v>
      </c>
      <c r="W884" s="2" t="s">
        <v>3123</v>
      </c>
      <c r="X884" s="2" t="s">
        <v>3353</v>
      </c>
      <c r="Y884" s="2" t="s">
        <v>3778</v>
      </c>
      <c r="Z884" s="2" t="s">
        <v>4067</v>
      </c>
      <c r="AA884" s="2" t="s">
        <v>4209</v>
      </c>
      <c r="AB884" s="2" t="s">
        <v>4275</v>
      </c>
      <c r="AC884" s="2" t="s">
        <v>4383</v>
      </c>
      <c r="AD884" s="2" t="s">
        <v>4612</v>
      </c>
      <c r="AE884" s="2" t="s">
        <v>4926</v>
      </c>
      <c r="AF884" s="2" t="s">
        <v>5150</v>
      </c>
      <c r="AG884" s="2" t="s">
        <v>5230</v>
      </c>
      <c r="AH884" s="2" t="s">
        <v>5543</v>
      </c>
      <c r="AI884" s="2" t="s">
        <v>6021</v>
      </c>
    </row>
    <row r="885" spans="1:35">
      <c r="A885" s="2" t="s">
        <v>386</v>
      </c>
      <c r="B885" s="2">
        <v>338</v>
      </c>
      <c r="C885" s="2" t="s">
        <v>596</v>
      </c>
      <c r="D885" s="2">
        <v>9.185325204530686</v>
      </c>
      <c r="E885" s="2">
        <v>0.0008468400203441981</v>
      </c>
      <c r="F885" s="2" t="s">
        <v>598</v>
      </c>
      <c r="G885" s="2" t="s">
        <v>983</v>
      </c>
      <c r="H885" s="2" t="s">
        <v>1492</v>
      </c>
      <c r="I885" s="2" t="s">
        <v>2440</v>
      </c>
      <c r="J885" s="2">
        <v>0.9987704753875732</v>
      </c>
      <c r="L885" s="2">
        <v>29.47860336303711</v>
      </c>
      <c r="M885" s="2">
        <v>26.38080215454102</v>
      </c>
      <c r="N885" s="2">
        <v>81.36807250976562</v>
      </c>
      <c r="O885" s="2">
        <v>100.5324325561523</v>
      </c>
      <c r="P885" s="2">
        <v>86.77845764160156</v>
      </c>
      <c r="R885" s="2">
        <v>0.3065474753271277</v>
      </c>
      <c r="S885" s="2">
        <v>0.2620990929145255</v>
      </c>
      <c r="T885" s="2">
        <v>2.697102383491669</v>
      </c>
      <c r="U885" s="2">
        <v>2.066506069371751</v>
      </c>
      <c r="V885" s="2">
        <v>3.071197030746485</v>
      </c>
      <c r="W885" s="2" t="s">
        <v>3123</v>
      </c>
      <c r="X885" s="2" t="s">
        <v>3353</v>
      </c>
      <c r="Y885" s="2" t="s">
        <v>3778</v>
      </c>
      <c r="Z885" s="2" t="s">
        <v>4067</v>
      </c>
      <c r="AA885" s="2" t="s">
        <v>4209</v>
      </c>
      <c r="AB885" s="2" t="s">
        <v>4275</v>
      </c>
      <c r="AC885" s="2" t="s">
        <v>4383</v>
      </c>
      <c r="AD885" s="2" t="s">
        <v>4612</v>
      </c>
      <c r="AE885" s="2" t="s">
        <v>4926</v>
      </c>
      <c r="AF885" s="2" t="s">
        <v>5150</v>
      </c>
      <c r="AG885" s="2" t="s">
        <v>5230</v>
      </c>
      <c r="AH885" s="2" t="s">
        <v>5543</v>
      </c>
      <c r="AI885" s="2" t="s">
        <v>6021</v>
      </c>
    </row>
    <row r="886" spans="1:35">
      <c r="A886" s="2" t="s">
        <v>387</v>
      </c>
      <c r="B886" s="2">
        <v>39</v>
      </c>
      <c r="C886" s="2" t="s">
        <v>596</v>
      </c>
      <c r="D886" s="2">
        <v>0.470127573759344</v>
      </c>
      <c r="E886" s="2">
        <v>0.04113817723665001</v>
      </c>
      <c r="F886" s="2" t="s">
        <v>597</v>
      </c>
      <c r="G886" s="2" t="s">
        <v>984</v>
      </c>
      <c r="H886" s="2" t="s">
        <v>1573</v>
      </c>
      <c r="I886" s="2" t="s">
        <v>2655</v>
      </c>
      <c r="J886" s="2">
        <v>0.9999983310699464</v>
      </c>
      <c r="K886" s="2">
        <v>8.492602348327638</v>
      </c>
      <c r="L886" s="2">
        <v>10.51909923553467</v>
      </c>
      <c r="N886" s="2">
        <v>43.38712310791016</v>
      </c>
      <c r="O886" s="2">
        <v>52.94118499755859</v>
      </c>
      <c r="P886" s="2">
        <v>33.32784652709961</v>
      </c>
      <c r="Q886" s="2">
        <v>1.555601406125395</v>
      </c>
      <c r="R886" s="2">
        <v>1.906081704879557</v>
      </c>
      <c r="T886" s="2">
        <v>0.8780223580701435</v>
      </c>
      <c r="U886" s="2">
        <v>0.9879580606067426</v>
      </c>
      <c r="V886" s="2">
        <v>0.5751686044737976</v>
      </c>
      <c r="W886" s="2" t="s">
        <v>3123</v>
      </c>
      <c r="AD886" s="2" t="s">
        <v>4661</v>
      </c>
      <c r="AE886" s="2" t="s">
        <v>4975</v>
      </c>
    </row>
    <row r="887" spans="1:35">
      <c r="A887" s="2" t="s">
        <v>388</v>
      </c>
      <c r="B887" s="2">
        <v>97</v>
      </c>
      <c r="C887" s="2" t="s">
        <v>596</v>
      </c>
      <c r="D887" s="2">
        <v>2.502970729637549</v>
      </c>
      <c r="E887" s="2">
        <v>0.005185783614399061</v>
      </c>
      <c r="F887" s="2" t="s">
        <v>598</v>
      </c>
      <c r="G887" s="2" t="s">
        <v>985</v>
      </c>
      <c r="H887" s="2" t="s">
        <v>1574</v>
      </c>
      <c r="I887" s="2" t="s">
        <v>2656</v>
      </c>
      <c r="J887" s="2">
        <v>0.9999999403953552</v>
      </c>
      <c r="K887" s="2">
        <v>50.35600662231445</v>
      </c>
      <c r="L887" s="2">
        <v>37.85707473754883</v>
      </c>
      <c r="M887" s="2">
        <v>55.97520065307617</v>
      </c>
      <c r="N887" s="2">
        <v>134.4520416259766</v>
      </c>
      <c r="O887" s="2">
        <v>162.780029296875</v>
      </c>
      <c r="P887" s="2">
        <v>126.5493774414062</v>
      </c>
      <c r="Q887" s="2">
        <v>0.5509752925307121</v>
      </c>
      <c r="R887" s="2">
        <v>0.4192940365220962</v>
      </c>
      <c r="S887" s="2">
        <v>0.6939638681605078</v>
      </c>
      <c r="T887" s="2">
        <v>1.327030932700324</v>
      </c>
      <c r="U887" s="2">
        <v>1.618751392309289</v>
      </c>
      <c r="V887" s="2">
        <v>1.219744654906432</v>
      </c>
      <c r="W887" s="2" t="s">
        <v>3123</v>
      </c>
      <c r="AG887" s="2" t="s">
        <v>5255</v>
      </c>
      <c r="AH887" s="2" t="s">
        <v>5491</v>
      </c>
      <c r="AI887" s="2" t="s">
        <v>5970</v>
      </c>
    </row>
    <row r="888" spans="1:35">
      <c r="A888" s="2" t="s">
        <v>389</v>
      </c>
      <c r="B888" s="2">
        <v>147</v>
      </c>
      <c r="C888" s="2" t="s">
        <v>596</v>
      </c>
      <c r="D888" s="2">
        <v>1.767193506982278</v>
      </c>
      <c r="E888" s="2">
        <v>0.004109312676594899</v>
      </c>
      <c r="F888" s="2" t="s">
        <v>598</v>
      </c>
      <c r="G888" s="2" t="s">
        <v>986</v>
      </c>
      <c r="H888" s="2" t="s">
        <v>1575</v>
      </c>
      <c r="I888" s="2" t="s">
        <v>2657</v>
      </c>
      <c r="J888" s="2">
        <v>1</v>
      </c>
      <c r="K888" s="2">
        <v>129.1053466796875</v>
      </c>
      <c r="L888" s="2">
        <v>180.3334655761719</v>
      </c>
      <c r="M888" s="2">
        <v>140.6298522949219</v>
      </c>
      <c r="N888" s="2">
        <v>411.6015625</v>
      </c>
      <c r="O888" s="2">
        <v>445.7957763671875</v>
      </c>
      <c r="P888" s="2">
        <v>428.7500610351562</v>
      </c>
      <c r="Q888" s="2">
        <v>0.5844189332665808</v>
      </c>
      <c r="R888" s="2">
        <v>0.8096192717410076</v>
      </c>
      <c r="S888" s="2">
        <v>0.6403865573361988</v>
      </c>
      <c r="T888" s="2">
        <v>1.167406204719399</v>
      </c>
      <c r="U888" s="2">
        <v>1.220035571079581</v>
      </c>
      <c r="V888" s="2">
        <v>1.207780454658926</v>
      </c>
      <c r="W888" s="2" t="s">
        <v>3124</v>
      </c>
      <c r="X888" s="2" t="s">
        <v>3417</v>
      </c>
      <c r="Y888" s="2" t="s">
        <v>3842</v>
      </c>
      <c r="Z888" s="2" t="s">
        <v>4097</v>
      </c>
      <c r="AA888" s="2" t="s">
        <v>4232</v>
      </c>
      <c r="AC888" s="2" t="s">
        <v>4402</v>
      </c>
      <c r="AD888" s="2" t="s">
        <v>4662</v>
      </c>
      <c r="AE888" s="2" t="s">
        <v>4976</v>
      </c>
      <c r="AG888" s="2" t="s">
        <v>5229</v>
      </c>
      <c r="AH888" s="2" t="s">
        <v>5614</v>
      </c>
      <c r="AI888" s="2" t="s">
        <v>6092</v>
      </c>
    </row>
    <row r="889" spans="1:35">
      <c r="A889" s="2" t="s">
        <v>389</v>
      </c>
      <c r="B889" s="2">
        <v>417</v>
      </c>
      <c r="C889" s="2" t="s">
        <v>596</v>
      </c>
      <c r="D889" s="2">
        <v>1.733140271923939</v>
      </c>
      <c r="E889" s="2">
        <v>0.001832365846749832</v>
      </c>
      <c r="F889" s="2" t="s">
        <v>598</v>
      </c>
      <c r="G889" s="2" t="s">
        <v>986</v>
      </c>
      <c r="H889" s="2" t="s">
        <v>1575</v>
      </c>
      <c r="I889" s="2" t="s">
        <v>2658</v>
      </c>
      <c r="J889" s="2">
        <v>0.9999967217445374</v>
      </c>
      <c r="K889" s="2">
        <v>84.24160766601562</v>
      </c>
      <c r="L889" s="2">
        <v>74.16806030273438</v>
      </c>
      <c r="M889" s="2">
        <v>82.82738494873047</v>
      </c>
      <c r="N889" s="2">
        <v>249.8986511230469</v>
      </c>
      <c r="O889" s="2">
        <v>218.5216674804688</v>
      </c>
      <c r="P889" s="2">
        <v>207.6288299560547</v>
      </c>
      <c r="Q889" s="2">
        <v>0.7217812649229614</v>
      </c>
      <c r="R889" s="2">
        <v>0.6302608623088833</v>
      </c>
      <c r="S889" s="2">
        <v>0.7139002693473648</v>
      </c>
      <c r="T889" s="2">
        <v>1.341552905282601</v>
      </c>
      <c r="U889" s="2">
        <v>1.131957077101694</v>
      </c>
      <c r="V889" s="2">
        <v>1.10705798460219</v>
      </c>
      <c r="W889" s="2" t="s">
        <v>3124</v>
      </c>
      <c r="X889" s="2" t="s">
        <v>3417</v>
      </c>
      <c r="Y889" s="2" t="s">
        <v>3842</v>
      </c>
      <c r="Z889" s="2" t="s">
        <v>4097</v>
      </c>
      <c r="AA889" s="2" t="s">
        <v>4232</v>
      </c>
      <c r="AC889" s="2" t="s">
        <v>4402</v>
      </c>
      <c r="AD889" s="2" t="s">
        <v>4662</v>
      </c>
      <c r="AE889" s="2" t="s">
        <v>4976</v>
      </c>
      <c r="AG889" s="2" t="s">
        <v>5229</v>
      </c>
      <c r="AH889" s="2" t="s">
        <v>5614</v>
      </c>
      <c r="AI889" s="2" t="s">
        <v>6092</v>
      </c>
    </row>
    <row r="890" spans="1:35">
      <c r="A890" s="2" t="s">
        <v>389</v>
      </c>
      <c r="B890" s="2">
        <v>468</v>
      </c>
      <c r="C890" s="2" t="s">
        <v>596</v>
      </c>
      <c r="D890" s="2">
        <v>1.525128840845156</v>
      </c>
      <c r="E890" s="2">
        <v>0.04903068347700425</v>
      </c>
      <c r="F890" s="2" t="s">
        <v>598</v>
      </c>
      <c r="G890" s="2" t="s">
        <v>986</v>
      </c>
      <c r="H890" s="2" t="s">
        <v>1575</v>
      </c>
      <c r="I890" s="2" t="s">
        <v>2659</v>
      </c>
      <c r="J890" s="2">
        <v>0.9999650716781616</v>
      </c>
      <c r="K890" s="2">
        <v>78.13339233398438</v>
      </c>
      <c r="L890" s="2">
        <v>55.83812713623047</v>
      </c>
      <c r="M890" s="2">
        <v>48.52450942993164</v>
      </c>
      <c r="N890" s="2">
        <v>167.2863006591797</v>
      </c>
      <c r="O890" s="2">
        <v>136.8883056640625</v>
      </c>
      <c r="P890" s="2">
        <v>145.4230041503906</v>
      </c>
      <c r="Q890" s="2">
        <v>0.9714916667923108</v>
      </c>
      <c r="R890" s="2">
        <v>0.6885852281507261</v>
      </c>
      <c r="S890" s="2">
        <v>0.6069433952913793</v>
      </c>
      <c r="T890" s="2">
        <v>1.303249929063324</v>
      </c>
      <c r="U890" s="2">
        <v>1.029023378596855</v>
      </c>
      <c r="V890" s="2">
        <v>1.125224719757486</v>
      </c>
      <c r="W890" s="2" t="s">
        <v>3124</v>
      </c>
      <c r="X890" s="2" t="s">
        <v>3417</v>
      </c>
      <c r="Y890" s="2" t="s">
        <v>3842</v>
      </c>
      <c r="Z890" s="2" t="s">
        <v>4097</v>
      </c>
      <c r="AA890" s="2" t="s">
        <v>4232</v>
      </c>
      <c r="AC890" s="2" t="s">
        <v>4402</v>
      </c>
      <c r="AD890" s="2" t="s">
        <v>4662</v>
      </c>
      <c r="AE890" s="2" t="s">
        <v>4976</v>
      </c>
      <c r="AG890" s="2" t="s">
        <v>5229</v>
      </c>
      <c r="AH890" s="2" t="s">
        <v>5614</v>
      </c>
      <c r="AI890" s="2" t="s">
        <v>6092</v>
      </c>
    </row>
    <row r="891" spans="1:35">
      <c r="A891" s="2" t="s">
        <v>389</v>
      </c>
      <c r="B891" s="2">
        <v>474</v>
      </c>
      <c r="C891" s="2" t="s">
        <v>596</v>
      </c>
      <c r="D891" s="2">
        <v>3.960058452689275</v>
      </c>
      <c r="E891" s="2">
        <v>0.002190341149986233</v>
      </c>
      <c r="F891" s="2" t="s">
        <v>598</v>
      </c>
      <c r="G891" s="2" t="s">
        <v>986</v>
      </c>
      <c r="H891" s="2" t="s">
        <v>1575</v>
      </c>
      <c r="I891" s="2" t="s">
        <v>2660</v>
      </c>
      <c r="J891" s="2">
        <v>0.9999989867210388</v>
      </c>
      <c r="K891" s="2">
        <v>56.12272262573242</v>
      </c>
      <c r="L891" s="2">
        <v>35.05619049072266</v>
      </c>
      <c r="M891" s="2">
        <v>29.34661483764648</v>
      </c>
      <c r="N891" s="2">
        <v>276.6230163574219</v>
      </c>
      <c r="O891" s="2">
        <v>267.5803833007812</v>
      </c>
      <c r="P891" s="2">
        <v>227.7771301269531</v>
      </c>
      <c r="Q891" s="2">
        <v>0.4942098285158295</v>
      </c>
      <c r="R891" s="2">
        <v>0.3061694304691803</v>
      </c>
      <c r="S891" s="2">
        <v>0.2599652483092534</v>
      </c>
      <c r="T891" s="2">
        <v>1.52625075890097</v>
      </c>
      <c r="U891" s="2">
        <v>1.42456874863566</v>
      </c>
      <c r="V891" s="2">
        <v>1.248206721336662</v>
      </c>
      <c r="W891" s="2" t="s">
        <v>3124</v>
      </c>
      <c r="X891" s="2" t="s">
        <v>3417</v>
      </c>
      <c r="Y891" s="2" t="s">
        <v>3842</v>
      </c>
      <c r="Z891" s="2" t="s">
        <v>4097</v>
      </c>
      <c r="AA891" s="2" t="s">
        <v>4232</v>
      </c>
      <c r="AC891" s="2" t="s">
        <v>4402</v>
      </c>
      <c r="AD891" s="2" t="s">
        <v>4662</v>
      </c>
      <c r="AE891" s="2" t="s">
        <v>4976</v>
      </c>
      <c r="AG891" s="2" t="s">
        <v>5229</v>
      </c>
      <c r="AH891" s="2" t="s">
        <v>5614</v>
      </c>
      <c r="AI891" s="2" t="s">
        <v>6092</v>
      </c>
    </row>
    <row r="892" spans="1:35">
      <c r="A892" s="2" t="s">
        <v>389</v>
      </c>
      <c r="B892" s="2">
        <v>482</v>
      </c>
      <c r="C892" s="2" t="s">
        <v>596</v>
      </c>
      <c r="D892" s="2">
        <v>2.527337993847178</v>
      </c>
      <c r="E892" s="2">
        <v>0.0001086842631564744</v>
      </c>
      <c r="F892" s="2" t="s">
        <v>598</v>
      </c>
      <c r="G892" s="2" t="s">
        <v>986</v>
      </c>
      <c r="H892" s="2" t="s">
        <v>1575</v>
      </c>
      <c r="I892" s="2" t="s">
        <v>2661</v>
      </c>
      <c r="J892" s="2">
        <v>1</v>
      </c>
      <c r="K892" s="2">
        <v>113.8735122680664</v>
      </c>
      <c r="L892" s="2">
        <v>135.8924560546875</v>
      </c>
      <c r="M892" s="2">
        <v>111.9326705932617</v>
      </c>
      <c r="N892" s="2">
        <v>477.7702941894531</v>
      </c>
      <c r="O892" s="2">
        <v>522.4659423828125</v>
      </c>
      <c r="P892" s="2">
        <v>478.5101623535156</v>
      </c>
      <c r="Q892" s="2">
        <v>0.4862769486691627</v>
      </c>
      <c r="R892" s="2">
        <v>0.575546973100597</v>
      </c>
      <c r="S892" s="2">
        <v>0.480842082897316</v>
      </c>
      <c r="T892" s="2">
        <v>1.278336071798592</v>
      </c>
      <c r="U892" s="2">
        <v>1.348886620742691</v>
      </c>
      <c r="V892" s="2">
        <v>1.271615712870245</v>
      </c>
      <c r="W892" s="2" t="s">
        <v>3124</v>
      </c>
      <c r="X892" s="2" t="s">
        <v>3417</v>
      </c>
      <c r="Y892" s="2" t="s">
        <v>3842</v>
      </c>
      <c r="Z892" s="2" t="s">
        <v>4097</v>
      </c>
      <c r="AA892" s="2" t="s">
        <v>4232</v>
      </c>
      <c r="AC892" s="2" t="s">
        <v>4402</v>
      </c>
      <c r="AD892" s="2" t="s">
        <v>4662</v>
      </c>
      <c r="AE892" s="2" t="s">
        <v>4976</v>
      </c>
      <c r="AG892" s="2" t="s">
        <v>5229</v>
      </c>
      <c r="AH892" s="2" t="s">
        <v>5614</v>
      </c>
      <c r="AI892" s="2" t="s">
        <v>6092</v>
      </c>
    </row>
    <row r="893" spans="1:35">
      <c r="A893" s="2" t="s">
        <v>389</v>
      </c>
      <c r="B893" s="2">
        <v>700</v>
      </c>
      <c r="C893" s="2" t="s">
        <v>596</v>
      </c>
      <c r="D893" s="2">
        <v>1.602878276754793</v>
      </c>
      <c r="E893" s="2">
        <v>0.02522600943884604</v>
      </c>
      <c r="F893" s="2" t="s">
        <v>598</v>
      </c>
      <c r="G893" s="2" t="s">
        <v>986</v>
      </c>
      <c r="H893" s="2" t="s">
        <v>1575</v>
      </c>
      <c r="I893" s="2" t="s">
        <v>2662</v>
      </c>
      <c r="J893" s="2">
        <v>1</v>
      </c>
      <c r="K893" s="2">
        <v>43.67630386352539</v>
      </c>
      <c r="L893" s="2">
        <v>41.32866668701172</v>
      </c>
      <c r="M893" s="2">
        <v>45.60049438476562</v>
      </c>
      <c r="N893" s="2">
        <v>119.6018295288086</v>
      </c>
      <c r="O893" s="2">
        <v>133.7113342285156</v>
      </c>
      <c r="P893" s="2">
        <v>85.90631103515625</v>
      </c>
      <c r="Q893" s="2">
        <v>0.7306234906397319</v>
      </c>
      <c r="R893" s="2">
        <v>0.6856833543026786</v>
      </c>
      <c r="S893" s="2">
        <v>0.7673649188174719</v>
      </c>
      <c r="T893" s="2">
        <v>1.253575538695464</v>
      </c>
      <c r="U893" s="2">
        <v>1.352298198504063</v>
      </c>
      <c r="V893" s="2">
        <v>0.8942862964940106</v>
      </c>
      <c r="W893" s="2" t="s">
        <v>3124</v>
      </c>
      <c r="X893" s="2" t="s">
        <v>3417</v>
      </c>
      <c r="Y893" s="2" t="s">
        <v>3842</v>
      </c>
      <c r="Z893" s="2" t="s">
        <v>4097</v>
      </c>
      <c r="AA893" s="2" t="s">
        <v>4232</v>
      </c>
      <c r="AC893" s="2" t="s">
        <v>4402</v>
      </c>
      <c r="AD893" s="2" t="s">
        <v>4662</v>
      </c>
      <c r="AE893" s="2" t="s">
        <v>4976</v>
      </c>
      <c r="AF893" s="2" t="s">
        <v>4976</v>
      </c>
      <c r="AG893" s="2" t="s">
        <v>5229</v>
      </c>
      <c r="AH893" s="2" t="s">
        <v>5614</v>
      </c>
      <c r="AI893" s="2" t="s">
        <v>6092</v>
      </c>
    </row>
    <row r="894" spans="1:35">
      <c r="A894" s="2" t="s">
        <v>390</v>
      </c>
      <c r="B894" s="2">
        <v>40</v>
      </c>
      <c r="C894" s="2" t="s">
        <v>596</v>
      </c>
      <c r="D894" s="2">
        <v>2.051716944469876</v>
      </c>
      <c r="E894" s="2">
        <v>0.01865531457940657</v>
      </c>
      <c r="F894" s="2" t="s">
        <v>598</v>
      </c>
      <c r="G894" s="2" t="s">
        <v>987</v>
      </c>
      <c r="H894" s="2" t="s">
        <v>1576</v>
      </c>
      <c r="I894" s="2" t="s">
        <v>2663</v>
      </c>
      <c r="J894" s="2">
        <v>1</v>
      </c>
      <c r="K894" s="2">
        <v>46.81924057006836</v>
      </c>
      <c r="L894" s="2">
        <v>30.81148338317871</v>
      </c>
      <c r="M894" s="2">
        <v>52.23900604248047</v>
      </c>
      <c r="N894" s="2">
        <v>91.75438690185548</v>
      </c>
      <c r="O894" s="2">
        <v>70.51042175292969</v>
      </c>
      <c r="P894" s="2">
        <v>99.03793334960938</v>
      </c>
      <c r="Q894" s="2">
        <v>0.7182184161415754</v>
      </c>
      <c r="R894" s="2">
        <v>0.4790424620812381</v>
      </c>
      <c r="S894" s="2">
        <v>0.775733610456064</v>
      </c>
      <c r="T894" s="2">
        <v>1.487837438353957</v>
      </c>
      <c r="U894" s="2">
        <v>1.053870799736987</v>
      </c>
      <c r="V894" s="2">
        <v>1.506317985677189</v>
      </c>
      <c r="W894" s="2" t="s">
        <v>3123</v>
      </c>
      <c r="X894" s="2" t="s">
        <v>3418</v>
      </c>
      <c r="Y894" s="2" t="s">
        <v>3843</v>
      </c>
      <c r="AG894" s="2" t="s">
        <v>596</v>
      </c>
      <c r="AH894" s="2" t="s">
        <v>5281</v>
      </c>
      <c r="AI894" s="2" t="s">
        <v>5760</v>
      </c>
    </row>
    <row r="895" spans="1:35">
      <c r="A895" s="2" t="s">
        <v>390</v>
      </c>
      <c r="B895" s="2">
        <v>50</v>
      </c>
      <c r="C895" s="2" t="s">
        <v>596</v>
      </c>
      <c r="D895" s="2">
        <v>1.962494547423536</v>
      </c>
      <c r="E895" s="2">
        <v>0.005340605238884103</v>
      </c>
      <c r="F895" s="2" t="s">
        <v>598</v>
      </c>
      <c r="G895" s="2" t="s">
        <v>987</v>
      </c>
      <c r="H895" s="2" t="s">
        <v>1576</v>
      </c>
      <c r="I895" s="2" t="s">
        <v>2664</v>
      </c>
      <c r="J895" s="2">
        <v>0.9997794628143308</v>
      </c>
      <c r="K895" s="2">
        <v>58.65260314941406</v>
      </c>
      <c r="L895" s="2">
        <v>46.25962066650391</v>
      </c>
      <c r="M895" s="2">
        <v>40.63595199584961</v>
      </c>
      <c r="N895" s="2">
        <v>98.18053436279295</v>
      </c>
      <c r="O895" s="2">
        <v>93.4141082763672</v>
      </c>
      <c r="P895" s="2">
        <v>90.2863311767578</v>
      </c>
      <c r="Q895" s="2">
        <v>0.8234241719849985</v>
      </c>
      <c r="R895" s="2">
        <v>0.6582147624477356</v>
      </c>
      <c r="S895" s="2">
        <v>0.5522456328988279</v>
      </c>
      <c r="T895" s="2">
        <v>1.456995412622247</v>
      </c>
      <c r="U895" s="2">
        <v>1.277764092019702</v>
      </c>
      <c r="V895" s="2">
        <v>1.256727868835119</v>
      </c>
      <c r="W895" s="2" t="s">
        <v>3123</v>
      </c>
      <c r="X895" s="2" t="s">
        <v>3418</v>
      </c>
      <c r="Y895" s="2" t="s">
        <v>3843</v>
      </c>
      <c r="AG895" s="2" t="s">
        <v>596</v>
      </c>
      <c r="AH895" s="2" t="s">
        <v>5281</v>
      </c>
      <c r="AI895" s="2" t="s">
        <v>5760</v>
      </c>
    </row>
    <row r="896" spans="1:35">
      <c r="A896" s="2" t="s">
        <v>391</v>
      </c>
      <c r="B896" s="2">
        <v>1142</v>
      </c>
      <c r="C896" s="2" t="s">
        <v>596</v>
      </c>
      <c r="D896" s="2">
        <v>2.949139605772781</v>
      </c>
      <c r="E896" s="2">
        <v>0.0001077772285544336</v>
      </c>
      <c r="F896" s="2" t="s">
        <v>598</v>
      </c>
      <c r="G896" s="2" t="s">
        <v>988</v>
      </c>
      <c r="H896" s="2" t="s">
        <v>1577</v>
      </c>
      <c r="I896" s="2" t="s">
        <v>2665</v>
      </c>
      <c r="J896" s="2">
        <v>1</v>
      </c>
      <c r="K896" s="2">
        <v>17.95490074157715</v>
      </c>
      <c r="L896" s="2">
        <v>20.7792797088623</v>
      </c>
      <c r="M896" s="2">
        <v>19.16577339172364</v>
      </c>
      <c r="N896" s="2">
        <v>73.316162109375</v>
      </c>
      <c r="O896" s="2">
        <v>70.69678497314453</v>
      </c>
      <c r="P896" s="2">
        <v>55.78074264526367</v>
      </c>
      <c r="Q896" s="2">
        <v>0.46246119772205</v>
      </c>
      <c r="R896" s="2">
        <v>0.516330578992361</v>
      </c>
      <c r="S896" s="2">
        <v>0.481432661289538</v>
      </c>
      <c r="T896" s="2">
        <v>1.559877068507599</v>
      </c>
      <c r="U896" s="2">
        <v>1.4813254356229</v>
      </c>
      <c r="V896" s="2">
        <v>1.265203219304248</v>
      </c>
      <c r="W896" s="2" t="s">
        <v>3123</v>
      </c>
      <c r="AD896" s="2" t="s">
        <v>4663</v>
      </c>
      <c r="AE896" s="2" t="s">
        <v>4977</v>
      </c>
      <c r="AG896" s="2" t="s">
        <v>5225</v>
      </c>
      <c r="AH896" s="2" t="s">
        <v>5615</v>
      </c>
      <c r="AI896" s="2" t="s">
        <v>6093</v>
      </c>
    </row>
    <row r="897" spans="1:35">
      <c r="A897" s="2" t="s">
        <v>392</v>
      </c>
      <c r="B897" s="2">
        <v>69</v>
      </c>
      <c r="C897" s="2" t="s">
        <v>596</v>
      </c>
      <c r="D897" s="2">
        <v>2.043466643760427</v>
      </c>
      <c r="E897" s="2">
        <v>0.000528013519233825</v>
      </c>
      <c r="F897" s="2" t="s">
        <v>598</v>
      </c>
      <c r="G897" s="2" t="s">
        <v>989</v>
      </c>
      <c r="H897" s="2" t="s">
        <v>1578</v>
      </c>
      <c r="I897" s="2" t="s">
        <v>2666</v>
      </c>
      <c r="J897" s="2">
        <v>1</v>
      </c>
      <c r="K897" s="2">
        <v>124.4239196777344</v>
      </c>
      <c r="L897" s="2">
        <v>147.9238891601562</v>
      </c>
      <c r="M897" s="2">
        <v>118.8605194091797</v>
      </c>
      <c r="N897" s="2">
        <v>319.2599792480469</v>
      </c>
      <c r="O897" s="2">
        <v>291.5191955566406</v>
      </c>
      <c r="P897" s="2">
        <v>341.1378784179688</v>
      </c>
      <c r="Q897" s="2">
        <v>0.5888873940663626</v>
      </c>
      <c r="R897" s="2">
        <v>0.7171821951304893</v>
      </c>
      <c r="S897" s="2">
        <v>0.6073392425736823</v>
      </c>
      <c r="T897" s="2">
        <v>1.295843485636055</v>
      </c>
      <c r="U897" s="2">
        <v>1.227785869714198</v>
      </c>
      <c r="V897" s="2">
        <v>1.38635776824944</v>
      </c>
      <c r="W897" s="2" t="s">
        <v>3123</v>
      </c>
      <c r="X897" s="2" t="s">
        <v>3404</v>
      </c>
      <c r="Y897" s="2" t="s">
        <v>3829</v>
      </c>
      <c r="Z897" s="2" t="s">
        <v>4091</v>
      </c>
      <c r="AA897" s="2" t="s">
        <v>4233</v>
      </c>
      <c r="AB897" s="2" t="s">
        <v>4275</v>
      </c>
      <c r="AC897" s="2" t="s">
        <v>4403</v>
      </c>
      <c r="AG897" s="2" t="s">
        <v>5244</v>
      </c>
      <c r="AH897" s="2" t="s">
        <v>5602</v>
      </c>
      <c r="AI897" s="2" t="s">
        <v>6080</v>
      </c>
    </row>
    <row r="898" spans="1:35">
      <c r="A898" s="2" t="s">
        <v>393</v>
      </c>
      <c r="B898" s="2">
        <v>174</v>
      </c>
      <c r="C898" s="2" t="s">
        <v>596</v>
      </c>
      <c r="D898" s="2">
        <v>2.477621936922717</v>
      </c>
      <c r="E898" s="2">
        <v>0.0002849863120870043</v>
      </c>
      <c r="F898" s="2" t="s">
        <v>598</v>
      </c>
      <c r="G898" s="2" t="s">
        <v>990</v>
      </c>
      <c r="H898" s="2" t="s">
        <v>1579</v>
      </c>
      <c r="I898" s="2" t="s">
        <v>2667</v>
      </c>
      <c r="J898" s="2">
        <v>1</v>
      </c>
      <c r="K898" s="2">
        <v>165.4686889648438</v>
      </c>
      <c r="L898" s="2">
        <v>136.2035675048828</v>
      </c>
      <c r="M898" s="2">
        <v>127.9786987304688</v>
      </c>
      <c r="N898" s="2">
        <v>583.883056640625</v>
      </c>
      <c r="O898" s="2">
        <v>675.2909545898438</v>
      </c>
      <c r="P898" s="2">
        <v>651.0623779296875</v>
      </c>
      <c r="Q898" s="2">
        <v>0.5799823765107717</v>
      </c>
      <c r="R898" s="2">
        <v>0.4855209978714644</v>
      </c>
      <c r="S898" s="2">
        <v>0.4727704039337564</v>
      </c>
      <c r="T898" s="2">
        <v>1.16973202615615</v>
      </c>
      <c r="U898" s="2">
        <v>1.342160872144162</v>
      </c>
      <c r="V898" s="2">
        <v>1.299367959848383</v>
      </c>
      <c r="W898" s="2" t="s">
        <v>3124</v>
      </c>
      <c r="X898" s="2" t="s">
        <v>3419</v>
      </c>
      <c r="Y898" s="2" t="s">
        <v>3844</v>
      </c>
      <c r="Z898" s="2" t="s">
        <v>4064</v>
      </c>
      <c r="AG898" s="2" t="s">
        <v>5244</v>
      </c>
      <c r="AH898" s="2" t="s">
        <v>5616</v>
      </c>
      <c r="AI898" s="2" t="s">
        <v>6094</v>
      </c>
    </row>
    <row r="899" spans="1:35">
      <c r="A899" s="2" t="s">
        <v>393</v>
      </c>
      <c r="B899" s="2">
        <v>186</v>
      </c>
      <c r="C899" s="2" t="s">
        <v>596</v>
      </c>
      <c r="D899" s="2">
        <v>1.679846236307821</v>
      </c>
      <c r="E899" s="2">
        <v>0.00243404123349666</v>
      </c>
      <c r="F899" s="2" t="s">
        <v>598</v>
      </c>
      <c r="G899" s="2" t="s">
        <v>990</v>
      </c>
      <c r="H899" s="2" t="s">
        <v>1579</v>
      </c>
      <c r="I899" s="2" t="s">
        <v>2668</v>
      </c>
      <c r="J899" s="2">
        <v>1</v>
      </c>
      <c r="K899" s="2">
        <v>133.1017913818359</v>
      </c>
      <c r="L899" s="2">
        <v>110.5763397216797</v>
      </c>
      <c r="M899" s="2">
        <v>115.2406539916992</v>
      </c>
      <c r="N899" s="2">
        <v>320.8252868652344</v>
      </c>
      <c r="O899" s="2">
        <v>369.5231628417969</v>
      </c>
      <c r="P899" s="2">
        <v>392.7377014160156</v>
      </c>
      <c r="Q899" s="2">
        <v>0.7570264840416536</v>
      </c>
      <c r="R899" s="2">
        <v>0.6396021949197999</v>
      </c>
      <c r="S899" s="2">
        <v>0.6907907395486316</v>
      </c>
      <c r="T899" s="2">
        <v>1.042935139732924</v>
      </c>
      <c r="U899" s="2">
        <v>1.191745468380013</v>
      </c>
      <c r="V899" s="2">
        <v>1.271863045667089</v>
      </c>
      <c r="W899" s="2" t="s">
        <v>3124</v>
      </c>
      <c r="X899" s="2" t="s">
        <v>3419</v>
      </c>
      <c r="Y899" s="2" t="s">
        <v>3844</v>
      </c>
      <c r="Z899" s="2" t="s">
        <v>4064</v>
      </c>
      <c r="AG899" s="2" t="s">
        <v>5244</v>
      </c>
      <c r="AH899" s="2" t="s">
        <v>5616</v>
      </c>
      <c r="AI899" s="2" t="s">
        <v>6094</v>
      </c>
    </row>
    <row r="900" spans="1:35">
      <c r="A900" s="2" t="s">
        <v>393</v>
      </c>
      <c r="B900" s="2">
        <v>280</v>
      </c>
      <c r="C900" s="2" t="s">
        <v>596</v>
      </c>
      <c r="D900" s="2">
        <v>1.938419773170465</v>
      </c>
      <c r="E900" s="2">
        <v>0.001713518925318776</v>
      </c>
      <c r="F900" s="2" t="s">
        <v>598</v>
      </c>
      <c r="G900" s="2" t="s">
        <v>990</v>
      </c>
      <c r="H900" s="2" t="s">
        <v>1579</v>
      </c>
      <c r="I900" s="2" t="s">
        <v>2669</v>
      </c>
      <c r="J900" s="2">
        <v>0.9999912977218628</v>
      </c>
      <c r="K900" s="2">
        <v>151.5896301269531</v>
      </c>
      <c r="L900" s="2">
        <v>111.8799667358398</v>
      </c>
      <c r="M900" s="2">
        <v>136.4393615722656</v>
      </c>
      <c r="N900" s="2">
        <v>475.9109191894531</v>
      </c>
      <c r="O900" s="2">
        <v>454.5594482421875</v>
      </c>
      <c r="P900" s="2">
        <v>462.5591735839844</v>
      </c>
      <c r="Q900" s="2">
        <v>0.6934226449017695</v>
      </c>
      <c r="R900" s="2">
        <v>0.5204768509354658</v>
      </c>
      <c r="S900" s="2">
        <v>0.6577817584728255</v>
      </c>
      <c r="T900" s="2">
        <v>1.244273158580612</v>
      </c>
      <c r="U900" s="2">
        <v>1.17905451618479</v>
      </c>
      <c r="V900" s="2">
        <v>1.204776277661719</v>
      </c>
      <c r="W900" s="2" t="s">
        <v>3124</v>
      </c>
      <c r="X900" s="2" t="s">
        <v>3419</v>
      </c>
      <c r="Y900" s="2" t="s">
        <v>3844</v>
      </c>
      <c r="Z900" s="2" t="s">
        <v>4064</v>
      </c>
      <c r="AG900" s="2" t="s">
        <v>5244</v>
      </c>
      <c r="AH900" s="2" t="s">
        <v>5616</v>
      </c>
      <c r="AI900" s="2" t="s">
        <v>6094</v>
      </c>
    </row>
    <row r="901" spans="1:35">
      <c r="A901" s="2" t="s">
        <v>394</v>
      </c>
      <c r="B901" s="2">
        <v>249</v>
      </c>
      <c r="C901" s="2" t="s">
        <v>596</v>
      </c>
      <c r="D901" s="2">
        <v>1.511949559121029</v>
      </c>
      <c r="E901" s="2">
        <v>0.001616780844582245</v>
      </c>
      <c r="F901" s="2" t="s">
        <v>598</v>
      </c>
      <c r="G901" s="2" t="s">
        <v>991</v>
      </c>
      <c r="H901" s="2" t="s">
        <v>1580</v>
      </c>
      <c r="I901" s="2" t="s">
        <v>2670</v>
      </c>
      <c r="J901" s="2">
        <v>0.9975770115852356</v>
      </c>
      <c r="K901" s="2">
        <v>775.9451904296875</v>
      </c>
      <c r="L901" s="2">
        <v>706.56982421875</v>
      </c>
      <c r="M901" s="2">
        <v>810.6300659179688</v>
      </c>
      <c r="N901" s="2">
        <v>1921.978759765625</v>
      </c>
      <c r="O901" s="2">
        <v>2018.053833007812</v>
      </c>
      <c r="P901" s="2">
        <v>2011.692138671875</v>
      </c>
      <c r="Q901" s="2">
        <v>0.8060902383592948</v>
      </c>
      <c r="R901" s="2">
        <v>0.6770354149198491</v>
      </c>
      <c r="S901" s="2">
        <v>0.7850372022022929</v>
      </c>
      <c r="T901" s="2">
        <v>1.127197325119453</v>
      </c>
      <c r="U901" s="2">
        <v>1.158005350358998</v>
      </c>
      <c r="V901" s="2">
        <v>1.144145153881403</v>
      </c>
      <c r="W901" s="2" t="s">
        <v>3123</v>
      </c>
      <c r="X901" s="2" t="s">
        <v>3420</v>
      </c>
      <c r="Y901" s="2" t="s">
        <v>3845</v>
      </c>
      <c r="AA901" s="2" t="s">
        <v>4234</v>
      </c>
      <c r="AB901" s="2" t="s">
        <v>4286</v>
      </c>
      <c r="AC901" s="2" t="s">
        <v>4404</v>
      </c>
      <c r="AD901" s="2" t="s">
        <v>4664</v>
      </c>
      <c r="AE901" s="2" t="s">
        <v>4978</v>
      </c>
      <c r="AF901" s="2" t="s">
        <v>4978</v>
      </c>
      <c r="AG901" s="2" t="s">
        <v>5224</v>
      </c>
      <c r="AH901" s="2" t="s">
        <v>5617</v>
      </c>
      <c r="AI901" s="2" t="s">
        <v>6095</v>
      </c>
    </row>
    <row r="902" spans="1:35">
      <c r="A902" s="2" t="s">
        <v>395</v>
      </c>
      <c r="B902" s="2">
        <v>55</v>
      </c>
      <c r="C902" s="2" t="s">
        <v>596</v>
      </c>
      <c r="D902" s="2">
        <v>3.168351867216098</v>
      </c>
      <c r="E902" s="2">
        <v>0.002938736417154379</v>
      </c>
      <c r="F902" s="2" t="s">
        <v>598</v>
      </c>
      <c r="G902" s="2" t="s">
        <v>992</v>
      </c>
      <c r="H902" s="2" t="s">
        <v>1581</v>
      </c>
      <c r="I902" s="2" t="s">
        <v>2671</v>
      </c>
      <c r="J902" s="2">
        <v>1</v>
      </c>
      <c r="K902" s="2">
        <v>28.27871894836425</v>
      </c>
      <c r="L902" s="2">
        <v>17.67006683349609</v>
      </c>
      <c r="M902" s="2">
        <v>31.74022674560547</v>
      </c>
      <c r="N902" s="2">
        <v>62.86296463012695</v>
      </c>
      <c r="O902" s="2">
        <v>56.36424255371094</v>
      </c>
      <c r="P902" s="2">
        <v>57.67287826538086</v>
      </c>
      <c r="Q902" s="2">
        <v>0.5586176192449572</v>
      </c>
      <c r="R902" s="2">
        <v>0.3609233253396262</v>
      </c>
      <c r="S902" s="2">
        <v>0.6544620585776085</v>
      </c>
      <c r="T902" s="2">
        <v>1.772005952926624</v>
      </c>
      <c r="U902" s="2">
        <v>1.539153090882453</v>
      </c>
      <c r="V902" s="2">
        <v>1.6758363102636</v>
      </c>
      <c r="W902" s="2" t="s">
        <v>3124</v>
      </c>
      <c r="X902" s="2" t="s">
        <v>3421</v>
      </c>
      <c r="Y902" s="2" t="s">
        <v>3846</v>
      </c>
      <c r="Z902" s="2" t="s">
        <v>4026</v>
      </c>
      <c r="AD902" s="2" t="s">
        <v>4665</v>
      </c>
      <c r="AE902" s="2" t="s">
        <v>4979</v>
      </c>
      <c r="AG902" s="2" t="s">
        <v>5235</v>
      </c>
      <c r="AH902" s="2" t="s">
        <v>5618</v>
      </c>
      <c r="AI902" s="2" t="s">
        <v>6096</v>
      </c>
    </row>
    <row r="903" spans="1:35">
      <c r="A903" s="2" t="s">
        <v>395</v>
      </c>
      <c r="B903" s="2">
        <v>125</v>
      </c>
      <c r="C903" s="2" t="s">
        <v>596</v>
      </c>
      <c r="D903" s="2">
        <v>13.4910418599023</v>
      </c>
      <c r="E903" s="2">
        <v>0.0001757879961763553</v>
      </c>
      <c r="F903" s="2" t="s">
        <v>598</v>
      </c>
      <c r="G903" s="2" t="s">
        <v>992</v>
      </c>
      <c r="H903" s="2" t="s">
        <v>1581</v>
      </c>
      <c r="I903" s="2" t="s">
        <v>2672</v>
      </c>
      <c r="J903" s="2">
        <v>1</v>
      </c>
      <c r="K903" s="2">
        <v>8.934419631958008</v>
      </c>
      <c r="L903" s="2">
        <v>14.48210430145263</v>
      </c>
      <c r="M903" s="2">
        <v>9.711443901062012</v>
      </c>
      <c r="N903" s="2">
        <v>105.9213485717773</v>
      </c>
      <c r="O903" s="2">
        <v>89.33789825439453</v>
      </c>
      <c r="P903" s="2">
        <v>125.5419998168945</v>
      </c>
      <c r="Q903" s="2">
        <v>0.1269534871771429</v>
      </c>
      <c r="R903" s="2">
        <v>0.2127804970374677</v>
      </c>
      <c r="S903" s="2">
        <v>0.1440395132290859</v>
      </c>
      <c r="T903" s="2">
        <v>2.147717765644652</v>
      </c>
      <c r="U903" s="2">
        <v>1.754838948319187</v>
      </c>
      <c r="V903" s="2">
        <v>2.624051790760413</v>
      </c>
      <c r="W903" s="2" t="s">
        <v>3124</v>
      </c>
      <c r="X903" s="2" t="s">
        <v>3421</v>
      </c>
      <c r="Y903" s="2" t="s">
        <v>3846</v>
      </c>
      <c r="Z903" s="2" t="s">
        <v>4026</v>
      </c>
      <c r="AD903" s="2" t="s">
        <v>4665</v>
      </c>
      <c r="AE903" s="2" t="s">
        <v>4979</v>
      </c>
      <c r="AG903" s="2" t="s">
        <v>5235</v>
      </c>
      <c r="AH903" s="2" t="s">
        <v>5618</v>
      </c>
      <c r="AI903" s="2" t="s">
        <v>6096</v>
      </c>
    </row>
    <row r="904" spans="1:35">
      <c r="A904" s="2" t="s">
        <v>395</v>
      </c>
      <c r="B904" s="2">
        <v>208</v>
      </c>
      <c r="C904" s="2" t="s">
        <v>596</v>
      </c>
      <c r="D904" s="2">
        <v>2.846508390844169</v>
      </c>
      <c r="E904" s="2">
        <v>0.003940777099569489</v>
      </c>
      <c r="F904" s="2" t="s">
        <v>598</v>
      </c>
      <c r="G904" s="2" t="s">
        <v>992</v>
      </c>
      <c r="H904" s="2" t="s">
        <v>1581</v>
      </c>
      <c r="I904" s="2" t="s">
        <v>2673</v>
      </c>
      <c r="J904" s="2">
        <v>0.9997211694717408</v>
      </c>
      <c r="K904" s="2">
        <v>30.1722526550293</v>
      </c>
      <c r="L904" s="2">
        <v>16.93691444396973</v>
      </c>
      <c r="M904" s="2">
        <v>24.29004096984864</v>
      </c>
      <c r="N904" s="2">
        <v>42.30196762084961</v>
      </c>
      <c r="O904" s="2">
        <v>57.13336181640625</v>
      </c>
      <c r="P904" s="2">
        <v>46.61100387573242</v>
      </c>
      <c r="Q904" s="2">
        <v>0.6978336842928905</v>
      </c>
      <c r="R904" s="2">
        <v>0.4050422686514797</v>
      </c>
      <c r="S904" s="2">
        <v>0.5863973401428803</v>
      </c>
      <c r="T904" s="2">
        <v>1.396111748271565</v>
      </c>
      <c r="U904" s="2">
        <v>1.826657895068065</v>
      </c>
      <c r="V904" s="2">
        <v>1.585760959862189</v>
      </c>
      <c r="W904" s="2" t="s">
        <v>3124</v>
      </c>
      <c r="X904" s="2" t="s">
        <v>3421</v>
      </c>
      <c r="Y904" s="2" t="s">
        <v>3846</v>
      </c>
      <c r="Z904" s="2" t="s">
        <v>4026</v>
      </c>
      <c r="AD904" s="2" t="s">
        <v>4665</v>
      </c>
      <c r="AE904" s="2" t="s">
        <v>4979</v>
      </c>
      <c r="AG904" s="2" t="s">
        <v>5235</v>
      </c>
      <c r="AH904" s="2" t="s">
        <v>5618</v>
      </c>
      <c r="AI904" s="2" t="s">
        <v>6096</v>
      </c>
    </row>
    <row r="905" spans="1:35">
      <c r="A905" s="2" t="s">
        <v>396</v>
      </c>
      <c r="B905" s="2">
        <v>185</v>
      </c>
      <c r="C905" s="2" t="s">
        <v>596</v>
      </c>
      <c r="D905" s="2">
        <v>3.137678834904792</v>
      </c>
      <c r="E905" s="2">
        <v>0.005869926153301408</v>
      </c>
      <c r="F905" s="2" t="s">
        <v>598</v>
      </c>
      <c r="G905" s="2" t="s">
        <v>993</v>
      </c>
      <c r="H905" s="2" t="s">
        <v>1582</v>
      </c>
      <c r="I905" s="2" t="s">
        <v>2674</v>
      </c>
      <c r="J905" s="2">
        <v>0.9912390112876892</v>
      </c>
      <c r="K905" s="2">
        <v>21.3505859375</v>
      </c>
      <c r="L905" s="2">
        <v>10.70431518554688</v>
      </c>
      <c r="M905" s="2">
        <v>13.70161247253418</v>
      </c>
      <c r="N905" s="2">
        <v>52.16050720214844</v>
      </c>
      <c r="O905" s="2">
        <v>44.31670761108398</v>
      </c>
      <c r="P905" s="2">
        <v>41.14896011352539</v>
      </c>
      <c r="Q905" s="2">
        <v>0.6884869359175235</v>
      </c>
      <c r="R905" s="2">
        <v>0.3460504178864015</v>
      </c>
      <c r="S905" s="2">
        <v>0.4339461970148761</v>
      </c>
      <c r="T905" s="2">
        <v>1.784199490360983</v>
      </c>
      <c r="U905" s="2">
        <v>1.498054617843955</v>
      </c>
      <c r="V905" s="2">
        <v>1.32537564860505</v>
      </c>
      <c r="W905" s="2" t="s">
        <v>3123</v>
      </c>
      <c r="AD905" s="2" t="s">
        <v>4666</v>
      </c>
      <c r="AE905" s="2" t="s">
        <v>4980</v>
      </c>
      <c r="AG905" s="2" t="s">
        <v>5235</v>
      </c>
      <c r="AH905" s="2" t="s">
        <v>5619</v>
      </c>
      <c r="AI905" s="2" t="s">
        <v>6097</v>
      </c>
    </row>
    <row r="906" spans="1:35">
      <c r="A906" s="2" t="s">
        <v>397</v>
      </c>
      <c r="B906" s="2">
        <v>493</v>
      </c>
      <c r="C906" s="2" t="s">
        <v>596</v>
      </c>
      <c r="D906" s="2">
        <v>8.985964294817956</v>
      </c>
      <c r="E906" s="2">
        <v>1.622850363002052E-05</v>
      </c>
      <c r="F906" s="2" t="s">
        <v>598</v>
      </c>
      <c r="G906" s="2" t="s">
        <v>994</v>
      </c>
      <c r="H906" s="2" t="s">
        <v>1396</v>
      </c>
      <c r="I906" s="2" t="s">
        <v>2226</v>
      </c>
      <c r="J906" s="2">
        <v>1</v>
      </c>
      <c r="K906" s="2">
        <v>13.51827239990235</v>
      </c>
      <c r="L906" s="2">
        <v>18.49745559692383</v>
      </c>
      <c r="M906" s="2">
        <v>13.88125133514404</v>
      </c>
      <c r="N906" s="2">
        <v>153.3071136474609</v>
      </c>
      <c r="O906" s="2">
        <v>172.3305816650391</v>
      </c>
      <c r="P906" s="2">
        <v>198.1710968017578</v>
      </c>
      <c r="Q906" s="2">
        <v>0.1725484952255349</v>
      </c>
      <c r="R906" s="2">
        <v>0.2097251574084563</v>
      </c>
      <c r="S906" s="2">
        <v>0.1653844433105739</v>
      </c>
      <c r="T906" s="2">
        <v>1.597107708490896</v>
      </c>
      <c r="U906" s="2">
        <v>1.518536157715374</v>
      </c>
      <c r="V906" s="2">
        <v>1.80559222971958</v>
      </c>
      <c r="W906" s="2" t="s">
        <v>3124</v>
      </c>
      <c r="X906" s="2" t="s">
        <v>3281</v>
      </c>
      <c r="Y906" s="2" t="s">
        <v>3706</v>
      </c>
      <c r="Z906" s="2" t="s">
        <v>4041</v>
      </c>
      <c r="AA906" s="2" t="s">
        <v>4189</v>
      </c>
      <c r="AB906" s="2" t="s">
        <v>4278</v>
      </c>
      <c r="AC906" s="2" t="s">
        <v>4362</v>
      </c>
      <c r="AD906" s="2" t="s">
        <v>4570</v>
      </c>
      <c r="AE906" s="2" t="s">
        <v>4884</v>
      </c>
      <c r="AF906" s="2" t="s">
        <v>5123</v>
      </c>
      <c r="AG906" s="2" t="s">
        <v>5253</v>
      </c>
      <c r="AH906" s="2" t="s">
        <v>5460</v>
      </c>
      <c r="AI906" s="2" t="s">
        <v>5939</v>
      </c>
    </row>
    <row r="907" spans="1:35">
      <c r="A907" s="2" t="s">
        <v>397</v>
      </c>
      <c r="B907" s="2">
        <v>553</v>
      </c>
      <c r="C907" s="2" t="s">
        <v>596</v>
      </c>
      <c r="D907" s="2">
        <v>2.468584558962865</v>
      </c>
      <c r="E907" s="2">
        <v>0.04805679034816207</v>
      </c>
      <c r="F907" s="2" t="s">
        <v>598</v>
      </c>
      <c r="G907" s="2" t="s">
        <v>994</v>
      </c>
      <c r="H907" s="2" t="s">
        <v>1396</v>
      </c>
      <c r="I907" s="2" t="s">
        <v>2675</v>
      </c>
      <c r="J907" s="2">
        <v>1</v>
      </c>
      <c r="K907" s="2">
        <v>4.151532173156738</v>
      </c>
      <c r="M907" s="2">
        <v>2.227393865585327</v>
      </c>
      <c r="N907" s="2">
        <v>8.287564277648926</v>
      </c>
      <c r="O907" s="2">
        <v>9.936154365539551</v>
      </c>
      <c r="P907" s="2">
        <v>13.23533630371094</v>
      </c>
      <c r="Q907" s="2">
        <v>0.6648747027299799</v>
      </c>
      <c r="S907" s="2">
        <v>0.3329695167319793</v>
      </c>
      <c r="T907" s="2">
        <v>1.083278757392008</v>
      </c>
      <c r="U907" s="2">
        <v>1.098556838397673</v>
      </c>
      <c r="V907" s="2">
        <v>1.513058652831536</v>
      </c>
      <c r="W907" s="2" t="s">
        <v>3124</v>
      </c>
      <c r="X907" s="2" t="s">
        <v>3281</v>
      </c>
      <c r="Y907" s="2" t="s">
        <v>3706</v>
      </c>
      <c r="Z907" s="2" t="s">
        <v>4041</v>
      </c>
      <c r="AA907" s="2" t="s">
        <v>4189</v>
      </c>
      <c r="AB907" s="2" t="s">
        <v>4278</v>
      </c>
      <c r="AC907" s="2" t="s">
        <v>4362</v>
      </c>
      <c r="AD907" s="2" t="s">
        <v>4570</v>
      </c>
      <c r="AE907" s="2" t="s">
        <v>4884</v>
      </c>
      <c r="AG907" s="2" t="s">
        <v>5253</v>
      </c>
      <c r="AH907" s="2" t="s">
        <v>5460</v>
      </c>
      <c r="AI907" s="2" t="s">
        <v>5939</v>
      </c>
    </row>
    <row r="908" spans="1:35">
      <c r="A908" s="2" t="s">
        <v>397</v>
      </c>
      <c r="B908" s="2">
        <v>668</v>
      </c>
      <c r="C908" s="2" t="s">
        <v>596</v>
      </c>
      <c r="D908" s="2">
        <v>4.379216454836242</v>
      </c>
      <c r="E908" s="2">
        <v>7.773401466130495E-05</v>
      </c>
      <c r="F908" s="2" t="s">
        <v>598</v>
      </c>
      <c r="G908" s="2" t="s">
        <v>994</v>
      </c>
      <c r="H908" s="2" t="s">
        <v>1396</v>
      </c>
      <c r="I908" s="2" t="s">
        <v>2227</v>
      </c>
      <c r="J908" s="2">
        <v>1</v>
      </c>
      <c r="K908" s="2">
        <v>16.07434272766113</v>
      </c>
      <c r="L908" s="2">
        <v>15.72070693969727</v>
      </c>
      <c r="M908" s="2">
        <v>20.21869850158691</v>
      </c>
      <c r="N908" s="2">
        <v>90.18108367919922</v>
      </c>
      <c r="O908" s="2">
        <v>104.4019317626953</v>
      </c>
      <c r="P908" s="2">
        <v>95.9832763671875</v>
      </c>
      <c r="Q908" s="2">
        <v>0.341202158602176</v>
      </c>
      <c r="R908" s="2">
        <v>0.296414313082501</v>
      </c>
      <c r="S908" s="2">
        <v>0.4005970969090324</v>
      </c>
      <c r="T908" s="2">
        <v>1.562341294724019</v>
      </c>
      <c r="U908" s="2">
        <v>1.529888856873644</v>
      </c>
      <c r="V908" s="2">
        <v>1.454331791622165</v>
      </c>
      <c r="W908" s="2" t="s">
        <v>3124</v>
      </c>
      <c r="X908" s="2" t="s">
        <v>3281</v>
      </c>
      <c r="Y908" s="2" t="s">
        <v>3706</v>
      </c>
      <c r="Z908" s="2" t="s">
        <v>4041</v>
      </c>
      <c r="AA908" s="2" t="s">
        <v>4189</v>
      </c>
      <c r="AB908" s="2" t="s">
        <v>4278</v>
      </c>
      <c r="AC908" s="2" t="s">
        <v>4362</v>
      </c>
      <c r="AD908" s="2" t="s">
        <v>4570</v>
      </c>
      <c r="AE908" s="2" t="s">
        <v>4884</v>
      </c>
      <c r="AF908" s="2" t="s">
        <v>5124</v>
      </c>
      <c r="AG908" s="2" t="s">
        <v>5253</v>
      </c>
      <c r="AH908" s="2" t="s">
        <v>5460</v>
      </c>
      <c r="AI908" s="2" t="s">
        <v>5939</v>
      </c>
    </row>
    <row r="909" spans="1:35">
      <c r="A909" s="2" t="s">
        <v>397</v>
      </c>
      <c r="B909" s="2">
        <v>676</v>
      </c>
      <c r="C909" s="2" t="s">
        <v>596</v>
      </c>
      <c r="D909" s="2">
        <v>3.467071724586855</v>
      </c>
      <c r="E909" s="2">
        <v>0.002144422688869539</v>
      </c>
      <c r="F909" s="2" t="s">
        <v>598</v>
      </c>
      <c r="G909" s="2" t="s">
        <v>994</v>
      </c>
      <c r="H909" s="2" t="s">
        <v>1396</v>
      </c>
      <c r="I909" s="2" t="s">
        <v>2228</v>
      </c>
      <c r="J909" s="2">
        <v>1</v>
      </c>
      <c r="K909" s="2">
        <v>110.2413940429688</v>
      </c>
      <c r="L909" s="2">
        <v>96.0889892578125</v>
      </c>
      <c r="M909" s="2">
        <v>76.38163757324219</v>
      </c>
      <c r="N909" s="2">
        <v>456.6768493652344</v>
      </c>
      <c r="O909" s="2">
        <v>448.0439758300781</v>
      </c>
      <c r="P909" s="2">
        <v>340.8328552246094</v>
      </c>
      <c r="Q909" s="2">
        <v>0.5245494450691283</v>
      </c>
      <c r="R909" s="2">
        <v>0.4061289173855544</v>
      </c>
      <c r="S909" s="2">
        <v>0.3392397667656497</v>
      </c>
      <c r="T909" s="2">
        <v>1.773505940801774</v>
      </c>
      <c r="U909" s="2">
        <v>1.471753843230101</v>
      </c>
      <c r="V909" s="2">
        <v>1.157637454328176</v>
      </c>
      <c r="W909" s="2" t="s">
        <v>3124</v>
      </c>
      <c r="X909" s="2" t="s">
        <v>3281</v>
      </c>
      <c r="Y909" s="2" t="s">
        <v>3706</v>
      </c>
      <c r="Z909" s="2" t="s">
        <v>4041</v>
      </c>
      <c r="AA909" s="2" t="s">
        <v>4189</v>
      </c>
      <c r="AB909" s="2" t="s">
        <v>4278</v>
      </c>
      <c r="AC909" s="2" t="s">
        <v>4362</v>
      </c>
      <c r="AD909" s="2" t="s">
        <v>4570</v>
      </c>
      <c r="AE909" s="2" t="s">
        <v>4884</v>
      </c>
      <c r="AF909" s="2" t="s">
        <v>5124</v>
      </c>
      <c r="AG909" s="2" t="s">
        <v>5253</v>
      </c>
      <c r="AH909" s="2" t="s">
        <v>5460</v>
      </c>
      <c r="AI909" s="2" t="s">
        <v>5939</v>
      </c>
    </row>
    <row r="910" spans="1:35">
      <c r="A910" s="2" t="s">
        <v>398</v>
      </c>
      <c r="B910" s="2">
        <v>106</v>
      </c>
      <c r="C910" s="2" t="s">
        <v>596</v>
      </c>
      <c r="D910" s="2">
        <v>1.774463944474417</v>
      </c>
      <c r="E910" s="2">
        <v>0.04597971350964912</v>
      </c>
      <c r="F910" s="2" t="s">
        <v>598</v>
      </c>
      <c r="G910" s="2" t="s">
        <v>995</v>
      </c>
      <c r="H910" s="2" t="s">
        <v>1583</v>
      </c>
      <c r="I910" s="2" t="s">
        <v>2676</v>
      </c>
      <c r="J910" s="2">
        <v>0.9999908804893494</v>
      </c>
      <c r="K910" s="2">
        <v>26.47669982910156</v>
      </c>
      <c r="L910" s="2">
        <v>28.03665161132812</v>
      </c>
      <c r="M910" s="2">
        <v>20.21394348144531</v>
      </c>
      <c r="N910" s="2">
        <v>23.23999214172364</v>
      </c>
      <c r="O910" s="2">
        <v>40.71446228027344</v>
      </c>
      <c r="P910" s="2">
        <v>31.63915634155273</v>
      </c>
      <c r="Q910" s="2">
        <v>0.8170902466054004</v>
      </c>
      <c r="R910" s="2">
        <v>0.8486825736408247</v>
      </c>
      <c r="S910" s="2">
        <v>0.6015949724018744</v>
      </c>
      <c r="T910" s="2">
        <v>0.9759522787623732</v>
      </c>
      <c r="U910" s="2">
        <v>1.710499842407418</v>
      </c>
      <c r="V910" s="2">
        <v>1.336910275746808</v>
      </c>
      <c r="W910" s="2" t="s">
        <v>3125</v>
      </c>
      <c r="AD910" s="2" t="s">
        <v>4667</v>
      </c>
      <c r="AE910" s="2" t="s">
        <v>4981</v>
      </c>
      <c r="AF910" s="2" t="s">
        <v>4981</v>
      </c>
    </row>
    <row r="911" spans="1:35">
      <c r="A911" s="2" t="s">
        <v>398</v>
      </c>
      <c r="B911" s="2">
        <v>142</v>
      </c>
      <c r="C911" s="2" t="s">
        <v>596</v>
      </c>
      <c r="D911" s="2">
        <v>1.888029444584911</v>
      </c>
      <c r="E911" s="2">
        <v>0.001329712016774248</v>
      </c>
      <c r="F911" s="2" t="s">
        <v>598</v>
      </c>
      <c r="G911" s="2" t="s">
        <v>995</v>
      </c>
      <c r="H911" s="2" t="s">
        <v>1583</v>
      </c>
      <c r="I911" s="2" t="s">
        <v>2677</v>
      </c>
      <c r="J911" s="2">
        <v>0.9999984502792358</v>
      </c>
      <c r="K911" s="2">
        <v>233.3467407226562</v>
      </c>
      <c r="L911" s="2">
        <v>222.7550659179688</v>
      </c>
      <c r="M911" s="2">
        <v>221.4393768310547</v>
      </c>
      <c r="O911" s="2">
        <v>324.845703125</v>
      </c>
      <c r="P911" s="2">
        <v>288.700927734375</v>
      </c>
      <c r="Q911" s="2">
        <v>0.7916602579869868</v>
      </c>
      <c r="R911" s="2">
        <v>0.7412721075483066</v>
      </c>
      <c r="S911" s="2">
        <v>0.7245009033187753</v>
      </c>
      <c r="U911" s="2">
        <v>1.500314792520622</v>
      </c>
      <c r="V911" s="2">
        <v>1.341085528000742</v>
      </c>
      <c r="W911" s="2" t="s">
        <v>3125</v>
      </c>
      <c r="AD911" s="2" t="s">
        <v>4667</v>
      </c>
      <c r="AE911" s="2" t="s">
        <v>4981</v>
      </c>
      <c r="AF911" s="2" t="s">
        <v>4981</v>
      </c>
    </row>
    <row r="912" spans="1:35">
      <c r="A912" s="2" t="s">
        <v>399</v>
      </c>
      <c r="B912" s="2">
        <v>243</v>
      </c>
      <c r="C912" s="2" t="s">
        <v>596</v>
      </c>
      <c r="D912" s="2">
        <v>0.2376600017246572</v>
      </c>
      <c r="E912" s="2">
        <v>0.009141866895209849</v>
      </c>
      <c r="F912" s="2" t="s">
        <v>597</v>
      </c>
      <c r="G912" s="2" t="s">
        <v>996</v>
      </c>
      <c r="H912" s="2" t="s">
        <v>1584</v>
      </c>
      <c r="I912" s="2" t="s">
        <v>2678</v>
      </c>
      <c r="J912" s="2">
        <v>1</v>
      </c>
      <c r="K912" s="2">
        <v>35.87813568115234</v>
      </c>
      <c r="L912" s="2">
        <v>18.09302711486816</v>
      </c>
      <c r="M912" s="2">
        <v>16.89689254760742</v>
      </c>
      <c r="N912" s="2">
        <v>6.125516891479492</v>
      </c>
      <c r="O912" s="2">
        <v>7.029535293579102</v>
      </c>
      <c r="P912" s="2">
        <v>13.6444149017334</v>
      </c>
      <c r="Q912" s="2">
        <v>2.654795510398027</v>
      </c>
      <c r="R912" s="2">
        <v>1.459928982294928</v>
      </c>
      <c r="S912" s="2">
        <v>1.465479242438101</v>
      </c>
      <c r="T912" s="2">
        <v>0.3022993839827981</v>
      </c>
      <c r="U912" s="2">
        <v>0.3650083470674361</v>
      </c>
      <c r="V912" s="2">
        <v>0.6588834982649511</v>
      </c>
      <c r="W912" s="2" t="s">
        <v>3123</v>
      </c>
      <c r="X912" s="2" t="s">
        <v>3422</v>
      </c>
      <c r="Y912" s="2" t="s">
        <v>3847</v>
      </c>
      <c r="AB912" s="2" t="s">
        <v>4295</v>
      </c>
      <c r="AD912" s="2" t="s">
        <v>4668</v>
      </c>
      <c r="AE912" s="2" t="s">
        <v>4982</v>
      </c>
      <c r="AF912" s="2" t="s">
        <v>4982</v>
      </c>
      <c r="AG912" s="2" t="s">
        <v>5223</v>
      </c>
      <c r="AH912" s="2" t="s">
        <v>5620</v>
      </c>
      <c r="AI912" s="2" t="s">
        <v>6098</v>
      </c>
    </row>
    <row r="913" spans="1:35">
      <c r="A913" s="2" t="s">
        <v>400</v>
      </c>
      <c r="B913" s="2">
        <v>23</v>
      </c>
      <c r="C913" s="2" t="s">
        <v>596</v>
      </c>
      <c r="D913" s="2">
        <v>2.074568536286495</v>
      </c>
      <c r="E913" s="2">
        <v>0.03670613629724879</v>
      </c>
      <c r="F913" s="2" t="s">
        <v>598</v>
      </c>
      <c r="G913" s="2" t="s">
        <v>997</v>
      </c>
      <c r="H913" s="2" t="s">
        <v>1585</v>
      </c>
      <c r="I913" s="2" t="s">
        <v>2679</v>
      </c>
      <c r="J913" s="2">
        <v>0.9899421930313108</v>
      </c>
      <c r="K913" s="2">
        <v>11.186203956604</v>
      </c>
      <c r="L913" s="2">
        <v>14.39806175231934</v>
      </c>
      <c r="M913" s="2">
        <v>19.9420051574707</v>
      </c>
      <c r="O913" s="2">
        <v>10.95260715484619</v>
      </c>
      <c r="P913" s="2">
        <v>13.11208152770996</v>
      </c>
      <c r="Q913" s="2">
        <v>0.5738759969142248</v>
      </c>
      <c r="R913" s="2">
        <v>0.7091872500709188</v>
      </c>
      <c r="S913" s="2">
        <v>0.9835015084247796</v>
      </c>
      <c r="U913" s="2">
        <v>1.458620247066466</v>
      </c>
      <c r="V913" s="2">
        <v>1.67614237095308</v>
      </c>
      <c r="W913" s="2" t="s">
        <v>3123</v>
      </c>
      <c r="X913" s="2" t="s">
        <v>3423</v>
      </c>
      <c r="Y913" s="2" t="s">
        <v>3848</v>
      </c>
      <c r="Z913" s="2" t="s">
        <v>3995</v>
      </c>
      <c r="AA913" s="2" t="s">
        <v>4235</v>
      </c>
      <c r="AC913" s="2" t="s">
        <v>4405</v>
      </c>
      <c r="AD913" s="2" t="s">
        <v>4669</v>
      </c>
      <c r="AE913" s="2" t="s">
        <v>4983</v>
      </c>
      <c r="AG913" s="2" t="s">
        <v>5224</v>
      </c>
      <c r="AH913" s="2" t="s">
        <v>5621</v>
      </c>
      <c r="AI913" s="2" t="s">
        <v>6099</v>
      </c>
    </row>
    <row r="914" spans="1:35">
      <c r="A914" s="2" t="s">
        <v>400</v>
      </c>
      <c r="B914" s="2">
        <v>102</v>
      </c>
      <c r="C914" s="2" t="s">
        <v>596</v>
      </c>
      <c r="D914" s="2">
        <v>1.787604549582098</v>
      </c>
      <c r="E914" s="2">
        <v>0.02738326328545712</v>
      </c>
      <c r="F914" s="2" t="s">
        <v>598</v>
      </c>
      <c r="G914" s="2" t="s">
        <v>997</v>
      </c>
      <c r="H914" s="2" t="s">
        <v>1585</v>
      </c>
      <c r="I914" s="2" t="s">
        <v>2680</v>
      </c>
      <c r="J914" s="2">
        <v>0.9998989701271056</v>
      </c>
      <c r="K914" s="2">
        <v>47.81719207763672</v>
      </c>
      <c r="L914" s="2">
        <v>50.2982292175293</v>
      </c>
      <c r="M914" s="2">
        <v>68.67140960693361</v>
      </c>
      <c r="N914" s="2">
        <v>42.5411262512207</v>
      </c>
      <c r="O914" s="2">
        <v>28.29576873779297</v>
      </c>
      <c r="P914" s="2">
        <v>45.77855682373047</v>
      </c>
      <c r="Q914" s="2">
        <v>0.7228532256959561</v>
      </c>
      <c r="R914" s="2">
        <v>0.7300293314466672</v>
      </c>
      <c r="S914" s="2">
        <v>0.9979594501771822</v>
      </c>
      <c r="T914" s="2">
        <v>1.54636625045489</v>
      </c>
      <c r="U914" s="2">
        <v>1.11039360267744</v>
      </c>
      <c r="V914" s="2">
        <v>1.724376469459477</v>
      </c>
      <c r="W914" s="2" t="s">
        <v>3123</v>
      </c>
      <c r="X914" s="2" t="s">
        <v>3423</v>
      </c>
      <c r="Y914" s="2" t="s">
        <v>3848</v>
      </c>
      <c r="Z914" s="2" t="s">
        <v>3995</v>
      </c>
      <c r="AA914" s="2" t="s">
        <v>4235</v>
      </c>
      <c r="AC914" s="2" t="s">
        <v>4405</v>
      </c>
      <c r="AD914" s="2" t="s">
        <v>4669</v>
      </c>
      <c r="AE914" s="2" t="s">
        <v>4983</v>
      </c>
      <c r="AG914" s="2" t="s">
        <v>5224</v>
      </c>
      <c r="AH914" s="2" t="s">
        <v>5621</v>
      </c>
      <c r="AI914" s="2" t="s">
        <v>6099</v>
      </c>
    </row>
    <row r="915" spans="1:35">
      <c r="A915" s="2" t="s">
        <v>400</v>
      </c>
      <c r="B915" s="2">
        <v>229</v>
      </c>
      <c r="C915" s="2" t="s">
        <v>596</v>
      </c>
      <c r="D915" s="2">
        <v>4.640480155608837</v>
      </c>
      <c r="E915" s="2">
        <v>0.009705824220733426</v>
      </c>
      <c r="F915" s="2" t="s">
        <v>598</v>
      </c>
      <c r="G915" s="2" t="s">
        <v>997</v>
      </c>
      <c r="H915" s="2" t="s">
        <v>1585</v>
      </c>
      <c r="I915" s="2" t="s">
        <v>2681</v>
      </c>
      <c r="J915" s="2">
        <v>0.9998798966407776</v>
      </c>
      <c r="K915" s="2">
        <v>8.624467849731445</v>
      </c>
      <c r="L915" s="2">
        <v>4.364923477172852</v>
      </c>
      <c r="M915" s="2">
        <v>4.505247116088867</v>
      </c>
      <c r="N915" s="2">
        <v>6.562243938446045</v>
      </c>
      <c r="O915" s="2">
        <v>12.48707389831543</v>
      </c>
      <c r="P915" s="2">
        <v>12.59050750732422</v>
      </c>
      <c r="Q915" s="2">
        <v>0.7519959198366316</v>
      </c>
      <c r="R915" s="2">
        <v>0.3654107936355455</v>
      </c>
      <c r="S915" s="2">
        <v>0.3776353778723905</v>
      </c>
      <c r="T915" s="2">
        <v>1.375855653561858</v>
      </c>
      <c r="U915" s="2">
        <v>2.82639761992561</v>
      </c>
      <c r="V915" s="2">
        <v>2.735459883196932</v>
      </c>
      <c r="W915" s="2" t="s">
        <v>3123</v>
      </c>
      <c r="X915" s="2" t="s">
        <v>3423</v>
      </c>
      <c r="Y915" s="2" t="s">
        <v>3848</v>
      </c>
      <c r="Z915" s="2" t="s">
        <v>3995</v>
      </c>
      <c r="AA915" s="2" t="s">
        <v>4235</v>
      </c>
      <c r="AC915" s="2" t="s">
        <v>4405</v>
      </c>
      <c r="AD915" s="2" t="s">
        <v>4669</v>
      </c>
      <c r="AE915" s="2" t="s">
        <v>4983</v>
      </c>
      <c r="AF915" s="2" t="s">
        <v>5178</v>
      </c>
      <c r="AG915" s="2" t="s">
        <v>5224</v>
      </c>
      <c r="AH915" s="2" t="s">
        <v>5621</v>
      </c>
      <c r="AI915" s="2" t="s">
        <v>6099</v>
      </c>
    </row>
    <row r="916" spans="1:35">
      <c r="A916" s="2" t="s">
        <v>400</v>
      </c>
      <c r="B916" s="2">
        <v>279</v>
      </c>
      <c r="C916" s="2" t="s">
        <v>596</v>
      </c>
      <c r="D916" s="2">
        <v>2.702644593701828</v>
      </c>
      <c r="E916" s="2">
        <v>0.003734427437427041</v>
      </c>
      <c r="F916" s="2" t="s">
        <v>598</v>
      </c>
      <c r="G916" s="2" t="s">
        <v>997</v>
      </c>
      <c r="H916" s="2" t="s">
        <v>1585</v>
      </c>
      <c r="I916" s="2" t="s">
        <v>2682</v>
      </c>
      <c r="J916" s="2">
        <v>0.9998815059661864</v>
      </c>
      <c r="K916" s="2">
        <v>93.42200469970705</v>
      </c>
      <c r="L916" s="2">
        <v>75.30387878417969</v>
      </c>
      <c r="M916" s="2">
        <v>60.43436050415039</v>
      </c>
      <c r="N916" s="2">
        <v>71.71086883544922</v>
      </c>
      <c r="O916" s="2">
        <v>91.35150146484376</v>
      </c>
      <c r="P916" s="2">
        <v>78.39077758789062</v>
      </c>
      <c r="Q916" s="2">
        <v>0.8504607958707637</v>
      </c>
      <c r="R916" s="2">
        <v>0.6581790027279366</v>
      </c>
      <c r="S916" s="2">
        <v>0.5288833882578613</v>
      </c>
      <c r="T916" s="2">
        <v>1.569738919763791</v>
      </c>
      <c r="U916" s="2">
        <v>2.158789048327645</v>
      </c>
      <c r="V916" s="2">
        <v>1.77817305740857</v>
      </c>
      <c r="W916" s="2" t="s">
        <v>3123</v>
      </c>
      <c r="X916" s="2" t="s">
        <v>3423</v>
      </c>
      <c r="Y916" s="2" t="s">
        <v>3848</v>
      </c>
      <c r="Z916" s="2" t="s">
        <v>3995</v>
      </c>
      <c r="AA916" s="2" t="s">
        <v>4235</v>
      </c>
      <c r="AC916" s="2" t="s">
        <v>4405</v>
      </c>
      <c r="AD916" s="2" t="s">
        <v>4669</v>
      </c>
      <c r="AE916" s="2" t="s">
        <v>4983</v>
      </c>
      <c r="AF916" s="2" t="s">
        <v>5178</v>
      </c>
      <c r="AG916" s="2" t="s">
        <v>5224</v>
      </c>
      <c r="AH916" s="2" t="s">
        <v>5621</v>
      </c>
      <c r="AI916" s="2" t="s">
        <v>6099</v>
      </c>
    </row>
    <row r="917" spans="1:35">
      <c r="A917" s="2" t="s">
        <v>400</v>
      </c>
      <c r="B917" s="2">
        <v>797</v>
      </c>
      <c r="C917" s="2" t="s">
        <v>596</v>
      </c>
      <c r="D917" s="2">
        <v>2.513993256456499</v>
      </c>
      <c r="E917" s="2">
        <v>2.896681784014874E-05</v>
      </c>
      <c r="F917" s="2" t="s">
        <v>598</v>
      </c>
      <c r="G917" s="2" t="s">
        <v>997</v>
      </c>
      <c r="H917" s="2" t="s">
        <v>1585</v>
      </c>
      <c r="I917" s="2" t="s">
        <v>2683</v>
      </c>
      <c r="J917" s="2">
        <v>0.998807728290558</v>
      </c>
      <c r="K917" s="2">
        <v>1</v>
      </c>
      <c r="L917" s="2">
        <v>1</v>
      </c>
      <c r="M917" s="2">
        <v>1</v>
      </c>
      <c r="N917" s="2">
        <v>1</v>
      </c>
      <c r="P917" s="2">
        <v>1</v>
      </c>
      <c r="Q917" s="2">
        <v>0.7140327754133949</v>
      </c>
      <c r="R917" s="2">
        <v>0.6855509037439214</v>
      </c>
      <c r="S917" s="2">
        <v>0.6864185737458821</v>
      </c>
      <c r="T917" s="2">
        <v>1.716941400438885</v>
      </c>
      <c r="V917" s="2">
        <v>1.779188997395585</v>
      </c>
      <c r="W917" s="2" t="s">
        <v>3123</v>
      </c>
      <c r="X917" s="2" t="s">
        <v>3423</v>
      </c>
      <c r="Y917" s="2" t="s">
        <v>3848</v>
      </c>
      <c r="Z917" s="2" t="s">
        <v>3995</v>
      </c>
      <c r="AA917" s="2" t="s">
        <v>4235</v>
      </c>
      <c r="AC917" s="2" t="s">
        <v>4405</v>
      </c>
      <c r="AD917" s="2" t="s">
        <v>4669</v>
      </c>
      <c r="AE917" s="2" t="s">
        <v>4983</v>
      </c>
      <c r="AG917" s="2" t="s">
        <v>5224</v>
      </c>
      <c r="AH917" s="2" t="s">
        <v>5621</v>
      </c>
      <c r="AI917" s="2" t="s">
        <v>6099</v>
      </c>
    </row>
    <row r="918" spans="1:35">
      <c r="A918" s="2" t="s">
        <v>401</v>
      </c>
      <c r="B918" s="2">
        <v>62</v>
      </c>
      <c r="C918" s="2" t="s">
        <v>596</v>
      </c>
      <c r="D918" s="2">
        <v>1.604395731440525</v>
      </c>
      <c r="E918" s="2">
        <v>0.01619294565485305</v>
      </c>
      <c r="F918" s="2" t="s">
        <v>598</v>
      </c>
      <c r="G918" s="2" t="s">
        <v>998</v>
      </c>
      <c r="H918" s="2" t="s">
        <v>1586</v>
      </c>
      <c r="I918" s="2" t="s">
        <v>2684</v>
      </c>
      <c r="J918" s="2">
        <v>1</v>
      </c>
      <c r="K918" s="2">
        <v>447.6903991699219</v>
      </c>
      <c r="L918" s="2">
        <v>395.5197143554688</v>
      </c>
      <c r="M918" s="2">
        <v>363.7992553710938</v>
      </c>
      <c r="N918" s="2">
        <v>591.6694946289062</v>
      </c>
      <c r="O918" s="2">
        <v>641.7232055664062</v>
      </c>
      <c r="P918" s="2">
        <v>677.9833984375</v>
      </c>
      <c r="Q918" s="2">
        <v>0.9249079676951724</v>
      </c>
      <c r="R918" s="2">
        <v>0.7077596825220708</v>
      </c>
      <c r="S918" s="2">
        <v>0.689214291210659</v>
      </c>
      <c r="T918" s="2">
        <v>1.066439300020945</v>
      </c>
      <c r="U918" s="2">
        <v>1.335375996997897</v>
      </c>
      <c r="V918" s="2">
        <v>1.323402178716923</v>
      </c>
      <c r="W918" s="2" t="s">
        <v>3123</v>
      </c>
      <c r="X918" s="2" t="s">
        <v>3167</v>
      </c>
      <c r="Y918" s="2" t="s">
        <v>3592</v>
      </c>
      <c r="AD918" s="2" t="s">
        <v>4475</v>
      </c>
      <c r="AE918" s="2" t="s">
        <v>4789</v>
      </c>
      <c r="AG918" s="2" t="s">
        <v>5228</v>
      </c>
      <c r="AH918" s="2" t="s">
        <v>5323</v>
      </c>
      <c r="AI918" s="2" t="s">
        <v>5802</v>
      </c>
    </row>
    <row r="919" spans="1:35">
      <c r="A919" s="2" t="s">
        <v>401</v>
      </c>
      <c r="B919" s="2">
        <v>96</v>
      </c>
      <c r="C919" s="2" t="s">
        <v>596</v>
      </c>
      <c r="D919" s="2">
        <v>1.777551946881241</v>
      </c>
      <c r="E919" s="2">
        <v>0.03925264810029549</v>
      </c>
      <c r="F919" s="2" t="s">
        <v>598</v>
      </c>
      <c r="G919" s="2" t="s">
        <v>998</v>
      </c>
      <c r="H919" s="2" t="s">
        <v>1586</v>
      </c>
      <c r="I919" s="2" t="s">
        <v>1890</v>
      </c>
      <c r="J919" s="2">
        <v>1</v>
      </c>
      <c r="K919" s="2">
        <v>23.98027992248535</v>
      </c>
      <c r="L919" s="2">
        <v>18.71752548217773</v>
      </c>
      <c r="M919" s="2">
        <v>13.78616619110107</v>
      </c>
      <c r="N919" s="2">
        <v>30.81904792785645</v>
      </c>
      <c r="O919" s="2">
        <v>33.85118865966797</v>
      </c>
      <c r="P919" s="2">
        <v>34.85506057739258</v>
      </c>
      <c r="Q919" s="2">
        <v>0.990271738238904</v>
      </c>
      <c r="R919" s="2">
        <v>0.6694921878314343</v>
      </c>
      <c r="S919" s="2">
        <v>0.5220539361239059</v>
      </c>
      <c r="T919" s="2">
        <v>1.110338956843377</v>
      </c>
      <c r="U919" s="2">
        <v>1.40802102940257</v>
      </c>
      <c r="V919" s="2">
        <v>1.3599346024377</v>
      </c>
      <c r="W919" s="2" t="s">
        <v>3123</v>
      </c>
      <c r="X919" s="2" t="s">
        <v>3167</v>
      </c>
      <c r="Y919" s="2" t="s">
        <v>3592</v>
      </c>
      <c r="AD919" s="2" t="s">
        <v>4475</v>
      </c>
      <c r="AE919" s="2" t="s">
        <v>4789</v>
      </c>
      <c r="AG919" s="2" t="s">
        <v>5228</v>
      </c>
      <c r="AH919" s="2" t="s">
        <v>5323</v>
      </c>
      <c r="AI919" s="2" t="s">
        <v>5802</v>
      </c>
    </row>
    <row r="920" spans="1:35">
      <c r="A920" s="2" t="s">
        <v>401</v>
      </c>
      <c r="B920" s="2">
        <v>126</v>
      </c>
      <c r="C920" s="2" t="s">
        <v>596</v>
      </c>
      <c r="D920" s="2">
        <v>0.5084095006506811</v>
      </c>
      <c r="E920" s="2">
        <v>0.0196084349740941</v>
      </c>
      <c r="F920" s="2" t="s">
        <v>597</v>
      </c>
      <c r="G920" s="2" t="s">
        <v>998</v>
      </c>
      <c r="H920" s="2" t="s">
        <v>1586</v>
      </c>
      <c r="I920" s="2" t="s">
        <v>1891</v>
      </c>
      <c r="J920" s="2">
        <v>0.9944319128990172</v>
      </c>
      <c r="K920" s="2">
        <v>28.83805847167969</v>
      </c>
      <c r="L920" s="2">
        <v>52.90898513793945</v>
      </c>
      <c r="M920" s="2">
        <v>48.46958923339844</v>
      </c>
      <c r="N920" s="2">
        <v>19.26678657531739</v>
      </c>
      <c r="O920" s="2">
        <v>22.91593360900879</v>
      </c>
      <c r="P920" s="2">
        <v>21.87364387512207</v>
      </c>
      <c r="Q920" s="2">
        <v>0.9563219321901748</v>
      </c>
      <c r="R920" s="2">
        <v>1.519723129942944</v>
      </c>
      <c r="S920" s="2">
        <v>1.473937830377117</v>
      </c>
      <c r="T920" s="2">
        <v>0.5574213610675365</v>
      </c>
      <c r="U920" s="2">
        <v>0.7654392619162577</v>
      </c>
      <c r="V920" s="2">
        <v>0.685348206976068</v>
      </c>
      <c r="W920" s="2" t="s">
        <v>3123</v>
      </c>
      <c r="X920" s="2" t="s">
        <v>3167</v>
      </c>
      <c r="Y920" s="2" t="s">
        <v>3592</v>
      </c>
      <c r="AD920" s="2" t="s">
        <v>4475</v>
      </c>
      <c r="AE920" s="2" t="s">
        <v>4789</v>
      </c>
      <c r="AG920" s="2" t="s">
        <v>5228</v>
      </c>
      <c r="AH920" s="2" t="s">
        <v>5323</v>
      </c>
      <c r="AI920" s="2" t="s">
        <v>5802</v>
      </c>
    </row>
    <row r="921" spans="1:35">
      <c r="A921" s="2" t="s">
        <v>401</v>
      </c>
      <c r="B921" s="2">
        <v>457</v>
      </c>
      <c r="C921" s="2" t="s">
        <v>596</v>
      </c>
      <c r="D921" s="2">
        <v>2.558019737597016</v>
      </c>
      <c r="E921" s="2">
        <v>0.007763186418225234</v>
      </c>
      <c r="F921" s="2" t="s">
        <v>598</v>
      </c>
      <c r="G921" s="2" t="s">
        <v>998</v>
      </c>
      <c r="H921" s="2" t="s">
        <v>1586</v>
      </c>
      <c r="I921" s="2" t="s">
        <v>1892</v>
      </c>
      <c r="J921" s="2">
        <v>0.999935746192932</v>
      </c>
      <c r="K921" s="2">
        <v>119.736213684082</v>
      </c>
      <c r="L921" s="2">
        <v>111.7559585571289</v>
      </c>
      <c r="M921" s="2">
        <v>99.86471557617188</v>
      </c>
      <c r="N921" s="2">
        <v>260.2514038085937</v>
      </c>
      <c r="P921" s="2">
        <v>315.8059692382812</v>
      </c>
      <c r="Q921" s="2">
        <v>0.7084173874070605</v>
      </c>
      <c r="R921" s="2">
        <v>0.5727054598610125</v>
      </c>
      <c r="S921" s="2">
        <v>0.5418105899700677</v>
      </c>
      <c r="T921" s="2">
        <v>1.343361801548627</v>
      </c>
      <c r="V921" s="2">
        <v>1.765371340305196</v>
      </c>
      <c r="W921" s="2" t="s">
        <v>3123</v>
      </c>
      <c r="X921" s="2" t="s">
        <v>3167</v>
      </c>
      <c r="Y921" s="2" t="s">
        <v>3592</v>
      </c>
      <c r="AD921" s="2" t="s">
        <v>4475</v>
      </c>
      <c r="AE921" s="2" t="s">
        <v>4789</v>
      </c>
      <c r="AF921" s="2" t="s">
        <v>4789</v>
      </c>
      <c r="AG921" s="2" t="s">
        <v>5228</v>
      </c>
      <c r="AH921" s="2" t="s">
        <v>5323</v>
      </c>
      <c r="AI921" s="2" t="s">
        <v>5802</v>
      </c>
    </row>
    <row r="922" spans="1:35">
      <c r="A922" s="2" t="s">
        <v>402</v>
      </c>
      <c r="B922" s="2">
        <v>88</v>
      </c>
      <c r="C922" s="2" t="s">
        <v>596</v>
      </c>
      <c r="D922" s="2">
        <v>3.129875686208967</v>
      </c>
      <c r="E922" s="2">
        <v>0.0004775333507705458</v>
      </c>
      <c r="F922" s="2" t="s">
        <v>598</v>
      </c>
      <c r="G922" s="2" t="s">
        <v>999</v>
      </c>
      <c r="H922" s="2" t="s">
        <v>1587</v>
      </c>
      <c r="I922" s="2" t="s">
        <v>2685</v>
      </c>
      <c r="J922" s="2">
        <v>1</v>
      </c>
      <c r="K922" s="2">
        <v>57.55196380615234</v>
      </c>
      <c r="L922" s="2">
        <v>67.35353088378906</v>
      </c>
      <c r="M922" s="2">
        <v>68.22554779052734</v>
      </c>
      <c r="N922" s="2">
        <v>135.2155456542969</v>
      </c>
      <c r="O922" s="2">
        <v>125.1130218505859</v>
      </c>
      <c r="P922" s="2">
        <v>117.3293151855469</v>
      </c>
      <c r="Q922" s="2">
        <v>0.4432363209691044</v>
      </c>
      <c r="R922" s="2">
        <v>0.6101910979814563</v>
      </c>
      <c r="S922" s="2">
        <v>0.6062830184808847</v>
      </c>
      <c r="T922" s="2">
        <v>1.799626233258186</v>
      </c>
      <c r="U922" s="2">
        <v>1.772498092308764</v>
      </c>
      <c r="V922" s="2">
        <v>1.622563018696978</v>
      </c>
      <c r="W922" s="2" t="s">
        <v>3123</v>
      </c>
      <c r="AD922" s="2" t="s">
        <v>4670</v>
      </c>
      <c r="AE922" s="2" t="s">
        <v>4984</v>
      </c>
      <c r="AF922" s="2" t="s">
        <v>4984</v>
      </c>
      <c r="AG922" s="2" t="s">
        <v>5240</v>
      </c>
      <c r="AH922" s="2" t="s">
        <v>5622</v>
      </c>
      <c r="AI922" s="2" t="s">
        <v>6100</v>
      </c>
    </row>
    <row r="923" spans="1:35">
      <c r="A923" s="2" t="s">
        <v>402</v>
      </c>
      <c r="B923" s="2">
        <v>185</v>
      </c>
      <c r="C923" s="2" t="s">
        <v>596</v>
      </c>
      <c r="D923" s="2">
        <v>1.865901641377874</v>
      </c>
      <c r="E923" s="2">
        <v>0.001020153095634995</v>
      </c>
      <c r="F923" s="2" t="s">
        <v>598</v>
      </c>
      <c r="G923" s="2" t="s">
        <v>999</v>
      </c>
      <c r="H923" s="2" t="s">
        <v>1587</v>
      </c>
      <c r="I923" s="2" t="s">
        <v>2686</v>
      </c>
      <c r="J923" s="2">
        <v>1</v>
      </c>
      <c r="K923" s="2">
        <v>143.5280609130859</v>
      </c>
      <c r="L923" s="2">
        <v>127.3908767700195</v>
      </c>
      <c r="M923" s="2">
        <v>130.9403381347656</v>
      </c>
      <c r="N923" s="2">
        <v>166.1450958251953</v>
      </c>
      <c r="O923" s="2">
        <v>164.4504852294922</v>
      </c>
      <c r="P923" s="2">
        <v>133.4898223876953</v>
      </c>
      <c r="Q923" s="2">
        <v>0.7286138150855156</v>
      </c>
      <c r="R923" s="2">
        <v>0.760727675631912</v>
      </c>
      <c r="S923" s="2">
        <v>0.7669856187862977</v>
      </c>
      <c r="T923" s="2">
        <v>1.457567267268103</v>
      </c>
      <c r="U923" s="2">
        <v>1.535690904117535</v>
      </c>
      <c r="V923" s="2">
        <v>1.216826285722757</v>
      </c>
      <c r="W923" s="2" t="s">
        <v>3123</v>
      </c>
      <c r="AD923" s="2" t="s">
        <v>4670</v>
      </c>
      <c r="AE923" s="2" t="s">
        <v>4984</v>
      </c>
      <c r="AG923" s="2" t="s">
        <v>5240</v>
      </c>
      <c r="AH923" s="2" t="s">
        <v>5622</v>
      </c>
      <c r="AI923" s="2" t="s">
        <v>6100</v>
      </c>
    </row>
    <row r="924" spans="1:35">
      <c r="A924" s="2" t="s">
        <v>403</v>
      </c>
      <c r="B924" s="2">
        <v>87</v>
      </c>
      <c r="C924" s="2" t="s">
        <v>596</v>
      </c>
      <c r="D924" s="2">
        <v>2.62420402215283</v>
      </c>
      <c r="E924" s="2">
        <v>0.003207896017391908</v>
      </c>
      <c r="F924" s="2" t="s">
        <v>598</v>
      </c>
      <c r="G924" s="2" t="s">
        <v>1000</v>
      </c>
      <c r="H924" s="2" t="s">
        <v>1588</v>
      </c>
      <c r="I924" s="2" t="s">
        <v>2687</v>
      </c>
      <c r="J924" s="2">
        <v>1</v>
      </c>
      <c r="K924" s="2">
        <v>91.29166412353516</v>
      </c>
      <c r="L924" s="2">
        <v>68.62049865722656</v>
      </c>
      <c r="M924" s="2">
        <v>52.04620742797852</v>
      </c>
      <c r="N924" s="2">
        <v>192.2337036132812</v>
      </c>
      <c r="O924" s="2">
        <v>209.8155212402344</v>
      </c>
      <c r="P924" s="2">
        <v>167.2713928222656</v>
      </c>
      <c r="Q924" s="2">
        <v>0.6834824249562517</v>
      </c>
      <c r="R924" s="2">
        <v>0.5457658462009173</v>
      </c>
      <c r="S924" s="2">
        <v>0.4127403484555612</v>
      </c>
      <c r="T924" s="2">
        <v>1.466705495424664</v>
      </c>
      <c r="U924" s="2">
        <v>1.55022507884504</v>
      </c>
      <c r="V924" s="2">
        <v>1.291982565647196</v>
      </c>
      <c r="W924" s="2" t="s">
        <v>3123</v>
      </c>
      <c r="X924" s="2" t="s">
        <v>3424</v>
      </c>
      <c r="Y924" s="2" t="s">
        <v>3849</v>
      </c>
      <c r="AC924" s="2" t="s">
        <v>4321</v>
      </c>
      <c r="AG924" s="2" t="s">
        <v>5238</v>
      </c>
      <c r="AH924" s="2" t="s">
        <v>5308</v>
      </c>
      <c r="AI924" s="2" t="s">
        <v>5787</v>
      </c>
    </row>
    <row r="925" spans="1:35">
      <c r="A925" s="2" t="s">
        <v>404</v>
      </c>
      <c r="B925" s="2">
        <v>83</v>
      </c>
      <c r="C925" s="2" t="s">
        <v>596</v>
      </c>
      <c r="D925" s="2">
        <v>1.865283257992257</v>
      </c>
      <c r="E925" s="2">
        <v>0.0001819806994532301</v>
      </c>
      <c r="F925" s="2" t="s">
        <v>598</v>
      </c>
      <c r="G925" s="2" t="s">
        <v>1001</v>
      </c>
      <c r="H925" s="2" t="s">
        <v>1589</v>
      </c>
      <c r="I925" s="2" t="s">
        <v>2688</v>
      </c>
      <c r="J925" s="2">
        <v>1</v>
      </c>
      <c r="K925" s="2">
        <v>591.4013061523438</v>
      </c>
      <c r="L925" s="2">
        <v>578.2135009765625</v>
      </c>
      <c r="M925" s="2">
        <v>593.313720703125</v>
      </c>
      <c r="N925" s="2">
        <v>1195.5751953125</v>
      </c>
      <c r="O925" s="2">
        <v>1215.998657226562</v>
      </c>
      <c r="P925" s="2">
        <v>1274.670288085938</v>
      </c>
      <c r="Q925" s="2">
        <v>0.6751381462362209</v>
      </c>
      <c r="R925" s="2">
        <v>0.6692414097867768</v>
      </c>
      <c r="S925" s="2">
        <v>0.7172584534745856</v>
      </c>
      <c r="T925" s="2">
        <v>1.269836778378266</v>
      </c>
      <c r="U925" s="2">
        <v>1.196510301323736</v>
      </c>
      <c r="V925" s="2">
        <v>1.379191783454323</v>
      </c>
      <c r="W925" s="2" t="s">
        <v>3124</v>
      </c>
      <c r="X925" s="2" t="s">
        <v>3425</v>
      </c>
      <c r="Y925" s="2" t="s">
        <v>3850</v>
      </c>
      <c r="Z925" s="2" t="s">
        <v>4098</v>
      </c>
      <c r="AA925" s="2" t="s">
        <v>4236</v>
      </c>
      <c r="AC925" s="2" t="s">
        <v>4406</v>
      </c>
      <c r="AD925" s="2" t="s">
        <v>4671</v>
      </c>
      <c r="AE925" s="2" t="s">
        <v>4985</v>
      </c>
      <c r="AF925" s="2" t="s">
        <v>4985</v>
      </c>
      <c r="AG925" s="2" t="s">
        <v>5230</v>
      </c>
      <c r="AH925" s="2" t="s">
        <v>5623</v>
      </c>
      <c r="AI925" s="2" t="s">
        <v>6101</v>
      </c>
    </row>
    <row r="926" spans="1:35">
      <c r="A926" s="2" t="s">
        <v>404</v>
      </c>
      <c r="B926" s="2">
        <v>201</v>
      </c>
      <c r="C926" s="2" t="s">
        <v>596</v>
      </c>
      <c r="D926" s="2">
        <v>1.919833324552757</v>
      </c>
      <c r="E926" s="2">
        <v>0.04344327227819163</v>
      </c>
      <c r="F926" s="2" t="s">
        <v>598</v>
      </c>
      <c r="G926" s="2" t="s">
        <v>1001</v>
      </c>
      <c r="H926" s="2" t="s">
        <v>1589</v>
      </c>
      <c r="I926" s="2" t="s">
        <v>2689</v>
      </c>
      <c r="J926" s="2">
        <v>0.9775241017341614</v>
      </c>
      <c r="K926" s="2">
        <v>45.73737716674805</v>
      </c>
      <c r="L926" s="2">
        <v>22.28874397277832</v>
      </c>
      <c r="M926" s="2">
        <v>33.20346832275391</v>
      </c>
      <c r="N926" s="2">
        <v>56.37924575805664</v>
      </c>
      <c r="O926" s="2">
        <v>85.30831146240234</v>
      </c>
      <c r="P926" s="2">
        <v>76.71681213378906</v>
      </c>
      <c r="Q926" s="2">
        <v>0.8901419724157582</v>
      </c>
      <c r="R926" s="2">
        <v>0.4398026368549109</v>
      </c>
      <c r="S926" s="2">
        <v>0.6843092186385971</v>
      </c>
      <c r="T926" s="2">
        <v>1.020864079334604</v>
      </c>
      <c r="U926" s="2">
        <v>1.431041895439803</v>
      </c>
      <c r="V926" s="2">
        <v>1.415125648153756</v>
      </c>
      <c r="W926" s="2" t="s">
        <v>3124</v>
      </c>
      <c r="X926" s="2" t="s">
        <v>3425</v>
      </c>
      <c r="Y926" s="2" t="s">
        <v>3850</v>
      </c>
      <c r="Z926" s="2" t="s">
        <v>4098</v>
      </c>
      <c r="AA926" s="2" t="s">
        <v>4236</v>
      </c>
      <c r="AC926" s="2" t="s">
        <v>4406</v>
      </c>
      <c r="AD926" s="2" t="s">
        <v>4671</v>
      </c>
      <c r="AE926" s="2" t="s">
        <v>4985</v>
      </c>
      <c r="AF926" s="2" t="s">
        <v>4985</v>
      </c>
      <c r="AG926" s="2" t="s">
        <v>5230</v>
      </c>
      <c r="AH926" s="2" t="s">
        <v>5623</v>
      </c>
      <c r="AI926" s="2" t="s">
        <v>6101</v>
      </c>
    </row>
    <row r="927" spans="1:35">
      <c r="A927" s="2" t="s">
        <v>404</v>
      </c>
      <c r="B927" s="2">
        <v>305</v>
      </c>
      <c r="C927" s="2" t="s">
        <v>596</v>
      </c>
      <c r="D927" s="2">
        <v>2.152402582808732</v>
      </c>
      <c r="E927" s="2">
        <v>0.0003439892345037395</v>
      </c>
      <c r="F927" s="2" t="s">
        <v>598</v>
      </c>
      <c r="G927" s="2" t="s">
        <v>1001</v>
      </c>
      <c r="H927" s="2" t="s">
        <v>1589</v>
      </c>
      <c r="I927" s="2" t="s">
        <v>2690</v>
      </c>
      <c r="J927" s="2">
        <v>0.9999995231628418</v>
      </c>
      <c r="K927" s="2">
        <v>210.5889282226562</v>
      </c>
      <c r="L927" s="2">
        <v>178.4916076660156</v>
      </c>
      <c r="M927" s="2">
        <v>167.2115631103516</v>
      </c>
      <c r="N927" s="2">
        <v>435.1693115234375</v>
      </c>
      <c r="O927" s="2">
        <v>442.2582397460938</v>
      </c>
      <c r="P927" s="2">
        <v>461.9613037109375</v>
      </c>
      <c r="Q927" s="2">
        <v>0.6910527901195087</v>
      </c>
      <c r="R927" s="2">
        <v>0.5938512863849125</v>
      </c>
      <c r="S927" s="2">
        <v>0.5810625870506039</v>
      </c>
      <c r="T927" s="2">
        <v>1.328601043545287</v>
      </c>
      <c r="U927" s="2">
        <v>1.250905789676637</v>
      </c>
      <c r="V927" s="2">
        <v>1.436804632848904</v>
      </c>
      <c r="W927" s="2" t="s">
        <v>3124</v>
      </c>
      <c r="X927" s="2" t="s">
        <v>3425</v>
      </c>
      <c r="Y927" s="2" t="s">
        <v>3850</v>
      </c>
      <c r="Z927" s="2" t="s">
        <v>4098</v>
      </c>
      <c r="AA927" s="2" t="s">
        <v>4236</v>
      </c>
      <c r="AC927" s="2" t="s">
        <v>4406</v>
      </c>
      <c r="AD927" s="2" t="s">
        <v>4671</v>
      </c>
      <c r="AE927" s="2" t="s">
        <v>4985</v>
      </c>
      <c r="AG927" s="2" t="s">
        <v>5230</v>
      </c>
      <c r="AH927" s="2" t="s">
        <v>5623</v>
      </c>
      <c r="AI927" s="2" t="s">
        <v>6101</v>
      </c>
    </row>
    <row r="928" spans="1:35">
      <c r="A928" s="2" t="s">
        <v>405</v>
      </c>
      <c r="B928" s="2">
        <v>114</v>
      </c>
      <c r="C928" s="2" t="s">
        <v>596</v>
      </c>
      <c r="D928" s="2">
        <v>2.053965441098045</v>
      </c>
      <c r="E928" s="2">
        <v>0.003717357576667581</v>
      </c>
      <c r="F928" s="2" t="s">
        <v>598</v>
      </c>
      <c r="G928" s="2" t="s">
        <v>1002</v>
      </c>
      <c r="H928" s="2" t="s">
        <v>1590</v>
      </c>
      <c r="I928" s="2" t="s">
        <v>2691</v>
      </c>
      <c r="J928" s="2">
        <v>1</v>
      </c>
      <c r="K928" s="2">
        <v>110.2659530639648</v>
      </c>
      <c r="L928" s="2">
        <v>109.7579650878906</v>
      </c>
      <c r="M928" s="2">
        <v>97.46237945556641</v>
      </c>
      <c r="N928" s="2">
        <v>146.7062377929688</v>
      </c>
      <c r="O928" s="2">
        <v>209.2410278320312</v>
      </c>
      <c r="P928" s="2">
        <v>151.4845581054688</v>
      </c>
      <c r="Q928" s="2">
        <v>0.7325860916267264</v>
      </c>
      <c r="R928" s="2">
        <v>0.7089714912887791</v>
      </c>
      <c r="S928" s="2">
        <v>0.6115752033572501</v>
      </c>
      <c r="T928" s="2">
        <v>1.254229159680414</v>
      </c>
      <c r="U928" s="2">
        <v>1.709211692144221</v>
      </c>
      <c r="V928" s="2">
        <v>1.253622937164944</v>
      </c>
      <c r="W928" s="2" t="s">
        <v>3124</v>
      </c>
      <c r="X928" s="2" t="s">
        <v>3426</v>
      </c>
      <c r="Y928" s="2" t="s">
        <v>3851</v>
      </c>
      <c r="Z928" s="2" t="s">
        <v>3995</v>
      </c>
      <c r="AD928" s="2" t="s">
        <v>4672</v>
      </c>
      <c r="AE928" s="2" t="s">
        <v>4986</v>
      </c>
      <c r="AG928" s="2" t="s">
        <v>5224</v>
      </c>
      <c r="AH928" s="2" t="s">
        <v>5624</v>
      </c>
      <c r="AI928" s="2" t="s">
        <v>6102</v>
      </c>
    </row>
    <row r="929" spans="1:35">
      <c r="A929" s="2" t="s">
        <v>405</v>
      </c>
      <c r="B929" s="2">
        <v>372</v>
      </c>
      <c r="C929" s="2" t="s">
        <v>596</v>
      </c>
      <c r="D929" s="2">
        <v>1.650495436670083</v>
      </c>
      <c r="E929" s="2">
        <v>0.007987151460310775</v>
      </c>
      <c r="F929" s="2" t="s">
        <v>598</v>
      </c>
      <c r="G929" s="2" t="s">
        <v>1002</v>
      </c>
      <c r="H929" s="2" t="s">
        <v>1590</v>
      </c>
      <c r="I929" s="2" t="s">
        <v>2692</v>
      </c>
      <c r="J929" s="2">
        <v>0.9999979138374328</v>
      </c>
      <c r="K929" s="2">
        <v>68.78868865966797</v>
      </c>
      <c r="L929" s="2">
        <v>101.1010589599609</v>
      </c>
      <c r="M929" s="2">
        <v>90.78673553466795</v>
      </c>
      <c r="N929" s="2">
        <v>109.3402557373047</v>
      </c>
      <c r="O929" s="2">
        <v>111.7234268188477</v>
      </c>
      <c r="P929" s="2">
        <v>111.777946472168</v>
      </c>
      <c r="Q929" s="2">
        <v>0.6352009389668957</v>
      </c>
      <c r="R929" s="2">
        <v>0.9076643898354678</v>
      </c>
      <c r="S929" s="2">
        <v>0.7917938530947254</v>
      </c>
      <c r="T929" s="2">
        <v>1.299227684733803</v>
      </c>
      <c r="U929" s="2">
        <v>1.268440574682701</v>
      </c>
      <c r="V929" s="2">
        <v>1.285676066484548</v>
      </c>
      <c r="W929" s="2" t="s">
        <v>3124</v>
      </c>
      <c r="X929" s="2" t="s">
        <v>3426</v>
      </c>
      <c r="Y929" s="2" t="s">
        <v>3851</v>
      </c>
      <c r="Z929" s="2" t="s">
        <v>3995</v>
      </c>
      <c r="AD929" s="2" t="s">
        <v>4672</v>
      </c>
      <c r="AE929" s="2" t="s">
        <v>4986</v>
      </c>
      <c r="AG929" s="2" t="s">
        <v>5224</v>
      </c>
      <c r="AH929" s="2" t="s">
        <v>5624</v>
      </c>
      <c r="AI929" s="2" t="s">
        <v>6102</v>
      </c>
    </row>
    <row r="930" spans="1:35">
      <c r="A930" s="2" t="s">
        <v>405</v>
      </c>
      <c r="B930" s="2">
        <v>401</v>
      </c>
      <c r="C930" s="2" t="s">
        <v>596</v>
      </c>
      <c r="D930" s="2">
        <v>1.544972274933988</v>
      </c>
      <c r="E930" s="2">
        <v>0.001590797465577648</v>
      </c>
      <c r="F930" s="2" t="s">
        <v>598</v>
      </c>
      <c r="G930" s="2" t="s">
        <v>1002</v>
      </c>
      <c r="H930" s="2" t="s">
        <v>1590</v>
      </c>
      <c r="I930" s="2" t="s">
        <v>2693</v>
      </c>
      <c r="J930" s="2">
        <v>0.9408279657363892</v>
      </c>
      <c r="K930" s="2">
        <v>244.6997375488281</v>
      </c>
      <c r="L930" s="2">
        <v>241.0523223876953</v>
      </c>
      <c r="M930" s="2">
        <v>284.7958374023438</v>
      </c>
      <c r="N930" s="2">
        <v>319.8825988769531</v>
      </c>
      <c r="O930" s="2">
        <v>313.7272033691406</v>
      </c>
      <c r="P930" s="2">
        <v>287.6963806152344</v>
      </c>
      <c r="Q930" s="2">
        <v>0.7926814189666047</v>
      </c>
      <c r="R930" s="2">
        <v>0.7591926349688437</v>
      </c>
      <c r="S930" s="2">
        <v>0.8713536135959433</v>
      </c>
      <c r="T930" s="2">
        <v>1.333419709632224</v>
      </c>
      <c r="U930" s="2">
        <v>1.249537025500383</v>
      </c>
      <c r="V930" s="2">
        <v>1.16086282705635</v>
      </c>
      <c r="W930" s="2" t="s">
        <v>3124</v>
      </c>
      <c r="X930" s="2" t="s">
        <v>3426</v>
      </c>
      <c r="Y930" s="2" t="s">
        <v>3851</v>
      </c>
      <c r="Z930" s="2" t="s">
        <v>3995</v>
      </c>
      <c r="AD930" s="2" t="s">
        <v>4672</v>
      </c>
      <c r="AE930" s="2" t="s">
        <v>4986</v>
      </c>
      <c r="AG930" s="2" t="s">
        <v>5224</v>
      </c>
      <c r="AH930" s="2" t="s">
        <v>5624</v>
      </c>
      <c r="AI930" s="2" t="s">
        <v>6102</v>
      </c>
    </row>
    <row r="931" spans="1:35">
      <c r="A931" s="2" t="s">
        <v>405</v>
      </c>
      <c r="B931" s="2">
        <v>611</v>
      </c>
      <c r="C931" s="2" t="s">
        <v>596</v>
      </c>
      <c r="D931" s="2">
        <v>1.815243344287526</v>
      </c>
      <c r="E931" s="2">
        <v>0.001506290484304176</v>
      </c>
      <c r="F931" s="2" t="s">
        <v>598</v>
      </c>
      <c r="G931" s="2" t="s">
        <v>1002</v>
      </c>
      <c r="H931" s="2" t="s">
        <v>1590</v>
      </c>
      <c r="I931" s="2" t="s">
        <v>2694</v>
      </c>
      <c r="J931" s="2">
        <v>0.9992524981498718</v>
      </c>
      <c r="K931" s="2">
        <v>153.7184295654297</v>
      </c>
      <c r="L931" s="2">
        <v>191.0499420166016</v>
      </c>
      <c r="M931" s="2">
        <v>159.8079833984375</v>
      </c>
      <c r="N931" s="2">
        <v>247.0244140625</v>
      </c>
      <c r="O931" s="2">
        <v>225.0794830322266</v>
      </c>
      <c r="P931" s="2">
        <v>237.3065185546875</v>
      </c>
      <c r="Q931" s="2">
        <v>0.6939689869609492</v>
      </c>
      <c r="R931" s="2">
        <v>0.8385646016000254</v>
      </c>
      <c r="S931" s="2">
        <v>0.6814095556179913</v>
      </c>
      <c r="T931" s="2">
        <v>1.435043551059825</v>
      </c>
      <c r="U931" s="2">
        <v>1.249343349443572</v>
      </c>
      <c r="V931" s="2">
        <v>1.33445865659847</v>
      </c>
      <c r="W931" s="2" t="s">
        <v>3124</v>
      </c>
      <c r="X931" s="2" t="s">
        <v>3426</v>
      </c>
      <c r="Y931" s="2" t="s">
        <v>3851</v>
      </c>
      <c r="Z931" s="2" t="s">
        <v>3995</v>
      </c>
      <c r="AD931" s="2" t="s">
        <v>4672</v>
      </c>
      <c r="AE931" s="2" t="s">
        <v>4986</v>
      </c>
      <c r="AG931" s="2" t="s">
        <v>5224</v>
      </c>
      <c r="AH931" s="2" t="s">
        <v>5624</v>
      </c>
      <c r="AI931" s="2" t="s">
        <v>6102</v>
      </c>
    </row>
    <row r="932" spans="1:35">
      <c r="A932" s="2" t="s">
        <v>405</v>
      </c>
      <c r="B932" s="2">
        <v>639</v>
      </c>
      <c r="C932" s="2" t="s">
        <v>596</v>
      </c>
      <c r="D932" s="2">
        <v>1.554477285578511</v>
      </c>
      <c r="E932" s="2">
        <v>0.02385507027394251</v>
      </c>
      <c r="F932" s="2" t="s">
        <v>598</v>
      </c>
      <c r="G932" s="2" t="s">
        <v>1002</v>
      </c>
      <c r="H932" s="2" t="s">
        <v>1590</v>
      </c>
      <c r="I932" s="2" t="s">
        <v>2695</v>
      </c>
      <c r="J932" s="2">
        <v>1</v>
      </c>
      <c r="K932" s="2">
        <v>428.8103942871094</v>
      </c>
      <c r="L932" s="2">
        <v>306.2314758300781</v>
      </c>
      <c r="M932" s="2">
        <v>344.4663391113281</v>
      </c>
      <c r="N932" s="2">
        <v>475.5110168457031</v>
      </c>
      <c r="O932" s="2">
        <v>430.6101379394531</v>
      </c>
      <c r="P932" s="2">
        <v>396.4378662109375</v>
      </c>
      <c r="Q932" s="2">
        <v>0.9865960380090208</v>
      </c>
      <c r="R932" s="2">
        <v>0.6850138969118271</v>
      </c>
      <c r="S932" s="2">
        <v>0.7485425240244864</v>
      </c>
      <c r="T932" s="2">
        <v>1.407815447513906</v>
      </c>
      <c r="U932" s="2">
        <v>1.218120045467473</v>
      </c>
      <c r="V932" s="2">
        <v>1.136136532086122</v>
      </c>
      <c r="W932" s="2" t="s">
        <v>3124</v>
      </c>
      <c r="X932" s="2" t="s">
        <v>3426</v>
      </c>
      <c r="Y932" s="2" t="s">
        <v>3851</v>
      </c>
      <c r="Z932" s="2" t="s">
        <v>3995</v>
      </c>
      <c r="AD932" s="2" t="s">
        <v>4672</v>
      </c>
      <c r="AE932" s="2" t="s">
        <v>4986</v>
      </c>
      <c r="AG932" s="2" t="s">
        <v>5224</v>
      </c>
      <c r="AH932" s="2" t="s">
        <v>5624</v>
      </c>
      <c r="AI932" s="2" t="s">
        <v>6102</v>
      </c>
    </row>
    <row r="933" spans="1:35">
      <c r="A933" s="2" t="s">
        <v>405</v>
      </c>
      <c r="B933" s="2">
        <v>823</v>
      </c>
      <c r="C933" s="2" t="s">
        <v>596</v>
      </c>
      <c r="D933" s="2">
        <v>1.578199776909418</v>
      </c>
      <c r="E933" s="2">
        <v>0.006533047189434481</v>
      </c>
      <c r="F933" s="2" t="s">
        <v>598</v>
      </c>
      <c r="G933" s="2" t="s">
        <v>1002</v>
      </c>
      <c r="H933" s="2" t="s">
        <v>1590</v>
      </c>
      <c r="I933" s="2" t="s">
        <v>2696</v>
      </c>
      <c r="J933" s="2">
        <v>0.9998641610145568</v>
      </c>
      <c r="K933" s="2">
        <v>477.3938293457031</v>
      </c>
      <c r="M933" s="2">
        <v>453.958251953125</v>
      </c>
      <c r="N933" s="2">
        <v>510.2650146484375</v>
      </c>
      <c r="O933" s="2">
        <v>604.8223266601562</v>
      </c>
      <c r="P933" s="2">
        <v>598.0113525390625</v>
      </c>
      <c r="Q933" s="2">
        <v>0.8244952262505673</v>
      </c>
      <c r="S933" s="2">
        <v>0.7404962849661604</v>
      </c>
      <c r="T933" s="2">
        <v>1.134013479912293</v>
      </c>
      <c r="U933" s="2">
        <v>1.284313168457442</v>
      </c>
      <c r="V933" s="2">
        <v>1.286477232431323</v>
      </c>
      <c r="W933" s="2" t="s">
        <v>3124</v>
      </c>
      <c r="X933" s="2" t="s">
        <v>3426</v>
      </c>
      <c r="Y933" s="2" t="s">
        <v>3851</v>
      </c>
      <c r="Z933" s="2" t="s">
        <v>3995</v>
      </c>
      <c r="AD933" s="2" t="s">
        <v>4672</v>
      </c>
      <c r="AE933" s="2" t="s">
        <v>4986</v>
      </c>
      <c r="AF933" s="2" t="s">
        <v>5179</v>
      </c>
      <c r="AG933" s="2" t="s">
        <v>5224</v>
      </c>
      <c r="AH933" s="2" t="s">
        <v>5624</v>
      </c>
      <c r="AI933" s="2" t="s">
        <v>6102</v>
      </c>
    </row>
    <row r="934" spans="1:35">
      <c r="A934" s="2" t="s">
        <v>406</v>
      </c>
      <c r="B934" s="2">
        <v>13</v>
      </c>
      <c r="C934" s="2" t="s">
        <v>596</v>
      </c>
      <c r="D934" s="2">
        <v>1.517975456205559</v>
      </c>
      <c r="E934" s="2">
        <v>0.02358437101005454</v>
      </c>
      <c r="F934" s="2" t="s">
        <v>598</v>
      </c>
      <c r="G934" s="2" t="s">
        <v>1003</v>
      </c>
      <c r="H934" s="2" t="s">
        <v>1591</v>
      </c>
      <c r="I934" s="2" t="s">
        <v>2697</v>
      </c>
      <c r="J934" s="2">
        <v>1</v>
      </c>
      <c r="K934" s="2">
        <v>169.7607421875</v>
      </c>
      <c r="L934" s="2">
        <v>137.8292388916016</v>
      </c>
      <c r="M934" s="2">
        <v>169.9509887695312</v>
      </c>
      <c r="N934" s="2">
        <v>217.4049987792969</v>
      </c>
      <c r="O934" s="2">
        <v>241.2035980224609</v>
      </c>
      <c r="P934" s="2">
        <v>197.7900390625</v>
      </c>
      <c r="Q934" s="2">
        <v>0.9184379853167668</v>
      </c>
      <c r="R934" s="2">
        <v>0.6836447638785577</v>
      </c>
      <c r="S934" s="2">
        <v>0.8144265767303971</v>
      </c>
      <c r="T934" s="2">
        <v>1.228590362807782</v>
      </c>
      <c r="U934" s="2">
        <v>1.388050477003274</v>
      </c>
      <c r="V934" s="2">
        <v>1.05156100663603</v>
      </c>
      <c r="W934" s="2" t="s">
        <v>3123</v>
      </c>
      <c r="X934" s="2" t="s">
        <v>3427</v>
      </c>
      <c r="Y934" s="2" t="s">
        <v>3852</v>
      </c>
      <c r="Z934" s="2" t="s">
        <v>4099</v>
      </c>
      <c r="AD934" s="2" t="s">
        <v>4673</v>
      </c>
      <c r="AE934" s="2" t="s">
        <v>4987</v>
      </c>
      <c r="AG934" s="2" t="s">
        <v>5231</v>
      </c>
      <c r="AH934" s="2" t="s">
        <v>5625</v>
      </c>
      <c r="AI934" s="2" t="s">
        <v>6103</v>
      </c>
    </row>
    <row r="935" spans="1:35">
      <c r="A935" s="2" t="s">
        <v>406</v>
      </c>
      <c r="B935" s="2">
        <v>217</v>
      </c>
      <c r="C935" s="2" t="s">
        <v>596</v>
      </c>
      <c r="D935" s="2">
        <v>0.2808550985978591</v>
      </c>
      <c r="E935" s="2">
        <v>0.02041827648186657</v>
      </c>
      <c r="F935" s="2" t="s">
        <v>597</v>
      </c>
      <c r="G935" s="2" t="s">
        <v>1003</v>
      </c>
      <c r="H935" s="2" t="s">
        <v>1591</v>
      </c>
      <c r="I935" s="2" t="s">
        <v>2698</v>
      </c>
      <c r="J935" s="2">
        <v>1</v>
      </c>
      <c r="K935" s="2">
        <v>14.99451923370361</v>
      </c>
      <c r="L935" s="2">
        <v>29.43642044067383</v>
      </c>
      <c r="M935" s="2">
        <v>32.80869674682617</v>
      </c>
      <c r="O935" s="2">
        <v>6.58668327331543</v>
      </c>
      <c r="P935" s="2">
        <v>6.406570434570312</v>
      </c>
      <c r="Q935" s="2">
        <v>0.8495499683264027</v>
      </c>
      <c r="R935" s="2">
        <v>1.529036813318297</v>
      </c>
      <c r="S935" s="2">
        <v>1.646497332572175</v>
      </c>
      <c r="U935" s="2">
        <v>0.3969465838947992</v>
      </c>
      <c r="V935" s="2">
        <v>0.3566970132805719</v>
      </c>
      <c r="W935" s="2" t="s">
        <v>3123</v>
      </c>
      <c r="X935" s="2" t="s">
        <v>3427</v>
      </c>
      <c r="Y935" s="2" t="s">
        <v>3852</v>
      </c>
      <c r="Z935" s="2" t="s">
        <v>4099</v>
      </c>
      <c r="AD935" s="2" t="s">
        <v>4673</v>
      </c>
      <c r="AE935" s="2" t="s">
        <v>4987</v>
      </c>
      <c r="AF935" s="2" t="s">
        <v>5180</v>
      </c>
      <c r="AG935" s="2" t="s">
        <v>5231</v>
      </c>
      <c r="AH935" s="2" t="s">
        <v>5625</v>
      </c>
      <c r="AI935" s="2" t="s">
        <v>6103</v>
      </c>
    </row>
    <row r="936" spans="1:35">
      <c r="A936" s="2" t="s">
        <v>406</v>
      </c>
      <c r="B936" s="2">
        <v>226</v>
      </c>
      <c r="C936" s="2" t="s">
        <v>596</v>
      </c>
      <c r="D936" s="2">
        <v>7.840965742627881</v>
      </c>
      <c r="E936" s="2">
        <v>0.007578322772178849</v>
      </c>
      <c r="F936" s="2" t="s">
        <v>598</v>
      </c>
      <c r="G936" s="2" t="s">
        <v>1003</v>
      </c>
      <c r="H936" s="2" t="s">
        <v>1591</v>
      </c>
      <c r="I936" s="2" t="s">
        <v>2699</v>
      </c>
      <c r="J936" s="2">
        <v>1</v>
      </c>
      <c r="K936" s="2">
        <v>3.40562629699707</v>
      </c>
      <c r="L936" s="2">
        <v>15.40195178985596</v>
      </c>
      <c r="M936" s="2">
        <v>12.10795497894287</v>
      </c>
      <c r="N936" s="2">
        <v>72.06101989746094</v>
      </c>
      <c r="O936" s="2">
        <v>78.82778930664062</v>
      </c>
      <c r="P936" s="2">
        <v>63.49581909179688</v>
      </c>
      <c r="Q936" s="2">
        <v>0.08517294286820687</v>
      </c>
      <c r="R936" s="2">
        <v>0.3531481894843084</v>
      </c>
      <c r="S936" s="2">
        <v>0.2682199823694365</v>
      </c>
      <c r="T936" s="2">
        <v>1.882478712441313</v>
      </c>
      <c r="U936" s="2">
        <v>2.096973370823563</v>
      </c>
      <c r="V936" s="2">
        <v>1.560512593028063</v>
      </c>
      <c r="W936" s="2" t="s">
        <v>3123</v>
      </c>
      <c r="X936" s="2" t="s">
        <v>3427</v>
      </c>
      <c r="Y936" s="2" t="s">
        <v>3852</v>
      </c>
      <c r="Z936" s="2" t="s">
        <v>4099</v>
      </c>
      <c r="AD936" s="2" t="s">
        <v>4673</v>
      </c>
      <c r="AE936" s="2" t="s">
        <v>4987</v>
      </c>
      <c r="AF936" s="2" t="s">
        <v>5180</v>
      </c>
      <c r="AG936" s="2" t="s">
        <v>5231</v>
      </c>
      <c r="AH936" s="2" t="s">
        <v>5625</v>
      </c>
      <c r="AI936" s="2" t="s">
        <v>6103</v>
      </c>
    </row>
    <row r="937" spans="1:35">
      <c r="A937" s="2" t="s">
        <v>406</v>
      </c>
      <c r="B937" s="2">
        <v>299</v>
      </c>
      <c r="C937" s="2" t="s">
        <v>596</v>
      </c>
      <c r="D937" s="2">
        <v>0.2510885460037651</v>
      </c>
      <c r="E937" s="2">
        <v>0.003464308387252804</v>
      </c>
      <c r="F937" s="2" t="s">
        <v>597</v>
      </c>
      <c r="G937" s="2" t="s">
        <v>1003</v>
      </c>
      <c r="H937" s="2" t="s">
        <v>1591</v>
      </c>
      <c r="I937" s="2" t="s">
        <v>2700</v>
      </c>
      <c r="J937" s="2">
        <v>1</v>
      </c>
      <c r="K937" s="2">
        <v>43.90325927734375</v>
      </c>
      <c r="L937" s="2">
        <v>47.52885818481445</v>
      </c>
      <c r="M937" s="2">
        <v>35.82260131835937</v>
      </c>
      <c r="O937" s="2">
        <v>8.300970077514647</v>
      </c>
      <c r="P937" s="2">
        <v>11.32093524932861</v>
      </c>
      <c r="Q937" s="2">
        <v>1.528147695591433</v>
      </c>
      <c r="R937" s="2">
        <v>1.516709864684172</v>
      </c>
      <c r="S937" s="2">
        <v>1.104438043122293</v>
      </c>
      <c r="U937" s="2">
        <v>0.3073309671330425</v>
      </c>
      <c r="V937" s="2">
        <v>0.3872294328649529</v>
      </c>
      <c r="W937" s="2" t="s">
        <v>3123</v>
      </c>
      <c r="X937" s="2" t="s">
        <v>3427</v>
      </c>
      <c r="Y937" s="2" t="s">
        <v>3852</v>
      </c>
      <c r="Z937" s="2" t="s">
        <v>4099</v>
      </c>
      <c r="AD937" s="2" t="s">
        <v>4673</v>
      </c>
      <c r="AE937" s="2" t="s">
        <v>4987</v>
      </c>
      <c r="AF937" s="2" t="s">
        <v>5180</v>
      </c>
      <c r="AG937" s="2" t="s">
        <v>5231</v>
      </c>
      <c r="AH937" s="2" t="s">
        <v>5625</v>
      </c>
      <c r="AI937" s="2" t="s">
        <v>6103</v>
      </c>
    </row>
    <row r="938" spans="1:35">
      <c r="A938" s="2" t="s">
        <v>406</v>
      </c>
      <c r="B938" s="2">
        <v>365</v>
      </c>
      <c r="C938" s="2" t="s">
        <v>596</v>
      </c>
      <c r="D938" s="2">
        <v>1.800066933624442</v>
      </c>
      <c r="E938" s="2">
        <v>0.03562360623489653</v>
      </c>
      <c r="F938" s="2" t="s">
        <v>598</v>
      </c>
      <c r="G938" s="2" t="s">
        <v>1003</v>
      </c>
      <c r="H938" s="2" t="s">
        <v>1591</v>
      </c>
      <c r="I938" s="2" t="s">
        <v>2701</v>
      </c>
      <c r="J938" s="2">
        <v>1</v>
      </c>
      <c r="K938" s="2">
        <v>143.6498413085938</v>
      </c>
      <c r="L938" s="2">
        <v>88.92540740966797</v>
      </c>
      <c r="M938" s="2">
        <v>121.5462799072266</v>
      </c>
      <c r="N938" s="2">
        <v>205.4008331298828</v>
      </c>
      <c r="O938" s="2">
        <v>210.4112091064453</v>
      </c>
      <c r="P938" s="2">
        <v>163.6033935546875</v>
      </c>
      <c r="Q938" s="2">
        <v>0.9440089850574228</v>
      </c>
      <c r="R938" s="2">
        <v>0.5357638451792426</v>
      </c>
      <c r="S938" s="2">
        <v>0.7075030530328674</v>
      </c>
      <c r="T938" s="2">
        <v>1.409932056947873</v>
      </c>
      <c r="U938" s="2">
        <v>1.470783520817326</v>
      </c>
      <c r="V938" s="2">
        <v>1.056527414422479</v>
      </c>
      <c r="W938" s="2" t="s">
        <v>3123</v>
      </c>
      <c r="X938" s="2" t="s">
        <v>3427</v>
      </c>
      <c r="Y938" s="2" t="s">
        <v>3852</v>
      </c>
      <c r="Z938" s="2" t="s">
        <v>4099</v>
      </c>
      <c r="AD938" s="2" t="s">
        <v>4673</v>
      </c>
      <c r="AE938" s="2" t="s">
        <v>4987</v>
      </c>
      <c r="AF938" s="2" t="s">
        <v>5180</v>
      </c>
      <c r="AG938" s="2" t="s">
        <v>5231</v>
      </c>
      <c r="AH938" s="2" t="s">
        <v>5625</v>
      </c>
      <c r="AI938" s="2" t="s">
        <v>6103</v>
      </c>
    </row>
    <row r="939" spans="1:35">
      <c r="A939" s="2" t="s">
        <v>407</v>
      </c>
      <c r="B939" s="2">
        <v>24</v>
      </c>
      <c r="C939" s="2" t="s">
        <v>596</v>
      </c>
      <c r="D939" s="2">
        <v>2.078827880972322</v>
      </c>
      <c r="E939" s="2">
        <v>0.04598771291012414</v>
      </c>
      <c r="F939" s="2" t="s">
        <v>598</v>
      </c>
      <c r="G939" s="2" t="s">
        <v>1004</v>
      </c>
      <c r="H939" s="2" t="s">
        <v>1592</v>
      </c>
      <c r="I939" s="2" t="s">
        <v>2702</v>
      </c>
      <c r="J939" s="2">
        <v>0.999764621257782</v>
      </c>
      <c r="L939" s="2">
        <v>75.960205078125</v>
      </c>
      <c r="M939" s="2">
        <v>85.52916717529297</v>
      </c>
      <c r="N939" s="2">
        <v>153.9769439697266</v>
      </c>
      <c r="O939" s="2">
        <v>129.6981964111328</v>
      </c>
      <c r="R939" s="2">
        <v>0.6239640467268505</v>
      </c>
      <c r="S939" s="2">
        <v>0.7159744887614191</v>
      </c>
      <c r="T939" s="2">
        <v>1.547864733855269</v>
      </c>
      <c r="U939" s="2">
        <v>1.237636852506967</v>
      </c>
      <c r="W939" s="2" t="s">
        <v>3123</v>
      </c>
      <c r="AA939" s="2" t="s">
        <v>4237</v>
      </c>
      <c r="AB939" s="2" t="s">
        <v>4279</v>
      </c>
      <c r="AC939" s="2" t="s">
        <v>4407</v>
      </c>
      <c r="AD939" s="2" t="s">
        <v>4674</v>
      </c>
      <c r="AE939" s="2" t="s">
        <v>4988</v>
      </c>
      <c r="AG939" s="2" t="s">
        <v>5224</v>
      </c>
      <c r="AH939" s="2" t="s">
        <v>5626</v>
      </c>
      <c r="AI939" s="2" t="s">
        <v>6104</v>
      </c>
    </row>
    <row r="940" spans="1:35">
      <c r="A940" s="2" t="s">
        <v>407</v>
      </c>
      <c r="B940" s="2">
        <v>43</v>
      </c>
      <c r="C940" s="2" t="s">
        <v>596</v>
      </c>
      <c r="D940" s="2">
        <v>0.02204043408379637</v>
      </c>
      <c r="E940" s="2">
        <v>0.0001817202667736571</v>
      </c>
      <c r="F940" s="2" t="s">
        <v>597</v>
      </c>
      <c r="G940" s="2" t="s">
        <v>1004</v>
      </c>
      <c r="H940" s="2" t="s">
        <v>1592</v>
      </c>
      <c r="I940" s="2" t="s">
        <v>2703</v>
      </c>
      <c r="J940" s="2">
        <v>1</v>
      </c>
      <c r="K940" s="2">
        <v>188.5871734619141</v>
      </c>
      <c r="L940" s="2">
        <v>133.4077301025391</v>
      </c>
      <c r="M940" s="2">
        <v>170.5254669189453</v>
      </c>
      <c r="N940" s="2">
        <v>3.353540420532227</v>
      </c>
      <c r="O940" s="2">
        <v>2.781811475753784</v>
      </c>
      <c r="Q940" s="2">
        <v>1.760402169041523</v>
      </c>
      <c r="R940" s="2">
        <v>1.222880934988792</v>
      </c>
      <c r="S940" s="2">
        <v>1.592950550039471</v>
      </c>
      <c r="T940" s="2">
        <v>0.0376192901991762</v>
      </c>
      <c r="U940" s="2">
        <v>0.02962216060387429</v>
      </c>
      <c r="W940" s="2" t="s">
        <v>3123</v>
      </c>
      <c r="AA940" s="2" t="s">
        <v>4237</v>
      </c>
      <c r="AB940" s="2" t="s">
        <v>4279</v>
      </c>
      <c r="AC940" s="2" t="s">
        <v>4407</v>
      </c>
      <c r="AD940" s="2" t="s">
        <v>4674</v>
      </c>
      <c r="AE940" s="2" t="s">
        <v>4988</v>
      </c>
      <c r="AG940" s="2" t="s">
        <v>5224</v>
      </c>
      <c r="AH940" s="2" t="s">
        <v>5626</v>
      </c>
      <c r="AI940" s="2" t="s">
        <v>6104</v>
      </c>
    </row>
    <row r="941" spans="1:35">
      <c r="A941" s="2" t="s">
        <v>407</v>
      </c>
      <c r="B941" s="2">
        <v>53</v>
      </c>
      <c r="C941" s="2" t="s">
        <v>596</v>
      </c>
      <c r="D941" s="2">
        <v>1.797596726345295</v>
      </c>
      <c r="E941" s="2">
        <v>0.03068880389994242</v>
      </c>
      <c r="F941" s="2" t="s">
        <v>598</v>
      </c>
      <c r="G941" s="2" t="s">
        <v>1004</v>
      </c>
      <c r="H941" s="2" t="s">
        <v>1592</v>
      </c>
      <c r="I941" s="2" t="s">
        <v>2704</v>
      </c>
      <c r="J941" s="2">
        <v>0.999983251094818</v>
      </c>
      <c r="K941" s="2">
        <v>82.90074157714844</v>
      </c>
      <c r="L941" s="2">
        <v>76.69264221191406</v>
      </c>
      <c r="M941" s="2">
        <v>127.7530288696289</v>
      </c>
      <c r="N941" s="2">
        <v>164.1368103027344</v>
      </c>
      <c r="O941" s="2">
        <v>127.3804779052734</v>
      </c>
      <c r="P941" s="2">
        <v>147.5180816650391</v>
      </c>
      <c r="Q941" s="2">
        <v>0.6374927773998799</v>
      </c>
      <c r="R941" s="2">
        <v>0.5791272351550607</v>
      </c>
      <c r="S941" s="2">
        <v>0.9831082983557308</v>
      </c>
      <c r="T941" s="2">
        <v>1.516806394106982</v>
      </c>
      <c r="U941" s="2">
        <v>1.117400911761446</v>
      </c>
      <c r="V941" s="2">
        <v>1.320017104673659</v>
      </c>
      <c r="W941" s="2" t="s">
        <v>3123</v>
      </c>
      <c r="AA941" s="2" t="s">
        <v>4237</v>
      </c>
      <c r="AB941" s="2" t="s">
        <v>4279</v>
      </c>
      <c r="AC941" s="2" t="s">
        <v>4407</v>
      </c>
      <c r="AD941" s="2" t="s">
        <v>4674</v>
      </c>
      <c r="AE941" s="2" t="s">
        <v>4988</v>
      </c>
      <c r="AG941" s="2" t="s">
        <v>5224</v>
      </c>
      <c r="AH941" s="2" t="s">
        <v>5626</v>
      </c>
      <c r="AI941" s="2" t="s">
        <v>6104</v>
      </c>
    </row>
    <row r="942" spans="1:35">
      <c r="A942" s="2" t="s">
        <v>408</v>
      </c>
      <c r="B942" s="2">
        <v>24</v>
      </c>
      <c r="C942" s="2" t="s">
        <v>596</v>
      </c>
      <c r="D942" s="2">
        <v>7.106294955687432</v>
      </c>
      <c r="E942" s="2">
        <v>1.645040056940071E-05</v>
      </c>
      <c r="F942" s="2" t="s">
        <v>598</v>
      </c>
      <c r="G942" s="2" t="s">
        <v>1005</v>
      </c>
      <c r="H942" s="2" t="s">
        <v>1593</v>
      </c>
      <c r="I942" s="2" t="s">
        <v>2705</v>
      </c>
      <c r="J942" s="2">
        <v>1</v>
      </c>
      <c r="K942" s="2">
        <v>3659.919921875</v>
      </c>
      <c r="L942" s="2">
        <v>3564.74267578125</v>
      </c>
      <c r="M942" s="2">
        <v>3994.200439453125</v>
      </c>
      <c r="N942" s="2">
        <v>4387.7607421875</v>
      </c>
      <c r="O942" s="2">
        <v>4750.31884765625</v>
      </c>
      <c r="P942" s="2">
        <v>4234.52001953125</v>
      </c>
      <c r="Q942" s="2">
        <v>0.5177515804646091</v>
      </c>
      <c r="R942" s="2">
        <v>0.4978260784161282</v>
      </c>
      <c r="S942" s="2">
        <v>0.5854399242100111</v>
      </c>
      <c r="T942" s="2">
        <v>3.733928121529378</v>
      </c>
      <c r="U942" s="2">
        <v>4.237354142343214</v>
      </c>
      <c r="V942" s="2">
        <v>3.406020910812078</v>
      </c>
      <c r="W942" s="2" t="s">
        <v>3124</v>
      </c>
      <c r="AG942" s="2" t="s">
        <v>5240</v>
      </c>
      <c r="AH942" s="2" t="s">
        <v>5627</v>
      </c>
      <c r="AI942" s="2" t="s">
        <v>6105</v>
      </c>
    </row>
    <row r="943" spans="1:35">
      <c r="A943" s="2" t="s">
        <v>409</v>
      </c>
      <c r="B943" s="2">
        <v>182</v>
      </c>
      <c r="C943" s="2" t="s">
        <v>596</v>
      </c>
      <c r="D943" s="2">
        <v>1.803032671414617</v>
      </c>
      <c r="E943" s="2">
        <v>0.01522469236462008</v>
      </c>
      <c r="F943" s="2" t="s">
        <v>598</v>
      </c>
      <c r="G943" s="2" t="s">
        <v>1006</v>
      </c>
      <c r="H943" s="2" t="s">
        <v>1594</v>
      </c>
      <c r="I943" s="2" t="s">
        <v>2706</v>
      </c>
      <c r="J943" s="2">
        <v>0.9841098189353944</v>
      </c>
      <c r="K943" s="2">
        <v>15.11404705047607</v>
      </c>
      <c r="L943" s="2">
        <v>15.14459705352783</v>
      </c>
      <c r="M943" s="2">
        <v>21.2142219543457</v>
      </c>
      <c r="N943" s="2">
        <v>33.69220733642578</v>
      </c>
      <c r="O943" s="2">
        <v>39.67741394042969</v>
      </c>
      <c r="P943" s="2">
        <v>31.21601486206055</v>
      </c>
      <c r="Q943" s="2">
        <v>0.5997910356238082</v>
      </c>
      <c r="R943" s="2">
        <v>0.5907797139420352</v>
      </c>
      <c r="S943" s="2">
        <v>0.9230268692023492</v>
      </c>
      <c r="T943" s="2">
        <v>1.317070096239479</v>
      </c>
      <c r="U943" s="2">
        <v>1.30675706228256</v>
      </c>
      <c r="V943" s="2">
        <v>1.18705840234115</v>
      </c>
      <c r="W943" s="2" t="s">
        <v>3124</v>
      </c>
      <c r="X943" s="2" t="s">
        <v>3428</v>
      </c>
      <c r="Y943" s="2" t="s">
        <v>3853</v>
      </c>
      <c r="Z943" s="2" t="s">
        <v>4085</v>
      </c>
      <c r="AD943" s="2" t="s">
        <v>4675</v>
      </c>
      <c r="AE943" s="2" t="s">
        <v>4989</v>
      </c>
    </row>
    <row r="944" spans="1:35">
      <c r="A944" s="2" t="s">
        <v>410</v>
      </c>
      <c r="B944" s="2">
        <v>45</v>
      </c>
      <c r="C944" s="2" t="s">
        <v>596</v>
      </c>
      <c r="D944" s="2">
        <v>2.082931658917336</v>
      </c>
      <c r="E944" s="2">
        <v>0.000439681268934653</v>
      </c>
      <c r="F944" s="2" t="s">
        <v>598</v>
      </c>
      <c r="G944" s="2" t="s">
        <v>1007</v>
      </c>
      <c r="H944" s="2" t="s">
        <v>1595</v>
      </c>
      <c r="I944" s="2" t="s">
        <v>2707</v>
      </c>
      <c r="J944" s="2">
        <v>1</v>
      </c>
      <c r="K944" s="2">
        <v>67.33377838134766</v>
      </c>
      <c r="L944" s="2">
        <v>59.41666030883789</v>
      </c>
      <c r="M944" s="2">
        <v>57.7369384765625</v>
      </c>
      <c r="N944" s="2">
        <v>53.75199508666992</v>
      </c>
      <c r="O944" s="2">
        <v>58.41743469238281</v>
      </c>
      <c r="P944" s="2">
        <v>58.87771224975586</v>
      </c>
      <c r="Q944" s="2">
        <v>0.8361839844841643</v>
      </c>
      <c r="R944" s="2">
        <v>0.735605525160256</v>
      </c>
      <c r="S944" s="2">
        <v>0.6814094889267857</v>
      </c>
      <c r="T944" s="2">
        <v>1.507691760880579</v>
      </c>
      <c r="U944" s="2">
        <v>1.675045724610643</v>
      </c>
      <c r="V944" s="2">
        <v>1.51052204247358</v>
      </c>
      <c r="W944" s="2" t="s">
        <v>3123</v>
      </c>
      <c r="X944" s="2" t="s">
        <v>3429</v>
      </c>
      <c r="Y944" s="2" t="s">
        <v>3854</v>
      </c>
      <c r="AA944" s="2" t="s">
        <v>4238</v>
      </c>
      <c r="AD944" s="2" t="s">
        <v>4676</v>
      </c>
      <c r="AE944" s="2" t="s">
        <v>4990</v>
      </c>
      <c r="AG944" s="2" t="s">
        <v>5239</v>
      </c>
      <c r="AH944" s="2" t="s">
        <v>5628</v>
      </c>
      <c r="AI944" s="2" t="s">
        <v>6106</v>
      </c>
    </row>
    <row r="945" spans="1:35">
      <c r="A945" s="2" t="s">
        <v>410</v>
      </c>
      <c r="B945" s="2">
        <v>106</v>
      </c>
      <c r="C945" s="2" t="s">
        <v>596</v>
      </c>
      <c r="D945" s="2">
        <v>3.543322200061958</v>
      </c>
      <c r="E945" s="2">
        <v>0.0002342103401404282</v>
      </c>
      <c r="F945" s="2" t="s">
        <v>598</v>
      </c>
      <c r="G945" s="2" t="s">
        <v>1007</v>
      </c>
      <c r="H945" s="2" t="s">
        <v>1595</v>
      </c>
      <c r="I945" s="2" t="s">
        <v>2708</v>
      </c>
      <c r="J945" s="2">
        <v>1</v>
      </c>
      <c r="K945" s="2">
        <v>316.9087829589844</v>
      </c>
      <c r="L945" s="2">
        <v>383.5155944824219</v>
      </c>
      <c r="M945" s="2">
        <v>442.4571838378906</v>
      </c>
      <c r="N945" s="2">
        <v>565.2950439453125</v>
      </c>
      <c r="O945" s="2">
        <v>638.7978515625</v>
      </c>
      <c r="P945" s="2">
        <v>588.5325317382812</v>
      </c>
      <c r="Q945" s="2">
        <v>0.4766524066241597</v>
      </c>
      <c r="R945" s="2">
        <v>0.5750669751157284</v>
      </c>
      <c r="S945" s="2">
        <v>0.6324472825182955</v>
      </c>
      <c r="T945" s="2">
        <v>1.920400479086577</v>
      </c>
      <c r="U945" s="2">
        <v>2.218432844023908</v>
      </c>
      <c r="V945" s="2">
        <v>1.828711806959832</v>
      </c>
      <c r="W945" s="2" t="s">
        <v>3123</v>
      </c>
      <c r="X945" s="2" t="s">
        <v>3429</v>
      </c>
      <c r="Y945" s="2" t="s">
        <v>3854</v>
      </c>
      <c r="AA945" s="2" t="s">
        <v>4238</v>
      </c>
      <c r="AD945" s="2" t="s">
        <v>4676</v>
      </c>
      <c r="AE945" s="2" t="s">
        <v>4990</v>
      </c>
      <c r="AF945" s="2" t="s">
        <v>4990</v>
      </c>
      <c r="AG945" s="2" t="s">
        <v>5239</v>
      </c>
      <c r="AH945" s="2" t="s">
        <v>5628</v>
      </c>
      <c r="AI945" s="2" t="s">
        <v>6106</v>
      </c>
    </row>
    <row r="946" spans="1:35">
      <c r="A946" s="2" t="s">
        <v>411</v>
      </c>
      <c r="B946" s="2">
        <v>78</v>
      </c>
      <c r="C946" s="2" t="s">
        <v>596</v>
      </c>
      <c r="D946" s="2">
        <v>0.3024097384738978</v>
      </c>
      <c r="E946" s="2">
        <v>0.001094230641102592</v>
      </c>
      <c r="F946" s="2" t="s">
        <v>597</v>
      </c>
      <c r="G946" s="2" t="s">
        <v>1008</v>
      </c>
      <c r="H946" s="2" t="s">
        <v>1596</v>
      </c>
      <c r="I946" s="2" t="s">
        <v>2709</v>
      </c>
      <c r="J946" s="2">
        <v>0.9949519634246826</v>
      </c>
      <c r="K946" s="2">
        <v>166.0483093261719</v>
      </c>
      <c r="L946" s="2">
        <v>123.0154190063477</v>
      </c>
      <c r="M946" s="2">
        <v>129.7931518554688</v>
      </c>
      <c r="N946" s="2">
        <v>52.57660293579102</v>
      </c>
      <c r="O946" s="2">
        <v>35.61864852905273</v>
      </c>
      <c r="P946" s="2">
        <v>50.22591018676758</v>
      </c>
      <c r="Q946" s="2">
        <v>1.856960806254656</v>
      </c>
      <c r="R946" s="2">
        <v>1.364412867596824</v>
      </c>
      <c r="S946" s="2">
        <v>1.490695082097376</v>
      </c>
      <c r="T946" s="2">
        <v>0.5399168820040017</v>
      </c>
      <c r="U946" s="2">
        <v>0.378599520636124</v>
      </c>
      <c r="V946" s="2">
        <v>0.5064590775173927</v>
      </c>
      <c r="W946" s="2" t="s">
        <v>3126</v>
      </c>
    </row>
    <row r="947" spans="1:35">
      <c r="A947" s="2" t="s">
        <v>411</v>
      </c>
      <c r="B947" s="2">
        <v>87</v>
      </c>
      <c r="C947" s="2" t="s">
        <v>596</v>
      </c>
      <c r="D947" s="2">
        <v>0.5329203641416862</v>
      </c>
      <c r="E947" s="2">
        <v>0.0004958794352230947</v>
      </c>
      <c r="F947" s="2" t="s">
        <v>597</v>
      </c>
      <c r="G947" s="2" t="s">
        <v>1008</v>
      </c>
      <c r="H947" s="2" t="s">
        <v>1596</v>
      </c>
      <c r="I947" s="2" t="s">
        <v>2710</v>
      </c>
      <c r="J947" s="2">
        <v>0.998069941997528</v>
      </c>
      <c r="K947" s="2">
        <v>76.05172729492188</v>
      </c>
      <c r="L947" s="2">
        <v>75.56412506103516</v>
      </c>
      <c r="M947" s="2">
        <v>86.34205627441406</v>
      </c>
      <c r="N947" s="2">
        <v>48.8977165222168</v>
      </c>
      <c r="O947" s="2">
        <v>44.18054580688477</v>
      </c>
      <c r="P947" s="2">
        <v>45.28398132324219</v>
      </c>
      <c r="Q947" s="2">
        <v>1.259481570249184</v>
      </c>
      <c r="R947" s="2">
        <v>1.241127417758651</v>
      </c>
      <c r="S947" s="2">
        <v>1.468499768935507</v>
      </c>
      <c r="T947" s="2">
        <v>0.7435966399540939</v>
      </c>
      <c r="U947" s="2">
        <v>0.6954215662436282</v>
      </c>
      <c r="V947" s="2">
        <v>0.6762006778704794</v>
      </c>
      <c r="W947" s="2" t="s">
        <v>3126</v>
      </c>
    </row>
    <row r="948" spans="1:35">
      <c r="A948" s="2" t="s">
        <v>411</v>
      </c>
      <c r="B948" s="2">
        <v>93</v>
      </c>
      <c r="C948" s="2" t="s">
        <v>596</v>
      </c>
      <c r="D948" s="2">
        <v>0.3657791564083826</v>
      </c>
      <c r="E948" s="2">
        <v>7.626553755461913E-05</v>
      </c>
      <c r="F948" s="2" t="s">
        <v>597</v>
      </c>
      <c r="G948" s="2" t="s">
        <v>1008</v>
      </c>
      <c r="H948" s="2" t="s">
        <v>1596</v>
      </c>
      <c r="I948" s="2" t="s">
        <v>2711</v>
      </c>
      <c r="J948" s="2">
        <v>0.991612434387207</v>
      </c>
      <c r="K948" s="2">
        <v>161.2403259277344</v>
      </c>
      <c r="L948" s="2">
        <v>158.0508422851562</v>
      </c>
      <c r="M948" s="2">
        <v>156.5197601318359</v>
      </c>
      <c r="O948" s="2">
        <v>58.88195037841797</v>
      </c>
      <c r="P948" s="2">
        <v>67.40439605712889</v>
      </c>
      <c r="Q948" s="2">
        <v>1.390804125659839</v>
      </c>
      <c r="R948" s="2">
        <v>1.352094650355288</v>
      </c>
      <c r="S948" s="2">
        <v>1.386533085173557</v>
      </c>
      <c r="U948" s="2">
        <v>0.4827350503325776</v>
      </c>
      <c r="V948" s="2">
        <v>0.5242383514217518</v>
      </c>
      <c r="W948" s="2" t="s">
        <v>3126</v>
      </c>
    </row>
    <row r="949" spans="1:35">
      <c r="A949" s="2" t="s">
        <v>411</v>
      </c>
      <c r="B949" s="2">
        <v>98</v>
      </c>
      <c r="C949" s="2" t="s">
        <v>596</v>
      </c>
      <c r="D949" s="2">
        <v>0.2942989557128244</v>
      </c>
      <c r="E949" s="2">
        <v>0.003597515637210451</v>
      </c>
      <c r="F949" s="2" t="s">
        <v>597</v>
      </c>
      <c r="G949" s="2" t="s">
        <v>1008</v>
      </c>
      <c r="H949" s="2" t="s">
        <v>1596</v>
      </c>
      <c r="I949" s="2" t="s">
        <v>2712</v>
      </c>
      <c r="J949" s="2">
        <v>1</v>
      </c>
      <c r="K949" s="2">
        <v>28.48063278198243</v>
      </c>
      <c r="L949" s="2">
        <v>27.59325790405273</v>
      </c>
      <c r="M949" s="2">
        <v>28.69067192077637</v>
      </c>
      <c r="N949" s="2">
        <v>6.186504364013673</v>
      </c>
      <c r="O949" s="2">
        <v>8.27506160736084</v>
      </c>
      <c r="P949" s="2">
        <v>12.82220458984375</v>
      </c>
      <c r="Q949" s="2">
        <v>1.584106749353857</v>
      </c>
      <c r="R949" s="2">
        <v>1.522144094968339</v>
      </c>
      <c r="S949" s="2">
        <v>1.638869186845038</v>
      </c>
      <c r="T949" s="2">
        <v>0.3159702831115132</v>
      </c>
      <c r="U949" s="2">
        <v>0.4374620554122437</v>
      </c>
      <c r="V949" s="2">
        <v>0.6430515313807647</v>
      </c>
      <c r="W949" s="2" t="s">
        <v>3126</v>
      </c>
    </row>
    <row r="950" spans="1:35">
      <c r="A950" s="2" t="s">
        <v>411</v>
      </c>
      <c r="B950" s="2">
        <v>134</v>
      </c>
      <c r="C950" s="2" t="s">
        <v>596</v>
      </c>
      <c r="D950" s="2">
        <v>0.2154760044074459</v>
      </c>
      <c r="E950" s="2">
        <v>0.001834023355506325</v>
      </c>
      <c r="F950" s="2" t="s">
        <v>597</v>
      </c>
      <c r="G950" s="2" t="s">
        <v>1008</v>
      </c>
      <c r="H950" s="2" t="s">
        <v>1596</v>
      </c>
      <c r="I950" s="2" t="s">
        <v>2713</v>
      </c>
      <c r="J950" s="2">
        <v>0.9999999403953552</v>
      </c>
      <c r="K950" s="2">
        <v>44.21588516235352</v>
      </c>
      <c r="L950" s="2">
        <v>41.17166519165039</v>
      </c>
      <c r="M950" s="2">
        <v>42.52470016479492</v>
      </c>
      <c r="N950" s="2">
        <v>7.159624576568604</v>
      </c>
      <c r="O950" s="2">
        <v>14.0704116821289</v>
      </c>
      <c r="P950" s="2">
        <v>8.638107299804688</v>
      </c>
      <c r="Q950" s="2">
        <v>1.746487564507347</v>
      </c>
      <c r="R950" s="2">
        <v>1.61288567018679</v>
      </c>
      <c r="S950" s="2">
        <v>1.725032154404495</v>
      </c>
      <c r="T950" s="2">
        <v>0.2596830060046251</v>
      </c>
      <c r="U950" s="2">
        <v>0.5282363967520612</v>
      </c>
      <c r="V950" s="2">
        <v>0.3076479552739724</v>
      </c>
      <c r="W950" s="2" t="s">
        <v>3126</v>
      </c>
    </row>
    <row r="951" spans="1:35">
      <c r="A951" s="2" t="s">
        <v>411</v>
      </c>
      <c r="B951" s="2">
        <v>148</v>
      </c>
      <c r="C951" s="2" t="s">
        <v>596</v>
      </c>
      <c r="D951" s="2">
        <v>0.2660247946545822</v>
      </c>
      <c r="E951" s="2">
        <v>0.0006370823167874326</v>
      </c>
      <c r="F951" s="2" t="s">
        <v>597</v>
      </c>
      <c r="G951" s="2" t="s">
        <v>1008</v>
      </c>
      <c r="H951" s="2" t="s">
        <v>1596</v>
      </c>
      <c r="I951" s="2" t="s">
        <v>2714</v>
      </c>
      <c r="J951" s="2">
        <v>0.7687782645225525</v>
      </c>
      <c r="K951" s="2">
        <v>83.60056304931641</v>
      </c>
      <c r="L951" s="2">
        <v>68.06072998046875</v>
      </c>
      <c r="M951" s="2">
        <v>63.83003997802734</v>
      </c>
      <c r="N951" s="2">
        <v>23.77687644958496</v>
      </c>
      <c r="O951" s="2">
        <v>15.92395305633545</v>
      </c>
      <c r="P951" s="2">
        <v>22.92103958129883</v>
      </c>
      <c r="Q951" s="2">
        <v>1.873388316954681</v>
      </c>
      <c r="R951" s="2">
        <v>1.512631655334693</v>
      </c>
      <c r="S951" s="2">
        <v>1.468968496452265</v>
      </c>
      <c r="T951" s="2">
        <v>0.489259775520374</v>
      </c>
      <c r="U951" s="2">
        <v>0.3391593833378529</v>
      </c>
      <c r="V951" s="2">
        <v>0.4631281515891322</v>
      </c>
      <c r="W951" s="2" t="s">
        <v>3126</v>
      </c>
    </row>
    <row r="952" spans="1:35">
      <c r="A952" s="2" t="s">
        <v>411</v>
      </c>
      <c r="B952" s="2">
        <v>172</v>
      </c>
      <c r="C952" s="2" t="s">
        <v>596</v>
      </c>
      <c r="D952" s="2">
        <v>0.1429258899036685</v>
      </c>
      <c r="E952" s="2">
        <v>0.001136892495742189</v>
      </c>
      <c r="F952" s="2" t="s">
        <v>597</v>
      </c>
      <c r="G952" s="2" t="s">
        <v>1008</v>
      </c>
      <c r="H952" s="2" t="s">
        <v>1596</v>
      </c>
      <c r="I952" s="2" t="s">
        <v>2715</v>
      </c>
      <c r="J952" s="2">
        <v>1</v>
      </c>
      <c r="K952" s="2">
        <v>33.39418411254883</v>
      </c>
      <c r="L952" s="2">
        <v>16.39670372009277</v>
      </c>
      <c r="M952" s="2">
        <v>29.99007415771484</v>
      </c>
      <c r="N952" s="2">
        <v>4.24470043182373</v>
      </c>
      <c r="O952" s="2">
        <v>4.070980072021483</v>
      </c>
      <c r="P952" s="2">
        <v>4.139179229736328</v>
      </c>
      <c r="Q952" s="2">
        <v>2.256375765231823</v>
      </c>
      <c r="R952" s="2">
        <v>1.098791055437346</v>
      </c>
      <c r="S952" s="2">
        <v>2.081070962108244</v>
      </c>
      <c r="T952" s="2">
        <v>0.2633623812379331</v>
      </c>
      <c r="U952" s="2">
        <v>0.2614411282041431</v>
      </c>
      <c r="V952" s="2">
        <v>0.2521756133893311</v>
      </c>
      <c r="W952" s="2" t="s">
        <v>3126</v>
      </c>
    </row>
    <row r="953" spans="1:35">
      <c r="A953" s="2" t="s">
        <v>412</v>
      </c>
      <c r="B953" s="2">
        <v>105</v>
      </c>
      <c r="C953" s="2" t="s">
        <v>596</v>
      </c>
      <c r="D953" s="2">
        <v>1.820683586906248</v>
      </c>
      <c r="E953" s="2">
        <v>0.01148873470642798</v>
      </c>
      <c r="F953" s="2" t="s">
        <v>598</v>
      </c>
      <c r="G953" s="2" t="s">
        <v>1009</v>
      </c>
      <c r="H953" s="2" t="s">
        <v>1597</v>
      </c>
      <c r="I953" s="2" t="s">
        <v>2716</v>
      </c>
      <c r="J953" s="2">
        <v>1</v>
      </c>
      <c r="K953" s="2">
        <v>53.13736343383789</v>
      </c>
      <c r="L953" s="2">
        <v>73.33409881591797</v>
      </c>
      <c r="M953" s="2">
        <v>44.10713958740234</v>
      </c>
      <c r="N953" s="2">
        <v>62.03064727783203</v>
      </c>
      <c r="O953" s="2">
        <v>62.38042068481445</v>
      </c>
      <c r="P953" s="2">
        <v>65.01239013671875</v>
      </c>
      <c r="Q953" s="2">
        <v>0.7135202536101105</v>
      </c>
      <c r="R953" s="2">
        <v>0.9689686874661501</v>
      </c>
      <c r="S953" s="2">
        <v>0.602250006710516</v>
      </c>
      <c r="T953" s="2">
        <v>1.369703629507451</v>
      </c>
      <c r="U953" s="2">
        <v>1.363442070741393</v>
      </c>
      <c r="V953" s="2">
        <v>1.426641002351993</v>
      </c>
      <c r="W953" s="2" t="s">
        <v>3124</v>
      </c>
      <c r="X953" s="2" t="s">
        <v>3430</v>
      </c>
      <c r="Y953" s="2" t="s">
        <v>3855</v>
      </c>
      <c r="AD953" s="2" t="s">
        <v>4677</v>
      </c>
      <c r="AE953" s="2" t="s">
        <v>4991</v>
      </c>
      <c r="AG953" s="2" t="s">
        <v>5239</v>
      </c>
      <c r="AH953" s="2" t="s">
        <v>5629</v>
      </c>
      <c r="AI953" s="2" t="s">
        <v>6107</v>
      </c>
    </row>
    <row r="954" spans="1:35">
      <c r="A954" s="2" t="s">
        <v>412</v>
      </c>
      <c r="B954" s="2">
        <v>222</v>
      </c>
      <c r="C954" s="2" t="s">
        <v>596</v>
      </c>
      <c r="D954" s="2">
        <v>0.2543969604221302</v>
      </c>
      <c r="E954" s="2">
        <v>0.002218486437183448</v>
      </c>
      <c r="F954" s="2" t="s">
        <v>597</v>
      </c>
      <c r="G954" s="2" t="s">
        <v>1009</v>
      </c>
      <c r="H954" s="2" t="s">
        <v>1597</v>
      </c>
      <c r="I954" s="2" t="s">
        <v>2717</v>
      </c>
      <c r="J954" s="2">
        <v>1</v>
      </c>
      <c r="K954" s="2">
        <v>121.1284103393555</v>
      </c>
      <c r="L954" s="2">
        <v>103.5286026000977</v>
      </c>
      <c r="M954" s="2">
        <v>94.27423858642578</v>
      </c>
      <c r="N954" s="2">
        <v>22.23256301879883</v>
      </c>
      <c r="O954" s="2">
        <v>11.73148250579834</v>
      </c>
      <c r="P954" s="2">
        <v>15.58095836639404</v>
      </c>
      <c r="Q954" s="2">
        <v>1.589087457279784</v>
      </c>
      <c r="R954" s="2">
        <v>1.336471229924576</v>
      </c>
      <c r="S954" s="2">
        <v>1.257640259569849</v>
      </c>
      <c r="T954" s="2">
        <v>0.4796288565379465</v>
      </c>
      <c r="U954" s="2">
        <v>0.2505167490658092</v>
      </c>
      <c r="V954" s="2">
        <v>0.3340474912966594</v>
      </c>
      <c r="W954" s="2" t="s">
        <v>3124</v>
      </c>
      <c r="X954" s="2" t="s">
        <v>3430</v>
      </c>
      <c r="Y954" s="2" t="s">
        <v>3855</v>
      </c>
      <c r="AD954" s="2" t="s">
        <v>4677</v>
      </c>
      <c r="AE954" s="2" t="s">
        <v>4991</v>
      </c>
      <c r="AF954" s="2" t="s">
        <v>5181</v>
      </c>
      <c r="AG954" s="2" t="s">
        <v>5239</v>
      </c>
      <c r="AH954" s="2" t="s">
        <v>5629</v>
      </c>
      <c r="AI954" s="2" t="s">
        <v>6107</v>
      </c>
    </row>
    <row r="955" spans="1:35">
      <c r="A955" s="2" t="s">
        <v>412</v>
      </c>
      <c r="B955" s="2">
        <v>286</v>
      </c>
      <c r="C955" s="2" t="s">
        <v>596</v>
      </c>
      <c r="D955" s="2">
        <v>6.767913327169615</v>
      </c>
      <c r="E955" s="2">
        <v>0.0002236935392543564</v>
      </c>
      <c r="F955" s="2" t="s">
        <v>598</v>
      </c>
      <c r="G955" s="2" t="s">
        <v>1009</v>
      </c>
      <c r="H955" s="2" t="s">
        <v>1597</v>
      </c>
      <c r="I955" s="2" t="s">
        <v>2718</v>
      </c>
      <c r="J955" s="2">
        <v>0.9999482035636902</v>
      </c>
      <c r="K955" s="2">
        <v>25.25777626037598</v>
      </c>
      <c r="L955" s="2">
        <v>38.88764572143555</v>
      </c>
      <c r="M955" s="2">
        <v>39.47500228881836</v>
      </c>
      <c r="N955" s="2">
        <v>151.7039947509766</v>
      </c>
      <c r="O955" s="2">
        <v>144.3130798339844</v>
      </c>
      <c r="P955" s="2">
        <v>132.9196014404297</v>
      </c>
      <c r="Q955" s="2">
        <v>0.2292662998155283</v>
      </c>
      <c r="R955" s="2">
        <v>0.3473395534112996</v>
      </c>
      <c r="S955" s="2">
        <v>0.364358486878326</v>
      </c>
      <c r="T955" s="2">
        <v>2.264415490504938</v>
      </c>
      <c r="U955" s="2">
        <v>2.132224322471961</v>
      </c>
      <c r="V955" s="2">
        <v>1.971725284812136</v>
      </c>
      <c r="W955" s="2" t="s">
        <v>3124</v>
      </c>
      <c r="X955" s="2" t="s">
        <v>3430</v>
      </c>
      <c r="Y955" s="2" t="s">
        <v>3855</v>
      </c>
      <c r="AD955" s="2" t="s">
        <v>4677</v>
      </c>
      <c r="AE955" s="2" t="s">
        <v>4991</v>
      </c>
      <c r="AF955" s="2" t="s">
        <v>5182</v>
      </c>
      <c r="AG955" s="2" t="s">
        <v>5239</v>
      </c>
      <c r="AH955" s="2" t="s">
        <v>5629</v>
      </c>
      <c r="AI955" s="2" t="s">
        <v>6107</v>
      </c>
    </row>
    <row r="956" spans="1:35">
      <c r="A956" s="2" t="s">
        <v>412</v>
      </c>
      <c r="B956" s="2">
        <v>348</v>
      </c>
      <c r="C956" s="2" t="s">
        <v>596</v>
      </c>
      <c r="D956" s="2">
        <v>2.726091431630095</v>
      </c>
      <c r="E956" s="2">
        <v>0.0001758633552578652</v>
      </c>
      <c r="F956" s="2" t="s">
        <v>598</v>
      </c>
      <c r="G956" s="2" t="s">
        <v>1009</v>
      </c>
      <c r="H956" s="2" t="s">
        <v>1597</v>
      </c>
      <c r="I956" s="2" t="s">
        <v>2719</v>
      </c>
      <c r="J956" s="2">
        <v>1</v>
      </c>
      <c r="K956" s="2">
        <v>340.3123168945312</v>
      </c>
      <c r="L956" s="2">
        <v>326.7617492675781</v>
      </c>
      <c r="M956" s="2">
        <v>290.2449340820312</v>
      </c>
      <c r="N956" s="2">
        <v>502.1141662597656</v>
      </c>
      <c r="O956" s="2">
        <v>493.97265625</v>
      </c>
      <c r="P956" s="2">
        <v>599.1151733398438</v>
      </c>
      <c r="Q956" s="2">
        <v>0.6444951209199605</v>
      </c>
      <c r="R956" s="2">
        <v>0.6089346096761364</v>
      </c>
      <c r="S956" s="2">
        <v>0.5589439123589435</v>
      </c>
      <c r="T956" s="2">
        <v>1.56371798318077</v>
      </c>
      <c r="U956" s="2">
        <v>1.52274423276514</v>
      </c>
      <c r="V956" s="2">
        <v>1.854234043026049</v>
      </c>
      <c r="W956" s="2" t="s">
        <v>3124</v>
      </c>
      <c r="X956" s="2" t="s">
        <v>3430</v>
      </c>
      <c r="Y956" s="2" t="s">
        <v>3855</v>
      </c>
      <c r="AD956" s="2" t="s">
        <v>4677</v>
      </c>
      <c r="AE956" s="2" t="s">
        <v>4991</v>
      </c>
      <c r="AF956" s="2" t="s">
        <v>5182</v>
      </c>
      <c r="AG956" s="2" t="s">
        <v>5239</v>
      </c>
      <c r="AH956" s="2" t="s">
        <v>5629</v>
      </c>
      <c r="AI956" s="2" t="s">
        <v>6107</v>
      </c>
    </row>
    <row r="957" spans="1:35">
      <c r="A957" s="2" t="s">
        <v>412</v>
      </c>
      <c r="B957" s="2">
        <v>357</v>
      </c>
      <c r="C957" s="2" t="s">
        <v>596</v>
      </c>
      <c r="D957" s="2">
        <v>2.503150776761801</v>
      </c>
      <c r="E957" s="2">
        <v>0.0005218323668862801</v>
      </c>
      <c r="F957" s="2" t="s">
        <v>598</v>
      </c>
      <c r="G957" s="2" t="s">
        <v>1009</v>
      </c>
      <c r="H957" s="2" t="s">
        <v>1597</v>
      </c>
      <c r="I957" s="2" t="s">
        <v>2720</v>
      </c>
      <c r="J957" s="2">
        <v>1</v>
      </c>
      <c r="K957" s="2">
        <v>92.50221252441406</v>
      </c>
      <c r="L957" s="2">
        <v>76.85214233398438</v>
      </c>
      <c r="M957" s="2">
        <v>80.84104156494141</v>
      </c>
      <c r="N957" s="2">
        <v>143.0269165039062</v>
      </c>
      <c r="O957" s="2">
        <v>126.3293685913086</v>
      </c>
      <c r="P957" s="2">
        <v>113.6836700439453</v>
      </c>
      <c r="Q957" s="2">
        <v>0.7061521043901691</v>
      </c>
      <c r="R957" s="2">
        <v>0.5772973920176484</v>
      </c>
      <c r="S957" s="2">
        <v>0.6275374569861122</v>
      </c>
      <c r="T957" s="2">
        <v>1.79546896675435</v>
      </c>
      <c r="U957" s="2">
        <v>1.569757441232832</v>
      </c>
      <c r="V957" s="2">
        <v>1.418262068782502</v>
      </c>
      <c r="W957" s="2" t="s">
        <v>3124</v>
      </c>
      <c r="X957" s="2" t="s">
        <v>3430</v>
      </c>
      <c r="Y957" s="2" t="s">
        <v>3855</v>
      </c>
      <c r="AD957" s="2" t="s">
        <v>4677</v>
      </c>
      <c r="AE957" s="2" t="s">
        <v>4991</v>
      </c>
      <c r="AF957" s="2" t="s">
        <v>5182</v>
      </c>
      <c r="AG957" s="2" t="s">
        <v>5239</v>
      </c>
      <c r="AH957" s="2" t="s">
        <v>5629</v>
      </c>
      <c r="AI957" s="2" t="s">
        <v>6107</v>
      </c>
    </row>
    <row r="958" spans="1:35">
      <c r="A958" s="2" t="s">
        <v>412</v>
      </c>
      <c r="B958" s="2">
        <v>427</v>
      </c>
      <c r="C958" s="2" t="s">
        <v>596</v>
      </c>
      <c r="D958" s="2">
        <v>3.915982892501745</v>
      </c>
      <c r="E958" s="2">
        <v>0.0009138057378494797</v>
      </c>
      <c r="F958" s="2" t="s">
        <v>598</v>
      </c>
      <c r="G958" s="2" t="s">
        <v>1009</v>
      </c>
      <c r="H958" s="2" t="s">
        <v>1597</v>
      </c>
      <c r="I958" s="2" t="s">
        <v>2721</v>
      </c>
      <c r="J958" s="2">
        <v>1</v>
      </c>
      <c r="K958" s="2">
        <v>60.59404754638672</v>
      </c>
      <c r="L958" s="2">
        <v>39.63056564331055</v>
      </c>
      <c r="M958" s="2">
        <v>57.95113372802734</v>
      </c>
      <c r="N958" s="2">
        <v>142.6409454345703</v>
      </c>
      <c r="O958" s="2">
        <v>118.4011993408203</v>
      </c>
      <c r="P958" s="2">
        <v>118.3864593505859</v>
      </c>
      <c r="Q958" s="2">
        <v>0.5448519099907946</v>
      </c>
      <c r="R958" s="2">
        <v>0.350651955627628</v>
      </c>
      <c r="S958" s="2">
        <v>0.5298733375454903</v>
      </c>
      <c r="T958" s="2">
        <v>2.109146337539117</v>
      </c>
      <c r="U958" s="2">
        <v>1.732952678847137</v>
      </c>
      <c r="V958" s="2">
        <v>1.739653726565615</v>
      </c>
      <c r="W958" s="2" t="s">
        <v>3124</v>
      </c>
      <c r="X958" s="2" t="s">
        <v>3430</v>
      </c>
      <c r="Y958" s="2" t="s">
        <v>3855</v>
      </c>
      <c r="AD958" s="2" t="s">
        <v>4677</v>
      </c>
      <c r="AE958" s="2" t="s">
        <v>4991</v>
      </c>
      <c r="AG958" s="2" t="s">
        <v>5239</v>
      </c>
      <c r="AH958" s="2" t="s">
        <v>5629</v>
      </c>
      <c r="AI958" s="2" t="s">
        <v>6107</v>
      </c>
    </row>
    <row r="959" spans="1:35">
      <c r="A959" s="2" t="s">
        <v>412</v>
      </c>
      <c r="B959" s="2">
        <v>592</v>
      </c>
      <c r="C959" s="2" t="s">
        <v>596</v>
      </c>
      <c r="D959" s="2">
        <v>4.100891784558448</v>
      </c>
      <c r="E959" s="2">
        <v>0.0002187220844975613</v>
      </c>
      <c r="F959" s="2" t="s">
        <v>598</v>
      </c>
      <c r="G959" s="2" t="s">
        <v>1009</v>
      </c>
      <c r="H959" s="2" t="s">
        <v>1597</v>
      </c>
      <c r="I959" s="2" t="s">
        <v>2722</v>
      </c>
      <c r="J959" s="2">
        <v>1</v>
      </c>
      <c r="K959" s="2">
        <v>97.58343505859376</v>
      </c>
      <c r="L959" s="2">
        <v>113.8273162841797</v>
      </c>
      <c r="M959" s="2">
        <v>133.5329132080078</v>
      </c>
      <c r="N959" s="2">
        <v>255.9378509521484</v>
      </c>
      <c r="O959" s="2">
        <v>301.1445922851562</v>
      </c>
      <c r="P959" s="2">
        <v>309.1929626464844</v>
      </c>
      <c r="Q959" s="2">
        <v>0.389461642352527</v>
      </c>
      <c r="R959" s="2">
        <v>0.447025776028187</v>
      </c>
      <c r="S959" s="2">
        <v>0.5419241798432091</v>
      </c>
      <c r="T959" s="2">
        <v>1.679720792895378</v>
      </c>
      <c r="U959" s="2">
        <v>1.956346356723854</v>
      </c>
      <c r="V959" s="2">
        <v>2.016649649277335</v>
      </c>
      <c r="W959" s="2" t="s">
        <v>3124</v>
      </c>
      <c r="X959" s="2" t="s">
        <v>3430</v>
      </c>
      <c r="Y959" s="2" t="s">
        <v>3855</v>
      </c>
      <c r="AD959" s="2" t="s">
        <v>4677</v>
      </c>
      <c r="AE959" s="2" t="s">
        <v>4991</v>
      </c>
      <c r="AF959" s="2" t="s">
        <v>5183</v>
      </c>
      <c r="AG959" s="2" t="s">
        <v>5239</v>
      </c>
      <c r="AH959" s="2" t="s">
        <v>5629</v>
      </c>
      <c r="AI959" s="2" t="s">
        <v>6107</v>
      </c>
    </row>
    <row r="960" spans="1:35">
      <c r="A960" s="2" t="s">
        <v>413</v>
      </c>
      <c r="B960" s="2">
        <v>233</v>
      </c>
      <c r="C960" s="2" t="s">
        <v>596</v>
      </c>
      <c r="D960" s="2">
        <v>4.516397103982851</v>
      </c>
      <c r="E960" s="2">
        <v>5.763462184167919E-05</v>
      </c>
      <c r="F960" s="2" t="s">
        <v>598</v>
      </c>
      <c r="G960" s="2" t="s">
        <v>1010</v>
      </c>
      <c r="H960" s="2" t="s">
        <v>1598</v>
      </c>
      <c r="I960" s="2" t="s">
        <v>2618</v>
      </c>
      <c r="J960" s="2">
        <v>0.9971714615821838</v>
      </c>
      <c r="K960" s="2">
        <v>63.44222640991211</v>
      </c>
      <c r="L960" s="2">
        <v>53.61285400390625</v>
      </c>
      <c r="M960" s="2">
        <v>45.65049362182617</v>
      </c>
      <c r="N960" s="2">
        <v>182.590835571289</v>
      </c>
      <c r="O960" s="2">
        <v>153.2006225585938</v>
      </c>
      <c r="P960" s="2">
        <v>181.2555389404297</v>
      </c>
      <c r="Q960" s="2">
        <v>0.4660465263074859</v>
      </c>
      <c r="R960" s="2">
        <v>0.3909127307688162</v>
      </c>
      <c r="S960" s="2">
        <v>0.3638473275870777</v>
      </c>
      <c r="T960" s="2">
        <v>1.946528090616856</v>
      </c>
      <c r="U960" s="2">
        <v>1.692425099196357</v>
      </c>
      <c r="V960" s="2">
        <v>1.874694133683672</v>
      </c>
      <c r="W960" s="2" t="s">
        <v>3124</v>
      </c>
      <c r="AD960" s="2" t="s">
        <v>4653</v>
      </c>
      <c r="AE960" s="2" t="s">
        <v>4967</v>
      </c>
      <c r="AG960" s="2" t="s">
        <v>5234</v>
      </c>
      <c r="AH960" s="2" t="s">
        <v>5601</v>
      </c>
      <c r="AI960" s="2" t="s">
        <v>6079</v>
      </c>
    </row>
    <row r="961" spans="1:35">
      <c r="A961" s="2" t="s">
        <v>414</v>
      </c>
      <c r="B961" s="2">
        <v>5</v>
      </c>
      <c r="C961" s="2" t="s">
        <v>596</v>
      </c>
      <c r="D961" s="2">
        <v>2.823290193778258</v>
      </c>
      <c r="E961" s="2">
        <v>0.0431907587757838</v>
      </c>
      <c r="F961" s="2" t="s">
        <v>598</v>
      </c>
      <c r="G961" s="2" t="s">
        <v>1011</v>
      </c>
      <c r="H961" s="2" t="s">
        <v>1599</v>
      </c>
      <c r="I961" s="2" t="s">
        <v>2723</v>
      </c>
      <c r="J961" s="2">
        <v>1</v>
      </c>
      <c r="K961" s="2">
        <v>3.495904684066772</v>
      </c>
      <c r="L961" s="2">
        <v>5.85200309753418</v>
      </c>
      <c r="N961" s="2">
        <v>14.80518054962158</v>
      </c>
      <c r="O961" s="2">
        <v>26.22969245910645</v>
      </c>
      <c r="P961" s="2">
        <v>22.71372413635254</v>
      </c>
      <c r="Q961" s="2">
        <v>0.3048586861099909</v>
      </c>
      <c r="R961" s="2">
        <v>0.5334437746477103</v>
      </c>
      <c r="T961" s="2">
        <v>0.8156064230407204</v>
      </c>
      <c r="U961" s="2">
        <v>1.479765649095278</v>
      </c>
      <c r="V961" s="2">
        <v>1.254784603180103</v>
      </c>
      <c r="W961" s="2" t="s">
        <v>3125</v>
      </c>
      <c r="X961" s="2" t="s">
        <v>3431</v>
      </c>
      <c r="Y961" s="2" t="s">
        <v>3856</v>
      </c>
      <c r="AG961" s="2" t="s">
        <v>5269</v>
      </c>
      <c r="AH961" s="2" t="s">
        <v>5630</v>
      </c>
      <c r="AI961" s="2" t="s">
        <v>6108</v>
      </c>
    </row>
    <row r="962" spans="1:35">
      <c r="A962" s="2" t="s">
        <v>414</v>
      </c>
      <c r="B962" s="2">
        <v>318</v>
      </c>
      <c r="C962" s="2" t="s">
        <v>596</v>
      </c>
      <c r="D962" s="2">
        <v>1.737293585846404</v>
      </c>
      <c r="E962" s="2">
        <v>0.000151570978057573</v>
      </c>
      <c r="F962" s="2" t="s">
        <v>598</v>
      </c>
      <c r="G962" s="2" t="s">
        <v>1011</v>
      </c>
      <c r="H962" s="2" t="s">
        <v>1599</v>
      </c>
      <c r="I962" s="2" t="s">
        <v>2724</v>
      </c>
      <c r="J962" s="2">
        <v>1</v>
      </c>
      <c r="K962" s="2">
        <v>143.8291778564453</v>
      </c>
      <c r="L962" s="2">
        <v>130.6437072753906</v>
      </c>
      <c r="M962" s="2">
        <v>146.7651977539062</v>
      </c>
      <c r="N962" s="2">
        <v>417.7457580566406</v>
      </c>
      <c r="O962" s="2">
        <v>371.0106201171875</v>
      </c>
      <c r="P962" s="2">
        <v>381.9830627441406</v>
      </c>
      <c r="Q962" s="2">
        <v>0.6910777561920427</v>
      </c>
      <c r="R962" s="2">
        <v>0.6561657018089954</v>
      </c>
      <c r="S962" s="2">
        <v>0.7157103875998987</v>
      </c>
      <c r="T962" s="2">
        <v>1.268001898836754</v>
      </c>
      <c r="U962" s="2">
        <v>1.153259419194982</v>
      </c>
      <c r="V962" s="2">
        <v>1.162695165827945</v>
      </c>
      <c r="W962" s="2" t="s">
        <v>3125</v>
      </c>
      <c r="X962" s="2" t="s">
        <v>3431</v>
      </c>
      <c r="Y962" s="2" t="s">
        <v>3856</v>
      </c>
      <c r="AG962" s="2" t="s">
        <v>5269</v>
      </c>
      <c r="AH962" s="2" t="s">
        <v>5630</v>
      </c>
      <c r="AI962" s="2" t="s">
        <v>6108</v>
      </c>
    </row>
    <row r="963" spans="1:35">
      <c r="A963" s="2" t="s">
        <v>414</v>
      </c>
      <c r="B963" s="2">
        <v>425</v>
      </c>
      <c r="C963" s="2" t="s">
        <v>596</v>
      </c>
      <c r="D963" s="2">
        <v>2.554757692602986</v>
      </c>
      <c r="E963" s="2">
        <v>0.02711417791629765</v>
      </c>
      <c r="F963" s="2" t="s">
        <v>598</v>
      </c>
      <c r="G963" s="2" t="s">
        <v>1011</v>
      </c>
      <c r="H963" s="2" t="s">
        <v>1599</v>
      </c>
      <c r="I963" s="2" t="s">
        <v>2725</v>
      </c>
      <c r="J963" s="2">
        <v>1</v>
      </c>
      <c r="K963" s="2">
        <v>27.33505630493164</v>
      </c>
      <c r="L963" s="2">
        <v>10.59261322021484</v>
      </c>
      <c r="M963" s="2">
        <v>19.80503082275391</v>
      </c>
      <c r="N963" s="2">
        <v>64.52936553955078</v>
      </c>
      <c r="O963" s="2">
        <v>94.61886596679688</v>
      </c>
      <c r="P963" s="2">
        <v>74.97691345214844</v>
      </c>
      <c r="Q963" s="2">
        <v>0.7164162849899194</v>
      </c>
      <c r="R963" s="2">
        <v>0.2901975253139225</v>
      </c>
      <c r="S963" s="2">
        <v>0.5268115876252417</v>
      </c>
      <c r="T963" s="2">
        <v>1.068392450163976</v>
      </c>
      <c r="U963" s="2">
        <v>1.604294030770378</v>
      </c>
      <c r="V963" s="2">
        <v>1.244843850457766</v>
      </c>
      <c r="W963" s="2" t="s">
        <v>3125</v>
      </c>
      <c r="X963" s="2" t="s">
        <v>3431</v>
      </c>
      <c r="Y963" s="2" t="s">
        <v>3856</v>
      </c>
      <c r="AG963" s="2" t="s">
        <v>5269</v>
      </c>
      <c r="AH963" s="2" t="s">
        <v>5630</v>
      </c>
      <c r="AI963" s="2" t="s">
        <v>6108</v>
      </c>
    </row>
    <row r="964" spans="1:35">
      <c r="A964" s="2" t="s">
        <v>415</v>
      </c>
      <c r="B964" s="2">
        <v>65</v>
      </c>
      <c r="C964" s="2" t="s">
        <v>596</v>
      </c>
      <c r="D964" s="2">
        <v>1.950230910043724</v>
      </c>
      <c r="E964" s="2">
        <v>0.005535351705204123</v>
      </c>
      <c r="F964" s="2" t="s">
        <v>598</v>
      </c>
      <c r="G964" s="2" t="s">
        <v>1012</v>
      </c>
      <c r="H964" s="2" t="s">
        <v>1600</v>
      </c>
      <c r="I964" s="2" t="s">
        <v>2726</v>
      </c>
      <c r="J964" s="2">
        <v>0.9990217685699464</v>
      </c>
      <c r="K964" s="2">
        <v>78.17514038085938</v>
      </c>
      <c r="L964" s="2">
        <v>76.72855377197266</v>
      </c>
      <c r="N964" s="2">
        <v>171.3913269042969</v>
      </c>
      <c r="O964" s="2">
        <v>156.4201049804688</v>
      </c>
      <c r="P964" s="2">
        <v>134.1193542480469</v>
      </c>
      <c r="Q964" s="2">
        <v>0.6337885321803063</v>
      </c>
      <c r="R964" s="2">
        <v>0.6312239722444369</v>
      </c>
      <c r="T964" s="2">
        <v>1.315144263062507</v>
      </c>
      <c r="U964" s="2">
        <v>1.321291233281697</v>
      </c>
      <c r="V964" s="2">
        <v>1.064164235237232</v>
      </c>
      <c r="W964" s="2" t="s">
        <v>3123</v>
      </c>
      <c r="X964" s="2" t="s">
        <v>3432</v>
      </c>
      <c r="Y964" s="2" t="s">
        <v>3857</v>
      </c>
      <c r="Z964" s="2" t="s">
        <v>4018</v>
      </c>
      <c r="AD964" s="2" t="s">
        <v>4678</v>
      </c>
      <c r="AE964" s="2" t="s">
        <v>4992</v>
      </c>
      <c r="AF964" s="2" t="s">
        <v>4992</v>
      </c>
      <c r="AG964" s="2" t="s">
        <v>5235</v>
      </c>
      <c r="AH964" s="2" t="s">
        <v>5631</v>
      </c>
      <c r="AI964" s="2" t="s">
        <v>6109</v>
      </c>
    </row>
    <row r="965" spans="1:35">
      <c r="A965" s="2" t="s">
        <v>415</v>
      </c>
      <c r="B965" s="2">
        <v>190</v>
      </c>
      <c r="C965" s="2" t="s">
        <v>596</v>
      </c>
      <c r="D965" s="2">
        <v>1.900609491173731</v>
      </c>
      <c r="E965" s="2">
        <v>0.0012867566082438</v>
      </c>
      <c r="F965" s="2" t="s">
        <v>598</v>
      </c>
      <c r="G965" s="2" t="s">
        <v>1012</v>
      </c>
      <c r="H965" s="2" t="s">
        <v>1600</v>
      </c>
      <c r="I965" s="2" t="s">
        <v>2727</v>
      </c>
      <c r="J965" s="2">
        <v>0.9999982714653016</v>
      </c>
      <c r="K965" s="2">
        <v>41.96383285522461</v>
      </c>
      <c r="L965" s="2">
        <v>45.62722015380859</v>
      </c>
      <c r="M965" s="2">
        <v>42.54721450805664</v>
      </c>
      <c r="N965" s="2">
        <v>77.41672515869141</v>
      </c>
      <c r="O965" s="2">
        <v>90.77227783203124</v>
      </c>
      <c r="P965" s="2">
        <v>84.43702697753906</v>
      </c>
      <c r="Q965" s="2">
        <v>0.6579142936182046</v>
      </c>
      <c r="R965" s="2">
        <v>0.7258868817588867</v>
      </c>
      <c r="S965" s="2">
        <v>0.6824616988715793</v>
      </c>
      <c r="T965" s="2">
        <v>1.148782513251489</v>
      </c>
      <c r="U965" s="2">
        <v>1.482783280862624</v>
      </c>
      <c r="V965" s="2">
        <v>1.295593035942824</v>
      </c>
      <c r="W965" s="2" t="s">
        <v>3123</v>
      </c>
      <c r="X965" s="2" t="s">
        <v>3432</v>
      </c>
      <c r="Y965" s="2" t="s">
        <v>3857</v>
      </c>
      <c r="Z965" s="2" t="s">
        <v>4018</v>
      </c>
      <c r="AD965" s="2" t="s">
        <v>4678</v>
      </c>
      <c r="AE965" s="2" t="s">
        <v>4992</v>
      </c>
      <c r="AF965" s="2" t="s">
        <v>4992</v>
      </c>
      <c r="AG965" s="2" t="s">
        <v>5235</v>
      </c>
      <c r="AH965" s="2" t="s">
        <v>5631</v>
      </c>
      <c r="AI965" s="2" t="s">
        <v>6109</v>
      </c>
    </row>
    <row r="966" spans="1:35">
      <c r="A966" s="2" t="s">
        <v>415</v>
      </c>
      <c r="B966" s="2">
        <v>224</v>
      </c>
      <c r="C966" s="2" t="s">
        <v>596</v>
      </c>
      <c r="D966" s="2">
        <v>2.89198463836176</v>
      </c>
      <c r="E966" s="2">
        <v>0.000510669950955426</v>
      </c>
      <c r="F966" s="2" t="s">
        <v>598</v>
      </c>
      <c r="G966" s="2" t="s">
        <v>1012</v>
      </c>
      <c r="H966" s="2" t="s">
        <v>1600</v>
      </c>
      <c r="I966" s="2" t="s">
        <v>2728</v>
      </c>
      <c r="J966" s="2">
        <v>0.9907264709472656</v>
      </c>
      <c r="K966" s="2">
        <v>239.019760131836</v>
      </c>
      <c r="L966" s="2">
        <v>313.4006958007812</v>
      </c>
      <c r="M966" s="2">
        <v>277.6587219238281</v>
      </c>
      <c r="N966" s="2">
        <v>755.3209838867188</v>
      </c>
      <c r="O966" s="2">
        <v>805.4856567382812</v>
      </c>
      <c r="P966" s="2">
        <v>897.4633178710938</v>
      </c>
      <c r="Q966" s="2">
        <v>0.436195799939995</v>
      </c>
      <c r="R966" s="2">
        <v>0.5803612322001835</v>
      </c>
      <c r="S966" s="2">
        <v>0.5184083287601294</v>
      </c>
      <c r="T966" s="2">
        <v>1.304632130767098</v>
      </c>
      <c r="U966" s="2">
        <v>1.531566146147762</v>
      </c>
      <c r="V966" s="2">
        <v>1.602897967226245</v>
      </c>
      <c r="W966" s="2" t="s">
        <v>3123</v>
      </c>
      <c r="X966" s="2" t="s">
        <v>3432</v>
      </c>
      <c r="Y966" s="2" t="s">
        <v>3857</v>
      </c>
      <c r="Z966" s="2" t="s">
        <v>4018</v>
      </c>
      <c r="AD966" s="2" t="s">
        <v>4678</v>
      </c>
      <c r="AE966" s="2" t="s">
        <v>4992</v>
      </c>
      <c r="AF966" s="2" t="s">
        <v>4992</v>
      </c>
      <c r="AG966" s="2" t="s">
        <v>5235</v>
      </c>
      <c r="AH966" s="2" t="s">
        <v>5631</v>
      </c>
      <c r="AI966" s="2" t="s">
        <v>6109</v>
      </c>
    </row>
    <row r="967" spans="1:35">
      <c r="A967" s="2" t="s">
        <v>416</v>
      </c>
      <c r="B967" s="2">
        <v>41</v>
      </c>
      <c r="C967" s="2" t="s">
        <v>596</v>
      </c>
      <c r="D967" s="2">
        <v>2.168652136521799</v>
      </c>
      <c r="E967" s="2">
        <v>0.000321845365628211</v>
      </c>
      <c r="F967" s="2" t="s">
        <v>598</v>
      </c>
      <c r="G967" s="2" t="s">
        <v>1013</v>
      </c>
      <c r="H967" s="2" t="s">
        <v>1601</v>
      </c>
      <c r="I967" s="2" t="s">
        <v>2729</v>
      </c>
      <c r="J967" s="2">
        <v>1</v>
      </c>
      <c r="K967" s="2">
        <v>187.9991455078125</v>
      </c>
      <c r="L967" s="2">
        <v>184.7107391357422</v>
      </c>
      <c r="M967" s="2">
        <v>140.0596466064453</v>
      </c>
      <c r="N967" s="2">
        <v>382.9119873046875</v>
      </c>
      <c r="O967" s="2">
        <v>390.6326293945312</v>
      </c>
      <c r="P967" s="2">
        <v>390.98291015625</v>
      </c>
      <c r="Q967" s="2">
        <v>0.6616569284785448</v>
      </c>
      <c r="R967" s="2">
        <v>0.6683556505575865</v>
      </c>
      <c r="S967" s="2">
        <v>0.5444174354117903</v>
      </c>
      <c r="T967" s="2">
        <v>1.340328997176541</v>
      </c>
      <c r="U967" s="2">
        <v>1.381069987860098</v>
      </c>
      <c r="V967" s="2">
        <v>1.343587670556434</v>
      </c>
      <c r="W967" s="2" t="s">
        <v>3123</v>
      </c>
      <c r="AG967" s="2" t="s">
        <v>5228</v>
      </c>
      <c r="AH967" s="2" t="s">
        <v>5632</v>
      </c>
      <c r="AI967" s="2" t="s">
        <v>6110</v>
      </c>
    </row>
    <row r="968" spans="1:35">
      <c r="A968" s="2" t="s">
        <v>417</v>
      </c>
      <c r="B968" s="2">
        <v>352</v>
      </c>
      <c r="C968" s="2" t="s">
        <v>596</v>
      </c>
      <c r="D968" s="2">
        <v>1.70982958828305</v>
      </c>
      <c r="E968" s="2">
        <v>0.000211679147395567</v>
      </c>
      <c r="F968" s="2" t="s">
        <v>598</v>
      </c>
      <c r="G968" s="2" t="s">
        <v>1014</v>
      </c>
      <c r="H968" s="2" t="s">
        <v>1602</v>
      </c>
      <c r="I968" s="2" t="s">
        <v>2730</v>
      </c>
      <c r="J968" s="2">
        <v>1</v>
      </c>
      <c r="K968" s="2">
        <v>114.5194931030273</v>
      </c>
      <c r="L968" s="2">
        <v>104.4311676025391</v>
      </c>
      <c r="M968" s="2">
        <v>119.9638671875</v>
      </c>
      <c r="N968" s="2">
        <v>207.3372497558594</v>
      </c>
      <c r="O968" s="2">
        <v>210.3935546875</v>
      </c>
      <c r="P968" s="2">
        <v>205.9324493408203</v>
      </c>
      <c r="Q968" s="2">
        <v>0.7389709528499371</v>
      </c>
      <c r="R968" s="2">
        <v>0.6754004085089705</v>
      </c>
      <c r="S968" s="2">
        <v>0.7788857558152014</v>
      </c>
      <c r="T968" s="2">
        <v>1.258225780120801</v>
      </c>
      <c r="U968" s="2">
        <v>1.238644424222808</v>
      </c>
      <c r="V968" s="2">
        <v>1.253225709313065</v>
      </c>
      <c r="W968" s="2" t="s">
        <v>3125</v>
      </c>
      <c r="X968" s="2" t="s">
        <v>3431</v>
      </c>
      <c r="Y968" s="2" t="s">
        <v>3856</v>
      </c>
      <c r="AG968" s="2" t="s">
        <v>5269</v>
      </c>
      <c r="AH968" s="2" t="s">
        <v>5630</v>
      </c>
      <c r="AI968" s="2" t="s">
        <v>6108</v>
      </c>
    </row>
    <row r="969" spans="1:35">
      <c r="A969" s="2" t="s">
        <v>417</v>
      </c>
      <c r="B969" s="2">
        <v>423</v>
      </c>
      <c r="C969" s="2" t="s">
        <v>596</v>
      </c>
      <c r="D969" s="2">
        <v>2.307297024487393</v>
      </c>
      <c r="E969" s="2">
        <v>0.001236225909815212</v>
      </c>
      <c r="F969" s="2" t="s">
        <v>598</v>
      </c>
      <c r="G969" s="2" t="s">
        <v>1014</v>
      </c>
      <c r="H969" s="2" t="s">
        <v>1602</v>
      </c>
      <c r="I969" s="2" t="s">
        <v>2731</v>
      </c>
      <c r="J969" s="2">
        <v>0.9999995827674866</v>
      </c>
      <c r="K969" s="2">
        <v>30.29792404174805</v>
      </c>
      <c r="L969" s="2">
        <v>24.77487182617188</v>
      </c>
      <c r="M969" s="2">
        <v>27.12940979003907</v>
      </c>
      <c r="N969" s="2">
        <v>70.20133209228516</v>
      </c>
      <c r="O969" s="2">
        <v>58.54917526245117</v>
      </c>
      <c r="P969" s="2">
        <v>75.01118469238281</v>
      </c>
      <c r="Q969" s="2">
        <v>0.6580902374342757</v>
      </c>
      <c r="R969" s="2">
        <v>0.5393457075930054</v>
      </c>
      <c r="S969" s="2">
        <v>0.5929093171051536</v>
      </c>
      <c r="T969" s="2">
        <v>1.434006843871945</v>
      </c>
      <c r="U969" s="2">
        <v>1.160271508129348</v>
      </c>
      <c r="V969" s="2">
        <v>1.536579944121976</v>
      </c>
      <c r="W969" s="2" t="s">
        <v>3125</v>
      </c>
      <c r="X969" s="2" t="s">
        <v>3431</v>
      </c>
      <c r="Y969" s="2" t="s">
        <v>3856</v>
      </c>
      <c r="AG969" s="2" t="s">
        <v>5269</v>
      </c>
      <c r="AH969" s="2" t="s">
        <v>5630</v>
      </c>
      <c r="AI969" s="2" t="s">
        <v>6108</v>
      </c>
    </row>
    <row r="970" spans="1:35">
      <c r="A970" s="2" t="s">
        <v>418</v>
      </c>
      <c r="B970" s="2">
        <v>3</v>
      </c>
      <c r="C970" s="2" t="s">
        <v>596</v>
      </c>
      <c r="D970" s="2">
        <v>3.663595369364921</v>
      </c>
      <c r="E970" s="2">
        <v>0.0005834977388260754</v>
      </c>
      <c r="F970" s="2" t="s">
        <v>598</v>
      </c>
      <c r="G970" s="2" t="s">
        <v>1015</v>
      </c>
      <c r="H970" s="2" t="s">
        <v>1603</v>
      </c>
      <c r="I970" s="2" t="s">
        <v>2732</v>
      </c>
      <c r="J970" s="2">
        <v>1</v>
      </c>
      <c r="K970" s="2">
        <v>74.78556823730469</v>
      </c>
      <c r="L970" s="2">
        <v>80.79712677001953</v>
      </c>
      <c r="M970" s="2">
        <v>55.55559539794922</v>
      </c>
      <c r="N970" s="2">
        <v>350.8836059570312</v>
      </c>
      <c r="O970" s="2">
        <v>340.6201171875</v>
      </c>
      <c r="P970" s="2">
        <v>394.9932250976562</v>
      </c>
      <c r="Q970" s="2">
        <v>0.4449305525048132</v>
      </c>
      <c r="R970" s="2">
        <v>0.4312767894708805</v>
      </c>
      <c r="S970" s="2">
        <v>0.2992583691283741</v>
      </c>
      <c r="T970" s="2">
        <v>1.436841840995792</v>
      </c>
      <c r="U970" s="2">
        <v>1.343527101189282</v>
      </c>
      <c r="V970" s="2">
        <v>1.526061793863034</v>
      </c>
      <c r="W970" s="2" t="s">
        <v>3123</v>
      </c>
      <c r="X970" s="2" t="s">
        <v>3433</v>
      </c>
      <c r="Y970" s="2" t="s">
        <v>3858</v>
      </c>
      <c r="Z970" s="2" t="s">
        <v>4011</v>
      </c>
      <c r="AA970" s="2" t="s">
        <v>4201</v>
      </c>
      <c r="AB970" s="2" t="s">
        <v>4277</v>
      </c>
      <c r="AC970" s="2" t="s">
        <v>4408</v>
      </c>
      <c r="AD970" s="2" t="s">
        <v>4518</v>
      </c>
      <c r="AE970" s="2" t="s">
        <v>4832</v>
      </c>
      <c r="AG970" s="2" t="s">
        <v>5230</v>
      </c>
      <c r="AH970" s="2" t="s">
        <v>5386</v>
      </c>
      <c r="AI970" s="2" t="s">
        <v>5865</v>
      </c>
    </row>
    <row r="971" spans="1:35">
      <c r="A971" s="2" t="s">
        <v>418</v>
      </c>
      <c r="B971" s="2">
        <v>34</v>
      </c>
      <c r="C971" s="2" t="s">
        <v>596</v>
      </c>
      <c r="D971" s="2">
        <v>2.395979682334048</v>
      </c>
      <c r="E971" s="2">
        <v>7.07338111524103E-05</v>
      </c>
      <c r="F971" s="2" t="s">
        <v>598</v>
      </c>
      <c r="G971" s="2" t="s">
        <v>1015</v>
      </c>
      <c r="H971" s="2" t="s">
        <v>1603</v>
      </c>
      <c r="I971" s="2" t="s">
        <v>2733</v>
      </c>
      <c r="J971" s="2">
        <v>0.999897837638855</v>
      </c>
      <c r="K971" s="2">
        <v>38.68886184692383</v>
      </c>
      <c r="L971" s="2">
        <v>46.84619140625</v>
      </c>
      <c r="M971" s="2">
        <v>45.67056274414063</v>
      </c>
      <c r="N971" s="2">
        <v>140.1790771484375</v>
      </c>
      <c r="O971" s="2">
        <v>159.1920776367188</v>
      </c>
      <c r="P971" s="2">
        <v>139.2844696044922</v>
      </c>
      <c r="Q971" s="2">
        <v>0.5241358871803493</v>
      </c>
      <c r="R971" s="2">
        <v>0.5694006636331562</v>
      </c>
      <c r="S971" s="2">
        <v>0.5601938969763763</v>
      </c>
      <c r="T971" s="2">
        <v>1.307111383587798</v>
      </c>
      <c r="U971" s="2">
        <v>1.429819118319824</v>
      </c>
      <c r="V971" s="2">
        <v>1.225374051054123</v>
      </c>
      <c r="W971" s="2" t="s">
        <v>3123</v>
      </c>
      <c r="X971" s="2" t="s">
        <v>3433</v>
      </c>
      <c r="Y971" s="2" t="s">
        <v>3858</v>
      </c>
      <c r="Z971" s="2" t="s">
        <v>4011</v>
      </c>
      <c r="AA971" s="2" t="s">
        <v>4201</v>
      </c>
      <c r="AB971" s="2" t="s">
        <v>4277</v>
      </c>
      <c r="AC971" s="2" t="s">
        <v>4408</v>
      </c>
      <c r="AD971" s="2" t="s">
        <v>4518</v>
      </c>
      <c r="AE971" s="2" t="s">
        <v>4832</v>
      </c>
      <c r="AF971" s="2" t="s">
        <v>4832</v>
      </c>
      <c r="AG971" s="2" t="s">
        <v>5230</v>
      </c>
      <c r="AH971" s="2" t="s">
        <v>5386</v>
      </c>
      <c r="AI971" s="2" t="s">
        <v>5865</v>
      </c>
    </row>
    <row r="972" spans="1:35">
      <c r="A972" s="2" t="s">
        <v>418</v>
      </c>
      <c r="B972" s="2">
        <v>102</v>
      </c>
      <c r="C972" s="2" t="s">
        <v>596</v>
      </c>
      <c r="D972" s="2">
        <v>1.530864231962826</v>
      </c>
      <c r="E972" s="2">
        <v>0.03426416060313429</v>
      </c>
      <c r="F972" s="2" t="s">
        <v>598</v>
      </c>
      <c r="G972" s="2" t="s">
        <v>1015</v>
      </c>
      <c r="H972" s="2" t="s">
        <v>1603</v>
      </c>
      <c r="I972" s="2" t="s">
        <v>2734</v>
      </c>
      <c r="J972" s="2">
        <v>0.9989715218544006</v>
      </c>
      <c r="K972" s="2">
        <v>28.40042114257812</v>
      </c>
      <c r="L972" s="2">
        <v>20.1854305267334</v>
      </c>
      <c r="M972" s="2">
        <v>23.43954086303711</v>
      </c>
      <c r="N972" s="2">
        <v>53.67636108398438</v>
      </c>
      <c r="O972" s="2">
        <v>53.08172988891602</v>
      </c>
      <c r="P972" s="2">
        <v>48.58818817138672</v>
      </c>
      <c r="Q972" s="2">
        <v>0.9643073725145799</v>
      </c>
      <c r="R972" s="2">
        <v>0.6149141139961417</v>
      </c>
      <c r="S972" s="2">
        <v>0.7205827723485604</v>
      </c>
      <c r="T972" s="2">
        <v>1.254426530062335</v>
      </c>
      <c r="U972" s="2">
        <v>1.194916287627995</v>
      </c>
      <c r="V972" s="2">
        <v>1.07134526271312</v>
      </c>
      <c r="W972" s="2" t="s">
        <v>3123</v>
      </c>
      <c r="X972" s="2" t="s">
        <v>3433</v>
      </c>
      <c r="Y972" s="2" t="s">
        <v>3858</v>
      </c>
      <c r="Z972" s="2" t="s">
        <v>4011</v>
      </c>
      <c r="AA972" s="2" t="s">
        <v>4201</v>
      </c>
      <c r="AB972" s="2" t="s">
        <v>4277</v>
      </c>
      <c r="AC972" s="2" t="s">
        <v>4408</v>
      </c>
      <c r="AD972" s="2" t="s">
        <v>4518</v>
      </c>
      <c r="AE972" s="2" t="s">
        <v>4832</v>
      </c>
      <c r="AG972" s="2" t="s">
        <v>5230</v>
      </c>
      <c r="AH972" s="2" t="s">
        <v>5386</v>
      </c>
      <c r="AI972" s="2" t="s">
        <v>5865</v>
      </c>
    </row>
    <row r="973" spans="1:35">
      <c r="A973" s="2" t="s">
        <v>419</v>
      </c>
      <c r="B973" s="2">
        <v>147</v>
      </c>
      <c r="C973" s="2" t="s">
        <v>596</v>
      </c>
      <c r="D973" s="2">
        <v>1.704108378278182</v>
      </c>
      <c r="E973" s="2">
        <v>0.000921923405430024</v>
      </c>
      <c r="F973" s="2" t="s">
        <v>598</v>
      </c>
      <c r="G973" s="2" t="s">
        <v>1016</v>
      </c>
      <c r="H973" s="2" t="s">
        <v>1604</v>
      </c>
      <c r="I973" s="2" t="s">
        <v>2735</v>
      </c>
      <c r="J973" s="2">
        <v>0.9999997019767758</v>
      </c>
      <c r="K973" s="2">
        <v>52.63876724243164</v>
      </c>
      <c r="L973" s="2">
        <v>57.51627349853516</v>
      </c>
      <c r="M973" s="2">
        <v>59.82079315185547</v>
      </c>
      <c r="N973" s="2">
        <v>107.897575378418</v>
      </c>
      <c r="O973" s="2">
        <v>93.44918823242188</v>
      </c>
      <c r="P973" s="2">
        <v>114.0618896484375</v>
      </c>
      <c r="Q973" s="2">
        <v>0.6872664851669247</v>
      </c>
      <c r="R973" s="2">
        <v>0.7350535038870916</v>
      </c>
      <c r="S973" s="2">
        <v>0.7739296263342045</v>
      </c>
      <c r="T973" s="2">
        <v>1.366052499843938</v>
      </c>
      <c r="U973" s="2">
        <v>1.152664176634124</v>
      </c>
      <c r="V973" s="2">
        <v>1.223930693895239</v>
      </c>
      <c r="W973" s="2" t="s">
        <v>3124</v>
      </c>
      <c r="X973" s="2" t="s">
        <v>3434</v>
      </c>
      <c r="Y973" s="2" t="s">
        <v>3859</v>
      </c>
      <c r="AD973" s="2" t="s">
        <v>4638</v>
      </c>
      <c r="AE973" s="2" t="s">
        <v>4952</v>
      </c>
      <c r="AF973" s="2" t="s">
        <v>4808</v>
      </c>
      <c r="AG973" s="2" t="s">
        <v>5228</v>
      </c>
      <c r="AH973" s="2" t="s">
        <v>5579</v>
      </c>
      <c r="AI973" s="2" t="s">
        <v>6057</v>
      </c>
    </row>
    <row r="974" spans="1:35">
      <c r="A974" s="2" t="s">
        <v>419</v>
      </c>
      <c r="B974" s="2">
        <v>442</v>
      </c>
      <c r="C974" s="2" t="s">
        <v>596</v>
      </c>
      <c r="D974" s="2">
        <v>1.597577278364615</v>
      </c>
      <c r="E974" s="2">
        <v>0.04559868524429357</v>
      </c>
      <c r="F974" s="2" t="s">
        <v>598</v>
      </c>
      <c r="G974" s="2" t="s">
        <v>1016</v>
      </c>
      <c r="H974" s="2" t="s">
        <v>1604</v>
      </c>
      <c r="I974" s="2" t="s">
        <v>2736</v>
      </c>
      <c r="J974" s="2">
        <v>0.9999704360961914</v>
      </c>
      <c r="K974" s="2">
        <v>83.12644958496094</v>
      </c>
      <c r="L974" s="2">
        <v>48.32673263549805</v>
      </c>
      <c r="M974" s="2">
        <v>73.13297271728516</v>
      </c>
      <c r="N974" s="2">
        <v>114.2737808227539</v>
      </c>
      <c r="O974" s="2">
        <v>107.3414688110352</v>
      </c>
      <c r="P974" s="2">
        <v>136.1854248046875</v>
      </c>
      <c r="Q974" s="2">
        <v>0.9367192356162112</v>
      </c>
      <c r="R974" s="2">
        <v>0.5330480959369932</v>
      </c>
      <c r="S974" s="2">
        <v>0.8166073469213706</v>
      </c>
      <c r="T974" s="2">
        <v>1.248685452933384</v>
      </c>
      <c r="U974" s="2">
        <v>1.14273504785596</v>
      </c>
      <c r="V974" s="2">
        <v>1.26123973536984</v>
      </c>
      <c r="W974" s="2" t="s">
        <v>3124</v>
      </c>
      <c r="X974" s="2" t="s">
        <v>3434</v>
      </c>
      <c r="Y974" s="2" t="s">
        <v>3859</v>
      </c>
      <c r="AD974" s="2" t="s">
        <v>4638</v>
      </c>
      <c r="AE974" s="2" t="s">
        <v>4952</v>
      </c>
      <c r="AF974" s="2" t="s">
        <v>4808</v>
      </c>
      <c r="AG974" s="2" t="s">
        <v>5228</v>
      </c>
      <c r="AH974" s="2" t="s">
        <v>5579</v>
      </c>
      <c r="AI974" s="2" t="s">
        <v>6057</v>
      </c>
    </row>
    <row r="975" spans="1:35">
      <c r="A975" s="2" t="s">
        <v>420</v>
      </c>
      <c r="B975" s="2">
        <v>447</v>
      </c>
      <c r="C975" s="2" t="s">
        <v>596</v>
      </c>
      <c r="D975" s="2">
        <v>2.243912533682339</v>
      </c>
      <c r="E975" s="2">
        <v>0.02050380446857464</v>
      </c>
      <c r="F975" s="2" t="s">
        <v>598</v>
      </c>
      <c r="G975" s="2" t="s">
        <v>1017</v>
      </c>
      <c r="H975" s="2" t="s">
        <v>1605</v>
      </c>
      <c r="I975" s="2" t="s">
        <v>2737</v>
      </c>
      <c r="J975" s="2">
        <v>1</v>
      </c>
      <c r="K975" s="2">
        <v>8.125448226928711</v>
      </c>
      <c r="L975" s="2">
        <v>17.67156791687011</v>
      </c>
      <c r="M975" s="2">
        <v>15.37662124633789</v>
      </c>
      <c r="N975" s="2">
        <v>75.08487701416016</v>
      </c>
      <c r="O975" s="2">
        <v>62.61492538452149</v>
      </c>
      <c r="P975" s="2">
        <v>72.27864074707031</v>
      </c>
      <c r="Q975" s="2">
        <v>0.3297224950811525</v>
      </c>
      <c r="R975" s="2">
        <v>0.6669599343804471</v>
      </c>
      <c r="S975" s="2">
        <v>0.6098486825392522</v>
      </c>
      <c r="T975" s="2">
        <v>1.266999166048648</v>
      </c>
      <c r="U975" s="2">
        <v>1.068698828118656</v>
      </c>
      <c r="V975" s="2">
        <v>1.269217303802032</v>
      </c>
      <c r="W975" s="2" t="s">
        <v>3124</v>
      </c>
      <c r="X975" s="2" t="s">
        <v>3435</v>
      </c>
      <c r="Y975" s="2" t="s">
        <v>3860</v>
      </c>
      <c r="AA975" s="2" t="s">
        <v>4239</v>
      </c>
      <c r="AC975" s="2" t="s">
        <v>4409</v>
      </c>
      <c r="AD975" s="2" t="s">
        <v>4679</v>
      </c>
      <c r="AE975" s="2" t="s">
        <v>4993</v>
      </c>
      <c r="AF975" s="2" t="s">
        <v>5164</v>
      </c>
      <c r="AG975" s="2" t="s">
        <v>5225</v>
      </c>
      <c r="AH975" s="2" t="s">
        <v>5633</v>
      </c>
      <c r="AI975" s="2" t="s">
        <v>6111</v>
      </c>
    </row>
    <row r="976" spans="1:35">
      <c r="A976" s="2" t="s">
        <v>421</v>
      </c>
      <c r="B976" s="2">
        <v>308</v>
      </c>
      <c r="C976" s="2" t="s">
        <v>596</v>
      </c>
      <c r="D976" s="2">
        <v>1.877272180258146</v>
      </c>
      <c r="E976" s="2">
        <v>0.008343302610944925</v>
      </c>
      <c r="F976" s="2" t="s">
        <v>598</v>
      </c>
      <c r="G976" s="2" t="s">
        <v>1018</v>
      </c>
      <c r="H976" s="2" t="s">
        <v>1606</v>
      </c>
      <c r="I976" s="2" t="s">
        <v>2738</v>
      </c>
      <c r="J976" s="2">
        <v>1</v>
      </c>
      <c r="K976" s="2">
        <v>120.3365249633789</v>
      </c>
      <c r="L976" s="2">
        <v>79.48170471191406</v>
      </c>
      <c r="M976" s="2">
        <v>104.277099609375</v>
      </c>
      <c r="N976" s="2">
        <v>221.0414886474609</v>
      </c>
      <c r="O976" s="2">
        <v>224.9586029052734</v>
      </c>
      <c r="P976" s="2">
        <v>212.5053405761719</v>
      </c>
      <c r="Q976" s="2">
        <v>0.8191034318347409</v>
      </c>
      <c r="R976" s="2">
        <v>0.5214997534416663</v>
      </c>
      <c r="S976" s="2">
        <v>0.7029225797457176</v>
      </c>
      <c r="T976" s="2">
        <v>1.27842502694554</v>
      </c>
      <c r="U976" s="2">
        <v>1.310882094772875</v>
      </c>
      <c r="V976" s="2">
        <v>1.246946946598364</v>
      </c>
      <c r="W976" s="2" t="s">
        <v>3123</v>
      </c>
      <c r="X976" s="2" t="s">
        <v>3436</v>
      </c>
      <c r="Y976" s="2" t="s">
        <v>3861</v>
      </c>
      <c r="Z976" s="2" t="s">
        <v>4053</v>
      </c>
      <c r="AD976" s="2" t="s">
        <v>4680</v>
      </c>
      <c r="AE976" s="2" t="s">
        <v>4994</v>
      </c>
      <c r="AF976" s="2" t="s">
        <v>5184</v>
      </c>
      <c r="AG976" s="2" t="s">
        <v>5229</v>
      </c>
      <c r="AH976" s="2" t="s">
        <v>5634</v>
      </c>
      <c r="AI976" s="2" t="s">
        <v>6112</v>
      </c>
    </row>
    <row r="977" spans="1:35">
      <c r="A977" s="2" t="s">
        <v>421</v>
      </c>
      <c r="B977" s="2">
        <v>391</v>
      </c>
      <c r="C977" s="2" t="s">
        <v>596</v>
      </c>
      <c r="D977" s="2">
        <v>2.937052515805389</v>
      </c>
      <c r="E977" s="2">
        <v>0.0003526603777088455</v>
      </c>
      <c r="F977" s="2" t="s">
        <v>598</v>
      </c>
      <c r="G977" s="2" t="s">
        <v>1018</v>
      </c>
      <c r="H977" s="2" t="s">
        <v>1606</v>
      </c>
      <c r="I977" s="2" t="s">
        <v>2739</v>
      </c>
      <c r="J977" s="2">
        <v>1</v>
      </c>
      <c r="K977" s="2">
        <v>55.47380065917969</v>
      </c>
      <c r="L977" s="2">
        <v>71.54339599609375</v>
      </c>
      <c r="M977" s="2">
        <v>76.55105590820312</v>
      </c>
      <c r="N977" s="2">
        <v>224.9971466064453</v>
      </c>
      <c r="O977" s="2">
        <v>241.3775482177734</v>
      </c>
      <c r="P977" s="2">
        <v>220.7705688476562</v>
      </c>
      <c r="Q977" s="2">
        <v>0.4080725289011122</v>
      </c>
      <c r="R977" s="2">
        <v>0.5072997446293075</v>
      </c>
      <c r="S977" s="2">
        <v>0.5576707868709185</v>
      </c>
      <c r="T977" s="2">
        <v>1.406328039726249</v>
      </c>
      <c r="U977" s="2">
        <v>1.520078635940454</v>
      </c>
      <c r="V977" s="2">
        <v>1.399998150774718</v>
      </c>
      <c r="W977" s="2" t="s">
        <v>3123</v>
      </c>
      <c r="X977" s="2" t="s">
        <v>3436</v>
      </c>
      <c r="Y977" s="2" t="s">
        <v>3861</v>
      </c>
      <c r="Z977" s="2" t="s">
        <v>4053</v>
      </c>
      <c r="AD977" s="2" t="s">
        <v>4680</v>
      </c>
      <c r="AE977" s="2" t="s">
        <v>4994</v>
      </c>
      <c r="AF977" s="2" t="s">
        <v>5184</v>
      </c>
      <c r="AG977" s="2" t="s">
        <v>5229</v>
      </c>
      <c r="AH977" s="2" t="s">
        <v>5634</v>
      </c>
      <c r="AI977" s="2" t="s">
        <v>6112</v>
      </c>
    </row>
    <row r="978" spans="1:35">
      <c r="A978" s="2" t="s">
        <v>422</v>
      </c>
      <c r="B978" s="2">
        <v>237</v>
      </c>
      <c r="C978" s="2" t="s">
        <v>596</v>
      </c>
      <c r="D978" s="2">
        <v>2.564597429992884</v>
      </c>
      <c r="E978" s="2">
        <v>0.007244719206319736</v>
      </c>
      <c r="F978" s="2" t="s">
        <v>598</v>
      </c>
      <c r="G978" s="2" t="s">
        <v>1019</v>
      </c>
      <c r="H978" s="2" t="s">
        <v>1607</v>
      </c>
      <c r="I978" s="2" t="s">
        <v>2740</v>
      </c>
      <c r="J978" s="2">
        <v>0.9998730421066284</v>
      </c>
      <c r="K978" s="2">
        <v>9.748242378234863</v>
      </c>
      <c r="L978" s="2">
        <v>5.883801937103272</v>
      </c>
      <c r="M978" s="2">
        <v>10.29714870452881</v>
      </c>
      <c r="N978" s="2">
        <v>37.28488159179688</v>
      </c>
      <c r="O978" s="2">
        <v>34.50722503662109</v>
      </c>
      <c r="P978" s="2">
        <v>40.96648406982422</v>
      </c>
      <c r="Q978" s="2">
        <v>0.5575388512629089</v>
      </c>
      <c r="R978" s="2">
        <v>0.3398158592171826</v>
      </c>
      <c r="S978" s="2">
        <v>0.6165347614000605</v>
      </c>
      <c r="T978" s="2">
        <v>1.300706202027879</v>
      </c>
      <c r="U978" s="2">
        <v>1.167554875732054</v>
      </c>
      <c r="V978" s="2">
        <v>1.414255971117189</v>
      </c>
      <c r="W978" s="2" t="s">
        <v>3123</v>
      </c>
      <c r="X978" s="2" t="s">
        <v>3437</v>
      </c>
      <c r="Y978" s="2" t="s">
        <v>3862</v>
      </c>
      <c r="Z978" s="2" t="s">
        <v>4100</v>
      </c>
      <c r="AG978" s="2" t="s">
        <v>5231</v>
      </c>
      <c r="AH978" s="2" t="s">
        <v>5635</v>
      </c>
      <c r="AI978" s="2" t="s">
        <v>6113</v>
      </c>
    </row>
    <row r="979" spans="1:35">
      <c r="A979" s="2" t="s">
        <v>423</v>
      </c>
      <c r="B979" s="2">
        <v>3</v>
      </c>
      <c r="C979" s="2" t="s">
        <v>596</v>
      </c>
      <c r="D979" s="2">
        <v>4.151547795469561</v>
      </c>
      <c r="E979" s="2">
        <v>0.00021610507201813</v>
      </c>
      <c r="F979" s="2" t="s">
        <v>598</v>
      </c>
      <c r="G979" s="2" t="s">
        <v>1020</v>
      </c>
      <c r="H979" s="2" t="s">
        <v>1608</v>
      </c>
      <c r="I979" s="2" t="s">
        <v>2741</v>
      </c>
      <c r="J979" s="2">
        <v>1</v>
      </c>
      <c r="K979" s="2">
        <v>41.05699920654297</v>
      </c>
      <c r="L979" s="2">
        <v>31.40775108337402</v>
      </c>
      <c r="M979" s="2">
        <v>32.07503128051758</v>
      </c>
      <c r="N979" s="2">
        <v>120.2185821533203</v>
      </c>
      <c r="O979" s="2">
        <v>145.3835144042969</v>
      </c>
      <c r="P979" s="2">
        <v>115.6765899658203</v>
      </c>
      <c r="Q979" s="2">
        <v>0.4734118201476535</v>
      </c>
      <c r="R979" s="2">
        <v>0.3720835814335208</v>
      </c>
      <c r="S979" s="2">
        <v>0.3676651166229566</v>
      </c>
      <c r="T979" s="2">
        <v>1.682921410342674</v>
      </c>
      <c r="U979" s="2">
        <v>1.893577207581064</v>
      </c>
      <c r="V979" s="2">
        <v>1.459995256977332</v>
      </c>
      <c r="W979" s="2" t="s">
        <v>3123</v>
      </c>
      <c r="AG979" s="2" t="s">
        <v>5244</v>
      </c>
      <c r="AH979" s="2" t="s">
        <v>5636</v>
      </c>
      <c r="AI979" s="2" t="s">
        <v>6114</v>
      </c>
    </row>
    <row r="980" spans="1:35">
      <c r="A980" s="2" t="s">
        <v>424</v>
      </c>
      <c r="B980" s="2">
        <v>86</v>
      </c>
      <c r="C980" s="2" t="s">
        <v>596</v>
      </c>
      <c r="D980" s="2">
        <v>3.32765928211575</v>
      </c>
      <c r="E980" s="2">
        <v>0.0002215943124070359</v>
      </c>
      <c r="F980" s="2" t="s">
        <v>598</v>
      </c>
      <c r="G980" s="2" t="s">
        <v>1021</v>
      </c>
      <c r="H980" s="2" t="s">
        <v>1609</v>
      </c>
      <c r="I980" s="2" t="s">
        <v>2742</v>
      </c>
      <c r="J980" s="2">
        <v>1</v>
      </c>
      <c r="K980" s="2">
        <v>45.81932067871094</v>
      </c>
      <c r="L980" s="2">
        <v>60.91560363769531</v>
      </c>
      <c r="M980" s="2">
        <v>54.38148498535156</v>
      </c>
      <c r="N980" s="2">
        <v>237.4014587402344</v>
      </c>
      <c r="O980" s="2">
        <v>236.4632873535156</v>
      </c>
      <c r="P980" s="2">
        <v>198.6874694824219</v>
      </c>
      <c r="Q980" s="2">
        <v>0.3751144645528157</v>
      </c>
      <c r="R980" s="2">
        <v>0.4944037537412307</v>
      </c>
      <c r="S980" s="2">
        <v>0.4368561198824237</v>
      </c>
      <c r="T980" s="2">
        <v>1.50385956271462</v>
      </c>
      <c r="U980" s="2">
        <v>1.53820866560896</v>
      </c>
      <c r="V980" s="2">
        <v>1.305100464027171</v>
      </c>
      <c r="W980" s="2" t="s">
        <v>3123</v>
      </c>
      <c r="X980" s="2" t="s">
        <v>3438</v>
      </c>
      <c r="Y980" s="2" t="s">
        <v>3863</v>
      </c>
      <c r="Z980" s="2" t="s">
        <v>4016</v>
      </c>
      <c r="AD980" s="2" t="s">
        <v>4681</v>
      </c>
      <c r="AE980" s="2" t="s">
        <v>4995</v>
      </c>
      <c r="AF980" s="2" t="s">
        <v>4995</v>
      </c>
      <c r="AG980" s="2" t="s">
        <v>5230</v>
      </c>
      <c r="AH980" s="2" t="s">
        <v>5637</v>
      </c>
      <c r="AI980" s="2" t="s">
        <v>6115</v>
      </c>
    </row>
    <row r="981" spans="1:35">
      <c r="A981" s="2" t="s">
        <v>425</v>
      </c>
      <c r="B981" s="2">
        <v>36</v>
      </c>
      <c r="C981" s="2" t="s">
        <v>596</v>
      </c>
      <c r="D981" s="2">
        <v>2.080035756533674</v>
      </c>
      <c r="E981" s="2">
        <v>0.0005112485771012457</v>
      </c>
      <c r="F981" s="2" t="s">
        <v>598</v>
      </c>
      <c r="G981" s="2" t="s">
        <v>1022</v>
      </c>
      <c r="H981" s="2" t="s">
        <v>1610</v>
      </c>
      <c r="I981" s="2" t="s">
        <v>2743</v>
      </c>
      <c r="J981" s="2">
        <v>0.9999999403953552</v>
      </c>
      <c r="K981" s="2">
        <v>288.34912109375</v>
      </c>
      <c r="L981" s="2">
        <v>261.2802124023437</v>
      </c>
      <c r="M981" s="2">
        <v>304.1079406738281</v>
      </c>
      <c r="N981" s="2">
        <v>509.5201416015625</v>
      </c>
      <c r="O981" s="2">
        <v>584.4846801757812</v>
      </c>
      <c r="P981" s="2">
        <v>581.4866333007812</v>
      </c>
      <c r="Q981" s="2">
        <v>0.6613260522973268</v>
      </c>
      <c r="R981" s="2">
        <v>0.5875512629361337</v>
      </c>
      <c r="S981" s="2">
        <v>0.7209258075744299</v>
      </c>
      <c r="T981" s="2">
        <v>1.26461136423182</v>
      </c>
      <c r="U981" s="2">
        <v>1.381662815695109</v>
      </c>
      <c r="V981" s="2">
        <v>1.450986748845175</v>
      </c>
      <c r="W981" s="2" t="s">
        <v>3124</v>
      </c>
      <c r="X981" s="2" t="s">
        <v>3439</v>
      </c>
      <c r="Y981" s="2" t="s">
        <v>3864</v>
      </c>
      <c r="AA981" s="2" t="s">
        <v>4240</v>
      </c>
      <c r="AB981" s="2" t="s">
        <v>4283</v>
      </c>
      <c r="AC981" s="2" t="s">
        <v>4410</v>
      </c>
      <c r="AD981" s="2" t="s">
        <v>4682</v>
      </c>
      <c r="AE981" s="2" t="s">
        <v>4996</v>
      </c>
      <c r="AF981" s="2" t="s">
        <v>5185</v>
      </c>
      <c r="AG981" s="2" t="s">
        <v>596</v>
      </c>
      <c r="AH981" s="2" t="s">
        <v>5638</v>
      </c>
      <c r="AI981" s="2" t="s">
        <v>6116</v>
      </c>
    </row>
    <row r="982" spans="1:35">
      <c r="A982" s="2" t="s">
        <v>425</v>
      </c>
      <c r="B982" s="2">
        <v>106</v>
      </c>
      <c r="C982" s="2" t="s">
        <v>596</v>
      </c>
      <c r="D982" s="2">
        <v>2.438188254299511</v>
      </c>
      <c r="E982" s="2">
        <v>0.03516310337256657</v>
      </c>
      <c r="F982" s="2" t="s">
        <v>598</v>
      </c>
      <c r="G982" s="2" t="s">
        <v>1022</v>
      </c>
      <c r="H982" s="2" t="s">
        <v>1610</v>
      </c>
      <c r="I982" s="2" t="s">
        <v>2744</v>
      </c>
      <c r="J982" s="2">
        <v>0.999358594417572</v>
      </c>
      <c r="K982" s="2">
        <v>14.95278739929199</v>
      </c>
      <c r="L982" s="2">
        <v>10.73278331756592</v>
      </c>
      <c r="M982" s="2">
        <v>7.802183151245117</v>
      </c>
      <c r="N982" s="2">
        <v>21.97713470458984</v>
      </c>
      <c r="P982" s="2">
        <v>28.25006103515625</v>
      </c>
      <c r="Q982" s="2">
        <v>0.8634217772286592</v>
      </c>
      <c r="R982" s="2">
        <v>0.6076527186693573</v>
      </c>
      <c r="S982" s="2">
        <v>0.4656748606121373</v>
      </c>
      <c r="T982" s="2">
        <v>1.373316486783341</v>
      </c>
      <c r="V982" s="2">
        <v>1.774789868260121</v>
      </c>
      <c r="W982" s="2" t="s">
        <v>3124</v>
      </c>
      <c r="X982" s="2" t="s">
        <v>3439</v>
      </c>
      <c r="Y982" s="2" t="s">
        <v>3864</v>
      </c>
      <c r="AA982" s="2" t="s">
        <v>4240</v>
      </c>
      <c r="AB982" s="2" t="s">
        <v>4283</v>
      </c>
      <c r="AC982" s="2" t="s">
        <v>4410</v>
      </c>
      <c r="AD982" s="2" t="s">
        <v>4682</v>
      </c>
      <c r="AE982" s="2" t="s">
        <v>4996</v>
      </c>
      <c r="AG982" s="2" t="s">
        <v>596</v>
      </c>
      <c r="AH982" s="2" t="s">
        <v>5638</v>
      </c>
      <c r="AI982" s="2" t="s">
        <v>6116</v>
      </c>
    </row>
    <row r="983" spans="1:35">
      <c r="A983" s="2" t="s">
        <v>425</v>
      </c>
      <c r="B983" s="2">
        <v>178</v>
      </c>
      <c r="C983" s="2" t="s">
        <v>596</v>
      </c>
      <c r="D983" s="2">
        <v>2.000721790948123</v>
      </c>
      <c r="E983" s="2">
        <v>0.00109895838800423</v>
      </c>
      <c r="F983" s="2" t="s">
        <v>598</v>
      </c>
      <c r="G983" s="2" t="s">
        <v>1022</v>
      </c>
      <c r="H983" s="2" t="s">
        <v>1610</v>
      </c>
      <c r="I983" s="2" t="s">
        <v>2745</v>
      </c>
      <c r="J983" s="2">
        <v>1</v>
      </c>
      <c r="K983" s="2">
        <v>18.0562915802002</v>
      </c>
      <c r="L983" s="2">
        <v>21.24202156066895</v>
      </c>
      <c r="M983" s="2">
        <v>18.86874389648437</v>
      </c>
      <c r="N983" s="2">
        <v>33.77042770385742</v>
      </c>
      <c r="O983" s="2">
        <v>34.58924865722656</v>
      </c>
      <c r="P983" s="2">
        <v>41.01100921630859</v>
      </c>
      <c r="Q983" s="2">
        <v>0.6251741405117826</v>
      </c>
      <c r="R983" s="2">
        <v>0.7211249730769286</v>
      </c>
      <c r="S983" s="2">
        <v>0.6752758977061798</v>
      </c>
      <c r="T983" s="2">
        <v>1.265341439983887</v>
      </c>
      <c r="U983" s="2">
        <v>1.234370438657394</v>
      </c>
      <c r="V983" s="2">
        <v>1.544897298492606</v>
      </c>
      <c r="W983" s="2" t="s">
        <v>3124</v>
      </c>
      <c r="X983" s="2" t="s">
        <v>3439</v>
      </c>
      <c r="Y983" s="2" t="s">
        <v>3864</v>
      </c>
      <c r="AA983" s="2" t="s">
        <v>4240</v>
      </c>
      <c r="AB983" s="2" t="s">
        <v>4283</v>
      </c>
      <c r="AC983" s="2" t="s">
        <v>4410</v>
      </c>
      <c r="AD983" s="2" t="s">
        <v>4682</v>
      </c>
      <c r="AE983" s="2" t="s">
        <v>4996</v>
      </c>
      <c r="AF983" s="2" t="s">
        <v>5186</v>
      </c>
      <c r="AG983" s="2" t="s">
        <v>596</v>
      </c>
      <c r="AH983" s="2" t="s">
        <v>5638</v>
      </c>
      <c r="AI983" s="2" t="s">
        <v>6116</v>
      </c>
    </row>
    <row r="984" spans="1:35">
      <c r="A984" s="2" t="s">
        <v>425</v>
      </c>
      <c r="B984" s="2">
        <v>227</v>
      </c>
      <c r="C984" s="2" t="s">
        <v>596</v>
      </c>
      <c r="D984" s="2">
        <v>2.183531611353412</v>
      </c>
      <c r="E984" s="2">
        <v>0.000112543306199937</v>
      </c>
      <c r="F984" s="2" t="s">
        <v>598</v>
      </c>
      <c r="G984" s="2" t="s">
        <v>1022</v>
      </c>
      <c r="H984" s="2" t="s">
        <v>1610</v>
      </c>
      <c r="I984" s="2" t="s">
        <v>2746</v>
      </c>
      <c r="J984" s="2">
        <v>0.9960606694221495</v>
      </c>
      <c r="K984" s="2">
        <v>266.4979553222656</v>
      </c>
      <c r="L984" s="2">
        <v>232.6949310302734</v>
      </c>
      <c r="M984" s="2">
        <v>228.2023315429688</v>
      </c>
      <c r="N984" s="2">
        <v>483.3916931152344</v>
      </c>
      <c r="O984" s="2">
        <v>502.0415954589844</v>
      </c>
      <c r="P984" s="2">
        <v>509.7129516601562</v>
      </c>
      <c r="Q984" s="2">
        <v>0.6955512195234662</v>
      </c>
      <c r="R984" s="2">
        <v>0.5954761913259606</v>
      </c>
      <c r="S984" s="2">
        <v>0.6156319135946191</v>
      </c>
      <c r="T984" s="2">
        <v>1.365315881646275</v>
      </c>
      <c r="U984" s="2">
        <v>1.350538203326028</v>
      </c>
      <c r="V984" s="2">
        <v>1.447396822033012</v>
      </c>
      <c r="W984" s="2" t="s">
        <v>3124</v>
      </c>
      <c r="X984" s="2" t="s">
        <v>3439</v>
      </c>
      <c r="Y984" s="2" t="s">
        <v>3864</v>
      </c>
      <c r="AA984" s="2" t="s">
        <v>4240</v>
      </c>
      <c r="AB984" s="2" t="s">
        <v>4283</v>
      </c>
      <c r="AC984" s="2" t="s">
        <v>4410</v>
      </c>
      <c r="AD984" s="2" t="s">
        <v>4682</v>
      </c>
      <c r="AE984" s="2" t="s">
        <v>4996</v>
      </c>
      <c r="AF984" s="2" t="s">
        <v>5186</v>
      </c>
      <c r="AG984" s="2" t="s">
        <v>596</v>
      </c>
      <c r="AH984" s="2" t="s">
        <v>5638</v>
      </c>
      <c r="AI984" s="2" t="s">
        <v>6116</v>
      </c>
    </row>
    <row r="985" spans="1:35">
      <c r="A985" s="2" t="s">
        <v>425</v>
      </c>
      <c r="B985" s="2">
        <v>304</v>
      </c>
      <c r="C985" s="2" t="s">
        <v>596</v>
      </c>
      <c r="D985" s="2">
        <v>2.391804697784687</v>
      </c>
      <c r="E985" s="2">
        <v>0.001283763292769766</v>
      </c>
      <c r="F985" s="2" t="s">
        <v>598</v>
      </c>
      <c r="G985" s="2" t="s">
        <v>1022</v>
      </c>
      <c r="H985" s="2" t="s">
        <v>1610</v>
      </c>
      <c r="I985" s="2" t="s">
        <v>2747</v>
      </c>
      <c r="J985" s="2">
        <v>1</v>
      </c>
      <c r="K985" s="2">
        <v>576.9845581054688</v>
      </c>
      <c r="L985" s="2">
        <v>434.5855102539063</v>
      </c>
      <c r="M985" s="2">
        <v>545.510498046875</v>
      </c>
      <c r="N985" s="2">
        <v>1092.545654296875</v>
      </c>
      <c r="O985" s="2">
        <v>1156.161987304688</v>
      </c>
      <c r="P985" s="2">
        <v>1262.734130859375</v>
      </c>
      <c r="Q985" s="2">
        <v>0.6603404954531737</v>
      </c>
      <c r="R985" s="2">
        <v>0.4876645958227435</v>
      </c>
      <c r="S985" s="2">
        <v>0.6453163465505997</v>
      </c>
      <c r="T985" s="2">
        <v>1.353137901716097</v>
      </c>
      <c r="U985" s="2">
        <v>1.363811552754072</v>
      </c>
      <c r="V985" s="2">
        <v>1.572325185161284</v>
      </c>
      <c r="W985" s="2" t="s">
        <v>3124</v>
      </c>
      <c r="X985" s="2" t="s">
        <v>3439</v>
      </c>
      <c r="Y985" s="2" t="s">
        <v>3864</v>
      </c>
      <c r="AA985" s="2" t="s">
        <v>4240</v>
      </c>
      <c r="AB985" s="2" t="s">
        <v>4283</v>
      </c>
      <c r="AC985" s="2" t="s">
        <v>4410</v>
      </c>
      <c r="AD985" s="2" t="s">
        <v>4682</v>
      </c>
      <c r="AE985" s="2" t="s">
        <v>4996</v>
      </c>
      <c r="AF985" s="2" t="s">
        <v>5186</v>
      </c>
      <c r="AG985" s="2" t="s">
        <v>596</v>
      </c>
      <c r="AH985" s="2" t="s">
        <v>5638</v>
      </c>
      <c r="AI985" s="2" t="s">
        <v>6116</v>
      </c>
    </row>
    <row r="986" spans="1:35">
      <c r="A986" s="2" t="s">
        <v>425</v>
      </c>
      <c r="B986" s="2">
        <v>310</v>
      </c>
      <c r="C986" s="2" t="s">
        <v>596</v>
      </c>
      <c r="D986" s="2">
        <v>4.249808398534412</v>
      </c>
      <c r="E986" s="2">
        <v>1.988779430128641E-05</v>
      </c>
      <c r="F986" s="2" t="s">
        <v>598</v>
      </c>
      <c r="G986" s="2" t="s">
        <v>1022</v>
      </c>
      <c r="H986" s="2" t="s">
        <v>1610</v>
      </c>
      <c r="I986" s="2" t="s">
        <v>2748</v>
      </c>
      <c r="J986" s="2">
        <v>1</v>
      </c>
      <c r="K986" s="2">
        <v>33.09756469726562</v>
      </c>
      <c r="L986" s="2">
        <v>37.45444107055664</v>
      </c>
      <c r="M986" s="2">
        <v>37.29898834228516</v>
      </c>
      <c r="N986" s="2">
        <v>147.4773864746094</v>
      </c>
      <c r="O986" s="2">
        <v>155.4502410888672</v>
      </c>
      <c r="P986" s="2">
        <v>129.3683776855469</v>
      </c>
      <c r="Q986" s="2">
        <v>0.355442355162906</v>
      </c>
      <c r="R986" s="2">
        <v>0.394383468907365</v>
      </c>
      <c r="S986" s="2">
        <v>0.4140339971495075</v>
      </c>
      <c r="T986" s="2">
        <v>1.713946631092354</v>
      </c>
      <c r="U986" s="2">
        <v>1.720665597567438</v>
      </c>
      <c r="V986" s="2">
        <v>1.511569014276783</v>
      </c>
      <c r="W986" s="2" t="s">
        <v>3124</v>
      </c>
      <c r="X986" s="2" t="s">
        <v>3439</v>
      </c>
      <c r="Y986" s="2" t="s">
        <v>3864</v>
      </c>
      <c r="AA986" s="2" t="s">
        <v>4240</v>
      </c>
      <c r="AB986" s="2" t="s">
        <v>4283</v>
      </c>
      <c r="AC986" s="2" t="s">
        <v>4410</v>
      </c>
      <c r="AD986" s="2" t="s">
        <v>4682</v>
      </c>
      <c r="AE986" s="2" t="s">
        <v>4996</v>
      </c>
      <c r="AF986" s="2" t="s">
        <v>5186</v>
      </c>
      <c r="AG986" s="2" t="s">
        <v>596</v>
      </c>
      <c r="AH986" s="2" t="s">
        <v>5638</v>
      </c>
      <c r="AI986" s="2" t="s">
        <v>6116</v>
      </c>
    </row>
    <row r="987" spans="1:35">
      <c r="A987" s="2" t="s">
        <v>426</v>
      </c>
      <c r="B987" s="2">
        <v>91</v>
      </c>
      <c r="C987" s="2" t="s">
        <v>596</v>
      </c>
      <c r="D987" s="2">
        <v>3.11661431755086</v>
      </c>
      <c r="E987" s="2">
        <v>0.01246055592453466</v>
      </c>
      <c r="F987" s="2" t="s">
        <v>598</v>
      </c>
      <c r="G987" s="2" t="s">
        <v>1023</v>
      </c>
      <c r="H987" s="2" t="s">
        <v>1611</v>
      </c>
      <c r="I987" s="2" t="s">
        <v>2749</v>
      </c>
      <c r="J987" s="2">
        <v>1</v>
      </c>
      <c r="K987" s="2">
        <v>82.14388275146484</v>
      </c>
      <c r="L987" s="2">
        <v>32.04878997802734</v>
      </c>
      <c r="M987" s="2">
        <v>61.46349716186523</v>
      </c>
      <c r="N987" s="2">
        <v>134.2273559570312</v>
      </c>
      <c r="O987" s="2">
        <v>168.7453308105469</v>
      </c>
      <c r="P987" s="2">
        <v>151.2620849609375</v>
      </c>
      <c r="Q987" s="2">
        <v>0.6994208819710789</v>
      </c>
      <c r="R987" s="2">
        <v>0.2798775159156382</v>
      </c>
      <c r="S987" s="2">
        <v>0.5481782531459918</v>
      </c>
      <c r="T987" s="2">
        <v>1.444928531802893</v>
      </c>
      <c r="U987" s="2">
        <v>1.724124742304384</v>
      </c>
      <c r="V987" s="2">
        <v>1.591502326225902</v>
      </c>
      <c r="W987" s="2" t="s">
        <v>3124</v>
      </c>
      <c r="X987" s="2" t="s">
        <v>3440</v>
      </c>
      <c r="Y987" s="2" t="s">
        <v>3865</v>
      </c>
      <c r="Z987" s="2" t="s">
        <v>3995</v>
      </c>
      <c r="AD987" s="2" t="s">
        <v>4683</v>
      </c>
      <c r="AE987" s="2" t="s">
        <v>4997</v>
      </c>
      <c r="AF987" s="2" t="s">
        <v>4903</v>
      </c>
      <c r="AG987" s="2" t="s">
        <v>5224</v>
      </c>
      <c r="AH987" s="2" t="s">
        <v>5639</v>
      </c>
      <c r="AI987" s="2" t="s">
        <v>6117</v>
      </c>
    </row>
    <row r="988" spans="1:35">
      <c r="A988" s="2" t="s">
        <v>426</v>
      </c>
      <c r="B988" s="2">
        <v>417</v>
      </c>
      <c r="C988" s="2" t="s">
        <v>596</v>
      </c>
      <c r="D988" s="2">
        <v>1.801645275501234</v>
      </c>
      <c r="E988" s="2">
        <v>0.003640823333129899</v>
      </c>
      <c r="F988" s="2" t="s">
        <v>598</v>
      </c>
      <c r="G988" s="2" t="s">
        <v>1023</v>
      </c>
      <c r="H988" s="2" t="s">
        <v>1611</v>
      </c>
      <c r="I988" s="2" t="s">
        <v>2750</v>
      </c>
      <c r="J988" s="2">
        <v>0.999991774559021</v>
      </c>
      <c r="K988" s="2">
        <v>79.93456268310547</v>
      </c>
      <c r="L988" s="2">
        <v>63.77754592895508</v>
      </c>
      <c r="M988" s="2">
        <v>60.77265167236328</v>
      </c>
      <c r="N988" s="2">
        <v>90.14389038085938</v>
      </c>
      <c r="O988" s="2">
        <v>117.9618835449219</v>
      </c>
      <c r="P988" s="2">
        <v>97.94715118408205</v>
      </c>
      <c r="Q988" s="2">
        <v>0.8397219941791463</v>
      </c>
      <c r="R988" s="2">
        <v>0.68716611453375</v>
      </c>
      <c r="S988" s="2">
        <v>0.668729188140207</v>
      </c>
      <c r="T988" s="2">
        <v>1.197234398451394</v>
      </c>
      <c r="U988" s="2">
        <v>1.48701782964296</v>
      </c>
      <c r="V988" s="2">
        <v>1.27147130158983</v>
      </c>
      <c r="W988" s="2" t="s">
        <v>3124</v>
      </c>
      <c r="X988" s="2" t="s">
        <v>3440</v>
      </c>
      <c r="Y988" s="2" t="s">
        <v>3865</v>
      </c>
      <c r="Z988" s="2" t="s">
        <v>3995</v>
      </c>
      <c r="AD988" s="2" t="s">
        <v>4683</v>
      </c>
      <c r="AE988" s="2" t="s">
        <v>4997</v>
      </c>
      <c r="AF988" s="2" t="s">
        <v>5132</v>
      </c>
      <c r="AG988" s="2" t="s">
        <v>5224</v>
      </c>
      <c r="AH988" s="2" t="s">
        <v>5639</v>
      </c>
      <c r="AI988" s="2" t="s">
        <v>6117</v>
      </c>
    </row>
    <row r="989" spans="1:35">
      <c r="A989" s="2" t="s">
        <v>427</v>
      </c>
      <c r="B989" s="2">
        <v>249</v>
      </c>
      <c r="C989" s="2" t="s">
        <v>596</v>
      </c>
      <c r="D989" s="2">
        <v>2.78189784258633</v>
      </c>
      <c r="E989" s="2">
        <v>0.0002613979566273553</v>
      </c>
      <c r="F989" s="2" t="s">
        <v>598</v>
      </c>
      <c r="G989" s="2" t="s">
        <v>1024</v>
      </c>
      <c r="H989" s="2" t="s">
        <v>1612</v>
      </c>
      <c r="I989" s="2" t="s">
        <v>2751</v>
      </c>
      <c r="J989" s="2">
        <v>1</v>
      </c>
      <c r="K989" s="2">
        <v>76.06671142578125</v>
      </c>
      <c r="L989" s="2">
        <v>62.1452751159668</v>
      </c>
      <c r="M989" s="2">
        <v>77.99012756347656</v>
      </c>
      <c r="N989" s="2">
        <v>57.90945434570313</v>
      </c>
      <c r="O989" s="2">
        <v>53.57482147216797</v>
      </c>
      <c r="P989" s="2">
        <v>59.97494506835938</v>
      </c>
      <c r="Q989" s="2">
        <v>0.7713056931742556</v>
      </c>
      <c r="R989" s="2">
        <v>0.611669668383224</v>
      </c>
      <c r="S989" s="2">
        <v>0.7684792957060846</v>
      </c>
      <c r="T989" s="2">
        <v>2.035877427510731</v>
      </c>
      <c r="U989" s="2">
        <v>1.859814442676117</v>
      </c>
      <c r="V989" s="2">
        <v>2.089435199276974</v>
      </c>
      <c r="W989" s="2" t="s">
        <v>3124</v>
      </c>
      <c r="X989" s="2" t="s">
        <v>3441</v>
      </c>
      <c r="Y989" s="2" t="s">
        <v>3866</v>
      </c>
      <c r="Z989" s="2" t="s">
        <v>4007</v>
      </c>
      <c r="AD989" s="2" t="s">
        <v>4684</v>
      </c>
      <c r="AE989" s="2" t="s">
        <v>4998</v>
      </c>
      <c r="AF989" s="2" t="s">
        <v>4861</v>
      </c>
      <c r="AG989" s="2" t="s">
        <v>5229</v>
      </c>
      <c r="AH989" s="2" t="s">
        <v>5640</v>
      </c>
      <c r="AI989" s="2" t="s">
        <v>6118</v>
      </c>
    </row>
    <row r="990" spans="1:35">
      <c r="A990" s="2" t="s">
        <v>427</v>
      </c>
      <c r="B990" s="2">
        <v>636</v>
      </c>
      <c r="C990" s="2" t="s">
        <v>596</v>
      </c>
      <c r="D990" s="2">
        <v>2.879362853502844</v>
      </c>
      <c r="E990" s="2">
        <v>0.003892654509756616</v>
      </c>
      <c r="F990" s="2" t="s">
        <v>598</v>
      </c>
      <c r="G990" s="2" t="s">
        <v>1024</v>
      </c>
      <c r="H990" s="2" t="s">
        <v>1612</v>
      </c>
      <c r="I990" s="2" t="s">
        <v>2752</v>
      </c>
      <c r="J990" s="2">
        <v>1</v>
      </c>
      <c r="K990" s="2">
        <v>106.4580841064453</v>
      </c>
      <c r="L990" s="2">
        <v>129.2447509765625</v>
      </c>
      <c r="M990" s="2">
        <v>99.34701538085938</v>
      </c>
      <c r="N990" s="2">
        <v>115.2605438232422</v>
      </c>
      <c r="O990" s="2">
        <v>91.38536834716795</v>
      </c>
      <c r="P990" s="2">
        <v>67.89009094238281</v>
      </c>
      <c r="Q990" s="2">
        <v>0.6864804113386079</v>
      </c>
      <c r="R990" s="2">
        <v>0.8089829178584607</v>
      </c>
      <c r="S990" s="2">
        <v>0.6225367184285112</v>
      </c>
      <c r="T990" s="2">
        <v>2.576916971886028</v>
      </c>
      <c r="U990" s="2">
        <v>2.017451751914094</v>
      </c>
      <c r="V990" s="2">
        <v>1.504121937050227</v>
      </c>
      <c r="W990" s="2" t="s">
        <v>3124</v>
      </c>
      <c r="X990" s="2" t="s">
        <v>3441</v>
      </c>
      <c r="Y990" s="2" t="s">
        <v>3866</v>
      </c>
      <c r="Z990" s="2" t="s">
        <v>4007</v>
      </c>
      <c r="AD990" s="2" t="s">
        <v>4684</v>
      </c>
      <c r="AE990" s="2" t="s">
        <v>4998</v>
      </c>
      <c r="AG990" s="2" t="s">
        <v>5229</v>
      </c>
      <c r="AH990" s="2" t="s">
        <v>5640</v>
      </c>
      <c r="AI990" s="2" t="s">
        <v>6118</v>
      </c>
    </row>
    <row r="991" spans="1:35">
      <c r="A991" s="2" t="s">
        <v>427</v>
      </c>
      <c r="B991" s="2">
        <v>655</v>
      </c>
      <c r="C991" s="2" t="s">
        <v>596</v>
      </c>
      <c r="D991" s="2">
        <v>3.579563441115796</v>
      </c>
      <c r="E991" s="2">
        <v>3.186781128828191E-05</v>
      </c>
      <c r="F991" s="2" t="s">
        <v>598</v>
      </c>
      <c r="G991" s="2" t="s">
        <v>1024</v>
      </c>
      <c r="H991" s="2" t="s">
        <v>1612</v>
      </c>
      <c r="I991" s="2" t="s">
        <v>2753</v>
      </c>
      <c r="J991" s="2">
        <v>1</v>
      </c>
      <c r="K991" s="2">
        <v>233.307861328125</v>
      </c>
      <c r="L991" s="2">
        <v>230.0760498046875</v>
      </c>
      <c r="M991" s="2">
        <v>203.2617492675781</v>
      </c>
      <c r="N991" s="2">
        <v>217.0428161621094</v>
      </c>
      <c r="O991" s="2">
        <v>219.4542541503906</v>
      </c>
      <c r="P991" s="2">
        <v>243.8392181396484</v>
      </c>
      <c r="Q991" s="2">
        <v>0.6808508437798017</v>
      </c>
      <c r="R991" s="2">
        <v>0.6517348639526761</v>
      </c>
      <c r="S991" s="2">
        <v>0.5764198269188954</v>
      </c>
      <c r="T991" s="2">
        <v>2.19603006489717</v>
      </c>
      <c r="U991" s="2">
        <v>2.192520177828635</v>
      </c>
      <c r="V991" s="2">
        <v>2.444856177999965</v>
      </c>
      <c r="W991" s="2" t="s">
        <v>3124</v>
      </c>
      <c r="X991" s="2" t="s">
        <v>3441</v>
      </c>
      <c r="Y991" s="2" t="s">
        <v>3866</v>
      </c>
      <c r="Z991" s="2" t="s">
        <v>4007</v>
      </c>
      <c r="AD991" s="2" t="s">
        <v>4684</v>
      </c>
      <c r="AE991" s="2" t="s">
        <v>4998</v>
      </c>
      <c r="AG991" s="2" t="s">
        <v>5229</v>
      </c>
      <c r="AH991" s="2" t="s">
        <v>5640</v>
      </c>
      <c r="AI991" s="2" t="s">
        <v>6118</v>
      </c>
    </row>
    <row r="992" spans="1:35">
      <c r="A992" s="2" t="s">
        <v>427</v>
      </c>
      <c r="B992" s="2">
        <v>667</v>
      </c>
      <c r="C992" s="2" t="s">
        <v>596</v>
      </c>
      <c r="D992" s="2">
        <v>1.722664039012473</v>
      </c>
      <c r="E992" s="2">
        <v>0.001521013138331967</v>
      </c>
      <c r="F992" s="2" t="s">
        <v>598</v>
      </c>
      <c r="G992" s="2" t="s">
        <v>1024</v>
      </c>
      <c r="H992" s="2" t="s">
        <v>1612</v>
      </c>
      <c r="I992" s="2" t="s">
        <v>2754</v>
      </c>
      <c r="J992" s="2">
        <v>1</v>
      </c>
      <c r="K992" s="2">
        <v>991.9833984375</v>
      </c>
      <c r="L992" s="2">
        <v>918.7531127929688</v>
      </c>
      <c r="M992" s="2">
        <v>851.0635986328125</v>
      </c>
      <c r="N992" s="2">
        <v>485.227783203125</v>
      </c>
      <c r="O992" s="2">
        <v>417.7300109863281</v>
      </c>
      <c r="P992" s="2">
        <v>453.2825927734375</v>
      </c>
      <c r="Q992" s="2">
        <v>0.9468870432613196</v>
      </c>
      <c r="R992" s="2">
        <v>0.8512743103954029</v>
      </c>
      <c r="S992" s="2">
        <v>0.7894350958305433</v>
      </c>
      <c r="T992" s="2">
        <v>1.605867423196153</v>
      </c>
      <c r="U992" s="2">
        <v>1.365106186153572</v>
      </c>
      <c r="V992" s="2">
        <v>1.486585741658344</v>
      </c>
      <c r="W992" s="2" t="s">
        <v>3124</v>
      </c>
      <c r="X992" s="2" t="s">
        <v>3441</v>
      </c>
      <c r="Y992" s="2" t="s">
        <v>3866</v>
      </c>
      <c r="Z992" s="2" t="s">
        <v>4007</v>
      </c>
      <c r="AD992" s="2" t="s">
        <v>4684</v>
      </c>
      <c r="AE992" s="2" t="s">
        <v>4998</v>
      </c>
      <c r="AG992" s="2" t="s">
        <v>5229</v>
      </c>
      <c r="AH992" s="2" t="s">
        <v>5640</v>
      </c>
      <c r="AI992" s="2" t="s">
        <v>6118</v>
      </c>
    </row>
    <row r="993" spans="1:35">
      <c r="A993" s="2" t="s">
        <v>428</v>
      </c>
      <c r="B993" s="2">
        <v>3</v>
      </c>
      <c r="C993" s="2" t="s">
        <v>596</v>
      </c>
      <c r="D993" s="2">
        <v>1.944133095878277</v>
      </c>
      <c r="E993" s="2">
        <v>0.001928585162427865</v>
      </c>
      <c r="F993" s="2" t="s">
        <v>598</v>
      </c>
      <c r="G993" s="2" t="s">
        <v>1025</v>
      </c>
      <c r="H993" s="2" t="s">
        <v>1613</v>
      </c>
      <c r="I993" s="2" t="s">
        <v>2755</v>
      </c>
      <c r="J993" s="2">
        <v>1</v>
      </c>
      <c r="K993" s="2">
        <v>98.51856231689452</v>
      </c>
      <c r="L993" s="2">
        <v>74.43814086914062</v>
      </c>
      <c r="M993" s="2">
        <v>89.82950592041016</v>
      </c>
      <c r="N993" s="2">
        <v>190.86279296875</v>
      </c>
      <c r="O993" s="2">
        <v>196.9179382324219</v>
      </c>
      <c r="P993" s="2">
        <v>179.671875</v>
      </c>
      <c r="Q993" s="2">
        <v>0.7404098056388614</v>
      </c>
      <c r="R993" s="2">
        <v>0.5678495763051954</v>
      </c>
      <c r="S993" s="2">
        <v>0.6975049871576261</v>
      </c>
      <c r="T993" s="2">
        <v>1.335353053518675</v>
      </c>
      <c r="U993" s="2">
        <v>1.377753588199924</v>
      </c>
      <c r="V993" s="2">
        <v>1.186366250785394</v>
      </c>
      <c r="W993" s="2" t="s">
        <v>3124</v>
      </c>
      <c r="X993" s="2" t="s">
        <v>3442</v>
      </c>
      <c r="Y993" s="2" t="s">
        <v>3867</v>
      </c>
      <c r="AG993" s="2" t="s">
        <v>5234</v>
      </c>
      <c r="AH993" s="2" t="s">
        <v>5641</v>
      </c>
      <c r="AI993" s="2" t="s">
        <v>6119</v>
      </c>
    </row>
    <row r="994" spans="1:35">
      <c r="A994" s="2" t="s">
        <v>429</v>
      </c>
      <c r="B994" s="2">
        <v>32</v>
      </c>
      <c r="C994" s="2" t="s">
        <v>596</v>
      </c>
      <c r="D994" s="2">
        <v>1.647606666412845</v>
      </c>
      <c r="E994" s="2">
        <v>0.02333099612823316</v>
      </c>
      <c r="F994" s="2" t="s">
        <v>598</v>
      </c>
      <c r="G994" s="2" t="s">
        <v>1026</v>
      </c>
      <c r="H994" s="2" t="s">
        <v>1614</v>
      </c>
      <c r="I994" s="2" t="s">
        <v>2756</v>
      </c>
      <c r="J994" s="2">
        <v>1</v>
      </c>
      <c r="K994" s="2">
        <v>178.0458068847656</v>
      </c>
      <c r="L994" s="2">
        <v>272.6879272460937</v>
      </c>
      <c r="M994" s="2">
        <v>225.1150054931641</v>
      </c>
      <c r="N994" s="2">
        <v>406.1111755371094</v>
      </c>
      <c r="O994" s="2">
        <v>352.4861450195312</v>
      </c>
      <c r="P994" s="2">
        <v>309.2072143554688</v>
      </c>
      <c r="Q994" s="2">
        <v>0.5909681251568071</v>
      </c>
      <c r="R994" s="2">
        <v>0.9224590893904304</v>
      </c>
      <c r="S994" s="2">
        <v>0.7638163921111507</v>
      </c>
      <c r="T994" s="2">
        <v>1.388695680833352</v>
      </c>
      <c r="U994" s="2">
        <v>1.244135182233035</v>
      </c>
      <c r="V994" s="2">
        <v>1.119170884310004</v>
      </c>
      <c r="W994" s="2" t="s">
        <v>3123</v>
      </c>
      <c r="X994" s="2" t="s">
        <v>3443</v>
      </c>
      <c r="Y994" s="2" t="s">
        <v>3868</v>
      </c>
      <c r="Z994" s="2" t="s">
        <v>4101</v>
      </c>
      <c r="AD994" s="2" t="s">
        <v>4685</v>
      </c>
      <c r="AE994" s="2" t="s">
        <v>4999</v>
      </c>
      <c r="AF994" s="2" t="s">
        <v>5187</v>
      </c>
      <c r="AG994" s="2" t="s">
        <v>5231</v>
      </c>
      <c r="AH994" s="2" t="s">
        <v>5642</v>
      </c>
      <c r="AI994" s="2" t="s">
        <v>6120</v>
      </c>
    </row>
    <row r="995" spans="1:35">
      <c r="A995" s="2" t="s">
        <v>429</v>
      </c>
      <c r="B995" s="2">
        <v>73</v>
      </c>
      <c r="C995" s="2" t="s">
        <v>596</v>
      </c>
      <c r="D995" s="2">
        <v>3.457511498127959</v>
      </c>
      <c r="E995" s="2">
        <v>8.618555319615512E-05</v>
      </c>
      <c r="F995" s="2" t="s">
        <v>598</v>
      </c>
      <c r="G995" s="2" t="s">
        <v>1026</v>
      </c>
      <c r="H995" s="2" t="s">
        <v>1614</v>
      </c>
      <c r="I995" s="2" t="s">
        <v>2757</v>
      </c>
      <c r="J995" s="2">
        <v>1</v>
      </c>
      <c r="K995" s="2">
        <v>195.7927551269531</v>
      </c>
      <c r="L995" s="2">
        <v>202.7698822021484</v>
      </c>
      <c r="M995" s="2">
        <v>171.5629272460938</v>
      </c>
      <c r="N995" s="2">
        <v>602.6134643554688</v>
      </c>
      <c r="O995" s="2">
        <v>592.0304565429688</v>
      </c>
      <c r="P995" s="2">
        <v>685.4519653320312</v>
      </c>
      <c r="Q995" s="2">
        <v>0.4624701608003449</v>
      </c>
      <c r="R995" s="2">
        <v>0.4881344339088503</v>
      </c>
      <c r="S995" s="2">
        <v>0.414250240715911</v>
      </c>
      <c r="T995" s="2">
        <v>1.466411193619776</v>
      </c>
      <c r="U995" s="2">
        <v>1.487045858108559</v>
      </c>
      <c r="V995" s="2">
        <v>1.765544235029512</v>
      </c>
      <c r="W995" s="2" t="s">
        <v>3123</v>
      </c>
      <c r="X995" s="2" t="s">
        <v>3443</v>
      </c>
      <c r="Y995" s="2" t="s">
        <v>3868</v>
      </c>
      <c r="Z995" s="2" t="s">
        <v>4101</v>
      </c>
      <c r="AD995" s="2" t="s">
        <v>4685</v>
      </c>
      <c r="AE995" s="2" t="s">
        <v>4999</v>
      </c>
      <c r="AF995" s="2" t="s">
        <v>5187</v>
      </c>
      <c r="AG995" s="2" t="s">
        <v>5231</v>
      </c>
      <c r="AH995" s="2" t="s">
        <v>5642</v>
      </c>
      <c r="AI995" s="2" t="s">
        <v>6120</v>
      </c>
    </row>
    <row r="996" spans="1:35">
      <c r="A996" s="2" t="s">
        <v>429</v>
      </c>
      <c r="B996" s="2">
        <v>85</v>
      </c>
      <c r="C996" s="2" t="s">
        <v>596</v>
      </c>
      <c r="D996" s="2">
        <v>3.789684507420445</v>
      </c>
      <c r="E996" s="2">
        <v>0.00129462019042969</v>
      </c>
      <c r="F996" s="2" t="s">
        <v>598</v>
      </c>
      <c r="G996" s="2" t="s">
        <v>1026</v>
      </c>
      <c r="H996" s="2" t="s">
        <v>1614</v>
      </c>
      <c r="I996" s="2" t="s">
        <v>2758</v>
      </c>
      <c r="J996" s="2">
        <v>0.9999972581863404</v>
      </c>
      <c r="L996" s="2">
        <v>6.669629096984862</v>
      </c>
      <c r="M996" s="2">
        <v>8.087240219116211</v>
      </c>
      <c r="N996" s="2">
        <v>30.92242431640625</v>
      </c>
      <c r="O996" s="2">
        <v>23.80417251586914</v>
      </c>
      <c r="P996" s="2">
        <v>26.10349655151367</v>
      </c>
      <c r="R996" s="2">
        <v>0.3429755084056811</v>
      </c>
      <c r="S996" s="2">
        <v>0.417123919541305</v>
      </c>
      <c r="T996" s="2">
        <v>1.607370157385912</v>
      </c>
      <c r="U996" s="2">
        <v>1.277199768302694</v>
      </c>
      <c r="V996" s="2">
        <v>1.436235613596148</v>
      </c>
      <c r="W996" s="2" t="s">
        <v>3123</v>
      </c>
      <c r="X996" s="2" t="s">
        <v>3443</v>
      </c>
      <c r="Y996" s="2" t="s">
        <v>3868</v>
      </c>
      <c r="Z996" s="2" t="s">
        <v>4101</v>
      </c>
      <c r="AD996" s="2" t="s">
        <v>4685</v>
      </c>
      <c r="AE996" s="2" t="s">
        <v>4999</v>
      </c>
      <c r="AF996" s="2" t="s">
        <v>5187</v>
      </c>
      <c r="AG996" s="2" t="s">
        <v>5231</v>
      </c>
      <c r="AH996" s="2" t="s">
        <v>5642</v>
      </c>
      <c r="AI996" s="2" t="s">
        <v>6120</v>
      </c>
    </row>
    <row r="997" spans="1:35">
      <c r="A997" s="2" t="s">
        <v>429</v>
      </c>
      <c r="B997" s="2">
        <v>246</v>
      </c>
      <c r="C997" s="2" t="s">
        <v>596</v>
      </c>
      <c r="D997" s="2">
        <v>1.851043382244652</v>
      </c>
      <c r="E997" s="2">
        <v>0.03220223949550075</v>
      </c>
      <c r="F997" s="2" t="s">
        <v>598</v>
      </c>
      <c r="G997" s="2" t="s">
        <v>1026</v>
      </c>
      <c r="H997" s="2" t="s">
        <v>1614</v>
      </c>
      <c r="I997" s="2" t="s">
        <v>2759</v>
      </c>
      <c r="J997" s="2">
        <v>0.9315656423568726</v>
      </c>
      <c r="K997" s="2">
        <v>11.35892868041992</v>
      </c>
      <c r="L997" s="2">
        <v>12.67977333068847</v>
      </c>
      <c r="M997" s="2">
        <v>16.34469795227051</v>
      </c>
      <c r="N997" s="2">
        <v>18.80112457275391</v>
      </c>
      <c r="O997" s="2">
        <v>30.55512809753418</v>
      </c>
      <c r="P997" s="2">
        <v>22.02069664001465</v>
      </c>
      <c r="Q997" s="2">
        <v>0.5882230775812637</v>
      </c>
      <c r="R997" s="2">
        <v>0.6692140850618109</v>
      </c>
      <c r="S997" s="2">
        <v>0.8652344608765614</v>
      </c>
      <c r="T997" s="2">
        <v>1.003040225969752</v>
      </c>
      <c r="U997" s="2">
        <v>1.682604354356266</v>
      </c>
      <c r="V997" s="2">
        <v>1.243512681068516</v>
      </c>
      <c r="W997" s="2" t="s">
        <v>3123</v>
      </c>
      <c r="X997" s="2" t="s">
        <v>3443</v>
      </c>
      <c r="Y997" s="2" t="s">
        <v>3868</v>
      </c>
      <c r="Z997" s="2" t="s">
        <v>4101</v>
      </c>
      <c r="AD997" s="2" t="s">
        <v>4685</v>
      </c>
      <c r="AE997" s="2" t="s">
        <v>4999</v>
      </c>
      <c r="AF997" s="2" t="s">
        <v>5188</v>
      </c>
      <c r="AG997" s="2" t="s">
        <v>5231</v>
      </c>
      <c r="AH997" s="2" t="s">
        <v>5642</v>
      </c>
      <c r="AI997" s="2" t="s">
        <v>6120</v>
      </c>
    </row>
    <row r="998" spans="1:35">
      <c r="A998" s="2" t="s">
        <v>430</v>
      </c>
      <c r="B998" s="2">
        <v>25</v>
      </c>
      <c r="C998" s="2" t="s">
        <v>596</v>
      </c>
      <c r="D998" s="2">
        <v>1.535098961449547</v>
      </c>
      <c r="E998" s="2">
        <v>0.04003719335586445</v>
      </c>
      <c r="F998" s="2" t="s">
        <v>598</v>
      </c>
      <c r="G998" s="2" t="s">
        <v>1027</v>
      </c>
      <c r="H998" s="2" t="s">
        <v>1615</v>
      </c>
      <c r="I998" s="2" t="s">
        <v>2760</v>
      </c>
      <c r="J998" s="2">
        <v>0.9985382556915284</v>
      </c>
      <c r="K998" s="2">
        <v>18.35631370544434</v>
      </c>
      <c r="L998" s="2">
        <v>16.61318588256836</v>
      </c>
      <c r="M998" s="2">
        <v>21.44802474975586</v>
      </c>
      <c r="N998" s="2">
        <v>49.58318328857422</v>
      </c>
      <c r="O998" s="2">
        <v>51.69819641113281</v>
      </c>
      <c r="P998" s="2">
        <v>72.10453033447266</v>
      </c>
      <c r="Q998" s="2">
        <v>0.6934246079964299</v>
      </c>
      <c r="R998" s="2">
        <v>0.6504239363021201</v>
      </c>
      <c r="S998" s="2">
        <v>0.8666249931181148</v>
      </c>
      <c r="T998" s="2">
        <v>0.9879769102488026</v>
      </c>
      <c r="U998" s="2">
        <v>1.010623372923691</v>
      </c>
      <c r="V998" s="2">
        <v>1.394695348427534</v>
      </c>
      <c r="W998" s="2" t="s">
        <v>3124</v>
      </c>
      <c r="X998" s="2" t="s">
        <v>3444</v>
      </c>
      <c r="Y998" s="2" t="s">
        <v>3869</v>
      </c>
      <c r="Z998" s="2" t="s">
        <v>4102</v>
      </c>
      <c r="AA998" s="2" t="s">
        <v>4241</v>
      </c>
      <c r="AC998" s="2" t="s">
        <v>4411</v>
      </c>
      <c r="AD998" s="2" t="s">
        <v>4686</v>
      </c>
      <c r="AE998" s="2" t="s">
        <v>5000</v>
      </c>
      <c r="AG998" s="2" t="s">
        <v>5229</v>
      </c>
      <c r="AH998" s="2" t="s">
        <v>5643</v>
      </c>
      <c r="AI998" s="2" t="s">
        <v>6121</v>
      </c>
    </row>
    <row r="999" spans="1:35">
      <c r="A999" s="2" t="s">
        <v>430</v>
      </c>
      <c r="B999" s="2">
        <v>38</v>
      </c>
      <c r="C999" s="2" t="s">
        <v>596</v>
      </c>
      <c r="D999" s="2">
        <v>1.509815883458859</v>
      </c>
      <c r="E999" s="2">
        <v>0.03701490287256171</v>
      </c>
      <c r="F999" s="2" t="s">
        <v>598</v>
      </c>
      <c r="G999" s="2" t="s">
        <v>1027</v>
      </c>
      <c r="H999" s="2" t="s">
        <v>1615</v>
      </c>
      <c r="I999" s="2" t="s">
        <v>2761</v>
      </c>
      <c r="J999" s="2">
        <v>1</v>
      </c>
      <c r="K999" s="2">
        <v>44.38758850097656</v>
      </c>
      <c r="L999" s="2">
        <v>68.35283660888672</v>
      </c>
      <c r="M999" s="2">
        <v>53.14898681640625</v>
      </c>
      <c r="N999" s="2">
        <v>170.7645874023438</v>
      </c>
      <c r="O999" s="2">
        <v>171.9090576171875</v>
      </c>
      <c r="P999" s="2">
        <v>157.7460327148438</v>
      </c>
      <c r="Q999" s="2">
        <v>0.5783038809027963</v>
      </c>
      <c r="R999" s="2">
        <v>0.9229558148130091</v>
      </c>
      <c r="S999" s="2">
        <v>0.7406613366127625</v>
      </c>
      <c r="T999" s="2">
        <v>1.173521307877671</v>
      </c>
      <c r="U999" s="2">
        <v>1.159026811294941</v>
      </c>
      <c r="V999" s="2">
        <v>1.052339864897541</v>
      </c>
      <c r="W999" s="2" t="s">
        <v>3124</v>
      </c>
      <c r="X999" s="2" t="s">
        <v>3444</v>
      </c>
      <c r="Y999" s="2" t="s">
        <v>3869</v>
      </c>
      <c r="Z999" s="2" t="s">
        <v>4102</v>
      </c>
      <c r="AA999" s="2" t="s">
        <v>4241</v>
      </c>
      <c r="AC999" s="2" t="s">
        <v>4411</v>
      </c>
      <c r="AD999" s="2" t="s">
        <v>4686</v>
      </c>
      <c r="AE999" s="2" t="s">
        <v>5000</v>
      </c>
      <c r="AG999" s="2" t="s">
        <v>5229</v>
      </c>
      <c r="AH999" s="2" t="s">
        <v>5643</v>
      </c>
      <c r="AI999" s="2" t="s">
        <v>6121</v>
      </c>
    </row>
    <row r="1000" spans="1:35">
      <c r="A1000" s="2" t="s">
        <v>431</v>
      </c>
      <c r="B1000" s="2">
        <v>43</v>
      </c>
      <c r="C1000" s="2" t="s">
        <v>596</v>
      </c>
      <c r="D1000" s="2">
        <v>1.710664833841074</v>
      </c>
      <c r="E1000" s="2">
        <v>0.01186119671793623</v>
      </c>
      <c r="F1000" s="2" t="s">
        <v>598</v>
      </c>
      <c r="G1000" s="2" t="s">
        <v>1028</v>
      </c>
      <c r="H1000" s="2" t="s">
        <v>1616</v>
      </c>
      <c r="I1000" s="2" t="s">
        <v>2762</v>
      </c>
      <c r="J1000" s="2">
        <v>1</v>
      </c>
      <c r="K1000" s="2">
        <v>100.3479614257812</v>
      </c>
      <c r="L1000" s="2">
        <v>71.796630859375</v>
      </c>
      <c r="M1000" s="2">
        <v>109.5479354858398</v>
      </c>
      <c r="N1000" s="2">
        <v>112.7162780761719</v>
      </c>
      <c r="O1000" s="2">
        <v>102.3262100219727</v>
      </c>
      <c r="P1000" s="2">
        <v>101.4781723022461</v>
      </c>
      <c r="Q1000" s="2">
        <v>0.8043971956196367</v>
      </c>
      <c r="R1000" s="2">
        <v>0.6087411136669629</v>
      </c>
      <c r="S1000" s="2">
        <v>0.925972105887246</v>
      </c>
      <c r="T1000" s="2">
        <v>1.397313689359009</v>
      </c>
      <c r="U1000" s="2">
        <v>1.321210669188481</v>
      </c>
      <c r="V1000" s="2">
        <v>1.282909571161803</v>
      </c>
      <c r="W1000" s="2" t="s">
        <v>3124</v>
      </c>
      <c r="X1000" s="2" t="s">
        <v>3445</v>
      </c>
      <c r="Y1000" s="2" t="s">
        <v>3870</v>
      </c>
      <c r="Z1000" s="2" t="s">
        <v>3995</v>
      </c>
      <c r="AA1000" s="2" t="s">
        <v>4242</v>
      </c>
      <c r="AB1000" s="2" t="s">
        <v>4296</v>
      </c>
      <c r="AD1000" s="2" t="s">
        <v>4687</v>
      </c>
      <c r="AE1000" s="2" t="s">
        <v>5001</v>
      </c>
      <c r="AG1000" s="2" t="s">
        <v>5224</v>
      </c>
      <c r="AH1000" s="2" t="s">
        <v>5644</v>
      </c>
      <c r="AI1000" s="2" t="s">
        <v>6122</v>
      </c>
    </row>
    <row r="1001" spans="1:35">
      <c r="A1001" s="2" t="s">
        <v>431</v>
      </c>
      <c r="B1001" s="2">
        <v>104</v>
      </c>
      <c r="C1001" s="2" t="s">
        <v>596</v>
      </c>
      <c r="D1001" s="2">
        <v>2.357292661619464</v>
      </c>
      <c r="E1001" s="2">
        <v>0.0001823615509999092</v>
      </c>
      <c r="F1001" s="2" t="s">
        <v>598</v>
      </c>
      <c r="G1001" s="2" t="s">
        <v>1028</v>
      </c>
      <c r="H1001" s="2" t="s">
        <v>1616</v>
      </c>
      <c r="I1001" s="2" t="s">
        <v>2763</v>
      </c>
      <c r="J1001" s="2">
        <v>0.9998303055763244</v>
      </c>
      <c r="K1001" s="2">
        <v>897.1694946289062</v>
      </c>
      <c r="L1001" s="2">
        <v>779.6536865234375</v>
      </c>
      <c r="M1001" s="2">
        <v>818.4701538085938</v>
      </c>
      <c r="N1001" s="2">
        <v>1277.521362304688</v>
      </c>
      <c r="P1001" s="2">
        <v>1323.005126953125</v>
      </c>
      <c r="Q1001" s="2">
        <v>0.7035535604403149</v>
      </c>
      <c r="R1001" s="2">
        <v>0.6466823077598308</v>
      </c>
      <c r="S1001" s="2">
        <v>0.6767951332369979</v>
      </c>
      <c r="T1001" s="2">
        <v>1.549302130855533</v>
      </c>
      <c r="V1001" s="2">
        <v>1.636234738853089</v>
      </c>
      <c r="W1001" s="2" t="s">
        <v>3124</v>
      </c>
      <c r="X1001" s="2" t="s">
        <v>3445</v>
      </c>
      <c r="Y1001" s="2" t="s">
        <v>3870</v>
      </c>
      <c r="Z1001" s="2" t="s">
        <v>3995</v>
      </c>
      <c r="AA1001" s="2" t="s">
        <v>4242</v>
      </c>
      <c r="AB1001" s="2" t="s">
        <v>4296</v>
      </c>
      <c r="AD1001" s="2" t="s">
        <v>4687</v>
      </c>
      <c r="AE1001" s="2" t="s">
        <v>5001</v>
      </c>
      <c r="AF1001" s="2" t="s">
        <v>5165</v>
      </c>
      <c r="AG1001" s="2" t="s">
        <v>5224</v>
      </c>
      <c r="AH1001" s="2" t="s">
        <v>5644</v>
      </c>
      <c r="AI1001" s="2" t="s">
        <v>6122</v>
      </c>
    </row>
    <row r="1002" spans="1:35">
      <c r="A1002" s="2" t="s">
        <v>431</v>
      </c>
      <c r="B1002" s="2">
        <v>682</v>
      </c>
      <c r="C1002" s="2" t="s">
        <v>596</v>
      </c>
      <c r="D1002" s="2">
        <v>3.029959032784617</v>
      </c>
      <c r="E1002" s="2">
        <v>0.01683200478449078</v>
      </c>
      <c r="F1002" s="2" t="s">
        <v>598</v>
      </c>
      <c r="G1002" s="2" t="s">
        <v>1028</v>
      </c>
      <c r="H1002" s="2" t="s">
        <v>1616</v>
      </c>
      <c r="I1002" s="2" t="s">
        <v>2764</v>
      </c>
      <c r="J1002" s="2">
        <v>1</v>
      </c>
      <c r="K1002" s="2">
        <v>7.243118762969973</v>
      </c>
      <c r="L1002" s="2">
        <v>13.18146133422852</v>
      </c>
      <c r="M1002" s="2">
        <v>17.14140892028809</v>
      </c>
      <c r="N1002" s="2">
        <v>21.46090507507324</v>
      </c>
      <c r="O1002" s="2">
        <v>30.18726921081543</v>
      </c>
      <c r="P1002" s="2">
        <v>23.55229377746582</v>
      </c>
      <c r="Q1002" s="2">
        <v>0.3080091705510337</v>
      </c>
      <c r="R1002" s="2">
        <v>0.5928818793647309</v>
      </c>
      <c r="S1002" s="2">
        <v>0.7686281210674761</v>
      </c>
      <c r="T1002" s="2">
        <v>1.411339039795387</v>
      </c>
      <c r="U1002" s="2">
        <v>2.067688242879974</v>
      </c>
      <c r="V1002" s="2">
        <v>1.579547409852393</v>
      </c>
      <c r="W1002" s="2" t="s">
        <v>3124</v>
      </c>
      <c r="X1002" s="2" t="s">
        <v>3445</v>
      </c>
      <c r="Y1002" s="2" t="s">
        <v>3870</v>
      </c>
      <c r="Z1002" s="2" t="s">
        <v>3995</v>
      </c>
      <c r="AA1002" s="2" t="s">
        <v>4242</v>
      </c>
      <c r="AB1002" s="2" t="s">
        <v>4296</v>
      </c>
      <c r="AD1002" s="2" t="s">
        <v>4687</v>
      </c>
      <c r="AE1002" s="2" t="s">
        <v>5001</v>
      </c>
      <c r="AF1002" s="2" t="s">
        <v>5189</v>
      </c>
      <c r="AG1002" s="2" t="s">
        <v>5224</v>
      </c>
      <c r="AH1002" s="2" t="s">
        <v>5644</v>
      </c>
      <c r="AI1002" s="2" t="s">
        <v>6122</v>
      </c>
    </row>
    <row r="1003" spans="1:35">
      <c r="A1003" s="2" t="s">
        <v>432</v>
      </c>
      <c r="B1003" s="2">
        <v>263</v>
      </c>
      <c r="C1003" s="2" t="s">
        <v>596</v>
      </c>
      <c r="D1003" s="2">
        <v>1.570722339080504</v>
      </c>
      <c r="E1003" s="2">
        <v>0.007404835008992772</v>
      </c>
      <c r="F1003" s="2" t="s">
        <v>598</v>
      </c>
      <c r="G1003" s="2" t="s">
        <v>1029</v>
      </c>
      <c r="H1003" s="2" t="s">
        <v>1617</v>
      </c>
      <c r="I1003" s="2" t="s">
        <v>2765</v>
      </c>
      <c r="J1003" s="2">
        <v>0.9999899864196776</v>
      </c>
      <c r="K1003" s="2">
        <v>14.59732151031494</v>
      </c>
      <c r="L1003" s="2">
        <v>17.87132263183594</v>
      </c>
      <c r="M1003" s="2">
        <v>15.33727550506592</v>
      </c>
      <c r="N1003" s="2">
        <v>24.31059265136719</v>
      </c>
      <c r="O1003" s="2">
        <v>22.25177955627441</v>
      </c>
      <c r="P1003" s="2">
        <v>18.24984359741211</v>
      </c>
      <c r="Q1003" s="2">
        <v>0.7492125363274941</v>
      </c>
      <c r="R1003" s="2">
        <v>0.8677728220809704</v>
      </c>
      <c r="S1003" s="2">
        <v>0.7529257904374838</v>
      </c>
      <c r="T1003" s="2">
        <v>1.39687619842761</v>
      </c>
      <c r="U1003" s="2">
        <v>1.24847554618508</v>
      </c>
      <c r="V1003" s="2">
        <v>1.077120638515584</v>
      </c>
      <c r="W1003" s="2" t="s">
        <v>3124</v>
      </c>
      <c r="X1003" s="2" t="s">
        <v>3446</v>
      </c>
      <c r="Y1003" s="2" t="s">
        <v>3871</v>
      </c>
      <c r="Z1003" s="2" t="s">
        <v>3995</v>
      </c>
      <c r="AA1003" s="2" t="s">
        <v>4243</v>
      </c>
      <c r="AB1003" s="2" t="s">
        <v>4275</v>
      </c>
      <c r="AC1003" s="2" t="s">
        <v>4412</v>
      </c>
      <c r="AD1003" s="2" t="s">
        <v>4688</v>
      </c>
      <c r="AE1003" s="2" t="s">
        <v>5002</v>
      </c>
      <c r="AG1003" s="2" t="s">
        <v>5224</v>
      </c>
      <c r="AH1003" s="2" t="s">
        <v>5645</v>
      </c>
      <c r="AI1003" s="2" t="s">
        <v>6123</v>
      </c>
    </row>
    <row r="1004" spans="1:35">
      <c r="A1004" s="2" t="s">
        <v>432</v>
      </c>
      <c r="B1004" s="2">
        <v>725</v>
      </c>
      <c r="C1004" s="2" t="s">
        <v>596</v>
      </c>
      <c r="D1004" s="2">
        <v>1.9537525494353</v>
      </c>
      <c r="E1004" s="2">
        <v>0.03335558960668458</v>
      </c>
      <c r="F1004" s="2" t="s">
        <v>598</v>
      </c>
      <c r="G1004" s="2" t="s">
        <v>1029</v>
      </c>
      <c r="H1004" s="2" t="s">
        <v>1617</v>
      </c>
      <c r="I1004" s="2" t="s">
        <v>2766</v>
      </c>
      <c r="J1004" s="2">
        <v>0.9999778270721436</v>
      </c>
      <c r="K1004" s="2">
        <v>36.04389572143555</v>
      </c>
      <c r="L1004" s="2">
        <v>41.28609466552734</v>
      </c>
      <c r="M1004" s="2">
        <v>24.30714988708496</v>
      </c>
      <c r="N1004" s="2">
        <v>64.29449462890625</v>
      </c>
      <c r="O1004" s="2">
        <v>66.27808380126953</v>
      </c>
      <c r="P1004" s="2">
        <v>41.50168228149414</v>
      </c>
      <c r="Q1004" s="2">
        <v>0.7611653882003199</v>
      </c>
      <c r="R1004" s="2">
        <v>0.8248378816225308</v>
      </c>
      <c r="S1004" s="2">
        <v>0.4909682847870707</v>
      </c>
      <c r="T1004" s="2">
        <v>1.520028053103951</v>
      </c>
      <c r="U1004" s="2">
        <v>1.53003258622582</v>
      </c>
      <c r="V1004" s="2">
        <v>1.007827830593962</v>
      </c>
      <c r="W1004" s="2" t="s">
        <v>3124</v>
      </c>
      <c r="X1004" s="2" t="s">
        <v>3446</v>
      </c>
      <c r="Y1004" s="2" t="s">
        <v>3871</v>
      </c>
      <c r="Z1004" s="2" t="s">
        <v>3995</v>
      </c>
      <c r="AA1004" s="2" t="s">
        <v>4243</v>
      </c>
      <c r="AB1004" s="2" t="s">
        <v>4275</v>
      </c>
      <c r="AC1004" s="2" t="s">
        <v>4412</v>
      </c>
      <c r="AD1004" s="2" t="s">
        <v>4688</v>
      </c>
      <c r="AE1004" s="2" t="s">
        <v>5002</v>
      </c>
      <c r="AG1004" s="2" t="s">
        <v>5224</v>
      </c>
      <c r="AH1004" s="2" t="s">
        <v>5645</v>
      </c>
      <c r="AI1004" s="2" t="s">
        <v>6123</v>
      </c>
    </row>
    <row r="1005" spans="1:35">
      <c r="A1005" s="2" t="s">
        <v>432</v>
      </c>
      <c r="B1005" s="2">
        <v>746</v>
      </c>
      <c r="C1005" s="2" t="s">
        <v>596</v>
      </c>
      <c r="D1005" s="2">
        <v>1.74518722084318</v>
      </c>
      <c r="E1005" s="2">
        <v>1.690007550950129E-06</v>
      </c>
      <c r="F1005" s="2" t="s">
        <v>598</v>
      </c>
      <c r="G1005" s="2" t="s">
        <v>1029</v>
      </c>
      <c r="H1005" s="2" t="s">
        <v>1617</v>
      </c>
      <c r="I1005" s="2" t="s">
        <v>2767</v>
      </c>
      <c r="J1005" s="2">
        <v>1</v>
      </c>
      <c r="K1005" s="2">
        <v>159.1673126220703</v>
      </c>
      <c r="L1005" s="2">
        <v>167.6874389648438</v>
      </c>
      <c r="M1005" s="2">
        <v>164.2342987060547</v>
      </c>
      <c r="N1005" s="2">
        <v>241.0331573486328</v>
      </c>
      <c r="O1005" s="2">
        <v>257.231201171875</v>
      </c>
      <c r="P1005" s="2">
        <v>241.5309295654297</v>
      </c>
      <c r="Q1005" s="2">
        <v>0.7474408551357364</v>
      </c>
      <c r="R1005" s="2">
        <v>0.7449737461129483</v>
      </c>
      <c r="S1005" s="2">
        <v>0.7376645310828842</v>
      </c>
      <c r="T1005" s="2">
        <v>1.267156476724207</v>
      </c>
      <c r="U1005" s="2">
        <v>1.320474515881888</v>
      </c>
      <c r="V1005" s="2">
        <v>1.304274610608005</v>
      </c>
      <c r="W1005" s="2" t="s">
        <v>3124</v>
      </c>
      <c r="X1005" s="2" t="s">
        <v>3446</v>
      </c>
      <c r="Y1005" s="2" t="s">
        <v>3871</v>
      </c>
      <c r="Z1005" s="2" t="s">
        <v>3995</v>
      </c>
      <c r="AA1005" s="2" t="s">
        <v>4243</v>
      </c>
      <c r="AB1005" s="2" t="s">
        <v>4275</v>
      </c>
      <c r="AC1005" s="2" t="s">
        <v>4412</v>
      </c>
      <c r="AD1005" s="2" t="s">
        <v>4688</v>
      </c>
      <c r="AE1005" s="2" t="s">
        <v>5002</v>
      </c>
      <c r="AG1005" s="2" t="s">
        <v>5224</v>
      </c>
      <c r="AH1005" s="2" t="s">
        <v>5645</v>
      </c>
      <c r="AI1005" s="2" t="s">
        <v>6123</v>
      </c>
    </row>
    <row r="1006" spans="1:35">
      <c r="A1006" s="2" t="s">
        <v>433</v>
      </c>
      <c r="B1006" s="2">
        <v>251</v>
      </c>
      <c r="C1006" s="2" t="s">
        <v>596</v>
      </c>
      <c r="D1006" s="2">
        <v>2.90970268205292</v>
      </c>
      <c r="E1006" s="2">
        <v>0.00444620064584725</v>
      </c>
      <c r="F1006" s="2" t="s">
        <v>598</v>
      </c>
      <c r="G1006" s="2" t="s">
        <v>1030</v>
      </c>
      <c r="H1006" s="2" t="s">
        <v>1618</v>
      </c>
      <c r="I1006" s="2" t="s">
        <v>2768</v>
      </c>
      <c r="J1006" s="2">
        <v>1</v>
      </c>
      <c r="K1006" s="2">
        <v>12.92779064178467</v>
      </c>
      <c r="L1006" s="2">
        <v>20.78327560424805</v>
      </c>
      <c r="M1006" s="2">
        <v>18.75406837463379</v>
      </c>
      <c r="N1006" s="2">
        <v>33.66215896606445</v>
      </c>
      <c r="O1006" s="2">
        <v>45.5474739074707</v>
      </c>
      <c r="P1006" s="2">
        <v>39.00240325927734</v>
      </c>
      <c r="Q1006" s="2">
        <v>0.3844781215708924</v>
      </c>
      <c r="R1006" s="2">
        <v>0.6839616038146266</v>
      </c>
      <c r="S1006" s="2">
        <v>0.5777911099691706</v>
      </c>
      <c r="T1006" s="2">
        <v>1.358703847725929</v>
      </c>
      <c r="U1006" s="2">
        <v>1.665993393353643</v>
      </c>
      <c r="V1006" s="2">
        <v>1.765345035830186</v>
      </c>
      <c r="W1006" s="2" t="s">
        <v>3123</v>
      </c>
      <c r="X1006" s="2" t="s">
        <v>3447</v>
      </c>
      <c r="Y1006" s="2" t="s">
        <v>3872</v>
      </c>
      <c r="AG1006" s="2" t="s">
        <v>5227</v>
      </c>
      <c r="AH1006" s="2" t="s">
        <v>5646</v>
      </c>
      <c r="AI1006" s="2" t="s">
        <v>6124</v>
      </c>
    </row>
    <row r="1007" spans="1:35">
      <c r="A1007" s="2" t="s">
        <v>434</v>
      </c>
      <c r="B1007" s="2">
        <v>173</v>
      </c>
      <c r="C1007" s="2" t="s">
        <v>596</v>
      </c>
      <c r="D1007" s="2">
        <v>0.4131372638778462</v>
      </c>
      <c r="E1007" s="2">
        <v>0.0001635078038101125</v>
      </c>
      <c r="F1007" s="2" t="s">
        <v>597</v>
      </c>
      <c r="G1007" s="2" t="s">
        <v>1031</v>
      </c>
      <c r="H1007" s="2" t="s">
        <v>1619</v>
      </c>
      <c r="I1007" s="2" t="s">
        <v>2769</v>
      </c>
      <c r="J1007" s="2">
        <v>0.9999961256980896</v>
      </c>
      <c r="K1007" s="2">
        <v>2531.865234375</v>
      </c>
      <c r="L1007" s="2">
        <v>2326.67041015625</v>
      </c>
      <c r="M1007" s="2">
        <v>2356.013916015625</v>
      </c>
      <c r="N1007" s="2">
        <v>1305.6943359375</v>
      </c>
      <c r="O1007" s="2">
        <v>1558.053588867188</v>
      </c>
      <c r="P1007" s="2">
        <v>1532.513061523438</v>
      </c>
      <c r="Q1007" s="2">
        <v>1.644595712322972</v>
      </c>
      <c r="R1007" s="2">
        <v>1.477799468553332</v>
      </c>
      <c r="S1007" s="2">
        <v>1.492045873470776</v>
      </c>
      <c r="T1007" s="2">
        <v>0.5700631447714399</v>
      </c>
      <c r="U1007" s="2">
        <v>0.6849611006288225</v>
      </c>
      <c r="V1007" s="2">
        <v>0.6513733061182944</v>
      </c>
      <c r="W1007" s="2" t="s">
        <v>3124</v>
      </c>
      <c r="AD1007" s="2" t="s">
        <v>4689</v>
      </c>
      <c r="AE1007" s="2" t="s">
        <v>5003</v>
      </c>
      <c r="AF1007" s="2" t="s">
        <v>5003</v>
      </c>
      <c r="AG1007" s="2" t="s">
        <v>5229</v>
      </c>
      <c r="AH1007" s="2" t="s">
        <v>5647</v>
      </c>
      <c r="AI1007" s="2" t="s">
        <v>6125</v>
      </c>
    </row>
    <row r="1008" spans="1:35">
      <c r="A1008" s="2" t="s">
        <v>435</v>
      </c>
      <c r="B1008" s="2">
        <v>51</v>
      </c>
      <c r="C1008" s="2" t="s">
        <v>596</v>
      </c>
      <c r="D1008" s="2">
        <v>2.896717994095908</v>
      </c>
      <c r="E1008" s="2">
        <v>0.009517600183173843</v>
      </c>
      <c r="F1008" s="2" t="s">
        <v>598</v>
      </c>
      <c r="G1008" s="2" t="s">
        <v>1032</v>
      </c>
      <c r="H1008" s="2" t="s">
        <v>1620</v>
      </c>
      <c r="I1008" s="2" t="s">
        <v>2770</v>
      </c>
      <c r="J1008" s="2">
        <v>1</v>
      </c>
      <c r="K1008" s="2">
        <v>45.71755981445313</v>
      </c>
      <c r="L1008" s="2">
        <v>90.16676330566406</v>
      </c>
      <c r="M1008" s="2">
        <v>81.94891357421875</v>
      </c>
      <c r="N1008" s="2">
        <v>174.5562896728516</v>
      </c>
      <c r="O1008" s="2">
        <v>198.0183715820312</v>
      </c>
      <c r="P1008" s="2">
        <v>172.3605804443359</v>
      </c>
      <c r="Q1008" s="2">
        <v>0.3204196057444462</v>
      </c>
      <c r="R1008" s="2">
        <v>0.6843301947311926</v>
      </c>
      <c r="S1008" s="2">
        <v>0.5998212814681391</v>
      </c>
      <c r="T1008" s="2">
        <v>1.483296073446161</v>
      </c>
      <c r="U1008" s="2">
        <v>1.687518262038096</v>
      </c>
      <c r="V1008" s="2">
        <v>1.477175590388223</v>
      </c>
      <c r="W1008" s="2" t="s">
        <v>3123</v>
      </c>
      <c r="AD1008" s="2" t="s">
        <v>4690</v>
      </c>
      <c r="AE1008" s="2" t="s">
        <v>5004</v>
      </c>
      <c r="AF1008" s="2" t="s">
        <v>5004</v>
      </c>
      <c r="AG1008" s="2" t="s">
        <v>5237</v>
      </c>
      <c r="AH1008" s="2" t="s">
        <v>5648</v>
      </c>
      <c r="AI1008" s="2" t="s">
        <v>6126</v>
      </c>
    </row>
    <row r="1009" spans="1:35">
      <c r="A1009" s="2" t="s">
        <v>435</v>
      </c>
      <c r="B1009" s="2">
        <v>79</v>
      </c>
      <c r="C1009" s="2" t="s">
        <v>596</v>
      </c>
      <c r="D1009" s="2">
        <v>2.344235767591333</v>
      </c>
      <c r="E1009" s="2">
        <v>0.01349551755817128</v>
      </c>
      <c r="F1009" s="2" t="s">
        <v>598</v>
      </c>
      <c r="G1009" s="2" t="s">
        <v>1032</v>
      </c>
      <c r="H1009" s="2" t="s">
        <v>1620</v>
      </c>
      <c r="I1009" s="2" t="s">
        <v>2771</v>
      </c>
      <c r="J1009" s="2">
        <v>1</v>
      </c>
      <c r="K1009" s="2">
        <v>42.37057876586914</v>
      </c>
      <c r="L1009" s="2">
        <v>58.7856559753418</v>
      </c>
      <c r="M1009" s="2">
        <v>75.72757720947266</v>
      </c>
      <c r="N1009" s="2">
        <v>101.4486083984375</v>
      </c>
      <c r="O1009" s="2">
        <v>114.4363327026367</v>
      </c>
      <c r="P1009" s="2">
        <v>140.5014343261719</v>
      </c>
      <c r="Q1009" s="2">
        <v>0.4247622070236617</v>
      </c>
      <c r="R1009" s="2">
        <v>0.6381694700812801</v>
      </c>
      <c r="S1009" s="2">
        <v>0.792826512671054</v>
      </c>
      <c r="T1009" s="2">
        <v>1.233059039839955</v>
      </c>
      <c r="U1009" s="2">
        <v>1.394929827317586</v>
      </c>
      <c r="V1009" s="2">
        <v>1.722345857315893</v>
      </c>
      <c r="W1009" s="2" t="s">
        <v>3123</v>
      </c>
      <c r="AD1009" s="2" t="s">
        <v>4690</v>
      </c>
      <c r="AE1009" s="2" t="s">
        <v>5004</v>
      </c>
      <c r="AF1009" s="2" t="s">
        <v>5004</v>
      </c>
      <c r="AG1009" s="2" t="s">
        <v>5237</v>
      </c>
      <c r="AH1009" s="2" t="s">
        <v>5648</v>
      </c>
      <c r="AI1009" s="2" t="s">
        <v>6126</v>
      </c>
    </row>
    <row r="1010" spans="1:35">
      <c r="A1010" s="2" t="s">
        <v>436</v>
      </c>
      <c r="B1010" s="2">
        <v>223</v>
      </c>
      <c r="C1010" s="2" t="s">
        <v>596</v>
      </c>
      <c r="D1010" s="2">
        <v>3.151593526342708</v>
      </c>
      <c r="E1010" s="2">
        <v>0.001194869943552851</v>
      </c>
      <c r="F1010" s="2" t="s">
        <v>598</v>
      </c>
      <c r="G1010" s="2" t="s">
        <v>1033</v>
      </c>
      <c r="H1010" s="2" t="s">
        <v>1621</v>
      </c>
      <c r="I1010" s="2" t="s">
        <v>2772</v>
      </c>
      <c r="J1010" s="2">
        <v>1</v>
      </c>
      <c r="K1010" s="2">
        <v>33.13919448852539</v>
      </c>
      <c r="L1010" s="2">
        <v>32.58990097045898</v>
      </c>
      <c r="M1010" s="2">
        <v>46.89306259155274</v>
      </c>
      <c r="N1010" s="2">
        <v>156.8816070556641</v>
      </c>
      <c r="O1010" s="2">
        <v>107.6989288330078</v>
      </c>
      <c r="P1010" s="2">
        <v>141.0102081298828</v>
      </c>
      <c r="Q1010" s="2">
        <v>0.4052293708411511</v>
      </c>
      <c r="R1010" s="2">
        <v>0.4231188788680356</v>
      </c>
      <c r="S1010" s="2">
        <v>0.5643937149507006</v>
      </c>
      <c r="T1010" s="2">
        <v>1.67195942401973</v>
      </c>
      <c r="U1010" s="2">
        <v>1.215346032118315</v>
      </c>
      <c r="V1010" s="2">
        <v>1.502051103549879</v>
      </c>
      <c r="W1010" s="2" t="s">
        <v>3123</v>
      </c>
      <c r="X1010" s="2" t="s">
        <v>3448</v>
      </c>
      <c r="Y1010" s="2" t="s">
        <v>3873</v>
      </c>
      <c r="AD1010" s="2" t="s">
        <v>4691</v>
      </c>
      <c r="AE1010" s="2" t="s">
        <v>5005</v>
      </c>
      <c r="AG1010" s="2" t="s">
        <v>5223</v>
      </c>
      <c r="AH1010" s="2" t="s">
        <v>5649</v>
      </c>
      <c r="AI1010" s="2" t="s">
        <v>6127</v>
      </c>
    </row>
    <row r="1011" spans="1:35">
      <c r="A1011" s="2" t="s">
        <v>436</v>
      </c>
      <c r="B1011" s="2">
        <v>292</v>
      </c>
      <c r="C1011" s="2" t="s">
        <v>596</v>
      </c>
      <c r="D1011" s="2">
        <v>2.544763178893339</v>
      </c>
      <c r="E1011" s="2">
        <v>0.0353679617394836</v>
      </c>
      <c r="F1011" s="2" t="s">
        <v>598</v>
      </c>
      <c r="G1011" s="2" t="s">
        <v>1033</v>
      </c>
      <c r="H1011" s="2" t="s">
        <v>1621</v>
      </c>
      <c r="I1011" s="2" t="s">
        <v>2773</v>
      </c>
      <c r="J1011" s="2">
        <v>0.8530547618865967</v>
      </c>
      <c r="L1011" s="2">
        <v>23.08774375915527</v>
      </c>
      <c r="M1011" s="2">
        <v>19.70665550231934</v>
      </c>
      <c r="O1011" s="2">
        <v>52.55044174194336</v>
      </c>
      <c r="P1011" s="2">
        <v>72.60186004638672</v>
      </c>
      <c r="R1011" s="2">
        <v>0.6166040048973044</v>
      </c>
      <c r="S1011" s="2">
        <v>0.4879013063705722</v>
      </c>
      <c r="U1011" s="2">
        <v>1.219861204705526</v>
      </c>
      <c r="V1011" s="2">
        <v>1.590843242301092</v>
      </c>
      <c r="W1011" s="2" t="s">
        <v>3123</v>
      </c>
      <c r="X1011" s="2" t="s">
        <v>3448</v>
      </c>
      <c r="Y1011" s="2" t="s">
        <v>3873</v>
      </c>
      <c r="AD1011" s="2" t="s">
        <v>4691</v>
      </c>
      <c r="AE1011" s="2" t="s">
        <v>5005</v>
      </c>
      <c r="AG1011" s="2" t="s">
        <v>5223</v>
      </c>
      <c r="AH1011" s="2" t="s">
        <v>5649</v>
      </c>
      <c r="AI1011" s="2" t="s">
        <v>6127</v>
      </c>
    </row>
    <row r="1012" spans="1:35">
      <c r="A1012" s="2" t="s">
        <v>436</v>
      </c>
      <c r="B1012" s="2">
        <v>385</v>
      </c>
      <c r="C1012" s="2" t="s">
        <v>596</v>
      </c>
      <c r="D1012" s="2">
        <v>2.957272572548998</v>
      </c>
      <c r="E1012" s="2">
        <v>7.1701706545758E-05</v>
      </c>
      <c r="F1012" s="2" t="s">
        <v>598</v>
      </c>
      <c r="G1012" s="2" t="s">
        <v>1033</v>
      </c>
      <c r="H1012" s="2" t="s">
        <v>1621</v>
      </c>
      <c r="I1012" s="2" t="s">
        <v>2774</v>
      </c>
      <c r="J1012" s="2">
        <v>0.9996938109397888</v>
      </c>
      <c r="K1012" s="2">
        <v>82.91927337646484</v>
      </c>
      <c r="L1012" s="2">
        <v>76.72966003417969</v>
      </c>
      <c r="M1012" s="2">
        <v>70.16793060302734</v>
      </c>
      <c r="N1012" s="2">
        <v>278.238037109375</v>
      </c>
      <c r="O1012" s="2">
        <v>245.1698760986328</v>
      </c>
      <c r="P1012" s="2">
        <v>254.414291381836</v>
      </c>
      <c r="Q1012" s="2">
        <v>0.5214560119397084</v>
      </c>
      <c r="R1012" s="2">
        <v>0.5123253673995712</v>
      </c>
      <c r="S1012" s="2">
        <v>0.4343256352608169</v>
      </c>
      <c r="T1012" s="2">
        <v>1.525012588360924</v>
      </c>
      <c r="U1012" s="2">
        <v>1.422849268301862</v>
      </c>
      <c r="V1012" s="2">
        <v>1.39373075118087</v>
      </c>
      <c r="W1012" s="2" t="s">
        <v>3123</v>
      </c>
      <c r="X1012" s="2" t="s">
        <v>3448</v>
      </c>
      <c r="Y1012" s="2" t="s">
        <v>3873</v>
      </c>
      <c r="AD1012" s="2" t="s">
        <v>4691</v>
      </c>
      <c r="AE1012" s="2" t="s">
        <v>5005</v>
      </c>
      <c r="AG1012" s="2" t="s">
        <v>5223</v>
      </c>
      <c r="AH1012" s="2" t="s">
        <v>5649</v>
      </c>
      <c r="AI1012" s="2" t="s">
        <v>6127</v>
      </c>
    </row>
    <row r="1013" spans="1:35">
      <c r="A1013" s="2" t="s">
        <v>437</v>
      </c>
      <c r="B1013" s="2">
        <v>311</v>
      </c>
      <c r="C1013" s="2" t="s">
        <v>596</v>
      </c>
      <c r="D1013" s="2">
        <v>1.884636313487685</v>
      </c>
      <c r="E1013" s="2">
        <v>0.0002887267699243334</v>
      </c>
      <c r="F1013" s="2" t="s">
        <v>598</v>
      </c>
      <c r="G1013" s="2" t="s">
        <v>1034</v>
      </c>
      <c r="H1013" s="2" t="s">
        <v>1622</v>
      </c>
      <c r="I1013" s="2" t="s">
        <v>2775</v>
      </c>
      <c r="J1013" s="2">
        <v>0.9999997019767758</v>
      </c>
      <c r="K1013" s="2">
        <v>203.9466857910156</v>
      </c>
      <c r="L1013" s="2">
        <v>232.6652069091797</v>
      </c>
      <c r="M1013" s="2">
        <v>194.3331909179688</v>
      </c>
      <c r="N1013" s="2">
        <v>187.8895721435547</v>
      </c>
      <c r="O1013" s="2">
        <v>187.3786163330078</v>
      </c>
      <c r="P1013" s="2">
        <v>180.2535705566406</v>
      </c>
      <c r="Q1013" s="2">
        <v>0.7751332640633809</v>
      </c>
      <c r="R1013" s="2">
        <v>0.8521064242158466</v>
      </c>
      <c r="S1013" s="2">
        <v>0.7132638403462316</v>
      </c>
      <c r="T1013" s="2">
        <v>1.480343036788306</v>
      </c>
      <c r="U1013" s="2">
        <v>1.503084378225177</v>
      </c>
      <c r="V1013" s="2">
        <v>1.427570526880121</v>
      </c>
      <c r="W1013" s="2" t="s">
        <v>3124</v>
      </c>
      <c r="X1013" s="2" t="s">
        <v>3449</v>
      </c>
      <c r="Y1013" s="2" t="s">
        <v>3874</v>
      </c>
      <c r="Z1013" s="2" t="s">
        <v>4103</v>
      </c>
      <c r="AB1013" s="2" t="s">
        <v>4297</v>
      </c>
      <c r="AC1013" s="2" t="s">
        <v>4413</v>
      </c>
      <c r="AD1013" s="2" t="s">
        <v>4692</v>
      </c>
      <c r="AE1013" s="2" t="s">
        <v>5006</v>
      </c>
      <c r="AF1013" s="2" t="s">
        <v>5190</v>
      </c>
      <c r="AG1013" s="2" t="s">
        <v>5224</v>
      </c>
      <c r="AH1013" s="2" t="s">
        <v>5650</v>
      </c>
      <c r="AI1013" s="2" t="s">
        <v>6128</v>
      </c>
    </row>
    <row r="1014" spans="1:35">
      <c r="A1014" s="2" t="s">
        <v>437</v>
      </c>
      <c r="B1014" s="2">
        <v>434</v>
      </c>
      <c r="C1014" s="2" t="s">
        <v>596</v>
      </c>
      <c r="D1014" s="2">
        <v>1.560928466421513</v>
      </c>
      <c r="E1014" s="2">
        <v>0.04348472737327905</v>
      </c>
      <c r="F1014" s="2" t="s">
        <v>598</v>
      </c>
      <c r="G1014" s="2" t="s">
        <v>1034</v>
      </c>
      <c r="H1014" s="2" t="s">
        <v>1622</v>
      </c>
      <c r="I1014" s="2" t="s">
        <v>2776</v>
      </c>
      <c r="J1014" s="2">
        <v>0.9999982118606568</v>
      </c>
      <c r="K1014" s="2">
        <v>104.7711410522461</v>
      </c>
      <c r="L1014" s="2">
        <v>145.0704650878906</v>
      </c>
      <c r="M1014" s="2">
        <v>173.932861328125</v>
      </c>
      <c r="N1014" s="2">
        <v>88.95008850097656</v>
      </c>
      <c r="O1014" s="2">
        <v>113.0199279785156</v>
      </c>
      <c r="P1014" s="2">
        <v>106.0558013916016</v>
      </c>
      <c r="Q1014" s="2">
        <v>0.6456013464135303</v>
      </c>
      <c r="R1014" s="2">
        <v>0.8613991346297937</v>
      </c>
      <c r="S1014" s="2">
        <v>1.035017990296957</v>
      </c>
      <c r="T1014" s="2">
        <v>1.136237461008493</v>
      </c>
      <c r="U1014" s="2">
        <v>1.469878342679619</v>
      </c>
      <c r="V1014" s="2">
        <v>1.361793190396232</v>
      </c>
      <c r="W1014" s="2" t="s">
        <v>3124</v>
      </c>
      <c r="X1014" s="2" t="s">
        <v>3449</v>
      </c>
      <c r="Y1014" s="2" t="s">
        <v>3874</v>
      </c>
      <c r="Z1014" s="2" t="s">
        <v>4103</v>
      </c>
      <c r="AB1014" s="2" t="s">
        <v>4297</v>
      </c>
      <c r="AC1014" s="2" t="s">
        <v>4413</v>
      </c>
      <c r="AD1014" s="2" t="s">
        <v>4692</v>
      </c>
      <c r="AE1014" s="2" t="s">
        <v>5006</v>
      </c>
      <c r="AF1014" s="2" t="s">
        <v>5191</v>
      </c>
      <c r="AG1014" s="2" t="s">
        <v>5224</v>
      </c>
      <c r="AH1014" s="2" t="s">
        <v>5650</v>
      </c>
      <c r="AI1014" s="2" t="s">
        <v>6128</v>
      </c>
    </row>
    <row r="1015" spans="1:35">
      <c r="A1015" s="2" t="s">
        <v>437</v>
      </c>
      <c r="B1015" s="2">
        <v>445</v>
      </c>
      <c r="C1015" s="2" t="s">
        <v>596</v>
      </c>
      <c r="D1015" s="2">
        <v>1.63134450905014</v>
      </c>
      <c r="E1015" s="2">
        <v>0.0007833628507297218</v>
      </c>
      <c r="F1015" s="2" t="s">
        <v>598</v>
      </c>
      <c r="G1015" s="2" t="s">
        <v>1034</v>
      </c>
      <c r="H1015" s="2" t="s">
        <v>1622</v>
      </c>
      <c r="I1015" s="2" t="s">
        <v>2777</v>
      </c>
      <c r="J1015" s="2">
        <v>1</v>
      </c>
      <c r="K1015" s="2">
        <v>1481.576049804688</v>
      </c>
      <c r="L1015" s="2">
        <v>1291.190551757812</v>
      </c>
      <c r="M1015" s="2">
        <v>1377.4130859375</v>
      </c>
      <c r="N1015" s="2">
        <v>1028.560791015625</v>
      </c>
      <c r="O1015" s="2">
        <v>1065.751220703125</v>
      </c>
      <c r="P1015" s="2">
        <v>1072.607543945312</v>
      </c>
      <c r="Q1015" s="2">
        <v>0.9130621322817414</v>
      </c>
      <c r="R1015" s="2">
        <v>0.7667775628053883</v>
      </c>
      <c r="S1015" s="2">
        <v>0.8197550310697431</v>
      </c>
      <c r="T1015" s="2">
        <v>1.314033123825943</v>
      </c>
      <c r="U1015" s="2">
        <v>1.386231721059877</v>
      </c>
      <c r="V1015" s="2">
        <v>1.377435286480882</v>
      </c>
      <c r="W1015" s="2" t="s">
        <v>3124</v>
      </c>
      <c r="X1015" s="2" t="s">
        <v>3449</v>
      </c>
      <c r="Y1015" s="2" t="s">
        <v>3874</v>
      </c>
      <c r="Z1015" s="2" t="s">
        <v>4103</v>
      </c>
      <c r="AB1015" s="2" t="s">
        <v>4297</v>
      </c>
      <c r="AC1015" s="2" t="s">
        <v>4413</v>
      </c>
      <c r="AD1015" s="2" t="s">
        <v>4692</v>
      </c>
      <c r="AE1015" s="2" t="s">
        <v>5006</v>
      </c>
      <c r="AF1015" s="2" t="s">
        <v>5191</v>
      </c>
      <c r="AG1015" s="2" t="s">
        <v>5224</v>
      </c>
      <c r="AH1015" s="2" t="s">
        <v>5650</v>
      </c>
      <c r="AI1015" s="2" t="s">
        <v>6128</v>
      </c>
    </row>
    <row r="1016" spans="1:35">
      <c r="A1016" s="2" t="s">
        <v>438</v>
      </c>
      <c r="B1016" s="2">
        <v>36</v>
      </c>
      <c r="C1016" s="2" t="s">
        <v>596</v>
      </c>
      <c r="D1016" s="2">
        <v>3.772032399258966</v>
      </c>
      <c r="E1016" s="2">
        <v>0.0001237003244323777</v>
      </c>
      <c r="F1016" s="2" t="s">
        <v>598</v>
      </c>
      <c r="G1016" s="2" t="s">
        <v>1035</v>
      </c>
      <c r="H1016" s="2" t="s">
        <v>1623</v>
      </c>
      <c r="I1016" s="2" t="s">
        <v>2778</v>
      </c>
      <c r="J1016" s="2">
        <v>0.9999997019767758</v>
      </c>
      <c r="K1016" s="2">
        <v>169.5289611816406</v>
      </c>
      <c r="L1016" s="2">
        <v>186.1244049072266</v>
      </c>
      <c r="M1016" s="2">
        <v>151.9051513671875</v>
      </c>
      <c r="N1016" s="2">
        <v>643.8074951171875</v>
      </c>
      <c r="O1016" s="2">
        <v>589.5923461914062</v>
      </c>
      <c r="P1016" s="2">
        <v>596.3951416015625</v>
      </c>
      <c r="Q1016" s="2">
        <v>0.4125352973607856</v>
      </c>
      <c r="R1016" s="2">
        <v>0.4921587741902351</v>
      </c>
      <c r="S1016" s="2">
        <v>0.3726396479123552</v>
      </c>
      <c r="T1016" s="2">
        <v>1.732728395563819</v>
      </c>
      <c r="U1016" s="2">
        <v>1.566804104599663</v>
      </c>
      <c r="V1016" s="2">
        <v>1.518611674318334</v>
      </c>
      <c r="W1016" s="2" t="s">
        <v>3124</v>
      </c>
      <c r="AD1016" s="2" t="s">
        <v>4693</v>
      </c>
      <c r="AE1016" s="2" t="s">
        <v>5007</v>
      </c>
      <c r="AF1016" s="2" t="s">
        <v>5007</v>
      </c>
      <c r="AG1016" s="2" t="s">
        <v>5228</v>
      </c>
      <c r="AH1016" s="2" t="s">
        <v>5651</v>
      </c>
      <c r="AI1016" s="2" t="s">
        <v>6129</v>
      </c>
    </row>
    <row r="1017" spans="1:35">
      <c r="A1017" s="2" t="s">
        <v>438</v>
      </c>
      <c r="B1017" s="2">
        <v>41</v>
      </c>
      <c r="C1017" s="2" t="s">
        <v>596</v>
      </c>
      <c r="D1017" s="2">
        <v>3.238590825924857</v>
      </c>
      <c r="E1017" s="2">
        <v>4.080224666227126E-05</v>
      </c>
      <c r="F1017" s="2" t="s">
        <v>598</v>
      </c>
      <c r="G1017" s="2" t="s">
        <v>1035</v>
      </c>
      <c r="H1017" s="2" t="s">
        <v>1623</v>
      </c>
      <c r="I1017" s="2" t="s">
        <v>2779</v>
      </c>
      <c r="J1017" s="2">
        <v>1</v>
      </c>
      <c r="K1017" s="2">
        <v>237.6961212158203</v>
      </c>
      <c r="L1017" s="2">
        <v>190.6259155273437</v>
      </c>
      <c r="M1017" s="2">
        <v>196.6454772949219</v>
      </c>
      <c r="N1017" s="2">
        <v>653.251708984375</v>
      </c>
      <c r="O1017" s="2">
        <v>639.6536254882812</v>
      </c>
      <c r="P1017" s="2">
        <v>632.27978515625</v>
      </c>
      <c r="Q1017" s="2">
        <v>0.5301484946713872</v>
      </c>
      <c r="R1017" s="2">
        <v>0.4620001082784317</v>
      </c>
      <c r="S1017" s="2">
        <v>0.4421389203338604</v>
      </c>
      <c r="T1017" s="2">
        <v>1.61143667535139</v>
      </c>
      <c r="U1017" s="2">
        <v>1.557994622086777</v>
      </c>
      <c r="V1017" s="2">
        <v>1.47563911720684</v>
      </c>
      <c r="W1017" s="2" t="s">
        <v>3124</v>
      </c>
      <c r="AD1017" s="2" t="s">
        <v>4693</v>
      </c>
      <c r="AE1017" s="2" t="s">
        <v>5007</v>
      </c>
      <c r="AF1017" s="2" t="s">
        <v>5007</v>
      </c>
      <c r="AG1017" s="2" t="s">
        <v>5228</v>
      </c>
      <c r="AH1017" s="2" t="s">
        <v>5651</v>
      </c>
      <c r="AI1017" s="2" t="s">
        <v>6129</v>
      </c>
    </row>
    <row r="1018" spans="1:35">
      <c r="A1018" s="2" t="s">
        <v>438</v>
      </c>
      <c r="B1018" s="2">
        <v>174</v>
      </c>
      <c r="C1018" s="2" t="s">
        <v>596</v>
      </c>
      <c r="D1018" s="2">
        <v>2.21502643075172</v>
      </c>
      <c r="E1018" s="2">
        <v>0.002009724794875381</v>
      </c>
      <c r="F1018" s="2" t="s">
        <v>598</v>
      </c>
      <c r="G1018" s="2" t="s">
        <v>1035</v>
      </c>
      <c r="H1018" s="2" t="s">
        <v>1623</v>
      </c>
      <c r="I1018" s="2" t="s">
        <v>2780</v>
      </c>
      <c r="J1018" s="2">
        <v>1</v>
      </c>
      <c r="K1018" s="2">
        <v>113.4856719970703</v>
      </c>
      <c r="L1018" s="2">
        <v>105.3848037719727</v>
      </c>
      <c r="M1018" s="2">
        <v>144.9328002929688</v>
      </c>
      <c r="N1018" s="2">
        <v>279.3022155761719</v>
      </c>
      <c r="O1018" s="2">
        <v>256.7361755371094</v>
      </c>
      <c r="P1018" s="2">
        <v>228.7610778808594</v>
      </c>
      <c r="Q1018" s="2">
        <v>0.5719282438071956</v>
      </c>
      <c r="R1018" s="2">
        <v>0.5771161114117533</v>
      </c>
      <c r="S1018" s="2">
        <v>0.7363199035650855</v>
      </c>
      <c r="T1018" s="2">
        <v>1.556797561250884</v>
      </c>
      <c r="U1018" s="2">
        <v>1.412970935541755</v>
      </c>
      <c r="V1018" s="2">
        <v>1.206363168008622</v>
      </c>
      <c r="W1018" s="2" t="s">
        <v>3124</v>
      </c>
      <c r="AD1018" s="2" t="s">
        <v>4693</v>
      </c>
      <c r="AE1018" s="2" t="s">
        <v>5007</v>
      </c>
      <c r="AF1018" s="2" t="s">
        <v>5007</v>
      </c>
      <c r="AG1018" s="2" t="s">
        <v>5228</v>
      </c>
      <c r="AH1018" s="2" t="s">
        <v>5651</v>
      </c>
      <c r="AI1018" s="2" t="s">
        <v>6129</v>
      </c>
    </row>
    <row r="1019" spans="1:35">
      <c r="A1019" s="2" t="s">
        <v>439</v>
      </c>
      <c r="B1019" s="2">
        <v>94</v>
      </c>
      <c r="C1019" s="2" t="s">
        <v>596</v>
      </c>
      <c r="D1019" s="2">
        <v>2.158743398012334</v>
      </c>
      <c r="E1019" s="2">
        <v>0.002062011322351101</v>
      </c>
      <c r="F1019" s="2" t="s">
        <v>598</v>
      </c>
      <c r="G1019" s="2" t="s">
        <v>1036</v>
      </c>
      <c r="H1019" s="2" t="s">
        <v>1624</v>
      </c>
      <c r="I1019" s="2" t="s">
        <v>2781</v>
      </c>
      <c r="J1019" s="2">
        <v>0.992319643497467</v>
      </c>
      <c r="K1019" s="2">
        <v>33.02763366699219</v>
      </c>
      <c r="L1019" s="2">
        <v>39.12071228027344</v>
      </c>
      <c r="M1019" s="2">
        <v>42.33776092529297</v>
      </c>
      <c r="N1019" s="2">
        <v>141.4790344238281</v>
      </c>
      <c r="O1019" s="2">
        <v>143.9644317626953</v>
      </c>
      <c r="P1019" s="2">
        <v>131.6825103759766</v>
      </c>
      <c r="Q1019" s="2">
        <v>0.4720034707681455</v>
      </c>
      <c r="R1019" s="2">
        <v>0.5871043864971393</v>
      </c>
      <c r="S1019" s="2">
        <v>0.6819275552739359</v>
      </c>
      <c r="T1019" s="2">
        <v>1.259712864751635</v>
      </c>
      <c r="U1019" s="2">
        <v>1.302426663123717</v>
      </c>
      <c r="V1019" s="2">
        <v>1.196309174649371</v>
      </c>
      <c r="W1019" s="2" t="s">
        <v>3124</v>
      </c>
      <c r="X1019" s="2" t="s">
        <v>3450</v>
      </c>
      <c r="Y1019" s="2" t="s">
        <v>3875</v>
      </c>
      <c r="Z1019" s="2" t="s">
        <v>4104</v>
      </c>
      <c r="AD1019" s="2" t="s">
        <v>4694</v>
      </c>
      <c r="AE1019" s="2" t="s">
        <v>5008</v>
      </c>
      <c r="AG1019" s="2" t="s">
        <v>5229</v>
      </c>
      <c r="AH1019" s="2" t="s">
        <v>5550</v>
      </c>
      <c r="AI1019" s="2" t="s">
        <v>6028</v>
      </c>
    </row>
    <row r="1020" spans="1:35">
      <c r="A1020" s="2" t="s">
        <v>439</v>
      </c>
      <c r="B1020" s="2">
        <v>295</v>
      </c>
      <c r="C1020" s="2" t="s">
        <v>596</v>
      </c>
      <c r="D1020" s="2">
        <v>2.308527085143869</v>
      </c>
      <c r="E1020" s="2">
        <v>0.003573979099148943</v>
      </c>
      <c r="F1020" s="2" t="s">
        <v>598</v>
      </c>
      <c r="G1020" s="2" t="s">
        <v>1036</v>
      </c>
      <c r="H1020" s="2" t="s">
        <v>1624</v>
      </c>
      <c r="I1020" s="2" t="s">
        <v>2782</v>
      </c>
      <c r="J1020" s="2">
        <v>0.987061619758606</v>
      </c>
      <c r="K1020" s="2">
        <v>84.36801910400391</v>
      </c>
      <c r="L1020" s="2">
        <v>94.50373840332031</v>
      </c>
      <c r="M1020" s="2">
        <v>97.3861083984375</v>
      </c>
      <c r="N1020" s="2">
        <v>353.5255737304688</v>
      </c>
      <c r="P1020" s="2">
        <v>363.7596740722656</v>
      </c>
      <c r="Q1020" s="2">
        <v>0.5376163471924945</v>
      </c>
      <c r="R1020" s="2">
        <v>0.6323891945315805</v>
      </c>
      <c r="S1020" s="2">
        <v>0.6994138776506365</v>
      </c>
      <c r="T1020" s="2">
        <v>1.403547753375599</v>
      </c>
      <c r="V1020" s="2">
        <v>1.473522488704699</v>
      </c>
      <c r="W1020" s="2" t="s">
        <v>3124</v>
      </c>
      <c r="X1020" s="2" t="s">
        <v>3450</v>
      </c>
      <c r="Y1020" s="2" t="s">
        <v>3875</v>
      </c>
      <c r="Z1020" s="2" t="s">
        <v>4104</v>
      </c>
      <c r="AD1020" s="2" t="s">
        <v>4694</v>
      </c>
      <c r="AE1020" s="2" t="s">
        <v>5008</v>
      </c>
      <c r="AF1020" s="2" t="s">
        <v>5008</v>
      </c>
      <c r="AG1020" s="2" t="s">
        <v>5229</v>
      </c>
      <c r="AH1020" s="2" t="s">
        <v>5550</v>
      </c>
      <c r="AI1020" s="2" t="s">
        <v>6028</v>
      </c>
    </row>
    <row r="1021" spans="1:35">
      <c r="A1021" s="2" t="s">
        <v>439</v>
      </c>
      <c r="B1021" s="2">
        <v>318</v>
      </c>
      <c r="C1021" s="2" t="s">
        <v>596</v>
      </c>
      <c r="D1021" s="2">
        <v>2.776644155282684</v>
      </c>
      <c r="E1021" s="2">
        <v>0.01090082690571151</v>
      </c>
      <c r="F1021" s="2" t="s">
        <v>598</v>
      </c>
      <c r="G1021" s="2" t="s">
        <v>1036</v>
      </c>
      <c r="H1021" s="2" t="s">
        <v>1624</v>
      </c>
      <c r="I1021" s="2" t="s">
        <v>2783</v>
      </c>
      <c r="J1021" s="2">
        <v>0.999983847141266</v>
      </c>
      <c r="K1021" s="2">
        <v>15.00654888153076</v>
      </c>
      <c r="L1021" s="2">
        <v>14.76465034484863</v>
      </c>
      <c r="M1021" s="2">
        <v>27.69240760803223</v>
      </c>
      <c r="N1021" s="2">
        <v>95.67910766601562</v>
      </c>
      <c r="O1021" s="2">
        <v>85.12741088867188</v>
      </c>
      <c r="P1021" s="2">
        <v>91.04961395263672</v>
      </c>
      <c r="Q1021" s="2">
        <v>0.3461988662417053</v>
      </c>
      <c r="R1021" s="2">
        <v>0.3576916639708324</v>
      </c>
      <c r="S1021" s="2">
        <v>0.7200259515460072</v>
      </c>
      <c r="T1021" s="2">
        <v>1.375224733462891</v>
      </c>
      <c r="U1021" s="2">
        <v>1.243210234179043</v>
      </c>
      <c r="V1021" s="2">
        <v>1.335274409043611</v>
      </c>
      <c r="W1021" s="2" t="s">
        <v>3124</v>
      </c>
      <c r="X1021" s="2" t="s">
        <v>3450</v>
      </c>
      <c r="Y1021" s="2" t="s">
        <v>3875</v>
      </c>
      <c r="Z1021" s="2" t="s">
        <v>4104</v>
      </c>
      <c r="AD1021" s="2" t="s">
        <v>4694</v>
      </c>
      <c r="AE1021" s="2" t="s">
        <v>5008</v>
      </c>
      <c r="AF1021" s="2" t="s">
        <v>5008</v>
      </c>
      <c r="AG1021" s="2" t="s">
        <v>5229</v>
      </c>
      <c r="AH1021" s="2" t="s">
        <v>5550</v>
      </c>
      <c r="AI1021" s="2" t="s">
        <v>6028</v>
      </c>
    </row>
    <row r="1022" spans="1:35">
      <c r="A1022" s="2" t="s">
        <v>440</v>
      </c>
      <c r="B1022" s="2">
        <v>10</v>
      </c>
      <c r="C1022" s="2" t="s">
        <v>596</v>
      </c>
      <c r="D1022" s="2">
        <v>1.763731187071239</v>
      </c>
      <c r="E1022" s="2">
        <v>0.003380674334468318</v>
      </c>
      <c r="F1022" s="2" t="s">
        <v>598</v>
      </c>
      <c r="G1022" s="2" t="s">
        <v>1037</v>
      </c>
      <c r="H1022" s="2" t="s">
        <v>1625</v>
      </c>
      <c r="I1022" s="2" t="s">
        <v>2784</v>
      </c>
      <c r="J1022" s="2">
        <v>0.9998757243156432</v>
      </c>
      <c r="K1022" s="2">
        <v>11.91134548187256</v>
      </c>
      <c r="L1022" s="2">
        <v>12.23824596405029</v>
      </c>
      <c r="M1022" s="2">
        <v>11.40080738067627</v>
      </c>
      <c r="N1022" s="2">
        <v>36.15876388549805</v>
      </c>
      <c r="O1022" s="2">
        <v>42.70728302001953</v>
      </c>
      <c r="P1022" s="2">
        <v>46.07936477661133</v>
      </c>
      <c r="Q1022" s="2">
        <v>0.6936505981939489</v>
      </c>
      <c r="R1022" s="2">
        <v>0.7104505695137647</v>
      </c>
      <c r="S1022" s="2">
        <v>0.58718257736331</v>
      </c>
      <c r="T1022" s="2">
        <v>1.023730102109124</v>
      </c>
      <c r="U1022" s="2">
        <v>1.197163896224731</v>
      </c>
      <c r="V1022" s="2">
        <v>1.291195245155925</v>
      </c>
      <c r="W1022" s="2" t="s">
        <v>3124</v>
      </c>
    </row>
    <row r="1023" spans="1:35">
      <c r="A1023" s="2" t="s">
        <v>441</v>
      </c>
      <c r="B1023" s="2">
        <v>150</v>
      </c>
      <c r="C1023" s="2" t="s">
        <v>596</v>
      </c>
      <c r="D1023" s="2">
        <v>1.717350205933657</v>
      </c>
      <c r="E1023" s="2">
        <v>0.01076416344859312</v>
      </c>
      <c r="F1023" s="2" t="s">
        <v>598</v>
      </c>
      <c r="G1023" s="2" t="s">
        <v>1038</v>
      </c>
      <c r="H1023" s="2" t="s">
        <v>1626</v>
      </c>
      <c r="I1023" s="2" t="s">
        <v>2785</v>
      </c>
      <c r="J1023" s="2">
        <v>0.9977179169654846</v>
      </c>
      <c r="K1023" s="2">
        <v>56.35988235473633</v>
      </c>
      <c r="L1023" s="2">
        <v>73.11035919189453</v>
      </c>
      <c r="M1023" s="2">
        <v>82.48381805419922</v>
      </c>
      <c r="N1023" s="2">
        <v>129.4363708496094</v>
      </c>
      <c r="O1023" s="2">
        <v>127.2977066040039</v>
      </c>
      <c r="P1023" s="2">
        <v>141.7676391601562</v>
      </c>
      <c r="Q1023" s="2">
        <v>0.5871825913326989</v>
      </c>
      <c r="R1023" s="2">
        <v>0.7471077137915828</v>
      </c>
      <c r="S1023" s="2">
        <v>0.8515631893289707</v>
      </c>
      <c r="T1023" s="2">
        <v>1.332339197324307</v>
      </c>
      <c r="U1023" s="2">
        <v>1.118829120978369</v>
      </c>
      <c r="V1023" s="2">
        <v>1.302707630537421</v>
      </c>
      <c r="W1023" s="2" t="s">
        <v>3124</v>
      </c>
      <c r="X1023" s="2" t="s">
        <v>3451</v>
      </c>
      <c r="Y1023" s="2" t="s">
        <v>3876</v>
      </c>
      <c r="AD1023" s="2" t="s">
        <v>4530</v>
      </c>
      <c r="AE1023" s="2" t="s">
        <v>4844</v>
      </c>
      <c r="AG1023" s="2" t="s">
        <v>5224</v>
      </c>
      <c r="AH1023" s="2" t="s">
        <v>5652</v>
      </c>
      <c r="AI1023" s="2" t="s">
        <v>6130</v>
      </c>
    </row>
    <row r="1024" spans="1:35">
      <c r="A1024" s="2" t="s">
        <v>441</v>
      </c>
      <c r="B1024" s="2">
        <v>207</v>
      </c>
      <c r="C1024" s="2" t="s">
        <v>596</v>
      </c>
      <c r="D1024" s="2">
        <v>6.379855005051238</v>
      </c>
      <c r="E1024" s="2">
        <v>0.0005988335858230386</v>
      </c>
      <c r="F1024" s="2" t="s">
        <v>598</v>
      </c>
      <c r="G1024" s="2" t="s">
        <v>1038</v>
      </c>
      <c r="H1024" s="2" t="s">
        <v>1626</v>
      </c>
      <c r="I1024" s="2" t="s">
        <v>2786</v>
      </c>
      <c r="J1024" s="2">
        <v>1</v>
      </c>
      <c r="K1024" s="2">
        <v>39.19288635253906</v>
      </c>
      <c r="L1024" s="2">
        <v>74.46051025390625</v>
      </c>
      <c r="M1024" s="2">
        <v>49.58684539794922</v>
      </c>
      <c r="N1024" s="2">
        <v>373.4239501953125</v>
      </c>
      <c r="O1024" s="2">
        <v>360.3304138183594</v>
      </c>
      <c r="P1024" s="2">
        <v>404.2690734863281</v>
      </c>
      <c r="Q1024" s="2">
        <v>0.191557535481002</v>
      </c>
      <c r="R1024" s="2">
        <v>0.3569597183140032</v>
      </c>
      <c r="S1024" s="2">
        <v>0.2401615644617131</v>
      </c>
      <c r="T1024" s="2">
        <v>1.803223445685569</v>
      </c>
      <c r="U1024" s="2">
        <v>1.485706426995921</v>
      </c>
      <c r="V1024" s="2">
        <v>1.742726633351529</v>
      </c>
      <c r="W1024" s="2" t="s">
        <v>3124</v>
      </c>
      <c r="X1024" s="2" t="s">
        <v>3451</v>
      </c>
      <c r="Y1024" s="2" t="s">
        <v>3876</v>
      </c>
      <c r="AD1024" s="2" t="s">
        <v>4530</v>
      </c>
      <c r="AE1024" s="2" t="s">
        <v>4844</v>
      </c>
      <c r="AG1024" s="2" t="s">
        <v>5224</v>
      </c>
      <c r="AH1024" s="2" t="s">
        <v>5652</v>
      </c>
      <c r="AI1024" s="2" t="s">
        <v>6130</v>
      </c>
    </row>
    <row r="1025" spans="1:35">
      <c r="A1025" s="2" t="s">
        <v>441</v>
      </c>
      <c r="B1025" s="2">
        <v>235</v>
      </c>
      <c r="C1025" s="2" t="s">
        <v>596</v>
      </c>
      <c r="D1025" s="2">
        <v>1.820232431217531</v>
      </c>
      <c r="E1025" s="2">
        <v>0.0004081953627184881</v>
      </c>
      <c r="F1025" s="2" t="s">
        <v>598</v>
      </c>
      <c r="G1025" s="2" t="s">
        <v>1038</v>
      </c>
      <c r="H1025" s="2" t="s">
        <v>1626</v>
      </c>
      <c r="I1025" s="2" t="s">
        <v>2787</v>
      </c>
      <c r="J1025" s="2">
        <v>1</v>
      </c>
      <c r="K1025" s="2">
        <v>521.4849243164061</v>
      </c>
      <c r="L1025" s="2">
        <v>528.0955810546875</v>
      </c>
      <c r="M1025" s="2">
        <v>481.1845092773438</v>
      </c>
      <c r="N1025" s="2">
        <v>1018.359741210938</v>
      </c>
      <c r="O1025" s="2">
        <v>1021.845092773438</v>
      </c>
      <c r="P1025" s="2">
        <v>1011.14453125</v>
      </c>
      <c r="Q1025" s="2">
        <v>0.7238242561110487</v>
      </c>
      <c r="R1025" s="2">
        <v>0.7189606441867585</v>
      </c>
      <c r="S1025" s="2">
        <v>0.6618324292787495</v>
      </c>
      <c r="T1025" s="2">
        <v>1.396522640399495</v>
      </c>
      <c r="U1025" s="2">
        <v>1.196510536481136</v>
      </c>
      <c r="V1025" s="2">
        <v>1.237859541717052</v>
      </c>
      <c r="W1025" s="2" t="s">
        <v>3124</v>
      </c>
      <c r="X1025" s="2" t="s">
        <v>3451</v>
      </c>
      <c r="Y1025" s="2" t="s">
        <v>3876</v>
      </c>
      <c r="AD1025" s="2" t="s">
        <v>4530</v>
      </c>
      <c r="AE1025" s="2" t="s">
        <v>4844</v>
      </c>
      <c r="AG1025" s="2" t="s">
        <v>5224</v>
      </c>
      <c r="AH1025" s="2" t="s">
        <v>5652</v>
      </c>
      <c r="AI1025" s="2" t="s">
        <v>6130</v>
      </c>
    </row>
    <row r="1026" spans="1:35">
      <c r="A1026" s="2" t="s">
        <v>442</v>
      </c>
      <c r="B1026" s="2">
        <v>104</v>
      </c>
      <c r="C1026" s="2" t="s">
        <v>596</v>
      </c>
      <c r="D1026" s="2">
        <v>0.6417866391324971</v>
      </c>
      <c r="E1026" s="2">
        <v>0.007547471625970433</v>
      </c>
      <c r="F1026" s="2" t="s">
        <v>597</v>
      </c>
      <c r="G1026" s="2" t="s">
        <v>1039</v>
      </c>
      <c r="H1026" s="2" t="s">
        <v>1627</v>
      </c>
      <c r="I1026" s="2" t="s">
        <v>2788</v>
      </c>
      <c r="J1026" s="2">
        <v>1</v>
      </c>
      <c r="K1026" s="2">
        <v>135.7325134277344</v>
      </c>
      <c r="L1026" s="2">
        <v>128.7411651611328</v>
      </c>
      <c r="M1026" s="2">
        <v>122.0513305664062</v>
      </c>
      <c r="N1026" s="2">
        <v>114.2798080444336</v>
      </c>
      <c r="O1026" s="2">
        <v>133.7041168212891</v>
      </c>
      <c r="P1026" s="2">
        <v>139.6048736572266</v>
      </c>
      <c r="Q1026" s="2">
        <v>1.305103238122984</v>
      </c>
      <c r="R1026" s="2">
        <v>1.339381921698796</v>
      </c>
      <c r="S1026" s="2">
        <v>1.20539177502046</v>
      </c>
      <c r="T1026" s="2">
        <v>0.7066720388468132</v>
      </c>
      <c r="U1026" s="2">
        <v>0.8176317374058321</v>
      </c>
      <c r="V1026" s="2">
        <v>0.9464958028334752</v>
      </c>
      <c r="W1026" s="2" t="s">
        <v>3123</v>
      </c>
      <c r="AG1026" s="2" t="s">
        <v>5239</v>
      </c>
      <c r="AH1026" s="2" t="s">
        <v>5481</v>
      </c>
      <c r="AI1026" s="2" t="s">
        <v>5960</v>
      </c>
    </row>
    <row r="1027" spans="1:35">
      <c r="A1027" s="2" t="s">
        <v>442</v>
      </c>
      <c r="B1027" s="2">
        <v>133</v>
      </c>
      <c r="C1027" s="2" t="s">
        <v>596</v>
      </c>
      <c r="D1027" s="2">
        <v>1.939554592120324</v>
      </c>
      <c r="E1027" s="2">
        <v>0.0001081089283435637</v>
      </c>
      <c r="F1027" s="2" t="s">
        <v>598</v>
      </c>
      <c r="G1027" s="2" t="s">
        <v>1039</v>
      </c>
      <c r="H1027" s="2" t="s">
        <v>1627</v>
      </c>
      <c r="I1027" s="2" t="s">
        <v>2789</v>
      </c>
      <c r="J1027" s="2">
        <v>1</v>
      </c>
      <c r="K1027" s="2">
        <v>444.3281555175781</v>
      </c>
      <c r="L1027" s="2">
        <v>460.9300842285156</v>
      </c>
      <c r="M1027" s="2">
        <v>427.009765625</v>
      </c>
      <c r="N1027" s="2">
        <v>1351.51318359375</v>
      </c>
      <c r="O1027" s="2">
        <v>1440.308349609375</v>
      </c>
      <c r="P1027" s="2">
        <v>1268.706787109375</v>
      </c>
      <c r="Q1027" s="2">
        <v>0.6132754863048031</v>
      </c>
      <c r="R1027" s="2">
        <v>0.6883555968517473</v>
      </c>
      <c r="S1027" s="2">
        <v>0.6053608189363798</v>
      </c>
      <c r="T1027" s="2">
        <v>1.199663616412682</v>
      </c>
      <c r="U1027" s="2">
        <v>1.264326483912132</v>
      </c>
      <c r="V1027" s="2">
        <v>1.234724800515799</v>
      </c>
      <c r="W1027" s="2" t="s">
        <v>3123</v>
      </c>
      <c r="AG1027" s="2" t="s">
        <v>5239</v>
      </c>
      <c r="AH1027" s="2" t="s">
        <v>5481</v>
      </c>
      <c r="AI1027" s="2" t="s">
        <v>5960</v>
      </c>
    </row>
    <row r="1028" spans="1:35">
      <c r="A1028" s="2" t="s">
        <v>442</v>
      </c>
      <c r="B1028" s="2">
        <v>146</v>
      </c>
      <c r="C1028" s="2" t="s">
        <v>596</v>
      </c>
      <c r="D1028" s="2">
        <v>2.353986981957985</v>
      </c>
      <c r="E1028" s="2">
        <v>6.868162401329239E-05</v>
      </c>
      <c r="F1028" s="2" t="s">
        <v>598</v>
      </c>
      <c r="G1028" s="2" t="s">
        <v>1039</v>
      </c>
      <c r="H1028" s="2" t="s">
        <v>1627</v>
      </c>
      <c r="I1028" s="2" t="s">
        <v>2790</v>
      </c>
      <c r="J1028" s="2">
        <v>1</v>
      </c>
      <c r="K1028" s="2">
        <v>289.1487121582031</v>
      </c>
      <c r="L1028" s="2">
        <v>311.7403869628906</v>
      </c>
      <c r="M1028" s="2">
        <v>285.8500366210938</v>
      </c>
      <c r="N1028" s="2">
        <v>1121.4345703125</v>
      </c>
      <c r="O1028" s="2">
        <v>1157.308349609375</v>
      </c>
      <c r="P1028" s="2">
        <v>1004.877990722656</v>
      </c>
      <c r="Q1028" s="2">
        <v>0.516075807793075</v>
      </c>
      <c r="R1028" s="2">
        <v>0.6020205695122831</v>
      </c>
      <c r="S1028" s="2">
        <v>0.5240288776442965</v>
      </c>
      <c r="T1028" s="2">
        <v>1.287222457712441</v>
      </c>
      <c r="U1028" s="2">
        <v>1.313691259234124</v>
      </c>
      <c r="V1028" s="2">
        <v>1.264627755949359</v>
      </c>
      <c r="W1028" s="2" t="s">
        <v>3123</v>
      </c>
      <c r="AG1028" s="2" t="s">
        <v>5239</v>
      </c>
      <c r="AH1028" s="2" t="s">
        <v>5481</v>
      </c>
      <c r="AI1028" s="2" t="s">
        <v>5960</v>
      </c>
    </row>
    <row r="1029" spans="1:35">
      <c r="A1029" s="2" t="s">
        <v>442</v>
      </c>
      <c r="B1029" s="2">
        <v>167</v>
      </c>
      <c r="C1029" s="2" t="s">
        <v>596</v>
      </c>
      <c r="D1029" s="2">
        <v>1.838381499220596</v>
      </c>
      <c r="E1029" s="2">
        <v>0.0006625405463686673</v>
      </c>
      <c r="F1029" s="2" t="s">
        <v>598</v>
      </c>
      <c r="G1029" s="2" t="s">
        <v>1039</v>
      </c>
      <c r="H1029" s="2" t="s">
        <v>1627</v>
      </c>
      <c r="I1029" s="2" t="s">
        <v>2791</v>
      </c>
      <c r="J1029" s="2">
        <v>1</v>
      </c>
      <c r="K1029" s="2">
        <v>192.8692016601562</v>
      </c>
      <c r="L1029" s="2">
        <v>215.4680633544922</v>
      </c>
      <c r="M1029" s="2">
        <v>226.3084564208984</v>
      </c>
      <c r="N1029" s="2">
        <v>627.4253540039062</v>
      </c>
      <c r="O1029" s="2">
        <v>620.8511962890625</v>
      </c>
      <c r="P1029" s="2">
        <v>584.4832763671875</v>
      </c>
      <c r="Q1029" s="2">
        <v>0.5818193165058524</v>
      </c>
      <c r="R1029" s="2">
        <v>0.7032895794757609</v>
      </c>
      <c r="S1029" s="2">
        <v>0.7012143011200093</v>
      </c>
      <c r="T1029" s="2">
        <v>1.217235884217226</v>
      </c>
      <c r="U1029" s="2">
        <v>1.191145352123075</v>
      </c>
      <c r="V1029" s="2">
        <v>1.243238580684026</v>
      </c>
      <c r="W1029" s="2" t="s">
        <v>3123</v>
      </c>
      <c r="AG1029" s="2" t="s">
        <v>5239</v>
      </c>
      <c r="AH1029" s="2" t="s">
        <v>5481</v>
      </c>
      <c r="AI1029" s="2" t="s">
        <v>5960</v>
      </c>
    </row>
    <row r="1030" spans="1:35">
      <c r="A1030" s="2" t="s">
        <v>443</v>
      </c>
      <c r="B1030" s="2">
        <v>23</v>
      </c>
      <c r="C1030" s="2" t="s">
        <v>596</v>
      </c>
      <c r="D1030" s="2">
        <v>2.79362861039301</v>
      </c>
      <c r="E1030" s="2">
        <v>0.008410749802373975</v>
      </c>
      <c r="F1030" s="2" t="s">
        <v>598</v>
      </c>
      <c r="G1030" s="2" t="s">
        <v>1040</v>
      </c>
      <c r="H1030" s="2" t="s">
        <v>1628</v>
      </c>
      <c r="I1030" s="2" t="s">
        <v>2792</v>
      </c>
      <c r="J1030" s="2">
        <v>1</v>
      </c>
      <c r="K1030" s="2">
        <v>33.61977767944336</v>
      </c>
      <c r="L1030" s="2">
        <v>57.36217880249024</v>
      </c>
      <c r="M1030" s="2">
        <v>28.13774871826172</v>
      </c>
      <c r="N1030" s="2">
        <v>137.8206634521484</v>
      </c>
      <c r="O1030" s="2">
        <v>154.4104309082031</v>
      </c>
      <c r="P1030" s="2">
        <v>122.7149124145508</v>
      </c>
      <c r="Q1030" s="2">
        <v>0.4209490558564616</v>
      </c>
      <c r="R1030" s="2">
        <v>0.7175304343196008</v>
      </c>
      <c r="S1030" s="2">
        <v>0.3643665790476627</v>
      </c>
      <c r="T1030" s="2">
        <v>1.387695009049428</v>
      </c>
      <c r="U1030" s="2">
        <v>1.593388878852642</v>
      </c>
      <c r="V1030" s="2">
        <v>1.217309888098003</v>
      </c>
      <c r="W1030" s="2" t="s">
        <v>3124</v>
      </c>
      <c r="X1030" s="2" t="s">
        <v>3452</v>
      </c>
      <c r="Y1030" s="2" t="s">
        <v>3877</v>
      </c>
      <c r="Z1030" s="2" t="s">
        <v>3994</v>
      </c>
      <c r="AG1030" s="2" t="s">
        <v>5235</v>
      </c>
      <c r="AH1030" s="2" t="s">
        <v>5653</v>
      </c>
      <c r="AI1030" s="2" t="s">
        <v>6131</v>
      </c>
    </row>
    <row r="1031" spans="1:35">
      <c r="A1031" s="2" t="s">
        <v>443</v>
      </c>
      <c r="B1031" s="2">
        <v>310</v>
      </c>
      <c r="C1031" s="2" t="s">
        <v>596</v>
      </c>
      <c r="D1031" s="2">
        <v>2.137615274666257</v>
      </c>
      <c r="E1031" s="2">
        <v>0.002817024621661128</v>
      </c>
      <c r="F1031" s="2" t="s">
        <v>598</v>
      </c>
      <c r="G1031" s="2" t="s">
        <v>1040</v>
      </c>
      <c r="H1031" s="2" t="s">
        <v>1628</v>
      </c>
      <c r="I1031" s="2" t="s">
        <v>2793</v>
      </c>
      <c r="J1031" s="2">
        <v>0.9999804496765136</v>
      </c>
      <c r="K1031" s="2">
        <v>45.53403472900391</v>
      </c>
      <c r="L1031" s="2">
        <v>47.40866470336914</v>
      </c>
      <c r="M1031" s="2">
        <v>60.74105072021485</v>
      </c>
      <c r="N1031" s="2">
        <v>154.4905853271484</v>
      </c>
      <c r="O1031" s="2">
        <v>128.2047119140625</v>
      </c>
      <c r="P1031" s="2">
        <v>129.9640045166016</v>
      </c>
      <c r="Q1031" s="2">
        <v>0.5376330478086225</v>
      </c>
      <c r="R1031" s="2">
        <v>0.5592262262555465</v>
      </c>
      <c r="S1031" s="2">
        <v>0.7417313034427263</v>
      </c>
      <c r="T1031" s="2">
        <v>1.466887569133735</v>
      </c>
      <c r="U1031" s="2">
        <v>1.247568076855496</v>
      </c>
      <c r="V1031" s="2">
        <v>1.215743656346963</v>
      </c>
      <c r="W1031" s="2" t="s">
        <v>3124</v>
      </c>
      <c r="X1031" s="2" t="s">
        <v>3452</v>
      </c>
      <c r="Y1031" s="2" t="s">
        <v>3877</v>
      </c>
      <c r="Z1031" s="2" t="s">
        <v>3994</v>
      </c>
      <c r="AG1031" s="2" t="s">
        <v>5235</v>
      </c>
      <c r="AH1031" s="2" t="s">
        <v>5653</v>
      </c>
      <c r="AI1031" s="2" t="s">
        <v>6131</v>
      </c>
    </row>
    <row r="1032" spans="1:35">
      <c r="A1032" s="2" t="s">
        <v>444</v>
      </c>
      <c r="B1032" s="2">
        <v>12</v>
      </c>
      <c r="C1032" s="2" t="s">
        <v>596</v>
      </c>
      <c r="D1032" s="2">
        <v>2.910537190392849</v>
      </c>
      <c r="E1032" s="2">
        <v>0.005235787182640477</v>
      </c>
      <c r="F1032" s="2" t="s">
        <v>598</v>
      </c>
      <c r="G1032" s="2" t="s">
        <v>1041</v>
      </c>
      <c r="H1032" s="2" t="s">
        <v>1629</v>
      </c>
      <c r="I1032" s="2" t="s">
        <v>2794</v>
      </c>
      <c r="J1032" s="2">
        <v>1</v>
      </c>
      <c r="K1032" s="2">
        <v>49.64141845703125</v>
      </c>
      <c r="L1032" s="2">
        <v>55.26725387573242</v>
      </c>
      <c r="M1032" s="2">
        <v>73.72598266601562</v>
      </c>
      <c r="N1032" s="2">
        <v>94.08232879638672</v>
      </c>
      <c r="O1032" s="2">
        <v>88.53646087646484</v>
      </c>
      <c r="P1032" s="2">
        <v>64.06272888183594</v>
      </c>
      <c r="Q1032" s="2">
        <v>0.525415495776793</v>
      </c>
      <c r="R1032" s="2">
        <v>0.5561865952290385</v>
      </c>
      <c r="S1032" s="2">
        <v>0.7834466495911857</v>
      </c>
      <c r="T1032" s="2">
        <v>2.095032281667138</v>
      </c>
      <c r="U1032" s="2">
        <v>2.00965413200851</v>
      </c>
      <c r="V1032" s="2">
        <v>1.323607307727315</v>
      </c>
      <c r="W1032" s="2" t="s">
        <v>3124</v>
      </c>
      <c r="X1032" s="2" t="s">
        <v>3453</v>
      </c>
      <c r="Y1032" s="2" t="s">
        <v>3878</v>
      </c>
      <c r="Z1032" s="2" t="s">
        <v>4105</v>
      </c>
      <c r="AA1032" s="2" t="s">
        <v>4244</v>
      </c>
      <c r="AC1032" s="2" t="s">
        <v>4414</v>
      </c>
      <c r="AG1032" s="2" t="s">
        <v>5244</v>
      </c>
      <c r="AH1032" s="2" t="s">
        <v>5654</v>
      </c>
      <c r="AI1032" s="2" t="s">
        <v>6132</v>
      </c>
    </row>
    <row r="1033" spans="1:35">
      <c r="A1033" s="2" t="s">
        <v>444</v>
      </c>
      <c r="B1033" s="2">
        <v>60</v>
      </c>
      <c r="C1033" s="2" t="s">
        <v>596</v>
      </c>
      <c r="D1033" s="2">
        <v>3.403840621301193</v>
      </c>
      <c r="E1033" s="2">
        <v>0.01138716057360618</v>
      </c>
      <c r="F1033" s="2" t="s">
        <v>598</v>
      </c>
      <c r="G1033" s="2" t="s">
        <v>1041</v>
      </c>
      <c r="H1033" s="2" t="s">
        <v>1629</v>
      </c>
      <c r="I1033" s="2" t="s">
        <v>2795</v>
      </c>
      <c r="J1033" s="2">
        <v>1</v>
      </c>
      <c r="K1033" s="2">
        <v>15.4426908493042</v>
      </c>
      <c r="L1033" s="2">
        <v>23.71584510803223</v>
      </c>
      <c r="M1033" s="2">
        <v>36.82420349121094</v>
      </c>
      <c r="N1033" s="2">
        <v>47.96062469482422</v>
      </c>
      <c r="O1033" s="2">
        <v>29.9684886932373</v>
      </c>
      <c r="P1033" s="2">
        <v>46.09930801391602</v>
      </c>
      <c r="Q1033" s="2">
        <v>0.347567643421151</v>
      </c>
      <c r="R1033" s="2">
        <v>0.5075150255458434</v>
      </c>
      <c r="S1033" s="2">
        <v>0.8321083636087276</v>
      </c>
      <c r="T1033" s="2">
        <v>2.271041964172999</v>
      </c>
      <c r="U1033" s="2">
        <v>1.446510772609608</v>
      </c>
      <c r="V1033" s="2">
        <v>2.025376635793739</v>
      </c>
      <c r="W1033" s="2" t="s">
        <v>3124</v>
      </c>
      <c r="X1033" s="2" t="s">
        <v>3453</v>
      </c>
      <c r="Y1033" s="2" t="s">
        <v>3878</v>
      </c>
      <c r="Z1033" s="2" t="s">
        <v>4105</v>
      </c>
      <c r="AA1033" s="2" t="s">
        <v>4244</v>
      </c>
      <c r="AC1033" s="2" t="s">
        <v>4414</v>
      </c>
      <c r="AG1033" s="2" t="s">
        <v>5244</v>
      </c>
      <c r="AH1033" s="2" t="s">
        <v>5654</v>
      </c>
      <c r="AI1033" s="2" t="s">
        <v>6132</v>
      </c>
    </row>
    <row r="1034" spans="1:35">
      <c r="A1034" s="2" t="s">
        <v>445</v>
      </c>
      <c r="B1034" s="2">
        <v>340</v>
      </c>
      <c r="C1034" s="2" t="s">
        <v>596</v>
      </c>
      <c r="D1034" s="2">
        <v>2.65521042298792</v>
      </c>
      <c r="E1034" s="2">
        <v>0.00324533847976275</v>
      </c>
      <c r="F1034" s="2" t="s">
        <v>598</v>
      </c>
      <c r="G1034" s="2" t="s">
        <v>1042</v>
      </c>
      <c r="H1034" s="2" t="s">
        <v>1630</v>
      </c>
      <c r="I1034" s="2" t="s">
        <v>2796</v>
      </c>
      <c r="J1034" s="2">
        <v>1</v>
      </c>
      <c r="K1034" s="2">
        <v>25.56659317016602</v>
      </c>
      <c r="L1034" s="2">
        <v>14.5753698348999</v>
      </c>
      <c r="M1034" s="2">
        <v>17.92960548400879</v>
      </c>
      <c r="N1034" s="2">
        <v>44.5204963684082</v>
      </c>
      <c r="O1034" s="2">
        <v>57.84241485595703</v>
      </c>
      <c r="P1034" s="2">
        <v>48.36263275146485</v>
      </c>
      <c r="Q1034" s="2">
        <v>0.6896740798851335</v>
      </c>
      <c r="R1034" s="2">
        <v>0.4237465550650281</v>
      </c>
      <c r="S1034" s="2">
        <v>0.5302543989671994</v>
      </c>
      <c r="T1034" s="2">
        <v>1.284845079834942</v>
      </c>
      <c r="U1034" s="2">
        <v>1.639378607319622</v>
      </c>
      <c r="V1034" s="2">
        <v>1.440079394907836</v>
      </c>
      <c r="W1034" s="2" t="s">
        <v>3123</v>
      </c>
      <c r="X1034" s="2" t="s">
        <v>3454</v>
      </c>
      <c r="Y1034" s="2" t="s">
        <v>3879</v>
      </c>
      <c r="Z1034" s="2" t="s">
        <v>4032</v>
      </c>
      <c r="AD1034" s="2" t="s">
        <v>4695</v>
      </c>
      <c r="AE1034" s="2" t="s">
        <v>5009</v>
      </c>
      <c r="AG1034" s="2" t="s">
        <v>5233</v>
      </c>
      <c r="AH1034" s="2" t="s">
        <v>5655</v>
      </c>
      <c r="AI1034" s="2" t="s">
        <v>6133</v>
      </c>
    </row>
    <row r="1035" spans="1:35">
      <c r="A1035" s="2" t="s">
        <v>445</v>
      </c>
      <c r="B1035" s="2">
        <v>542</v>
      </c>
      <c r="C1035" s="2" t="s">
        <v>596</v>
      </c>
      <c r="D1035" s="2">
        <v>2.61968244704718</v>
      </c>
      <c r="E1035" s="2">
        <v>0.001578102051773171</v>
      </c>
      <c r="F1035" s="2" t="s">
        <v>598</v>
      </c>
      <c r="G1035" s="2" t="s">
        <v>1042</v>
      </c>
      <c r="H1035" s="2" t="s">
        <v>1630</v>
      </c>
      <c r="I1035" s="2" t="s">
        <v>2797</v>
      </c>
      <c r="J1035" s="2">
        <v>0.9999988079071044</v>
      </c>
      <c r="L1035" s="2">
        <v>8.249993324279785</v>
      </c>
      <c r="M1035" s="2">
        <v>9.706853866577148</v>
      </c>
      <c r="N1035" s="2">
        <v>22.57920455932617</v>
      </c>
      <c r="O1035" s="2">
        <v>23.59906768798828</v>
      </c>
      <c r="P1035" s="2">
        <v>25.19019317626953</v>
      </c>
      <c r="R1035" s="2">
        <v>0.4672065167549402</v>
      </c>
      <c r="S1035" s="2">
        <v>0.5591917243069796</v>
      </c>
      <c r="T1035" s="2">
        <v>1.269311175303622</v>
      </c>
      <c r="U1035" s="2">
        <v>1.302855921059564</v>
      </c>
      <c r="V1035" s="2">
        <v>1.46108908732183</v>
      </c>
      <c r="W1035" s="2" t="s">
        <v>3123</v>
      </c>
      <c r="X1035" s="2" t="s">
        <v>3454</v>
      </c>
      <c r="Y1035" s="2" t="s">
        <v>3879</v>
      </c>
      <c r="Z1035" s="2" t="s">
        <v>4032</v>
      </c>
      <c r="AD1035" s="2" t="s">
        <v>4695</v>
      </c>
      <c r="AE1035" s="2" t="s">
        <v>5009</v>
      </c>
      <c r="AF1035" s="2" t="s">
        <v>5099</v>
      </c>
      <c r="AG1035" s="2" t="s">
        <v>5233</v>
      </c>
      <c r="AH1035" s="2" t="s">
        <v>5655</v>
      </c>
      <c r="AI1035" s="2" t="s">
        <v>6133</v>
      </c>
    </row>
    <row r="1036" spans="1:35">
      <c r="A1036" s="2" t="s">
        <v>446</v>
      </c>
      <c r="B1036" s="2">
        <v>311</v>
      </c>
      <c r="C1036" s="2" t="s">
        <v>596</v>
      </c>
      <c r="D1036" s="2">
        <v>4.700987141830388</v>
      </c>
      <c r="E1036" s="2">
        <v>0.0003643707546106203</v>
      </c>
      <c r="F1036" s="2" t="s">
        <v>598</v>
      </c>
      <c r="G1036" s="2" t="s">
        <v>1043</v>
      </c>
      <c r="H1036" s="2" t="s">
        <v>1631</v>
      </c>
      <c r="I1036" s="2" t="s">
        <v>2798</v>
      </c>
      <c r="J1036" s="2">
        <v>1</v>
      </c>
      <c r="K1036" s="2">
        <v>31.43200874328613</v>
      </c>
      <c r="L1036" s="2">
        <v>44.97136306762695</v>
      </c>
      <c r="M1036" s="2">
        <v>47.26932144165039</v>
      </c>
      <c r="N1036" s="2">
        <v>208.9046020507812</v>
      </c>
      <c r="O1036" s="2">
        <v>165.2790069580078</v>
      </c>
      <c r="P1036" s="2">
        <v>152.4977874755859</v>
      </c>
      <c r="Q1036" s="2">
        <v>0.2932494281546529</v>
      </c>
      <c r="R1036" s="2">
        <v>0.3871155603307936</v>
      </c>
      <c r="S1036" s="2">
        <v>0.4044842382157932</v>
      </c>
      <c r="T1036" s="2">
        <v>1.968870166809667</v>
      </c>
      <c r="U1036" s="2">
        <v>1.713075821175467</v>
      </c>
      <c r="V1036" s="2">
        <v>1.417916277562034</v>
      </c>
      <c r="W1036" s="2" t="s">
        <v>3123</v>
      </c>
      <c r="X1036" s="2" t="s">
        <v>3455</v>
      </c>
      <c r="Y1036" s="2" t="s">
        <v>3880</v>
      </c>
      <c r="Z1036" s="2" t="s">
        <v>4069</v>
      </c>
      <c r="AD1036" s="2" t="s">
        <v>4610</v>
      </c>
      <c r="AE1036" s="2" t="s">
        <v>4924</v>
      </c>
      <c r="AG1036" s="2" t="s">
        <v>5231</v>
      </c>
      <c r="AH1036" s="2" t="s">
        <v>5541</v>
      </c>
      <c r="AI1036" s="2" t="s">
        <v>6019</v>
      </c>
    </row>
    <row r="1037" spans="1:35">
      <c r="A1037" s="2" t="s">
        <v>447</v>
      </c>
      <c r="B1037" s="2">
        <v>24</v>
      </c>
      <c r="C1037" s="2" t="s">
        <v>596</v>
      </c>
      <c r="D1037" s="2">
        <v>3.244984326886497</v>
      </c>
      <c r="E1037" s="2">
        <v>0.001010575782463452</v>
      </c>
      <c r="F1037" s="2" t="s">
        <v>598</v>
      </c>
      <c r="G1037" s="2" t="s">
        <v>1044</v>
      </c>
      <c r="H1037" s="2" t="s">
        <v>1632</v>
      </c>
      <c r="I1037" s="2" t="s">
        <v>2799</v>
      </c>
      <c r="J1037" s="2">
        <v>1</v>
      </c>
      <c r="K1037" s="2">
        <v>32.90009307861328</v>
      </c>
      <c r="L1037" s="2">
        <v>34.39803314208984</v>
      </c>
      <c r="M1037" s="2">
        <v>23.13192176818848</v>
      </c>
      <c r="N1037" s="2">
        <v>133.6006469726562</v>
      </c>
      <c r="O1037" s="2">
        <v>132.3537292480469</v>
      </c>
      <c r="P1037" s="2">
        <v>129.9125366210938</v>
      </c>
      <c r="Q1037" s="2">
        <v>0.4126989600845126</v>
      </c>
      <c r="R1037" s="2">
        <v>0.5532135008680473</v>
      </c>
      <c r="S1037" s="2">
        <v>0.3521123984449777</v>
      </c>
      <c r="T1037" s="2">
        <v>1.334659747286271</v>
      </c>
      <c r="U1037" s="2">
        <v>1.541696433619661</v>
      </c>
      <c r="V1037" s="2">
        <v>1.400613830285856</v>
      </c>
      <c r="W1037" s="2" t="s">
        <v>3123</v>
      </c>
      <c r="X1037" s="2" t="s">
        <v>3456</v>
      </c>
      <c r="Y1037" s="2" t="s">
        <v>3881</v>
      </c>
      <c r="Z1037" s="2" t="s">
        <v>4106</v>
      </c>
      <c r="AG1037" s="2" t="s">
        <v>5235</v>
      </c>
      <c r="AH1037" s="2" t="s">
        <v>5656</v>
      </c>
      <c r="AI1037" s="2" t="s">
        <v>6134</v>
      </c>
    </row>
    <row r="1038" spans="1:35">
      <c r="A1038" s="2" t="s">
        <v>447</v>
      </c>
      <c r="B1038" s="2">
        <v>99</v>
      </c>
      <c r="C1038" s="2" t="s">
        <v>596</v>
      </c>
      <c r="D1038" s="2">
        <v>1.892309531957745</v>
      </c>
      <c r="E1038" s="2">
        <v>0.01811878550574524</v>
      </c>
      <c r="F1038" s="2" t="s">
        <v>598</v>
      </c>
      <c r="G1038" s="2" t="s">
        <v>1044</v>
      </c>
      <c r="H1038" s="2" t="s">
        <v>1632</v>
      </c>
      <c r="I1038" s="2" t="s">
        <v>2800</v>
      </c>
      <c r="J1038" s="2">
        <v>0.9999858140945436</v>
      </c>
      <c r="K1038" s="2">
        <v>31.92414474487305</v>
      </c>
      <c r="L1038" s="2">
        <v>42.39495086669922</v>
      </c>
      <c r="M1038" s="2">
        <v>32.25099945068359</v>
      </c>
      <c r="N1038" s="2">
        <v>86.18081665039062</v>
      </c>
      <c r="O1038" s="2">
        <v>93.23345947265624</v>
      </c>
      <c r="P1038" s="2">
        <v>95.54022979736328</v>
      </c>
      <c r="Q1038" s="2">
        <v>0.5104280443764317</v>
      </c>
      <c r="R1038" s="2">
        <v>0.8690650894288396</v>
      </c>
      <c r="S1038" s="2">
        <v>0.6257369329305408</v>
      </c>
      <c r="T1038" s="2">
        <v>1.097366290152551</v>
      </c>
      <c r="U1038" s="2">
        <v>1.384246687502204</v>
      </c>
      <c r="V1038" s="2">
        <v>1.312902991397687</v>
      </c>
      <c r="W1038" s="2" t="s">
        <v>3123</v>
      </c>
      <c r="X1038" s="2" t="s">
        <v>3456</v>
      </c>
      <c r="Y1038" s="2" t="s">
        <v>3881</v>
      </c>
      <c r="Z1038" s="2" t="s">
        <v>4106</v>
      </c>
      <c r="AG1038" s="2" t="s">
        <v>5235</v>
      </c>
      <c r="AH1038" s="2" t="s">
        <v>5656</v>
      </c>
      <c r="AI1038" s="2" t="s">
        <v>6134</v>
      </c>
    </row>
    <row r="1039" spans="1:35">
      <c r="A1039" s="2" t="s">
        <v>448</v>
      </c>
      <c r="B1039" s="2">
        <v>84</v>
      </c>
      <c r="C1039" s="2" t="s">
        <v>596</v>
      </c>
      <c r="D1039" s="2">
        <v>1.690025774668528</v>
      </c>
      <c r="E1039" s="2">
        <v>0.001674135770172049</v>
      </c>
      <c r="F1039" s="2" t="s">
        <v>598</v>
      </c>
      <c r="G1039" s="2" t="s">
        <v>1045</v>
      </c>
      <c r="H1039" s="2" t="s">
        <v>1633</v>
      </c>
      <c r="I1039" s="2" t="s">
        <v>2801</v>
      </c>
      <c r="J1039" s="2">
        <v>0.9999902248382568</v>
      </c>
      <c r="K1039" s="2">
        <v>404.4157104492188</v>
      </c>
      <c r="L1039" s="2">
        <v>395.1484985351562</v>
      </c>
      <c r="M1039" s="2">
        <v>407.875732421875</v>
      </c>
      <c r="N1039" s="2">
        <v>274.6562805175781</v>
      </c>
      <c r="O1039" s="2">
        <v>330.0245666503906</v>
      </c>
      <c r="P1039" s="2">
        <v>288.8973083496094</v>
      </c>
      <c r="Q1039" s="2">
        <v>0.8363146951230426</v>
      </c>
      <c r="R1039" s="2">
        <v>0.8071646414972611</v>
      </c>
      <c r="S1039" s="2">
        <v>0.8372611449990331</v>
      </c>
      <c r="T1039" s="2">
        <v>1.293661374175879</v>
      </c>
      <c r="U1039" s="2">
        <v>1.59375352758236</v>
      </c>
      <c r="V1039" s="2">
        <v>1.305100452442059</v>
      </c>
      <c r="W1039" s="2" t="s">
        <v>3125</v>
      </c>
      <c r="X1039" s="2" t="s">
        <v>3457</v>
      </c>
      <c r="Y1039" s="2" t="s">
        <v>3882</v>
      </c>
      <c r="Z1039" s="2" t="s">
        <v>4107</v>
      </c>
      <c r="AD1039" s="2" t="s">
        <v>4696</v>
      </c>
      <c r="AE1039" s="2" t="s">
        <v>5010</v>
      </c>
      <c r="AG1039" s="2" t="s">
        <v>5270</v>
      </c>
      <c r="AH1039" s="2" t="s">
        <v>5657</v>
      </c>
      <c r="AI1039" s="2" t="s">
        <v>6135</v>
      </c>
    </row>
    <row r="1040" spans="1:35">
      <c r="A1040" s="2" t="s">
        <v>448</v>
      </c>
      <c r="B1040" s="2">
        <v>443</v>
      </c>
      <c r="C1040" s="2" t="s">
        <v>596</v>
      </c>
      <c r="D1040" s="2">
        <v>3.364172211569717</v>
      </c>
      <c r="E1040" s="2">
        <v>0.00205708956371734</v>
      </c>
      <c r="F1040" s="2" t="s">
        <v>598</v>
      </c>
      <c r="G1040" s="2" t="s">
        <v>1045</v>
      </c>
      <c r="H1040" s="2" t="s">
        <v>1633</v>
      </c>
      <c r="I1040" s="2" t="s">
        <v>2802</v>
      </c>
      <c r="J1040" s="2">
        <v>1</v>
      </c>
      <c r="K1040" s="2">
        <v>12.91569900512695</v>
      </c>
      <c r="L1040" s="2">
        <v>15.93603801727295</v>
      </c>
      <c r="M1040" s="2">
        <v>20.93509292602539</v>
      </c>
      <c r="N1040" s="2">
        <v>20.82577705383301</v>
      </c>
      <c r="O1040" s="2">
        <v>28.59919929504395</v>
      </c>
      <c r="P1040" s="2">
        <v>23.84836387634277</v>
      </c>
      <c r="Q1040" s="2">
        <v>0.4560074172892099</v>
      </c>
      <c r="R1040" s="2">
        <v>0.5557691448171302</v>
      </c>
      <c r="S1040" s="2">
        <v>0.7337029165095185</v>
      </c>
      <c r="T1040" s="2">
        <v>1.674729126619474</v>
      </c>
      <c r="U1040" s="2">
        <v>2.35798504087402</v>
      </c>
      <c r="V1040" s="2">
        <v>1.839379390331177</v>
      </c>
      <c r="W1040" s="2" t="s">
        <v>3125</v>
      </c>
      <c r="X1040" s="2" t="s">
        <v>3457</v>
      </c>
      <c r="Y1040" s="2" t="s">
        <v>3882</v>
      </c>
      <c r="Z1040" s="2" t="s">
        <v>4107</v>
      </c>
      <c r="AD1040" s="2" t="s">
        <v>4696</v>
      </c>
      <c r="AE1040" s="2" t="s">
        <v>5010</v>
      </c>
      <c r="AG1040" s="2" t="s">
        <v>5270</v>
      </c>
      <c r="AH1040" s="2" t="s">
        <v>5657</v>
      </c>
      <c r="AI1040" s="2" t="s">
        <v>6135</v>
      </c>
    </row>
    <row r="1041" spans="1:35">
      <c r="A1041" s="2" t="s">
        <v>449</v>
      </c>
      <c r="B1041" s="2">
        <v>12</v>
      </c>
      <c r="C1041" s="2" t="s">
        <v>596</v>
      </c>
      <c r="D1041" s="2">
        <v>1.874362885693464</v>
      </c>
      <c r="E1041" s="2">
        <v>0.04550127031253366</v>
      </c>
      <c r="F1041" s="2" t="s">
        <v>598</v>
      </c>
      <c r="G1041" s="2" t="s">
        <v>1046</v>
      </c>
      <c r="H1041" s="2" t="s">
        <v>1634</v>
      </c>
      <c r="I1041" s="2" t="s">
        <v>2803</v>
      </c>
      <c r="J1041" s="2">
        <v>0.999525547027588</v>
      </c>
      <c r="K1041" s="2">
        <v>37.89939117431641</v>
      </c>
      <c r="L1041" s="2">
        <v>49.18028259277344</v>
      </c>
      <c r="N1041" s="2">
        <v>83.44328308105469</v>
      </c>
      <c r="O1041" s="2">
        <v>113.0344619750977</v>
      </c>
      <c r="P1041" s="2">
        <v>100.3787002563477</v>
      </c>
      <c r="Q1041" s="2">
        <v>0.5371804618695121</v>
      </c>
      <c r="R1041" s="2">
        <v>0.7118155248981611</v>
      </c>
      <c r="T1041" s="2">
        <v>0.9422817901105756</v>
      </c>
      <c r="U1041" s="2">
        <v>1.433325389338069</v>
      </c>
      <c r="V1041" s="2">
        <v>1.136000403517472</v>
      </c>
      <c r="W1041" s="2" t="s">
        <v>3124</v>
      </c>
      <c r="X1041" s="2" t="s">
        <v>3458</v>
      </c>
      <c r="Y1041" s="2" t="s">
        <v>3883</v>
      </c>
      <c r="Z1041" s="2" t="s">
        <v>4044</v>
      </c>
      <c r="AA1041" s="2" t="s">
        <v>4245</v>
      </c>
      <c r="AC1041" s="2" t="s">
        <v>4415</v>
      </c>
      <c r="AD1041" s="2" t="s">
        <v>4697</v>
      </c>
      <c r="AE1041" s="2" t="s">
        <v>5011</v>
      </c>
      <c r="AF1041" s="2" t="s">
        <v>5192</v>
      </c>
      <c r="AG1041" s="2" t="s">
        <v>5225</v>
      </c>
      <c r="AH1041" s="2" t="s">
        <v>5658</v>
      </c>
      <c r="AI1041" s="2" t="s">
        <v>6136</v>
      </c>
    </row>
    <row r="1042" spans="1:35">
      <c r="A1042" s="2" t="s">
        <v>449</v>
      </c>
      <c r="B1042" s="2">
        <v>437</v>
      </c>
      <c r="C1042" s="2" t="s">
        <v>596</v>
      </c>
      <c r="D1042" s="2">
        <v>3.604511001584136</v>
      </c>
      <c r="E1042" s="2">
        <v>0.0003960380946856471</v>
      </c>
      <c r="F1042" s="2" t="s">
        <v>598</v>
      </c>
      <c r="G1042" s="2" t="s">
        <v>1046</v>
      </c>
      <c r="H1042" s="2" t="s">
        <v>1634</v>
      </c>
      <c r="I1042" s="2" t="s">
        <v>2804</v>
      </c>
      <c r="J1042" s="2">
        <v>1</v>
      </c>
      <c r="K1042" s="2">
        <v>8.18189811706543</v>
      </c>
      <c r="L1042" s="2">
        <v>10.17822551727295</v>
      </c>
      <c r="M1042" s="2">
        <v>9.30109977722168</v>
      </c>
      <c r="N1042" s="2">
        <v>36.28922653198242</v>
      </c>
      <c r="O1042" s="2">
        <v>38.98934555053711</v>
      </c>
      <c r="P1042" s="2">
        <v>49.32461547851562</v>
      </c>
      <c r="Q1042" s="2">
        <v>0.3509003909019193</v>
      </c>
      <c r="R1042" s="2">
        <v>0.4457489358878305</v>
      </c>
      <c r="S1042" s="2">
        <v>0.4309732746427128</v>
      </c>
      <c r="T1042" s="2">
        <v>1.239963601508281</v>
      </c>
      <c r="U1042" s="2">
        <v>1.49596584372642</v>
      </c>
      <c r="V1042" s="2">
        <v>1.689049727421946</v>
      </c>
      <c r="W1042" s="2" t="s">
        <v>3124</v>
      </c>
      <c r="X1042" s="2" t="s">
        <v>3458</v>
      </c>
      <c r="Y1042" s="2" t="s">
        <v>3883</v>
      </c>
      <c r="Z1042" s="2" t="s">
        <v>4044</v>
      </c>
      <c r="AA1042" s="2" t="s">
        <v>4245</v>
      </c>
      <c r="AC1042" s="2" t="s">
        <v>4415</v>
      </c>
      <c r="AD1042" s="2" t="s">
        <v>4697</v>
      </c>
      <c r="AE1042" s="2" t="s">
        <v>5011</v>
      </c>
      <c r="AG1042" s="2" t="s">
        <v>5225</v>
      </c>
      <c r="AH1042" s="2" t="s">
        <v>5658</v>
      </c>
      <c r="AI1042" s="2" t="s">
        <v>6136</v>
      </c>
    </row>
    <row r="1043" spans="1:35">
      <c r="A1043" s="2" t="s">
        <v>450</v>
      </c>
      <c r="B1043" s="2">
        <v>76</v>
      </c>
      <c r="C1043" s="2" t="s">
        <v>596</v>
      </c>
      <c r="D1043" s="2">
        <v>1.828312497223607</v>
      </c>
      <c r="E1043" s="2">
        <v>0.01131377835763966</v>
      </c>
      <c r="F1043" s="2" t="s">
        <v>598</v>
      </c>
      <c r="G1043" s="2" t="s">
        <v>1047</v>
      </c>
      <c r="H1043" s="2" t="s">
        <v>1635</v>
      </c>
      <c r="I1043" s="2" t="s">
        <v>2805</v>
      </c>
      <c r="J1043" s="2">
        <v>0.9999843835830688</v>
      </c>
      <c r="K1043" s="2">
        <v>127.289924621582</v>
      </c>
      <c r="L1043" s="2">
        <v>112.1513519287109</v>
      </c>
      <c r="M1043" s="2">
        <v>131.6519165039062</v>
      </c>
      <c r="N1043" s="2">
        <v>247.3228607177734</v>
      </c>
      <c r="O1043" s="2">
        <v>313.09716796875</v>
      </c>
      <c r="Q1043" s="2">
        <v>0.7874807569243367</v>
      </c>
      <c r="R1043" s="2">
        <v>0.6425033592041834</v>
      </c>
      <c r="S1043" s="2">
        <v>0.7894308143921901</v>
      </c>
      <c r="T1043" s="2">
        <v>1.239029433930471</v>
      </c>
      <c r="U1043" s="2">
        <v>1.46615993539998</v>
      </c>
      <c r="W1043" s="2" t="s">
        <v>3124</v>
      </c>
      <c r="X1043" s="2" t="s">
        <v>3459</v>
      </c>
      <c r="Y1043" s="2" t="s">
        <v>3884</v>
      </c>
      <c r="AG1043" s="2" t="s">
        <v>5224</v>
      </c>
      <c r="AH1043" s="2" t="s">
        <v>5659</v>
      </c>
      <c r="AI1043" s="2" t="s">
        <v>6137</v>
      </c>
    </row>
    <row r="1044" spans="1:35">
      <c r="A1044" s="2" t="s">
        <v>451</v>
      </c>
      <c r="B1044" s="2">
        <v>95</v>
      </c>
      <c r="C1044" s="2" t="s">
        <v>596</v>
      </c>
      <c r="D1044" s="2">
        <v>1.545266786069427</v>
      </c>
      <c r="E1044" s="2">
        <v>0.001362286731907748</v>
      </c>
      <c r="F1044" s="2" t="s">
        <v>598</v>
      </c>
      <c r="G1044" s="2" t="s">
        <v>1048</v>
      </c>
      <c r="H1044" s="2" t="s">
        <v>1636</v>
      </c>
      <c r="I1044" s="2" t="s">
        <v>2806</v>
      </c>
      <c r="J1044" s="2">
        <v>1</v>
      </c>
      <c r="K1044" s="2">
        <v>104.9307174682617</v>
      </c>
      <c r="L1044" s="2">
        <v>90.85927581787109</v>
      </c>
      <c r="M1044" s="2">
        <v>86.90027618408203</v>
      </c>
      <c r="N1044" s="2">
        <v>119.7085494995117</v>
      </c>
      <c r="O1044" s="2">
        <v>106.2094116210938</v>
      </c>
      <c r="P1044" s="2">
        <v>119.6976547241211</v>
      </c>
      <c r="Q1044" s="2">
        <v>0.8739569464388962</v>
      </c>
      <c r="R1044" s="2">
        <v>0.7596609470908028</v>
      </c>
      <c r="S1044" s="2">
        <v>0.7830421756327763</v>
      </c>
      <c r="T1044" s="2">
        <v>1.243019597175521</v>
      </c>
      <c r="U1044" s="2">
        <v>1.171026735637875</v>
      </c>
      <c r="V1044" s="2">
        <v>1.320338205283621</v>
      </c>
      <c r="W1044" s="2" t="s">
        <v>3123</v>
      </c>
      <c r="X1044" s="2" t="s">
        <v>3270</v>
      </c>
      <c r="Y1044" s="2" t="s">
        <v>3695</v>
      </c>
      <c r="Z1044" s="2" t="s">
        <v>4037</v>
      </c>
      <c r="AD1044" s="2" t="s">
        <v>4560</v>
      </c>
      <c r="AE1044" s="2" t="s">
        <v>4874</v>
      </c>
      <c r="AF1044" s="2" t="s">
        <v>5193</v>
      </c>
      <c r="AG1044" s="2" t="s">
        <v>5244</v>
      </c>
      <c r="AH1044" s="2" t="s">
        <v>5445</v>
      </c>
      <c r="AI1044" s="2" t="s">
        <v>5924</v>
      </c>
    </row>
    <row r="1045" spans="1:35">
      <c r="A1045" s="2" t="s">
        <v>452</v>
      </c>
      <c r="B1045" s="2">
        <v>94</v>
      </c>
      <c r="C1045" s="2" t="s">
        <v>596</v>
      </c>
      <c r="D1045" s="2">
        <v>2.185071415876979</v>
      </c>
      <c r="E1045" s="2">
        <v>0.04064593126956797</v>
      </c>
      <c r="F1045" s="2" t="s">
        <v>598</v>
      </c>
      <c r="G1045" s="2" t="s">
        <v>1049</v>
      </c>
      <c r="H1045" s="2" t="s">
        <v>1637</v>
      </c>
      <c r="I1045" s="2" t="s">
        <v>2807</v>
      </c>
      <c r="J1045" s="2">
        <v>0.9382435083389282</v>
      </c>
      <c r="K1045" s="2">
        <v>68.50738525390625</v>
      </c>
      <c r="L1045" s="2">
        <v>38.30098342895508</v>
      </c>
      <c r="M1045" s="2">
        <v>62.33868026733398</v>
      </c>
      <c r="N1045" s="2">
        <v>74.41380310058594</v>
      </c>
      <c r="P1045" s="2">
        <v>79.33856201171875</v>
      </c>
      <c r="Q1045" s="2">
        <v>0.8585517339525045</v>
      </c>
      <c r="R1045" s="2">
        <v>0.4873720086773846</v>
      </c>
      <c r="S1045" s="2">
        <v>0.79634914647606</v>
      </c>
      <c r="T1045" s="2">
        <v>1.462757776817165</v>
      </c>
      <c r="V1045" s="2">
        <v>1.657921726511903</v>
      </c>
      <c r="W1045" s="2" t="s">
        <v>3125</v>
      </c>
      <c r="X1045" s="2" t="s">
        <v>3460</v>
      </c>
      <c r="Y1045" s="2" t="s">
        <v>3885</v>
      </c>
      <c r="AD1045" s="2" t="s">
        <v>4698</v>
      </c>
      <c r="AE1045" s="2" t="s">
        <v>5012</v>
      </c>
      <c r="AF1045" s="2" t="s">
        <v>5012</v>
      </c>
      <c r="AG1045" s="2" t="s">
        <v>5228</v>
      </c>
      <c r="AH1045" s="2" t="s">
        <v>5660</v>
      </c>
      <c r="AI1045" s="2" t="s">
        <v>6138</v>
      </c>
    </row>
    <row r="1046" spans="1:35">
      <c r="A1046" s="2" t="s">
        <v>453</v>
      </c>
      <c r="B1046" s="2">
        <v>22</v>
      </c>
      <c r="C1046" s="2" t="s">
        <v>596</v>
      </c>
      <c r="D1046" s="2">
        <v>3.239136889548332</v>
      </c>
      <c r="E1046" s="2">
        <v>0.001043092828232292</v>
      </c>
      <c r="F1046" s="2" t="s">
        <v>598</v>
      </c>
      <c r="G1046" s="2" t="s">
        <v>1050</v>
      </c>
      <c r="H1046" s="2" t="s">
        <v>1638</v>
      </c>
      <c r="I1046" s="2" t="s">
        <v>2808</v>
      </c>
      <c r="J1046" s="2">
        <v>1</v>
      </c>
      <c r="K1046" s="2">
        <v>102.5418701171875</v>
      </c>
      <c r="L1046" s="2">
        <v>79.38848876953125</v>
      </c>
      <c r="M1046" s="2">
        <v>127.3391342163086</v>
      </c>
      <c r="N1046" s="2">
        <v>416.348876953125</v>
      </c>
      <c r="O1046" s="2">
        <v>432.8872680664063</v>
      </c>
      <c r="P1046" s="2">
        <v>441.3346557617188</v>
      </c>
      <c r="Q1046" s="2">
        <v>0.4420619622708906</v>
      </c>
      <c r="R1046" s="2">
        <v>0.33997771778104</v>
      </c>
      <c r="S1046" s="2">
        <v>0.545658102807939</v>
      </c>
      <c r="T1046" s="2">
        <v>1.363866316500314</v>
      </c>
      <c r="U1046" s="2">
        <v>1.42466260104267</v>
      </c>
      <c r="V1046" s="2">
        <v>1.51206594908995</v>
      </c>
      <c r="W1046" s="2" t="s">
        <v>3123</v>
      </c>
      <c r="X1046" s="2" t="s">
        <v>3461</v>
      </c>
      <c r="Y1046" s="2" t="s">
        <v>3886</v>
      </c>
      <c r="AA1046" s="2" t="s">
        <v>4246</v>
      </c>
      <c r="AC1046" s="2" t="s">
        <v>4388</v>
      </c>
      <c r="AG1046" s="2" t="s">
        <v>5224</v>
      </c>
      <c r="AH1046" s="2" t="s">
        <v>5661</v>
      </c>
      <c r="AI1046" s="2" t="s">
        <v>6139</v>
      </c>
    </row>
    <row r="1047" spans="1:35">
      <c r="A1047" s="2" t="s">
        <v>453</v>
      </c>
      <c r="B1047" s="2">
        <v>129</v>
      </c>
      <c r="C1047" s="2" t="s">
        <v>596</v>
      </c>
      <c r="D1047" s="2">
        <v>1.502876433764786</v>
      </c>
      <c r="E1047" s="2">
        <v>0.003807780657908634</v>
      </c>
      <c r="F1047" s="2" t="s">
        <v>598</v>
      </c>
      <c r="G1047" s="2" t="s">
        <v>1050</v>
      </c>
      <c r="H1047" s="2" t="s">
        <v>1638</v>
      </c>
      <c r="I1047" s="2" t="s">
        <v>2809</v>
      </c>
      <c r="J1047" s="2">
        <v>1</v>
      </c>
      <c r="K1047" s="2">
        <v>163.2844543457031</v>
      </c>
      <c r="L1047" s="2">
        <v>140.881591796875</v>
      </c>
      <c r="M1047" s="2">
        <v>153.5579071044922</v>
      </c>
      <c r="N1047" s="2">
        <v>286.7107849121094</v>
      </c>
      <c r="O1047" s="2">
        <v>282.0230712890625</v>
      </c>
      <c r="P1047" s="2">
        <v>317.0270080566406</v>
      </c>
      <c r="Q1047" s="2">
        <v>0.8382443226347356</v>
      </c>
      <c r="R1047" s="2">
        <v>0.7184408818750786</v>
      </c>
      <c r="S1047" s="2">
        <v>0.7835645296880261</v>
      </c>
      <c r="T1047" s="2">
        <v>1.118413250438399</v>
      </c>
      <c r="U1047" s="2">
        <v>1.105263216495899</v>
      </c>
      <c r="V1047" s="2">
        <v>1.29342970771594</v>
      </c>
      <c r="W1047" s="2" t="s">
        <v>3123</v>
      </c>
      <c r="X1047" s="2" t="s">
        <v>3461</v>
      </c>
      <c r="Y1047" s="2" t="s">
        <v>3886</v>
      </c>
      <c r="AA1047" s="2" t="s">
        <v>4246</v>
      </c>
      <c r="AC1047" s="2" t="s">
        <v>4388</v>
      </c>
      <c r="AG1047" s="2" t="s">
        <v>5224</v>
      </c>
      <c r="AH1047" s="2" t="s">
        <v>5661</v>
      </c>
      <c r="AI1047" s="2" t="s">
        <v>6139</v>
      </c>
    </row>
    <row r="1048" spans="1:35">
      <c r="A1048" s="2" t="s">
        <v>453</v>
      </c>
      <c r="B1048" s="2">
        <v>150</v>
      </c>
      <c r="C1048" s="2" t="s">
        <v>596</v>
      </c>
      <c r="D1048" s="2">
        <v>3.029277052036487</v>
      </c>
      <c r="E1048" s="2">
        <v>0.000194352612795713</v>
      </c>
      <c r="F1048" s="2" t="s">
        <v>598</v>
      </c>
      <c r="G1048" s="2" t="s">
        <v>1050</v>
      </c>
      <c r="H1048" s="2" t="s">
        <v>1638</v>
      </c>
      <c r="I1048" s="2" t="s">
        <v>2810</v>
      </c>
      <c r="J1048" s="2">
        <v>1</v>
      </c>
      <c r="K1048" s="2">
        <v>105.3828887939453</v>
      </c>
      <c r="L1048" s="2">
        <v>109.995849609375</v>
      </c>
      <c r="M1048" s="2">
        <v>134.8560333251953</v>
      </c>
      <c r="N1048" s="2">
        <v>442.3713989257812</v>
      </c>
      <c r="O1048" s="2">
        <v>444.9796447753906</v>
      </c>
      <c r="P1048" s="2">
        <v>478.714111328125</v>
      </c>
      <c r="Q1048" s="2">
        <v>0.4234824917499437</v>
      </c>
      <c r="R1048" s="2">
        <v>0.4390891086283844</v>
      </c>
      <c r="S1048" s="2">
        <v>0.5386572926228672</v>
      </c>
      <c r="T1048" s="2">
        <v>1.350780844859604</v>
      </c>
      <c r="U1048" s="2">
        <v>1.365088483982054</v>
      </c>
      <c r="V1048" s="2">
        <v>1.528841201377352</v>
      </c>
      <c r="W1048" s="2" t="s">
        <v>3123</v>
      </c>
      <c r="X1048" s="2" t="s">
        <v>3461</v>
      </c>
      <c r="Y1048" s="2" t="s">
        <v>3886</v>
      </c>
      <c r="AA1048" s="2" t="s">
        <v>4246</v>
      </c>
      <c r="AC1048" s="2" t="s">
        <v>4388</v>
      </c>
      <c r="AG1048" s="2" t="s">
        <v>5224</v>
      </c>
      <c r="AH1048" s="2" t="s">
        <v>5661</v>
      </c>
      <c r="AI1048" s="2" t="s">
        <v>6139</v>
      </c>
    </row>
    <row r="1049" spans="1:35">
      <c r="A1049" s="2" t="s">
        <v>453</v>
      </c>
      <c r="B1049" s="2">
        <v>161</v>
      </c>
      <c r="C1049" s="2" t="s">
        <v>596</v>
      </c>
      <c r="D1049" s="2">
        <v>1.852256858442178</v>
      </c>
      <c r="E1049" s="2">
        <v>0.01554550346745259</v>
      </c>
      <c r="F1049" s="2" t="s">
        <v>598</v>
      </c>
      <c r="G1049" s="2" t="s">
        <v>1050</v>
      </c>
      <c r="H1049" s="2" t="s">
        <v>1638</v>
      </c>
      <c r="I1049" s="2" t="s">
        <v>2811</v>
      </c>
      <c r="J1049" s="2">
        <v>0.999999225139618</v>
      </c>
      <c r="K1049" s="2">
        <v>10.70613384246826</v>
      </c>
      <c r="L1049" s="2">
        <v>14.35946178436279</v>
      </c>
      <c r="M1049" s="2">
        <v>12.82900047302246</v>
      </c>
      <c r="N1049" s="2">
        <v>23.51263427734375</v>
      </c>
      <c r="O1049" s="2">
        <v>34.20102691650391</v>
      </c>
      <c r="P1049" s="2">
        <v>32.58401870727539</v>
      </c>
      <c r="Q1049" s="2">
        <v>0.5760091129400187</v>
      </c>
      <c r="R1049" s="2">
        <v>0.7674425138000941</v>
      </c>
      <c r="S1049" s="2">
        <v>0.6860666515466328</v>
      </c>
      <c r="T1049" s="2">
        <v>0.9612369736040756</v>
      </c>
      <c r="U1049" s="2">
        <v>1.404724412049799</v>
      </c>
      <c r="V1049" s="2">
        <v>1.393227764636512</v>
      </c>
      <c r="W1049" s="2" t="s">
        <v>3123</v>
      </c>
      <c r="X1049" s="2" t="s">
        <v>3461</v>
      </c>
      <c r="Y1049" s="2" t="s">
        <v>3886</v>
      </c>
      <c r="AA1049" s="2" t="s">
        <v>4246</v>
      </c>
      <c r="AC1049" s="2" t="s">
        <v>4388</v>
      </c>
      <c r="AG1049" s="2" t="s">
        <v>5224</v>
      </c>
      <c r="AH1049" s="2" t="s">
        <v>5661</v>
      </c>
      <c r="AI1049" s="2" t="s">
        <v>6139</v>
      </c>
    </row>
    <row r="1050" spans="1:35">
      <c r="A1050" s="2" t="s">
        <v>453</v>
      </c>
      <c r="B1050" s="2">
        <v>168</v>
      </c>
      <c r="C1050" s="2" t="s">
        <v>596</v>
      </c>
      <c r="D1050" s="2">
        <v>3.330642251433082</v>
      </c>
      <c r="E1050" s="2">
        <v>0.0002152492636156902</v>
      </c>
      <c r="F1050" s="2" t="s">
        <v>598</v>
      </c>
      <c r="G1050" s="2" t="s">
        <v>1050</v>
      </c>
      <c r="H1050" s="2" t="s">
        <v>1638</v>
      </c>
      <c r="I1050" s="2" t="s">
        <v>2812</v>
      </c>
      <c r="J1050" s="2">
        <v>1</v>
      </c>
      <c r="K1050" s="2">
        <v>25.47908210754395</v>
      </c>
      <c r="L1050" s="2">
        <v>19.86157417297364</v>
      </c>
      <c r="M1050" s="2">
        <v>25.04488945007324</v>
      </c>
      <c r="N1050" s="2">
        <v>109.8782806396484</v>
      </c>
      <c r="O1050" s="2">
        <v>103.4291229248047</v>
      </c>
      <c r="P1050" s="2">
        <v>89.38595581054688</v>
      </c>
      <c r="Q1050" s="2">
        <v>0.4710224738694802</v>
      </c>
      <c r="R1050" s="2">
        <v>0.3647392688025289</v>
      </c>
      <c r="S1050" s="2">
        <v>0.4602075849235833</v>
      </c>
      <c r="T1050" s="2">
        <v>1.543484236640511</v>
      </c>
      <c r="U1050" s="2">
        <v>1.4596743961955</v>
      </c>
      <c r="V1050" s="2">
        <v>1.313251566215192</v>
      </c>
      <c r="W1050" s="2" t="s">
        <v>3123</v>
      </c>
      <c r="X1050" s="2" t="s">
        <v>3461</v>
      </c>
      <c r="Y1050" s="2" t="s">
        <v>3886</v>
      </c>
      <c r="AA1050" s="2" t="s">
        <v>4246</v>
      </c>
      <c r="AC1050" s="2" t="s">
        <v>4388</v>
      </c>
      <c r="AG1050" s="2" t="s">
        <v>5224</v>
      </c>
      <c r="AH1050" s="2" t="s">
        <v>5661</v>
      </c>
      <c r="AI1050" s="2" t="s">
        <v>6139</v>
      </c>
    </row>
    <row r="1051" spans="1:35">
      <c r="A1051" s="2" t="s">
        <v>453</v>
      </c>
      <c r="B1051" s="2">
        <v>175</v>
      </c>
      <c r="C1051" s="2" t="s">
        <v>596</v>
      </c>
      <c r="D1051" s="2">
        <v>1.675554283924225</v>
      </c>
      <c r="E1051" s="2">
        <v>0.006705579587791462</v>
      </c>
      <c r="F1051" s="2" t="s">
        <v>598</v>
      </c>
      <c r="G1051" s="2" t="s">
        <v>1050</v>
      </c>
      <c r="H1051" s="2" t="s">
        <v>1638</v>
      </c>
      <c r="I1051" s="2" t="s">
        <v>2813</v>
      </c>
      <c r="J1051" s="2">
        <v>1</v>
      </c>
      <c r="K1051" s="2">
        <v>85.62619781494141</v>
      </c>
      <c r="M1051" s="2">
        <v>82.55557250976562</v>
      </c>
      <c r="N1051" s="2">
        <v>166.6352233886719</v>
      </c>
      <c r="O1051" s="2">
        <v>202.6133270263672</v>
      </c>
      <c r="P1051" s="2">
        <v>176.3509674072266</v>
      </c>
      <c r="Q1051" s="2">
        <v>0.6894754379901405</v>
      </c>
      <c r="S1051" s="2">
        <v>0.6607472062252474</v>
      </c>
      <c r="T1051" s="2">
        <v>1.019556834594479</v>
      </c>
      <c r="U1051" s="2">
        <v>1.245476234876804</v>
      </c>
      <c r="V1051" s="2">
        <v>1.128523934178599</v>
      </c>
      <c r="W1051" s="2" t="s">
        <v>3123</v>
      </c>
      <c r="X1051" s="2" t="s">
        <v>3461</v>
      </c>
      <c r="Y1051" s="2" t="s">
        <v>3886</v>
      </c>
      <c r="AA1051" s="2" t="s">
        <v>4246</v>
      </c>
      <c r="AC1051" s="2" t="s">
        <v>4388</v>
      </c>
      <c r="AG1051" s="2" t="s">
        <v>5224</v>
      </c>
      <c r="AH1051" s="2" t="s">
        <v>5661</v>
      </c>
      <c r="AI1051" s="2" t="s">
        <v>6139</v>
      </c>
    </row>
    <row r="1052" spans="1:35">
      <c r="A1052" s="2" t="s">
        <v>454</v>
      </c>
      <c r="B1052" s="2">
        <v>199</v>
      </c>
      <c r="C1052" s="2" t="s">
        <v>596</v>
      </c>
      <c r="D1052" s="2">
        <v>3.702888801987521</v>
      </c>
      <c r="E1052" s="2">
        <v>0.001975071419001944</v>
      </c>
      <c r="F1052" s="2" t="s">
        <v>598</v>
      </c>
      <c r="G1052" s="2" t="s">
        <v>1051</v>
      </c>
      <c r="H1052" s="2" t="s">
        <v>1639</v>
      </c>
      <c r="I1052" s="2" t="s">
        <v>2814</v>
      </c>
      <c r="J1052" s="2">
        <v>0.9999987483024596</v>
      </c>
      <c r="K1052" s="2">
        <v>18.7971019744873</v>
      </c>
      <c r="L1052" s="2">
        <v>26.50151062011719</v>
      </c>
      <c r="M1052" s="2">
        <v>34.77639389038086</v>
      </c>
      <c r="N1052" s="2">
        <v>77.83832550048828</v>
      </c>
      <c r="O1052" s="2">
        <v>84.55344390869141</v>
      </c>
      <c r="P1052" s="2">
        <v>108.7885055541992</v>
      </c>
      <c r="Q1052" s="2">
        <v>0.3288863066154857</v>
      </c>
      <c r="R1052" s="2">
        <v>0.4260617105130744</v>
      </c>
      <c r="S1052" s="2">
        <v>0.5498263418537808</v>
      </c>
      <c r="T1052" s="2">
        <v>1.349980334519627</v>
      </c>
      <c r="U1052" s="2">
        <v>1.532597438656808</v>
      </c>
      <c r="V1052" s="2">
        <v>1.94885658981972</v>
      </c>
      <c r="W1052" s="2" t="s">
        <v>3123</v>
      </c>
      <c r="X1052" s="2" t="s">
        <v>3462</v>
      </c>
      <c r="Y1052" s="2" t="s">
        <v>3887</v>
      </c>
      <c r="AD1052" s="2" t="s">
        <v>4699</v>
      </c>
      <c r="AE1052" s="2" t="s">
        <v>5013</v>
      </c>
      <c r="AG1052" s="2" t="s">
        <v>5223</v>
      </c>
      <c r="AH1052" s="2" t="s">
        <v>5662</v>
      </c>
      <c r="AI1052" s="2" t="s">
        <v>6140</v>
      </c>
    </row>
    <row r="1053" spans="1:35">
      <c r="A1053" s="2" t="s">
        <v>454</v>
      </c>
      <c r="B1053" s="2">
        <v>425</v>
      </c>
      <c r="C1053" s="2" t="s">
        <v>596</v>
      </c>
      <c r="D1053" s="2">
        <v>3.674555891052996</v>
      </c>
      <c r="E1053" s="2">
        <v>0.0003306209634807404</v>
      </c>
      <c r="F1053" s="2" t="s">
        <v>598</v>
      </c>
      <c r="G1053" s="2" t="s">
        <v>1051</v>
      </c>
      <c r="H1053" s="2" t="s">
        <v>1639</v>
      </c>
      <c r="I1053" s="2" t="s">
        <v>2815</v>
      </c>
      <c r="J1053" s="2">
        <v>1</v>
      </c>
      <c r="K1053" s="2">
        <v>1.48963212966919</v>
      </c>
      <c r="L1053" s="2">
        <v>2.144567966461182</v>
      </c>
      <c r="M1053" s="2">
        <v>2.171128273010254</v>
      </c>
      <c r="N1053" s="2">
        <v>5.88015079498291</v>
      </c>
      <c r="O1053" s="2">
        <v>6.559430122375487</v>
      </c>
      <c r="P1053" s="2">
        <v>7.129575729370117</v>
      </c>
      <c r="Q1053" s="2">
        <v>0.3607942033262918</v>
      </c>
      <c r="R1053" s="2">
        <v>0.4772734955765285</v>
      </c>
      <c r="S1053" s="2">
        <v>0.4751733831279555</v>
      </c>
      <c r="T1053" s="2">
        <v>1.411718308873957</v>
      </c>
      <c r="U1053" s="2">
        <v>1.645843475136722</v>
      </c>
      <c r="V1053" s="2">
        <v>1.76801597033832</v>
      </c>
      <c r="W1053" s="2" t="s">
        <v>3123</v>
      </c>
      <c r="X1053" s="2" t="s">
        <v>3462</v>
      </c>
      <c r="Y1053" s="2" t="s">
        <v>3887</v>
      </c>
      <c r="AD1053" s="2" t="s">
        <v>4699</v>
      </c>
      <c r="AE1053" s="2" t="s">
        <v>5013</v>
      </c>
      <c r="AG1053" s="2" t="s">
        <v>5223</v>
      </c>
      <c r="AH1053" s="2" t="s">
        <v>5662</v>
      </c>
      <c r="AI1053" s="2" t="s">
        <v>6140</v>
      </c>
    </row>
    <row r="1054" spans="1:35">
      <c r="A1054" s="2" t="s">
        <v>455</v>
      </c>
      <c r="B1054" s="2">
        <v>54</v>
      </c>
      <c r="C1054" s="2" t="s">
        <v>596</v>
      </c>
      <c r="D1054" s="2">
        <v>2.749717225071054</v>
      </c>
      <c r="E1054" s="2">
        <v>0.01628473516971198</v>
      </c>
      <c r="F1054" s="2" t="s">
        <v>598</v>
      </c>
      <c r="G1054" s="2" t="s">
        <v>1052</v>
      </c>
      <c r="H1054" s="2" t="s">
        <v>1640</v>
      </c>
      <c r="I1054" s="2" t="s">
        <v>2816</v>
      </c>
      <c r="J1054" s="2">
        <v>0.9999952912330629</v>
      </c>
      <c r="K1054" s="2">
        <v>4.739726543426514</v>
      </c>
      <c r="L1054" s="2">
        <v>10.06269359588623</v>
      </c>
      <c r="M1054" s="2">
        <v>9.468420028686523</v>
      </c>
      <c r="N1054" s="2">
        <v>20.91734886169434</v>
      </c>
      <c r="O1054" s="2">
        <v>22.53853034973145</v>
      </c>
      <c r="P1054" s="2">
        <v>30.08074569702148</v>
      </c>
      <c r="Q1054" s="2">
        <v>0.3021406561286215</v>
      </c>
      <c r="R1054" s="2">
        <v>0.6126766700543055</v>
      </c>
      <c r="S1054" s="2">
        <v>0.6504364160368559</v>
      </c>
      <c r="T1054" s="2">
        <v>1.281413162196594</v>
      </c>
      <c r="U1054" s="2">
        <v>1.295220795579921</v>
      </c>
      <c r="V1054" s="2">
        <v>1.72737121881215</v>
      </c>
      <c r="W1054" s="2" t="s">
        <v>3123</v>
      </c>
      <c r="X1054" s="2" t="s">
        <v>3463</v>
      </c>
      <c r="Y1054" s="2" t="s">
        <v>3888</v>
      </c>
      <c r="Z1054" s="2" t="s">
        <v>4108</v>
      </c>
      <c r="AA1054" s="2" t="s">
        <v>4247</v>
      </c>
      <c r="AC1054" s="2" t="s">
        <v>4416</v>
      </c>
      <c r="AD1054" s="2" t="s">
        <v>4700</v>
      </c>
      <c r="AE1054" s="2" t="s">
        <v>5014</v>
      </c>
      <c r="AF1054" s="2" t="s">
        <v>5194</v>
      </c>
      <c r="AG1054" s="2" t="s">
        <v>5224</v>
      </c>
      <c r="AH1054" s="2" t="s">
        <v>5663</v>
      </c>
      <c r="AI1054" s="2" t="s">
        <v>6141</v>
      </c>
    </row>
    <row r="1055" spans="1:35">
      <c r="A1055" s="2" t="s">
        <v>455</v>
      </c>
      <c r="B1055" s="2">
        <v>141</v>
      </c>
      <c r="C1055" s="2" t="s">
        <v>596</v>
      </c>
      <c r="D1055" s="2">
        <v>2.144777935708495</v>
      </c>
      <c r="E1055" s="2">
        <v>0.01197926102836983</v>
      </c>
      <c r="F1055" s="2" t="s">
        <v>598</v>
      </c>
      <c r="G1055" s="2" t="s">
        <v>1052</v>
      </c>
      <c r="H1055" s="2" t="s">
        <v>1640</v>
      </c>
      <c r="I1055" s="2" t="s">
        <v>2817</v>
      </c>
      <c r="J1055" s="2">
        <v>1</v>
      </c>
      <c r="K1055" s="2">
        <v>22.69928741455078</v>
      </c>
      <c r="L1055" s="2">
        <v>19.05062866210937</v>
      </c>
      <c r="M1055" s="2">
        <v>30.21903419494629</v>
      </c>
      <c r="N1055" s="2">
        <v>51.29232025146485</v>
      </c>
      <c r="O1055" s="2">
        <v>65.63521575927734</v>
      </c>
      <c r="P1055" s="2">
        <v>54.49849700927734</v>
      </c>
      <c r="Q1055" s="2">
        <v>0.5814715713439431</v>
      </c>
      <c r="R1055" s="2">
        <v>0.4661082467291312</v>
      </c>
      <c r="S1055" s="2">
        <v>0.8341963657712735</v>
      </c>
      <c r="T1055" s="2">
        <v>1.262685713602131</v>
      </c>
      <c r="U1055" s="2">
        <v>1.515707894322201</v>
      </c>
      <c r="V1055" s="2">
        <v>1.257598431126758</v>
      </c>
      <c r="W1055" s="2" t="s">
        <v>3123</v>
      </c>
      <c r="X1055" s="2" t="s">
        <v>3463</v>
      </c>
      <c r="Y1055" s="2" t="s">
        <v>3888</v>
      </c>
      <c r="Z1055" s="2" t="s">
        <v>4108</v>
      </c>
      <c r="AA1055" s="2" t="s">
        <v>4247</v>
      </c>
      <c r="AC1055" s="2" t="s">
        <v>4416</v>
      </c>
      <c r="AD1055" s="2" t="s">
        <v>4700</v>
      </c>
      <c r="AE1055" s="2" t="s">
        <v>5014</v>
      </c>
      <c r="AF1055" s="2" t="s">
        <v>5194</v>
      </c>
      <c r="AG1055" s="2" t="s">
        <v>5224</v>
      </c>
      <c r="AH1055" s="2" t="s">
        <v>5663</v>
      </c>
      <c r="AI1055" s="2" t="s">
        <v>6141</v>
      </c>
    </row>
    <row r="1056" spans="1:35">
      <c r="A1056" s="2" t="s">
        <v>456</v>
      </c>
      <c r="B1056" s="2">
        <v>249</v>
      </c>
      <c r="C1056" s="2" t="s">
        <v>596</v>
      </c>
      <c r="D1056" s="2">
        <v>2.291320628426819</v>
      </c>
      <c r="E1056" s="2">
        <v>0.0009642476872436756</v>
      </c>
      <c r="F1056" s="2" t="s">
        <v>598</v>
      </c>
      <c r="G1056" s="2" t="s">
        <v>1053</v>
      </c>
      <c r="H1056" s="2" t="s">
        <v>1641</v>
      </c>
      <c r="I1056" s="2" t="s">
        <v>2818</v>
      </c>
      <c r="J1056" s="2">
        <v>1</v>
      </c>
      <c r="K1056" s="2">
        <v>44.21444702148438</v>
      </c>
      <c r="L1056" s="2">
        <v>36.91778182983398</v>
      </c>
      <c r="M1056" s="2">
        <v>36.35218811035156</v>
      </c>
      <c r="N1056" s="2">
        <v>25.89189720153809</v>
      </c>
      <c r="O1056" s="2">
        <v>30.55445289611816</v>
      </c>
      <c r="P1056" s="2">
        <v>30.76933288574219</v>
      </c>
      <c r="Q1056" s="2">
        <v>0.8462765390496332</v>
      </c>
      <c r="R1056" s="2">
        <v>0.7127479423309911</v>
      </c>
      <c r="S1056" s="2">
        <v>0.7210210485338981</v>
      </c>
      <c r="T1056" s="2">
        <v>1.483562551607119</v>
      </c>
      <c r="U1056" s="2">
        <v>1.876885783437491</v>
      </c>
      <c r="V1056" s="2">
        <v>1.863867021400893</v>
      </c>
      <c r="W1056" s="2" t="s">
        <v>3124</v>
      </c>
      <c r="X1056" s="2" t="s">
        <v>3464</v>
      </c>
      <c r="Y1056" s="2" t="s">
        <v>3889</v>
      </c>
      <c r="Z1056" s="2" t="s">
        <v>4053</v>
      </c>
      <c r="AA1056" s="2" t="s">
        <v>4162</v>
      </c>
      <c r="AC1056" s="2" t="s">
        <v>4361</v>
      </c>
      <c r="AD1056" s="2" t="s">
        <v>4701</v>
      </c>
      <c r="AE1056" s="2" t="s">
        <v>5015</v>
      </c>
      <c r="AG1056" s="2" t="s">
        <v>5223</v>
      </c>
      <c r="AH1056" s="2" t="s">
        <v>5664</v>
      </c>
      <c r="AI1056" s="2" t="s">
        <v>6142</v>
      </c>
    </row>
    <row r="1057" spans="1:35">
      <c r="A1057" s="2" t="s">
        <v>456</v>
      </c>
      <c r="B1057" s="2">
        <v>292</v>
      </c>
      <c r="C1057" s="2" t="s">
        <v>596</v>
      </c>
      <c r="D1057" s="2">
        <v>2.094578469666997</v>
      </c>
      <c r="E1057" s="2">
        <v>0.03461743769713364</v>
      </c>
      <c r="F1057" s="2" t="s">
        <v>598</v>
      </c>
      <c r="G1057" s="2" t="s">
        <v>1053</v>
      </c>
      <c r="H1057" s="2" t="s">
        <v>1641</v>
      </c>
      <c r="I1057" s="2" t="s">
        <v>2819</v>
      </c>
      <c r="J1057" s="2">
        <v>1</v>
      </c>
      <c r="K1057" s="2">
        <v>25.86972236633301</v>
      </c>
      <c r="L1057" s="2">
        <v>28.24393653869629</v>
      </c>
      <c r="M1057" s="2">
        <v>23.06951332092285</v>
      </c>
      <c r="N1057" s="2">
        <v>24.38931655883789</v>
      </c>
      <c r="O1057" s="2">
        <v>17.45055198669434</v>
      </c>
      <c r="P1057" s="2">
        <v>11.03228282928467</v>
      </c>
      <c r="Q1057" s="2">
        <v>0.7793450692968859</v>
      </c>
      <c r="R1057" s="2">
        <v>0.8582533769745574</v>
      </c>
      <c r="S1057" s="2">
        <v>0.7201877656596218</v>
      </c>
      <c r="T1057" s="2">
        <v>2.199538354863606</v>
      </c>
      <c r="U1057" s="2">
        <v>1.68718390045836</v>
      </c>
      <c r="V1057" s="2">
        <v>1.051845980266549</v>
      </c>
      <c r="W1057" s="2" t="s">
        <v>3124</v>
      </c>
      <c r="X1057" s="2" t="s">
        <v>3464</v>
      </c>
      <c r="Y1057" s="2" t="s">
        <v>3889</v>
      </c>
      <c r="Z1057" s="2" t="s">
        <v>4053</v>
      </c>
      <c r="AA1057" s="2" t="s">
        <v>4162</v>
      </c>
      <c r="AC1057" s="2" t="s">
        <v>4361</v>
      </c>
      <c r="AD1057" s="2" t="s">
        <v>4701</v>
      </c>
      <c r="AE1057" s="2" t="s">
        <v>5015</v>
      </c>
      <c r="AG1057" s="2" t="s">
        <v>5223</v>
      </c>
      <c r="AH1057" s="2" t="s">
        <v>5664</v>
      </c>
      <c r="AI1057" s="2" t="s">
        <v>6142</v>
      </c>
    </row>
    <row r="1058" spans="1:35">
      <c r="A1058" s="2" t="s">
        <v>457</v>
      </c>
      <c r="B1058" s="2">
        <v>87</v>
      </c>
      <c r="C1058" s="2" t="s">
        <v>596</v>
      </c>
      <c r="D1058" s="2">
        <v>2.052956452129954</v>
      </c>
      <c r="E1058" s="2">
        <v>0.03467381224874895</v>
      </c>
      <c r="F1058" s="2" t="s">
        <v>598</v>
      </c>
      <c r="G1058" s="2" t="s">
        <v>1054</v>
      </c>
      <c r="H1058" s="2" t="s">
        <v>1642</v>
      </c>
      <c r="I1058" s="2" t="s">
        <v>2820</v>
      </c>
      <c r="J1058" s="2">
        <v>0.9189867973327636</v>
      </c>
      <c r="K1058" s="2">
        <v>8.933978080749512</v>
      </c>
      <c r="M1058" s="2">
        <v>9.222118377685547</v>
      </c>
      <c r="N1058" s="2">
        <v>28.40830612182617</v>
      </c>
      <c r="P1058" s="2">
        <v>27.0080451965332</v>
      </c>
      <c r="Q1058" s="2">
        <v>0.5888044731746636</v>
      </c>
      <c r="S1058" s="2">
        <v>0.6397987906398427</v>
      </c>
      <c r="T1058" s="2">
        <v>1.26679401045435</v>
      </c>
      <c r="V1058" s="2">
        <v>1.255474987101561</v>
      </c>
      <c r="W1058" s="2" t="s">
        <v>3124</v>
      </c>
      <c r="AD1058" s="2" t="s">
        <v>4690</v>
      </c>
      <c r="AE1058" s="2" t="s">
        <v>5004</v>
      </c>
      <c r="AF1058" s="2" t="s">
        <v>5004</v>
      </c>
      <c r="AG1058" s="2" t="s">
        <v>5237</v>
      </c>
      <c r="AH1058" s="2" t="s">
        <v>5648</v>
      </c>
      <c r="AI1058" s="2" t="s">
        <v>6126</v>
      </c>
    </row>
    <row r="1059" spans="1:35">
      <c r="A1059" s="2" t="s">
        <v>457</v>
      </c>
      <c r="B1059" s="2">
        <v>201</v>
      </c>
      <c r="C1059" s="2" t="s">
        <v>596</v>
      </c>
      <c r="D1059" s="2">
        <v>2.38262543727638</v>
      </c>
      <c r="E1059" s="2">
        <v>0.0001612979653045464</v>
      </c>
      <c r="F1059" s="2" t="s">
        <v>598</v>
      </c>
      <c r="G1059" s="2" t="s">
        <v>1054</v>
      </c>
      <c r="H1059" s="2" t="s">
        <v>1642</v>
      </c>
      <c r="I1059" s="2" t="s">
        <v>2821</v>
      </c>
      <c r="J1059" s="2">
        <v>0.999958336353302</v>
      </c>
      <c r="K1059" s="2">
        <v>276.3327941894531</v>
      </c>
      <c r="L1059" s="2">
        <v>226.2125854492188</v>
      </c>
      <c r="M1059" s="2">
        <v>229.8631591796875</v>
      </c>
      <c r="N1059" s="2">
        <v>868.9774780273438</v>
      </c>
      <c r="O1059" s="2">
        <v>939.0198974609376</v>
      </c>
      <c r="P1059" s="2">
        <v>799.4440307617188</v>
      </c>
      <c r="Q1059" s="2">
        <v>0.6017805626523142</v>
      </c>
      <c r="R1059" s="2">
        <v>0.510710574848745</v>
      </c>
      <c r="S1059" s="2">
        <v>0.5269405287436765</v>
      </c>
      <c r="T1059" s="2">
        <v>1.280408923598169</v>
      </c>
      <c r="U1059" s="2">
        <v>1.397787568986134</v>
      </c>
      <c r="V1059" s="2">
        <v>1.227955098086807</v>
      </c>
      <c r="W1059" s="2" t="s">
        <v>3124</v>
      </c>
      <c r="AD1059" s="2" t="s">
        <v>4690</v>
      </c>
      <c r="AE1059" s="2" t="s">
        <v>5004</v>
      </c>
      <c r="AF1059" s="2" t="s">
        <v>5004</v>
      </c>
      <c r="AG1059" s="2" t="s">
        <v>5237</v>
      </c>
      <c r="AH1059" s="2" t="s">
        <v>5648</v>
      </c>
      <c r="AI1059" s="2" t="s">
        <v>6126</v>
      </c>
    </row>
    <row r="1060" spans="1:35">
      <c r="A1060" s="2" t="s">
        <v>458</v>
      </c>
      <c r="B1060" s="2">
        <v>24</v>
      </c>
      <c r="C1060" s="2" t="s">
        <v>596</v>
      </c>
      <c r="D1060" s="2">
        <v>2.274532619663407</v>
      </c>
      <c r="E1060" s="2">
        <v>0.02342177885083992</v>
      </c>
      <c r="F1060" s="2" t="s">
        <v>598</v>
      </c>
      <c r="G1060" s="2" t="s">
        <v>1055</v>
      </c>
      <c r="H1060" s="2" t="s">
        <v>1643</v>
      </c>
      <c r="I1060" s="2" t="s">
        <v>2822</v>
      </c>
      <c r="J1060" s="2">
        <v>1</v>
      </c>
      <c r="K1060" s="2">
        <v>25.40329360961914</v>
      </c>
      <c r="L1060" s="2">
        <v>40.96837615966797</v>
      </c>
      <c r="M1060" s="2">
        <v>43.56436538696289</v>
      </c>
      <c r="N1060" s="2">
        <v>169.8977508544922</v>
      </c>
      <c r="O1060" s="2">
        <v>159.5611267089844</v>
      </c>
      <c r="P1060" s="2">
        <v>150.2485046386719</v>
      </c>
      <c r="Q1060" s="2">
        <v>0.3230698244944591</v>
      </c>
      <c r="R1060" s="2">
        <v>0.6865342933009911</v>
      </c>
      <c r="S1060" s="2">
        <v>0.6417996720829251</v>
      </c>
      <c r="T1060" s="2">
        <v>1.318538475366542</v>
      </c>
      <c r="U1060" s="2">
        <v>1.28975898414674</v>
      </c>
      <c r="V1060" s="2">
        <v>1.147874328800857</v>
      </c>
      <c r="W1060" s="2" t="s">
        <v>3124</v>
      </c>
      <c r="X1060" s="2" t="s">
        <v>3465</v>
      </c>
      <c r="Y1060" s="2" t="s">
        <v>3890</v>
      </c>
      <c r="AA1060" s="2" t="s">
        <v>4248</v>
      </c>
      <c r="AB1060" s="2" t="s">
        <v>4275</v>
      </c>
      <c r="AC1060" s="2" t="s">
        <v>4417</v>
      </c>
      <c r="AD1060" s="2" t="s">
        <v>4455</v>
      </c>
      <c r="AE1060" s="2" t="s">
        <v>4769</v>
      </c>
      <c r="AF1060" s="2" t="s">
        <v>4769</v>
      </c>
      <c r="AG1060" s="2" t="s">
        <v>5224</v>
      </c>
      <c r="AH1060" s="2" t="s">
        <v>5287</v>
      </c>
      <c r="AI1060" s="2" t="s">
        <v>5766</v>
      </c>
    </row>
    <row r="1061" spans="1:35">
      <c r="A1061" s="2" t="s">
        <v>458</v>
      </c>
      <c r="B1061" s="2">
        <v>128</v>
      </c>
      <c r="C1061" s="2" t="s">
        <v>596</v>
      </c>
      <c r="D1061" s="2">
        <v>2.122126304399178</v>
      </c>
      <c r="E1061" s="2">
        <v>0.00423898990345648</v>
      </c>
      <c r="F1061" s="2" t="s">
        <v>598</v>
      </c>
      <c r="G1061" s="2" t="s">
        <v>1055</v>
      </c>
      <c r="H1061" s="2" t="s">
        <v>1643</v>
      </c>
      <c r="I1061" s="2" t="s">
        <v>2823</v>
      </c>
      <c r="J1061" s="2">
        <v>1</v>
      </c>
      <c r="K1061" s="2">
        <v>72.19902038574219</v>
      </c>
      <c r="L1061" s="2">
        <v>69.86864471435547</v>
      </c>
      <c r="M1061" s="2">
        <v>90.76154327392578</v>
      </c>
      <c r="N1061" s="2">
        <v>302.9952087402344</v>
      </c>
      <c r="O1061" s="2">
        <v>339.6453857421875</v>
      </c>
      <c r="P1061" s="2">
        <v>284.5407409667969</v>
      </c>
      <c r="Q1061" s="2">
        <v>0.4667294345460945</v>
      </c>
      <c r="R1061" s="2">
        <v>0.5951457302069465</v>
      </c>
      <c r="S1061" s="2">
        <v>0.6796690415849015</v>
      </c>
      <c r="T1061" s="2">
        <v>1.195276707450502</v>
      </c>
      <c r="U1061" s="2">
        <v>1.395515626966284</v>
      </c>
      <c r="V1061" s="2">
        <v>1.104984436126953</v>
      </c>
      <c r="W1061" s="2" t="s">
        <v>3124</v>
      </c>
      <c r="X1061" s="2" t="s">
        <v>3465</v>
      </c>
      <c r="Y1061" s="2" t="s">
        <v>3890</v>
      </c>
      <c r="AA1061" s="2" t="s">
        <v>4248</v>
      </c>
      <c r="AB1061" s="2" t="s">
        <v>4275</v>
      </c>
      <c r="AC1061" s="2" t="s">
        <v>4417</v>
      </c>
      <c r="AD1061" s="2" t="s">
        <v>4455</v>
      </c>
      <c r="AE1061" s="2" t="s">
        <v>4769</v>
      </c>
      <c r="AG1061" s="2" t="s">
        <v>5224</v>
      </c>
      <c r="AH1061" s="2" t="s">
        <v>5287</v>
      </c>
      <c r="AI1061" s="2" t="s">
        <v>5766</v>
      </c>
    </row>
    <row r="1062" spans="1:35">
      <c r="A1062" s="2" t="s">
        <v>458</v>
      </c>
      <c r="B1062" s="2">
        <v>140</v>
      </c>
      <c r="C1062" s="2" t="s">
        <v>596</v>
      </c>
      <c r="D1062" s="2">
        <v>1.98150968706859</v>
      </c>
      <c r="E1062" s="2">
        <v>0.02041639860903728</v>
      </c>
      <c r="F1062" s="2" t="s">
        <v>598</v>
      </c>
      <c r="G1062" s="2" t="s">
        <v>1055</v>
      </c>
      <c r="H1062" s="2" t="s">
        <v>1643</v>
      </c>
      <c r="I1062" s="2" t="s">
        <v>2824</v>
      </c>
      <c r="J1062" s="2">
        <v>1</v>
      </c>
      <c r="K1062" s="2">
        <v>42.77413558959961</v>
      </c>
      <c r="L1062" s="2">
        <v>35.90574645996094</v>
      </c>
      <c r="M1062" s="2">
        <v>61.09502410888672</v>
      </c>
      <c r="N1062" s="2">
        <v>200.2664794921875</v>
      </c>
      <c r="O1062" s="2">
        <v>174.7241973876953</v>
      </c>
      <c r="P1062" s="2">
        <v>142.2962493896484</v>
      </c>
      <c r="Q1062" s="2">
        <v>0.4881697043586086</v>
      </c>
      <c r="R1062" s="2">
        <v>0.5399588443963456</v>
      </c>
      <c r="S1062" s="2">
        <v>0.8077131499699401</v>
      </c>
      <c r="T1062" s="2">
        <v>1.394750914841456</v>
      </c>
      <c r="U1062" s="2">
        <v>1.267411769032892</v>
      </c>
      <c r="V1062" s="2">
        <v>0.9755754260734864</v>
      </c>
      <c r="W1062" s="2" t="s">
        <v>3124</v>
      </c>
      <c r="X1062" s="2" t="s">
        <v>3465</v>
      </c>
      <c r="Y1062" s="2" t="s">
        <v>3890</v>
      </c>
      <c r="AA1062" s="2" t="s">
        <v>4248</v>
      </c>
      <c r="AB1062" s="2" t="s">
        <v>4275</v>
      </c>
      <c r="AC1062" s="2" t="s">
        <v>4417</v>
      </c>
      <c r="AD1062" s="2" t="s">
        <v>4455</v>
      </c>
      <c r="AE1062" s="2" t="s">
        <v>4769</v>
      </c>
      <c r="AG1062" s="2" t="s">
        <v>5224</v>
      </c>
      <c r="AH1062" s="2" t="s">
        <v>5287</v>
      </c>
      <c r="AI1062" s="2" t="s">
        <v>5766</v>
      </c>
    </row>
    <row r="1063" spans="1:35">
      <c r="A1063" s="2" t="s">
        <v>459</v>
      </c>
      <c r="B1063" s="2">
        <v>36</v>
      </c>
      <c r="C1063" s="2" t="s">
        <v>596</v>
      </c>
      <c r="D1063" s="2">
        <v>2.764127200333538</v>
      </c>
      <c r="E1063" s="2">
        <v>0.0068491999910416</v>
      </c>
      <c r="F1063" s="2" t="s">
        <v>598</v>
      </c>
      <c r="G1063" s="2" t="s">
        <v>1056</v>
      </c>
      <c r="H1063" s="2" t="s">
        <v>1644</v>
      </c>
      <c r="I1063" s="2" t="s">
        <v>2825</v>
      </c>
      <c r="J1063" s="2">
        <v>0.9999976158142092</v>
      </c>
      <c r="L1063" s="2">
        <v>47.36974334716797</v>
      </c>
      <c r="M1063" s="2">
        <v>33.48191833496094</v>
      </c>
      <c r="N1063" s="2">
        <v>107.2223129272461</v>
      </c>
      <c r="O1063" s="2">
        <v>98.05648803710938</v>
      </c>
      <c r="P1063" s="2">
        <v>83.06075286865234</v>
      </c>
      <c r="R1063" s="2">
        <v>0.5891787550452635</v>
      </c>
      <c r="S1063" s="2">
        <v>0.4416122723506234</v>
      </c>
      <c r="T1063" s="2">
        <v>1.574827887217062</v>
      </c>
      <c r="U1063" s="2">
        <v>1.500531167731238</v>
      </c>
      <c r="V1063" s="2">
        <v>1.198497220078787</v>
      </c>
      <c r="W1063" s="2" t="s">
        <v>3124</v>
      </c>
      <c r="X1063" s="2" t="s">
        <v>3466</v>
      </c>
      <c r="Y1063" s="2" t="s">
        <v>3891</v>
      </c>
      <c r="Z1063" s="2" t="s">
        <v>4109</v>
      </c>
      <c r="AD1063" s="2" t="s">
        <v>4702</v>
      </c>
      <c r="AE1063" s="2" t="s">
        <v>5016</v>
      </c>
      <c r="AG1063" s="2" t="s">
        <v>5271</v>
      </c>
      <c r="AH1063" s="2" t="s">
        <v>5665</v>
      </c>
      <c r="AI1063" s="2" t="s">
        <v>6143</v>
      </c>
    </row>
    <row r="1064" spans="1:35">
      <c r="A1064" s="2" t="s">
        <v>459</v>
      </c>
      <c r="B1064" s="2">
        <v>74</v>
      </c>
      <c r="C1064" s="2" t="s">
        <v>596</v>
      </c>
      <c r="D1064" s="2">
        <v>2.523061394807841</v>
      </c>
      <c r="E1064" s="2">
        <v>0.001022606689000962</v>
      </c>
      <c r="F1064" s="2" t="s">
        <v>598</v>
      </c>
      <c r="G1064" s="2" t="s">
        <v>1056</v>
      </c>
      <c r="H1064" s="2" t="s">
        <v>1644</v>
      </c>
      <c r="I1064" s="2" t="s">
        <v>2826</v>
      </c>
      <c r="J1064" s="2">
        <v>0.9999479651451112</v>
      </c>
      <c r="K1064" s="2">
        <v>28.50502777099609</v>
      </c>
      <c r="L1064" s="2">
        <v>20.68981742858887</v>
      </c>
      <c r="M1064" s="2">
        <v>27.87549209594727</v>
      </c>
      <c r="N1064" s="2">
        <v>56.70293426513672</v>
      </c>
      <c r="O1064" s="2">
        <v>53.26631164550781</v>
      </c>
      <c r="P1064" s="2">
        <v>54.36210250854492</v>
      </c>
      <c r="Q1064" s="2">
        <v>0.622221562125542</v>
      </c>
      <c r="R1064" s="2">
        <v>0.4722750597143757</v>
      </c>
      <c r="S1064" s="2">
        <v>0.6747542838856674</v>
      </c>
      <c r="T1064" s="2">
        <v>1.528430745653657</v>
      </c>
      <c r="U1064" s="2">
        <v>1.495938082339205</v>
      </c>
      <c r="V1064" s="2">
        <v>1.439559829972169</v>
      </c>
      <c r="W1064" s="2" t="s">
        <v>3124</v>
      </c>
      <c r="X1064" s="2" t="s">
        <v>3466</v>
      </c>
      <c r="Y1064" s="2" t="s">
        <v>3891</v>
      </c>
      <c r="Z1064" s="2" t="s">
        <v>4109</v>
      </c>
      <c r="AD1064" s="2" t="s">
        <v>4702</v>
      </c>
      <c r="AE1064" s="2" t="s">
        <v>5016</v>
      </c>
      <c r="AF1064" s="2" t="s">
        <v>5016</v>
      </c>
      <c r="AG1064" s="2" t="s">
        <v>5271</v>
      </c>
      <c r="AH1064" s="2" t="s">
        <v>5665</v>
      </c>
      <c r="AI1064" s="2" t="s">
        <v>6143</v>
      </c>
    </row>
    <row r="1065" spans="1:35">
      <c r="A1065" s="2" t="s">
        <v>459</v>
      </c>
      <c r="B1065" s="2">
        <v>144</v>
      </c>
      <c r="C1065" s="2" t="s">
        <v>596</v>
      </c>
      <c r="D1065" s="2">
        <v>6.377600127088442</v>
      </c>
      <c r="E1065" s="2">
        <v>0.01959904372515751</v>
      </c>
      <c r="F1065" s="2" t="s">
        <v>598</v>
      </c>
      <c r="G1065" s="2" t="s">
        <v>1056</v>
      </c>
      <c r="H1065" s="2" t="s">
        <v>1644</v>
      </c>
      <c r="I1065" s="2" t="s">
        <v>2827</v>
      </c>
      <c r="J1065" s="2">
        <v>1</v>
      </c>
      <c r="K1065" s="2">
        <v>4.652148723602295</v>
      </c>
      <c r="L1065" s="2">
        <v>20.1373233795166</v>
      </c>
      <c r="M1065" s="2">
        <v>23.70352363586425</v>
      </c>
      <c r="N1065" s="2">
        <v>77.30300903320312</v>
      </c>
      <c r="O1065" s="2">
        <v>100.9318695068359</v>
      </c>
      <c r="P1065" s="2">
        <v>87.61625671386719</v>
      </c>
      <c r="Q1065" s="2">
        <v>0.07798518752302412</v>
      </c>
      <c r="R1065" s="2">
        <v>0.3530002718325343</v>
      </c>
      <c r="S1065" s="2">
        <v>0.4406268528027516</v>
      </c>
      <c r="T1065" s="2">
        <v>1.600190078741308</v>
      </c>
      <c r="U1065" s="2">
        <v>2.176828688182568</v>
      </c>
      <c r="V1065" s="2">
        <v>1.781776025868813</v>
      </c>
      <c r="W1065" s="2" t="s">
        <v>3124</v>
      </c>
      <c r="X1065" s="2" t="s">
        <v>3466</v>
      </c>
      <c r="Y1065" s="2" t="s">
        <v>3891</v>
      </c>
      <c r="Z1065" s="2" t="s">
        <v>4109</v>
      </c>
      <c r="AD1065" s="2" t="s">
        <v>4702</v>
      </c>
      <c r="AE1065" s="2" t="s">
        <v>5016</v>
      </c>
      <c r="AF1065" s="2" t="s">
        <v>5016</v>
      </c>
      <c r="AG1065" s="2" t="s">
        <v>5271</v>
      </c>
      <c r="AH1065" s="2" t="s">
        <v>5665</v>
      </c>
      <c r="AI1065" s="2" t="s">
        <v>6143</v>
      </c>
    </row>
    <row r="1066" spans="1:35">
      <c r="A1066" s="2" t="s">
        <v>459</v>
      </c>
      <c r="B1066" s="2">
        <v>249</v>
      </c>
      <c r="C1066" s="2" t="s">
        <v>596</v>
      </c>
      <c r="D1066" s="2">
        <v>2.266437612901291</v>
      </c>
      <c r="E1066" s="2">
        <v>0.004032951221230425</v>
      </c>
      <c r="F1066" s="2" t="s">
        <v>598</v>
      </c>
      <c r="G1066" s="2" t="s">
        <v>1056</v>
      </c>
      <c r="H1066" s="2" t="s">
        <v>1644</v>
      </c>
      <c r="I1066" s="2" t="s">
        <v>2828</v>
      </c>
      <c r="J1066" s="2">
        <v>0.9791524410247804</v>
      </c>
      <c r="K1066" s="2">
        <v>101.0362319946289</v>
      </c>
      <c r="L1066" s="2">
        <v>106.6304626464844</v>
      </c>
      <c r="M1066" s="2">
        <v>140.2294006347656</v>
      </c>
      <c r="N1066" s="2">
        <v>230.7937774658203</v>
      </c>
      <c r="O1066" s="2">
        <v>231.7877044677734</v>
      </c>
      <c r="P1066" s="2">
        <v>206.851318359375</v>
      </c>
      <c r="Q1066" s="2">
        <v>0.5233348402134129</v>
      </c>
      <c r="R1066" s="2">
        <v>0.5775619381587788</v>
      </c>
      <c r="S1066" s="2">
        <v>0.8054546697757142</v>
      </c>
      <c r="T1066" s="2">
        <v>1.476193353956348</v>
      </c>
      <c r="U1066" s="2">
        <v>1.544650770289784</v>
      </c>
      <c r="V1066" s="2">
        <v>1.299782501245127</v>
      </c>
      <c r="W1066" s="2" t="s">
        <v>3124</v>
      </c>
      <c r="X1066" s="2" t="s">
        <v>3466</v>
      </c>
      <c r="Y1066" s="2" t="s">
        <v>3891</v>
      </c>
      <c r="Z1066" s="2" t="s">
        <v>4109</v>
      </c>
      <c r="AD1066" s="2" t="s">
        <v>4702</v>
      </c>
      <c r="AE1066" s="2" t="s">
        <v>5016</v>
      </c>
      <c r="AG1066" s="2" t="s">
        <v>5271</v>
      </c>
      <c r="AH1066" s="2" t="s">
        <v>5665</v>
      </c>
      <c r="AI1066" s="2" t="s">
        <v>6143</v>
      </c>
    </row>
    <row r="1067" spans="1:35">
      <c r="A1067" s="2" t="s">
        <v>460</v>
      </c>
      <c r="B1067" s="2">
        <v>96</v>
      </c>
      <c r="C1067" s="2" t="s">
        <v>596</v>
      </c>
      <c r="D1067" s="2">
        <v>2.05732412957997</v>
      </c>
      <c r="E1067" s="2">
        <v>0.01226867052127848</v>
      </c>
      <c r="F1067" s="2" t="s">
        <v>598</v>
      </c>
      <c r="G1067" s="2" t="s">
        <v>1057</v>
      </c>
      <c r="H1067" s="2" t="s">
        <v>1645</v>
      </c>
      <c r="I1067" s="2" t="s">
        <v>2829</v>
      </c>
      <c r="J1067" s="2">
        <v>1</v>
      </c>
      <c r="K1067" s="2">
        <v>112.8030319213867</v>
      </c>
      <c r="L1067" s="2">
        <v>182.6172332763672</v>
      </c>
      <c r="M1067" s="2">
        <v>165.5613708496094</v>
      </c>
      <c r="N1067" s="2">
        <v>561.5138549804689</v>
      </c>
      <c r="O1067" s="2">
        <v>634.6174926757812</v>
      </c>
      <c r="P1067" s="2">
        <v>600.8919677734375</v>
      </c>
      <c r="Q1067" s="2">
        <v>0.4130076829587972</v>
      </c>
      <c r="R1067" s="2">
        <v>0.7245106921679844</v>
      </c>
      <c r="S1067" s="2">
        <v>0.6395351844577501</v>
      </c>
      <c r="T1067" s="2">
        <v>1.166260843391365</v>
      </c>
      <c r="U1067" s="2">
        <v>1.278352549420005</v>
      </c>
      <c r="V1067" s="2">
        <v>1.211361774877864</v>
      </c>
      <c r="W1067" s="2" t="s">
        <v>3123</v>
      </c>
      <c r="X1067" s="2" t="s">
        <v>3467</v>
      </c>
      <c r="Y1067" s="2" t="s">
        <v>3892</v>
      </c>
      <c r="Z1067" s="2" t="s">
        <v>4110</v>
      </c>
      <c r="AA1067" s="2" t="s">
        <v>4193</v>
      </c>
      <c r="AB1067" s="2" t="s">
        <v>4298</v>
      </c>
      <c r="AC1067" s="2" t="s">
        <v>4418</v>
      </c>
      <c r="AD1067" s="2" t="s">
        <v>4703</v>
      </c>
      <c r="AE1067" s="2" t="s">
        <v>5017</v>
      </c>
      <c r="AG1067" s="2" t="s">
        <v>5229</v>
      </c>
      <c r="AH1067" s="2" t="s">
        <v>5666</v>
      </c>
      <c r="AI1067" s="2" t="s">
        <v>6144</v>
      </c>
    </row>
    <row r="1068" spans="1:35">
      <c r="A1068" s="2" t="s">
        <v>460</v>
      </c>
      <c r="B1068" s="2">
        <v>187</v>
      </c>
      <c r="C1068" s="2" t="s">
        <v>596</v>
      </c>
      <c r="D1068" s="2">
        <v>1.649172973087311</v>
      </c>
      <c r="E1068" s="2">
        <v>1.082631651269084E-05</v>
      </c>
      <c r="F1068" s="2" t="s">
        <v>598</v>
      </c>
      <c r="G1068" s="2" t="s">
        <v>1057</v>
      </c>
      <c r="H1068" s="2" t="s">
        <v>1645</v>
      </c>
      <c r="I1068" s="2" t="s">
        <v>2830</v>
      </c>
      <c r="J1068" s="2">
        <v>1</v>
      </c>
      <c r="K1068" s="2">
        <v>22.71608161926269</v>
      </c>
      <c r="L1068" s="2">
        <v>21.05891799926757</v>
      </c>
      <c r="N1068" s="2">
        <v>66.93173980712889</v>
      </c>
      <c r="O1068" s="2">
        <v>67.48625183105469</v>
      </c>
      <c r="P1068" s="2">
        <v>68.18891143798828</v>
      </c>
      <c r="Q1068" s="2">
        <v>0.6351928743204239</v>
      </c>
      <c r="R1068" s="2">
        <v>0.6380782378861396</v>
      </c>
      <c r="T1068" s="2">
        <v>1.061700865082268</v>
      </c>
      <c r="U1068" s="2">
        <v>1.038218469054517</v>
      </c>
      <c r="V1068" s="2">
        <v>1.049847124359043</v>
      </c>
      <c r="W1068" s="2" t="s">
        <v>3123</v>
      </c>
      <c r="X1068" s="2" t="s">
        <v>3467</v>
      </c>
      <c r="Y1068" s="2" t="s">
        <v>3892</v>
      </c>
      <c r="Z1068" s="2" t="s">
        <v>4110</v>
      </c>
      <c r="AA1068" s="2" t="s">
        <v>4193</v>
      </c>
      <c r="AB1068" s="2" t="s">
        <v>4298</v>
      </c>
      <c r="AC1068" s="2" t="s">
        <v>4418</v>
      </c>
      <c r="AD1068" s="2" t="s">
        <v>4703</v>
      </c>
      <c r="AE1068" s="2" t="s">
        <v>5017</v>
      </c>
      <c r="AG1068" s="2" t="s">
        <v>5229</v>
      </c>
      <c r="AH1068" s="2" t="s">
        <v>5666</v>
      </c>
      <c r="AI1068" s="2" t="s">
        <v>6144</v>
      </c>
    </row>
    <row r="1069" spans="1:35">
      <c r="A1069" s="2" t="s">
        <v>460</v>
      </c>
      <c r="B1069" s="2">
        <v>207</v>
      </c>
      <c r="C1069" s="2" t="s">
        <v>596</v>
      </c>
      <c r="D1069" s="2">
        <v>2.535480048649247</v>
      </c>
      <c r="E1069" s="2">
        <v>0.0001307572435073064</v>
      </c>
      <c r="F1069" s="2" t="s">
        <v>598</v>
      </c>
      <c r="G1069" s="2" t="s">
        <v>1057</v>
      </c>
      <c r="H1069" s="2" t="s">
        <v>1645</v>
      </c>
      <c r="I1069" s="2" t="s">
        <v>2831</v>
      </c>
      <c r="J1069" s="2">
        <v>1</v>
      </c>
      <c r="K1069" s="2">
        <v>107.8441390991211</v>
      </c>
      <c r="L1069" s="2">
        <v>82.521484375</v>
      </c>
      <c r="M1069" s="2">
        <v>93.62221527099609</v>
      </c>
      <c r="N1069" s="2">
        <v>420.3800048828125</v>
      </c>
      <c r="O1069" s="2">
        <v>485.8595581054688</v>
      </c>
      <c r="P1069" s="2">
        <v>444.6361694335938</v>
      </c>
      <c r="Q1069" s="2">
        <v>0.5453524630735278</v>
      </c>
      <c r="R1069" s="2">
        <v>0.4521821816050654</v>
      </c>
      <c r="S1069" s="2">
        <v>0.4994910548249121</v>
      </c>
      <c r="T1069" s="2">
        <v>1.205925953687073</v>
      </c>
      <c r="U1069" s="2">
        <v>1.351738635508394</v>
      </c>
      <c r="V1069" s="2">
        <v>1.238014204210853</v>
      </c>
      <c r="W1069" s="2" t="s">
        <v>3123</v>
      </c>
      <c r="X1069" s="2" t="s">
        <v>3467</v>
      </c>
      <c r="Y1069" s="2" t="s">
        <v>3892</v>
      </c>
      <c r="Z1069" s="2" t="s">
        <v>4110</v>
      </c>
      <c r="AA1069" s="2" t="s">
        <v>4193</v>
      </c>
      <c r="AB1069" s="2" t="s">
        <v>4298</v>
      </c>
      <c r="AC1069" s="2" t="s">
        <v>4418</v>
      </c>
      <c r="AD1069" s="2" t="s">
        <v>4703</v>
      </c>
      <c r="AE1069" s="2" t="s">
        <v>5017</v>
      </c>
      <c r="AG1069" s="2" t="s">
        <v>5229</v>
      </c>
      <c r="AH1069" s="2" t="s">
        <v>5666</v>
      </c>
      <c r="AI1069" s="2" t="s">
        <v>6144</v>
      </c>
    </row>
    <row r="1070" spans="1:35">
      <c r="A1070" s="2" t="s">
        <v>460</v>
      </c>
      <c r="B1070" s="2">
        <v>234</v>
      </c>
      <c r="C1070" s="2" t="s">
        <v>596</v>
      </c>
      <c r="D1070" s="2">
        <v>6.806016360645892</v>
      </c>
      <c r="E1070" s="2">
        <v>0.003693182801115551</v>
      </c>
      <c r="F1070" s="2" t="s">
        <v>598</v>
      </c>
      <c r="G1070" s="2" t="s">
        <v>1057</v>
      </c>
      <c r="H1070" s="2" t="s">
        <v>1645</v>
      </c>
      <c r="I1070" s="2" t="s">
        <v>2832</v>
      </c>
      <c r="J1070" s="2">
        <v>1</v>
      </c>
      <c r="K1070" s="2">
        <v>3.309337377548218</v>
      </c>
      <c r="M1070" s="2">
        <v>3.597096681594849</v>
      </c>
      <c r="N1070" s="2">
        <v>50.31591796875</v>
      </c>
      <c r="O1070" s="2">
        <v>49.66283416748047</v>
      </c>
      <c r="P1070" s="2">
        <v>30.26233291625977</v>
      </c>
      <c r="Q1070" s="2">
        <v>0.1662394488360146</v>
      </c>
      <c r="S1070" s="2">
        <v>0.1906396480142893</v>
      </c>
      <c r="T1070" s="2">
        <v>1.433825521314055</v>
      </c>
      <c r="U1070" s="2">
        <v>1.372542469145254</v>
      </c>
      <c r="V1070" s="2">
        <v>0.8370194674442384</v>
      </c>
      <c r="W1070" s="2" t="s">
        <v>3123</v>
      </c>
      <c r="X1070" s="2" t="s">
        <v>3467</v>
      </c>
      <c r="Y1070" s="2" t="s">
        <v>3892</v>
      </c>
      <c r="Z1070" s="2" t="s">
        <v>4110</v>
      </c>
      <c r="AA1070" s="2" t="s">
        <v>4193</v>
      </c>
      <c r="AB1070" s="2" t="s">
        <v>4298</v>
      </c>
      <c r="AC1070" s="2" t="s">
        <v>4418</v>
      </c>
      <c r="AD1070" s="2" t="s">
        <v>4703</v>
      </c>
      <c r="AE1070" s="2" t="s">
        <v>5017</v>
      </c>
      <c r="AG1070" s="2" t="s">
        <v>5229</v>
      </c>
      <c r="AH1070" s="2" t="s">
        <v>5666</v>
      </c>
      <c r="AI1070" s="2" t="s">
        <v>6144</v>
      </c>
    </row>
    <row r="1071" spans="1:35">
      <c r="A1071" s="2" t="s">
        <v>460</v>
      </c>
      <c r="B1071" s="2">
        <v>477</v>
      </c>
      <c r="C1071" s="2" t="s">
        <v>596</v>
      </c>
      <c r="D1071" s="2">
        <v>2.67357980371946</v>
      </c>
      <c r="E1071" s="2">
        <v>0.0006718727486157565</v>
      </c>
      <c r="F1071" s="2" t="s">
        <v>598</v>
      </c>
      <c r="G1071" s="2" t="s">
        <v>1057</v>
      </c>
      <c r="H1071" s="2" t="s">
        <v>1645</v>
      </c>
      <c r="I1071" s="2" t="s">
        <v>2833</v>
      </c>
      <c r="J1071" s="2">
        <v>0.9999988079071044</v>
      </c>
      <c r="K1071" s="2">
        <v>11.10684871673584</v>
      </c>
      <c r="M1071" s="2">
        <v>12.275634765625</v>
      </c>
      <c r="N1071" s="2">
        <v>59.72934341430664</v>
      </c>
      <c r="O1071" s="2">
        <v>56.74657440185547</v>
      </c>
      <c r="P1071" s="2">
        <v>56.98830795288086</v>
      </c>
      <c r="Q1071" s="2">
        <v>0.3887260983555132</v>
      </c>
      <c r="S1071" s="2">
        <v>0.4532782413532211</v>
      </c>
      <c r="T1071" s="2">
        <v>1.185873716796018</v>
      </c>
      <c r="U1071" s="2">
        <v>1.092681871237274</v>
      </c>
      <c r="V1071" s="2">
        <v>1.098193107900824</v>
      </c>
      <c r="W1071" s="2" t="s">
        <v>3123</v>
      </c>
      <c r="X1071" s="2" t="s">
        <v>3467</v>
      </c>
      <c r="Y1071" s="2" t="s">
        <v>3892</v>
      </c>
      <c r="Z1071" s="2" t="s">
        <v>4110</v>
      </c>
      <c r="AA1071" s="2" t="s">
        <v>4193</v>
      </c>
      <c r="AB1071" s="2" t="s">
        <v>4298</v>
      </c>
      <c r="AC1071" s="2" t="s">
        <v>4418</v>
      </c>
      <c r="AD1071" s="2" t="s">
        <v>4703</v>
      </c>
      <c r="AE1071" s="2" t="s">
        <v>5017</v>
      </c>
      <c r="AG1071" s="2" t="s">
        <v>5229</v>
      </c>
      <c r="AH1071" s="2" t="s">
        <v>5666</v>
      </c>
      <c r="AI1071" s="2" t="s">
        <v>6144</v>
      </c>
    </row>
    <row r="1072" spans="1:35">
      <c r="A1072" s="2" t="s">
        <v>461</v>
      </c>
      <c r="B1072" s="2">
        <v>85</v>
      </c>
      <c r="C1072" s="2" t="s">
        <v>596</v>
      </c>
      <c r="D1072" s="2">
        <v>1.584383047008081</v>
      </c>
      <c r="E1072" s="2">
        <v>0.03586406524306503</v>
      </c>
      <c r="F1072" s="2" t="s">
        <v>598</v>
      </c>
      <c r="G1072" s="2" t="s">
        <v>1058</v>
      </c>
      <c r="H1072" s="2" t="s">
        <v>1646</v>
      </c>
      <c r="I1072" s="2" t="s">
        <v>2834</v>
      </c>
      <c r="J1072" s="2">
        <v>1</v>
      </c>
      <c r="K1072" s="2">
        <v>79.38993835449219</v>
      </c>
      <c r="L1072" s="2">
        <v>80.90372467041016</v>
      </c>
      <c r="M1072" s="2">
        <v>71.20806884765625</v>
      </c>
      <c r="N1072" s="2">
        <v>88.69810485839844</v>
      </c>
      <c r="O1072" s="2">
        <v>70.379638671875</v>
      </c>
      <c r="P1072" s="2">
        <v>60.26899719238281</v>
      </c>
      <c r="Q1072" s="2">
        <v>0.8933091334054052</v>
      </c>
      <c r="R1072" s="2">
        <v>0.8241398518954641</v>
      </c>
      <c r="S1072" s="2">
        <v>0.7526026517443217</v>
      </c>
      <c r="T1072" s="2">
        <v>1.652211297470153</v>
      </c>
      <c r="U1072" s="2">
        <v>1.212363681338898</v>
      </c>
      <c r="V1072" s="2">
        <v>1.048932960159906</v>
      </c>
      <c r="W1072" s="2" t="s">
        <v>3124</v>
      </c>
    </row>
    <row r="1073" spans="1:35">
      <c r="A1073" s="2" t="s">
        <v>462</v>
      </c>
      <c r="B1073" s="2">
        <v>110</v>
      </c>
      <c r="C1073" s="2" t="s">
        <v>596</v>
      </c>
      <c r="D1073" s="2">
        <v>1.650895060966263</v>
      </c>
      <c r="E1073" s="2">
        <v>0.0004592676210121509</v>
      </c>
      <c r="F1073" s="2" t="s">
        <v>598</v>
      </c>
      <c r="G1073" s="2" t="s">
        <v>1059</v>
      </c>
      <c r="H1073" s="2" t="s">
        <v>1647</v>
      </c>
      <c r="I1073" s="2" t="s">
        <v>2835</v>
      </c>
      <c r="J1073" s="2">
        <v>1</v>
      </c>
      <c r="K1073" s="2">
        <v>46.57048797607422</v>
      </c>
      <c r="L1073" s="2">
        <v>45.22596740722656</v>
      </c>
      <c r="M1073" s="2">
        <v>41.4670295715332</v>
      </c>
      <c r="N1073" s="2">
        <v>85.36032867431641</v>
      </c>
      <c r="O1073" s="2">
        <v>92.00702667236328</v>
      </c>
      <c r="P1073" s="2">
        <v>98.62595367431641</v>
      </c>
      <c r="Q1073" s="2">
        <v>0.7984959356194041</v>
      </c>
      <c r="R1073" s="2">
        <v>0.7113042198873882</v>
      </c>
      <c r="S1073" s="2">
        <v>0.6933437452740419</v>
      </c>
      <c r="T1073" s="2">
        <v>1.166084068123874</v>
      </c>
      <c r="U1073" s="2">
        <v>1.245130255582074</v>
      </c>
      <c r="V1073" s="2">
        <v>1.225945060691077</v>
      </c>
      <c r="W1073" s="2" t="s">
        <v>3124</v>
      </c>
      <c r="X1073" s="2" t="s">
        <v>3468</v>
      </c>
      <c r="Y1073" s="2" t="s">
        <v>3893</v>
      </c>
      <c r="Z1073" s="2" t="s">
        <v>4032</v>
      </c>
      <c r="AD1073" s="2" t="s">
        <v>4704</v>
      </c>
      <c r="AE1073" s="2" t="s">
        <v>5018</v>
      </c>
      <c r="AF1073" s="2" t="s">
        <v>5152</v>
      </c>
      <c r="AG1073" s="2" t="s">
        <v>5256</v>
      </c>
      <c r="AH1073" s="2" t="s">
        <v>5667</v>
      </c>
      <c r="AI1073" s="2" t="s">
        <v>6145</v>
      </c>
    </row>
    <row r="1074" spans="1:35">
      <c r="A1074" s="2" t="s">
        <v>463</v>
      </c>
      <c r="B1074" s="2">
        <v>124</v>
      </c>
      <c r="C1074" s="2" t="s">
        <v>596</v>
      </c>
      <c r="D1074" s="2">
        <v>1.932762793073602</v>
      </c>
      <c r="E1074" s="2">
        <v>0.004864433166012547</v>
      </c>
      <c r="F1074" s="2" t="s">
        <v>598</v>
      </c>
      <c r="G1074" s="2" t="s">
        <v>1060</v>
      </c>
      <c r="H1074" s="2" t="s">
        <v>1648</v>
      </c>
      <c r="I1074" s="2" t="s">
        <v>2836</v>
      </c>
      <c r="J1074" s="2">
        <v>1</v>
      </c>
      <c r="K1074" s="2">
        <v>25.75485038757324</v>
      </c>
      <c r="L1074" s="2">
        <v>32.75963592529297</v>
      </c>
      <c r="M1074" s="2">
        <v>28.92854499816895</v>
      </c>
      <c r="N1074" s="2">
        <v>61.07096099853516</v>
      </c>
      <c r="O1074" s="2">
        <v>64.38678741455078</v>
      </c>
      <c r="P1074" s="2">
        <v>54.71066284179688</v>
      </c>
      <c r="Q1074" s="2">
        <v>0.5577780266839257</v>
      </c>
      <c r="R1074" s="2">
        <v>0.7603059636845166</v>
      </c>
      <c r="S1074" s="2">
        <v>0.7155553472021495</v>
      </c>
      <c r="T1074" s="2">
        <v>1.357881866479442</v>
      </c>
      <c r="U1074" s="2">
        <v>1.433846432294754</v>
      </c>
      <c r="V1074" s="2">
        <v>1.138814147413091</v>
      </c>
      <c r="W1074" s="2" t="s">
        <v>3124</v>
      </c>
      <c r="X1074" s="2" t="s">
        <v>3469</v>
      </c>
      <c r="Y1074" s="2" t="s">
        <v>3894</v>
      </c>
      <c r="Z1074" s="2" t="s">
        <v>4033</v>
      </c>
      <c r="AA1074" s="2" t="s">
        <v>4249</v>
      </c>
      <c r="AB1074" s="2" t="s">
        <v>4299</v>
      </c>
      <c r="AC1074" s="2" t="s">
        <v>4419</v>
      </c>
      <c r="AG1074" s="2" t="s">
        <v>5239</v>
      </c>
      <c r="AH1074" s="2" t="s">
        <v>5668</v>
      </c>
      <c r="AI1074" s="2" t="s">
        <v>6146</v>
      </c>
    </row>
    <row r="1075" spans="1:35">
      <c r="A1075" s="2" t="s">
        <v>464</v>
      </c>
      <c r="B1075" s="2">
        <v>2</v>
      </c>
      <c r="C1075" s="2" t="s">
        <v>596</v>
      </c>
      <c r="D1075" s="2">
        <v>2.573394867930973</v>
      </c>
      <c r="E1075" s="2">
        <v>0.001880941191544148</v>
      </c>
      <c r="F1075" s="2" t="s">
        <v>598</v>
      </c>
      <c r="G1075" s="2" t="s">
        <v>1061</v>
      </c>
      <c r="H1075" s="2" t="s">
        <v>1649</v>
      </c>
      <c r="I1075" s="2" t="s">
        <v>2837</v>
      </c>
      <c r="J1075" s="2">
        <v>1</v>
      </c>
      <c r="K1075" s="2">
        <v>17.69467926025391</v>
      </c>
      <c r="L1075" s="2">
        <v>27.10808563232422</v>
      </c>
      <c r="M1075" s="2">
        <v>28.68949127197266</v>
      </c>
      <c r="N1075" s="2">
        <v>89.99273681640625</v>
      </c>
      <c r="O1075" s="2">
        <v>89.08982086181641</v>
      </c>
      <c r="P1075" s="2">
        <v>108.6713256835938</v>
      </c>
      <c r="Q1075" s="2">
        <v>0.3914181814275545</v>
      </c>
      <c r="R1075" s="2">
        <v>0.5448611581476257</v>
      </c>
      <c r="S1075" s="2">
        <v>0.5973989852340733</v>
      </c>
      <c r="T1075" s="2">
        <v>1.28473964474174</v>
      </c>
      <c r="U1075" s="2">
        <v>1.26864946433947</v>
      </c>
      <c r="V1075" s="2">
        <v>1.393370821039893</v>
      </c>
      <c r="W1075" s="2" t="s">
        <v>3123</v>
      </c>
      <c r="X1075" s="2" t="s">
        <v>3470</v>
      </c>
      <c r="Y1075" s="2" t="s">
        <v>3895</v>
      </c>
      <c r="Z1075" s="2" t="s">
        <v>4111</v>
      </c>
      <c r="AD1075" s="2" t="s">
        <v>4705</v>
      </c>
      <c r="AE1075" s="2" t="s">
        <v>5019</v>
      </c>
      <c r="AG1075" s="2" t="s">
        <v>5235</v>
      </c>
      <c r="AH1075" s="2" t="s">
        <v>5669</v>
      </c>
      <c r="AI1075" s="2" t="s">
        <v>6147</v>
      </c>
    </row>
    <row r="1076" spans="1:35">
      <c r="A1076" s="2" t="s">
        <v>465</v>
      </c>
      <c r="B1076" s="2">
        <v>6</v>
      </c>
      <c r="C1076" s="2" t="s">
        <v>596</v>
      </c>
      <c r="D1076" s="2">
        <v>1.538829953472836</v>
      </c>
      <c r="E1076" s="2">
        <v>0.002589481951527831</v>
      </c>
      <c r="F1076" s="2" t="s">
        <v>598</v>
      </c>
      <c r="G1076" s="2" t="s">
        <v>1062</v>
      </c>
      <c r="H1076" s="2" t="s">
        <v>1650</v>
      </c>
      <c r="I1076" s="2" t="s">
        <v>2838</v>
      </c>
      <c r="J1076" s="2">
        <v>1</v>
      </c>
      <c r="K1076" s="2">
        <v>311.1665954589844</v>
      </c>
      <c r="L1076" s="2">
        <v>292.6591186523438</v>
      </c>
      <c r="M1076" s="2">
        <v>251.800796508789</v>
      </c>
      <c r="N1076" s="2">
        <v>311.7665405273438</v>
      </c>
      <c r="O1076" s="2">
        <v>310.6820068359375</v>
      </c>
      <c r="P1076" s="2">
        <v>306.49658203125</v>
      </c>
      <c r="Q1076" s="2">
        <v>0.8938888072600022</v>
      </c>
      <c r="R1076" s="2">
        <v>0.839819664755547</v>
      </c>
      <c r="S1076" s="2">
        <v>0.7198540804483733</v>
      </c>
      <c r="T1076" s="2">
        <v>1.281194635364935</v>
      </c>
      <c r="U1076" s="2">
        <v>1.245163067724211</v>
      </c>
      <c r="V1076" s="2">
        <v>1.249257845361605</v>
      </c>
      <c r="W1076" s="2" t="s">
        <v>3123</v>
      </c>
      <c r="X1076" s="2" t="s">
        <v>3471</v>
      </c>
      <c r="Y1076" s="2" t="s">
        <v>3896</v>
      </c>
      <c r="Z1076" s="2" t="s">
        <v>4112</v>
      </c>
      <c r="AD1076" s="2" t="s">
        <v>4706</v>
      </c>
      <c r="AE1076" s="2" t="s">
        <v>5020</v>
      </c>
      <c r="AG1076" s="2" t="s">
        <v>5245</v>
      </c>
      <c r="AH1076" s="2" t="s">
        <v>5670</v>
      </c>
      <c r="AI1076" s="2" t="s">
        <v>6148</v>
      </c>
    </row>
    <row r="1077" spans="1:35">
      <c r="A1077" s="2" t="s">
        <v>466</v>
      </c>
      <c r="B1077" s="2">
        <v>63</v>
      </c>
      <c r="C1077" s="2" t="s">
        <v>596</v>
      </c>
      <c r="D1077" s="2">
        <v>4.218537284793372</v>
      </c>
      <c r="E1077" s="2">
        <v>0.01254059880150927</v>
      </c>
      <c r="F1077" s="2" t="s">
        <v>598</v>
      </c>
      <c r="G1077" s="2" t="s">
        <v>1063</v>
      </c>
      <c r="H1077" s="2" t="s">
        <v>1651</v>
      </c>
      <c r="I1077" s="2" t="s">
        <v>2839</v>
      </c>
      <c r="J1077" s="2">
        <v>1</v>
      </c>
      <c r="K1077" s="2">
        <v>8.884440422058105</v>
      </c>
      <c r="L1077" s="2">
        <v>29.08999633789062</v>
      </c>
      <c r="M1077" s="2">
        <v>18.58976554870605</v>
      </c>
      <c r="N1077" s="2">
        <v>116.4090881347656</v>
      </c>
      <c r="O1077" s="2">
        <v>109.9983749389648</v>
      </c>
      <c r="P1077" s="2">
        <v>139.4935760498047</v>
      </c>
      <c r="Q1077" s="2">
        <v>0.157308998967458</v>
      </c>
      <c r="R1077" s="2">
        <v>0.5200032989734797</v>
      </c>
      <c r="S1077" s="2">
        <v>0.3416911748049058</v>
      </c>
      <c r="T1077" s="2">
        <v>1.328836499691884</v>
      </c>
      <c r="U1077" s="2">
        <v>1.307726815209532</v>
      </c>
      <c r="V1077" s="2">
        <v>1.662140828210852</v>
      </c>
      <c r="W1077" s="2" t="s">
        <v>3123</v>
      </c>
      <c r="X1077" s="2" t="s">
        <v>3472</v>
      </c>
      <c r="Y1077" s="2" t="s">
        <v>3897</v>
      </c>
      <c r="Z1077" s="2" t="s">
        <v>4113</v>
      </c>
      <c r="AD1077" s="2" t="s">
        <v>4707</v>
      </c>
      <c r="AE1077" s="2" t="s">
        <v>5021</v>
      </c>
      <c r="AF1077" s="2" t="s">
        <v>5021</v>
      </c>
      <c r="AG1077" s="2" t="s">
        <v>5226</v>
      </c>
      <c r="AH1077" s="2" t="s">
        <v>5671</v>
      </c>
      <c r="AI1077" s="2" t="s">
        <v>6149</v>
      </c>
    </row>
    <row r="1078" spans="1:35">
      <c r="A1078" s="2" t="s">
        <v>467</v>
      </c>
      <c r="B1078" s="2">
        <v>7</v>
      </c>
      <c r="C1078" s="2" t="s">
        <v>596</v>
      </c>
      <c r="D1078" s="2">
        <v>8.550326869605358</v>
      </c>
      <c r="E1078" s="2">
        <v>9.26528138880504E-05</v>
      </c>
      <c r="F1078" s="2" t="s">
        <v>598</v>
      </c>
      <c r="G1078" s="2" t="s">
        <v>666</v>
      </c>
      <c r="H1078" s="2" t="s">
        <v>1257</v>
      </c>
      <c r="I1078" s="2" t="s">
        <v>1926</v>
      </c>
      <c r="J1078" s="2">
        <v>1</v>
      </c>
      <c r="K1078" s="2">
        <v>212.3084716796875</v>
      </c>
      <c r="L1078" s="2">
        <v>293.007568359375</v>
      </c>
      <c r="M1078" s="2">
        <v>339.5596313476562</v>
      </c>
      <c r="N1078" s="2">
        <v>1320.79736328125</v>
      </c>
      <c r="O1078" s="2">
        <v>1347.670043945312</v>
      </c>
      <c r="P1078" s="2">
        <v>1229.086547851562</v>
      </c>
      <c r="Q1078" s="2">
        <v>0.2290492296449657</v>
      </c>
      <c r="R1078" s="2">
        <v>0.2966055826089265</v>
      </c>
      <c r="S1078" s="2">
        <v>0.2979155613448109</v>
      </c>
      <c r="T1078" s="2">
        <v>2.726222182376842</v>
      </c>
      <c r="U1078" s="2">
        <v>2.402233323944993</v>
      </c>
      <c r="V1078" s="2">
        <v>1.91334038807008</v>
      </c>
      <c r="W1078" s="2" t="s">
        <v>3124</v>
      </c>
      <c r="X1078" s="2" t="s">
        <v>3175</v>
      </c>
      <c r="Y1078" s="2" t="s">
        <v>3600</v>
      </c>
      <c r="Z1078" s="2" t="s">
        <v>3985</v>
      </c>
      <c r="AA1078" s="2" t="s">
        <v>4136</v>
      </c>
      <c r="AB1078" s="2" t="s">
        <v>4279</v>
      </c>
      <c r="AC1078" s="2" t="s">
        <v>4313</v>
      </c>
      <c r="AG1078" s="2" t="s">
        <v>5224</v>
      </c>
      <c r="AH1078" s="2" t="s">
        <v>5334</v>
      </c>
      <c r="AI1078" s="2" t="s">
        <v>5813</v>
      </c>
    </row>
    <row r="1079" spans="1:35">
      <c r="A1079" s="2" t="s">
        <v>467</v>
      </c>
      <c r="B1079" s="2">
        <v>29</v>
      </c>
      <c r="C1079" s="2" t="s">
        <v>596</v>
      </c>
      <c r="D1079" s="2">
        <v>4.111889154993891</v>
      </c>
      <c r="E1079" s="2">
        <v>0.000163624502521362</v>
      </c>
      <c r="F1079" s="2" t="s">
        <v>598</v>
      </c>
      <c r="G1079" s="2" t="s">
        <v>666</v>
      </c>
      <c r="H1079" s="2" t="s">
        <v>1257</v>
      </c>
      <c r="I1079" s="2" t="s">
        <v>1927</v>
      </c>
      <c r="J1079" s="2">
        <v>1</v>
      </c>
      <c r="K1079" s="2">
        <v>2488.5185546875</v>
      </c>
      <c r="L1079" s="2">
        <v>2289.945068359375</v>
      </c>
      <c r="M1079" s="2">
        <v>2352.962890625</v>
      </c>
      <c r="N1079" s="2">
        <v>5256.2890625</v>
      </c>
      <c r="O1079" s="2">
        <v>5434.47412109375</v>
      </c>
      <c r="P1079" s="2">
        <v>5475.09375</v>
      </c>
      <c r="Q1079" s="2">
        <v>0.5465098654922412</v>
      </c>
      <c r="R1079" s="2">
        <v>0.4718686869193953</v>
      </c>
      <c r="S1079" s="2">
        <v>0.4202307464650666</v>
      </c>
      <c r="T1079" s="2">
        <v>2.208512725648548</v>
      </c>
      <c r="U1079" s="2">
        <v>1.971899372268848</v>
      </c>
      <c r="V1079" s="2">
        <v>1.734989876407085</v>
      </c>
      <c r="W1079" s="2" t="s">
        <v>3124</v>
      </c>
      <c r="X1079" s="2" t="s">
        <v>3175</v>
      </c>
      <c r="Y1079" s="2" t="s">
        <v>3600</v>
      </c>
      <c r="Z1079" s="2" t="s">
        <v>3985</v>
      </c>
      <c r="AA1079" s="2" t="s">
        <v>4136</v>
      </c>
      <c r="AB1079" s="2" t="s">
        <v>4279</v>
      </c>
      <c r="AC1079" s="2" t="s">
        <v>4313</v>
      </c>
      <c r="AG1079" s="2" t="s">
        <v>5224</v>
      </c>
      <c r="AH1079" s="2" t="s">
        <v>5334</v>
      </c>
      <c r="AI1079" s="2" t="s">
        <v>5813</v>
      </c>
    </row>
    <row r="1080" spans="1:35">
      <c r="A1080" s="2" t="s">
        <v>467</v>
      </c>
      <c r="B1080" s="2">
        <v>49</v>
      </c>
      <c r="C1080" s="2" t="s">
        <v>596</v>
      </c>
      <c r="D1080" s="2">
        <v>3.790136436739225</v>
      </c>
      <c r="E1080" s="2">
        <v>0.0002780718387690821</v>
      </c>
      <c r="F1080" s="2" t="s">
        <v>598</v>
      </c>
      <c r="G1080" s="2" t="s">
        <v>666</v>
      </c>
      <c r="H1080" s="2" t="s">
        <v>1257</v>
      </c>
      <c r="I1080" s="2" t="s">
        <v>1928</v>
      </c>
      <c r="J1080" s="2">
        <v>1</v>
      </c>
      <c r="K1080" s="2">
        <v>776.6996459960938</v>
      </c>
      <c r="L1080" s="2">
        <v>745.3020629882812</v>
      </c>
      <c r="M1080" s="2">
        <v>716.7892456054688</v>
      </c>
      <c r="N1080" s="2">
        <v>1531.536010742188</v>
      </c>
      <c r="O1080" s="2">
        <v>1573.447875976562</v>
      </c>
      <c r="P1080" s="2">
        <v>1575.791748046875</v>
      </c>
      <c r="Q1080" s="2">
        <v>0.5742970965632503</v>
      </c>
      <c r="R1080" s="2">
        <v>0.5170765089341884</v>
      </c>
      <c r="S1080" s="2">
        <v>0.4310132469054272</v>
      </c>
      <c r="T1080" s="2">
        <v>2.166577699608498</v>
      </c>
      <c r="U1080" s="2">
        <v>1.922232761160143</v>
      </c>
      <c r="V1080" s="2">
        <v>1.681243419336203</v>
      </c>
      <c r="W1080" s="2" t="s">
        <v>3124</v>
      </c>
      <c r="X1080" s="2" t="s">
        <v>3175</v>
      </c>
      <c r="Y1080" s="2" t="s">
        <v>3600</v>
      </c>
      <c r="Z1080" s="2" t="s">
        <v>3985</v>
      </c>
      <c r="AA1080" s="2" t="s">
        <v>4136</v>
      </c>
      <c r="AB1080" s="2" t="s">
        <v>4279</v>
      </c>
      <c r="AC1080" s="2" t="s">
        <v>4313</v>
      </c>
      <c r="AG1080" s="2" t="s">
        <v>5224</v>
      </c>
      <c r="AH1080" s="2" t="s">
        <v>5334</v>
      </c>
      <c r="AI1080" s="2" t="s">
        <v>5813</v>
      </c>
    </row>
    <row r="1081" spans="1:35">
      <c r="A1081" s="2" t="s">
        <v>467</v>
      </c>
      <c r="B1081" s="2">
        <v>81</v>
      </c>
      <c r="C1081" s="2" t="s">
        <v>596</v>
      </c>
      <c r="D1081" s="2">
        <v>2.073284389299195</v>
      </c>
      <c r="E1081" s="2">
        <v>0.01575953807588686</v>
      </c>
      <c r="F1081" s="2" t="s">
        <v>598</v>
      </c>
      <c r="G1081" s="2" t="s">
        <v>666</v>
      </c>
      <c r="H1081" s="2" t="s">
        <v>1257</v>
      </c>
      <c r="I1081" s="2" t="s">
        <v>2840</v>
      </c>
      <c r="J1081" s="2">
        <v>1</v>
      </c>
      <c r="K1081" s="2">
        <v>11.58679389953613</v>
      </c>
      <c r="L1081" s="2">
        <v>18.93456649780273</v>
      </c>
      <c r="M1081" s="2">
        <v>18.98953819274902</v>
      </c>
      <c r="N1081" s="2">
        <v>17.29404067993164</v>
      </c>
      <c r="O1081" s="2">
        <v>21.89385223388672</v>
      </c>
      <c r="P1081" s="2">
        <v>16.3650951385498</v>
      </c>
      <c r="Q1081" s="2">
        <v>0.5642508549834599</v>
      </c>
      <c r="R1081" s="2">
        <v>0.8651736451175744</v>
      </c>
      <c r="S1081" s="2">
        <v>0.7520365891101501</v>
      </c>
      <c r="T1081" s="2">
        <v>1.611272379653468</v>
      </c>
      <c r="U1081" s="2">
        <v>1.761575361150613</v>
      </c>
      <c r="V1081" s="2">
        <v>1.149941481321087</v>
      </c>
      <c r="W1081" s="2" t="s">
        <v>3124</v>
      </c>
      <c r="X1081" s="2" t="s">
        <v>3175</v>
      </c>
      <c r="Y1081" s="2" t="s">
        <v>3600</v>
      </c>
      <c r="Z1081" s="2" t="s">
        <v>3985</v>
      </c>
      <c r="AA1081" s="2" t="s">
        <v>4136</v>
      </c>
      <c r="AB1081" s="2" t="s">
        <v>4279</v>
      </c>
      <c r="AC1081" s="2" t="s">
        <v>4313</v>
      </c>
      <c r="AG1081" s="2" t="s">
        <v>5224</v>
      </c>
      <c r="AH1081" s="2" t="s">
        <v>5334</v>
      </c>
      <c r="AI1081" s="2" t="s">
        <v>5813</v>
      </c>
    </row>
    <row r="1082" spans="1:35">
      <c r="A1082" s="2" t="s">
        <v>467</v>
      </c>
      <c r="B1082" s="2">
        <v>138</v>
      </c>
      <c r="C1082" s="2" t="s">
        <v>596</v>
      </c>
      <c r="D1082" s="2">
        <v>4.283532518390226</v>
      </c>
      <c r="E1082" s="2">
        <v>1.257101043417042E-05</v>
      </c>
      <c r="F1082" s="2" t="s">
        <v>598</v>
      </c>
      <c r="G1082" s="2" t="s">
        <v>666</v>
      </c>
      <c r="H1082" s="2" t="s">
        <v>1257</v>
      </c>
      <c r="I1082" s="2" t="s">
        <v>1929</v>
      </c>
      <c r="J1082" s="2">
        <v>0.9825619459152222</v>
      </c>
      <c r="K1082" s="2">
        <v>251.1614837646484</v>
      </c>
      <c r="L1082" s="2">
        <v>249.5389251708984</v>
      </c>
      <c r="M1082" s="2">
        <v>343.3768005371094</v>
      </c>
      <c r="N1082" s="2">
        <v>580.3582763671875</v>
      </c>
      <c r="O1082" s="2">
        <v>677.4417724609375</v>
      </c>
      <c r="P1082" s="2">
        <v>724.443603515625</v>
      </c>
      <c r="Q1082" s="2">
        <v>0.4546675740838159</v>
      </c>
      <c r="R1082" s="2">
        <v>0.4238558812692854</v>
      </c>
      <c r="S1082" s="2">
        <v>0.5055073982147639</v>
      </c>
      <c r="T1082" s="2">
        <v>2.01002133419471</v>
      </c>
      <c r="U1082" s="2">
        <v>2.026203288131189</v>
      </c>
      <c r="V1082" s="2">
        <v>1.892316545387431</v>
      </c>
      <c r="W1082" s="2" t="s">
        <v>3124</v>
      </c>
      <c r="X1082" s="2" t="s">
        <v>3175</v>
      </c>
      <c r="Y1082" s="2" t="s">
        <v>3600</v>
      </c>
      <c r="Z1082" s="2" t="s">
        <v>3985</v>
      </c>
      <c r="AA1082" s="2" t="s">
        <v>4136</v>
      </c>
      <c r="AB1082" s="2" t="s">
        <v>4279</v>
      </c>
      <c r="AC1082" s="2" t="s">
        <v>4313</v>
      </c>
      <c r="AG1082" s="2" t="s">
        <v>5224</v>
      </c>
      <c r="AH1082" s="2" t="s">
        <v>5334</v>
      </c>
      <c r="AI1082" s="2" t="s">
        <v>5813</v>
      </c>
    </row>
    <row r="1083" spans="1:35">
      <c r="A1083" s="2" t="s">
        <v>467</v>
      </c>
      <c r="B1083" s="2">
        <v>155</v>
      </c>
      <c r="C1083" s="2" t="s">
        <v>596</v>
      </c>
      <c r="D1083" s="2">
        <v>7.390237900835289</v>
      </c>
      <c r="E1083" s="2">
        <v>0.004839454754836084</v>
      </c>
      <c r="F1083" s="2" t="s">
        <v>598</v>
      </c>
      <c r="G1083" s="2" t="s">
        <v>666</v>
      </c>
      <c r="H1083" s="2" t="s">
        <v>1257</v>
      </c>
      <c r="I1083" s="2" t="s">
        <v>1930</v>
      </c>
      <c r="J1083" s="2">
        <v>1</v>
      </c>
      <c r="K1083" s="2">
        <v>20.71731185913086</v>
      </c>
      <c r="L1083" s="2">
        <v>6.864387989044189</v>
      </c>
      <c r="M1083" s="2">
        <v>8.829818725585938</v>
      </c>
      <c r="N1083" s="2">
        <v>47.59539794921875</v>
      </c>
      <c r="O1083" s="2">
        <v>54.42300796508789</v>
      </c>
      <c r="P1083" s="2">
        <v>50.44752502441406</v>
      </c>
      <c r="Q1083" s="2">
        <v>0.5611974647309487</v>
      </c>
      <c r="R1083" s="2">
        <v>0.1744709359124465</v>
      </c>
      <c r="S1083" s="2">
        <v>0.1945134820899904</v>
      </c>
      <c r="T1083" s="2">
        <v>2.466668578731865</v>
      </c>
      <c r="U1083" s="2">
        <v>2.435762496140037</v>
      </c>
      <c r="V1083" s="2">
        <v>1.97183432957469</v>
      </c>
      <c r="W1083" s="2" t="s">
        <v>3124</v>
      </c>
      <c r="X1083" s="2" t="s">
        <v>3175</v>
      </c>
      <c r="Y1083" s="2" t="s">
        <v>3600</v>
      </c>
      <c r="Z1083" s="2" t="s">
        <v>3985</v>
      </c>
      <c r="AA1083" s="2" t="s">
        <v>4136</v>
      </c>
      <c r="AB1083" s="2" t="s">
        <v>4279</v>
      </c>
      <c r="AC1083" s="2" t="s">
        <v>4313</v>
      </c>
      <c r="AG1083" s="2" t="s">
        <v>5224</v>
      </c>
      <c r="AH1083" s="2" t="s">
        <v>5334</v>
      </c>
      <c r="AI1083" s="2" t="s">
        <v>5813</v>
      </c>
    </row>
    <row r="1084" spans="1:35">
      <c r="A1084" s="2" t="s">
        <v>468</v>
      </c>
      <c r="B1084" s="2">
        <v>18</v>
      </c>
      <c r="C1084" s="2" t="s">
        <v>596</v>
      </c>
      <c r="D1084" s="2">
        <v>1.514900961527752</v>
      </c>
      <c r="E1084" s="2">
        <v>0.01876200238176036</v>
      </c>
      <c r="F1084" s="2" t="s">
        <v>598</v>
      </c>
      <c r="G1084" s="2" t="s">
        <v>682</v>
      </c>
      <c r="H1084" s="2" t="s">
        <v>1273</v>
      </c>
      <c r="I1084" s="2" t="s">
        <v>2841</v>
      </c>
      <c r="J1084" s="2">
        <v>0.9987601041793824</v>
      </c>
      <c r="K1084" s="2">
        <v>104.3342819213867</v>
      </c>
      <c r="L1084" s="2">
        <v>128.1136169433594</v>
      </c>
      <c r="M1084" s="2">
        <v>117.4085998535156</v>
      </c>
      <c r="N1084" s="2">
        <v>220.9633636474609</v>
      </c>
      <c r="O1084" s="2">
        <v>213.4353179931641</v>
      </c>
      <c r="P1084" s="2">
        <v>201.0658264160156</v>
      </c>
      <c r="Q1084" s="2">
        <v>0.6500052140525124</v>
      </c>
      <c r="R1084" s="2">
        <v>0.9460507867260036</v>
      </c>
      <c r="S1084" s="2">
        <v>0.7580336990036189</v>
      </c>
      <c r="T1084" s="2">
        <v>1.239707174134091</v>
      </c>
      <c r="U1084" s="2">
        <v>1.188038010587338</v>
      </c>
      <c r="V1084" s="2">
        <v>1.138467565001104</v>
      </c>
      <c r="W1084" s="2" t="s">
        <v>3123</v>
      </c>
      <c r="X1084" s="2" t="s">
        <v>3186</v>
      </c>
      <c r="Y1084" s="2" t="s">
        <v>3611</v>
      </c>
      <c r="Z1084" s="2" t="s">
        <v>4000</v>
      </c>
      <c r="AG1084" s="2" t="s">
        <v>5228</v>
      </c>
      <c r="AH1084" s="2" t="s">
        <v>5323</v>
      </c>
      <c r="AI1084" s="2" t="s">
        <v>5802</v>
      </c>
    </row>
    <row r="1085" spans="1:35">
      <c r="A1085" s="2" t="s">
        <v>468</v>
      </c>
      <c r="B1085" s="2">
        <v>115</v>
      </c>
      <c r="C1085" s="2" t="s">
        <v>596</v>
      </c>
      <c r="D1085" s="2">
        <v>2.248418676323499</v>
      </c>
      <c r="E1085" s="2">
        <v>0.0002316586841920476</v>
      </c>
      <c r="F1085" s="2" t="s">
        <v>598</v>
      </c>
      <c r="G1085" s="2" t="s">
        <v>682</v>
      </c>
      <c r="H1085" s="2" t="s">
        <v>1273</v>
      </c>
      <c r="I1085" s="2" t="s">
        <v>1973</v>
      </c>
      <c r="J1085" s="2">
        <v>1</v>
      </c>
      <c r="K1085" s="2">
        <v>482.956787109375</v>
      </c>
      <c r="L1085" s="2">
        <v>446.7152709960938</v>
      </c>
      <c r="M1085" s="2">
        <v>421.6750183105469</v>
      </c>
      <c r="N1085" s="2">
        <v>1199.788208007812</v>
      </c>
      <c r="O1085" s="2">
        <v>1289.3115234375</v>
      </c>
      <c r="P1085" s="2">
        <v>1129.4931640625</v>
      </c>
      <c r="Q1085" s="2">
        <v>0.5965195497287213</v>
      </c>
      <c r="R1085" s="2">
        <v>0.653998205231598</v>
      </c>
      <c r="S1085" s="2">
        <v>0.539750527156463</v>
      </c>
      <c r="T1085" s="2">
        <v>1.334535189589438</v>
      </c>
      <c r="U1085" s="2">
        <v>1.422815256347257</v>
      </c>
      <c r="V1085" s="2">
        <v>1.267922195204264</v>
      </c>
      <c r="W1085" s="2" t="s">
        <v>3123</v>
      </c>
      <c r="X1085" s="2" t="s">
        <v>3186</v>
      </c>
      <c r="Y1085" s="2" t="s">
        <v>3611</v>
      </c>
      <c r="Z1085" s="2" t="s">
        <v>4000</v>
      </c>
      <c r="AG1085" s="2" t="s">
        <v>5228</v>
      </c>
      <c r="AH1085" s="2" t="s">
        <v>5323</v>
      </c>
      <c r="AI1085" s="2" t="s">
        <v>5802</v>
      </c>
    </row>
    <row r="1086" spans="1:35">
      <c r="A1086" s="2" t="s">
        <v>469</v>
      </c>
      <c r="B1086" s="2">
        <v>116</v>
      </c>
      <c r="C1086" s="2" t="s">
        <v>596</v>
      </c>
      <c r="D1086" s="2">
        <v>1.573346948736868</v>
      </c>
      <c r="E1086" s="2">
        <v>0.01018153059211335</v>
      </c>
      <c r="F1086" s="2" t="s">
        <v>598</v>
      </c>
      <c r="G1086" s="2" t="s">
        <v>1064</v>
      </c>
      <c r="H1086" s="2" t="s">
        <v>1652</v>
      </c>
      <c r="I1086" s="2" t="s">
        <v>2842</v>
      </c>
      <c r="J1086" s="2">
        <v>1</v>
      </c>
      <c r="K1086" s="2">
        <v>143.3315582275391</v>
      </c>
      <c r="L1086" s="2">
        <v>116.6031723022461</v>
      </c>
      <c r="M1086" s="2">
        <v>148.3208312988281</v>
      </c>
      <c r="N1086" s="2">
        <v>216.6312408447266</v>
      </c>
      <c r="O1086" s="2">
        <v>254.6593170166016</v>
      </c>
      <c r="P1086" s="2">
        <v>210.5031127929688</v>
      </c>
      <c r="Q1086" s="2">
        <v>0.82007331085381</v>
      </c>
      <c r="R1086" s="2">
        <v>0.6684867417353869</v>
      </c>
      <c r="S1086" s="2">
        <v>0.8291032556527898</v>
      </c>
      <c r="T1086" s="2">
        <v>1.197138562545776</v>
      </c>
      <c r="U1086" s="2">
        <v>1.37177486559767</v>
      </c>
      <c r="V1086" s="2">
        <v>1.077575066078479</v>
      </c>
      <c r="W1086" s="2" t="s">
        <v>3123</v>
      </c>
      <c r="AD1086" s="2" t="s">
        <v>4667</v>
      </c>
      <c r="AE1086" s="2" t="s">
        <v>4981</v>
      </c>
      <c r="AF1086" s="2" t="s">
        <v>4981</v>
      </c>
    </row>
    <row r="1087" spans="1:35">
      <c r="A1087" s="2" t="s">
        <v>469</v>
      </c>
      <c r="B1087" s="2">
        <v>145</v>
      </c>
      <c r="C1087" s="2" t="s">
        <v>596</v>
      </c>
      <c r="D1087" s="2">
        <v>1.962097192296189</v>
      </c>
      <c r="E1087" s="2">
        <v>0.005494471141658186</v>
      </c>
      <c r="F1087" s="2" t="s">
        <v>598</v>
      </c>
      <c r="G1087" s="2" t="s">
        <v>1064</v>
      </c>
      <c r="H1087" s="2" t="s">
        <v>1652</v>
      </c>
      <c r="I1087" s="2" t="s">
        <v>2843</v>
      </c>
      <c r="J1087" s="2">
        <v>0.9997372031211852</v>
      </c>
      <c r="K1087" s="2">
        <v>33.64255905151367</v>
      </c>
      <c r="L1087" s="2">
        <v>23.69922828674316</v>
      </c>
      <c r="M1087" s="2">
        <v>33.78392028808594</v>
      </c>
      <c r="N1087" s="2">
        <v>65.31632995605469</v>
      </c>
      <c r="O1087" s="2">
        <v>56.2736930847168</v>
      </c>
      <c r="P1087" s="2">
        <v>68.51397705078125</v>
      </c>
      <c r="Q1087" s="2">
        <v>0.7460789675268961</v>
      </c>
      <c r="R1087" s="2">
        <v>0.5266250999766151</v>
      </c>
      <c r="S1087" s="2">
        <v>0.7319837355268876</v>
      </c>
      <c r="T1087" s="2">
        <v>1.399039658394995</v>
      </c>
      <c r="U1087" s="2">
        <v>1.174934366037307</v>
      </c>
      <c r="V1087" s="2">
        <v>1.359418285324059</v>
      </c>
      <c r="W1087" s="2" t="s">
        <v>3123</v>
      </c>
      <c r="AD1087" s="2" t="s">
        <v>4667</v>
      </c>
      <c r="AE1087" s="2" t="s">
        <v>4981</v>
      </c>
      <c r="AF1087" s="2" t="s">
        <v>4981</v>
      </c>
    </row>
    <row r="1088" spans="1:35">
      <c r="A1088" s="2" t="s">
        <v>469</v>
      </c>
      <c r="B1088" s="2">
        <v>151</v>
      </c>
      <c r="C1088" s="2" t="s">
        <v>596</v>
      </c>
      <c r="D1088" s="2">
        <v>0.4666933736877143</v>
      </c>
      <c r="E1088" s="2">
        <v>0.001312287878344155</v>
      </c>
      <c r="F1088" s="2" t="s">
        <v>597</v>
      </c>
      <c r="G1088" s="2" t="s">
        <v>1064</v>
      </c>
      <c r="H1088" s="2" t="s">
        <v>1652</v>
      </c>
      <c r="I1088" s="2" t="s">
        <v>2844</v>
      </c>
      <c r="J1088" s="2">
        <v>0.9999080300331116</v>
      </c>
      <c r="K1088" s="2">
        <v>25.25087928771973</v>
      </c>
      <c r="L1088" s="2">
        <v>31.21182250976562</v>
      </c>
      <c r="M1088" s="2">
        <v>30.36446571350098</v>
      </c>
      <c r="N1088" s="2">
        <v>14.76414489746094</v>
      </c>
      <c r="O1088" s="2">
        <v>15.25766563415527</v>
      </c>
      <c r="P1088" s="2">
        <v>12.96539402008056</v>
      </c>
      <c r="Q1088" s="2">
        <v>1.213139372620657</v>
      </c>
      <c r="R1088" s="2">
        <v>1.502536038292067</v>
      </c>
      <c r="S1088" s="2">
        <v>1.425264440554736</v>
      </c>
      <c r="T1088" s="2">
        <v>0.6851015792523807</v>
      </c>
      <c r="U1088" s="2">
        <v>0.6901360296565627</v>
      </c>
      <c r="V1088" s="2">
        <v>0.5573115806103078</v>
      </c>
      <c r="W1088" s="2" t="s">
        <v>3123</v>
      </c>
      <c r="AD1088" s="2" t="s">
        <v>4667</v>
      </c>
      <c r="AE1088" s="2" t="s">
        <v>4981</v>
      </c>
      <c r="AF1088" s="2" t="s">
        <v>4981</v>
      </c>
    </row>
    <row r="1089" spans="1:35">
      <c r="A1089" s="2" t="s">
        <v>470</v>
      </c>
      <c r="B1089" s="2">
        <v>399</v>
      </c>
      <c r="C1089" s="2" t="s">
        <v>596</v>
      </c>
      <c r="D1089" s="2">
        <v>2.014772526548842</v>
      </c>
      <c r="E1089" s="2">
        <v>0.0007434891521235353</v>
      </c>
      <c r="F1089" s="2" t="s">
        <v>598</v>
      </c>
      <c r="G1089" s="2" t="s">
        <v>1065</v>
      </c>
      <c r="H1089" s="2" t="s">
        <v>1653</v>
      </c>
      <c r="I1089" s="2" t="s">
        <v>2845</v>
      </c>
      <c r="J1089" s="2">
        <v>1</v>
      </c>
      <c r="K1089" s="2">
        <v>420.1939392089844</v>
      </c>
      <c r="L1089" s="2">
        <v>365.1080322265625</v>
      </c>
      <c r="M1089" s="2">
        <v>412.580322265625</v>
      </c>
      <c r="N1089" s="2">
        <v>1159.46240234375</v>
      </c>
      <c r="O1089" s="2">
        <v>1205.414672851562</v>
      </c>
      <c r="P1089" s="2">
        <v>1202.44384765625</v>
      </c>
      <c r="Q1089" s="2">
        <v>0.6639491055705484</v>
      </c>
      <c r="R1089" s="2">
        <v>0.5351349470708471</v>
      </c>
      <c r="S1089" s="2">
        <v>0.6733425459091942</v>
      </c>
      <c r="T1089" s="2">
        <v>1.230703325982213</v>
      </c>
      <c r="U1089" s="2">
        <v>1.294505417518396</v>
      </c>
      <c r="V1089" s="2">
        <v>1.247304925238417</v>
      </c>
      <c r="W1089" s="2" t="s">
        <v>3123</v>
      </c>
      <c r="X1089" s="2" t="s">
        <v>3473</v>
      </c>
      <c r="Y1089" s="2" t="s">
        <v>3898</v>
      </c>
      <c r="Z1089" s="2" t="s">
        <v>4114</v>
      </c>
      <c r="AD1089" s="2" t="s">
        <v>4520</v>
      </c>
      <c r="AE1089" s="2" t="s">
        <v>4834</v>
      </c>
      <c r="AG1089" s="2" t="s">
        <v>5229</v>
      </c>
      <c r="AH1089" s="2" t="s">
        <v>5390</v>
      </c>
      <c r="AI1089" s="2" t="s">
        <v>5869</v>
      </c>
    </row>
    <row r="1090" spans="1:35">
      <c r="A1090" s="2" t="s">
        <v>471</v>
      </c>
      <c r="B1090" s="2">
        <v>83</v>
      </c>
      <c r="C1090" s="2" t="s">
        <v>596</v>
      </c>
      <c r="D1090" s="2">
        <v>3.696808087890654</v>
      </c>
      <c r="E1090" s="2">
        <v>0.0168691587373982</v>
      </c>
      <c r="F1090" s="2" t="s">
        <v>598</v>
      </c>
      <c r="G1090" s="2" t="s">
        <v>1066</v>
      </c>
      <c r="H1090" s="2" t="s">
        <v>1654</v>
      </c>
      <c r="I1090" s="2" t="s">
        <v>2846</v>
      </c>
      <c r="J1090" s="2">
        <v>1</v>
      </c>
      <c r="K1090" s="2">
        <v>15.41706275939941</v>
      </c>
      <c r="L1090" s="2">
        <v>33.55182647705078</v>
      </c>
      <c r="M1090" s="2">
        <v>20.62929344177246</v>
      </c>
      <c r="N1090" s="2">
        <v>39.35092544555664</v>
      </c>
      <c r="O1090" s="2">
        <v>23.05227470397949</v>
      </c>
      <c r="P1090" s="2">
        <v>32.28408050537109</v>
      </c>
      <c r="Q1090" s="2">
        <v>0.3449835750066888</v>
      </c>
      <c r="R1090" s="2">
        <v>0.9658481376957421</v>
      </c>
      <c r="S1090" s="2">
        <v>0.4914631464734465</v>
      </c>
      <c r="T1090" s="2">
        <v>2.696128212332345</v>
      </c>
      <c r="U1090" s="2">
        <v>1.536673661090179</v>
      </c>
      <c r="V1090" s="2">
        <v>2.429936338742607</v>
      </c>
      <c r="W1090" s="2" t="s">
        <v>3127</v>
      </c>
      <c r="X1090" s="2" t="s">
        <v>3474</v>
      </c>
      <c r="Y1090" s="2" t="s">
        <v>3899</v>
      </c>
      <c r="AD1090" s="2" t="s">
        <v>4708</v>
      </c>
      <c r="AE1090" s="2" t="s">
        <v>5022</v>
      </c>
      <c r="AF1090" s="2" t="s">
        <v>5022</v>
      </c>
      <c r="AG1090" s="2" t="s">
        <v>5239</v>
      </c>
      <c r="AH1090" s="2" t="s">
        <v>5672</v>
      </c>
      <c r="AI1090" s="2" t="s">
        <v>6150</v>
      </c>
    </row>
    <row r="1091" spans="1:35">
      <c r="A1091" s="2" t="s">
        <v>472</v>
      </c>
      <c r="B1091" s="2">
        <v>476</v>
      </c>
      <c r="C1091" s="2" t="s">
        <v>596</v>
      </c>
      <c r="D1091" s="2">
        <v>12.65654245292747</v>
      </c>
      <c r="E1091" s="2">
        <v>0.0001536231618055926</v>
      </c>
      <c r="F1091" s="2" t="s">
        <v>598</v>
      </c>
      <c r="G1091" s="2" t="s">
        <v>1067</v>
      </c>
      <c r="H1091" s="2" t="s">
        <v>1655</v>
      </c>
      <c r="I1091" s="2" t="s">
        <v>2847</v>
      </c>
      <c r="J1091" s="2">
        <v>0.911894917488098</v>
      </c>
      <c r="K1091" s="2">
        <v>7.284878730773926</v>
      </c>
      <c r="L1091" s="2">
        <v>9.381961822509766</v>
      </c>
      <c r="M1091" s="2">
        <v>11.17543983459473</v>
      </c>
      <c r="N1091" s="2">
        <v>77.47048950195312</v>
      </c>
      <c r="O1091" s="2">
        <v>51.96670150756836</v>
      </c>
      <c r="P1091" s="2">
        <v>52.8232536315918</v>
      </c>
      <c r="Q1091" s="2">
        <v>0.1550003073233042</v>
      </c>
      <c r="R1091" s="2">
        <v>0.2049069913227416</v>
      </c>
      <c r="S1091" s="2">
        <v>0.2437670805555337</v>
      </c>
      <c r="T1091" s="2">
        <v>3.220383533599729</v>
      </c>
      <c r="U1091" s="2">
        <v>2.190122800950433</v>
      </c>
      <c r="V1091" s="2">
        <v>2.22992407355926</v>
      </c>
      <c r="W1091" s="2" t="s">
        <v>3123</v>
      </c>
      <c r="X1091" s="2" t="s">
        <v>3475</v>
      </c>
      <c r="Y1091" s="2" t="s">
        <v>3900</v>
      </c>
      <c r="Z1091" s="2" t="s">
        <v>4107</v>
      </c>
      <c r="AD1091" s="2" t="s">
        <v>4709</v>
      </c>
      <c r="AE1091" s="2" t="s">
        <v>5023</v>
      </c>
      <c r="AG1091" s="2" t="s">
        <v>5270</v>
      </c>
      <c r="AH1091" s="2" t="s">
        <v>5673</v>
      </c>
      <c r="AI1091" s="2" t="s">
        <v>6151</v>
      </c>
    </row>
    <row r="1092" spans="1:35">
      <c r="A1092" s="2" t="s">
        <v>472</v>
      </c>
      <c r="B1092" s="2">
        <v>673</v>
      </c>
      <c r="C1092" s="2" t="s">
        <v>596</v>
      </c>
      <c r="D1092" s="2">
        <v>2.426645485500575</v>
      </c>
      <c r="E1092" s="2">
        <v>0.01137715597552511</v>
      </c>
      <c r="F1092" s="2" t="s">
        <v>598</v>
      </c>
      <c r="G1092" s="2" t="s">
        <v>1067</v>
      </c>
      <c r="H1092" s="2" t="s">
        <v>1655</v>
      </c>
      <c r="I1092" s="2" t="s">
        <v>2848</v>
      </c>
      <c r="J1092" s="2">
        <v>1</v>
      </c>
      <c r="K1092" s="2">
        <v>29.36520004272461</v>
      </c>
      <c r="L1092" s="2">
        <v>47.74896621704102</v>
      </c>
      <c r="M1092" s="2">
        <v>35.38971710205078</v>
      </c>
      <c r="N1092" s="2">
        <v>49.22563552856445</v>
      </c>
      <c r="O1092" s="2">
        <v>35.59551620483398</v>
      </c>
      <c r="P1092" s="2">
        <v>56.22772598266602</v>
      </c>
      <c r="Q1092" s="2">
        <v>0.5177338224221238</v>
      </c>
      <c r="R1092" s="2">
        <v>0.8641525774607484</v>
      </c>
      <c r="S1092" s="2">
        <v>0.6396624591392223</v>
      </c>
      <c r="T1092" s="2">
        <v>1.695610003636478</v>
      </c>
      <c r="U1092" s="2">
        <v>1.243088221402643</v>
      </c>
      <c r="V1092" s="2">
        <v>1.966884187425683</v>
      </c>
      <c r="W1092" s="2" t="s">
        <v>3123</v>
      </c>
      <c r="X1092" s="2" t="s">
        <v>3475</v>
      </c>
      <c r="Y1092" s="2" t="s">
        <v>3900</v>
      </c>
      <c r="Z1092" s="2" t="s">
        <v>4107</v>
      </c>
      <c r="AD1092" s="2" t="s">
        <v>4709</v>
      </c>
      <c r="AE1092" s="2" t="s">
        <v>5023</v>
      </c>
      <c r="AG1092" s="2" t="s">
        <v>5270</v>
      </c>
      <c r="AH1092" s="2" t="s">
        <v>5673</v>
      </c>
      <c r="AI1092" s="2" t="s">
        <v>6151</v>
      </c>
    </row>
    <row r="1093" spans="1:35">
      <c r="A1093" s="2" t="s">
        <v>472</v>
      </c>
      <c r="B1093" s="2">
        <v>819</v>
      </c>
      <c r="C1093" s="2" t="s">
        <v>596</v>
      </c>
      <c r="D1093" s="2">
        <v>2.38597232462785</v>
      </c>
      <c r="E1093" s="2">
        <v>0.0117902997341999</v>
      </c>
      <c r="F1093" s="2" t="s">
        <v>598</v>
      </c>
      <c r="G1093" s="2" t="s">
        <v>1067</v>
      </c>
      <c r="H1093" s="2" t="s">
        <v>1655</v>
      </c>
      <c r="I1093" s="2" t="s">
        <v>2849</v>
      </c>
      <c r="J1093" s="2">
        <v>0.9996269345283508</v>
      </c>
      <c r="K1093" s="2">
        <v>66.32282257080078</v>
      </c>
      <c r="L1093" s="2">
        <v>67.55105590820311</v>
      </c>
      <c r="M1093" s="2">
        <v>46.0205307006836</v>
      </c>
      <c r="O1093" s="2">
        <v>70.22459411621094</v>
      </c>
      <c r="P1093" s="2">
        <v>76.47925567626953</v>
      </c>
      <c r="Q1093" s="2">
        <v>0.7565015239720596</v>
      </c>
      <c r="R1093" s="2">
        <v>0.7909186767560319</v>
      </c>
      <c r="S1093" s="2">
        <v>0.5381441552530458</v>
      </c>
      <c r="U1093" s="2">
        <v>1.586606125241273</v>
      </c>
      <c r="V1093" s="2">
        <v>1.73079309782626</v>
      </c>
      <c r="W1093" s="2" t="s">
        <v>3123</v>
      </c>
      <c r="X1093" s="2" t="s">
        <v>3475</v>
      </c>
      <c r="Y1093" s="2" t="s">
        <v>3900</v>
      </c>
      <c r="Z1093" s="2" t="s">
        <v>4107</v>
      </c>
      <c r="AD1093" s="2" t="s">
        <v>4709</v>
      </c>
      <c r="AE1093" s="2" t="s">
        <v>5023</v>
      </c>
      <c r="AG1093" s="2" t="s">
        <v>5270</v>
      </c>
      <c r="AH1093" s="2" t="s">
        <v>5673</v>
      </c>
      <c r="AI1093" s="2" t="s">
        <v>6151</v>
      </c>
    </row>
    <row r="1094" spans="1:35">
      <c r="A1094" s="2" t="s">
        <v>472</v>
      </c>
      <c r="B1094" s="2">
        <v>1072</v>
      </c>
      <c r="C1094" s="2" t="s">
        <v>596</v>
      </c>
      <c r="D1094" s="2">
        <v>2.846634980547217</v>
      </c>
      <c r="E1094" s="2">
        <v>2.062603066287643E-05</v>
      </c>
      <c r="F1094" s="2" t="s">
        <v>598</v>
      </c>
      <c r="G1094" s="2" t="s">
        <v>1067</v>
      </c>
      <c r="H1094" s="2" t="s">
        <v>1655</v>
      </c>
      <c r="I1094" s="2" t="s">
        <v>2850</v>
      </c>
      <c r="J1094" s="2">
        <v>1</v>
      </c>
      <c r="K1094" s="2">
        <v>236.0182342529297</v>
      </c>
      <c r="L1094" s="2">
        <v>235.9790649414062</v>
      </c>
      <c r="M1094" s="2">
        <v>255.6670837402344</v>
      </c>
      <c r="N1094" s="2">
        <v>380.1022033691406</v>
      </c>
      <c r="O1094" s="2">
        <v>335.1439819335938</v>
      </c>
      <c r="P1094" s="2">
        <v>353.3460693359375</v>
      </c>
      <c r="Q1094" s="2">
        <v>0.5873799106297349</v>
      </c>
      <c r="R1094" s="2">
        <v>0.6028369867764132</v>
      </c>
      <c r="S1094" s="2">
        <v>0.6523017569583592</v>
      </c>
      <c r="T1094" s="2">
        <v>1.848140497544254</v>
      </c>
      <c r="U1094" s="2">
        <v>1.652106498633955</v>
      </c>
      <c r="V1094" s="2">
        <v>1.744731057646586</v>
      </c>
      <c r="W1094" s="2" t="s">
        <v>3123</v>
      </c>
      <c r="X1094" s="2" t="s">
        <v>3475</v>
      </c>
      <c r="Y1094" s="2" t="s">
        <v>3900</v>
      </c>
      <c r="Z1094" s="2" t="s">
        <v>4107</v>
      </c>
      <c r="AD1094" s="2" t="s">
        <v>4709</v>
      </c>
      <c r="AE1094" s="2" t="s">
        <v>5023</v>
      </c>
      <c r="AG1094" s="2" t="s">
        <v>5270</v>
      </c>
      <c r="AH1094" s="2" t="s">
        <v>5673</v>
      </c>
      <c r="AI1094" s="2" t="s">
        <v>6151</v>
      </c>
    </row>
    <row r="1095" spans="1:35">
      <c r="A1095" s="2" t="s">
        <v>473</v>
      </c>
      <c r="B1095" s="2">
        <v>2</v>
      </c>
      <c r="C1095" s="2" t="s">
        <v>596</v>
      </c>
      <c r="D1095" s="2">
        <v>1.822881748171574</v>
      </c>
      <c r="E1095" s="2">
        <v>0.007911960631323312</v>
      </c>
      <c r="F1095" s="2" t="s">
        <v>598</v>
      </c>
      <c r="G1095" s="2" t="s">
        <v>1068</v>
      </c>
      <c r="H1095" s="2" t="s">
        <v>1656</v>
      </c>
      <c r="I1095" s="2" t="s">
        <v>2851</v>
      </c>
      <c r="J1095" s="2">
        <v>0.9999707341194152</v>
      </c>
      <c r="K1095" s="2">
        <v>246.02587890625</v>
      </c>
      <c r="L1095" s="2">
        <v>250.7743682861328</v>
      </c>
      <c r="M1095" s="2">
        <v>220.9972229003906</v>
      </c>
      <c r="N1095" s="2">
        <v>178.5964050292969</v>
      </c>
      <c r="O1095" s="2">
        <v>199.1817016601562</v>
      </c>
      <c r="P1095" s="2">
        <v>134.9419708251953</v>
      </c>
      <c r="Q1095" s="2">
        <v>0.8007970680629212</v>
      </c>
      <c r="R1095" s="2">
        <v>0.8476592305810102</v>
      </c>
      <c r="S1095" s="2">
        <v>0.7869321245054908</v>
      </c>
      <c r="T1095" s="2">
        <v>1.592621498405847</v>
      </c>
      <c r="U1095" s="2">
        <v>1.68885018650858</v>
      </c>
      <c r="V1095" s="2">
        <v>1.157953421353002</v>
      </c>
      <c r="W1095" s="2" t="s">
        <v>3123</v>
      </c>
      <c r="AD1095" s="2" t="s">
        <v>4503</v>
      </c>
      <c r="AE1095" s="2" t="s">
        <v>4817</v>
      </c>
      <c r="AG1095" s="2" t="s">
        <v>5232</v>
      </c>
      <c r="AH1095" s="2" t="s">
        <v>5365</v>
      </c>
      <c r="AI1095" s="2" t="s">
        <v>5844</v>
      </c>
    </row>
    <row r="1096" spans="1:35">
      <c r="A1096" s="2" t="s">
        <v>473</v>
      </c>
      <c r="B1096" s="2">
        <v>12</v>
      </c>
      <c r="C1096" s="2" t="s">
        <v>596</v>
      </c>
      <c r="D1096" s="2">
        <v>2.403239650254763</v>
      </c>
      <c r="E1096" s="2">
        <v>0.0002723365977399304</v>
      </c>
      <c r="F1096" s="2" t="s">
        <v>598</v>
      </c>
      <c r="G1096" s="2" t="s">
        <v>1068</v>
      </c>
      <c r="H1096" s="2" t="s">
        <v>1656</v>
      </c>
      <c r="I1096" s="2" t="s">
        <v>2852</v>
      </c>
      <c r="J1096" s="2">
        <v>1</v>
      </c>
      <c r="K1096" s="2">
        <v>402.90380859375</v>
      </c>
      <c r="L1096" s="2">
        <v>437.6145629882812</v>
      </c>
      <c r="M1096" s="2">
        <v>455.2827453613281</v>
      </c>
      <c r="N1096" s="2">
        <v>385.5516967773438</v>
      </c>
      <c r="O1096" s="2">
        <v>395.2828979492188</v>
      </c>
      <c r="P1096" s="2">
        <v>444.3402709960938</v>
      </c>
      <c r="Q1096" s="2">
        <v>0.6401211227069875</v>
      </c>
      <c r="R1096" s="2">
        <v>0.7220196541964552</v>
      </c>
      <c r="S1096" s="2">
        <v>0.7913174683098576</v>
      </c>
      <c r="T1096" s="2">
        <v>1.678191754770512</v>
      </c>
      <c r="U1096" s="2">
        <v>1.635945440855141</v>
      </c>
      <c r="V1096" s="2">
        <v>1.861139044438995</v>
      </c>
      <c r="W1096" s="2" t="s">
        <v>3123</v>
      </c>
      <c r="AD1096" s="2" t="s">
        <v>4503</v>
      </c>
      <c r="AE1096" s="2" t="s">
        <v>4817</v>
      </c>
      <c r="AF1096" s="2" t="s">
        <v>4817</v>
      </c>
      <c r="AG1096" s="2" t="s">
        <v>5232</v>
      </c>
      <c r="AH1096" s="2" t="s">
        <v>5365</v>
      </c>
      <c r="AI1096" s="2" t="s">
        <v>5844</v>
      </c>
    </row>
    <row r="1097" spans="1:35">
      <c r="A1097" s="2" t="s">
        <v>473</v>
      </c>
      <c r="B1097" s="2">
        <v>17</v>
      </c>
      <c r="C1097" s="2" t="s">
        <v>596</v>
      </c>
      <c r="D1097" s="2">
        <v>2.203669884325697</v>
      </c>
      <c r="E1097" s="2">
        <v>0.0002954433103640024</v>
      </c>
      <c r="F1097" s="2" t="s">
        <v>598</v>
      </c>
      <c r="G1097" s="2" t="s">
        <v>1068</v>
      </c>
      <c r="H1097" s="2" t="s">
        <v>1656</v>
      </c>
      <c r="I1097" s="2" t="s">
        <v>2853</v>
      </c>
      <c r="J1097" s="2">
        <v>1</v>
      </c>
      <c r="K1097" s="2">
        <v>496.2436828613281</v>
      </c>
      <c r="L1097" s="2">
        <v>434.5583190917969</v>
      </c>
      <c r="M1097" s="2">
        <v>516.5384521484375</v>
      </c>
      <c r="N1097" s="2">
        <v>397.9662170410156</v>
      </c>
      <c r="O1097" s="2">
        <v>440.9580383300781</v>
      </c>
      <c r="P1097" s="2">
        <v>415.08544921875</v>
      </c>
      <c r="Q1097" s="2">
        <v>0.7357725857276471</v>
      </c>
      <c r="R1097" s="2">
        <v>0.6691032626357299</v>
      </c>
      <c r="S1097" s="2">
        <v>0.8378379806490139</v>
      </c>
      <c r="T1097" s="2">
        <v>1.616564348091068</v>
      </c>
      <c r="U1097" s="2">
        <v>1.703122475880098</v>
      </c>
      <c r="V1097" s="2">
        <v>1.62251410018421</v>
      </c>
      <c r="W1097" s="2" t="s">
        <v>3123</v>
      </c>
      <c r="AD1097" s="2" t="s">
        <v>4503</v>
      </c>
      <c r="AE1097" s="2" t="s">
        <v>4817</v>
      </c>
      <c r="AF1097" s="2" t="s">
        <v>4817</v>
      </c>
      <c r="AG1097" s="2" t="s">
        <v>5232</v>
      </c>
      <c r="AH1097" s="2" t="s">
        <v>5365</v>
      </c>
      <c r="AI1097" s="2" t="s">
        <v>5844</v>
      </c>
    </row>
    <row r="1098" spans="1:35">
      <c r="A1098" s="2" t="s">
        <v>474</v>
      </c>
      <c r="B1098" s="2">
        <v>277</v>
      </c>
      <c r="C1098" s="2" t="s">
        <v>596</v>
      </c>
      <c r="D1098" s="2">
        <v>2.431197687997945</v>
      </c>
      <c r="E1098" s="2">
        <v>0.0004314702619521936</v>
      </c>
      <c r="F1098" s="2" t="s">
        <v>598</v>
      </c>
      <c r="G1098" s="2" t="s">
        <v>1069</v>
      </c>
      <c r="H1098" s="2" t="s">
        <v>1657</v>
      </c>
      <c r="I1098" s="2" t="s">
        <v>2854</v>
      </c>
      <c r="J1098" s="2">
        <v>1</v>
      </c>
      <c r="K1098" s="2">
        <v>58.54690933227539</v>
      </c>
      <c r="L1098" s="2">
        <v>49.14558792114258</v>
      </c>
      <c r="M1098" s="2">
        <v>43.97149658203125</v>
      </c>
      <c r="N1098" s="2">
        <v>123.1084976196289</v>
      </c>
      <c r="O1098" s="2">
        <v>123.5051040649414</v>
      </c>
      <c r="P1098" s="2">
        <v>128.5767211914062</v>
      </c>
      <c r="Q1098" s="2">
        <v>0.6679923036359662</v>
      </c>
      <c r="R1098" s="2">
        <v>0.5721370348747558</v>
      </c>
      <c r="S1098" s="2">
        <v>0.5021541993550215</v>
      </c>
      <c r="T1098" s="2">
        <v>1.414086626799718</v>
      </c>
      <c r="U1098" s="2">
        <v>1.377503680348218</v>
      </c>
      <c r="V1098" s="2">
        <v>1.444245401948139</v>
      </c>
      <c r="W1098" s="2" t="s">
        <v>3123</v>
      </c>
      <c r="X1098" s="2" t="s">
        <v>3476</v>
      </c>
      <c r="Y1098" s="2" t="s">
        <v>3901</v>
      </c>
      <c r="AA1098" s="2" t="s">
        <v>4250</v>
      </c>
      <c r="AB1098" s="2" t="s">
        <v>4300</v>
      </c>
      <c r="AG1098" s="2" t="s">
        <v>5224</v>
      </c>
      <c r="AH1098" s="2" t="s">
        <v>5674</v>
      </c>
      <c r="AI1098" s="2" t="s">
        <v>6152</v>
      </c>
    </row>
    <row r="1099" spans="1:35">
      <c r="A1099" s="2" t="s">
        <v>475</v>
      </c>
      <c r="B1099" s="2">
        <v>216</v>
      </c>
      <c r="C1099" s="2" t="s">
        <v>596</v>
      </c>
      <c r="D1099" s="2">
        <v>2.342372230224024</v>
      </c>
      <c r="E1099" s="2">
        <v>0.002453172504933133</v>
      </c>
      <c r="F1099" s="2" t="s">
        <v>598</v>
      </c>
      <c r="G1099" s="2" t="s">
        <v>1070</v>
      </c>
      <c r="H1099" s="2" t="s">
        <v>1658</v>
      </c>
      <c r="I1099" s="2" t="s">
        <v>2855</v>
      </c>
      <c r="J1099" s="2">
        <v>1</v>
      </c>
      <c r="K1099" s="2">
        <v>154.8995971679688</v>
      </c>
      <c r="L1099" s="2">
        <v>179.0243530273438</v>
      </c>
      <c r="M1099" s="2">
        <v>135.9882965087891</v>
      </c>
      <c r="N1099" s="2">
        <v>524.7305908203125</v>
      </c>
      <c r="O1099" s="2">
        <v>473.6839599609375</v>
      </c>
      <c r="P1099" s="2">
        <v>379.9972229003906</v>
      </c>
      <c r="Q1099" s="2">
        <v>0.5671612223420882</v>
      </c>
      <c r="R1099" s="2">
        <v>0.6465256660133376</v>
      </c>
      <c r="S1099" s="2">
        <v>0.5047045834536453</v>
      </c>
      <c r="T1099" s="2">
        <v>1.561672526530814</v>
      </c>
      <c r="U1099" s="2">
        <v>1.363284305130609</v>
      </c>
      <c r="V1099" s="2">
        <v>1.100155632557934</v>
      </c>
      <c r="W1099" s="2" t="s">
        <v>3123</v>
      </c>
      <c r="X1099" s="2" t="s">
        <v>3477</v>
      </c>
      <c r="Y1099" s="2" t="s">
        <v>3902</v>
      </c>
      <c r="Z1099" s="2" t="s">
        <v>3995</v>
      </c>
      <c r="AA1099" s="2" t="s">
        <v>4251</v>
      </c>
      <c r="AB1099" s="2" t="s">
        <v>4278</v>
      </c>
      <c r="AC1099" s="2" t="s">
        <v>4420</v>
      </c>
      <c r="AD1099" s="2" t="s">
        <v>4710</v>
      </c>
      <c r="AE1099" s="2" t="s">
        <v>5024</v>
      </c>
      <c r="AG1099" s="2" t="s">
        <v>5224</v>
      </c>
      <c r="AH1099" s="2" t="s">
        <v>5675</v>
      </c>
      <c r="AI1099" s="2" t="s">
        <v>6153</v>
      </c>
    </row>
    <row r="1100" spans="1:35">
      <c r="A1100" s="2" t="s">
        <v>475</v>
      </c>
      <c r="B1100" s="2">
        <v>298</v>
      </c>
      <c r="C1100" s="2" t="s">
        <v>596</v>
      </c>
      <c r="D1100" s="2">
        <v>3.371198488593556</v>
      </c>
      <c r="E1100" s="2">
        <v>0.001411285411058543</v>
      </c>
      <c r="F1100" s="2" t="s">
        <v>598</v>
      </c>
      <c r="G1100" s="2" t="s">
        <v>1070</v>
      </c>
      <c r="H1100" s="2" t="s">
        <v>1658</v>
      </c>
      <c r="I1100" s="2" t="s">
        <v>2856</v>
      </c>
      <c r="J1100" s="2">
        <v>0.998330056667328</v>
      </c>
      <c r="K1100" s="2">
        <v>29.52141571044922</v>
      </c>
      <c r="L1100" s="2">
        <v>25.39614486694336</v>
      </c>
      <c r="M1100" s="2">
        <v>17.61731719970703</v>
      </c>
      <c r="N1100" s="2">
        <v>109.6945953369141</v>
      </c>
      <c r="O1100" s="2">
        <v>94.81681823730469</v>
      </c>
      <c r="P1100" s="2">
        <v>101.7766189575195</v>
      </c>
      <c r="Q1100" s="2">
        <v>0.5273941318372589</v>
      </c>
      <c r="R1100" s="2">
        <v>0.447489989547002</v>
      </c>
      <c r="S1100" s="2">
        <v>0.3190195958110426</v>
      </c>
      <c r="T1100" s="2">
        <v>1.5928713036069</v>
      </c>
      <c r="U1100" s="2">
        <v>1.331450438696531</v>
      </c>
      <c r="V1100" s="2">
        <v>1.437684513490959</v>
      </c>
      <c r="W1100" s="2" t="s">
        <v>3123</v>
      </c>
      <c r="X1100" s="2" t="s">
        <v>3477</v>
      </c>
      <c r="Y1100" s="2" t="s">
        <v>3902</v>
      </c>
      <c r="Z1100" s="2" t="s">
        <v>3995</v>
      </c>
      <c r="AA1100" s="2" t="s">
        <v>4251</v>
      </c>
      <c r="AB1100" s="2" t="s">
        <v>4278</v>
      </c>
      <c r="AC1100" s="2" t="s">
        <v>4420</v>
      </c>
      <c r="AD1100" s="2" t="s">
        <v>4710</v>
      </c>
      <c r="AE1100" s="2" t="s">
        <v>5024</v>
      </c>
      <c r="AG1100" s="2" t="s">
        <v>5224</v>
      </c>
      <c r="AH1100" s="2" t="s">
        <v>5675</v>
      </c>
      <c r="AI1100" s="2" t="s">
        <v>6153</v>
      </c>
    </row>
    <row r="1101" spans="1:35">
      <c r="A1101" s="2" t="s">
        <v>475</v>
      </c>
      <c r="B1101" s="2">
        <v>301</v>
      </c>
      <c r="C1101" s="2" t="s">
        <v>596</v>
      </c>
      <c r="D1101" s="2">
        <v>3.721682312410838</v>
      </c>
      <c r="E1101" s="2">
        <v>8.614618480812178E-05</v>
      </c>
      <c r="F1101" s="2" t="s">
        <v>598</v>
      </c>
      <c r="G1101" s="2" t="s">
        <v>1070</v>
      </c>
      <c r="H1101" s="2" t="s">
        <v>1658</v>
      </c>
      <c r="I1101" s="2" t="s">
        <v>2857</v>
      </c>
      <c r="J1101" s="2">
        <v>0.9999993443489076</v>
      </c>
      <c r="K1101" s="2">
        <v>82.87372589111328</v>
      </c>
      <c r="L1101" s="2">
        <v>86.70089721679688</v>
      </c>
      <c r="M1101" s="2">
        <v>65.65894317626953</v>
      </c>
      <c r="N1101" s="2">
        <v>351.1578369140625</v>
      </c>
      <c r="O1101" s="2">
        <v>362.29150390625</v>
      </c>
      <c r="P1101" s="2">
        <v>384.6884460449219</v>
      </c>
      <c r="Q1101" s="2">
        <v>0.4206298540467889</v>
      </c>
      <c r="R1101" s="2">
        <v>0.4340344849057174</v>
      </c>
      <c r="S1101" s="2">
        <v>0.3377976241657442</v>
      </c>
      <c r="T1101" s="2">
        <v>1.448714940642868</v>
      </c>
      <c r="U1101" s="2">
        <v>1.44538283528753</v>
      </c>
      <c r="V1101" s="2">
        <v>1.543866820429498</v>
      </c>
      <c r="W1101" s="2" t="s">
        <v>3123</v>
      </c>
      <c r="X1101" s="2" t="s">
        <v>3477</v>
      </c>
      <c r="Y1101" s="2" t="s">
        <v>3902</v>
      </c>
      <c r="Z1101" s="2" t="s">
        <v>3995</v>
      </c>
      <c r="AA1101" s="2" t="s">
        <v>4251</v>
      </c>
      <c r="AB1101" s="2" t="s">
        <v>4278</v>
      </c>
      <c r="AC1101" s="2" t="s">
        <v>4420</v>
      </c>
      <c r="AD1101" s="2" t="s">
        <v>4710</v>
      </c>
      <c r="AE1101" s="2" t="s">
        <v>5024</v>
      </c>
      <c r="AG1101" s="2" t="s">
        <v>5224</v>
      </c>
      <c r="AH1101" s="2" t="s">
        <v>5675</v>
      </c>
      <c r="AI1101" s="2" t="s">
        <v>6153</v>
      </c>
    </row>
    <row r="1102" spans="1:35">
      <c r="A1102" s="2" t="s">
        <v>475</v>
      </c>
      <c r="B1102" s="2">
        <v>450</v>
      </c>
      <c r="C1102" s="2" t="s">
        <v>596</v>
      </c>
      <c r="D1102" s="2">
        <v>1.756330805899593</v>
      </c>
      <c r="E1102" s="2">
        <v>0.01475879791403139</v>
      </c>
      <c r="F1102" s="2" t="s">
        <v>598</v>
      </c>
      <c r="G1102" s="2" t="s">
        <v>1070</v>
      </c>
      <c r="H1102" s="2" t="s">
        <v>1658</v>
      </c>
      <c r="I1102" s="2" t="s">
        <v>2858</v>
      </c>
      <c r="J1102" s="2">
        <v>0.99836927652359</v>
      </c>
      <c r="K1102" s="2">
        <v>222.6745147705078</v>
      </c>
      <c r="M1102" s="2">
        <v>180.2381439208984</v>
      </c>
      <c r="N1102" s="2">
        <v>456.55029296875</v>
      </c>
      <c r="O1102" s="2">
        <v>489.3026733398438</v>
      </c>
      <c r="P1102" s="2">
        <v>394.8847351074219</v>
      </c>
      <c r="Q1102" s="2">
        <v>0.7202184022182648</v>
      </c>
      <c r="S1102" s="2">
        <v>0.5909080131068439</v>
      </c>
      <c r="T1102" s="2">
        <v>1.200271986490437</v>
      </c>
      <c r="U1102" s="2">
        <v>1.243978293734468</v>
      </c>
      <c r="V1102" s="2">
        <v>1.009907290271384</v>
      </c>
      <c r="W1102" s="2" t="s">
        <v>3123</v>
      </c>
      <c r="X1102" s="2" t="s">
        <v>3477</v>
      </c>
      <c r="Y1102" s="2" t="s">
        <v>3902</v>
      </c>
      <c r="Z1102" s="2" t="s">
        <v>3995</v>
      </c>
      <c r="AA1102" s="2" t="s">
        <v>4251</v>
      </c>
      <c r="AB1102" s="2" t="s">
        <v>4278</v>
      </c>
      <c r="AC1102" s="2" t="s">
        <v>4420</v>
      </c>
      <c r="AD1102" s="2" t="s">
        <v>4710</v>
      </c>
      <c r="AE1102" s="2" t="s">
        <v>5024</v>
      </c>
      <c r="AF1102" s="2" t="s">
        <v>5195</v>
      </c>
      <c r="AG1102" s="2" t="s">
        <v>5224</v>
      </c>
      <c r="AH1102" s="2" t="s">
        <v>5675</v>
      </c>
      <c r="AI1102" s="2" t="s">
        <v>6153</v>
      </c>
    </row>
    <row r="1103" spans="1:35">
      <c r="A1103" s="2" t="s">
        <v>475</v>
      </c>
      <c r="B1103" s="2">
        <v>515</v>
      </c>
      <c r="C1103" s="2" t="s">
        <v>596</v>
      </c>
      <c r="D1103" s="2">
        <v>2.507858662749716</v>
      </c>
      <c r="E1103" s="2">
        <v>0.001165880107051101</v>
      </c>
      <c r="F1103" s="2" t="s">
        <v>598</v>
      </c>
      <c r="G1103" s="2" t="s">
        <v>1070</v>
      </c>
      <c r="H1103" s="2" t="s">
        <v>1658</v>
      </c>
      <c r="I1103" s="2" t="s">
        <v>2859</v>
      </c>
      <c r="J1103" s="2">
        <v>0.9999998211860656</v>
      </c>
      <c r="K1103" s="2">
        <v>33.1572380065918</v>
      </c>
      <c r="L1103" s="2">
        <v>31.82872009277344</v>
      </c>
      <c r="M1103" s="2">
        <v>41.08170318603516</v>
      </c>
      <c r="N1103" s="2">
        <v>122.2779006958008</v>
      </c>
      <c r="O1103" s="2">
        <v>99.1408233642578</v>
      </c>
      <c r="P1103" s="2">
        <v>112.55224609375</v>
      </c>
      <c r="Q1103" s="2">
        <v>0.5099433004079896</v>
      </c>
      <c r="R1103" s="2">
        <v>0.4828143111984159</v>
      </c>
      <c r="S1103" s="2">
        <v>0.6404296908831305</v>
      </c>
      <c r="T1103" s="2">
        <v>1.52858242821134</v>
      </c>
      <c r="U1103" s="2">
        <v>1.198498734431913</v>
      </c>
      <c r="V1103" s="2">
        <v>1.36872176179797</v>
      </c>
      <c r="W1103" s="2" t="s">
        <v>3123</v>
      </c>
      <c r="X1103" s="2" t="s">
        <v>3477</v>
      </c>
      <c r="Y1103" s="2" t="s">
        <v>3902</v>
      </c>
      <c r="Z1103" s="2" t="s">
        <v>3995</v>
      </c>
      <c r="AA1103" s="2" t="s">
        <v>4251</v>
      </c>
      <c r="AB1103" s="2" t="s">
        <v>4278</v>
      </c>
      <c r="AC1103" s="2" t="s">
        <v>4420</v>
      </c>
      <c r="AD1103" s="2" t="s">
        <v>4710</v>
      </c>
      <c r="AE1103" s="2" t="s">
        <v>5024</v>
      </c>
      <c r="AF1103" s="2" t="s">
        <v>5195</v>
      </c>
      <c r="AG1103" s="2" t="s">
        <v>5224</v>
      </c>
      <c r="AH1103" s="2" t="s">
        <v>5675</v>
      </c>
      <c r="AI1103" s="2" t="s">
        <v>6153</v>
      </c>
    </row>
    <row r="1104" spans="1:35">
      <c r="A1104" s="2" t="s">
        <v>475</v>
      </c>
      <c r="B1104" s="2">
        <v>525</v>
      </c>
      <c r="C1104" s="2" t="s">
        <v>596</v>
      </c>
      <c r="D1104" s="2">
        <v>4.161139205650382</v>
      </c>
      <c r="E1104" s="2">
        <v>0.01971583202574309</v>
      </c>
      <c r="F1104" s="2" t="s">
        <v>598</v>
      </c>
      <c r="G1104" s="2" t="s">
        <v>1070</v>
      </c>
      <c r="H1104" s="2" t="s">
        <v>1658</v>
      </c>
      <c r="I1104" s="2" t="s">
        <v>2860</v>
      </c>
      <c r="J1104" s="2">
        <v>1</v>
      </c>
      <c r="K1104" s="2">
        <v>6.528907775878906</v>
      </c>
      <c r="M1104" s="2">
        <v>13.21552085876465</v>
      </c>
      <c r="N1104" s="2">
        <v>54.86312866210938</v>
      </c>
      <c r="O1104" s="2">
        <v>62.05433654785156</v>
      </c>
      <c r="P1104" s="2">
        <v>39.19549942016602</v>
      </c>
      <c r="Q1104" s="2">
        <v>0.2093789442747237</v>
      </c>
      <c r="S1104" s="2">
        <v>0.4295920442591393</v>
      </c>
      <c r="T1104" s="2">
        <v>1.430113107500743</v>
      </c>
      <c r="U1104" s="2">
        <v>1.564249853764558</v>
      </c>
      <c r="V1104" s="2">
        <v>0.9939078862268556</v>
      </c>
      <c r="W1104" s="2" t="s">
        <v>3123</v>
      </c>
      <c r="X1104" s="2" t="s">
        <v>3477</v>
      </c>
      <c r="Y1104" s="2" t="s">
        <v>3902</v>
      </c>
      <c r="Z1104" s="2" t="s">
        <v>3995</v>
      </c>
      <c r="AA1104" s="2" t="s">
        <v>4251</v>
      </c>
      <c r="AB1104" s="2" t="s">
        <v>4278</v>
      </c>
      <c r="AC1104" s="2" t="s">
        <v>4420</v>
      </c>
      <c r="AD1104" s="2" t="s">
        <v>4710</v>
      </c>
      <c r="AE1104" s="2" t="s">
        <v>5024</v>
      </c>
      <c r="AF1104" s="2" t="s">
        <v>5195</v>
      </c>
      <c r="AG1104" s="2" t="s">
        <v>5224</v>
      </c>
      <c r="AH1104" s="2" t="s">
        <v>5675</v>
      </c>
      <c r="AI1104" s="2" t="s">
        <v>6153</v>
      </c>
    </row>
    <row r="1105" spans="1:35">
      <c r="A1105" s="2" t="s">
        <v>476</v>
      </c>
      <c r="B1105" s="2">
        <v>725</v>
      </c>
      <c r="C1105" s="2" t="s">
        <v>596</v>
      </c>
      <c r="D1105" s="2">
        <v>2.870697881628202</v>
      </c>
      <c r="E1105" s="2">
        <v>0.0007354439823563265</v>
      </c>
      <c r="F1105" s="2" t="s">
        <v>598</v>
      </c>
      <c r="G1105" s="2" t="s">
        <v>1071</v>
      </c>
      <c r="H1105" s="2" t="s">
        <v>1659</v>
      </c>
      <c r="I1105" s="2" t="s">
        <v>2861</v>
      </c>
      <c r="J1105" s="2">
        <v>1</v>
      </c>
      <c r="K1105" s="2">
        <v>56.29816436767578</v>
      </c>
      <c r="L1105" s="2">
        <v>58.46982955932617</v>
      </c>
      <c r="M1105" s="2">
        <v>68.13880157470703</v>
      </c>
      <c r="N1105" s="2">
        <v>175.4735565185547</v>
      </c>
      <c r="O1105" s="2">
        <v>149.9665069580078</v>
      </c>
      <c r="P1105" s="2">
        <v>135.6400604248047</v>
      </c>
      <c r="Q1105" s="2">
        <v>0.5282183132795856</v>
      </c>
      <c r="R1105" s="2">
        <v>0.4994658260122954</v>
      </c>
      <c r="S1105" s="2">
        <v>0.5766563648810656</v>
      </c>
      <c r="T1105" s="2">
        <v>1.839434697582258</v>
      </c>
      <c r="U1105" s="2">
        <v>1.47942476689842</v>
      </c>
      <c r="V1105" s="2">
        <v>1.28671742225892</v>
      </c>
      <c r="W1105" s="2" t="s">
        <v>3124</v>
      </c>
      <c r="X1105" s="2" t="s">
        <v>3478</v>
      </c>
      <c r="Y1105" s="2" t="s">
        <v>3903</v>
      </c>
      <c r="Z1105" s="2" t="s">
        <v>4115</v>
      </c>
      <c r="AD1105" s="2" t="s">
        <v>4711</v>
      </c>
      <c r="AE1105" s="2" t="s">
        <v>5025</v>
      </c>
      <c r="AG1105" s="2" t="s">
        <v>5225</v>
      </c>
      <c r="AH1105" s="2" t="s">
        <v>5676</v>
      </c>
      <c r="AI1105" s="2" t="s">
        <v>6154</v>
      </c>
    </row>
    <row r="1106" spans="1:35">
      <c r="A1106" s="2" t="s">
        <v>477</v>
      </c>
      <c r="B1106" s="2">
        <v>741</v>
      </c>
      <c r="C1106" s="2" t="s">
        <v>596</v>
      </c>
      <c r="D1106" s="2">
        <v>10.81549589146768</v>
      </c>
      <c r="E1106" s="2">
        <v>7.918947950661778E-05</v>
      </c>
      <c r="F1106" s="2" t="s">
        <v>598</v>
      </c>
      <c r="G1106" s="2" t="s">
        <v>1072</v>
      </c>
      <c r="H1106" s="2" t="s">
        <v>1660</v>
      </c>
      <c r="I1106" s="2" t="s">
        <v>2862</v>
      </c>
      <c r="J1106" s="2">
        <v>0.999319553375244</v>
      </c>
      <c r="L1106" s="2">
        <v>5.659801959991455</v>
      </c>
      <c r="M1106" s="2">
        <v>5.227871417999268</v>
      </c>
      <c r="N1106" s="2">
        <v>62.64734268188477</v>
      </c>
      <c r="O1106" s="2">
        <v>48.46797180175781</v>
      </c>
      <c r="P1106" s="2">
        <v>55.28497695922852</v>
      </c>
      <c r="R1106" s="2">
        <v>0.1521042415063346</v>
      </c>
      <c r="S1106" s="2">
        <v>0.1451912698418955</v>
      </c>
      <c r="T1106" s="2">
        <v>1.757786006307856</v>
      </c>
      <c r="U1106" s="2">
        <v>1.434481385651111</v>
      </c>
      <c r="V1106" s="2">
        <v>1.630830180348883</v>
      </c>
      <c r="W1106" s="2" t="s">
        <v>3123</v>
      </c>
      <c r="X1106" s="2" t="s">
        <v>3479</v>
      </c>
      <c r="Y1106" s="2" t="s">
        <v>3904</v>
      </c>
      <c r="Z1106" s="2" t="s">
        <v>4046</v>
      </c>
      <c r="AA1106" s="2" t="s">
        <v>4252</v>
      </c>
      <c r="AB1106" s="2" t="s">
        <v>4301</v>
      </c>
      <c r="AC1106" s="2" t="s">
        <v>4421</v>
      </c>
      <c r="AD1106" s="2" t="s">
        <v>4712</v>
      </c>
      <c r="AE1106" s="2" t="s">
        <v>5026</v>
      </c>
      <c r="AF1106" s="2" t="s">
        <v>5050</v>
      </c>
      <c r="AG1106" s="2" t="s">
        <v>5225</v>
      </c>
      <c r="AH1106" s="2" t="s">
        <v>5677</v>
      </c>
      <c r="AI1106" s="2" t="s">
        <v>6155</v>
      </c>
    </row>
    <row r="1107" spans="1:35">
      <c r="A1107" s="2" t="s">
        <v>477</v>
      </c>
      <c r="B1107" s="2">
        <v>751</v>
      </c>
      <c r="C1107" s="2" t="s">
        <v>596</v>
      </c>
      <c r="D1107" s="2">
        <v>2.374128727318041</v>
      </c>
      <c r="E1107" s="2">
        <v>0.002633027500712859</v>
      </c>
      <c r="F1107" s="2" t="s">
        <v>598</v>
      </c>
      <c r="G1107" s="2" t="s">
        <v>1072</v>
      </c>
      <c r="H1107" s="2" t="s">
        <v>1660</v>
      </c>
      <c r="I1107" s="2" t="s">
        <v>2863</v>
      </c>
      <c r="J1107" s="2">
        <v>0.9999991059303284</v>
      </c>
      <c r="K1107" s="2">
        <v>8.945115089416504</v>
      </c>
      <c r="L1107" s="2">
        <v>7.255207061767577</v>
      </c>
      <c r="M1107" s="2">
        <v>6.173460006713867</v>
      </c>
      <c r="N1107" s="2">
        <v>17.30496978759765</v>
      </c>
      <c r="O1107" s="2">
        <v>18.51941680908203</v>
      </c>
      <c r="P1107" s="2">
        <v>14.33739852905273</v>
      </c>
      <c r="Q1107" s="2">
        <v>0.7247249938635875</v>
      </c>
      <c r="R1107" s="2">
        <v>0.5718727330390205</v>
      </c>
      <c r="S1107" s="2">
        <v>0.5028676917354612</v>
      </c>
      <c r="T1107" s="2">
        <v>1.424110480692384</v>
      </c>
      <c r="U1107" s="2">
        <v>1.607595809627986</v>
      </c>
      <c r="V1107" s="2">
        <v>1.240456253883656</v>
      </c>
      <c r="W1107" s="2" t="s">
        <v>3123</v>
      </c>
      <c r="X1107" s="2" t="s">
        <v>3479</v>
      </c>
      <c r="Y1107" s="2" t="s">
        <v>3904</v>
      </c>
      <c r="Z1107" s="2" t="s">
        <v>4046</v>
      </c>
      <c r="AA1107" s="2" t="s">
        <v>4252</v>
      </c>
      <c r="AB1107" s="2" t="s">
        <v>4301</v>
      </c>
      <c r="AC1107" s="2" t="s">
        <v>4421</v>
      </c>
      <c r="AD1107" s="2" t="s">
        <v>4712</v>
      </c>
      <c r="AE1107" s="2" t="s">
        <v>5026</v>
      </c>
      <c r="AF1107" s="2" t="s">
        <v>5050</v>
      </c>
      <c r="AG1107" s="2" t="s">
        <v>5225</v>
      </c>
      <c r="AH1107" s="2" t="s">
        <v>5677</v>
      </c>
      <c r="AI1107" s="2" t="s">
        <v>6155</v>
      </c>
    </row>
    <row r="1108" spans="1:35">
      <c r="A1108" s="2" t="s">
        <v>478</v>
      </c>
      <c r="B1108" s="2">
        <v>146</v>
      </c>
      <c r="C1108" s="2" t="s">
        <v>596</v>
      </c>
      <c r="D1108" s="2">
        <v>2.790651963614075</v>
      </c>
      <c r="E1108" s="2">
        <v>2.028040395452855E-05</v>
      </c>
      <c r="F1108" s="2" t="s">
        <v>598</v>
      </c>
      <c r="G1108" s="2" t="s">
        <v>1073</v>
      </c>
      <c r="H1108" s="2" t="s">
        <v>1661</v>
      </c>
      <c r="I1108" s="2" t="s">
        <v>2864</v>
      </c>
      <c r="J1108" s="2">
        <v>1</v>
      </c>
      <c r="K1108" s="2">
        <v>199.2978363037109</v>
      </c>
      <c r="L1108" s="2">
        <v>205.2559204101562</v>
      </c>
      <c r="M1108" s="2">
        <v>201.8664855957031</v>
      </c>
      <c r="N1108" s="2">
        <v>704.1594848632812</v>
      </c>
      <c r="O1108" s="2">
        <v>744.28076171875</v>
      </c>
      <c r="P1108" s="2">
        <v>799.3696899414062</v>
      </c>
      <c r="Q1108" s="2">
        <v>0.49404919292034</v>
      </c>
      <c r="R1108" s="2">
        <v>0.4931407925177293</v>
      </c>
      <c r="S1108" s="2">
        <v>0.4974136523016826</v>
      </c>
      <c r="T1108" s="2">
        <v>1.271269767402787</v>
      </c>
      <c r="U1108" s="2">
        <v>1.392871004135498</v>
      </c>
      <c r="V1108" s="2">
        <v>1.478871285308752</v>
      </c>
      <c r="W1108" s="2" t="s">
        <v>3123</v>
      </c>
      <c r="AG1108" s="2" t="s">
        <v>5223</v>
      </c>
      <c r="AH1108" s="2" t="s">
        <v>5678</v>
      </c>
      <c r="AI1108" s="2" t="s">
        <v>6156</v>
      </c>
    </row>
    <row r="1109" spans="1:35">
      <c r="A1109" s="2" t="s">
        <v>478</v>
      </c>
      <c r="B1109" s="2">
        <v>326</v>
      </c>
      <c r="C1109" s="2" t="s">
        <v>596</v>
      </c>
      <c r="D1109" s="2">
        <v>0.4088020974822964</v>
      </c>
      <c r="E1109" s="2">
        <v>0.002861030612562677</v>
      </c>
      <c r="F1109" s="2" t="s">
        <v>597</v>
      </c>
      <c r="G1109" s="2" t="s">
        <v>1073</v>
      </c>
      <c r="H1109" s="2" t="s">
        <v>1661</v>
      </c>
      <c r="I1109" s="2" t="s">
        <v>2865</v>
      </c>
      <c r="J1109" s="2">
        <v>1</v>
      </c>
      <c r="K1109" s="2">
        <v>109.4953079223633</v>
      </c>
      <c r="L1109" s="2">
        <v>86.97348022460938</v>
      </c>
      <c r="M1109" s="2">
        <v>87.62246704101562</v>
      </c>
      <c r="N1109" s="2">
        <v>55.26282501220703</v>
      </c>
      <c r="O1109" s="2">
        <v>40.397705078125</v>
      </c>
      <c r="P1109" s="2">
        <v>59.06755828857422</v>
      </c>
      <c r="Q1109" s="2">
        <v>1.765494422954709</v>
      </c>
      <c r="R1109" s="2">
        <v>1.359143507781199</v>
      </c>
      <c r="S1109" s="2">
        <v>1.404339740554566</v>
      </c>
      <c r="T1109" s="2">
        <v>0.6489376891137607</v>
      </c>
      <c r="U1109" s="2">
        <v>0.4917382925049558</v>
      </c>
      <c r="V1109" s="2">
        <v>0.7107795898553155</v>
      </c>
      <c r="W1109" s="2" t="s">
        <v>3123</v>
      </c>
      <c r="AG1109" s="2" t="s">
        <v>5223</v>
      </c>
      <c r="AH1109" s="2" t="s">
        <v>5678</v>
      </c>
      <c r="AI1109" s="2" t="s">
        <v>6156</v>
      </c>
    </row>
    <row r="1110" spans="1:35">
      <c r="A1110" s="2" t="s">
        <v>479</v>
      </c>
      <c r="B1110" s="2">
        <v>24</v>
      </c>
      <c r="C1110" s="2" t="s">
        <v>596</v>
      </c>
      <c r="D1110" s="2">
        <v>2.289944901244464</v>
      </c>
      <c r="E1110" s="2">
        <v>2.182900891831481E-05</v>
      </c>
      <c r="F1110" s="2" t="s">
        <v>598</v>
      </c>
      <c r="G1110" s="2" t="s">
        <v>1074</v>
      </c>
      <c r="H1110" s="2" t="s">
        <v>1662</v>
      </c>
      <c r="I1110" s="2" t="s">
        <v>2866</v>
      </c>
      <c r="J1110" s="2">
        <v>1</v>
      </c>
      <c r="K1110" s="2">
        <v>258.5562133789062</v>
      </c>
      <c r="L1110" s="2">
        <v>237.2994384765625</v>
      </c>
      <c r="M1110" s="2">
        <v>228.0843200683594</v>
      </c>
      <c r="N1110" s="2">
        <v>600.1036376953125</v>
      </c>
      <c r="O1110" s="2">
        <v>635.692138671875</v>
      </c>
      <c r="P1110" s="2">
        <v>631.3966674804688</v>
      </c>
      <c r="Q1110" s="2">
        <v>0.6123927890949928</v>
      </c>
      <c r="R1110" s="2">
        <v>0.6110248334633505</v>
      </c>
      <c r="S1110" s="2">
        <v>0.5589981914325086</v>
      </c>
      <c r="T1110" s="2">
        <v>1.308683142816347</v>
      </c>
      <c r="U1110" s="2">
        <v>1.40294924543801</v>
      </c>
      <c r="V1110" s="2">
        <v>1.370001616891494</v>
      </c>
      <c r="W1110" s="2" t="s">
        <v>3124</v>
      </c>
      <c r="X1110" s="2" t="s">
        <v>3480</v>
      </c>
      <c r="Y1110" s="2" t="s">
        <v>3905</v>
      </c>
      <c r="Z1110" s="2" t="s">
        <v>4055</v>
      </c>
      <c r="AA1110" s="2" t="s">
        <v>4253</v>
      </c>
      <c r="AB1110" s="2" t="s">
        <v>4302</v>
      </c>
      <c r="AC1110" s="2" t="s">
        <v>4422</v>
      </c>
      <c r="AD1110" s="2" t="s">
        <v>4713</v>
      </c>
      <c r="AE1110" s="2" t="s">
        <v>5027</v>
      </c>
      <c r="AF1110" s="2" t="s">
        <v>5196</v>
      </c>
      <c r="AG1110" s="2" t="s">
        <v>5258</v>
      </c>
      <c r="AH1110" s="2" t="s">
        <v>5679</v>
      </c>
      <c r="AI1110" s="2" t="s">
        <v>6157</v>
      </c>
    </row>
    <row r="1111" spans="1:35">
      <c r="A1111" s="2" t="s">
        <v>479</v>
      </c>
      <c r="B1111" s="2">
        <v>59</v>
      </c>
      <c r="C1111" s="2" t="s">
        <v>596</v>
      </c>
      <c r="D1111" s="2">
        <v>3.285417783445146</v>
      </c>
      <c r="E1111" s="2">
        <v>0.006271454543301708</v>
      </c>
      <c r="F1111" s="2" t="s">
        <v>598</v>
      </c>
      <c r="G1111" s="2" t="s">
        <v>1074</v>
      </c>
      <c r="H1111" s="2" t="s">
        <v>1662</v>
      </c>
      <c r="I1111" s="2" t="s">
        <v>2867</v>
      </c>
      <c r="J1111" s="2">
        <v>0.9999995827674866</v>
      </c>
      <c r="K1111" s="2">
        <v>14.16462898254395</v>
      </c>
      <c r="L1111" s="2">
        <v>17.98654937744141</v>
      </c>
      <c r="M1111" s="2">
        <v>9.211581230163574</v>
      </c>
      <c r="N1111" s="2">
        <v>42.04211044311523</v>
      </c>
      <c r="O1111" s="2">
        <v>59.38383102416992</v>
      </c>
      <c r="P1111" s="2">
        <v>52.45328140258789</v>
      </c>
      <c r="Q1111" s="2">
        <v>0.4452425809910516</v>
      </c>
      <c r="R1111" s="2">
        <v>0.6146479023175181</v>
      </c>
      <c r="S1111" s="2">
        <v>0.2996163834235968</v>
      </c>
      <c r="T1111" s="2">
        <v>1.216771857367394</v>
      </c>
      <c r="U1111" s="2">
        <v>1.739320956165098</v>
      </c>
      <c r="V1111" s="2">
        <v>1.510455223145158</v>
      </c>
      <c r="W1111" s="2" t="s">
        <v>3124</v>
      </c>
      <c r="X1111" s="2" t="s">
        <v>3480</v>
      </c>
      <c r="Y1111" s="2" t="s">
        <v>3905</v>
      </c>
      <c r="Z1111" s="2" t="s">
        <v>4055</v>
      </c>
      <c r="AA1111" s="2" t="s">
        <v>4253</v>
      </c>
      <c r="AB1111" s="2" t="s">
        <v>4302</v>
      </c>
      <c r="AC1111" s="2" t="s">
        <v>4422</v>
      </c>
      <c r="AD1111" s="2" t="s">
        <v>4713</v>
      </c>
      <c r="AE1111" s="2" t="s">
        <v>5027</v>
      </c>
      <c r="AF1111" s="2" t="s">
        <v>5196</v>
      </c>
      <c r="AG1111" s="2" t="s">
        <v>5258</v>
      </c>
      <c r="AH1111" s="2" t="s">
        <v>5679</v>
      </c>
      <c r="AI1111" s="2" t="s">
        <v>6157</v>
      </c>
    </row>
    <row r="1112" spans="1:35">
      <c r="A1112" s="2" t="s">
        <v>479</v>
      </c>
      <c r="B1112" s="2">
        <v>409</v>
      </c>
      <c r="C1112" s="2" t="s">
        <v>596</v>
      </c>
      <c r="D1112" s="2">
        <v>1.634749337164658</v>
      </c>
      <c r="E1112" s="2">
        <v>0.03072409091248112</v>
      </c>
      <c r="F1112" s="2" t="s">
        <v>598</v>
      </c>
      <c r="G1112" s="2" t="s">
        <v>1074</v>
      </c>
      <c r="H1112" s="2" t="s">
        <v>1662</v>
      </c>
      <c r="I1112" s="2" t="s">
        <v>2868</v>
      </c>
      <c r="J1112" s="2">
        <v>0.9808107614517212</v>
      </c>
      <c r="L1112" s="2">
        <v>29.31235122680664</v>
      </c>
      <c r="M1112" s="2">
        <v>23.80316925048828</v>
      </c>
      <c r="N1112" s="2">
        <v>50.14579391479492</v>
      </c>
      <c r="O1112" s="2">
        <v>43.92771148681641</v>
      </c>
      <c r="P1112" s="2">
        <v>56.14664077758789</v>
      </c>
      <c r="R1112" s="2">
        <v>0.8015075250128334</v>
      </c>
      <c r="S1112" s="2">
        <v>0.6195046274258297</v>
      </c>
      <c r="T1112" s="2">
        <v>1.161281634867548</v>
      </c>
      <c r="U1112" s="2">
        <v>1.029505082236629</v>
      </c>
      <c r="V1112" s="2">
        <v>1.293711294348866</v>
      </c>
      <c r="W1112" s="2" t="s">
        <v>3124</v>
      </c>
      <c r="X1112" s="2" t="s">
        <v>3480</v>
      </c>
      <c r="Y1112" s="2" t="s">
        <v>3905</v>
      </c>
      <c r="Z1112" s="2" t="s">
        <v>4055</v>
      </c>
      <c r="AA1112" s="2" t="s">
        <v>4253</v>
      </c>
      <c r="AB1112" s="2" t="s">
        <v>4302</v>
      </c>
      <c r="AC1112" s="2" t="s">
        <v>4422</v>
      </c>
      <c r="AD1112" s="2" t="s">
        <v>4713</v>
      </c>
      <c r="AE1112" s="2" t="s">
        <v>5027</v>
      </c>
      <c r="AG1112" s="2" t="s">
        <v>5258</v>
      </c>
      <c r="AH1112" s="2" t="s">
        <v>5679</v>
      </c>
      <c r="AI1112" s="2" t="s">
        <v>6157</v>
      </c>
    </row>
    <row r="1113" spans="1:35">
      <c r="A1113" s="2" t="s">
        <v>479</v>
      </c>
      <c r="B1113" s="2">
        <v>418</v>
      </c>
      <c r="C1113" s="2" t="s">
        <v>596</v>
      </c>
      <c r="D1113" s="2">
        <v>1.596728639895576</v>
      </c>
      <c r="E1113" s="2">
        <v>0.004121791166069037</v>
      </c>
      <c r="F1113" s="2" t="s">
        <v>598</v>
      </c>
      <c r="G1113" s="2" t="s">
        <v>1074</v>
      </c>
      <c r="H1113" s="2" t="s">
        <v>1662</v>
      </c>
      <c r="I1113" s="2" t="s">
        <v>2869</v>
      </c>
      <c r="J1113" s="2">
        <v>0.9942272901535034</v>
      </c>
      <c r="K1113" s="2">
        <v>162.3703460693359</v>
      </c>
      <c r="M1113" s="2">
        <v>169.1291046142578</v>
      </c>
      <c r="N1113" s="2">
        <v>269.992919921875</v>
      </c>
      <c r="O1113" s="2">
        <v>296.6388854980469</v>
      </c>
      <c r="P1113" s="2">
        <v>308.9780578613281</v>
      </c>
      <c r="Q1113" s="2">
        <v>0.6879289185306235</v>
      </c>
      <c r="S1113" s="2">
        <v>0.7414725587162185</v>
      </c>
      <c r="T1113" s="2">
        <v>1.053227973041488</v>
      </c>
      <c r="U1113" s="2">
        <v>1.171075675733297</v>
      </c>
      <c r="V1113" s="2">
        <v>1.19924576616883</v>
      </c>
      <c r="W1113" s="2" t="s">
        <v>3124</v>
      </c>
      <c r="X1113" s="2" t="s">
        <v>3480</v>
      </c>
      <c r="Y1113" s="2" t="s">
        <v>3905</v>
      </c>
      <c r="Z1113" s="2" t="s">
        <v>4055</v>
      </c>
      <c r="AA1113" s="2" t="s">
        <v>4253</v>
      </c>
      <c r="AB1113" s="2" t="s">
        <v>4302</v>
      </c>
      <c r="AC1113" s="2" t="s">
        <v>4422</v>
      </c>
      <c r="AD1113" s="2" t="s">
        <v>4713</v>
      </c>
      <c r="AE1113" s="2" t="s">
        <v>5027</v>
      </c>
      <c r="AG1113" s="2" t="s">
        <v>5258</v>
      </c>
      <c r="AH1113" s="2" t="s">
        <v>5679</v>
      </c>
      <c r="AI1113" s="2" t="s">
        <v>6157</v>
      </c>
    </row>
    <row r="1114" spans="1:35">
      <c r="A1114" s="2" t="s">
        <v>479</v>
      </c>
      <c r="B1114" s="2">
        <v>468</v>
      </c>
      <c r="C1114" s="2" t="s">
        <v>596</v>
      </c>
      <c r="D1114" s="2">
        <v>4.027080009569619</v>
      </c>
      <c r="E1114" s="2">
        <v>8.847896394663539E-05</v>
      </c>
      <c r="F1114" s="2" t="s">
        <v>598</v>
      </c>
      <c r="G1114" s="2" t="s">
        <v>1074</v>
      </c>
      <c r="H1114" s="2" t="s">
        <v>1662</v>
      </c>
      <c r="I1114" s="2" t="s">
        <v>2870</v>
      </c>
      <c r="J1114" s="2">
        <v>1</v>
      </c>
      <c r="K1114" s="2">
        <v>23.80313873291016</v>
      </c>
      <c r="L1114" s="2">
        <v>28.84930038452148</v>
      </c>
      <c r="M1114" s="2">
        <v>26.65421295166016</v>
      </c>
      <c r="N1114" s="2">
        <v>126.2307586669922</v>
      </c>
      <c r="O1114" s="2">
        <v>111.0653381347656</v>
      </c>
      <c r="P1114" s="2">
        <v>123.9108200073242</v>
      </c>
      <c r="Q1114" s="2">
        <v>0.3316191749929776</v>
      </c>
      <c r="R1114" s="2">
        <v>0.4369459856300112</v>
      </c>
      <c r="S1114" s="2">
        <v>0.3842475905973898</v>
      </c>
      <c r="T1114" s="2">
        <v>1.619212167072126</v>
      </c>
      <c r="U1114" s="2">
        <v>1.441796541577386</v>
      </c>
      <c r="V1114" s="2">
        <v>1.581460476567029</v>
      </c>
      <c r="W1114" s="2" t="s">
        <v>3124</v>
      </c>
      <c r="X1114" s="2" t="s">
        <v>3480</v>
      </c>
      <c r="Y1114" s="2" t="s">
        <v>3905</v>
      </c>
      <c r="Z1114" s="2" t="s">
        <v>4055</v>
      </c>
      <c r="AA1114" s="2" t="s">
        <v>4253</v>
      </c>
      <c r="AB1114" s="2" t="s">
        <v>4302</v>
      </c>
      <c r="AC1114" s="2" t="s">
        <v>4422</v>
      </c>
      <c r="AD1114" s="2" t="s">
        <v>4713</v>
      </c>
      <c r="AE1114" s="2" t="s">
        <v>5027</v>
      </c>
      <c r="AG1114" s="2" t="s">
        <v>5258</v>
      </c>
      <c r="AH1114" s="2" t="s">
        <v>5679</v>
      </c>
      <c r="AI1114" s="2" t="s">
        <v>6157</v>
      </c>
    </row>
    <row r="1115" spans="1:35">
      <c r="A1115" s="2" t="s">
        <v>480</v>
      </c>
      <c r="B1115" s="2">
        <v>136</v>
      </c>
      <c r="C1115" s="2" t="s">
        <v>596</v>
      </c>
      <c r="D1115" s="2">
        <v>2.661024019023879</v>
      </c>
      <c r="E1115" s="2">
        <v>0.0006768916856430101</v>
      </c>
      <c r="F1115" s="2" t="s">
        <v>598</v>
      </c>
      <c r="G1115" s="2" t="s">
        <v>1075</v>
      </c>
      <c r="H1115" s="2" t="s">
        <v>1663</v>
      </c>
      <c r="I1115" s="2" t="s">
        <v>2871</v>
      </c>
      <c r="J1115" s="2">
        <v>1</v>
      </c>
      <c r="K1115" s="2">
        <v>27.70119094848633</v>
      </c>
      <c r="L1115" s="2">
        <v>23.19818496704102</v>
      </c>
      <c r="M1115" s="2">
        <v>24.55266380310059</v>
      </c>
      <c r="N1115" s="2">
        <v>75.46497344970703</v>
      </c>
      <c r="O1115" s="2">
        <v>96.62140655517578</v>
      </c>
      <c r="P1115" s="2">
        <v>97.26177978515624</v>
      </c>
      <c r="Q1115" s="2">
        <v>0.5861687244469993</v>
      </c>
      <c r="R1115" s="2">
        <v>0.4614129176958714</v>
      </c>
      <c r="S1115" s="2">
        <v>0.4902798228856331</v>
      </c>
      <c r="T1115" s="2">
        <v>1.172103861396418</v>
      </c>
      <c r="U1115" s="2">
        <v>1.472996161066654</v>
      </c>
      <c r="V1115" s="2">
        <v>1.447186273909027</v>
      </c>
      <c r="W1115" s="2" t="s">
        <v>3124</v>
      </c>
      <c r="AD1115" s="2" t="s">
        <v>4714</v>
      </c>
      <c r="AE1115" s="2" t="s">
        <v>5028</v>
      </c>
      <c r="AF1115" s="2" t="s">
        <v>5028</v>
      </c>
      <c r="AG1115" s="2" t="s">
        <v>5229</v>
      </c>
      <c r="AH1115" s="2" t="s">
        <v>5680</v>
      </c>
      <c r="AI1115" s="2" t="s">
        <v>6158</v>
      </c>
    </row>
    <row r="1116" spans="1:35">
      <c r="A1116" s="2" t="s">
        <v>481</v>
      </c>
      <c r="B1116" s="2">
        <v>227</v>
      </c>
      <c r="C1116" s="2" t="s">
        <v>596</v>
      </c>
      <c r="D1116" s="2">
        <v>2.08894573997784</v>
      </c>
      <c r="E1116" s="2">
        <v>0.01443416111254552</v>
      </c>
      <c r="F1116" s="2" t="s">
        <v>598</v>
      </c>
      <c r="G1116" s="2" t="s">
        <v>1076</v>
      </c>
      <c r="H1116" s="2" t="s">
        <v>1664</v>
      </c>
      <c r="I1116" s="2" t="s">
        <v>2872</v>
      </c>
      <c r="J1116" s="2">
        <v>0.9999854564666748</v>
      </c>
      <c r="K1116" s="2">
        <v>7.639364719390869</v>
      </c>
      <c r="L1116" s="2">
        <v>9.962836265563963</v>
      </c>
      <c r="M1116" s="2">
        <v>6.961176872253418</v>
      </c>
      <c r="N1116" s="2">
        <v>23.72340202331543</v>
      </c>
      <c r="O1116" s="2">
        <v>13.56301689147949</v>
      </c>
      <c r="P1116" s="2">
        <v>17.09270286560059</v>
      </c>
      <c r="Q1116" s="2">
        <v>0.5785627366021439</v>
      </c>
      <c r="R1116" s="2">
        <v>0.7793097353052458</v>
      </c>
      <c r="S1116" s="2">
        <v>0.5589485081467575</v>
      </c>
      <c r="T1116" s="2">
        <v>1.697173780004976</v>
      </c>
      <c r="U1116" s="2">
        <v>1.045884230747208</v>
      </c>
      <c r="V1116" s="2">
        <v>1.261077009832076</v>
      </c>
      <c r="W1116" s="2" t="s">
        <v>3125</v>
      </c>
      <c r="X1116" s="2" t="s">
        <v>3481</v>
      </c>
      <c r="Y1116" s="2" t="s">
        <v>3906</v>
      </c>
      <c r="AD1116" s="2" t="s">
        <v>4494</v>
      </c>
      <c r="AE1116" s="2" t="s">
        <v>4808</v>
      </c>
      <c r="AG1116" s="2" t="s">
        <v>5223</v>
      </c>
      <c r="AH1116" s="2" t="s">
        <v>5681</v>
      </c>
      <c r="AI1116" s="2" t="s">
        <v>6159</v>
      </c>
    </row>
    <row r="1117" spans="1:35">
      <c r="A1117" s="2" t="s">
        <v>482</v>
      </c>
      <c r="B1117" s="2">
        <v>289</v>
      </c>
      <c r="C1117" s="2" t="s">
        <v>596</v>
      </c>
      <c r="D1117" s="2">
        <v>4.177211207912718</v>
      </c>
      <c r="E1117" s="2">
        <v>0.004222508442757262</v>
      </c>
      <c r="F1117" s="2" t="s">
        <v>598</v>
      </c>
      <c r="G1117" s="2" t="s">
        <v>1077</v>
      </c>
      <c r="H1117" s="2" t="s">
        <v>1665</v>
      </c>
      <c r="I1117" s="2" t="s">
        <v>2873</v>
      </c>
      <c r="J1117" s="2">
        <v>1</v>
      </c>
      <c r="K1117" s="2">
        <v>8.483561515808105</v>
      </c>
      <c r="L1117" s="2">
        <v>8.443225860595701</v>
      </c>
      <c r="M1117" s="2">
        <v>15.48329639434814</v>
      </c>
      <c r="N1117" s="2">
        <v>123.8451538085938</v>
      </c>
      <c r="O1117" s="2">
        <v>108.6514053344727</v>
      </c>
      <c r="P1117" s="2">
        <v>86.02436828613281</v>
      </c>
      <c r="Q1117" s="2">
        <v>0.2511245015825294</v>
      </c>
      <c r="R1117" s="2">
        <v>0.2262863044270976</v>
      </c>
      <c r="S1117" s="2">
        <v>0.4561608828677856</v>
      </c>
      <c r="T1117" s="2">
        <v>1.546447955160214</v>
      </c>
      <c r="U1117" s="2">
        <v>1.332382739001877</v>
      </c>
      <c r="V1117" s="2">
        <v>1.020895428006641</v>
      </c>
      <c r="W1117" s="2" t="s">
        <v>3124</v>
      </c>
      <c r="X1117" s="2" t="s">
        <v>3482</v>
      </c>
      <c r="Y1117" s="2" t="s">
        <v>3907</v>
      </c>
      <c r="Z1117" s="2" t="s">
        <v>4052</v>
      </c>
      <c r="AG1117" s="2" t="s">
        <v>5234</v>
      </c>
      <c r="AH1117" s="2" t="s">
        <v>5556</v>
      </c>
      <c r="AI1117" s="2" t="s">
        <v>6034</v>
      </c>
    </row>
    <row r="1118" spans="1:35">
      <c r="A1118" s="2" t="s">
        <v>483</v>
      </c>
      <c r="B1118" s="2">
        <v>54</v>
      </c>
      <c r="C1118" s="2" t="s">
        <v>596</v>
      </c>
      <c r="D1118" s="2">
        <v>2.371907669656787</v>
      </c>
      <c r="E1118" s="2">
        <v>0.005960051654811668</v>
      </c>
      <c r="F1118" s="2" t="s">
        <v>598</v>
      </c>
      <c r="G1118" s="2" t="s">
        <v>1078</v>
      </c>
      <c r="H1118" s="2" t="s">
        <v>1666</v>
      </c>
      <c r="I1118" s="2" t="s">
        <v>2874</v>
      </c>
      <c r="J1118" s="2">
        <v>0.8097456097602844</v>
      </c>
      <c r="K1118" s="2">
        <v>58.89739990234375</v>
      </c>
      <c r="L1118" s="2">
        <v>52.67652893066406</v>
      </c>
      <c r="N1118" s="2">
        <v>127.6863632202148</v>
      </c>
      <c r="P1118" s="2">
        <v>135.9429473876953</v>
      </c>
      <c r="Q1118" s="2">
        <v>0.6202546294494362</v>
      </c>
      <c r="R1118" s="2">
        <v>0.5690700473752034</v>
      </c>
      <c r="T1118" s="2">
        <v>1.341809966881428</v>
      </c>
      <c r="V1118" s="2">
        <v>1.479158355791014</v>
      </c>
      <c r="W1118" s="2" t="s">
        <v>3124</v>
      </c>
      <c r="X1118" s="2" t="s">
        <v>3483</v>
      </c>
      <c r="Y1118" s="2" t="s">
        <v>3908</v>
      </c>
      <c r="AG1118" s="2" t="s">
        <v>5230</v>
      </c>
      <c r="AH1118" s="2" t="s">
        <v>5682</v>
      </c>
      <c r="AI1118" s="2" t="s">
        <v>6160</v>
      </c>
    </row>
    <row r="1119" spans="1:35">
      <c r="A1119" s="2" t="s">
        <v>483</v>
      </c>
      <c r="B1119" s="2">
        <v>66</v>
      </c>
      <c r="C1119" s="2" t="s">
        <v>596</v>
      </c>
      <c r="D1119" s="2">
        <v>2.340147572088449</v>
      </c>
      <c r="E1119" s="2">
        <v>0.002940570085083988</v>
      </c>
      <c r="F1119" s="2" t="s">
        <v>598</v>
      </c>
      <c r="G1119" s="2" t="s">
        <v>1078</v>
      </c>
      <c r="H1119" s="2" t="s">
        <v>1666</v>
      </c>
      <c r="I1119" s="2" t="s">
        <v>2875</v>
      </c>
      <c r="J1119" s="2">
        <v>0.9988974928855896</v>
      </c>
      <c r="K1119" s="2">
        <v>113.9933700561523</v>
      </c>
      <c r="L1119" s="2">
        <v>148.1233673095703</v>
      </c>
      <c r="M1119" s="2">
        <v>97.5648193359375</v>
      </c>
      <c r="N1119" s="2">
        <v>254.7369232177734</v>
      </c>
      <c r="O1119" s="2">
        <v>317.3899230957031</v>
      </c>
      <c r="P1119" s="2">
        <v>287.7608947753906</v>
      </c>
      <c r="Q1119" s="2">
        <v>0.5539937186955171</v>
      </c>
      <c r="R1119" s="2">
        <v>0.7384541061881769</v>
      </c>
      <c r="S1119" s="2">
        <v>0.4956437163243554</v>
      </c>
      <c r="T1119" s="2">
        <v>1.235349235235604</v>
      </c>
      <c r="U1119" s="2">
        <v>1.504137766363337</v>
      </c>
      <c r="V1119" s="2">
        <v>1.444911077230968</v>
      </c>
      <c r="W1119" s="2" t="s">
        <v>3124</v>
      </c>
      <c r="X1119" s="2" t="s">
        <v>3483</v>
      </c>
      <c r="Y1119" s="2" t="s">
        <v>3908</v>
      </c>
      <c r="AG1119" s="2" t="s">
        <v>5230</v>
      </c>
      <c r="AH1119" s="2" t="s">
        <v>5682</v>
      </c>
      <c r="AI1119" s="2" t="s">
        <v>6160</v>
      </c>
    </row>
    <row r="1120" spans="1:35">
      <c r="A1120" s="2" t="s">
        <v>483</v>
      </c>
      <c r="B1120" s="2">
        <v>265</v>
      </c>
      <c r="C1120" s="2" t="s">
        <v>596</v>
      </c>
      <c r="D1120" s="2">
        <v>2.033590989267691</v>
      </c>
      <c r="E1120" s="2">
        <v>0.00313109472710353</v>
      </c>
      <c r="F1120" s="2" t="s">
        <v>598</v>
      </c>
      <c r="G1120" s="2" t="s">
        <v>1078</v>
      </c>
      <c r="H1120" s="2" t="s">
        <v>1666</v>
      </c>
      <c r="I1120" s="2" t="s">
        <v>2876</v>
      </c>
      <c r="J1120" s="2">
        <v>1</v>
      </c>
      <c r="K1120" s="2">
        <v>88.17668914794922</v>
      </c>
      <c r="L1120" s="2">
        <v>90.70549774169922</v>
      </c>
      <c r="M1120" s="2">
        <v>93.73786926269531</v>
      </c>
      <c r="N1120" s="2">
        <v>197.2530975341797</v>
      </c>
      <c r="O1120" s="2">
        <v>156.7248840332031</v>
      </c>
      <c r="P1120" s="2">
        <v>211.1306610107422</v>
      </c>
      <c r="Q1120" s="2">
        <v>0.6238527938569727</v>
      </c>
      <c r="R1120" s="2">
        <v>0.6583193691883262</v>
      </c>
      <c r="S1120" s="2">
        <v>0.6932574196541479</v>
      </c>
      <c r="T1120" s="2">
        <v>1.392594810692067</v>
      </c>
      <c r="U1120" s="2">
        <v>1.081273421451892</v>
      </c>
      <c r="V1120" s="2">
        <v>1.543347567166471</v>
      </c>
      <c r="W1120" s="2" t="s">
        <v>3124</v>
      </c>
      <c r="X1120" s="2" t="s">
        <v>3483</v>
      </c>
      <c r="Y1120" s="2" t="s">
        <v>3908</v>
      </c>
      <c r="AG1120" s="2" t="s">
        <v>5230</v>
      </c>
      <c r="AH1120" s="2" t="s">
        <v>5682</v>
      </c>
      <c r="AI1120" s="2" t="s">
        <v>6160</v>
      </c>
    </row>
    <row r="1121" spans="1:35">
      <c r="A1121" s="2" t="s">
        <v>483</v>
      </c>
      <c r="B1121" s="2">
        <v>326</v>
      </c>
      <c r="C1121" s="2" t="s">
        <v>596</v>
      </c>
      <c r="D1121" s="2">
        <v>2.817873103187818</v>
      </c>
      <c r="E1121" s="2">
        <v>3.169428437359854E-06</v>
      </c>
      <c r="F1121" s="2" t="s">
        <v>598</v>
      </c>
      <c r="G1121" s="2" t="s">
        <v>1078</v>
      </c>
      <c r="H1121" s="2" t="s">
        <v>1666</v>
      </c>
      <c r="I1121" s="2" t="s">
        <v>2877</v>
      </c>
      <c r="J1121" s="2">
        <v>1</v>
      </c>
      <c r="K1121" s="2">
        <v>887.929443359375</v>
      </c>
      <c r="L1121" s="2">
        <v>872.5324096679688</v>
      </c>
      <c r="M1121" s="2">
        <v>876.0836181640625</v>
      </c>
      <c r="N1121" s="2">
        <v>2579.835205078125</v>
      </c>
      <c r="O1121" s="2">
        <v>2467.260498046875</v>
      </c>
      <c r="P1121" s="2">
        <v>2540.2431640625</v>
      </c>
      <c r="Q1121" s="2">
        <v>0.5147475161001023</v>
      </c>
      <c r="R1121" s="2">
        <v>0.5188861225818884</v>
      </c>
      <c r="S1121" s="2">
        <v>0.5308996932748566</v>
      </c>
      <c r="T1121" s="2">
        <v>1.492383269128791</v>
      </c>
      <c r="U1121" s="2">
        <v>1.394761793023656</v>
      </c>
      <c r="V1121" s="2">
        <v>1.52151133300957</v>
      </c>
      <c r="W1121" s="2" t="s">
        <v>3124</v>
      </c>
      <c r="X1121" s="2" t="s">
        <v>3483</v>
      </c>
      <c r="Y1121" s="2" t="s">
        <v>3908</v>
      </c>
      <c r="AG1121" s="2" t="s">
        <v>5230</v>
      </c>
      <c r="AH1121" s="2" t="s">
        <v>5682</v>
      </c>
      <c r="AI1121" s="2" t="s">
        <v>6160</v>
      </c>
    </row>
    <row r="1122" spans="1:35">
      <c r="A1122" s="2" t="s">
        <v>483</v>
      </c>
      <c r="B1122" s="2">
        <v>374</v>
      </c>
      <c r="C1122" s="2" t="s">
        <v>596</v>
      </c>
      <c r="D1122" s="2">
        <v>2.203112857394827</v>
      </c>
      <c r="E1122" s="2">
        <v>0.00266718696313103</v>
      </c>
      <c r="F1122" s="2" t="s">
        <v>598</v>
      </c>
      <c r="G1122" s="2" t="s">
        <v>1078</v>
      </c>
      <c r="H1122" s="2" t="s">
        <v>1666</v>
      </c>
      <c r="I1122" s="2" t="s">
        <v>2878</v>
      </c>
      <c r="J1122" s="2">
        <v>0.9961591362953186</v>
      </c>
      <c r="K1122" s="2">
        <v>60.32291030883789</v>
      </c>
      <c r="L1122" s="2">
        <v>64.31892395019531</v>
      </c>
      <c r="M1122" s="2">
        <v>70.04938507080078</v>
      </c>
      <c r="N1122" s="2">
        <v>155.8064575195312</v>
      </c>
      <c r="O1122" s="2">
        <v>141.0868835449219</v>
      </c>
      <c r="Q1122" s="2">
        <v>0.6060863958400291</v>
      </c>
      <c r="R1122" s="2">
        <v>0.6629269974612029</v>
      </c>
      <c r="S1122" s="2">
        <v>0.7357117455165026</v>
      </c>
      <c r="T1122" s="2">
        <v>1.562105305805818</v>
      </c>
      <c r="U1122" s="2">
        <v>1.382318513442168</v>
      </c>
      <c r="W1122" s="2" t="s">
        <v>3124</v>
      </c>
      <c r="X1122" s="2" t="s">
        <v>3483</v>
      </c>
      <c r="Y1122" s="2" t="s">
        <v>3908</v>
      </c>
      <c r="AG1122" s="2" t="s">
        <v>5230</v>
      </c>
      <c r="AH1122" s="2" t="s">
        <v>5682</v>
      </c>
      <c r="AI1122" s="2" t="s">
        <v>6160</v>
      </c>
    </row>
    <row r="1123" spans="1:35">
      <c r="A1123" s="2" t="s">
        <v>483</v>
      </c>
      <c r="B1123" s="2">
        <v>379</v>
      </c>
      <c r="C1123" s="2" t="s">
        <v>596</v>
      </c>
      <c r="D1123" s="2">
        <v>2.052172716739445</v>
      </c>
      <c r="E1123" s="2">
        <v>0.00109074533592031</v>
      </c>
      <c r="F1123" s="2" t="s">
        <v>598</v>
      </c>
      <c r="G1123" s="2" t="s">
        <v>1078</v>
      </c>
      <c r="H1123" s="2" t="s">
        <v>1666</v>
      </c>
      <c r="I1123" s="2" t="s">
        <v>2879</v>
      </c>
      <c r="J1123" s="2">
        <v>1</v>
      </c>
      <c r="K1123" s="2">
        <v>120.0818481445312</v>
      </c>
      <c r="L1123" s="2">
        <v>88.74608612060547</v>
      </c>
      <c r="M1123" s="2">
        <v>106.4115219116211</v>
      </c>
      <c r="N1123" s="2">
        <v>213.3417510986328</v>
      </c>
      <c r="O1123" s="2">
        <v>223.0850982666016</v>
      </c>
      <c r="P1123" s="2">
        <v>223.6746063232422</v>
      </c>
      <c r="Q1123" s="2">
        <v>0.7297139551976218</v>
      </c>
      <c r="R1123" s="2">
        <v>0.5532216699451635</v>
      </c>
      <c r="S1123" s="2">
        <v>0.6759507520175009</v>
      </c>
      <c r="T1123" s="2">
        <v>1.293670718299611</v>
      </c>
      <c r="U1123" s="2">
        <v>1.32195016621142</v>
      </c>
      <c r="V1123" s="2">
        <v>1.404352293889883</v>
      </c>
      <c r="W1123" s="2" t="s">
        <v>3124</v>
      </c>
      <c r="X1123" s="2" t="s">
        <v>3483</v>
      </c>
      <c r="Y1123" s="2" t="s">
        <v>3908</v>
      </c>
      <c r="AG1123" s="2" t="s">
        <v>5230</v>
      </c>
      <c r="AH1123" s="2" t="s">
        <v>5682</v>
      </c>
      <c r="AI1123" s="2" t="s">
        <v>6160</v>
      </c>
    </row>
    <row r="1124" spans="1:35">
      <c r="A1124" s="2" t="s">
        <v>484</v>
      </c>
      <c r="B1124" s="2">
        <v>50</v>
      </c>
      <c r="C1124" s="2" t="s">
        <v>596</v>
      </c>
      <c r="D1124" s="2">
        <v>1.897879431485737</v>
      </c>
      <c r="E1124" s="2">
        <v>0.0114819406045841</v>
      </c>
      <c r="F1124" s="2" t="s">
        <v>598</v>
      </c>
      <c r="G1124" s="2" t="s">
        <v>1079</v>
      </c>
      <c r="H1124" s="2" t="s">
        <v>1667</v>
      </c>
      <c r="I1124" s="2" t="s">
        <v>2880</v>
      </c>
      <c r="J1124" s="2">
        <v>1</v>
      </c>
      <c r="K1124" s="2">
        <v>16.01527976989746</v>
      </c>
      <c r="L1124" s="2">
        <v>14.80187225341797</v>
      </c>
      <c r="M1124" s="2">
        <v>22.86016464233398</v>
      </c>
      <c r="N1124" s="2">
        <v>76.49840545654297</v>
      </c>
      <c r="O1124" s="2">
        <v>89.18817138671875</v>
      </c>
      <c r="P1124" s="2">
        <v>87.25129699707031</v>
      </c>
      <c r="Q1124" s="2">
        <v>0.5519840396116894</v>
      </c>
      <c r="R1124" s="2">
        <v>0.495502942791533</v>
      </c>
      <c r="S1124" s="2">
        <v>0.7847216019264943</v>
      </c>
      <c r="T1124" s="2">
        <v>1.072524558226412</v>
      </c>
      <c r="U1124" s="2">
        <v>1.281493946319496</v>
      </c>
      <c r="V1124" s="2">
        <v>1.123292481845061</v>
      </c>
      <c r="W1124" s="2" t="s">
        <v>3123</v>
      </c>
      <c r="X1124" s="2" t="s">
        <v>3484</v>
      </c>
      <c r="Y1124" s="2" t="s">
        <v>3909</v>
      </c>
      <c r="Z1124" s="2" t="s">
        <v>4037</v>
      </c>
      <c r="AA1124" s="2" t="s">
        <v>4254</v>
      </c>
      <c r="AC1124" s="2" t="s">
        <v>4423</v>
      </c>
      <c r="AG1124" s="2" t="s">
        <v>5244</v>
      </c>
      <c r="AH1124" s="2" t="s">
        <v>5683</v>
      </c>
      <c r="AI1124" s="2" t="s">
        <v>6161</v>
      </c>
    </row>
    <row r="1125" spans="1:35">
      <c r="A1125" s="2" t="s">
        <v>485</v>
      </c>
      <c r="B1125" s="2">
        <v>472</v>
      </c>
      <c r="C1125" s="2" t="s">
        <v>596</v>
      </c>
      <c r="D1125" s="2">
        <v>2.500867139111602</v>
      </c>
      <c r="E1125" s="2">
        <v>0.0003178891438199023</v>
      </c>
      <c r="F1125" s="2" t="s">
        <v>598</v>
      </c>
      <c r="G1125" s="2" t="s">
        <v>1080</v>
      </c>
      <c r="H1125" s="2" t="s">
        <v>1668</v>
      </c>
      <c r="I1125" s="2" t="s">
        <v>2881</v>
      </c>
      <c r="J1125" s="2">
        <v>1</v>
      </c>
      <c r="K1125" s="2">
        <v>171.5104522705078</v>
      </c>
      <c r="L1125" s="2">
        <v>148.3499450683594</v>
      </c>
      <c r="M1125" s="2">
        <v>130.2690582275391</v>
      </c>
      <c r="N1125" s="2">
        <v>524.3457641601561</v>
      </c>
      <c r="O1125" s="2">
        <v>503.6610107421875</v>
      </c>
      <c r="P1125" s="2">
        <v>540.9237060546875</v>
      </c>
      <c r="Q1125" s="2">
        <v>0.6008505014581148</v>
      </c>
      <c r="R1125" s="2">
        <v>0.5376923750273452</v>
      </c>
      <c r="S1125" s="2">
        <v>0.4623672016551276</v>
      </c>
      <c r="T1125" s="2">
        <v>1.306360097402657</v>
      </c>
      <c r="U1125" s="2">
        <v>1.298231419707631</v>
      </c>
      <c r="V1125" s="2">
        <v>1.399071889984095</v>
      </c>
      <c r="W1125" s="2" t="s">
        <v>3125</v>
      </c>
      <c r="X1125" s="2" t="s">
        <v>3485</v>
      </c>
      <c r="Y1125" s="2" t="s">
        <v>3910</v>
      </c>
      <c r="Z1125" s="2" t="s">
        <v>4027</v>
      </c>
      <c r="AD1125" s="2" t="s">
        <v>4494</v>
      </c>
      <c r="AE1125" s="2" t="s">
        <v>4808</v>
      </c>
      <c r="AF1125" s="2" t="s">
        <v>4808</v>
      </c>
      <c r="AG1125" s="2" t="s">
        <v>5223</v>
      </c>
      <c r="AH1125" s="2" t="s">
        <v>5684</v>
      </c>
      <c r="AI1125" s="2" t="s">
        <v>6162</v>
      </c>
    </row>
    <row r="1126" spans="1:35">
      <c r="A1126" s="2" t="s">
        <v>485</v>
      </c>
      <c r="B1126" s="2">
        <v>565</v>
      </c>
      <c r="C1126" s="2" t="s">
        <v>596</v>
      </c>
      <c r="D1126" s="2">
        <v>2.454256675453216</v>
      </c>
      <c r="E1126" s="2">
        <v>0.001071457732805432</v>
      </c>
      <c r="F1126" s="2" t="s">
        <v>598</v>
      </c>
      <c r="G1126" s="2" t="s">
        <v>1080</v>
      </c>
      <c r="H1126" s="2" t="s">
        <v>1668</v>
      </c>
      <c r="I1126" s="2" t="s">
        <v>2882</v>
      </c>
      <c r="J1126" s="2">
        <v>0.9999998807907104</v>
      </c>
      <c r="K1126" s="2">
        <v>113.3175277709961</v>
      </c>
      <c r="L1126" s="2">
        <v>85.16543579101562</v>
      </c>
      <c r="M1126" s="2">
        <v>124.2979125976562</v>
      </c>
      <c r="N1126" s="2">
        <v>363.2742004394531</v>
      </c>
      <c r="O1126" s="2">
        <v>371.2951354980469</v>
      </c>
      <c r="P1126" s="2">
        <v>368.2750549316406</v>
      </c>
      <c r="Q1126" s="2">
        <v>0.5622335456054762</v>
      </c>
      <c r="R1126" s="2">
        <v>0.4371733588623872</v>
      </c>
      <c r="S1126" s="2">
        <v>0.6248178221929827</v>
      </c>
      <c r="T1126" s="2">
        <v>1.281809616355409</v>
      </c>
      <c r="U1126" s="2">
        <v>1.355429300913239</v>
      </c>
      <c r="V1126" s="2">
        <v>1.349025460574909</v>
      </c>
      <c r="W1126" s="2" t="s">
        <v>3125</v>
      </c>
      <c r="X1126" s="2" t="s">
        <v>3485</v>
      </c>
      <c r="Y1126" s="2" t="s">
        <v>3910</v>
      </c>
      <c r="Z1126" s="2" t="s">
        <v>4027</v>
      </c>
      <c r="AD1126" s="2" t="s">
        <v>4494</v>
      </c>
      <c r="AE1126" s="2" t="s">
        <v>4808</v>
      </c>
      <c r="AG1126" s="2" t="s">
        <v>5223</v>
      </c>
      <c r="AH1126" s="2" t="s">
        <v>5684</v>
      </c>
      <c r="AI1126" s="2" t="s">
        <v>6162</v>
      </c>
    </row>
    <row r="1127" spans="1:35">
      <c r="A1127" s="2" t="s">
        <v>486</v>
      </c>
      <c r="B1127" s="2">
        <v>45</v>
      </c>
      <c r="C1127" s="2" t="s">
        <v>596</v>
      </c>
      <c r="D1127" s="2">
        <v>3.360000410099159</v>
      </c>
      <c r="E1127" s="2">
        <v>0.003736674469188054</v>
      </c>
      <c r="F1127" s="2" t="s">
        <v>598</v>
      </c>
      <c r="G1127" s="2" t="s">
        <v>1081</v>
      </c>
      <c r="H1127" s="2" t="s">
        <v>1669</v>
      </c>
      <c r="I1127" s="2" t="s">
        <v>2883</v>
      </c>
      <c r="J1127" s="2">
        <v>0.9999951124191284</v>
      </c>
      <c r="K1127" s="2">
        <v>12.18026924133301</v>
      </c>
      <c r="L1127" s="2">
        <v>12.58536243438721</v>
      </c>
      <c r="M1127" s="2">
        <v>7.911308288574219</v>
      </c>
      <c r="N1127" s="2">
        <v>27.63920402526855</v>
      </c>
      <c r="O1127" s="2">
        <v>20.85296630859375</v>
      </c>
      <c r="P1127" s="2">
        <v>17.85598373413086</v>
      </c>
      <c r="Q1127" s="2">
        <v>0.5757192801113867</v>
      </c>
      <c r="R1127" s="2">
        <v>0.6240611691589867</v>
      </c>
      <c r="S1127" s="2">
        <v>0.3892268151047508</v>
      </c>
      <c r="T1127" s="2">
        <v>2.227761163205582</v>
      </c>
      <c r="U1127" s="2">
        <v>1.725101666611528</v>
      </c>
      <c r="V1127" s="2">
        <v>1.386202230133848</v>
      </c>
      <c r="W1127" s="2" t="s">
        <v>3124</v>
      </c>
      <c r="X1127" s="2" t="s">
        <v>3486</v>
      </c>
      <c r="Y1127" s="2" t="s">
        <v>3911</v>
      </c>
      <c r="Z1127" s="2" t="s">
        <v>4116</v>
      </c>
      <c r="AD1127" s="2" t="s">
        <v>4715</v>
      </c>
      <c r="AE1127" s="2" t="s">
        <v>5029</v>
      </c>
      <c r="AF1127" s="2" t="s">
        <v>5197</v>
      </c>
      <c r="AG1127" s="2" t="s">
        <v>5231</v>
      </c>
      <c r="AH1127" s="2" t="s">
        <v>5685</v>
      </c>
      <c r="AI1127" s="2" t="s">
        <v>6163</v>
      </c>
    </row>
    <row r="1128" spans="1:35">
      <c r="A1128" s="2" t="s">
        <v>486</v>
      </c>
      <c r="B1128" s="2">
        <v>53</v>
      </c>
      <c r="C1128" s="2" t="s">
        <v>596</v>
      </c>
      <c r="D1128" s="2">
        <v>9.085686841510267</v>
      </c>
      <c r="E1128" s="2">
        <v>0.009227655495865</v>
      </c>
      <c r="F1128" s="2" t="s">
        <v>598</v>
      </c>
      <c r="G1128" s="2" t="s">
        <v>1081</v>
      </c>
      <c r="H1128" s="2" t="s">
        <v>1669</v>
      </c>
      <c r="I1128" s="2" t="s">
        <v>2884</v>
      </c>
      <c r="J1128" s="2">
        <v>0.9800992608070374</v>
      </c>
      <c r="K1128" s="2">
        <v>45.96091842651367</v>
      </c>
      <c r="L1128" s="2">
        <v>76.95156860351562</v>
      </c>
      <c r="M1128" s="2">
        <v>13.97481250762939</v>
      </c>
      <c r="N1128" s="2">
        <v>279.298095703125</v>
      </c>
      <c r="O1128" s="2">
        <v>200.8058776855469</v>
      </c>
      <c r="P1128" s="2">
        <v>277.3252563476562</v>
      </c>
      <c r="Q1128" s="2">
        <v>0.2405451415493255</v>
      </c>
      <c r="R1128" s="2">
        <v>0.4225060345905129</v>
      </c>
      <c r="S1128" s="2">
        <v>0.07612975633948896</v>
      </c>
      <c r="T1128" s="2">
        <v>2.492671666571326</v>
      </c>
      <c r="U1128" s="2">
        <v>1.83940464821376</v>
      </c>
      <c r="V1128" s="2">
        <v>2.383890156937626</v>
      </c>
      <c r="W1128" s="2" t="s">
        <v>3124</v>
      </c>
      <c r="X1128" s="2" t="s">
        <v>3486</v>
      </c>
      <c r="Y1128" s="2" t="s">
        <v>3911</v>
      </c>
      <c r="Z1128" s="2" t="s">
        <v>4116</v>
      </c>
      <c r="AD1128" s="2" t="s">
        <v>4715</v>
      </c>
      <c r="AE1128" s="2" t="s">
        <v>5029</v>
      </c>
      <c r="AF1128" s="2" t="s">
        <v>5197</v>
      </c>
      <c r="AG1128" s="2" t="s">
        <v>5231</v>
      </c>
      <c r="AH1128" s="2" t="s">
        <v>5685</v>
      </c>
      <c r="AI1128" s="2" t="s">
        <v>6163</v>
      </c>
    </row>
    <row r="1129" spans="1:35">
      <c r="A1129" s="2" t="s">
        <v>486</v>
      </c>
      <c r="B1129" s="2">
        <v>249</v>
      </c>
      <c r="C1129" s="2" t="s">
        <v>596</v>
      </c>
      <c r="D1129" s="2">
        <v>1.502110721168774</v>
      </c>
      <c r="E1129" s="2">
        <v>0.02235866522691492</v>
      </c>
      <c r="F1129" s="2" t="s">
        <v>598</v>
      </c>
      <c r="G1129" s="2" t="s">
        <v>1081</v>
      </c>
      <c r="H1129" s="2" t="s">
        <v>1669</v>
      </c>
      <c r="I1129" s="2" t="s">
        <v>2885</v>
      </c>
      <c r="J1129" s="2">
        <v>0.9999998807907104</v>
      </c>
      <c r="K1129" s="2">
        <v>58.65235137939453</v>
      </c>
      <c r="L1129" s="2">
        <v>59.09420013427734</v>
      </c>
      <c r="M1129" s="2">
        <v>55.5546989440918</v>
      </c>
      <c r="N1129" s="2">
        <v>55.51923751831055</v>
      </c>
      <c r="O1129" s="2">
        <v>58.17563629150391</v>
      </c>
      <c r="P1129" s="2">
        <v>43.58813095092773</v>
      </c>
      <c r="Q1129" s="2">
        <v>0.830428816252668</v>
      </c>
      <c r="R1129" s="2">
        <v>0.8777470733659393</v>
      </c>
      <c r="S1129" s="2">
        <v>0.8187255441174215</v>
      </c>
      <c r="T1129" s="2">
        <v>1.340447125789807</v>
      </c>
      <c r="U1129" s="2">
        <v>1.441620977296374</v>
      </c>
      <c r="V1129" s="2">
        <v>1.013617631865453</v>
      </c>
      <c r="W1129" s="2" t="s">
        <v>3124</v>
      </c>
      <c r="X1129" s="2" t="s">
        <v>3486</v>
      </c>
      <c r="Y1129" s="2" t="s">
        <v>3911</v>
      </c>
      <c r="Z1129" s="2" t="s">
        <v>4116</v>
      </c>
      <c r="AD1129" s="2" t="s">
        <v>4715</v>
      </c>
      <c r="AE1129" s="2" t="s">
        <v>5029</v>
      </c>
      <c r="AF1129" s="2" t="s">
        <v>5198</v>
      </c>
      <c r="AG1129" s="2" t="s">
        <v>5231</v>
      </c>
      <c r="AH1129" s="2" t="s">
        <v>5685</v>
      </c>
      <c r="AI1129" s="2" t="s">
        <v>6163</v>
      </c>
    </row>
    <row r="1130" spans="1:35">
      <c r="A1130" s="2" t="s">
        <v>487</v>
      </c>
      <c r="B1130" s="2">
        <v>271</v>
      </c>
      <c r="C1130" s="2" t="s">
        <v>596</v>
      </c>
      <c r="D1130" s="2">
        <v>1.825426184158145</v>
      </c>
      <c r="E1130" s="2">
        <v>0.0005110192507127695</v>
      </c>
      <c r="F1130" s="2" t="s">
        <v>598</v>
      </c>
      <c r="G1130" s="2" t="s">
        <v>1082</v>
      </c>
      <c r="H1130" s="2" t="s">
        <v>1670</v>
      </c>
      <c r="I1130" s="2" t="s">
        <v>2886</v>
      </c>
      <c r="J1130" s="2">
        <v>1</v>
      </c>
      <c r="K1130" s="2">
        <v>344.35302734375</v>
      </c>
      <c r="L1130" s="2">
        <v>355.5302734375</v>
      </c>
      <c r="M1130" s="2">
        <v>345.8309020996094</v>
      </c>
      <c r="N1130" s="2">
        <v>495.1435241699219</v>
      </c>
      <c r="O1130" s="2">
        <v>558.6787109375</v>
      </c>
      <c r="P1130" s="2">
        <v>625.5355224609375</v>
      </c>
      <c r="Q1130" s="2">
        <v>0.7105738120941029</v>
      </c>
      <c r="R1130" s="2">
        <v>0.7274963326630498</v>
      </c>
      <c r="S1130" s="2">
        <v>0.7250411410463996</v>
      </c>
      <c r="T1130" s="2">
        <v>1.172536220838047</v>
      </c>
      <c r="U1130" s="2">
        <v>1.353545679150283</v>
      </c>
      <c r="V1130" s="2">
        <v>1.422518080365466</v>
      </c>
      <c r="W1130" s="2" t="s">
        <v>3124</v>
      </c>
      <c r="X1130" s="2" t="s">
        <v>3487</v>
      </c>
      <c r="Y1130" s="2" t="s">
        <v>3912</v>
      </c>
      <c r="Z1130" s="2" t="s">
        <v>4117</v>
      </c>
      <c r="AA1130" s="2" t="s">
        <v>4255</v>
      </c>
      <c r="AC1130" s="2" t="s">
        <v>4424</v>
      </c>
      <c r="AD1130" s="2" t="s">
        <v>4459</v>
      </c>
      <c r="AE1130" s="2" t="s">
        <v>4773</v>
      </c>
      <c r="AG1130" s="2" t="s">
        <v>5227</v>
      </c>
      <c r="AH1130" s="2" t="s">
        <v>5686</v>
      </c>
      <c r="AI1130" s="2" t="s">
        <v>6164</v>
      </c>
    </row>
    <row r="1131" spans="1:35">
      <c r="A1131" s="2" t="s">
        <v>488</v>
      </c>
      <c r="B1131" s="2">
        <v>473</v>
      </c>
      <c r="C1131" s="2" t="s">
        <v>596</v>
      </c>
      <c r="D1131" s="2">
        <v>2.127714646500818</v>
      </c>
      <c r="E1131" s="2">
        <v>0.01277357994050313</v>
      </c>
      <c r="F1131" s="2" t="s">
        <v>598</v>
      </c>
      <c r="G1131" s="2" t="s">
        <v>1083</v>
      </c>
      <c r="H1131" s="2" t="s">
        <v>1671</v>
      </c>
      <c r="I1131" s="2" t="s">
        <v>2887</v>
      </c>
      <c r="J1131" s="2">
        <v>0.8750241994857788</v>
      </c>
      <c r="K1131" s="2">
        <v>130.1172027587891</v>
      </c>
      <c r="L1131" s="2">
        <v>148.0583801269531</v>
      </c>
      <c r="M1131" s="2">
        <v>102.8351287841797</v>
      </c>
      <c r="N1131" s="2">
        <v>153.40478515625</v>
      </c>
      <c r="O1131" s="2">
        <v>151.2034912109375</v>
      </c>
      <c r="Q1131" s="2">
        <v>0.7435665924664117</v>
      </c>
      <c r="R1131" s="2">
        <v>0.8517690792223118</v>
      </c>
      <c r="S1131" s="2">
        <v>0.5827098135249361</v>
      </c>
      <c r="T1131" s="2">
        <v>1.549337009424487</v>
      </c>
      <c r="U1131" s="2">
        <v>1.540169176998236</v>
      </c>
      <c r="W1131" s="2" t="s">
        <v>3124</v>
      </c>
      <c r="X1131" s="2" t="s">
        <v>3488</v>
      </c>
      <c r="Y1131" s="2" t="s">
        <v>3913</v>
      </c>
      <c r="AG1131" s="2" t="s">
        <v>5225</v>
      </c>
      <c r="AH1131" s="2" t="s">
        <v>5408</v>
      </c>
      <c r="AI1131" s="2" t="s">
        <v>5887</v>
      </c>
    </row>
    <row r="1132" spans="1:35">
      <c r="A1132" s="2" t="s">
        <v>488</v>
      </c>
      <c r="B1132" s="2">
        <v>629</v>
      </c>
      <c r="C1132" s="2" t="s">
        <v>596</v>
      </c>
      <c r="D1132" s="2">
        <v>3.225457716471765</v>
      </c>
      <c r="E1132" s="2">
        <v>0.00404905703029073</v>
      </c>
      <c r="F1132" s="2" t="s">
        <v>598</v>
      </c>
      <c r="G1132" s="2" t="s">
        <v>1083</v>
      </c>
      <c r="H1132" s="2" t="s">
        <v>1671</v>
      </c>
      <c r="I1132" s="2" t="s">
        <v>2888</v>
      </c>
      <c r="J1132" s="2">
        <v>0.9802173972129822</v>
      </c>
      <c r="K1132" s="2">
        <v>39.66645050048828</v>
      </c>
      <c r="M1132" s="2">
        <v>47.32370758056641</v>
      </c>
      <c r="N1132" s="2">
        <v>74.24060821533203</v>
      </c>
      <c r="O1132" s="2">
        <v>67.13179016113281</v>
      </c>
      <c r="P1132" s="2">
        <v>96.30213928222656</v>
      </c>
      <c r="Q1132" s="2">
        <v>0.4786921018186725</v>
      </c>
      <c r="S1132" s="2">
        <v>0.5662880134598773</v>
      </c>
      <c r="T1132" s="2">
        <v>1.583420562886663</v>
      </c>
      <c r="U1132" s="2">
        <v>1.444051254760752</v>
      </c>
      <c r="V1132" s="2">
        <v>2.028336946929714</v>
      </c>
      <c r="W1132" s="2" t="s">
        <v>3124</v>
      </c>
      <c r="X1132" s="2" t="s">
        <v>3488</v>
      </c>
      <c r="Y1132" s="2" t="s">
        <v>3913</v>
      </c>
      <c r="AG1132" s="2" t="s">
        <v>5225</v>
      </c>
      <c r="AH1132" s="2" t="s">
        <v>5408</v>
      </c>
      <c r="AI1132" s="2" t="s">
        <v>5887</v>
      </c>
    </row>
    <row r="1133" spans="1:35">
      <c r="A1133" s="2" t="s">
        <v>489</v>
      </c>
      <c r="B1133" s="2">
        <v>64</v>
      </c>
      <c r="C1133" s="2" t="s">
        <v>596</v>
      </c>
      <c r="D1133" s="2">
        <v>3.339604120693487</v>
      </c>
      <c r="E1133" s="2">
        <v>0.003961748603957643</v>
      </c>
      <c r="F1133" s="2" t="s">
        <v>598</v>
      </c>
      <c r="G1133" s="2" t="s">
        <v>1084</v>
      </c>
      <c r="H1133" s="2" t="s">
        <v>1672</v>
      </c>
      <c r="I1133" s="2" t="s">
        <v>2889</v>
      </c>
      <c r="J1133" s="2">
        <v>1</v>
      </c>
      <c r="K1133" s="2">
        <v>27.46026420593261</v>
      </c>
      <c r="L1133" s="2">
        <v>20.46091461181641</v>
      </c>
      <c r="M1133" s="2">
        <v>14.07769584655762</v>
      </c>
      <c r="N1133" s="2">
        <v>100.7169570922852</v>
      </c>
      <c r="O1133" s="2">
        <v>117.675895690918</v>
      </c>
      <c r="P1133" s="2">
        <v>98.74196624755859</v>
      </c>
      <c r="Q1133" s="2">
        <v>0.5619195886824485</v>
      </c>
      <c r="R1133" s="2">
        <v>0.4004129077002486</v>
      </c>
      <c r="S1133" s="2">
        <v>0.281468042713067</v>
      </c>
      <c r="T1133" s="2">
        <v>1.335375460813519</v>
      </c>
      <c r="U1133" s="2">
        <v>1.546872849149317</v>
      </c>
      <c r="V1133" s="2">
        <v>1.271553095722158</v>
      </c>
      <c r="W1133" s="2" t="s">
        <v>3125</v>
      </c>
      <c r="X1133" s="2" t="s">
        <v>3489</v>
      </c>
      <c r="Y1133" s="2" t="s">
        <v>3914</v>
      </c>
      <c r="AD1133" s="2" t="s">
        <v>4494</v>
      </c>
      <c r="AE1133" s="2" t="s">
        <v>4808</v>
      </c>
      <c r="AF1133" s="2" t="s">
        <v>4808</v>
      </c>
      <c r="AG1133" s="2" t="s">
        <v>5232</v>
      </c>
      <c r="AH1133" s="2" t="s">
        <v>5687</v>
      </c>
      <c r="AI1133" s="2" t="s">
        <v>6165</v>
      </c>
    </row>
    <row r="1134" spans="1:35">
      <c r="A1134" s="2" t="s">
        <v>489</v>
      </c>
      <c r="B1134" s="2">
        <v>170</v>
      </c>
      <c r="C1134" s="2" t="s">
        <v>596</v>
      </c>
      <c r="D1134" s="2">
        <v>2.514882348033048</v>
      </c>
      <c r="E1134" s="2">
        <v>0.0004364209959734245</v>
      </c>
      <c r="F1134" s="2" t="s">
        <v>598</v>
      </c>
      <c r="G1134" s="2" t="s">
        <v>1084</v>
      </c>
      <c r="H1134" s="2" t="s">
        <v>1672</v>
      </c>
      <c r="I1134" s="2" t="s">
        <v>2890</v>
      </c>
      <c r="J1134" s="2">
        <v>0.999994695186615</v>
      </c>
      <c r="K1134" s="2">
        <v>27.18191528320312</v>
      </c>
      <c r="L1134" s="2">
        <v>35.38161087036133</v>
      </c>
      <c r="M1134" s="2">
        <v>26.93236541748047</v>
      </c>
      <c r="N1134" s="2">
        <v>121.2663497924805</v>
      </c>
      <c r="O1134" s="2">
        <v>110.573112487793</v>
      </c>
      <c r="P1134" s="2">
        <v>111.2820587158203</v>
      </c>
      <c r="Q1134" s="2">
        <v>0.4874587849347928</v>
      </c>
      <c r="R1134" s="2">
        <v>0.6068048093651977</v>
      </c>
      <c r="S1134" s="2">
        <v>0.4719113253068325</v>
      </c>
      <c r="T1134" s="2">
        <v>1.409060000891784</v>
      </c>
      <c r="U1134" s="2">
        <v>1.273811088734473</v>
      </c>
      <c r="V1134" s="2">
        <v>1.255874569625019</v>
      </c>
      <c r="W1134" s="2" t="s">
        <v>3125</v>
      </c>
      <c r="X1134" s="2" t="s">
        <v>3489</v>
      </c>
      <c r="Y1134" s="2" t="s">
        <v>3914</v>
      </c>
      <c r="AD1134" s="2" t="s">
        <v>4494</v>
      </c>
      <c r="AE1134" s="2" t="s">
        <v>4808</v>
      </c>
      <c r="AG1134" s="2" t="s">
        <v>5232</v>
      </c>
      <c r="AH1134" s="2" t="s">
        <v>5687</v>
      </c>
      <c r="AI1134" s="2" t="s">
        <v>6165</v>
      </c>
    </row>
    <row r="1135" spans="1:35">
      <c r="A1135" s="2" t="s">
        <v>490</v>
      </c>
      <c r="B1135" s="2">
        <v>402</v>
      </c>
      <c r="C1135" s="2" t="s">
        <v>596</v>
      </c>
      <c r="D1135" s="2">
        <v>3.091664834624476</v>
      </c>
      <c r="E1135" s="2">
        <v>0.002389854627728953</v>
      </c>
      <c r="F1135" s="2" t="s">
        <v>598</v>
      </c>
      <c r="G1135" s="2" t="s">
        <v>1085</v>
      </c>
      <c r="H1135" s="2" t="s">
        <v>1673</v>
      </c>
      <c r="I1135" s="2" t="s">
        <v>2891</v>
      </c>
      <c r="J1135" s="2">
        <v>1</v>
      </c>
      <c r="K1135" s="2">
        <v>41.49943161010742</v>
      </c>
      <c r="L1135" s="2">
        <v>49.50173187255859</v>
      </c>
      <c r="M1135" s="2">
        <v>64.78957366943361</v>
      </c>
      <c r="N1135" s="2">
        <v>255.9483947753906</v>
      </c>
      <c r="O1135" s="2">
        <v>228.3046722412109</v>
      </c>
      <c r="P1135" s="2">
        <v>201.3347320556641</v>
      </c>
      <c r="Q1135" s="2">
        <v>0.3386934027084652</v>
      </c>
      <c r="R1135" s="2">
        <v>0.4324570943361021</v>
      </c>
      <c r="S1135" s="2">
        <v>0.5792222575625696</v>
      </c>
      <c r="T1135" s="2">
        <v>1.568161541288363</v>
      </c>
      <c r="U1135" s="2">
        <v>1.343658042196204</v>
      </c>
      <c r="V1135" s="2">
        <v>1.263080375569304</v>
      </c>
      <c r="W1135" s="2" t="s">
        <v>3124</v>
      </c>
      <c r="X1135" s="2" t="s">
        <v>3490</v>
      </c>
      <c r="Y1135" s="2" t="s">
        <v>3915</v>
      </c>
      <c r="AG1135" s="2" t="s">
        <v>5224</v>
      </c>
      <c r="AH1135" s="2" t="s">
        <v>5688</v>
      </c>
      <c r="AI1135" s="2" t="s">
        <v>6166</v>
      </c>
    </row>
    <row r="1136" spans="1:35">
      <c r="A1136" s="2" t="s">
        <v>491</v>
      </c>
      <c r="B1136" s="2">
        <v>24</v>
      </c>
      <c r="C1136" s="2" t="s">
        <v>596</v>
      </c>
      <c r="D1136" s="2">
        <v>4.536474253230867</v>
      </c>
      <c r="E1136" s="2">
        <v>0.0005015321346669718</v>
      </c>
      <c r="F1136" s="2" t="s">
        <v>598</v>
      </c>
      <c r="G1136" s="2" t="s">
        <v>1086</v>
      </c>
      <c r="H1136" s="2" t="s">
        <v>1674</v>
      </c>
      <c r="I1136" s="2" t="s">
        <v>2892</v>
      </c>
      <c r="J1136" s="2">
        <v>0.9712595343589784</v>
      </c>
      <c r="K1136" s="2">
        <v>44.24258804321289</v>
      </c>
      <c r="L1136" s="2">
        <v>75.20247650146484</v>
      </c>
      <c r="M1136" s="2">
        <v>62.4720458984375</v>
      </c>
      <c r="N1136" s="2">
        <v>177.1351318359375</v>
      </c>
      <c r="O1136" s="2">
        <v>157.5750579833984</v>
      </c>
      <c r="P1136" s="2">
        <v>164.2194519042969</v>
      </c>
      <c r="Q1136" s="2">
        <v>0.3314745107293084</v>
      </c>
      <c r="R1136" s="2">
        <v>0.516910328237624</v>
      </c>
      <c r="S1136" s="2">
        <v>0.4354599995177778</v>
      </c>
      <c r="T1136" s="2">
        <v>2.165629763573044</v>
      </c>
      <c r="U1136" s="2">
        <v>1.692309441440131</v>
      </c>
      <c r="V1136" s="2">
        <v>1.966189849916052</v>
      </c>
      <c r="W1136" s="2" t="s">
        <v>3123</v>
      </c>
      <c r="AD1136" s="2" t="s">
        <v>4716</v>
      </c>
      <c r="AE1136" s="2" t="s">
        <v>5030</v>
      </c>
      <c r="AF1136" s="2" t="s">
        <v>5030</v>
      </c>
      <c r="AG1136" s="2" t="s">
        <v>5228</v>
      </c>
      <c r="AH1136" s="2" t="s">
        <v>5689</v>
      </c>
      <c r="AI1136" s="2" t="s">
        <v>6167</v>
      </c>
    </row>
    <row r="1137" spans="1:35">
      <c r="A1137" s="2" t="s">
        <v>491</v>
      </c>
      <c r="B1137" s="2">
        <v>93</v>
      </c>
      <c r="C1137" s="2" t="s">
        <v>596</v>
      </c>
      <c r="D1137" s="2">
        <v>2.912029276025557</v>
      </c>
      <c r="E1137" s="2">
        <v>0.0003311946833287561</v>
      </c>
      <c r="F1137" s="2" t="s">
        <v>598</v>
      </c>
      <c r="G1137" s="2" t="s">
        <v>1086</v>
      </c>
      <c r="H1137" s="2" t="s">
        <v>1674</v>
      </c>
      <c r="I1137" s="2" t="s">
        <v>2893</v>
      </c>
      <c r="J1137" s="2">
        <v>0.9999971985816956</v>
      </c>
      <c r="K1137" s="2">
        <v>111.1251220703125</v>
      </c>
      <c r="L1137" s="2">
        <v>140.3136291503906</v>
      </c>
      <c r="M1137" s="2">
        <v>101.6209945678711</v>
      </c>
      <c r="N1137" s="2">
        <v>210.4707641601562</v>
      </c>
      <c r="O1137" s="2">
        <v>217.1182861328125</v>
      </c>
      <c r="P1137" s="2">
        <v>199.679916381836</v>
      </c>
      <c r="Q1137" s="2">
        <v>0.5782285256928781</v>
      </c>
      <c r="R1137" s="2">
        <v>0.6698237960290209</v>
      </c>
      <c r="S1137" s="2">
        <v>0.4919530158485823</v>
      </c>
      <c r="T1137" s="2">
        <v>1.787100317356951</v>
      </c>
      <c r="U1137" s="2">
        <v>1.619445553130838</v>
      </c>
      <c r="V1137" s="2">
        <v>1.660400612958184</v>
      </c>
      <c r="W1137" s="2" t="s">
        <v>3123</v>
      </c>
      <c r="AD1137" s="2" t="s">
        <v>4716</v>
      </c>
      <c r="AE1137" s="2" t="s">
        <v>5030</v>
      </c>
      <c r="AF1137" s="2" t="s">
        <v>5030</v>
      </c>
      <c r="AG1137" s="2" t="s">
        <v>5228</v>
      </c>
      <c r="AH1137" s="2" t="s">
        <v>5689</v>
      </c>
      <c r="AI1137" s="2" t="s">
        <v>6167</v>
      </c>
    </row>
    <row r="1138" spans="1:35">
      <c r="A1138" s="2" t="s">
        <v>492</v>
      </c>
      <c r="B1138" s="2">
        <v>113</v>
      </c>
      <c r="C1138" s="2" t="s">
        <v>596</v>
      </c>
      <c r="D1138" s="2">
        <v>4.2257292729467</v>
      </c>
      <c r="E1138" s="2">
        <v>7.274005877352088E-05</v>
      </c>
      <c r="F1138" s="2" t="s">
        <v>598</v>
      </c>
      <c r="G1138" s="2" t="s">
        <v>1087</v>
      </c>
      <c r="H1138" s="2" t="s">
        <v>1675</v>
      </c>
      <c r="I1138" s="2" t="s">
        <v>2894</v>
      </c>
      <c r="J1138" s="2">
        <v>0.9999808073043824</v>
      </c>
      <c r="K1138" s="2">
        <v>67.25148773193361</v>
      </c>
      <c r="L1138" s="2">
        <v>66.74044036865234</v>
      </c>
      <c r="M1138" s="2">
        <v>83.12108612060547</v>
      </c>
      <c r="N1138" s="2">
        <v>340.2719116210938</v>
      </c>
      <c r="O1138" s="2">
        <v>336.4161987304688</v>
      </c>
      <c r="P1138" s="2">
        <v>330.9974060058594</v>
      </c>
      <c r="Q1138" s="2">
        <v>0.3573541383779502</v>
      </c>
      <c r="R1138" s="2">
        <v>0.3375092639536426</v>
      </c>
      <c r="S1138" s="2">
        <v>0.4236326765713504</v>
      </c>
      <c r="T1138" s="2">
        <v>1.741451139390703</v>
      </c>
      <c r="U1138" s="2">
        <v>1.477816087339663</v>
      </c>
      <c r="V1138" s="2">
        <v>1.507194395565903</v>
      </c>
      <c r="W1138" s="2" t="s">
        <v>3123</v>
      </c>
      <c r="AG1138" s="2" t="s">
        <v>5272</v>
      </c>
      <c r="AH1138" s="2" t="s">
        <v>5690</v>
      </c>
      <c r="AI1138" s="2" t="s">
        <v>6168</v>
      </c>
    </row>
    <row r="1139" spans="1:35">
      <c r="A1139" s="2" t="s">
        <v>492</v>
      </c>
      <c r="B1139" s="2">
        <v>275</v>
      </c>
      <c r="C1139" s="2" t="s">
        <v>596</v>
      </c>
      <c r="D1139" s="2">
        <v>7.149670585155343</v>
      </c>
      <c r="E1139" s="2">
        <v>9.278154029079896E-05</v>
      </c>
      <c r="F1139" s="2" t="s">
        <v>598</v>
      </c>
      <c r="G1139" s="2" t="s">
        <v>1087</v>
      </c>
      <c r="H1139" s="2" t="s">
        <v>1675</v>
      </c>
      <c r="I1139" s="2" t="s">
        <v>2895</v>
      </c>
      <c r="J1139" s="2">
        <v>0.9999988675117492</v>
      </c>
      <c r="L1139" s="2">
        <v>8.358208656311035</v>
      </c>
      <c r="M1139" s="2">
        <v>7.881580352783202</v>
      </c>
      <c r="N1139" s="2">
        <v>63.28111267089844</v>
      </c>
      <c r="O1139" s="2">
        <v>65.48609161376953</v>
      </c>
      <c r="P1139" s="2">
        <v>59.85833740234375</v>
      </c>
      <c r="R1139" s="2">
        <v>0.2105837136637577</v>
      </c>
      <c r="S1139" s="2">
        <v>0.2001273715202815</v>
      </c>
      <c r="T1139" s="2">
        <v>1.613519584516571</v>
      </c>
      <c r="U1139" s="2">
        <v>1.43320232330094</v>
      </c>
      <c r="V1139" s="2">
        <v>1.357951539288824</v>
      </c>
      <c r="W1139" s="2" t="s">
        <v>3123</v>
      </c>
      <c r="AG1139" s="2" t="s">
        <v>5272</v>
      </c>
      <c r="AH1139" s="2" t="s">
        <v>5690</v>
      </c>
      <c r="AI1139" s="2" t="s">
        <v>6168</v>
      </c>
    </row>
    <row r="1140" spans="1:35">
      <c r="A1140" s="2" t="s">
        <v>492</v>
      </c>
      <c r="B1140" s="2">
        <v>280</v>
      </c>
      <c r="C1140" s="2" t="s">
        <v>596</v>
      </c>
      <c r="D1140" s="2">
        <v>2.901857700809779</v>
      </c>
      <c r="E1140" s="2">
        <v>0.01245426603093838</v>
      </c>
      <c r="F1140" s="2" t="s">
        <v>598</v>
      </c>
      <c r="G1140" s="2" t="s">
        <v>1087</v>
      </c>
      <c r="H1140" s="2" t="s">
        <v>1675</v>
      </c>
      <c r="I1140" s="2" t="s">
        <v>2896</v>
      </c>
      <c r="J1140" s="2">
        <v>0.9999621510505676</v>
      </c>
      <c r="K1140" s="2">
        <v>53.7445182800293</v>
      </c>
      <c r="M1140" s="2">
        <v>37.73233413696289</v>
      </c>
      <c r="N1140" s="2">
        <v>138.239990234375</v>
      </c>
      <c r="O1140" s="2">
        <v>128.8142395019531</v>
      </c>
      <c r="P1140" s="2">
        <v>177.1821899414062</v>
      </c>
      <c r="Q1140" s="2">
        <v>0.5441042257854494</v>
      </c>
      <c r="S1140" s="2">
        <v>0.3663894151485225</v>
      </c>
      <c r="T1140" s="2">
        <v>1.34793792291203</v>
      </c>
      <c r="U1140" s="2">
        <v>1.078098319611311</v>
      </c>
      <c r="V1140" s="2">
        <v>1.537148232700526</v>
      </c>
      <c r="W1140" s="2" t="s">
        <v>3123</v>
      </c>
      <c r="AG1140" s="2" t="s">
        <v>5272</v>
      </c>
      <c r="AH1140" s="2" t="s">
        <v>5690</v>
      </c>
      <c r="AI1140" s="2" t="s">
        <v>6168</v>
      </c>
    </row>
    <row r="1141" spans="1:35">
      <c r="A1141" s="2" t="s">
        <v>493</v>
      </c>
      <c r="B1141" s="2">
        <v>301</v>
      </c>
      <c r="C1141" s="2" t="s">
        <v>596</v>
      </c>
      <c r="D1141" s="2">
        <v>2.102468928576044</v>
      </c>
      <c r="E1141" s="2">
        <v>0.006507289788896433</v>
      </c>
      <c r="F1141" s="2" t="s">
        <v>598</v>
      </c>
      <c r="G1141" s="2" t="s">
        <v>1088</v>
      </c>
      <c r="H1141" s="2" t="s">
        <v>1676</v>
      </c>
      <c r="I1141" s="2" t="s">
        <v>2897</v>
      </c>
      <c r="J1141" s="2">
        <v>1</v>
      </c>
      <c r="K1141" s="2">
        <v>39.81985092163086</v>
      </c>
      <c r="L1141" s="2">
        <v>59.42633056640625</v>
      </c>
      <c r="M1141" s="2">
        <v>40.08609771728516</v>
      </c>
      <c r="N1141" s="2">
        <v>194.7086334228516</v>
      </c>
      <c r="O1141" s="2">
        <v>219.7333068847656</v>
      </c>
      <c r="P1141" s="2">
        <v>225.3628692626953</v>
      </c>
      <c r="Q1141" s="2">
        <v>0.4821261520447017</v>
      </c>
      <c r="R1141" s="2">
        <v>0.7376334599927084</v>
      </c>
      <c r="S1141" s="2">
        <v>0.4895533852228121</v>
      </c>
      <c r="T1141" s="2">
        <v>1.095867089533422</v>
      </c>
      <c r="U1141" s="2">
        <v>1.224527087099484</v>
      </c>
      <c r="V1141" s="2">
        <v>1.273383289317899</v>
      </c>
      <c r="W1141" s="2" t="s">
        <v>3124</v>
      </c>
      <c r="X1141" s="2" t="s">
        <v>3491</v>
      </c>
      <c r="Y1141" s="2" t="s">
        <v>3916</v>
      </c>
      <c r="Z1141" s="2" t="s">
        <v>4118</v>
      </c>
      <c r="AG1141" s="2" t="s">
        <v>5234</v>
      </c>
      <c r="AH1141" s="2" t="s">
        <v>5556</v>
      </c>
      <c r="AI1141" s="2" t="s">
        <v>6034</v>
      </c>
    </row>
    <row r="1142" spans="1:35">
      <c r="A1142" s="2" t="s">
        <v>494</v>
      </c>
      <c r="B1142" s="2">
        <v>251</v>
      </c>
      <c r="C1142" s="2" t="s">
        <v>596</v>
      </c>
      <c r="D1142" s="2">
        <v>2.036243149650904</v>
      </c>
      <c r="E1142" s="2">
        <v>0.0007160837201357577</v>
      </c>
      <c r="F1142" s="2" t="s">
        <v>598</v>
      </c>
      <c r="G1142" s="2" t="s">
        <v>1089</v>
      </c>
      <c r="H1142" s="2" t="s">
        <v>1677</v>
      </c>
      <c r="I1142" s="2" t="s">
        <v>2898</v>
      </c>
      <c r="J1142" s="2">
        <v>1</v>
      </c>
      <c r="K1142" s="2">
        <v>193.1516418457031</v>
      </c>
      <c r="L1142" s="2">
        <v>207.4203338623047</v>
      </c>
      <c r="M1142" s="2">
        <v>207.9298400878906</v>
      </c>
      <c r="N1142" s="2">
        <v>448.8512573242188</v>
      </c>
      <c r="O1142" s="2">
        <v>542.093017578125</v>
      </c>
      <c r="P1142" s="2">
        <v>481.5268859863281</v>
      </c>
      <c r="Q1142" s="2">
        <v>0.5771442516337774</v>
      </c>
      <c r="R1142" s="2">
        <v>0.68474347332471</v>
      </c>
      <c r="S1142" s="2">
        <v>0.6609913134886035</v>
      </c>
      <c r="T1142" s="2">
        <v>1.237193652177287</v>
      </c>
      <c r="U1142" s="2">
        <v>1.451915180551529</v>
      </c>
      <c r="V1142" s="2">
        <v>1.22634043691639</v>
      </c>
      <c r="W1142" s="2" t="s">
        <v>3123</v>
      </c>
      <c r="X1142" s="2" t="s">
        <v>3492</v>
      </c>
      <c r="Y1142" s="2" t="s">
        <v>3917</v>
      </c>
      <c r="AG1142" s="2" t="s">
        <v>5233</v>
      </c>
      <c r="AH1142" s="2" t="s">
        <v>5691</v>
      </c>
      <c r="AI1142" s="2" t="s">
        <v>6169</v>
      </c>
    </row>
    <row r="1143" spans="1:35">
      <c r="A1143" s="2" t="s">
        <v>495</v>
      </c>
      <c r="B1143" s="2">
        <v>94</v>
      </c>
      <c r="C1143" s="2" t="s">
        <v>596</v>
      </c>
      <c r="D1143" s="2">
        <v>1.7738337296752</v>
      </c>
      <c r="E1143" s="2">
        <v>0.01873894495603297</v>
      </c>
      <c r="F1143" s="2" t="s">
        <v>598</v>
      </c>
      <c r="G1143" s="2" t="s">
        <v>1090</v>
      </c>
      <c r="H1143" s="2" t="s">
        <v>1678</v>
      </c>
      <c r="I1143" s="2" t="s">
        <v>2899</v>
      </c>
      <c r="J1143" s="2">
        <v>1</v>
      </c>
      <c r="K1143" s="2">
        <v>148.30712890625</v>
      </c>
      <c r="L1143" s="2">
        <v>197.0763397216797</v>
      </c>
      <c r="M1143" s="2">
        <v>130.5055236816406</v>
      </c>
      <c r="N1143" s="2">
        <v>129.9936370849609</v>
      </c>
      <c r="O1143" s="2">
        <v>136.4836883544922</v>
      </c>
      <c r="P1143" s="2">
        <v>129.1804504394531</v>
      </c>
      <c r="Q1143" s="2">
        <v>0.8081424964282573</v>
      </c>
      <c r="R1143" s="2">
        <v>0.97180176995584</v>
      </c>
      <c r="S1143" s="2">
        <v>0.6373890625558429</v>
      </c>
      <c r="T1143" s="2">
        <v>1.287215245377819</v>
      </c>
      <c r="U1143" s="2">
        <v>1.69650639639895</v>
      </c>
      <c r="V1143" s="2">
        <v>1.304225752964932</v>
      </c>
      <c r="W1143" s="2" t="s">
        <v>3124</v>
      </c>
      <c r="X1143" s="2" t="s">
        <v>3493</v>
      </c>
      <c r="Y1143" s="2" t="s">
        <v>3918</v>
      </c>
      <c r="Z1143" s="2" t="s">
        <v>3995</v>
      </c>
      <c r="AD1143" s="2" t="s">
        <v>4578</v>
      </c>
      <c r="AE1143" s="2" t="s">
        <v>4892</v>
      </c>
      <c r="AF1143" s="2" t="s">
        <v>4903</v>
      </c>
      <c r="AG1143" s="2" t="s">
        <v>5224</v>
      </c>
      <c r="AH1143" s="2" t="s">
        <v>5692</v>
      </c>
      <c r="AI1143" s="2" t="s">
        <v>6170</v>
      </c>
    </row>
    <row r="1144" spans="1:35">
      <c r="A1144" s="2" t="s">
        <v>495</v>
      </c>
      <c r="B1144" s="2">
        <v>347</v>
      </c>
      <c r="C1144" s="2" t="s">
        <v>596</v>
      </c>
      <c r="D1144" s="2">
        <v>2.334644463837054</v>
      </c>
      <c r="E1144" s="2">
        <v>0.01150366146307628</v>
      </c>
      <c r="F1144" s="2" t="s">
        <v>598</v>
      </c>
      <c r="G1144" s="2" t="s">
        <v>1090</v>
      </c>
      <c r="H1144" s="2" t="s">
        <v>1678</v>
      </c>
      <c r="I1144" s="2" t="s">
        <v>2900</v>
      </c>
      <c r="J1144" s="2">
        <v>0.9999926686286926</v>
      </c>
      <c r="K1144" s="2">
        <v>71.781005859375</v>
      </c>
      <c r="L1144" s="2">
        <v>79.88304901123047</v>
      </c>
      <c r="M1144" s="2">
        <v>45.94997406005859</v>
      </c>
      <c r="N1144" s="2">
        <v>87.42287445068359</v>
      </c>
      <c r="O1144" s="2">
        <v>64.53507232666016</v>
      </c>
      <c r="P1144" s="2">
        <v>68.23490905761719</v>
      </c>
      <c r="Q1144" s="2">
        <v>0.8159256044127103</v>
      </c>
      <c r="R1144" s="2">
        <v>0.8216993352811982</v>
      </c>
      <c r="S1144" s="2">
        <v>0.4681403638228115</v>
      </c>
      <c r="T1144" s="2">
        <v>1.805798410104702</v>
      </c>
      <c r="U1144" s="2">
        <v>1.67334564116996</v>
      </c>
      <c r="V1144" s="2">
        <v>1.437069256720803</v>
      </c>
      <c r="W1144" s="2" t="s">
        <v>3124</v>
      </c>
      <c r="X1144" s="2" t="s">
        <v>3493</v>
      </c>
      <c r="Y1144" s="2" t="s">
        <v>3918</v>
      </c>
      <c r="Z1144" s="2" t="s">
        <v>3995</v>
      </c>
      <c r="AD1144" s="2" t="s">
        <v>4578</v>
      </c>
      <c r="AE1144" s="2" t="s">
        <v>4892</v>
      </c>
      <c r="AF1144" s="2" t="s">
        <v>5132</v>
      </c>
      <c r="AG1144" s="2" t="s">
        <v>5224</v>
      </c>
      <c r="AH1144" s="2" t="s">
        <v>5692</v>
      </c>
      <c r="AI1144" s="2" t="s">
        <v>6170</v>
      </c>
    </row>
    <row r="1145" spans="1:35">
      <c r="A1145" s="2" t="s">
        <v>496</v>
      </c>
      <c r="B1145" s="2">
        <v>100</v>
      </c>
      <c r="C1145" s="2" t="s">
        <v>596</v>
      </c>
      <c r="D1145" s="2">
        <v>2.395371855961526</v>
      </c>
      <c r="E1145" s="2">
        <v>0.000145204036382693</v>
      </c>
      <c r="F1145" s="2" t="s">
        <v>598</v>
      </c>
      <c r="G1145" s="2" t="s">
        <v>1091</v>
      </c>
      <c r="H1145" s="2" t="s">
        <v>1679</v>
      </c>
      <c r="I1145" s="2" t="s">
        <v>2901</v>
      </c>
      <c r="J1145" s="2">
        <v>0.9999831318855286</v>
      </c>
      <c r="K1145" s="2">
        <v>2817.695068359375</v>
      </c>
      <c r="L1145" s="2">
        <v>2917.48193359375</v>
      </c>
      <c r="M1145" s="2">
        <v>2837.099853515625</v>
      </c>
      <c r="O1145" s="2">
        <v>3610.005126953125</v>
      </c>
      <c r="P1145" s="2">
        <v>3639.2314453125</v>
      </c>
      <c r="Q1145" s="2">
        <v>0.661543752842839</v>
      </c>
      <c r="R1145" s="2">
        <v>0.7073387103309102</v>
      </c>
      <c r="S1145" s="2">
        <v>0.7043931171295477</v>
      </c>
      <c r="U1145" s="2">
        <v>1.607383093107638</v>
      </c>
      <c r="V1145" s="2">
        <v>1.703460890032908</v>
      </c>
      <c r="W1145" s="2" t="s">
        <v>3124</v>
      </c>
      <c r="X1145" s="2" t="s">
        <v>3494</v>
      </c>
      <c r="Y1145" s="2" t="s">
        <v>3919</v>
      </c>
      <c r="Z1145" s="2" t="s">
        <v>3984</v>
      </c>
      <c r="AD1145" s="2" t="s">
        <v>4717</v>
      </c>
      <c r="AE1145" s="2" t="s">
        <v>5031</v>
      </c>
      <c r="AF1145" s="2" t="s">
        <v>5199</v>
      </c>
      <c r="AG1145" s="2" t="s">
        <v>5226</v>
      </c>
      <c r="AH1145" s="2" t="s">
        <v>5693</v>
      </c>
      <c r="AI1145" s="2" t="s">
        <v>6171</v>
      </c>
    </row>
    <row r="1146" spans="1:35">
      <c r="A1146" s="2" t="s">
        <v>496</v>
      </c>
      <c r="B1146" s="2">
        <v>224</v>
      </c>
      <c r="C1146" s="2" t="s">
        <v>596</v>
      </c>
      <c r="D1146" s="2">
        <v>3.985877528738629</v>
      </c>
      <c r="E1146" s="2">
        <v>0.0001047528889121454</v>
      </c>
      <c r="F1146" s="2" t="s">
        <v>598</v>
      </c>
      <c r="G1146" s="2" t="s">
        <v>1091</v>
      </c>
      <c r="H1146" s="2" t="s">
        <v>1679</v>
      </c>
      <c r="I1146" s="2" t="s">
        <v>2902</v>
      </c>
      <c r="J1146" s="2">
        <v>1</v>
      </c>
      <c r="K1146" s="2">
        <v>77.27555847167969</v>
      </c>
      <c r="L1146" s="2">
        <v>62.82261276245117</v>
      </c>
      <c r="M1146" s="2">
        <v>74.29059600830078</v>
      </c>
      <c r="N1146" s="2">
        <v>139.2399597167969</v>
      </c>
      <c r="O1146" s="2">
        <v>145.6805419921875</v>
      </c>
      <c r="P1146" s="2">
        <v>166.9700469970703</v>
      </c>
      <c r="Q1146" s="2">
        <v>0.5169870590236818</v>
      </c>
      <c r="R1146" s="2">
        <v>0.4340184427971162</v>
      </c>
      <c r="S1146" s="2">
        <v>0.5255902060739307</v>
      </c>
      <c r="T1146" s="2">
        <v>1.810101091617711</v>
      </c>
      <c r="U1146" s="2">
        <v>1.848357886437528</v>
      </c>
      <c r="V1146" s="2">
        <v>2.227070673074269</v>
      </c>
      <c r="W1146" s="2" t="s">
        <v>3124</v>
      </c>
      <c r="X1146" s="2" t="s">
        <v>3494</v>
      </c>
      <c r="Y1146" s="2" t="s">
        <v>3919</v>
      </c>
      <c r="Z1146" s="2" t="s">
        <v>3984</v>
      </c>
      <c r="AD1146" s="2" t="s">
        <v>4717</v>
      </c>
      <c r="AE1146" s="2" t="s">
        <v>5031</v>
      </c>
      <c r="AF1146" s="2" t="s">
        <v>5199</v>
      </c>
      <c r="AG1146" s="2" t="s">
        <v>5226</v>
      </c>
      <c r="AH1146" s="2" t="s">
        <v>5693</v>
      </c>
      <c r="AI1146" s="2" t="s">
        <v>6171</v>
      </c>
    </row>
    <row r="1147" spans="1:35">
      <c r="A1147" s="2" t="s">
        <v>497</v>
      </c>
      <c r="B1147" s="2">
        <v>17</v>
      </c>
      <c r="C1147" s="2" t="s">
        <v>596</v>
      </c>
      <c r="D1147" s="2">
        <v>2.681112452018578</v>
      </c>
      <c r="E1147" s="2">
        <v>0.01455843161388987</v>
      </c>
      <c r="F1147" s="2" t="s">
        <v>598</v>
      </c>
      <c r="G1147" s="2" t="s">
        <v>1092</v>
      </c>
      <c r="H1147" s="2" t="s">
        <v>1680</v>
      </c>
      <c r="I1147" s="2" t="s">
        <v>2903</v>
      </c>
      <c r="J1147" s="2">
        <v>1</v>
      </c>
      <c r="K1147" s="2">
        <v>23.64876556396484</v>
      </c>
      <c r="L1147" s="2">
        <v>10.8540449142456</v>
      </c>
      <c r="M1147" s="2">
        <v>12.53127384185791</v>
      </c>
      <c r="N1147" s="2">
        <v>60.45029830932617</v>
      </c>
      <c r="O1147" s="2">
        <v>62.5466194152832</v>
      </c>
      <c r="P1147" s="2">
        <v>75.67351531982422</v>
      </c>
      <c r="Q1147" s="2">
        <v>0.7478092990383838</v>
      </c>
      <c r="R1147" s="2">
        <v>0.3302086066004626</v>
      </c>
      <c r="S1147" s="2">
        <v>0.4019150619966865</v>
      </c>
      <c r="T1147" s="2">
        <v>1.228308441433965</v>
      </c>
      <c r="U1147" s="2">
        <v>1.254021552345636</v>
      </c>
      <c r="V1147" s="2">
        <v>1.485536713900834</v>
      </c>
      <c r="W1147" s="2" t="s">
        <v>3123</v>
      </c>
      <c r="X1147" s="2" t="s">
        <v>3495</v>
      </c>
      <c r="Y1147" s="2" t="s">
        <v>3920</v>
      </c>
      <c r="Z1147" s="2" t="s">
        <v>3980</v>
      </c>
      <c r="AA1147" s="2" t="s">
        <v>4181</v>
      </c>
      <c r="AB1147" s="2" t="s">
        <v>4288</v>
      </c>
      <c r="AC1147" s="2" t="s">
        <v>4353</v>
      </c>
      <c r="AD1147" s="2" t="s">
        <v>4718</v>
      </c>
      <c r="AE1147" s="2" t="s">
        <v>5032</v>
      </c>
      <c r="AG1147" s="2" t="s">
        <v>5256</v>
      </c>
      <c r="AH1147" s="2" t="s">
        <v>5694</v>
      </c>
      <c r="AI1147" s="2" t="s">
        <v>6172</v>
      </c>
    </row>
    <row r="1148" spans="1:35">
      <c r="A1148" s="2" t="s">
        <v>497</v>
      </c>
      <c r="B1148" s="2">
        <v>133</v>
      </c>
      <c r="C1148" s="2" t="s">
        <v>596</v>
      </c>
      <c r="D1148" s="2">
        <v>3.4128124086123</v>
      </c>
      <c r="E1148" s="2">
        <v>0.004435522078530596</v>
      </c>
      <c r="F1148" s="2" t="s">
        <v>598</v>
      </c>
      <c r="G1148" s="2" t="s">
        <v>1092</v>
      </c>
      <c r="H1148" s="2" t="s">
        <v>1680</v>
      </c>
      <c r="I1148" s="2" t="s">
        <v>2904</v>
      </c>
      <c r="J1148" s="2">
        <v>1</v>
      </c>
      <c r="K1148" s="2">
        <v>20.08183097839355</v>
      </c>
      <c r="L1148" s="2">
        <v>11.09421539306641</v>
      </c>
      <c r="M1148" s="2">
        <v>10.51322746276856</v>
      </c>
      <c r="N1148" s="2">
        <v>76.13923645019531</v>
      </c>
      <c r="O1148" s="2">
        <v>80.19158172607422</v>
      </c>
      <c r="P1148" s="2">
        <v>66.98379516601561</v>
      </c>
      <c r="Q1148" s="2">
        <v>0.5887712426073717</v>
      </c>
      <c r="R1148" s="2">
        <v>0.3129350902336575</v>
      </c>
      <c r="S1148" s="2">
        <v>0.3126338645160754</v>
      </c>
      <c r="T1148" s="2">
        <v>1.43442683798088</v>
      </c>
      <c r="U1148" s="2">
        <v>1.490702005363074</v>
      </c>
      <c r="V1148" s="2">
        <v>1.21918645047308</v>
      </c>
      <c r="W1148" s="2" t="s">
        <v>3123</v>
      </c>
      <c r="X1148" s="2" t="s">
        <v>3495</v>
      </c>
      <c r="Y1148" s="2" t="s">
        <v>3920</v>
      </c>
      <c r="Z1148" s="2" t="s">
        <v>3980</v>
      </c>
      <c r="AA1148" s="2" t="s">
        <v>4181</v>
      </c>
      <c r="AB1148" s="2" t="s">
        <v>4288</v>
      </c>
      <c r="AC1148" s="2" t="s">
        <v>4353</v>
      </c>
      <c r="AD1148" s="2" t="s">
        <v>4718</v>
      </c>
      <c r="AE1148" s="2" t="s">
        <v>5032</v>
      </c>
      <c r="AG1148" s="2" t="s">
        <v>5256</v>
      </c>
      <c r="AH1148" s="2" t="s">
        <v>5694</v>
      </c>
      <c r="AI1148" s="2" t="s">
        <v>6172</v>
      </c>
    </row>
    <row r="1149" spans="1:35">
      <c r="A1149" s="2" t="s">
        <v>497</v>
      </c>
      <c r="B1149" s="2">
        <v>141</v>
      </c>
      <c r="C1149" s="2" t="s">
        <v>596</v>
      </c>
      <c r="D1149" s="2">
        <v>1.984442829627853</v>
      </c>
      <c r="E1149" s="2">
        <v>0.002001523905254457</v>
      </c>
      <c r="F1149" s="2" t="s">
        <v>598</v>
      </c>
      <c r="G1149" s="2" t="s">
        <v>1092</v>
      </c>
      <c r="H1149" s="2" t="s">
        <v>1680</v>
      </c>
      <c r="I1149" s="2" t="s">
        <v>2905</v>
      </c>
      <c r="J1149" s="2">
        <v>1</v>
      </c>
      <c r="K1149" s="2">
        <v>133.4838104248047</v>
      </c>
      <c r="L1149" s="2">
        <v>120.8454208374023</v>
      </c>
      <c r="M1149" s="2">
        <v>104.1988983154297</v>
      </c>
      <c r="N1149" s="2">
        <v>326.8730773925781</v>
      </c>
      <c r="O1149" s="2">
        <v>363.4625549316406</v>
      </c>
      <c r="P1149" s="2">
        <v>426.6153869628906</v>
      </c>
      <c r="Q1149" s="2">
        <v>0.7028959573027487</v>
      </c>
      <c r="R1149" s="2">
        <v>0.6122193294525092</v>
      </c>
      <c r="S1149" s="2">
        <v>0.556521892434077</v>
      </c>
      <c r="T1149" s="2">
        <v>1.10603330480696</v>
      </c>
      <c r="U1149" s="2">
        <v>1.213503124599462</v>
      </c>
      <c r="V1149" s="2">
        <v>1.394620550500753</v>
      </c>
      <c r="W1149" s="2" t="s">
        <v>3123</v>
      </c>
      <c r="X1149" s="2" t="s">
        <v>3495</v>
      </c>
      <c r="Y1149" s="2" t="s">
        <v>3920</v>
      </c>
      <c r="Z1149" s="2" t="s">
        <v>3980</v>
      </c>
      <c r="AA1149" s="2" t="s">
        <v>4181</v>
      </c>
      <c r="AB1149" s="2" t="s">
        <v>4288</v>
      </c>
      <c r="AC1149" s="2" t="s">
        <v>4353</v>
      </c>
      <c r="AD1149" s="2" t="s">
        <v>4718</v>
      </c>
      <c r="AE1149" s="2" t="s">
        <v>5032</v>
      </c>
      <c r="AG1149" s="2" t="s">
        <v>5256</v>
      </c>
      <c r="AH1149" s="2" t="s">
        <v>5694</v>
      </c>
      <c r="AI1149" s="2" t="s">
        <v>6172</v>
      </c>
    </row>
    <row r="1150" spans="1:35">
      <c r="A1150" s="2" t="s">
        <v>497</v>
      </c>
      <c r="B1150" s="2">
        <v>153</v>
      </c>
      <c r="C1150" s="2" t="s">
        <v>596</v>
      </c>
      <c r="D1150" s="2">
        <v>2.447425013730817</v>
      </c>
      <c r="E1150" s="2">
        <v>0.002349302053744581</v>
      </c>
      <c r="F1150" s="2" t="s">
        <v>598</v>
      </c>
      <c r="G1150" s="2" t="s">
        <v>1092</v>
      </c>
      <c r="H1150" s="2" t="s">
        <v>1680</v>
      </c>
      <c r="I1150" s="2" t="s">
        <v>2906</v>
      </c>
      <c r="J1150" s="2">
        <v>1</v>
      </c>
      <c r="K1150" s="2">
        <v>71.71341705322266</v>
      </c>
      <c r="L1150" s="2">
        <v>58.44929885864258</v>
      </c>
      <c r="M1150" s="2">
        <v>47.97450637817383</v>
      </c>
      <c r="N1150" s="2">
        <v>233.6449890136719</v>
      </c>
      <c r="O1150" s="2">
        <v>246.6322479248047</v>
      </c>
      <c r="P1150" s="2">
        <v>202.5096130371094</v>
      </c>
      <c r="Q1150" s="2">
        <v>0.6471889473158012</v>
      </c>
      <c r="R1150" s="2">
        <v>0.5074863553740179</v>
      </c>
      <c r="S1150" s="2">
        <v>0.4391348113795626</v>
      </c>
      <c r="T1150" s="2">
        <v>1.354920298805821</v>
      </c>
      <c r="U1150" s="2">
        <v>1.411234907485836</v>
      </c>
      <c r="V1150" s="2">
        <v>1.134575534018914</v>
      </c>
      <c r="W1150" s="2" t="s">
        <v>3123</v>
      </c>
      <c r="X1150" s="2" t="s">
        <v>3495</v>
      </c>
      <c r="Y1150" s="2" t="s">
        <v>3920</v>
      </c>
      <c r="Z1150" s="2" t="s">
        <v>3980</v>
      </c>
      <c r="AA1150" s="2" t="s">
        <v>4181</v>
      </c>
      <c r="AB1150" s="2" t="s">
        <v>4288</v>
      </c>
      <c r="AC1150" s="2" t="s">
        <v>4353</v>
      </c>
      <c r="AD1150" s="2" t="s">
        <v>4718</v>
      </c>
      <c r="AE1150" s="2" t="s">
        <v>5032</v>
      </c>
      <c r="AG1150" s="2" t="s">
        <v>5256</v>
      </c>
      <c r="AH1150" s="2" t="s">
        <v>5694</v>
      </c>
      <c r="AI1150" s="2" t="s">
        <v>6172</v>
      </c>
    </row>
    <row r="1151" spans="1:35">
      <c r="A1151" s="2" t="s">
        <v>497</v>
      </c>
      <c r="B1151" s="2">
        <v>243</v>
      </c>
      <c r="C1151" s="2" t="s">
        <v>596</v>
      </c>
      <c r="D1151" s="2">
        <v>2.655303787706364</v>
      </c>
      <c r="E1151" s="2">
        <v>0.03332810130904885</v>
      </c>
      <c r="F1151" s="2" t="s">
        <v>598</v>
      </c>
      <c r="G1151" s="2" t="s">
        <v>1092</v>
      </c>
      <c r="H1151" s="2" t="s">
        <v>1680</v>
      </c>
      <c r="I1151" s="2" t="s">
        <v>2907</v>
      </c>
      <c r="J1151" s="2">
        <v>1</v>
      </c>
      <c r="K1151" s="2">
        <v>6.407589912414551</v>
      </c>
      <c r="L1151" s="2">
        <v>12.85310459136963</v>
      </c>
      <c r="N1151" s="2">
        <v>45.85693740844727</v>
      </c>
      <c r="O1151" s="2">
        <v>33.870361328125</v>
      </c>
      <c r="P1151" s="2">
        <v>38.38809585571289</v>
      </c>
      <c r="Q1151" s="2">
        <v>0.3019936707269146</v>
      </c>
      <c r="R1151" s="2">
        <v>0.5828080777957535</v>
      </c>
      <c r="T1151" s="2">
        <v>1.388784246571999</v>
      </c>
      <c r="U1151" s="2">
        <v>1.0121426729719</v>
      </c>
      <c r="V1151" s="2">
        <v>1.123199231788282</v>
      </c>
      <c r="W1151" s="2" t="s">
        <v>3123</v>
      </c>
      <c r="X1151" s="2" t="s">
        <v>3495</v>
      </c>
      <c r="Y1151" s="2" t="s">
        <v>3920</v>
      </c>
      <c r="Z1151" s="2" t="s">
        <v>3980</v>
      </c>
      <c r="AA1151" s="2" t="s">
        <v>4181</v>
      </c>
      <c r="AB1151" s="2" t="s">
        <v>4288</v>
      </c>
      <c r="AC1151" s="2" t="s">
        <v>4353</v>
      </c>
      <c r="AD1151" s="2" t="s">
        <v>4718</v>
      </c>
      <c r="AE1151" s="2" t="s">
        <v>5032</v>
      </c>
      <c r="AG1151" s="2" t="s">
        <v>5256</v>
      </c>
      <c r="AH1151" s="2" t="s">
        <v>5694</v>
      </c>
      <c r="AI1151" s="2" t="s">
        <v>6172</v>
      </c>
    </row>
    <row r="1152" spans="1:35">
      <c r="A1152" s="2" t="s">
        <v>497</v>
      </c>
      <c r="B1152" s="2">
        <v>456</v>
      </c>
      <c r="C1152" s="2" t="s">
        <v>596</v>
      </c>
      <c r="D1152" s="2">
        <v>2.590328001042418</v>
      </c>
      <c r="E1152" s="2">
        <v>0.001080994888372383</v>
      </c>
      <c r="F1152" s="2" t="s">
        <v>598</v>
      </c>
      <c r="G1152" s="2" t="s">
        <v>1092</v>
      </c>
      <c r="H1152" s="2" t="s">
        <v>1680</v>
      </c>
      <c r="I1152" s="2" t="s">
        <v>2908</v>
      </c>
      <c r="J1152" s="2">
        <v>1</v>
      </c>
      <c r="K1152" s="2">
        <v>45.04243087768555</v>
      </c>
      <c r="L1152" s="2">
        <v>36.10140228271485</v>
      </c>
      <c r="M1152" s="2">
        <v>47.93407440185547</v>
      </c>
      <c r="N1152" s="2">
        <v>160.4209594726562</v>
      </c>
      <c r="O1152" s="2">
        <v>192.4212341308594</v>
      </c>
      <c r="P1152" s="2">
        <v>173.1533508300781</v>
      </c>
      <c r="Q1152" s="2">
        <v>0.5342288628526132</v>
      </c>
      <c r="R1152" s="2">
        <v>0.4119495072083005</v>
      </c>
      <c r="S1152" s="2">
        <v>0.5766423687277547</v>
      </c>
      <c r="T1152" s="2">
        <v>1.222624909133672</v>
      </c>
      <c r="U1152" s="2">
        <v>1.447029206334596</v>
      </c>
      <c r="V1152" s="2">
        <v>1.274951084784121</v>
      </c>
      <c r="W1152" s="2" t="s">
        <v>3123</v>
      </c>
      <c r="X1152" s="2" t="s">
        <v>3495</v>
      </c>
      <c r="Y1152" s="2" t="s">
        <v>3920</v>
      </c>
      <c r="Z1152" s="2" t="s">
        <v>3980</v>
      </c>
      <c r="AA1152" s="2" t="s">
        <v>4181</v>
      </c>
      <c r="AB1152" s="2" t="s">
        <v>4288</v>
      </c>
      <c r="AC1152" s="2" t="s">
        <v>4353</v>
      </c>
      <c r="AD1152" s="2" t="s">
        <v>4718</v>
      </c>
      <c r="AE1152" s="2" t="s">
        <v>5032</v>
      </c>
      <c r="AG1152" s="2" t="s">
        <v>5256</v>
      </c>
      <c r="AH1152" s="2" t="s">
        <v>5694</v>
      </c>
      <c r="AI1152" s="2" t="s">
        <v>6172</v>
      </c>
    </row>
    <row r="1153" spans="1:35">
      <c r="A1153" s="2" t="s">
        <v>497</v>
      </c>
      <c r="B1153" s="2">
        <v>516</v>
      </c>
      <c r="C1153" s="2" t="s">
        <v>596</v>
      </c>
      <c r="D1153" s="2">
        <v>2.036503782605785</v>
      </c>
      <c r="E1153" s="2">
        <v>0.01118729168706964</v>
      </c>
      <c r="F1153" s="2" t="s">
        <v>598</v>
      </c>
      <c r="G1153" s="2" t="s">
        <v>1092</v>
      </c>
      <c r="H1153" s="2" t="s">
        <v>1680</v>
      </c>
      <c r="I1153" s="2" t="s">
        <v>2909</v>
      </c>
      <c r="J1153" s="2">
        <v>0.9999997019767758</v>
      </c>
      <c r="K1153" s="2">
        <v>19.43112564086914</v>
      </c>
      <c r="L1153" s="2">
        <v>12.6448917388916</v>
      </c>
      <c r="M1153" s="2">
        <v>17.69682884216309</v>
      </c>
      <c r="N1153" s="2">
        <v>53.06974411010742</v>
      </c>
      <c r="O1153" s="2">
        <v>45.959716796875</v>
      </c>
      <c r="P1153" s="2">
        <v>60.66109848022461</v>
      </c>
      <c r="Q1153" s="2">
        <v>0.7207511202510439</v>
      </c>
      <c r="R1153" s="2">
        <v>0.4512496421561118</v>
      </c>
      <c r="S1153" s="2">
        <v>0.6657934108774184</v>
      </c>
      <c r="T1153" s="2">
        <v>1.264913892964544</v>
      </c>
      <c r="U1153" s="2">
        <v>1.08089494034425</v>
      </c>
      <c r="V1153" s="2">
        <v>1.396865952236113</v>
      </c>
      <c r="W1153" s="2" t="s">
        <v>3123</v>
      </c>
      <c r="X1153" s="2" t="s">
        <v>3495</v>
      </c>
      <c r="Y1153" s="2" t="s">
        <v>3920</v>
      </c>
      <c r="Z1153" s="2" t="s">
        <v>3980</v>
      </c>
      <c r="AA1153" s="2" t="s">
        <v>4181</v>
      </c>
      <c r="AB1153" s="2" t="s">
        <v>4288</v>
      </c>
      <c r="AC1153" s="2" t="s">
        <v>4353</v>
      </c>
      <c r="AD1153" s="2" t="s">
        <v>4718</v>
      </c>
      <c r="AE1153" s="2" t="s">
        <v>5032</v>
      </c>
      <c r="AF1153" s="2" t="s">
        <v>5200</v>
      </c>
      <c r="AG1153" s="2" t="s">
        <v>5256</v>
      </c>
      <c r="AH1153" s="2" t="s">
        <v>5694</v>
      </c>
      <c r="AI1153" s="2" t="s">
        <v>6172</v>
      </c>
    </row>
    <row r="1154" spans="1:35">
      <c r="A1154" s="2" t="s">
        <v>497</v>
      </c>
      <c r="B1154" s="2">
        <v>631</v>
      </c>
      <c r="C1154" s="2" t="s">
        <v>596</v>
      </c>
      <c r="D1154" s="2">
        <v>0.5978348876022711</v>
      </c>
      <c r="E1154" s="2">
        <v>0.01511716108420951</v>
      </c>
      <c r="F1154" s="2" t="s">
        <v>597</v>
      </c>
      <c r="G1154" s="2" t="s">
        <v>1092</v>
      </c>
      <c r="H1154" s="2" t="s">
        <v>1680</v>
      </c>
      <c r="I1154" s="2" t="s">
        <v>2910</v>
      </c>
      <c r="J1154" s="2">
        <v>1</v>
      </c>
      <c r="K1154" s="2">
        <v>71.19728088378906</v>
      </c>
      <c r="L1154" s="2">
        <v>77.53562164306641</v>
      </c>
      <c r="M1154" s="2">
        <v>62.7935791015625</v>
      </c>
      <c r="N1154" s="2">
        <v>77.38556671142578</v>
      </c>
      <c r="O1154" s="2">
        <v>67.16805267333984</v>
      </c>
      <c r="P1154" s="2">
        <v>53.03203582763672</v>
      </c>
      <c r="Q1154" s="2">
        <v>1.352124152753305</v>
      </c>
      <c r="R1154" s="2">
        <v>1.416670416988594</v>
      </c>
      <c r="S1154" s="2">
        <v>1.209553483583822</v>
      </c>
      <c r="T1154" s="2">
        <v>0.9443646743346384</v>
      </c>
      <c r="U1154" s="2">
        <v>0.8087879911119239</v>
      </c>
      <c r="V1154" s="2">
        <v>0.6252425958561348</v>
      </c>
      <c r="W1154" s="2" t="s">
        <v>3123</v>
      </c>
      <c r="X1154" s="2" t="s">
        <v>3495</v>
      </c>
      <c r="Y1154" s="2" t="s">
        <v>3920</v>
      </c>
      <c r="Z1154" s="2" t="s">
        <v>3980</v>
      </c>
      <c r="AA1154" s="2" t="s">
        <v>4181</v>
      </c>
      <c r="AB1154" s="2" t="s">
        <v>4288</v>
      </c>
      <c r="AC1154" s="2" t="s">
        <v>4353</v>
      </c>
      <c r="AD1154" s="2" t="s">
        <v>4718</v>
      </c>
      <c r="AE1154" s="2" t="s">
        <v>5032</v>
      </c>
      <c r="AF1154" s="2" t="s">
        <v>5200</v>
      </c>
      <c r="AG1154" s="2" t="s">
        <v>5256</v>
      </c>
      <c r="AH1154" s="2" t="s">
        <v>5694</v>
      </c>
      <c r="AI1154" s="2" t="s">
        <v>6172</v>
      </c>
    </row>
    <row r="1155" spans="1:35">
      <c r="A1155" s="2" t="s">
        <v>498</v>
      </c>
      <c r="B1155" s="2">
        <v>244</v>
      </c>
      <c r="C1155" s="2" t="s">
        <v>596</v>
      </c>
      <c r="D1155" s="2">
        <v>3.153593043170345</v>
      </c>
      <c r="E1155" s="2">
        <v>0.004743645237439993</v>
      </c>
      <c r="F1155" s="2" t="s">
        <v>598</v>
      </c>
      <c r="G1155" s="2" t="s">
        <v>1093</v>
      </c>
      <c r="H1155" s="2" t="s">
        <v>1681</v>
      </c>
      <c r="I1155" s="2" t="s">
        <v>2911</v>
      </c>
      <c r="J1155" s="2">
        <v>0.9983372092247008</v>
      </c>
      <c r="K1155" s="2">
        <v>133.4339294433594</v>
      </c>
      <c r="L1155" s="2">
        <v>87.53261566162109</v>
      </c>
      <c r="M1155" s="2">
        <v>73.65608215332031</v>
      </c>
      <c r="N1155" s="2">
        <v>468.7260437011719</v>
      </c>
      <c r="O1155" s="2">
        <v>386.3125</v>
      </c>
      <c r="P1155" s="2">
        <v>403.7313537597656</v>
      </c>
      <c r="Q1155" s="2">
        <v>0.6352907374712359</v>
      </c>
      <c r="R1155" s="2">
        <v>0.3811083704884658</v>
      </c>
      <c r="S1155" s="2">
        <v>0.3303922123862992</v>
      </c>
      <c r="T1155" s="2">
        <v>1.594497441761242</v>
      </c>
      <c r="U1155" s="2">
        <v>1.371367365777373</v>
      </c>
      <c r="V1155" s="2">
        <v>1.281366930906737</v>
      </c>
      <c r="W1155" s="2" t="s">
        <v>3123</v>
      </c>
      <c r="X1155" s="2" t="s">
        <v>3496</v>
      </c>
      <c r="Y1155" s="2" t="s">
        <v>3921</v>
      </c>
      <c r="Z1155" s="2" t="s">
        <v>4018</v>
      </c>
      <c r="AA1155" s="2" t="s">
        <v>4169</v>
      </c>
      <c r="AB1155" s="2" t="s">
        <v>4278</v>
      </c>
      <c r="AC1155" s="2" t="s">
        <v>4425</v>
      </c>
      <c r="AD1155" s="2" t="s">
        <v>4719</v>
      </c>
      <c r="AE1155" s="2" t="s">
        <v>5033</v>
      </c>
      <c r="AF1155" s="2" t="s">
        <v>5033</v>
      </c>
      <c r="AG1155" s="2" t="s">
        <v>5235</v>
      </c>
      <c r="AH1155" s="2" t="s">
        <v>5695</v>
      </c>
      <c r="AI1155" s="2" t="s">
        <v>6173</v>
      </c>
    </row>
    <row r="1156" spans="1:35">
      <c r="A1156" s="2" t="s">
        <v>499</v>
      </c>
      <c r="B1156" s="2">
        <v>23</v>
      </c>
      <c r="C1156" s="2" t="s">
        <v>596</v>
      </c>
      <c r="D1156" s="2">
        <v>2.926492234467648</v>
      </c>
      <c r="E1156" s="2">
        <v>0.005090535420161493</v>
      </c>
      <c r="F1156" s="2" t="s">
        <v>598</v>
      </c>
      <c r="G1156" s="2" t="s">
        <v>1094</v>
      </c>
      <c r="H1156" s="2" t="s">
        <v>1682</v>
      </c>
      <c r="I1156" s="2" t="s">
        <v>2912</v>
      </c>
      <c r="J1156" s="2">
        <v>1</v>
      </c>
      <c r="K1156" s="2">
        <v>4.94974422454834</v>
      </c>
      <c r="L1156" s="2">
        <v>6.502769470214844</v>
      </c>
      <c r="M1156" s="2">
        <v>4.247707366943358</v>
      </c>
      <c r="N1156" s="2">
        <v>39.33241271972656</v>
      </c>
      <c r="O1156" s="2">
        <v>30.15795516967773</v>
      </c>
      <c r="P1156" s="2">
        <v>24.05730628967285</v>
      </c>
      <c r="Q1156" s="2">
        <v>0.4151772843491442</v>
      </c>
      <c r="R1156" s="2">
        <v>0.5425567689347408</v>
      </c>
      <c r="S1156" s="2">
        <v>0.3520152961785019</v>
      </c>
      <c r="T1156" s="2">
        <v>1.617452819238967</v>
      </c>
      <c r="U1156" s="2">
        <v>1.235277426239521</v>
      </c>
      <c r="V1156" s="2">
        <v>0.9802410548222412</v>
      </c>
      <c r="W1156" s="2" t="s">
        <v>3123</v>
      </c>
      <c r="X1156" s="2" t="s">
        <v>3497</v>
      </c>
      <c r="Y1156" s="2" t="s">
        <v>3922</v>
      </c>
      <c r="AG1156" s="2" t="s">
        <v>5228</v>
      </c>
      <c r="AH1156" s="2" t="s">
        <v>5696</v>
      </c>
      <c r="AI1156" s="2" t="s">
        <v>6174</v>
      </c>
    </row>
    <row r="1157" spans="1:35">
      <c r="A1157" s="2" t="s">
        <v>499</v>
      </c>
      <c r="B1157" s="2">
        <v>42</v>
      </c>
      <c r="C1157" s="2" t="s">
        <v>596</v>
      </c>
      <c r="D1157" s="2">
        <v>2.387029248177511</v>
      </c>
      <c r="E1157" s="2">
        <v>0.02060426680967224</v>
      </c>
      <c r="F1157" s="2" t="s">
        <v>598</v>
      </c>
      <c r="G1157" s="2" t="s">
        <v>1094</v>
      </c>
      <c r="H1157" s="2" t="s">
        <v>1682</v>
      </c>
      <c r="I1157" s="2" t="s">
        <v>2913</v>
      </c>
      <c r="J1157" s="2">
        <v>0.9999962449073792</v>
      </c>
      <c r="K1157" s="2">
        <v>18.39114952087402</v>
      </c>
      <c r="M1157" s="2">
        <v>29.72124481201172</v>
      </c>
      <c r="N1157" s="2">
        <v>133.8351898193359</v>
      </c>
      <c r="O1157" s="2">
        <v>106.5035247802734</v>
      </c>
      <c r="P1157" s="2">
        <v>109.8616714477539</v>
      </c>
      <c r="Q1157" s="2">
        <v>0.3525878093754358</v>
      </c>
      <c r="S1157" s="2">
        <v>0.5629651769118894</v>
      </c>
      <c r="T1157" s="2">
        <v>1.257937152362777</v>
      </c>
      <c r="U1157" s="2">
        <v>0.997089599110018</v>
      </c>
      <c r="V1157" s="2">
        <v>1.02315088331337</v>
      </c>
      <c r="W1157" s="2" t="s">
        <v>3123</v>
      </c>
      <c r="X1157" s="2" t="s">
        <v>3497</v>
      </c>
      <c r="Y1157" s="2" t="s">
        <v>3922</v>
      </c>
      <c r="AG1157" s="2" t="s">
        <v>5228</v>
      </c>
      <c r="AH1157" s="2" t="s">
        <v>5696</v>
      </c>
      <c r="AI1157" s="2" t="s">
        <v>6174</v>
      </c>
    </row>
    <row r="1158" spans="1:35">
      <c r="A1158" s="2" t="s">
        <v>500</v>
      </c>
      <c r="B1158" s="2">
        <v>41</v>
      </c>
      <c r="C1158" s="2" t="s">
        <v>596</v>
      </c>
      <c r="D1158" s="2">
        <v>2.086353958830768</v>
      </c>
      <c r="E1158" s="2">
        <v>0.01070212910387239</v>
      </c>
      <c r="F1158" s="2" t="s">
        <v>598</v>
      </c>
      <c r="G1158" s="2" t="s">
        <v>1095</v>
      </c>
      <c r="H1158" s="2" t="s">
        <v>1683</v>
      </c>
      <c r="I1158" s="2" t="s">
        <v>2914</v>
      </c>
      <c r="J1158" s="2">
        <v>1</v>
      </c>
      <c r="K1158" s="2">
        <v>120.4141998291016</v>
      </c>
      <c r="L1158" s="2">
        <v>66.28194427490234</v>
      </c>
      <c r="M1158" s="2">
        <v>69.55168914794922</v>
      </c>
      <c r="N1158" s="2">
        <v>221.9896087646484</v>
      </c>
      <c r="O1158" s="2">
        <v>203.5662994384766</v>
      </c>
      <c r="P1158" s="2">
        <v>212.7882232666016</v>
      </c>
      <c r="Q1158" s="2">
        <v>0.8369797755169256</v>
      </c>
      <c r="R1158" s="2">
        <v>0.5191200229154832</v>
      </c>
      <c r="S1158" s="2">
        <v>0.524309932961077</v>
      </c>
      <c r="T1158" s="2">
        <v>1.34051273605739</v>
      </c>
      <c r="U1158" s="2">
        <v>1.165944855812538</v>
      </c>
      <c r="V1158" s="2">
        <v>1.416742695446772</v>
      </c>
      <c r="W1158" s="2" t="s">
        <v>3123</v>
      </c>
      <c r="AD1158" s="2" t="s">
        <v>4693</v>
      </c>
      <c r="AE1158" s="2" t="s">
        <v>5007</v>
      </c>
      <c r="AF1158" s="2" t="s">
        <v>5007</v>
      </c>
      <c r="AG1158" s="2" t="s">
        <v>5228</v>
      </c>
      <c r="AH1158" s="2" t="s">
        <v>5651</v>
      </c>
      <c r="AI1158" s="2" t="s">
        <v>6129</v>
      </c>
    </row>
    <row r="1159" spans="1:35">
      <c r="A1159" s="2" t="s">
        <v>501</v>
      </c>
      <c r="B1159" s="2">
        <v>61</v>
      </c>
      <c r="C1159" s="2" t="s">
        <v>596</v>
      </c>
      <c r="D1159" s="2">
        <v>2.206808658743296</v>
      </c>
      <c r="E1159" s="2">
        <v>0.04807253886718191</v>
      </c>
      <c r="F1159" s="2" t="s">
        <v>598</v>
      </c>
      <c r="G1159" s="2" t="s">
        <v>1096</v>
      </c>
      <c r="H1159" s="2" t="s">
        <v>1684</v>
      </c>
      <c r="I1159" s="2" t="s">
        <v>2915</v>
      </c>
      <c r="J1159" s="2">
        <v>0.9999997615814208</v>
      </c>
      <c r="L1159" s="2">
        <v>262.96435546875</v>
      </c>
      <c r="M1159" s="2">
        <v>240.9285125732422</v>
      </c>
      <c r="N1159" s="2">
        <v>691.830078125</v>
      </c>
      <c r="O1159" s="2">
        <v>740.2439575195312</v>
      </c>
      <c r="P1159" s="2">
        <v>721.0134887695312</v>
      </c>
      <c r="R1159" s="2">
        <v>0.5757947229238569</v>
      </c>
      <c r="S1159" s="2">
        <v>0.5044431646115346</v>
      </c>
      <c r="T1159" s="2">
        <v>1.203719398026006</v>
      </c>
      <c r="U1159" s="2">
        <v>1.167800513824759</v>
      </c>
      <c r="V1159" s="2">
        <v>1.204297573722738</v>
      </c>
      <c r="W1159" s="2" t="s">
        <v>3124</v>
      </c>
      <c r="AD1159" s="2" t="s">
        <v>4453</v>
      </c>
      <c r="AE1159" s="2" t="s">
        <v>4767</v>
      </c>
      <c r="AF1159" s="2" t="s">
        <v>4767</v>
      </c>
      <c r="AG1159" s="2" t="s">
        <v>5237</v>
      </c>
      <c r="AH1159" s="2" t="s">
        <v>5560</v>
      </c>
      <c r="AI1159" s="2" t="s">
        <v>6038</v>
      </c>
    </row>
    <row r="1160" spans="1:35">
      <c r="A1160" s="2" t="s">
        <v>501</v>
      </c>
      <c r="B1160" s="2">
        <v>84</v>
      </c>
      <c r="C1160" s="2" t="s">
        <v>596</v>
      </c>
      <c r="D1160" s="2">
        <v>1.911917645955488</v>
      </c>
      <c r="E1160" s="2">
        <v>0.005467803235233529</v>
      </c>
      <c r="F1160" s="2" t="s">
        <v>598</v>
      </c>
      <c r="G1160" s="2" t="s">
        <v>1096</v>
      </c>
      <c r="H1160" s="2" t="s">
        <v>1684</v>
      </c>
      <c r="I1160" s="2" t="s">
        <v>2916</v>
      </c>
      <c r="J1160" s="2">
        <v>1</v>
      </c>
      <c r="K1160" s="2">
        <v>72.52413177490234</v>
      </c>
      <c r="L1160" s="2">
        <v>60.13507080078125</v>
      </c>
      <c r="M1160" s="2">
        <v>54.80330657958984</v>
      </c>
      <c r="N1160" s="2">
        <v>155.2601470947266</v>
      </c>
      <c r="O1160" s="2">
        <v>144.9000854492188</v>
      </c>
      <c r="P1160" s="2">
        <v>169.3005523681641</v>
      </c>
      <c r="Q1160" s="2">
        <v>0.7879161443776198</v>
      </c>
      <c r="R1160" s="2">
        <v>0.6390775420725167</v>
      </c>
      <c r="S1160" s="2">
        <v>0.5569109259733498</v>
      </c>
      <c r="T1160" s="2">
        <v>1.311114880971058</v>
      </c>
      <c r="U1160" s="2">
        <v>1.109474605383046</v>
      </c>
      <c r="V1160" s="2">
        <v>1.372472750030842</v>
      </c>
      <c r="W1160" s="2" t="s">
        <v>3124</v>
      </c>
      <c r="AD1160" s="2" t="s">
        <v>4453</v>
      </c>
      <c r="AE1160" s="2" t="s">
        <v>4767</v>
      </c>
      <c r="AF1160" s="2" t="s">
        <v>4767</v>
      </c>
      <c r="AG1160" s="2" t="s">
        <v>5237</v>
      </c>
      <c r="AH1160" s="2" t="s">
        <v>5560</v>
      </c>
      <c r="AI1160" s="2" t="s">
        <v>6038</v>
      </c>
    </row>
    <row r="1161" spans="1:35">
      <c r="A1161" s="2" t="s">
        <v>501</v>
      </c>
      <c r="B1161" s="2">
        <v>201</v>
      </c>
      <c r="C1161" s="2" t="s">
        <v>596</v>
      </c>
      <c r="D1161" s="2">
        <v>1.61017663144702</v>
      </c>
      <c r="E1161" s="2">
        <v>0.009404118377496348</v>
      </c>
      <c r="F1161" s="2" t="s">
        <v>598</v>
      </c>
      <c r="G1161" s="2" t="s">
        <v>1096</v>
      </c>
      <c r="H1161" s="2" t="s">
        <v>1684</v>
      </c>
      <c r="I1161" s="2" t="s">
        <v>2917</v>
      </c>
      <c r="J1161" s="2">
        <v>0.9999998807907104</v>
      </c>
      <c r="K1161" s="2">
        <v>12.34066104888916</v>
      </c>
      <c r="L1161" s="2">
        <v>17.63538360595703</v>
      </c>
      <c r="M1161" s="2">
        <v>14.80913925170898</v>
      </c>
      <c r="N1161" s="2">
        <v>28.71992874145508</v>
      </c>
      <c r="O1161" s="2">
        <v>35.23708343505859</v>
      </c>
      <c r="P1161" s="2">
        <v>30.54709243774414</v>
      </c>
      <c r="Q1161" s="2">
        <v>0.6323140426193833</v>
      </c>
      <c r="R1161" s="2">
        <v>0.8839090538213624</v>
      </c>
      <c r="S1161" s="2">
        <v>0.7097505446756219</v>
      </c>
      <c r="T1161" s="2">
        <v>1.143828868358497</v>
      </c>
      <c r="U1161" s="2">
        <v>1.272464342654619</v>
      </c>
      <c r="V1161" s="2">
        <v>1.167917528129494</v>
      </c>
      <c r="W1161" s="2" t="s">
        <v>3124</v>
      </c>
      <c r="AD1161" s="2" t="s">
        <v>4453</v>
      </c>
      <c r="AE1161" s="2" t="s">
        <v>4767</v>
      </c>
      <c r="AF1161" s="2" t="s">
        <v>4767</v>
      </c>
      <c r="AG1161" s="2" t="s">
        <v>5237</v>
      </c>
      <c r="AH1161" s="2" t="s">
        <v>5560</v>
      </c>
      <c r="AI1161" s="2" t="s">
        <v>6038</v>
      </c>
    </row>
    <row r="1162" spans="1:35">
      <c r="A1162" s="2" t="s">
        <v>502</v>
      </c>
      <c r="B1162" s="2">
        <v>306</v>
      </c>
      <c r="C1162" s="2" t="s">
        <v>596</v>
      </c>
      <c r="D1162" s="2">
        <v>2.926486310592554</v>
      </c>
      <c r="E1162" s="2">
        <v>0.0002198553141637495</v>
      </c>
      <c r="F1162" s="2" t="s">
        <v>598</v>
      </c>
      <c r="G1162" s="2" t="s">
        <v>1097</v>
      </c>
      <c r="H1162" s="2" t="s">
        <v>1685</v>
      </c>
      <c r="I1162" s="2" t="s">
        <v>2522</v>
      </c>
      <c r="J1162" s="2">
        <v>1</v>
      </c>
      <c r="K1162" s="2">
        <v>47.2437744140625</v>
      </c>
      <c r="L1162" s="2">
        <v>57.45616912841797</v>
      </c>
      <c r="M1162" s="2">
        <v>42.18531799316406</v>
      </c>
      <c r="N1162" s="2">
        <v>132.6891784667969</v>
      </c>
      <c r="O1162" s="2">
        <v>133.6947174072266</v>
      </c>
      <c r="P1162" s="2">
        <v>143.9922485351562</v>
      </c>
      <c r="Q1162" s="2">
        <v>0.4798940801817277</v>
      </c>
      <c r="R1162" s="2">
        <v>0.6020432984581222</v>
      </c>
      <c r="S1162" s="2">
        <v>0.4629309726964295</v>
      </c>
      <c r="T1162" s="2">
        <v>1.471797828908964</v>
      </c>
      <c r="U1162" s="2">
        <v>1.478081111859228</v>
      </c>
      <c r="V1162" s="2">
        <v>1.571157141085118</v>
      </c>
      <c r="W1162" s="2" t="s">
        <v>3123</v>
      </c>
      <c r="AD1162" s="2" t="s">
        <v>4627</v>
      </c>
      <c r="AE1162" s="2" t="s">
        <v>4941</v>
      </c>
      <c r="AG1162" s="2" t="s">
        <v>5225</v>
      </c>
      <c r="AH1162" s="2" t="s">
        <v>5564</v>
      </c>
      <c r="AI1162" s="2" t="s">
        <v>6042</v>
      </c>
    </row>
    <row r="1163" spans="1:35">
      <c r="A1163" s="2" t="s">
        <v>502</v>
      </c>
      <c r="B1163" s="2">
        <v>477</v>
      </c>
      <c r="C1163" s="2" t="s">
        <v>596</v>
      </c>
      <c r="D1163" s="2">
        <v>2.159003290855241</v>
      </c>
      <c r="E1163" s="2">
        <v>0.04270508900034378</v>
      </c>
      <c r="F1163" s="2" t="s">
        <v>598</v>
      </c>
      <c r="G1163" s="2" t="s">
        <v>1097</v>
      </c>
      <c r="H1163" s="2" t="s">
        <v>1685</v>
      </c>
      <c r="I1163" s="2" t="s">
        <v>2918</v>
      </c>
      <c r="J1163" s="2">
        <v>1</v>
      </c>
      <c r="K1163" s="2">
        <v>3.708179712295532</v>
      </c>
      <c r="L1163" s="2">
        <v>8.021575927734375</v>
      </c>
      <c r="M1163" s="2">
        <v>6.228331089019775</v>
      </c>
      <c r="N1163" s="2">
        <v>12.65548324584961</v>
      </c>
      <c r="O1163" s="2">
        <v>9.481381416320801</v>
      </c>
      <c r="P1163" s="2">
        <v>15.13632297515869</v>
      </c>
      <c r="Q1163" s="2">
        <v>0.3800454010154654</v>
      </c>
      <c r="R1163" s="2">
        <v>0.8480562542434069</v>
      </c>
      <c r="S1163" s="2">
        <v>0.6896051635554987</v>
      </c>
      <c r="T1163" s="2">
        <v>1.416332720151579</v>
      </c>
      <c r="U1163" s="2">
        <v>1.057619719545442</v>
      </c>
      <c r="V1163" s="2">
        <v>1.666382893018741</v>
      </c>
      <c r="W1163" s="2" t="s">
        <v>3123</v>
      </c>
      <c r="AD1163" s="2" t="s">
        <v>4627</v>
      </c>
      <c r="AE1163" s="2" t="s">
        <v>4941</v>
      </c>
      <c r="AF1163" s="2" t="s">
        <v>5143</v>
      </c>
      <c r="AG1163" s="2" t="s">
        <v>5225</v>
      </c>
      <c r="AH1163" s="2" t="s">
        <v>5564</v>
      </c>
      <c r="AI1163" s="2" t="s">
        <v>6042</v>
      </c>
    </row>
    <row r="1164" spans="1:35">
      <c r="A1164" s="2" t="s">
        <v>502</v>
      </c>
      <c r="B1164" s="2">
        <v>883</v>
      </c>
      <c r="C1164" s="2" t="s">
        <v>596</v>
      </c>
      <c r="D1164" s="2">
        <v>2.895018275817925</v>
      </c>
      <c r="E1164" s="2">
        <v>0.000422371387518464</v>
      </c>
      <c r="F1164" s="2" t="s">
        <v>598</v>
      </c>
      <c r="G1164" s="2" t="s">
        <v>1097</v>
      </c>
      <c r="H1164" s="2" t="s">
        <v>1685</v>
      </c>
      <c r="I1164" s="2" t="s">
        <v>2523</v>
      </c>
      <c r="J1164" s="2">
        <v>1</v>
      </c>
      <c r="K1164" s="2">
        <v>39.93196487426758</v>
      </c>
      <c r="L1164" s="2">
        <v>48.04837036132813</v>
      </c>
      <c r="M1164" s="2">
        <v>44.54496383666992</v>
      </c>
      <c r="N1164" s="2">
        <v>109.2999877929688</v>
      </c>
      <c r="O1164" s="2">
        <v>139.4561309814453</v>
      </c>
      <c r="P1164" s="2">
        <v>118.4854354858398</v>
      </c>
      <c r="Q1164" s="2">
        <v>0.4522858530817725</v>
      </c>
      <c r="R1164" s="2">
        <v>0.5613855640104846</v>
      </c>
      <c r="S1164" s="2">
        <v>0.5450609136570357</v>
      </c>
      <c r="T1164" s="2">
        <v>1.351836860075044</v>
      </c>
      <c r="U1164" s="2">
        <v>1.719147537956101</v>
      </c>
      <c r="V1164" s="2">
        <v>1.441574186596328</v>
      </c>
      <c r="W1164" s="2" t="s">
        <v>3123</v>
      </c>
      <c r="AD1164" s="2" t="s">
        <v>4627</v>
      </c>
      <c r="AE1164" s="2" t="s">
        <v>4941</v>
      </c>
      <c r="AG1164" s="2" t="s">
        <v>5225</v>
      </c>
      <c r="AH1164" s="2" t="s">
        <v>5564</v>
      </c>
      <c r="AI1164" s="2" t="s">
        <v>6042</v>
      </c>
    </row>
    <row r="1165" spans="1:35">
      <c r="A1165" s="2" t="s">
        <v>503</v>
      </c>
      <c r="B1165" s="2">
        <v>41</v>
      </c>
      <c r="C1165" s="2" t="s">
        <v>596</v>
      </c>
      <c r="D1165" s="2">
        <v>2.33788841954863</v>
      </c>
      <c r="E1165" s="2">
        <v>0.0001869251119181232</v>
      </c>
      <c r="F1165" s="2" t="s">
        <v>598</v>
      </c>
      <c r="G1165" s="2" t="s">
        <v>1098</v>
      </c>
      <c r="H1165" s="2" t="s">
        <v>1686</v>
      </c>
      <c r="I1165" s="2" t="s">
        <v>2919</v>
      </c>
      <c r="J1165" s="2">
        <v>0.9979602098464966</v>
      </c>
      <c r="K1165" s="2">
        <v>132.7993774414062</v>
      </c>
      <c r="L1165" s="2">
        <v>124.9054336547852</v>
      </c>
      <c r="N1165" s="2">
        <v>334.199951171875</v>
      </c>
      <c r="O1165" s="2">
        <v>301.2549133300781</v>
      </c>
      <c r="P1165" s="2">
        <v>301.9049072265625</v>
      </c>
      <c r="Q1165" s="2">
        <v>0.5617493176564659</v>
      </c>
      <c r="R1165" s="2">
        <v>0.5151992753078273</v>
      </c>
      <c r="T1165" s="2">
        <v>1.236749999747079</v>
      </c>
      <c r="U1165" s="2">
        <v>1.243946683397704</v>
      </c>
      <c r="V1165" s="2">
        <v>1.295981782765836</v>
      </c>
      <c r="W1165" s="2" t="s">
        <v>3123</v>
      </c>
      <c r="X1165" s="2" t="s">
        <v>3498</v>
      </c>
      <c r="Y1165" s="2" t="s">
        <v>3923</v>
      </c>
      <c r="AC1165" s="2" t="s">
        <v>4426</v>
      </c>
      <c r="AD1165" s="2" t="s">
        <v>4720</v>
      </c>
      <c r="AE1165" s="2" t="s">
        <v>5034</v>
      </c>
      <c r="AF1165" s="2" t="s">
        <v>5034</v>
      </c>
      <c r="AG1165" s="2" t="s">
        <v>5224</v>
      </c>
      <c r="AH1165" s="2" t="s">
        <v>5697</v>
      </c>
      <c r="AI1165" s="2" t="s">
        <v>6175</v>
      </c>
    </row>
    <row r="1166" spans="1:35">
      <c r="A1166" s="2" t="s">
        <v>503</v>
      </c>
      <c r="B1166" s="2">
        <v>119</v>
      </c>
      <c r="C1166" s="2" t="s">
        <v>596</v>
      </c>
      <c r="D1166" s="2">
        <v>2.015063646383041</v>
      </c>
      <c r="E1166" s="2">
        <v>0.007865918619826367</v>
      </c>
      <c r="F1166" s="2" t="s">
        <v>598</v>
      </c>
      <c r="G1166" s="2" t="s">
        <v>1098</v>
      </c>
      <c r="H1166" s="2" t="s">
        <v>1686</v>
      </c>
      <c r="I1166" s="2" t="s">
        <v>2920</v>
      </c>
      <c r="J1166" s="2">
        <v>1</v>
      </c>
      <c r="K1166" s="2">
        <v>67.92155456542969</v>
      </c>
      <c r="L1166" s="2">
        <v>51.14681625366211</v>
      </c>
      <c r="M1166" s="2">
        <v>62.88022232055664</v>
      </c>
      <c r="N1166" s="2">
        <v>152.9599151611328</v>
      </c>
      <c r="O1166" s="2">
        <v>107.7408905029297</v>
      </c>
      <c r="P1166" s="2">
        <v>139.0391387939453</v>
      </c>
      <c r="Q1166" s="2">
        <v>0.7083309977654284</v>
      </c>
      <c r="R1166" s="2">
        <v>0.5201093163635945</v>
      </c>
      <c r="S1166" s="2">
        <v>0.7386354495969725</v>
      </c>
      <c r="T1166" s="2">
        <v>1.395517499280231</v>
      </c>
      <c r="U1166" s="2">
        <v>1.096807229414248</v>
      </c>
      <c r="V1166" s="2">
        <v>1.471458132470931</v>
      </c>
      <c r="W1166" s="2" t="s">
        <v>3123</v>
      </c>
      <c r="X1166" s="2" t="s">
        <v>3498</v>
      </c>
      <c r="Y1166" s="2" t="s">
        <v>3923</v>
      </c>
      <c r="AC1166" s="2" t="s">
        <v>4426</v>
      </c>
      <c r="AD1166" s="2" t="s">
        <v>4720</v>
      </c>
      <c r="AE1166" s="2" t="s">
        <v>5034</v>
      </c>
      <c r="AF1166" s="2" t="s">
        <v>5034</v>
      </c>
      <c r="AG1166" s="2" t="s">
        <v>5224</v>
      </c>
      <c r="AH1166" s="2" t="s">
        <v>5697</v>
      </c>
      <c r="AI1166" s="2" t="s">
        <v>6175</v>
      </c>
    </row>
    <row r="1167" spans="1:35">
      <c r="A1167" s="2" t="s">
        <v>503</v>
      </c>
      <c r="B1167" s="2">
        <v>171</v>
      </c>
      <c r="C1167" s="2" t="s">
        <v>596</v>
      </c>
      <c r="D1167" s="2">
        <v>1.814929299460569</v>
      </c>
      <c r="E1167" s="2">
        <v>0.007475347446205683</v>
      </c>
      <c r="F1167" s="2" t="s">
        <v>598</v>
      </c>
      <c r="G1167" s="2" t="s">
        <v>1098</v>
      </c>
      <c r="H1167" s="2" t="s">
        <v>1686</v>
      </c>
      <c r="I1167" s="2" t="s">
        <v>2921</v>
      </c>
      <c r="J1167" s="2">
        <v>1</v>
      </c>
      <c r="K1167" s="2">
        <v>105.5772018432617</v>
      </c>
      <c r="L1167" s="2">
        <v>81.38125610351562</v>
      </c>
      <c r="M1167" s="2">
        <v>100.5139312744141</v>
      </c>
      <c r="N1167" s="2">
        <v>213.111557006836</v>
      </c>
      <c r="O1167" s="2">
        <v>166.0614471435547</v>
      </c>
      <c r="P1167" s="2">
        <v>189.7692413330078</v>
      </c>
      <c r="Q1167" s="2">
        <v>0.7478339956018542</v>
      </c>
      <c r="R1167" s="2">
        <v>0.5620912729748729</v>
      </c>
      <c r="S1167" s="2">
        <v>0.8019527181758288</v>
      </c>
      <c r="T1167" s="2">
        <v>1.320599354502844</v>
      </c>
      <c r="U1167" s="2">
        <v>1.148219684038548</v>
      </c>
      <c r="V1167" s="2">
        <v>1.36409019650162</v>
      </c>
      <c r="W1167" s="2" t="s">
        <v>3123</v>
      </c>
      <c r="X1167" s="2" t="s">
        <v>3498</v>
      </c>
      <c r="Y1167" s="2" t="s">
        <v>3923</v>
      </c>
      <c r="AC1167" s="2" t="s">
        <v>4426</v>
      </c>
      <c r="AD1167" s="2" t="s">
        <v>4720</v>
      </c>
      <c r="AE1167" s="2" t="s">
        <v>5034</v>
      </c>
      <c r="AF1167" s="2" t="s">
        <v>5034</v>
      </c>
      <c r="AG1167" s="2" t="s">
        <v>5224</v>
      </c>
      <c r="AH1167" s="2" t="s">
        <v>5697</v>
      </c>
      <c r="AI1167" s="2" t="s">
        <v>6175</v>
      </c>
    </row>
    <row r="1168" spans="1:35">
      <c r="A1168" s="2" t="s">
        <v>504</v>
      </c>
      <c r="B1168" s="2">
        <v>114</v>
      </c>
      <c r="C1168" s="2" t="s">
        <v>596</v>
      </c>
      <c r="D1168" s="2">
        <v>0.2080983315763522</v>
      </c>
      <c r="E1168" s="2">
        <v>0.001186223226974524</v>
      </c>
      <c r="F1168" s="2" t="s">
        <v>597</v>
      </c>
      <c r="G1168" s="2" t="s">
        <v>1099</v>
      </c>
      <c r="H1168" s="2" t="s">
        <v>1687</v>
      </c>
      <c r="I1168" s="2" t="s">
        <v>2922</v>
      </c>
      <c r="J1168" s="2">
        <v>0.9998669028282166</v>
      </c>
      <c r="K1168" s="2">
        <v>42.92654037475586</v>
      </c>
      <c r="L1168" s="2">
        <v>23.49359130859375</v>
      </c>
      <c r="M1168" s="2">
        <v>32.22383880615234</v>
      </c>
      <c r="N1168" s="2">
        <v>5.617099285125732</v>
      </c>
      <c r="O1168" s="2">
        <v>4.783635139465332</v>
      </c>
      <c r="P1168" s="2">
        <v>4.097240447998047</v>
      </c>
      <c r="Q1168" s="2">
        <v>1.877809250757626</v>
      </c>
      <c r="R1168" s="2">
        <v>1.025246362511651</v>
      </c>
      <c r="S1168" s="2">
        <v>1.557477258279827</v>
      </c>
      <c r="T1168" s="2">
        <v>0.3419147998734567</v>
      </c>
      <c r="U1168" s="2">
        <v>0.3036345515955156</v>
      </c>
      <c r="V1168" s="2">
        <v>0.2826800970418716</v>
      </c>
      <c r="W1168" s="2" t="s">
        <v>3123</v>
      </c>
      <c r="AD1168" s="2" t="s">
        <v>4721</v>
      </c>
      <c r="AE1168" s="2" t="s">
        <v>5035</v>
      </c>
      <c r="AG1168" s="2" t="s">
        <v>5239</v>
      </c>
      <c r="AH1168" s="2" t="s">
        <v>5698</v>
      </c>
      <c r="AI1168" s="2" t="s">
        <v>6176</v>
      </c>
    </row>
    <row r="1169" spans="1:35">
      <c r="A1169" s="2" t="s">
        <v>504</v>
      </c>
      <c r="B1169" s="2">
        <v>158</v>
      </c>
      <c r="C1169" s="2" t="s">
        <v>596</v>
      </c>
      <c r="D1169" s="2">
        <v>0.1522730259167183</v>
      </c>
      <c r="E1169" s="2">
        <v>0.001272863616749745</v>
      </c>
      <c r="F1169" s="2" t="s">
        <v>597</v>
      </c>
      <c r="G1169" s="2" t="s">
        <v>1099</v>
      </c>
      <c r="H1169" s="2" t="s">
        <v>1687</v>
      </c>
      <c r="I1169" s="2" t="s">
        <v>2923</v>
      </c>
      <c r="J1169" s="2">
        <v>0.990886092185974</v>
      </c>
      <c r="K1169" s="2">
        <v>110.648063659668</v>
      </c>
      <c r="L1169" s="2">
        <v>94.11409759521484</v>
      </c>
      <c r="M1169" s="2">
        <v>94.85829162597656</v>
      </c>
      <c r="N1169" s="2">
        <v>17.02172470092773</v>
      </c>
      <c r="O1169" s="2">
        <v>8.137607574462889</v>
      </c>
      <c r="P1169" s="2">
        <v>7.362202167510986</v>
      </c>
      <c r="Q1169" s="2">
        <v>1.648804886688889</v>
      </c>
      <c r="R1169" s="2">
        <v>1.39905043811425</v>
      </c>
      <c r="S1169" s="2">
        <v>1.561779069579689</v>
      </c>
      <c r="T1169" s="2">
        <v>0.3529467795161622</v>
      </c>
      <c r="U1169" s="2">
        <v>0.1759501927764084</v>
      </c>
      <c r="V1169" s="2">
        <v>0.1730260053098817</v>
      </c>
      <c r="W1169" s="2" t="s">
        <v>3123</v>
      </c>
      <c r="AD1169" s="2" t="s">
        <v>4721</v>
      </c>
      <c r="AE1169" s="2" t="s">
        <v>5035</v>
      </c>
      <c r="AF1169" s="2" t="s">
        <v>5035</v>
      </c>
      <c r="AG1169" s="2" t="s">
        <v>5239</v>
      </c>
      <c r="AH1169" s="2" t="s">
        <v>5698</v>
      </c>
      <c r="AI1169" s="2" t="s">
        <v>6176</v>
      </c>
    </row>
    <row r="1170" spans="1:35">
      <c r="A1170" s="2" t="s">
        <v>505</v>
      </c>
      <c r="B1170" s="2">
        <v>55</v>
      </c>
      <c r="C1170" s="2" t="s">
        <v>596</v>
      </c>
      <c r="D1170" s="2">
        <v>2.951755011974569</v>
      </c>
      <c r="E1170" s="2">
        <v>0.000256985233223948</v>
      </c>
      <c r="F1170" s="2" t="s">
        <v>598</v>
      </c>
      <c r="G1170" s="2" t="s">
        <v>1100</v>
      </c>
      <c r="H1170" s="2" t="s">
        <v>1688</v>
      </c>
      <c r="I1170" s="2" t="s">
        <v>2924</v>
      </c>
      <c r="J1170" s="2">
        <v>1</v>
      </c>
      <c r="K1170" s="2">
        <v>60.89063262939453</v>
      </c>
      <c r="L1170" s="2">
        <v>81.22300720214844</v>
      </c>
      <c r="M1170" s="2">
        <v>64.15768432617189</v>
      </c>
      <c r="N1170" s="2">
        <v>190.9859313964844</v>
      </c>
      <c r="O1170" s="2">
        <v>185.6561737060547</v>
      </c>
      <c r="P1170" s="2">
        <v>217.7211303710937</v>
      </c>
      <c r="Q1170" s="2">
        <v>0.4402550232090919</v>
      </c>
      <c r="R1170" s="2">
        <v>0.5826259795718074</v>
      </c>
      <c r="S1170" s="2">
        <v>0.503380542857477</v>
      </c>
      <c r="T1170" s="2">
        <v>1.439838627516786</v>
      </c>
      <c r="U1170" s="2">
        <v>1.45079233267703</v>
      </c>
      <c r="V1170" s="2">
        <v>1.614519206728314</v>
      </c>
      <c r="W1170" s="2" t="s">
        <v>3124</v>
      </c>
      <c r="AG1170" s="2" t="s">
        <v>5230</v>
      </c>
      <c r="AH1170" s="2" t="s">
        <v>5352</v>
      </c>
      <c r="AI1170" s="2" t="s">
        <v>5831</v>
      </c>
    </row>
    <row r="1171" spans="1:35">
      <c r="A1171" s="2" t="s">
        <v>505</v>
      </c>
      <c r="B1171" s="2">
        <v>110</v>
      </c>
      <c r="C1171" s="2" t="s">
        <v>596</v>
      </c>
      <c r="D1171" s="2">
        <v>2.36087476202022</v>
      </c>
      <c r="E1171" s="2">
        <v>0.001036038847513352</v>
      </c>
      <c r="F1171" s="2" t="s">
        <v>598</v>
      </c>
      <c r="G1171" s="2" t="s">
        <v>1100</v>
      </c>
      <c r="H1171" s="2" t="s">
        <v>1688</v>
      </c>
      <c r="I1171" s="2" t="s">
        <v>2925</v>
      </c>
      <c r="J1171" s="2">
        <v>1</v>
      </c>
      <c r="K1171" s="2">
        <v>101.3462829589844</v>
      </c>
      <c r="L1171" s="2">
        <v>106.2191314697266</v>
      </c>
      <c r="M1171" s="2">
        <v>125.0835342407227</v>
      </c>
      <c r="N1171" s="2">
        <v>281.3896484375</v>
      </c>
      <c r="O1171" s="2">
        <v>236.336181640625</v>
      </c>
      <c r="P1171" s="2">
        <v>253.1879577636719</v>
      </c>
      <c r="Q1171" s="2">
        <v>0.5316171265359456</v>
      </c>
      <c r="R1171" s="2">
        <v>0.552778104713426</v>
      </c>
      <c r="S1171" s="2">
        <v>0.7120085246827129</v>
      </c>
      <c r="T1171" s="2">
        <v>1.539068202268603</v>
      </c>
      <c r="U1171" s="2">
        <v>1.339872198531817</v>
      </c>
      <c r="V1171" s="2">
        <v>1.36214388897797</v>
      </c>
      <c r="W1171" s="2" t="s">
        <v>3124</v>
      </c>
      <c r="AG1171" s="2" t="s">
        <v>5230</v>
      </c>
      <c r="AH1171" s="2" t="s">
        <v>5352</v>
      </c>
      <c r="AI1171" s="2" t="s">
        <v>5831</v>
      </c>
    </row>
    <row r="1172" spans="1:35">
      <c r="A1172" s="2" t="s">
        <v>505</v>
      </c>
      <c r="B1172" s="2">
        <v>160</v>
      </c>
      <c r="C1172" s="2" t="s">
        <v>596</v>
      </c>
      <c r="D1172" s="2">
        <v>3.048211740943789</v>
      </c>
      <c r="E1172" s="2">
        <v>0.007211420956137694</v>
      </c>
      <c r="F1172" s="2" t="s">
        <v>598</v>
      </c>
      <c r="G1172" s="2" t="s">
        <v>1100</v>
      </c>
      <c r="H1172" s="2" t="s">
        <v>1688</v>
      </c>
      <c r="I1172" s="2" t="s">
        <v>2926</v>
      </c>
      <c r="J1172" s="2">
        <v>0.9999993443489076</v>
      </c>
      <c r="K1172" s="2">
        <v>53.22079467773438</v>
      </c>
      <c r="L1172" s="2">
        <v>83.88429260253906</v>
      </c>
      <c r="M1172" s="2">
        <v>55.52663421630859</v>
      </c>
      <c r="N1172" s="2">
        <v>195.6551361083984</v>
      </c>
      <c r="P1172" s="2">
        <v>190.8190002441406</v>
      </c>
      <c r="Q1172" s="2">
        <v>0.4433332629076197</v>
      </c>
      <c r="R1172" s="2">
        <v>0.6932446974646925</v>
      </c>
      <c r="S1172" s="2">
        <v>0.5019312346670134</v>
      </c>
      <c r="T1172" s="2">
        <v>1.699412565370671</v>
      </c>
      <c r="V1172" s="2">
        <v>1.630269411938148</v>
      </c>
      <c r="W1172" s="2" t="s">
        <v>3124</v>
      </c>
      <c r="AG1172" s="2" t="s">
        <v>5230</v>
      </c>
      <c r="AH1172" s="2" t="s">
        <v>5352</v>
      </c>
      <c r="AI1172" s="2" t="s">
        <v>5831</v>
      </c>
    </row>
    <row r="1173" spans="1:35">
      <c r="A1173" s="2" t="s">
        <v>506</v>
      </c>
      <c r="B1173" s="2">
        <v>37</v>
      </c>
      <c r="C1173" s="2" t="s">
        <v>596</v>
      </c>
      <c r="D1173" s="2">
        <v>3.088086945677661</v>
      </c>
      <c r="E1173" s="2">
        <v>2.364745137394488E-05</v>
      </c>
      <c r="F1173" s="2" t="s">
        <v>598</v>
      </c>
      <c r="G1173" s="2" t="s">
        <v>1101</v>
      </c>
      <c r="H1173" s="2" t="s">
        <v>1689</v>
      </c>
      <c r="I1173" s="2" t="s">
        <v>2927</v>
      </c>
      <c r="J1173" s="2">
        <v>1</v>
      </c>
      <c r="K1173" s="2">
        <v>84.12805938720703</v>
      </c>
      <c r="L1173" s="2">
        <v>90.583251953125</v>
      </c>
      <c r="M1173" s="2">
        <v>98.60626220703124</v>
      </c>
      <c r="N1173" s="2">
        <v>258.2485046386719</v>
      </c>
      <c r="O1173" s="2">
        <v>217.0303344726562</v>
      </c>
      <c r="P1173" s="2">
        <v>248.5786895751953</v>
      </c>
      <c r="Q1173" s="2">
        <v>0.5088469354716834</v>
      </c>
      <c r="R1173" s="2">
        <v>0.4912230533708466</v>
      </c>
      <c r="S1173" s="2">
        <v>0.5268370579980651</v>
      </c>
      <c r="T1173" s="2">
        <v>1.658742393896794</v>
      </c>
      <c r="U1173" s="2">
        <v>1.431408598905943</v>
      </c>
      <c r="V1173" s="2">
        <v>1.625070725808934</v>
      </c>
      <c r="W1173" s="2" t="s">
        <v>3124</v>
      </c>
      <c r="AD1173" s="2" t="s">
        <v>4693</v>
      </c>
      <c r="AE1173" s="2" t="s">
        <v>5007</v>
      </c>
      <c r="AF1173" s="2" t="s">
        <v>5007</v>
      </c>
      <c r="AG1173" s="2" t="s">
        <v>5228</v>
      </c>
      <c r="AH1173" s="2" t="s">
        <v>5651</v>
      </c>
      <c r="AI1173" s="2" t="s">
        <v>6129</v>
      </c>
    </row>
    <row r="1174" spans="1:35">
      <c r="A1174" s="2" t="s">
        <v>507</v>
      </c>
      <c r="B1174" s="2">
        <v>163</v>
      </c>
      <c r="C1174" s="2" t="s">
        <v>596</v>
      </c>
      <c r="D1174" s="2">
        <v>0.4994040342541003</v>
      </c>
      <c r="E1174" s="2">
        <v>0.03856309813762197</v>
      </c>
      <c r="F1174" s="2" t="s">
        <v>597</v>
      </c>
      <c r="G1174" s="2" t="s">
        <v>1102</v>
      </c>
      <c r="H1174" s="2" t="s">
        <v>1690</v>
      </c>
      <c r="I1174" s="2" t="s">
        <v>2928</v>
      </c>
      <c r="J1174" s="2">
        <v>1</v>
      </c>
      <c r="K1174" s="2">
        <v>100.3369598388672</v>
      </c>
      <c r="L1174" s="2">
        <v>78.58450317382812</v>
      </c>
      <c r="M1174" s="2">
        <v>113.2859878540039</v>
      </c>
      <c r="N1174" s="2">
        <v>288.3719482421875</v>
      </c>
      <c r="O1174" s="2">
        <v>272.5515747070312</v>
      </c>
      <c r="P1174" s="2">
        <v>307.7698669433594</v>
      </c>
      <c r="Q1174" s="2">
        <v>2.188535563070185</v>
      </c>
      <c r="R1174" s="2">
        <v>1.103789946578626</v>
      </c>
      <c r="S1174" s="2">
        <v>1.996087134782478</v>
      </c>
      <c r="T1174" s="2">
        <v>0.8998706346516566</v>
      </c>
      <c r="U1174" s="2">
        <v>0.8719172347158421</v>
      </c>
      <c r="V1174" s="2">
        <v>0.8692667400618821</v>
      </c>
      <c r="W1174" s="2" t="s">
        <v>3124</v>
      </c>
      <c r="X1174" s="2" t="s">
        <v>3499</v>
      </c>
      <c r="Y1174" s="2" t="s">
        <v>3924</v>
      </c>
      <c r="Z1174" s="2" t="s">
        <v>4119</v>
      </c>
      <c r="AA1174" s="2" t="s">
        <v>4256</v>
      </c>
      <c r="AC1174" s="2" t="s">
        <v>4427</v>
      </c>
      <c r="AD1174" s="2" t="s">
        <v>4722</v>
      </c>
      <c r="AE1174" s="2" t="s">
        <v>5036</v>
      </c>
      <c r="AF1174" s="2" t="s">
        <v>5201</v>
      </c>
      <c r="AG1174" s="2" t="s">
        <v>5229</v>
      </c>
      <c r="AH1174" s="2" t="s">
        <v>5699</v>
      </c>
      <c r="AI1174" s="2" t="s">
        <v>6177</v>
      </c>
    </row>
    <row r="1175" spans="1:35">
      <c r="A1175" s="2" t="s">
        <v>508</v>
      </c>
      <c r="B1175" s="2">
        <v>3</v>
      </c>
      <c r="C1175" s="2" t="s">
        <v>596</v>
      </c>
      <c r="D1175" s="2">
        <v>2.104377957075736</v>
      </c>
      <c r="E1175" s="2">
        <v>0.0009679449396450293</v>
      </c>
      <c r="F1175" s="2" t="s">
        <v>598</v>
      </c>
      <c r="G1175" s="2" t="s">
        <v>1103</v>
      </c>
      <c r="H1175" s="2" t="s">
        <v>1691</v>
      </c>
      <c r="I1175" s="2" t="s">
        <v>2929</v>
      </c>
      <c r="J1175" s="2">
        <v>0.9999892115592957</v>
      </c>
      <c r="K1175" s="2">
        <v>247.5549774169922</v>
      </c>
      <c r="L1175" s="2">
        <v>195.0994262695312</v>
      </c>
      <c r="M1175" s="2">
        <v>159.1533203125</v>
      </c>
      <c r="N1175" s="2">
        <v>300.5886535644531</v>
      </c>
      <c r="O1175" s="2">
        <v>355.0145263671875</v>
      </c>
      <c r="P1175" s="2">
        <v>360.8872985839844</v>
      </c>
      <c r="Q1175" s="2">
        <v>0.702890397882434</v>
      </c>
      <c r="R1175" s="2">
        <v>0.6894921265867759</v>
      </c>
      <c r="S1175" s="2">
        <v>0.6177550279394464</v>
      </c>
      <c r="T1175" s="2">
        <v>1.271948847494333</v>
      </c>
      <c r="U1175" s="2">
        <v>1.625192072044325</v>
      </c>
      <c r="V1175" s="2">
        <v>1.33294823644029</v>
      </c>
      <c r="W1175" s="2" t="s">
        <v>3127</v>
      </c>
      <c r="X1175" s="2" t="s">
        <v>3500</v>
      </c>
      <c r="Y1175" s="2" t="s">
        <v>3925</v>
      </c>
      <c r="Z1175" s="2" t="s">
        <v>4120</v>
      </c>
      <c r="AD1175" s="2" t="s">
        <v>4723</v>
      </c>
      <c r="AE1175" s="2" t="s">
        <v>5037</v>
      </c>
      <c r="AG1175" s="2" t="s">
        <v>5225</v>
      </c>
      <c r="AH1175" s="2" t="s">
        <v>5700</v>
      </c>
      <c r="AI1175" s="2" t="s">
        <v>6178</v>
      </c>
    </row>
    <row r="1176" spans="1:35">
      <c r="A1176" s="2" t="s">
        <v>509</v>
      </c>
      <c r="B1176" s="2">
        <v>162</v>
      </c>
      <c r="C1176" s="2" t="s">
        <v>596</v>
      </c>
      <c r="D1176" s="2">
        <v>2.465947796495497</v>
      </c>
      <c r="E1176" s="2">
        <v>0.01023496450892066</v>
      </c>
      <c r="F1176" s="2" t="s">
        <v>598</v>
      </c>
      <c r="G1176" s="2" t="s">
        <v>1104</v>
      </c>
      <c r="H1176" s="2" t="s">
        <v>1692</v>
      </c>
      <c r="I1176" s="2" t="s">
        <v>2930</v>
      </c>
      <c r="J1176" s="2">
        <v>0.9808903932571412</v>
      </c>
      <c r="K1176" s="2">
        <v>10.13981056213379</v>
      </c>
      <c r="L1176" s="2">
        <v>14.95254230499268</v>
      </c>
      <c r="N1176" s="2">
        <v>38.4309196472168</v>
      </c>
      <c r="O1176" s="2">
        <v>50.75807952880859</v>
      </c>
      <c r="P1176" s="2">
        <v>38.11970901489258</v>
      </c>
      <c r="Q1176" s="2">
        <v>0.4116130120423386</v>
      </c>
      <c r="R1176" s="2">
        <v>0.5597765235022221</v>
      </c>
      <c r="T1176" s="2">
        <v>1.087844851452691</v>
      </c>
      <c r="U1176" s="2">
        <v>1.403059183531663</v>
      </c>
      <c r="V1176" s="2">
        <v>1.102189792087988</v>
      </c>
      <c r="W1176" s="2" t="s">
        <v>3124</v>
      </c>
      <c r="X1176" s="2" t="s">
        <v>3501</v>
      </c>
      <c r="Y1176" s="2" t="s">
        <v>3926</v>
      </c>
      <c r="Z1176" s="2" t="s">
        <v>3983</v>
      </c>
      <c r="AA1176" s="2" t="s">
        <v>4257</v>
      </c>
      <c r="AC1176" s="2" t="s">
        <v>4428</v>
      </c>
      <c r="AG1176" s="2" t="s">
        <v>5231</v>
      </c>
      <c r="AH1176" s="2" t="s">
        <v>5701</v>
      </c>
      <c r="AI1176" s="2" t="s">
        <v>6179</v>
      </c>
    </row>
    <row r="1177" spans="1:35">
      <c r="A1177" s="2" t="s">
        <v>510</v>
      </c>
      <c r="B1177" s="2">
        <v>76</v>
      </c>
      <c r="C1177" s="2" t="s">
        <v>596</v>
      </c>
      <c r="D1177" s="2">
        <v>1.710934354162872</v>
      </c>
      <c r="E1177" s="2">
        <v>0.008176871626944112</v>
      </c>
      <c r="F1177" s="2" t="s">
        <v>598</v>
      </c>
      <c r="G1177" s="2" t="s">
        <v>1105</v>
      </c>
      <c r="H1177" s="2" t="s">
        <v>1693</v>
      </c>
      <c r="I1177" s="2" t="s">
        <v>2931</v>
      </c>
      <c r="J1177" s="2">
        <v>1</v>
      </c>
      <c r="K1177" s="2">
        <v>169.2581634521484</v>
      </c>
      <c r="L1177" s="2">
        <v>261.9503173828125</v>
      </c>
      <c r="M1177" s="2">
        <v>218.2288970947266</v>
      </c>
      <c r="N1177" s="2">
        <v>315.2449951171875</v>
      </c>
      <c r="O1177" s="2">
        <v>265.3323974609375</v>
      </c>
      <c r="P1177" s="2">
        <v>275.7555541992188</v>
      </c>
      <c r="Q1177" s="2">
        <v>0.6412840755768724</v>
      </c>
      <c r="R1177" s="2">
        <v>0.9222777418082304</v>
      </c>
      <c r="S1177" s="2">
        <v>0.7237638290509554</v>
      </c>
      <c r="T1177" s="2">
        <v>1.381153451324316</v>
      </c>
      <c r="U1177" s="2">
        <v>1.30640516542929</v>
      </c>
      <c r="V1177" s="2">
        <v>1.225905410891647</v>
      </c>
      <c r="W1177" s="2" t="s">
        <v>3124</v>
      </c>
      <c r="AA1177" s="2" t="s">
        <v>4162</v>
      </c>
      <c r="AB1177" s="2" t="s">
        <v>4278</v>
      </c>
      <c r="AC1177" s="2" t="s">
        <v>4429</v>
      </c>
      <c r="AG1177" s="2" t="s">
        <v>596</v>
      </c>
      <c r="AH1177" s="2" t="s">
        <v>5281</v>
      </c>
      <c r="AI1177" s="2" t="s">
        <v>5760</v>
      </c>
    </row>
    <row r="1178" spans="1:35">
      <c r="A1178" s="2" t="s">
        <v>510</v>
      </c>
      <c r="B1178" s="2">
        <v>82</v>
      </c>
      <c r="C1178" s="2" t="s">
        <v>596</v>
      </c>
      <c r="D1178" s="2">
        <v>2.891782961326907</v>
      </c>
      <c r="E1178" s="2">
        <v>0.0002055892535988341</v>
      </c>
      <c r="F1178" s="2" t="s">
        <v>598</v>
      </c>
      <c r="G1178" s="2" t="s">
        <v>1105</v>
      </c>
      <c r="H1178" s="2" t="s">
        <v>1693</v>
      </c>
      <c r="I1178" s="2" t="s">
        <v>2932</v>
      </c>
      <c r="J1178" s="2">
        <v>1</v>
      </c>
      <c r="K1178" s="2">
        <v>167.9358673095703</v>
      </c>
      <c r="L1178" s="2">
        <v>206.8816680908203</v>
      </c>
      <c r="M1178" s="2">
        <v>179.4159545898438</v>
      </c>
      <c r="N1178" s="2">
        <v>385.9335021972656</v>
      </c>
      <c r="O1178" s="2">
        <v>415.9434814453125</v>
      </c>
      <c r="P1178" s="2">
        <v>433.7354736328125</v>
      </c>
      <c r="Q1178" s="2">
        <v>0.5352878356094702</v>
      </c>
      <c r="R1178" s="2">
        <v>0.6127846658033657</v>
      </c>
      <c r="S1178" s="2">
        <v>0.5005975946529194</v>
      </c>
      <c r="T1178" s="2">
        <v>1.422490237123085</v>
      </c>
      <c r="U1178" s="2">
        <v>1.72291959965571</v>
      </c>
      <c r="V1178" s="2">
        <v>1.62218625587335</v>
      </c>
      <c r="W1178" s="2" t="s">
        <v>3124</v>
      </c>
      <c r="AA1178" s="2" t="s">
        <v>4162</v>
      </c>
      <c r="AB1178" s="2" t="s">
        <v>4278</v>
      </c>
      <c r="AC1178" s="2" t="s">
        <v>4429</v>
      </c>
      <c r="AG1178" s="2" t="s">
        <v>596</v>
      </c>
      <c r="AH1178" s="2" t="s">
        <v>5281</v>
      </c>
      <c r="AI1178" s="2" t="s">
        <v>5760</v>
      </c>
    </row>
    <row r="1179" spans="1:35">
      <c r="A1179" s="2" t="s">
        <v>510</v>
      </c>
      <c r="B1179" s="2">
        <v>187</v>
      </c>
      <c r="C1179" s="2" t="s">
        <v>596</v>
      </c>
      <c r="D1179" s="2">
        <v>2.967847075681082</v>
      </c>
      <c r="E1179" s="2">
        <v>0.0002887144582553255</v>
      </c>
      <c r="F1179" s="2" t="s">
        <v>598</v>
      </c>
      <c r="G1179" s="2" t="s">
        <v>1105</v>
      </c>
      <c r="H1179" s="2" t="s">
        <v>1693</v>
      </c>
      <c r="I1179" s="2" t="s">
        <v>2933</v>
      </c>
      <c r="J1179" s="2">
        <v>1</v>
      </c>
      <c r="K1179" s="2">
        <v>52.16236114501953</v>
      </c>
      <c r="L1179" s="2">
        <v>55.64892578125</v>
      </c>
      <c r="M1179" s="2">
        <v>53.18781661987305</v>
      </c>
      <c r="N1179" s="2">
        <v>142.4991760253906</v>
      </c>
      <c r="O1179" s="2">
        <v>120.2496185302734</v>
      </c>
      <c r="P1179" s="2">
        <v>106.8851623535156</v>
      </c>
      <c r="Q1179" s="2">
        <v>0.5608187205574021</v>
      </c>
      <c r="R1179" s="2">
        <v>0.5559862012196546</v>
      </c>
      <c r="S1179" s="2">
        <v>0.5005658403516451</v>
      </c>
      <c r="T1179" s="2">
        <v>1.771619757602521</v>
      </c>
      <c r="U1179" s="2">
        <v>1.680102369394562</v>
      </c>
      <c r="V1179" s="2">
        <v>1.348386959678667</v>
      </c>
      <c r="W1179" s="2" t="s">
        <v>3124</v>
      </c>
      <c r="AA1179" s="2" t="s">
        <v>4162</v>
      </c>
      <c r="AB1179" s="2" t="s">
        <v>4278</v>
      </c>
      <c r="AC1179" s="2" t="s">
        <v>4429</v>
      </c>
      <c r="AG1179" s="2" t="s">
        <v>596</v>
      </c>
      <c r="AH1179" s="2" t="s">
        <v>5281</v>
      </c>
      <c r="AI1179" s="2" t="s">
        <v>5760</v>
      </c>
    </row>
    <row r="1180" spans="1:35">
      <c r="A1180" s="2" t="s">
        <v>511</v>
      </c>
      <c r="B1180" s="2">
        <v>147</v>
      </c>
      <c r="C1180" s="2" t="s">
        <v>596</v>
      </c>
      <c r="D1180" s="2">
        <v>2.003610477157564</v>
      </c>
      <c r="E1180" s="2">
        <v>0.04922341513264451</v>
      </c>
      <c r="F1180" s="2" t="s">
        <v>598</v>
      </c>
      <c r="G1180" s="2" t="s">
        <v>1106</v>
      </c>
      <c r="H1180" s="2" t="s">
        <v>1694</v>
      </c>
      <c r="I1180" s="2" t="s">
        <v>2934</v>
      </c>
      <c r="J1180" s="2">
        <v>0.995594084262848</v>
      </c>
      <c r="K1180" s="2">
        <v>21.46660423278809</v>
      </c>
      <c r="L1180" s="2">
        <v>35.03559875488281</v>
      </c>
      <c r="M1180" s="2">
        <v>15.49430084228515</v>
      </c>
      <c r="N1180" s="2">
        <v>66.62100982666016</v>
      </c>
      <c r="O1180" s="2">
        <v>51.73816680908203</v>
      </c>
      <c r="P1180" s="2">
        <v>68.06922149658203</v>
      </c>
      <c r="Q1180" s="2">
        <v>0.6019076575660072</v>
      </c>
      <c r="R1180" s="2">
        <v>0.924698809986396</v>
      </c>
      <c r="S1180" s="2">
        <v>0.3981002044686707</v>
      </c>
      <c r="T1180" s="2">
        <v>1.511424297884894</v>
      </c>
      <c r="U1180" s="2">
        <v>1.045081849688967</v>
      </c>
      <c r="V1180" s="2">
        <v>1.29985630594263</v>
      </c>
      <c r="W1180" s="2" t="s">
        <v>3124</v>
      </c>
      <c r="X1180" s="2" t="s">
        <v>3502</v>
      </c>
      <c r="Y1180" s="2" t="s">
        <v>3927</v>
      </c>
      <c r="Z1180" s="2" t="s">
        <v>3995</v>
      </c>
      <c r="AA1180" s="2" t="s">
        <v>4258</v>
      </c>
      <c r="AB1180" s="2" t="s">
        <v>4303</v>
      </c>
      <c r="AC1180" s="2" t="s">
        <v>4430</v>
      </c>
      <c r="AD1180" s="2" t="s">
        <v>4724</v>
      </c>
      <c r="AE1180" s="2" t="s">
        <v>5038</v>
      </c>
      <c r="AG1180" s="2" t="s">
        <v>5224</v>
      </c>
      <c r="AH1180" s="2" t="s">
        <v>5702</v>
      </c>
      <c r="AI1180" s="2" t="s">
        <v>6180</v>
      </c>
    </row>
    <row r="1181" spans="1:35">
      <c r="A1181" s="2" t="s">
        <v>512</v>
      </c>
      <c r="B1181" s="2">
        <v>265</v>
      </c>
      <c r="C1181" s="2" t="s">
        <v>596</v>
      </c>
      <c r="D1181" s="2">
        <v>2.042313137711584</v>
      </c>
      <c r="E1181" s="2">
        <v>0.001500381608296129</v>
      </c>
      <c r="F1181" s="2" t="s">
        <v>598</v>
      </c>
      <c r="G1181" s="2" t="s">
        <v>1107</v>
      </c>
      <c r="H1181" s="2" t="s">
        <v>1695</v>
      </c>
      <c r="I1181" s="2" t="s">
        <v>2935</v>
      </c>
      <c r="J1181" s="2">
        <v>1</v>
      </c>
      <c r="K1181" s="2">
        <v>61.81765365600586</v>
      </c>
      <c r="L1181" s="2">
        <v>50.32010650634766</v>
      </c>
      <c r="M1181" s="2">
        <v>69.12855529785156</v>
      </c>
      <c r="N1181" s="2">
        <v>227.4149932861328</v>
      </c>
      <c r="O1181" s="2">
        <v>233.3590240478516</v>
      </c>
      <c r="P1181" s="2">
        <v>210.7867431640625</v>
      </c>
      <c r="Q1181" s="2">
        <v>0.6202365268946908</v>
      </c>
      <c r="R1181" s="2">
        <v>0.5065416940907015</v>
      </c>
      <c r="S1181" s="2">
        <v>0.667763703424316</v>
      </c>
      <c r="T1181" s="2">
        <v>1.272192364508294</v>
      </c>
      <c r="U1181" s="2">
        <v>1.272651990553205</v>
      </c>
      <c r="V1181" s="2">
        <v>1.120172193334676</v>
      </c>
      <c r="W1181" s="2" t="s">
        <v>3124</v>
      </c>
      <c r="X1181" s="2" t="s">
        <v>3503</v>
      </c>
      <c r="Y1181" s="2" t="s">
        <v>3928</v>
      </c>
      <c r="AD1181" s="2" t="s">
        <v>4562</v>
      </c>
      <c r="AE1181" s="2" t="s">
        <v>4876</v>
      </c>
      <c r="AF1181" s="2" t="s">
        <v>4827</v>
      </c>
      <c r="AG1181" s="2" t="s">
        <v>5231</v>
      </c>
      <c r="AH1181" s="2" t="s">
        <v>5448</v>
      </c>
      <c r="AI1181" s="2" t="s">
        <v>5927</v>
      </c>
    </row>
    <row r="1182" spans="1:35">
      <c r="A1182" s="2" t="s">
        <v>513</v>
      </c>
      <c r="B1182" s="2">
        <v>311</v>
      </c>
      <c r="C1182" s="2" t="s">
        <v>596</v>
      </c>
      <c r="D1182" s="2">
        <v>4.757881850735512</v>
      </c>
      <c r="E1182" s="2">
        <v>0.008044439553197351</v>
      </c>
      <c r="F1182" s="2" t="s">
        <v>598</v>
      </c>
      <c r="G1182" s="2" t="s">
        <v>1108</v>
      </c>
      <c r="H1182" s="2" t="s">
        <v>1696</v>
      </c>
      <c r="I1182" s="2" t="s">
        <v>2936</v>
      </c>
      <c r="J1182" s="2">
        <v>0.999464213848114</v>
      </c>
      <c r="K1182" s="2">
        <v>10.28653335571289</v>
      </c>
      <c r="L1182" s="2">
        <v>32.06884002685547</v>
      </c>
      <c r="M1182" s="2">
        <v>12.44715309143066</v>
      </c>
      <c r="N1182" s="2">
        <v>157.7190399169922</v>
      </c>
      <c r="O1182" s="2">
        <v>158.1889038085938</v>
      </c>
      <c r="P1182" s="2">
        <v>182.8921508789062</v>
      </c>
      <c r="Q1182" s="2">
        <v>0.1657034441468686</v>
      </c>
      <c r="R1182" s="2">
        <v>0.4963710557637781</v>
      </c>
      <c r="S1182" s="2">
        <v>0.2006108479073061</v>
      </c>
      <c r="T1182" s="2">
        <v>1.254340469452711</v>
      </c>
      <c r="U1182" s="2">
        <v>1.342862631778797</v>
      </c>
      <c r="V1182" s="2">
        <v>1.507351858046982</v>
      </c>
      <c r="W1182" s="2" t="s">
        <v>3124</v>
      </c>
      <c r="X1182" s="2" t="s">
        <v>3504</v>
      </c>
      <c r="Y1182" s="2" t="s">
        <v>3929</v>
      </c>
      <c r="AA1182" s="2" t="s">
        <v>4259</v>
      </c>
      <c r="AC1182" s="2" t="s">
        <v>4431</v>
      </c>
      <c r="AD1182" s="2" t="s">
        <v>4725</v>
      </c>
      <c r="AE1182" s="2" t="s">
        <v>5039</v>
      </c>
      <c r="AF1182" s="2" t="s">
        <v>5202</v>
      </c>
      <c r="AG1182" s="2" t="s">
        <v>5225</v>
      </c>
      <c r="AH1182" s="2" t="s">
        <v>5703</v>
      </c>
      <c r="AI1182" s="2" t="s">
        <v>6181</v>
      </c>
    </row>
    <row r="1183" spans="1:35">
      <c r="A1183" s="2" t="s">
        <v>514</v>
      </c>
      <c r="B1183" s="2">
        <v>6</v>
      </c>
      <c r="C1183" s="2" t="s">
        <v>596</v>
      </c>
      <c r="D1183" s="2">
        <v>0.2740181192731156</v>
      </c>
      <c r="E1183" s="2">
        <v>0.02269154501026696</v>
      </c>
      <c r="F1183" s="2" t="s">
        <v>597</v>
      </c>
      <c r="G1183" s="2" t="s">
        <v>1109</v>
      </c>
      <c r="H1183" s="2" t="s">
        <v>1697</v>
      </c>
      <c r="I1183" s="2" t="s">
        <v>2937</v>
      </c>
      <c r="J1183" s="2">
        <v>0.9995044469833374</v>
      </c>
      <c r="K1183" s="2">
        <v>205.812515258789</v>
      </c>
      <c r="L1183" s="2">
        <v>153.5377502441406</v>
      </c>
      <c r="M1183" s="2">
        <v>122.2956314086914</v>
      </c>
      <c r="O1183" s="2">
        <v>15.43375587463379</v>
      </c>
      <c r="P1183" s="2">
        <v>17.29139709472656</v>
      </c>
      <c r="Q1183" s="2">
        <v>1.516348781151125</v>
      </c>
      <c r="R1183" s="2">
        <v>0.9509075843227524</v>
      </c>
      <c r="S1183" s="2">
        <v>0.7485555068881941</v>
      </c>
      <c r="U1183" s="2">
        <v>0.2485708703268215</v>
      </c>
      <c r="V1183" s="2">
        <v>0.3388896104737195</v>
      </c>
      <c r="W1183" s="2" t="s">
        <v>3125</v>
      </c>
      <c r="AD1183" s="2" t="s">
        <v>4726</v>
      </c>
      <c r="AE1183" s="2" t="s">
        <v>5040</v>
      </c>
      <c r="AG1183" s="2" t="s">
        <v>5244</v>
      </c>
      <c r="AH1183" s="2" t="s">
        <v>5704</v>
      </c>
      <c r="AI1183" s="2" t="s">
        <v>6182</v>
      </c>
    </row>
    <row r="1184" spans="1:35">
      <c r="A1184" s="2" t="s">
        <v>515</v>
      </c>
      <c r="B1184" s="2">
        <v>34</v>
      </c>
      <c r="C1184" s="2" t="s">
        <v>596</v>
      </c>
      <c r="D1184" s="2">
        <v>2.102048315643215</v>
      </c>
      <c r="E1184" s="2">
        <v>0.001408196827536989</v>
      </c>
      <c r="F1184" s="2" t="s">
        <v>598</v>
      </c>
      <c r="G1184" s="2" t="s">
        <v>1110</v>
      </c>
      <c r="H1184" s="2" t="s">
        <v>1698</v>
      </c>
      <c r="I1184" s="2" t="s">
        <v>2938</v>
      </c>
      <c r="J1184" s="2">
        <v>1</v>
      </c>
      <c r="K1184" s="2">
        <v>70.89772033691406</v>
      </c>
      <c r="L1184" s="2">
        <v>72.12905120849609</v>
      </c>
      <c r="M1184" s="2">
        <v>64.85299682617189</v>
      </c>
      <c r="N1184" s="2">
        <v>152.0455627441406</v>
      </c>
      <c r="O1184" s="2">
        <v>173.8690948486328</v>
      </c>
      <c r="P1184" s="2">
        <v>175.0492401123047</v>
      </c>
      <c r="Q1184" s="2">
        <v>0.626741196283867</v>
      </c>
      <c r="R1184" s="2">
        <v>0.7029588220584254</v>
      </c>
      <c r="S1184" s="2">
        <v>0.5664740564932212</v>
      </c>
      <c r="T1184" s="2">
        <v>1.167505697608028</v>
      </c>
      <c r="U1184" s="2">
        <v>1.327142651034863</v>
      </c>
      <c r="V1184" s="2">
        <v>1.491201171531432</v>
      </c>
      <c r="W1184" s="2" t="s">
        <v>3124</v>
      </c>
      <c r="X1184" s="2" t="s">
        <v>3505</v>
      </c>
      <c r="Y1184" s="2" t="s">
        <v>3930</v>
      </c>
      <c r="Z1184" s="2" t="s">
        <v>4064</v>
      </c>
      <c r="AG1184" s="2" t="s">
        <v>5244</v>
      </c>
      <c r="AH1184" s="2" t="s">
        <v>5616</v>
      </c>
      <c r="AI1184" s="2" t="s">
        <v>6094</v>
      </c>
    </row>
    <row r="1185" spans="1:35">
      <c r="A1185" s="2" t="s">
        <v>515</v>
      </c>
      <c r="B1185" s="2">
        <v>139</v>
      </c>
      <c r="C1185" s="2" t="s">
        <v>596</v>
      </c>
      <c r="D1185" s="2">
        <v>1.655528089459963</v>
      </c>
      <c r="E1185" s="2">
        <v>0.01477271345949436</v>
      </c>
      <c r="F1185" s="2" t="s">
        <v>598</v>
      </c>
      <c r="G1185" s="2" t="s">
        <v>1110</v>
      </c>
      <c r="H1185" s="2" t="s">
        <v>1698</v>
      </c>
      <c r="I1185" s="2" t="s">
        <v>2939</v>
      </c>
      <c r="J1185" s="2">
        <v>1</v>
      </c>
      <c r="K1185" s="2">
        <v>54.43585968017578</v>
      </c>
      <c r="L1185" s="2">
        <v>66.4744873046875</v>
      </c>
      <c r="M1185" s="2">
        <v>70.86276245117188</v>
      </c>
      <c r="N1185" s="2">
        <v>114.3354263305664</v>
      </c>
      <c r="O1185" s="2">
        <v>116.4449234008789</v>
      </c>
      <c r="P1185" s="2">
        <v>132.3145446777344</v>
      </c>
      <c r="Q1185" s="2">
        <v>0.6147546720546506</v>
      </c>
      <c r="R1185" s="2">
        <v>0.8276285113811974</v>
      </c>
      <c r="S1185" s="2">
        <v>0.7907311262428254</v>
      </c>
      <c r="T1185" s="2">
        <v>1.121571215082332</v>
      </c>
      <c r="U1185" s="2">
        <v>1.135472325341555</v>
      </c>
      <c r="V1185" s="2">
        <v>1.439939926224151</v>
      </c>
      <c r="W1185" s="2" t="s">
        <v>3124</v>
      </c>
      <c r="X1185" s="2" t="s">
        <v>3505</v>
      </c>
      <c r="Y1185" s="2" t="s">
        <v>3930</v>
      </c>
      <c r="Z1185" s="2" t="s">
        <v>4064</v>
      </c>
      <c r="AG1185" s="2" t="s">
        <v>5244</v>
      </c>
      <c r="AH1185" s="2" t="s">
        <v>5616</v>
      </c>
      <c r="AI1185" s="2" t="s">
        <v>6094</v>
      </c>
    </row>
    <row r="1186" spans="1:35">
      <c r="A1186" s="2" t="s">
        <v>515</v>
      </c>
      <c r="B1186" s="2">
        <v>259</v>
      </c>
      <c r="C1186" s="2" t="s">
        <v>596</v>
      </c>
      <c r="D1186" s="2">
        <v>3.50189656829147</v>
      </c>
      <c r="E1186" s="2">
        <v>9.813490520900284E-05</v>
      </c>
      <c r="F1186" s="2" t="s">
        <v>598</v>
      </c>
      <c r="G1186" s="2" t="s">
        <v>1110</v>
      </c>
      <c r="H1186" s="2" t="s">
        <v>1698</v>
      </c>
      <c r="I1186" s="2" t="s">
        <v>2940</v>
      </c>
      <c r="J1186" s="2">
        <v>0.9999997615814208</v>
      </c>
      <c r="K1186" s="2">
        <v>17.96552276611328</v>
      </c>
      <c r="L1186" s="2">
        <v>18.6133861541748</v>
      </c>
      <c r="M1186" s="2">
        <v>23.50676727294922</v>
      </c>
      <c r="N1186" s="2">
        <v>84.71993255615234</v>
      </c>
      <c r="O1186" s="2">
        <v>78.33797454833984</v>
      </c>
      <c r="P1186" s="2">
        <v>77.70554351806641</v>
      </c>
      <c r="Q1186" s="2">
        <v>0.3741946189402812</v>
      </c>
      <c r="R1186" s="2">
        <v>0.4274120491879203</v>
      </c>
      <c r="S1186" s="2">
        <v>0.4837763022552024</v>
      </c>
      <c r="T1186" s="2">
        <v>1.532754385534965</v>
      </c>
      <c r="U1186" s="2">
        <v>1.408864608606685</v>
      </c>
      <c r="V1186" s="2">
        <v>1.559659218784289</v>
      </c>
      <c r="W1186" s="2" t="s">
        <v>3124</v>
      </c>
      <c r="X1186" s="2" t="s">
        <v>3505</v>
      </c>
      <c r="Y1186" s="2" t="s">
        <v>3930</v>
      </c>
      <c r="Z1186" s="2" t="s">
        <v>4064</v>
      </c>
      <c r="AG1186" s="2" t="s">
        <v>5244</v>
      </c>
      <c r="AH1186" s="2" t="s">
        <v>5616</v>
      </c>
      <c r="AI1186" s="2" t="s">
        <v>6094</v>
      </c>
    </row>
    <row r="1187" spans="1:35">
      <c r="A1187" s="2" t="s">
        <v>515</v>
      </c>
      <c r="B1187" s="2">
        <v>269</v>
      </c>
      <c r="C1187" s="2" t="s">
        <v>596</v>
      </c>
      <c r="D1187" s="2">
        <v>2.198194511808611</v>
      </c>
      <c r="E1187" s="2">
        <v>0.01160352496311226</v>
      </c>
      <c r="F1187" s="2" t="s">
        <v>598</v>
      </c>
      <c r="G1187" s="2" t="s">
        <v>1110</v>
      </c>
      <c r="H1187" s="2" t="s">
        <v>1698</v>
      </c>
      <c r="I1187" s="2" t="s">
        <v>2941</v>
      </c>
      <c r="J1187" s="2">
        <v>0.9999993443489076</v>
      </c>
      <c r="K1187" s="2">
        <v>8.405482292175293</v>
      </c>
      <c r="L1187" s="2">
        <v>8.444293022155763</v>
      </c>
      <c r="M1187" s="2">
        <v>9.729813575744627</v>
      </c>
      <c r="N1187" s="2">
        <v>17.76974868774414</v>
      </c>
      <c r="O1187" s="2">
        <v>31.20057678222656</v>
      </c>
      <c r="P1187" s="2">
        <v>18.36635971069336</v>
      </c>
      <c r="Q1187" s="2">
        <v>0.5608261005987983</v>
      </c>
      <c r="R1187" s="2">
        <v>0.6211443938787896</v>
      </c>
      <c r="S1187" s="2">
        <v>0.6414519106024879</v>
      </c>
      <c r="T1187" s="2">
        <v>1.029855167745138</v>
      </c>
      <c r="U1187" s="2">
        <v>1.79749397935503</v>
      </c>
      <c r="V1187" s="2">
        <v>1.180887976455713</v>
      </c>
      <c r="W1187" s="2" t="s">
        <v>3124</v>
      </c>
      <c r="X1187" s="2" t="s">
        <v>3505</v>
      </c>
      <c r="Y1187" s="2" t="s">
        <v>3930</v>
      </c>
      <c r="Z1187" s="2" t="s">
        <v>4064</v>
      </c>
      <c r="AG1187" s="2" t="s">
        <v>5244</v>
      </c>
      <c r="AH1187" s="2" t="s">
        <v>5616</v>
      </c>
      <c r="AI1187" s="2" t="s">
        <v>6094</v>
      </c>
    </row>
    <row r="1188" spans="1:35">
      <c r="A1188" s="2" t="s">
        <v>515</v>
      </c>
      <c r="B1188" s="2">
        <v>283</v>
      </c>
      <c r="C1188" s="2" t="s">
        <v>596</v>
      </c>
      <c r="D1188" s="2">
        <v>3.620322494648895</v>
      </c>
      <c r="E1188" s="2">
        <v>0.0004320491011496955</v>
      </c>
      <c r="F1188" s="2" t="s">
        <v>598</v>
      </c>
      <c r="G1188" s="2" t="s">
        <v>1110</v>
      </c>
      <c r="H1188" s="2" t="s">
        <v>1698</v>
      </c>
      <c r="I1188" s="2" t="s">
        <v>2942</v>
      </c>
      <c r="J1188" s="2">
        <v>0.9999877214431764</v>
      </c>
      <c r="K1188" s="2">
        <v>77.23406982421875</v>
      </c>
      <c r="L1188" s="2">
        <v>70.00418853759766</v>
      </c>
      <c r="M1188" s="2">
        <v>56.80626678466797</v>
      </c>
      <c r="N1188" s="2">
        <v>263.6779479980469</v>
      </c>
      <c r="O1188" s="2">
        <v>293.5538024902344</v>
      </c>
      <c r="P1188" s="2">
        <v>290.2691650390625</v>
      </c>
      <c r="Q1188" s="2">
        <v>0.4602431251951135</v>
      </c>
      <c r="R1188" s="2">
        <v>0.459902859975318</v>
      </c>
      <c r="S1188" s="2">
        <v>0.3344788356675262</v>
      </c>
      <c r="T1188" s="2">
        <v>1.364839198161122</v>
      </c>
      <c r="U1188" s="2">
        <v>1.51044648185819</v>
      </c>
      <c r="V1188" s="2">
        <v>1.666860781205186</v>
      </c>
      <c r="W1188" s="2" t="s">
        <v>3124</v>
      </c>
      <c r="X1188" s="2" t="s">
        <v>3505</v>
      </c>
      <c r="Y1188" s="2" t="s">
        <v>3930</v>
      </c>
      <c r="Z1188" s="2" t="s">
        <v>4064</v>
      </c>
      <c r="AG1188" s="2" t="s">
        <v>5244</v>
      </c>
      <c r="AH1188" s="2" t="s">
        <v>5616</v>
      </c>
      <c r="AI1188" s="2" t="s">
        <v>6094</v>
      </c>
    </row>
    <row r="1189" spans="1:35">
      <c r="A1189" s="2" t="s">
        <v>515</v>
      </c>
      <c r="B1189" s="2">
        <v>375</v>
      </c>
      <c r="C1189" s="2" t="s">
        <v>596</v>
      </c>
      <c r="D1189" s="2">
        <v>4.832806153856054</v>
      </c>
      <c r="E1189" s="2">
        <v>0.0004714782042760093</v>
      </c>
      <c r="F1189" s="2" t="s">
        <v>598</v>
      </c>
      <c r="G1189" s="2" t="s">
        <v>1110</v>
      </c>
      <c r="H1189" s="2" t="s">
        <v>1698</v>
      </c>
      <c r="I1189" s="2" t="s">
        <v>2943</v>
      </c>
      <c r="J1189" s="2">
        <v>1</v>
      </c>
      <c r="K1189" s="2">
        <v>97.22950744628906</v>
      </c>
      <c r="L1189" s="2">
        <v>99.25635528564452</v>
      </c>
      <c r="M1189" s="2">
        <v>68.13024139404297</v>
      </c>
      <c r="N1189" s="2">
        <v>510.76708984375</v>
      </c>
      <c r="O1189" s="2">
        <v>472.3994140625</v>
      </c>
      <c r="P1189" s="2">
        <v>490.3302917480469</v>
      </c>
      <c r="Q1189" s="2">
        <v>0.3505310850193783</v>
      </c>
      <c r="R1189" s="2">
        <v>0.3945031453744271</v>
      </c>
      <c r="S1189" s="2">
        <v>0.2426958685143211</v>
      </c>
      <c r="T1189" s="2">
        <v>1.599486744428247</v>
      </c>
      <c r="U1189" s="2">
        <v>1.470540682737429</v>
      </c>
      <c r="V1189" s="2">
        <v>1.703480673186365</v>
      </c>
      <c r="W1189" s="2" t="s">
        <v>3124</v>
      </c>
      <c r="X1189" s="2" t="s">
        <v>3505</v>
      </c>
      <c r="Y1189" s="2" t="s">
        <v>3930</v>
      </c>
      <c r="Z1189" s="2" t="s">
        <v>4064</v>
      </c>
      <c r="AG1189" s="2" t="s">
        <v>5244</v>
      </c>
      <c r="AH1189" s="2" t="s">
        <v>5616</v>
      </c>
      <c r="AI1189" s="2" t="s">
        <v>6094</v>
      </c>
    </row>
    <row r="1190" spans="1:35">
      <c r="A1190" s="2" t="s">
        <v>516</v>
      </c>
      <c r="B1190" s="2">
        <v>248</v>
      </c>
      <c r="C1190" s="2" t="s">
        <v>596</v>
      </c>
      <c r="D1190" s="2">
        <v>1.642347357631235</v>
      </c>
      <c r="E1190" s="2">
        <v>0.03355849792861589</v>
      </c>
      <c r="F1190" s="2" t="s">
        <v>598</v>
      </c>
      <c r="G1190" s="2" t="s">
        <v>1111</v>
      </c>
      <c r="H1190" s="2" t="s">
        <v>1699</v>
      </c>
      <c r="I1190" s="2" t="s">
        <v>2944</v>
      </c>
      <c r="J1190" s="2">
        <v>0.9999834895133972</v>
      </c>
      <c r="K1190" s="2">
        <v>73.36451721191406</v>
      </c>
      <c r="L1190" s="2">
        <v>107.1656494140625</v>
      </c>
      <c r="M1190" s="2">
        <v>58.00825881958008</v>
      </c>
      <c r="N1190" s="2">
        <v>154.7188873291016</v>
      </c>
      <c r="O1190" s="2">
        <v>148.3263702392578</v>
      </c>
      <c r="P1190" s="2">
        <v>160.9908447265625</v>
      </c>
      <c r="Q1190" s="2">
        <v>0.6915635371782729</v>
      </c>
      <c r="R1190" s="2">
        <v>0.9693508421563219</v>
      </c>
      <c r="S1190" s="2">
        <v>0.5588977889555284</v>
      </c>
      <c r="T1190" s="2">
        <v>1.24130644901557</v>
      </c>
      <c r="U1190" s="2">
        <v>1.135376727701628</v>
      </c>
      <c r="V1190" s="2">
        <v>1.269019472311748</v>
      </c>
      <c r="W1190" s="2" t="s">
        <v>3125</v>
      </c>
      <c r="X1190" s="2" t="s">
        <v>3481</v>
      </c>
      <c r="Y1190" s="2" t="s">
        <v>3906</v>
      </c>
      <c r="AD1190" s="2" t="s">
        <v>4494</v>
      </c>
      <c r="AE1190" s="2" t="s">
        <v>4808</v>
      </c>
      <c r="AG1190" s="2" t="s">
        <v>5223</v>
      </c>
      <c r="AH1190" s="2" t="s">
        <v>5681</v>
      </c>
      <c r="AI1190" s="2" t="s">
        <v>6159</v>
      </c>
    </row>
    <row r="1191" spans="1:35">
      <c r="A1191" s="2" t="s">
        <v>517</v>
      </c>
      <c r="B1191" s="2">
        <v>38</v>
      </c>
      <c r="C1191" s="2" t="s">
        <v>596</v>
      </c>
      <c r="D1191" s="2">
        <v>1.622750929411957</v>
      </c>
      <c r="E1191" s="2">
        <v>0.04390969387413281</v>
      </c>
      <c r="F1191" s="2" t="s">
        <v>598</v>
      </c>
      <c r="G1191" s="2" t="s">
        <v>1112</v>
      </c>
      <c r="H1191" s="2" t="s">
        <v>1700</v>
      </c>
      <c r="I1191" s="2" t="s">
        <v>2453</v>
      </c>
      <c r="J1191" s="2">
        <v>0.9999573230743408</v>
      </c>
      <c r="K1191" s="2">
        <v>36.76036071777344</v>
      </c>
      <c r="L1191" s="2">
        <v>39.21155548095703</v>
      </c>
      <c r="M1191" s="2">
        <v>23.32803153991699</v>
      </c>
      <c r="N1191" s="2">
        <v>49.36893463134766</v>
      </c>
      <c r="O1191" s="2">
        <v>54.55558395385742</v>
      </c>
      <c r="P1191" s="2">
        <v>55.4222526550293</v>
      </c>
      <c r="Q1191" s="2">
        <v>0.8662045677285589</v>
      </c>
      <c r="R1191" s="2">
        <v>0.8939705525274977</v>
      </c>
      <c r="S1191" s="2">
        <v>0.5336540998727213</v>
      </c>
      <c r="T1191" s="2">
        <v>1.119781137397288</v>
      </c>
      <c r="U1191" s="2">
        <v>1.271813216595994</v>
      </c>
      <c r="V1191" s="2">
        <v>1.330719144882997</v>
      </c>
      <c r="W1191" s="2" t="s">
        <v>3123</v>
      </c>
      <c r="X1191" s="2" t="s">
        <v>3356</v>
      </c>
      <c r="Y1191" s="2" t="s">
        <v>3781</v>
      </c>
      <c r="AA1191" s="2" t="s">
        <v>4211</v>
      </c>
      <c r="AG1191" s="2" t="s">
        <v>5238</v>
      </c>
      <c r="AH1191" s="2" t="s">
        <v>5548</v>
      </c>
      <c r="AI1191" s="2" t="s">
        <v>6026</v>
      </c>
    </row>
    <row r="1192" spans="1:35">
      <c r="A1192" s="2" t="s">
        <v>517</v>
      </c>
      <c r="B1192" s="2">
        <v>169</v>
      </c>
      <c r="C1192" s="2" t="s">
        <v>596</v>
      </c>
      <c r="D1192" s="2">
        <v>2.616907537358638</v>
      </c>
      <c r="E1192" s="2">
        <v>1.693265389147691E-05</v>
      </c>
      <c r="F1192" s="2" t="s">
        <v>598</v>
      </c>
      <c r="G1192" s="2" t="s">
        <v>1112</v>
      </c>
      <c r="H1192" s="2" t="s">
        <v>1700</v>
      </c>
      <c r="I1192" s="2" t="s">
        <v>2454</v>
      </c>
      <c r="J1192" s="2">
        <v>1</v>
      </c>
      <c r="K1192" s="2">
        <v>102.7329025268555</v>
      </c>
      <c r="L1192" s="2">
        <v>115.4416656494141</v>
      </c>
      <c r="M1192" s="2">
        <v>105.9033279418945</v>
      </c>
      <c r="N1192" s="2">
        <v>286.3778686523438</v>
      </c>
      <c r="O1192" s="2">
        <v>293.8940734863281</v>
      </c>
      <c r="P1192" s="2">
        <v>258.8568115234375</v>
      </c>
      <c r="Q1192" s="2">
        <v>0.5382702299649631</v>
      </c>
      <c r="R1192" s="2">
        <v>0.5852235905533475</v>
      </c>
      <c r="S1192" s="2">
        <v>0.5386931604750161</v>
      </c>
      <c r="T1192" s="2">
        <v>1.444338347763664</v>
      </c>
      <c r="U1192" s="2">
        <v>1.523438935045859</v>
      </c>
      <c r="V1192" s="2">
        <v>1.382012356251312</v>
      </c>
      <c r="W1192" s="2" t="s">
        <v>3123</v>
      </c>
      <c r="X1192" s="2" t="s">
        <v>3356</v>
      </c>
      <c r="Y1192" s="2" t="s">
        <v>3781</v>
      </c>
      <c r="AA1192" s="2" t="s">
        <v>4211</v>
      </c>
      <c r="AG1192" s="2" t="s">
        <v>5238</v>
      </c>
      <c r="AH1192" s="2" t="s">
        <v>5548</v>
      </c>
      <c r="AI1192" s="2" t="s">
        <v>6026</v>
      </c>
    </row>
    <row r="1193" spans="1:35">
      <c r="A1193" s="2" t="s">
        <v>518</v>
      </c>
      <c r="B1193" s="2">
        <v>30</v>
      </c>
      <c r="C1193" s="2" t="s">
        <v>596</v>
      </c>
      <c r="D1193" s="2">
        <v>1.816002709140199</v>
      </c>
      <c r="E1193" s="2">
        <v>0.0008889012986328229</v>
      </c>
      <c r="F1193" s="2" t="s">
        <v>598</v>
      </c>
      <c r="G1193" s="2" t="s">
        <v>1113</v>
      </c>
      <c r="H1193" s="2" t="s">
        <v>1701</v>
      </c>
      <c r="I1193" s="2" t="s">
        <v>2945</v>
      </c>
      <c r="J1193" s="2">
        <v>1</v>
      </c>
      <c r="K1193" s="2">
        <v>202.5281982421875</v>
      </c>
      <c r="L1193" s="2">
        <v>223.4362030029297</v>
      </c>
      <c r="M1193" s="2">
        <v>209.1435394287109</v>
      </c>
      <c r="N1193" s="2">
        <v>309.3752136230469</v>
      </c>
      <c r="O1193" s="2">
        <v>318.5419616699219</v>
      </c>
      <c r="P1193" s="2">
        <v>332.1588134765625</v>
      </c>
      <c r="Q1193" s="2">
        <v>0.6636964273832684</v>
      </c>
      <c r="R1193" s="2">
        <v>0.8058199005122836</v>
      </c>
      <c r="S1193" s="2">
        <v>0.7241492884494717</v>
      </c>
      <c r="T1193" s="2">
        <v>1.262239084151614</v>
      </c>
      <c r="U1193" s="2">
        <v>1.294707784070204</v>
      </c>
      <c r="V1193" s="2">
        <v>1.426755834008449</v>
      </c>
      <c r="W1193" s="2" t="s">
        <v>3123</v>
      </c>
      <c r="X1193" s="2" t="s">
        <v>3506</v>
      </c>
      <c r="Y1193" s="2" t="s">
        <v>3931</v>
      </c>
      <c r="Z1193" s="2" t="s">
        <v>4121</v>
      </c>
      <c r="AD1193" s="2" t="s">
        <v>4547</v>
      </c>
      <c r="AE1193" s="2" t="s">
        <v>4861</v>
      </c>
      <c r="AF1193" s="2" t="s">
        <v>4861</v>
      </c>
      <c r="AG1193" s="2" t="s">
        <v>5239</v>
      </c>
      <c r="AH1193" s="2" t="s">
        <v>5705</v>
      </c>
      <c r="AI1193" s="2" t="s">
        <v>6183</v>
      </c>
    </row>
    <row r="1194" spans="1:35">
      <c r="A1194" s="2" t="s">
        <v>518</v>
      </c>
      <c r="B1194" s="2">
        <v>72</v>
      </c>
      <c r="C1194" s="2" t="s">
        <v>596</v>
      </c>
      <c r="D1194" s="2">
        <v>3.35434210705424</v>
      </c>
      <c r="E1194" s="2">
        <v>0.04361843246395505</v>
      </c>
      <c r="F1194" s="2" t="s">
        <v>598</v>
      </c>
      <c r="G1194" s="2" t="s">
        <v>1113</v>
      </c>
      <c r="H1194" s="2" t="s">
        <v>1701</v>
      </c>
      <c r="I1194" s="2" t="s">
        <v>2946</v>
      </c>
      <c r="J1194" s="2">
        <v>0.9852795004844666</v>
      </c>
      <c r="K1194" s="2">
        <v>53.80979156494141</v>
      </c>
      <c r="M1194" s="2">
        <v>60.1603012084961</v>
      </c>
      <c r="N1194" s="2">
        <v>158.1634521484375</v>
      </c>
      <c r="P1194" s="2">
        <v>150.1402435302734</v>
      </c>
      <c r="Q1194" s="2">
        <v>0.4440896715745454</v>
      </c>
      <c r="S1194" s="2">
        <v>0.5245888298833797</v>
      </c>
      <c r="T1194" s="2">
        <v>1.625128194824712</v>
      </c>
      <c r="V1194" s="2">
        <v>1.624150890813808</v>
      </c>
      <c r="W1194" s="2" t="s">
        <v>3123</v>
      </c>
      <c r="X1194" s="2" t="s">
        <v>3506</v>
      </c>
      <c r="Y1194" s="2" t="s">
        <v>3931</v>
      </c>
      <c r="Z1194" s="2" t="s">
        <v>4121</v>
      </c>
      <c r="AD1194" s="2" t="s">
        <v>4547</v>
      </c>
      <c r="AE1194" s="2" t="s">
        <v>4861</v>
      </c>
      <c r="AF1194" s="2" t="s">
        <v>4861</v>
      </c>
      <c r="AG1194" s="2" t="s">
        <v>5239</v>
      </c>
      <c r="AH1194" s="2" t="s">
        <v>5705</v>
      </c>
      <c r="AI1194" s="2" t="s">
        <v>6183</v>
      </c>
    </row>
    <row r="1195" spans="1:35">
      <c r="A1195" s="2" t="s">
        <v>518</v>
      </c>
      <c r="B1195" s="2">
        <v>100</v>
      </c>
      <c r="C1195" s="2" t="s">
        <v>596</v>
      </c>
      <c r="D1195" s="2">
        <v>1.63172450985822</v>
      </c>
      <c r="E1195" s="2">
        <v>0.000250323867306755</v>
      </c>
      <c r="F1195" s="2" t="s">
        <v>598</v>
      </c>
      <c r="G1195" s="2" t="s">
        <v>1113</v>
      </c>
      <c r="H1195" s="2" t="s">
        <v>1701</v>
      </c>
      <c r="I1195" s="2" t="s">
        <v>2947</v>
      </c>
      <c r="J1195" s="2">
        <v>0.9999998807907104</v>
      </c>
      <c r="K1195" s="2">
        <v>244.6699829101562</v>
      </c>
      <c r="L1195" s="2">
        <v>232.2411651611328</v>
      </c>
      <c r="M1195" s="2">
        <v>243.4729156494141</v>
      </c>
      <c r="N1195" s="2">
        <v>336.4140930175781</v>
      </c>
      <c r="O1195" s="2">
        <v>326.6893615722656</v>
      </c>
      <c r="Q1195" s="2">
        <v>0.7704047410591028</v>
      </c>
      <c r="R1195" s="2">
        <v>0.8047813843899906</v>
      </c>
      <c r="S1195" s="2">
        <v>0.8100066524517339</v>
      </c>
      <c r="T1195" s="2">
        <v>1.31881707894381</v>
      </c>
      <c r="U1195" s="2">
        <v>1.275834598681254</v>
      </c>
      <c r="W1195" s="2" t="s">
        <v>3123</v>
      </c>
      <c r="X1195" s="2" t="s">
        <v>3506</v>
      </c>
      <c r="Y1195" s="2" t="s">
        <v>3931</v>
      </c>
      <c r="Z1195" s="2" t="s">
        <v>4121</v>
      </c>
      <c r="AD1195" s="2" t="s">
        <v>4547</v>
      </c>
      <c r="AE1195" s="2" t="s">
        <v>4861</v>
      </c>
      <c r="AF1195" s="2" t="s">
        <v>4861</v>
      </c>
      <c r="AG1195" s="2" t="s">
        <v>5239</v>
      </c>
      <c r="AH1195" s="2" t="s">
        <v>5705</v>
      </c>
      <c r="AI1195" s="2" t="s">
        <v>6183</v>
      </c>
    </row>
    <row r="1196" spans="1:35">
      <c r="A1196" s="2" t="s">
        <v>518</v>
      </c>
      <c r="B1196" s="2">
        <v>169</v>
      </c>
      <c r="C1196" s="2" t="s">
        <v>596</v>
      </c>
      <c r="D1196" s="2">
        <v>1.811068411756714</v>
      </c>
      <c r="E1196" s="2">
        <v>0.0007771888398494622</v>
      </c>
      <c r="F1196" s="2" t="s">
        <v>598</v>
      </c>
      <c r="G1196" s="2" t="s">
        <v>1113</v>
      </c>
      <c r="H1196" s="2" t="s">
        <v>1701</v>
      </c>
      <c r="I1196" s="2" t="s">
        <v>2948</v>
      </c>
      <c r="J1196" s="2">
        <v>1</v>
      </c>
      <c r="K1196" s="2">
        <v>226.8732604980469</v>
      </c>
      <c r="L1196" s="2">
        <v>242.3197326660156</v>
      </c>
      <c r="M1196" s="2">
        <v>226.089096069336</v>
      </c>
      <c r="N1196" s="2">
        <v>328.1397094726562</v>
      </c>
      <c r="O1196" s="2">
        <v>356.9977416992188</v>
      </c>
      <c r="P1196" s="2">
        <v>362.5174560546875</v>
      </c>
      <c r="Q1196" s="2">
        <v>0.6804502382687054</v>
      </c>
      <c r="R1196" s="2">
        <v>0.7998384989557783</v>
      </c>
      <c r="S1196" s="2">
        <v>0.7164606610588901</v>
      </c>
      <c r="T1196" s="2">
        <v>1.225304345882742</v>
      </c>
      <c r="U1196" s="2">
        <v>1.328004830891887</v>
      </c>
      <c r="V1196" s="2">
        <v>1.42515426700196</v>
      </c>
      <c r="W1196" s="2" t="s">
        <v>3123</v>
      </c>
      <c r="X1196" s="2" t="s">
        <v>3506</v>
      </c>
      <c r="Y1196" s="2" t="s">
        <v>3931</v>
      </c>
      <c r="Z1196" s="2" t="s">
        <v>4121</v>
      </c>
      <c r="AD1196" s="2" t="s">
        <v>4547</v>
      </c>
      <c r="AE1196" s="2" t="s">
        <v>4861</v>
      </c>
      <c r="AF1196" s="2" t="s">
        <v>4861</v>
      </c>
      <c r="AG1196" s="2" t="s">
        <v>5239</v>
      </c>
      <c r="AH1196" s="2" t="s">
        <v>5705</v>
      </c>
      <c r="AI1196" s="2" t="s">
        <v>6183</v>
      </c>
    </row>
    <row r="1197" spans="1:35">
      <c r="A1197" s="2" t="s">
        <v>519</v>
      </c>
      <c r="B1197" s="2">
        <v>72</v>
      </c>
      <c r="C1197" s="2" t="s">
        <v>596</v>
      </c>
      <c r="D1197" s="2">
        <v>3.292276767522921</v>
      </c>
      <c r="E1197" s="2">
        <v>6.541841967553585E-05</v>
      </c>
      <c r="F1197" s="2" t="s">
        <v>598</v>
      </c>
      <c r="G1197" s="2" t="s">
        <v>1114</v>
      </c>
      <c r="H1197" s="2" t="s">
        <v>1702</v>
      </c>
      <c r="I1197" s="2" t="s">
        <v>2949</v>
      </c>
      <c r="J1197" s="2">
        <v>0.9999806880950928</v>
      </c>
      <c r="K1197" s="2">
        <v>111.859016418457</v>
      </c>
      <c r="L1197" s="2">
        <v>112.1465377807617</v>
      </c>
      <c r="M1197" s="2">
        <v>101.8125152587891</v>
      </c>
      <c r="N1197" s="2">
        <v>349.8444213867188</v>
      </c>
      <c r="O1197" s="2">
        <v>317.8446350097656</v>
      </c>
      <c r="P1197" s="2">
        <v>403.5803833007812</v>
      </c>
      <c r="Q1197" s="2">
        <v>0.4784171322173868</v>
      </c>
      <c r="R1197" s="2">
        <v>0.4780735523400463</v>
      </c>
      <c r="S1197" s="2">
        <v>0.4411940319396713</v>
      </c>
      <c r="T1197" s="2">
        <v>1.48272281904697</v>
      </c>
      <c r="U1197" s="2">
        <v>1.394232545409883</v>
      </c>
      <c r="V1197" s="2">
        <v>1.724609555988424</v>
      </c>
      <c r="W1197" s="2" t="s">
        <v>3124</v>
      </c>
      <c r="X1197" s="2" t="s">
        <v>3491</v>
      </c>
      <c r="Y1197" s="2" t="s">
        <v>3916</v>
      </c>
      <c r="Z1197" s="2" t="s">
        <v>4118</v>
      </c>
      <c r="AG1197" s="2" t="s">
        <v>5234</v>
      </c>
      <c r="AH1197" s="2" t="s">
        <v>5556</v>
      </c>
      <c r="AI1197" s="2" t="s">
        <v>6034</v>
      </c>
    </row>
    <row r="1198" spans="1:35">
      <c r="A1198" s="2" t="s">
        <v>519</v>
      </c>
      <c r="B1198" s="2">
        <v>75</v>
      </c>
      <c r="C1198" s="2" t="s">
        <v>596</v>
      </c>
      <c r="D1198" s="2">
        <v>3.010944543451748</v>
      </c>
      <c r="E1198" s="2">
        <v>0.0008832335732816658</v>
      </c>
      <c r="F1198" s="2" t="s">
        <v>598</v>
      </c>
      <c r="G1198" s="2" t="s">
        <v>1114</v>
      </c>
      <c r="H1198" s="2" t="s">
        <v>1702</v>
      </c>
      <c r="I1198" s="2" t="s">
        <v>2950</v>
      </c>
      <c r="J1198" s="2">
        <v>1</v>
      </c>
      <c r="K1198" s="2">
        <v>228.9952850341797</v>
      </c>
      <c r="L1198" s="2">
        <v>173.2004699707031</v>
      </c>
      <c r="M1198" s="2">
        <v>157.4069213867188</v>
      </c>
      <c r="N1198" s="2">
        <v>502.7578125</v>
      </c>
      <c r="O1198" s="2">
        <v>584.0462646484375</v>
      </c>
      <c r="P1198" s="2">
        <v>592.7750244140625</v>
      </c>
      <c r="Q1198" s="2">
        <v>0.6110778277490123</v>
      </c>
      <c r="R1198" s="2">
        <v>0.4606723781605561</v>
      </c>
      <c r="S1198" s="2">
        <v>0.4255852285477951</v>
      </c>
      <c r="T1198" s="2">
        <v>1.329468662451594</v>
      </c>
      <c r="U1198" s="2">
        <v>1.598460247547921</v>
      </c>
      <c r="V1198" s="2">
        <v>1.580465046096837</v>
      </c>
      <c r="W1198" s="2" t="s">
        <v>3124</v>
      </c>
      <c r="X1198" s="2" t="s">
        <v>3491</v>
      </c>
      <c r="Y1198" s="2" t="s">
        <v>3916</v>
      </c>
      <c r="Z1198" s="2" t="s">
        <v>4118</v>
      </c>
      <c r="AG1198" s="2" t="s">
        <v>5234</v>
      </c>
      <c r="AH1198" s="2" t="s">
        <v>5556</v>
      </c>
      <c r="AI1198" s="2" t="s">
        <v>6034</v>
      </c>
    </row>
    <row r="1199" spans="1:35">
      <c r="A1199" s="2" t="s">
        <v>519</v>
      </c>
      <c r="B1199" s="2">
        <v>292</v>
      </c>
      <c r="C1199" s="2" t="s">
        <v>596</v>
      </c>
      <c r="D1199" s="2">
        <v>2.241282654918275</v>
      </c>
      <c r="E1199" s="2">
        <v>0.008694729460419003</v>
      </c>
      <c r="F1199" s="2" t="s">
        <v>598</v>
      </c>
      <c r="G1199" s="2" t="s">
        <v>1114</v>
      </c>
      <c r="H1199" s="2" t="s">
        <v>1702</v>
      </c>
      <c r="I1199" s="2" t="s">
        <v>2951</v>
      </c>
      <c r="J1199" s="2">
        <v>0.9998754262924194</v>
      </c>
      <c r="K1199" s="2">
        <v>26.19603157043457</v>
      </c>
      <c r="L1199" s="2">
        <v>34.29803466796875</v>
      </c>
      <c r="M1199" s="2">
        <v>20.17638778686523</v>
      </c>
      <c r="N1199" s="2">
        <v>71.76760101318359</v>
      </c>
      <c r="O1199" s="2">
        <v>53.26788330078125</v>
      </c>
      <c r="P1199" s="2">
        <v>55.44758224487305</v>
      </c>
      <c r="Q1199" s="2">
        <v>0.5993754592256016</v>
      </c>
      <c r="R1199" s="2">
        <v>0.7821783808937424</v>
      </c>
      <c r="S1199" s="2">
        <v>0.467734714392309</v>
      </c>
      <c r="T1199" s="2">
        <v>1.627200887656078</v>
      </c>
      <c r="U1199" s="2">
        <v>1.250010023427924</v>
      </c>
      <c r="V1199" s="2">
        <v>1.267567450081855</v>
      </c>
      <c r="W1199" s="2" t="s">
        <v>3124</v>
      </c>
      <c r="X1199" s="2" t="s">
        <v>3491</v>
      </c>
      <c r="Y1199" s="2" t="s">
        <v>3916</v>
      </c>
      <c r="Z1199" s="2" t="s">
        <v>4118</v>
      </c>
      <c r="AG1199" s="2" t="s">
        <v>5234</v>
      </c>
      <c r="AH1199" s="2" t="s">
        <v>5556</v>
      </c>
      <c r="AI1199" s="2" t="s">
        <v>6034</v>
      </c>
    </row>
    <row r="1200" spans="1:35">
      <c r="A1200" s="2" t="s">
        <v>519</v>
      </c>
      <c r="B1200" s="2">
        <v>421</v>
      </c>
      <c r="C1200" s="2" t="s">
        <v>596</v>
      </c>
      <c r="D1200" s="2">
        <v>4.47962203230066</v>
      </c>
      <c r="E1200" s="2">
        <v>0.004368558790668677</v>
      </c>
      <c r="F1200" s="2" t="s">
        <v>598</v>
      </c>
      <c r="G1200" s="2" t="s">
        <v>1114</v>
      </c>
      <c r="H1200" s="2" t="s">
        <v>1702</v>
      </c>
      <c r="I1200" s="2" t="s">
        <v>2952</v>
      </c>
      <c r="J1200" s="2">
        <v>0.9998905658721924</v>
      </c>
      <c r="K1200" s="2">
        <v>34.04776763916016</v>
      </c>
      <c r="L1200" s="2">
        <v>19.85491752624512</v>
      </c>
      <c r="M1200" s="2">
        <v>42.20358276367188</v>
      </c>
      <c r="N1200" s="2">
        <v>179.1021270751953</v>
      </c>
      <c r="O1200" s="2">
        <v>109.7674179077148</v>
      </c>
      <c r="P1200" s="2">
        <v>142.7862854003906</v>
      </c>
      <c r="Q1200" s="2">
        <v>0.3854870399237579</v>
      </c>
      <c r="R1200" s="2">
        <v>0.2240589764053849</v>
      </c>
      <c r="S1200" s="2">
        <v>0.4841313375586697</v>
      </c>
      <c r="T1200" s="2">
        <v>2.009422098452015</v>
      </c>
      <c r="U1200" s="2">
        <v>1.274615487805345</v>
      </c>
      <c r="V1200" s="2">
        <v>1.615223584446771</v>
      </c>
      <c r="W1200" s="2" t="s">
        <v>3124</v>
      </c>
      <c r="X1200" s="2" t="s">
        <v>3491</v>
      </c>
      <c r="Y1200" s="2" t="s">
        <v>3916</v>
      </c>
      <c r="Z1200" s="2" t="s">
        <v>4118</v>
      </c>
      <c r="AG1200" s="2" t="s">
        <v>5234</v>
      </c>
      <c r="AH1200" s="2" t="s">
        <v>5556</v>
      </c>
      <c r="AI1200" s="2" t="s">
        <v>6034</v>
      </c>
    </row>
    <row r="1201" spans="1:35">
      <c r="A1201" s="2" t="s">
        <v>519</v>
      </c>
      <c r="B1201" s="2">
        <v>448</v>
      </c>
      <c r="C1201" s="2" t="s">
        <v>596</v>
      </c>
      <c r="D1201" s="2">
        <v>21.69313808272723</v>
      </c>
      <c r="E1201" s="2">
        <v>7.292144771560206E-05</v>
      </c>
      <c r="F1201" s="2" t="s">
        <v>598</v>
      </c>
      <c r="G1201" s="2" t="s">
        <v>1114</v>
      </c>
      <c r="H1201" s="2" t="s">
        <v>1702</v>
      </c>
      <c r="I1201" s="2" t="s">
        <v>2953</v>
      </c>
      <c r="J1201" s="2">
        <v>1</v>
      </c>
      <c r="K1201" s="2">
        <v>71.15253448486328</v>
      </c>
      <c r="L1201" s="2">
        <v>41.82785415649414</v>
      </c>
      <c r="M1201" s="2">
        <v>72.45738983154297</v>
      </c>
      <c r="N1201" s="2">
        <v>1367.953002929688</v>
      </c>
      <c r="O1201" s="2">
        <v>1266.808471679688</v>
      </c>
      <c r="P1201" s="2">
        <v>1386.86328125</v>
      </c>
      <c r="Q1201" s="2">
        <v>0.1010580104597792</v>
      </c>
      <c r="R1201" s="2">
        <v>0.05921327412842468</v>
      </c>
      <c r="S1201" s="2">
        <v>0.1042691395907481</v>
      </c>
      <c r="T1201" s="2">
        <v>1.925310759133008</v>
      </c>
      <c r="U1201" s="2">
        <v>1.845338030965438</v>
      </c>
      <c r="V1201" s="2">
        <v>1.968063160078792</v>
      </c>
      <c r="W1201" s="2" t="s">
        <v>3124</v>
      </c>
      <c r="X1201" s="2" t="s">
        <v>3491</v>
      </c>
      <c r="Y1201" s="2" t="s">
        <v>3916</v>
      </c>
      <c r="Z1201" s="2" t="s">
        <v>4118</v>
      </c>
      <c r="AG1201" s="2" t="s">
        <v>5234</v>
      </c>
      <c r="AH1201" s="2" t="s">
        <v>5556</v>
      </c>
      <c r="AI1201" s="2" t="s">
        <v>6034</v>
      </c>
    </row>
    <row r="1202" spans="1:35">
      <c r="A1202" s="2" t="s">
        <v>520</v>
      </c>
      <c r="B1202" s="2">
        <v>108</v>
      </c>
      <c r="C1202" s="2" t="s">
        <v>596</v>
      </c>
      <c r="D1202" s="2">
        <v>2.557741192022065</v>
      </c>
      <c r="E1202" s="2">
        <v>0.02080927399929389</v>
      </c>
      <c r="F1202" s="2" t="s">
        <v>598</v>
      </c>
      <c r="G1202" s="2" t="s">
        <v>1115</v>
      </c>
      <c r="H1202" s="2" t="s">
        <v>1703</v>
      </c>
      <c r="I1202" s="2" t="s">
        <v>2954</v>
      </c>
      <c r="J1202" s="2">
        <v>1</v>
      </c>
      <c r="K1202" s="2">
        <v>25.82270622253418</v>
      </c>
      <c r="L1202" s="2">
        <v>14.38101863861084</v>
      </c>
      <c r="M1202" s="2">
        <v>34.83893966674805</v>
      </c>
      <c r="N1202" s="2">
        <v>91.3740692138672</v>
      </c>
      <c r="O1202" s="2">
        <v>101.8646240234375</v>
      </c>
      <c r="P1202" s="2">
        <v>111.9381256103516</v>
      </c>
      <c r="Q1202" s="2">
        <v>0.5555734177255065</v>
      </c>
      <c r="R1202" s="2">
        <v>0.2914654833103127</v>
      </c>
      <c r="S1202" s="2">
        <v>0.6880334536991074</v>
      </c>
      <c r="T1202" s="2">
        <v>1.12808639814833</v>
      </c>
      <c r="U1202" s="2">
        <v>1.344348472551855</v>
      </c>
      <c r="V1202" s="2">
        <v>1.453882923739644</v>
      </c>
      <c r="W1202" s="2" t="s">
        <v>3124</v>
      </c>
      <c r="AD1202" s="2" t="s">
        <v>4727</v>
      </c>
      <c r="AE1202" s="2" t="s">
        <v>5041</v>
      </c>
      <c r="AF1202" s="2" t="s">
        <v>5041</v>
      </c>
      <c r="AG1202" s="2" t="s">
        <v>5228</v>
      </c>
      <c r="AH1202" s="2" t="s">
        <v>5706</v>
      </c>
      <c r="AI1202" s="2" t="s">
        <v>6184</v>
      </c>
    </row>
    <row r="1203" spans="1:35">
      <c r="A1203" s="2" t="s">
        <v>520</v>
      </c>
      <c r="B1203" s="2">
        <v>280</v>
      </c>
      <c r="C1203" s="2" t="s">
        <v>596</v>
      </c>
      <c r="D1203" s="2">
        <v>2.933023476473864</v>
      </c>
      <c r="E1203" s="2">
        <v>0.003184502679319132</v>
      </c>
      <c r="F1203" s="2" t="s">
        <v>598</v>
      </c>
      <c r="G1203" s="2" t="s">
        <v>1115</v>
      </c>
      <c r="H1203" s="2" t="s">
        <v>1703</v>
      </c>
      <c r="I1203" s="2" t="s">
        <v>2955</v>
      </c>
      <c r="J1203" s="2">
        <v>0.9022356271743774</v>
      </c>
      <c r="K1203" s="2">
        <v>17.10356140136719</v>
      </c>
      <c r="L1203" s="2">
        <v>12.49360847473145</v>
      </c>
      <c r="M1203" s="2">
        <v>21.92025184631348</v>
      </c>
      <c r="N1203" s="2">
        <v>76.98651885986328</v>
      </c>
      <c r="O1203" s="2">
        <v>89.13899230957031</v>
      </c>
      <c r="P1203" s="2">
        <v>74.28450012207031</v>
      </c>
      <c r="Q1203" s="2">
        <v>0.4792760349728644</v>
      </c>
      <c r="R1203" s="2">
        <v>0.3297955814069066</v>
      </c>
      <c r="S1203" s="2">
        <v>0.5638318760861326</v>
      </c>
      <c r="T1203" s="2">
        <v>1.23792273226342</v>
      </c>
      <c r="U1203" s="2">
        <v>1.532200679752948</v>
      </c>
      <c r="V1203" s="2">
        <v>1.256634762319085</v>
      </c>
      <c r="W1203" s="2" t="s">
        <v>3124</v>
      </c>
      <c r="AD1203" s="2" t="s">
        <v>4727</v>
      </c>
      <c r="AE1203" s="2" t="s">
        <v>5041</v>
      </c>
      <c r="AG1203" s="2" t="s">
        <v>5228</v>
      </c>
      <c r="AH1203" s="2" t="s">
        <v>5706</v>
      </c>
      <c r="AI1203" s="2" t="s">
        <v>6184</v>
      </c>
    </row>
    <row r="1204" spans="1:35">
      <c r="A1204" s="2" t="s">
        <v>521</v>
      </c>
      <c r="B1204" s="2">
        <v>273</v>
      </c>
      <c r="C1204" s="2" t="s">
        <v>596</v>
      </c>
      <c r="D1204" s="2">
        <v>1.706787059138541</v>
      </c>
      <c r="E1204" s="2">
        <v>0.0005198495474051447</v>
      </c>
      <c r="F1204" s="2" t="s">
        <v>598</v>
      </c>
      <c r="G1204" s="2" t="s">
        <v>1116</v>
      </c>
      <c r="H1204" s="2" t="s">
        <v>1704</v>
      </c>
      <c r="I1204" s="2" t="s">
        <v>2956</v>
      </c>
      <c r="J1204" s="2">
        <v>0.8991315960884094</v>
      </c>
      <c r="K1204" s="2">
        <v>138.0746154785156</v>
      </c>
      <c r="L1204" s="2">
        <v>113.8442459106445</v>
      </c>
      <c r="M1204" s="2">
        <v>124.1447982788086</v>
      </c>
      <c r="N1204" s="2">
        <v>306.923095703125</v>
      </c>
      <c r="O1204" s="2">
        <v>297.1412963867188</v>
      </c>
      <c r="P1204" s="2">
        <v>313.7945556640625</v>
      </c>
      <c r="Q1204" s="2">
        <v>0.7675862075853684</v>
      </c>
      <c r="R1204" s="2">
        <v>0.6477226184286107</v>
      </c>
      <c r="S1204" s="2">
        <v>0.7030396432332029</v>
      </c>
      <c r="T1204" s="2">
        <v>1.221768089623453</v>
      </c>
      <c r="U1204" s="2">
        <v>1.16018216939408</v>
      </c>
      <c r="V1204" s="2">
        <v>1.233619495039495</v>
      </c>
      <c r="W1204" s="2" t="s">
        <v>3124</v>
      </c>
      <c r="AD1204" s="2" t="s">
        <v>4728</v>
      </c>
      <c r="AE1204" s="2" t="s">
        <v>5042</v>
      </c>
      <c r="AF1204" s="2" t="s">
        <v>5042</v>
      </c>
      <c r="AG1204" s="2" t="s">
        <v>5225</v>
      </c>
      <c r="AH1204" s="2" t="s">
        <v>5707</v>
      </c>
      <c r="AI1204" s="2" t="s">
        <v>6185</v>
      </c>
    </row>
    <row r="1205" spans="1:35">
      <c r="A1205" s="2" t="s">
        <v>521</v>
      </c>
      <c r="B1205" s="2">
        <v>456</v>
      </c>
      <c r="C1205" s="2" t="s">
        <v>596</v>
      </c>
      <c r="D1205" s="2">
        <v>3.62467899857534</v>
      </c>
      <c r="E1205" s="2">
        <v>0.01499360860789206</v>
      </c>
      <c r="F1205" s="2" t="s">
        <v>598</v>
      </c>
      <c r="G1205" s="2" t="s">
        <v>1116</v>
      </c>
      <c r="H1205" s="2" t="s">
        <v>1704</v>
      </c>
      <c r="I1205" s="2" t="s">
        <v>2957</v>
      </c>
      <c r="J1205" s="2">
        <v>1</v>
      </c>
      <c r="K1205" s="2">
        <v>12.4144983291626</v>
      </c>
      <c r="L1205" s="2">
        <v>8.53092098236084</v>
      </c>
      <c r="M1205" s="2">
        <v>10.94819641113281</v>
      </c>
      <c r="N1205" s="2">
        <v>81.68917846679688</v>
      </c>
      <c r="O1205" s="2">
        <v>31.56875228881836</v>
      </c>
      <c r="P1205" s="2">
        <v>51.47915267944336</v>
      </c>
      <c r="Q1205" s="2">
        <v>0.4541501604031334</v>
      </c>
      <c r="R1205" s="2">
        <v>0.3193970311166884</v>
      </c>
      <c r="S1205" s="2">
        <v>0.4079912464249698</v>
      </c>
      <c r="T1205" s="2">
        <v>2.139837104979102</v>
      </c>
      <c r="U1205" s="2">
        <v>0.8111059133806475</v>
      </c>
      <c r="V1205" s="2">
        <v>1.33175454366825</v>
      </c>
      <c r="W1205" s="2" t="s">
        <v>3124</v>
      </c>
      <c r="AD1205" s="2" t="s">
        <v>4728</v>
      </c>
      <c r="AE1205" s="2" t="s">
        <v>5042</v>
      </c>
      <c r="AG1205" s="2" t="s">
        <v>5225</v>
      </c>
      <c r="AH1205" s="2" t="s">
        <v>5707</v>
      </c>
      <c r="AI1205" s="2" t="s">
        <v>6185</v>
      </c>
    </row>
    <row r="1206" spans="1:35">
      <c r="A1206" s="2" t="s">
        <v>522</v>
      </c>
      <c r="B1206" s="2">
        <v>123</v>
      </c>
      <c r="C1206" s="2" t="s">
        <v>596</v>
      </c>
      <c r="D1206" s="2">
        <v>2.174946667654424</v>
      </c>
      <c r="E1206" s="2">
        <v>0.02338859453705984</v>
      </c>
      <c r="F1206" s="2" t="s">
        <v>598</v>
      </c>
      <c r="G1206" s="2" t="s">
        <v>1117</v>
      </c>
      <c r="H1206" s="2" t="s">
        <v>1705</v>
      </c>
      <c r="I1206" s="2" t="s">
        <v>2958</v>
      </c>
      <c r="J1206" s="2">
        <v>1</v>
      </c>
      <c r="K1206" s="2">
        <v>75.36437225341797</v>
      </c>
      <c r="L1206" s="2">
        <v>50.35535049438477</v>
      </c>
      <c r="M1206" s="2">
        <v>35.55120849609375</v>
      </c>
      <c r="N1206" s="2">
        <v>83.93100738525391</v>
      </c>
      <c r="O1206" s="2">
        <v>80.72510528564453</v>
      </c>
      <c r="P1206" s="2">
        <v>89.98355865478516</v>
      </c>
      <c r="Q1206" s="2">
        <v>0.9764076950043531</v>
      </c>
      <c r="R1206" s="2">
        <v>0.6021003425058826</v>
      </c>
      <c r="S1206" s="2">
        <v>0.4388076367937004</v>
      </c>
      <c r="T1206" s="2">
        <v>1.428057359097036</v>
      </c>
      <c r="U1206" s="2">
        <v>1.460676146039228</v>
      </c>
      <c r="V1206" s="2">
        <v>1.49882049829812</v>
      </c>
      <c r="W1206" s="2" t="s">
        <v>3124</v>
      </c>
      <c r="X1206" s="2" t="s">
        <v>3507</v>
      </c>
      <c r="Y1206" s="2" t="s">
        <v>3932</v>
      </c>
      <c r="AD1206" s="2" t="s">
        <v>4729</v>
      </c>
      <c r="AE1206" s="2" t="s">
        <v>5043</v>
      </c>
      <c r="AF1206" s="2" t="s">
        <v>5043</v>
      </c>
      <c r="AG1206" s="2" t="s">
        <v>5229</v>
      </c>
      <c r="AH1206" s="2" t="s">
        <v>5708</v>
      </c>
      <c r="AI1206" s="2" t="s">
        <v>6186</v>
      </c>
    </row>
    <row r="1207" spans="1:35">
      <c r="A1207" s="2" t="s">
        <v>523</v>
      </c>
      <c r="B1207" s="2">
        <v>281</v>
      </c>
      <c r="C1207" s="2" t="s">
        <v>596</v>
      </c>
      <c r="D1207" s="2">
        <v>0.5382717716370301</v>
      </c>
      <c r="E1207" s="2">
        <v>0.007961703894178686</v>
      </c>
      <c r="F1207" s="2" t="s">
        <v>597</v>
      </c>
      <c r="G1207" s="2" t="s">
        <v>1118</v>
      </c>
      <c r="H1207" s="2" t="s">
        <v>1706</v>
      </c>
      <c r="I1207" s="2" t="s">
        <v>2959</v>
      </c>
      <c r="J1207" s="2">
        <v>1</v>
      </c>
      <c r="K1207" s="2">
        <v>53.4952278137207</v>
      </c>
      <c r="L1207" s="2">
        <v>40.66958618164063</v>
      </c>
      <c r="M1207" s="2">
        <v>52.85281753540039</v>
      </c>
      <c r="N1207" s="2">
        <v>51.81935501098633</v>
      </c>
      <c r="O1207" s="2">
        <v>75.02347564697266</v>
      </c>
      <c r="P1207" s="2">
        <v>65.14315795898439</v>
      </c>
      <c r="Q1207" s="2">
        <v>1.47918949462694</v>
      </c>
      <c r="R1207" s="2">
        <v>1.268894237045773</v>
      </c>
      <c r="S1207" s="2">
        <v>1.704340998192807</v>
      </c>
      <c r="T1207" s="2">
        <v>0.6590580497265823</v>
      </c>
      <c r="U1207" s="2">
        <v>0.8916013918883942</v>
      </c>
      <c r="V1207" s="2">
        <v>0.8459551058102621</v>
      </c>
      <c r="W1207" s="2" t="s">
        <v>3124</v>
      </c>
      <c r="AD1207" s="2" t="s">
        <v>4730</v>
      </c>
      <c r="AE1207" s="2" t="s">
        <v>5044</v>
      </c>
      <c r="AF1207" s="2" t="s">
        <v>5044</v>
      </c>
      <c r="AG1207" s="2" t="s">
        <v>5237</v>
      </c>
      <c r="AH1207" s="2" t="s">
        <v>5709</v>
      </c>
      <c r="AI1207" s="2" t="s">
        <v>6187</v>
      </c>
    </row>
    <row r="1208" spans="1:35">
      <c r="A1208" s="2" t="s">
        <v>524</v>
      </c>
      <c r="B1208" s="2">
        <v>72</v>
      </c>
      <c r="C1208" s="2" t="s">
        <v>596</v>
      </c>
      <c r="D1208" s="2">
        <v>3.043854347222051</v>
      </c>
      <c r="E1208" s="2">
        <v>0.00149361657457849</v>
      </c>
      <c r="F1208" s="2" t="s">
        <v>598</v>
      </c>
      <c r="G1208" s="2" t="s">
        <v>1119</v>
      </c>
      <c r="H1208" s="2" t="s">
        <v>1707</v>
      </c>
      <c r="I1208" s="2" t="s">
        <v>2960</v>
      </c>
      <c r="J1208" s="2">
        <v>0.9999975562095642</v>
      </c>
      <c r="K1208" s="2">
        <v>21.94171905517578</v>
      </c>
      <c r="L1208" s="2">
        <v>15.72304439544678</v>
      </c>
      <c r="M1208" s="2">
        <v>23.6296501159668</v>
      </c>
      <c r="N1208" s="2">
        <v>72.18095397949219</v>
      </c>
      <c r="O1208" s="2">
        <v>83.53314971923828</v>
      </c>
      <c r="P1208" s="2">
        <v>76.48059844970703</v>
      </c>
      <c r="Q1208" s="2">
        <v>0.5243536951933442</v>
      </c>
      <c r="R1208" s="2">
        <v>0.3646715348190565</v>
      </c>
      <c r="S1208" s="2">
        <v>0.5234893355750749</v>
      </c>
      <c r="T1208" s="2">
        <v>1.414145705663466</v>
      </c>
      <c r="U1208" s="2">
        <v>1.639958992899919</v>
      </c>
      <c r="V1208" s="2">
        <v>1.245383902414518</v>
      </c>
      <c r="W1208" s="2" t="s">
        <v>3124</v>
      </c>
      <c r="AD1208" s="2" t="s">
        <v>4731</v>
      </c>
      <c r="AE1208" s="2" t="s">
        <v>5045</v>
      </c>
      <c r="AF1208" s="2" t="s">
        <v>5045</v>
      </c>
      <c r="AG1208" s="2" t="s">
        <v>5235</v>
      </c>
      <c r="AH1208" s="2" t="s">
        <v>5710</v>
      </c>
      <c r="AI1208" s="2" t="s">
        <v>6188</v>
      </c>
    </row>
    <row r="1209" spans="1:35">
      <c r="A1209" s="2" t="s">
        <v>525</v>
      </c>
      <c r="B1209" s="2">
        <v>53</v>
      </c>
      <c r="C1209" s="2" t="s">
        <v>596</v>
      </c>
      <c r="D1209" s="2">
        <v>2.11578924116476</v>
      </c>
      <c r="E1209" s="2">
        <v>0.03394367293555595</v>
      </c>
      <c r="F1209" s="2" t="s">
        <v>598</v>
      </c>
      <c r="G1209" s="2" t="s">
        <v>1120</v>
      </c>
      <c r="H1209" s="2" t="s">
        <v>1708</v>
      </c>
      <c r="I1209" s="2" t="s">
        <v>2961</v>
      </c>
      <c r="J1209" s="2">
        <v>0.9992862939834596</v>
      </c>
      <c r="K1209" s="2">
        <v>48.5758171081543</v>
      </c>
      <c r="L1209" s="2">
        <v>43.37706756591797</v>
      </c>
      <c r="M1209" s="2">
        <v>26.34496688842773</v>
      </c>
      <c r="N1209" s="2">
        <v>84.95998382568359</v>
      </c>
      <c r="O1209" s="2">
        <v>83.03007507324219</v>
      </c>
      <c r="P1209" s="2">
        <v>79.20175933837891</v>
      </c>
      <c r="Q1209" s="2">
        <v>0.8329088101446446</v>
      </c>
      <c r="R1209" s="2">
        <v>0.7309882847998583</v>
      </c>
      <c r="S1209" s="2">
        <v>0.3974422029947161</v>
      </c>
      <c r="T1209" s="2">
        <v>1.645016395079818</v>
      </c>
      <c r="U1209" s="2">
        <v>1.334397623213911</v>
      </c>
      <c r="V1209" s="2">
        <v>1.170366566559714</v>
      </c>
      <c r="W1209" s="2" t="s">
        <v>3127</v>
      </c>
      <c r="AG1209" s="2" t="s">
        <v>5244</v>
      </c>
      <c r="AH1209" s="2" t="s">
        <v>5711</v>
      </c>
      <c r="AI1209" s="2" t="s">
        <v>6189</v>
      </c>
    </row>
    <row r="1210" spans="1:35">
      <c r="A1210" s="2" t="s">
        <v>525</v>
      </c>
      <c r="B1210" s="2">
        <v>67</v>
      </c>
      <c r="C1210" s="2" t="s">
        <v>596</v>
      </c>
      <c r="D1210" s="2">
        <v>2.011199578153605</v>
      </c>
      <c r="E1210" s="2">
        <v>0.01386246996306938</v>
      </c>
      <c r="F1210" s="2" t="s">
        <v>598</v>
      </c>
      <c r="G1210" s="2" t="s">
        <v>1120</v>
      </c>
      <c r="H1210" s="2" t="s">
        <v>1708</v>
      </c>
      <c r="I1210" s="2" t="s">
        <v>2962</v>
      </c>
      <c r="J1210" s="2">
        <v>1</v>
      </c>
      <c r="K1210" s="2">
        <v>141.4897613525391</v>
      </c>
      <c r="L1210" s="2">
        <v>112.2936630249023</v>
      </c>
      <c r="M1210" s="2">
        <v>116.8637771606445</v>
      </c>
      <c r="N1210" s="2">
        <v>268.38525390625</v>
      </c>
      <c r="O1210" s="2">
        <v>229.4404144287109</v>
      </c>
      <c r="P1210" s="2">
        <v>226.5048065185547</v>
      </c>
      <c r="Q1210" s="2">
        <v>0.8097896032039971</v>
      </c>
      <c r="R1210" s="2">
        <v>0.6316482802041216</v>
      </c>
      <c r="S1210" s="2">
        <v>0.5884723810734622</v>
      </c>
      <c r="T1210" s="2">
        <v>1.734539927765608</v>
      </c>
      <c r="U1210" s="2">
        <v>1.230805955389367</v>
      </c>
      <c r="V1210" s="2">
        <v>1.117208784460051</v>
      </c>
      <c r="W1210" s="2" t="s">
        <v>3127</v>
      </c>
      <c r="AG1210" s="2" t="s">
        <v>5244</v>
      </c>
      <c r="AH1210" s="2" t="s">
        <v>5711</v>
      </c>
      <c r="AI1210" s="2" t="s">
        <v>6189</v>
      </c>
    </row>
    <row r="1211" spans="1:35">
      <c r="A1211" s="2" t="s">
        <v>525</v>
      </c>
      <c r="B1211" s="2">
        <v>139</v>
      </c>
      <c r="C1211" s="2" t="s">
        <v>596</v>
      </c>
      <c r="D1211" s="2">
        <v>1.886819992520794</v>
      </c>
      <c r="E1211" s="2">
        <v>0.004381416393736517</v>
      </c>
      <c r="F1211" s="2" t="s">
        <v>598</v>
      </c>
      <c r="G1211" s="2" t="s">
        <v>1120</v>
      </c>
      <c r="H1211" s="2" t="s">
        <v>1708</v>
      </c>
      <c r="I1211" s="2" t="s">
        <v>2963</v>
      </c>
      <c r="J1211" s="2">
        <v>1</v>
      </c>
      <c r="K1211" s="2">
        <v>478.9567260742188</v>
      </c>
      <c r="L1211" s="2">
        <v>461.3525390625</v>
      </c>
      <c r="M1211" s="2">
        <v>409.6509704589844</v>
      </c>
      <c r="N1211" s="2">
        <v>817.9669799804688</v>
      </c>
      <c r="O1211" s="2">
        <v>824.0663452148438</v>
      </c>
      <c r="P1211" s="2">
        <v>862.4213256835938</v>
      </c>
      <c r="Q1211" s="2">
        <v>0.7787360218706942</v>
      </c>
      <c r="R1211" s="2">
        <v>0.7372245508606333</v>
      </c>
      <c r="S1211" s="2">
        <v>0.5860126067371321</v>
      </c>
      <c r="T1211" s="2">
        <v>1.501786612306673</v>
      </c>
      <c r="U1211" s="2">
        <v>1.255823638840473</v>
      </c>
      <c r="V1211" s="2">
        <v>1.208434767616442</v>
      </c>
      <c r="W1211" s="2" t="s">
        <v>3127</v>
      </c>
      <c r="AG1211" s="2" t="s">
        <v>5244</v>
      </c>
      <c r="AH1211" s="2" t="s">
        <v>5711</v>
      </c>
      <c r="AI1211" s="2" t="s">
        <v>6189</v>
      </c>
    </row>
    <row r="1212" spans="1:35">
      <c r="A1212" s="2" t="s">
        <v>525</v>
      </c>
      <c r="B1212" s="2">
        <v>149</v>
      </c>
      <c r="C1212" s="2" t="s">
        <v>596</v>
      </c>
      <c r="D1212" s="2">
        <v>1.500394580910987</v>
      </c>
      <c r="E1212" s="2">
        <v>0.01675820557961766</v>
      </c>
      <c r="F1212" s="2" t="s">
        <v>598</v>
      </c>
      <c r="G1212" s="2" t="s">
        <v>1120</v>
      </c>
      <c r="H1212" s="2" t="s">
        <v>1708</v>
      </c>
      <c r="I1212" s="2" t="s">
        <v>2964</v>
      </c>
      <c r="J1212" s="2">
        <v>1</v>
      </c>
      <c r="K1212" s="2">
        <v>317.2575988769531</v>
      </c>
      <c r="L1212" s="2">
        <v>298.8281555175781</v>
      </c>
      <c r="M1212" s="2">
        <v>296.5501403808594</v>
      </c>
      <c r="N1212" s="2">
        <v>450.8047485351562</v>
      </c>
      <c r="O1212" s="2">
        <v>443.1953430175781</v>
      </c>
      <c r="P1212" s="2">
        <v>445.2075500488281</v>
      </c>
      <c r="Q1212" s="2">
        <v>0.8829299917069849</v>
      </c>
      <c r="R1212" s="2">
        <v>0.8173510732908353</v>
      </c>
      <c r="S1212" s="2">
        <v>0.7261249398482789</v>
      </c>
      <c r="T1212" s="2">
        <v>1.416710741910045</v>
      </c>
      <c r="U1212" s="2">
        <v>1.156064093747646</v>
      </c>
      <c r="V1212" s="2">
        <v>1.067791585103274</v>
      </c>
      <c r="W1212" s="2" t="s">
        <v>3127</v>
      </c>
      <c r="AG1212" s="2" t="s">
        <v>5244</v>
      </c>
      <c r="AH1212" s="2" t="s">
        <v>5711</v>
      </c>
      <c r="AI1212" s="2" t="s">
        <v>6189</v>
      </c>
    </row>
    <row r="1213" spans="1:35">
      <c r="A1213" s="2" t="s">
        <v>525</v>
      </c>
      <c r="B1213" s="2">
        <v>192</v>
      </c>
      <c r="C1213" s="2" t="s">
        <v>596</v>
      </c>
      <c r="D1213" s="2">
        <v>1.886819992520794</v>
      </c>
      <c r="E1213" s="2">
        <v>0.004381416393736517</v>
      </c>
      <c r="F1213" s="2" t="s">
        <v>598</v>
      </c>
      <c r="G1213" s="2" t="s">
        <v>1120</v>
      </c>
      <c r="H1213" s="2" t="s">
        <v>1708</v>
      </c>
      <c r="I1213" s="2" t="s">
        <v>2963</v>
      </c>
      <c r="J1213" s="2">
        <v>1</v>
      </c>
      <c r="K1213" s="2">
        <v>478.9567260742188</v>
      </c>
      <c r="L1213" s="2">
        <v>461.3525390625</v>
      </c>
      <c r="M1213" s="2">
        <v>409.6509704589844</v>
      </c>
      <c r="N1213" s="2">
        <v>817.9669799804688</v>
      </c>
      <c r="O1213" s="2">
        <v>824.0663452148438</v>
      </c>
      <c r="P1213" s="2">
        <v>862.4213256835938</v>
      </c>
      <c r="Q1213" s="2">
        <v>0.7787360218706942</v>
      </c>
      <c r="R1213" s="2">
        <v>0.7372245508606333</v>
      </c>
      <c r="S1213" s="2">
        <v>0.5860126067371321</v>
      </c>
      <c r="T1213" s="2">
        <v>1.501786612306673</v>
      </c>
      <c r="U1213" s="2">
        <v>1.255823638840473</v>
      </c>
      <c r="V1213" s="2">
        <v>1.208434767616442</v>
      </c>
      <c r="W1213" s="2" t="s">
        <v>3127</v>
      </c>
      <c r="AG1213" s="2" t="s">
        <v>5244</v>
      </c>
      <c r="AH1213" s="2" t="s">
        <v>5711</v>
      </c>
      <c r="AI1213" s="2" t="s">
        <v>6189</v>
      </c>
    </row>
    <row r="1214" spans="1:35">
      <c r="A1214" s="2" t="s">
        <v>525</v>
      </c>
      <c r="B1214" s="2">
        <v>202</v>
      </c>
      <c r="C1214" s="2" t="s">
        <v>596</v>
      </c>
      <c r="D1214" s="2">
        <v>1.500394580910987</v>
      </c>
      <c r="E1214" s="2">
        <v>0.01675820557961766</v>
      </c>
      <c r="F1214" s="2" t="s">
        <v>598</v>
      </c>
      <c r="G1214" s="2" t="s">
        <v>1120</v>
      </c>
      <c r="H1214" s="2" t="s">
        <v>1708</v>
      </c>
      <c r="I1214" s="2" t="s">
        <v>2964</v>
      </c>
      <c r="J1214" s="2">
        <v>1</v>
      </c>
      <c r="K1214" s="2">
        <v>317.2575988769531</v>
      </c>
      <c r="L1214" s="2">
        <v>298.8281555175781</v>
      </c>
      <c r="M1214" s="2">
        <v>296.5501403808594</v>
      </c>
      <c r="N1214" s="2">
        <v>450.8047485351562</v>
      </c>
      <c r="O1214" s="2">
        <v>443.1953430175781</v>
      </c>
      <c r="P1214" s="2">
        <v>445.2075500488281</v>
      </c>
      <c r="Q1214" s="2">
        <v>0.8829299917069849</v>
      </c>
      <c r="R1214" s="2">
        <v>0.8173510732908353</v>
      </c>
      <c r="S1214" s="2">
        <v>0.7261249398482789</v>
      </c>
      <c r="T1214" s="2">
        <v>1.416710741910045</v>
      </c>
      <c r="U1214" s="2">
        <v>1.156064093747646</v>
      </c>
      <c r="V1214" s="2">
        <v>1.067791585103274</v>
      </c>
      <c r="W1214" s="2" t="s">
        <v>3127</v>
      </c>
      <c r="AG1214" s="2" t="s">
        <v>5244</v>
      </c>
      <c r="AH1214" s="2" t="s">
        <v>5711</v>
      </c>
      <c r="AI1214" s="2" t="s">
        <v>6189</v>
      </c>
    </row>
    <row r="1215" spans="1:35">
      <c r="A1215" s="2" t="s">
        <v>525</v>
      </c>
      <c r="B1215" s="2">
        <v>287</v>
      </c>
      <c r="C1215" s="2" t="s">
        <v>596</v>
      </c>
      <c r="D1215" s="2">
        <v>0.2945069196295452</v>
      </c>
      <c r="E1215" s="2">
        <v>0.000139291550867169</v>
      </c>
      <c r="F1215" s="2" t="s">
        <v>597</v>
      </c>
      <c r="G1215" s="2" t="s">
        <v>1120</v>
      </c>
      <c r="H1215" s="2" t="s">
        <v>1708</v>
      </c>
      <c r="I1215" s="2" t="s">
        <v>2965</v>
      </c>
      <c r="J1215" s="2">
        <v>1</v>
      </c>
      <c r="K1215" s="2">
        <v>1074.862182617188</v>
      </c>
      <c r="L1215" s="2">
        <v>1035.088500976562</v>
      </c>
      <c r="M1215" s="2">
        <v>980.6790161132812</v>
      </c>
      <c r="N1215" s="2">
        <v>258.525390625</v>
      </c>
      <c r="O1215" s="2">
        <v>337.3200073242188</v>
      </c>
      <c r="P1215" s="2">
        <v>304.2091064453125</v>
      </c>
      <c r="Q1215" s="2">
        <v>1.687943357597044</v>
      </c>
      <c r="R1215" s="2">
        <v>1.597553666776867</v>
      </c>
      <c r="S1215" s="2">
        <v>1.354973968161461</v>
      </c>
      <c r="T1215" s="2">
        <v>0.4584444898659881</v>
      </c>
      <c r="U1215" s="2">
        <v>0.4965004824045875</v>
      </c>
      <c r="V1215" s="2">
        <v>0.4117058453712753</v>
      </c>
      <c r="W1215" s="2" t="s">
        <v>3127</v>
      </c>
      <c r="AG1215" s="2" t="s">
        <v>5244</v>
      </c>
      <c r="AH1215" s="2" t="s">
        <v>5711</v>
      </c>
      <c r="AI1215" s="2" t="s">
        <v>6189</v>
      </c>
    </row>
    <row r="1216" spans="1:35">
      <c r="A1216" s="2" t="s">
        <v>526</v>
      </c>
      <c r="B1216" s="2">
        <v>219</v>
      </c>
      <c r="C1216" s="2" t="s">
        <v>596</v>
      </c>
      <c r="D1216" s="2">
        <v>2.234492359034063</v>
      </c>
      <c r="E1216" s="2">
        <v>0.001601416512164422</v>
      </c>
      <c r="F1216" s="2" t="s">
        <v>598</v>
      </c>
      <c r="G1216" s="2" t="s">
        <v>1121</v>
      </c>
      <c r="H1216" s="2" t="s">
        <v>1709</v>
      </c>
      <c r="I1216" s="2" t="s">
        <v>2966</v>
      </c>
      <c r="J1216" s="2">
        <v>1</v>
      </c>
      <c r="K1216" s="2">
        <v>339.8383178710938</v>
      </c>
      <c r="L1216" s="2">
        <v>346.5563049316406</v>
      </c>
      <c r="M1216" s="2">
        <v>326.9418640136719</v>
      </c>
      <c r="N1216" s="2">
        <v>347.1319885253906</v>
      </c>
      <c r="O1216" s="2">
        <v>372.5064697265625</v>
      </c>
      <c r="P1216" s="2">
        <v>434.8296813964844</v>
      </c>
      <c r="Q1216" s="2">
        <v>0.6729853934478951</v>
      </c>
      <c r="R1216" s="2">
        <v>0.7635855202181945</v>
      </c>
      <c r="S1216" s="2">
        <v>0.6884915545101647</v>
      </c>
      <c r="T1216" s="2">
        <v>1.402097684154948</v>
      </c>
      <c r="U1216" s="2">
        <v>1.444221105574134</v>
      </c>
      <c r="V1216" s="2">
        <v>1.902117057880826</v>
      </c>
      <c r="W1216" s="2" t="s">
        <v>3123</v>
      </c>
      <c r="X1216" s="2" t="s">
        <v>3508</v>
      </c>
      <c r="Y1216" s="2" t="s">
        <v>3933</v>
      </c>
      <c r="Z1216" s="2" t="s">
        <v>3995</v>
      </c>
      <c r="AG1216" s="2" t="s">
        <v>5224</v>
      </c>
      <c r="AH1216" s="2" t="s">
        <v>5712</v>
      </c>
      <c r="AI1216" s="2" t="s">
        <v>6190</v>
      </c>
    </row>
    <row r="1217" spans="1:35">
      <c r="A1217" s="2" t="s">
        <v>526</v>
      </c>
      <c r="B1217" s="2">
        <v>230</v>
      </c>
      <c r="C1217" s="2" t="s">
        <v>596</v>
      </c>
      <c r="D1217" s="2">
        <v>1.961557248729188</v>
      </c>
      <c r="E1217" s="2">
        <v>0.04766022410010533</v>
      </c>
      <c r="F1217" s="2" t="s">
        <v>598</v>
      </c>
      <c r="G1217" s="2" t="s">
        <v>1121</v>
      </c>
      <c r="H1217" s="2" t="s">
        <v>1709</v>
      </c>
      <c r="I1217" s="2" t="s">
        <v>2967</v>
      </c>
      <c r="J1217" s="2">
        <v>1</v>
      </c>
      <c r="K1217" s="2">
        <v>12.71856307983398</v>
      </c>
      <c r="L1217" s="2">
        <v>25.05690193176269</v>
      </c>
      <c r="M1217" s="2">
        <v>17.92326164245605</v>
      </c>
      <c r="N1217" s="2">
        <v>22.98282814025879</v>
      </c>
      <c r="O1217" s="2">
        <v>16.32537651062011</v>
      </c>
      <c r="P1217" s="2">
        <v>17.28555297851562</v>
      </c>
      <c r="Q1217" s="2">
        <v>0.4862289241963112</v>
      </c>
      <c r="R1217" s="2">
        <v>1.065812236369812</v>
      </c>
      <c r="S1217" s="2">
        <v>0.7286426298055669</v>
      </c>
      <c r="T1217" s="2">
        <v>1.79207653860219</v>
      </c>
      <c r="U1217" s="2">
        <v>1.22189115870782</v>
      </c>
      <c r="V1217" s="2">
        <v>1.459724123752738</v>
      </c>
      <c r="W1217" s="2" t="s">
        <v>3123</v>
      </c>
      <c r="X1217" s="2" t="s">
        <v>3508</v>
      </c>
      <c r="Y1217" s="2" t="s">
        <v>3933</v>
      </c>
      <c r="Z1217" s="2" t="s">
        <v>3995</v>
      </c>
      <c r="AG1217" s="2" t="s">
        <v>5224</v>
      </c>
      <c r="AH1217" s="2" t="s">
        <v>5712</v>
      </c>
      <c r="AI1217" s="2" t="s">
        <v>6190</v>
      </c>
    </row>
    <row r="1218" spans="1:35">
      <c r="A1218" s="2" t="s">
        <v>526</v>
      </c>
      <c r="B1218" s="2">
        <v>260</v>
      </c>
      <c r="C1218" s="2" t="s">
        <v>596</v>
      </c>
      <c r="D1218" s="2">
        <v>3.610328566720806</v>
      </c>
      <c r="E1218" s="2">
        <v>0.0049806688344547</v>
      </c>
      <c r="F1218" s="2" t="s">
        <v>598</v>
      </c>
      <c r="G1218" s="2" t="s">
        <v>1121</v>
      </c>
      <c r="H1218" s="2" t="s">
        <v>1709</v>
      </c>
      <c r="I1218" s="2" t="s">
        <v>2968</v>
      </c>
      <c r="J1218" s="2">
        <v>0.9951203465461732</v>
      </c>
      <c r="K1218" s="2">
        <v>19.57741928100586</v>
      </c>
      <c r="L1218" s="2">
        <v>18.42641258239746</v>
      </c>
      <c r="M1218" s="2">
        <v>25.98762130737305</v>
      </c>
      <c r="N1218" s="2">
        <v>26.23075294494629</v>
      </c>
      <c r="O1218" s="2">
        <v>45.0794563293457</v>
      </c>
      <c r="P1218" s="2">
        <v>46.49904251098633</v>
      </c>
      <c r="Q1218" s="2">
        <v>0.4622887351323223</v>
      </c>
      <c r="R1218" s="2">
        <v>0.4841157889394237</v>
      </c>
      <c r="S1218" s="2">
        <v>0.6525581053940632</v>
      </c>
      <c r="T1218" s="2">
        <v>1.263336281618863</v>
      </c>
      <c r="U1218" s="2">
        <v>2.08402590457448</v>
      </c>
      <c r="V1218" s="2">
        <v>2.425418272086082</v>
      </c>
      <c r="W1218" s="2" t="s">
        <v>3123</v>
      </c>
      <c r="X1218" s="2" t="s">
        <v>3508</v>
      </c>
      <c r="Y1218" s="2" t="s">
        <v>3933</v>
      </c>
      <c r="Z1218" s="2" t="s">
        <v>3995</v>
      </c>
      <c r="AG1218" s="2" t="s">
        <v>5224</v>
      </c>
      <c r="AH1218" s="2" t="s">
        <v>5712</v>
      </c>
      <c r="AI1218" s="2" t="s">
        <v>6190</v>
      </c>
    </row>
    <row r="1219" spans="1:35">
      <c r="A1219" s="2" t="s">
        <v>526</v>
      </c>
      <c r="B1219" s="2">
        <v>270</v>
      </c>
      <c r="C1219" s="2" t="s">
        <v>596</v>
      </c>
      <c r="D1219" s="2">
        <v>1.935769869621394</v>
      </c>
      <c r="E1219" s="2">
        <v>0.009314500204902487</v>
      </c>
      <c r="F1219" s="2" t="s">
        <v>598</v>
      </c>
      <c r="G1219" s="2" t="s">
        <v>1121</v>
      </c>
      <c r="H1219" s="2" t="s">
        <v>1709</v>
      </c>
      <c r="I1219" s="2" t="s">
        <v>2969</v>
      </c>
      <c r="J1219" s="2">
        <v>0.9999956488609314</v>
      </c>
      <c r="K1219" s="2">
        <v>105.9961624145508</v>
      </c>
      <c r="L1219" s="2">
        <v>73.25404357910156</v>
      </c>
      <c r="M1219" s="2">
        <v>121.9569702148438</v>
      </c>
      <c r="N1219" s="2">
        <v>101.2255859375</v>
      </c>
      <c r="O1219" s="2">
        <v>94.97438812255859</v>
      </c>
      <c r="P1219" s="2">
        <v>100.32080078125</v>
      </c>
      <c r="Q1219" s="2">
        <v>0.7612722670398759</v>
      </c>
      <c r="R1219" s="2">
        <v>0.5853721499987118</v>
      </c>
      <c r="S1219" s="2">
        <v>0.9314322769886172</v>
      </c>
      <c r="T1219" s="2">
        <v>1.482827081478138</v>
      </c>
      <c r="U1219" s="2">
        <v>1.335435588166415</v>
      </c>
      <c r="V1219" s="2">
        <v>1.591569555340026</v>
      </c>
      <c r="W1219" s="2" t="s">
        <v>3123</v>
      </c>
      <c r="X1219" s="2" t="s">
        <v>3508</v>
      </c>
      <c r="Y1219" s="2" t="s">
        <v>3933</v>
      </c>
      <c r="Z1219" s="2" t="s">
        <v>3995</v>
      </c>
      <c r="AG1219" s="2" t="s">
        <v>5224</v>
      </c>
      <c r="AH1219" s="2" t="s">
        <v>5712</v>
      </c>
      <c r="AI1219" s="2" t="s">
        <v>6190</v>
      </c>
    </row>
    <row r="1220" spans="1:35">
      <c r="A1220" s="2" t="s">
        <v>526</v>
      </c>
      <c r="B1220" s="2">
        <v>310</v>
      </c>
      <c r="C1220" s="2" t="s">
        <v>596</v>
      </c>
      <c r="D1220" s="2">
        <v>3.39327931936916</v>
      </c>
      <c r="E1220" s="2">
        <v>0.0008934783555431328</v>
      </c>
      <c r="F1220" s="2" t="s">
        <v>598</v>
      </c>
      <c r="G1220" s="2" t="s">
        <v>1121</v>
      </c>
      <c r="H1220" s="2" t="s">
        <v>1709</v>
      </c>
      <c r="I1220" s="2" t="s">
        <v>2970</v>
      </c>
      <c r="J1220" s="2">
        <v>0.9999956488609314</v>
      </c>
      <c r="K1220" s="2">
        <v>183.3761291503906</v>
      </c>
      <c r="L1220" s="2">
        <v>179.8017272949219</v>
      </c>
      <c r="M1220" s="2">
        <v>206.9439544677734</v>
      </c>
      <c r="N1220" s="2">
        <v>287.0406494140625</v>
      </c>
      <c r="O1220" s="2">
        <v>306.0969848632812</v>
      </c>
      <c r="P1220" s="2">
        <v>390.7240600585938</v>
      </c>
      <c r="Q1220" s="2">
        <v>0.5065820861692039</v>
      </c>
      <c r="R1220" s="2">
        <v>0.5526516533009808</v>
      </c>
      <c r="S1220" s="2">
        <v>0.6079313793555142</v>
      </c>
      <c r="T1220" s="2">
        <v>1.617337937893174</v>
      </c>
      <c r="U1220" s="2">
        <v>1.655513220354673</v>
      </c>
      <c r="V1220" s="2">
        <v>2.384305761437024</v>
      </c>
      <c r="W1220" s="2" t="s">
        <v>3123</v>
      </c>
      <c r="X1220" s="2" t="s">
        <v>3508</v>
      </c>
      <c r="Y1220" s="2" t="s">
        <v>3933</v>
      </c>
      <c r="Z1220" s="2" t="s">
        <v>3995</v>
      </c>
      <c r="AG1220" s="2" t="s">
        <v>5224</v>
      </c>
      <c r="AH1220" s="2" t="s">
        <v>5712</v>
      </c>
      <c r="AI1220" s="2" t="s">
        <v>6190</v>
      </c>
    </row>
    <row r="1221" spans="1:35">
      <c r="A1221" s="2" t="s">
        <v>526</v>
      </c>
      <c r="B1221" s="2">
        <v>314</v>
      </c>
      <c r="C1221" s="2" t="s">
        <v>596</v>
      </c>
      <c r="D1221" s="2">
        <v>2.056606644431141</v>
      </c>
      <c r="E1221" s="2">
        <v>0.0007021139302228156</v>
      </c>
      <c r="F1221" s="2" t="s">
        <v>598</v>
      </c>
      <c r="G1221" s="2" t="s">
        <v>1121</v>
      </c>
      <c r="H1221" s="2" t="s">
        <v>1709</v>
      </c>
      <c r="I1221" s="2" t="s">
        <v>2971</v>
      </c>
      <c r="J1221" s="2">
        <v>0.9997923970222472</v>
      </c>
      <c r="K1221" s="2">
        <v>717.0130004882812</v>
      </c>
      <c r="L1221" s="2">
        <v>788.8428344726562</v>
      </c>
      <c r="M1221" s="2">
        <v>773.9012451171875</v>
      </c>
      <c r="N1221" s="2">
        <v>779.16650390625</v>
      </c>
      <c r="O1221" s="2">
        <v>798.82666015625</v>
      </c>
      <c r="P1221" s="2">
        <v>823.4900512695312</v>
      </c>
      <c r="Q1221" s="2">
        <v>0.6575359875809098</v>
      </c>
      <c r="R1221" s="2">
        <v>0.80488450899967</v>
      </c>
      <c r="S1221" s="2">
        <v>0.754697362799554</v>
      </c>
      <c r="T1221" s="2">
        <v>1.457381036069578</v>
      </c>
      <c r="U1221" s="2">
        <v>1.434206287596331</v>
      </c>
      <c r="V1221" s="2">
        <v>1.668151997422222</v>
      </c>
      <c r="W1221" s="2" t="s">
        <v>3123</v>
      </c>
      <c r="X1221" s="2" t="s">
        <v>3508</v>
      </c>
      <c r="Y1221" s="2" t="s">
        <v>3933</v>
      </c>
      <c r="Z1221" s="2" t="s">
        <v>3995</v>
      </c>
      <c r="AG1221" s="2" t="s">
        <v>5224</v>
      </c>
      <c r="AH1221" s="2" t="s">
        <v>5712</v>
      </c>
      <c r="AI1221" s="2" t="s">
        <v>6190</v>
      </c>
    </row>
    <row r="1222" spans="1:35">
      <c r="A1222" s="2" t="s">
        <v>526</v>
      </c>
      <c r="B1222" s="2">
        <v>321</v>
      </c>
      <c r="C1222" s="2" t="s">
        <v>596</v>
      </c>
      <c r="D1222" s="2">
        <v>1.775945481997373</v>
      </c>
      <c r="E1222" s="2">
        <v>0.0002036756818870582</v>
      </c>
      <c r="F1222" s="2" t="s">
        <v>598</v>
      </c>
      <c r="G1222" s="2" t="s">
        <v>1121</v>
      </c>
      <c r="H1222" s="2" t="s">
        <v>1709</v>
      </c>
      <c r="I1222" s="2" t="s">
        <v>2972</v>
      </c>
      <c r="J1222" s="2">
        <v>1</v>
      </c>
      <c r="K1222" s="2">
        <v>282.6554260253906</v>
      </c>
      <c r="L1222" s="2">
        <v>261.3865966796875</v>
      </c>
      <c r="M1222" s="2">
        <v>296.8352661132812</v>
      </c>
      <c r="N1222" s="2">
        <v>257.3792724609375</v>
      </c>
      <c r="O1222" s="2">
        <v>255.5005493164062</v>
      </c>
      <c r="P1222" s="2">
        <v>250.7448272705078</v>
      </c>
      <c r="Q1222" s="2">
        <v>0.7562589243591558</v>
      </c>
      <c r="R1222" s="2">
        <v>0.7781209116243648</v>
      </c>
      <c r="S1222" s="2">
        <v>0.8445463176573975</v>
      </c>
      <c r="T1222" s="2">
        <v>1.404549655647962</v>
      </c>
      <c r="U1222" s="2">
        <v>1.33835584027876</v>
      </c>
      <c r="V1222" s="2">
        <v>1.481937658637254</v>
      </c>
      <c r="W1222" s="2" t="s">
        <v>3123</v>
      </c>
      <c r="X1222" s="2" t="s">
        <v>3508</v>
      </c>
      <c r="Y1222" s="2" t="s">
        <v>3933</v>
      </c>
      <c r="Z1222" s="2" t="s">
        <v>3995</v>
      </c>
      <c r="AG1222" s="2" t="s">
        <v>5224</v>
      </c>
      <c r="AH1222" s="2" t="s">
        <v>5712</v>
      </c>
      <c r="AI1222" s="2" t="s">
        <v>6190</v>
      </c>
    </row>
    <row r="1223" spans="1:35">
      <c r="A1223" s="2" t="s">
        <v>527</v>
      </c>
      <c r="B1223" s="2">
        <v>297</v>
      </c>
      <c r="C1223" s="2" t="s">
        <v>596</v>
      </c>
      <c r="D1223" s="2">
        <v>1.794149969339417</v>
      </c>
      <c r="E1223" s="2">
        <v>0.001091460991007156</v>
      </c>
      <c r="F1223" s="2" t="s">
        <v>598</v>
      </c>
      <c r="G1223" s="2" t="s">
        <v>1122</v>
      </c>
      <c r="H1223" s="2" t="s">
        <v>1710</v>
      </c>
      <c r="I1223" s="2" t="s">
        <v>2973</v>
      </c>
      <c r="J1223" s="2">
        <v>1</v>
      </c>
      <c r="K1223" s="2">
        <v>112.5742645263672</v>
      </c>
      <c r="L1223" s="2">
        <v>101.1825332641602</v>
      </c>
      <c r="M1223" s="2">
        <v>95.20207214355469</v>
      </c>
      <c r="N1223" s="2">
        <v>180.598159790039</v>
      </c>
      <c r="O1223" s="2">
        <v>160.4259185791016</v>
      </c>
      <c r="P1223" s="2">
        <v>167.0615692138672</v>
      </c>
      <c r="Q1223" s="2">
        <v>0.7618701006049303</v>
      </c>
      <c r="R1223" s="2">
        <v>0.7629071793636768</v>
      </c>
      <c r="S1223" s="2">
        <v>0.6521622654852961</v>
      </c>
      <c r="T1223" s="2">
        <v>1.409736833999478</v>
      </c>
      <c r="U1223" s="2">
        <v>1.201912467700876</v>
      </c>
      <c r="V1223" s="2">
        <v>1.294106717029529</v>
      </c>
      <c r="W1223" s="2" t="s">
        <v>3124</v>
      </c>
      <c r="X1223" s="2" t="s">
        <v>3509</v>
      </c>
      <c r="Y1223" s="2" t="s">
        <v>3934</v>
      </c>
      <c r="Z1223" s="2" t="s">
        <v>3995</v>
      </c>
      <c r="AA1223" s="2" t="s">
        <v>4260</v>
      </c>
      <c r="AB1223" s="2" t="s">
        <v>4275</v>
      </c>
      <c r="AC1223" s="2" t="s">
        <v>4432</v>
      </c>
      <c r="AD1223" s="2" t="s">
        <v>4530</v>
      </c>
      <c r="AE1223" s="2" t="s">
        <v>4844</v>
      </c>
      <c r="AG1223" s="2" t="s">
        <v>5224</v>
      </c>
      <c r="AH1223" s="2" t="s">
        <v>5713</v>
      </c>
      <c r="AI1223" s="2" t="s">
        <v>6191</v>
      </c>
    </row>
    <row r="1224" spans="1:35">
      <c r="A1224" s="2" t="s">
        <v>527</v>
      </c>
      <c r="B1224" s="2">
        <v>314</v>
      </c>
      <c r="C1224" s="2" t="s">
        <v>596</v>
      </c>
      <c r="D1224" s="2">
        <v>2.944180595651614</v>
      </c>
      <c r="E1224" s="2">
        <v>0.0007508426352108924</v>
      </c>
      <c r="F1224" s="2" t="s">
        <v>598</v>
      </c>
      <c r="G1224" s="2" t="s">
        <v>1122</v>
      </c>
      <c r="H1224" s="2" t="s">
        <v>1710</v>
      </c>
      <c r="I1224" s="2" t="s">
        <v>2974</v>
      </c>
      <c r="J1224" s="2">
        <v>1</v>
      </c>
      <c r="K1224" s="2">
        <v>63.25885772705078</v>
      </c>
      <c r="L1224" s="2">
        <v>84.95869445800781</v>
      </c>
      <c r="M1224" s="2">
        <v>73.75502014160156</v>
      </c>
      <c r="N1224" s="2">
        <v>192.3121643066406</v>
      </c>
      <c r="O1224" s="2">
        <v>210.4479522705078</v>
      </c>
      <c r="P1224" s="2">
        <v>200.885498046875</v>
      </c>
      <c r="Q1224" s="2">
        <v>0.4236718668061054</v>
      </c>
      <c r="R1224" s="2">
        <v>0.6339287559953449</v>
      </c>
      <c r="S1224" s="2">
        <v>0.4999969099885809</v>
      </c>
      <c r="T1224" s="2">
        <v>1.48558652344104</v>
      </c>
      <c r="U1224" s="2">
        <v>1.560304923236402</v>
      </c>
      <c r="V1224" s="2">
        <v>1.539956985197797</v>
      </c>
      <c r="W1224" s="2" t="s">
        <v>3124</v>
      </c>
      <c r="X1224" s="2" t="s">
        <v>3509</v>
      </c>
      <c r="Y1224" s="2" t="s">
        <v>3934</v>
      </c>
      <c r="Z1224" s="2" t="s">
        <v>3995</v>
      </c>
      <c r="AA1224" s="2" t="s">
        <v>4260</v>
      </c>
      <c r="AB1224" s="2" t="s">
        <v>4275</v>
      </c>
      <c r="AC1224" s="2" t="s">
        <v>4432</v>
      </c>
      <c r="AD1224" s="2" t="s">
        <v>4530</v>
      </c>
      <c r="AE1224" s="2" t="s">
        <v>4844</v>
      </c>
      <c r="AG1224" s="2" t="s">
        <v>5224</v>
      </c>
      <c r="AH1224" s="2" t="s">
        <v>5713</v>
      </c>
      <c r="AI1224" s="2" t="s">
        <v>6191</v>
      </c>
    </row>
    <row r="1225" spans="1:35">
      <c r="A1225" s="2" t="s">
        <v>528</v>
      </c>
      <c r="B1225" s="2">
        <v>340</v>
      </c>
      <c r="C1225" s="2" t="s">
        <v>596</v>
      </c>
      <c r="D1225" s="2">
        <v>1.968039944847218</v>
      </c>
      <c r="E1225" s="2">
        <v>0.009375190322049871</v>
      </c>
      <c r="F1225" s="2" t="s">
        <v>598</v>
      </c>
      <c r="G1225" s="2" t="s">
        <v>1123</v>
      </c>
      <c r="H1225" s="2" t="s">
        <v>1711</v>
      </c>
      <c r="I1225" s="2" t="s">
        <v>2975</v>
      </c>
      <c r="J1225" s="2">
        <v>1</v>
      </c>
      <c r="K1225" s="2">
        <v>13.63249397277832</v>
      </c>
      <c r="L1225" s="2">
        <v>17.75593185424805</v>
      </c>
      <c r="M1225" s="2">
        <v>23.86973762512207</v>
      </c>
      <c r="N1225" s="2">
        <v>55.37260818481445</v>
      </c>
      <c r="O1225" s="2">
        <v>59.41928482055664</v>
      </c>
      <c r="P1225" s="2">
        <v>57.88859939575195</v>
      </c>
      <c r="Q1225" s="2">
        <v>0.473052947649506</v>
      </c>
      <c r="R1225" s="2">
        <v>0.6159192505880693</v>
      </c>
      <c r="S1225" s="2">
        <v>0.7899530229918221</v>
      </c>
      <c r="T1225" s="2">
        <v>1.197901003038633</v>
      </c>
      <c r="U1225" s="2">
        <v>1.266987337946384</v>
      </c>
      <c r="V1225" s="2">
        <v>1.232911547775334</v>
      </c>
      <c r="W1225" s="2" t="s">
        <v>3124</v>
      </c>
      <c r="X1225" s="2" t="s">
        <v>3510</v>
      </c>
      <c r="Y1225" s="2" t="s">
        <v>3935</v>
      </c>
      <c r="Z1225" s="2" t="s">
        <v>4044</v>
      </c>
      <c r="AD1225" s="2" t="s">
        <v>4732</v>
      </c>
      <c r="AE1225" s="2" t="s">
        <v>5046</v>
      </c>
      <c r="AF1225" s="2" t="s">
        <v>5203</v>
      </c>
      <c r="AG1225" s="2" t="s">
        <v>596</v>
      </c>
      <c r="AH1225" s="2" t="s">
        <v>5714</v>
      </c>
      <c r="AI1225" s="2" t="s">
        <v>6192</v>
      </c>
    </row>
    <row r="1226" spans="1:35">
      <c r="A1226" s="2" t="s">
        <v>528</v>
      </c>
      <c r="B1226" s="2">
        <v>448</v>
      </c>
      <c r="C1226" s="2" t="s">
        <v>596</v>
      </c>
      <c r="D1226" s="2">
        <v>3.312994316774344</v>
      </c>
      <c r="E1226" s="2">
        <v>0.0009678214620116933</v>
      </c>
      <c r="F1226" s="2" t="s">
        <v>598</v>
      </c>
      <c r="G1226" s="2" t="s">
        <v>1123</v>
      </c>
      <c r="H1226" s="2" t="s">
        <v>1711</v>
      </c>
      <c r="I1226" s="2" t="s">
        <v>2976</v>
      </c>
      <c r="J1226" s="2">
        <v>1</v>
      </c>
      <c r="K1226" s="2">
        <v>47.91695022583008</v>
      </c>
      <c r="L1226" s="2">
        <v>71.14762878417969</v>
      </c>
      <c r="M1226" s="2">
        <v>77.84855651855469</v>
      </c>
      <c r="N1226" s="2">
        <v>333.0951232910156</v>
      </c>
      <c r="O1226" s="2">
        <v>353.2825927734375</v>
      </c>
      <c r="P1226" s="2">
        <v>351.2752380371094</v>
      </c>
      <c r="Q1226" s="2">
        <v>0.3069921330216455</v>
      </c>
      <c r="R1226" s="2">
        <v>0.455663643181432</v>
      </c>
      <c r="S1226" s="2">
        <v>0.475672258023959</v>
      </c>
      <c r="T1226" s="2">
        <v>1.330447867463061</v>
      </c>
      <c r="U1226" s="2">
        <v>1.390819376484033</v>
      </c>
      <c r="V1226" s="2">
        <v>1.381306495749423</v>
      </c>
      <c r="W1226" s="2" t="s">
        <v>3124</v>
      </c>
      <c r="X1226" s="2" t="s">
        <v>3510</v>
      </c>
      <c r="Y1226" s="2" t="s">
        <v>3935</v>
      </c>
      <c r="Z1226" s="2" t="s">
        <v>4044</v>
      </c>
      <c r="AD1226" s="2" t="s">
        <v>4732</v>
      </c>
      <c r="AE1226" s="2" t="s">
        <v>5046</v>
      </c>
      <c r="AG1226" s="2" t="s">
        <v>596</v>
      </c>
      <c r="AH1226" s="2" t="s">
        <v>5714</v>
      </c>
      <c r="AI1226" s="2" t="s">
        <v>6192</v>
      </c>
    </row>
    <row r="1227" spans="1:35">
      <c r="A1227" s="2" t="s">
        <v>529</v>
      </c>
      <c r="B1227" s="2">
        <v>112</v>
      </c>
      <c r="C1227" s="2" t="s">
        <v>596</v>
      </c>
      <c r="D1227" s="2">
        <v>1.878654516804068</v>
      </c>
      <c r="E1227" s="2">
        <v>0.02949384316899829</v>
      </c>
      <c r="F1227" s="2" t="s">
        <v>598</v>
      </c>
      <c r="G1227" s="2" t="s">
        <v>1124</v>
      </c>
      <c r="H1227" s="2" t="s">
        <v>1712</v>
      </c>
      <c r="I1227" s="2" t="s">
        <v>2977</v>
      </c>
      <c r="J1227" s="2">
        <v>0.9997606873512268</v>
      </c>
      <c r="K1227" s="2">
        <v>14.14767742156982</v>
      </c>
      <c r="L1227" s="2">
        <v>9.30817699432373</v>
      </c>
      <c r="M1227" s="2">
        <v>15.02257251739502</v>
      </c>
      <c r="N1227" s="2">
        <v>46.29468154907226</v>
      </c>
      <c r="O1227" s="2">
        <v>33.04641342163086</v>
      </c>
      <c r="P1227" s="2">
        <v>33.99164962768555</v>
      </c>
      <c r="Q1227" s="2">
        <v>0.7618836568977331</v>
      </c>
      <c r="R1227" s="2">
        <v>0.4580963011141208</v>
      </c>
      <c r="S1227" s="2">
        <v>0.7353071420171197</v>
      </c>
      <c r="T1227" s="2">
        <v>1.491915015586989</v>
      </c>
      <c r="U1227" s="2">
        <v>1.08822552284835</v>
      </c>
      <c r="V1227" s="2">
        <v>1.093168403682821</v>
      </c>
      <c r="W1227" s="2" t="s">
        <v>3123</v>
      </c>
      <c r="X1227" s="2" t="s">
        <v>3511</v>
      </c>
      <c r="Y1227" s="2" t="s">
        <v>3936</v>
      </c>
      <c r="Z1227" s="2" t="s">
        <v>3979</v>
      </c>
      <c r="AD1227" s="2" t="s">
        <v>4733</v>
      </c>
      <c r="AE1227" s="2" t="s">
        <v>5047</v>
      </c>
      <c r="AF1227" s="2" t="s">
        <v>5047</v>
      </c>
      <c r="AG1227" s="2" t="s">
        <v>5225</v>
      </c>
      <c r="AH1227" s="2" t="s">
        <v>5715</v>
      </c>
      <c r="AI1227" s="2" t="s">
        <v>6193</v>
      </c>
    </row>
    <row r="1228" spans="1:35">
      <c r="A1228" s="2" t="s">
        <v>529</v>
      </c>
      <c r="B1228" s="2">
        <v>509</v>
      </c>
      <c r="C1228" s="2" t="s">
        <v>596</v>
      </c>
      <c r="D1228" s="2">
        <v>1.666442234301314</v>
      </c>
      <c r="E1228" s="2">
        <v>0.0004908537482288057</v>
      </c>
      <c r="F1228" s="2" t="s">
        <v>598</v>
      </c>
      <c r="G1228" s="2" t="s">
        <v>1124</v>
      </c>
      <c r="H1228" s="2" t="s">
        <v>1712</v>
      </c>
      <c r="I1228" s="2" t="s">
        <v>2978</v>
      </c>
      <c r="J1228" s="2">
        <v>1</v>
      </c>
      <c r="K1228" s="2">
        <v>31.18800926208496</v>
      </c>
      <c r="L1228" s="2">
        <v>33.85288619995117</v>
      </c>
      <c r="M1228" s="2">
        <v>38.34161376953125</v>
      </c>
      <c r="N1228" s="2">
        <v>86.23790740966797</v>
      </c>
      <c r="O1228" s="2">
        <v>93.49959564208984</v>
      </c>
      <c r="P1228" s="2">
        <v>88.44993591308594</v>
      </c>
      <c r="Q1228" s="2">
        <v>0.6862056870483164</v>
      </c>
      <c r="R1228" s="2">
        <v>0.6806925595042995</v>
      </c>
      <c r="S1228" s="2">
        <v>0.7667574652835488</v>
      </c>
      <c r="T1228" s="2">
        <v>1.135466546663884</v>
      </c>
      <c r="U1228" s="2">
        <v>1.257961814468745</v>
      </c>
      <c r="V1228" s="2">
        <v>1.162185630529389</v>
      </c>
      <c r="W1228" s="2" t="s">
        <v>3123</v>
      </c>
      <c r="X1228" s="2" t="s">
        <v>3511</v>
      </c>
      <c r="Y1228" s="2" t="s">
        <v>3936</v>
      </c>
      <c r="Z1228" s="2" t="s">
        <v>3979</v>
      </c>
      <c r="AD1228" s="2" t="s">
        <v>4733</v>
      </c>
      <c r="AE1228" s="2" t="s">
        <v>5047</v>
      </c>
      <c r="AG1228" s="2" t="s">
        <v>5225</v>
      </c>
      <c r="AH1228" s="2" t="s">
        <v>5715</v>
      </c>
      <c r="AI1228" s="2" t="s">
        <v>6193</v>
      </c>
    </row>
    <row r="1229" spans="1:35">
      <c r="A1229" s="2" t="s">
        <v>530</v>
      </c>
      <c r="B1229" s="2">
        <v>348</v>
      </c>
      <c r="C1229" s="2" t="s">
        <v>596</v>
      </c>
      <c r="D1229" s="2">
        <v>0.3844949072052909</v>
      </c>
      <c r="E1229" s="2">
        <v>0.001635021899068681</v>
      </c>
      <c r="F1229" s="2" t="s">
        <v>597</v>
      </c>
      <c r="G1229" s="2" t="s">
        <v>1125</v>
      </c>
      <c r="H1229" s="2" t="s">
        <v>1713</v>
      </c>
      <c r="I1229" s="2" t="s">
        <v>2979</v>
      </c>
      <c r="J1229" s="2">
        <v>1</v>
      </c>
      <c r="K1229" s="2">
        <v>45.28845596313477</v>
      </c>
      <c r="L1229" s="2">
        <v>61.13045883178711</v>
      </c>
      <c r="M1229" s="2">
        <v>66.53092956542969</v>
      </c>
      <c r="N1229" s="2">
        <v>35.09096145629883</v>
      </c>
      <c r="O1229" s="2">
        <v>32.63586807250977</v>
      </c>
      <c r="P1229" s="2">
        <v>31.82838249206543</v>
      </c>
      <c r="Q1229" s="2">
        <v>1.246672956879577</v>
      </c>
      <c r="R1229" s="2">
        <v>1.682614944359561</v>
      </c>
      <c r="S1229" s="2">
        <v>1.829244220444846</v>
      </c>
      <c r="T1229" s="2">
        <v>0.6623848251272619</v>
      </c>
      <c r="U1229" s="2">
        <v>0.5995218872273232</v>
      </c>
      <c r="V1229" s="2">
        <v>0.5677246542056941</v>
      </c>
      <c r="W1229" s="2" t="s">
        <v>3123</v>
      </c>
      <c r="X1229" s="2" t="s">
        <v>3512</v>
      </c>
      <c r="Y1229" s="2" t="s">
        <v>3937</v>
      </c>
      <c r="Z1229" s="2" t="s">
        <v>4122</v>
      </c>
      <c r="AA1229" s="2" t="s">
        <v>4261</v>
      </c>
      <c r="AC1229" s="2" t="s">
        <v>4433</v>
      </c>
      <c r="AD1229" s="2" t="s">
        <v>4734</v>
      </c>
      <c r="AE1229" s="2" t="s">
        <v>5048</v>
      </c>
      <c r="AG1229" s="2" t="s">
        <v>5228</v>
      </c>
      <c r="AH1229" s="2" t="s">
        <v>5716</v>
      </c>
      <c r="AI1229" s="2" t="s">
        <v>6194</v>
      </c>
    </row>
    <row r="1230" spans="1:35">
      <c r="A1230" s="2" t="s">
        <v>530</v>
      </c>
      <c r="B1230" s="2">
        <v>396</v>
      </c>
      <c r="C1230" s="2" t="s">
        <v>596</v>
      </c>
      <c r="D1230" s="2">
        <v>2.060071744331035</v>
      </c>
      <c r="E1230" s="2">
        <v>0.04564888584378654</v>
      </c>
      <c r="F1230" s="2" t="s">
        <v>598</v>
      </c>
      <c r="G1230" s="2" t="s">
        <v>1125</v>
      </c>
      <c r="H1230" s="2" t="s">
        <v>1713</v>
      </c>
      <c r="I1230" s="2" t="s">
        <v>2980</v>
      </c>
      <c r="J1230" s="2">
        <v>1</v>
      </c>
      <c r="K1230" s="2">
        <v>14.41632175445556</v>
      </c>
      <c r="L1230" s="2">
        <v>16.41472053527832</v>
      </c>
      <c r="M1230" s="2">
        <v>7.305281639099121</v>
      </c>
      <c r="N1230" s="2">
        <v>33.62979125976562</v>
      </c>
      <c r="O1230" s="2">
        <v>46.9787483215332</v>
      </c>
      <c r="P1230" s="2">
        <v>37.2410774230957</v>
      </c>
      <c r="Q1230" s="2">
        <v>0.693279884201265</v>
      </c>
      <c r="R1230" s="2">
        <v>0.7893137848992903</v>
      </c>
      <c r="S1230" s="2">
        <v>0.3508925698104211</v>
      </c>
      <c r="T1230" s="2">
        <v>1.108991931887787</v>
      </c>
      <c r="U1230" s="2">
        <v>1.507649623399398</v>
      </c>
      <c r="V1230" s="2">
        <v>1.160471639113099</v>
      </c>
      <c r="W1230" s="2" t="s">
        <v>3123</v>
      </c>
      <c r="X1230" s="2" t="s">
        <v>3512</v>
      </c>
      <c r="Y1230" s="2" t="s">
        <v>3937</v>
      </c>
      <c r="Z1230" s="2" t="s">
        <v>4122</v>
      </c>
      <c r="AA1230" s="2" t="s">
        <v>4261</v>
      </c>
      <c r="AC1230" s="2" t="s">
        <v>4433</v>
      </c>
      <c r="AD1230" s="2" t="s">
        <v>4734</v>
      </c>
      <c r="AE1230" s="2" t="s">
        <v>5048</v>
      </c>
      <c r="AG1230" s="2" t="s">
        <v>5228</v>
      </c>
      <c r="AH1230" s="2" t="s">
        <v>5716</v>
      </c>
      <c r="AI1230" s="2" t="s">
        <v>6194</v>
      </c>
    </row>
    <row r="1231" spans="1:35">
      <c r="A1231" s="2" t="s">
        <v>530</v>
      </c>
      <c r="B1231" s="2">
        <v>726</v>
      </c>
      <c r="C1231" s="2" t="s">
        <v>596</v>
      </c>
      <c r="D1231" s="2">
        <v>12.11331116390594</v>
      </c>
      <c r="E1231" s="2">
        <v>0.0009166870468792713</v>
      </c>
      <c r="F1231" s="2" t="s">
        <v>598</v>
      </c>
      <c r="G1231" s="2" t="s">
        <v>1125</v>
      </c>
      <c r="H1231" s="2" t="s">
        <v>1713</v>
      </c>
      <c r="I1231" s="2" t="s">
        <v>2981</v>
      </c>
      <c r="J1231" s="2">
        <v>0.9982448816299438</v>
      </c>
      <c r="K1231" s="2">
        <v>1</v>
      </c>
      <c r="L1231" s="2">
        <v>1.290722131729126</v>
      </c>
      <c r="N1231" s="2">
        <v>24.80467414855957</v>
      </c>
      <c r="O1231" s="2">
        <v>16.55650711059571</v>
      </c>
      <c r="P1231" s="2">
        <v>20.93035888671875</v>
      </c>
      <c r="Q1231" s="2">
        <v>0.0967932538204572</v>
      </c>
      <c r="R1231" s="2">
        <v>0.1249222817635995</v>
      </c>
      <c r="T1231" s="2">
        <v>1.646374754837748</v>
      </c>
      <c r="U1231" s="2">
        <v>1.069445503957472</v>
      </c>
      <c r="V1231" s="2">
        <v>1.312743649807387</v>
      </c>
      <c r="W1231" s="2" t="s">
        <v>3123</v>
      </c>
      <c r="X1231" s="2" t="s">
        <v>3512</v>
      </c>
      <c r="Y1231" s="2" t="s">
        <v>3937</v>
      </c>
      <c r="Z1231" s="2" t="s">
        <v>4122</v>
      </c>
      <c r="AA1231" s="2" t="s">
        <v>4261</v>
      </c>
      <c r="AC1231" s="2" t="s">
        <v>4433</v>
      </c>
      <c r="AD1231" s="2" t="s">
        <v>4734</v>
      </c>
      <c r="AE1231" s="2" t="s">
        <v>5048</v>
      </c>
      <c r="AG1231" s="2" t="s">
        <v>5228</v>
      </c>
      <c r="AH1231" s="2" t="s">
        <v>5716</v>
      </c>
      <c r="AI1231" s="2" t="s">
        <v>6194</v>
      </c>
    </row>
    <row r="1232" spans="1:35">
      <c r="A1232" s="2" t="s">
        <v>530</v>
      </c>
      <c r="B1232" s="2">
        <v>730</v>
      </c>
      <c r="C1232" s="2" t="s">
        <v>596</v>
      </c>
      <c r="D1232" s="2">
        <v>6.164877956563543</v>
      </c>
      <c r="E1232" s="2">
        <v>0.01311658937918366</v>
      </c>
      <c r="F1232" s="2" t="s">
        <v>598</v>
      </c>
      <c r="G1232" s="2" t="s">
        <v>1125</v>
      </c>
      <c r="H1232" s="2" t="s">
        <v>1713</v>
      </c>
      <c r="I1232" s="2" t="s">
        <v>2982</v>
      </c>
      <c r="J1232" s="2">
        <v>0.9999948740005492</v>
      </c>
      <c r="K1232" s="2">
        <v>7.692596435546875</v>
      </c>
      <c r="L1232" s="2">
        <v>3.145116090774536</v>
      </c>
      <c r="N1232" s="2">
        <v>59.29495239257813</v>
      </c>
      <c r="O1232" s="2">
        <v>45.15170288085938</v>
      </c>
      <c r="P1232" s="2">
        <v>45.41195297241211</v>
      </c>
      <c r="Q1232" s="2">
        <v>0.2992439365943673</v>
      </c>
      <c r="R1232" s="2">
        <v>0.1223351200267933</v>
      </c>
      <c r="T1232" s="2">
        <v>1.581685805392228</v>
      </c>
      <c r="U1232" s="2">
        <v>1.172118157682711</v>
      </c>
      <c r="V1232" s="2">
        <v>1.144671186594029</v>
      </c>
      <c r="W1232" s="2" t="s">
        <v>3123</v>
      </c>
      <c r="X1232" s="2" t="s">
        <v>3512</v>
      </c>
      <c r="Y1232" s="2" t="s">
        <v>3937</v>
      </c>
      <c r="Z1232" s="2" t="s">
        <v>4122</v>
      </c>
      <c r="AA1232" s="2" t="s">
        <v>4261</v>
      </c>
      <c r="AC1232" s="2" t="s">
        <v>4433</v>
      </c>
      <c r="AD1232" s="2" t="s">
        <v>4734</v>
      </c>
      <c r="AE1232" s="2" t="s">
        <v>5048</v>
      </c>
      <c r="AG1232" s="2" t="s">
        <v>5228</v>
      </c>
      <c r="AH1232" s="2" t="s">
        <v>5716</v>
      </c>
      <c r="AI1232" s="2" t="s">
        <v>6194</v>
      </c>
    </row>
    <row r="1233" spans="1:35">
      <c r="A1233" s="2" t="s">
        <v>531</v>
      </c>
      <c r="B1233" s="2">
        <v>232</v>
      </c>
      <c r="C1233" s="2" t="s">
        <v>596</v>
      </c>
      <c r="D1233" s="2">
        <v>2.129453568589954</v>
      </c>
      <c r="E1233" s="2">
        <v>0.005162362610437592</v>
      </c>
      <c r="F1233" s="2" t="s">
        <v>598</v>
      </c>
      <c r="G1233" s="2" t="s">
        <v>1126</v>
      </c>
      <c r="H1233" s="2" t="s">
        <v>1714</v>
      </c>
      <c r="I1233" s="2" t="s">
        <v>2983</v>
      </c>
      <c r="J1233" s="2">
        <v>1</v>
      </c>
      <c r="K1233" s="2">
        <v>48.76447296142578</v>
      </c>
      <c r="L1233" s="2">
        <v>57.38828659057617</v>
      </c>
      <c r="M1233" s="2">
        <v>41.44769287109375</v>
      </c>
      <c r="N1233" s="2">
        <v>130.9866790771484</v>
      </c>
      <c r="O1233" s="2">
        <v>153.8340454101562</v>
      </c>
      <c r="P1233" s="2">
        <v>104.448600769043</v>
      </c>
      <c r="Q1233" s="2">
        <v>0.6420720407147784</v>
      </c>
      <c r="R1233" s="2">
        <v>0.6805814328007403</v>
      </c>
      <c r="S1233" s="2">
        <v>0.5215562768885041</v>
      </c>
      <c r="T1233" s="2">
        <v>1.348013843671064</v>
      </c>
      <c r="U1233" s="2">
        <v>1.525031122586663</v>
      </c>
      <c r="V1233" s="2">
        <v>1.054114067968509</v>
      </c>
      <c r="W1233" s="2" t="s">
        <v>3123</v>
      </c>
      <c r="AG1233" s="2" t="s">
        <v>5244</v>
      </c>
      <c r="AH1233" s="2" t="s">
        <v>5717</v>
      </c>
      <c r="AI1233" s="2" t="s">
        <v>6195</v>
      </c>
    </row>
    <row r="1234" spans="1:35">
      <c r="A1234" s="2" t="s">
        <v>532</v>
      </c>
      <c r="B1234" s="2">
        <v>111</v>
      </c>
      <c r="C1234" s="2" t="s">
        <v>596</v>
      </c>
      <c r="D1234" s="2">
        <v>0.5128350298927554</v>
      </c>
      <c r="E1234" s="2">
        <v>0.001038346849726478</v>
      </c>
      <c r="F1234" s="2" t="s">
        <v>597</v>
      </c>
      <c r="G1234" s="2" t="s">
        <v>1127</v>
      </c>
      <c r="H1234" s="2" t="s">
        <v>1715</v>
      </c>
      <c r="I1234" s="2" t="s">
        <v>2984</v>
      </c>
      <c r="J1234" s="2">
        <v>0.9999867081642152</v>
      </c>
      <c r="K1234" s="2">
        <v>55.85558319091797</v>
      </c>
      <c r="L1234" s="2">
        <v>59.03390884399414</v>
      </c>
      <c r="M1234" s="2">
        <v>48.61632537841797</v>
      </c>
      <c r="N1234" s="2">
        <v>32.37485504150391</v>
      </c>
      <c r="O1234" s="2">
        <v>32.35007858276367</v>
      </c>
      <c r="P1234" s="2">
        <v>35.91649627685547</v>
      </c>
      <c r="Q1234" s="2">
        <v>1.415991058822093</v>
      </c>
      <c r="R1234" s="2">
        <v>1.479730121804412</v>
      </c>
      <c r="S1234" s="2">
        <v>1.193470348075602</v>
      </c>
      <c r="T1234" s="2">
        <v>0.6633933478954096</v>
      </c>
      <c r="U1234" s="2">
        <v>0.6747230374126155</v>
      </c>
      <c r="V1234" s="2">
        <v>0.7589642745511223</v>
      </c>
      <c r="W1234" s="2" t="s">
        <v>3123</v>
      </c>
      <c r="X1234" s="2" t="s">
        <v>3513</v>
      </c>
      <c r="Y1234" s="2" t="s">
        <v>3938</v>
      </c>
      <c r="AB1234" s="2" t="s">
        <v>4278</v>
      </c>
      <c r="AD1234" s="2" t="s">
        <v>4735</v>
      </c>
      <c r="AE1234" s="2" t="s">
        <v>5049</v>
      </c>
      <c r="AG1234" s="2" t="s">
        <v>5224</v>
      </c>
      <c r="AH1234" s="2" t="s">
        <v>5718</v>
      </c>
      <c r="AI1234" s="2" t="s">
        <v>6196</v>
      </c>
    </row>
    <row r="1235" spans="1:35">
      <c r="A1235" s="2" t="s">
        <v>532</v>
      </c>
      <c r="B1235" s="2">
        <v>623</v>
      </c>
      <c r="C1235" s="2" t="s">
        <v>596</v>
      </c>
      <c r="D1235" s="2">
        <v>2.268559251806935</v>
      </c>
      <c r="E1235" s="2">
        <v>0.0142584277941026</v>
      </c>
      <c r="F1235" s="2" t="s">
        <v>598</v>
      </c>
      <c r="G1235" s="2" t="s">
        <v>1127</v>
      </c>
      <c r="H1235" s="2" t="s">
        <v>1715</v>
      </c>
      <c r="I1235" s="2" t="s">
        <v>2985</v>
      </c>
      <c r="J1235" s="2">
        <v>0.9482066035270692</v>
      </c>
      <c r="K1235" s="2">
        <v>59.97762680053711</v>
      </c>
      <c r="L1235" s="2">
        <v>49.12234878540039</v>
      </c>
      <c r="M1235" s="2">
        <v>49.34167098999024</v>
      </c>
      <c r="O1235" s="2">
        <v>119.5963592529297</v>
      </c>
      <c r="P1235" s="2">
        <v>165.5929870605469</v>
      </c>
      <c r="Q1235" s="2">
        <v>0.7544425285986947</v>
      </c>
      <c r="R1235" s="2">
        <v>0.6109463332727854</v>
      </c>
      <c r="S1235" s="2">
        <v>0.6010163968362501</v>
      </c>
      <c r="U1235" s="2">
        <v>1.237687833688984</v>
      </c>
      <c r="V1235" s="2">
        <v>1.736250061273169</v>
      </c>
      <c r="W1235" s="2" t="s">
        <v>3123</v>
      </c>
      <c r="X1235" s="2" t="s">
        <v>3513</v>
      </c>
      <c r="Y1235" s="2" t="s">
        <v>3938</v>
      </c>
      <c r="AB1235" s="2" t="s">
        <v>4278</v>
      </c>
      <c r="AD1235" s="2" t="s">
        <v>4735</v>
      </c>
      <c r="AE1235" s="2" t="s">
        <v>5049</v>
      </c>
      <c r="AG1235" s="2" t="s">
        <v>5224</v>
      </c>
      <c r="AH1235" s="2" t="s">
        <v>5718</v>
      </c>
      <c r="AI1235" s="2" t="s">
        <v>6196</v>
      </c>
    </row>
    <row r="1236" spans="1:35">
      <c r="A1236" s="2" t="s">
        <v>532</v>
      </c>
      <c r="B1236" s="2">
        <v>626</v>
      </c>
      <c r="C1236" s="2" t="s">
        <v>596</v>
      </c>
      <c r="D1236" s="2">
        <v>2.575722625833271</v>
      </c>
      <c r="E1236" s="2">
        <v>3.798548647557395E-05</v>
      </c>
      <c r="F1236" s="2" t="s">
        <v>598</v>
      </c>
      <c r="G1236" s="2" t="s">
        <v>1127</v>
      </c>
      <c r="H1236" s="2" t="s">
        <v>1715</v>
      </c>
      <c r="I1236" s="2" t="s">
        <v>2986</v>
      </c>
      <c r="J1236" s="2">
        <v>1</v>
      </c>
      <c r="K1236" s="2">
        <v>416.7328491210938</v>
      </c>
      <c r="L1236" s="2">
        <v>372.8084716796875</v>
      </c>
      <c r="M1236" s="2">
        <v>368.0770263671875</v>
      </c>
      <c r="N1236" s="2">
        <v>1222.626220703125</v>
      </c>
      <c r="O1236" s="2">
        <v>1180.381469726562</v>
      </c>
      <c r="P1236" s="2">
        <v>1177.523071289062</v>
      </c>
      <c r="Q1236" s="2">
        <v>0.588964368070265</v>
      </c>
      <c r="R1236" s="2">
        <v>0.5209596802458526</v>
      </c>
      <c r="S1236" s="2">
        <v>0.5037390056113906</v>
      </c>
      <c r="T1236" s="2">
        <v>1.396671756128511</v>
      </c>
      <c r="U1236" s="2">
        <v>1.37249239701016</v>
      </c>
      <c r="V1236" s="2">
        <v>1.387184285333626</v>
      </c>
      <c r="W1236" s="2" t="s">
        <v>3123</v>
      </c>
      <c r="X1236" s="2" t="s">
        <v>3513</v>
      </c>
      <c r="Y1236" s="2" t="s">
        <v>3938</v>
      </c>
      <c r="AB1236" s="2" t="s">
        <v>4278</v>
      </c>
      <c r="AD1236" s="2" t="s">
        <v>4735</v>
      </c>
      <c r="AE1236" s="2" t="s">
        <v>5049</v>
      </c>
      <c r="AG1236" s="2" t="s">
        <v>5224</v>
      </c>
      <c r="AH1236" s="2" t="s">
        <v>5718</v>
      </c>
      <c r="AI1236" s="2" t="s">
        <v>6196</v>
      </c>
    </row>
    <row r="1237" spans="1:35">
      <c r="A1237" s="2" t="s">
        <v>532</v>
      </c>
      <c r="B1237" s="2">
        <v>639</v>
      </c>
      <c r="C1237" s="2" t="s">
        <v>596</v>
      </c>
      <c r="D1237" s="2">
        <v>1.88466465032979</v>
      </c>
      <c r="E1237" s="2">
        <v>0.0008667215980633622</v>
      </c>
      <c r="F1237" s="2" t="s">
        <v>598</v>
      </c>
      <c r="G1237" s="2" t="s">
        <v>1127</v>
      </c>
      <c r="H1237" s="2" t="s">
        <v>1715</v>
      </c>
      <c r="I1237" s="2" t="s">
        <v>2987</v>
      </c>
      <c r="J1237" s="2">
        <v>1</v>
      </c>
      <c r="K1237" s="2">
        <v>60.04084014892578</v>
      </c>
      <c r="L1237" s="2">
        <v>62.20496368408203</v>
      </c>
      <c r="M1237" s="2">
        <v>52.94915771484375</v>
      </c>
      <c r="N1237" s="2">
        <v>138.3388519287109</v>
      </c>
      <c r="O1237" s="2">
        <v>121.135009765625</v>
      </c>
      <c r="P1237" s="2">
        <v>137.0370330810547</v>
      </c>
      <c r="Q1237" s="2">
        <v>0.7032571062974929</v>
      </c>
      <c r="R1237" s="2">
        <v>0.7204095532802265</v>
      </c>
      <c r="S1237" s="2">
        <v>0.6005677505887649</v>
      </c>
      <c r="T1237" s="2">
        <v>1.309727345848896</v>
      </c>
      <c r="U1237" s="2">
        <v>1.167329136710461</v>
      </c>
      <c r="V1237" s="2">
        <v>1.337946554262588</v>
      </c>
      <c r="W1237" s="2" t="s">
        <v>3123</v>
      </c>
      <c r="X1237" s="2" t="s">
        <v>3513</v>
      </c>
      <c r="Y1237" s="2" t="s">
        <v>3938</v>
      </c>
      <c r="AB1237" s="2" t="s">
        <v>4278</v>
      </c>
      <c r="AD1237" s="2" t="s">
        <v>4735</v>
      </c>
      <c r="AE1237" s="2" t="s">
        <v>5049</v>
      </c>
      <c r="AG1237" s="2" t="s">
        <v>5224</v>
      </c>
      <c r="AH1237" s="2" t="s">
        <v>5718</v>
      </c>
      <c r="AI1237" s="2" t="s">
        <v>6196</v>
      </c>
    </row>
    <row r="1238" spans="1:35">
      <c r="A1238" s="2" t="s">
        <v>532</v>
      </c>
      <c r="B1238" s="2">
        <v>671</v>
      </c>
      <c r="C1238" s="2" t="s">
        <v>596</v>
      </c>
      <c r="D1238" s="2">
        <v>2.861849644484922</v>
      </c>
      <c r="E1238" s="2">
        <v>0.0002966288474199852</v>
      </c>
      <c r="F1238" s="2" t="s">
        <v>598</v>
      </c>
      <c r="G1238" s="2" t="s">
        <v>1127</v>
      </c>
      <c r="H1238" s="2" t="s">
        <v>1715</v>
      </c>
      <c r="I1238" s="2" t="s">
        <v>2988</v>
      </c>
      <c r="J1238" s="2">
        <v>1</v>
      </c>
      <c r="L1238" s="2">
        <v>321.3981018066406</v>
      </c>
      <c r="M1238" s="2">
        <v>287.2673034667969</v>
      </c>
      <c r="N1238" s="2">
        <v>1035.6787109375</v>
      </c>
      <c r="O1238" s="2">
        <v>1071.60009765625</v>
      </c>
      <c r="P1238" s="2">
        <v>1007.198974609375</v>
      </c>
      <c r="R1238" s="2">
        <v>0.4762986885954678</v>
      </c>
      <c r="S1238" s="2">
        <v>0.4169373533719507</v>
      </c>
      <c r="T1238" s="2">
        <v>1.254710213078367</v>
      </c>
      <c r="U1238" s="2">
        <v>1.321411394543028</v>
      </c>
      <c r="V1238" s="2">
        <v>1.258339266096969</v>
      </c>
      <c r="W1238" s="2" t="s">
        <v>3123</v>
      </c>
      <c r="X1238" s="2" t="s">
        <v>3513</v>
      </c>
      <c r="Y1238" s="2" t="s">
        <v>3938</v>
      </c>
      <c r="AB1238" s="2" t="s">
        <v>4278</v>
      </c>
      <c r="AD1238" s="2" t="s">
        <v>4735</v>
      </c>
      <c r="AE1238" s="2" t="s">
        <v>5049</v>
      </c>
      <c r="AG1238" s="2" t="s">
        <v>5224</v>
      </c>
      <c r="AH1238" s="2" t="s">
        <v>5718</v>
      </c>
      <c r="AI1238" s="2" t="s">
        <v>6196</v>
      </c>
    </row>
    <row r="1239" spans="1:35">
      <c r="A1239" s="2" t="s">
        <v>533</v>
      </c>
      <c r="B1239" s="2">
        <v>307</v>
      </c>
      <c r="C1239" s="2" t="s">
        <v>596</v>
      </c>
      <c r="D1239" s="2">
        <v>2.974338041045018</v>
      </c>
      <c r="E1239" s="2">
        <v>6.098073515278938E-05</v>
      </c>
      <c r="F1239" s="2" t="s">
        <v>598</v>
      </c>
      <c r="G1239" s="2" t="s">
        <v>1128</v>
      </c>
      <c r="H1239" s="2" t="s">
        <v>1716</v>
      </c>
      <c r="I1239" s="2" t="s">
        <v>2989</v>
      </c>
      <c r="J1239" s="2">
        <v>1</v>
      </c>
      <c r="K1239" s="2">
        <v>27.28073310852051</v>
      </c>
      <c r="L1239" s="2">
        <v>27.25821495056152</v>
      </c>
      <c r="M1239" s="2">
        <v>31.65178680419922</v>
      </c>
      <c r="N1239" s="2">
        <v>108.6251983642578</v>
      </c>
      <c r="O1239" s="2">
        <v>92.9913330078125</v>
      </c>
      <c r="P1239" s="2">
        <v>101.5656356811523</v>
      </c>
      <c r="Q1239" s="2">
        <v>0.4648215147729242</v>
      </c>
      <c r="R1239" s="2">
        <v>0.4627937603560316</v>
      </c>
      <c r="S1239" s="2">
        <v>0.5214922368079402</v>
      </c>
      <c r="T1239" s="2">
        <v>1.557590611198087</v>
      </c>
      <c r="U1239" s="2">
        <v>1.319427364268049</v>
      </c>
      <c r="V1239" s="2">
        <v>1.433117622851872</v>
      </c>
      <c r="W1239" s="2" t="s">
        <v>3124</v>
      </c>
      <c r="X1239" s="2" t="s">
        <v>3514</v>
      </c>
      <c r="Y1239" s="2" t="s">
        <v>3939</v>
      </c>
      <c r="Z1239" s="2" t="s">
        <v>4046</v>
      </c>
      <c r="AA1239" s="2" t="s">
        <v>4252</v>
      </c>
      <c r="AB1239" s="2" t="s">
        <v>4301</v>
      </c>
      <c r="AC1239" s="2" t="s">
        <v>4421</v>
      </c>
      <c r="AD1239" s="2" t="s">
        <v>4736</v>
      </c>
      <c r="AE1239" s="2" t="s">
        <v>5050</v>
      </c>
      <c r="AG1239" s="2" t="s">
        <v>5225</v>
      </c>
      <c r="AH1239" s="2" t="s">
        <v>5719</v>
      </c>
      <c r="AI1239" s="2" t="s">
        <v>6197</v>
      </c>
    </row>
    <row r="1240" spans="1:35">
      <c r="A1240" s="2" t="s">
        <v>533</v>
      </c>
      <c r="B1240" s="2">
        <v>749</v>
      </c>
      <c r="C1240" s="2" t="s">
        <v>596</v>
      </c>
      <c r="D1240" s="2">
        <v>2.880126170969064</v>
      </c>
      <c r="E1240" s="2">
        <v>0.01337627659586683</v>
      </c>
      <c r="F1240" s="2" t="s">
        <v>598</v>
      </c>
      <c r="G1240" s="2" t="s">
        <v>1128</v>
      </c>
      <c r="H1240" s="2" t="s">
        <v>1716</v>
      </c>
      <c r="I1240" s="2" t="s">
        <v>2990</v>
      </c>
      <c r="J1240" s="2">
        <v>0.9999371767044068</v>
      </c>
      <c r="K1240" s="2">
        <v>27.24558639526367</v>
      </c>
      <c r="L1240" s="2">
        <v>13.53961563110352</v>
      </c>
      <c r="M1240" s="2">
        <v>12.58614921569824</v>
      </c>
      <c r="N1240" s="2">
        <v>56.87489318847656</v>
      </c>
      <c r="O1240" s="2">
        <v>54.90949249267578</v>
      </c>
      <c r="P1240" s="2">
        <v>70.99171447753906</v>
      </c>
      <c r="Q1240" s="2">
        <v>0.7654358611010464</v>
      </c>
      <c r="R1240" s="2">
        <v>0.3790346204400585</v>
      </c>
      <c r="S1240" s="2">
        <v>0.3419203529638999</v>
      </c>
      <c r="T1240" s="2">
        <v>1.34470120244876</v>
      </c>
      <c r="U1240" s="2">
        <v>1.284614750185607</v>
      </c>
      <c r="V1240" s="2">
        <v>1.651677190112046</v>
      </c>
      <c r="W1240" s="2" t="s">
        <v>3124</v>
      </c>
      <c r="X1240" s="2" t="s">
        <v>3514</v>
      </c>
      <c r="Y1240" s="2" t="s">
        <v>3939</v>
      </c>
      <c r="Z1240" s="2" t="s">
        <v>4046</v>
      </c>
      <c r="AA1240" s="2" t="s">
        <v>4252</v>
      </c>
      <c r="AB1240" s="2" t="s">
        <v>4301</v>
      </c>
      <c r="AC1240" s="2" t="s">
        <v>4421</v>
      </c>
      <c r="AD1240" s="2" t="s">
        <v>4736</v>
      </c>
      <c r="AE1240" s="2" t="s">
        <v>5050</v>
      </c>
      <c r="AG1240" s="2" t="s">
        <v>5225</v>
      </c>
      <c r="AH1240" s="2" t="s">
        <v>5719</v>
      </c>
      <c r="AI1240" s="2" t="s">
        <v>6197</v>
      </c>
    </row>
    <row r="1241" spans="1:35">
      <c r="A1241" s="2" t="s">
        <v>534</v>
      </c>
      <c r="B1241" s="2">
        <v>187</v>
      </c>
      <c r="C1241" s="2" t="s">
        <v>596</v>
      </c>
      <c r="D1241" s="2">
        <v>1.684716389738613</v>
      </c>
      <c r="E1241" s="2">
        <v>0.001505742719221528</v>
      </c>
      <c r="F1241" s="2" t="s">
        <v>598</v>
      </c>
      <c r="G1241" s="2" t="s">
        <v>1129</v>
      </c>
      <c r="H1241" s="2" t="s">
        <v>1717</v>
      </c>
      <c r="I1241" s="2" t="s">
        <v>2991</v>
      </c>
      <c r="J1241" s="2">
        <v>1</v>
      </c>
      <c r="K1241" s="2">
        <v>69.76192474365234</v>
      </c>
      <c r="L1241" s="2">
        <v>74.49075317382812</v>
      </c>
      <c r="M1241" s="2">
        <v>70.98655700683594</v>
      </c>
      <c r="N1241" s="2">
        <v>133.604736328125</v>
      </c>
      <c r="O1241" s="2">
        <v>157.4971160888672</v>
      </c>
      <c r="P1241" s="2">
        <v>168.3395080566406</v>
      </c>
      <c r="Q1241" s="2">
        <v>0.6861101377475453</v>
      </c>
      <c r="R1241" s="2">
        <v>0.7580628191870292</v>
      </c>
      <c r="S1241" s="2">
        <v>0.7253776822706928</v>
      </c>
      <c r="T1241" s="2">
        <v>1.075530021193144</v>
      </c>
      <c r="U1241" s="2">
        <v>1.293178808815412</v>
      </c>
      <c r="V1241" s="2">
        <v>1.286368690228442</v>
      </c>
      <c r="W1241" s="2" t="s">
        <v>3124</v>
      </c>
      <c r="X1241" s="2" t="s">
        <v>3515</v>
      </c>
      <c r="Y1241" s="2" t="s">
        <v>3940</v>
      </c>
      <c r="Z1241" s="2" t="s">
        <v>4123</v>
      </c>
      <c r="AB1241" s="2" t="s">
        <v>4275</v>
      </c>
      <c r="AC1241" s="2" t="s">
        <v>4434</v>
      </c>
      <c r="AG1241" s="2" t="s">
        <v>5230</v>
      </c>
      <c r="AH1241" s="2" t="s">
        <v>5720</v>
      </c>
      <c r="AI1241" s="2" t="s">
        <v>6198</v>
      </c>
    </row>
    <row r="1242" spans="1:35">
      <c r="A1242" s="2" t="s">
        <v>534</v>
      </c>
      <c r="B1242" s="2">
        <v>324</v>
      </c>
      <c r="C1242" s="2" t="s">
        <v>596</v>
      </c>
      <c r="D1242" s="2">
        <v>1.623105603680508</v>
      </c>
      <c r="E1242" s="2">
        <v>0.001172355058427968</v>
      </c>
      <c r="F1242" s="2" t="s">
        <v>598</v>
      </c>
      <c r="G1242" s="2" t="s">
        <v>1129</v>
      </c>
      <c r="H1242" s="2" t="s">
        <v>1717</v>
      </c>
      <c r="I1242" s="2" t="s">
        <v>2992</v>
      </c>
      <c r="J1242" s="2">
        <v>1</v>
      </c>
      <c r="K1242" s="2">
        <v>350.1095581054688</v>
      </c>
      <c r="L1242" s="2">
        <v>362.237548828125</v>
      </c>
      <c r="M1242" s="2">
        <v>386.7294311523438</v>
      </c>
      <c r="N1242" s="2">
        <v>753.3597412109375</v>
      </c>
      <c r="O1242" s="2">
        <v>672.583740234375</v>
      </c>
      <c r="P1242" s="2">
        <v>837.4456787109375</v>
      </c>
      <c r="Q1242" s="2">
        <v>0.6909071804149665</v>
      </c>
      <c r="R1242" s="2">
        <v>0.7396676998211327</v>
      </c>
      <c r="S1242" s="2">
        <v>0.7929314766188362</v>
      </c>
      <c r="T1242" s="2">
        <v>1.216867937087647</v>
      </c>
      <c r="U1242" s="2">
        <v>1.108084026192372</v>
      </c>
      <c r="V1242" s="2">
        <v>1.284033664350459</v>
      </c>
      <c r="W1242" s="2" t="s">
        <v>3124</v>
      </c>
      <c r="X1242" s="2" t="s">
        <v>3515</v>
      </c>
      <c r="Y1242" s="2" t="s">
        <v>3940</v>
      </c>
      <c r="Z1242" s="2" t="s">
        <v>4123</v>
      </c>
      <c r="AB1242" s="2" t="s">
        <v>4275</v>
      </c>
      <c r="AC1242" s="2" t="s">
        <v>4434</v>
      </c>
      <c r="AG1242" s="2" t="s">
        <v>5230</v>
      </c>
      <c r="AH1242" s="2" t="s">
        <v>5720</v>
      </c>
      <c r="AI1242" s="2" t="s">
        <v>6198</v>
      </c>
    </row>
    <row r="1243" spans="1:35">
      <c r="A1243" s="2" t="s">
        <v>535</v>
      </c>
      <c r="B1243" s="2">
        <v>15</v>
      </c>
      <c r="C1243" s="2" t="s">
        <v>596</v>
      </c>
      <c r="D1243" s="2">
        <v>1.604931884570184</v>
      </c>
      <c r="E1243" s="2">
        <v>0.004535758882352737</v>
      </c>
      <c r="F1243" s="2" t="s">
        <v>598</v>
      </c>
      <c r="G1243" s="2" t="s">
        <v>1130</v>
      </c>
      <c r="H1243" s="2" t="s">
        <v>1718</v>
      </c>
      <c r="I1243" s="2" t="s">
        <v>2993</v>
      </c>
      <c r="J1243" s="2">
        <v>1</v>
      </c>
      <c r="K1243" s="2">
        <v>1021.397888183594</v>
      </c>
      <c r="L1243" s="2">
        <v>1015.470153808594</v>
      </c>
      <c r="M1243" s="2">
        <v>1003.891723632812</v>
      </c>
      <c r="N1243" s="2">
        <v>821.8999633789062</v>
      </c>
      <c r="O1243" s="2">
        <v>750.1124877929688</v>
      </c>
      <c r="P1243" s="2">
        <v>723.5316162109375</v>
      </c>
      <c r="Q1243" s="2">
        <v>0.9144586295252376</v>
      </c>
      <c r="R1243" s="2">
        <v>0.7946653921177543</v>
      </c>
      <c r="S1243" s="2">
        <v>0.8142095036494985</v>
      </c>
      <c r="T1243" s="2">
        <v>1.497285074949176</v>
      </c>
      <c r="U1243" s="2">
        <v>1.371794936114992</v>
      </c>
      <c r="V1243" s="2">
        <v>1.180698419082636</v>
      </c>
      <c r="W1243" s="2" t="s">
        <v>3124</v>
      </c>
    </row>
    <row r="1244" spans="1:35">
      <c r="A1244" s="2" t="s">
        <v>535</v>
      </c>
      <c r="B1244" s="2">
        <v>19</v>
      </c>
      <c r="C1244" s="2" t="s">
        <v>596</v>
      </c>
      <c r="D1244" s="2">
        <v>2.489954510335463</v>
      </c>
      <c r="E1244" s="2">
        <v>0.0005476402794358148</v>
      </c>
      <c r="F1244" s="2" t="s">
        <v>598</v>
      </c>
      <c r="G1244" s="2" t="s">
        <v>1130</v>
      </c>
      <c r="H1244" s="2" t="s">
        <v>1718</v>
      </c>
      <c r="I1244" s="2" t="s">
        <v>2994</v>
      </c>
      <c r="J1244" s="2">
        <v>1</v>
      </c>
      <c r="K1244" s="2">
        <v>46.12577438354492</v>
      </c>
      <c r="L1244" s="2">
        <v>55.27756118774414</v>
      </c>
      <c r="M1244" s="2">
        <v>44.29762268066406</v>
      </c>
      <c r="N1244" s="2">
        <v>59.87223815917969</v>
      </c>
      <c r="O1244" s="2">
        <v>57.10263061523438</v>
      </c>
      <c r="P1244" s="2">
        <v>53.00419235229492</v>
      </c>
      <c r="Q1244" s="2">
        <v>0.6980816656153767</v>
      </c>
      <c r="R1244" s="2">
        <v>0.7312392000394762</v>
      </c>
      <c r="S1244" s="2">
        <v>0.6073278089494433</v>
      </c>
      <c r="T1244" s="2">
        <v>1.843760396664804</v>
      </c>
      <c r="U1244" s="2">
        <v>1.765274997334507</v>
      </c>
      <c r="V1244" s="2">
        <v>1.462127159300399</v>
      </c>
      <c r="W1244" s="2" t="s">
        <v>3124</v>
      </c>
    </row>
    <row r="1245" spans="1:35">
      <c r="A1245" s="2" t="s">
        <v>536</v>
      </c>
      <c r="B1245" s="2">
        <v>123</v>
      </c>
      <c r="C1245" s="2" t="s">
        <v>596</v>
      </c>
      <c r="D1245" s="2">
        <v>3.278767463450293</v>
      </c>
      <c r="E1245" s="2">
        <v>0.0003111435429655138</v>
      </c>
      <c r="F1245" s="2" t="s">
        <v>598</v>
      </c>
      <c r="G1245" s="2" t="s">
        <v>1131</v>
      </c>
      <c r="H1245" s="2" t="s">
        <v>1719</v>
      </c>
      <c r="I1245" s="2" t="s">
        <v>2995</v>
      </c>
      <c r="J1245" s="2">
        <v>0.9999917149543762</v>
      </c>
      <c r="K1245" s="2">
        <v>60.89641189575195</v>
      </c>
      <c r="L1245" s="2">
        <v>68.45098114013672</v>
      </c>
      <c r="M1245" s="2">
        <v>83.60594177246094</v>
      </c>
      <c r="N1245" s="2">
        <v>431.94287109375</v>
      </c>
      <c r="O1245" s="2">
        <v>453.864013671875</v>
      </c>
      <c r="P1245" s="2">
        <v>377.9630737304688</v>
      </c>
      <c r="Q1245" s="2">
        <v>0.3457019823589365</v>
      </c>
      <c r="R1245" s="2">
        <v>0.3983769616548752</v>
      </c>
      <c r="S1245" s="2">
        <v>0.4709844909439577</v>
      </c>
      <c r="T1245" s="2">
        <v>1.362772800742165</v>
      </c>
      <c r="U1245" s="2">
        <v>1.419463018045126</v>
      </c>
      <c r="V1245" s="2">
        <v>1.201674637780394</v>
      </c>
      <c r="W1245" s="2" t="s">
        <v>3124</v>
      </c>
    </row>
    <row r="1246" spans="1:35">
      <c r="A1246" s="2" t="s">
        <v>537</v>
      </c>
      <c r="B1246" s="2">
        <v>315</v>
      </c>
      <c r="C1246" s="2" t="s">
        <v>596</v>
      </c>
      <c r="D1246" s="2">
        <v>2.433029858913399</v>
      </c>
      <c r="E1246" s="2">
        <v>0.01460697370206079</v>
      </c>
      <c r="F1246" s="2" t="s">
        <v>598</v>
      </c>
      <c r="G1246" s="2" t="s">
        <v>1132</v>
      </c>
      <c r="H1246" s="2" t="s">
        <v>1720</v>
      </c>
      <c r="I1246" s="2" t="s">
        <v>2996</v>
      </c>
      <c r="J1246" s="2">
        <v>1</v>
      </c>
      <c r="K1246" s="2">
        <v>22.0880126953125</v>
      </c>
      <c r="L1246" s="2">
        <v>18.35092353820801</v>
      </c>
      <c r="M1246" s="2">
        <v>22.85860443115234</v>
      </c>
      <c r="N1246" s="2">
        <v>40.21406173706055</v>
      </c>
      <c r="O1246" s="2">
        <v>48.87451171875</v>
      </c>
      <c r="P1246" s="2">
        <v>25.46749687194824</v>
      </c>
      <c r="Q1246" s="2">
        <v>0.6546686437386967</v>
      </c>
      <c r="R1246" s="2">
        <v>0.5422718491796588</v>
      </c>
      <c r="S1246" s="2">
        <v>0.6656890499671708</v>
      </c>
      <c r="T1246" s="2">
        <v>1.643515802638041</v>
      </c>
      <c r="U1246" s="2">
        <v>1.897996855521408</v>
      </c>
      <c r="V1246" s="2">
        <v>0.9903206357752522</v>
      </c>
      <c r="W1246" s="2" t="s">
        <v>3124</v>
      </c>
      <c r="X1246" s="2" t="s">
        <v>3516</v>
      </c>
      <c r="Y1246" s="2" t="s">
        <v>3941</v>
      </c>
      <c r="AD1246" s="2" t="s">
        <v>4737</v>
      </c>
      <c r="AE1246" s="2" t="s">
        <v>5051</v>
      </c>
      <c r="AF1246" s="2" t="s">
        <v>5204</v>
      </c>
      <c r="AG1246" s="2" t="s">
        <v>596</v>
      </c>
      <c r="AH1246" s="2" t="s">
        <v>5721</v>
      </c>
      <c r="AI1246" s="2" t="s">
        <v>6199</v>
      </c>
    </row>
    <row r="1247" spans="1:35">
      <c r="A1247" s="2" t="s">
        <v>537</v>
      </c>
      <c r="B1247" s="2">
        <v>706</v>
      </c>
      <c r="C1247" s="2" t="s">
        <v>596</v>
      </c>
      <c r="D1247" s="2">
        <v>2.66310516429468</v>
      </c>
      <c r="E1247" s="2">
        <v>0.03424126064279127</v>
      </c>
      <c r="F1247" s="2" t="s">
        <v>598</v>
      </c>
      <c r="G1247" s="2" t="s">
        <v>1132</v>
      </c>
      <c r="H1247" s="2" t="s">
        <v>1720</v>
      </c>
      <c r="I1247" s="2" t="s">
        <v>2997</v>
      </c>
      <c r="J1247" s="2">
        <v>1</v>
      </c>
      <c r="K1247" s="2">
        <v>5.904580593109131</v>
      </c>
      <c r="L1247" s="2">
        <v>15.50198459625244</v>
      </c>
      <c r="M1247" s="2">
        <v>7.704307556152344</v>
      </c>
      <c r="N1247" s="2">
        <v>13.44407653808594</v>
      </c>
      <c r="O1247" s="2">
        <v>20.23512268066407</v>
      </c>
      <c r="P1247" s="2">
        <v>24.38525772094727</v>
      </c>
      <c r="Q1247" s="2">
        <v>0.3570450697341662</v>
      </c>
      <c r="R1247" s="2">
        <v>0.9345779356889926</v>
      </c>
      <c r="S1247" s="2">
        <v>0.4577458348040032</v>
      </c>
      <c r="T1247" s="2">
        <v>1.120975211147453</v>
      </c>
      <c r="U1247" s="2">
        <v>1.603201045516969</v>
      </c>
      <c r="V1247" s="2">
        <v>1.934576936000728</v>
      </c>
      <c r="W1247" s="2" t="s">
        <v>3124</v>
      </c>
      <c r="X1247" s="2" t="s">
        <v>3516</v>
      </c>
      <c r="Y1247" s="2" t="s">
        <v>3941</v>
      </c>
      <c r="AD1247" s="2" t="s">
        <v>4737</v>
      </c>
      <c r="AE1247" s="2" t="s">
        <v>5051</v>
      </c>
      <c r="AF1247" s="2" t="s">
        <v>4877</v>
      </c>
      <c r="AG1247" s="2" t="s">
        <v>596</v>
      </c>
      <c r="AH1247" s="2" t="s">
        <v>5721</v>
      </c>
      <c r="AI1247" s="2" t="s">
        <v>6199</v>
      </c>
    </row>
    <row r="1248" spans="1:35">
      <c r="A1248" s="2" t="s">
        <v>538</v>
      </c>
      <c r="B1248" s="2">
        <v>21</v>
      </c>
      <c r="C1248" s="2" t="s">
        <v>596</v>
      </c>
      <c r="D1248" s="2">
        <v>1.579033352006968</v>
      </c>
      <c r="E1248" s="2">
        <v>0.01219251095635852</v>
      </c>
      <c r="F1248" s="2" t="s">
        <v>598</v>
      </c>
      <c r="G1248" s="2" t="s">
        <v>1133</v>
      </c>
      <c r="H1248" s="2" t="s">
        <v>1721</v>
      </c>
      <c r="I1248" s="2" t="s">
        <v>2550</v>
      </c>
      <c r="J1248" s="2">
        <v>0.9942883849143982</v>
      </c>
      <c r="K1248" s="2">
        <v>3.748802423477173</v>
      </c>
      <c r="L1248" s="2">
        <v>3.113380432128906</v>
      </c>
      <c r="N1248" s="2">
        <v>14.94021129608154</v>
      </c>
      <c r="O1248" s="2">
        <v>15.8311767578125</v>
      </c>
      <c r="P1248" s="2">
        <v>16.68160820007324</v>
      </c>
      <c r="Q1248" s="2">
        <v>0.6748894094845223</v>
      </c>
      <c r="R1248" s="2">
        <v>0.5528302984636136</v>
      </c>
      <c r="T1248" s="2">
        <v>0.9094640372168484</v>
      </c>
      <c r="U1248" s="2">
        <v>1.00238497730656</v>
      </c>
      <c r="V1248" s="2">
        <v>0.9960665341261336</v>
      </c>
      <c r="W1248" s="2" t="s">
        <v>3123</v>
      </c>
      <c r="AD1248" s="2" t="s">
        <v>4635</v>
      </c>
      <c r="AE1248" s="2" t="s">
        <v>4949</v>
      </c>
      <c r="AG1248" s="2" t="s">
        <v>5228</v>
      </c>
      <c r="AH1248" s="2" t="s">
        <v>5575</v>
      </c>
      <c r="AI1248" s="2" t="s">
        <v>6053</v>
      </c>
    </row>
    <row r="1249" spans="1:35">
      <c r="A1249" s="2" t="s">
        <v>539</v>
      </c>
      <c r="B1249" s="2">
        <v>227</v>
      </c>
      <c r="C1249" s="2" t="s">
        <v>596</v>
      </c>
      <c r="D1249" s="2">
        <v>2.803299986521977</v>
      </c>
      <c r="E1249" s="2">
        <v>0.01566115701024136</v>
      </c>
      <c r="F1249" s="2" t="s">
        <v>598</v>
      </c>
      <c r="G1249" s="2" t="s">
        <v>1134</v>
      </c>
      <c r="H1249" s="2" t="s">
        <v>1722</v>
      </c>
      <c r="I1249" s="2" t="s">
        <v>2998</v>
      </c>
      <c r="J1249" s="2">
        <v>0.9999999403953552</v>
      </c>
      <c r="L1249" s="2">
        <v>18.05463600158691</v>
      </c>
      <c r="M1249" s="2">
        <v>27.63648986816407</v>
      </c>
      <c r="N1249" s="2">
        <v>151.3410034179688</v>
      </c>
      <c r="O1249" s="2">
        <v>112.4542846679688</v>
      </c>
      <c r="P1249" s="2">
        <v>115.5802917480469</v>
      </c>
      <c r="R1249" s="2">
        <v>0.3058820776460808</v>
      </c>
      <c r="S1249" s="2">
        <v>0.4895421638673131</v>
      </c>
      <c r="T1249" s="2">
        <v>1.317830911099205</v>
      </c>
      <c r="U1249" s="2">
        <v>1.057529356772298</v>
      </c>
      <c r="V1249" s="2">
        <v>0.9693588803991235</v>
      </c>
      <c r="W1249" s="2" t="s">
        <v>3125</v>
      </c>
      <c r="AD1249" s="2" t="s">
        <v>4736</v>
      </c>
      <c r="AE1249" s="2" t="s">
        <v>5050</v>
      </c>
      <c r="AG1249" s="2" t="s">
        <v>5225</v>
      </c>
      <c r="AH1249" s="2" t="s">
        <v>5677</v>
      </c>
      <c r="AI1249" s="2" t="s">
        <v>6155</v>
      </c>
    </row>
    <row r="1250" spans="1:35">
      <c r="A1250" s="2" t="s">
        <v>539</v>
      </c>
      <c r="B1250" s="2">
        <v>479</v>
      </c>
      <c r="C1250" s="2" t="s">
        <v>596</v>
      </c>
      <c r="D1250" s="2">
        <v>3.593020795291222</v>
      </c>
      <c r="E1250" s="2">
        <v>0.0129025968957202</v>
      </c>
      <c r="F1250" s="2" t="s">
        <v>598</v>
      </c>
      <c r="G1250" s="2" t="s">
        <v>1134</v>
      </c>
      <c r="H1250" s="2" t="s">
        <v>1722</v>
      </c>
      <c r="I1250" s="2" t="s">
        <v>2999</v>
      </c>
      <c r="J1250" s="2">
        <v>1</v>
      </c>
      <c r="K1250" s="2">
        <v>10.97795677185059</v>
      </c>
      <c r="M1250" s="2">
        <v>6.701472759246826</v>
      </c>
      <c r="N1250" s="2">
        <v>73.31642150878906</v>
      </c>
      <c r="O1250" s="2">
        <v>67.52217864990234</v>
      </c>
      <c r="P1250" s="2">
        <v>54.63323211669922</v>
      </c>
      <c r="Q1250" s="2">
        <v>0.4039912966989134</v>
      </c>
      <c r="S1250" s="2">
        <v>0.2367263810718463</v>
      </c>
      <c r="T1250" s="2">
        <v>1.273132256648905</v>
      </c>
      <c r="U1250" s="2">
        <v>1.26628672136428</v>
      </c>
      <c r="V1250" s="2">
        <v>0.9137489321983754</v>
      </c>
      <c r="W1250" s="2" t="s">
        <v>3125</v>
      </c>
      <c r="AD1250" s="2" t="s">
        <v>4736</v>
      </c>
      <c r="AE1250" s="2" t="s">
        <v>5050</v>
      </c>
      <c r="AF1250" s="2" t="s">
        <v>5050</v>
      </c>
      <c r="AG1250" s="2" t="s">
        <v>5225</v>
      </c>
      <c r="AH1250" s="2" t="s">
        <v>5677</v>
      </c>
      <c r="AI1250" s="2" t="s">
        <v>6155</v>
      </c>
    </row>
    <row r="1251" spans="1:35">
      <c r="A1251" s="2" t="s">
        <v>540</v>
      </c>
      <c r="B1251" s="2">
        <v>217</v>
      </c>
      <c r="C1251" s="2" t="s">
        <v>596</v>
      </c>
      <c r="D1251" s="2">
        <v>3.496667741238562</v>
      </c>
      <c r="E1251" s="2">
        <v>0.01571430275861434</v>
      </c>
      <c r="F1251" s="2" t="s">
        <v>598</v>
      </c>
      <c r="G1251" s="2" t="s">
        <v>1135</v>
      </c>
      <c r="H1251" s="2" t="s">
        <v>1723</v>
      </c>
      <c r="I1251" s="2" t="s">
        <v>3000</v>
      </c>
      <c r="J1251" s="2">
        <v>0.999537467956543</v>
      </c>
      <c r="K1251" s="2">
        <v>8.665951728820799</v>
      </c>
      <c r="L1251" s="2">
        <v>3.562255382537842</v>
      </c>
      <c r="M1251" s="2">
        <v>9.291241645812988</v>
      </c>
      <c r="N1251" s="2">
        <v>35.38671875</v>
      </c>
      <c r="O1251" s="2">
        <v>24.5319938659668</v>
      </c>
      <c r="P1251" s="2">
        <v>24.9467830657959</v>
      </c>
      <c r="Q1251" s="2">
        <v>0.5195741332897175</v>
      </c>
      <c r="R1251" s="2">
        <v>0.213487379749723</v>
      </c>
      <c r="S1251" s="2">
        <v>0.5569604976383205</v>
      </c>
      <c r="T1251" s="2">
        <v>1.854821926845185</v>
      </c>
      <c r="U1251" s="2">
        <v>1.331169603037884</v>
      </c>
      <c r="V1251" s="2">
        <v>1.324786820341566</v>
      </c>
      <c r="W1251" s="2" t="s">
        <v>3124</v>
      </c>
      <c r="X1251" s="2" t="s">
        <v>3517</v>
      </c>
      <c r="Y1251" s="2" t="s">
        <v>3942</v>
      </c>
      <c r="AD1251" s="2" t="s">
        <v>4738</v>
      </c>
      <c r="AE1251" s="2" t="s">
        <v>5052</v>
      </c>
      <c r="AG1251" s="2" t="s">
        <v>5238</v>
      </c>
      <c r="AH1251" s="2" t="s">
        <v>5722</v>
      </c>
      <c r="AI1251" s="2" t="s">
        <v>6200</v>
      </c>
    </row>
    <row r="1252" spans="1:35">
      <c r="A1252" s="2" t="s">
        <v>540</v>
      </c>
      <c r="B1252" s="2">
        <v>355</v>
      </c>
      <c r="C1252" s="2" t="s">
        <v>596</v>
      </c>
      <c r="D1252" s="2">
        <v>1.561985338964196</v>
      </c>
      <c r="E1252" s="2">
        <v>0.03863445729651803</v>
      </c>
      <c r="F1252" s="2" t="s">
        <v>598</v>
      </c>
      <c r="G1252" s="2" t="s">
        <v>1135</v>
      </c>
      <c r="H1252" s="2" t="s">
        <v>1723</v>
      </c>
      <c r="I1252" s="2" t="s">
        <v>3001</v>
      </c>
      <c r="J1252" s="2">
        <v>1</v>
      </c>
      <c r="K1252" s="2">
        <v>28.96975898742676</v>
      </c>
      <c r="L1252" s="2">
        <v>43.03871154785156</v>
      </c>
      <c r="M1252" s="2">
        <v>34.99856185913086</v>
      </c>
      <c r="N1252" s="2">
        <v>53.26982879638672</v>
      </c>
      <c r="O1252" s="2">
        <v>61.79531860351562</v>
      </c>
      <c r="P1252" s="2">
        <v>72.94198608398438</v>
      </c>
      <c r="Q1252" s="2">
        <v>0.6263447466288372</v>
      </c>
      <c r="R1252" s="2">
        <v>0.930130140510764</v>
      </c>
      <c r="S1252" s="2">
        <v>0.7565508759327979</v>
      </c>
      <c r="T1252" s="2">
        <v>1.006886524948905</v>
      </c>
      <c r="U1252" s="2">
        <v>1.209186865636107</v>
      </c>
      <c r="V1252" s="2">
        <v>1.396838939980546</v>
      </c>
      <c r="W1252" s="2" t="s">
        <v>3124</v>
      </c>
      <c r="X1252" s="2" t="s">
        <v>3517</v>
      </c>
      <c r="Y1252" s="2" t="s">
        <v>3942</v>
      </c>
      <c r="AD1252" s="2" t="s">
        <v>4738</v>
      </c>
      <c r="AE1252" s="2" t="s">
        <v>5052</v>
      </c>
      <c r="AG1252" s="2" t="s">
        <v>5238</v>
      </c>
      <c r="AH1252" s="2" t="s">
        <v>5722</v>
      </c>
      <c r="AI1252" s="2" t="s">
        <v>6200</v>
      </c>
    </row>
    <row r="1253" spans="1:35">
      <c r="A1253" s="2" t="s">
        <v>540</v>
      </c>
      <c r="B1253" s="2">
        <v>436</v>
      </c>
      <c r="C1253" s="2" t="s">
        <v>596</v>
      </c>
      <c r="D1253" s="2">
        <v>2.320635577770114</v>
      </c>
      <c r="E1253" s="2">
        <v>0.008298253027129377</v>
      </c>
      <c r="F1253" s="2" t="s">
        <v>598</v>
      </c>
      <c r="G1253" s="2" t="s">
        <v>1135</v>
      </c>
      <c r="H1253" s="2" t="s">
        <v>1723</v>
      </c>
      <c r="I1253" s="2" t="s">
        <v>3002</v>
      </c>
      <c r="J1253" s="2">
        <v>0.9807162880897522</v>
      </c>
      <c r="K1253" s="2">
        <v>37.85768127441406</v>
      </c>
      <c r="L1253" s="2">
        <v>44.48563003540039</v>
      </c>
      <c r="M1253" s="2">
        <v>30.90935134887695</v>
      </c>
      <c r="N1253" s="2">
        <v>98.31029510498048</v>
      </c>
      <c r="O1253" s="2">
        <v>98.58896636962891</v>
      </c>
      <c r="Q1253" s="2">
        <v>0.6487983131397199</v>
      </c>
      <c r="R1253" s="2">
        <v>0.7620638254787669</v>
      </c>
      <c r="S1253" s="2">
        <v>0.5296207294666483</v>
      </c>
      <c r="T1253" s="2">
        <v>1.472941070593025</v>
      </c>
      <c r="U1253" s="2">
        <v>1.529161317228146</v>
      </c>
      <c r="W1253" s="2" t="s">
        <v>3124</v>
      </c>
      <c r="X1253" s="2" t="s">
        <v>3517</v>
      </c>
      <c r="Y1253" s="2" t="s">
        <v>3942</v>
      </c>
      <c r="AD1253" s="2" t="s">
        <v>4738</v>
      </c>
      <c r="AE1253" s="2" t="s">
        <v>5052</v>
      </c>
      <c r="AG1253" s="2" t="s">
        <v>5238</v>
      </c>
      <c r="AH1253" s="2" t="s">
        <v>5722</v>
      </c>
      <c r="AI1253" s="2" t="s">
        <v>6200</v>
      </c>
    </row>
    <row r="1254" spans="1:35">
      <c r="A1254" s="2" t="s">
        <v>540</v>
      </c>
      <c r="B1254" s="2">
        <v>583</v>
      </c>
      <c r="C1254" s="2" t="s">
        <v>596</v>
      </c>
      <c r="D1254" s="2">
        <v>2.156272362542309</v>
      </c>
      <c r="E1254" s="2">
        <v>0.02420904095473092</v>
      </c>
      <c r="F1254" s="2" t="s">
        <v>598</v>
      </c>
      <c r="G1254" s="2" t="s">
        <v>1135</v>
      </c>
      <c r="H1254" s="2" t="s">
        <v>1723</v>
      </c>
      <c r="I1254" s="2" t="s">
        <v>3003</v>
      </c>
      <c r="J1254" s="2">
        <v>1</v>
      </c>
      <c r="K1254" s="2">
        <v>53.47977447509766</v>
      </c>
      <c r="L1254" s="2">
        <v>75.19979858398438</v>
      </c>
      <c r="M1254" s="2">
        <v>34.18177032470703</v>
      </c>
      <c r="N1254" s="2">
        <v>124.7648544311523</v>
      </c>
      <c r="O1254" s="2">
        <v>129.6191558837891</v>
      </c>
      <c r="P1254" s="2">
        <v>140.7945861816406</v>
      </c>
      <c r="Q1254" s="2">
        <v>0.6112737007633339</v>
      </c>
      <c r="R1254" s="2">
        <v>0.8591692415177546</v>
      </c>
      <c r="S1254" s="2">
        <v>0.3906250391646756</v>
      </c>
      <c r="T1254" s="2">
        <v>1.246720437716454</v>
      </c>
      <c r="U1254" s="2">
        <v>1.340863661939765</v>
      </c>
      <c r="V1254" s="2">
        <v>1.425385353547686</v>
      </c>
      <c r="W1254" s="2" t="s">
        <v>3124</v>
      </c>
      <c r="X1254" s="2" t="s">
        <v>3517</v>
      </c>
      <c r="Y1254" s="2" t="s">
        <v>3942</v>
      </c>
      <c r="AD1254" s="2" t="s">
        <v>4738</v>
      </c>
      <c r="AE1254" s="2" t="s">
        <v>5052</v>
      </c>
      <c r="AF1254" s="2" t="s">
        <v>5205</v>
      </c>
      <c r="AG1254" s="2" t="s">
        <v>5238</v>
      </c>
      <c r="AH1254" s="2" t="s">
        <v>5722</v>
      </c>
      <c r="AI1254" s="2" t="s">
        <v>6200</v>
      </c>
    </row>
    <row r="1255" spans="1:35">
      <c r="A1255" s="2" t="s">
        <v>541</v>
      </c>
      <c r="B1255" s="2">
        <v>7</v>
      </c>
      <c r="C1255" s="2" t="s">
        <v>596</v>
      </c>
      <c r="D1255" s="2">
        <v>2.112476459109453</v>
      </c>
      <c r="E1255" s="2">
        <v>0.002173658113527798</v>
      </c>
      <c r="F1255" s="2" t="s">
        <v>598</v>
      </c>
      <c r="G1255" s="2" t="s">
        <v>1136</v>
      </c>
      <c r="H1255" s="2" t="s">
        <v>1724</v>
      </c>
      <c r="I1255" s="2" t="s">
        <v>3004</v>
      </c>
      <c r="J1255" s="2">
        <v>0.9999880194664</v>
      </c>
      <c r="K1255" s="2">
        <v>80.16529846191406</v>
      </c>
      <c r="M1255" s="2">
        <v>84.76277160644531</v>
      </c>
      <c r="N1255" s="2">
        <v>252.0704345703125</v>
      </c>
      <c r="O1255" s="2">
        <v>225.4531707763672</v>
      </c>
      <c r="P1255" s="2">
        <v>220.9138488769531</v>
      </c>
      <c r="Q1255" s="2">
        <v>0.5536915518337411</v>
      </c>
      <c r="S1255" s="2">
        <v>0.5664529155324671</v>
      </c>
      <c r="T1255" s="2">
        <v>1.322857820095145</v>
      </c>
      <c r="U1255" s="2">
        <v>1.122699696539212</v>
      </c>
      <c r="V1255" s="2">
        <v>1.10386071053486</v>
      </c>
      <c r="W1255" s="2" t="s">
        <v>3123</v>
      </c>
      <c r="X1255" s="2" t="s">
        <v>3518</v>
      </c>
      <c r="Y1255" s="2" t="s">
        <v>3943</v>
      </c>
      <c r="AD1255" s="2" t="s">
        <v>4739</v>
      </c>
      <c r="AE1255" s="2" t="s">
        <v>5053</v>
      </c>
      <c r="AG1255" s="2" t="s">
        <v>5223</v>
      </c>
      <c r="AH1255" s="2" t="s">
        <v>5723</v>
      </c>
      <c r="AI1255" s="2" t="s">
        <v>6201</v>
      </c>
    </row>
    <row r="1256" spans="1:35">
      <c r="A1256" s="2" t="s">
        <v>541</v>
      </c>
      <c r="B1256" s="2">
        <v>103</v>
      </c>
      <c r="C1256" s="2" t="s">
        <v>596</v>
      </c>
      <c r="D1256" s="2">
        <v>2.382999894844814</v>
      </c>
      <c r="E1256" s="2">
        <v>3.268744048175052E-05</v>
      </c>
      <c r="F1256" s="2" t="s">
        <v>598</v>
      </c>
      <c r="G1256" s="2" t="s">
        <v>1136</v>
      </c>
      <c r="H1256" s="2" t="s">
        <v>1724</v>
      </c>
      <c r="I1256" s="2" t="s">
        <v>3005</v>
      </c>
      <c r="J1256" s="2">
        <v>1</v>
      </c>
      <c r="K1256" s="2">
        <v>421.1309509277344</v>
      </c>
      <c r="L1256" s="2">
        <v>443.04736328125</v>
      </c>
      <c r="M1256" s="2">
        <v>387.8236999511719</v>
      </c>
      <c r="N1256" s="2">
        <v>1269.381591796875</v>
      </c>
      <c r="O1256" s="2">
        <v>1332.7080078125</v>
      </c>
      <c r="P1256" s="2">
        <v>1369.276245117188</v>
      </c>
      <c r="Q1256" s="2">
        <v>0.5769311396706238</v>
      </c>
      <c r="R1256" s="2">
        <v>0.5853561028717037</v>
      </c>
      <c r="S1256" s="2">
        <v>0.5140653704406403</v>
      </c>
      <c r="T1256" s="2">
        <v>1.321322380476683</v>
      </c>
      <c r="U1256" s="2">
        <v>1.31633855296293</v>
      </c>
      <c r="V1256" s="2">
        <v>1.357087167021629</v>
      </c>
      <c r="W1256" s="2" t="s">
        <v>3123</v>
      </c>
      <c r="X1256" s="2" t="s">
        <v>3518</v>
      </c>
      <c r="Y1256" s="2" t="s">
        <v>3943</v>
      </c>
      <c r="AD1256" s="2" t="s">
        <v>4739</v>
      </c>
      <c r="AE1256" s="2" t="s">
        <v>5053</v>
      </c>
      <c r="AG1256" s="2" t="s">
        <v>5223</v>
      </c>
      <c r="AH1256" s="2" t="s">
        <v>5723</v>
      </c>
      <c r="AI1256" s="2" t="s">
        <v>6201</v>
      </c>
    </row>
    <row r="1257" spans="1:35">
      <c r="A1257" s="2" t="s">
        <v>541</v>
      </c>
      <c r="B1257" s="2">
        <v>399</v>
      </c>
      <c r="C1257" s="2" t="s">
        <v>596</v>
      </c>
      <c r="D1257" s="2">
        <v>1.79340949019637</v>
      </c>
      <c r="E1257" s="2">
        <v>0.00150801693275999</v>
      </c>
      <c r="F1257" s="2" t="s">
        <v>598</v>
      </c>
      <c r="G1257" s="2" t="s">
        <v>1136</v>
      </c>
      <c r="H1257" s="2" t="s">
        <v>1724</v>
      </c>
      <c r="I1257" s="2" t="s">
        <v>3006</v>
      </c>
      <c r="J1257" s="2">
        <v>0.9945490956306458</v>
      </c>
      <c r="K1257" s="2">
        <v>41.06986999511719</v>
      </c>
      <c r="L1257" s="2">
        <v>39.48002624511719</v>
      </c>
      <c r="M1257" s="2">
        <v>43.17491149902344</v>
      </c>
      <c r="N1257" s="2">
        <v>90.46523284912109</v>
      </c>
      <c r="O1257" s="2">
        <v>105.1820373535156</v>
      </c>
      <c r="Q1257" s="2">
        <v>0.7668361356953335</v>
      </c>
      <c r="R1257" s="2">
        <v>0.7109185548937702</v>
      </c>
      <c r="S1257" s="2">
        <v>0.7799879296486041</v>
      </c>
      <c r="T1257" s="2">
        <v>1.283425674057938</v>
      </c>
      <c r="U1257" s="2">
        <v>1.415945686978811</v>
      </c>
      <c r="W1257" s="2" t="s">
        <v>3123</v>
      </c>
      <c r="X1257" s="2" t="s">
        <v>3518</v>
      </c>
      <c r="Y1257" s="2" t="s">
        <v>3943</v>
      </c>
      <c r="AD1257" s="2" t="s">
        <v>4739</v>
      </c>
      <c r="AE1257" s="2" t="s">
        <v>5053</v>
      </c>
      <c r="AF1257" s="2" t="s">
        <v>4861</v>
      </c>
      <c r="AG1257" s="2" t="s">
        <v>5223</v>
      </c>
      <c r="AH1257" s="2" t="s">
        <v>5723</v>
      </c>
      <c r="AI1257" s="2" t="s">
        <v>6201</v>
      </c>
    </row>
    <row r="1258" spans="1:35">
      <c r="A1258" s="2" t="s">
        <v>542</v>
      </c>
      <c r="B1258" s="2">
        <v>219</v>
      </c>
      <c r="C1258" s="2" t="s">
        <v>596</v>
      </c>
      <c r="D1258" s="2">
        <v>1.524947995196289</v>
      </c>
      <c r="E1258" s="2">
        <v>0.002975535588480029</v>
      </c>
      <c r="F1258" s="2" t="s">
        <v>598</v>
      </c>
      <c r="G1258" s="2" t="s">
        <v>1137</v>
      </c>
      <c r="H1258" s="2" t="s">
        <v>1725</v>
      </c>
      <c r="I1258" s="2" t="s">
        <v>3007</v>
      </c>
      <c r="J1258" s="2">
        <v>1</v>
      </c>
      <c r="K1258" s="2">
        <v>1273.51513671875</v>
      </c>
      <c r="L1258" s="2">
        <v>1140.65625</v>
      </c>
      <c r="M1258" s="2">
        <v>1094.183837890625</v>
      </c>
      <c r="N1258" s="2">
        <v>870.0995483398438</v>
      </c>
      <c r="O1258" s="2">
        <v>1022.921447753906</v>
      </c>
      <c r="P1258" s="2">
        <v>891.71533203125</v>
      </c>
      <c r="Q1258" s="2">
        <v>0.9247961834692118</v>
      </c>
      <c r="R1258" s="2">
        <v>0.8233349629912086</v>
      </c>
      <c r="S1258" s="2">
        <v>0.7946728822057452</v>
      </c>
      <c r="T1258" s="2">
        <v>1.217659185027681</v>
      </c>
      <c r="U1258" s="2">
        <v>1.414700676605368</v>
      </c>
      <c r="V1258" s="2">
        <v>1.245284044058468</v>
      </c>
      <c r="W1258" s="2" t="s">
        <v>3123</v>
      </c>
      <c r="X1258" s="2" t="s">
        <v>3519</v>
      </c>
      <c r="Y1258" s="2" t="s">
        <v>3944</v>
      </c>
      <c r="AA1258" s="2" t="s">
        <v>4192</v>
      </c>
      <c r="AB1258" s="2" t="s">
        <v>4297</v>
      </c>
      <c r="AC1258" s="2" t="s">
        <v>4435</v>
      </c>
      <c r="AG1258" s="2" t="s">
        <v>5224</v>
      </c>
      <c r="AH1258" s="2" t="s">
        <v>5724</v>
      </c>
      <c r="AI1258" s="2" t="s">
        <v>6202</v>
      </c>
    </row>
    <row r="1259" spans="1:35">
      <c r="A1259" s="2" t="s">
        <v>543</v>
      </c>
      <c r="B1259" s="2">
        <v>40</v>
      </c>
      <c r="C1259" s="2" t="s">
        <v>596</v>
      </c>
      <c r="D1259" s="2">
        <v>2.226232182054421</v>
      </c>
      <c r="E1259" s="2">
        <v>0.00342257918849989</v>
      </c>
      <c r="F1259" s="2" t="s">
        <v>598</v>
      </c>
      <c r="G1259" s="2" t="s">
        <v>1138</v>
      </c>
      <c r="H1259" s="2" t="s">
        <v>1726</v>
      </c>
      <c r="I1259" s="2" t="s">
        <v>3008</v>
      </c>
      <c r="J1259" s="2">
        <v>0.9999986886978148</v>
      </c>
      <c r="L1259" s="2">
        <v>78.56279754638672</v>
      </c>
      <c r="M1259" s="2">
        <v>70.55127716064453</v>
      </c>
      <c r="N1259" s="2">
        <v>240.5443420410156</v>
      </c>
      <c r="O1259" s="2">
        <v>261.564208984375</v>
      </c>
      <c r="P1259" s="2">
        <v>283.6651916503906</v>
      </c>
      <c r="R1259" s="2">
        <v>0.5485296437380673</v>
      </c>
      <c r="S1259" s="2">
        <v>0.4905055587598995</v>
      </c>
      <c r="T1259" s="2">
        <v>1.032315428319639</v>
      </c>
      <c r="U1259" s="2">
        <v>1.144076005989509</v>
      </c>
      <c r="V1259" s="2">
        <v>1.293308974823461</v>
      </c>
      <c r="W1259" s="2" t="s">
        <v>3124</v>
      </c>
      <c r="AG1259" s="2" t="s">
        <v>5257</v>
      </c>
      <c r="AH1259" s="2" t="s">
        <v>5515</v>
      </c>
      <c r="AI1259" s="2" t="s">
        <v>5993</v>
      </c>
    </row>
    <row r="1260" spans="1:35">
      <c r="A1260" s="2" t="s">
        <v>543</v>
      </c>
      <c r="B1260" s="2">
        <v>43</v>
      </c>
      <c r="C1260" s="2" t="s">
        <v>596</v>
      </c>
      <c r="D1260" s="2">
        <v>4.357659320683479</v>
      </c>
      <c r="E1260" s="2">
        <v>0.01173619823082454</v>
      </c>
      <c r="F1260" s="2" t="s">
        <v>598</v>
      </c>
      <c r="G1260" s="2" t="s">
        <v>1138</v>
      </c>
      <c r="H1260" s="2" t="s">
        <v>1726</v>
      </c>
      <c r="I1260" s="2" t="s">
        <v>3009</v>
      </c>
      <c r="J1260" s="2">
        <v>1</v>
      </c>
      <c r="K1260" s="2">
        <v>8.148758888244629</v>
      </c>
      <c r="L1260" s="2">
        <v>7.633669376373291</v>
      </c>
      <c r="M1260" s="2">
        <v>2.71789813041687</v>
      </c>
      <c r="N1260" s="2">
        <v>36.56477355957031</v>
      </c>
      <c r="O1260" s="2">
        <v>39.92070770263672</v>
      </c>
      <c r="P1260" s="2">
        <v>46.91437149047852</v>
      </c>
      <c r="Q1260" s="2">
        <v>0.4187875687867433</v>
      </c>
      <c r="R1260" s="2">
        <v>0.4213803813810541</v>
      </c>
      <c r="S1260" s="2">
        <v>0.1493929252213779</v>
      </c>
      <c r="T1260" s="2">
        <v>1.240617671429164</v>
      </c>
      <c r="U1260" s="2">
        <v>1.380487869429072</v>
      </c>
      <c r="V1260" s="2">
        <v>1.691063631165105</v>
      </c>
      <c r="W1260" s="2" t="s">
        <v>3124</v>
      </c>
      <c r="AG1260" s="2" t="s">
        <v>5257</v>
      </c>
      <c r="AH1260" s="2" t="s">
        <v>5515</v>
      </c>
      <c r="AI1260" s="2" t="s">
        <v>5993</v>
      </c>
    </row>
    <row r="1261" spans="1:35">
      <c r="A1261" s="2" t="s">
        <v>544</v>
      </c>
      <c r="B1261" s="2">
        <v>107</v>
      </c>
      <c r="C1261" s="2" t="s">
        <v>596</v>
      </c>
      <c r="D1261" s="2">
        <v>3.218876742989185</v>
      </c>
      <c r="E1261" s="2">
        <v>0.03388447673799626</v>
      </c>
      <c r="F1261" s="2" t="s">
        <v>598</v>
      </c>
      <c r="G1261" s="2" t="s">
        <v>1139</v>
      </c>
      <c r="H1261" s="2" t="s">
        <v>1727</v>
      </c>
      <c r="I1261" s="2" t="s">
        <v>3010</v>
      </c>
      <c r="J1261" s="2">
        <v>1</v>
      </c>
      <c r="K1261" s="2">
        <v>8.056746482849121</v>
      </c>
      <c r="L1261" s="2">
        <v>12.99131679534912</v>
      </c>
      <c r="M1261" s="2">
        <v>19.06626129150391</v>
      </c>
      <c r="N1261" s="2">
        <v>86.37661743164062</v>
      </c>
      <c r="O1261" s="2">
        <v>60.09395599365234</v>
      </c>
      <c r="P1261" s="2">
        <v>36.55016326904297</v>
      </c>
      <c r="Q1261" s="2">
        <v>0.2512012455968999</v>
      </c>
      <c r="R1261" s="2">
        <v>0.4349375023048561</v>
      </c>
      <c r="S1261" s="2">
        <v>0.6255219902813239</v>
      </c>
      <c r="T1261" s="2">
        <v>2.043165716417601</v>
      </c>
      <c r="U1261" s="2">
        <v>1.341153326336029</v>
      </c>
      <c r="V1261" s="2">
        <v>0.8377552020759115</v>
      </c>
      <c r="W1261" s="2" t="s">
        <v>3123</v>
      </c>
      <c r="X1261" s="2" t="s">
        <v>3520</v>
      </c>
      <c r="Y1261" s="2" t="s">
        <v>3945</v>
      </c>
      <c r="AA1261" s="2" t="s">
        <v>4262</v>
      </c>
      <c r="AB1261" s="2" t="s">
        <v>4304</v>
      </c>
      <c r="AD1261" s="2" t="s">
        <v>4740</v>
      </c>
      <c r="AE1261" s="2" t="s">
        <v>5054</v>
      </c>
      <c r="AF1261" s="2" t="s">
        <v>5054</v>
      </c>
      <c r="AG1261" s="2" t="s">
        <v>5225</v>
      </c>
      <c r="AH1261" s="2" t="s">
        <v>5725</v>
      </c>
      <c r="AI1261" s="2" t="s">
        <v>6203</v>
      </c>
    </row>
    <row r="1262" spans="1:35">
      <c r="A1262" s="2" t="s">
        <v>544</v>
      </c>
      <c r="B1262" s="2">
        <v>141</v>
      </c>
      <c r="C1262" s="2" t="s">
        <v>596</v>
      </c>
      <c r="D1262" s="2">
        <v>3.326887534461584</v>
      </c>
      <c r="E1262" s="2">
        <v>0.0009432562417738176</v>
      </c>
      <c r="F1262" s="2" t="s">
        <v>598</v>
      </c>
      <c r="G1262" s="2" t="s">
        <v>1139</v>
      </c>
      <c r="H1262" s="2" t="s">
        <v>1727</v>
      </c>
      <c r="I1262" s="2" t="s">
        <v>3011</v>
      </c>
      <c r="J1262" s="2">
        <v>1</v>
      </c>
      <c r="K1262" s="2">
        <v>24.10956382751465</v>
      </c>
      <c r="L1262" s="2">
        <v>14.27869415283203</v>
      </c>
      <c r="M1262" s="2">
        <v>17.54324340820312</v>
      </c>
      <c r="N1262" s="2">
        <v>77.34506225585938</v>
      </c>
      <c r="O1262" s="2">
        <v>95.82615661621094</v>
      </c>
      <c r="P1262" s="2">
        <v>88.91106414794922</v>
      </c>
      <c r="Q1262" s="2">
        <v>0.5274403067528368</v>
      </c>
      <c r="R1262" s="2">
        <v>0.3354162085540735</v>
      </c>
      <c r="S1262" s="2">
        <v>0.403839506072754</v>
      </c>
      <c r="T1262" s="2">
        <v>1.283695044496644</v>
      </c>
      <c r="U1262" s="2">
        <v>1.500560733643687</v>
      </c>
      <c r="V1262" s="2">
        <v>1.429899425339759</v>
      </c>
      <c r="W1262" s="2" t="s">
        <v>3123</v>
      </c>
      <c r="X1262" s="2" t="s">
        <v>3520</v>
      </c>
      <c r="Y1262" s="2" t="s">
        <v>3945</v>
      </c>
      <c r="AA1262" s="2" t="s">
        <v>4262</v>
      </c>
      <c r="AB1262" s="2" t="s">
        <v>4304</v>
      </c>
      <c r="AD1262" s="2" t="s">
        <v>4740</v>
      </c>
      <c r="AE1262" s="2" t="s">
        <v>5054</v>
      </c>
      <c r="AF1262" s="2" t="s">
        <v>5054</v>
      </c>
      <c r="AG1262" s="2" t="s">
        <v>5225</v>
      </c>
      <c r="AH1262" s="2" t="s">
        <v>5725</v>
      </c>
      <c r="AI1262" s="2" t="s">
        <v>6203</v>
      </c>
    </row>
    <row r="1263" spans="1:35">
      <c r="A1263" s="2" t="s">
        <v>544</v>
      </c>
      <c r="B1263" s="2">
        <v>172</v>
      </c>
      <c r="C1263" s="2" t="s">
        <v>596</v>
      </c>
      <c r="D1263" s="2">
        <v>3.175515881684872</v>
      </c>
      <c r="E1263" s="2">
        <v>0.04588170263186218</v>
      </c>
      <c r="F1263" s="2" t="s">
        <v>598</v>
      </c>
      <c r="G1263" s="2" t="s">
        <v>1139</v>
      </c>
      <c r="H1263" s="2" t="s">
        <v>1727</v>
      </c>
      <c r="I1263" s="2" t="s">
        <v>3012</v>
      </c>
      <c r="J1263" s="2">
        <v>0.8042460680007935</v>
      </c>
      <c r="K1263" s="2">
        <v>7.430990695953369</v>
      </c>
      <c r="L1263" s="2">
        <v>3.079653024673462</v>
      </c>
      <c r="M1263" s="2">
        <v>7.716887950897218</v>
      </c>
      <c r="O1263" s="2">
        <v>29.68575668334961</v>
      </c>
      <c r="P1263" s="2">
        <v>25.40155220031739</v>
      </c>
      <c r="Q1263" s="2">
        <v>0.587629356479869</v>
      </c>
      <c r="R1263" s="2">
        <v>0.2614990692781723</v>
      </c>
      <c r="S1263" s="2">
        <v>0.6421166212563552</v>
      </c>
      <c r="U1263" s="2">
        <v>1.680313961557738</v>
      </c>
      <c r="V1263" s="2">
        <v>1.476667591961008</v>
      </c>
      <c r="W1263" s="2" t="s">
        <v>3123</v>
      </c>
      <c r="X1263" s="2" t="s">
        <v>3520</v>
      </c>
      <c r="Y1263" s="2" t="s">
        <v>3945</v>
      </c>
      <c r="AA1263" s="2" t="s">
        <v>4262</v>
      </c>
      <c r="AB1263" s="2" t="s">
        <v>4304</v>
      </c>
      <c r="AD1263" s="2" t="s">
        <v>4740</v>
      </c>
      <c r="AE1263" s="2" t="s">
        <v>5054</v>
      </c>
      <c r="AF1263" s="2" t="s">
        <v>5054</v>
      </c>
      <c r="AG1263" s="2" t="s">
        <v>5225</v>
      </c>
      <c r="AH1263" s="2" t="s">
        <v>5725</v>
      </c>
      <c r="AI1263" s="2" t="s">
        <v>6203</v>
      </c>
    </row>
    <row r="1264" spans="1:35">
      <c r="A1264" s="2" t="s">
        <v>544</v>
      </c>
      <c r="B1264" s="2">
        <v>430</v>
      </c>
      <c r="C1264" s="2" t="s">
        <v>596</v>
      </c>
      <c r="D1264" s="2">
        <v>1.633325735649436</v>
      </c>
      <c r="E1264" s="2">
        <v>6.063181488208565E-05</v>
      </c>
      <c r="F1264" s="2" t="s">
        <v>598</v>
      </c>
      <c r="G1264" s="2" t="s">
        <v>1139</v>
      </c>
      <c r="H1264" s="2" t="s">
        <v>1727</v>
      </c>
      <c r="I1264" s="2" t="s">
        <v>3013</v>
      </c>
      <c r="J1264" s="2">
        <v>1</v>
      </c>
      <c r="K1264" s="2">
        <v>470.4393005371094</v>
      </c>
      <c r="L1264" s="2">
        <v>466.8535766601562</v>
      </c>
      <c r="M1264" s="2">
        <v>442.7071533203125</v>
      </c>
      <c r="N1264" s="2">
        <v>1001.795593261719</v>
      </c>
      <c r="O1264" s="2">
        <v>1098.11962890625</v>
      </c>
      <c r="P1264" s="2">
        <v>1090.924072265625</v>
      </c>
      <c r="Q1264" s="2">
        <v>0.7160404342203478</v>
      </c>
      <c r="R1264" s="2">
        <v>0.7630029807235361</v>
      </c>
      <c r="S1264" s="2">
        <v>0.7090313567791405</v>
      </c>
      <c r="T1264" s="2">
        <v>1.156800261587752</v>
      </c>
      <c r="U1264" s="2">
        <v>1.196380022312243</v>
      </c>
      <c r="V1264" s="2">
        <v>1.220658552280485</v>
      </c>
      <c r="W1264" s="2" t="s">
        <v>3123</v>
      </c>
      <c r="X1264" s="2" t="s">
        <v>3520</v>
      </c>
      <c r="Y1264" s="2" t="s">
        <v>3945</v>
      </c>
      <c r="AA1264" s="2" t="s">
        <v>4262</v>
      </c>
      <c r="AB1264" s="2" t="s">
        <v>4304</v>
      </c>
      <c r="AD1264" s="2" t="s">
        <v>4740</v>
      </c>
      <c r="AE1264" s="2" t="s">
        <v>5054</v>
      </c>
      <c r="AF1264" s="2" t="s">
        <v>5054</v>
      </c>
      <c r="AG1264" s="2" t="s">
        <v>5225</v>
      </c>
      <c r="AH1264" s="2" t="s">
        <v>5725</v>
      </c>
      <c r="AI1264" s="2" t="s">
        <v>6203</v>
      </c>
    </row>
    <row r="1265" spans="1:35">
      <c r="A1265" s="2" t="s">
        <v>545</v>
      </c>
      <c r="B1265" s="2">
        <v>26</v>
      </c>
      <c r="C1265" s="2" t="s">
        <v>596</v>
      </c>
      <c r="D1265" s="2">
        <v>2.013510943622494</v>
      </c>
      <c r="E1265" s="2">
        <v>4.237886326933549E-05</v>
      </c>
      <c r="F1265" s="2" t="s">
        <v>598</v>
      </c>
      <c r="G1265" s="2" t="s">
        <v>1140</v>
      </c>
      <c r="H1265" s="2" t="s">
        <v>1728</v>
      </c>
      <c r="I1265" s="2" t="s">
        <v>3014</v>
      </c>
      <c r="J1265" s="2">
        <v>1</v>
      </c>
      <c r="K1265" s="2">
        <v>1562.4169921875</v>
      </c>
      <c r="L1265" s="2">
        <v>1557.287719726562</v>
      </c>
      <c r="M1265" s="2">
        <v>1576.187255859375</v>
      </c>
      <c r="N1265" s="2">
        <v>1296.058959960938</v>
      </c>
      <c r="O1265" s="2">
        <v>1265.481201171875</v>
      </c>
      <c r="P1265" s="2">
        <v>1195.046997070312</v>
      </c>
      <c r="Q1265" s="2">
        <v>0.7861980920143022</v>
      </c>
      <c r="R1265" s="2">
        <v>0.7514302890728052</v>
      </c>
      <c r="S1265" s="2">
        <v>0.7923481905696598</v>
      </c>
      <c r="T1265" s="2">
        <v>1.644822142002559</v>
      </c>
      <c r="U1265" s="2">
        <v>1.574262439268924</v>
      </c>
      <c r="V1265" s="2">
        <v>1.472348744143438</v>
      </c>
      <c r="W1265" s="2" t="s">
        <v>3123</v>
      </c>
      <c r="X1265" s="2" t="s">
        <v>3521</v>
      </c>
      <c r="Y1265" s="2" t="s">
        <v>3946</v>
      </c>
      <c r="AB1265" s="2" t="s">
        <v>4278</v>
      </c>
      <c r="AD1265" s="2" t="s">
        <v>4741</v>
      </c>
      <c r="AE1265" s="2" t="s">
        <v>5055</v>
      </c>
      <c r="AG1265" s="2" t="s">
        <v>5239</v>
      </c>
      <c r="AH1265" s="2" t="s">
        <v>5726</v>
      </c>
      <c r="AI1265" s="2" t="s">
        <v>6204</v>
      </c>
    </row>
    <row r="1266" spans="1:35">
      <c r="A1266" s="2" t="s">
        <v>545</v>
      </c>
      <c r="B1266" s="2">
        <v>33</v>
      </c>
      <c r="C1266" s="2" t="s">
        <v>596</v>
      </c>
      <c r="D1266" s="2">
        <v>2.359987613815738</v>
      </c>
      <c r="E1266" s="2">
        <v>0.01143943952319935</v>
      </c>
      <c r="F1266" s="2" t="s">
        <v>598</v>
      </c>
      <c r="G1266" s="2" t="s">
        <v>1140</v>
      </c>
      <c r="H1266" s="2" t="s">
        <v>1728</v>
      </c>
      <c r="I1266" s="2" t="s">
        <v>3015</v>
      </c>
      <c r="J1266" s="2">
        <v>0.9989171028137208</v>
      </c>
      <c r="K1266" s="2">
        <v>52.37756729125977</v>
      </c>
      <c r="L1266" s="2">
        <v>57.4883041381836</v>
      </c>
      <c r="N1266" s="2">
        <v>61.62287139892578</v>
      </c>
      <c r="O1266" s="2">
        <v>48.92694091796875</v>
      </c>
      <c r="P1266" s="2">
        <v>42.55279922485352</v>
      </c>
      <c r="Q1266" s="2">
        <v>0.7059590587037646</v>
      </c>
      <c r="R1266" s="2">
        <v>0.7430165635828726</v>
      </c>
      <c r="T1266" s="2">
        <v>2.09476483973734</v>
      </c>
      <c r="U1266" s="2">
        <v>1.630304241572916</v>
      </c>
      <c r="V1266" s="2">
        <v>1.404277700665866</v>
      </c>
      <c r="W1266" s="2" t="s">
        <v>3123</v>
      </c>
      <c r="X1266" s="2" t="s">
        <v>3521</v>
      </c>
      <c r="Y1266" s="2" t="s">
        <v>3946</v>
      </c>
      <c r="AB1266" s="2" t="s">
        <v>4278</v>
      </c>
      <c r="AD1266" s="2" t="s">
        <v>4741</v>
      </c>
      <c r="AE1266" s="2" t="s">
        <v>5055</v>
      </c>
      <c r="AG1266" s="2" t="s">
        <v>5239</v>
      </c>
      <c r="AH1266" s="2" t="s">
        <v>5726</v>
      </c>
      <c r="AI1266" s="2" t="s">
        <v>6204</v>
      </c>
    </row>
    <row r="1267" spans="1:35">
      <c r="A1267" s="2" t="s">
        <v>545</v>
      </c>
      <c r="B1267" s="2">
        <v>37</v>
      </c>
      <c r="C1267" s="2" t="s">
        <v>596</v>
      </c>
      <c r="D1267" s="2">
        <v>0.5697693821301336</v>
      </c>
      <c r="E1267" s="2">
        <v>0.0005153268259528569</v>
      </c>
      <c r="F1267" s="2" t="s">
        <v>597</v>
      </c>
      <c r="G1267" s="2" t="s">
        <v>1140</v>
      </c>
      <c r="H1267" s="2" t="s">
        <v>1728</v>
      </c>
      <c r="I1267" s="2" t="s">
        <v>3016</v>
      </c>
      <c r="J1267" s="2">
        <v>1</v>
      </c>
      <c r="K1267" s="2">
        <v>4284.216796875</v>
      </c>
      <c r="L1267" s="2">
        <v>4008.3994140625</v>
      </c>
      <c r="M1267" s="2">
        <v>4509.95751953125</v>
      </c>
      <c r="N1267" s="2">
        <v>984.9283447265624</v>
      </c>
      <c r="O1267" s="2">
        <v>990.3070678710938</v>
      </c>
      <c r="P1267" s="2">
        <v>925.4271240234376</v>
      </c>
      <c r="Q1267" s="2">
        <v>1.160383149275339</v>
      </c>
      <c r="R1267" s="2">
        <v>1.041083994711164</v>
      </c>
      <c r="S1267" s="2">
        <v>1.2203254027965</v>
      </c>
      <c r="T1267" s="2">
        <v>0.6728120526257418</v>
      </c>
      <c r="U1267" s="2">
        <v>0.6631110364094374</v>
      </c>
      <c r="V1267" s="2">
        <v>0.6137095361228695</v>
      </c>
      <c r="W1267" s="2" t="s">
        <v>3123</v>
      </c>
      <c r="X1267" s="2" t="s">
        <v>3521</v>
      </c>
      <c r="Y1267" s="2" t="s">
        <v>3946</v>
      </c>
      <c r="AB1267" s="2" t="s">
        <v>4278</v>
      </c>
      <c r="AD1267" s="2" t="s">
        <v>4741</v>
      </c>
      <c r="AE1267" s="2" t="s">
        <v>5055</v>
      </c>
      <c r="AG1267" s="2" t="s">
        <v>5239</v>
      </c>
      <c r="AH1267" s="2" t="s">
        <v>5726</v>
      </c>
      <c r="AI1267" s="2" t="s">
        <v>6204</v>
      </c>
    </row>
    <row r="1268" spans="1:35">
      <c r="A1268" s="2" t="s">
        <v>545</v>
      </c>
      <c r="B1268" s="2">
        <v>295</v>
      </c>
      <c r="C1268" s="2" t="s">
        <v>596</v>
      </c>
      <c r="D1268" s="2">
        <v>0.4538010816604453</v>
      </c>
      <c r="E1268" s="2">
        <v>0.001327922254198887</v>
      </c>
      <c r="F1268" s="2" t="s">
        <v>597</v>
      </c>
      <c r="G1268" s="2" t="s">
        <v>1140</v>
      </c>
      <c r="H1268" s="2" t="s">
        <v>1728</v>
      </c>
      <c r="I1268" s="2" t="s">
        <v>3017</v>
      </c>
      <c r="J1268" s="2">
        <v>0.7550864219665527</v>
      </c>
      <c r="K1268" s="2">
        <v>44.54816055297852</v>
      </c>
      <c r="L1268" s="2">
        <v>58.3360481262207</v>
      </c>
      <c r="M1268" s="2">
        <v>49.48683547973633</v>
      </c>
      <c r="N1268" s="2">
        <v>10.14961433410644</v>
      </c>
      <c r="O1268" s="2">
        <v>8.015334129333496</v>
      </c>
      <c r="P1268" s="2">
        <v>9.239705085754396</v>
      </c>
      <c r="Q1268" s="2">
        <v>1.053944962010602</v>
      </c>
      <c r="R1268" s="2">
        <v>1.323457401845791</v>
      </c>
      <c r="S1268" s="2">
        <v>1.169636912641679</v>
      </c>
      <c r="T1268" s="2">
        <v>0.6056153148134218</v>
      </c>
      <c r="U1268" s="2">
        <v>0.4688092701382386</v>
      </c>
      <c r="V1268" s="2">
        <v>0.5352256754152482</v>
      </c>
      <c r="W1268" s="2" t="s">
        <v>3123</v>
      </c>
      <c r="X1268" s="2" t="s">
        <v>3521</v>
      </c>
      <c r="Y1268" s="2" t="s">
        <v>3946</v>
      </c>
      <c r="AB1268" s="2" t="s">
        <v>4278</v>
      </c>
      <c r="AD1268" s="2" t="s">
        <v>4741</v>
      </c>
      <c r="AE1268" s="2" t="s">
        <v>5055</v>
      </c>
      <c r="AG1268" s="2" t="s">
        <v>5239</v>
      </c>
      <c r="AH1268" s="2" t="s">
        <v>5726</v>
      </c>
      <c r="AI1268" s="2" t="s">
        <v>6204</v>
      </c>
    </row>
    <row r="1269" spans="1:35">
      <c r="A1269" s="2" t="s">
        <v>545</v>
      </c>
      <c r="B1269" s="2">
        <v>381</v>
      </c>
      <c r="C1269" s="2" t="s">
        <v>596</v>
      </c>
      <c r="D1269" s="2">
        <v>1.878400330121311</v>
      </c>
      <c r="E1269" s="2">
        <v>0.01247044439176966</v>
      </c>
      <c r="F1269" s="2" t="s">
        <v>598</v>
      </c>
      <c r="G1269" s="2" t="s">
        <v>1140</v>
      </c>
      <c r="H1269" s="2" t="s">
        <v>1728</v>
      </c>
      <c r="I1269" s="2" t="s">
        <v>3018</v>
      </c>
      <c r="J1269" s="2">
        <v>0.9996771216392516</v>
      </c>
      <c r="K1269" s="2">
        <v>157.6769561767578</v>
      </c>
      <c r="L1269" s="2">
        <v>123.1289749145508</v>
      </c>
      <c r="N1269" s="2">
        <v>97.7288055419922</v>
      </c>
      <c r="O1269" s="2">
        <v>101.7990036010742</v>
      </c>
      <c r="P1269" s="2">
        <v>113.868034362793</v>
      </c>
      <c r="Q1269" s="2">
        <v>0.9405289675810378</v>
      </c>
      <c r="R1269" s="2">
        <v>0.7042859395735297</v>
      </c>
      <c r="T1269" s="2">
        <v>1.470231393947745</v>
      </c>
      <c r="U1269" s="2">
        <v>1.501183834709734</v>
      </c>
      <c r="V1269" s="2">
        <v>1.663016068223911</v>
      </c>
      <c r="W1269" s="2" t="s">
        <v>3123</v>
      </c>
      <c r="X1269" s="2" t="s">
        <v>3521</v>
      </c>
      <c r="Y1269" s="2" t="s">
        <v>3946</v>
      </c>
      <c r="AB1269" s="2" t="s">
        <v>4278</v>
      </c>
      <c r="AD1269" s="2" t="s">
        <v>4741</v>
      </c>
      <c r="AE1269" s="2" t="s">
        <v>5055</v>
      </c>
      <c r="AG1269" s="2" t="s">
        <v>5239</v>
      </c>
      <c r="AH1269" s="2" t="s">
        <v>5726</v>
      </c>
      <c r="AI1269" s="2" t="s">
        <v>6204</v>
      </c>
    </row>
    <row r="1270" spans="1:35">
      <c r="A1270" s="2" t="s">
        <v>545</v>
      </c>
      <c r="B1270" s="2">
        <v>415</v>
      </c>
      <c r="C1270" s="2" t="s">
        <v>596</v>
      </c>
      <c r="D1270" s="2">
        <v>0.5778160367616497</v>
      </c>
      <c r="E1270" s="2">
        <v>0.03997002429145356</v>
      </c>
      <c r="F1270" s="2" t="s">
        <v>597</v>
      </c>
      <c r="G1270" s="2" t="s">
        <v>1140</v>
      </c>
      <c r="H1270" s="2" t="s">
        <v>1728</v>
      </c>
      <c r="I1270" s="2" t="s">
        <v>3019</v>
      </c>
      <c r="J1270" s="2">
        <v>1</v>
      </c>
      <c r="K1270" s="2">
        <v>179.7797546386719</v>
      </c>
      <c r="L1270" s="2">
        <v>160.3553924560547</v>
      </c>
      <c r="M1270" s="2">
        <v>161.0740051269531</v>
      </c>
      <c r="N1270" s="2">
        <v>42.52427291870117</v>
      </c>
      <c r="O1270" s="2">
        <v>25.6812572479248</v>
      </c>
      <c r="P1270" s="2">
        <v>46.95636367797852</v>
      </c>
      <c r="Q1270" s="2">
        <v>1.24055976807464</v>
      </c>
      <c r="R1270" s="2">
        <v>1.061073050467635</v>
      </c>
      <c r="S1270" s="2">
        <v>1.110390132287917</v>
      </c>
      <c r="T1270" s="2">
        <v>0.7400702713845452</v>
      </c>
      <c r="U1270" s="2">
        <v>0.4381063964810513</v>
      </c>
      <c r="V1270" s="2">
        <v>0.7933449109228941</v>
      </c>
      <c r="W1270" s="2" t="s">
        <v>3123</v>
      </c>
      <c r="X1270" s="2" t="s">
        <v>3521</v>
      </c>
      <c r="Y1270" s="2" t="s">
        <v>3946</v>
      </c>
      <c r="AB1270" s="2" t="s">
        <v>4278</v>
      </c>
      <c r="AD1270" s="2" t="s">
        <v>4741</v>
      </c>
      <c r="AE1270" s="2" t="s">
        <v>5055</v>
      </c>
      <c r="AG1270" s="2" t="s">
        <v>5239</v>
      </c>
      <c r="AH1270" s="2" t="s">
        <v>5726</v>
      </c>
      <c r="AI1270" s="2" t="s">
        <v>6204</v>
      </c>
    </row>
    <row r="1271" spans="1:35">
      <c r="A1271" s="2" t="s">
        <v>545</v>
      </c>
      <c r="B1271" s="2">
        <v>425</v>
      </c>
      <c r="C1271" s="2" t="s">
        <v>596</v>
      </c>
      <c r="D1271" s="2">
        <v>2.134848770939028</v>
      </c>
      <c r="E1271" s="2">
        <v>0.002372126764671616</v>
      </c>
      <c r="F1271" s="2" t="s">
        <v>598</v>
      </c>
      <c r="G1271" s="2" t="s">
        <v>1140</v>
      </c>
      <c r="H1271" s="2" t="s">
        <v>1728</v>
      </c>
      <c r="I1271" s="2" t="s">
        <v>3020</v>
      </c>
      <c r="J1271" s="2">
        <v>1</v>
      </c>
      <c r="K1271" s="2">
        <v>323.8193664550781</v>
      </c>
      <c r="L1271" s="2">
        <v>463.5274353027344</v>
      </c>
      <c r="M1271" s="2">
        <v>399.1144409179688</v>
      </c>
      <c r="N1271" s="2">
        <v>326.9905395507812</v>
      </c>
      <c r="O1271" s="2">
        <v>372.7564392089844</v>
      </c>
      <c r="P1271" s="2">
        <v>304.3567504882812</v>
      </c>
      <c r="Q1271" s="2">
        <v>0.6287323677923349</v>
      </c>
      <c r="R1271" s="2">
        <v>0.8630247493362753</v>
      </c>
      <c r="S1271" s="2">
        <v>0.7741652420030907</v>
      </c>
      <c r="T1271" s="2">
        <v>1.601243356380331</v>
      </c>
      <c r="U1271" s="2">
        <v>1.789264552405224</v>
      </c>
      <c r="V1271" s="2">
        <v>1.446893654650018</v>
      </c>
      <c r="W1271" s="2" t="s">
        <v>3123</v>
      </c>
      <c r="X1271" s="2" t="s">
        <v>3521</v>
      </c>
      <c r="Y1271" s="2" t="s">
        <v>3946</v>
      </c>
      <c r="AB1271" s="2" t="s">
        <v>4278</v>
      </c>
      <c r="AD1271" s="2" t="s">
        <v>4741</v>
      </c>
      <c r="AE1271" s="2" t="s">
        <v>5055</v>
      </c>
      <c r="AG1271" s="2" t="s">
        <v>5239</v>
      </c>
      <c r="AH1271" s="2" t="s">
        <v>5726</v>
      </c>
      <c r="AI1271" s="2" t="s">
        <v>6204</v>
      </c>
    </row>
    <row r="1272" spans="1:35">
      <c r="A1272" s="2" t="s">
        <v>546</v>
      </c>
      <c r="B1272" s="2">
        <v>296</v>
      </c>
      <c r="C1272" s="2" t="s">
        <v>596</v>
      </c>
      <c r="D1272" s="2">
        <v>2.347867516258394</v>
      </c>
      <c r="E1272" s="2">
        <v>0.0008143301804829985</v>
      </c>
      <c r="F1272" s="2" t="s">
        <v>598</v>
      </c>
      <c r="G1272" s="2" t="s">
        <v>1141</v>
      </c>
      <c r="H1272" s="2" t="s">
        <v>1729</v>
      </c>
      <c r="I1272" s="2" t="s">
        <v>3021</v>
      </c>
      <c r="J1272" s="2">
        <v>0.999999463558197</v>
      </c>
      <c r="K1272" s="2">
        <v>4.556622982025146</v>
      </c>
      <c r="L1272" s="2">
        <v>8.199761390686035</v>
      </c>
      <c r="M1272" s="2">
        <v>6.676196098327638</v>
      </c>
      <c r="N1272" s="2">
        <v>19.78518295288086</v>
      </c>
      <c r="O1272" s="2">
        <v>24.9266471862793</v>
      </c>
      <c r="P1272" s="2">
        <v>22.08098793029785</v>
      </c>
      <c r="Q1272" s="2">
        <v>0.4879008691999186</v>
      </c>
      <c r="R1272" s="2">
        <v>0.6433279685098598</v>
      </c>
      <c r="S1272" s="2">
        <v>0.5254671750534796</v>
      </c>
      <c r="T1272" s="2">
        <v>1.221197774616023</v>
      </c>
      <c r="U1272" s="2">
        <v>1.41634496817377</v>
      </c>
      <c r="V1272" s="2">
        <v>1.252160009891862</v>
      </c>
      <c r="W1272" s="2" t="s">
        <v>3124</v>
      </c>
      <c r="X1272" s="2" t="s">
        <v>3522</v>
      </c>
      <c r="Y1272" s="2" t="s">
        <v>3947</v>
      </c>
      <c r="AG1272" s="2" t="s">
        <v>5239</v>
      </c>
      <c r="AH1272" s="2" t="s">
        <v>5727</v>
      </c>
      <c r="AI1272" s="2" t="s">
        <v>6205</v>
      </c>
    </row>
    <row r="1273" spans="1:35">
      <c r="A1273" s="2" t="s">
        <v>547</v>
      </c>
      <c r="B1273" s="2">
        <v>694</v>
      </c>
      <c r="C1273" s="2" t="s">
        <v>596</v>
      </c>
      <c r="D1273" s="2">
        <v>1.844503079855033</v>
      </c>
      <c r="E1273" s="2">
        <v>0.002448609445908172</v>
      </c>
      <c r="F1273" s="2" t="s">
        <v>598</v>
      </c>
      <c r="G1273" s="2" t="s">
        <v>1142</v>
      </c>
      <c r="H1273" s="2" t="s">
        <v>1730</v>
      </c>
      <c r="I1273" s="2" t="s">
        <v>3022</v>
      </c>
      <c r="J1273" s="2">
        <v>1</v>
      </c>
      <c r="K1273" s="2">
        <v>88.48786163330078</v>
      </c>
      <c r="L1273" s="2">
        <v>79.05239105224609</v>
      </c>
      <c r="M1273" s="2">
        <v>67.54580688476561</v>
      </c>
      <c r="N1273" s="2">
        <v>170.5915832519531</v>
      </c>
      <c r="O1273" s="2">
        <v>174.5240936279297</v>
      </c>
      <c r="P1273" s="2">
        <v>157.185302734375</v>
      </c>
      <c r="Q1273" s="2">
        <v>0.7880349788063021</v>
      </c>
      <c r="R1273" s="2">
        <v>0.6816341747368482</v>
      </c>
      <c r="S1273" s="2">
        <v>0.5961216399694719</v>
      </c>
      <c r="T1273" s="2">
        <v>1.3171181356729</v>
      </c>
      <c r="U1273" s="2">
        <v>1.32687766038228</v>
      </c>
      <c r="V1273" s="2">
        <v>1.166361684915025</v>
      </c>
      <c r="W1273" s="2" t="s">
        <v>3124</v>
      </c>
      <c r="X1273" s="2" t="s">
        <v>3523</v>
      </c>
      <c r="Y1273" s="2" t="s">
        <v>3948</v>
      </c>
      <c r="AA1273" s="2" t="s">
        <v>4263</v>
      </c>
      <c r="AD1273" s="2" t="s">
        <v>4677</v>
      </c>
      <c r="AE1273" s="2" t="s">
        <v>4991</v>
      </c>
      <c r="AF1273" s="2" t="s">
        <v>5183</v>
      </c>
      <c r="AG1273" s="2" t="s">
        <v>5239</v>
      </c>
      <c r="AH1273" s="2" t="s">
        <v>5629</v>
      </c>
      <c r="AI1273" s="2" t="s">
        <v>6107</v>
      </c>
    </row>
    <row r="1274" spans="1:35">
      <c r="A1274" s="2" t="s">
        <v>547</v>
      </c>
      <c r="B1274" s="2">
        <v>813</v>
      </c>
      <c r="C1274" s="2" t="s">
        <v>596</v>
      </c>
      <c r="D1274" s="2">
        <v>0.144989374255599</v>
      </c>
      <c r="E1274" s="2">
        <v>0.0006627022602436987</v>
      </c>
      <c r="F1274" s="2" t="s">
        <v>597</v>
      </c>
      <c r="G1274" s="2" t="s">
        <v>1142</v>
      </c>
      <c r="H1274" s="2" t="s">
        <v>1730</v>
      </c>
      <c r="I1274" s="2" t="s">
        <v>3023</v>
      </c>
      <c r="J1274" s="2">
        <v>1</v>
      </c>
      <c r="K1274" s="2">
        <v>33.70565032958984</v>
      </c>
      <c r="L1274" s="2">
        <v>62.8209114074707</v>
      </c>
      <c r="M1274" s="2">
        <v>59.18917846679688</v>
      </c>
      <c r="N1274" s="2">
        <v>9.388942718505859</v>
      </c>
      <c r="O1274" s="2">
        <v>8.540572166442871</v>
      </c>
      <c r="P1274" s="2">
        <v>8.136240005493164</v>
      </c>
      <c r="Q1274" s="2">
        <v>1.217615967632387</v>
      </c>
      <c r="R1274" s="2">
        <v>2.197285084610851</v>
      </c>
      <c r="S1274" s="2">
        <v>2.118969152947482</v>
      </c>
      <c r="T1274" s="2">
        <v>0.2940557310700498</v>
      </c>
      <c r="U1274" s="2">
        <v>0.2633954610008206</v>
      </c>
      <c r="V1274" s="2">
        <v>0.2449011861914352</v>
      </c>
      <c r="W1274" s="2" t="s">
        <v>3124</v>
      </c>
      <c r="X1274" s="2" t="s">
        <v>3523</v>
      </c>
      <c r="Y1274" s="2" t="s">
        <v>3948</v>
      </c>
      <c r="AA1274" s="2" t="s">
        <v>4263</v>
      </c>
      <c r="AD1274" s="2" t="s">
        <v>4677</v>
      </c>
      <c r="AE1274" s="2" t="s">
        <v>4991</v>
      </c>
      <c r="AG1274" s="2" t="s">
        <v>5239</v>
      </c>
      <c r="AH1274" s="2" t="s">
        <v>5629</v>
      </c>
      <c r="AI1274" s="2" t="s">
        <v>6107</v>
      </c>
    </row>
    <row r="1275" spans="1:35">
      <c r="A1275" s="2" t="s">
        <v>548</v>
      </c>
      <c r="B1275" s="2">
        <v>139</v>
      </c>
      <c r="C1275" s="2" t="s">
        <v>596</v>
      </c>
      <c r="D1275" s="2">
        <v>1.797124629289139</v>
      </c>
      <c r="E1275" s="2">
        <v>0.003659295377619524</v>
      </c>
      <c r="F1275" s="2" t="s">
        <v>598</v>
      </c>
      <c r="G1275" s="2" t="s">
        <v>1143</v>
      </c>
      <c r="H1275" s="2" t="s">
        <v>1731</v>
      </c>
      <c r="I1275" s="2" t="s">
        <v>3024</v>
      </c>
      <c r="J1275" s="2">
        <v>1</v>
      </c>
      <c r="K1275" s="2">
        <v>275.4449157714844</v>
      </c>
      <c r="L1275" s="2">
        <v>205.8620910644531</v>
      </c>
      <c r="M1275" s="2">
        <v>248.2878723144531</v>
      </c>
      <c r="N1275" s="2">
        <v>97.34005737304688</v>
      </c>
      <c r="O1275" s="2">
        <v>93.1440887451172</v>
      </c>
      <c r="P1275" s="2">
        <v>103.9658279418945</v>
      </c>
      <c r="Q1275" s="2">
        <v>0.9019916184007238</v>
      </c>
      <c r="R1275" s="2">
        <v>0.7858794250510502</v>
      </c>
      <c r="S1275" s="2">
        <v>0.9305069184440482</v>
      </c>
      <c r="T1275" s="2">
        <v>1.809809774480748</v>
      </c>
      <c r="U1275" s="2">
        <v>1.375549294179454</v>
      </c>
      <c r="V1275" s="2">
        <v>1.520192455450678</v>
      </c>
      <c r="W1275" s="2" t="s">
        <v>3123</v>
      </c>
      <c r="X1275" s="2" t="s">
        <v>3524</v>
      </c>
      <c r="Y1275" s="2" t="s">
        <v>3949</v>
      </c>
      <c r="Z1275" s="2" t="s">
        <v>3985</v>
      </c>
      <c r="AB1275" s="2" t="s">
        <v>4280</v>
      </c>
      <c r="AC1275" s="2" t="s">
        <v>4313</v>
      </c>
      <c r="AG1275" s="2" t="s">
        <v>5224</v>
      </c>
      <c r="AH1275" s="2" t="s">
        <v>5728</v>
      </c>
      <c r="AI1275" s="2" t="s">
        <v>6206</v>
      </c>
    </row>
    <row r="1276" spans="1:35">
      <c r="A1276" s="2" t="s">
        <v>549</v>
      </c>
      <c r="B1276" s="2">
        <v>8</v>
      </c>
      <c r="C1276" s="2" t="s">
        <v>596</v>
      </c>
      <c r="D1276" s="2">
        <v>3.799374816043489</v>
      </c>
      <c r="E1276" s="2">
        <v>0.01061819002187062</v>
      </c>
      <c r="F1276" s="2" t="s">
        <v>598</v>
      </c>
      <c r="G1276" s="2" t="s">
        <v>1144</v>
      </c>
      <c r="H1276" s="2" t="s">
        <v>1732</v>
      </c>
      <c r="I1276" s="2" t="s">
        <v>3025</v>
      </c>
      <c r="J1276" s="2">
        <v>1</v>
      </c>
      <c r="K1276" s="2">
        <v>15.02518177032471</v>
      </c>
      <c r="L1276" s="2">
        <v>27.78403282165527</v>
      </c>
      <c r="M1276" s="2">
        <v>20.22100067138672</v>
      </c>
      <c r="N1276" s="2">
        <v>44.78834915161133</v>
      </c>
      <c r="O1276" s="2">
        <v>51.13792419433594</v>
      </c>
      <c r="P1276" s="2">
        <v>83.85883331298828</v>
      </c>
      <c r="Q1276" s="2">
        <v>0.2993801591457858</v>
      </c>
      <c r="R1276" s="2">
        <v>0.6332445182359447</v>
      </c>
      <c r="S1276" s="2">
        <v>0.446652954509927</v>
      </c>
      <c r="T1276" s="2">
        <v>1.327370670672731</v>
      </c>
      <c r="U1276" s="2">
        <v>1.412729605304144</v>
      </c>
      <c r="V1276" s="2">
        <v>2.50029242296439</v>
      </c>
      <c r="W1276" s="2" t="s">
        <v>3123</v>
      </c>
      <c r="X1276" s="2" t="s">
        <v>3525</v>
      </c>
      <c r="Y1276" s="2" t="s">
        <v>3950</v>
      </c>
      <c r="AD1276" s="2" t="s">
        <v>4742</v>
      </c>
      <c r="AE1276" s="2" t="s">
        <v>5056</v>
      </c>
      <c r="AG1276" s="2" t="s">
        <v>5273</v>
      </c>
      <c r="AH1276" s="2" t="s">
        <v>5729</v>
      </c>
      <c r="AI1276" s="2" t="s">
        <v>6207</v>
      </c>
    </row>
    <row r="1277" spans="1:35">
      <c r="A1277" s="2" t="s">
        <v>550</v>
      </c>
      <c r="B1277" s="2">
        <v>5</v>
      </c>
      <c r="C1277" s="2" t="s">
        <v>596</v>
      </c>
      <c r="D1277" s="2">
        <v>1.678595831281658</v>
      </c>
      <c r="E1277" s="2">
        <v>5.306694082448377E-05</v>
      </c>
      <c r="F1277" s="2" t="s">
        <v>598</v>
      </c>
      <c r="G1277" s="2" t="s">
        <v>1145</v>
      </c>
      <c r="H1277" s="2" t="s">
        <v>1733</v>
      </c>
      <c r="I1277" s="2" t="s">
        <v>3026</v>
      </c>
      <c r="J1277" s="2">
        <v>1</v>
      </c>
      <c r="K1277" s="2">
        <v>164.3913879394531</v>
      </c>
      <c r="L1277" s="2">
        <v>159.8294219970703</v>
      </c>
      <c r="M1277" s="2">
        <v>162.7476348876953</v>
      </c>
      <c r="N1277" s="2">
        <v>259.4151916503906</v>
      </c>
      <c r="O1277" s="2">
        <v>281.7603149414062</v>
      </c>
      <c r="P1277" s="2">
        <v>260.8423461914062</v>
      </c>
      <c r="Q1277" s="2">
        <v>0.7718860220106997</v>
      </c>
      <c r="R1277" s="2">
        <v>0.7303259348782535</v>
      </c>
      <c r="S1277" s="2">
        <v>0.7433183955323476</v>
      </c>
      <c r="T1277" s="2">
        <v>1.223739165519551</v>
      </c>
      <c r="U1277" s="2">
        <v>1.315284993196325</v>
      </c>
      <c r="V1277" s="2">
        <v>1.230313729874951</v>
      </c>
      <c r="W1277" s="2" t="s">
        <v>3123</v>
      </c>
      <c r="X1277" s="2" t="s">
        <v>3526</v>
      </c>
      <c r="Y1277" s="2" t="s">
        <v>3951</v>
      </c>
      <c r="Z1277" s="2" t="s">
        <v>4124</v>
      </c>
      <c r="AD1277" s="2" t="s">
        <v>4743</v>
      </c>
      <c r="AE1277" s="2" t="s">
        <v>5057</v>
      </c>
      <c r="AG1277" s="2" t="s">
        <v>5230</v>
      </c>
      <c r="AH1277" s="2" t="s">
        <v>5730</v>
      </c>
      <c r="AI1277" s="2" t="s">
        <v>6208</v>
      </c>
    </row>
    <row r="1278" spans="1:35">
      <c r="A1278" s="2" t="s">
        <v>550</v>
      </c>
      <c r="B1278" s="2">
        <v>54</v>
      </c>
      <c r="C1278" s="2" t="s">
        <v>596</v>
      </c>
      <c r="D1278" s="2">
        <v>2.376859292860362</v>
      </c>
      <c r="E1278" s="2">
        <v>0.03616706580073614</v>
      </c>
      <c r="F1278" s="2" t="s">
        <v>598</v>
      </c>
      <c r="G1278" s="2" t="s">
        <v>1145</v>
      </c>
      <c r="H1278" s="2" t="s">
        <v>1733</v>
      </c>
      <c r="I1278" s="2" t="s">
        <v>3027</v>
      </c>
      <c r="J1278" s="2">
        <v>1</v>
      </c>
      <c r="K1278" s="2">
        <v>8.684858322143555</v>
      </c>
      <c r="L1278" s="2">
        <v>11.17446899414062</v>
      </c>
      <c r="M1278" s="2">
        <v>23.05787849426269</v>
      </c>
      <c r="N1278" s="2">
        <v>40.07623672485352</v>
      </c>
      <c r="O1278" s="2">
        <v>30.26629257202148</v>
      </c>
      <c r="P1278" s="2">
        <v>29.31401443481445</v>
      </c>
      <c r="Q1278" s="2">
        <v>0.3686766068475272</v>
      </c>
      <c r="R1278" s="2">
        <v>0.4616316943809937</v>
      </c>
      <c r="S1278" s="2">
        <v>0.9521125079861984</v>
      </c>
      <c r="T1278" s="2">
        <v>1.709185174837393</v>
      </c>
      <c r="U1278" s="2">
        <v>1.277344364587201</v>
      </c>
      <c r="V1278" s="2">
        <v>1.250033924745098</v>
      </c>
      <c r="W1278" s="2" t="s">
        <v>3123</v>
      </c>
      <c r="X1278" s="2" t="s">
        <v>3526</v>
      </c>
      <c r="Y1278" s="2" t="s">
        <v>3951</v>
      </c>
      <c r="Z1278" s="2" t="s">
        <v>4124</v>
      </c>
      <c r="AD1278" s="2" t="s">
        <v>4743</v>
      </c>
      <c r="AE1278" s="2" t="s">
        <v>5057</v>
      </c>
      <c r="AF1278" s="2" t="s">
        <v>5206</v>
      </c>
      <c r="AG1278" s="2" t="s">
        <v>5230</v>
      </c>
      <c r="AH1278" s="2" t="s">
        <v>5730</v>
      </c>
      <c r="AI1278" s="2" t="s">
        <v>6208</v>
      </c>
    </row>
    <row r="1279" spans="1:35">
      <c r="A1279" s="2" t="s">
        <v>550</v>
      </c>
      <c r="B1279" s="2">
        <v>97</v>
      </c>
      <c r="C1279" s="2" t="s">
        <v>596</v>
      </c>
      <c r="D1279" s="2">
        <v>2.807306958598791</v>
      </c>
      <c r="E1279" s="2">
        <v>0.001715948869236695</v>
      </c>
      <c r="F1279" s="2" t="s">
        <v>598</v>
      </c>
      <c r="G1279" s="2" t="s">
        <v>1145</v>
      </c>
      <c r="H1279" s="2" t="s">
        <v>1733</v>
      </c>
      <c r="I1279" s="2" t="s">
        <v>3028</v>
      </c>
      <c r="J1279" s="2">
        <v>1</v>
      </c>
      <c r="K1279" s="2">
        <v>32.02224349975586</v>
      </c>
      <c r="L1279" s="2">
        <v>34.29970169067383</v>
      </c>
      <c r="M1279" s="2">
        <v>37.48307800292969</v>
      </c>
      <c r="N1279" s="2">
        <v>88.52690124511719</v>
      </c>
      <c r="O1279" s="2">
        <v>77.48087310791016</v>
      </c>
      <c r="P1279" s="2">
        <v>119.4466247558594</v>
      </c>
      <c r="Q1279" s="2">
        <v>0.4978918722186269</v>
      </c>
      <c r="R1279" s="2">
        <v>0.5189906147136256</v>
      </c>
      <c r="S1279" s="2">
        <v>0.5668975870188621</v>
      </c>
      <c r="T1279" s="2">
        <v>1.382858947415733</v>
      </c>
      <c r="U1279" s="2">
        <v>1.197688043099958</v>
      </c>
      <c r="V1279" s="2">
        <v>1.86560983197738</v>
      </c>
      <c r="W1279" s="2" t="s">
        <v>3123</v>
      </c>
      <c r="X1279" s="2" t="s">
        <v>3526</v>
      </c>
      <c r="Y1279" s="2" t="s">
        <v>3951</v>
      </c>
      <c r="Z1279" s="2" t="s">
        <v>4124</v>
      </c>
      <c r="AD1279" s="2" t="s">
        <v>4743</v>
      </c>
      <c r="AE1279" s="2" t="s">
        <v>5057</v>
      </c>
      <c r="AF1279" s="2" t="s">
        <v>5206</v>
      </c>
      <c r="AG1279" s="2" t="s">
        <v>5230</v>
      </c>
      <c r="AH1279" s="2" t="s">
        <v>5730</v>
      </c>
      <c r="AI1279" s="2" t="s">
        <v>6208</v>
      </c>
    </row>
    <row r="1280" spans="1:35">
      <c r="A1280" s="2" t="s">
        <v>550</v>
      </c>
      <c r="B1280" s="2">
        <v>203</v>
      </c>
      <c r="C1280" s="2" t="s">
        <v>596</v>
      </c>
      <c r="D1280" s="2">
        <v>2.33476868258745</v>
      </c>
      <c r="E1280" s="2">
        <v>0.002238803470240205</v>
      </c>
      <c r="F1280" s="2" t="s">
        <v>598</v>
      </c>
      <c r="G1280" s="2" t="s">
        <v>1145</v>
      </c>
      <c r="H1280" s="2" t="s">
        <v>1733</v>
      </c>
      <c r="I1280" s="2" t="s">
        <v>3029</v>
      </c>
      <c r="J1280" s="2">
        <v>1</v>
      </c>
      <c r="K1280" s="2">
        <v>27.03553771972656</v>
      </c>
      <c r="L1280" s="2">
        <v>25.21221923828125</v>
      </c>
      <c r="M1280" s="2">
        <v>21.7590217590332</v>
      </c>
      <c r="N1280" s="2">
        <v>55.83707809448242</v>
      </c>
      <c r="O1280" s="2">
        <v>47.57439804077149</v>
      </c>
      <c r="P1280" s="2">
        <v>66.12831115722656</v>
      </c>
      <c r="Q1280" s="2">
        <v>0.6718547876742442</v>
      </c>
      <c r="R1280" s="2">
        <v>0.6097297134310535</v>
      </c>
      <c r="S1280" s="2">
        <v>0.5259759074435708</v>
      </c>
      <c r="T1280" s="2">
        <v>1.394063089890717</v>
      </c>
      <c r="U1280" s="2">
        <v>1.175383617121906</v>
      </c>
      <c r="V1280" s="2">
        <v>1.65078872675225</v>
      </c>
      <c r="W1280" s="2" t="s">
        <v>3123</v>
      </c>
      <c r="X1280" s="2" t="s">
        <v>3526</v>
      </c>
      <c r="Y1280" s="2" t="s">
        <v>3951</v>
      </c>
      <c r="Z1280" s="2" t="s">
        <v>4124</v>
      </c>
      <c r="AD1280" s="2" t="s">
        <v>4743</v>
      </c>
      <c r="AE1280" s="2" t="s">
        <v>5057</v>
      </c>
      <c r="AF1280" s="2" t="s">
        <v>5206</v>
      </c>
      <c r="AG1280" s="2" t="s">
        <v>5230</v>
      </c>
      <c r="AH1280" s="2" t="s">
        <v>5730</v>
      </c>
      <c r="AI1280" s="2" t="s">
        <v>6208</v>
      </c>
    </row>
    <row r="1281" spans="1:35">
      <c r="A1281" s="2" t="s">
        <v>550</v>
      </c>
      <c r="B1281" s="2">
        <v>283</v>
      </c>
      <c r="C1281" s="2" t="s">
        <v>596</v>
      </c>
      <c r="D1281" s="2">
        <v>1.75625037720785</v>
      </c>
      <c r="E1281" s="2">
        <v>0.02070803103552269</v>
      </c>
      <c r="F1281" s="2" t="s">
        <v>598</v>
      </c>
      <c r="G1281" s="2" t="s">
        <v>1145</v>
      </c>
      <c r="H1281" s="2" t="s">
        <v>1733</v>
      </c>
      <c r="I1281" s="2" t="s">
        <v>3030</v>
      </c>
      <c r="J1281" s="2">
        <v>1</v>
      </c>
      <c r="K1281" s="2">
        <v>121.2142333984375</v>
      </c>
      <c r="L1281" s="2">
        <v>175.2984924316406</v>
      </c>
      <c r="M1281" s="2">
        <v>190.7577819824219</v>
      </c>
      <c r="N1281" s="2">
        <v>297.5341491699219</v>
      </c>
      <c r="O1281" s="2">
        <v>306.1060791015625</v>
      </c>
      <c r="P1281" s="2">
        <v>234.0596466064453</v>
      </c>
      <c r="Q1281" s="2">
        <v>0.5536940589024684</v>
      </c>
      <c r="R1281" s="2">
        <v>0.7792562707091993</v>
      </c>
      <c r="S1281" s="2">
        <v>0.8475875894754978</v>
      </c>
      <c r="T1281" s="2">
        <v>1.365439314862114</v>
      </c>
      <c r="U1281" s="2">
        <v>1.390125870358754</v>
      </c>
      <c r="V1281" s="2">
        <v>1.074005357691988</v>
      </c>
      <c r="W1281" s="2" t="s">
        <v>3123</v>
      </c>
      <c r="X1281" s="2" t="s">
        <v>3526</v>
      </c>
      <c r="Y1281" s="2" t="s">
        <v>3951</v>
      </c>
      <c r="Z1281" s="2" t="s">
        <v>4124</v>
      </c>
      <c r="AD1281" s="2" t="s">
        <v>4743</v>
      </c>
      <c r="AE1281" s="2" t="s">
        <v>5057</v>
      </c>
      <c r="AF1281" s="2" t="s">
        <v>5206</v>
      </c>
      <c r="AG1281" s="2" t="s">
        <v>5230</v>
      </c>
      <c r="AH1281" s="2" t="s">
        <v>5730</v>
      </c>
      <c r="AI1281" s="2" t="s">
        <v>6208</v>
      </c>
    </row>
    <row r="1282" spans="1:35">
      <c r="A1282" s="2" t="s">
        <v>551</v>
      </c>
      <c r="B1282" s="2">
        <v>12</v>
      </c>
      <c r="C1282" s="2" t="s">
        <v>596</v>
      </c>
      <c r="D1282" s="2">
        <v>2.097721851692428</v>
      </c>
      <c r="E1282" s="2">
        <v>0.02362004096206539</v>
      </c>
      <c r="F1282" s="2" t="s">
        <v>598</v>
      </c>
      <c r="G1282" s="2" t="s">
        <v>1146</v>
      </c>
      <c r="H1282" s="2" t="s">
        <v>1734</v>
      </c>
      <c r="I1282" s="2" t="s">
        <v>3031</v>
      </c>
      <c r="J1282" s="2">
        <v>1</v>
      </c>
      <c r="K1282" s="2">
        <v>102.4638061523438</v>
      </c>
      <c r="L1282" s="2">
        <v>136.8222198486328</v>
      </c>
      <c r="M1282" s="2">
        <v>71.76924896240234</v>
      </c>
      <c r="N1282" s="2">
        <v>132.7391052246094</v>
      </c>
      <c r="O1282" s="2">
        <v>137.7157592773438</v>
      </c>
      <c r="P1282" s="2">
        <v>163.1136627197266</v>
      </c>
      <c r="Q1282" s="2">
        <v>0.7246993279304835</v>
      </c>
      <c r="R1282" s="2">
        <v>0.8985320947636162</v>
      </c>
      <c r="S1282" s="2">
        <v>0.470485512746085</v>
      </c>
      <c r="T1282" s="2">
        <v>1.24814630013896</v>
      </c>
      <c r="U1282" s="2">
        <v>1.390351727165409</v>
      </c>
      <c r="V1282" s="2">
        <v>1.753537739427012</v>
      </c>
      <c r="W1282" s="2" t="s">
        <v>3124</v>
      </c>
      <c r="X1282" s="2" t="s">
        <v>3383</v>
      </c>
      <c r="Y1282" s="2" t="s">
        <v>3808</v>
      </c>
      <c r="Z1282" s="2" t="s">
        <v>4084</v>
      </c>
      <c r="AD1282" s="2" t="s">
        <v>4462</v>
      </c>
      <c r="AE1282" s="2" t="s">
        <v>4776</v>
      </c>
      <c r="AG1282" s="2" t="s">
        <v>5263</v>
      </c>
      <c r="AH1282" s="2" t="s">
        <v>5580</v>
      </c>
      <c r="AI1282" s="2" t="s">
        <v>6058</v>
      </c>
    </row>
    <row r="1283" spans="1:35">
      <c r="A1283" s="2" t="s">
        <v>551</v>
      </c>
      <c r="B1283" s="2">
        <v>23</v>
      </c>
      <c r="C1283" s="2" t="s">
        <v>596</v>
      </c>
      <c r="D1283" s="2">
        <v>1.823581628829841</v>
      </c>
      <c r="E1283" s="2">
        <v>0.02050252404278384</v>
      </c>
      <c r="F1283" s="2" t="s">
        <v>598</v>
      </c>
      <c r="G1283" s="2" t="s">
        <v>1146</v>
      </c>
      <c r="H1283" s="2" t="s">
        <v>1734</v>
      </c>
      <c r="I1283" s="2" t="s">
        <v>3032</v>
      </c>
      <c r="J1283" s="2">
        <v>0.9999222755432128</v>
      </c>
      <c r="K1283" s="2">
        <v>110.599739074707</v>
      </c>
      <c r="L1283" s="2">
        <v>90.40668487548828</v>
      </c>
      <c r="N1283" s="2">
        <v>124.6858139038086</v>
      </c>
      <c r="O1283" s="2">
        <v>115.1573791503906</v>
      </c>
      <c r="P1283" s="2">
        <v>132.8998260498047</v>
      </c>
      <c r="Q1283" s="2">
        <v>0.8460087759441136</v>
      </c>
      <c r="R1283" s="2">
        <v>0.6421121651190103</v>
      </c>
      <c r="T1283" s="2">
        <v>1.267993548618487</v>
      </c>
      <c r="U1283" s="2">
        <v>1.257379002445217</v>
      </c>
      <c r="V1283" s="2">
        <v>1.545192463335827</v>
      </c>
      <c r="W1283" s="2" t="s">
        <v>3124</v>
      </c>
      <c r="X1283" s="2" t="s">
        <v>3383</v>
      </c>
      <c r="Y1283" s="2" t="s">
        <v>3808</v>
      </c>
      <c r="Z1283" s="2" t="s">
        <v>4084</v>
      </c>
      <c r="AD1283" s="2" t="s">
        <v>4462</v>
      </c>
      <c r="AE1283" s="2" t="s">
        <v>4776</v>
      </c>
      <c r="AG1283" s="2" t="s">
        <v>5263</v>
      </c>
      <c r="AH1283" s="2" t="s">
        <v>5580</v>
      </c>
      <c r="AI1283" s="2" t="s">
        <v>6058</v>
      </c>
    </row>
    <row r="1284" spans="1:35">
      <c r="A1284" s="2" t="s">
        <v>551</v>
      </c>
      <c r="B1284" s="2">
        <v>32</v>
      </c>
      <c r="C1284" s="2" t="s">
        <v>596</v>
      </c>
      <c r="D1284" s="2">
        <v>2.003057209563516</v>
      </c>
      <c r="E1284" s="2">
        <v>0.02918370838970286</v>
      </c>
      <c r="F1284" s="2" t="s">
        <v>598</v>
      </c>
      <c r="G1284" s="2" t="s">
        <v>1146</v>
      </c>
      <c r="H1284" s="2" t="s">
        <v>1734</v>
      </c>
      <c r="I1284" s="2" t="s">
        <v>3033</v>
      </c>
      <c r="J1284" s="2">
        <v>0.9998910427093506</v>
      </c>
      <c r="K1284" s="2">
        <v>8.643669128417969</v>
      </c>
      <c r="L1284" s="2">
        <v>9.506650924682617</v>
      </c>
      <c r="M1284" s="2">
        <v>6.178778648376465</v>
      </c>
      <c r="N1284" s="2">
        <v>13.08214569091797</v>
      </c>
      <c r="O1284" s="2">
        <v>7.822629928588867</v>
      </c>
      <c r="P1284" s="2">
        <v>11.78157520294189</v>
      </c>
      <c r="Q1284" s="2">
        <v>0.7984171741564505</v>
      </c>
      <c r="R1284" s="2">
        <v>0.8153590033075275</v>
      </c>
      <c r="S1284" s="2">
        <v>0.5289990016690557</v>
      </c>
      <c r="T1284" s="2">
        <v>1.606534110314364</v>
      </c>
      <c r="U1284" s="2">
        <v>1.031426265911579</v>
      </c>
      <c r="V1284" s="2">
        <v>1.654140894810235</v>
      </c>
      <c r="W1284" s="2" t="s">
        <v>3124</v>
      </c>
      <c r="X1284" s="2" t="s">
        <v>3383</v>
      </c>
      <c r="Y1284" s="2" t="s">
        <v>3808</v>
      </c>
      <c r="Z1284" s="2" t="s">
        <v>4084</v>
      </c>
      <c r="AD1284" s="2" t="s">
        <v>4462</v>
      </c>
      <c r="AE1284" s="2" t="s">
        <v>4776</v>
      </c>
      <c r="AG1284" s="2" t="s">
        <v>5263</v>
      </c>
      <c r="AH1284" s="2" t="s">
        <v>5580</v>
      </c>
      <c r="AI1284" s="2" t="s">
        <v>6058</v>
      </c>
    </row>
    <row r="1285" spans="1:35">
      <c r="A1285" s="2" t="s">
        <v>551</v>
      </c>
      <c r="B1285" s="2">
        <v>47</v>
      </c>
      <c r="C1285" s="2" t="s">
        <v>596</v>
      </c>
      <c r="D1285" s="2">
        <v>3.180847845886379</v>
      </c>
      <c r="E1285" s="2">
        <v>0.01115408908432402</v>
      </c>
      <c r="F1285" s="2" t="s">
        <v>598</v>
      </c>
      <c r="G1285" s="2" t="s">
        <v>1146</v>
      </c>
      <c r="H1285" s="2" t="s">
        <v>1734</v>
      </c>
      <c r="I1285" s="2" t="s">
        <v>2564</v>
      </c>
      <c r="J1285" s="2">
        <v>0.9999999403953552</v>
      </c>
      <c r="K1285" s="2">
        <v>8.888142585754395</v>
      </c>
      <c r="L1285" s="2">
        <v>8.427478790283201</v>
      </c>
      <c r="M1285" s="2">
        <v>7.189409255981445</v>
      </c>
      <c r="N1285" s="2">
        <v>11.26255130767822</v>
      </c>
      <c r="O1285" s="2">
        <v>23.0953426361084</v>
      </c>
      <c r="P1285" s="2">
        <v>17.38058662414551</v>
      </c>
      <c r="Q1285" s="2">
        <v>0.6139491655284578</v>
      </c>
      <c r="R1285" s="2">
        <v>0.5405161271255949</v>
      </c>
      <c r="S1285" s="2">
        <v>0.4602937586530957</v>
      </c>
      <c r="T1285" s="2">
        <v>1.034278308365967</v>
      </c>
      <c r="U1285" s="2">
        <v>2.277191088693377</v>
      </c>
      <c r="V1285" s="2">
        <v>1.824833452916532</v>
      </c>
      <c r="W1285" s="2" t="s">
        <v>3124</v>
      </c>
      <c r="X1285" s="2" t="s">
        <v>3383</v>
      </c>
      <c r="Y1285" s="2" t="s">
        <v>3808</v>
      </c>
      <c r="Z1285" s="2" t="s">
        <v>4084</v>
      </c>
      <c r="AD1285" s="2" t="s">
        <v>4462</v>
      </c>
      <c r="AE1285" s="2" t="s">
        <v>4776</v>
      </c>
      <c r="AF1285" s="2" t="s">
        <v>5170</v>
      </c>
      <c r="AG1285" s="2" t="s">
        <v>5263</v>
      </c>
      <c r="AH1285" s="2" t="s">
        <v>5580</v>
      </c>
      <c r="AI1285" s="2" t="s">
        <v>6058</v>
      </c>
    </row>
    <row r="1286" spans="1:35">
      <c r="A1286" s="2" t="s">
        <v>552</v>
      </c>
      <c r="B1286" s="2">
        <v>9</v>
      </c>
      <c r="C1286" s="2" t="s">
        <v>596</v>
      </c>
      <c r="D1286" s="2">
        <v>0.1473040970824231</v>
      </c>
      <c r="E1286" s="2">
        <v>8.109807484570113E-05</v>
      </c>
      <c r="F1286" s="2" t="s">
        <v>597</v>
      </c>
      <c r="G1286" s="2" t="s">
        <v>1147</v>
      </c>
      <c r="H1286" s="2" t="s">
        <v>1735</v>
      </c>
      <c r="I1286" s="2" t="s">
        <v>3034</v>
      </c>
      <c r="J1286" s="2">
        <v>1</v>
      </c>
      <c r="K1286" s="2">
        <v>1896.83837890625</v>
      </c>
      <c r="L1286" s="2">
        <v>1639.32666015625</v>
      </c>
      <c r="M1286" s="2">
        <v>1717.648681640625</v>
      </c>
      <c r="N1286" s="2">
        <v>154.6573791503906</v>
      </c>
      <c r="O1286" s="2">
        <v>136.7778472900391</v>
      </c>
      <c r="P1286" s="2">
        <v>138.1051483154297</v>
      </c>
      <c r="Q1286" s="2">
        <v>1.563741710525163</v>
      </c>
      <c r="R1286" s="2">
        <v>1.35277285821293</v>
      </c>
      <c r="S1286" s="2">
        <v>1.42352375037176</v>
      </c>
      <c r="T1286" s="2">
        <v>0.2417844215251428</v>
      </c>
      <c r="U1286" s="2">
        <v>0.1696765736043789</v>
      </c>
      <c r="V1286" s="2">
        <v>0.2278444307700728</v>
      </c>
      <c r="W1286" s="2" t="s">
        <v>3123</v>
      </c>
      <c r="AG1286" s="2" t="s">
        <v>5240</v>
      </c>
      <c r="AH1286" s="2" t="s">
        <v>5479</v>
      </c>
      <c r="AI1286" s="2" t="s">
        <v>5958</v>
      </c>
    </row>
    <row r="1287" spans="1:35">
      <c r="A1287" s="2" t="s">
        <v>552</v>
      </c>
      <c r="B1287" s="2">
        <v>41</v>
      </c>
      <c r="C1287" s="2" t="s">
        <v>596</v>
      </c>
      <c r="D1287" s="2">
        <v>1.762291683125204</v>
      </c>
      <c r="E1287" s="2">
        <v>0.001595411589204668</v>
      </c>
      <c r="F1287" s="2" t="s">
        <v>598</v>
      </c>
      <c r="G1287" s="2" t="s">
        <v>1147</v>
      </c>
      <c r="H1287" s="2" t="s">
        <v>1735</v>
      </c>
      <c r="I1287" s="2" t="s">
        <v>3035</v>
      </c>
      <c r="J1287" s="2">
        <v>1</v>
      </c>
      <c r="K1287" s="2">
        <v>4602.103515625</v>
      </c>
      <c r="L1287" s="2">
        <v>4366.33447265625</v>
      </c>
      <c r="M1287" s="2">
        <v>4458.64794921875</v>
      </c>
      <c r="N1287" s="2">
        <v>4324.669921875</v>
      </c>
      <c r="O1287" s="2">
        <v>4539.78076171875</v>
      </c>
      <c r="P1287" s="2">
        <v>4336.912109375</v>
      </c>
      <c r="Q1287" s="2">
        <v>0.8097480739260502</v>
      </c>
      <c r="R1287" s="2">
        <v>0.7690157388856969</v>
      </c>
      <c r="S1287" s="2">
        <v>0.7886647089257204</v>
      </c>
      <c r="T1287" s="2">
        <v>1.443010472850913</v>
      </c>
      <c r="U1287" s="2">
        <v>1.201987219089524</v>
      </c>
      <c r="V1287" s="2">
        <v>1.527101902310897</v>
      </c>
      <c r="W1287" s="2" t="s">
        <v>3123</v>
      </c>
      <c r="AG1287" s="2" t="s">
        <v>5240</v>
      </c>
      <c r="AH1287" s="2" t="s">
        <v>5479</v>
      </c>
      <c r="AI1287" s="2" t="s">
        <v>5958</v>
      </c>
    </row>
    <row r="1288" spans="1:35">
      <c r="A1288" s="2" t="s">
        <v>552</v>
      </c>
      <c r="B1288" s="2">
        <v>51</v>
      </c>
      <c r="C1288" s="2" t="s">
        <v>596</v>
      </c>
      <c r="D1288" s="2">
        <v>2.791516356356519</v>
      </c>
      <c r="E1288" s="2">
        <v>0.02673790906437311</v>
      </c>
      <c r="F1288" s="2" t="s">
        <v>598</v>
      </c>
      <c r="G1288" s="2" t="s">
        <v>1147</v>
      </c>
      <c r="H1288" s="2" t="s">
        <v>1735</v>
      </c>
      <c r="I1288" s="2" t="s">
        <v>3036</v>
      </c>
      <c r="J1288" s="2">
        <v>1</v>
      </c>
      <c r="K1288" s="2">
        <v>17.76647567749023</v>
      </c>
      <c r="L1288" s="2">
        <v>29.6376895904541</v>
      </c>
      <c r="M1288" s="2">
        <v>28.8332633972168</v>
      </c>
      <c r="N1288" s="2">
        <v>32.43174362182617</v>
      </c>
      <c r="O1288" s="2">
        <v>31.06378555297852</v>
      </c>
      <c r="P1288" s="2">
        <v>52.50758743286133</v>
      </c>
      <c r="Q1288" s="2">
        <v>0.4330077839528171</v>
      </c>
      <c r="R1288" s="2">
        <v>0.7230418745387921</v>
      </c>
      <c r="S1288" s="2">
        <v>0.7064540218023438</v>
      </c>
      <c r="T1288" s="2">
        <v>1.498951885375919</v>
      </c>
      <c r="U1288" s="2">
        <v>1.139253119197224</v>
      </c>
      <c r="V1288" s="2">
        <v>2.56100448274164</v>
      </c>
      <c r="W1288" s="2" t="s">
        <v>3123</v>
      </c>
      <c r="AG1288" s="2" t="s">
        <v>5240</v>
      </c>
      <c r="AH1288" s="2" t="s">
        <v>5479</v>
      </c>
      <c r="AI1288" s="2" t="s">
        <v>5958</v>
      </c>
    </row>
    <row r="1289" spans="1:35">
      <c r="A1289" s="2" t="s">
        <v>552</v>
      </c>
      <c r="B1289" s="2">
        <v>61</v>
      </c>
      <c r="C1289" s="2" t="s">
        <v>596</v>
      </c>
      <c r="D1289" s="2">
        <v>2.380489062897229</v>
      </c>
      <c r="E1289" s="2">
        <v>0.000508816727695773</v>
      </c>
      <c r="F1289" s="2" t="s">
        <v>598</v>
      </c>
      <c r="G1289" s="2" t="s">
        <v>1147</v>
      </c>
      <c r="H1289" s="2" t="s">
        <v>1735</v>
      </c>
      <c r="I1289" s="2" t="s">
        <v>3037</v>
      </c>
      <c r="J1289" s="2">
        <v>1</v>
      </c>
      <c r="K1289" s="2">
        <v>1722.781372070312</v>
      </c>
      <c r="L1289" s="2">
        <v>1778.434204101562</v>
      </c>
      <c r="M1289" s="2">
        <v>1669.231567382812</v>
      </c>
      <c r="N1289" s="2">
        <v>2267.298095703125</v>
      </c>
      <c r="O1289" s="2">
        <v>2310.79833984375</v>
      </c>
      <c r="P1289" s="2">
        <v>2276.880859375</v>
      </c>
      <c r="Q1289" s="2">
        <v>0.6712266032580609</v>
      </c>
      <c r="R1289" s="2">
        <v>0.6935878601052521</v>
      </c>
      <c r="S1289" s="2">
        <v>0.6538095615796128</v>
      </c>
      <c r="T1289" s="2">
        <v>1.67521515654856</v>
      </c>
      <c r="U1289" s="2">
        <v>1.354791519992623</v>
      </c>
      <c r="V1289" s="2">
        <v>1.775305736937035</v>
      </c>
      <c r="W1289" s="2" t="s">
        <v>3123</v>
      </c>
      <c r="AG1289" s="2" t="s">
        <v>5240</v>
      </c>
      <c r="AH1289" s="2" t="s">
        <v>5479</v>
      </c>
      <c r="AI1289" s="2" t="s">
        <v>5958</v>
      </c>
    </row>
    <row r="1290" spans="1:35">
      <c r="A1290" s="2" t="s">
        <v>552</v>
      </c>
      <c r="B1290" s="2">
        <v>117</v>
      </c>
      <c r="C1290" s="2" t="s">
        <v>596</v>
      </c>
      <c r="D1290" s="2">
        <v>4.599293670829885</v>
      </c>
      <c r="E1290" s="2">
        <v>0.000768186237037258</v>
      </c>
      <c r="F1290" s="2" t="s">
        <v>598</v>
      </c>
      <c r="G1290" s="2" t="s">
        <v>1147</v>
      </c>
      <c r="H1290" s="2" t="s">
        <v>1735</v>
      </c>
      <c r="I1290" s="2" t="s">
        <v>3038</v>
      </c>
      <c r="J1290" s="2">
        <v>0.9999613761901855</v>
      </c>
      <c r="K1290" s="2">
        <v>128.5156402587891</v>
      </c>
      <c r="L1290" s="2">
        <v>183.6749877929688</v>
      </c>
      <c r="M1290" s="2">
        <v>133.0451202392578</v>
      </c>
      <c r="N1290" s="2">
        <v>443.6712341308594</v>
      </c>
      <c r="O1290" s="2">
        <v>369.6742248535156</v>
      </c>
      <c r="P1290" s="2">
        <v>326.900634765625</v>
      </c>
      <c r="Q1290" s="2">
        <v>0.3797817742603709</v>
      </c>
      <c r="R1290" s="2">
        <v>0.5433164338890045</v>
      </c>
      <c r="S1290" s="2">
        <v>0.3952508112097646</v>
      </c>
      <c r="T1290" s="2">
        <v>2.486350685096785</v>
      </c>
      <c r="U1290" s="2">
        <v>1.64387478838686</v>
      </c>
      <c r="V1290" s="2">
        <v>1.933248827199634</v>
      </c>
      <c r="W1290" s="2" t="s">
        <v>3123</v>
      </c>
      <c r="AG1290" s="2" t="s">
        <v>5240</v>
      </c>
      <c r="AH1290" s="2" t="s">
        <v>5479</v>
      </c>
      <c r="AI1290" s="2" t="s">
        <v>5958</v>
      </c>
    </row>
    <row r="1291" spans="1:35">
      <c r="A1291" s="2" t="s">
        <v>552</v>
      </c>
      <c r="B1291" s="2">
        <v>123</v>
      </c>
      <c r="C1291" s="2" t="s">
        <v>596</v>
      </c>
      <c r="D1291" s="2">
        <v>2.805352171285624</v>
      </c>
      <c r="E1291" s="2">
        <v>0.0004258805957022854</v>
      </c>
      <c r="F1291" s="2" t="s">
        <v>598</v>
      </c>
      <c r="G1291" s="2" t="s">
        <v>1147</v>
      </c>
      <c r="H1291" s="2" t="s">
        <v>1735</v>
      </c>
      <c r="I1291" s="2" t="s">
        <v>3039</v>
      </c>
      <c r="J1291" s="2">
        <v>1</v>
      </c>
      <c r="K1291" s="2">
        <v>939.5975952148438</v>
      </c>
      <c r="L1291" s="2">
        <v>1082.3701171875</v>
      </c>
      <c r="M1291" s="2">
        <v>1086.944702148438</v>
      </c>
      <c r="N1291" s="2">
        <v>1534.502563476562</v>
      </c>
      <c r="O1291" s="2">
        <v>1663.75048828125</v>
      </c>
      <c r="P1291" s="2">
        <v>1662.575927734375</v>
      </c>
      <c r="Q1291" s="2">
        <v>0.5523788920570907</v>
      </c>
      <c r="R1291" s="2">
        <v>0.6369357980174862</v>
      </c>
      <c r="S1291" s="2">
        <v>0.6423893212462266</v>
      </c>
      <c r="T1291" s="2">
        <v>1.710746944580548</v>
      </c>
      <c r="U1291" s="2">
        <v>1.471820348912856</v>
      </c>
      <c r="V1291" s="2">
        <v>1.956007531817997</v>
      </c>
      <c r="W1291" s="2" t="s">
        <v>3123</v>
      </c>
      <c r="AG1291" s="2" t="s">
        <v>5240</v>
      </c>
      <c r="AH1291" s="2" t="s">
        <v>5479</v>
      </c>
      <c r="AI1291" s="2" t="s">
        <v>5958</v>
      </c>
    </row>
    <row r="1292" spans="1:35">
      <c r="A1292" s="2" t="s">
        <v>553</v>
      </c>
      <c r="B1292" s="2">
        <v>13</v>
      </c>
      <c r="C1292" s="2" t="s">
        <v>596</v>
      </c>
      <c r="D1292" s="2">
        <v>2.837192634190652</v>
      </c>
      <c r="E1292" s="2">
        <v>0.001025452569963863</v>
      </c>
      <c r="F1292" s="2" t="s">
        <v>598</v>
      </c>
      <c r="G1292" s="2" t="s">
        <v>1148</v>
      </c>
      <c r="H1292" s="2" t="s">
        <v>1736</v>
      </c>
      <c r="I1292" s="2" t="s">
        <v>1934</v>
      </c>
      <c r="J1292" s="2">
        <v>1</v>
      </c>
      <c r="K1292" s="2">
        <v>442.8877258300781</v>
      </c>
      <c r="L1292" s="2">
        <v>449.8381652832031</v>
      </c>
      <c r="M1292" s="2">
        <v>452.2187194824219</v>
      </c>
      <c r="N1292" s="2">
        <v>731.3901977539062</v>
      </c>
      <c r="O1292" s="2">
        <v>911.4824829101562</v>
      </c>
      <c r="P1292" s="2">
        <v>743.0427856445312</v>
      </c>
      <c r="Q1292" s="2">
        <v>0.5023896285382636</v>
      </c>
      <c r="R1292" s="2">
        <v>0.6395799018563627</v>
      </c>
      <c r="S1292" s="2">
        <v>0.6312183744600539</v>
      </c>
      <c r="T1292" s="2">
        <v>1.436274428483622</v>
      </c>
      <c r="U1292" s="2">
        <v>1.975468200025641</v>
      </c>
      <c r="V1292" s="2">
        <v>1.61913303418039</v>
      </c>
      <c r="W1292" s="2" t="s">
        <v>3123</v>
      </c>
      <c r="X1292" s="2" t="s">
        <v>3176</v>
      </c>
      <c r="Y1292" s="2" t="s">
        <v>3601</v>
      </c>
      <c r="Z1292" s="2" t="s">
        <v>3995</v>
      </c>
      <c r="AA1292" s="2" t="s">
        <v>4151</v>
      </c>
      <c r="AB1292" s="2" t="s">
        <v>4278</v>
      </c>
      <c r="AC1292" s="2" t="s">
        <v>4327</v>
      </c>
      <c r="AD1292" s="2" t="s">
        <v>4483</v>
      </c>
      <c r="AE1292" s="2" t="s">
        <v>4797</v>
      </c>
      <c r="AG1292" s="2" t="s">
        <v>5224</v>
      </c>
      <c r="AH1292" s="2" t="s">
        <v>5337</v>
      </c>
      <c r="AI1292" s="2" t="s">
        <v>5816</v>
      </c>
    </row>
    <row r="1293" spans="1:35">
      <c r="A1293" s="2" t="s">
        <v>553</v>
      </c>
      <c r="B1293" s="2">
        <v>101</v>
      </c>
      <c r="C1293" s="2" t="s">
        <v>596</v>
      </c>
      <c r="D1293" s="2">
        <v>1.517011153831557</v>
      </c>
      <c r="E1293" s="2">
        <v>0.02545315945060093</v>
      </c>
      <c r="F1293" s="2" t="s">
        <v>598</v>
      </c>
      <c r="G1293" s="2" t="s">
        <v>1148</v>
      </c>
      <c r="H1293" s="2" t="s">
        <v>1736</v>
      </c>
      <c r="I1293" s="2" t="s">
        <v>3040</v>
      </c>
      <c r="J1293" s="2">
        <v>0.999997854232788</v>
      </c>
      <c r="K1293" s="2">
        <v>25.66534233093261</v>
      </c>
      <c r="L1293" s="2">
        <v>22.00063514709473</v>
      </c>
      <c r="M1293" s="2">
        <v>21.17300415039062</v>
      </c>
      <c r="N1293" s="2">
        <v>18.20155715942383</v>
      </c>
      <c r="O1293" s="2">
        <v>23.46077728271484</v>
      </c>
      <c r="P1293" s="2">
        <v>22.88212776184082</v>
      </c>
      <c r="Q1293" s="2">
        <v>0.8143312800905377</v>
      </c>
      <c r="R1293" s="2">
        <v>0.8749450185717927</v>
      </c>
      <c r="S1293" s="2">
        <v>0.8266479905943599</v>
      </c>
      <c r="T1293" s="2">
        <v>0.9997786811889686</v>
      </c>
      <c r="U1293" s="2">
        <v>1.422234299703956</v>
      </c>
      <c r="V1293" s="2">
        <v>1.394672228105206</v>
      </c>
      <c r="W1293" s="2" t="s">
        <v>3123</v>
      </c>
      <c r="X1293" s="2" t="s">
        <v>3176</v>
      </c>
      <c r="Y1293" s="2" t="s">
        <v>3601</v>
      </c>
      <c r="Z1293" s="2" t="s">
        <v>3995</v>
      </c>
      <c r="AA1293" s="2" t="s">
        <v>4151</v>
      </c>
      <c r="AB1293" s="2" t="s">
        <v>4278</v>
      </c>
      <c r="AC1293" s="2" t="s">
        <v>4327</v>
      </c>
      <c r="AD1293" s="2" t="s">
        <v>4483</v>
      </c>
      <c r="AE1293" s="2" t="s">
        <v>4797</v>
      </c>
      <c r="AG1293" s="2" t="s">
        <v>5224</v>
      </c>
      <c r="AH1293" s="2" t="s">
        <v>5337</v>
      </c>
      <c r="AI1293" s="2" t="s">
        <v>5816</v>
      </c>
    </row>
    <row r="1294" spans="1:35">
      <c r="A1294" s="2" t="s">
        <v>553</v>
      </c>
      <c r="B1294" s="2">
        <v>141</v>
      </c>
      <c r="C1294" s="2" t="s">
        <v>596</v>
      </c>
      <c r="D1294" s="2">
        <v>0.3652973198242921</v>
      </c>
      <c r="E1294" s="2">
        <v>0.000174833497948446</v>
      </c>
      <c r="F1294" s="2" t="s">
        <v>597</v>
      </c>
      <c r="G1294" s="2" t="s">
        <v>1148</v>
      </c>
      <c r="H1294" s="2" t="s">
        <v>1736</v>
      </c>
      <c r="I1294" s="2" t="s">
        <v>1935</v>
      </c>
      <c r="J1294" s="2">
        <v>1</v>
      </c>
      <c r="K1294" s="2">
        <v>139.1645660400391</v>
      </c>
      <c r="L1294" s="2">
        <v>130.3077697753906</v>
      </c>
      <c r="M1294" s="2">
        <v>143.4372100830078</v>
      </c>
      <c r="N1294" s="2">
        <v>32.76913452148437</v>
      </c>
      <c r="O1294" s="2">
        <v>29.81019973754883</v>
      </c>
      <c r="P1294" s="2">
        <v>31.90561103820801</v>
      </c>
      <c r="Q1294" s="2">
        <v>1.160750565902911</v>
      </c>
      <c r="R1294" s="2">
        <v>1.362297734598746</v>
      </c>
      <c r="S1294" s="2">
        <v>1.472163818087218</v>
      </c>
      <c r="T1294" s="2">
        <v>0.4731692112981401</v>
      </c>
      <c r="U1294" s="2">
        <v>0.475061478462199</v>
      </c>
      <c r="V1294" s="2">
        <v>0.5112095892897092</v>
      </c>
      <c r="W1294" s="2" t="s">
        <v>3123</v>
      </c>
      <c r="X1294" s="2" t="s">
        <v>3176</v>
      </c>
      <c r="Y1294" s="2" t="s">
        <v>3601</v>
      </c>
      <c r="Z1294" s="2" t="s">
        <v>3995</v>
      </c>
      <c r="AA1294" s="2" t="s">
        <v>4151</v>
      </c>
      <c r="AB1294" s="2" t="s">
        <v>4278</v>
      </c>
      <c r="AC1294" s="2" t="s">
        <v>4327</v>
      </c>
      <c r="AD1294" s="2" t="s">
        <v>4483</v>
      </c>
      <c r="AE1294" s="2" t="s">
        <v>4797</v>
      </c>
      <c r="AG1294" s="2" t="s">
        <v>5224</v>
      </c>
      <c r="AH1294" s="2" t="s">
        <v>5337</v>
      </c>
      <c r="AI1294" s="2" t="s">
        <v>5816</v>
      </c>
    </row>
    <row r="1295" spans="1:35">
      <c r="A1295" s="2" t="s">
        <v>553</v>
      </c>
      <c r="B1295" s="2">
        <v>193</v>
      </c>
      <c r="C1295" s="2" t="s">
        <v>596</v>
      </c>
      <c r="D1295" s="2">
        <v>2.826787091084686</v>
      </c>
      <c r="E1295" s="2">
        <v>0.0006279001049609861</v>
      </c>
      <c r="F1295" s="2" t="s">
        <v>598</v>
      </c>
      <c r="G1295" s="2" t="s">
        <v>1148</v>
      </c>
      <c r="H1295" s="2" t="s">
        <v>1736</v>
      </c>
      <c r="I1295" s="2" t="s">
        <v>1936</v>
      </c>
      <c r="J1295" s="2">
        <v>1</v>
      </c>
      <c r="K1295" s="2">
        <v>656.7191772460938</v>
      </c>
      <c r="L1295" s="2">
        <v>717.2978515625</v>
      </c>
      <c r="M1295" s="2">
        <v>736.0133056640625</v>
      </c>
      <c r="N1295" s="2">
        <v>1348.617065429688</v>
      </c>
      <c r="O1295" s="2">
        <v>1166.529174804688</v>
      </c>
      <c r="P1295" s="2">
        <v>1246.510498046875</v>
      </c>
      <c r="Q1295" s="2">
        <v>0.4733395336930971</v>
      </c>
      <c r="R1295" s="2">
        <v>0.6480135666255943</v>
      </c>
      <c r="S1295" s="2">
        <v>0.6527739600055593</v>
      </c>
      <c r="T1295" s="2">
        <v>1.682763188911673</v>
      </c>
      <c r="U1295" s="2">
        <v>1.606435824580999</v>
      </c>
      <c r="V1295" s="2">
        <v>1.725880458575942</v>
      </c>
      <c r="W1295" s="2" t="s">
        <v>3123</v>
      </c>
      <c r="X1295" s="2" t="s">
        <v>3176</v>
      </c>
      <c r="Y1295" s="2" t="s">
        <v>3601</v>
      </c>
      <c r="Z1295" s="2" t="s">
        <v>3995</v>
      </c>
      <c r="AA1295" s="2" t="s">
        <v>4151</v>
      </c>
      <c r="AB1295" s="2" t="s">
        <v>4278</v>
      </c>
      <c r="AC1295" s="2" t="s">
        <v>4327</v>
      </c>
      <c r="AD1295" s="2" t="s">
        <v>4483</v>
      </c>
      <c r="AE1295" s="2" t="s">
        <v>4797</v>
      </c>
      <c r="AF1295" s="2" t="s">
        <v>5082</v>
      </c>
      <c r="AG1295" s="2" t="s">
        <v>5224</v>
      </c>
      <c r="AH1295" s="2" t="s">
        <v>5337</v>
      </c>
      <c r="AI1295" s="2" t="s">
        <v>5816</v>
      </c>
    </row>
    <row r="1296" spans="1:35">
      <c r="A1296" s="2" t="s">
        <v>553</v>
      </c>
      <c r="B1296" s="2">
        <v>381</v>
      </c>
      <c r="C1296" s="2" t="s">
        <v>596</v>
      </c>
      <c r="D1296" s="2">
        <v>2.776418148588566</v>
      </c>
      <c r="E1296" s="2">
        <v>0.01189056084272022</v>
      </c>
      <c r="F1296" s="2" t="s">
        <v>598</v>
      </c>
      <c r="G1296" s="2" t="s">
        <v>1148</v>
      </c>
      <c r="H1296" s="2" t="s">
        <v>1736</v>
      </c>
      <c r="I1296" s="2" t="s">
        <v>1937</v>
      </c>
      <c r="J1296" s="2">
        <v>1</v>
      </c>
      <c r="K1296" s="2">
        <v>545.3265380859375</v>
      </c>
      <c r="L1296" s="2">
        <v>524.0684204101561</v>
      </c>
      <c r="M1296" s="2">
        <v>952.7359619140624</v>
      </c>
      <c r="N1296" s="2">
        <v>1319.512939453125</v>
      </c>
      <c r="O1296" s="2">
        <v>975.7354736328124</v>
      </c>
      <c r="P1296" s="2">
        <v>1272.353271484375</v>
      </c>
      <c r="Q1296" s="2">
        <v>0.4128778475814934</v>
      </c>
      <c r="R1296" s="2">
        <v>0.4973297367838435</v>
      </c>
      <c r="S1296" s="2">
        <v>0.8876087673334112</v>
      </c>
      <c r="T1296" s="2">
        <v>1.729497244897352</v>
      </c>
      <c r="U1296" s="2">
        <v>1.411470283373999</v>
      </c>
      <c r="V1296" s="2">
        <v>1.850522418414339</v>
      </c>
      <c r="W1296" s="2" t="s">
        <v>3123</v>
      </c>
      <c r="X1296" s="2" t="s">
        <v>3176</v>
      </c>
      <c r="Y1296" s="2" t="s">
        <v>3601</v>
      </c>
      <c r="Z1296" s="2" t="s">
        <v>3995</v>
      </c>
      <c r="AA1296" s="2" t="s">
        <v>4151</v>
      </c>
      <c r="AB1296" s="2" t="s">
        <v>4278</v>
      </c>
      <c r="AC1296" s="2" t="s">
        <v>4327</v>
      </c>
      <c r="AD1296" s="2" t="s">
        <v>4483</v>
      </c>
      <c r="AE1296" s="2" t="s">
        <v>4797</v>
      </c>
      <c r="AF1296" s="2" t="s">
        <v>5083</v>
      </c>
      <c r="AG1296" s="2" t="s">
        <v>5224</v>
      </c>
      <c r="AH1296" s="2" t="s">
        <v>5337</v>
      </c>
      <c r="AI1296" s="2" t="s">
        <v>5816</v>
      </c>
    </row>
    <row r="1297" spans="1:35">
      <c r="A1297" s="2" t="s">
        <v>553</v>
      </c>
      <c r="B1297" s="2">
        <v>409</v>
      </c>
      <c r="C1297" s="2" t="s">
        <v>596</v>
      </c>
      <c r="D1297" s="2">
        <v>2.65864937195697</v>
      </c>
      <c r="E1297" s="2">
        <v>0.001733174866448706</v>
      </c>
      <c r="F1297" s="2" t="s">
        <v>598</v>
      </c>
      <c r="G1297" s="2" t="s">
        <v>1148</v>
      </c>
      <c r="H1297" s="2" t="s">
        <v>1736</v>
      </c>
      <c r="I1297" s="2" t="s">
        <v>1938</v>
      </c>
      <c r="J1297" s="2">
        <v>1</v>
      </c>
      <c r="K1297" s="2">
        <v>244.9194793701172</v>
      </c>
      <c r="L1297" s="2">
        <v>270.0111999511719</v>
      </c>
      <c r="M1297" s="2">
        <v>298.5560607910156</v>
      </c>
      <c r="N1297" s="2">
        <v>469.0182189941406</v>
      </c>
      <c r="O1297" s="2">
        <v>413.91162109375</v>
      </c>
      <c r="P1297" s="2">
        <v>481.4593505859375</v>
      </c>
      <c r="Q1297" s="2">
        <v>0.4759333898712877</v>
      </c>
      <c r="R1297" s="2">
        <v>0.6576519526818019</v>
      </c>
      <c r="S1297" s="2">
        <v>0.7138924923836504</v>
      </c>
      <c r="T1297" s="2">
        <v>1.577806831880782</v>
      </c>
      <c r="U1297" s="2">
        <v>1.536756867234856</v>
      </c>
      <c r="V1297" s="2">
        <v>1.797232086443349</v>
      </c>
      <c r="W1297" s="2" t="s">
        <v>3123</v>
      </c>
      <c r="X1297" s="2" t="s">
        <v>3176</v>
      </c>
      <c r="Y1297" s="2" t="s">
        <v>3601</v>
      </c>
      <c r="Z1297" s="2" t="s">
        <v>3995</v>
      </c>
      <c r="AA1297" s="2" t="s">
        <v>4151</v>
      </c>
      <c r="AB1297" s="2" t="s">
        <v>4278</v>
      </c>
      <c r="AC1297" s="2" t="s">
        <v>4327</v>
      </c>
      <c r="AD1297" s="2" t="s">
        <v>4483</v>
      </c>
      <c r="AE1297" s="2" t="s">
        <v>4797</v>
      </c>
      <c r="AF1297" s="2" t="s">
        <v>5083</v>
      </c>
      <c r="AG1297" s="2" t="s">
        <v>5224</v>
      </c>
      <c r="AH1297" s="2" t="s">
        <v>5337</v>
      </c>
      <c r="AI1297" s="2" t="s">
        <v>5816</v>
      </c>
    </row>
    <row r="1298" spans="1:35">
      <c r="A1298" s="2" t="s">
        <v>554</v>
      </c>
      <c r="B1298" s="2">
        <v>223</v>
      </c>
      <c r="C1298" s="2" t="s">
        <v>596</v>
      </c>
      <c r="D1298" s="2">
        <v>5.663545787641202</v>
      </c>
      <c r="E1298" s="2">
        <v>0.0003824021545297774</v>
      </c>
      <c r="F1298" s="2" t="s">
        <v>598</v>
      </c>
      <c r="G1298" s="2" t="s">
        <v>1149</v>
      </c>
      <c r="H1298" s="2" t="s">
        <v>1737</v>
      </c>
      <c r="I1298" s="2" t="s">
        <v>3041</v>
      </c>
      <c r="J1298" s="2">
        <v>1</v>
      </c>
      <c r="K1298" s="2">
        <v>50.56932830810547</v>
      </c>
      <c r="L1298" s="2">
        <v>54.17588424682617</v>
      </c>
      <c r="M1298" s="2">
        <v>85.30454254150391</v>
      </c>
      <c r="N1298" s="2">
        <v>524.5325317382811</v>
      </c>
      <c r="O1298" s="2">
        <v>543.7880249023439</v>
      </c>
      <c r="P1298" s="2">
        <v>482.3130798339844</v>
      </c>
      <c r="Q1298" s="2">
        <v>0.2124151246878192</v>
      </c>
      <c r="R1298" s="2">
        <v>0.2329236718670985</v>
      </c>
      <c r="S1298" s="2">
        <v>0.3530945011470862</v>
      </c>
      <c r="T1298" s="2">
        <v>1.517134161145791</v>
      </c>
      <c r="U1298" s="2">
        <v>1.580922797959304</v>
      </c>
      <c r="V1298" s="2">
        <v>1.423906580807563</v>
      </c>
      <c r="W1298" s="2" t="s">
        <v>3124</v>
      </c>
      <c r="X1298" s="2" t="s">
        <v>3527</v>
      </c>
      <c r="Y1298" s="2" t="s">
        <v>3952</v>
      </c>
      <c r="AD1298" s="2" t="s">
        <v>4744</v>
      </c>
      <c r="AE1298" s="2" t="s">
        <v>5058</v>
      </c>
      <c r="AF1298" s="2" t="s">
        <v>5207</v>
      </c>
      <c r="AG1298" s="2" t="s">
        <v>5240</v>
      </c>
      <c r="AH1298" s="2" t="s">
        <v>5731</v>
      </c>
      <c r="AI1298" s="2" t="s">
        <v>6209</v>
      </c>
    </row>
    <row r="1299" spans="1:35">
      <c r="A1299" s="2" t="s">
        <v>555</v>
      </c>
      <c r="B1299" s="2">
        <v>12</v>
      </c>
      <c r="C1299" s="2" t="s">
        <v>596</v>
      </c>
      <c r="D1299" s="2">
        <v>3.170850023650987</v>
      </c>
      <c r="E1299" s="2">
        <v>0.003688370028437136</v>
      </c>
      <c r="F1299" s="2" t="s">
        <v>598</v>
      </c>
      <c r="G1299" s="2" t="s">
        <v>1150</v>
      </c>
      <c r="H1299" s="2" t="s">
        <v>1738</v>
      </c>
      <c r="I1299" s="2" t="s">
        <v>2912</v>
      </c>
      <c r="J1299" s="2">
        <v>1</v>
      </c>
      <c r="K1299" s="2">
        <v>4.94974422454834</v>
      </c>
      <c r="L1299" s="2">
        <v>6.502769470214844</v>
      </c>
      <c r="M1299" s="2">
        <v>4.247707366943358</v>
      </c>
      <c r="N1299" s="2">
        <v>39.33241271972656</v>
      </c>
      <c r="O1299" s="2">
        <v>30.15795516967773</v>
      </c>
      <c r="P1299" s="2">
        <v>24.05730628967285</v>
      </c>
      <c r="Q1299" s="2">
        <v>0.3668553961076787</v>
      </c>
      <c r="R1299" s="2">
        <v>0.4926482867309134</v>
      </c>
      <c r="S1299" s="2">
        <v>0.3860891897981458</v>
      </c>
      <c r="T1299" s="2">
        <v>1.720763505334414</v>
      </c>
      <c r="U1299" s="2">
        <v>1.248677534861707</v>
      </c>
      <c r="V1299" s="2">
        <v>0.9801471494635779</v>
      </c>
      <c r="W1299" s="2" t="s">
        <v>3123</v>
      </c>
      <c r="X1299" s="2" t="s">
        <v>3497</v>
      </c>
      <c r="Y1299" s="2" t="s">
        <v>3922</v>
      </c>
      <c r="AG1299" s="2" t="s">
        <v>5228</v>
      </c>
      <c r="AH1299" s="2" t="s">
        <v>5696</v>
      </c>
      <c r="AI1299" s="2" t="s">
        <v>6174</v>
      </c>
    </row>
    <row r="1300" spans="1:35">
      <c r="A1300" s="2" t="s">
        <v>555</v>
      </c>
      <c r="B1300" s="2">
        <v>31</v>
      </c>
      <c r="C1300" s="2" t="s">
        <v>596</v>
      </c>
      <c r="D1300" s="2">
        <v>2.417804850195472</v>
      </c>
      <c r="E1300" s="2">
        <v>0.0453439684092982</v>
      </c>
      <c r="F1300" s="2" t="s">
        <v>598</v>
      </c>
      <c r="G1300" s="2" t="s">
        <v>1150</v>
      </c>
      <c r="H1300" s="2" t="s">
        <v>1738</v>
      </c>
      <c r="I1300" s="2" t="s">
        <v>2913</v>
      </c>
      <c r="J1300" s="2">
        <v>0.9999962449073792</v>
      </c>
      <c r="K1300" s="2">
        <v>18.39114952087402</v>
      </c>
      <c r="M1300" s="2">
        <v>29.72124481201172</v>
      </c>
      <c r="N1300" s="2">
        <v>133.8351898193359</v>
      </c>
      <c r="O1300" s="2">
        <v>106.5035247802734</v>
      </c>
      <c r="P1300" s="2">
        <v>109.8616714477539</v>
      </c>
      <c r="Q1300" s="2">
        <v>0.3115506202945056</v>
      </c>
      <c r="S1300" s="2">
        <v>0.6174583076306539</v>
      </c>
      <c r="T1300" s="2">
        <v>1.338284689385031</v>
      </c>
      <c r="U1300" s="2">
        <v>1.007905881064429</v>
      </c>
      <c r="V1300" s="2">
        <v>1.02305286726906</v>
      </c>
      <c r="W1300" s="2" t="s">
        <v>3123</v>
      </c>
      <c r="X1300" s="2" t="s">
        <v>3497</v>
      </c>
      <c r="Y1300" s="2" t="s">
        <v>3922</v>
      </c>
      <c r="AG1300" s="2" t="s">
        <v>5228</v>
      </c>
      <c r="AH1300" s="2" t="s">
        <v>5696</v>
      </c>
      <c r="AI1300" s="2" t="s">
        <v>6174</v>
      </c>
    </row>
    <row r="1301" spans="1:35">
      <c r="A1301" s="2" t="s">
        <v>556</v>
      </c>
      <c r="B1301" s="2">
        <v>347</v>
      </c>
      <c r="C1301" s="2" t="s">
        <v>596</v>
      </c>
      <c r="D1301" s="2">
        <v>2.966654707447744</v>
      </c>
      <c r="E1301" s="2">
        <v>0.04940775828647851</v>
      </c>
      <c r="F1301" s="2" t="s">
        <v>598</v>
      </c>
      <c r="G1301" s="2" t="s">
        <v>1151</v>
      </c>
      <c r="H1301" s="2" t="s">
        <v>1739</v>
      </c>
      <c r="I1301" s="2" t="s">
        <v>3042</v>
      </c>
      <c r="J1301" s="2">
        <v>1</v>
      </c>
      <c r="K1301" s="2">
        <v>3.150692939758301</v>
      </c>
      <c r="L1301" s="2">
        <v>15.51591682434082</v>
      </c>
      <c r="M1301" s="2">
        <v>4.866629600524902</v>
      </c>
      <c r="N1301" s="2">
        <v>32.62334060668945</v>
      </c>
      <c r="O1301" s="2">
        <v>29.31894683837891</v>
      </c>
      <c r="P1301" s="2">
        <v>28.61225318908691</v>
      </c>
      <c r="Q1301" s="2">
        <v>0.1915756007645483</v>
      </c>
      <c r="R1301" s="2">
        <v>0.9326536181823823</v>
      </c>
      <c r="S1301" s="2">
        <v>0.2946716964432789</v>
      </c>
      <c r="T1301" s="2">
        <v>1.476768866788322</v>
      </c>
      <c r="U1301" s="2">
        <v>1.379919312101475</v>
      </c>
      <c r="V1301" s="2">
        <v>1.352700901154481</v>
      </c>
      <c r="W1301" s="2" t="s">
        <v>3124</v>
      </c>
      <c r="AG1301" s="2" t="s">
        <v>5240</v>
      </c>
      <c r="AH1301" s="2" t="s">
        <v>5732</v>
      </c>
      <c r="AI1301" s="2" t="s">
        <v>6210</v>
      </c>
    </row>
    <row r="1302" spans="1:35">
      <c r="A1302" s="2" t="s">
        <v>557</v>
      </c>
      <c r="B1302" s="2">
        <v>149</v>
      </c>
      <c r="C1302" s="2" t="s">
        <v>596</v>
      </c>
      <c r="D1302" s="2">
        <v>2.178691018108822</v>
      </c>
      <c r="E1302" s="2">
        <v>0.0004649735522883554</v>
      </c>
      <c r="F1302" s="2" t="s">
        <v>598</v>
      </c>
      <c r="G1302" s="2" t="s">
        <v>1152</v>
      </c>
      <c r="H1302" s="2" t="s">
        <v>1740</v>
      </c>
      <c r="I1302" s="2" t="s">
        <v>3043</v>
      </c>
      <c r="J1302" s="2">
        <v>1</v>
      </c>
      <c r="K1302" s="2">
        <v>286.4217834472656</v>
      </c>
      <c r="L1302" s="2">
        <v>320.4002990722656</v>
      </c>
      <c r="M1302" s="2">
        <v>305.3504028320312</v>
      </c>
      <c r="N1302" s="2">
        <v>717.697998046875</v>
      </c>
      <c r="O1302" s="2">
        <v>755.921630859375</v>
      </c>
      <c r="P1302" s="2">
        <v>581.0820922851562</v>
      </c>
      <c r="Q1302" s="2">
        <v>0.5808215314260976</v>
      </c>
      <c r="R1302" s="2">
        <v>0.6683038214263051</v>
      </c>
      <c r="S1302" s="2">
        <v>0.6253956681613755</v>
      </c>
      <c r="T1302" s="2">
        <v>1.398246618008182</v>
      </c>
      <c r="U1302" s="2">
        <v>1.48182676324294</v>
      </c>
      <c r="V1302" s="2">
        <v>1.203928730487774</v>
      </c>
      <c r="W1302" s="2" t="s">
        <v>3123</v>
      </c>
      <c r="X1302" s="2" t="s">
        <v>3528</v>
      </c>
      <c r="Y1302" s="2" t="s">
        <v>3953</v>
      </c>
      <c r="Z1302" s="2" t="s">
        <v>4060</v>
      </c>
      <c r="AD1302" s="2" t="s">
        <v>4745</v>
      </c>
      <c r="AE1302" s="2" t="s">
        <v>5059</v>
      </c>
      <c r="AF1302" s="2" t="s">
        <v>5208</v>
      </c>
      <c r="AG1302" s="2" t="s">
        <v>5225</v>
      </c>
      <c r="AH1302" s="2" t="s">
        <v>5733</v>
      </c>
      <c r="AI1302" s="2" t="s">
        <v>6211</v>
      </c>
    </row>
    <row r="1303" spans="1:35">
      <c r="A1303" s="2" t="s">
        <v>557</v>
      </c>
      <c r="B1303" s="2">
        <v>212</v>
      </c>
      <c r="C1303" s="2" t="s">
        <v>596</v>
      </c>
      <c r="D1303" s="2">
        <v>1.951811905683256</v>
      </c>
      <c r="E1303" s="2">
        <v>0.0003472848608327541</v>
      </c>
      <c r="F1303" s="2" t="s">
        <v>598</v>
      </c>
      <c r="G1303" s="2" t="s">
        <v>1152</v>
      </c>
      <c r="H1303" s="2" t="s">
        <v>1740</v>
      </c>
      <c r="I1303" s="2" t="s">
        <v>3044</v>
      </c>
      <c r="J1303" s="2">
        <v>1</v>
      </c>
      <c r="K1303" s="2">
        <v>214.3176574707031</v>
      </c>
      <c r="L1303" s="2">
        <v>209.4866333007812</v>
      </c>
      <c r="M1303" s="2">
        <v>213.204345703125</v>
      </c>
      <c r="N1303" s="2">
        <v>387.3797912597656</v>
      </c>
      <c r="O1303" s="2">
        <v>463.7352294921875</v>
      </c>
      <c r="P1303" s="2">
        <v>429.395751953125</v>
      </c>
      <c r="Q1303" s="2">
        <v>0.6724406836214619</v>
      </c>
      <c r="R1303" s="2">
        <v>0.6760778587108237</v>
      </c>
      <c r="S1303" s="2">
        <v>0.6756344541126352</v>
      </c>
      <c r="T1303" s="2">
        <v>1.167719056979641</v>
      </c>
      <c r="U1303" s="2">
        <v>1.406533614465455</v>
      </c>
      <c r="V1303" s="2">
        <v>1.376513245940538</v>
      </c>
      <c r="W1303" s="2" t="s">
        <v>3123</v>
      </c>
      <c r="X1303" s="2" t="s">
        <v>3528</v>
      </c>
      <c r="Y1303" s="2" t="s">
        <v>3953</v>
      </c>
      <c r="Z1303" s="2" t="s">
        <v>4060</v>
      </c>
      <c r="AD1303" s="2" t="s">
        <v>4745</v>
      </c>
      <c r="AE1303" s="2" t="s">
        <v>5059</v>
      </c>
      <c r="AF1303" s="2" t="s">
        <v>5208</v>
      </c>
      <c r="AG1303" s="2" t="s">
        <v>5225</v>
      </c>
      <c r="AH1303" s="2" t="s">
        <v>5733</v>
      </c>
      <c r="AI1303" s="2" t="s">
        <v>6211</v>
      </c>
    </row>
    <row r="1304" spans="1:35">
      <c r="A1304" s="2" t="s">
        <v>558</v>
      </c>
      <c r="B1304" s="2">
        <v>251</v>
      </c>
      <c r="C1304" s="2" t="s">
        <v>596</v>
      </c>
      <c r="D1304" s="2">
        <v>1.816999105121487</v>
      </c>
      <c r="E1304" s="2">
        <v>0.0002771227739589424</v>
      </c>
      <c r="F1304" s="2" t="s">
        <v>598</v>
      </c>
      <c r="G1304" s="2" t="s">
        <v>1153</v>
      </c>
      <c r="H1304" s="2" t="s">
        <v>1741</v>
      </c>
      <c r="I1304" s="2" t="s">
        <v>2425</v>
      </c>
      <c r="J1304" s="2">
        <v>1</v>
      </c>
      <c r="K1304" s="2">
        <v>1001.188415527344</v>
      </c>
      <c r="L1304" s="2">
        <v>993.92578125</v>
      </c>
      <c r="M1304" s="2">
        <v>1051.969970703125</v>
      </c>
      <c r="N1304" s="2">
        <v>1234.400146484375</v>
      </c>
      <c r="O1304" s="2">
        <v>1281.439697265625</v>
      </c>
      <c r="P1304" s="2">
        <v>1354.483154296875</v>
      </c>
      <c r="Q1304" s="2">
        <v>0.747205893384266</v>
      </c>
      <c r="R1304" s="2">
        <v>0.7446607395168895</v>
      </c>
      <c r="S1304" s="2">
        <v>0.7554499403703046</v>
      </c>
      <c r="T1304" s="2">
        <v>1.282205836265594</v>
      </c>
      <c r="U1304" s="2">
        <v>1.303066784748431</v>
      </c>
      <c r="V1304" s="2">
        <v>1.498099581544904</v>
      </c>
      <c r="W1304" s="2" t="s">
        <v>3123</v>
      </c>
      <c r="X1304" s="2" t="s">
        <v>3347</v>
      </c>
      <c r="Y1304" s="2" t="s">
        <v>3772</v>
      </c>
      <c r="Z1304" s="2" t="s">
        <v>4063</v>
      </c>
      <c r="AD1304" s="2" t="s">
        <v>4607</v>
      </c>
      <c r="AE1304" s="2" t="s">
        <v>4921</v>
      </c>
      <c r="AF1304" s="2" t="s">
        <v>5148</v>
      </c>
      <c r="AG1304" s="2" t="s">
        <v>5231</v>
      </c>
      <c r="AH1304" s="2" t="s">
        <v>5537</v>
      </c>
      <c r="AI1304" s="2" t="s">
        <v>6015</v>
      </c>
    </row>
    <row r="1305" spans="1:35">
      <c r="A1305" s="2" t="s">
        <v>558</v>
      </c>
      <c r="B1305" s="2">
        <v>291</v>
      </c>
      <c r="C1305" s="2" t="s">
        <v>596</v>
      </c>
      <c r="D1305" s="2">
        <v>1.777967217541434</v>
      </c>
      <c r="E1305" s="2">
        <v>2.442587598670212E-05</v>
      </c>
      <c r="F1305" s="2" t="s">
        <v>598</v>
      </c>
      <c r="G1305" s="2" t="s">
        <v>1153</v>
      </c>
      <c r="H1305" s="2" t="s">
        <v>1741</v>
      </c>
      <c r="I1305" s="2" t="s">
        <v>2426</v>
      </c>
      <c r="J1305" s="2">
        <v>1</v>
      </c>
      <c r="K1305" s="2">
        <v>1578.087890625</v>
      </c>
      <c r="L1305" s="2">
        <v>1553.9580078125</v>
      </c>
      <c r="M1305" s="2">
        <v>1581.091430664062</v>
      </c>
      <c r="N1305" s="2">
        <v>1899.209350585937</v>
      </c>
      <c r="O1305" s="2">
        <v>2036.200317382812</v>
      </c>
      <c r="P1305" s="2">
        <v>1934.327392578125</v>
      </c>
      <c r="Q1305" s="2">
        <v>0.7698309336027694</v>
      </c>
      <c r="R1305" s="2">
        <v>0.7609979349735414</v>
      </c>
      <c r="S1305" s="2">
        <v>0.7421625424982641</v>
      </c>
      <c r="T1305" s="2">
        <v>1.289479144984684</v>
      </c>
      <c r="U1305" s="2">
        <v>1.353407877097555</v>
      </c>
      <c r="V1305" s="2">
        <v>1.3984171925616</v>
      </c>
      <c r="W1305" s="2" t="s">
        <v>3123</v>
      </c>
      <c r="X1305" s="2" t="s">
        <v>3347</v>
      </c>
      <c r="Y1305" s="2" t="s">
        <v>3772</v>
      </c>
      <c r="Z1305" s="2" t="s">
        <v>4063</v>
      </c>
      <c r="AD1305" s="2" t="s">
        <v>4607</v>
      </c>
      <c r="AE1305" s="2" t="s">
        <v>4921</v>
      </c>
      <c r="AF1305" s="2" t="s">
        <v>5148</v>
      </c>
      <c r="AG1305" s="2" t="s">
        <v>5231</v>
      </c>
      <c r="AH1305" s="2" t="s">
        <v>5537</v>
      </c>
      <c r="AI1305" s="2" t="s">
        <v>6015</v>
      </c>
    </row>
    <row r="1306" spans="1:35">
      <c r="A1306" s="2" t="s">
        <v>559</v>
      </c>
      <c r="B1306" s="2">
        <v>21</v>
      </c>
      <c r="C1306" s="2" t="s">
        <v>596</v>
      </c>
      <c r="D1306" s="2">
        <v>2.410904063975454</v>
      </c>
      <c r="E1306" s="2">
        <v>0.0001722394975910427</v>
      </c>
      <c r="F1306" s="2" t="s">
        <v>598</v>
      </c>
      <c r="G1306" s="2" t="s">
        <v>1154</v>
      </c>
      <c r="H1306" s="2" t="s">
        <v>1742</v>
      </c>
      <c r="I1306" s="2" t="s">
        <v>3045</v>
      </c>
      <c r="J1306" s="2">
        <v>1</v>
      </c>
      <c r="K1306" s="2">
        <v>23.10271453857422</v>
      </c>
      <c r="L1306" s="2">
        <v>27.73405265808105</v>
      </c>
      <c r="M1306" s="2">
        <v>22.64241600036621</v>
      </c>
      <c r="N1306" s="2">
        <v>49.73279571533203</v>
      </c>
      <c r="O1306" s="2">
        <v>49.06653594970703</v>
      </c>
      <c r="P1306" s="2">
        <v>46.87505340576172</v>
      </c>
      <c r="Q1306" s="2">
        <v>0.6041791065890115</v>
      </c>
      <c r="R1306" s="2">
        <v>0.6605035836960661</v>
      </c>
      <c r="S1306" s="2">
        <v>0.5691160118585543</v>
      </c>
      <c r="T1306" s="2">
        <v>1.555752421954874</v>
      </c>
      <c r="U1306" s="2">
        <v>1.530242581065073</v>
      </c>
      <c r="V1306" s="2">
        <v>1.33511774049105</v>
      </c>
      <c r="W1306" s="2" t="s">
        <v>3123</v>
      </c>
      <c r="X1306" s="2" t="s">
        <v>3529</v>
      </c>
      <c r="Y1306" s="2" t="s">
        <v>3954</v>
      </c>
      <c r="AA1306" s="2" t="s">
        <v>4264</v>
      </c>
      <c r="AC1306" s="2" t="s">
        <v>4436</v>
      </c>
      <c r="AD1306" s="2" t="s">
        <v>4746</v>
      </c>
      <c r="AE1306" s="2" t="s">
        <v>5060</v>
      </c>
      <c r="AF1306" s="2" t="s">
        <v>5209</v>
      </c>
      <c r="AG1306" s="2" t="s">
        <v>5232</v>
      </c>
      <c r="AH1306" s="2" t="s">
        <v>5734</v>
      </c>
      <c r="AI1306" s="2" t="s">
        <v>6212</v>
      </c>
    </row>
    <row r="1307" spans="1:35">
      <c r="A1307" s="2" t="s">
        <v>559</v>
      </c>
      <c r="B1307" s="2">
        <v>38</v>
      </c>
      <c r="C1307" s="2" t="s">
        <v>596</v>
      </c>
      <c r="D1307" s="2">
        <v>2.809681226063316</v>
      </c>
      <c r="E1307" s="2">
        <v>0.001491659303718243</v>
      </c>
      <c r="F1307" s="2" t="s">
        <v>598</v>
      </c>
      <c r="G1307" s="2" t="s">
        <v>1154</v>
      </c>
      <c r="H1307" s="2" t="s">
        <v>1742</v>
      </c>
      <c r="I1307" s="2" t="s">
        <v>3046</v>
      </c>
      <c r="J1307" s="2">
        <v>1</v>
      </c>
      <c r="K1307" s="2">
        <v>84.45717620849609</v>
      </c>
      <c r="L1307" s="2">
        <v>118.0589447021484</v>
      </c>
      <c r="M1307" s="2">
        <v>71.98690795898438</v>
      </c>
      <c r="N1307" s="2">
        <v>199.337631225586</v>
      </c>
      <c r="O1307" s="2">
        <v>192.1357727050781</v>
      </c>
      <c r="P1307" s="2">
        <v>244.4145050048828</v>
      </c>
      <c r="Q1307" s="2">
        <v>0.5316916841209213</v>
      </c>
      <c r="R1307" s="2">
        <v>0.6768327418639993</v>
      </c>
      <c r="S1307" s="2">
        <v>0.4355642023374109</v>
      </c>
      <c r="T1307" s="2">
        <v>1.501092743263946</v>
      </c>
      <c r="U1307" s="2">
        <v>1.442459857250462</v>
      </c>
      <c r="V1307" s="2">
        <v>1.675812352467035</v>
      </c>
      <c r="W1307" s="2" t="s">
        <v>3123</v>
      </c>
      <c r="X1307" s="2" t="s">
        <v>3529</v>
      </c>
      <c r="Y1307" s="2" t="s">
        <v>3954</v>
      </c>
      <c r="AA1307" s="2" t="s">
        <v>4264</v>
      </c>
      <c r="AC1307" s="2" t="s">
        <v>4436</v>
      </c>
      <c r="AD1307" s="2" t="s">
        <v>4746</v>
      </c>
      <c r="AE1307" s="2" t="s">
        <v>5060</v>
      </c>
      <c r="AF1307" s="2" t="s">
        <v>5209</v>
      </c>
      <c r="AG1307" s="2" t="s">
        <v>5232</v>
      </c>
      <c r="AH1307" s="2" t="s">
        <v>5734</v>
      </c>
      <c r="AI1307" s="2" t="s">
        <v>6212</v>
      </c>
    </row>
    <row r="1308" spans="1:35">
      <c r="A1308" s="2" t="s">
        <v>560</v>
      </c>
      <c r="B1308" s="2">
        <v>125</v>
      </c>
      <c r="C1308" s="2" t="s">
        <v>596</v>
      </c>
      <c r="D1308" s="2">
        <v>1.924815956516644</v>
      </c>
      <c r="E1308" s="2">
        <v>0.002213380028861409</v>
      </c>
      <c r="F1308" s="2" t="s">
        <v>598</v>
      </c>
      <c r="G1308" s="2" t="s">
        <v>1155</v>
      </c>
      <c r="H1308" s="2" t="s">
        <v>1743</v>
      </c>
      <c r="I1308" s="2" t="s">
        <v>3047</v>
      </c>
      <c r="J1308" s="2">
        <v>0.9990370273590088</v>
      </c>
      <c r="K1308" s="2">
        <v>118.1099243164062</v>
      </c>
      <c r="L1308" s="2">
        <v>126.7047653198242</v>
      </c>
      <c r="M1308" s="2">
        <v>119.7312698364258</v>
      </c>
      <c r="N1308" s="2">
        <v>248.8056945800781</v>
      </c>
      <c r="O1308" s="2">
        <v>221.3726654052734</v>
      </c>
      <c r="P1308" s="2">
        <v>249.5584869384766</v>
      </c>
      <c r="Q1308" s="2">
        <v>0.6828218598335243</v>
      </c>
      <c r="R1308" s="2">
        <v>0.7186975905264017</v>
      </c>
      <c r="S1308" s="2">
        <v>0.6514047602570273</v>
      </c>
      <c r="T1308" s="2">
        <v>1.366750714438832</v>
      </c>
      <c r="U1308" s="2">
        <v>1.10236557547821</v>
      </c>
      <c r="V1308" s="2">
        <v>1.482384988197807</v>
      </c>
      <c r="W1308" s="2" t="s">
        <v>3124</v>
      </c>
      <c r="X1308" s="2" t="s">
        <v>3360</v>
      </c>
      <c r="Y1308" s="2" t="s">
        <v>3785</v>
      </c>
      <c r="Z1308" s="2" t="s">
        <v>4071</v>
      </c>
      <c r="AD1308" s="2" t="s">
        <v>4547</v>
      </c>
      <c r="AE1308" s="2" t="s">
        <v>4861</v>
      </c>
      <c r="AF1308" s="2" t="s">
        <v>4861</v>
      </c>
      <c r="AG1308" s="2" t="s">
        <v>5229</v>
      </c>
      <c r="AH1308" s="2" t="s">
        <v>5552</v>
      </c>
      <c r="AI1308" s="2" t="s">
        <v>6030</v>
      </c>
    </row>
    <row r="1309" spans="1:35">
      <c r="A1309" s="2" t="s">
        <v>561</v>
      </c>
      <c r="B1309" s="2">
        <v>80</v>
      </c>
      <c r="C1309" s="2" t="s">
        <v>596</v>
      </c>
      <c r="D1309" s="2">
        <v>4.428570212507736</v>
      </c>
      <c r="E1309" s="2">
        <v>7.549076271709178E-05</v>
      </c>
      <c r="F1309" s="2" t="s">
        <v>598</v>
      </c>
      <c r="G1309" s="2" t="s">
        <v>1156</v>
      </c>
      <c r="H1309" s="2" t="s">
        <v>1744</v>
      </c>
      <c r="I1309" s="2" t="s">
        <v>3048</v>
      </c>
      <c r="J1309" s="2">
        <v>0.9999979138374328</v>
      </c>
      <c r="K1309" s="2">
        <v>188.4331665039062</v>
      </c>
      <c r="L1309" s="2">
        <v>139.5865325927734</v>
      </c>
      <c r="M1309" s="2">
        <v>191.9400024414062</v>
      </c>
      <c r="N1309" s="2">
        <v>376.8248596191406</v>
      </c>
      <c r="O1309" s="2">
        <v>336.3953552246094</v>
      </c>
      <c r="P1309" s="2">
        <v>381.7280883789063</v>
      </c>
      <c r="Q1309" s="2">
        <v>0.5045668609561546</v>
      </c>
      <c r="R1309" s="2">
        <v>0.4024388581412091</v>
      </c>
      <c r="S1309" s="2">
        <v>0.5150138899902108</v>
      </c>
      <c r="T1309" s="2">
        <v>2.083299286366599</v>
      </c>
      <c r="U1309" s="2">
        <v>1.955067547941238</v>
      </c>
      <c r="V1309" s="2">
        <v>2.25914684809929</v>
      </c>
      <c r="W1309" s="2" t="s">
        <v>3123</v>
      </c>
      <c r="X1309" s="2" t="s">
        <v>3530</v>
      </c>
      <c r="Y1309" s="2" t="s">
        <v>3955</v>
      </c>
      <c r="AA1309" s="2" t="s">
        <v>4265</v>
      </c>
      <c r="AC1309" s="2" t="s">
        <v>4437</v>
      </c>
      <c r="AD1309" s="2" t="s">
        <v>4747</v>
      </c>
      <c r="AE1309" s="2" t="s">
        <v>5061</v>
      </c>
      <c r="AF1309" s="2" t="s">
        <v>5210</v>
      </c>
      <c r="AG1309" s="2" t="s">
        <v>596</v>
      </c>
      <c r="AH1309" s="2" t="s">
        <v>5735</v>
      </c>
      <c r="AI1309" s="2" t="s">
        <v>6213</v>
      </c>
    </row>
    <row r="1310" spans="1:35">
      <c r="A1310" s="2" t="s">
        <v>561</v>
      </c>
      <c r="B1310" s="2">
        <v>86</v>
      </c>
      <c r="C1310" s="2" t="s">
        <v>596</v>
      </c>
      <c r="D1310" s="2">
        <v>4.166940831409812</v>
      </c>
      <c r="E1310" s="2">
        <v>2.750296189710841E-05</v>
      </c>
      <c r="F1310" s="2" t="s">
        <v>598</v>
      </c>
      <c r="G1310" s="2" t="s">
        <v>1156</v>
      </c>
      <c r="H1310" s="2" t="s">
        <v>1744</v>
      </c>
      <c r="I1310" s="2" t="s">
        <v>3049</v>
      </c>
      <c r="J1310" s="2">
        <v>1</v>
      </c>
      <c r="K1310" s="2">
        <v>33.9674186706543</v>
      </c>
      <c r="L1310" s="2">
        <v>34.88431167602539</v>
      </c>
      <c r="M1310" s="2">
        <v>31.81869697570801</v>
      </c>
      <c r="N1310" s="2">
        <v>63.32211685180664</v>
      </c>
      <c r="O1310" s="2">
        <v>69.33463287353516</v>
      </c>
      <c r="P1310" s="2">
        <v>67.72402954101561</v>
      </c>
      <c r="Q1310" s="2">
        <v>0.4879005823888509</v>
      </c>
      <c r="R1310" s="2">
        <v>0.5395031217033631</v>
      </c>
      <c r="S1310" s="2">
        <v>0.4579765613282941</v>
      </c>
      <c r="T1310" s="2">
        <v>1.877910797352787</v>
      </c>
      <c r="U1310" s="2">
        <v>2.161570534815946</v>
      </c>
      <c r="V1310" s="2">
        <v>2.150010345982325</v>
      </c>
      <c r="W1310" s="2" t="s">
        <v>3123</v>
      </c>
      <c r="X1310" s="2" t="s">
        <v>3530</v>
      </c>
      <c r="Y1310" s="2" t="s">
        <v>3955</v>
      </c>
      <c r="AA1310" s="2" t="s">
        <v>4265</v>
      </c>
      <c r="AC1310" s="2" t="s">
        <v>4437</v>
      </c>
      <c r="AD1310" s="2" t="s">
        <v>4747</v>
      </c>
      <c r="AE1310" s="2" t="s">
        <v>5061</v>
      </c>
      <c r="AF1310" s="2" t="s">
        <v>5210</v>
      </c>
      <c r="AG1310" s="2" t="s">
        <v>596</v>
      </c>
      <c r="AH1310" s="2" t="s">
        <v>5735</v>
      </c>
      <c r="AI1310" s="2" t="s">
        <v>6213</v>
      </c>
    </row>
    <row r="1311" spans="1:35">
      <c r="A1311" s="2" t="s">
        <v>561</v>
      </c>
      <c r="B1311" s="2">
        <v>98</v>
      </c>
      <c r="C1311" s="2" t="s">
        <v>596</v>
      </c>
      <c r="D1311" s="2">
        <v>2.156575238292684</v>
      </c>
      <c r="E1311" s="2">
        <v>0.001637723553868154</v>
      </c>
      <c r="F1311" s="2" t="s">
        <v>598</v>
      </c>
      <c r="G1311" s="2" t="s">
        <v>1156</v>
      </c>
      <c r="H1311" s="2" t="s">
        <v>1744</v>
      </c>
      <c r="I1311" s="2" t="s">
        <v>3050</v>
      </c>
      <c r="J1311" s="2">
        <v>0.9991716742515564</v>
      </c>
      <c r="K1311" s="2">
        <v>146.7416229248047</v>
      </c>
      <c r="L1311" s="2">
        <v>151.802978515625</v>
      </c>
      <c r="M1311" s="2">
        <v>144.6838531494141</v>
      </c>
      <c r="N1311" s="2">
        <v>131.7439117431641</v>
      </c>
      <c r="O1311" s="2">
        <v>172.0437316894531</v>
      </c>
      <c r="P1311" s="2">
        <v>152.107666015625</v>
      </c>
      <c r="Q1311" s="2">
        <v>0.7057371935314074</v>
      </c>
      <c r="R1311" s="2">
        <v>0.7860768249876073</v>
      </c>
      <c r="S1311" s="2">
        <v>0.6972713537231989</v>
      </c>
      <c r="T1311" s="2">
        <v>1.308190480068938</v>
      </c>
      <c r="U1311" s="2">
        <v>1.79588672916266</v>
      </c>
      <c r="V1311" s="2">
        <v>1.616850099054683</v>
      </c>
      <c r="W1311" s="2" t="s">
        <v>3123</v>
      </c>
      <c r="X1311" s="2" t="s">
        <v>3530</v>
      </c>
      <c r="Y1311" s="2" t="s">
        <v>3955</v>
      </c>
      <c r="AA1311" s="2" t="s">
        <v>4265</v>
      </c>
      <c r="AC1311" s="2" t="s">
        <v>4437</v>
      </c>
      <c r="AD1311" s="2" t="s">
        <v>4747</v>
      </c>
      <c r="AE1311" s="2" t="s">
        <v>5061</v>
      </c>
      <c r="AF1311" s="2" t="s">
        <v>5210</v>
      </c>
      <c r="AG1311" s="2" t="s">
        <v>596</v>
      </c>
      <c r="AH1311" s="2" t="s">
        <v>5735</v>
      </c>
      <c r="AI1311" s="2" t="s">
        <v>6213</v>
      </c>
    </row>
    <row r="1312" spans="1:35">
      <c r="A1312" s="2" t="s">
        <v>561</v>
      </c>
      <c r="B1312" s="2">
        <v>104</v>
      </c>
      <c r="C1312" s="2" t="s">
        <v>596</v>
      </c>
      <c r="D1312" s="2">
        <v>0.3628537114397001</v>
      </c>
      <c r="E1312" s="2">
        <v>0.009619055842202441</v>
      </c>
      <c r="F1312" s="2" t="s">
        <v>597</v>
      </c>
      <c r="G1312" s="2" t="s">
        <v>1156</v>
      </c>
      <c r="H1312" s="2" t="s">
        <v>1744</v>
      </c>
      <c r="I1312" s="2" t="s">
        <v>3051</v>
      </c>
      <c r="J1312" s="2">
        <v>1</v>
      </c>
      <c r="K1312" s="2">
        <v>61.06301498413086</v>
      </c>
      <c r="L1312" s="2">
        <v>66.18938446044922</v>
      </c>
      <c r="M1312" s="2">
        <v>56.42784118652344</v>
      </c>
      <c r="N1312" s="2">
        <v>15.3299789428711</v>
      </c>
      <c r="O1312" s="2">
        <v>10.09612655639648</v>
      </c>
      <c r="P1312" s="2">
        <v>6.772622585296631</v>
      </c>
      <c r="Q1312" s="2">
        <v>1.223142547389763</v>
      </c>
      <c r="R1312" s="2">
        <v>1.427519941163561</v>
      </c>
      <c r="S1312" s="2">
        <v>1.132620281363269</v>
      </c>
      <c r="T1312" s="2">
        <v>0.6340027328612451</v>
      </c>
      <c r="U1312" s="2">
        <v>0.4389388431568711</v>
      </c>
      <c r="V1312" s="2">
        <v>0.2998366184719888</v>
      </c>
      <c r="W1312" s="2" t="s">
        <v>3123</v>
      </c>
      <c r="X1312" s="2" t="s">
        <v>3530</v>
      </c>
      <c r="Y1312" s="2" t="s">
        <v>3955</v>
      </c>
      <c r="AA1312" s="2" t="s">
        <v>4265</v>
      </c>
      <c r="AC1312" s="2" t="s">
        <v>4437</v>
      </c>
      <c r="AD1312" s="2" t="s">
        <v>4747</v>
      </c>
      <c r="AE1312" s="2" t="s">
        <v>5061</v>
      </c>
      <c r="AF1312" s="2" t="s">
        <v>5210</v>
      </c>
      <c r="AG1312" s="2" t="s">
        <v>596</v>
      </c>
      <c r="AH1312" s="2" t="s">
        <v>5735</v>
      </c>
      <c r="AI1312" s="2" t="s">
        <v>6213</v>
      </c>
    </row>
    <row r="1313" spans="1:35">
      <c r="A1313" s="2" t="s">
        <v>562</v>
      </c>
      <c r="B1313" s="2">
        <v>4</v>
      </c>
      <c r="C1313" s="2" t="s">
        <v>596</v>
      </c>
      <c r="D1313" s="2">
        <v>1.505176864779176</v>
      </c>
      <c r="E1313" s="2">
        <v>0.006043893769765279</v>
      </c>
      <c r="F1313" s="2" t="s">
        <v>598</v>
      </c>
      <c r="G1313" s="2" t="s">
        <v>1157</v>
      </c>
      <c r="H1313" s="2" t="s">
        <v>1745</v>
      </c>
      <c r="I1313" s="2" t="s">
        <v>3052</v>
      </c>
      <c r="J1313" s="2">
        <v>0.9987698793411256</v>
      </c>
      <c r="K1313" s="2">
        <v>96.86975860595705</v>
      </c>
      <c r="L1313" s="2">
        <v>91.92399597167969</v>
      </c>
      <c r="M1313" s="2">
        <v>98.88192749023438</v>
      </c>
      <c r="N1313" s="2">
        <v>118.1784286499023</v>
      </c>
      <c r="O1313" s="2">
        <v>109.0107803344727</v>
      </c>
      <c r="P1313" s="2">
        <v>97.3599090576172</v>
      </c>
      <c r="Q1313" s="2">
        <v>0.8267047507694578</v>
      </c>
      <c r="R1313" s="2">
        <v>0.7880422312678083</v>
      </c>
      <c r="S1313" s="2">
        <v>0.8540781536906559</v>
      </c>
      <c r="T1313" s="2">
        <v>1.378281255652132</v>
      </c>
      <c r="U1313" s="2">
        <v>1.261761289421904</v>
      </c>
      <c r="V1313" s="2">
        <v>1.075975932408941</v>
      </c>
      <c r="W1313" s="2" t="s">
        <v>3123</v>
      </c>
      <c r="X1313" s="2" t="s">
        <v>3531</v>
      </c>
      <c r="Y1313" s="2" t="s">
        <v>3956</v>
      </c>
      <c r="Z1313" s="2" t="s">
        <v>4090</v>
      </c>
      <c r="AA1313" s="2" t="s">
        <v>4266</v>
      </c>
      <c r="AB1313" s="2" t="s">
        <v>4305</v>
      </c>
      <c r="AC1313" s="2" t="s">
        <v>4438</v>
      </c>
      <c r="AD1313" s="2" t="s">
        <v>4748</v>
      </c>
      <c r="AE1313" s="2" t="s">
        <v>5062</v>
      </c>
      <c r="AG1313" s="2" t="s">
        <v>5230</v>
      </c>
      <c r="AH1313" s="2" t="s">
        <v>5736</v>
      </c>
      <c r="AI1313" s="2" t="s">
        <v>6214</v>
      </c>
    </row>
    <row r="1314" spans="1:35">
      <c r="A1314" s="2" t="s">
        <v>562</v>
      </c>
      <c r="B1314" s="2">
        <v>14</v>
      </c>
      <c r="C1314" s="2" t="s">
        <v>596</v>
      </c>
      <c r="D1314" s="2">
        <v>1.663903715215756</v>
      </c>
      <c r="E1314" s="2">
        <v>0.00219926976331808</v>
      </c>
      <c r="F1314" s="2" t="s">
        <v>598</v>
      </c>
      <c r="G1314" s="2" t="s">
        <v>1157</v>
      </c>
      <c r="H1314" s="2" t="s">
        <v>1745</v>
      </c>
      <c r="I1314" s="2" t="s">
        <v>3053</v>
      </c>
      <c r="J1314" s="2">
        <v>0.9990312457084656</v>
      </c>
      <c r="K1314" s="2">
        <v>521.8921508789061</v>
      </c>
      <c r="L1314" s="2">
        <v>520.6044921875</v>
      </c>
      <c r="M1314" s="2">
        <v>475.1357727050781</v>
      </c>
      <c r="N1314" s="2">
        <v>649.9921875</v>
      </c>
      <c r="P1314" s="2">
        <v>620.9966430664062</v>
      </c>
      <c r="Q1314" s="2">
        <v>0.8148602282229778</v>
      </c>
      <c r="R1314" s="2">
        <v>0.8165234244890098</v>
      </c>
      <c r="S1314" s="2">
        <v>0.7508247140788604</v>
      </c>
      <c r="T1314" s="2">
        <v>1.386908837794422</v>
      </c>
      <c r="V1314" s="2">
        <v>1.255601396819812</v>
      </c>
      <c r="W1314" s="2" t="s">
        <v>3123</v>
      </c>
      <c r="X1314" s="2" t="s">
        <v>3531</v>
      </c>
      <c r="Y1314" s="2" t="s">
        <v>3956</v>
      </c>
      <c r="Z1314" s="2" t="s">
        <v>4090</v>
      </c>
      <c r="AA1314" s="2" t="s">
        <v>4266</v>
      </c>
      <c r="AB1314" s="2" t="s">
        <v>4305</v>
      </c>
      <c r="AC1314" s="2" t="s">
        <v>4438</v>
      </c>
      <c r="AD1314" s="2" t="s">
        <v>4748</v>
      </c>
      <c r="AE1314" s="2" t="s">
        <v>5062</v>
      </c>
      <c r="AF1314" s="2" t="s">
        <v>5062</v>
      </c>
      <c r="AG1314" s="2" t="s">
        <v>5230</v>
      </c>
      <c r="AH1314" s="2" t="s">
        <v>5736</v>
      </c>
      <c r="AI1314" s="2" t="s">
        <v>6214</v>
      </c>
    </row>
    <row r="1315" spans="1:35">
      <c r="A1315" s="2" t="s">
        <v>562</v>
      </c>
      <c r="B1315" s="2">
        <v>71</v>
      </c>
      <c r="C1315" s="2" t="s">
        <v>596</v>
      </c>
      <c r="D1315" s="2">
        <v>1.875198777070202</v>
      </c>
      <c r="E1315" s="2">
        <v>8.064750329647165E-05</v>
      </c>
      <c r="F1315" s="2" t="s">
        <v>598</v>
      </c>
      <c r="G1315" s="2" t="s">
        <v>1157</v>
      </c>
      <c r="H1315" s="2" t="s">
        <v>1745</v>
      </c>
      <c r="I1315" s="2" t="s">
        <v>3054</v>
      </c>
      <c r="J1315" s="2">
        <v>1</v>
      </c>
      <c r="K1315" s="2">
        <v>840.9459838867188</v>
      </c>
      <c r="L1315" s="2">
        <v>940.5186157226562</v>
      </c>
      <c r="M1315" s="2">
        <v>889.7295532226562</v>
      </c>
      <c r="N1315" s="2">
        <v>1229.01416015625</v>
      </c>
      <c r="O1315" s="2">
        <v>1276.73681640625</v>
      </c>
      <c r="P1315" s="2">
        <v>1255.631469726562</v>
      </c>
      <c r="Q1315" s="2">
        <v>0.6830559335685683</v>
      </c>
      <c r="R1315" s="2">
        <v>0.767386128583105</v>
      </c>
      <c r="S1315" s="2">
        <v>0.7314163389603109</v>
      </c>
      <c r="T1315" s="2">
        <v>1.364213921265661</v>
      </c>
      <c r="U1315" s="2">
        <v>1.406484933718864</v>
      </c>
      <c r="V1315" s="2">
        <v>1.320719350521014</v>
      </c>
      <c r="W1315" s="2" t="s">
        <v>3123</v>
      </c>
      <c r="X1315" s="2" t="s">
        <v>3531</v>
      </c>
      <c r="Y1315" s="2" t="s">
        <v>3956</v>
      </c>
      <c r="Z1315" s="2" t="s">
        <v>4090</v>
      </c>
      <c r="AA1315" s="2" t="s">
        <v>4266</v>
      </c>
      <c r="AB1315" s="2" t="s">
        <v>4305</v>
      </c>
      <c r="AC1315" s="2" t="s">
        <v>4438</v>
      </c>
      <c r="AD1315" s="2" t="s">
        <v>4748</v>
      </c>
      <c r="AE1315" s="2" t="s">
        <v>5062</v>
      </c>
      <c r="AF1315" s="2" t="s">
        <v>5062</v>
      </c>
      <c r="AG1315" s="2" t="s">
        <v>5230</v>
      </c>
      <c r="AH1315" s="2" t="s">
        <v>5736</v>
      </c>
      <c r="AI1315" s="2" t="s">
        <v>6214</v>
      </c>
    </row>
    <row r="1316" spans="1:35">
      <c r="A1316" s="2" t="s">
        <v>562</v>
      </c>
      <c r="B1316" s="2">
        <v>99</v>
      </c>
      <c r="C1316" s="2" t="s">
        <v>596</v>
      </c>
      <c r="D1316" s="2">
        <v>1.510367484667002</v>
      </c>
      <c r="E1316" s="2">
        <v>0.02086374183266493</v>
      </c>
      <c r="F1316" s="2" t="s">
        <v>598</v>
      </c>
      <c r="G1316" s="2" t="s">
        <v>1157</v>
      </c>
      <c r="H1316" s="2" t="s">
        <v>1745</v>
      </c>
      <c r="I1316" s="2" t="s">
        <v>3055</v>
      </c>
      <c r="J1316" s="2">
        <v>0.999833345413208</v>
      </c>
      <c r="K1316" s="2">
        <v>122.8590393066406</v>
      </c>
      <c r="L1316" s="2">
        <v>132.4975891113281</v>
      </c>
      <c r="M1316" s="2">
        <v>128.2134094238281</v>
      </c>
      <c r="N1316" s="2">
        <v>173.2236480712891</v>
      </c>
      <c r="O1316" s="2">
        <v>130.8995666503906</v>
      </c>
      <c r="P1316" s="2">
        <v>129.9773254394531</v>
      </c>
      <c r="Q1316" s="2">
        <v>0.7850582431271572</v>
      </c>
      <c r="R1316" s="2">
        <v>0.8504741545161313</v>
      </c>
      <c r="S1316" s="2">
        <v>0.8291759288850252</v>
      </c>
      <c r="T1316" s="2">
        <v>1.512653186065673</v>
      </c>
      <c r="U1316" s="2">
        <v>1.134432099561421</v>
      </c>
      <c r="V1316" s="2">
        <v>1.075530029949291</v>
      </c>
      <c r="W1316" s="2" t="s">
        <v>3123</v>
      </c>
      <c r="X1316" s="2" t="s">
        <v>3531</v>
      </c>
      <c r="Y1316" s="2" t="s">
        <v>3956</v>
      </c>
      <c r="Z1316" s="2" t="s">
        <v>4090</v>
      </c>
      <c r="AA1316" s="2" t="s">
        <v>4266</v>
      </c>
      <c r="AB1316" s="2" t="s">
        <v>4305</v>
      </c>
      <c r="AC1316" s="2" t="s">
        <v>4438</v>
      </c>
      <c r="AD1316" s="2" t="s">
        <v>4748</v>
      </c>
      <c r="AE1316" s="2" t="s">
        <v>5062</v>
      </c>
      <c r="AF1316" s="2" t="s">
        <v>5062</v>
      </c>
      <c r="AG1316" s="2" t="s">
        <v>5230</v>
      </c>
      <c r="AH1316" s="2" t="s">
        <v>5736</v>
      </c>
      <c r="AI1316" s="2" t="s">
        <v>6214</v>
      </c>
    </row>
    <row r="1317" spans="1:35">
      <c r="A1317" s="2" t="s">
        <v>562</v>
      </c>
      <c r="B1317" s="2">
        <v>202</v>
      </c>
      <c r="C1317" s="2" t="s">
        <v>596</v>
      </c>
      <c r="D1317" s="2">
        <v>2.908949640612494</v>
      </c>
      <c r="E1317" s="2">
        <v>6.158584931914198E-07</v>
      </c>
      <c r="F1317" s="2" t="s">
        <v>598</v>
      </c>
      <c r="G1317" s="2" t="s">
        <v>1157</v>
      </c>
      <c r="H1317" s="2" t="s">
        <v>1745</v>
      </c>
      <c r="I1317" s="2" t="s">
        <v>3056</v>
      </c>
      <c r="J1317" s="2">
        <v>0.9999734163284302</v>
      </c>
      <c r="K1317" s="2">
        <v>260.2901916503906</v>
      </c>
      <c r="L1317" s="2">
        <v>272.3453674316406</v>
      </c>
      <c r="M1317" s="2">
        <v>265.39794921875</v>
      </c>
      <c r="N1317" s="2">
        <v>581.5443725585938</v>
      </c>
      <c r="O1317" s="2">
        <v>573.9041748046875</v>
      </c>
      <c r="P1317" s="2">
        <v>587.8533935546875</v>
      </c>
      <c r="Q1317" s="2">
        <v>0.5351418832177195</v>
      </c>
      <c r="R1317" s="2">
        <v>0.562457241936</v>
      </c>
      <c r="S1317" s="2">
        <v>0.5522391298408355</v>
      </c>
      <c r="T1317" s="2">
        <v>1.633922374352174</v>
      </c>
      <c r="U1317" s="2">
        <v>1.600280297640135</v>
      </c>
      <c r="V1317" s="2">
        <v>1.565093726942847</v>
      </c>
      <c r="W1317" s="2" t="s">
        <v>3123</v>
      </c>
      <c r="X1317" s="2" t="s">
        <v>3531</v>
      </c>
      <c r="Y1317" s="2" t="s">
        <v>3956</v>
      </c>
      <c r="Z1317" s="2" t="s">
        <v>4090</v>
      </c>
      <c r="AA1317" s="2" t="s">
        <v>4266</v>
      </c>
      <c r="AB1317" s="2" t="s">
        <v>4305</v>
      </c>
      <c r="AC1317" s="2" t="s">
        <v>4438</v>
      </c>
      <c r="AD1317" s="2" t="s">
        <v>4748</v>
      </c>
      <c r="AE1317" s="2" t="s">
        <v>5062</v>
      </c>
      <c r="AF1317" s="2" t="s">
        <v>5062</v>
      </c>
      <c r="AG1317" s="2" t="s">
        <v>5230</v>
      </c>
      <c r="AH1317" s="2" t="s">
        <v>5736</v>
      </c>
      <c r="AI1317" s="2" t="s">
        <v>6214</v>
      </c>
    </row>
    <row r="1318" spans="1:35">
      <c r="A1318" s="2" t="s">
        <v>562</v>
      </c>
      <c r="B1318" s="2">
        <v>206</v>
      </c>
      <c r="C1318" s="2" t="s">
        <v>596</v>
      </c>
      <c r="D1318" s="2">
        <v>1.833247275917684</v>
      </c>
      <c r="E1318" s="2">
        <v>0.00323831565702192</v>
      </c>
      <c r="F1318" s="2" t="s">
        <v>598</v>
      </c>
      <c r="G1318" s="2" t="s">
        <v>1157</v>
      </c>
      <c r="H1318" s="2" t="s">
        <v>1745</v>
      </c>
      <c r="I1318" s="2" t="s">
        <v>3057</v>
      </c>
      <c r="J1318" s="2">
        <v>0.9997440576553344</v>
      </c>
      <c r="K1318" s="2">
        <v>34.78215026855469</v>
      </c>
      <c r="L1318" s="2">
        <v>40.69719696044922</v>
      </c>
      <c r="M1318" s="2">
        <v>41.086181640625</v>
      </c>
      <c r="N1318" s="2">
        <v>45.03808975219727</v>
      </c>
      <c r="O1318" s="2">
        <v>54.16991424560547</v>
      </c>
      <c r="P1318" s="2">
        <v>61.71853256225586</v>
      </c>
      <c r="Q1318" s="2">
        <v>0.6549060335146224</v>
      </c>
      <c r="R1318" s="2">
        <v>0.7697424602022263</v>
      </c>
      <c r="S1318" s="2">
        <v>0.7829550330902958</v>
      </c>
      <c r="T1318" s="2">
        <v>1.158883953431325</v>
      </c>
      <c r="U1318" s="2">
        <v>1.383331439481624</v>
      </c>
      <c r="V1318" s="2">
        <v>1.50486775891252</v>
      </c>
      <c r="W1318" s="2" t="s">
        <v>3123</v>
      </c>
      <c r="X1318" s="2" t="s">
        <v>3531</v>
      </c>
      <c r="Y1318" s="2" t="s">
        <v>3956</v>
      </c>
      <c r="Z1318" s="2" t="s">
        <v>4090</v>
      </c>
      <c r="AA1318" s="2" t="s">
        <v>4266</v>
      </c>
      <c r="AB1318" s="2" t="s">
        <v>4305</v>
      </c>
      <c r="AC1318" s="2" t="s">
        <v>4438</v>
      </c>
      <c r="AD1318" s="2" t="s">
        <v>4748</v>
      </c>
      <c r="AE1318" s="2" t="s">
        <v>5062</v>
      </c>
      <c r="AF1318" s="2" t="s">
        <v>5062</v>
      </c>
      <c r="AG1318" s="2" t="s">
        <v>5230</v>
      </c>
      <c r="AH1318" s="2" t="s">
        <v>5736</v>
      </c>
      <c r="AI1318" s="2" t="s">
        <v>6214</v>
      </c>
    </row>
    <row r="1319" spans="1:35">
      <c r="A1319" s="2" t="s">
        <v>562</v>
      </c>
      <c r="B1319" s="2">
        <v>211</v>
      </c>
      <c r="C1319" s="2" t="s">
        <v>596</v>
      </c>
      <c r="D1319" s="2">
        <v>1.779904624199734</v>
      </c>
      <c r="E1319" s="2">
        <v>0.02964024210819146</v>
      </c>
      <c r="F1319" s="2" t="s">
        <v>598</v>
      </c>
      <c r="G1319" s="2" t="s">
        <v>1157</v>
      </c>
      <c r="H1319" s="2" t="s">
        <v>1745</v>
      </c>
      <c r="I1319" s="2" t="s">
        <v>3058</v>
      </c>
      <c r="J1319" s="2">
        <v>1</v>
      </c>
      <c r="K1319" s="2">
        <v>115.3932952880859</v>
      </c>
      <c r="L1319" s="2">
        <v>189.5039825439453</v>
      </c>
      <c r="M1319" s="2">
        <v>132.4386138916016</v>
      </c>
      <c r="N1319" s="2">
        <v>226.8956146240234</v>
      </c>
      <c r="O1319" s="2">
        <v>185.4469604492188</v>
      </c>
      <c r="P1319" s="2">
        <v>170.8159027099609</v>
      </c>
      <c r="Q1319" s="2">
        <v>0.5908035507445675</v>
      </c>
      <c r="R1319" s="2">
        <v>0.974628806818154</v>
      </c>
      <c r="S1319" s="2">
        <v>0.6862709599331087</v>
      </c>
      <c r="T1319" s="2">
        <v>1.587545005547658</v>
      </c>
      <c r="U1319" s="2">
        <v>1.287738782460149</v>
      </c>
      <c r="V1319" s="2">
        <v>1.132533359128903</v>
      </c>
      <c r="W1319" s="2" t="s">
        <v>3123</v>
      </c>
      <c r="X1319" s="2" t="s">
        <v>3531</v>
      </c>
      <c r="Y1319" s="2" t="s">
        <v>3956</v>
      </c>
      <c r="Z1319" s="2" t="s">
        <v>4090</v>
      </c>
      <c r="AA1319" s="2" t="s">
        <v>4266</v>
      </c>
      <c r="AB1319" s="2" t="s">
        <v>4305</v>
      </c>
      <c r="AC1319" s="2" t="s">
        <v>4438</v>
      </c>
      <c r="AD1319" s="2" t="s">
        <v>4748</v>
      </c>
      <c r="AE1319" s="2" t="s">
        <v>5062</v>
      </c>
      <c r="AF1319" s="2" t="s">
        <v>5062</v>
      </c>
      <c r="AG1319" s="2" t="s">
        <v>5230</v>
      </c>
      <c r="AH1319" s="2" t="s">
        <v>5736</v>
      </c>
      <c r="AI1319" s="2" t="s">
        <v>6214</v>
      </c>
    </row>
    <row r="1320" spans="1:35">
      <c r="A1320" s="2" t="s">
        <v>562</v>
      </c>
      <c r="B1320" s="2">
        <v>257</v>
      </c>
      <c r="C1320" s="2" t="s">
        <v>596</v>
      </c>
      <c r="D1320" s="2">
        <v>1.996420584772101</v>
      </c>
      <c r="E1320" s="2">
        <v>0.0215196547654465</v>
      </c>
      <c r="F1320" s="2" t="s">
        <v>598</v>
      </c>
      <c r="G1320" s="2" t="s">
        <v>1157</v>
      </c>
      <c r="H1320" s="2" t="s">
        <v>1745</v>
      </c>
      <c r="I1320" s="2" t="s">
        <v>3059</v>
      </c>
      <c r="J1320" s="2">
        <v>0.9999738931655884</v>
      </c>
      <c r="L1320" s="2">
        <v>621.399169921875</v>
      </c>
      <c r="M1320" s="2">
        <v>625.5221557617188</v>
      </c>
      <c r="N1320" s="2">
        <v>890.1337890625</v>
      </c>
      <c r="O1320" s="2">
        <v>953.82080078125</v>
      </c>
      <c r="R1320" s="2">
        <v>0.7034437159075519</v>
      </c>
      <c r="S1320" s="2">
        <v>0.7134466042498699</v>
      </c>
      <c r="T1320" s="2">
        <v>1.370859715398009</v>
      </c>
      <c r="U1320" s="2">
        <v>1.457849286128601</v>
      </c>
      <c r="W1320" s="2" t="s">
        <v>3123</v>
      </c>
      <c r="X1320" s="2" t="s">
        <v>3531</v>
      </c>
      <c r="Y1320" s="2" t="s">
        <v>3956</v>
      </c>
      <c r="Z1320" s="2" t="s">
        <v>4090</v>
      </c>
      <c r="AA1320" s="2" t="s">
        <v>4266</v>
      </c>
      <c r="AB1320" s="2" t="s">
        <v>4305</v>
      </c>
      <c r="AC1320" s="2" t="s">
        <v>4438</v>
      </c>
      <c r="AD1320" s="2" t="s">
        <v>4748</v>
      </c>
      <c r="AE1320" s="2" t="s">
        <v>5062</v>
      </c>
      <c r="AF1320" s="2" t="s">
        <v>5062</v>
      </c>
      <c r="AG1320" s="2" t="s">
        <v>5230</v>
      </c>
      <c r="AH1320" s="2" t="s">
        <v>5736</v>
      </c>
      <c r="AI1320" s="2" t="s">
        <v>6214</v>
      </c>
    </row>
    <row r="1321" spans="1:35">
      <c r="A1321" s="2" t="s">
        <v>562</v>
      </c>
      <c r="B1321" s="2">
        <v>272</v>
      </c>
      <c r="C1321" s="2" t="s">
        <v>596</v>
      </c>
      <c r="D1321" s="2">
        <v>1.807798694893679</v>
      </c>
      <c r="E1321" s="2">
        <v>0.01870982060558883</v>
      </c>
      <c r="F1321" s="2" t="s">
        <v>598</v>
      </c>
      <c r="G1321" s="2" t="s">
        <v>1157</v>
      </c>
      <c r="H1321" s="2" t="s">
        <v>1745</v>
      </c>
      <c r="I1321" s="2" t="s">
        <v>3060</v>
      </c>
      <c r="J1321" s="2">
        <v>1</v>
      </c>
      <c r="K1321" s="2">
        <v>173.078369140625</v>
      </c>
      <c r="L1321" s="2">
        <v>204.7937316894531</v>
      </c>
      <c r="M1321" s="2">
        <v>209.6576080322266</v>
      </c>
      <c r="N1321" s="2">
        <v>194.5945281982422</v>
      </c>
      <c r="O1321" s="2">
        <v>299.3256225585938</v>
      </c>
      <c r="P1321" s="2">
        <v>306.1799011230469</v>
      </c>
      <c r="Q1321" s="2">
        <v>0.6516918992984649</v>
      </c>
      <c r="R1321" s="2">
        <v>0.774594785537679</v>
      </c>
      <c r="S1321" s="2">
        <v>0.7989666081858111</v>
      </c>
      <c r="T1321" s="2">
        <v>1.001307744940864</v>
      </c>
      <c r="U1321" s="2">
        <v>1.528582761759327</v>
      </c>
      <c r="V1321" s="2">
        <v>1.49291949223276</v>
      </c>
      <c r="W1321" s="2" t="s">
        <v>3123</v>
      </c>
      <c r="X1321" s="2" t="s">
        <v>3531</v>
      </c>
      <c r="Y1321" s="2" t="s">
        <v>3956</v>
      </c>
      <c r="Z1321" s="2" t="s">
        <v>4090</v>
      </c>
      <c r="AA1321" s="2" t="s">
        <v>4266</v>
      </c>
      <c r="AB1321" s="2" t="s">
        <v>4305</v>
      </c>
      <c r="AC1321" s="2" t="s">
        <v>4438</v>
      </c>
      <c r="AD1321" s="2" t="s">
        <v>4748</v>
      </c>
      <c r="AE1321" s="2" t="s">
        <v>5062</v>
      </c>
      <c r="AF1321" s="2" t="s">
        <v>5062</v>
      </c>
      <c r="AG1321" s="2" t="s">
        <v>5230</v>
      </c>
      <c r="AH1321" s="2" t="s">
        <v>5736</v>
      </c>
      <c r="AI1321" s="2" t="s">
        <v>6214</v>
      </c>
    </row>
    <row r="1322" spans="1:35">
      <c r="A1322" s="2" t="s">
        <v>563</v>
      </c>
      <c r="B1322" s="2">
        <v>114</v>
      </c>
      <c r="C1322" s="2" t="s">
        <v>596</v>
      </c>
      <c r="D1322" s="2">
        <v>1.511170313188333</v>
      </c>
      <c r="E1322" s="2">
        <v>0.04828887706466132</v>
      </c>
      <c r="F1322" s="2" t="s">
        <v>598</v>
      </c>
      <c r="G1322" s="2" t="s">
        <v>1158</v>
      </c>
      <c r="H1322" s="2" t="s">
        <v>1746</v>
      </c>
      <c r="I1322" s="2" t="s">
        <v>3061</v>
      </c>
      <c r="J1322" s="2">
        <v>0.9999738335609436</v>
      </c>
      <c r="K1322" s="2">
        <v>483.3073425292969</v>
      </c>
      <c r="L1322" s="2">
        <v>398.804443359375</v>
      </c>
      <c r="M1322" s="2">
        <v>384.7696228027344</v>
      </c>
      <c r="N1322" s="2">
        <v>223.5443267822266</v>
      </c>
      <c r="O1322" s="2">
        <v>191.4614105224609</v>
      </c>
      <c r="P1322" s="2">
        <v>226.8733062744141</v>
      </c>
      <c r="Q1322" s="2">
        <v>0.990962678807334</v>
      </c>
      <c r="R1322" s="2">
        <v>0.7897325725594038</v>
      </c>
      <c r="S1322" s="2">
        <v>0.8959016782490498</v>
      </c>
      <c r="T1322" s="2">
        <v>1.676368071297433</v>
      </c>
      <c r="U1322" s="2">
        <v>1.085117147067452</v>
      </c>
      <c r="V1322" s="2">
        <v>1.283308602041533</v>
      </c>
      <c r="W1322" s="2" t="s">
        <v>3123</v>
      </c>
      <c r="X1322" s="2" t="s">
        <v>3155</v>
      </c>
      <c r="Y1322" s="2" t="s">
        <v>3580</v>
      </c>
      <c r="Z1322" s="2" t="s">
        <v>3985</v>
      </c>
      <c r="AA1322" s="2" t="s">
        <v>4143</v>
      </c>
      <c r="AG1322" s="2" t="s">
        <v>5224</v>
      </c>
      <c r="AH1322" s="2" t="s">
        <v>5309</v>
      </c>
      <c r="AI1322" s="2" t="s">
        <v>5788</v>
      </c>
    </row>
    <row r="1323" spans="1:35">
      <c r="A1323" s="2" t="s">
        <v>563</v>
      </c>
      <c r="B1323" s="2">
        <v>195</v>
      </c>
      <c r="C1323" s="2" t="s">
        <v>596</v>
      </c>
      <c r="D1323" s="2">
        <v>1.812686882460996</v>
      </c>
      <c r="E1323" s="2">
        <v>0.005633729413297604</v>
      </c>
      <c r="F1323" s="2" t="s">
        <v>598</v>
      </c>
      <c r="G1323" s="2" t="s">
        <v>1158</v>
      </c>
      <c r="H1323" s="2" t="s">
        <v>1746</v>
      </c>
      <c r="I1323" s="2" t="s">
        <v>1855</v>
      </c>
      <c r="J1323" s="2">
        <v>1</v>
      </c>
      <c r="K1323" s="2">
        <v>179.7890014648438</v>
      </c>
      <c r="L1323" s="2">
        <v>212.5299377441406</v>
      </c>
      <c r="M1323" s="2">
        <v>160.7263336181641</v>
      </c>
      <c r="N1323" s="2">
        <v>99.76314544677734</v>
      </c>
      <c r="O1323" s="2">
        <v>100.8568267822266</v>
      </c>
      <c r="P1323" s="2">
        <v>139.6177520751953</v>
      </c>
      <c r="Q1323" s="2">
        <v>0.7876973537421211</v>
      </c>
      <c r="R1323" s="2">
        <v>0.8992957439085073</v>
      </c>
      <c r="S1323" s="2">
        <v>0.7996666259466619</v>
      </c>
      <c r="T1323" s="2">
        <v>1.598594160211225</v>
      </c>
      <c r="U1323" s="2">
        <v>1.221414391362164</v>
      </c>
      <c r="V1323" s="2">
        <v>1.687526910535504</v>
      </c>
      <c r="W1323" s="2" t="s">
        <v>3123</v>
      </c>
      <c r="X1323" s="2" t="s">
        <v>3155</v>
      </c>
      <c r="Y1323" s="2" t="s">
        <v>3580</v>
      </c>
      <c r="Z1323" s="2" t="s">
        <v>3985</v>
      </c>
      <c r="AA1323" s="2" t="s">
        <v>4143</v>
      </c>
      <c r="AG1323" s="2" t="s">
        <v>5224</v>
      </c>
      <c r="AH1323" s="2" t="s">
        <v>5309</v>
      </c>
      <c r="AI1323" s="2" t="s">
        <v>5788</v>
      </c>
    </row>
    <row r="1324" spans="1:35">
      <c r="A1324" s="2" t="s">
        <v>564</v>
      </c>
      <c r="B1324" s="2">
        <v>218</v>
      </c>
      <c r="C1324" s="2" t="s">
        <v>596</v>
      </c>
      <c r="D1324" s="2">
        <v>10.30325364219206</v>
      </c>
      <c r="E1324" s="2">
        <v>5.982374521517013E-05</v>
      </c>
      <c r="F1324" s="2" t="s">
        <v>598</v>
      </c>
      <c r="G1324" s="2" t="s">
        <v>1159</v>
      </c>
      <c r="H1324" s="2" t="s">
        <v>1747</v>
      </c>
      <c r="I1324" s="2" t="s">
        <v>3041</v>
      </c>
      <c r="J1324" s="2">
        <v>1</v>
      </c>
      <c r="K1324" s="2">
        <v>50.56932830810547</v>
      </c>
      <c r="L1324" s="2">
        <v>54.17588424682617</v>
      </c>
      <c r="M1324" s="2">
        <v>85.30454254150391</v>
      </c>
      <c r="N1324" s="2">
        <v>524.5325317382811</v>
      </c>
      <c r="O1324" s="2">
        <v>543.7880249023439</v>
      </c>
      <c r="P1324" s="2">
        <v>482.3130798339844</v>
      </c>
      <c r="Q1324" s="2">
        <v>0.1631819003868364</v>
      </c>
      <c r="R1324" s="2">
        <v>0.1811393887838109</v>
      </c>
      <c r="S1324" s="2">
        <v>0.2398804070779827</v>
      </c>
      <c r="T1324" s="2">
        <v>1.966516150267724</v>
      </c>
      <c r="U1324" s="2">
        <v>2.25289350857635</v>
      </c>
      <c r="V1324" s="2">
        <v>1.799768595804404</v>
      </c>
      <c r="W1324" s="2" t="s">
        <v>3124</v>
      </c>
      <c r="X1324" s="2" t="s">
        <v>3527</v>
      </c>
      <c r="Y1324" s="2" t="s">
        <v>3952</v>
      </c>
      <c r="AD1324" s="2" t="s">
        <v>4744</v>
      </c>
      <c r="AE1324" s="2" t="s">
        <v>5058</v>
      </c>
      <c r="AF1324" s="2" t="s">
        <v>5207</v>
      </c>
      <c r="AG1324" s="2" t="s">
        <v>5240</v>
      </c>
      <c r="AH1324" s="2" t="s">
        <v>5731</v>
      </c>
      <c r="AI1324" s="2" t="s">
        <v>6209</v>
      </c>
    </row>
    <row r="1325" spans="1:35">
      <c r="A1325" s="2" t="s">
        <v>565</v>
      </c>
      <c r="B1325" s="2">
        <v>37</v>
      </c>
      <c r="C1325" s="2" t="s">
        <v>596</v>
      </c>
      <c r="D1325" s="2">
        <v>0.1482351821419403</v>
      </c>
      <c r="E1325" s="2">
        <v>0.003890176136886437</v>
      </c>
      <c r="F1325" s="2" t="s">
        <v>597</v>
      </c>
      <c r="G1325" s="2" t="s">
        <v>1160</v>
      </c>
      <c r="H1325" s="2" t="s">
        <v>1748</v>
      </c>
      <c r="I1325" s="2" t="s">
        <v>2649</v>
      </c>
      <c r="J1325" s="2">
        <v>0.9951086044311525</v>
      </c>
      <c r="K1325" s="2">
        <v>28.02850914001465</v>
      </c>
      <c r="L1325" s="2">
        <v>30.55568122863769</v>
      </c>
      <c r="M1325" s="2">
        <v>24.590576171875</v>
      </c>
      <c r="N1325" s="2">
        <v>43.09786987304688</v>
      </c>
      <c r="P1325" s="2">
        <v>41.59226608276367</v>
      </c>
      <c r="Q1325" s="2">
        <v>6.275844164687502</v>
      </c>
      <c r="R1325" s="2">
        <v>4.653388855120434</v>
      </c>
      <c r="S1325" s="2">
        <v>3.410454184560848</v>
      </c>
      <c r="T1325" s="2">
        <v>0.6683027154690606</v>
      </c>
      <c r="V1325" s="2">
        <v>0.7487947142629775</v>
      </c>
      <c r="W1325" s="2" t="s">
        <v>3123</v>
      </c>
      <c r="X1325" s="2" t="s">
        <v>3416</v>
      </c>
      <c r="Y1325" s="2" t="s">
        <v>3841</v>
      </c>
      <c r="Z1325" s="2" t="s">
        <v>4096</v>
      </c>
      <c r="AG1325" s="2" t="s">
        <v>5231</v>
      </c>
      <c r="AH1325" s="2" t="s">
        <v>5613</v>
      </c>
      <c r="AI1325" s="2" t="s">
        <v>6091</v>
      </c>
    </row>
    <row r="1326" spans="1:35">
      <c r="A1326" s="2" t="s">
        <v>565</v>
      </c>
      <c r="B1326" s="2">
        <v>71</v>
      </c>
      <c r="C1326" s="2" t="s">
        <v>596</v>
      </c>
      <c r="D1326" s="2">
        <v>0.2549479187404907</v>
      </c>
      <c r="E1326" s="2">
        <v>0.002427906982394282</v>
      </c>
      <c r="F1326" s="2" t="s">
        <v>597</v>
      </c>
      <c r="G1326" s="2" t="s">
        <v>1160</v>
      </c>
      <c r="H1326" s="2" t="s">
        <v>1748</v>
      </c>
      <c r="I1326" s="2" t="s">
        <v>2650</v>
      </c>
      <c r="J1326" s="2">
        <v>0.9999998807907104</v>
      </c>
      <c r="K1326" s="2">
        <v>13.05122852325439</v>
      </c>
      <c r="L1326" s="2">
        <v>28.22618865966797</v>
      </c>
      <c r="M1326" s="2">
        <v>17.31800460815429</v>
      </c>
      <c r="N1326" s="2">
        <v>61.3759765625</v>
      </c>
      <c r="O1326" s="2">
        <v>42.69558334350586</v>
      </c>
      <c r="P1326" s="2">
        <v>45.85750579833984</v>
      </c>
      <c r="Q1326" s="2">
        <v>2.82297890876483</v>
      </c>
      <c r="R1326" s="2">
        <v>4.152538817066985</v>
      </c>
      <c r="S1326" s="2">
        <v>2.320200157911251</v>
      </c>
      <c r="T1326" s="2">
        <v>0.9193903089423756</v>
      </c>
      <c r="U1326" s="2">
        <v>0.6530078892006606</v>
      </c>
      <c r="V1326" s="2">
        <v>0.7975257295160181</v>
      </c>
      <c r="W1326" s="2" t="s">
        <v>3123</v>
      </c>
      <c r="X1326" s="2" t="s">
        <v>3416</v>
      </c>
      <c r="Y1326" s="2" t="s">
        <v>3841</v>
      </c>
      <c r="Z1326" s="2" t="s">
        <v>4096</v>
      </c>
      <c r="AG1326" s="2" t="s">
        <v>5231</v>
      </c>
      <c r="AH1326" s="2" t="s">
        <v>5613</v>
      </c>
      <c r="AI1326" s="2" t="s">
        <v>6091</v>
      </c>
    </row>
    <row r="1327" spans="1:35">
      <c r="A1327" s="2" t="s">
        <v>565</v>
      </c>
      <c r="B1327" s="2">
        <v>82</v>
      </c>
      <c r="C1327" s="2" t="s">
        <v>596</v>
      </c>
      <c r="D1327" s="2">
        <v>0.1411866756216941</v>
      </c>
      <c r="E1327" s="2">
        <v>0.0006444976599644014</v>
      </c>
      <c r="F1327" s="2" t="s">
        <v>597</v>
      </c>
      <c r="G1327" s="2" t="s">
        <v>1160</v>
      </c>
      <c r="H1327" s="2" t="s">
        <v>1748</v>
      </c>
      <c r="I1327" s="2" t="s">
        <v>2651</v>
      </c>
      <c r="J1327" s="2">
        <v>1</v>
      </c>
      <c r="K1327" s="2">
        <v>70.77011108398438</v>
      </c>
      <c r="L1327" s="2">
        <v>66.90520477294922</v>
      </c>
      <c r="M1327" s="2">
        <v>87.18531799316406</v>
      </c>
      <c r="N1327" s="2">
        <v>83.49684143066406</v>
      </c>
      <c r="O1327" s="2">
        <v>118.9807510375977</v>
      </c>
      <c r="P1327" s="2">
        <v>122.4495239257812</v>
      </c>
      <c r="Q1327" s="2">
        <v>5.805880864294091</v>
      </c>
      <c r="R1327" s="2">
        <v>3.733218148756115</v>
      </c>
      <c r="S1327" s="2">
        <v>4.430298211555061</v>
      </c>
      <c r="T1327" s="2">
        <v>0.4743878492710577</v>
      </c>
      <c r="U1327" s="2">
        <v>0.690198777664773</v>
      </c>
      <c r="V1327" s="2">
        <v>0.8077061276451071</v>
      </c>
      <c r="W1327" s="2" t="s">
        <v>3123</v>
      </c>
      <c r="X1327" s="2" t="s">
        <v>3416</v>
      </c>
      <c r="Y1327" s="2" t="s">
        <v>3841</v>
      </c>
      <c r="Z1327" s="2" t="s">
        <v>4096</v>
      </c>
      <c r="AG1327" s="2" t="s">
        <v>5231</v>
      </c>
      <c r="AH1327" s="2" t="s">
        <v>5613</v>
      </c>
      <c r="AI1327" s="2" t="s">
        <v>6091</v>
      </c>
    </row>
    <row r="1328" spans="1:35">
      <c r="A1328" s="2" t="s">
        <v>565</v>
      </c>
      <c r="B1328" s="2">
        <v>124</v>
      </c>
      <c r="C1328" s="2" t="s">
        <v>596</v>
      </c>
      <c r="D1328" s="2">
        <v>0.1336871433026368</v>
      </c>
      <c r="E1328" s="2">
        <v>0.008559023074234747</v>
      </c>
      <c r="F1328" s="2" t="s">
        <v>597</v>
      </c>
      <c r="G1328" s="2" t="s">
        <v>1160</v>
      </c>
      <c r="H1328" s="2" t="s">
        <v>1748</v>
      </c>
      <c r="I1328" s="2" t="s">
        <v>2652</v>
      </c>
      <c r="J1328" s="2">
        <v>0.9998460412025452</v>
      </c>
      <c r="K1328" s="2">
        <v>43.67459487915039</v>
      </c>
      <c r="L1328" s="2">
        <v>48.9254379272461</v>
      </c>
      <c r="N1328" s="2">
        <v>64.96448516845703</v>
      </c>
      <c r="P1328" s="2">
        <v>71.99064636230469</v>
      </c>
      <c r="Q1328" s="2">
        <v>5.720893464644543</v>
      </c>
      <c r="R1328" s="2">
        <v>4.358880053338146</v>
      </c>
      <c r="T1328" s="2">
        <v>0.5893268704261824</v>
      </c>
      <c r="V1328" s="2">
        <v>0.7582092563304935</v>
      </c>
      <c r="W1328" s="2" t="s">
        <v>3123</v>
      </c>
      <c r="X1328" s="2" t="s">
        <v>3416</v>
      </c>
      <c r="Y1328" s="2" t="s">
        <v>3841</v>
      </c>
      <c r="Z1328" s="2" t="s">
        <v>4096</v>
      </c>
      <c r="AG1328" s="2" t="s">
        <v>5231</v>
      </c>
      <c r="AH1328" s="2" t="s">
        <v>5613</v>
      </c>
      <c r="AI1328" s="2" t="s">
        <v>6091</v>
      </c>
    </row>
    <row r="1329" spans="1:35">
      <c r="A1329" s="2" t="s">
        <v>565</v>
      </c>
      <c r="B1329" s="2">
        <v>129</v>
      </c>
      <c r="C1329" s="2" t="s">
        <v>596</v>
      </c>
      <c r="D1329" s="2">
        <v>0.228062760374015</v>
      </c>
      <c r="E1329" s="2">
        <v>0.003015271482919293</v>
      </c>
      <c r="F1329" s="2" t="s">
        <v>597</v>
      </c>
      <c r="G1329" s="2" t="s">
        <v>1160</v>
      </c>
      <c r="H1329" s="2" t="s">
        <v>1748</v>
      </c>
      <c r="I1329" s="2" t="s">
        <v>2653</v>
      </c>
      <c r="J1329" s="2">
        <v>0.9965595602989196</v>
      </c>
      <c r="K1329" s="2">
        <v>134.7775573730469</v>
      </c>
      <c r="L1329" s="2">
        <v>142.0244598388672</v>
      </c>
      <c r="M1329" s="2">
        <v>145.1820983886719</v>
      </c>
      <c r="N1329" s="2">
        <v>335.8449401855469</v>
      </c>
      <c r="P1329" s="2">
        <v>318.3002319335938</v>
      </c>
      <c r="Q1329" s="2">
        <v>4.707444253691608</v>
      </c>
      <c r="R1329" s="2">
        <v>3.373929257062598</v>
      </c>
      <c r="S1329" s="2">
        <v>3.140885000341255</v>
      </c>
      <c r="T1329" s="2">
        <v>0.8123658926538573</v>
      </c>
      <c r="V1329" s="2">
        <v>0.8938869431269522</v>
      </c>
      <c r="W1329" s="2" t="s">
        <v>3123</v>
      </c>
      <c r="X1329" s="2" t="s">
        <v>3416</v>
      </c>
      <c r="Y1329" s="2" t="s">
        <v>3841</v>
      </c>
      <c r="Z1329" s="2" t="s">
        <v>4096</v>
      </c>
      <c r="AG1329" s="2" t="s">
        <v>5231</v>
      </c>
      <c r="AH1329" s="2" t="s">
        <v>5613</v>
      </c>
      <c r="AI1329" s="2" t="s">
        <v>6091</v>
      </c>
    </row>
    <row r="1330" spans="1:35">
      <c r="A1330" s="2" t="s">
        <v>565</v>
      </c>
      <c r="B1330" s="2">
        <v>135</v>
      </c>
      <c r="C1330" s="2" t="s">
        <v>596</v>
      </c>
      <c r="D1330" s="2">
        <v>0.2463114618733896</v>
      </c>
      <c r="E1330" s="2">
        <v>0.001877526349141977</v>
      </c>
      <c r="F1330" s="2" t="s">
        <v>597</v>
      </c>
      <c r="G1330" s="2" t="s">
        <v>1160</v>
      </c>
      <c r="H1330" s="2" t="s">
        <v>1748</v>
      </c>
      <c r="I1330" s="2" t="s">
        <v>2654</v>
      </c>
      <c r="J1330" s="2">
        <v>1</v>
      </c>
      <c r="K1330" s="2">
        <v>396.1199035644531</v>
      </c>
      <c r="L1330" s="2">
        <v>349.3787536621094</v>
      </c>
      <c r="M1330" s="2">
        <v>381.0774841308594</v>
      </c>
      <c r="N1330" s="2">
        <v>878.6248168945312</v>
      </c>
      <c r="O1330" s="2">
        <v>1053.7783203125</v>
      </c>
      <c r="P1330" s="2">
        <v>981.0252685546876</v>
      </c>
      <c r="Q1330" s="2">
        <v>4.42240092833091</v>
      </c>
      <c r="R1330" s="2">
        <v>2.652975019441925</v>
      </c>
      <c r="S1330" s="2">
        <v>2.635215273974159</v>
      </c>
      <c r="T1330" s="2">
        <v>0.6793290407460497</v>
      </c>
      <c r="U1330" s="2">
        <v>0.8318785852223729</v>
      </c>
      <c r="V1330" s="2">
        <v>0.880622293514984</v>
      </c>
      <c r="W1330" s="2" t="s">
        <v>3123</v>
      </c>
      <c r="X1330" s="2" t="s">
        <v>3416</v>
      </c>
      <c r="Y1330" s="2" t="s">
        <v>3841</v>
      </c>
      <c r="Z1330" s="2" t="s">
        <v>4096</v>
      </c>
      <c r="AG1330" s="2" t="s">
        <v>5231</v>
      </c>
      <c r="AH1330" s="2" t="s">
        <v>5613</v>
      </c>
      <c r="AI1330" s="2" t="s">
        <v>6091</v>
      </c>
    </row>
    <row r="1331" spans="1:35">
      <c r="A1331" s="2" t="s">
        <v>565</v>
      </c>
      <c r="B1331" s="2">
        <v>306</v>
      </c>
      <c r="C1331" s="2" t="s">
        <v>596</v>
      </c>
      <c r="D1331" s="2">
        <v>0.1048258632158717</v>
      </c>
      <c r="E1331" s="2">
        <v>0.000541255994782053</v>
      </c>
      <c r="F1331" s="2" t="s">
        <v>597</v>
      </c>
      <c r="G1331" s="2" t="s">
        <v>1160</v>
      </c>
      <c r="H1331" s="2" t="s">
        <v>1748</v>
      </c>
      <c r="I1331" s="2" t="s">
        <v>3062</v>
      </c>
      <c r="J1331" s="2">
        <v>0.9999926686286926</v>
      </c>
      <c r="K1331" s="2">
        <v>252.5554962158203</v>
      </c>
      <c r="L1331" s="2">
        <v>215.9983978271484</v>
      </c>
      <c r="M1331" s="2">
        <v>203.9684753417969</v>
      </c>
      <c r="N1331" s="2">
        <v>262.9024353027344</v>
      </c>
      <c r="O1331" s="2">
        <v>233.2378692626953</v>
      </c>
      <c r="P1331" s="2">
        <v>253.9513549804688</v>
      </c>
      <c r="Q1331" s="2">
        <v>8.007243561339502</v>
      </c>
      <c r="R1331" s="2">
        <v>4.657812113309944</v>
      </c>
      <c r="S1331" s="2">
        <v>4.005535877562857</v>
      </c>
      <c r="T1331" s="2">
        <v>0.5772528565967282</v>
      </c>
      <c r="U1331" s="2">
        <v>0.522882993864605</v>
      </c>
      <c r="V1331" s="2">
        <v>0.6473732993185402</v>
      </c>
      <c r="W1331" s="2" t="s">
        <v>3123</v>
      </c>
      <c r="X1331" s="2" t="s">
        <v>3416</v>
      </c>
      <c r="Y1331" s="2" t="s">
        <v>3841</v>
      </c>
      <c r="Z1331" s="2" t="s">
        <v>4096</v>
      </c>
      <c r="AG1331" s="2" t="s">
        <v>5231</v>
      </c>
      <c r="AH1331" s="2" t="s">
        <v>5613</v>
      </c>
      <c r="AI1331" s="2" t="s">
        <v>6091</v>
      </c>
    </row>
    <row r="1332" spans="1:35">
      <c r="A1332" s="2" t="s">
        <v>565</v>
      </c>
      <c r="B1332" s="2">
        <v>342</v>
      </c>
      <c r="C1332" s="2" t="s">
        <v>596</v>
      </c>
      <c r="D1332" s="2">
        <v>0.1229162277403252</v>
      </c>
      <c r="E1332" s="2">
        <v>7.084337794705386E-05</v>
      </c>
      <c r="F1332" s="2" t="s">
        <v>597</v>
      </c>
      <c r="G1332" s="2" t="s">
        <v>1160</v>
      </c>
      <c r="H1332" s="2" t="s">
        <v>1748</v>
      </c>
      <c r="I1332" s="2" t="s">
        <v>3063</v>
      </c>
      <c r="J1332" s="2">
        <v>1</v>
      </c>
      <c r="K1332" s="2">
        <v>45.24057388305664</v>
      </c>
      <c r="L1332" s="2">
        <v>45.13609313964844</v>
      </c>
      <c r="M1332" s="2">
        <v>52.24548721313477</v>
      </c>
      <c r="N1332" s="2">
        <v>63.67731857299805</v>
      </c>
      <c r="O1332" s="2">
        <v>61.04317092895508</v>
      </c>
      <c r="P1332" s="2">
        <v>57.03274536132813</v>
      </c>
      <c r="Q1332" s="2">
        <v>6.290620863991887</v>
      </c>
      <c r="R1332" s="2">
        <v>4.268689759133107</v>
      </c>
      <c r="S1332" s="2">
        <v>4.499720630330359</v>
      </c>
      <c r="T1332" s="2">
        <v>0.6131905310484693</v>
      </c>
      <c r="U1332" s="2">
        <v>0.6001802887207116</v>
      </c>
      <c r="V1332" s="2">
        <v>0.6376284953292112</v>
      </c>
      <c r="W1332" s="2" t="s">
        <v>3123</v>
      </c>
      <c r="X1332" s="2" t="s">
        <v>3416</v>
      </c>
      <c r="Y1332" s="2" t="s">
        <v>3841</v>
      </c>
      <c r="Z1332" s="2" t="s">
        <v>4096</v>
      </c>
      <c r="AG1332" s="2" t="s">
        <v>5231</v>
      </c>
      <c r="AH1332" s="2" t="s">
        <v>5613</v>
      </c>
      <c r="AI1332" s="2" t="s">
        <v>6091</v>
      </c>
    </row>
    <row r="1333" spans="1:35">
      <c r="A1333" s="2" t="s">
        <v>566</v>
      </c>
      <c r="B1333" s="2">
        <v>57</v>
      </c>
      <c r="C1333" s="2" t="s">
        <v>596</v>
      </c>
      <c r="D1333" s="2">
        <v>1.649545025272283</v>
      </c>
      <c r="E1333" s="2">
        <v>0.02269575222073549</v>
      </c>
      <c r="F1333" s="2" t="s">
        <v>598</v>
      </c>
      <c r="G1333" s="2" t="s">
        <v>1161</v>
      </c>
      <c r="H1333" s="2" t="s">
        <v>1749</v>
      </c>
      <c r="I1333" s="2" t="s">
        <v>3064</v>
      </c>
      <c r="J1333" s="2">
        <v>0.9995232820510864</v>
      </c>
      <c r="K1333" s="2">
        <v>280.263916015625</v>
      </c>
      <c r="L1333" s="2">
        <v>215.2971496582031</v>
      </c>
      <c r="M1333" s="2">
        <v>176.2837371826172</v>
      </c>
      <c r="N1333" s="2">
        <v>179.349853515625</v>
      </c>
      <c r="O1333" s="2">
        <v>163.3180694580078</v>
      </c>
      <c r="P1333" s="2">
        <v>155.1721038818359</v>
      </c>
      <c r="Q1333" s="2">
        <v>1.056817184840687</v>
      </c>
      <c r="R1333" s="2">
        <v>0.8037002133252535</v>
      </c>
      <c r="S1333" s="2">
        <v>0.6413944121034567</v>
      </c>
      <c r="T1333" s="2">
        <v>1.398241872399551</v>
      </c>
      <c r="U1333" s="2">
        <v>1.353482360833452</v>
      </c>
      <c r="V1333" s="2">
        <v>1.375291947066853</v>
      </c>
      <c r="W1333" s="2" t="s">
        <v>3123</v>
      </c>
      <c r="X1333" s="2" t="s">
        <v>3532</v>
      </c>
      <c r="Y1333" s="2" t="s">
        <v>3957</v>
      </c>
      <c r="Z1333" s="2" t="s">
        <v>3987</v>
      </c>
      <c r="AA1333" s="2" t="s">
        <v>4169</v>
      </c>
      <c r="AB1333" s="2" t="s">
        <v>4278</v>
      </c>
      <c r="AC1333" s="2" t="s">
        <v>4439</v>
      </c>
      <c r="AD1333" s="2" t="s">
        <v>4749</v>
      </c>
      <c r="AE1333" s="2" t="s">
        <v>5063</v>
      </c>
      <c r="AF1333" s="2" t="s">
        <v>5211</v>
      </c>
      <c r="AG1333" s="2" t="s">
        <v>5235</v>
      </c>
      <c r="AH1333" s="2" t="s">
        <v>5737</v>
      </c>
      <c r="AI1333" s="2" t="s">
        <v>6215</v>
      </c>
    </row>
    <row r="1334" spans="1:35">
      <c r="A1334" s="2" t="s">
        <v>567</v>
      </c>
      <c r="B1334" s="2">
        <v>3</v>
      </c>
      <c r="C1334" s="2" t="s">
        <v>596</v>
      </c>
      <c r="D1334" s="2">
        <v>0.3928109828980755</v>
      </c>
      <c r="E1334" s="2">
        <v>0.000695586945459682</v>
      </c>
      <c r="F1334" s="2" t="s">
        <v>597</v>
      </c>
      <c r="G1334" s="2" t="s">
        <v>1162</v>
      </c>
      <c r="H1334" s="2" t="s">
        <v>1750</v>
      </c>
      <c r="I1334" s="2" t="s">
        <v>3065</v>
      </c>
      <c r="J1334" s="2">
        <v>0.9999250769615172</v>
      </c>
      <c r="K1334" s="2">
        <v>54.94486618041992</v>
      </c>
      <c r="L1334" s="2">
        <v>55.07716751098633</v>
      </c>
      <c r="M1334" s="2">
        <v>43.86292266845703</v>
      </c>
      <c r="N1334" s="2">
        <v>24.78981971740723</v>
      </c>
      <c r="O1334" s="2">
        <v>21.68240165710449</v>
      </c>
      <c r="P1334" s="2">
        <v>19.49882507324219</v>
      </c>
      <c r="Q1334" s="2">
        <v>1.543273244005035</v>
      </c>
      <c r="R1334" s="2">
        <v>1.615058938546883</v>
      </c>
      <c r="S1334" s="2">
        <v>1.232232334392678</v>
      </c>
      <c r="T1334" s="2">
        <v>0.6327771386087062</v>
      </c>
      <c r="U1334" s="2">
        <v>0.5604831367794532</v>
      </c>
      <c r="V1334" s="2">
        <v>0.5314016879902613</v>
      </c>
      <c r="W1334" s="2" t="s">
        <v>3123</v>
      </c>
      <c r="X1334" s="2" t="s">
        <v>3533</v>
      </c>
      <c r="Y1334" s="2" t="s">
        <v>3958</v>
      </c>
      <c r="Z1334" s="2" t="s">
        <v>4058</v>
      </c>
      <c r="AA1334" s="2" t="s">
        <v>4267</v>
      </c>
      <c r="AC1334" s="2" t="s">
        <v>4440</v>
      </c>
      <c r="AD1334" s="2" t="s">
        <v>4750</v>
      </c>
      <c r="AE1334" s="2" t="s">
        <v>5064</v>
      </c>
      <c r="AG1334" s="2" t="s">
        <v>5239</v>
      </c>
      <c r="AH1334" s="2" t="s">
        <v>5738</v>
      </c>
      <c r="AI1334" s="2" t="s">
        <v>6216</v>
      </c>
    </row>
    <row r="1335" spans="1:35">
      <c r="A1335" s="2" t="s">
        <v>567</v>
      </c>
      <c r="B1335" s="2">
        <v>83</v>
      </c>
      <c r="C1335" s="2" t="s">
        <v>596</v>
      </c>
      <c r="D1335" s="2">
        <v>2.386272956769084</v>
      </c>
      <c r="E1335" s="2">
        <v>0.005268728638324356</v>
      </c>
      <c r="F1335" s="2" t="s">
        <v>598</v>
      </c>
      <c r="G1335" s="2" t="s">
        <v>1162</v>
      </c>
      <c r="H1335" s="2" t="s">
        <v>1750</v>
      </c>
      <c r="I1335" s="2" t="s">
        <v>3066</v>
      </c>
      <c r="J1335" s="2">
        <v>0.9999958276748656</v>
      </c>
      <c r="K1335" s="2">
        <v>8.86583137512207</v>
      </c>
      <c r="L1335" s="2">
        <v>10.68457794189453</v>
      </c>
      <c r="M1335" s="2">
        <v>12.51169872283936</v>
      </c>
      <c r="N1335" s="2">
        <v>29.82799911499023</v>
      </c>
      <c r="O1335" s="2">
        <v>22.00891494750977</v>
      </c>
      <c r="P1335" s="2">
        <v>31.20089530944824</v>
      </c>
      <c r="Q1335" s="2">
        <v>0.4756620349960486</v>
      </c>
      <c r="R1335" s="2">
        <v>0.5984632209182295</v>
      </c>
      <c r="S1335" s="2">
        <v>0.6713896292489754</v>
      </c>
      <c r="T1335" s="2">
        <v>1.45433631695549</v>
      </c>
      <c r="U1335" s="2">
        <v>1.086718631970048</v>
      </c>
      <c r="V1335" s="2">
        <v>1.624220017177428</v>
      </c>
      <c r="W1335" s="2" t="s">
        <v>3123</v>
      </c>
      <c r="X1335" s="2" t="s">
        <v>3533</v>
      </c>
      <c r="Y1335" s="2" t="s">
        <v>3958</v>
      </c>
      <c r="Z1335" s="2" t="s">
        <v>4058</v>
      </c>
      <c r="AA1335" s="2" t="s">
        <v>4267</v>
      </c>
      <c r="AC1335" s="2" t="s">
        <v>4440</v>
      </c>
      <c r="AD1335" s="2" t="s">
        <v>4750</v>
      </c>
      <c r="AE1335" s="2" t="s">
        <v>5064</v>
      </c>
      <c r="AG1335" s="2" t="s">
        <v>5239</v>
      </c>
      <c r="AH1335" s="2" t="s">
        <v>5738</v>
      </c>
      <c r="AI1335" s="2" t="s">
        <v>6216</v>
      </c>
    </row>
    <row r="1336" spans="1:35">
      <c r="A1336" s="2" t="s">
        <v>568</v>
      </c>
      <c r="B1336" s="2">
        <v>312</v>
      </c>
      <c r="C1336" s="2" t="s">
        <v>596</v>
      </c>
      <c r="D1336" s="2">
        <v>0.604144096472503</v>
      </c>
      <c r="E1336" s="2">
        <v>0.03528275560573023</v>
      </c>
      <c r="F1336" s="2" t="s">
        <v>597</v>
      </c>
      <c r="G1336" s="2" t="s">
        <v>1163</v>
      </c>
      <c r="H1336" s="2" t="s">
        <v>1628</v>
      </c>
      <c r="I1336" s="2" t="s">
        <v>2793</v>
      </c>
      <c r="J1336" s="2">
        <v>0.9999804496765136</v>
      </c>
      <c r="K1336" s="2">
        <v>45.53403472900391</v>
      </c>
      <c r="L1336" s="2">
        <v>47.40866470336914</v>
      </c>
      <c r="M1336" s="2">
        <v>60.74105072021485</v>
      </c>
      <c r="N1336" s="2">
        <v>154.4905853271484</v>
      </c>
      <c r="O1336" s="2">
        <v>128.2047119140625</v>
      </c>
      <c r="P1336" s="2">
        <v>129.9640045166016</v>
      </c>
      <c r="Q1336" s="2">
        <v>1.107956332750086</v>
      </c>
      <c r="R1336" s="2">
        <v>1.471682634011126</v>
      </c>
      <c r="S1336" s="2">
        <v>1.869616696233654</v>
      </c>
      <c r="T1336" s="2">
        <v>0.919157296359626</v>
      </c>
      <c r="U1336" s="2">
        <v>0.8427137493117755</v>
      </c>
      <c r="V1336" s="2">
        <v>0.9261204968237988</v>
      </c>
      <c r="W1336" s="2" t="s">
        <v>3124</v>
      </c>
      <c r="X1336" s="2" t="s">
        <v>3452</v>
      </c>
      <c r="Y1336" s="2" t="s">
        <v>3877</v>
      </c>
      <c r="Z1336" s="2" t="s">
        <v>3994</v>
      </c>
      <c r="AG1336" s="2" t="s">
        <v>5235</v>
      </c>
      <c r="AH1336" s="2" t="s">
        <v>5653</v>
      </c>
      <c r="AI1336" s="2" t="s">
        <v>6131</v>
      </c>
    </row>
    <row r="1337" spans="1:35">
      <c r="A1337" s="2" t="s">
        <v>569</v>
      </c>
      <c r="B1337" s="2">
        <v>74</v>
      </c>
      <c r="C1337" s="2" t="s">
        <v>596</v>
      </c>
      <c r="D1337" s="2">
        <v>1.549032938728216</v>
      </c>
      <c r="E1337" s="2">
        <v>0.008824400499818613</v>
      </c>
      <c r="F1337" s="2" t="s">
        <v>598</v>
      </c>
      <c r="G1337" s="2" t="s">
        <v>1164</v>
      </c>
      <c r="H1337" s="2" t="s">
        <v>1751</v>
      </c>
      <c r="I1337" s="2" t="s">
        <v>3067</v>
      </c>
      <c r="J1337" s="2">
        <v>1</v>
      </c>
      <c r="K1337" s="2">
        <v>63.45200347900391</v>
      </c>
      <c r="L1337" s="2">
        <v>57.63053512573242</v>
      </c>
      <c r="M1337" s="2">
        <v>63.69124984741211</v>
      </c>
      <c r="N1337" s="2">
        <v>62.30175399780274</v>
      </c>
      <c r="O1337" s="2">
        <v>66.71324157714844</v>
      </c>
      <c r="P1337" s="2">
        <v>70.64629364013672</v>
      </c>
      <c r="Q1337" s="2">
        <v>0.7281048643941641</v>
      </c>
      <c r="R1337" s="2">
        <v>0.7929098348710563</v>
      </c>
      <c r="S1337" s="2">
        <v>0.9512048933759216</v>
      </c>
      <c r="T1337" s="2">
        <v>1.402226510019364</v>
      </c>
      <c r="U1337" s="2">
        <v>1.224752960197876</v>
      </c>
      <c r="V1337" s="2">
        <v>1.202570110553142</v>
      </c>
      <c r="W1337" s="2" t="s">
        <v>3124</v>
      </c>
      <c r="X1337" s="2" t="s">
        <v>3534</v>
      </c>
      <c r="Y1337" s="2" t="s">
        <v>3959</v>
      </c>
      <c r="AA1337" s="2" t="s">
        <v>4211</v>
      </c>
      <c r="AB1337" s="2" t="s">
        <v>4283</v>
      </c>
      <c r="AC1337" s="2" t="s">
        <v>4441</v>
      </c>
      <c r="AG1337" s="2" t="s">
        <v>5232</v>
      </c>
      <c r="AH1337" s="2" t="s">
        <v>5739</v>
      </c>
      <c r="AI1337" s="2" t="s">
        <v>6217</v>
      </c>
    </row>
    <row r="1338" spans="1:35">
      <c r="A1338" s="2" t="s">
        <v>570</v>
      </c>
      <c r="B1338" s="2">
        <v>2</v>
      </c>
      <c r="C1338" s="2" t="s">
        <v>596</v>
      </c>
      <c r="D1338" s="2">
        <v>2.297941561893537</v>
      </c>
      <c r="E1338" s="2">
        <v>3.811582970657863E-05</v>
      </c>
      <c r="F1338" s="2" t="s">
        <v>598</v>
      </c>
      <c r="G1338" s="2" t="s">
        <v>1165</v>
      </c>
      <c r="H1338" s="2" t="s">
        <v>1752</v>
      </c>
      <c r="I1338" s="2" t="s">
        <v>3068</v>
      </c>
      <c r="J1338" s="2">
        <v>1</v>
      </c>
      <c r="K1338" s="2">
        <v>570.6112060546875</v>
      </c>
      <c r="L1338" s="2">
        <v>594.0177001953125</v>
      </c>
      <c r="M1338" s="2">
        <v>539.3143920898439</v>
      </c>
      <c r="N1338" s="2">
        <v>788.0326538085938</v>
      </c>
      <c r="O1338" s="2">
        <v>838.7571411132812</v>
      </c>
      <c r="P1338" s="2">
        <v>822.625732421875</v>
      </c>
      <c r="Q1338" s="2">
        <v>0.6576596730683294</v>
      </c>
      <c r="R1338" s="2">
        <v>0.7132898308200675</v>
      </c>
      <c r="S1338" s="2">
        <v>0.6306672610064828</v>
      </c>
      <c r="T1338" s="2">
        <v>1.471108797072893</v>
      </c>
      <c r="U1338" s="2">
        <v>1.581250677857636</v>
      </c>
      <c r="V1338" s="2">
        <v>1.5472388801043</v>
      </c>
      <c r="W1338" s="2" t="s">
        <v>3124</v>
      </c>
      <c r="X1338" s="2" t="s">
        <v>3535</v>
      </c>
      <c r="Y1338" s="2" t="s">
        <v>3960</v>
      </c>
      <c r="AG1338" s="2" t="s">
        <v>5238</v>
      </c>
      <c r="AH1338" s="2" t="s">
        <v>5740</v>
      </c>
      <c r="AI1338" s="2" t="s">
        <v>6218</v>
      </c>
    </row>
    <row r="1339" spans="1:35">
      <c r="A1339" s="2" t="s">
        <v>570</v>
      </c>
      <c r="B1339" s="2">
        <v>50</v>
      </c>
      <c r="C1339" s="2" t="s">
        <v>596</v>
      </c>
      <c r="D1339" s="2">
        <v>4.997038984724394</v>
      </c>
      <c r="E1339" s="2">
        <v>0.003164438628516805</v>
      </c>
      <c r="F1339" s="2" t="s">
        <v>598</v>
      </c>
      <c r="G1339" s="2" t="s">
        <v>1165</v>
      </c>
      <c r="H1339" s="2" t="s">
        <v>1752</v>
      </c>
      <c r="I1339" s="2" t="s">
        <v>3069</v>
      </c>
      <c r="J1339" s="2">
        <v>1</v>
      </c>
      <c r="K1339" s="2">
        <v>53.59801483154297</v>
      </c>
      <c r="L1339" s="2">
        <v>23.91895866394043</v>
      </c>
      <c r="M1339" s="2">
        <v>24.50506210327148</v>
      </c>
      <c r="N1339" s="2">
        <v>95.97991180419922</v>
      </c>
      <c r="O1339" s="2">
        <v>118.7224044799805</v>
      </c>
      <c r="P1339" s="2">
        <v>102.3003387451172</v>
      </c>
      <c r="Q1339" s="2">
        <v>0.6123073314947698</v>
      </c>
      <c r="R1339" s="2">
        <v>0.2846877328043759</v>
      </c>
      <c r="S1339" s="2">
        <v>0.2840363500692267</v>
      </c>
      <c r="T1339" s="2">
        <v>1.775991015352932</v>
      </c>
      <c r="U1339" s="2">
        <v>2.218487657276953</v>
      </c>
      <c r="V1339" s="2">
        <v>1.907181347153063</v>
      </c>
      <c r="W1339" s="2" t="s">
        <v>3124</v>
      </c>
      <c r="X1339" s="2" t="s">
        <v>3535</v>
      </c>
      <c r="Y1339" s="2" t="s">
        <v>3960</v>
      </c>
      <c r="AG1339" s="2" t="s">
        <v>5238</v>
      </c>
      <c r="AH1339" s="2" t="s">
        <v>5740</v>
      </c>
      <c r="AI1339" s="2" t="s">
        <v>6218</v>
      </c>
    </row>
    <row r="1340" spans="1:35">
      <c r="A1340" s="2" t="s">
        <v>571</v>
      </c>
      <c r="B1340" s="2">
        <v>406</v>
      </c>
      <c r="C1340" s="2" t="s">
        <v>596</v>
      </c>
      <c r="D1340" s="2">
        <v>0.3361602157584705</v>
      </c>
      <c r="E1340" s="2">
        <v>0.0001779790001576831</v>
      </c>
      <c r="F1340" s="2" t="s">
        <v>597</v>
      </c>
      <c r="G1340" s="2" t="s">
        <v>1166</v>
      </c>
      <c r="H1340" s="2" t="s">
        <v>1753</v>
      </c>
      <c r="I1340" s="2" t="s">
        <v>3070</v>
      </c>
      <c r="J1340" s="2">
        <v>1</v>
      </c>
      <c r="K1340" s="2">
        <v>401.2715148925781</v>
      </c>
      <c r="L1340" s="2">
        <v>400.3226013183594</v>
      </c>
      <c r="M1340" s="2">
        <v>420.3606567382812</v>
      </c>
      <c r="N1340" s="2">
        <v>76.77469635009766</v>
      </c>
      <c r="O1340" s="2">
        <v>93.72382354736328</v>
      </c>
      <c r="P1340" s="2">
        <v>95.67852020263672</v>
      </c>
      <c r="Q1340" s="2">
        <v>1.292684039328032</v>
      </c>
      <c r="R1340" s="2">
        <v>1.35864453540319</v>
      </c>
      <c r="S1340" s="2">
        <v>1.412357903240273</v>
      </c>
      <c r="T1340" s="2">
        <v>0.3911668143416252</v>
      </c>
      <c r="U1340" s="2">
        <v>0.4656218869843892</v>
      </c>
      <c r="V1340" s="2">
        <v>0.5092610218836627</v>
      </c>
      <c r="W1340" s="2" t="s">
        <v>3123</v>
      </c>
      <c r="X1340" s="2" t="s">
        <v>3536</v>
      </c>
      <c r="Y1340" s="2" t="s">
        <v>3961</v>
      </c>
      <c r="Z1340" s="2" t="s">
        <v>4125</v>
      </c>
      <c r="AA1340" s="2" t="s">
        <v>4268</v>
      </c>
      <c r="AB1340" s="2" t="s">
        <v>4306</v>
      </c>
      <c r="AC1340" s="2" t="s">
        <v>4442</v>
      </c>
      <c r="AD1340" s="2" t="s">
        <v>4751</v>
      </c>
      <c r="AE1340" s="2" t="s">
        <v>5065</v>
      </c>
      <c r="AF1340" s="2" t="s">
        <v>5212</v>
      </c>
      <c r="AG1340" s="2" t="s">
        <v>5230</v>
      </c>
      <c r="AH1340" s="2" t="s">
        <v>5741</v>
      </c>
      <c r="AI1340" s="2" t="s">
        <v>6219</v>
      </c>
    </row>
    <row r="1341" spans="1:35">
      <c r="A1341" s="2" t="s">
        <v>571</v>
      </c>
      <c r="B1341" s="2">
        <v>422</v>
      </c>
      <c r="C1341" s="2" t="s">
        <v>596</v>
      </c>
      <c r="D1341" s="2">
        <v>0.3215303653171426</v>
      </c>
      <c r="E1341" s="2">
        <v>0.005957023584893003</v>
      </c>
      <c r="F1341" s="2" t="s">
        <v>597</v>
      </c>
      <c r="G1341" s="2" t="s">
        <v>1166</v>
      </c>
      <c r="H1341" s="2" t="s">
        <v>1753</v>
      </c>
      <c r="I1341" s="2" t="s">
        <v>3071</v>
      </c>
      <c r="J1341" s="2">
        <v>0.9961435794830322</v>
      </c>
      <c r="K1341" s="2">
        <v>109.0853424072266</v>
      </c>
      <c r="L1341" s="2">
        <v>127.7060928344727</v>
      </c>
      <c r="M1341" s="2">
        <v>105.4430160522461</v>
      </c>
      <c r="N1341" s="2">
        <v>33.3459358215332</v>
      </c>
      <c r="O1341" s="2">
        <v>16.59303283691406</v>
      </c>
      <c r="P1341" s="2">
        <v>21.40410041809082</v>
      </c>
      <c r="Q1341" s="2">
        <v>1.264459519353863</v>
      </c>
      <c r="R1341" s="2">
        <v>1.559523165145414</v>
      </c>
      <c r="S1341" s="2">
        <v>1.274749934913287</v>
      </c>
      <c r="T1341" s="2">
        <v>0.6113237685982045</v>
      </c>
      <c r="U1341" s="2">
        <v>0.2966153604028087</v>
      </c>
      <c r="V1341" s="2">
        <v>0.4099278674559976</v>
      </c>
      <c r="W1341" s="2" t="s">
        <v>3123</v>
      </c>
      <c r="X1341" s="2" t="s">
        <v>3536</v>
      </c>
      <c r="Y1341" s="2" t="s">
        <v>3961</v>
      </c>
      <c r="Z1341" s="2" t="s">
        <v>4125</v>
      </c>
      <c r="AA1341" s="2" t="s">
        <v>4268</v>
      </c>
      <c r="AB1341" s="2" t="s">
        <v>4306</v>
      </c>
      <c r="AC1341" s="2" t="s">
        <v>4442</v>
      </c>
      <c r="AD1341" s="2" t="s">
        <v>4751</v>
      </c>
      <c r="AE1341" s="2" t="s">
        <v>5065</v>
      </c>
      <c r="AF1341" s="2" t="s">
        <v>5212</v>
      </c>
      <c r="AG1341" s="2" t="s">
        <v>5230</v>
      </c>
      <c r="AH1341" s="2" t="s">
        <v>5741</v>
      </c>
      <c r="AI1341" s="2" t="s">
        <v>6219</v>
      </c>
    </row>
    <row r="1342" spans="1:35">
      <c r="A1342" s="2" t="s">
        <v>572</v>
      </c>
      <c r="B1342" s="2">
        <v>44</v>
      </c>
      <c r="C1342" s="2" t="s">
        <v>596</v>
      </c>
      <c r="D1342" s="2">
        <v>2.499195566105142</v>
      </c>
      <c r="E1342" s="2">
        <v>0.01742484849579582</v>
      </c>
      <c r="F1342" s="2" t="s">
        <v>598</v>
      </c>
      <c r="G1342" s="2" t="s">
        <v>601</v>
      </c>
      <c r="H1342" s="2" t="s">
        <v>1192</v>
      </c>
      <c r="I1342" s="2" t="s">
        <v>3072</v>
      </c>
      <c r="J1342" s="2">
        <v>0.9992863535881042</v>
      </c>
      <c r="L1342" s="2">
        <v>8.28544807434082</v>
      </c>
      <c r="M1342" s="2">
        <v>4.43549919128418</v>
      </c>
      <c r="N1342" s="2">
        <v>13.81475830078125</v>
      </c>
      <c r="O1342" s="2">
        <v>13.70452308654785</v>
      </c>
      <c r="P1342" s="2">
        <v>13.97678279876709</v>
      </c>
      <c r="R1342" s="2">
        <v>0.6545131148496223</v>
      </c>
      <c r="S1342" s="2">
        <v>0.4142184898146431</v>
      </c>
      <c r="T1342" s="2">
        <v>1.171388143212173</v>
      </c>
      <c r="U1342" s="2">
        <v>1.517439623346808</v>
      </c>
      <c r="V1342" s="2">
        <v>1.317626165041069</v>
      </c>
      <c r="W1342" s="2" t="s">
        <v>3123</v>
      </c>
      <c r="X1342" s="2" t="s">
        <v>3129</v>
      </c>
      <c r="Y1342" s="2" t="s">
        <v>3554</v>
      </c>
      <c r="Z1342" s="2" t="s">
        <v>3978</v>
      </c>
      <c r="AA1342" s="2" t="s">
        <v>4132</v>
      </c>
      <c r="AB1342" s="2" t="s">
        <v>4275</v>
      </c>
      <c r="AC1342" s="2" t="s">
        <v>4309</v>
      </c>
      <c r="AD1342" s="2" t="s">
        <v>4451</v>
      </c>
      <c r="AE1342" s="2" t="s">
        <v>4765</v>
      </c>
      <c r="AF1342" s="2" t="s">
        <v>5213</v>
      </c>
      <c r="AG1342" s="2" t="s">
        <v>5225</v>
      </c>
      <c r="AH1342" s="2" t="s">
        <v>5276</v>
      </c>
      <c r="AI1342" s="2" t="s">
        <v>5755</v>
      </c>
    </row>
    <row r="1343" spans="1:35">
      <c r="A1343" s="2" t="s">
        <v>572</v>
      </c>
      <c r="B1343" s="2">
        <v>523</v>
      </c>
      <c r="C1343" s="2" t="s">
        <v>596</v>
      </c>
      <c r="D1343" s="2">
        <v>1.914306196808189</v>
      </c>
      <c r="E1343" s="2">
        <v>0.002100269053043727</v>
      </c>
      <c r="F1343" s="2" t="s">
        <v>598</v>
      </c>
      <c r="G1343" s="2" t="s">
        <v>601</v>
      </c>
      <c r="H1343" s="2" t="s">
        <v>1192</v>
      </c>
      <c r="I1343" s="2" t="s">
        <v>1777</v>
      </c>
      <c r="J1343" s="2">
        <v>1</v>
      </c>
      <c r="K1343" s="2">
        <v>10.89217662811279</v>
      </c>
      <c r="L1343" s="2">
        <v>11.20455455780029</v>
      </c>
      <c r="M1343" s="2">
        <v>10.41672515869141</v>
      </c>
      <c r="N1343" s="2">
        <v>19.85916137695312</v>
      </c>
      <c r="O1343" s="2">
        <v>19.38378524780273</v>
      </c>
      <c r="P1343" s="2">
        <v>18.65299606323243</v>
      </c>
      <c r="Q1343" s="2">
        <v>0.7638882571734874</v>
      </c>
      <c r="R1343" s="2">
        <v>0.6369424400560196</v>
      </c>
      <c r="S1343" s="2">
        <v>0.7000376859704296</v>
      </c>
      <c r="T1343" s="2">
        <v>1.211774128595699</v>
      </c>
      <c r="U1343" s="2">
        <v>1.544505009829748</v>
      </c>
      <c r="V1343" s="2">
        <v>1.265426226212593</v>
      </c>
      <c r="W1343" s="2" t="s">
        <v>3123</v>
      </c>
      <c r="X1343" s="2" t="s">
        <v>3129</v>
      </c>
      <c r="Y1343" s="2" t="s">
        <v>3554</v>
      </c>
      <c r="Z1343" s="2" t="s">
        <v>3978</v>
      </c>
      <c r="AA1343" s="2" t="s">
        <v>4132</v>
      </c>
      <c r="AB1343" s="2" t="s">
        <v>4275</v>
      </c>
      <c r="AC1343" s="2" t="s">
        <v>4309</v>
      </c>
      <c r="AD1343" s="2" t="s">
        <v>4451</v>
      </c>
      <c r="AE1343" s="2" t="s">
        <v>4765</v>
      </c>
      <c r="AG1343" s="2" t="s">
        <v>5225</v>
      </c>
      <c r="AH1343" s="2" t="s">
        <v>5276</v>
      </c>
      <c r="AI1343" s="2" t="s">
        <v>5755</v>
      </c>
    </row>
    <row r="1344" spans="1:35">
      <c r="A1344" s="2" t="s">
        <v>572</v>
      </c>
      <c r="B1344" s="2">
        <v>601</v>
      </c>
      <c r="C1344" s="2" t="s">
        <v>596</v>
      </c>
      <c r="D1344" s="2">
        <v>2.982928848998397</v>
      </c>
      <c r="E1344" s="2">
        <v>0.00514810213182428</v>
      </c>
      <c r="F1344" s="2" t="s">
        <v>598</v>
      </c>
      <c r="G1344" s="2" t="s">
        <v>601</v>
      </c>
      <c r="H1344" s="2" t="s">
        <v>1192</v>
      </c>
      <c r="I1344" s="2" t="s">
        <v>1778</v>
      </c>
      <c r="J1344" s="2">
        <v>1</v>
      </c>
      <c r="K1344" s="2">
        <v>11.88471984863281</v>
      </c>
      <c r="L1344" s="2">
        <v>24.53473091125489</v>
      </c>
      <c r="M1344" s="2">
        <v>11.65210247039795</v>
      </c>
      <c r="N1344" s="2">
        <v>41.23024368286133</v>
      </c>
      <c r="O1344" s="2">
        <v>41.85256576538086</v>
      </c>
      <c r="P1344" s="2">
        <v>46.1641731262207</v>
      </c>
      <c r="Q1344" s="2">
        <v>0.4249751671707312</v>
      </c>
      <c r="R1344" s="2">
        <v>0.7111256385199531</v>
      </c>
      <c r="S1344" s="2">
        <v>0.3992583025975088</v>
      </c>
      <c r="T1344" s="2">
        <v>1.282732559913983</v>
      </c>
      <c r="U1344" s="2">
        <v>1.700326271728263</v>
      </c>
      <c r="V1344" s="2">
        <v>1.596808146043058</v>
      </c>
      <c r="W1344" s="2" t="s">
        <v>3123</v>
      </c>
      <c r="X1344" s="2" t="s">
        <v>3129</v>
      </c>
      <c r="Y1344" s="2" t="s">
        <v>3554</v>
      </c>
      <c r="Z1344" s="2" t="s">
        <v>3978</v>
      </c>
      <c r="AA1344" s="2" t="s">
        <v>4132</v>
      </c>
      <c r="AB1344" s="2" t="s">
        <v>4275</v>
      </c>
      <c r="AC1344" s="2" t="s">
        <v>4309</v>
      </c>
      <c r="AD1344" s="2" t="s">
        <v>4451</v>
      </c>
      <c r="AE1344" s="2" t="s">
        <v>4765</v>
      </c>
      <c r="AG1344" s="2" t="s">
        <v>5225</v>
      </c>
      <c r="AH1344" s="2" t="s">
        <v>5276</v>
      </c>
      <c r="AI1344" s="2" t="s">
        <v>5755</v>
      </c>
    </row>
    <row r="1345" spans="1:35">
      <c r="A1345" s="2" t="s">
        <v>573</v>
      </c>
      <c r="B1345" s="2">
        <v>78</v>
      </c>
      <c r="C1345" s="2" t="s">
        <v>596</v>
      </c>
      <c r="D1345" s="2">
        <v>0.04855993271803691</v>
      </c>
      <c r="E1345" s="2">
        <v>1.546635809850691E-05</v>
      </c>
      <c r="F1345" s="2" t="s">
        <v>597</v>
      </c>
      <c r="G1345" s="2" t="s">
        <v>1167</v>
      </c>
      <c r="H1345" s="2" t="s">
        <v>1754</v>
      </c>
      <c r="I1345" s="2" t="s">
        <v>3073</v>
      </c>
      <c r="J1345" s="2">
        <v>1</v>
      </c>
      <c r="K1345" s="2">
        <v>238.3095550537109</v>
      </c>
      <c r="L1345" s="2">
        <v>199.7639923095703</v>
      </c>
      <c r="M1345" s="2">
        <v>194.9715423583984</v>
      </c>
      <c r="N1345" s="2">
        <v>3.750871181488037</v>
      </c>
      <c r="O1345" s="2">
        <v>3.899652004241944</v>
      </c>
      <c r="P1345" s="2">
        <v>5.175022125244142</v>
      </c>
      <c r="Q1345" s="2">
        <v>1.555078952329725</v>
      </c>
      <c r="R1345" s="2">
        <v>1.330539682457985</v>
      </c>
      <c r="S1345" s="2">
        <v>1.281650554219073</v>
      </c>
      <c r="T1345" s="2">
        <v>0.05934906701261963</v>
      </c>
      <c r="U1345" s="2">
        <v>0.06054253881379507</v>
      </c>
      <c r="V1345" s="2">
        <v>0.08247070560970288</v>
      </c>
      <c r="W1345" s="2" t="s">
        <v>3127</v>
      </c>
      <c r="X1345" s="2" t="s">
        <v>3537</v>
      </c>
      <c r="Y1345" s="2" t="s">
        <v>3962</v>
      </c>
      <c r="AA1345" s="2" t="s">
        <v>4269</v>
      </c>
      <c r="AC1345" s="2" t="s">
        <v>4443</v>
      </c>
      <c r="AD1345" s="2" t="s">
        <v>4752</v>
      </c>
      <c r="AE1345" s="2" t="s">
        <v>5066</v>
      </c>
      <c r="AG1345" s="2" t="s">
        <v>5244</v>
      </c>
      <c r="AH1345" s="2" t="s">
        <v>5742</v>
      </c>
      <c r="AI1345" s="2" t="s">
        <v>6220</v>
      </c>
    </row>
    <row r="1346" spans="1:35">
      <c r="A1346" s="2" t="s">
        <v>573</v>
      </c>
      <c r="B1346" s="2">
        <v>158</v>
      </c>
      <c r="C1346" s="2" t="s">
        <v>596</v>
      </c>
      <c r="D1346" s="2">
        <v>0.1640920584706888</v>
      </c>
      <c r="E1346" s="2">
        <v>0.001137307960382979</v>
      </c>
      <c r="F1346" s="2" t="s">
        <v>597</v>
      </c>
      <c r="G1346" s="2" t="s">
        <v>1167</v>
      </c>
      <c r="H1346" s="2" t="s">
        <v>1754</v>
      </c>
      <c r="I1346" s="2" t="s">
        <v>3074</v>
      </c>
      <c r="J1346" s="2">
        <v>1</v>
      </c>
      <c r="K1346" s="2">
        <v>254.9804077148437</v>
      </c>
      <c r="L1346" s="2">
        <v>250.7530364990234</v>
      </c>
      <c r="M1346" s="2">
        <v>230.798095703125</v>
      </c>
      <c r="N1346" s="2">
        <v>19.00202751159668</v>
      </c>
      <c r="O1346" s="2">
        <v>10.56216049194336</v>
      </c>
      <c r="P1346" s="2">
        <v>20.79507827758789</v>
      </c>
      <c r="Q1346" s="2">
        <v>1.365679741321773</v>
      </c>
      <c r="R1346" s="2">
        <v>1.370843546604213</v>
      </c>
      <c r="S1346" s="2">
        <v>1.245264742196973</v>
      </c>
      <c r="T1346" s="2">
        <v>0.2467815898545888</v>
      </c>
      <c r="U1346" s="2">
        <v>0.1345918014972516</v>
      </c>
      <c r="V1346" s="2">
        <v>0.272006402904985</v>
      </c>
      <c r="W1346" s="2" t="s">
        <v>3127</v>
      </c>
      <c r="X1346" s="2" t="s">
        <v>3537</v>
      </c>
      <c r="Y1346" s="2" t="s">
        <v>3962</v>
      </c>
      <c r="AA1346" s="2" t="s">
        <v>4269</v>
      </c>
      <c r="AC1346" s="2" t="s">
        <v>4443</v>
      </c>
      <c r="AD1346" s="2" t="s">
        <v>4752</v>
      </c>
      <c r="AE1346" s="2" t="s">
        <v>5066</v>
      </c>
      <c r="AG1346" s="2" t="s">
        <v>5244</v>
      </c>
      <c r="AH1346" s="2" t="s">
        <v>5742</v>
      </c>
      <c r="AI1346" s="2" t="s">
        <v>6220</v>
      </c>
    </row>
    <row r="1347" spans="1:35">
      <c r="A1347" s="2" t="s">
        <v>573</v>
      </c>
      <c r="B1347" s="2">
        <v>200</v>
      </c>
      <c r="C1347" s="2" t="s">
        <v>596</v>
      </c>
      <c r="D1347" s="2">
        <v>0.3218857401836671</v>
      </c>
      <c r="E1347" s="2">
        <v>0.0006433931859664298</v>
      </c>
      <c r="F1347" s="2" t="s">
        <v>597</v>
      </c>
      <c r="G1347" s="2" t="s">
        <v>1167</v>
      </c>
      <c r="H1347" s="2" t="s">
        <v>1754</v>
      </c>
      <c r="I1347" s="2" t="s">
        <v>3075</v>
      </c>
      <c r="J1347" s="2">
        <v>1</v>
      </c>
      <c r="K1347" s="2">
        <v>199.0265350341797</v>
      </c>
      <c r="L1347" s="2">
        <v>179.3494720458984</v>
      </c>
      <c r="M1347" s="2">
        <v>188.7866821289062</v>
      </c>
      <c r="N1347" s="2">
        <v>31.29217529296875</v>
      </c>
      <c r="O1347" s="2">
        <v>21.64805221557617</v>
      </c>
      <c r="P1347" s="2">
        <v>23.26774597167969</v>
      </c>
      <c r="Q1347" s="2">
        <v>1.303785827271885</v>
      </c>
      <c r="R1347" s="2">
        <v>1.199209364923224</v>
      </c>
      <c r="S1347" s="2">
        <v>1.245816396283509</v>
      </c>
      <c r="T1347" s="2">
        <v>0.4970519562336929</v>
      </c>
      <c r="U1347" s="2">
        <v>0.3373944142641576</v>
      </c>
      <c r="V1347" s="2">
        <v>0.3722426224686984</v>
      </c>
      <c r="W1347" s="2" t="s">
        <v>3127</v>
      </c>
      <c r="X1347" s="2" t="s">
        <v>3537</v>
      </c>
      <c r="Y1347" s="2" t="s">
        <v>3962</v>
      </c>
      <c r="AA1347" s="2" t="s">
        <v>4269</v>
      </c>
      <c r="AC1347" s="2" t="s">
        <v>4443</v>
      </c>
      <c r="AD1347" s="2" t="s">
        <v>4752</v>
      </c>
      <c r="AE1347" s="2" t="s">
        <v>5066</v>
      </c>
      <c r="AF1347" s="2" t="s">
        <v>5214</v>
      </c>
      <c r="AG1347" s="2" t="s">
        <v>5244</v>
      </c>
      <c r="AH1347" s="2" t="s">
        <v>5742</v>
      </c>
      <c r="AI1347" s="2" t="s">
        <v>6220</v>
      </c>
    </row>
    <row r="1348" spans="1:35">
      <c r="A1348" s="2" t="s">
        <v>573</v>
      </c>
      <c r="B1348" s="2">
        <v>214</v>
      </c>
      <c r="C1348" s="2" t="s">
        <v>596</v>
      </c>
      <c r="D1348" s="2">
        <v>0.3459028105287339</v>
      </c>
      <c r="E1348" s="2">
        <v>0.005338042962183865</v>
      </c>
      <c r="F1348" s="2" t="s">
        <v>597</v>
      </c>
      <c r="G1348" s="2" t="s">
        <v>1167</v>
      </c>
      <c r="H1348" s="2" t="s">
        <v>1754</v>
      </c>
      <c r="I1348" s="2" t="s">
        <v>3076</v>
      </c>
      <c r="J1348" s="2">
        <v>0.9992260336875916</v>
      </c>
      <c r="K1348" s="2">
        <v>194.408218383789</v>
      </c>
      <c r="L1348" s="2">
        <v>154.1195220947266</v>
      </c>
      <c r="M1348" s="2">
        <v>204.5153350830078</v>
      </c>
      <c r="N1348" s="2">
        <v>30.08131980895996</v>
      </c>
      <c r="O1348" s="2">
        <v>23.40139007568359</v>
      </c>
      <c r="Q1348" s="2">
        <v>1.12574656984029</v>
      </c>
      <c r="R1348" s="2">
        <v>0.9109264255511516</v>
      </c>
      <c r="S1348" s="2">
        <v>1.19299687207803</v>
      </c>
      <c r="T1348" s="2">
        <v>0.422370578353851</v>
      </c>
      <c r="U1348" s="2">
        <v>0.3223973444712516</v>
      </c>
      <c r="W1348" s="2" t="s">
        <v>3127</v>
      </c>
      <c r="X1348" s="2" t="s">
        <v>3537</v>
      </c>
      <c r="Y1348" s="2" t="s">
        <v>3962</v>
      </c>
      <c r="AA1348" s="2" t="s">
        <v>4269</v>
      </c>
      <c r="AC1348" s="2" t="s">
        <v>4443</v>
      </c>
      <c r="AD1348" s="2" t="s">
        <v>4752</v>
      </c>
      <c r="AE1348" s="2" t="s">
        <v>5066</v>
      </c>
      <c r="AF1348" s="2" t="s">
        <v>5214</v>
      </c>
      <c r="AG1348" s="2" t="s">
        <v>5244</v>
      </c>
      <c r="AH1348" s="2" t="s">
        <v>5742</v>
      </c>
      <c r="AI1348" s="2" t="s">
        <v>6220</v>
      </c>
    </row>
    <row r="1349" spans="1:35">
      <c r="A1349" s="2" t="s">
        <v>573</v>
      </c>
      <c r="B1349" s="2">
        <v>313</v>
      </c>
      <c r="C1349" s="2" t="s">
        <v>596</v>
      </c>
      <c r="D1349" s="2">
        <v>0.2367171172586851</v>
      </c>
      <c r="E1349" s="2">
        <v>0.003434948888197081</v>
      </c>
      <c r="F1349" s="2" t="s">
        <v>597</v>
      </c>
      <c r="G1349" s="2" t="s">
        <v>1167</v>
      </c>
      <c r="H1349" s="2" t="s">
        <v>1754</v>
      </c>
      <c r="I1349" s="2" t="s">
        <v>3077</v>
      </c>
      <c r="J1349" s="2">
        <v>1</v>
      </c>
      <c r="K1349" s="2">
        <v>122.0920333862305</v>
      </c>
      <c r="L1349" s="2">
        <v>116.0783386230469</v>
      </c>
      <c r="M1349" s="2">
        <v>146.2560882568359</v>
      </c>
      <c r="N1349" s="2">
        <v>16.0535888671875</v>
      </c>
      <c r="O1349" s="2">
        <v>7.790330410003662</v>
      </c>
      <c r="P1349" s="2">
        <v>14.07087326049805</v>
      </c>
      <c r="Q1349" s="2">
        <v>1.21837323501508</v>
      </c>
      <c r="R1349" s="2">
        <v>1.182343973310607</v>
      </c>
      <c r="S1349" s="2">
        <v>1.470260845503722</v>
      </c>
      <c r="T1349" s="2">
        <v>0.3884507095320617</v>
      </c>
      <c r="U1349" s="2">
        <v>0.1849578161331117</v>
      </c>
      <c r="V1349" s="2">
        <v>0.3429182402089591</v>
      </c>
      <c r="W1349" s="2" t="s">
        <v>3127</v>
      </c>
      <c r="X1349" s="2" t="s">
        <v>3537</v>
      </c>
      <c r="Y1349" s="2" t="s">
        <v>3962</v>
      </c>
      <c r="AA1349" s="2" t="s">
        <v>4269</v>
      </c>
      <c r="AC1349" s="2" t="s">
        <v>4443</v>
      </c>
      <c r="AD1349" s="2" t="s">
        <v>4752</v>
      </c>
      <c r="AE1349" s="2" t="s">
        <v>5066</v>
      </c>
      <c r="AF1349" s="2" t="s">
        <v>5214</v>
      </c>
      <c r="AG1349" s="2" t="s">
        <v>5244</v>
      </c>
      <c r="AH1349" s="2" t="s">
        <v>5742</v>
      </c>
      <c r="AI1349" s="2" t="s">
        <v>6220</v>
      </c>
    </row>
    <row r="1350" spans="1:35">
      <c r="A1350" s="2" t="s">
        <v>573</v>
      </c>
      <c r="B1350" s="2">
        <v>429</v>
      </c>
      <c r="C1350" s="2" t="s">
        <v>596</v>
      </c>
      <c r="D1350" s="2">
        <v>0.2307711267997277</v>
      </c>
      <c r="E1350" s="2">
        <v>0.0001106475995923156</v>
      </c>
      <c r="F1350" s="2" t="s">
        <v>597</v>
      </c>
      <c r="G1350" s="2" t="s">
        <v>1167</v>
      </c>
      <c r="H1350" s="2" t="s">
        <v>1754</v>
      </c>
      <c r="I1350" s="2" t="s">
        <v>3078</v>
      </c>
      <c r="J1350" s="2">
        <v>0.9999866485595704</v>
      </c>
      <c r="K1350" s="2">
        <v>232.8287658691406</v>
      </c>
      <c r="L1350" s="2">
        <v>223.4103698730469</v>
      </c>
      <c r="M1350" s="2">
        <v>207.6103820800781</v>
      </c>
      <c r="N1350" s="2">
        <v>22.18594551086425</v>
      </c>
      <c r="O1350" s="2">
        <v>24.39004325866699</v>
      </c>
      <c r="P1350" s="2">
        <v>17.52289772033691</v>
      </c>
      <c r="Q1350" s="2">
        <v>1.348008295400594</v>
      </c>
      <c r="R1350" s="2">
        <v>1.320258254425023</v>
      </c>
      <c r="S1350" s="2">
        <v>1.210855757666048</v>
      </c>
      <c r="T1350" s="2">
        <v>0.3114616859009285</v>
      </c>
      <c r="U1350" s="2">
        <v>0.3359636471495906</v>
      </c>
      <c r="V1350" s="2">
        <v>0.2477640928432922</v>
      </c>
      <c r="W1350" s="2" t="s">
        <v>3127</v>
      </c>
      <c r="X1350" s="2" t="s">
        <v>3537</v>
      </c>
      <c r="Y1350" s="2" t="s">
        <v>3962</v>
      </c>
      <c r="AA1350" s="2" t="s">
        <v>4269</v>
      </c>
      <c r="AC1350" s="2" t="s">
        <v>4443</v>
      </c>
      <c r="AD1350" s="2" t="s">
        <v>4752</v>
      </c>
      <c r="AE1350" s="2" t="s">
        <v>5066</v>
      </c>
      <c r="AF1350" s="2" t="s">
        <v>5215</v>
      </c>
      <c r="AG1350" s="2" t="s">
        <v>5244</v>
      </c>
      <c r="AH1350" s="2" t="s">
        <v>5742</v>
      </c>
      <c r="AI1350" s="2" t="s">
        <v>6220</v>
      </c>
    </row>
    <row r="1351" spans="1:35">
      <c r="A1351" s="2" t="s">
        <v>573</v>
      </c>
      <c r="B1351" s="2">
        <v>444</v>
      </c>
      <c r="C1351" s="2" t="s">
        <v>596</v>
      </c>
      <c r="D1351" s="2">
        <v>0.2810928856034142</v>
      </c>
      <c r="E1351" s="2">
        <v>6.866149674558974E-05</v>
      </c>
      <c r="F1351" s="2" t="s">
        <v>597</v>
      </c>
      <c r="G1351" s="2" t="s">
        <v>1167</v>
      </c>
      <c r="H1351" s="2" t="s">
        <v>1754</v>
      </c>
      <c r="I1351" s="2" t="s">
        <v>3079</v>
      </c>
      <c r="J1351" s="2">
        <v>1</v>
      </c>
      <c r="K1351" s="2">
        <v>1744.038452148438</v>
      </c>
      <c r="L1351" s="2">
        <v>1784.225830078125</v>
      </c>
      <c r="M1351" s="2">
        <v>1714.414916992188</v>
      </c>
      <c r="N1351" s="2">
        <v>232.9794769287109</v>
      </c>
      <c r="O1351" s="2">
        <v>202.6907196044922</v>
      </c>
      <c r="P1351" s="2">
        <v>180.354721069336</v>
      </c>
      <c r="Q1351" s="2">
        <v>1.254616565868784</v>
      </c>
      <c r="R1351" s="2">
        <v>1.310099917395677</v>
      </c>
      <c r="S1351" s="2">
        <v>1.242391047828509</v>
      </c>
      <c r="T1351" s="2">
        <v>0.4063903501739153</v>
      </c>
      <c r="U1351" s="2">
        <v>0.3469066413386048</v>
      </c>
      <c r="V1351" s="2">
        <v>0.3168538502048928</v>
      </c>
      <c r="W1351" s="2" t="s">
        <v>3127</v>
      </c>
      <c r="X1351" s="2" t="s">
        <v>3537</v>
      </c>
      <c r="Y1351" s="2" t="s">
        <v>3962</v>
      </c>
      <c r="AA1351" s="2" t="s">
        <v>4269</v>
      </c>
      <c r="AC1351" s="2" t="s">
        <v>4443</v>
      </c>
      <c r="AD1351" s="2" t="s">
        <v>4752</v>
      </c>
      <c r="AE1351" s="2" t="s">
        <v>5066</v>
      </c>
      <c r="AF1351" s="2" t="s">
        <v>5215</v>
      </c>
      <c r="AG1351" s="2" t="s">
        <v>5244</v>
      </c>
      <c r="AH1351" s="2" t="s">
        <v>5742</v>
      </c>
      <c r="AI1351" s="2" t="s">
        <v>6220</v>
      </c>
    </row>
    <row r="1352" spans="1:35">
      <c r="A1352" s="2" t="s">
        <v>573</v>
      </c>
      <c r="B1352" s="2">
        <v>488</v>
      </c>
      <c r="C1352" s="2" t="s">
        <v>596</v>
      </c>
      <c r="D1352" s="2">
        <v>0.1548146061810484</v>
      </c>
      <c r="E1352" s="2">
        <v>0.01791529425856792</v>
      </c>
      <c r="F1352" s="2" t="s">
        <v>597</v>
      </c>
      <c r="G1352" s="2" t="s">
        <v>1167</v>
      </c>
      <c r="H1352" s="2" t="s">
        <v>1754</v>
      </c>
      <c r="I1352" s="2" t="s">
        <v>3080</v>
      </c>
      <c r="J1352" s="2">
        <v>0.999584138393402</v>
      </c>
      <c r="K1352" s="2">
        <v>104.0478668212891</v>
      </c>
      <c r="L1352" s="2">
        <v>68.68910980224611</v>
      </c>
      <c r="M1352" s="2">
        <v>108.1771926879883</v>
      </c>
      <c r="N1352" s="2">
        <v>3.226649761199951</v>
      </c>
      <c r="P1352" s="2">
        <v>8.761953353881836</v>
      </c>
      <c r="Q1352" s="2">
        <v>1.247627616235232</v>
      </c>
      <c r="R1352" s="2">
        <v>0.8406966595636476</v>
      </c>
      <c r="S1352" s="2">
        <v>1.306697078869188</v>
      </c>
      <c r="T1352" s="2">
        <v>0.0938154541114435</v>
      </c>
      <c r="V1352" s="2">
        <v>0.2565838085546808</v>
      </c>
      <c r="W1352" s="2" t="s">
        <v>3127</v>
      </c>
      <c r="X1352" s="2" t="s">
        <v>3537</v>
      </c>
      <c r="Y1352" s="2" t="s">
        <v>3962</v>
      </c>
      <c r="AA1352" s="2" t="s">
        <v>4269</v>
      </c>
      <c r="AC1352" s="2" t="s">
        <v>4443</v>
      </c>
      <c r="AD1352" s="2" t="s">
        <v>4752</v>
      </c>
      <c r="AE1352" s="2" t="s">
        <v>5066</v>
      </c>
      <c r="AF1352" s="2" t="s">
        <v>5215</v>
      </c>
      <c r="AG1352" s="2" t="s">
        <v>5244</v>
      </c>
      <c r="AH1352" s="2" t="s">
        <v>5742</v>
      </c>
      <c r="AI1352" s="2" t="s">
        <v>6220</v>
      </c>
    </row>
    <row r="1353" spans="1:35">
      <c r="A1353" s="2" t="s">
        <v>573</v>
      </c>
      <c r="B1353" s="2">
        <v>493</v>
      </c>
      <c r="C1353" s="2" t="s">
        <v>596</v>
      </c>
      <c r="D1353" s="2">
        <v>0.2323071404806879</v>
      </c>
      <c r="E1353" s="2">
        <v>0.001375150043587139</v>
      </c>
      <c r="F1353" s="2" t="s">
        <v>597</v>
      </c>
      <c r="G1353" s="2" t="s">
        <v>1167</v>
      </c>
      <c r="H1353" s="2" t="s">
        <v>1754</v>
      </c>
      <c r="I1353" s="2" t="s">
        <v>3081</v>
      </c>
      <c r="J1353" s="2">
        <v>0.9999986886978148</v>
      </c>
      <c r="K1353" s="2">
        <v>359.3250122070312</v>
      </c>
      <c r="L1353" s="2">
        <v>415.7673950195312</v>
      </c>
      <c r="M1353" s="2">
        <v>411.6565551757812</v>
      </c>
      <c r="N1353" s="2">
        <v>37.20204544067383</v>
      </c>
      <c r="O1353" s="2">
        <v>51.53734588623047</v>
      </c>
      <c r="P1353" s="2">
        <v>26.84997367858887</v>
      </c>
      <c r="Q1353" s="2">
        <v>1.162840513212544</v>
      </c>
      <c r="R1353" s="2">
        <v>1.373354860198544</v>
      </c>
      <c r="S1353" s="2">
        <v>1.34200815660037</v>
      </c>
      <c r="T1353" s="2">
        <v>0.2919243241405565</v>
      </c>
      <c r="U1353" s="2">
        <v>0.3968062849424195</v>
      </c>
      <c r="V1353" s="2">
        <v>0.2122037631760952</v>
      </c>
      <c r="W1353" s="2" t="s">
        <v>3127</v>
      </c>
      <c r="X1353" s="2" t="s">
        <v>3537</v>
      </c>
      <c r="Y1353" s="2" t="s">
        <v>3962</v>
      </c>
      <c r="AA1353" s="2" t="s">
        <v>4269</v>
      </c>
      <c r="AC1353" s="2" t="s">
        <v>4443</v>
      </c>
      <c r="AD1353" s="2" t="s">
        <v>4752</v>
      </c>
      <c r="AE1353" s="2" t="s">
        <v>5066</v>
      </c>
      <c r="AF1353" s="2" t="s">
        <v>5215</v>
      </c>
      <c r="AG1353" s="2" t="s">
        <v>5244</v>
      </c>
      <c r="AH1353" s="2" t="s">
        <v>5742</v>
      </c>
      <c r="AI1353" s="2" t="s">
        <v>6220</v>
      </c>
    </row>
    <row r="1354" spans="1:35">
      <c r="A1354" s="2" t="s">
        <v>573</v>
      </c>
      <c r="B1354" s="2">
        <v>501</v>
      </c>
      <c r="C1354" s="2" t="s">
        <v>596</v>
      </c>
      <c r="D1354" s="2">
        <v>0.3412218832095783</v>
      </c>
      <c r="E1354" s="2">
        <v>8.932182324602693E-06</v>
      </c>
      <c r="F1354" s="2" t="s">
        <v>597</v>
      </c>
      <c r="G1354" s="2" t="s">
        <v>1167</v>
      </c>
      <c r="H1354" s="2" t="s">
        <v>1754</v>
      </c>
      <c r="I1354" s="2" t="s">
        <v>3082</v>
      </c>
      <c r="J1354" s="2">
        <v>0.9999999403953552</v>
      </c>
      <c r="K1354" s="2">
        <v>2185.681884765625</v>
      </c>
      <c r="L1354" s="2">
        <v>2075.7021484375</v>
      </c>
      <c r="M1354" s="2">
        <v>2200.499755859375</v>
      </c>
      <c r="N1354" s="2">
        <v>285.9541931152344</v>
      </c>
      <c r="O1354" s="2">
        <v>328.6560974121094</v>
      </c>
      <c r="P1354" s="2">
        <v>307.0346374511719</v>
      </c>
      <c r="Q1354" s="2">
        <v>1.247611908528026</v>
      </c>
      <c r="R1354" s="2">
        <v>1.209364535312608</v>
      </c>
      <c r="S1354" s="2">
        <v>1.265322696688732</v>
      </c>
      <c r="T1354" s="2">
        <v>0.3957854161348086</v>
      </c>
      <c r="U1354" s="2">
        <v>0.4463320161610752</v>
      </c>
      <c r="V1354" s="2">
        <v>0.4280124903049412</v>
      </c>
      <c r="W1354" s="2" t="s">
        <v>3127</v>
      </c>
      <c r="X1354" s="2" t="s">
        <v>3537</v>
      </c>
      <c r="Y1354" s="2" t="s">
        <v>3962</v>
      </c>
      <c r="AA1354" s="2" t="s">
        <v>4269</v>
      </c>
      <c r="AC1354" s="2" t="s">
        <v>4443</v>
      </c>
      <c r="AD1354" s="2" t="s">
        <v>4752</v>
      </c>
      <c r="AE1354" s="2" t="s">
        <v>5066</v>
      </c>
      <c r="AF1354" s="2" t="s">
        <v>5216</v>
      </c>
      <c r="AG1354" s="2" t="s">
        <v>5244</v>
      </c>
      <c r="AH1354" s="2" t="s">
        <v>5742</v>
      </c>
      <c r="AI1354" s="2" t="s">
        <v>6220</v>
      </c>
    </row>
    <row r="1355" spans="1:35">
      <c r="A1355" s="2" t="s">
        <v>573</v>
      </c>
      <c r="B1355" s="2">
        <v>525</v>
      </c>
      <c r="C1355" s="2" t="s">
        <v>596</v>
      </c>
      <c r="D1355" s="2">
        <v>0.1694273675845674</v>
      </c>
      <c r="E1355" s="2">
        <v>0.002789199410677416</v>
      </c>
      <c r="F1355" s="2" t="s">
        <v>597</v>
      </c>
      <c r="G1355" s="2" t="s">
        <v>1167</v>
      </c>
      <c r="H1355" s="2" t="s">
        <v>1754</v>
      </c>
      <c r="I1355" s="2" t="s">
        <v>3083</v>
      </c>
      <c r="J1355" s="2">
        <v>0.9998224973678588</v>
      </c>
      <c r="K1355" s="2">
        <v>452.3988037109375</v>
      </c>
      <c r="L1355" s="2">
        <v>457.5474853515625</v>
      </c>
      <c r="M1355" s="2">
        <v>498.4939270019531</v>
      </c>
      <c r="N1355" s="2">
        <v>17.75272369384766</v>
      </c>
      <c r="O1355" s="2">
        <v>44.46566772460938</v>
      </c>
      <c r="P1355" s="2">
        <v>37.67879867553711</v>
      </c>
      <c r="Q1355" s="2">
        <v>1.264094300927998</v>
      </c>
      <c r="R1355" s="2">
        <v>1.304949885395945</v>
      </c>
      <c r="S1355" s="2">
        <v>1.403153914436726</v>
      </c>
      <c r="T1355" s="2">
        <v>0.1202800994752291</v>
      </c>
      <c r="U1355" s="2">
        <v>0.2956014988690971</v>
      </c>
      <c r="V1355" s="2">
        <v>0.2571174693919721</v>
      </c>
      <c r="W1355" s="2" t="s">
        <v>3127</v>
      </c>
      <c r="X1355" s="2" t="s">
        <v>3537</v>
      </c>
      <c r="Y1355" s="2" t="s">
        <v>3962</v>
      </c>
      <c r="AA1355" s="2" t="s">
        <v>4269</v>
      </c>
      <c r="AC1355" s="2" t="s">
        <v>4443</v>
      </c>
      <c r="AD1355" s="2" t="s">
        <v>4752</v>
      </c>
      <c r="AE1355" s="2" t="s">
        <v>5066</v>
      </c>
      <c r="AF1355" s="2" t="s">
        <v>5216</v>
      </c>
      <c r="AG1355" s="2" t="s">
        <v>5244</v>
      </c>
      <c r="AH1355" s="2" t="s">
        <v>5742</v>
      </c>
      <c r="AI1355" s="2" t="s">
        <v>6220</v>
      </c>
    </row>
    <row r="1356" spans="1:35">
      <c r="A1356" s="2" t="s">
        <v>573</v>
      </c>
      <c r="B1356" s="2">
        <v>535</v>
      </c>
      <c r="C1356" s="2" t="s">
        <v>596</v>
      </c>
      <c r="D1356" s="2">
        <v>0.2220649746596453</v>
      </c>
      <c r="E1356" s="2">
        <v>0.004416777066920428</v>
      </c>
      <c r="F1356" s="2" t="s">
        <v>597</v>
      </c>
      <c r="G1356" s="2" t="s">
        <v>1167</v>
      </c>
      <c r="H1356" s="2" t="s">
        <v>1754</v>
      </c>
      <c r="I1356" s="2" t="s">
        <v>3084</v>
      </c>
      <c r="J1356" s="2">
        <v>1</v>
      </c>
      <c r="K1356" s="2">
        <v>343.9158325195312</v>
      </c>
      <c r="L1356" s="2">
        <v>201.9010925292969</v>
      </c>
      <c r="M1356" s="2">
        <v>274.8718872070312</v>
      </c>
      <c r="N1356" s="2">
        <v>19.94241523742676</v>
      </c>
      <c r="O1356" s="2">
        <v>19.00321769714355</v>
      </c>
      <c r="P1356" s="2">
        <v>36.87560272216797</v>
      </c>
      <c r="Q1356" s="2">
        <v>1.616789704844103</v>
      </c>
      <c r="R1356" s="2">
        <v>0.9688123577457874</v>
      </c>
      <c r="S1356" s="2">
        <v>1.301724577383373</v>
      </c>
      <c r="T1356" s="2">
        <v>0.227326402839553</v>
      </c>
      <c r="U1356" s="2">
        <v>0.2125456872616551</v>
      </c>
      <c r="V1356" s="2">
        <v>0.4233670016982185</v>
      </c>
      <c r="W1356" s="2" t="s">
        <v>3127</v>
      </c>
      <c r="X1356" s="2" t="s">
        <v>3537</v>
      </c>
      <c r="Y1356" s="2" t="s">
        <v>3962</v>
      </c>
      <c r="AA1356" s="2" t="s">
        <v>4269</v>
      </c>
      <c r="AC1356" s="2" t="s">
        <v>4443</v>
      </c>
      <c r="AD1356" s="2" t="s">
        <v>4752</v>
      </c>
      <c r="AE1356" s="2" t="s">
        <v>5066</v>
      </c>
      <c r="AF1356" s="2" t="s">
        <v>5216</v>
      </c>
      <c r="AG1356" s="2" t="s">
        <v>5244</v>
      </c>
      <c r="AH1356" s="2" t="s">
        <v>5742</v>
      </c>
      <c r="AI1356" s="2" t="s">
        <v>6220</v>
      </c>
    </row>
    <row r="1357" spans="1:35">
      <c r="A1357" s="2" t="s">
        <v>573</v>
      </c>
      <c r="B1357" s="2">
        <v>546</v>
      </c>
      <c r="C1357" s="2" t="s">
        <v>596</v>
      </c>
      <c r="D1357" s="2">
        <v>0.1103729125643881</v>
      </c>
      <c r="E1357" s="2">
        <v>0.002469402055278705</v>
      </c>
      <c r="F1357" s="2" t="s">
        <v>597</v>
      </c>
      <c r="G1357" s="2" t="s">
        <v>1167</v>
      </c>
      <c r="H1357" s="2" t="s">
        <v>1754</v>
      </c>
      <c r="I1357" s="2" t="s">
        <v>3085</v>
      </c>
      <c r="J1357" s="2">
        <v>0.9974734783172609</v>
      </c>
      <c r="K1357" s="2">
        <v>863.4982299804688</v>
      </c>
      <c r="L1357" s="2">
        <v>851.5680541992188</v>
      </c>
      <c r="N1357" s="2">
        <v>27.22018814086914</v>
      </c>
      <c r="O1357" s="2">
        <v>41.0242919921875</v>
      </c>
      <c r="P1357" s="2">
        <v>50.47064590454102</v>
      </c>
      <c r="Q1357" s="2">
        <v>1.653823530870915</v>
      </c>
      <c r="R1357" s="2">
        <v>1.664741136626453</v>
      </c>
      <c r="T1357" s="2">
        <v>0.1264123768633321</v>
      </c>
      <c r="U1357" s="2">
        <v>0.1869358503138525</v>
      </c>
      <c r="V1357" s="2">
        <v>0.2360712446502471</v>
      </c>
      <c r="W1357" s="2" t="s">
        <v>3127</v>
      </c>
      <c r="X1357" s="2" t="s">
        <v>3537</v>
      </c>
      <c r="Y1357" s="2" t="s">
        <v>3962</v>
      </c>
      <c r="AA1357" s="2" t="s">
        <v>4269</v>
      </c>
      <c r="AC1357" s="2" t="s">
        <v>4443</v>
      </c>
      <c r="AD1357" s="2" t="s">
        <v>4752</v>
      </c>
      <c r="AE1357" s="2" t="s">
        <v>5066</v>
      </c>
      <c r="AF1357" s="2" t="s">
        <v>5216</v>
      </c>
      <c r="AG1357" s="2" t="s">
        <v>5244</v>
      </c>
      <c r="AH1357" s="2" t="s">
        <v>5742</v>
      </c>
      <c r="AI1357" s="2" t="s">
        <v>6220</v>
      </c>
    </row>
    <row r="1358" spans="1:35">
      <c r="A1358" s="2" t="s">
        <v>573</v>
      </c>
      <c r="B1358" s="2">
        <v>572</v>
      </c>
      <c r="C1358" s="2" t="s">
        <v>596</v>
      </c>
      <c r="D1358" s="2">
        <v>0.2810928856034142</v>
      </c>
      <c r="E1358" s="2">
        <v>6.866149674558974E-05</v>
      </c>
      <c r="F1358" s="2" t="s">
        <v>597</v>
      </c>
      <c r="G1358" s="2" t="s">
        <v>1167</v>
      </c>
      <c r="H1358" s="2" t="s">
        <v>1754</v>
      </c>
      <c r="I1358" s="2" t="s">
        <v>3079</v>
      </c>
      <c r="J1358" s="2">
        <v>1</v>
      </c>
      <c r="K1358" s="2">
        <v>1744.038452148438</v>
      </c>
      <c r="L1358" s="2">
        <v>1784.225830078125</v>
      </c>
      <c r="M1358" s="2">
        <v>1714.414916992188</v>
      </c>
      <c r="N1358" s="2">
        <v>232.9794769287109</v>
      </c>
      <c r="O1358" s="2">
        <v>202.6907196044922</v>
      </c>
      <c r="P1358" s="2">
        <v>180.354721069336</v>
      </c>
      <c r="Q1358" s="2">
        <v>1.254616565868784</v>
      </c>
      <c r="R1358" s="2">
        <v>1.310099917395677</v>
      </c>
      <c r="S1358" s="2">
        <v>1.242391047828509</v>
      </c>
      <c r="T1358" s="2">
        <v>0.4063903501739153</v>
      </c>
      <c r="U1358" s="2">
        <v>0.3469066413386048</v>
      </c>
      <c r="V1358" s="2">
        <v>0.3168538502048928</v>
      </c>
      <c r="W1358" s="2" t="s">
        <v>3127</v>
      </c>
      <c r="X1358" s="2" t="s">
        <v>3537</v>
      </c>
      <c r="Y1358" s="2" t="s">
        <v>3962</v>
      </c>
      <c r="AA1358" s="2" t="s">
        <v>4269</v>
      </c>
      <c r="AC1358" s="2" t="s">
        <v>4443</v>
      </c>
      <c r="AD1358" s="2" t="s">
        <v>4752</v>
      </c>
      <c r="AE1358" s="2" t="s">
        <v>5066</v>
      </c>
      <c r="AF1358" s="2" t="s">
        <v>5215</v>
      </c>
      <c r="AG1358" s="2" t="s">
        <v>5244</v>
      </c>
      <c r="AH1358" s="2" t="s">
        <v>5742</v>
      </c>
      <c r="AI1358" s="2" t="s">
        <v>6220</v>
      </c>
    </row>
    <row r="1359" spans="1:35">
      <c r="A1359" s="2" t="s">
        <v>573</v>
      </c>
      <c r="B1359" s="2">
        <v>616</v>
      </c>
      <c r="C1359" s="2" t="s">
        <v>596</v>
      </c>
      <c r="D1359" s="2">
        <v>0.1548146061810484</v>
      </c>
      <c r="E1359" s="2">
        <v>0.01791529425856792</v>
      </c>
      <c r="F1359" s="2" t="s">
        <v>597</v>
      </c>
      <c r="G1359" s="2" t="s">
        <v>1167</v>
      </c>
      <c r="H1359" s="2" t="s">
        <v>1754</v>
      </c>
      <c r="I1359" s="2" t="s">
        <v>3080</v>
      </c>
      <c r="J1359" s="2">
        <v>0.999584138393402</v>
      </c>
      <c r="K1359" s="2">
        <v>104.0478668212891</v>
      </c>
      <c r="L1359" s="2">
        <v>68.68910980224611</v>
      </c>
      <c r="M1359" s="2">
        <v>108.1771926879883</v>
      </c>
      <c r="N1359" s="2">
        <v>3.226649761199951</v>
      </c>
      <c r="P1359" s="2">
        <v>8.761953353881836</v>
      </c>
      <c r="Q1359" s="2">
        <v>1.247627616235232</v>
      </c>
      <c r="R1359" s="2">
        <v>0.8406966595636476</v>
      </c>
      <c r="S1359" s="2">
        <v>1.306697078869188</v>
      </c>
      <c r="T1359" s="2">
        <v>0.0938154541114435</v>
      </c>
      <c r="V1359" s="2">
        <v>0.2565838085546808</v>
      </c>
      <c r="W1359" s="2" t="s">
        <v>3127</v>
      </c>
      <c r="X1359" s="2" t="s">
        <v>3537</v>
      </c>
      <c r="Y1359" s="2" t="s">
        <v>3962</v>
      </c>
      <c r="AA1359" s="2" t="s">
        <v>4269</v>
      </c>
      <c r="AC1359" s="2" t="s">
        <v>4443</v>
      </c>
      <c r="AD1359" s="2" t="s">
        <v>4752</v>
      </c>
      <c r="AE1359" s="2" t="s">
        <v>5066</v>
      </c>
      <c r="AF1359" s="2" t="s">
        <v>5215</v>
      </c>
      <c r="AG1359" s="2" t="s">
        <v>5244</v>
      </c>
      <c r="AH1359" s="2" t="s">
        <v>5742</v>
      </c>
      <c r="AI1359" s="2" t="s">
        <v>6220</v>
      </c>
    </row>
    <row r="1360" spans="1:35">
      <c r="A1360" s="2" t="s">
        <v>573</v>
      </c>
      <c r="B1360" s="2">
        <v>621</v>
      </c>
      <c r="C1360" s="2" t="s">
        <v>596</v>
      </c>
      <c r="D1360" s="2">
        <v>0.2323071404806879</v>
      </c>
      <c r="E1360" s="2">
        <v>0.001375150043587139</v>
      </c>
      <c r="F1360" s="2" t="s">
        <v>597</v>
      </c>
      <c r="G1360" s="2" t="s">
        <v>1167</v>
      </c>
      <c r="H1360" s="2" t="s">
        <v>1754</v>
      </c>
      <c r="I1360" s="2" t="s">
        <v>3081</v>
      </c>
      <c r="J1360" s="2">
        <v>0.9999986886978148</v>
      </c>
      <c r="K1360" s="2">
        <v>359.3250122070312</v>
      </c>
      <c r="L1360" s="2">
        <v>415.7673950195312</v>
      </c>
      <c r="M1360" s="2">
        <v>411.6565551757812</v>
      </c>
      <c r="N1360" s="2">
        <v>37.20204544067383</v>
      </c>
      <c r="O1360" s="2">
        <v>51.53734588623047</v>
      </c>
      <c r="P1360" s="2">
        <v>26.84997367858887</v>
      </c>
      <c r="Q1360" s="2">
        <v>1.162840513212544</v>
      </c>
      <c r="R1360" s="2">
        <v>1.373354860198544</v>
      </c>
      <c r="S1360" s="2">
        <v>1.34200815660037</v>
      </c>
      <c r="T1360" s="2">
        <v>0.2919243241405565</v>
      </c>
      <c r="U1360" s="2">
        <v>0.3968062849424195</v>
      </c>
      <c r="V1360" s="2">
        <v>0.2122037631760952</v>
      </c>
      <c r="W1360" s="2" t="s">
        <v>3127</v>
      </c>
      <c r="X1360" s="2" t="s">
        <v>3537</v>
      </c>
      <c r="Y1360" s="2" t="s">
        <v>3962</v>
      </c>
      <c r="AA1360" s="2" t="s">
        <v>4269</v>
      </c>
      <c r="AC1360" s="2" t="s">
        <v>4443</v>
      </c>
      <c r="AD1360" s="2" t="s">
        <v>4752</v>
      </c>
      <c r="AE1360" s="2" t="s">
        <v>5066</v>
      </c>
      <c r="AF1360" s="2" t="s">
        <v>5215</v>
      </c>
      <c r="AG1360" s="2" t="s">
        <v>5244</v>
      </c>
      <c r="AH1360" s="2" t="s">
        <v>5742</v>
      </c>
      <c r="AI1360" s="2" t="s">
        <v>6220</v>
      </c>
    </row>
    <row r="1361" spans="1:35">
      <c r="A1361" s="2" t="s">
        <v>573</v>
      </c>
      <c r="B1361" s="2">
        <v>629</v>
      </c>
      <c r="C1361" s="2" t="s">
        <v>596</v>
      </c>
      <c r="D1361" s="2">
        <v>0.3412218832095783</v>
      </c>
      <c r="E1361" s="2">
        <v>8.932182324602693E-06</v>
      </c>
      <c r="F1361" s="2" t="s">
        <v>597</v>
      </c>
      <c r="G1361" s="2" t="s">
        <v>1167</v>
      </c>
      <c r="H1361" s="2" t="s">
        <v>1754</v>
      </c>
      <c r="I1361" s="2" t="s">
        <v>3082</v>
      </c>
      <c r="J1361" s="2">
        <v>0.9999999403953552</v>
      </c>
      <c r="K1361" s="2">
        <v>2185.681884765625</v>
      </c>
      <c r="L1361" s="2">
        <v>2075.7021484375</v>
      </c>
      <c r="M1361" s="2">
        <v>2200.499755859375</v>
      </c>
      <c r="N1361" s="2">
        <v>285.9541931152344</v>
      </c>
      <c r="O1361" s="2">
        <v>328.6560974121094</v>
      </c>
      <c r="P1361" s="2">
        <v>307.0346374511719</v>
      </c>
      <c r="Q1361" s="2">
        <v>1.247611908528026</v>
      </c>
      <c r="R1361" s="2">
        <v>1.209364535312608</v>
      </c>
      <c r="S1361" s="2">
        <v>1.265322696688732</v>
      </c>
      <c r="T1361" s="2">
        <v>0.3957854161348086</v>
      </c>
      <c r="U1361" s="2">
        <v>0.4463320161610752</v>
      </c>
      <c r="V1361" s="2">
        <v>0.4280124903049412</v>
      </c>
      <c r="W1361" s="2" t="s">
        <v>3127</v>
      </c>
      <c r="X1361" s="2" t="s">
        <v>3537</v>
      </c>
      <c r="Y1361" s="2" t="s">
        <v>3962</v>
      </c>
      <c r="AA1361" s="2" t="s">
        <v>4269</v>
      </c>
      <c r="AC1361" s="2" t="s">
        <v>4443</v>
      </c>
      <c r="AD1361" s="2" t="s">
        <v>4752</v>
      </c>
      <c r="AE1361" s="2" t="s">
        <v>5066</v>
      </c>
      <c r="AF1361" s="2" t="s">
        <v>5216</v>
      </c>
      <c r="AG1361" s="2" t="s">
        <v>5244</v>
      </c>
      <c r="AH1361" s="2" t="s">
        <v>5742</v>
      </c>
      <c r="AI1361" s="2" t="s">
        <v>6220</v>
      </c>
    </row>
    <row r="1362" spans="1:35">
      <c r="A1362" s="2" t="s">
        <v>573</v>
      </c>
      <c r="B1362" s="2">
        <v>653</v>
      </c>
      <c r="C1362" s="2" t="s">
        <v>596</v>
      </c>
      <c r="D1362" s="2">
        <v>0.1694273675845674</v>
      </c>
      <c r="E1362" s="2">
        <v>0.002789199410677416</v>
      </c>
      <c r="F1362" s="2" t="s">
        <v>597</v>
      </c>
      <c r="G1362" s="2" t="s">
        <v>1167</v>
      </c>
      <c r="H1362" s="2" t="s">
        <v>1754</v>
      </c>
      <c r="I1362" s="2" t="s">
        <v>3083</v>
      </c>
      <c r="J1362" s="2">
        <v>0.9998224973678588</v>
      </c>
      <c r="K1362" s="2">
        <v>452.3988037109375</v>
      </c>
      <c r="L1362" s="2">
        <v>457.5474853515625</v>
      </c>
      <c r="M1362" s="2">
        <v>498.4939270019531</v>
      </c>
      <c r="N1362" s="2">
        <v>17.75272369384766</v>
      </c>
      <c r="O1362" s="2">
        <v>44.46566772460938</v>
      </c>
      <c r="P1362" s="2">
        <v>37.67879867553711</v>
      </c>
      <c r="Q1362" s="2">
        <v>1.264094300927998</v>
      </c>
      <c r="R1362" s="2">
        <v>1.304949885395945</v>
      </c>
      <c r="S1362" s="2">
        <v>1.403153914436726</v>
      </c>
      <c r="T1362" s="2">
        <v>0.1202800994752291</v>
      </c>
      <c r="U1362" s="2">
        <v>0.2956014988690971</v>
      </c>
      <c r="V1362" s="2">
        <v>0.2571174693919721</v>
      </c>
      <c r="W1362" s="2" t="s">
        <v>3127</v>
      </c>
      <c r="X1362" s="2" t="s">
        <v>3537</v>
      </c>
      <c r="Y1362" s="2" t="s">
        <v>3962</v>
      </c>
      <c r="AA1362" s="2" t="s">
        <v>4269</v>
      </c>
      <c r="AC1362" s="2" t="s">
        <v>4443</v>
      </c>
      <c r="AD1362" s="2" t="s">
        <v>4752</v>
      </c>
      <c r="AE1362" s="2" t="s">
        <v>5066</v>
      </c>
      <c r="AF1362" s="2" t="s">
        <v>5216</v>
      </c>
      <c r="AG1362" s="2" t="s">
        <v>5244</v>
      </c>
      <c r="AH1362" s="2" t="s">
        <v>5742</v>
      </c>
      <c r="AI1362" s="2" t="s">
        <v>6220</v>
      </c>
    </row>
    <row r="1363" spans="1:35">
      <c r="A1363" s="2" t="s">
        <v>573</v>
      </c>
      <c r="B1363" s="2">
        <v>663</v>
      </c>
      <c r="C1363" s="2" t="s">
        <v>596</v>
      </c>
      <c r="D1363" s="2">
        <v>0.2220649746596453</v>
      </c>
      <c r="E1363" s="2">
        <v>0.004416777066920428</v>
      </c>
      <c r="F1363" s="2" t="s">
        <v>597</v>
      </c>
      <c r="G1363" s="2" t="s">
        <v>1167</v>
      </c>
      <c r="H1363" s="2" t="s">
        <v>1754</v>
      </c>
      <c r="I1363" s="2" t="s">
        <v>3084</v>
      </c>
      <c r="J1363" s="2">
        <v>1</v>
      </c>
      <c r="K1363" s="2">
        <v>343.9158325195312</v>
      </c>
      <c r="L1363" s="2">
        <v>201.9010925292969</v>
      </c>
      <c r="M1363" s="2">
        <v>274.8718872070312</v>
      </c>
      <c r="N1363" s="2">
        <v>19.94241523742676</v>
      </c>
      <c r="O1363" s="2">
        <v>19.00321769714355</v>
      </c>
      <c r="P1363" s="2">
        <v>36.87560272216797</v>
      </c>
      <c r="Q1363" s="2">
        <v>1.616789704844103</v>
      </c>
      <c r="R1363" s="2">
        <v>0.9688123577457874</v>
      </c>
      <c r="S1363" s="2">
        <v>1.301724577383373</v>
      </c>
      <c r="T1363" s="2">
        <v>0.227326402839553</v>
      </c>
      <c r="U1363" s="2">
        <v>0.2125456872616551</v>
      </c>
      <c r="V1363" s="2">
        <v>0.4233670016982185</v>
      </c>
      <c r="W1363" s="2" t="s">
        <v>3127</v>
      </c>
      <c r="X1363" s="2" t="s">
        <v>3537</v>
      </c>
      <c r="Y1363" s="2" t="s">
        <v>3962</v>
      </c>
      <c r="AA1363" s="2" t="s">
        <v>4269</v>
      </c>
      <c r="AC1363" s="2" t="s">
        <v>4443</v>
      </c>
      <c r="AD1363" s="2" t="s">
        <v>4752</v>
      </c>
      <c r="AE1363" s="2" t="s">
        <v>5066</v>
      </c>
      <c r="AF1363" s="2" t="s">
        <v>5216</v>
      </c>
      <c r="AG1363" s="2" t="s">
        <v>5244</v>
      </c>
      <c r="AH1363" s="2" t="s">
        <v>5742</v>
      </c>
      <c r="AI1363" s="2" t="s">
        <v>6220</v>
      </c>
    </row>
    <row r="1364" spans="1:35">
      <c r="A1364" s="2" t="s">
        <v>573</v>
      </c>
      <c r="B1364" s="2">
        <v>674</v>
      </c>
      <c r="C1364" s="2" t="s">
        <v>596</v>
      </c>
      <c r="D1364" s="2">
        <v>0.1103729125643881</v>
      </c>
      <c r="E1364" s="2">
        <v>0.002469402055278705</v>
      </c>
      <c r="F1364" s="2" t="s">
        <v>597</v>
      </c>
      <c r="G1364" s="2" t="s">
        <v>1167</v>
      </c>
      <c r="H1364" s="2" t="s">
        <v>1754</v>
      </c>
      <c r="I1364" s="2" t="s">
        <v>3085</v>
      </c>
      <c r="J1364" s="2">
        <v>0.9974734783172609</v>
      </c>
      <c r="K1364" s="2">
        <v>863.4982299804688</v>
      </c>
      <c r="L1364" s="2">
        <v>851.5680541992188</v>
      </c>
      <c r="N1364" s="2">
        <v>27.22018814086914</v>
      </c>
      <c r="O1364" s="2">
        <v>41.0242919921875</v>
      </c>
      <c r="P1364" s="2">
        <v>50.47064590454102</v>
      </c>
      <c r="Q1364" s="2">
        <v>1.653823530870915</v>
      </c>
      <c r="R1364" s="2">
        <v>1.664741136626453</v>
      </c>
      <c r="T1364" s="2">
        <v>0.1264123768633321</v>
      </c>
      <c r="U1364" s="2">
        <v>0.1869358503138525</v>
      </c>
      <c r="V1364" s="2">
        <v>0.2360712446502471</v>
      </c>
      <c r="W1364" s="2" t="s">
        <v>3127</v>
      </c>
      <c r="X1364" s="2" t="s">
        <v>3537</v>
      </c>
      <c r="Y1364" s="2" t="s">
        <v>3962</v>
      </c>
      <c r="AA1364" s="2" t="s">
        <v>4269</v>
      </c>
      <c r="AC1364" s="2" t="s">
        <v>4443</v>
      </c>
      <c r="AD1364" s="2" t="s">
        <v>4752</v>
      </c>
      <c r="AE1364" s="2" t="s">
        <v>5066</v>
      </c>
      <c r="AF1364" s="2" t="s">
        <v>5216</v>
      </c>
      <c r="AG1364" s="2" t="s">
        <v>5244</v>
      </c>
      <c r="AH1364" s="2" t="s">
        <v>5742</v>
      </c>
      <c r="AI1364" s="2" t="s">
        <v>6220</v>
      </c>
    </row>
    <row r="1365" spans="1:35">
      <c r="A1365" s="2" t="s">
        <v>573</v>
      </c>
      <c r="B1365" s="2">
        <v>700</v>
      </c>
      <c r="C1365" s="2" t="s">
        <v>596</v>
      </c>
      <c r="D1365" s="2">
        <v>0.2810928856034142</v>
      </c>
      <c r="E1365" s="2">
        <v>6.866149674558974E-05</v>
      </c>
      <c r="F1365" s="2" t="s">
        <v>597</v>
      </c>
      <c r="G1365" s="2" t="s">
        <v>1167</v>
      </c>
      <c r="H1365" s="2" t="s">
        <v>1754</v>
      </c>
      <c r="I1365" s="2" t="s">
        <v>3079</v>
      </c>
      <c r="J1365" s="2">
        <v>1</v>
      </c>
      <c r="K1365" s="2">
        <v>1744.038452148438</v>
      </c>
      <c r="L1365" s="2">
        <v>1784.225830078125</v>
      </c>
      <c r="M1365" s="2">
        <v>1714.414916992188</v>
      </c>
      <c r="N1365" s="2">
        <v>232.9794769287109</v>
      </c>
      <c r="O1365" s="2">
        <v>202.6907196044922</v>
      </c>
      <c r="P1365" s="2">
        <v>180.354721069336</v>
      </c>
      <c r="Q1365" s="2">
        <v>1.254616565868784</v>
      </c>
      <c r="R1365" s="2">
        <v>1.310099917395677</v>
      </c>
      <c r="S1365" s="2">
        <v>1.242391047828509</v>
      </c>
      <c r="T1365" s="2">
        <v>0.4063903501739153</v>
      </c>
      <c r="U1365" s="2">
        <v>0.3469066413386048</v>
      </c>
      <c r="V1365" s="2">
        <v>0.3168538502048928</v>
      </c>
      <c r="W1365" s="2" t="s">
        <v>3127</v>
      </c>
      <c r="X1365" s="2" t="s">
        <v>3537</v>
      </c>
      <c r="Y1365" s="2" t="s">
        <v>3962</v>
      </c>
      <c r="AA1365" s="2" t="s">
        <v>4269</v>
      </c>
      <c r="AC1365" s="2" t="s">
        <v>4443</v>
      </c>
      <c r="AD1365" s="2" t="s">
        <v>4752</v>
      </c>
      <c r="AE1365" s="2" t="s">
        <v>5066</v>
      </c>
      <c r="AF1365" s="2" t="s">
        <v>5215</v>
      </c>
      <c r="AG1365" s="2" t="s">
        <v>5244</v>
      </c>
      <c r="AH1365" s="2" t="s">
        <v>5742</v>
      </c>
      <c r="AI1365" s="2" t="s">
        <v>6220</v>
      </c>
    </row>
    <row r="1366" spans="1:35">
      <c r="A1366" s="2" t="s">
        <v>573</v>
      </c>
      <c r="B1366" s="2">
        <v>744</v>
      </c>
      <c r="C1366" s="2" t="s">
        <v>596</v>
      </c>
      <c r="D1366" s="2">
        <v>0.1548146061810484</v>
      </c>
      <c r="E1366" s="2">
        <v>0.01791529425856792</v>
      </c>
      <c r="F1366" s="2" t="s">
        <v>597</v>
      </c>
      <c r="G1366" s="2" t="s">
        <v>1167</v>
      </c>
      <c r="H1366" s="2" t="s">
        <v>1754</v>
      </c>
      <c r="I1366" s="2" t="s">
        <v>3080</v>
      </c>
      <c r="J1366" s="2">
        <v>0.999584138393402</v>
      </c>
      <c r="K1366" s="2">
        <v>104.0478668212891</v>
      </c>
      <c r="L1366" s="2">
        <v>68.68910980224611</v>
      </c>
      <c r="M1366" s="2">
        <v>108.1771926879883</v>
      </c>
      <c r="N1366" s="2">
        <v>3.226649761199951</v>
      </c>
      <c r="P1366" s="2">
        <v>8.761953353881836</v>
      </c>
      <c r="Q1366" s="2">
        <v>1.247627616235232</v>
      </c>
      <c r="R1366" s="2">
        <v>0.8406966595636476</v>
      </c>
      <c r="S1366" s="2">
        <v>1.306697078869188</v>
      </c>
      <c r="T1366" s="2">
        <v>0.0938154541114435</v>
      </c>
      <c r="V1366" s="2">
        <v>0.2565838085546808</v>
      </c>
      <c r="W1366" s="2" t="s">
        <v>3127</v>
      </c>
      <c r="X1366" s="2" t="s">
        <v>3537</v>
      </c>
      <c r="Y1366" s="2" t="s">
        <v>3962</v>
      </c>
      <c r="AA1366" s="2" t="s">
        <v>4269</v>
      </c>
      <c r="AC1366" s="2" t="s">
        <v>4443</v>
      </c>
      <c r="AD1366" s="2" t="s">
        <v>4752</v>
      </c>
      <c r="AE1366" s="2" t="s">
        <v>5066</v>
      </c>
      <c r="AF1366" s="2" t="s">
        <v>5215</v>
      </c>
      <c r="AG1366" s="2" t="s">
        <v>5244</v>
      </c>
      <c r="AH1366" s="2" t="s">
        <v>5742</v>
      </c>
      <c r="AI1366" s="2" t="s">
        <v>6220</v>
      </c>
    </row>
    <row r="1367" spans="1:35">
      <c r="A1367" s="2" t="s">
        <v>573</v>
      </c>
      <c r="B1367" s="2">
        <v>749</v>
      </c>
      <c r="C1367" s="2" t="s">
        <v>596</v>
      </c>
      <c r="D1367" s="2">
        <v>0.2323071404806879</v>
      </c>
      <c r="E1367" s="2">
        <v>0.001375150043587139</v>
      </c>
      <c r="F1367" s="2" t="s">
        <v>597</v>
      </c>
      <c r="G1367" s="2" t="s">
        <v>1167</v>
      </c>
      <c r="H1367" s="2" t="s">
        <v>1754</v>
      </c>
      <c r="I1367" s="2" t="s">
        <v>3081</v>
      </c>
      <c r="J1367" s="2">
        <v>0.9999986886978148</v>
      </c>
      <c r="K1367" s="2">
        <v>359.3250122070312</v>
      </c>
      <c r="L1367" s="2">
        <v>415.7673950195312</v>
      </c>
      <c r="M1367" s="2">
        <v>411.6565551757812</v>
      </c>
      <c r="N1367" s="2">
        <v>37.20204544067383</v>
      </c>
      <c r="O1367" s="2">
        <v>51.53734588623047</v>
      </c>
      <c r="P1367" s="2">
        <v>26.84997367858887</v>
      </c>
      <c r="Q1367" s="2">
        <v>1.162840513212544</v>
      </c>
      <c r="R1367" s="2">
        <v>1.373354860198544</v>
      </c>
      <c r="S1367" s="2">
        <v>1.34200815660037</v>
      </c>
      <c r="T1367" s="2">
        <v>0.2919243241405565</v>
      </c>
      <c r="U1367" s="2">
        <v>0.3968062849424195</v>
      </c>
      <c r="V1367" s="2">
        <v>0.2122037631760952</v>
      </c>
      <c r="W1367" s="2" t="s">
        <v>3127</v>
      </c>
      <c r="X1367" s="2" t="s">
        <v>3537</v>
      </c>
      <c r="Y1367" s="2" t="s">
        <v>3962</v>
      </c>
      <c r="AA1367" s="2" t="s">
        <v>4269</v>
      </c>
      <c r="AC1367" s="2" t="s">
        <v>4443</v>
      </c>
      <c r="AD1367" s="2" t="s">
        <v>4752</v>
      </c>
      <c r="AE1367" s="2" t="s">
        <v>5066</v>
      </c>
      <c r="AF1367" s="2" t="s">
        <v>5215</v>
      </c>
      <c r="AG1367" s="2" t="s">
        <v>5244</v>
      </c>
      <c r="AH1367" s="2" t="s">
        <v>5742</v>
      </c>
      <c r="AI1367" s="2" t="s">
        <v>6220</v>
      </c>
    </row>
    <row r="1368" spans="1:35">
      <c r="A1368" s="2" t="s">
        <v>573</v>
      </c>
      <c r="B1368" s="2">
        <v>757</v>
      </c>
      <c r="C1368" s="2" t="s">
        <v>596</v>
      </c>
      <c r="D1368" s="2">
        <v>0.3412218832095783</v>
      </c>
      <c r="E1368" s="2">
        <v>8.932182324602693E-06</v>
      </c>
      <c r="F1368" s="2" t="s">
        <v>597</v>
      </c>
      <c r="G1368" s="2" t="s">
        <v>1167</v>
      </c>
      <c r="H1368" s="2" t="s">
        <v>1754</v>
      </c>
      <c r="I1368" s="2" t="s">
        <v>3082</v>
      </c>
      <c r="J1368" s="2">
        <v>0.9999999403953552</v>
      </c>
      <c r="K1368" s="2">
        <v>2185.681884765625</v>
      </c>
      <c r="L1368" s="2">
        <v>2075.7021484375</v>
      </c>
      <c r="M1368" s="2">
        <v>2200.499755859375</v>
      </c>
      <c r="N1368" s="2">
        <v>285.9541931152344</v>
      </c>
      <c r="O1368" s="2">
        <v>328.6560974121094</v>
      </c>
      <c r="P1368" s="2">
        <v>307.0346374511719</v>
      </c>
      <c r="Q1368" s="2">
        <v>1.247611908528026</v>
      </c>
      <c r="R1368" s="2">
        <v>1.209364535312608</v>
      </c>
      <c r="S1368" s="2">
        <v>1.265322696688732</v>
      </c>
      <c r="T1368" s="2">
        <v>0.3957854161348086</v>
      </c>
      <c r="U1368" s="2">
        <v>0.4463320161610752</v>
      </c>
      <c r="V1368" s="2">
        <v>0.4280124903049412</v>
      </c>
      <c r="W1368" s="2" t="s">
        <v>3127</v>
      </c>
      <c r="X1368" s="2" t="s">
        <v>3537</v>
      </c>
      <c r="Y1368" s="2" t="s">
        <v>3962</v>
      </c>
      <c r="AA1368" s="2" t="s">
        <v>4269</v>
      </c>
      <c r="AC1368" s="2" t="s">
        <v>4443</v>
      </c>
      <c r="AD1368" s="2" t="s">
        <v>4752</v>
      </c>
      <c r="AE1368" s="2" t="s">
        <v>5066</v>
      </c>
      <c r="AF1368" s="2" t="s">
        <v>5216</v>
      </c>
      <c r="AG1368" s="2" t="s">
        <v>5244</v>
      </c>
      <c r="AH1368" s="2" t="s">
        <v>5742</v>
      </c>
      <c r="AI1368" s="2" t="s">
        <v>6220</v>
      </c>
    </row>
    <row r="1369" spans="1:35">
      <c r="A1369" s="2" t="s">
        <v>573</v>
      </c>
      <c r="B1369" s="2">
        <v>781</v>
      </c>
      <c r="C1369" s="2" t="s">
        <v>596</v>
      </c>
      <c r="D1369" s="2">
        <v>0.1694273675845674</v>
      </c>
      <c r="E1369" s="2">
        <v>0.002789199410677416</v>
      </c>
      <c r="F1369" s="2" t="s">
        <v>597</v>
      </c>
      <c r="G1369" s="2" t="s">
        <v>1167</v>
      </c>
      <c r="H1369" s="2" t="s">
        <v>1754</v>
      </c>
      <c r="I1369" s="2" t="s">
        <v>3083</v>
      </c>
      <c r="J1369" s="2">
        <v>0.9998224973678588</v>
      </c>
      <c r="K1369" s="2">
        <v>452.3988037109375</v>
      </c>
      <c r="L1369" s="2">
        <v>457.5474853515625</v>
      </c>
      <c r="M1369" s="2">
        <v>498.4939270019531</v>
      </c>
      <c r="N1369" s="2">
        <v>17.75272369384766</v>
      </c>
      <c r="O1369" s="2">
        <v>44.46566772460938</v>
      </c>
      <c r="P1369" s="2">
        <v>37.67879867553711</v>
      </c>
      <c r="Q1369" s="2">
        <v>1.264094300927998</v>
      </c>
      <c r="R1369" s="2">
        <v>1.304949885395945</v>
      </c>
      <c r="S1369" s="2">
        <v>1.403153914436726</v>
      </c>
      <c r="T1369" s="2">
        <v>0.1202800994752291</v>
      </c>
      <c r="U1369" s="2">
        <v>0.2956014988690971</v>
      </c>
      <c r="V1369" s="2">
        <v>0.2571174693919721</v>
      </c>
      <c r="W1369" s="2" t="s">
        <v>3127</v>
      </c>
      <c r="X1369" s="2" t="s">
        <v>3537</v>
      </c>
      <c r="Y1369" s="2" t="s">
        <v>3962</v>
      </c>
      <c r="AA1369" s="2" t="s">
        <v>4269</v>
      </c>
      <c r="AC1369" s="2" t="s">
        <v>4443</v>
      </c>
      <c r="AD1369" s="2" t="s">
        <v>4752</v>
      </c>
      <c r="AE1369" s="2" t="s">
        <v>5066</v>
      </c>
      <c r="AF1369" s="2" t="s">
        <v>5216</v>
      </c>
      <c r="AG1369" s="2" t="s">
        <v>5244</v>
      </c>
      <c r="AH1369" s="2" t="s">
        <v>5742</v>
      </c>
      <c r="AI1369" s="2" t="s">
        <v>6220</v>
      </c>
    </row>
    <row r="1370" spans="1:35">
      <c r="A1370" s="2" t="s">
        <v>573</v>
      </c>
      <c r="B1370" s="2">
        <v>791</v>
      </c>
      <c r="C1370" s="2" t="s">
        <v>596</v>
      </c>
      <c r="D1370" s="2">
        <v>0.2220649746596453</v>
      </c>
      <c r="E1370" s="2">
        <v>0.004416777066920428</v>
      </c>
      <c r="F1370" s="2" t="s">
        <v>597</v>
      </c>
      <c r="G1370" s="2" t="s">
        <v>1167</v>
      </c>
      <c r="H1370" s="2" t="s">
        <v>1754</v>
      </c>
      <c r="I1370" s="2" t="s">
        <v>3084</v>
      </c>
      <c r="J1370" s="2">
        <v>1</v>
      </c>
      <c r="K1370" s="2">
        <v>343.9158325195312</v>
      </c>
      <c r="L1370" s="2">
        <v>201.9010925292969</v>
      </c>
      <c r="M1370" s="2">
        <v>274.8718872070312</v>
      </c>
      <c r="N1370" s="2">
        <v>19.94241523742676</v>
      </c>
      <c r="O1370" s="2">
        <v>19.00321769714355</v>
      </c>
      <c r="P1370" s="2">
        <v>36.87560272216797</v>
      </c>
      <c r="Q1370" s="2">
        <v>1.616789704844103</v>
      </c>
      <c r="R1370" s="2">
        <v>0.9688123577457874</v>
      </c>
      <c r="S1370" s="2">
        <v>1.301724577383373</v>
      </c>
      <c r="T1370" s="2">
        <v>0.227326402839553</v>
      </c>
      <c r="U1370" s="2">
        <v>0.2125456872616551</v>
      </c>
      <c r="V1370" s="2">
        <v>0.4233670016982185</v>
      </c>
      <c r="W1370" s="2" t="s">
        <v>3127</v>
      </c>
      <c r="X1370" s="2" t="s">
        <v>3537</v>
      </c>
      <c r="Y1370" s="2" t="s">
        <v>3962</v>
      </c>
      <c r="AA1370" s="2" t="s">
        <v>4269</v>
      </c>
      <c r="AC1370" s="2" t="s">
        <v>4443</v>
      </c>
      <c r="AD1370" s="2" t="s">
        <v>4752</v>
      </c>
      <c r="AE1370" s="2" t="s">
        <v>5066</v>
      </c>
      <c r="AF1370" s="2" t="s">
        <v>5216</v>
      </c>
      <c r="AG1370" s="2" t="s">
        <v>5244</v>
      </c>
      <c r="AH1370" s="2" t="s">
        <v>5742</v>
      </c>
      <c r="AI1370" s="2" t="s">
        <v>6220</v>
      </c>
    </row>
    <row r="1371" spans="1:35">
      <c r="A1371" s="2" t="s">
        <v>573</v>
      </c>
      <c r="B1371" s="2">
        <v>802</v>
      </c>
      <c r="C1371" s="2" t="s">
        <v>596</v>
      </c>
      <c r="D1371" s="2">
        <v>0.1103729125643881</v>
      </c>
      <c r="E1371" s="2">
        <v>0.002469402055278705</v>
      </c>
      <c r="F1371" s="2" t="s">
        <v>597</v>
      </c>
      <c r="G1371" s="2" t="s">
        <v>1167</v>
      </c>
      <c r="H1371" s="2" t="s">
        <v>1754</v>
      </c>
      <c r="I1371" s="2" t="s">
        <v>3085</v>
      </c>
      <c r="J1371" s="2">
        <v>0.9974734783172609</v>
      </c>
      <c r="K1371" s="2">
        <v>863.4982299804688</v>
      </c>
      <c r="L1371" s="2">
        <v>851.5680541992188</v>
      </c>
      <c r="N1371" s="2">
        <v>27.22018814086914</v>
      </c>
      <c r="O1371" s="2">
        <v>41.0242919921875</v>
      </c>
      <c r="P1371" s="2">
        <v>50.47064590454102</v>
      </c>
      <c r="Q1371" s="2">
        <v>1.653823530870915</v>
      </c>
      <c r="R1371" s="2">
        <v>1.664741136626453</v>
      </c>
      <c r="T1371" s="2">
        <v>0.1264123768633321</v>
      </c>
      <c r="U1371" s="2">
        <v>0.1869358503138525</v>
      </c>
      <c r="V1371" s="2">
        <v>0.2360712446502471</v>
      </c>
      <c r="W1371" s="2" t="s">
        <v>3127</v>
      </c>
      <c r="X1371" s="2" t="s">
        <v>3537</v>
      </c>
      <c r="Y1371" s="2" t="s">
        <v>3962</v>
      </c>
      <c r="AA1371" s="2" t="s">
        <v>4269</v>
      </c>
      <c r="AC1371" s="2" t="s">
        <v>4443</v>
      </c>
      <c r="AD1371" s="2" t="s">
        <v>4752</v>
      </c>
      <c r="AE1371" s="2" t="s">
        <v>5066</v>
      </c>
      <c r="AF1371" s="2" t="s">
        <v>5216</v>
      </c>
      <c r="AG1371" s="2" t="s">
        <v>5244</v>
      </c>
      <c r="AH1371" s="2" t="s">
        <v>5742</v>
      </c>
      <c r="AI1371" s="2" t="s">
        <v>6220</v>
      </c>
    </row>
    <row r="1372" spans="1:35">
      <c r="A1372" s="2" t="s">
        <v>573</v>
      </c>
      <c r="B1372" s="2">
        <v>828</v>
      </c>
      <c r="C1372" s="2" t="s">
        <v>596</v>
      </c>
      <c r="D1372" s="2">
        <v>0.2810928856034142</v>
      </c>
      <c r="E1372" s="2">
        <v>6.866149674558974E-05</v>
      </c>
      <c r="F1372" s="2" t="s">
        <v>597</v>
      </c>
      <c r="G1372" s="2" t="s">
        <v>1167</v>
      </c>
      <c r="H1372" s="2" t="s">
        <v>1754</v>
      </c>
      <c r="I1372" s="2" t="s">
        <v>3079</v>
      </c>
      <c r="J1372" s="2">
        <v>1</v>
      </c>
      <c r="K1372" s="2">
        <v>1744.038452148438</v>
      </c>
      <c r="L1372" s="2">
        <v>1784.225830078125</v>
      </c>
      <c r="M1372" s="2">
        <v>1714.414916992188</v>
      </c>
      <c r="N1372" s="2">
        <v>232.9794769287109</v>
      </c>
      <c r="O1372" s="2">
        <v>202.6907196044922</v>
      </c>
      <c r="P1372" s="2">
        <v>180.354721069336</v>
      </c>
      <c r="Q1372" s="2">
        <v>1.254616565868784</v>
      </c>
      <c r="R1372" s="2">
        <v>1.310099917395677</v>
      </c>
      <c r="S1372" s="2">
        <v>1.242391047828509</v>
      </c>
      <c r="T1372" s="2">
        <v>0.4063903501739153</v>
      </c>
      <c r="U1372" s="2">
        <v>0.3469066413386048</v>
      </c>
      <c r="V1372" s="2">
        <v>0.3168538502048928</v>
      </c>
      <c r="W1372" s="2" t="s">
        <v>3127</v>
      </c>
      <c r="X1372" s="2" t="s">
        <v>3537</v>
      </c>
      <c r="Y1372" s="2" t="s">
        <v>3962</v>
      </c>
      <c r="AA1372" s="2" t="s">
        <v>4269</v>
      </c>
      <c r="AC1372" s="2" t="s">
        <v>4443</v>
      </c>
      <c r="AD1372" s="2" t="s">
        <v>4752</v>
      </c>
      <c r="AE1372" s="2" t="s">
        <v>5066</v>
      </c>
      <c r="AF1372" s="2" t="s">
        <v>5215</v>
      </c>
      <c r="AG1372" s="2" t="s">
        <v>5244</v>
      </c>
      <c r="AH1372" s="2" t="s">
        <v>5742</v>
      </c>
      <c r="AI1372" s="2" t="s">
        <v>6220</v>
      </c>
    </row>
    <row r="1373" spans="1:35">
      <c r="A1373" s="2" t="s">
        <v>573</v>
      </c>
      <c r="B1373" s="2">
        <v>872</v>
      </c>
      <c r="C1373" s="2" t="s">
        <v>596</v>
      </c>
      <c r="D1373" s="2">
        <v>0.1548146061810484</v>
      </c>
      <c r="E1373" s="2">
        <v>0.01791529425856792</v>
      </c>
      <c r="F1373" s="2" t="s">
        <v>597</v>
      </c>
      <c r="G1373" s="2" t="s">
        <v>1167</v>
      </c>
      <c r="H1373" s="2" t="s">
        <v>1754</v>
      </c>
      <c r="I1373" s="2" t="s">
        <v>3080</v>
      </c>
      <c r="J1373" s="2">
        <v>0.999584138393402</v>
      </c>
      <c r="K1373" s="2">
        <v>104.0478668212891</v>
      </c>
      <c r="L1373" s="2">
        <v>68.68910980224611</v>
      </c>
      <c r="M1373" s="2">
        <v>108.1771926879883</v>
      </c>
      <c r="N1373" s="2">
        <v>3.226649761199951</v>
      </c>
      <c r="P1373" s="2">
        <v>8.761953353881836</v>
      </c>
      <c r="Q1373" s="2">
        <v>1.247627616235232</v>
      </c>
      <c r="R1373" s="2">
        <v>0.8406966595636476</v>
      </c>
      <c r="S1373" s="2">
        <v>1.306697078869188</v>
      </c>
      <c r="T1373" s="2">
        <v>0.0938154541114435</v>
      </c>
      <c r="V1373" s="2">
        <v>0.2565838085546808</v>
      </c>
      <c r="W1373" s="2" t="s">
        <v>3127</v>
      </c>
      <c r="X1373" s="2" t="s">
        <v>3537</v>
      </c>
      <c r="Y1373" s="2" t="s">
        <v>3962</v>
      </c>
      <c r="AA1373" s="2" t="s">
        <v>4269</v>
      </c>
      <c r="AC1373" s="2" t="s">
        <v>4443</v>
      </c>
      <c r="AD1373" s="2" t="s">
        <v>4752</v>
      </c>
      <c r="AE1373" s="2" t="s">
        <v>5066</v>
      </c>
      <c r="AF1373" s="2" t="s">
        <v>5215</v>
      </c>
      <c r="AG1373" s="2" t="s">
        <v>5244</v>
      </c>
      <c r="AH1373" s="2" t="s">
        <v>5742</v>
      </c>
      <c r="AI1373" s="2" t="s">
        <v>6220</v>
      </c>
    </row>
    <row r="1374" spans="1:35">
      <c r="A1374" s="2" t="s">
        <v>573</v>
      </c>
      <c r="B1374" s="2">
        <v>877</v>
      </c>
      <c r="C1374" s="2" t="s">
        <v>596</v>
      </c>
      <c r="D1374" s="2">
        <v>0.2323071404806879</v>
      </c>
      <c r="E1374" s="2">
        <v>0.001375150043587139</v>
      </c>
      <c r="F1374" s="2" t="s">
        <v>597</v>
      </c>
      <c r="G1374" s="2" t="s">
        <v>1167</v>
      </c>
      <c r="H1374" s="2" t="s">
        <v>1754</v>
      </c>
      <c r="I1374" s="2" t="s">
        <v>3081</v>
      </c>
      <c r="J1374" s="2">
        <v>0.9999986886978148</v>
      </c>
      <c r="K1374" s="2">
        <v>359.3250122070312</v>
      </c>
      <c r="L1374" s="2">
        <v>415.7673950195312</v>
      </c>
      <c r="M1374" s="2">
        <v>411.6565551757812</v>
      </c>
      <c r="N1374" s="2">
        <v>37.20204544067383</v>
      </c>
      <c r="O1374" s="2">
        <v>51.53734588623047</v>
      </c>
      <c r="P1374" s="2">
        <v>26.84997367858887</v>
      </c>
      <c r="Q1374" s="2">
        <v>1.162840513212544</v>
      </c>
      <c r="R1374" s="2">
        <v>1.373354860198544</v>
      </c>
      <c r="S1374" s="2">
        <v>1.34200815660037</v>
      </c>
      <c r="T1374" s="2">
        <v>0.2919243241405565</v>
      </c>
      <c r="U1374" s="2">
        <v>0.3968062849424195</v>
      </c>
      <c r="V1374" s="2">
        <v>0.2122037631760952</v>
      </c>
      <c r="W1374" s="2" t="s">
        <v>3127</v>
      </c>
      <c r="X1374" s="2" t="s">
        <v>3537</v>
      </c>
      <c r="Y1374" s="2" t="s">
        <v>3962</v>
      </c>
      <c r="AA1374" s="2" t="s">
        <v>4269</v>
      </c>
      <c r="AC1374" s="2" t="s">
        <v>4443</v>
      </c>
      <c r="AD1374" s="2" t="s">
        <v>4752</v>
      </c>
      <c r="AE1374" s="2" t="s">
        <v>5066</v>
      </c>
      <c r="AF1374" s="2" t="s">
        <v>5215</v>
      </c>
      <c r="AG1374" s="2" t="s">
        <v>5244</v>
      </c>
      <c r="AH1374" s="2" t="s">
        <v>5742</v>
      </c>
      <c r="AI1374" s="2" t="s">
        <v>6220</v>
      </c>
    </row>
    <row r="1375" spans="1:35">
      <c r="A1375" s="2" t="s">
        <v>573</v>
      </c>
      <c r="B1375" s="2">
        <v>885</v>
      </c>
      <c r="C1375" s="2" t="s">
        <v>596</v>
      </c>
      <c r="D1375" s="2">
        <v>0.3412218832095783</v>
      </c>
      <c r="E1375" s="2">
        <v>8.932182324602693E-06</v>
      </c>
      <c r="F1375" s="2" t="s">
        <v>597</v>
      </c>
      <c r="G1375" s="2" t="s">
        <v>1167</v>
      </c>
      <c r="H1375" s="2" t="s">
        <v>1754</v>
      </c>
      <c r="I1375" s="2" t="s">
        <v>3082</v>
      </c>
      <c r="J1375" s="2">
        <v>0.9999999403953552</v>
      </c>
      <c r="K1375" s="2">
        <v>2185.681884765625</v>
      </c>
      <c r="L1375" s="2">
        <v>2075.7021484375</v>
      </c>
      <c r="M1375" s="2">
        <v>2200.499755859375</v>
      </c>
      <c r="N1375" s="2">
        <v>285.9541931152344</v>
      </c>
      <c r="O1375" s="2">
        <v>328.6560974121094</v>
      </c>
      <c r="P1375" s="2">
        <v>307.0346374511719</v>
      </c>
      <c r="Q1375" s="2">
        <v>1.247611908528026</v>
      </c>
      <c r="R1375" s="2">
        <v>1.209364535312608</v>
      </c>
      <c r="S1375" s="2">
        <v>1.265322696688732</v>
      </c>
      <c r="T1375" s="2">
        <v>0.3957854161348086</v>
      </c>
      <c r="U1375" s="2">
        <v>0.4463320161610752</v>
      </c>
      <c r="V1375" s="2">
        <v>0.4280124903049412</v>
      </c>
      <c r="W1375" s="2" t="s">
        <v>3127</v>
      </c>
      <c r="X1375" s="2" t="s">
        <v>3537</v>
      </c>
      <c r="Y1375" s="2" t="s">
        <v>3962</v>
      </c>
      <c r="AA1375" s="2" t="s">
        <v>4269</v>
      </c>
      <c r="AC1375" s="2" t="s">
        <v>4443</v>
      </c>
      <c r="AD1375" s="2" t="s">
        <v>4752</v>
      </c>
      <c r="AE1375" s="2" t="s">
        <v>5066</v>
      </c>
      <c r="AF1375" s="2" t="s">
        <v>5216</v>
      </c>
      <c r="AG1375" s="2" t="s">
        <v>5244</v>
      </c>
      <c r="AH1375" s="2" t="s">
        <v>5742</v>
      </c>
      <c r="AI1375" s="2" t="s">
        <v>6220</v>
      </c>
    </row>
    <row r="1376" spans="1:35">
      <c r="A1376" s="2" t="s">
        <v>573</v>
      </c>
      <c r="B1376" s="2">
        <v>909</v>
      </c>
      <c r="C1376" s="2" t="s">
        <v>596</v>
      </c>
      <c r="D1376" s="2">
        <v>0.1694273675845674</v>
      </c>
      <c r="E1376" s="2">
        <v>0.002789199410677416</v>
      </c>
      <c r="F1376" s="2" t="s">
        <v>597</v>
      </c>
      <c r="G1376" s="2" t="s">
        <v>1167</v>
      </c>
      <c r="H1376" s="2" t="s">
        <v>1754</v>
      </c>
      <c r="I1376" s="2" t="s">
        <v>3083</v>
      </c>
      <c r="J1376" s="2">
        <v>0.9998224973678588</v>
      </c>
      <c r="K1376" s="2">
        <v>452.3988037109375</v>
      </c>
      <c r="L1376" s="2">
        <v>457.5474853515625</v>
      </c>
      <c r="M1376" s="2">
        <v>498.4939270019531</v>
      </c>
      <c r="N1376" s="2">
        <v>17.75272369384766</v>
      </c>
      <c r="O1376" s="2">
        <v>44.46566772460938</v>
      </c>
      <c r="P1376" s="2">
        <v>37.67879867553711</v>
      </c>
      <c r="Q1376" s="2">
        <v>1.264094300927998</v>
      </c>
      <c r="R1376" s="2">
        <v>1.304949885395945</v>
      </c>
      <c r="S1376" s="2">
        <v>1.403153914436726</v>
      </c>
      <c r="T1376" s="2">
        <v>0.1202800994752291</v>
      </c>
      <c r="U1376" s="2">
        <v>0.2956014988690971</v>
      </c>
      <c r="V1376" s="2">
        <v>0.2571174693919721</v>
      </c>
      <c r="W1376" s="2" t="s">
        <v>3127</v>
      </c>
      <c r="X1376" s="2" t="s">
        <v>3537</v>
      </c>
      <c r="Y1376" s="2" t="s">
        <v>3962</v>
      </c>
      <c r="AA1376" s="2" t="s">
        <v>4269</v>
      </c>
      <c r="AC1376" s="2" t="s">
        <v>4443</v>
      </c>
      <c r="AD1376" s="2" t="s">
        <v>4752</v>
      </c>
      <c r="AE1376" s="2" t="s">
        <v>5066</v>
      </c>
      <c r="AF1376" s="2" t="s">
        <v>5216</v>
      </c>
      <c r="AG1376" s="2" t="s">
        <v>5244</v>
      </c>
      <c r="AH1376" s="2" t="s">
        <v>5742</v>
      </c>
      <c r="AI1376" s="2" t="s">
        <v>6220</v>
      </c>
    </row>
    <row r="1377" spans="1:35">
      <c r="A1377" s="2" t="s">
        <v>573</v>
      </c>
      <c r="B1377" s="2">
        <v>919</v>
      </c>
      <c r="C1377" s="2" t="s">
        <v>596</v>
      </c>
      <c r="D1377" s="2">
        <v>0.2220649746596453</v>
      </c>
      <c r="E1377" s="2">
        <v>0.004416777066920428</v>
      </c>
      <c r="F1377" s="2" t="s">
        <v>597</v>
      </c>
      <c r="G1377" s="2" t="s">
        <v>1167</v>
      </c>
      <c r="H1377" s="2" t="s">
        <v>1754</v>
      </c>
      <c r="I1377" s="2" t="s">
        <v>3084</v>
      </c>
      <c r="J1377" s="2">
        <v>1</v>
      </c>
      <c r="K1377" s="2">
        <v>343.9158325195312</v>
      </c>
      <c r="L1377" s="2">
        <v>201.9010925292969</v>
      </c>
      <c r="M1377" s="2">
        <v>274.8718872070312</v>
      </c>
      <c r="N1377" s="2">
        <v>19.94241523742676</v>
      </c>
      <c r="O1377" s="2">
        <v>19.00321769714355</v>
      </c>
      <c r="P1377" s="2">
        <v>36.87560272216797</v>
      </c>
      <c r="Q1377" s="2">
        <v>1.616789704844103</v>
      </c>
      <c r="R1377" s="2">
        <v>0.9688123577457874</v>
      </c>
      <c r="S1377" s="2">
        <v>1.301724577383373</v>
      </c>
      <c r="T1377" s="2">
        <v>0.227326402839553</v>
      </c>
      <c r="U1377" s="2">
        <v>0.2125456872616551</v>
      </c>
      <c r="V1377" s="2">
        <v>0.4233670016982185</v>
      </c>
      <c r="W1377" s="2" t="s">
        <v>3127</v>
      </c>
      <c r="X1377" s="2" t="s">
        <v>3537</v>
      </c>
      <c r="Y1377" s="2" t="s">
        <v>3962</v>
      </c>
      <c r="AA1377" s="2" t="s">
        <v>4269</v>
      </c>
      <c r="AC1377" s="2" t="s">
        <v>4443</v>
      </c>
      <c r="AD1377" s="2" t="s">
        <v>4752</v>
      </c>
      <c r="AE1377" s="2" t="s">
        <v>5066</v>
      </c>
      <c r="AF1377" s="2" t="s">
        <v>5216</v>
      </c>
      <c r="AG1377" s="2" t="s">
        <v>5244</v>
      </c>
      <c r="AH1377" s="2" t="s">
        <v>5742</v>
      </c>
      <c r="AI1377" s="2" t="s">
        <v>6220</v>
      </c>
    </row>
    <row r="1378" spans="1:35">
      <c r="A1378" s="2" t="s">
        <v>573</v>
      </c>
      <c r="B1378" s="2">
        <v>930</v>
      </c>
      <c r="C1378" s="2" t="s">
        <v>596</v>
      </c>
      <c r="D1378" s="2">
        <v>0.1103729125643881</v>
      </c>
      <c r="E1378" s="2">
        <v>0.002469402055278705</v>
      </c>
      <c r="F1378" s="2" t="s">
        <v>597</v>
      </c>
      <c r="G1378" s="2" t="s">
        <v>1167</v>
      </c>
      <c r="H1378" s="2" t="s">
        <v>1754</v>
      </c>
      <c r="I1378" s="2" t="s">
        <v>3085</v>
      </c>
      <c r="J1378" s="2">
        <v>0.9974734783172609</v>
      </c>
      <c r="K1378" s="2">
        <v>863.4982299804688</v>
      </c>
      <c r="L1378" s="2">
        <v>851.5680541992188</v>
      </c>
      <c r="N1378" s="2">
        <v>27.22018814086914</v>
      </c>
      <c r="O1378" s="2">
        <v>41.0242919921875</v>
      </c>
      <c r="P1378" s="2">
        <v>50.47064590454102</v>
      </c>
      <c r="Q1378" s="2">
        <v>1.653823530870915</v>
      </c>
      <c r="R1378" s="2">
        <v>1.664741136626453</v>
      </c>
      <c r="T1378" s="2">
        <v>0.1264123768633321</v>
      </c>
      <c r="U1378" s="2">
        <v>0.1869358503138525</v>
      </c>
      <c r="V1378" s="2">
        <v>0.2360712446502471</v>
      </c>
      <c r="W1378" s="2" t="s">
        <v>3127</v>
      </c>
      <c r="X1378" s="2" t="s">
        <v>3537</v>
      </c>
      <c r="Y1378" s="2" t="s">
        <v>3962</v>
      </c>
      <c r="AA1378" s="2" t="s">
        <v>4269</v>
      </c>
      <c r="AC1378" s="2" t="s">
        <v>4443</v>
      </c>
      <c r="AD1378" s="2" t="s">
        <v>4752</v>
      </c>
      <c r="AE1378" s="2" t="s">
        <v>5066</v>
      </c>
      <c r="AF1378" s="2" t="s">
        <v>5216</v>
      </c>
      <c r="AG1378" s="2" t="s">
        <v>5244</v>
      </c>
      <c r="AH1378" s="2" t="s">
        <v>5742</v>
      </c>
      <c r="AI1378" s="2" t="s">
        <v>6220</v>
      </c>
    </row>
    <row r="1379" spans="1:35">
      <c r="A1379" s="2" t="s">
        <v>573</v>
      </c>
      <c r="B1379" s="2">
        <v>956</v>
      </c>
      <c r="C1379" s="2" t="s">
        <v>596</v>
      </c>
      <c r="D1379" s="2">
        <v>0.2810928856034142</v>
      </c>
      <c r="E1379" s="2">
        <v>6.866149674558974E-05</v>
      </c>
      <c r="F1379" s="2" t="s">
        <v>597</v>
      </c>
      <c r="G1379" s="2" t="s">
        <v>1167</v>
      </c>
      <c r="H1379" s="2" t="s">
        <v>1754</v>
      </c>
      <c r="I1379" s="2" t="s">
        <v>3079</v>
      </c>
      <c r="J1379" s="2">
        <v>1</v>
      </c>
      <c r="K1379" s="2">
        <v>1744.038452148438</v>
      </c>
      <c r="L1379" s="2">
        <v>1784.225830078125</v>
      </c>
      <c r="M1379" s="2">
        <v>1714.414916992188</v>
      </c>
      <c r="N1379" s="2">
        <v>232.9794769287109</v>
      </c>
      <c r="O1379" s="2">
        <v>202.6907196044922</v>
      </c>
      <c r="P1379" s="2">
        <v>180.354721069336</v>
      </c>
      <c r="Q1379" s="2">
        <v>1.254616565868784</v>
      </c>
      <c r="R1379" s="2">
        <v>1.310099917395677</v>
      </c>
      <c r="S1379" s="2">
        <v>1.242391047828509</v>
      </c>
      <c r="T1379" s="2">
        <v>0.4063903501739153</v>
      </c>
      <c r="U1379" s="2">
        <v>0.3469066413386048</v>
      </c>
      <c r="V1379" s="2">
        <v>0.3168538502048928</v>
      </c>
      <c r="W1379" s="2" t="s">
        <v>3127</v>
      </c>
      <c r="X1379" s="2" t="s">
        <v>3537</v>
      </c>
      <c r="Y1379" s="2" t="s">
        <v>3962</v>
      </c>
      <c r="AA1379" s="2" t="s">
        <v>4269</v>
      </c>
      <c r="AC1379" s="2" t="s">
        <v>4443</v>
      </c>
      <c r="AD1379" s="2" t="s">
        <v>4752</v>
      </c>
      <c r="AE1379" s="2" t="s">
        <v>5066</v>
      </c>
      <c r="AF1379" s="2" t="s">
        <v>5215</v>
      </c>
      <c r="AG1379" s="2" t="s">
        <v>5244</v>
      </c>
      <c r="AH1379" s="2" t="s">
        <v>5742</v>
      </c>
      <c r="AI1379" s="2" t="s">
        <v>6220</v>
      </c>
    </row>
    <row r="1380" spans="1:35">
      <c r="A1380" s="2" t="s">
        <v>573</v>
      </c>
      <c r="B1380" s="2">
        <v>1000</v>
      </c>
      <c r="C1380" s="2" t="s">
        <v>596</v>
      </c>
      <c r="D1380" s="2">
        <v>0.1548146061810484</v>
      </c>
      <c r="E1380" s="2">
        <v>0.01791529425856792</v>
      </c>
      <c r="F1380" s="2" t="s">
        <v>597</v>
      </c>
      <c r="G1380" s="2" t="s">
        <v>1167</v>
      </c>
      <c r="H1380" s="2" t="s">
        <v>1754</v>
      </c>
      <c r="I1380" s="2" t="s">
        <v>3080</v>
      </c>
      <c r="J1380" s="2">
        <v>0.999584138393402</v>
      </c>
      <c r="K1380" s="2">
        <v>104.0478668212891</v>
      </c>
      <c r="L1380" s="2">
        <v>68.68910980224611</v>
      </c>
      <c r="M1380" s="2">
        <v>108.1771926879883</v>
      </c>
      <c r="N1380" s="2">
        <v>3.226649761199951</v>
      </c>
      <c r="P1380" s="2">
        <v>8.761953353881836</v>
      </c>
      <c r="Q1380" s="2">
        <v>1.247627616235232</v>
      </c>
      <c r="R1380" s="2">
        <v>0.8406966595636476</v>
      </c>
      <c r="S1380" s="2">
        <v>1.306697078869188</v>
      </c>
      <c r="T1380" s="2">
        <v>0.0938154541114435</v>
      </c>
      <c r="V1380" s="2">
        <v>0.2565838085546808</v>
      </c>
      <c r="W1380" s="2" t="s">
        <v>3127</v>
      </c>
      <c r="X1380" s="2" t="s">
        <v>3537</v>
      </c>
      <c r="Y1380" s="2" t="s">
        <v>3962</v>
      </c>
      <c r="AA1380" s="2" t="s">
        <v>4269</v>
      </c>
      <c r="AC1380" s="2" t="s">
        <v>4443</v>
      </c>
      <c r="AD1380" s="2" t="s">
        <v>4752</v>
      </c>
      <c r="AE1380" s="2" t="s">
        <v>5066</v>
      </c>
      <c r="AF1380" s="2" t="s">
        <v>5215</v>
      </c>
      <c r="AG1380" s="2" t="s">
        <v>5244</v>
      </c>
      <c r="AH1380" s="2" t="s">
        <v>5742</v>
      </c>
      <c r="AI1380" s="2" t="s">
        <v>6220</v>
      </c>
    </row>
    <row r="1381" spans="1:35">
      <c r="A1381" s="2" t="s">
        <v>573</v>
      </c>
      <c r="B1381" s="2">
        <v>1005</v>
      </c>
      <c r="C1381" s="2" t="s">
        <v>596</v>
      </c>
      <c r="D1381" s="2">
        <v>0.2323071404806879</v>
      </c>
      <c r="E1381" s="2">
        <v>0.001375150043587139</v>
      </c>
      <c r="F1381" s="2" t="s">
        <v>597</v>
      </c>
      <c r="G1381" s="2" t="s">
        <v>1167</v>
      </c>
      <c r="H1381" s="2" t="s">
        <v>1754</v>
      </c>
      <c r="I1381" s="2" t="s">
        <v>3081</v>
      </c>
      <c r="J1381" s="2">
        <v>0.9999986886978148</v>
      </c>
      <c r="K1381" s="2">
        <v>359.3250122070312</v>
      </c>
      <c r="L1381" s="2">
        <v>415.7673950195312</v>
      </c>
      <c r="M1381" s="2">
        <v>411.6565551757812</v>
      </c>
      <c r="N1381" s="2">
        <v>37.20204544067383</v>
      </c>
      <c r="O1381" s="2">
        <v>51.53734588623047</v>
      </c>
      <c r="P1381" s="2">
        <v>26.84997367858887</v>
      </c>
      <c r="Q1381" s="2">
        <v>1.162840513212544</v>
      </c>
      <c r="R1381" s="2">
        <v>1.373354860198544</v>
      </c>
      <c r="S1381" s="2">
        <v>1.34200815660037</v>
      </c>
      <c r="T1381" s="2">
        <v>0.2919243241405565</v>
      </c>
      <c r="U1381" s="2">
        <v>0.3968062849424195</v>
      </c>
      <c r="V1381" s="2">
        <v>0.2122037631760952</v>
      </c>
      <c r="W1381" s="2" t="s">
        <v>3127</v>
      </c>
      <c r="X1381" s="2" t="s">
        <v>3537</v>
      </c>
      <c r="Y1381" s="2" t="s">
        <v>3962</v>
      </c>
      <c r="AA1381" s="2" t="s">
        <v>4269</v>
      </c>
      <c r="AC1381" s="2" t="s">
        <v>4443</v>
      </c>
      <c r="AD1381" s="2" t="s">
        <v>4752</v>
      </c>
      <c r="AE1381" s="2" t="s">
        <v>5066</v>
      </c>
      <c r="AF1381" s="2" t="s">
        <v>5215</v>
      </c>
      <c r="AG1381" s="2" t="s">
        <v>5244</v>
      </c>
      <c r="AH1381" s="2" t="s">
        <v>5742</v>
      </c>
      <c r="AI1381" s="2" t="s">
        <v>6220</v>
      </c>
    </row>
    <row r="1382" spans="1:35">
      <c r="A1382" s="2" t="s">
        <v>573</v>
      </c>
      <c r="B1382" s="2">
        <v>1013</v>
      </c>
      <c r="C1382" s="2" t="s">
        <v>596</v>
      </c>
      <c r="D1382" s="2">
        <v>0.3412218832095783</v>
      </c>
      <c r="E1382" s="2">
        <v>8.932182324602693E-06</v>
      </c>
      <c r="F1382" s="2" t="s">
        <v>597</v>
      </c>
      <c r="G1382" s="2" t="s">
        <v>1167</v>
      </c>
      <c r="H1382" s="2" t="s">
        <v>1754</v>
      </c>
      <c r="I1382" s="2" t="s">
        <v>3082</v>
      </c>
      <c r="J1382" s="2">
        <v>0.9999999403953552</v>
      </c>
      <c r="K1382" s="2">
        <v>2185.681884765625</v>
      </c>
      <c r="L1382" s="2">
        <v>2075.7021484375</v>
      </c>
      <c r="M1382" s="2">
        <v>2200.499755859375</v>
      </c>
      <c r="N1382" s="2">
        <v>285.9541931152344</v>
      </c>
      <c r="O1382" s="2">
        <v>328.6560974121094</v>
      </c>
      <c r="P1382" s="2">
        <v>307.0346374511719</v>
      </c>
      <c r="Q1382" s="2">
        <v>1.247611908528026</v>
      </c>
      <c r="R1382" s="2">
        <v>1.209364535312608</v>
      </c>
      <c r="S1382" s="2">
        <v>1.265322696688732</v>
      </c>
      <c r="T1382" s="2">
        <v>0.3957854161348086</v>
      </c>
      <c r="U1382" s="2">
        <v>0.4463320161610752</v>
      </c>
      <c r="V1382" s="2">
        <v>0.4280124903049412</v>
      </c>
      <c r="W1382" s="2" t="s">
        <v>3127</v>
      </c>
      <c r="X1382" s="2" t="s">
        <v>3537</v>
      </c>
      <c r="Y1382" s="2" t="s">
        <v>3962</v>
      </c>
      <c r="AA1382" s="2" t="s">
        <v>4269</v>
      </c>
      <c r="AC1382" s="2" t="s">
        <v>4443</v>
      </c>
      <c r="AD1382" s="2" t="s">
        <v>4752</v>
      </c>
      <c r="AE1382" s="2" t="s">
        <v>5066</v>
      </c>
      <c r="AF1382" s="2" t="s">
        <v>5216</v>
      </c>
      <c r="AG1382" s="2" t="s">
        <v>5244</v>
      </c>
      <c r="AH1382" s="2" t="s">
        <v>5742</v>
      </c>
      <c r="AI1382" s="2" t="s">
        <v>6220</v>
      </c>
    </row>
    <row r="1383" spans="1:35">
      <c r="A1383" s="2" t="s">
        <v>573</v>
      </c>
      <c r="B1383" s="2">
        <v>1037</v>
      </c>
      <c r="C1383" s="2" t="s">
        <v>596</v>
      </c>
      <c r="D1383" s="2">
        <v>0.1694273675845674</v>
      </c>
      <c r="E1383" s="2">
        <v>0.002789199410677416</v>
      </c>
      <c r="F1383" s="2" t="s">
        <v>597</v>
      </c>
      <c r="G1383" s="2" t="s">
        <v>1167</v>
      </c>
      <c r="H1383" s="2" t="s">
        <v>1754</v>
      </c>
      <c r="I1383" s="2" t="s">
        <v>3083</v>
      </c>
      <c r="J1383" s="2">
        <v>0.9998224973678588</v>
      </c>
      <c r="K1383" s="2">
        <v>452.3988037109375</v>
      </c>
      <c r="L1383" s="2">
        <v>457.5474853515625</v>
      </c>
      <c r="M1383" s="2">
        <v>498.4939270019531</v>
      </c>
      <c r="N1383" s="2">
        <v>17.75272369384766</v>
      </c>
      <c r="O1383" s="2">
        <v>44.46566772460938</v>
      </c>
      <c r="P1383" s="2">
        <v>37.67879867553711</v>
      </c>
      <c r="Q1383" s="2">
        <v>1.264094300927998</v>
      </c>
      <c r="R1383" s="2">
        <v>1.304949885395945</v>
      </c>
      <c r="S1383" s="2">
        <v>1.403153914436726</v>
      </c>
      <c r="T1383" s="2">
        <v>0.1202800994752291</v>
      </c>
      <c r="U1383" s="2">
        <v>0.2956014988690971</v>
      </c>
      <c r="V1383" s="2">
        <v>0.2571174693919721</v>
      </c>
      <c r="W1383" s="2" t="s">
        <v>3127</v>
      </c>
      <c r="X1383" s="2" t="s">
        <v>3537</v>
      </c>
      <c r="Y1383" s="2" t="s">
        <v>3962</v>
      </c>
      <c r="AA1383" s="2" t="s">
        <v>4269</v>
      </c>
      <c r="AC1383" s="2" t="s">
        <v>4443</v>
      </c>
      <c r="AD1383" s="2" t="s">
        <v>4752</v>
      </c>
      <c r="AE1383" s="2" t="s">
        <v>5066</v>
      </c>
      <c r="AF1383" s="2" t="s">
        <v>5216</v>
      </c>
      <c r="AG1383" s="2" t="s">
        <v>5244</v>
      </c>
      <c r="AH1383" s="2" t="s">
        <v>5742</v>
      </c>
      <c r="AI1383" s="2" t="s">
        <v>6220</v>
      </c>
    </row>
    <row r="1384" spans="1:35">
      <c r="A1384" s="2" t="s">
        <v>573</v>
      </c>
      <c r="B1384" s="2">
        <v>1047</v>
      </c>
      <c r="C1384" s="2" t="s">
        <v>596</v>
      </c>
      <c r="D1384" s="2">
        <v>0.2220649746596453</v>
      </c>
      <c r="E1384" s="2">
        <v>0.004416777066920428</v>
      </c>
      <c r="F1384" s="2" t="s">
        <v>597</v>
      </c>
      <c r="G1384" s="2" t="s">
        <v>1167</v>
      </c>
      <c r="H1384" s="2" t="s">
        <v>1754</v>
      </c>
      <c r="I1384" s="2" t="s">
        <v>3084</v>
      </c>
      <c r="J1384" s="2">
        <v>1</v>
      </c>
      <c r="K1384" s="2">
        <v>343.9158325195312</v>
      </c>
      <c r="L1384" s="2">
        <v>201.9010925292969</v>
      </c>
      <c r="M1384" s="2">
        <v>274.8718872070312</v>
      </c>
      <c r="N1384" s="2">
        <v>19.94241523742676</v>
      </c>
      <c r="O1384" s="2">
        <v>19.00321769714355</v>
      </c>
      <c r="P1384" s="2">
        <v>36.87560272216797</v>
      </c>
      <c r="Q1384" s="2">
        <v>1.616789704844103</v>
      </c>
      <c r="R1384" s="2">
        <v>0.9688123577457874</v>
      </c>
      <c r="S1384" s="2">
        <v>1.301724577383373</v>
      </c>
      <c r="T1384" s="2">
        <v>0.227326402839553</v>
      </c>
      <c r="U1384" s="2">
        <v>0.2125456872616551</v>
      </c>
      <c r="V1384" s="2">
        <v>0.4233670016982185</v>
      </c>
      <c r="W1384" s="2" t="s">
        <v>3127</v>
      </c>
      <c r="X1384" s="2" t="s">
        <v>3537</v>
      </c>
      <c r="Y1384" s="2" t="s">
        <v>3962</v>
      </c>
      <c r="AA1384" s="2" t="s">
        <v>4269</v>
      </c>
      <c r="AC1384" s="2" t="s">
        <v>4443</v>
      </c>
      <c r="AD1384" s="2" t="s">
        <v>4752</v>
      </c>
      <c r="AE1384" s="2" t="s">
        <v>5066</v>
      </c>
      <c r="AF1384" s="2" t="s">
        <v>5216</v>
      </c>
      <c r="AG1384" s="2" t="s">
        <v>5244</v>
      </c>
      <c r="AH1384" s="2" t="s">
        <v>5742</v>
      </c>
      <c r="AI1384" s="2" t="s">
        <v>6220</v>
      </c>
    </row>
    <row r="1385" spans="1:35">
      <c r="A1385" s="2" t="s">
        <v>573</v>
      </c>
      <c r="B1385" s="2">
        <v>1058</v>
      </c>
      <c r="C1385" s="2" t="s">
        <v>596</v>
      </c>
      <c r="D1385" s="2">
        <v>0.1103729125643881</v>
      </c>
      <c r="E1385" s="2">
        <v>0.002469402055278705</v>
      </c>
      <c r="F1385" s="2" t="s">
        <v>597</v>
      </c>
      <c r="G1385" s="2" t="s">
        <v>1167</v>
      </c>
      <c r="H1385" s="2" t="s">
        <v>1754</v>
      </c>
      <c r="I1385" s="2" t="s">
        <v>3085</v>
      </c>
      <c r="J1385" s="2">
        <v>0.9974734783172609</v>
      </c>
      <c r="K1385" s="2">
        <v>863.4982299804688</v>
      </c>
      <c r="L1385" s="2">
        <v>851.5680541992188</v>
      </c>
      <c r="N1385" s="2">
        <v>27.22018814086914</v>
      </c>
      <c r="O1385" s="2">
        <v>41.0242919921875</v>
      </c>
      <c r="P1385" s="2">
        <v>50.47064590454102</v>
      </c>
      <c r="Q1385" s="2">
        <v>1.653823530870915</v>
      </c>
      <c r="R1385" s="2">
        <v>1.664741136626453</v>
      </c>
      <c r="T1385" s="2">
        <v>0.1264123768633321</v>
      </c>
      <c r="U1385" s="2">
        <v>0.1869358503138525</v>
      </c>
      <c r="V1385" s="2">
        <v>0.2360712446502471</v>
      </c>
      <c r="W1385" s="2" t="s">
        <v>3127</v>
      </c>
      <c r="X1385" s="2" t="s">
        <v>3537</v>
      </c>
      <c r="Y1385" s="2" t="s">
        <v>3962</v>
      </c>
      <c r="AA1385" s="2" t="s">
        <v>4269</v>
      </c>
      <c r="AC1385" s="2" t="s">
        <v>4443</v>
      </c>
      <c r="AD1385" s="2" t="s">
        <v>4752</v>
      </c>
      <c r="AE1385" s="2" t="s">
        <v>5066</v>
      </c>
      <c r="AF1385" s="2" t="s">
        <v>5216</v>
      </c>
      <c r="AG1385" s="2" t="s">
        <v>5244</v>
      </c>
      <c r="AH1385" s="2" t="s">
        <v>5742</v>
      </c>
      <c r="AI1385" s="2" t="s">
        <v>6220</v>
      </c>
    </row>
    <row r="1386" spans="1:35">
      <c r="A1386" s="2" t="s">
        <v>573</v>
      </c>
      <c r="B1386" s="2">
        <v>1084</v>
      </c>
      <c r="C1386" s="2" t="s">
        <v>596</v>
      </c>
      <c r="D1386" s="2">
        <v>0.2810928856034142</v>
      </c>
      <c r="E1386" s="2">
        <v>6.866149674558974E-05</v>
      </c>
      <c r="F1386" s="2" t="s">
        <v>597</v>
      </c>
      <c r="G1386" s="2" t="s">
        <v>1167</v>
      </c>
      <c r="H1386" s="2" t="s">
        <v>1754</v>
      </c>
      <c r="I1386" s="2" t="s">
        <v>3079</v>
      </c>
      <c r="J1386" s="2">
        <v>1</v>
      </c>
      <c r="K1386" s="2">
        <v>1744.038452148438</v>
      </c>
      <c r="L1386" s="2">
        <v>1784.225830078125</v>
      </c>
      <c r="M1386" s="2">
        <v>1714.414916992188</v>
      </c>
      <c r="N1386" s="2">
        <v>232.9794769287109</v>
      </c>
      <c r="O1386" s="2">
        <v>202.6907196044922</v>
      </c>
      <c r="P1386" s="2">
        <v>180.354721069336</v>
      </c>
      <c r="Q1386" s="2">
        <v>1.254616565868784</v>
      </c>
      <c r="R1386" s="2">
        <v>1.310099917395677</v>
      </c>
      <c r="S1386" s="2">
        <v>1.242391047828509</v>
      </c>
      <c r="T1386" s="2">
        <v>0.4063903501739153</v>
      </c>
      <c r="U1386" s="2">
        <v>0.3469066413386048</v>
      </c>
      <c r="V1386" s="2">
        <v>0.3168538502048928</v>
      </c>
      <c r="W1386" s="2" t="s">
        <v>3127</v>
      </c>
      <c r="X1386" s="2" t="s">
        <v>3537</v>
      </c>
      <c r="Y1386" s="2" t="s">
        <v>3962</v>
      </c>
      <c r="AA1386" s="2" t="s">
        <v>4269</v>
      </c>
      <c r="AC1386" s="2" t="s">
        <v>4443</v>
      </c>
      <c r="AD1386" s="2" t="s">
        <v>4752</v>
      </c>
      <c r="AE1386" s="2" t="s">
        <v>5066</v>
      </c>
      <c r="AF1386" s="2" t="s">
        <v>5215</v>
      </c>
      <c r="AG1386" s="2" t="s">
        <v>5244</v>
      </c>
      <c r="AH1386" s="2" t="s">
        <v>5742</v>
      </c>
      <c r="AI1386" s="2" t="s">
        <v>6220</v>
      </c>
    </row>
    <row r="1387" spans="1:35">
      <c r="A1387" s="2" t="s">
        <v>573</v>
      </c>
      <c r="B1387" s="2">
        <v>1128</v>
      </c>
      <c r="C1387" s="2" t="s">
        <v>596</v>
      </c>
      <c r="D1387" s="2">
        <v>0.1548146061810484</v>
      </c>
      <c r="E1387" s="2">
        <v>0.01791529425856792</v>
      </c>
      <c r="F1387" s="2" t="s">
        <v>597</v>
      </c>
      <c r="G1387" s="2" t="s">
        <v>1167</v>
      </c>
      <c r="H1387" s="2" t="s">
        <v>1754</v>
      </c>
      <c r="I1387" s="2" t="s">
        <v>3080</v>
      </c>
      <c r="J1387" s="2">
        <v>0.999584138393402</v>
      </c>
      <c r="K1387" s="2">
        <v>104.0478668212891</v>
      </c>
      <c r="L1387" s="2">
        <v>68.68910980224611</v>
      </c>
      <c r="M1387" s="2">
        <v>108.1771926879883</v>
      </c>
      <c r="N1387" s="2">
        <v>3.226649761199951</v>
      </c>
      <c r="P1387" s="2">
        <v>8.761953353881836</v>
      </c>
      <c r="Q1387" s="2">
        <v>1.247627616235232</v>
      </c>
      <c r="R1387" s="2">
        <v>0.8406966595636476</v>
      </c>
      <c r="S1387" s="2">
        <v>1.306697078869188</v>
      </c>
      <c r="T1387" s="2">
        <v>0.0938154541114435</v>
      </c>
      <c r="V1387" s="2">
        <v>0.2565838085546808</v>
      </c>
      <c r="W1387" s="2" t="s">
        <v>3127</v>
      </c>
      <c r="X1387" s="2" t="s">
        <v>3537</v>
      </c>
      <c r="Y1387" s="2" t="s">
        <v>3962</v>
      </c>
      <c r="AA1387" s="2" t="s">
        <v>4269</v>
      </c>
      <c r="AC1387" s="2" t="s">
        <v>4443</v>
      </c>
      <c r="AD1387" s="2" t="s">
        <v>4752</v>
      </c>
      <c r="AE1387" s="2" t="s">
        <v>5066</v>
      </c>
      <c r="AF1387" s="2" t="s">
        <v>5215</v>
      </c>
      <c r="AG1387" s="2" t="s">
        <v>5244</v>
      </c>
      <c r="AH1387" s="2" t="s">
        <v>5742</v>
      </c>
      <c r="AI1387" s="2" t="s">
        <v>6220</v>
      </c>
    </row>
    <row r="1388" spans="1:35">
      <c r="A1388" s="2" t="s">
        <v>573</v>
      </c>
      <c r="B1388" s="2">
        <v>1133</v>
      </c>
      <c r="C1388" s="2" t="s">
        <v>596</v>
      </c>
      <c r="D1388" s="2">
        <v>0.2323071404806879</v>
      </c>
      <c r="E1388" s="2">
        <v>0.001375150043587139</v>
      </c>
      <c r="F1388" s="2" t="s">
        <v>597</v>
      </c>
      <c r="G1388" s="2" t="s">
        <v>1167</v>
      </c>
      <c r="H1388" s="2" t="s">
        <v>1754</v>
      </c>
      <c r="I1388" s="2" t="s">
        <v>3081</v>
      </c>
      <c r="J1388" s="2">
        <v>0.9999986886978148</v>
      </c>
      <c r="K1388" s="2">
        <v>359.3250122070312</v>
      </c>
      <c r="L1388" s="2">
        <v>415.7673950195312</v>
      </c>
      <c r="M1388" s="2">
        <v>411.6565551757812</v>
      </c>
      <c r="N1388" s="2">
        <v>37.20204544067383</v>
      </c>
      <c r="O1388" s="2">
        <v>51.53734588623047</v>
      </c>
      <c r="P1388" s="2">
        <v>26.84997367858887</v>
      </c>
      <c r="Q1388" s="2">
        <v>1.162840513212544</v>
      </c>
      <c r="R1388" s="2">
        <v>1.373354860198544</v>
      </c>
      <c r="S1388" s="2">
        <v>1.34200815660037</v>
      </c>
      <c r="T1388" s="2">
        <v>0.2919243241405565</v>
      </c>
      <c r="U1388" s="2">
        <v>0.3968062849424195</v>
      </c>
      <c r="V1388" s="2">
        <v>0.2122037631760952</v>
      </c>
      <c r="W1388" s="2" t="s">
        <v>3127</v>
      </c>
      <c r="X1388" s="2" t="s">
        <v>3537</v>
      </c>
      <c r="Y1388" s="2" t="s">
        <v>3962</v>
      </c>
      <c r="AA1388" s="2" t="s">
        <v>4269</v>
      </c>
      <c r="AC1388" s="2" t="s">
        <v>4443</v>
      </c>
      <c r="AD1388" s="2" t="s">
        <v>4752</v>
      </c>
      <c r="AE1388" s="2" t="s">
        <v>5066</v>
      </c>
      <c r="AF1388" s="2" t="s">
        <v>5215</v>
      </c>
      <c r="AG1388" s="2" t="s">
        <v>5244</v>
      </c>
      <c r="AH1388" s="2" t="s">
        <v>5742</v>
      </c>
      <c r="AI1388" s="2" t="s">
        <v>6220</v>
      </c>
    </row>
    <row r="1389" spans="1:35">
      <c r="A1389" s="2" t="s">
        <v>574</v>
      </c>
      <c r="B1389" s="2">
        <v>107</v>
      </c>
      <c r="C1389" s="2" t="s">
        <v>596</v>
      </c>
      <c r="D1389" s="2">
        <v>5.788279087826984</v>
      </c>
      <c r="E1389" s="2">
        <v>6.005791270514828E-05</v>
      </c>
      <c r="F1389" s="2" t="s">
        <v>598</v>
      </c>
      <c r="G1389" s="2" t="s">
        <v>1168</v>
      </c>
      <c r="H1389" s="2" t="s">
        <v>1518</v>
      </c>
      <c r="I1389" s="2" t="s">
        <v>2525</v>
      </c>
      <c r="J1389" s="2">
        <v>1</v>
      </c>
      <c r="K1389" s="2">
        <v>171.1134490966797</v>
      </c>
      <c r="L1389" s="2">
        <v>133.5454254150391</v>
      </c>
      <c r="M1389" s="2">
        <v>165.8054504394531</v>
      </c>
      <c r="N1389" s="2">
        <v>376.2829895019531</v>
      </c>
      <c r="O1389" s="2">
        <v>412.041748046875</v>
      </c>
      <c r="P1389" s="2">
        <v>431.781005859375</v>
      </c>
      <c r="Q1389" s="2">
        <v>0.4249582556043928</v>
      </c>
      <c r="R1389" s="2">
        <v>0.3443412825863531</v>
      </c>
      <c r="S1389" s="2">
        <v>0.4409649759100308</v>
      </c>
      <c r="T1389" s="2">
        <v>2.051523295822093</v>
      </c>
      <c r="U1389" s="2">
        <v>2.471581833005724</v>
      </c>
      <c r="V1389" s="2">
        <v>2.482243648880794</v>
      </c>
      <c r="W1389" s="2" t="s">
        <v>3123</v>
      </c>
      <c r="X1389" s="2" t="s">
        <v>3373</v>
      </c>
      <c r="Y1389" s="2" t="s">
        <v>3798</v>
      </c>
      <c r="AA1389" s="2" t="s">
        <v>4216</v>
      </c>
      <c r="AC1389" s="2" t="s">
        <v>4388</v>
      </c>
      <c r="AD1389" s="2" t="s">
        <v>4628</v>
      </c>
      <c r="AE1389" s="2" t="s">
        <v>4942</v>
      </c>
      <c r="AG1389" s="2" t="s">
        <v>5224</v>
      </c>
      <c r="AH1389" s="2" t="s">
        <v>5566</v>
      </c>
      <c r="AI1389" s="2" t="s">
        <v>6044</v>
      </c>
    </row>
    <row r="1390" spans="1:35">
      <c r="A1390" s="2" t="s">
        <v>575</v>
      </c>
      <c r="B1390" s="2">
        <v>174</v>
      </c>
      <c r="C1390" s="2" t="s">
        <v>596</v>
      </c>
      <c r="D1390" s="2">
        <v>4.782154886992052</v>
      </c>
      <c r="E1390" s="2">
        <v>0.0001236190308052587</v>
      </c>
      <c r="F1390" s="2" t="s">
        <v>598</v>
      </c>
      <c r="G1390" s="2" t="s">
        <v>1169</v>
      </c>
      <c r="H1390" s="2" t="s">
        <v>1579</v>
      </c>
      <c r="I1390" s="2" t="s">
        <v>2667</v>
      </c>
      <c r="J1390" s="2">
        <v>1</v>
      </c>
      <c r="K1390" s="2">
        <v>165.4686889648438</v>
      </c>
      <c r="L1390" s="2">
        <v>136.2035675048828</v>
      </c>
      <c r="M1390" s="2">
        <v>127.9786987304688</v>
      </c>
      <c r="N1390" s="2">
        <v>583.883056640625</v>
      </c>
      <c r="O1390" s="2">
        <v>675.2909545898438</v>
      </c>
      <c r="P1390" s="2">
        <v>651.0623779296875</v>
      </c>
      <c r="Q1390" s="2">
        <v>0.3868235384508368</v>
      </c>
      <c r="R1390" s="2">
        <v>0.3142276912629942</v>
      </c>
      <c r="S1390" s="2">
        <v>0.367648045420054</v>
      </c>
      <c r="T1390" s="2">
        <v>1.438307250856459</v>
      </c>
      <c r="U1390" s="2">
        <v>1.748635199076142</v>
      </c>
      <c r="V1390" s="2">
        <v>1.923743011373773</v>
      </c>
      <c r="W1390" s="2" t="s">
        <v>3124</v>
      </c>
      <c r="X1390" s="2" t="s">
        <v>3419</v>
      </c>
      <c r="Y1390" s="2" t="s">
        <v>3844</v>
      </c>
      <c r="Z1390" s="2" t="s">
        <v>4064</v>
      </c>
      <c r="AG1390" s="2" t="s">
        <v>5244</v>
      </c>
      <c r="AH1390" s="2" t="s">
        <v>5616</v>
      </c>
      <c r="AI1390" s="2" t="s">
        <v>6094</v>
      </c>
    </row>
    <row r="1391" spans="1:35">
      <c r="A1391" s="2" t="s">
        <v>575</v>
      </c>
      <c r="B1391" s="2">
        <v>186</v>
      </c>
      <c r="C1391" s="2" t="s">
        <v>596</v>
      </c>
      <c r="D1391" s="2">
        <v>3.240345808190957</v>
      </c>
      <c r="E1391" s="2">
        <v>0.001002966116893438</v>
      </c>
      <c r="F1391" s="2" t="s">
        <v>598</v>
      </c>
      <c r="G1391" s="2" t="s">
        <v>1169</v>
      </c>
      <c r="H1391" s="2" t="s">
        <v>1579</v>
      </c>
      <c r="I1391" s="2" t="s">
        <v>2668</v>
      </c>
      <c r="J1391" s="2">
        <v>1</v>
      </c>
      <c r="K1391" s="2">
        <v>133.1017913818359</v>
      </c>
      <c r="L1391" s="2">
        <v>110.5763397216797</v>
      </c>
      <c r="M1391" s="2">
        <v>115.2406539916992</v>
      </c>
      <c r="N1391" s="2">
        <v>320.8252868652344</v>
      </c>
      <c r="O1391" s="2">
        <v>369.5231628417969</v>
      </c>
      <c r="P1391" s="2">
        <v>392.7377014160156</v>
      </c>
      <c r="Q1391" s="2">
        <v>0.5049044162681551</v>
      </c>
      <c r="R1391" s="2">
        <v>0.4139485664214248</v>
      </c>
      <c r="S1391" s="2">
        <v>0.5371907020324255</v>
      </c>
      <c r="T1391" s="2">
        <v>1.282397284256807</v>
      </c>
      <c r="U1391" s="2">
        <v>1.552666388656977</v>
      </c>
      <c r="V1391" s="2">
        <v>1.883021377418081</v>
      </c>
      <c r="W1391" s="2" t="s">
        <v>3124</v>
      </c>
      <c r="X1391" s="2" t="s">
        <v>3419</v>
      </c>
      <c r="Y1391" s="2" t="s">
        <v>3844</v>
      </c>
      <c r="Z1391" s="2" t="s">
        <v>4064</v>
      </c>
      <c r="AG1391" s="2" t="s">
        <v>5244</v>
      </c>
      <c r="AH1391" s="2" t="s">
        <v>5616</v>
      </c>
      <c r="AI1391" s="2" t="s">
        <v>6094</v>
      </c>
    </row>
    <row r="1392" spans="1:35">
      <c r="A1392" s="2" t="s">
        <v>575</v>
      </c>
      <c r="B1392" s="2">
        <v>280</v>
      </c>
      <c r="C1392" s="2" t="s">
        <v>596</v>
      </c>
      <c r="D1392" s="2">
        <v>3.699715355187256</v>
      </c>
      <c r="E1392" s="2">
        <v>0.0006221381816556715</v>
      </c>
      <c r="F1392" s="2" t="s">
        <v>598</v>
      </c>
      <c r="G1392" s="2" t="s">
        <v>1169</v>
      </c>
      <c r="H1392" s="2" t="s">
        <v>1579</v>
      </c>
      <c r="I1392" s="2" t="s">
        <v>2669</v>
      </c>
      <c r="J1392" s="2">
        <v>0.9999912977218628</v>
      </c>
      <c r="K1392" s="2">
        <v>151.5896301269531</v>
      </c>
      <c r="L1392" s="2">
        <v>111.8799667358398</v>
      </c>
      <c r="M1392" s="2">
        <v>136.4393615722656</v>
      </c>
      <c r="N1392" s="2">
        <v>475.9109191894531</v>
      </c>
      <c r="O1392" s="2">
        <v>454.5594482421875</v>
      </c>
      <c r="P1392" s="2">
        <v>462.5591735839844</v>
      </c>
      <c r="Q1392" s="2">
        <v>0.4624833650231766</v>
      </c>
      <c r="R1392" s="2">
        <v>0.3368510114748577</v>
      </c>
      <c r="S1392" s="2">
        <v>0.511521397708697</v>
      </c>
      <c r="T1392" s="2">
        <v>1.529963330074421</v>
      </c>
      <c r="U1392" s="2">
        <v>1.536131973015052</v>
      </c>
      <c r="V1392" s="2">
        <v>1.78369793317905</v>
      </c>
      <c r="W1392" s="2" t="s">
        <v>3124</v>
      </c>
      <c r="X1392" s="2" t="s">
        <v>3419</v>
      </c>
      <c r="Y1392" s="2" t="s">
        <v>3844</v>
      </c>
      <c r="Z1392" s="2" t="s">
        <v>4064</v>
      </c>
      <c r="AG1392" s="2" t="s">
        <v>5244</v>
      </c>
      <c r="AH1392" s="2" t="s">
        <v>5616</v>
      </c>
      <c r="AI1392" s="2" t="s">
        <v>6094</v>
      </c>
    </row>
    <row r="1393" spans="1:35">
      <c r="A1393" s="2" t="s">
        <v>575</v>
      </c>
      <c r="B1393" s="2">
        <v>286</v>
      </c>
      <c r="C1393" s="2" t="s">
        <v>596</v>
      </c>
      <c r="D1393" s="2">
        <v>3.152177002392657</v>
      </c>
      <c r="E1393" s="2">
        <v>0.03107342719779774</v>
      </c>
      <c r="F1393" s="2" t="s">
        <v>598</v>
      </c>
      <c r="G1393" s="2" t="s">
        <v>1169</v>
      </c>
      <c r="H1393" s="2" t="s">
        <v>1579</v>
      </c>
      <c r="I1393" s="2" t="s">
        <v>3086</v>
      </c>
      <c r="J1393" s="2">
        <v>0.999999463558197</v>
      </c>
      <c r="K1393" s="2">
        <v>6.081770420074463</v>
      </c>
      <c r="L1393" s="2">
        <v>4.27462911605835</v>
      </c>
      <c r="M1393" s="2">
        <v>1.914173603057861</v>
      </c>
      <c r="N1393" s="2">
        <v>7.612549781799316</v>
      </c>
      <c r="O1393" s="2">
        <v>14.98544216156006</v>
      </c>
      <c r="P1393" s="2">
        <v>12.07520389556885</v>
      </c>
      <c r="Q1393" s="2">
        <v>0.7086700566347112</v>
      </c>
      <c r="R1393" s="2">
        <v>0.4915541926433237</v>
      </c>
      <c r="S1393" s="2">
        <v>0.2740898087822051</v>
      </c>
      <c r="T1393" s="2">
        <v>0.9347014926292874</v>
      </c>
      <c r="U1393" s="2">
        <v>1.934170874252984</v>
      </c>
      <c r="V1393" s="2">
        <v>1.778426501239409</v>
      </c>
      <c r="W1393" s="2" t="s">
        <v>3124</v>
      </c>
      <c r="X1393" s="2" t="s">
        <v>3419</v>
      </c>
      <c r="Y1393" s="2" t="s">
        <v>3844</v>
      </c>
      <c r="Z1393" s="2" t="s">
        <v>4064</v>
      </c>
      <c r="AG1393" s="2" t="s">
        <v>5244</v>
      </c>
      <c r="AH1393" s="2" t="s">
        <v>5616</v>
      </c>
      <c r="AI1393" s="2" t="s">
        <v>6094</v>
      </c>
    </row>
    <row r="1394" spans="1:35">
      <c r="A1394" s="2" t="s">
        <v>576</v>
      </c>
      <c r="B1394" s="2">
        <v>57</v>
      </c>
      <c r="C1394" s="2" t="s">
        <v>596</v>
      </c>
      <c r="D1394" s="2">
        <v>2.626564631655762</v>
      </c>
      <c r="E1394" s="2">
        <v>3.839135195650498E-05</v>
      </c>
      <c r="F1394" s="2" t="s">
        <v>598</v>
      </c>
      <c r="G1394" s="2" t="s">
        <v>1170</v>
      </c>
      <c r="H1394" s="2" t="s">
        <v>1755</v>
      </c>
      <c r="I1394" s="2" t="s">
        <v>3087</v>
      </c>
      <c r="J1394" s="2">
        <v>1</v>
      </c>
      <c r="K1394" s="2">
        <v>52.00270843505859</v>
      </c>
      <c r="L1394" s="2">
        <v>50.9611930847168</v>
      </c>
      <c r="M1394" s="2">
        <v>50.18717193603516</v>
      </c>
      <c r="N1394" s="2">
        <v>220.5984649658203</v>
      </c>
      <c r="O1394" s="2">
        <v>244.6526031494141</v>
      </c>
      <c r="P1394" s="2">
        <v>253.0760040283203</v>
      </c>
      <c r="Q1394" s="2">
        <v>0.4892565351773753</v>
      </c>
      <c r="R1394" s="2">
        <v>0.5094976287431718</v>
      </c>
      <c r="S1394" s="2">
        <v>0.4708737494896028</v>
      </c>
      <c r="T1394" s="2">
        <v>1.202309726253982</v>
      </c>
      <c r="U1394" s="2">
        <v>1.265207983279657</v>
      </c>
      <c r="V1394" s="2">
        <v>1.392554989523517</v>
      </c>
      <c r="W1394" s="2" t="s">
        <v>3126</v>
      </c>
      <c r="X1394" s="2" t="s">
        <v>3538</v>
      </c>
      <c r="Y1394" s="2" t="s">
        <v>3963</v>
      </c>
      <c r="AD1394" s="2" t="s">
        <v>4753</v>
      </c>
      <c r="AE1394" s="2" t="s">
        <v>5067</v>
      </c>
      <c r="AF1394" s="2" t="s">
        <v>5067</v>
      </c>
    </row>
    <row r="1395" spans="1:35">
      <c r="A1395" s="2" t="s">
        <v>576</v>
      </c>
      <c r="B1395" s="2">
        <v>170</v>
      </c>
      <c r="C1395" s="2" t="s">
        <v>596</v>
      </c>
      <c r="D1395" s="2">
        <v>4.983679842679798</v>
      </c>
      <c r="E1395" s="2">
        <v>0.03804018988351476</v>
      </c>
      <c r="F1395" s="2" t="s">
        <v>598</v>
      </c>
      <c r="G1395" s="2" t="s">
        <v>1170</v>
      </c>
      <c r="H1395" s="2" t="s">
        <v>1755</v>
      </c>
      <c r="I1395" s="2" t="s">
        <v>3088</v>
      </c>
      <c r="J1395" s="2">
        <v>0.9843037724494934</v>
      </c>
      <c r="K1395" s="2">
        <v>4.500354290008545</v>
      </c>
      <c r="L1395" s="2">
        <v>25.14300918579102</v>
      </c>
      <c r="M1395" s="2">
        <v>30.38701820373535</v>
      </c>
      <c r="N1395" s="2">
        <v>193.2892608642578</v>
      </c>
      <c r="O1395" s="2">
        <v>162.7843475341797</v>
      </c>
      <c r="P1395" s="2">
        <v>179.7967529296875</v>
      </c>
      <c r="Q1395" s="2">
        <v>0.0619212836139847</v>
      </c>
      <c r="R1395" s="2">
        <v>0.3676227740044098</v>
      </c>
      <c r="S1395" s="2">
        <v>0.4169485000410372</v>
      </c>
      <c r="T1395" s="2">
        <v>1.540650656518034</v>
      </c>
      <c r="U1395" s="2">
        <v>1.231139595909894</v>
      </c>
      <c r="V1395" s="2">
        <v>1.44685764415785</v>
      </c>
      <c r="W1395" s="2" t="s">
        <v>3126</v>
      </c>
      <c r="X1395" s="2" t="s">
        <v>3538</v>
      </c>
      <c r="Y1395" s="2" t="s">
        <v>3963</v>
      </c>
      <c r="AD1395" s="2" t="s">
        <v>4753</v>
      </c>
      <c r="AE1395" s="2" t="s">
        <v>5067</v>
      </c>
    </row>
    <row r="1396" spans="1:35">
      <c r="A1396" s="2" t="s">
        <v>577</v>
      </c>
      <c r="B1396" s="2">
        <v>125</v>
      </c>
      <c r="C1396" s="2" t="s">
        <v>596</v>
      </c>
      <c r="D1396" s="2">
        <v>0.3841988866051094</v>
      </c>
      <c r="E1396" s="2">
        <v>0.001860495775221986</v>
      </c>
      <c r="F1396" s="2" t="s">
        <v>597</v>
      </c>
      <c r="G1396" s="2" t="s">
        <v>1171</v>
      </c>
      <c r="H1396" s="2" t="s">
        <v>1756</v>
      </c>
      <c r="I1396" s="2" t="s">
        <v>3089</v>
      </c>
      <c r="J1396" s="2">
        <v>1</v>
      </c>
      <c r="K1396" s="2">
        <v>14.34358501434326</v>
      </c>
      <c r="L1396" s="2">
        <v>16.37823104858398</v>
      </c>
      <c r="M1396" s="2">
        <v>13.79260635375977</v>
      </c>
      <c r="N1396" s="2">
        <v>8.146517753601074</v>
      </c>
      <c r="O1396" s="2">
        <v>5.208840847015381</v>
      </c>
      <c r="P1396" s="2">
        <v>6.360300540924072</v>
      </c>
      <c r="Q1396" s="2">
        <v>1.438748777947067</v>
      </c>
      <c r="R1396" s="2">
        <v>1.592534235688977</v>
      </c>
      <c r="S1396" s="2">
        <v>1.441738051253971</v>
      </c>
      <c r="T1396" s="2">
        <v>0.6996420059891632</v>
      </c>
      <c r="U1396" s="2">
        <v>0.4483471664497106</v>
      </c>
      <c r="V1396" s="2">
        <v>0.5705405404530711</v>
      </c>
      <c r="W1396" s="2" t="s">
        <v>3124</v>
      </c>
      <c r="X1396" s="2" t="s">
        <v>3539</v>
      </c>
      <c r="Y1396" s="2" t="s">
        <v>3964</v>
      </c>
    </row>
    <row r="1397" spans="1:35">
      <c r="A1397" s="2" t="s">
        <v>578</v>
      </c>
      <c r="B1397" s="2">
        <v>13</v>
      </c>
      <c r="C1397" s="2" t="s">
        <v>596</v>
      </c>
      <c r="D1397" s="2">
        <v>0.6053867603845913</v>
      </c>
      <c r="E1397" s="2">
        <v>0.0005182552696780454</v>
      </c>
      <c r="F1397" s="2" t="s">
        <v>597</v>
      </c>
      <c r="G1397" s="2" t="s">
        <v>1172</v>
      </c>
      <c r="H1397" s="2" t="s">
        <v>1757</v>
      </c>
      <c r="I1397" s="2" t="s">
        <v>3090</v>
      </c>
      <c r="J1397" s="2">
        <v>0.9995849728584292</v>
      </c>
      <c r="K1397" s="2">
        <v>482.5288696289063</v>
      </c>
      <c r="L1397" s="2">
        <v>533.7667236328125</v>
      </c>
      <c r="M1397" s="2">
        <v>507.18994140625</v>
      </c>
      <c r="N1397" s="2">
        <v>299.3431091308594</v>
      </c>
      <c r="O1397" s="2">
        <v>358.4881591796875</v>
      </c>
      <c r="P1397" s="2">
        <v>346.0158386230469</v>
      </c>
      <c r="Q1397" s="2">
        <v>1.222350834103996</v>
      </c>
      <c r="R1397" s="2">
        <v>1.255359622891743</v>
      </c>
      <c r="S1397" s="2">
        <v>1.297750909242925</v>
      </c>
      <c r="T1397" s="2">
        <v>0.6952907122475892</v>
      </c>
      <c r="U1397" s="2">
        <v>0.8113395501898114</v>
      </c>
      <c r="V1397" s="2">
        <v>0.7789840630270072</v>
      </c>
      <c r="W1397" s="2" t="s">
        <v>3123</v>
      </c>
      <c r="X1397" s="2" t="s">
        <v>3540</v>
      </c>
      <c r="Y1397" s="2" t="s">
        <v>3965</v>
      </c>
      <c r="AG1397" s="2" t="s">
        <v>5224</v>
      </c>
      <c r="AH1397" s="2" t="s">
        <v>5743</v>
      </c>
      <c r="AI1397" s="2" t="s">
        <v>6221</v>
      </c>
    </row>
    <row r="1398" spans="1:35">
      <c r="A1398" s="2" t="s">
        <v>578</v>
      </c>
      <c r="B1398" s="2">
        <v>41</v>
      </c>
      <c r="C1398" s="2" t="s">
        <v>596</v>
      </c>
      <c r="D1398" s="2">
        <v>0.4830360247284412</v>
      </c>
      <c r="E1398" s="2">
        <v>0.002414101734626717</v>
      </c>
      <c r="F1398" s="2" t="s">
        <v>597</v>
      </c>
      <c r="G1398" s="2" t="s">
        <v>1172</v>
      </c>
      <c r="H1398" s="2" t="s">
        <v>1757</v>
      </c>
      <c r="I1398" s="2" t="s">
        <v>3091</v>
      </c>
      <c r="J1398" s="2">
        <v>1</v>
      </c>
      <c r="K1398" s="2">
        <v>99.8170928955078</v>
      </c>
      <c r="L1398" s="2">
        <v>84.70868682861328</v>
      </c>
      <c r="M1398" s="2">
        <v>102.1049652099609</v>
      </c>
      <c r="N1398" s="2">
        <v>55.63716888427734</v>
      </c>
      <c r="O1398" s="2">
        <v>46.22982025146485</v>
      </c>
      <c r="P1398" s="2">
        <v>49.17658233642578</v>
      </c>
      <c r="Q1398" s="2">
        <v>1.460120950837061</v>
      </c>
      <c r="R1398" s="2">
        <v>1.150418757879569</v>
      </c>
      <c r="S1398" s="2">
        <v>1.508616717204518</v>
      </c>
      <c r="T1398" s="2">
        <v>0.7462314182481787</v>
      </c>
      <c r="U1398" s="2">
        <v>0.6041730939603237</v>
      </c>
      <c r="V1398" s="2">
        <v>0.6392964330030626</v>
      </c>
      <c r="W1398" s="2" t="s">
        <v>3123</v>
      </c>
      <c r="X1398" s="2" t="s">
        <v>3540</v>
      </c>
      <c r="Y1398" s="2" t="s">
        <v>3965</v>
      </c>
      <c r="AG1398" s="2" t="s">
        <v>5224</v>
      </c>
      <c r="AH1398" s="2" t="s">
        <v>5743</v>
      </c>
      <c r="AI1398" s="2" t="s">
        <v>6221</v>
      </c>
    </row>
    <row r="1399" spans="1:35">
      <c r="A1399" s="2" t="s">
        <v>578</v>
      </c>
      <c r="B1399" s="2">
        <v>72</v>
      </c>
      <c r="C1399" s="2" t="s">
        <v>596</v>
      </c>
      <c r="D1399" s="2">
        <v>2.345859054934341</v>
      </c>
      <c r="E1399" s="2">
        <v>0.007827718556349844</v>
      </c>
      <c r="F1399" s="2" t="s">
        <v>598</v>
      </c>
      <c r="G1399" s="2" t="s">
        <v>1172</v>
      </c>
      <c r="H1399" s="2" t="s">
        <v>1757</v>
      </c>
      <c r="I1399" s="2" t="s">
        <v>3092</v>
      </c>
      <c r="J1399" s="2">
        <v>1</v>
      </c>
      <c r="K1399" s="2">
        <v>473.0327758789063</v>
      </c>
      <c r="L1399" s="2">
        <v>400.6095275878906</v>
      </c>
      <c r="M1399" s="2">
        <v>651.2625732421875</v>
      </c>
      <c r="N1399" s="2">
        <v>1131.080688476562</v>
      </c>
      <c r="O1399" s="2">
        <v>1446.906982421875</v>
      </c>
      <c r="P1399" s="2">
        <v>1345.238037109375</v>
      </c>
      <c r="Q1399" s="2">
        <v>0.5558769967839241</v>
      </c>
      <c r="R1399" s="2">
        <v>0.4370718461956282</v>
      </c>
      <c r="S1399" s="2">
        <v>0.7730217768841774</v>
      </c>
      <c r="T1399" s="2">
        <v>1.218724799154049</v>
      </c>
      <c r="U1399" s="2">
        <v>1.519089429882367</v>
      </c>
      <c r="V1399" s="2">
        <v>1.404903940318925</v>
      </c>
      <c r="W1399" s="2" t="s">
        <v>3123</v>
      </c>
      <c r="X1399" s="2" t="s">
        <v>3540</v>
      </c>
      <c r="Y1399" s="2" t="s">
        <v>3965</v>
      </c>
      <c r="AG1399" s="2" t="s">
        <v>5224</v>
      </c>
      <c r="AH1399" s="2" t="s">
        <v>5743</v>
      </c>
      <c r="AI1399" s="2" t="s">
        <v>6221</v>
      </c>
    </row>
    <row r="1400" spans="1:35">
      <c r="A1400" s="2" t="s">
        <v>579</v>
      </c>
      <c r="B1400" s="2">
        <v>17</v>
      </c>
      <c r="C1400" s="2" t="s">
        <v>596</v>
      </c>
      <c r="D1400" s="2">
        <v>0.4683638562777421</v>
      </c>
      <c r="E1400" s="2">
        <v>0.007674382048242872</v>
      </c>
      <c r="F1400" s="2" t="s">
        <v>597</v>
      </c>
      <c r="G1400" s="2" t="s">
        <v>1173</v>
      </c>
      <c r="H1400" s="2" t="s">
        <v>1758</v>
      </c>
      <c r="I1400" s="2" t="s">
        <v>3093</v>
      </c>
      <c r="J1400" s="2">
        <v>1</v>
      </c>
      <c r="K1400" s="2">
        <v>532.6039428710939</v>
      </c>
      <c r="L1400" s="2">
        <v>570.0302734375</v>
      </c>
      <c r="M1400" s="2">
        <v>575.8444213867188</v>
      </c>
      <c r="N1400" s="2">
        <v>461.9958190917969</v>
      </c>
      <c r="O1400" s="2">
        <v>543.9871826171875</v>
      </c>
      <c r="P1400" s="2">
        <v>549.0498657226561</v>
      </c>
      <c r="Q1400" s="2">
        <v>1.745244779603637</v>
      </c>
      <c r="R1400" s="2">
        <v>1.272874030324506</v>
      </c>
      <c r="S1400" s="2">
        <v>1.717816145725258</v>
      </c>
      <c r="T1400" s="2">
        <v>0.6430240839218565</v>
      </c>
      <c r="U1400" s="2">
        <v>0.9158932205957608</v>
      </c>
      <c r="V1400" s="2">
        <v>0.6592234543927674</v>
      </c>
      <c r="W1400" s="2" t="s">
        <v>3123</v>
      </c>
      <c r="X1400" s="2" t="s">
        <v>3541</v>
      </c>
      <c r="Y1400" s="2" t="s">
        <v>3966</v>
      </c>
      <c r="Z1400" s="2" t="s">
        <v>4062</v>
      </c>
    </row>
    <row r="1401" spans="1:35">
      <c r="A1401" s="2" t="s">
        <v>580</v>
      </c>
      <c r="B1401" s="2">
        <v>17</v>
      </c>
      <c r="C1401" s="2" t="s">
        <v>596</v>
      </c>
      <c r="D1401" s="2">
        <v>0.3038707726527357</v>
      </c>
      <c r="E1401" s="2">
        <v>0.000451535508479101</v>
      </c>
      <c r="F1401" s="2" t="s">
        <v>597</v>
      </c>
      <c r="G1401" s="2" t="s">
        <v>1174</v>
      </c>
      <c r="H1401" s="2" t="s">
        <v>1759</v>
      </c>
      <c r="I1401" s="2" t="s">
        <v>3094</v>
      </c>
      <c r="J1401" s="2">
        <v>1</v>
      </c>
      <c r="K1401" s="2">
        <v>133.4695892333984</v>
      </c>
      <c r="L1401" s="2">
        <v>145.4691162109375</v>
      </c>
      <c r="M1401" s="2">
        <v>125.6641159057617</v>
      </c>
      <c r="N1401" s="2">
        <v>114.9008026123047</v>
      </c>
      <c r="O1401" s="2">
        <v>139.5303344726562</v>
      </c>
      <c r="P1401" s="2">
        <v>97.25923919677734</v>
      </c>
      <c r="Q1401" s="2">
        <v>2.2253526296143</v>
      </c>
      <c r="R1401" s="2">
        <v>2.157848055259377</v>
      </c>
      <c r="S1401" s="2">
        <v>1.823715581901609</v>
      </c>
      <c r="T1401" s="2">
        <v>0.5625476275720703</v>
      </c>
      <c r="U1401" s="2">
        <v>0.7526542319339332</v>
      </c>
      <c r="V1401" s="2">
        <v>0.5708985822698366</v>
      </c>
      <c r="W1401" s="2" t="s">
        <v>3123</v>
      </c>
      <c r="X1401" s="2" t="s">
        <v>3542</v>
      </c>
      <c r="Y1401" s="2" t="s">
        <v>3967</v>
      </c>
      <c r="Z1401" s="2" t="s">
        <v>4062</v>
      </c>
    </row>
    <row r="1402" spans="1:35">
      <c r="A1402" s="2" t="s">
        <v>581</v>
      </c>
      <c r="B1402" s="2">
        <v>79</v>
      </c>
      <c r="C1402" s="2" t="s">
        <v>596</v>
      </c>
      <c r="D1402" s="2">
        <v>1.974327584299898</v>
      </c>
      <c r="E1402" s="2">
        <v>0.01313714156601452</v>
      </c>
      <c r="F1402" s="2" t="s">
        <v>598</v>
      </c>
      <c r="G1402" s="2" t="s">
        <v>1175</v>
      </c>
      <c r="H1402" s="2" t="s">
        <v>1760</v>
      </c>
      <c r="I1402" s="2" t="s">
        <v>3095</v>
      </c>
      <c r="J1402" s="2">
        <v>0.9999511241912842</v>
      </c>
      <c r="L1402" s="2">
        <v>70.75527954101562</v>
      </c>
      <c r="M1402" s="2">
        <v>66.50730133056639</v>
      </c>
      <c r="N1402" s="2">
        <v>142.3136291503906</v>
      </c>
      <c r="P1402" s="2">
        <v>145.6313323974609</v>
      </c>
      <c r="R1402" s="2">
        <v>0.6986137636012778</v>
      </c>
      <c r="S1402" s="2">
        <v>0.6370914638502363</v>
      </c>
      <c r="T1402" s="2">
        <v>1.283145075713954</v>
      </c>
      <c r="V1402" s="2">
        <v>1.35397459933714</v>
      </c>
      <c r="W1402" s="2" t="s">
        <v>3123</v>
      </c>
      <c r="X1402" s="2" t="s">
        <v>3543</v>
      </c>
      <c r="Y1402" s="2" t="s">
        <v>3968</v>
      </c>
      <c r="Z1402" s="2" t="s">
        <v>4058</v>
      </c>
      <c r="AA1402" s="2" t="s">
        <v>4204</v>
      </c>
      <c r="AB1402" s="2" t="s">
        <v>4307</v>
      </c>
      <c r="AC1402" s="2" t="s">
        <v>4444</v>
      </c>
      <c r="AD1402" s="2" t="s">
        <v>4754</v>
      </c>
      <c r="AE1402" s="2" t="s">
        <v>5068</v>
      </c>
      <c r="AF1402" s="2" t="s">
        <v>5217</v>
      </c>
      <c r="AG1402" s="2" t="s">
        <v>5238</v>
      </c>
      <c r="AH1402" s="2" t="s">
        <v>5744</v>
      </c>
      <c r="AI1402" s="2" t="s">
        <v>6222</v>
      </c>
    </row>
    <row r="1403" spans="1:35">
      <c r="A1403" s="2" t="s">
        <v>581</v>
      </c>
      <c r="B1403" s="2">
        <v>184</v>
      </c>
      <c r="C1403" s="2" t="s">
        <v>596</v>
      </c>
      <c r="D1403" s="2">
        <v>4.268141030099001</v>
      </c>
      <c r="E1403" s="2">
        <v>0.004969290370990875</v>
      </c>
      <c r="F1403" s="2" t="s">
        <v>598</v>
      </c>
      <c r="G1403" s="2" t="s">
        <v>1175</v>
      </c>
      <c r="H1403" s="2" t="s">
        <v>1760</v>
      </c>
      <c r="I1403" s="2" t="s">
        <v>3096</v>
      </c>
      <c r="J1403" s="2">
        <v>1</v>
      </c>
      <c r="K1403" s="2">
        <v>35.15959548950195</v>
      </c>
      <c r="L1403" s="2">
        <v>16.73107719421387</v>
      </c>
      <c r="M1403" s="2">
        <v>24.47911262512207</v>
      </c>
      <c r="N1403" s="2">
        <v>82.20668792724609</v>
      </c>
      <c r="O1403" s="2">
        <v>133.7108306884766</v>
      </c>
      <c r="P1403" s="2">
        <v>127.3357086181641</v>
      </c>
      <c r="Q1403" s="2">
        <v>0.5129504106078897</v>
      </c>
      <c r="R1403" s="2">
        <v>0.2510932920305767</v>
      </c>
      <c r="S1403" s="2">
        <v>0.356419168008775</v>
      </c>
      <c r="T1403" s="2">
        <v>1.126598944790811</v>
      </c>
      <c r="U1403" s="2">
        <v>1.856248579223442</v>
      </c>
      <c r="V1403" s="2">
        <v>1.799446026897748</v>
      </c>
      <c r="W1403" s="2" t="s">
        <v>3123</v>
      </c>
      <c r="X1403" s="2" t="s">
        <v>3543</v>
      </c>
      <c r="Y1403" s="2" t="s">
        <v>3968</v>
      </c>
      <c r="Z1403" s="2" t="s">
        <v>4058</v>
      </c>
      <c r="AA1403" s="2" t="s">
        <v>4204</v>
      </c>
      <c r="AB1403" s="2" t="s">
        <v>4307</v>
      </c>
      <c r="AC1403" s="2" t="s">
        <v>4444</v>
      </c>
      <c r="AD1403" s="2" t="s">
        <v>4754</v>
      </c>
      <c r="AE1403" s="2" t="s">
        <v>5068</v>
      </c>
      <c r="AG1403" s="2" t="s">
        <v>5238</v>
      </c>
      <c r="AH1403" s="2" t="s">
        <v>5744</v>
      </c>
      <c r="AI1403" s="2" t="s">
        <v>6222</v>
      </c>
    </row>
    <row r="1404" spans="1:35">
      <c r="A1404" s="2" t="s">
        <v>581</v>
      </c>
      <c r="B1404" s="2">
        <v>325</v>
      </c>
      <c r="C1404" s="2" t="s">
        <v>596</v>
      </c>
      <c r="D1404" s="2">
        <v>0.1887390415203317</v>
      </c>
      <c r="E1404" s="2">
        <v>4.11665171804333E-05</v>
      </c>
      <c r="F1404" s="2" t="s">
        <v>597</v>
      </c>
      <c r="G1404" s="2" t="s">
        <v>1175</v>
      </c>
      <c r="H1404" s="2" t="s">
        <v>1760</v>
      </c>
      <c r="I1404" s="2" t="s">
        <v>3097</v>
      </c>
      <c r="J1404" s="2">
        <v>1</v>
      </c>
      <c r="K1404" s="2">
        <v>132.8878326416016</v>
      </c>
      <c r="L1404" s="2">
        <v>105.6958160400391</v>
      </c>
      <c r="M1404" s="2">
        <v>117.1384963989258</v>
      </c>
      <c r="N1404" s="2">
        <v>21.30154609680176</v>
      </c>
      <c r="O1404" s="2">
        <v>24.02394866943359</v>
      </c>
      <c r="P1404" s="2">
        <v>25.5997428894043</v>
      </c>
      <c r="Q1404" s="2">
        <v>1.906807896237086</v>
      </c>
      <c r="R1404" s="2">
        <v>1.560124350326816</v>
      </c>
      <c r="S1404" s="2">
        <v>1.677471839602948</v>
      </c>
      <c r="T1404" s="2">
        <v>0.287120053945178</v>
      </c>
      <c r="U1404" s="2">
        <v>0.3280228896533239</v>
      </c>
      <c r="V1404" s="2">
        <v>0.3558069528179077</v>
      </c>
      <c r="W1404" s="2" t="s">
        <v>3123</v>
      </c>
      <c r="X1404" s="2" t="s">
        <v>3543</v>
      </c>
      <c r="Y1404" s="2" t="s">
        <v>3968</v>
      </c>
      <c r="Z1404" s="2" t="s">
        <v>4058</v>
      </c>
      <c r="AA1404" s="2" t="s">
        <v>4204</v>
      </c>
      <c r="AB1404" s="2" t="s">
        <v>4307</v>
      </c>
      <c r="AC1404" s="2" t="s">
        <v>4444</v>
      </c>
      <c r="AD1404" s="2" t="s">
        <v>4754</v>
      </c>
      <c r="AE1404" s="2" t="s">
        <v>5068</v>
      </c>
      <c r="AG1404" s="2" t="s">
        <v>5238</v>
      </c>
      <c r="AH1404" s="2" t="s">
        <v>5744</v>
      </c>
      <c r="AI1404" s="2" t="s">
        <v>6222</v>
      </c>
    </row>
    <row r="1405" spans="1:35">
      <c r="A1405" s="2" t="s">
        <v>582</v>
      </c>
      <c r="B1405" s="2">
        <v>63</v>
      </c>
      <c r="C1405" s="2" t="s">
        <v>596</v>
      </c>
      <c r="D1405" s="2">
        <v>2.604999179512076</v>
      </c>
      <c r="E1405" s="2">
        <v>0.01286077842475202</v>
      </c>
      <c r="F1405" s="2" t="s">
        <v>598</v>
      </c>
      <c r="G1405" s="2" t="s">
        <v>1176</v>
      </c>
      <c r="H1405" s="2" t="s">
        <v>1761</v>
      </c>
      <c r="I1405" s="2" t="s">
        <v>3098</v>
      </c>
      <c r="J1405" s="2">
        <v>0.9999917149543762</v>
      </c>
      <c r="K1405" s="2">
        <v>16.17869186401367</v>
      </c>
      <c r="L1405" s="2">
        <v>14.61082363128662</v>
      </c>
      <c r="M1405" s="2">
        <v>11.38908672332763</v>
      </c>
      <c r="N1405" s="2">
        <v>28.67956924438477</v>
      </c>
      <c r="O1405" s="2">
        <v>37.18051147460938</v>
      </c>
      <c r="P1405" s="2">
        <v>38.58576965332031</v>
      </c>
      <c r="Q1405" s="2">
        <v>0.5969289574804113</v>
      </c>
      <c r="R1405" s="2">
        <v>0.5464278926262424</v>
      </c>
      <c r="S1405" s="2">
        <v>0.5877400320275772</v>
      </c>
      <c r="T1405" s="2">
        <v>0.9833983183991812</v>
      </c>
      <c r="U1405" s="2">
        <v>2.045895050591714</v>
      </c>
      <c r="V1405" s="2">
        <v>1.480212588624688</v>
      </c>
      <c r="W1405" s="2" t="s">
        <v>3123</v>
      </c>
    </row>
    <row r="1406" spans="1:35">
      <c r="A1406" s="2" t="s">
        <v>583</v>
      </c>
      <c r="B1406" s="2">
        <v>21</v>
      </c>
      <c r="C1406" s="2" t="s">
        <v>596</v>
      </c>
      <c r="D1406" s="2">
        <v>2.447211698532461</v>
      </c>
      <c r="E1406" s="2">
        <v>0.000337872260100085</v>
      </c>
      <c r="F1406" s="2" t="s">
        <v>598</v>
      </c>
      <c r="G1406" s="2" t="s">
        <v>1177</v>
      </c>
      <c r="H1406" s="2" t="s">
        <v>1762</v>
      </c>
      <c r="I1406" s="2" t="s">
        <v>3099</v>
      </c>
      <c r="J1406" s="2">
        <v>1</v>
      </c>
      <c r="K1406" s="2">
        <v>35.13156509399414</v>
      </c>
      <c r="L1406" s="2">
        <v>30.41530418395996</v>
      </c>
      <c r="M1406" s="2">
        <v>25.15358924865723</v>
      </c>
      <c r="N1406" s="2">
        <v>32.93329620361328</v>
      </c>
      <c r="O1406" s="2">
        <v>24.90538024902344</v>
      </c>
      <c r="P1406" s="2">
        <v>28.24341773986816</v>
      </c>
      <c r="Q1406" s="2">
        <v>0.7472801557462678</v>
      </c>
      <c r="R1406" s="2">
        <v>0.7391258612853309</v>
      </c>
      <c r="S1406" s="2">
        <v>0.6422618369367357</v>
      </c>
      <c r="T1406" s="2">
        <v>1.928772488745269</v>
      </c>
      <c r="U1406" s="2">
        <v>1.559638623431841</v>
      </c>
      <c r="V1406" s="2">
        <v>1.720889762344186</v>
      </c>
      <c r="W1406" s="2" t="s">
        <v>3123</v>
      </c>
      <c r="X1406" s="2" t="s">
        <v>3544</v>
      </c>
      <c r="Y1406" s="2" t="s">
        <v>3969</v>
      </c>
      <c r="Z1406" s="2" t="s">
        <v>4126</v>
      </c>
      <c r="AA1406" s="2" t="s">
        <v>4270</v>
      </c>
      <c r="AB1406" s="2" t="s">
        <v>4275</v>
      </c>
      <c r="AC1406" s="2" t="s">
        <v>4445</v>
      </c>
      <c r="AD1406" s="2" t="s">
        <v>4755</v>
      </c>
      <c r="AE1406" s="2" t="s">
        <v>5069</v>
      </c>
      <c r="AF1406" s="2" t="s">
        <v>5069</v>
      </c>
      <c r="AG1406" s="2" t="s">
        <v>5234</v>
      </c>
      <c r="AH1406" s="2" t="s">
        <v>5745</v>
      </c>
      <c r="AI1406" s="2" t="s">
        <v>6223</v>
      </c>
    </row>
    <row r="1407" spans="1:35">
      <c r="A1407" s="2" t="s">
        <v>583</v>
      </c>
      <c r="B1407" s="2">
        <v>70</v>
      </c>
      <c r="C1407" s="2" t="s">
        <v>596</v>
      </c>
      <c r="D1407" s="2">
        <v>2.975418682912621</v>
      </c>
      <c r="E1407" s="2">
        <v>0.01430875873109932</v>
      </c>
      <c r="F1407" s="2" t="s">
        <v>598</v>
      </c>
      <c r="G1407" s="2" t="s">
        <v>1177</v>
      </c>
      <c r="H1407" s="2" t="s">
        <v>1762</v>
      </c>
      <c r="I1407" s="2" t="s">
        <v>3100</v>
      </c>
      <c r="J1407" s="2">
        <v>1</v>
      </c>
      <c r="K1407" s="2">
        <v>20.65922355651855</v>
      </c>
      <c r="L1407" s="2">
        <v>35.83726119995117</v>
      </c>
      <c r="M1407" s="2">
        <v>24.06148910522461</v>
      </c>
      <c r="N1407" s="2">
        <v>22.64294815063477</v>
      </c>
      <c r="O1407" s="2">
        <v>31.62461280822754</v>
      </c>
      <c r="P1407" s="2">
        <v>39.72177886962891</v>
      </c>
      <c r="Q1407" s="2">
        <v>0.4450678036536663</v>
      </c>
      <c r="R1407" s="2">
        <v>0.8820379624919057</v>
      </c>
      <c r="S1407" s="2">
        <v>0.6222442398709326</v>
      </c>
      <c r="T1407" s="2">
        <v>1.343089661403868</v>
      </c>
      <c r="U1407" s="2">
        <v>2.005775181540369</v>
      </c>
      <c r="V1407" s="2">
        <v>2.451267584493102</v>
      </c>
      <c r="W1407" s="2" t="s">
        <v>3123</v>
      </c>
      <c r="X1407" s="2" t="s">
        <v>3544</v>
      </c>
      <c r="Y1407" s="2" t="s">
        <v>3969</v>
      </c>
      <c r="Z1407" s="2" t="s">
        <v>4126</v>
      </c>
      <c r="AA1407" s="2" t="s">
        <v>4270</v>
      </c>
      <c r="AB1407" s="2" t="s">
        <v>4275</v>
      </c>
      <c r="AC1407" s="2" t="s">
        <v>4445</v>
      </c>
      <c r="AD1407" s="2" t="s">
        <v>4755</v>
      </c>
      <c r="AE1407" s="2" t="s">
        <v>5069</v>
      </c>
      <c r="AF1407" s="2" t="s">
        <v>5069</v>
      </c>
      <c r="AG1407" s="2" t="s">
        <v>5234</v>
      </c>
      <c r="AH1407" s="2" t="s">
        <v>5745</v>
      </c>
      <c r="AI1407" s="2" t="s">
        <v>6223</v>
      </c>
    </row>
    <row r="1408" spans="1:35">
      <c r="A1408" s="2" t="s">
        <v>584</v>
      </c>
      <c r="B1408" s="2">
        <v>105</v>
      </c>
      <c r="C1408" s="2" t="s">
        <v>596</v>
      </c>
      <c r="D1408" s="2">
        <v>3.422629849893721</v>
      </c>
      <c r="E1408" s="2">
        <v>0.01047883169075779</v>
      </c>
      <c r="F1408" s="2" t="s">
        <v>598</v>
      </c>
      <c r="G1408" s="2" t="s">
        <v>1178</v>
      </c>
      <c r="H1408" s="2" t="s">
        <v>1763</v>
      </c>
      <c r="I1408" s="2" t="s">
        <v>3101</v>
      </c>
      <c r="J1408" s="2">
        <v>1</v>
      </c>
      <c r="K1408" s="2">
        <v>63.37885284423828</v>
      </c>
      <c r="L1408" s="2">
        <v>22.57987022399902</v>
      </c>
      <c r="M1408" s="2">
        <v>34.53160858154297</v>
      </c>
      <c r="N1408" s="2">
        <v>129.3036193847656</v>
      </c>
      <c r="O1408" s="2">
        <v>137.7762756347656</v>
      </c>
      <c r="P1408" s="2">
        <v>124.7692947387695</v>
      </c>
      <c r="Q1408" s="2">
        <v>0.7172276866286453</v>
      </c>
      <c r="R1408" s="2">
        <v>0.2656016745523876</v>
      </c>
      <c r="S1408" s="2">
        <v>0.3892093345020035</v>
      </c>
      <c r="T1408" s="2">
        <v>1.570833845365541</v>
      </c>
      <c r="U1408" s="2">
        <v>1.594477180291884</v>
      </c>
      <c r="V1408" s="2">
        <v>1.530669569396583</v>
      </c>
      <c r="W1408" s="2" t="s">
        <v>3124</v>
      </c>
      <c r="X1408" s="2" t="s">
        <v>3400</v>
      </c>
      <c r="Y1408" s="2" t="s">
        <v>3825</v>
      </c>
      <c r="Z1408" s="2" t="s">
        <v>4090</v>
      </c>
      <c r="AA1408" s="2" t="s">
        <v>4271</v>
      </c>
      <c r="AB1408" s="2" t="s">
        <v>4308</v>
      </c>
      <c r="AC1408" s="2" t="s">
        <v>4446</v>
      </c>
      <c r="AD1408" s="2" t="s">
        <v>4650</v>
      </c>
      <c r="AE1408" s="2" t="s">
        <v>4964</v>
      </c>
      <c r="AG1408" s="2" t="s">
        <v>5230</v>
      </c>
      <c r="AH1408" s="2" t="s">
        <v>5597</v>
      </c>
      <c r="AI1408" s="2" t="s">
        <v>6075</v>
      </c>
    </row>
    <row r="1409" spans="1:35">
      <c r="A1409" s="2" t="s">
        <v>585</v>
      </c>
      <c r="B1409" s="2">
        <v>46</v>
      </c>
      <c r="C1409" s="2" t="s">
        <v>596</v>
      </c>
      <c r="D1409" s="2">
        <v>1.754825121671322</v>
      </c>
      <c r="E1409" s="2">
        <v>0.0003323443357637675</v>
      </c>
      <c r="F1409" s="2" t="s">
        <v>598</v>
      </c>
      <c r="G1409" s="2" t="s">
        <v>1179</v>
      </c>
      <c r="H1409" s="2" t="s">
        <v>1764</v>
      </c>
      <c r="I1409" s="2" t="s">
        <v>3102</v>
      </c>
      <c r="J1409" s="2">
        <v>1</v>
      </c>
      <c r="K1409" s="2">
        <v>344.5297241210938</v>
      </c>
      <c r="L1409" s="2">
        <v>365.3939819335938</v>
      </c>
      <c r="M1409" s="2">
        <v>321.469482421875</v>
      </c>
      <c r="N1409" s="2">
        <v>693.4625854492188</v>
      </c>
      <c r="O1409" s="2">
        <v>701.0281372070312</v>
      </c>
      <c r="P1409" s="2">
        <v>703.1248779296875</v>
      </c>
      <c r="Q1409" s="2">
        <v>0.6994465100806265</v>
      </c>
      <c r="R1409" s="2">
        <v>0.7748815792348771</v>
      </c>
      <c r="S1409" s="2">
        <v>0.6620866825106275</v>
      </c>
      <c r="T1409" s="2">
        <v>1.210166164603326</v>
      </c>
      <c r="U1409" s="2">
        <v>1.285144136133523</v>
      </c>
      <c r="V1409" s="2">
        <v>1.25372401117335</v>
      </c>
      <c r="W1409" s="2" t="s">
        <v>3123</v>
      </c>
      <c r="X1409" s="2" t="s">
        <v>3545</v>
      </c>
      <c r="Y1409" s="2" t="s">
        <v>3970</v>
      </c>
      <c r="Z1409" s="2" t="s">
        <v>4029</v>
      </c>
      <c r="AD1409" s="2" t="s">
        <v>4756</v>
      </c>
      <c r="AE1409" s="2" t="s">
        <v>5070</v>
      </c>
      <c r="AF1409" s="2" t="s">
        <v>5017</v>
      </c>
      <c r="AG1409" s="2" t="s">
        <v>5229</v>
      </c>
      <c r="AH1409" s="2" t="s">
        <v>5746</v>
      </c>
      <c r="AI1409" s="2" t="s">
        <v>6224</v>
      </c>
    </row>
    <row r="1410" spans="1:35">
      <c r="A1410" s="2" t="s">
        <v>586</v>
      </c>
      <c r="B1410" s="2">
        <v>177</v>
      </c>
      <c r="C1410" s="2" t="s">
        <v>596</v>
      </c>
      <c r="D1410" s="2">
        <v>0.08818780177805158</v>
      </c>
      <c r="E1410" s="2">
        <v>0.0002345589201925337</v>
      </c>
      <c r="F1410" s="2" t="s">
        <v>597</v>
      </c>
      <c r="G1410" s="2" t="s">
        <v>1180</v>
      </c>
      <c r="H1410" s="2" t="s">
        <v>1765</v>
      </c>
      <c r="I1410" s="2" t="s">
        <v>3103</v>
      </c>
      <c r="J1410" s="2">
        <v>1</v>
      </c>
      <c r="K1410" s="2">
        <v>1614.97705078125</v>
      </c>
      <c r="L1410" s="2">
        <v>1382.231689453125</v>
      </c>
      <c r="M1410" s="2">
        <v>1329.7705078125</v>
      </c>
      <c r="N1410" s="2">
        <v>92.637939453125</v>
      </c>
      <c r="O1410" s="2">
        <v>169.3400115966797</v>
      </c>
      <c r="P1410" s="2">
        <v>108.1367797851562</v>
      </c>
      <c r="Q1410" s="2">
        <v>2.014541752479048</v>
      </c>
      <c r="R1410" s="2">
        <v>1.748792841314605</v>
      </c>
      <c r="S1410" s="2">
        <v>1.68779958800763</v>
      </c>
      <c r="T1410" s="2">
        <v>0.1179522334099938</v>
      </c>
      <c r="U1410" s="2">
        <v>0.2224007288638311</v>
      </c>
      <c r="V1410" s="2">
        <v>0.1403705784164281</v>
      </c>
      <c r="W1410" s="2" t="s">
        <v>3124</v>
      </c>
      <c r="X1410" s="2" t="s">
        <v>3546</v>
      </c>
      <c r="Y1410" s="2" t="s">
        <v>3971</v>
      </c>
      <c r="AD1410" s="2" t="s">
        <v>4757</v>
      </c>
      <c r="AE1410" s="2" t="s">
        <v>5071</v>
      </c>
      <c r="AG1410" s="2" t="s">
        <v>5223</v>
      </c>
      <c r="AH1410" s="2" t="s">
        <v>5747</v>
      </c>
      <c r="AI1410" s="2" t="s">
        <v>6225</v>
      </c>
    </row>
    <row r="1411" spans="1:35">
      <c r="A1411" s="2" t="s">
        <v>587</v>
      </c>
      <c r="B1411" s="2">
        <v>104</v>
      </c>
      <c r="C1411" s="2" t="s">
        <v>596</v>
      </c>
      <c r="D1411" s="2">
        <v>1.664679662534755</v>
      </c>
      <c r="E1411" s="2">
        <v>0.006043355889951854</v>
      </c>
      <c r="F1411" s="2" t="s">
        <v>598</v>
      </c>
      <c r="G1411" s="2" t="s">
        <v>1181</v>
      </c>
      <c r="H1411" s="2" t="s">
        <v>1766</v>
      </c>
      <c r="I1411" s="2" t="s">
        <v>3104</v>
      </c>
      <c r="J1411" s="2">
        <v>1</v>
      </c>
      <c r="K1411" s="2">
        <v>92.11549377441406</v>
      </c>
      <c r="L1411" s="2">
        <v>116.0169982910156</v>
      </c>
      <c r="M1411" s="2">
        <v>104.8242492675781</v>
      </c>
      <c r="N1411" s="2">
        <v>173.9064331054688</v>
      </c>
      <c r="O1411" s="2">
        <v>180.6521911621094</v>
      </c>
      <c r="P1411" s="2">
        <v>222.6821746826172</v>
      </c>
      <c r="Q1411" s="2">
        <v>0.6475451795571685</v>
      </c>
      <c r="R1411" s="2">
        <v>0.8283724216787746</v>
      </c>
      <c r="S1411" s="2">
        <v>0.7460944506075076</v>
      </c>
      <c r="T1411" s="2">
        <v>1.133762583331422</v>
      </c>
      <c r="U1411" s="2">
        <v>1.170476432909739</v>
      </c>
      <c r="V1411" s="2">
        <v>1.394699256369752</v>
      </c>
      <c r="W1411" s="2" t="s">
        <v>3124</v>
      </c>
      <c r="X1411" s="2" t="s">
        <v>3547</v>
      </c>
      <c r="Y1411" s="2" t="s">
        <v>3972</v>
      </c>
      <c r="Z1411" s="2" t="s">
        <v>4127</v>
      </c>
      <c r="AD1411" s="2" t="s">
        <v>4758</v>
      </c>
      <c r="AE1411" s="2" t="s">
        <v>5072</v>
      </c>
      <c r="AG1411" s="2" t="s">
        <v>596</v>
      </c>
      <c r="AH1411" s="2" t="s">
        <v>5748</v>
      </c>
      <c r="AI1411" s="2" t="s">
        <v>6226</v>
      </c>
    </row>
    <row r="1412" spans="1:35">
      <c r="A1412" s="2" t="s">
        <v>588</v>
      </c>
      <c r="B1412" s="2">
        <v>128</v>
      </c>
      <c r="C1412" s="2" t="s">
        <v>596</v>
      </c>
      <c r="D1412" s="2">
        <v>1.709186807967058</v>
      </c>
      <c r="E1412" s="2">
        <v>0.009587716559092584</v>
      </c>
      <c r="F1412" s="2" t="s">
        <v>598</v>
      </c>
      <c r="G1412" s="2" t="s">
        <v>1182</v>
      </c>
      <c r="H1412" s="2" t="s">
        <v>1767</v>
      </c>
      <c r="I1412" s="2" t="s">
        <v>3105</v>
      </c>
      <c r="J1412" s="2">
        <v>1</v>
      </c>
      <c r="K1412" s="2">
        <v>55.51953506469727</v>
      </c>
      <c r="L1412" s="2">
        <v>57.68209075927734</v>
      </c>
      <c r="M1412" s="2">
        <v>67.26740264892578</v>
      </c>
      <c r="N1412" s="2">
        <v>115.1702270507812</v>
      </c>
      <c r="O1412" s="2">
        <v>90.73211669921876</v>
      </c>
      <c r="P1412" s="2">
        <v>109.9517211914062</v>
      </c>
      <c r="Q1412" s="2">
        <v>0.6780717491799382</v>
      </c>
      <c r="R1412" s="2">
        <v>0.6905965927468067</v>
      </c>
      <c r="S1412" s="2">
        <v>0.8444383342303061</v>
      </c>
      <c r="T1412" s="2">
        <v>1.396375608764691</v>
      </c>
      <c r="U1412" s="2">
        <v>1.045943900928692</v>
      </c>
      <c r="V1412" s="2">
        <v>1.340293225818072</v>
      </c>
      <c r="W1412" s="2" t="s">
        <v>3123</v>
      </c>
      <c r="X1412" s="2" t="s">
        <v>3548</v>
      </c>
      <c r="Y1412" s="2" t="s">
        <v>3973</v>
      </c>
      <c r="AA1412" s="2" t="s">
        <v>4162</v>
      </c>
      <c r="AC1412" s="2" t="s">
        <v>4429</v>
      </c>
      <c r="AD1412" s="2" t="s">
        <v>4759</v>
      </c>
      <c r="AE1412" s="2" t="s">
        <v>5073</v>
      </c>
      <c r="AG1412" s="2" t="s">
        <v>596</v>
      </c>
      <c r="AH1412" s="2" t="s">
        <v>5281</v>
      </c>
      <c r="AI1412" s="2" t="s">
        <v>5760</v>
      </c>
    </row>
    <row r="1413" spans="1:35">
      <c r="A1413" s="2" t="s">
        <v>588</v>
      </c>
      <c r="B1413" s="2">
        <v>136</v>
      </c>
      <c r="C1413" s="2" t="s">
        <v>596</v>
      </c>
      <c r="D1413" s="2">
        <v>0.4183620371805192</v>
      </c>
      <c r="E1413" s="2">
        <v>0.01534157668491319</v>
      </c>
      <c r="F1413" s="2" t="s">
        <v>597</v>
      </c>
      <c r="G1413" s="2" t="s">
        <v>1182</v>
      </c>
      <c r="H1413" s="2" t="s">
        <v>1767</v>
      </c>
      <c r="I1413" s="2" t="s">
        <v>3106</v>
      </c>
      <c r="J1413" s="2">
        <v>0.9999999403953552</v>
      </c>
      <c r="K1413" s="2">
        <v>50.07709884643555</v>
      </c>
      <c r="L1413" s="2">
        <v>67.97161865234375</v>
      </c>
      <c r="M1413" s="2">
        <v>57.48764801025391</v>
      </c>
      <c r="N1413" s="2">
        <v>25.14978408813477</v>
      </c>
      <c r="O1413" s="2">
        <v>16.96196746826172</v>
      </c>
      <c r="P1413" s="2">
        <v>32.63258743286133</v>
      </c>
      <c r="Q1413" s="2">
        <v>1.21284724150338</v>
      </c>
      <c r="R1413" s="2">
        <v>1.613794251472091</v>
      </c>
      <c r="S1413" s="2">
        <v>1.431116326909588</v>
      </c>
      <c r="T1413" s="2">
        <v>0.6046908628710391</v>
      </c>
      <c r="U1413" s="2">
        <v>0.3877579308453135</v>
      </c>
      <c r="V1413" s="2">
        <v>0.7888354416320472</v>
      </c>
      <c r="W1413" s="2" t="s">
        <v>3123</v>
      </c>
      <c r="X1413" s="2" t="s">
        <v>3548</v>
      </c>
      <c r="Y1413" s="2" t="s">
        <v>3973</v>
      </c>
      <c r="AA1413" s="2" t="s">
        <v>4162</v>
      </c>
      <c r="AC1413" s="2" t="s">
        <v>4429</v>
      </c>
      <c r="AD1413" s="2" t="s">
        <v>4759</v>
      </c>
      <c r="AE1413" s="2" t="s">
        <v>5073</v>
      </c>
      <c r="AG1413" s="2" t="s">
        <v>596</v>
      </c>
      <c r="AH1413" s="2" t="s">
        <v>5281</v>
      </c>
      <c r="AI1413" s="2" t="s">
        <v>5760</v>
      </c>
    </row>
    <row r="1414" spans="1:35">
      <c r="A1414" s="2" t="s">
        <v>589</v>
      </c>
      <c r="B1414" s="2">
        <v>10</v>
      </c>
      <c r="C1414" s="2" t="s">
        <v>596</v>
      </c>
      <c r="D1414" s="2">
        <v>3.008758361328264</v>
      </c>
      <c r="E1414" s="2">
        <v>0.0003935093620941297</v>
      </c>
      <c r="F1414" s="2" t="s">
        <v>598</v>
      </c>
      <c r="G1414" s="2" t="s">
        <v>1183</v>
      </c>
      <c r="H1414" s="2" t="s">
        <v>1768</v>
      </c>
      <c r="I1414" s="2" t="s">
        <v>3107</v>
      </c>
      <c r="J1414" s="2">
        <v>1</v>
      </c>
      <c r="K1414" s="2">
        <v>62.15755844116211</v>
      </c>
      <c r="L1414" s="2">
        <v>80.02663421630859</v>
      </c>
      <c r="M1414" s="2">
        <v>74.04107666015625</v>
      </c>
      <c r="N1414" s="2">
        <v>213.4821472167969</v>
      </c>
      <c r="O1414" s="2">
        <v>251.5270233154297</v>
      </c>
      <c r="P1414" s="2">
        <v>226.3832550048828</v>
      </c>
      <c r="Q1414" s="2">
        <v>0.4210179487010791</v>
      </c>
      <c r="R1414" s="2">
        <v>0.5477797397951475</v>
      </c>
      <c r="S1414" s="2">
        <v>0.5076056898982422</v>
      </c>
      <c r="T1414" s="2">
        <v>1.378624354312514</v>
      </c>
      <c r="U1414" s="2">
        <v>1.673864299900605</v>
      </c>
      <c r="V1414" s="2">
        <v>1.389652355224537</v>
      </c>
      <c r="W1414" s="2" t="s">
        <v>3123</v>
      </c>
      <c r="X1414" s="2" t="s">
        <v>3549</v>
      </c>
      <c r="Y1414" s="2" t="s">
        <v>3974</v>
      </c>
      <c r="Z1414" s="2" t="s">
        <v>4128</v>
      </c>
      <c r="AB1414" s="2" t="s">
        <v>4278</v>
      </c>
      <c r="AD1414" s="2" t="s">
        <v>4760</v>
      </c>
      <c r="AE1414" s="2" t="s">
        <v>5074</v>
      </c>
      <c r="AF1414" s="2" t="s">
        <v>5100</v>
      </c>
      <c r="AG1414" s="2" t="s">
        <v>5224</v>
      </c>
      <c r="AH1414" s="2" t="s">
        <v>5749</v>
      </c>
      <c r="AI1414" s="2" t="s">
        <v>6227</v>
      </c>
    </row>
    <row r="1415" spans="1:35">
      <c r="A1415" s="2" t="s">
        <v>589</v>
      </c>
      <c r="B1415" s="2">
        <v>74</v>
      </c>
      <c r="C1415" s="2" t="s">
        <v>596</v>
      </c>
      <c r="D1415" s="2">
        <v>1.797352470058922</v>
      </c>
      <c r="E1415" s="2">
        <v>0.01674308294789099</v>
      </c>
      <c r="F1415" s="2" t="s">
        <v>598</v>
      </c>
      <c r="G1415" s="2" t="s">
        <v>1183</v>
      </c>
      <c r="H1415" s="2" t="s">
        <v>1768</v>
      </c>
      <c r="I1415" s="2" t="s">
        <v>3108</v>
      </c>
      <c r="J1415" s="2">
        <v>1</v>
      </c>
      <c r="K1415" s="2">
        <v>107.3018493652344</v>
      </c>
      <c r="L1415" s="2">
        <v>74.90692901611328</v>
      </c>
      <c r="M1415" s="2">
        <v>83.20046234130859</v>
      </c>
      <c r="N1415" s="2">
        <v>138.4400024414062</v>
      </c>
      <c r="O1415" s="2">
        <v>194.088623046875</v>
      </c>
      <c r="P1415" s="2">
        <v>173.8942260742188</v>
      </c>
      <c r="Q1415" s="2">
        <v>0.8546612095323288</v>
      </c>
      <c r="R1415" s="2">
        <v>0.6029392109844535</v>
      </c>
      <c r="S1415" s="2">
        <v>0.6707483574585146</v>
      </c>
      <c r="T1415" s="2">
        <v>1.051298644047297</v>
      </c>
      <c r="U1415" s="2">
        <v>1.518853186224598</v>
      </c>
      <c r="V1415" s="2">
        <v>1.255241102968893</v>
      </c>
      <c r="W1415" s="2" t="s">
        <v>3123</v>
      </c>
      <c r="X1415" s="2" t="s">
        <v>3549</v>
      </c>
      <c r="Y1415" s="2" t="s">
        <v>3974</v>
      </c>
      <c r="Z1415" s="2" t="s">
        <v>4128</v>
      </c>
      <c r="AB1415" s="2" t="s">
        <v>4278</v>
      </c>
      <c r="AD1415" s="2" t="s">
        <v>4760</v>
      </c>
      <c r="AE1415" s="2" t="s">
        <v>5074</v>
      </c>
      <c r="AF1415" s="2" t="s">
        <v>5100</v>
      </c>
      <c r="AG1415" s="2" t="s">
        <v>5224</v>
      </c>
      <c r="AH1415" s="2" t="s">
        <v>5749</v>
      </c>
      <c r="AI1415" s="2" t="s">
        <v>6227</v>
      </c>
    </row>
    <row r="1416" spans="1:35">
      <c r="A1416" s="2" t="s">
        <v>589</v>
      </c>
      <c r="B1416" s="2">
        <v>314</v>
      </c>
      <c r="C1416" s="2" t="s">
        <v>596</v>
      </c>
      <c r="D1416" s="2">
        <v>1.56421175257543</v>
      </c>
      <c r="E1416" s="2">
        <v>0.0006122829741237742</v>
      </c>
      <c r="F1416" s="2" t="s">
        <v>598</v>
      </c>
      <c r="G1416" s="2" t="s">
        <v>1183</v>
      </c>
      <c r="H1416" s="2" t="s">
        <v>1768</v>
      </c>
      <c r="I1416" s="2" t="s">
        <v>3109</v>
      </c>
      <c r="J1416" s="2">
        <v>1</v>
      </c>
      <c r="K1416" s="2">
        <v>4846.66064453125</v>
      </c>
      <c r="L1416" s="2">
        <v>4317.287109375</v>
      </c>
      <c r="M1416" s="2">
        <v>4404.29638671875</v>
      </c>
      <c r="N1416" s="2">
        <v>7513.2421875</v>
      </c>
      <c r="O1416" s="2">
        <v>7640.74755859375</v>
      </c>
      <c r="P1416" s="2">
        <v>7402.42919921875</v>
      </c>
      <c r="Q1416" s="2">
        <v>0.8247995684489614</v>
      </c>
      <c r="R1416" s="2">
        <v>0.7424744167537117</v>
      </c>
      <c r="S1416" s="2">
        <v>0.7586290031593914</v>
      </c>
      <c r="T1416" s="2">
        <v>1.219020253670603</v>
      </c>
      <c r="U1416" s="2">
        <v>1.277528495368835</v>
      </c>
      <c r="V1416" s="2">
        <v>1.141656040706817</v>
      </c>
      <c r="W1416" s="2" t="s">
        <v>3123</v>
      </c>
      <c r="X1416" s="2" t="s">
        <v>3549</v>
      </c>
      <c r="Y1416" s="2" t="s">
        <v>3974</v>
      </c>
      <c r="Z1416" s="2" t="s">
        <v>4128</v>
      </c>
      <c r="AB1416" s="2" t="s">
        <v>4278</v>
      </c>
      <c r="AD1416" s="2" t="s">
        <v>4760</v>
      </c>
      <c r="AE1416" s="2" t="s">
        <v>5074</v>
      </c>
      <c r="AF1416" s="2" t="s">
        <v>5218</v>
      </c>
      <c r="AG1416" s="2" t="s">
        <v>5224</v>
      </c>
      <c r="AH1416" s="2" t="s">
        <v>5749</v>
      </c>
      <c r="AI1416" s="2" t="s">
        <v>6227</v>
      </c>
    </row>
    <row r="1417" spans="1:35">
      <c r="A1417" s="2" t="s">
        <v>590</v>
      </c>
      <c r="B1417" s="2">
        <v>78</v>
      </c>
      <c r="C1417" s="2" t="s">
        <v>596</v>
      </c>
      <c r="D1417" s="2">
        <v>3.913420014390635</v>
      </c>
      <c r="E1417" s="2">
        <v>0.004075071095770616</v>
      </c>
      <c r="F1417" s="2" t="s">
        <v>598</v>
      </c>
      <c r="G1417" s="2" t="s">
        <v>1184</v>
      </c>
      <c r="H1417" s="2" t="s">
        <v>1769</v>
      </c>
      <c r="I1417" s="2" t="s">
        <v>3110</v>
      </c>
      <c r="J1417" s="2">
        <v>1</v>
      </c>
      <c r="K1417" s="2">
        <v>43.81767272949219</v>
      </c>
      <c r="L1417" s="2">
        <v>23.9929256439209</v>
      </c>
      <c r="M1417" s="2">
        <v>50.4730224609375</v>
      </c>
      <c r="N1417" s="2">
        <v>147.5484161376953</v>
      </c>
      <c r="O1417" s="2">
        <v>134.0975494384766</v>
      </c>
      <c r="P1417" s="2">
        <v>158.7570953369141</v>
      </c>
      <c r="Q1417" s="2">
        <v>0.4638642520073451</v>
      </c>
      <c r="R1417" s="2">
        <v>0.2481055228325252</v>
      </c>
      <c r="S1417" s="2">
        <v>0.5288790779677095</v>
      </c>
      <c r="T1417" s="2">
        <v>1.655084498431771</v>
      </c>
      <c r="U1417" s="2">
        <v>1.470666251758754</v>
      </c>
      <c r="V1417" s="2">
        <v>1.730211985220316</v>
      </c>
      <c r="W1417" s="2" t="s">
        <v>3123</v>
      </c>
      <c r="X1417" s="2" t="s">
        <v>3550</v>
      </c>
      <c r="Y1417" s="2" t="s">
        <v>3975</v>
      </c>
      <c r="Z1417" s="2" t="s">
        <v>4129</v>
      </c>
      <c r="AA1417" s="2" t="s">
        <v>4272</v>
      </c>
      <c r="AB1417" s="2" t="s">
        <v>4303</v>
      </c>
      <c r="AC1417" s="2" t="s">
        <v>4447</v>
      </c>
      <c r="AD1417" s="2" t="s">
        <v>4761</v>
      </c>
      <c r="AE1417" s="2" t="s">
        <v>5075</v>
      </c>
      <c r="AF1417" s="2" t="s">
        <v>5219</v>
      </c>
      <c r="AG1417" s="2" t="s">
        <v>5230</v>
      </c>
      <c r="AH1417" s="2" t="s">
        <v>5750</v>
      </c>
      <c r="AI1417" s="2" t="s">
        <v>6228</v>
      </c>
    </row>
    <row r="1418" spans="1:35">
      <c r="A1418" s="2" t="s">
        <v>590</v>
      </c>
      <c r="B1418" s="2">
        <v>156</v>
      </c>
      <c r="C1418" s="2" t="s">
        <v>596</v>
      </c>
      <c r="D1418" s="2">
        <v>1.562166629192307</v>
      </c>
      <c r="E1418" s="2">
        <v>0.002488299844104465</v>
      </c>
      <c r="F1418" s="2" t="s">
        <v>598</v>
      </c>
      <c r="G1418" s="2" t="s">
        <v>1184</v>
      </c>
      <c r="H1418" s="2" t="s">
        <v>1769</v>
      </c>
      <c r="I1418" s="2" t="s">
        <v>3111</v>
      </c>
      <c r="J1418" s="2">
        <v>1</v>
      </c>
      <c r="K1418" s="2">
        <v>640.3900146484375</v>
      </c>
      <c r="L1418" s="2">
        <v>729.3635864257812</v>
      </c>
      <c r="M1418" s="2">
        <v>638.103271484375</v>
      </c>
      <c r="N1418" s="2">
        <v>1078.122680664062</v>
      </c>
      <c r="O1418" s="2">
        <v>968.3101806640624</v>
      </c>
      <c r="P1418" s="2">
        <v>927.156982421875</v>
      </c>
      <c r="Q1418" s="2">
        <v>0.760324487871419</v>
      </c>
      <c r="R1418" s="2">
        <v>0.8458826754804921</v>
      </c>
      <c r="S1418" s="2">
        <v>0.7498957206434503</v>
      </c>
      <c r="T1418" s="2">
        <v>1.356333944759294</v>
      </c>
      <c r="U1418" s="2">
        <v>1.191024272704416</v>
      </c>
      <c r="V1418" s="2">
        <v>1.133267082857597</v>
      </c>
      <c r="W1418" s="2" t="s">
        <v>3123</v>
      </c>
      <c r="X1418" s="2" t="s">
        <v>3550</v>
      </c>
      <c r="Y1418" s="2" t="s">
        <v>3975</v>
      </c>
      <c r="Z1418" s="2" t="s">
        <v>4129</v>
      </c>
      <c r="AA1418" s="2" t="s">
        <v>4272</v>
      </c>
      <c r="AB1418" s="2" t="s">
        <v>4303</v>
      </c>
      <c r="AC1418" s="2" t="s">
        <v>4447</v>
      </c>
      <c r="AD1418" s="2" t="s">
        <v>4761</v>
      </c>
      <c r="AE1418" s="2" t="s">
        <v>5075</v>
      </c>
      <c r="AF1418" s="2" t="s">
        <v>5219</v>
      </c>
      <c r="AG1418" s="2" t="s">
        <v>5230</v>
      </c>
      <c r="AH1418" s="2" t="s">
        <v>5750</v>
      </c>
      <c r="AI1418" s="2" t="s">
        <v>6228</v>
      </c>
    </row>
    <row r="1419" spans="1:35">
      <c r="A1419" s="2" t="s">
        <v>590</v>
      </c>
      <c r="B1419" s="2">
        <v>211</v>
      </c>
      <c r="C1419" s="2" t="s">
        <v>596</v>
      </c>
      <c r="D1419" s="2">
        <v>1.898697571833813</v>
      </c>
      <c r="E1419" s="2">
        <v>0.01252027934890851</v>
      </c>
      <c r="F1419" s="2" t="s">
        <v>598</v>
      </c>
      <c r="G1419" s="2" t="s">
        <v>1184</v>
      </c>
      <c r="H1419" s="2" t="s">
        <v>1769</v>
      </c>
      <c r="I1419" s="2" t="s">
        <v>3112</v>
      </c>
      <c r="J1419" s="2">
        <v>1</v>
      </c>
      <c r="K1419" s="2">
        <v>180.8645629882812</v>
      </c>
      <c r="L1419" s="2">
        <v>119.7563552856445</v>
      </c>
      <c r="M1419" s="2">
        <v>185.0536346435547</v>
      </c>
      <c r="N1419" s="2">
        <v>311.35986328125</v>
      </c>
      <c r="O1419" s="2">
        <v>280.1452941894531</v>
      </c>
      <c r="P1419" s="2">
        <v>284.7567138671875</v>
      </c>
      <c r="Q1419" s="2">
        <v>0.7854283339851648</v>
      </c>
      <c r="R1419" s="2">
        <v>0.5079994911565623</v>
      </c>
      <c r="S1419" s="2">
        <v>0.7954377131498592</v>
      </c>
      <c r="T1419" s="2">
        <v>1.432714745271708</v>
      </c>
      <c r="U1419" s="2">
        <v>1.260341104109897</v>
      </c>
      <c r="V1419" s="2">
        <v>1.273068076059962</v>
      </c>
      <c r="W1419" s="2" t="s">
        <v>3123</v>
      </c>
      <c r="X1419" s="2" t="s">
        <v>3550</v>
      </c>
      <c r="Y1419" s="2" t="s">
        <v>3975</v>
      </c>
      <c r="Z1419" s="2" t="s">
        <v>4129</v>
      </c>
      <c r="AA1419" s="2" t="s">
        <v>4272</v>
      </c>
      <c r="AB1419" s="2" t="s">
        <v>4303</v>
      </c>
      <c r="AC1419" s="2" t="s">
        <v>4447</v>
      </c>
      <c r="AD1419" s="2" t="s">
        <v>4761</v>
      </c>
      <c r="AE1419" s="2" t="s">
        <v>5075</v>
      </c>
      <c r="AF1419" s="2" t="s">
        <v>5219</v>
      </c>
      <c r="AG1419" s="2" t="s">
        <v>5230</v>
      </c>
      <c r="AH1419" s="2" t="s">
        <v>5750</v>
      </c>
      <c r="AI1419" s="2" t="s">
        <v>6228</v>
      </c>
    </row>
    <row r="1420" spans="1:35">
      <c r="A1420" s="2" t="s">
        <v>590</v>
      </c>
      <c r="B1420" s="2">
        <v>260</v>
      </c>
      <c r="C1420" s="2" t="s">
        <v>596</v>
      </c>
      <c r="D1420" s="2">
        <v>1.664407254767817</v>
      </c>
      <c r="E1420" s="2">
        <v>0.01813047385625663</v>
      </c>
      <c r="F1420" s="2" t="s">
        <v>598</v>
      </c>
      <c r="G1420" s="2" t="s">
        <v>1184</v>
      </c>
      <c r="H1420" s="2" t="s">
        <v>1769</v>
      </c>
      <c r="I1420" s="2" t="s">
        <v>3113</v>
      </c>
      <c r="J1420" s="2">
        <v>1</v>
      </c>
      <c r="K1420" s="2">
        <v>314.4769287109375</v>
      </c>
      <c r="L1420" s="2">
        <v>273.3627319335937</v>
      </c>
      <c r="M1420" s="2">
        <v>202.158935546875</v>
      </c>
      <c r="N1420" s="2">
        <v>383.1195678710938</v>
      </c>
      <c r="O1420" s="2">
        <v>430.8531188964844</v>
      </c>
      <c r="P1420" s="2">
        <v>435.7404479980469</v>
      </c>
      <c r="Q1420" s="2">
        <v>0.9118636667480652</v>
      </c>
      <c r="R1420" s="2">
        <v>0.7742693266502793</v>
      </c>
      <c r="S1420" s="2">
        <v>0.5802157877695526</v>
      </c>
      <c r="T1420" s="2">
        <v>1.177116583674163</v>
      </c>
      <c r="U1420" s="2">
        <v>1.294261555326842</v>
      </c>
      <c r="V1420" s="2">
        <v>1.300749214209042</v>
      </c>
      <c r="W1420" s="2" t="s">
        <v>3123</v>
      </c>
      <c r="X1420" s="2" t="s">
        <v>3550</v>
      </c>
      <c r="Y1420" s="2" t="s">
        <v>3975</v>
      </c>
      <c r="Z1420" s="2" t="s">
        <v>4129</v>
      </c>
      <c r="AA1420" s="2" t="s">
        <v>4272</v>
      </c>
      <c r="AB1420" s="2" t="s">
        <v>4303</v>
      </c>
      <c r="AC1420" s="2" t="s">
        <v>4447</v>
      </c>
      <c r="AD1420" s="2" t="s">
        <v>4761</v>
      </c>
      <c r="AE1420" s="2" t="s">
        <v>5075</v>
      </c>
      <c r="AF1420" s="2" t="s">
        <v>5219</v>
      </c>
      <c r="AG1420" s="2" t="s">
        <v>5230</v>
      </c>
      <c r="AH1420" s="2" t="s">
        <v>5750</v>
      </c>
      <c r="AI1420" s="2" t="s">
        <v>6228</v>
      </c>
    </row>
    <row r="1421" spans="1:35">
      <c r="A1421" s="2" t="s">
        <v>590</v>
      </c>
      <c r="B1421" s="2">
        <v>421</v>
      </c>
      <c r="C1421" s="2" t="s">
        <v>596</v>
      </c>
      <c r="D1421" s="2">
        <v>1.755134953922722</v>
      </c>
      <c r="E1421" s="2">
        <v>0.001186700228715726</v>
      </c>
      <c r="F1421" s="2" t="s">
        <v>598</v>
      </c>
      <c r="G1421" s="2" t="s">
        <v>1184</v>
      </c>
      <c r="H1421" s="2" t="s">
        <v>1769</v>
      </c>
      <c r="I1421" s="2" t="s">
        <v>3114</v>
      </c>
      <c r="J1421" s="2">
        <v>0.9985792636871338</v>
      </c>
      <c r="K1421" s="2">
        <v>139.5710754394531</v>
      </c>
      <c r="L1421" s="2">
        <v>133.3654937744141</v>
      </c>
      <c r="M1421" s="2">
        <v>112.1302947998047</v>
      </c>
      <c r="N1421" s="2">
        <v>214.707275390625</v>
      </c>
      <c r="O1421" s="2">
        <v>210.9729919433594</v>
      </c>
      <c r="P1421" s="2">
        <v>215.9739379882812</v>
      </c>
      <c r="Q1421" s="2">
        <v>0.8039941087472181</v>
      </c>
      <c r="R1421" s="2">
        <v>0.7504340738952199</v>
      </c>
      <c r="S1421" s="2">
        <v>0.6393458978486802</v>
      </c>
      <c r="T1421" s="2">
        <v>1.3105337938255</v>
      </c>
      <c r="U1421" s="2">
        <v>1.259029747132778</v>
      </c>
      <c r="V1421" s="2">
        <v>1.280806028721363</v>
      </c>
      <c r="W1421" s="2" t="s">
        <v>3123</v>
      </c>
      <c r="X1421" s="2" t="s">
        <v>3550</v>
      </c>
      <c r="Y1421" s="2" t="s">
        <v>3975</v>
      </c>
      <c r="Z1421" s="2" t="s">
        <v>4129</v>
      </c>
      <c r="AA1421" s="2" t="s">
        <v>4272</v>
      </c>
      <c r="AB1421" s="2" t="s">
        <v>4303</v>
      </c>
      <c r="AC1421" s="2" t="s">
        <v>4447</v>
      </c>
      <c r="AD1421" s="2" t="s">
        <v>4761</v>
      </c>
      <c r="AE1421" s="2" t="s">
        <v>5075</v>
      </c>
      <c r="AF1421" s="2" t="s">
        <v>5220</v>
      </c>
      <c r="AG1421" s="2" t="s">
        <v>5230</v>
      </c>
      <c r="AH1421" s="2" t="s">
        <v>5750</v>
      </c>
      <c r="AI1421" s="2" t="s">
        <v>6228</v>
      </c>
    </row>
    <row r="1422" spans="1:35">
      <c r="A1422" s="2" t="s">
        <v>590</v>
      </c>
      <c r="B1422" s="2">
        <v>498</v>
      </c>
      <c r="C1422" s="2" t="s">
        <v>596</v>
      </c>
      <c r="D1422" s="2">
        <v>1.776729318750195</v>
      </c>
      <c r="E1422" s="2">
        <v>0.04243207224297022</v>
      </c>
      <c r="F1422" s="2" t="s">
        <v>598</v>
      </c>
      <c r="G1422" s="2" t="s">
        <v>1184</v>
      </c>
      <c r="H1422" s="2" t="s">
        <v>1769</v>
      </c>
      <c r="I1422" s="2" t="s">
        <v>3115</v>
      </c>
      <c r="J1422" s="2">
        <v>0.9999998807907104</v>
      </c>
      <c r="K1422" s="2">
        <v>61.24463653564453</v>
      </c>
      <c r="L1422" s="2">
        <v>32.97947311401367</v>
      </c>
      <c r="M1422" s="2">
        <v>39.12093353271485</v>
      </c>
      <c r="N1422" s="2">
        <v>64.9322509765625</v>
      </c>
      <c r="O1422" s="2">
        <v>86.76945495605469</v>
      </c>
      <c r="P1422" s="2">
        <v>73.97571563720703</v>
      </c>
      <c r="Q1422" s="2">
        <v>1.008919122199367</v>
      </c>
      <c r="R1422" s="2">
        <v>0.530693332302197</v>
      </c>
      <c r="S1422" s="2">
        <v>0.6379005534175787</v>
      </c>
      <c r="T1422" s="2">
        <v>1.133424959755451</v>
      </c>
      <c r="U1422" s="2">
        <v>1.480835608413939</v>
      </c>
      <c r="V1422" s="2">
        <v>1.254590634960476</v>
      </c>
      <c r="W1422" s="2" t="s">
        <v>3123</v>
      </c>
      <c r="X1422" s="2" t="s">
        <v>3550</v>
      </c>
      <c r="Y1422" s="2" t="s">
        <v>3975</v>
      </c>
      <c r="Z1422" s="2" t="s">
        <v>4129</v>
      </c>
      <c r="AA1422" s="2" t="s">
        <v>4272</v>
      </c>
      <c r="AB1422" s="2" t="s">
        <v>4303</v>
      </c>
      <c r="AC1422" s="2" t="s">
        <v>4447</v>
      </c>
      <c r="AD1422" s="2" t="s">
        <v>4761</v>
      </c>
      <c r="AE1422" s="2" t="s">
        <v>5075</v>
      </c>
      <c r="AG1422" s="2" t="s">
        <v>5230</v>
      </c>
      <c r="AH1422" s="2" t="s">
        <v>5750</v>
      </c>
      <c r="AI1422" s="2" t="s">
        <v>6228</v>
      </c>
    </row>
    <row r="1423" spans="1:35">
      <c r="A1423" s="2" t="s">
        <v>591</v>
      </c>
      <c r="B1423" s="2">
        <v>177</v>
      </c>
      <c r="C1423" s="2" t="s">
        <v>596</v>
      </c>
      <c r="D1423" s="2">
        <v>1.735292850818785</v>
      </c>
      <c r="E1423" s="2">
        <v>0.0007833023309309284</v>
      </c>
      <c r="F1423" s="2" t="s">
        <v>598</v>
      </c>
      <c r="G1423" s="2" t="s">
        <v>1185</v>
      </c>
      <c r="H1423" s="2" t="s">
        <v>1770</v>
      </c>
      <c r="I1423" s="2" t="s">
        <v>3116</v>
      </c>
      <c r="J1423" s="2">
        <v>0.9999821186065674</v>
      </c>
      <c r="K1423" s="2">
        <v>420.3806457519531</v>
      </c>
      <c r="L1423" s="2">
        <v>369.1026306152344</v>
      </c>
      <c r="M1423" s="2">
        <v>443.5603637695312</v>
      </c>
      <c r="N1423" s="2">
        <v>257.1290283203125</v>
      </c>
      <c r="O1423" s="2">
        <v>255.3064727783203</v>
      </c>
      <c r="P1423" s="2">
        <v>255.3513641357422</v>
      </c>
      <c r="Q1423" s="2">
        <v>0.9034498230084628</v>
      </c>
      <c r="R1423" s="2">
        <v>0.7419752933315588</v>
      </c>
      <c r="S1423" s="2">
        <v>0.8693647975153046</v>
      </c>
      <c r="T1423" s="2">
        <v>1.447875024719789</v>
      </c>
      <c r="U1423" s="2">
        <v>1.468849758252243</v>
      </c>
      <c r="V1423" s="2">
        <v>1.447172175852303</v>
      </c>
      <c r="W1423" s="2" t="s">
        <v>3124</v>
      </c>
      <c r="X1423" s="2" t="s">
        <v>3551</v>
      </c>
      <c r="Y1423" s="2" t="s">
        <v>3976</v>
      </c>
      <c r="Z1423" s="2" t="s">
        <v>4130</v>
      </c>
      <c r="AA1423" s="2" t="s">
        <v>4273</v>
      </c>
      <c r="AB1423" s="2" t="s">
        <v>4278</v>
      </c>
      <c r="AC1423" s="2" t="s">
        <v>4448</v>
      </c>
      <c r="AD1423" s="2" t="s">
        <v>4762</v>
      </c>
      <c r="AE1423" s="2" t="s">
        <v>5076</v>
      </c>
      <c r="AF1423" s="2" t="s">
        <v>5221</v>
      </c>
      <c r="AG1423" s="2" t="s">
        <v>5226</v>
      </c>
      <c r="AH1423" s="2" t="s">
        <v>5751</v>
      </c>
      <c r="AI1423" s="2" t="s">
        <v>6229</v>
      </c>
    </row>
    <row r="1424" spans="1:35">
      <c r="A1424" s="2" t="s">
        <v>591</v>
      </c>
      <c r="B1424" s="2">
        <v>193</v>
      </c>
      <c r="C1424" s="2" t="s">
        <v>596</v>
      </c>
      <c r="D1424" s="2">
        <v>1.739873768279593</v>
      </c>
      <c r="E1424" s="2">
        <v>0.009643072566675476</v>
      </c>
      <c r="F1424" s="2" t="s">
        <v>598</v>
      </c>
      <c r="G1424" s="2" t="s">
        <v>1185</v>
      </c>
      <c r="H1424" s="2" t="s">
        <v>1770</v>
      </c>
      <c r="I1424" s="2" t="s">
        <v>3117</v>
      </c>
      <c r="J1424" s="2">
        <v>0.9978211522102356</v>
      </c>
      <c r="K1424" s="2">
        <v>97.34217071533205</v>
      </c>
      <c r="L1424" s="2">
        <v>144.686767578125</v>
      </c>
      <c r="M1424" s="2">
        <v>146.9467163085938</v>
      </c>
      <c r="N1424" s="2">
        <v>82.91970062255859</v>
      </c>
      <c r="O1424" s="2">
        <v>85.68768310546875</v>
      </c>
      <c r="P1424" s="2">
        <v>72.56085205078125</v>
      </c>
      <c r="Q1424" s="2">
        <v>0.6642520772209464</v>
      </c>
      <c r="R1424" s="2">
        <v>0.9235101825017878</v>
      </c>
      <c r="S1424" s="2">
        <v>0.9144917159756936</v>
      </c>
      <c r="T1424" s="2">
        <v>1.482546295115923</v>
      </c>
      <c r="U1424" s="2">
        <v>1.565324998317852</v>
      </c>
      <c r="V1424" s="2">
        <v>1.305734760457242</v>
      </c>
      <c r="W1424" s="2" t="s">
        <v>3124</v>
      </c>
      <c r="X1424" s="2" t="s">
        <v>3551</v>
      </c>
      <c r="Y1424" s="2" t="s">
        <v>3976</v>
      </c>
      <c r="Z1424" s="2" t="s">
        <v>4130</v>
      </c>
      <c r="AA1424" s="2" t="s">
        <v>4273</v>
      </c>
      <c r="AB1424" s="2" t="s">
        <v>4278</v>
      </c>
      <c r="AC1424" s="2" t="s">
        <v>4448</v>
      </c>
      <c r="AD1424" s="2" t="s">
        <v>4762</v>
      </c>
      <c r="AE1424" s="2" t="s">
        <v>5076</v>
      </c>
      <c r="AG1424" s="2" t="s">
        <v>5226</v>
      </c>
      <c r="AH1424" s="2" t="s">
        <v>5751</v>
      </c>
      <c r="AI1424" s="2" t="s">
        <v>6229</v>
      </c>
    </row>
    <row r="1425" spans="1:35">
      <c r="A1425" s="2" t="s">
        <v>592</v>
      </c>
      <c r="B1425" s="2">
        <v>74</v>
      </c>
      <c r="C1425" s="2" t="s">
        <v>596</v>
      </c>
      <c r="D1425" s="2">
        <v>2.016064962452985</v>
      </c>
      <c r="E1425" s="2">
        <v>0.000255449209588156</v>
      </c>
      <c r="F1425" s="2" t="s">
        <v>598</v>
      </c>
      <c r="G1425" s="2" t="s">
        <v>1186</v>
      </c>
      <c r="H1425" s="2" t="s">
        <v>1771</v>
      </c>
      <c r="I1425" s="2" t="s">
        <v>3067</v>
      </c>
      <c r="J1425" s="2">
        <v>1</v>
      </c>
      <c r="K1425" s="2">
        <v>63.45200347900391</v>
      </c>
      <c r="L1425" s="2">
        <v>57.63053512573242</v>
      </c>
      <c r="M1425" s="2">
        <v>63.69124984741211</v>
      </c>
      <c r="N1425" s="2">
        <v>62.30175399780274</v>
      </c>
      <c r="O1425" s="2">
        <v>66.71324157714844</v>
      </c>
      <c r="P1425" s="2">
        <v>70.64629364013672</v>
      </c>
      <c r="Q1425" s="2">
        <v>0.7593368011453657</v>
      </c>
      <c r="R1425" s="2">
        <v>0.6745020574828281</v>
      </c>
      <c r="S1425" s="2">
        <v>0.782542677554825</v>
      </c>
      <c r="T1425" s="2">
        <v>1.403364208467481</v>
      </c>
      <c r="U1425" s="2">
        <v>1.480776595435707</v>
      </c>
      <c r="V1425" s="2">
        <v>1.584228354623121</v>
      </c>
      <c r="W1425" s="2" t="s">
        <v>3123</v>
      </c>
      <c r="X1425" s="2" t="s">
        <v>3534</v>
      </c>
      <c r="Y1425" s="2" t="s">
        <v>3959</v>
      </c>
      <c r="AA1425" s="2" t="s">
        <v>4211</v>
      </c>
      <c r="AB1425" s="2" t="s">
        <v>4283</v>
      </c>
      <c r="AC1425" s="2" t="s">
        <v>4441</v>
      </c>
      <c r="AG1425" s="2" t="s">
        <v>5232</v>
      </c>
      <c r="AH1425" s="2" t="s">
        <v>5739</v>
      </c>
      <c r="AI1425" s="2" t="s">
        <v>6217</v>
      </c>
    </row>
    <row r="1426" spans="1:35">
      <c r="A1426" s="2" t="s">
        <v>593</v>
      </c>
      <c r="B1426" s="2">
        <v>228</v>
      </c>
      <c r="C1426" s="2" t="s">
        <v>596</v>
      </c>
      <c r="D1426" s="2">
        <v>1.614061300280474</v>
      </c>
      <c r="E1426" s="2">
        <v>3.008575418052896E-05</v>
      </c>
      <c r="F1426" s="2" t="s">
        <v>598</v>
      </c>
      <c r="G1426" s="2" t="s">
        <v>1187</v>
      </c>
      <c r="H1426" s="2" t="s">
        <v>1772</v>
      </c>
      <c r="I1426" s="2" t="s">
        <v>3118</v>
      </c>
      <c r="J1426" s="2">
        <v>1</v>
      </c>
      <c r="K1426" s="2">
        <v>2479.5537109375</v>
      </c>
      <c r="L1426" s="2">
        <v>2470.118408203125</v>
      </c>
      <c r="M1426" s="2">
        <v>2433.3251953125</v>
      </c>
      <c r="N1426" s="2">
        <v>2540.211669921875</v>
      </c>
      <c r="O1426" s="2">
        <v>2690.01806640625</v>
      </c>
      <c r="P1426" s="2">
        <v>2762.978515625</v>
      </c>
      <c r="Q1426" s="2">
        <v>0.8349681002079021</v>
      </c>
      <c r="R1426" s="2">
        <v>0.7872744147805497</v>
      </c>
      <c r="S1426" s="2">
        <v>0.7853510539740682</v>
      </c>
      <c r="T1426" s="2">
        <v>1.274691593882346</v>
      </c>
      <c r="U1426" s="2">
        <v>1.322136886095202</v>
      </c>
      <c r="V1426" s="2">
        <v>1.289175126489003</v>
      </c>
      <c r="W1426" s="2" t="s">
        <v>3123</v>
      </c>
      <c r="X1426" s="2" t="s">
        <v>3552</v>
      </c>
      <c r="Y1426" s="2" t="s">
        <v>3977</v>
      </c>
      <c r="Z1426" s="2" t="s">
        <v>4131</v>
      </c>
      <c r="AA1426" s="2" t="s">
        <v>4274</v>
      </c>
      <c r="AC1426" s="2" t="s">
        <v>4449</v>
      </c>
      <c r="AD1426" s="2" t="s">
        <v>4763</v>
      </c>
      <c r="AE1426" s="2" t="s">
        <v>5077</v>
      </c>
      <c r="AF1426" s="2" t="s">
        <v>5222</v>
      </c>
      <c r="AG1426" s="2" t="s">
        <v>5234</v>
      </c>
      <c r="AH1426" s="2" t="s">
        <v>5752</v>
      </c>
      <c r="AI1426" s="2" t="s">
        <v>6230</v>
      </c>
    </row>
    <row r="1427" spans="1:35">
      <c r="A1427" s="2" t="s">
        <v>594</v>
      </c>
      <c r="B1427" s="2">
        <v>49</v>
      </c>
      <c r="C1427" s="2" t="s">
        <v>596</v>
      </c>
      <c r="D1427" s="2">
        <v>1.668728914683475</v>
      </c>
      <c r="E1427" s="2">
        <v>6.737527333818086E-05</v>
      </c>
      <c r="F1427" s="2" t="s">
        <v>598</v>
      </c>
      <c r="G1427" s="2" t="s">
        <v>1188</v>
      </c>
      <c r="H1427" s="2" t="s">
        <v>1773</v>
      </c>
      <c r="I1427" s="2" t="s">
        <v>3119</v>
      </c>
      <c r="J1427" s="2">
        <v>0.9999968409538268</v>
      </c>
      <c r="K1427" s="2">
        <v>558.867431640625</v>
      </c>
      <c r="L1427" s="2">
        <v>508.9609985351562</v>
      </c>
      <c r="M1427" s="2">
        <v>553.0830078125</v>
      </c>
      <c r="N1427" s="2">
        <v>739.2438354492188</v>
      </c>
      <c r="O1427" s="2">
        <v>757.1990356445312</v>
      </c>
      <c r="P1427" s="2">
        <v>754.40966796875</v>
      </c>
      <c r="Q1427" s="2">
        <v>0.7531035702321933</v>
      </c>
      <c r="R1427" s="2">
        <v>0.7403987440202127</v>
      </c>
      <c r="S1427" s="2">
        <v>0.8085177022883904</v>
      </c>
      <c r="T1427" s="2">
        <v>1.264664681409876</v>
      </c>
      <c r="U1427" s="2">
        <v>1.313481504462977</v>
      </c>
      <c r="V1427" s="2">
        <v>1.263301177908906</v>
      </c>
      <c r="W1427" s="2" t="s">
        <v>3124</v>
      </c>
      <c r="AG1427" s="2" t="s">
        <v>596</v>
      </c>
      <c r="AH1427" s="2" t="s">
        <v>5281</v>
      </c>
      <c r="AI1427" s="2" t="s">
        <v>5760</v>
      </c>
    </row>
    <row r="1428" spans="1:35">
      <c r="A1428" s="2" t="s">
        <v>594</v>
      </c>
      <c r="B1428" s="2">
        <v>72</v>
      </c>
      <c r="C1428" s="2" t="s">
        <v>596</v>
      </c>
      <c r="D1428" s="2">
        <v>2.04306574567154</v>
      </c>
      <c r="E1428" s="2">
        <v>0.0001224715548033375</v>
      </c>
      <c r="F1428" s="2" t="s">
        <v>598</v>
      </c>
      <c r="G1428" s="2" t="s">
        <v>1188</v>
      </c>
      <c r="H1428" s="2" t="s">
        <v>1773</v>
      </c>
      <c r="I1428" s="2" t="s">
        <v>3120</v>
      </c>
      <c r="J1428" s="2">
        <v>1</v>
      </c>
      <c r="K1428" s="2">
        <v>1995.29736328125</v>
      </c>
      <c r="L1428" s="2">
        <v>1832.334350585937</v>
      </c>
      <c r="M1428" s="2">
        <v>1937.610595703125</v>
      </c>
      <c r="N1428" s="2">
        <v>3155.313232421875</v>
      </c>
      <c r="O1428" s="2">
        <v>3500.800048828125</v>
      </c>
      <c r="P1428" s="2">
        <v>3138.434814453125</v>
      </c>
      <c r="Q1428" s="2">
        <v>0.6690501397495048</v>
      </c>
      <c r="R1428" s="2">
        <v>0.6632710243171529</v>
      </c>
      <c r="S1428" s="2">
        <v>0.7048080407457419</v>
      </c>
      <c r="T1428" s="2">
        <v>1.343183318204778</v>
      </c>
      <c r="U1428" s="2">
        <v>1.511076140122094</v>
      </c>
      <c r="V1428" s="2">
        <v>1.307729439532445</v>
      </c>
      <c r="W1428" s="2" t="s">
        <v>3124</v>
      </c>
      <c r="AG1428" s="2" t="s">
        <v>596</v>
      </c>
      <c r="AH1428" s="2" t="s">
        <v>5281</v>
      </c>
      <c r="AI1428" s="2" t="s">
        <v>5760</v>
      </c>
    </row>
    <row r="1429" spans="1:35">
      <c r="A1429" s="2" t="s">
        <v>594</v>
      </c>
      <c r="B1429" s="2">
        <v>103</v>
      </c>
      <c r="C1429" s="2" t="s">
        <v>596</v>
      </c>
      <c r="D1429" s="2">
        <v>1.767379435646664</v>
      </c>
      <c r="E1429" s="2">
        <v>4.553830496298305E-05</v>
      </c>
      <c r="F1429" s="2" t="s">
        <v>598</v>
      </c>
      <c r="G1429" s="2" t="s">
        <v>1188</v>
      </c>
      <c r="H1429" s="2" t="s">
        <v>1773</v>
      </c>
      <c r="I1429" s="2" t="s">
        <v>3121</v>
      </c>
      <c r="J1429" s="2">
        <v>1</v>
      </c>
      <c r="K1429" s="2">
        <v>708.4325561523438</v>
      </c>
      <c r="L1429" s="2">
        <v>720.920166015625</v>
      </c>
      <c r="M1429" s="2">
        <v>703.9536743164062</v>
      </c>
      <c r="N1429" s="2">
        <v>1026.854125976562</v>
      </c>
      <c r="O1429" s="2">
        <v>1044.218139648438</v>
      </c>
      <c r="P1429" s="2">
        <v>1069.80419921875</v>
      </c>
      <c r="Q1429" s="2">
        <v>0.7008064779949075</v>
      </c>
      <c r="R1429" s="2">
        <v>0.7698782230823874</v>
      </c>
      <c r="S1429" s="2">
        <v>0.7554348028693738</v>
      </c>
      <c r="T1429" s="2">
        <v>1.289585444421073</v>
      </c>
      <c r="U1429" s="2">
        <v>1.329715816343074</v>
      </c>
      <c r="V1429" s="2">
        <v>1.315096571803148</v>
      </c>
      <c r="W1429" s="2" t="s">
        <v>3124</v>
      </c>
      <c r="AG1429" s="2" t="s">
        <v>596</v>
      </c>
      <c r="AH1429" s="2" t="s">
        <v>5281</v>
      </c>
      <c r="AI1429" s="2" t="s">
        <v>5760</v>
      </c>
    </row>
    <row r="1430" spans="1:35">
      <c r="A1430" s="2" t="s">
        <v>595</v>
      </c>
      <c r="B1430" s="2">
        <v>191</v>
      </c>
      <c r="C1430" s="2" t="s">
        <v>596</v>
      </c>
      <c r="D1430" s="2">
        <v>2.034703800103457</v>
      </c>
      <c r="E1430" s="2">
        <v>0.001489935219714519</v>
      </c>
      <c r="F1430" s="2" t="s">
        <v>598</v>
      </c>
      <c r="G1430" s="2" t="s">
        <v>1189</v>
      </c>
      <c r="H1430" s="2" t="s">
        <v>1774</v>
      </c>
      <c r="I1430" s="2" t="s">
        <v>3122</v>
      </c>
      <c r="J1430" s="2">
        <v>0.998442530632019</v>
      </c>
      <c r="K1430" s="2">
        <v>100.0904159545898</v>
      </c>
      <c r="L1430" s="2">
        <v>103.6855239868164</v>
      </c>
      <c r="M1430" s="2">
        <v>131.9492492675781</v>
      </c>
      <c r="N1430" s="2">
        <v>467.1370544433594</v>
      </c>
      <c r="O1430" s="2">
        <v>467.9139404296875</v>
      </c>
      <c r="P1430" s="2">
        <v>506.9401550292969</v>
      </c>
      <c r="Q1430" s="2">
        <v>0.5548889360909853</v>
      </c>
      <c r="R1430" s="2">
        <v>0.519422868394217</v>
      </c>
      <c r="S1430" s="2">
        <v>0.6894293895046699</v>
      </c>
      <c r="T1430" s="2">
        <v>1.127395523306256</v>
      </c>
      <c r="U1430" s="2">
        <v>1.189020659802872</v>
      </c>
      <c r="V1430" s="2">
        <v>1.272274726701073</v>
      </c>
      <c r="W1430" s="2" t="s">
        <v>3123</v>
      </c>
      <c r="X1430" s="2" t="s">
        <v>3254</v>
      </c>
      <c r="Y1430" s="2" t="s">
        <v>3679</v>
      </c>
      <c r="Z1430" s="2" t="s">
        <v>4030</v>
      </c>
      <c r="AD1430" s="2" t="s">
        <v>4547</v>
      </c>
      <c r="AE1430" s="2" t="s">
        <v>4861</v>
      </c>
      <c r="AF1430" s="2" t="s">
        <v>4861</v>
      </c>
      <c r="AG1430" s="2" t="s">
        <v>5229</v>
      </c>
      <c r="AH1430" s="2" t="s">
        <v>5426</v>
      </c>
      <c r="AI1430" s="2" t="s">
        <v>5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ff_distribution</vt:lpstr>
      <vt:lpstr>S_96hvsS_0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12-20T07:36:56Z</dcterms:created>
  <dcterms:modified xsi:type="dcterms:W3CDTF">2023-12-20T07:36:56Z</dcterms:modified>
</cp:coreProperties>
</file>